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925"/>
  <workbookPr defaultThemeVersion="124226"/>
  <mc:AlternateContent xmlns:mc="http://schemas.openxmlformats.org/markup-compatibility/2006">
    <mc:Choice Requires="x15">
      <x15ac:absPath xmlns:x15ac="http://schemas.microsoft.com/office/spreadsheetml/2010/11/ac" url="https://d.docs.live.net/658b16f0ad68fefb/Desktop/New manuscript/NEW FIGURES/Manuscript/Manuscript/New folder/submitted paper/"/>
    </mc:Choice>
  </mc:AlternateContent>
  <xr:revisionPtr revIDLastSave="202" documentId="8_{2E87A874-EF94-4107-970B-C2131F0C8B98}" xr6:coauthVersionLast="47" xr6:coauthVersionMax="47" xr10:uidLastSave="{D3AB68E9-B22B-4309-97D8-2BDC7D30952F}"/>
  <bookViews>
    <workbookView xWindow="-110" yWindow="-110" windowWidth="19420" windowHeight="11500" firstSheet="1" activeTab="3" xr2:uid="{00000000-000D-0000-FFFF-FFFF00000000}"/>
  </bookViews>
  <sheets>
    <sheet name="S2a. SPD vs. HP_3W_Leaf" sheetId="1" r:id="rId1"/>
    <sheet name="S2b. MPD vs. SPA_3W_Leaf" sheetId="2" r:id="rId2"/>
    <sheet name="S2c. SPD vs. SPA_6W_Leaf" sheetId="4" r:id="rId3"/>
    <sheet name="S2d. MPD vs. SPA_6W_Leaf"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 i="1" l="1"/>
  <c r="B4" i="5"/>
  <c r="B5" i="5"/>
  <c r="B6" i="5"/>
  <c r="B7" i="5"/>
  <c r="B8" i="5"/>
  <c r="B9" i="5"/>
  <c r="B10" i="5"/>
  <c r="B11" i="5"/>
  <c r="B12" i="5"/>
  <c r="B13" i="5"/>
  <c r="B14" i="5"/>
  <c r="B15" i="5"/>
  <c r="B16" i="5"/>
  <c r="B17" i="5"/>
  <c r="B18" i="5"/>
  <c r="B19" i="5"/>
  <c r="B20" i="5"/>
  <c r="B21" i="5"/>
  <c r="B22" i="5"/>
  <c r="B23" i="5"/>
  <c r="B24" i="5"/>
  <c r="B25" i="5"/>
  <c r="B26" i="5"/>
  <c r="B27" i="5"/>
  <c r="B28" i="5"/>
  <c r="B29" i="5"/>
  <c r="B30" i="5"/>
  <c r="B31" i="5"/>
  <c r="B32" i="5"/>
  <c r="B33" i="5"/>
  <c r="B34" i="5"/>
  <c r="B35" i="5"/>
  <c r="B36" i="5"/>
  <c r="B37" i="5"/>
  <c r="B38" i="5"/>
  <c r="B39" i="5"/>
  <c r="B40" i="5"/>
  <c r="B41" i="5"/>
  <c r="B42" i="5"/>
  <c r="B43" i="5"/>
  <c r="B44" i="5"/>
  <c r="B45" i="5"/>
  <c r="B46" i="5"/>
  <c r="B47" i="5"/>
  <c r="B48" i="5"/>
  <c r="B49" i="5"/>
  <c r="B50" i="5"/>
  <c r="B51" i="5"/>
  <c r="B52" i="5"/>
  <c r="B53" i="5"/>
  <c r="B54" i="5"/>
  <c r="B55" i="5"/>
  <c r="B56" i="5"/>
  <c r="B57" i="5"/>
  <c r="B58" i="5"/>
  <c r="B59" i="5"/>
  <c r="B60" i="5"/>
  <c r="B61" i="5"/>
  <c r="B62" i="5"/>
  <c r="B63" i="5"/>
  <c r="B64" i="5"/>
  <c r="B65" i="5"/>
  <c r="B66" i="5"/>
  <c r="B67" i="5"/>
  <c r="B68" i="5"/>
  <c r="B69" i="5"/>
  <c r="B70" i="5"/>
  <c r="B71" i="5"/>
  <c r="B72" i="5"/>
  <c r="B73" i="5"/>
  <c r="B74" i="5"/>
  <c r="B75" i="5"/>
  <c r="B76" i="5"/>
  <c r="B77" i="5"/>
  <c r="B78" i="5"/>
  <c r="B79" i="5"/>
  <c r="B80" i="5"/>
  <c r="B81" i="5"/>
  <c r="B82" i="5"/>
  <c r="B83" i="5"/>
  <c r="B84" i="5"/>
  <c r="B85" i="5"/>
  <c r="B86" i="5"/>
  <c r="B87" i="5"/>
  <c r="B88" i="5"/>
  <c r="B89" i="5"/>
  <c r="B90" i="5"/>
  <c r="B91" i="5"/>
  <c r="B92" i="5"/>
  <c r="B93" i="5"/>
  <c r="B94" i="5"/>
  <c r="B95" i="5"/>
  <c r="B96" i="5"/>
  <c r="B97" i="5"/>
  <c r="B98" i="5"/>
  <c r="B99" i="5"/>
  <c r="B100" i="5"/>
  <c r="B101" i="5"/>
  <c r="B102" i="5"/>
  <c r="B103" i="5"/>
  <c r="B104" i="5"/>
  <c r="B105" i="5"/>
  <c r="B106" i="5"/>
  <c r="B107" i="5"/>
  <c r="B108" i="5"/>
  <c r="B109" i="5"/>
  <c r="B110" i="5"/>
  <c r="B111" i="5"/>
  <c r="B112" i="5"/>
  <c r="B113" i="5"/>
  <c r="B114" i="5"/>
  <c r="B115" i="5"/>
  <c r="B116" i="5"/>
  <c r="B117" i="5"/>
  <c r="B118" i="5"/>
  <c r="B119" i="5"/>
  <c r="B120" i="5"/>
  <c r="B121" i="5"/>
  <c r="B122" i="5"/>
  <c r="B123" i="5"/>
  <c r="B124" i="5"/>
  <c r="B125" i="5"/>
  <c r="B126" i="5"/>
  <c r="B127" i="5"/>
  <c r="B128" i="5"/>
  <c r="B129" i="5"/>
  <c r="B130" i="5"/>
  <c r="B131" i="5"/>
  <c r="B132" i="5"/>
  <c r="B133" i="5"/>
  <c r="B134" i="5"/>
  <c r="B135" i="5"/>
  <c r="B136" i="5"/>
  <c r="B137" i="5"/>
  <c r="B138" i="5"/>
  <c r="B139" i="5"/>
  <c r="B140" i="5"/>
  <c r="B141" i="5"/>
  <c r="B142" i="5"/>
  <c r="B143" i="5"/>
  <c r="B144" i="5"/>
  <c r="B145" i="5"/>
  <c r="B146" i="5"/>
  <c r="B147" i="5"/>
  <c r="B148" i="5"/>
  <c r="B149" i="5"/>
  <c r="B150" i="5"/>
  <c r="B151" i="5"/>
  <c r="B152" i="5"/>
  <c r="B153" i="5"/>
  <c r="B154" i="5"/>
  <c r="B155" i="5"/>
  <c r="B156" i="5"/>
  <c r="B157" i="5"/>
  <c r="B158" i="5"/>
  <c r="B159" i="5"/>
  <c r="B160" i="5"/>
  <c r="B161" i="5"/>
  <c r="B162" i="5"/>
  <c r="B163" i="5"/>
  <c r="B164" i="5"/>
  <c r="B165" i="5"/>
  <c r="B166" i="5"/>
  <c r="B167" i="5"/>
  <c r="B168" i="5"/>
  <c r="B169" i="5"/>
  <c r="B170" i="5"/>
  <c r="B171" i="5"/>
  <c r="B172" i="5"/>
  <c r="B173" i="5"/>
  <c r="B174" i="5"/>
  <c r="B175" i="5"/>
  <c r="B176" i="5"/>
  <c r="B177" i="5"/>
  <c r="B178" i="5"/>
  <c r="B179" i="5"/>
  <c r="B180" i="5"/>
  <c r="B181" i="5"/>
  <c r="B182" i="5"/>
  <c r="B183" i="5"/>
  <c r="B184" i="5"/>
  <c r="B185" i="5"/>
  <c r="B186" i="5"/>
  <c r="B187" i="5"/>
  <c r="B188" i="5"/>
  <c r="B189" i="5"/>
  <c r="B190" i="5"/>
  <c r="B191" i="5"/>
  <c r="B192" i="5"/>
  <c r="B193" i="5"/>
  <c r="B194" i="5"/>
  <c r="B195" i="5"/>
  <c r="B196" i="5"/>
  <c r="B197" i="5"/>
  <c r="B198" i="5"/>
  <c r="B199" i="5"/>
  <c r="B200" i="5"/>
  <c r="B201" i="5"/>
  <c r="B202" i="5"/>
  <c r="B203" i="5"/>
  <c r="B204" i="5"/>
  <c r="B205" i="5"/>
  <c r="B206" i="5"/>
  <c r="B207" i="5"/>
  <c r="B208" i="5"/>
  <c r="B209" i="5"/>
  <c r="B210" i="5"/>
  <c r="B211" i="5"/>
  <c r="B212" i="5"/>
  <c r="B213" i="5"/>
  <c r="B214" i="5"/>
  <c r="B215" i="5"/>
  <c r="B216" i="5"/>
  <c r="B217" i="5"/>
  <c r="B218" i="5"/>
  <c r="B219" i="5"/>
  <c r="B220" i="5"/>
  <c r="B221" i="5"/>
  <c r="B222" i="5"/>
  <c r="B223" i="5"/>
  <c r="B224" i="5"/>
  <c r="B225" i="5"/>
  <c r="B226" i="5"/>
  <c r="B227" i="5"/>
  <c r="B228" i="5"/>
  <c r="B229" i="5"/>
  <c r="B230" i="5"/>
  <c r="B231" i="5"/>
  <c r="B232" i="5"/>
  <c r="B233" i="5"/>
  <c r="B234" i="5"/>
  <c r="B235" i="5"/>
  <c r="B236" i="5"/>
  <c r="B237" i="5"/>
  <c r="B238" i="5"/>
  <c r="B239" i="5"/>
  <c r="B240" i="5"/>
  <c r="B241" i="5"/>
  <c r="B242" i="5"/>
  <c r="B243" i="5"/>
  <c r="B244" i="5"/>
  <c r="B245" i="5"/>
  <c r="B246" i="5"/>
  <c r="B247" i="5"/>
  <c r="B248" i="5"/>
  <c r="B249" i="5"/>
  <c r="B250" i="5"/>
  <c r="B251" i="5"/>
  <c r="B252" i="5"/>
  <c r="B253" i="5"/>
  <c r="B254" i="5"/>
  <c r="B255" i="5"/>
  <c r="B256" i="5"/>
  <c r="B257" i="5"/>
  <c r="B258" i="5"/>
  <c r="B259" i="5"/>
  <c r="B260" i="5"/>
  <c r="B261" i="5"/>
  <c r="B262" i="5"/>
  <c r="B263" i="5"/>
  <c r="B264" i="5"/>
  <c r="B265" i="5"/>
  <c r="B266" i="5"/>
  <c r="B267" i="5"/>
  <c r="B268" i="5"/>
  <c r="B269" i="5"/>
  <c r="B270" i="5"/>
  <c r="B271" i="5"/>
  <c r="B272" i="5"/>
  <c r="B273" i="5"/>
  <c r="B274" i="5"/>
  <c r="B275" i="5"/>
  <c r="B276" i="5"/>
  <c r="B277" i="5"/>
  <c r="B278" i="5"/>
  <c r="B279" i="5"/>
  <c r="B280" i="5"/>
  <c r="B281" i="5"/>
  <c r="B282" i="5"/>
  <c r="B283" i="5"/>
  <c r="B284" i="5"/>
  <c r="B285" i="5"/>
  <c r="B286" i="5"/>
  <c r="B287" i="5"/>
  <c r="B288" i="5"/>
  <c r="B289" i="5"/>
  <c r="B290" i="5"/>
  <c r="B291" i="5"/>
  <c r="B292" i="5"/>
  <c r="B293" i="5"/>
  <c r="B294" i="5"/>
  <c r="B295" i="5"/>
  <c r="B296" i="5"/>
  <c r="B297" i="5"/>
  <c r="B298" i="5"/>
  <c r="B299" i="5"/>
  <c r="B300" i="5"/>
  <c r="B301" i="5"/>
  <c r="B302" i="5"/>
  <c r="B303" i="5"/>
  <c r="B304" i="5"/>
  <c r="B305" i="5"/>
  <c r="B306" i="5"/>
  <c r="B307" i="5"/>
  <c r="B308" i="5"/>
  <c r="B309" i="5"/>
  <c r="B310" i="5"/>
  <c r="B311" i="5"/>
  <c r="B312" i="5"/>
  <c r="B313" i="5"/>
  <c r="B314" i="5"/>
  <c r="B315" i="5"/>
  <c r="B316" i="5"/>
  <c r="B317" i="5"/>
  <c r="B318" i="5"/>
  <c r="B319" i="5"/>
  <c r="B320" i="5"/>
  <c r="B321" i="5"/>
  <c r="B322" i="5"/>
  <c r="B323" i="5"/>
  <c r="B324" i="5"/>
  <c r="B325" i="5"/>
  <c r="B326" i="5"/>
  <c r="B327" i="5"/>
  <c r="B328" i="5"/>
  <c r="B329" i="5"/>
  <c r="B330" i="5"/>
  <c r="B3" i="5"/>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B136" i="4"/>
  <c r="B137" i="4"/>
  <c r="B138" i="4"/>
  <c r="B139" i="4"/>
  <c r="B140" i="4"/>
  <c r="B141" i="4"/>
  <c r="B142" i="4"/>
  <c r="B143" i="4"/>
  <c r="B144" i="4"/>
  <c r="B145" i="4"/>
  <c r="B146" i="4"/>
  <c r="B147" i="4"/>
  <c r="B148" i="4"/>
  <c r="B149" i="4"/>
  <c r="B150" i="4"/>
  <c r="B151" i="4"/>
  <c r="B152" i="4"/>
  <c r="B153" i="4"/>
  <c r="B154" i="4"/>
  <c r="B155" i="4"/>
  <c r="B156" i="4"/>
  <c r="B157" i="4"/>
  <c r="B158" i="4"/>
  <c r="B159" i="4"/>
  <c r="B160" i="4"/>
  <c r="B161" i="4"/>
  <c r="B162" i="4"/>
  <c r="B163" i="4"/>
  <c r="B164" i="4"/>
  <c r="B165" i="4"/>
  <c r="B166" i="4"/>
  <c r="B167" i="4"/>
  <c r="B168" i="4"/>
  <c r="B169" i="4"/>
  <c r="B170" i="4"/>
  <c r="B171" i="4"/>
  <c r="B172" i="4"/>
  <c r="B173" i="4"/>
  <c r="B174" i="4"/>
  <c r="B175" i="4"/>
  <c r="B176" i="4"/>
  <c r="B177" i="4"/>
  <c r="B178" i="4"/>
  <c r="B179" i="4"/>
  <c r="B180" i="4"/>
  <c r="B181" i="4"/>
  <c r="B182" i="4"/>
  <c r="B183" i="4"/>
  <c r="B184" i="4"/>
  <c r="B185" i="4"/>
  <c r="B186" i="4"/>
  <c r="B187" i="4"/>
  <c r="B188" i="4"/>
  <c r="B189" i="4"/>
  <c r="B190" i="4"/>
  <c r="B191" i="4"/>
  <c r="B192" i="4"/>
  <c r="B193" i="4"/>
  <c r="B194" i="4"/>
  <c r="B195" i="4"/>
  <c r="B196" i="4"/>
  <c r="B197" i="4"/>
  <c r="B198" i="4"/>
  <c r="B199" i="4"/>
  <c r="B200" i="4"/>
  <c r="B201" i="4"/>
  <c r="B202" i="4"/>
  <c r="B203" i="4"/>
  <c r="B204" i="4"/>
  <c r="B205" i="4"/>
  <c r="B206" i="4"/>
  <c r="B207" i="4"/>
  <c r="B208" i="4"/>
  <c r="B209" i="4"/>
  <c r="B210" i="4"/>
  <c r="B211" i="4"/>
  <c r="B212" i="4"/>
  <c r="B213" i="4"/>
  <c r="B214" i="4"/>
  <c r="B215" i="4"/>
  <c r="B216" i="4"/>
  <c r="B217" i="4"/>
  <c r="B218" i="4"/>
  <c r="B219" i="4"/>
  <c r="B220" i="4"/>
  <c r="B221" i="4"/>
  <c r="B222" i="4"/>
  <c r="B223" i="4"/>
  <c r="B224" i="4"/>
  <c r="B225" i="4"/>
  <c r="B226" i="4"/>
  <c r="B227" i="4"/>
  <c r="B228" i="4"/>
  <c r="B229" i="4"/>
  <c r="B230" i="4"/>
  <c r="B231" i="4"/>
  <c r="B232" i="4"/>
  <c r="B233" i="4"/>
  <c r="B234" i="4"/>
  <c r="B235" i="4"/>
  <c r="B236" i="4"/>
  <c r="B237" i="4"/>
  <c r="B238" i="4"/>
  <c r="B239" i="4"/>
  <c r="B240" i="4"/>
  <c r="B241" i="4"/>
  <c r="B242" i="4"/>
  <c r="B243" i="4"/>
  <c r="B244" i="4"/>
  <c r="B245" i="4"/>
  <c r="B246" i="4"/>
  <c r="B247" i="4"/>
  <c r="B248" i="4"/>
  <c r="B249" i="4"/>
  <c r="B250" i="4"/>
  <c r="B251" i="4"/>
  <c r="B252" i="4"/>
  <c r="B253" i="4"/>
  <c r="B254" i="4"/>
  <c r="B255" i="4"/>
  <c r="B256" i="4"/>
  <c r="B257" i="4"/>
  <c r="B258" i="4"/>
  <c r="B259" i="4"/>
  <c r="B260" i="4"/>
  <c r="B261" i="4"/>
  <c r="B262" i="4"/>
  <c r="B263" i="4"/>
  <c r="B264" i="4"/>
  <c r="B265" i="4"/>
  <c r="B266" i="4"/>
  <c r="B267" i="4"/>
  <c r="B268" i="4"/>
  <c r="B269" i="4"/>
  <c r="B270" i="4"/>
  <c r="B271" i="4"/>
  <c r="B272" i="4"/>
  <c r="B273" i="4"/>
  <c r="B274" i="4"/>
  <c r="B275" i="4"/>
  <c r="B276" i="4"/>
  <c r="B277" i="4"/>
  <c r="B278" i="4"/>
  <c r="B279" i="4"/>
  <c r="B280" i="4"/>
  <c r="B281" i="4"/>
  <c r="B282" i="4"/>
  <c r="B283" i="4"/>
  <c r="B284" i="4"/>
  <c r="B285" i="4"/>
  <c r="B286" i="4"/>
  <c r="B287" i="4"/>
  <c r="B288" i="4"/>
  <c r="B289" i="4"/>
  <c r="B290" i="4"/>
  <c r="B291" i="4"/>
  <c r="B292" i="4"/>
  <c r="B293" i="4"/>
  <c r="B294" i="4"/>
  <c r="B295" i="4"/>
  <c r="B296" i="4"/>
  <c r="B297" i="4"/>
  <c r="B298" i="4"/>
  <c r="B299" i="4"/>
  <c r="B300" i="4"/>
  <c r="B301" i="4"/>
  <c r="B302" i="4"/>
  <c r="B303" i="4"/>
  <c r="B304" i="4"/>
  <c r="B305" i="4"/>
  <c r="B306" i="4"/>
  <c r="B307" i="4"/>
  <c r="B308" i="4"/>
  <c r="B309" i="4"/>
  <c r="B310" i="4"/>
  <c r="B311" i="4"/>
  <c r="B312" i="4"/>
  <c r="B313" i="4"/>
  <c r="B314" i="4"/>
  <c r="B315" i="4"/>
  <c r="B316" i="4"/>
  <c r="B317" i="4"/>
  <c r="B318" i="4"/>
  <c r="B319" i="4"/>
  <c r="B320" i="4"/>
  <c r="B321" i="4"/>
  <c r="B322" i="4"/>
  <c r="B323" i="4"/>
  <c r="B324" i="4"/>
  <c r="B325" i="4"/>
  <c r="B326" i="4"/>
  <c r="B327" i="4"/>
  <c r="B328" i="4"/>
  <c r="B329" i="4"/>
  <c r="B330" i="4"/>
  <c r="B331" i="4"/>
  <c r="B332" i="4"/>
  <c r="B333" i="4"/>
  <c r="B334" i="4"/>
  <c r="B335" i="4"/>
  <c r="B336" i="4"/>
  <c r="B337" i="4"/>
  <c r="B338" i="4"/>
  <c r="B339" i="4"/>
  <c r="B340" i="4"/>
  <c r="B341" i="4"/>
  <c r="B342" i="4"/>
  <c r="B343" i="4"/>
  <c r="B344" i="4"/>
  <c r="B345" i="4"/>
  <c r="B346" i="4"/>
  <c r="B347" i="4"/>
  <c r="B348" i="4"/>
  <c r="B349" i="4"/>
  <c r="B350" i="4"/>
  <c r="B351" i="4"/>
  <c r="B352" i="4"/>
  <c r="B353" i="4"/>
  <c r="B354" i="4"/>
  <c r="B355" i="4"/>
  <c r="B356" i="4"/>
  <c r="B357" i="4"/>
  <c r="B358" i="4"/>
  <c r="B359" i="4"/>
  <c r="B360" i="4"/>
  <c r="B361" i="4"/>
  <c r="B362" i="4"/>
  <c r="B363" i="4"/>
  <c r="B364" i="4"/>
  <c r="B365" i="4"/>
  <c r="B366" i="4"/>
  <c r="B367" i="4"/>
  <c r="B368" i="4"/>
  <c r="B369" i="4"/>
  <c r="B370" i="4"/>
  <c r="B371" i="4"/>
  <c r="B372" i="4"/>
  <c r="B373" i="4"/>
  <c r="B374" i="4"/>
  <c r="B375" i="4"/>
  <c r="B376" i="4"/>
  <c r="B377" i="4"/>
  <c r="B378" i="4"/>
  <c r="B379" i="4"/>
  <c r="B380" i="4"/>
  <c r="B381" i="4"/>
  <c r="B382" i="4"/>
  <c r="B383" i="4"/>
  <c r="B384" i="4"/>
  <c r="B385" i="4"/>
  <c r="B386" i="4"/>
  <c r="B387" i="4"/>
  <c r="B388" i="4"/>
  <c r="B389" i="4"/>
  <c r="B390" i="4"/>
  <c r="B391" i="4"/>
  <c r="B392" i="4"/>
  <c r="B393" i="4"/>
  <c r="B394" i="4"/>
  <c r="B395" i="4"/>
  <c r="B396" i="4"/>
  <c r="B397" i="4"/>
  <c r="B398" i="4"/>
  <c r="B399" i="4"/>
  <c r="B400" i="4"/>
  <c r="B401" i="4"/>
  <c r="B402" i="4"/>
  <c r="B403" i="4"/>
  <c r="B404" i="4"/>
  <c r="B405" i="4"/>
  <c r="B406" i="4"/>
  <c r="B407" i="4"/>
  <c r="B408" i="4"/>
  <c r="B409" i="4"/>
  <c r="B410" i="4"/>
  <c r="B411" i="4"/>
  <c r="B412" i="4"/>
  <c r="B413" i="4"/>
  <c r="B414" i="4"/>
  <c r="B415" i="4"/>
  <c r="B416" i="4"/>
  <c r="B417" i="4"/>
  <c r="B418" i="4"/>
  <c r="B419" i="4"/>
  <c r="B420" i="4"/>
  <c r="B421" i="4"/>
  <c r="B422" i="4"/>
  <c r="B423" i="4"/>
  <c r="B424" i="4"/>
  <c r="B425" i="4"/>
  <c r="B426" i="4"/>
  <c r="B427" i="4"/>
  <c r="B428" i="4"/>
  <c r="B429" i="4"/>
  <c r="B430" i="4"/>
  <c r="B431" i="4"/>
  <c r="B432" i="4"/>
  <c r="B433" i="4"/>
  <c r="B434" i="4"/>
  <c r="B435" i="4"/>
  <c r="B436" i="4"/>
  <c r="B437" i="4"/>
  <c r="B438" i="4"/>
  <c r="B439" i="4"/>
  <c r="B440" i="4"/>
  <c r="B441" i="4"/>
  <c r="B442" i="4"/>
  <c r="B443" i="4"/>
  <c r="B444" i="4"/>
  <c r="B445" i="4"/>
  <c r="B446" i="4"/>
  <c r="B447" i="4"/>
  <c r="B448" i="4"/>
  <c r="B449" i="4"/>
  <c r="B450" i="4"/>
  <c r="B451" i="4"/>
  <c r="B452" i="4"/>
  <c r="B453" i="4"/>
  <c r="B454" i="4"/>
  <c r="B455" i="4"/>
  <c r="B456" i="4"/>
  <c r="B457" i="4"/>
  <c r="B458" i="4"/>
  <c r="B459" i="4"/>
  <c r="B460" i="4"/>
  <c r="B461" i="4"/>
  <c r="B462" i="4"/>
  <c r="B463" i="4"/>
  <c r="B464" i="4"/>
  <c r="B465" i="4"/>
  <c r="B466" i="4"/>
  <c r="B467" i="4"/>
  <c r="B468" i="4"/>
  <c r="B469" i="4"/>
  <c r="B470" i="4"/>
  <c r="B471" i="4"/>
  <c r="B472" i="4"/>
  <c r="B473" i="4"/>
  <c r="B474" i="4"/>
  <c r="B475" i="4"/>
  <c r="B476" i="4"/>
  <c r="B477" i="4"/>
  <c r="B478" i="4"/>
  <c r="B479" i="4"/>
  <c r="B480" i="4"/>
  <c r="B481" i="4"/>
  <c r="B482" i="4"/>
  <c r="B483" i="4"/>
  <c r="B484" i="4"/>
  <c r="B485" i="4"/>
  <c r="B486" i="4"/>
  <c r="B487" i="4"/>
  <c r="B488" i="4"/>
  <c r="B489" i="4"/>
  <c r="B490" i="4"/>
  <c r="B491" i="4"/>
  <c r="B492" i="4"/>
  <c r="B493" i="4"/>
  <c r="B494" i="4"/>
  <c r="B495" i="4"/>
  <c r="B496" i="4"/>
  <c r="B497" i="4"/>
  <c r="B498" i="4"/>
  <c r="B499" i="4"/>
  <c r="B500" i="4"/>
  <c r="B501" i="4"/>
  <c r="B502" i="4"/>
  <c r="B503" i="4"/>
  <c r="B504" i="4"/>
  <c r="B505" i="4"/>
  <c r="B506" i="4"/>
  <c r="B507" i="4"/>
  <c r="B508" i="4"/>
  <c r="B509" i="4"/>
  <c r="B510" i="4"/>
  <c r="B511" i="4"/>
  <c r="B512" i="4"/>
  <c r="B513" i="4"/>
  <c r="B514" i="4"/>
  <c r="B515" i="4"/>
  <c r="B516" i="4"/>
  <c r="B517" i="4"/>
  <c r="B518" i="4"/>
  <c r="B519" i="4"/>
  <c r="B520" i="4"/>
  <c r="B521" i="4"/>
  <c r="B522" i="4"/>
  <c r="B523" i="4"/>
  <c r="B524" i="4"/>
  <c r="B525" i="4"/>
  <c r="B526" i="4"/>
  <c r="B527" i="4"/>
  <c r="B528" i="4"/>
  <c r="B529" i="4"/>
  <c r="B530" i="4"/>
  <c r="B531" i="4"/>
  <c r="B532" i="4"/>
  <c r="B533" i="4"/>
  <c r="B534" i="4"/>
  <c r="B535" i="4"/>
  <c r="B536" i="4"/>
  <c r="B537" i="4"/>
  <c r="B538" i="4"/>
  <c r="B539" i="4"/>
  <c r="B540" i="4"/>
  <c r="B541" i="4"/>
  <c r="B542" i="4"/>
  <c r="B543" i="4"/>
  <c r="B544" i="4"/>
  <c r="B545" i="4"/>
  <c r="B546" i="4"/>
  <c r="B547" i="4"/>
  <c r="B548" i="4"/>
  <c r="B549" i="4"/>
  <c r="B550" i="4"/>
  <c r="B551" i="4"/>
  <c r="B552" i="4"/>
  <c r="B553" i="4"/>
  <c r="B554" i="4"/>
  <c r="B555" i="4"/>
  <c r="B556" i="4"/>
  <c r="B557" i="4"/>
  <c r="B558" i="4"/>
  <c r="B559" i="4"/>
  <c r="B560" i="4"/>
  <c r="B561" i="4"/>
  <c r="B562" i="4"/>
  <c r="B563" i="4"/>
  <c r="B564" i="4"/>
  <c r="B565" i="4"/>
  <c r="B566" i="4"/>
  <c r="B567" i="4"/>
  <c r="B568" i="4"/>
  <c r="B569" i="4"/>
  <c r="B570" i="4"/>
  <c r="B571" i="4"/>
  <c r="B572" i="4"/>
  <c r="B573" i="4"/>
  <c r="B574" i="4"/>
  <c r="B575" i="4"/>
  <c r="B576" i="4"/>
  <c r="B577" i="4"/>
  <c r="B578" i="4"/>
  <c r="B579" i="4"/>
  <c r="B580" i="4"/>
  <c r="B581" i="4"/>
  <c r="B582" i="4"/>
  <c r="B583" i="4"/>
  <c r="B584" i="4"/>
  <c r="B585" i="4"/>
  <c r="B586" i="4"/>
  <c r="B587" i="4"/>
  <c r="B588" i="4"/>
  <c r="B589" i="4"/>
  <c r="B590" i="4"/>
  <c r="B591" i="4"/>
  <c r="B592" i="4"/>
  <c r="B593" i="4"/>
  <c r="B594" i="4"/>
  <c r="B595" i="4"/>
  <c r="B596" i="4"/>
  <c r="B597" i="4"/>
  <c r="B598" i="4"/>
  <c r="B599" i="4"/>
  <c r="B600" i="4"/>
  <c r="B601" i="4"/>
  <c r="B602" i="4"/>
  <c r="B603" i="4"/>
  <c r="B604" i="4"/>
  <c r="B605" i="4"/>
  <c r="B606" i="4"/>
  <c r="B607" i="4"/>
  <c r="B608" i="4"/>
  <c r="B609" i="4"/>
  <c r="B610" i="4"/>
  <c r="B611" i="4"/>
  <c r="B612" i="4"/>
  <c r="B613" i="4"/>
  <c r="B614" i="4"/>
  <c r="B615" i="4"/>
  <c r="B616" i="4"/>
  <c r="B617" i="4"/>
  <c r="B618" i="4"/>
  <c r="B619" i="4"/>
  <c r="B620" i="4"/>
  <c r="B621" i="4"/>
  <c r="B622" i="4"/>
  <c r="B623" i="4"/>
  <c r="B624" i="4"/>
  <c r="B625" i="4"/>
  <c r="B626" i="4"/>
  <c r="B627" i="4"/>
  <c r="B628" i="4"/>
  <c r="B629" i="4"/>
  <c r="B630" i="4"/>
  <c r="B631" i="4"/>
  <c r="B632" i="4"/>
  <c r="B633" i="4"/>
  <c r="B634" i="4"/>
  <c r="B635" i="4"/>
  <c r="B636" i="4"/>
  <c r="B637" i="4"/>
  <c r="B638" i="4"/>
  <c r="B639" i="4"/>
  <c r="B640" i="4"/>
  <c r="B641" i="4"/>
  <c r="B642" i="4"/>
  <c r="B643" i="4"/>
  <c r="B644" i="4"/>
  <c r="B645" i="4"/>
  <c r="B646" i="4"/>
  <c r="B647" i="4"/>
  <c r="B648" i="4"/>
  <c r="B649" i="4"/>
  <c r="B650" i="4"/>
  <c r="B651" i="4"/>
  <c r="B652" i="4"/>
  <c r="B653" i="4"/>
  <c r="B654" i="4"/>
  <c r="B655" i="4"/>
  <c r="B656" i="4"/>
  <c r="B657" i="4"/>
  <c r="B658" i="4"/>
  <c r="B659" i="4"/>
  <c r="B660" i="4"/>
  <c r="B661" i="4"/>
  <c r="B662" i="4"/>
  <c r="B663" i="4"/>
  <c r="B664" i="4"/>
  <c r="B665" i="4"/>
  <c r="B666" i="4"/>
  <c r="B667" i="4"/>
  <c r="B668" i="4"/>
  <c r="B669" i="4"/>
  <c r="B670" i="4"/>
  <c r="B671" i="4"/>
  <c r="B672" i="4"/>
  <c r="B673" i="4"/>
  <c r="B674" i="4"/>
  <c r="B675" i="4"/>
  <c r="B676" i="4"/>
  <c r="B677" i="4"/>
  <c r="B678" i="4"/>
  <c r="B679" i="4"/>
  <c r="B680" i="4"/>
  <c r="B681" i="4"/>
  <c r="B682" i="4"/>
  <c r="B683" i="4"/>
  <c r="B684" i="4"/>
  <c r="B685" i="4"/>
  <c r="B686" i="4"/>
  <c r="B687" i="4"/>
  <c r="B688" i="4"/>
  <c r="B689" i="4"/>
  <c r="B690" i="4"/>
  <c r="B691" i="4"/>
  <c r="B692" i="4"/>
  <c r="B693" i="4"/>
  <c r="B694" i="4"/>
  <c r="B695" i="4"/>
  <c r="B696" i="4"/>
  <c r="B697" i="4"/>
  <c r="B698" i="4"/>
  <c r="B699" i="4"/>
  <c r="B700" i="4"/>
  <c r="B701" i="4"/>
  <c r="B702" i="4"/>
  <c r="B703" i="4"/>
  <c r="B704" i="4"/>
  <c r="B705" i="4"/>
  <c r="B706" i="4"/>
  <c r="B707" i="4"/>
  <c r="B708" i="4"/>
  <c r="B709" i="4"/>
  <c r="B710" i="4"/>
  <c r="B711" i="4"/>
  <c r="B712" i="4"/>
  <c r="B713" i="4"/>
  <c r="B714" i="4"/>
  <c r="B715" i="4"/>
  <c r="B716" i="4"/>
  <c r="B717" i="4"/>
  <c r="B718" i="4"/>
  <c r="B719" i="4"/>
  <c r="B720" i="4"/>
  <c r="B721" i="4"/>
  <c r="B722" i="4"/>
  <c r="B723" i="4"/>
  <c r="B724" i="4"/>
  <c r="B725" i="4"/>
  <c r="B726" i="4"/>
  <c r="B727" i="4"/>
  <c r="B728" i="4"/>
  <c r="B729" i="4"/>
  <c r="B730" i="4"/>
  <c r="B731" i="4"/>
  <c r="B732" i="4"/>
  <c r="B733" i="4"/>
  <c r="B734" i="4"/>
  <c r="B735" i="4"/>
  <c r="B736" i="4"/>
  <c r="B737" i="4"/>
  <c r="B738" i="4"/>
  <c r="B739" i="4"/>
  <c r="B740" i="4"/>
  <c r="B741" i="4"/>
  <c r="B742" i="4"/>
  <c r="B743" i="4"/>
  <c r="B744" i="4"/>
  <c r="B745" i="4"/>
  <c r="B746" i="4"/>
  <c r="B747" i="4"/>
  <c r="B748" i="4"/>
  <c r="B749" i="4"/>
  <c r="B750" i="4"/>
  <c r="B751" i="4"/>
  <c r="B752" i="4"/>
  <c r="B753" i="4"/>
  <c r="B754" i="4"/>
  <c r="B755" i="4"/>
  <c r="B756" i="4"/>
  <c r="B757" i="4"/>
  <c r="B758" i="4"/>
  <c r="B759" i="4"/>
  <c r="B760" i="4"/>
  <c r="B761" i="4"/>
  <c r="B762" i="4"/>
  <c r="B763" i="4"/>
  <c r="B764" i="4"/>
  <c r="B765" i="4"/>
  <c r="B766" i="4"/>
  <c r="B767" i="4"/>
  <c r="B768" i="4"/>
  <c r="B769" i="4"/>
  <c r="B770" i="4"/>
  <c r="B771" i="4"/>
  <c r="B772" i="4"/>
  <c r="B773" i="4"/>
  <c r="B774" i="4"/>
  <c r="B775" i="4"/>
  <c r="B776" i="4"/>
  <c r="B777" i="4"/>
  <c r="B778" i="4"/>
  <c r="B779" i="4"/>
  <c r="B780" i="4"/>
  <c r="B781" i="4"/>
  <c r="B782" i="4"/>
  <c r="B783" i="4"/>
  <c r="B784" i="4"/>
  <c r="B785" i="4"/>
  <c r="B786" i="4"/>
  <c r="B787" i="4"/>
  <c r="B788" i="4"/>
  <c r="B789" i="4"/>
  <c r="B790" i="4"/>
  <c r="B791" i="4"/>
  <c r="B792" i="4"/>
  <c r="B793" i="4"/>
  <c r="B794" i="4"/>
  <c r="B795" i="4"/>
  <c r="B796" i="4"/>
  <c r="B797" i="4"/>
  <c r="B798" i="4"/>
  <c r="B799" i="4"/>
  <c r="B800" i="4"/>
  <c r="B801" i="4"/>
  <c r="B802" i="4"/>
  <c r="B803" i="4"/>
  <c r="B804" i="4"/>
  <c r="B805" i="4"/>
  <c r="B806" i="4"/>
  <c r="B807" i="4"/>
  <c r="B808" i="4"/>
  <c r="B809" i="4"/>
  <c r="B810" i="4"/>
  <c r="B811" i="4"/>
  <c r="B812" i="4"/>
  <c r="B813" i="4"/>
  <c r="B814" i="4"/>
  <c r="B815" i="4"/>
  <c r="B816" i="4"/>
  <c r="B817" i="4"/>
  <c r="B818" i="4"/>
  <c r="B819" i="4"/>
  <c r="B820" i="4"/>
  <c r="B821" i="4"/>
  <c r="B822" i="4"/>
  <c r="B823" i="4"/>
  <c r="B824" i="4"/>
  <c r="B825" i="4"/>
  <c r="B826" i="4"/>
  <c r="B827" i="4"/>
  <c r="B828" i="4"/>
  <c r="B829" i="4"/>
  <c r="B830" i="4"/>
  <c r="B831" i="4"/>
  <c r="B832" i="4"/>
  <c r="B833" i="4"/>
  <c r="B834" i="4"/>
  <c r="B835" i="4"/>
  <c r="B836" i="4"/>
  <c r="B837" i="4"/>
  <c r="B838" i="4"/>
  <c r="B839" i="4"/>
  <c r="B840" i="4"/>
  <c r="B841" i="4"/>
  <c r="B842" i="4"/>
  <c r="B843" i="4"/>
  <c r="B844" i="4"/>
  <c r="B845" i="4"/>
  <c r="B846" i="4"/>
  <c r="B847" i="4"/>
  <c r="B848" i="4"/>
  <c r="B849" i="4"/>
  <c r="B850" i="4"/>
  <c r="B851" i="4"/>
  <c r="B852" i="4"/>
  <c r="B853" i="4"/>
  <c r="B854" i="4"/>
  <c r="B855" i="4"/>
  <c r="B856" i="4"/>
  <c r="B857" i="4"/>
  <c r="B858" i="4"/>
  <c r="B859" i="4"/>
  <c r="B860" i="4"/>
  <c r="B861" i="4"/>
  <c r="B862" i="4"/>
  <c r="B863" i="4"/>
  <c r="B864" i="4"/>
  <c r="B865" i="4"/>
  <c r="B866" i="4"/>
  <c r="B867" i="4"/>
  <c r="B868" i="4"/>
  <c r="B869" i="4"/>
  <c r="B870" i="4"/>
  <c r="B871" i="4"/>
  <c r="B872" i="4"/>
  <c r="B873" i="4"/>
  <c r="B874" i="4"/>
  <c r="B875" i="4"/>
  <c r="B876" i="4"/>
  <c r="B877" i="4"/>
  <c r="B878" i="4"/>
  <c r="B879" i="4"/>
  <c r="B880" i="4"/>
  <c r="B881" i="4"/>
  <c r="B882" i="4"/>
  <c r="B883" i="4"/>
  <c r="B884" i="4"/>
  <c r="B885" i="4"/>
  <c r="B886" i="4"/>
  <c r="B887" i="4"/>
  <c r="B888" i="4"/>
  <c r="B889" i="4"/>
  <c r="B890" i="4"/>
  <c r="B891" i="4"/>
  <c r="B892" i="4"/>
  <c r="B893" i="4"/>
  <c r="B894" i="4"/>
  <c r="B895" i="4"/>
  <c r="B896" i="4"/>
  <c r="B897" i="4"/>
  <c r="B898" i="4"/>
  <c r="B899" i="4"/>
  <c r="B900" i="4"/>
  <c r="B901" i="4"/>
  <c r="B902" i="4"/>
  <c r="B903" i="4"/>
  <c r="B904" i="4"/>
  <c r="B905" i="4"/>
  <c r="B906" i="4"/>
  <c r="B907" i="4"/>
  <c r="B908" i="4"/>
  <c r="B909" i="4"/>
  <c r="B910" i="4"/>
  <c r="B911" i="4"/>
  <c r="B912" i="4"/>
  <c r="B913" i="4"/>
  <c r="B914" i="4"/>
  <c r="B915" i="4"/>
  <c r="B916" i="4"/>
  <c r="B917" i="4"/>
  <c r="B918" i="4"/>
  <c r="B919" i="4"/>
  <c r="B920" i="4"/>
  <c r="B921" i="4"/>
  <c r="B922" i="4"/>
  <c r="B923" i="4"/>
  <c r="B924" i="4"/>
  <c r="B925" i="4"/>
  <c r="B926" i="4"/>
  <c r="B927" i="4"/>
  <c r="B928" i="4"/>
  <c r="B929" i="4"/>
  <c r="B930" i="4"/>
  <c r="B931" i="4"/>
  <c r="B932" i="4"/>
  <c r="B933" i="4"/>
  <c r="B934" i="4"/>
  <c r="B935" i="4"/>
  <c r="B936" i="4"/>
  <c r="B937" i="4"/>
  <c r="B938" i="4"/>
  <c r="B939" i="4"/>
  <c r="B940" i="4"/>
  <c r="B941" i="4"/>
  <c r="B942" i="4"/>
  <c r="B943" i="4"/>
  <c r="B944" i="4"/>
  <c r="B945" i="4"/>
  <c r="B946" i="4"/>
  <c r="B947" i="4"/>
  <c r="B948" i="4"/>
  <c r="B949" i="4"/>
  <c r="B950" i="4"/>
  <c r="B951" i="4"/>
  <c r="B952" i="4"/>
  <c r="B953" i="4"/>
  <c r="B954" i="4"/>
  <c r="B955" i="4"/>
  <c r="B956" i="4"/>
  <c r="B957" i="4"/>
  <c r="B958" i="4"/>
  <c r="B959" i="4"/>
  <c r="B960" i="4"/>
  <c r="B961" i="4"/>
  <c r="B962" i="4"/>
  <c r="B963" i="4"/>
  <c r="B964" i="4"/>
  <c r="B965" i="4"/>
  <c r="B966" i="4"/>
  <c r="B967" i="4"/>
  <c r="B968" i="4"/>
  <c r="B969" i="4"/>
  <c r="B970" i="4"/>
  <c r="B971" i="4"/>
  <c r="B972" i="4"/>
  <c r="B973" i="4"/>
  <c r="B974" i="4"/>
  <c r="B975" i="4"/>
  <c r="B976" i="4"/>
  <c r="B977" i="4"/>
  <c r="B978" i="4"/>
  <c r="B979" i="4"/>
  <c r="B980" i="4"/>
  <c r="B981" i="4"/>
  <c r="B982" i="4"/>
  <c r="B983" i="4"/>
  <c r="B984" i="4"/>
  <c r="B985" i="4"/>
  <c r="B986" i="4"/>
  <c r="B987" i="4"/>
  <c r="B988" i="4"/>
  <c r="B989" i="4"/>
  <c r="B990" i="4"/>
  <c r="B991" i="4"/>
  <c r="B992" i="4"/>
  <c r="B993" i="4"/>
  <c r="B994" i="4"/>
  <c r="B995" i="4"/>
  <c r="B996" i="4"/>
  <c r="B997" i="4"/>
  <c r="B998" i="4"/>
  <c r="B999" i="4"/>
  <c r="B1000" i="4"/>
  <c r="B1001" i="4"/>
  <c r="B1002" i="4"/>
  <c r="B1003" i="4"/>
  <c r="B1004" i="4"/>
  <c r="B1005" i="4"/>
  <c r="B1006" i="4"/>
  <c r="B1007" i="4"/>
  <c r="B1008" i="4"/>
  <c r="B1009" i="4"/>
  <c r="B1010" i="4"/>
  <c r="B1011" i="4"/>
  <c r="B1012" i="4"/>
  <c r="B1013" i="4"/>
  <c r="B1014" i="4"/>
  <c r="B1015" i="4"/>
  <c r="B1016" i="4"/>
  <c r="B1017" i="4"/>
  <c r="B1018" i="4"/>
  <c r="B1019" i="4"/>
  <c r="B1020" i="4"/>
  <c r="B1021" i="4"/>
  <c r="B1022" i="4"/>
  <c r="B1023" i="4"/>
  <c r="B1024" i="4"/>
  <c r="B1025" i="4"/>
  <c r="B1026" i="4"/>
  <c r="B1027" i="4"/>
  <c r="B1028" i="4"/>
  <c r="B1029" i="4"/>
  <c r="B1030" i="4"/>
  <c r="B1031" i="4"/>
  <c r="B1032" i="4"/>
  <c r="B1033" i="4"/>
  <c r="B1034" i="4"/>
  <c r="B1035" i="4"/>
  <c r="B1036" i="4"/>
  <c r="B1037" i="4"/>
  <c r="B1038" i="4"/>
  <c r="B1039" i="4"/>
  <c r="B1040" i="4"/>
  <c r="B1041" i="4"/>
  <c r="B1042" i="4"/>
  <c r="B1043" i="4"/>
  <c r="B1044" i="4"/>
  <c r="B1045" i="4"/>
  <c r="B1046" i="4"/>
  <c r="B1047" i="4"/>
  <c r="B1048" i="4"/>
  <c r="B1049" i="4"/>
  <c r="B1050" i="4"/>
  <c r="B1051" i="4"/>
  <c r="B1052" i="4"/>
  <c r="B1053" i="4"/>
  <c r="B1054" i="4"/>
  <c r="B1055" i="4"/>
  <c r="B1056" i="4"/>
  <c r="B1057" i="4"/>
  <c r="B1058" i="4"/>
  <c r="B1059" i="4"/>
  <c r="B1060" i="4"/>
  <c r="B1061" i="4"/>
  <c r="B1062" i="4"/>
  <c r="B1063" i="4"/>
  <c r="B1064" i="4"/>
  <c r="B1065" i="4"/>
  <c r="B1066" i="4"/>
  <c r="B1067" i="4"/>
  <c r="B1068" i="4"/>
  <c r="B1069" i="4"/>
  <c r="B1070" i="4"/>
  <c r="B1071" i="4"/>
  <c r="B1072" i="4"/>
  <c r="B1073" i="4"/>
  <c r="B1074" i="4"/>
  <c r="B1075" i="4"/>
  <c r="B1076" i="4"/>
  <c r="B1077" i="4"/>
  <c r="B1078" i="4"/>
  <c r="B1079" i="4"/>
  <c r="B1080" i="4"/>
  <c r="B1081" i="4"/>
  <c r="B1082" i="4"/>
  <c r="B1083" i="4"/>
  <c r="B1084" i="4"/>
  <c r="B1085" i="4"/>
  <c r="B1086" i="4"/>
  <c r="B1087" i="4"/>
  <c r="B1088" i="4"/>
  <c r="B1089" i="4"/>
  <c r="B1090" i="4"/>
  <c r="B1091" i="4"/>
  <c r="B1092" i="4"/>
  <c r="B1093" i="4"/>
  <c r="B1094" i="4"/>
  <c r="B1095" i="4"/>
  <c r="B1096" i="4"/>
  <c r="B1097" i="4"/>
  <c r="B1098" i="4"/>
  <c r="B1099" i="4"/>
  <c r="B1100" i="4"/>
  <c r="B1101" i="4"/>
  <c r="B1102" i="4"/>
  <c r="B1103" i="4"/>
  <c r="B1104" i="4"/>
  <c r="B1105" i="4"/>
  <c r="B1106" i="4"/>
  <c r="B1107" i="4"/>
  <c r="B1108" i="4"/>
  <c r="B1109" i="4"/>
  <c r="B1110" i="4"/>
  <c r="B1111" i="4"/>
  <c r="B1112" i="4"/>
  <c r="B1113" i="4"/>
  <c r="B1114" i="4"/>
  <c r="B1115" i="4"/>
  <c r="B1116" i="4"/>
  <c r="B1117" i="4"/>
  <c r="B1118" i="4"/>
  <c r="B1119" i="4"/>
  <c r="B1120" i="4"/>
  <c r="B1121" i="4"/>
  <c r="B1122" i="4"/>
  <c r="B1123" i="4"/>
  <c r="B1124" i="4"/>
  <c r="B1125" i="4"/>
  <c r="B1126" i="4"/>
  <c r="B1127" i="4"/>
  <c r="B1128" i="4"/>
  <c r="B1129" i="4"/>
  <c r="B1130" i="4"/>
  <c r="B1131" i="4"/>
  <c r="B1132" i="4"/>
  <c r="B1133" i="4"/>
  <c r="B1134" i="4"/>
  <c r="B1135" i="4"/>
  <c r="B1136" i="4"/>
  <c r="B1137" i="4"/>
  <c r="B1138" i="4"/>
  <c r="B1139" i="4"/>
  <c r="B1140" i="4"/>
  <c r="B1141" i="4"/>
  <c r="B1142" i="4"/>
  <c r="B1143" i="4"/>
  <c r="B1144" i="4"/>
  <c r="B1145" i="4"/>
  <c r="B1146" i="4"/>
  <c r="B1147" i="4"/>
  <c r="B1148" i="4"/>
  <c r="B1149" i="4"/>
  <c r="B3" i="4"/>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2" i="2"/>
  <c r="B113" i="2"/>
  <c r="B114" i="2"/>
  <c r="B115" i="2"/>
  <c r="B116" i="2"/>
  <c r="B117" i="2"/>
  <c r="B118" i="2"/>
  <c r="B119" i="2"/>
  <c r="B120" i="2"/>
  <c r="B121" i="2"/>
  <c r="B122" i="2"/>
  <c r="B123" i="2"/>
  <c r="B124" i="2"/>
  <c r="B125" i="2"/>
  <c r="B126" i="2"/>
  <c r="B127" i="2"/>
  <c r="B128" i="2"/>
  <c r="B129" i="2"/>
  <c r="B130" i="2"/>
  <c r="B131" i="2"/>
  <c r="B132" i="2"/>
  <c r="B133" i="2"/>
  <c r="B134" i="2"/>
  <c r="B135" i="2"/>
  <c r="B136" i="2"/>
  <c r="B137" i="2"/>
  <c r="B138" i="2"/>
  <c r="B139" i="2"/>
  <c r="B140" i="2"/>
  <c r="B141" i="2"/>
  <c r="B142" i="2"/>
  <c r="B143" i="2"/>
  <c r="B144" i="2"/>
  <c r="B145" i="2"/>
  <c r="B146" i="2"/>
  <c r="B147" i="2"/>
  <c r="B148" i="2"/>
  <c r="B149" i="2"/>
  <c r="B150" i="2"/>
  <c r="B151" i="2"/>
  <c r="B152" i="2"/>
  <c r="B153" i="2"/>
  <c r="B154" i="2"/>
  <c r="B155" i="2"/>
  <c r="B156" i="2"/>
  <c r="B157" i="2"/>
  <c r="B158" i="2"/>
  <c r="B159" i="2"/>
  <c r="B160" i="2"/>
  <c r="B161" i="2"/>
  <c r="B162" i="2"/>
  <c r="B163" i="2"/>
  <c r="B164" i="2"/>
  <c r="B165" i="2"/>
  <c r="B166" i="2"/>
  <c r="B167" i="2"/>
  <c r="B168" i="2"/>
  <c r="B169" i="2"/>
  <c r="B170" i="2"/>
  <c r="B171" i="2"/>
  <c r="B172" i="2"/>
  <c r="B173" i="2"/>
  <c r="B174" i="2"/>
  <c r="B175" i="2"/>
  <c r="B176" i="2"/>
  <c r="B177" i="2"/>
  <c r="B178" i="2"/>
  <c r="B179" i="2"/>
  <c r="B180" i="2"/>
  <c r="B181" i="2"/>
  <c r="B182" i="2"/>
  <c r="B183" i="2"/>
  <c r="B184" i="2"/>
  <c r="B185" i="2"/>
  <c r="B186" i="2"/>
  <c r="B187" i="2"/>
  <c r="B188" i="2"/>
  <c r="B189" i="2"/>
  <c r="B190" i="2"/>
  <c r="B191" i="2"/>
  <c r="B192" i="2"/>
  <c r="B193" i="2"/>
  <c r="B194" i="2"/>
  <c r="B195" i="2"/>
  <c r="B196" i="2"/>
  <c r="B197" i="2"/>
  <c r="B198" i="2"/>
  <c r="B199" i="2"/>
  <c r="B200" i="2"/>
  <c r="B201" i="2"/>
  <c r="B202" i="2"/>
  <c r="B203" i="2"/>
  <c r="B204" i="2"/>
  <c r="B205" i="2"/>
  <c r="B206" i="2"/>
  <c r="B207" i="2"/>
  <c r="B208" i="2"/>
  <c r="B209" i="2"/>
  <c r="B210" i="2"/>
  <c r="B211" i="2"/>
  <c r="B212" i="2"/>
  <c r="B213" i="2"/>
  <c r="B214" i="2"/>
  <c r="B215" i="2"/>
  <c r="B216" i="2"/>
  <c r="B217" i="2"/>
  <c r="B218" i="2"/>
  <c r="B219" i="2"/>
  <c r="B220" i="2"/>
  <c r="B221" i="2"/>
  <c r="B222" i="2"/>
  <c r="B223" i="2"/>
  <c r="B224" i="2"/>
  <c r="B225" i="2"/>
  <c r="B226" i="2"/>
  <c r="B227" i="2"/>
  <c r="B228" i="2"/>
  <c r="B229" i="2"/>
  <c r="B230" i="2"/>
  <c r="B231" i="2"/>
  <c r="B232" i="2"/>
  <c r="B233" i="2"/>
  <c r="B234" i="2"/>
  <c r="B235" i="2"/>
  <c r="B236" i="2"/>
  <c r="B237" i="2"/>
  <c r="B238" i="2"/>
  <c r="B239" i="2"/>
  <c r="B240" i="2"/>
  <c r="B241" i="2"/>
  <c r="B242" i="2"/>
  <c r="B243" i="2"/>
  <c r="B244" i="2"/>
  <c r="B245" i="2"/>
  <c r="B246" i="2"/>
  <c r="B247" i="2"/>
  <c r="B248" i="2"/>
  <c r="B249" i="2"/>
  <c r="B250" i="2"/>
  <c r="B251" i="2"/>
  <c r="B252" i="2"/>
  <c r="B253" i="2"/>
  <c r="B254" i="2"/>
  <c r="B255" i="2"/>
  <c r="B256" i="2"/>
  <c r="B257" i="2"/>
  <c r="B258" i="2"/>
  <c r="B259" i="2"/>
  <c r="B260" i="2"/>
  <c r="B261" i="2"/>
  <c r="B262" i="2"/>
  <c r="B263" i="2"/>
  <c r="B264" i="2"/>
  <c r="B265" i="2"/>
  <c r="B266" i="2"/>
  <c r="B267" i="2"/>
  <c r="B268" i="2"/>
  <c r="B269" i="2"/>
  <c r="B270" i="2"/>
  <c r="B271" i="2"/>
  <c r="B272" i="2"/>
  <c r="B273" i="2"/>
  <c r="B274" i="2"/>
  <c r="B275" i="2"/>
  <c r="B276" i="2"/>
  <c r="B277" i="2"/>
  <c r="B278" i="2"/>
  <c r="B279" i="2"/>
  <c r="B280" i="2"/>
  <c r="B281" i="2"/>
  <c r="B282" i="2"/>
  <c r="B283" i="2"/>
  <c r="B284" i="2"/>
  <c r="B285" i="2"/>
  <c r="B286" i="2"/>
  <c r="B287" i="2"/>
  <c r="B288" i="2"/>
  <c r="B289" i="2"/>
  <c r="B290" i="2"/>
  <c r="B291" i="2"/>
  <c r="B292" i="2"/>
  <c r="B293" i="2"/>
  <c r="B294" i="2"/>
  <c r="B295" i="2"/>
  <c r="B296" i="2"/>
  <c r="B297" i="2"/>
  <c r="B298" i="2"/>
  <c r="B299" i="2"/>
  <c r="B300" i="2"/>
  <c r="B301" i="2"/>
  <c r="B302" i="2"/>
  <c r="B303" i="2"/>
  <c r="B304" i="2"/>
  <c r="B305" i="2"/>
  <c r="B306" i="2"/>
  <c r="B307" i="2"/>
  <c r="B308" i="2"/>
  <c r="B309" i="2"/>
  <c r="B310" i="2"/>
  <c r="B311" i="2"/>
  <c r="B312" i="2"/>
  <c r="B313" i="2"/>
  <c r="B314" i="2"/>
  <c r="B315" i="2"/>
  <c r="B316" i="2"/>
  <c r="B317" i="2"/>
  <c r="B318" i="2"/>
  <c r="B319" i="2"/>
  <c r="B320" i="2"/>
  <c r="B321" i="2"/>
  <c r="B322" i="2"/>
  <c r="B323" i="2"/>
  <c r="B324" i="2"/>
  <c r="B325" i="2"/>
  <c r="B326" i="2"/>
  <c r="B327" i="2"/>
  <c r="B328" i="2"/>
  <c r="B329" i="2"/>
  <c r="B330" i="2"/>
  <c r="B331" i="2"/>
  <c r="B332" i="2"/>
  <c r="B333" i="2"/>
  <c r="B334" i="2"/>
  <c r="B335" i="2"/>
  <c r="B336" i="2"/>
  <c r="B337" i="2"/>
  <c r="B338" i="2"/>
  <c r="B339" i="2"/>
  <c r="B340" i="2"/>
  <c r="B341" i="2"/>
  <c r="B342" i="2"/>
  <c r="B343" i="2"/>
  <c r="B344" i="2"/>
  <c r="B345" i="2"/>
  <c r="B346" i="2"/>
  <c r="B347" i="2"/>
  <c r="B348" i="2"/>
  <c r="B349" i="2"/>
  <c r="B350" i="2"/>
  <c r="B351" i="2"/>
  <c r="B352" i="2"/>
  <c r="B353" i="2"/>
  <c r="B354" i="2"/>
  <c r="B355" i="2"/>
  <c r="B356" i="2"/>
  <c r="B357" i="2"/>
  <c r="B358" i="2"/>
  <c r="B359" i="2"/>
  <c r="B360" i="2"/>
  <c r="B361" i="2"/>
  <c r="B362" i="2"/>
  <c r="B363" i="2"/>
  <c r="B364" i="2"/>
  <c r="B365" i="2"/>
  <c r="B366" i="2"/>
  <c r="B367" i="2"/>
  <c r="B368" i="2"/>
  <c r="B369" i="2"/>
  <c r="B370" i="2"/>
  <c r="B371" i="2"/>
  <c r="B372" i="2"/>
  <c r="B373" i="2"/>
  <c r="B374" i="2"/>
  <c r="B375" i="2"/>
  <c r="B376" i="2"/>
  <c r="B377" i="2"/>
  <c r="B378" i="2"/>
  <c r="B379" i="2"/>
  <c r="B380" i="2"/>
  <c r="B381" i="2"/>
  <c r="B382" i="2"/>
  <c r="B383" i="2"/>
  <c r="B384" i="2"/>
  <c r="B385" i="2"/>
  <c r="B386" i="2"/>
  <c r="B387" i="2"/>
  <c r="B388" i="2"/>
  <c r="B389" i="2"/>
  <c r="B390" i="2"/>
  <c r="B391" i="2"/>
  <c r="B392" i="2"/>
  <c r="B393" i="2"/>
  <c r="B394" i="2"/>
  <c r="B395" i="2"/>
  <c r="B396" i="2"/>
  <c r="B397" i="2"/>
  <c r="B398" i="2"/>
  <c r="B399" i="2"/>
  <c r="B400" i="2"/>
  <c r="B401" i="2"/>
  <c r="B402" i="2"/>
  <c r="B403" i="2"/>
  <c r="B404" i="2"/>
  <c r="B405" i="2"/>
  <c r="B406" i="2"/>
  <c r="B407" i="2"/>
  <c r="B408" i="2"/>
  <c r="B409" i="2"/>
  <c r="B410" i="2"/>
  <c r="B411" i="2"/>
  <c r="B412" i="2"/>
  <c r="B413" i="2"/>
  <c r="B414" i="2"/>
  <c r="B415" i="2"/>
  <c r="B416" i="2"/>
  <c r="B417" i="2"/>
  <c r="B418" i="2"/>
  <c r="B419" i="2"/>
  <c r="B420" i="2"/>
  <c r="B421" i="2"/>
  <c r="B422" i="2"/>
  <c r="B423" i="2"/>
  <c r="B424" i="2"/>
  <c r="B425" i="2"/>
  <c r="B426" i="2"/>
  <c r="B427" i="2"/>
  <c r="B428" i="2"/>
  <c r="B429" i="2"/>
  <c r="B430" i="2"/>
  <c r="B431" i="2"/>
  <c r="B432" i="2"/>
  <c r="B433" i="2"/>
  <c r="B434" i="2"/>
  <c r="B435" i="2"/>
  <c r="B436" i="2"/>
  <c r="B437" i="2"/>
  <c r="B438" i="2"/>
  <c r="B439" i="2"/>
  <c r="B440" i="2"/>
  <c r="B441" i="2"/>
  <c r="B442" i="2"/>
  <c r="B443" i="2"/>
  <c r="B444" i="2"/>
  <c r="B445" i="2"/>
  <c r="B446" i="2"/>
  <c r="B447" i="2"/>
  <c r="B448" i="2"/>
  <c r="B449" i="2"/>
  <c r="B450" i="2"/>
  <c r="B451" i="2"/>
  <c r="B452" i="2"/>
  <c r="B453" i="2"/>
  <c r="B454" i="2"/>
  <c r="B455" i="2"/>
  <c r="B456" i="2"/>
  <c r="B457" i="2"/>
  <c r="B458" i="2"/>
  <c r="B459" i="2"/>
  <c r="B460" i="2"/>
  <c r="B461" i="2"/>
  <c r="B462" i="2"/>
  <c r="B463" i="2"/>
  <c r="B464" i="2"/>
  <c r="B465" i="2"/>
  <c r="B466" i="2"/>
  <c r="B467" i="2"/>
  <c r="B468" i="2"/>
  <c r="B469" i="2"/>
  <c r="B470" i="2"/>
  <c r="B471" i="2"/>
  <c r="B472" i="2"/>
  <c r="B473" i="2"/>
  <c r="B474" i="2"/>
  <c r="B475" i="2"/>
  <c r="B476" i="2"/>
  <c r="B477" i="2"/>
  <c r="B478" i="2"/>
  <c r="B479" i="2"/>
  <c r="B480" i="2"/>
  <c r="B481" i="2"/>
  <c r="B482" i="2"/>
  <c r="B483" i="2"/>
  <c r="B484" i="2"/>
  <c r="B485" i="2"/>
  <c r="B486" i="2"/>
  <c r="B487" i="2"/>
  <c r="B488" i="2"/>
  <c r="B489" i="2"/>
  <c r="B490" i="2"/>
  <c r="B491" i="2"/>
  <c r="B492" i="2"/>
  <c r="B493" i="2"/>
  <c r="B494" i="2"/>
  <c r="B495" i="2"/>
  <c r="B496" i="2"/>
  <c r="B497" i="2"/>
  <c r="B498" i="2"/>
  <c r="B499" i="2"/>
  <c r="B500" i="2"/>
  <c r="B501" i="2"/>
  <c r="B502" i="2"/>
  <c r="B503" i="2"/>
  <c r="B504" i="2"/>
  <c r="B505" i="2"/>
  <c r="B506" i="2"/>
  <c r="B507" i="2"/>
  <c r="B508" i="2"/>
  <c r="B509" i="2"/>
  <c r="B510" i="2"/>
  <c r="B511" i="2"/>
  <c r="B512" i="2"/>
  <c r="B513" i="2"/>
  <c r="B514" i="2"/>
  <c r="B515" i="2"/>
  <c r="B516" i="2"/>
  <c r="B517" i="2"/>
  <c r="B518" i="2"/>
  <c r="B519" i="2"/>
  <c r="B520" i="2"/>
  <c r="B521" i="2"/>
  <c r="B522" i="2"/>
  <c r="B523" i="2"/>
  <c r="B524" i="2"/>
  <c r="B525" i="2"/>
  <c r="B526" i="2"/>
  <c r="B527" i="2"/>
  <c r="B528" i="2"/>
  <c r="B529" i="2"/>
  <c r="B530" i="2"/>
  <c r="B531" i="2"/>
  <c r="B532" i="2"/>
  <c r="B533" i="2"/>
  <c r="B534" i="2"/>
  <c r="B535" i="2"/>
  <c r="B536" i="2"/>
  <c r="B537" i="2"/>
  <c r="B538" i="2"/>
  <c r="B539" i="2"/>
  <c r="B540" i="2"/>
  <c r="B541" i="2"/>
  <c r="B542" i="2"/>
  <c r="B543" i="2"/>
  <c r="B544" i="2"/>
  <c r="B545" i="2"/>
  <c r="B546" i="2"/>
  <c r="B547" i="2"/>
  <c r="B548" i="2"/>
  <c r="B549" i="2"/>
  <c r="B550" i="2"/>
  <c r="B551" i="2"/>
  <c r="B552" i="2"/>
  <c r="B553" i="2"/>
  <c r="B554" i="2"/>
  <c r="B555" i="2"/>
  <c r="B556" i="2"/>
  <c r="B557" i="2"/>
  <c r="B558" i="2"/>
  <c r="B559" i="2"/>
  <c r="B560" i="2"/>
  <c r="B561" i="2"/>
  <c r="B562" i="2"/>
  <c r="B563" i="2"/>
  <c r="B564" i="2"/>
  <c r="B565" i="2"/>
  <c r="B566" i="2"/>
  <c r="B567" i="2"/>
  <c r="B568" i="2"/>
  <c r="B569" i="2"/>
  <c r="B570" i="2"/>
  <c r="B571" i="2"/>
  <c r="B572" i="2"/>
  <c r="B573" i="2"/>
  <c r="B574" i="2"/>
  <c r="B575" i="2"/>
  <c r="B576" i="2"/>
  <c r="B3" i="2"/>
  <c r="B7" i="1"/>
  <c r="B4" i="1"/>
  <c r="B5" i="1"/>
  <c r="B6"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463" i="1"/>
  <c r="B464" i="1"/>
  <c r="B465" i="1"/>
  <c r="B466" i="1"/>
  <c r="B467" i="1"/>
  <c r="B468" i="1"/>
  <c r="B469" i="1"/>
  <c r="B470" i="1"/>
  <c r="B471" i="1"/>
  <c r="B472" i="1"/>
  <c r="B473" i="1"/>
  <c r="B474" i="1"/>
  <c r="B475" i="1"/>
  <c r="B476" i="1"/>
  <c r="B477" i="1"/>
  <c r="B478" i="1"/>
  <c r="B479" i="1"/>
  <c r="B480" i="1"/>
  <c r="B481" i="1"/>
  <c r="B482" i="1"/>
  <c r="B483" i="1"/>
  <c r="B484" i="1"/>
  <c r="B485" i="1"/>
  <c r="B486" i="1"/>
  <c r="B487" i="1"/>
  <c r="B488" i="1"/>
  <c r="B489" i="1"/>
  <c r="B490" i="1"/>
  <c r="B491" i="1"/>
  <c r="B492" i="1"/>
  <c r="B493" i="1"/>
  <c r="B494" i="1"/>
  <c r="B495" i="1"/>
  <c r="B496" i="1"/>
  <c r="B497" i="1"/>
  <c r="B498" i="1"/>
  <c r="B499" i="1"/>
  <c r="B500" i="1"/>
  <c r="B501" i="1"/>
  <c r="B502" i="1"/>
  <c r="B503" i="1"/>
  <c r="B504" i="1"/>
  <c r="B505" i="1"/>
  <c r="B506" i="1"/>
  <c r="B507" i="1"/>
  <c r="B508" i="1"/>
  <c r="B509" i="1"/>
  <c r="B510" i="1"/>
  <c r="B511" i="1"/>
  <c r="B512" i="1"/>
  <c r="B513" i="1"/>
  <c r="B514" i="1"/>
  <c r="B515" i="1"/>
  <c r="B516" i="1"/>
  <c r="B517" i="1"/>
  <c r="B518" i="1"/>
  <c r="B519" i="1"/>
  <c r="B520" i="1"/>
  <c r="B521" i="1"/>
  <c r="B522" i="1"/>
  <c r="B523" i="1"/>
  <c r="B524" i="1"/>
  <c r="B525" i="1"/>
  <c r="B526" i="1"/>
  <c r="B527" i="1"/>
  <c r="B528" i="1"/>
  <c r="B529" i="1"/>
  <c r="B530" i="1"/>
  <c r="B531" i="1"/>
  <c r="B532" i="1"/>
  <c r="B533" i="1"/>
  <c r="B534" i="1"/>
  <c r="B535" i="1"/>
  <c r="B536" i="1"/>
  <c r="B537" i="1"/>
  <c r="B538" i="1"/>
  <c r="B539" i="1"/>
  <c r="B540" i="1"/>
  <c r="B541" i="1"/>
  <c r="B542" i="1"/>
  <c r="B543" i="1"/>
  <c r="B544" i="1"/>
  <c r="B545" i="1"/>
  <c r="B546" i="1"/>
  <c r="B547" i="1"/>
  <c r="B548" i="1"/>
  <c r="B549" i="1"/>
  <c r="B550" i="1"/>
  <c r="B551" i="1"/>
  <c r="B552" i="1"/>
  <c r="B553" i="1"/>
  <c r="B554" i="1"/>
  <c r="B555" i="1"/>
  <c r="B556" i="1"/>
  <c r="B557" i="1"/>
  <c r="B558" i="1"/>
  <c r="B559" i="1"/>
  <c r="B560" i="1"/>
  <c r="B561" i="1"/>
  <c r="B562" i="1"/>
  <c r="B563" i="1"/>
  <c r="B564" i="1"/>
  <c r="B565" i="1"/>
  <c r="B566" i="1"/>
  <c r="B567" i="1"/>
  <c r="B568" i="1"/>
  <c r="B569" i="1"/>
  <c r="B570" i="1"/>
  <c r="B571" i="1"/>
  <c r="B572" i="1"/>
  <c r="B573" i="1"/>
  <c r="B574" i="1"/>
  <c r="B575" i="1"/>
  <c r="B576" i="1"/>
  <c r="B577" i="1"/>
  <c r="B578" i="1"/>
  <c r="B579" i="1"/>
  <c r="B580" i="1"/>
  <c r="B581" i="1"/>
  <c r="B582" i="1"/>
  <c r="B583" i="1"/>
  <c r="B584" i="1"/>
  <c r="B585" i="1"/>
  <c r="B586" i="1"/>
  <c r="B587" i="1"/>
  <c r="B588" i="1"/>
  <c r="B589" i="1"/>
  <c r="B590" i="1"/>
  <c r="B591" i="1"/>
  <c r="B592" i="1"/>
  <c r="B593" i="1"/>
  <c r="B594" i="1"/>
  <c r="B595" i="1"/>
  <c r="B596" i="1"/>
  <c r="B597" i="1"/>
  <c r="B598" i="1"/>
  <c r="B599" i="1"/>
  <c r="B600" i="1"/>
  <c r="B601" i="1"/>
  <c r="B602" i="1"/>
  <c r="B603" i="1"/>
  <c r="B604" i="1"/>
  <c r="B605" i="1"/>
  <c r="B606" i="1"/>
  <c r="B607" i="1"/>
  <c r="B608" i="1"/>
  <c r="B609" i="1"/>
  <c r="B610" i="1"/>
  <c r="B611" i="1"/>
  <c r="B612" i="1"/>
  <c r="B613" i="1"/>
  <c r="B614" i="1"/>
  <c r="B615" i="1"/>
  <c r="B616" i="1"/>
  <c r="B617" i="1"/>
  <c r="B618" i="1"/>
  <c r="B619" i="1"/>
  <c r="B620" i="1"/>
  <c r="B621" i="1"/>
  <c r="B622" i="1"/>
  <c r="B623" i="1"/>
  <c r="B624" i="1"/>
  <c r="B625" i="1"/>
  <c r="B626" i="1"/>
  <c r="B627" i="1"/>
  <c r="B628" i="1"/>
  <c r="B629" i="1"/>
  <c r="B630" i="1"/>
  <c r="B631" i="1"/>
  <c r="B632" i="1"/>
  <c r="B633" i="1"/>
  <c r="B634" i="1"/>
  <c r="B635" i="1"/>
  <c r="B636" i="1"/>
  <c r="B637" i="1"/>
  <c r="B638" i="1"/>
  <c r="B639" i="1"/>
  <c r="B640" i="1"/>
  <c r="B641" i="1"/>
  <c r="B642" i="1"/>
  <c r="B643" i="1"/>
  <c r="B644" i="1"/>
  <c r="B645" i="1"/>
  <c r="B646" i="1"/>
  <c r="B647" i="1"/>
  <c r="B648" i="1"/>
  <c r="B649" i="1"/>
  <c r="B650" i="1"/>
  <c r="B651" i="1"/>
  <c r="B652" i="1"/>
  <c r="B653" i="1"/>
  <c r="B654" i="1"/>
  <c r="B655" i="1"/>
  <c r="B656" i="1"/>
  <c r="B657" i="1"/>
  <c r="B658" i="1"/>
  <c r="B659" i="1"/>
  <c r="B660" i="1"/>
  <c r="B661" i="1"/>
  <c r="B662" i="1"/>
  <c r="B663" i="1"/>
  <c r="B664" i="1"/>
  <c r="B665" i="1"/>
  <c r="B666" i="1"/>
  <c r="B667" i="1"/>
  <c r="B668" i="1"/>
  <c r="B669" i="1"/>
  <c r="B670" i="1"/>
  <c r="B671" i="1"/>
  <c r="B672" i="1"/>
  <c r="B673" i="1"/>
  <c r="B674" i="1"/>
  <c r="B675" i="1"/>
  <c r="B676" i="1"/>
  <c r="B677" i="1"/>
  <c r="B678" i="1"/>
  <c r="B679" i="1"/>
  <c r="B680" i="1"/>
  <c r="B681" i="1"/>
  <c r="B682" i="1"/>
  <c r="B683" i="1"/>
  <c r="B684" i="1"/>
  <c r="B685" i="1"/>
  <c r="B686" i="1"/>
  <c r="B687" i="1"/>
  <c r="B688" i="1"/>
  <c r="B689" i="1"/>
  <c r="B690" i="1"/>
  <c r="B691" i="1"/>
  <c r="B692" i="1"/>
  <c r="B693" i="1"/>
  <c r="B694" i="1"/>
  <c r="B695" i="1"/>
  <c r="B696" i="1"/>
  <c r="B697" i="1"/>
  <c r="B698" i="1"/>
  <c r="B699" i="1"/>
  <c r="B700" i="1"/>
  <c r="B701" i="1"/>
  <c r="B702" i="1"/>
  <c r="B703" i="1"/>
  <c r="B704" i="1"/>
  <c r="B705" i="1"/>
  <c r="B706" i="1"/>
  <c r="B707" i="1"/>
  <c r="B708" i="1"/>
  <c r="B709" i="1"/>
  <c r="B710" i="1"/>
  <c r="B711" i="1"/>
  <c r="B712" i="1"/>
  <c r="B713" i="1"/>
  <c r="B714" i="1"/>
  <c r="B715" i="1"/>
  <c r="B716" i="1"/>
  <c r="B717" i="1"/>
  <c r="B718" i="1"/>
  <c r="B719" i="1"/>
  <c r="B720" i="1"/>
  <c r="B721" i="1"/>
  <c r="B722" i="1"/>
  <c r="B723" i="1"/>
  <c r="B724" i="1"/>
  <c r="B725" i="1"/>
  <c r="B726" i="1"/>
  <c r="B727" i="1"/>
  <c r="B728" i="1"/>
  <c r="B729" i="1"/>
  <c r="B730" i="1"/>
  <c r="B731" i="1"/>
  <c r="B732" i="1"/>
  <c r="B733" i="1"/>
  <c r="B734" i="1"/>
  <c r="B735" i="1"/>
  <c r="B736" i="1"/>
  <c r="B737" i="1"/>
  <c r="B738" i="1"/>
  <c r="B739" i="1"/>
  <c r="B740" i="1"/>
  <c r="B741" i="1"/>
  <c r="B742" i="1"/>
  <c r="B743" i="1"/>
  <c r="B744" i="1"/>
  <c r="B745" i="1"/>
  <c r="B746" i="1"/>
  <c r="B747" i="1"/>
  <c r="B748" i="1"/>
  <c r="B749" i="1"/>
  <c r="B750" i="1"/>
  <c r="B751" i="1"/>
  <c r="B752" i="1"/>
  <c r="B753" i="1"/>
  <c r="B754" i="1"/>
  <c r="B755" i="1"/>
  <c r="B756" i="1"/>
  <c r="B757" i="1"/>
  <c r="B758" i="1"/>
  <c r="B759" i="1"/>
  <c r="B760" i="1"/>
  <c r="B761" i="1"/>
  <c r="B762" i="1"/>
  <c r="B763" i="1"/>
  <c r="B764" i="1"/>
  <c r="B765" i="1"/>
  <c r="B766" i="1"/>
  <c r="B767" i="1"/>
  <c r="B768" i="1"/>
  <c r="B769" i="1"/>
  <c r="B770" i="1"/>
  <c r="B771" i="1"/>
  <c r="B772" i="1"/>
  <c r="B773" i="1"/>
  <c r="B774" i="1"/>
  <c r="B775" i="1"/>
  <c r="B776" i="1"/>
  <c r="B777" i="1"/>
  <c r="B778" i="1"/>
  <c r="B779" i="1"/>
  <c r="B780" i="1"/>
  <c r="B781" i="1"/>
  <c r="B782" i="1"/>
  <c r="B783" i="1"/>
  <c r="B784" i="1"/>
  <c r="B785" i="1"/>
  <c r="B786" i="1"/>
  <c r="B787" i="1"/>
  <c r="B788" i="1"/>
  <c r="B789" i="1"/>
  <c r="B790" i="1"/>
  <c r="B791" i="1"/>
  <c r="B792" i="1"/>
  <c r="B793" i="1"/>
  <c r="B794" i="1"/>
  <c r="B795" i="1"/>
  <c r="B796" i="1"/>
  <c r="B797" i="1"/>
  <c r="B798" i="1"/>
  <c r="B799" i="1"/>
  <c r="B800" i="1"/>
  <c r="B801" i="1"/>
  <c r="B802" i="1"/>
  <c r="B803" i="1"/>
  <c r="B804" i="1"/>
  <c r="B805" i="1"/>
  <c r="B806" i="1"/>
  <c r="B807" i="1"/>
  <c r="B808" i="1"/>
  <c r="B809" i="1"/>
  <c r="B810" i="1"/>
  <c r="B811" i="1"/>
  <c r="B812" i="1"/>
  <c r="B813" i="1"/>
  <c r="B814" i="1"/>
  <c r="B815" i="1"/>
  <c r="B816" i="1"/>
  <c r="B817" i="1"/>
  <c r="B818" i="1"/>
  <c r="B819" i="1"/>
  <c r="B820" i="1"/>
  <c r="B821" i="1"/>
  <c r="B822" i="1"/>
  <c r="B823" i="1"/>
  <c r="B824" i="1"/>
  <c r="B825" i="1"/>
  <c r="B826" i="1"/>
  <c r="B827" i="1"/>
  <c r="B828" i="1"/>
  <c r="B829" i="1"/>
  <c r="B830" i="1"/>
  <c r="B831" i="1"/>
  <c r="B832" i="1"/>
  <c r="B833" i="1"/>
  <c r="B834" i="1"/>
  <c r="B835" i="1"/>
  <c r="B836" i="1"/>
  <c r="B837" i="1"/>
  <c r="B838" i="1"/>
  <c r="B839" i="1"/>
  <c r="B840" i="1"/>
  <c r="B841" i="1"/>
  <c r="B842" i="1"/>
  <c r="B843" i="1"/>
  <c r="B844" i="1"/>
  <c r="B845" i="1"/>
  <c r="B846" i="1"/>
  <c r="B847" i="1"/>
  <c r="B848" i="1"/>
  <c r="B849" i="1"/>
  <c r="B850" i="1"/>
  <c r="B851" i="1"/>
  <c r="B852" i="1"/>
  <c r="B853" i="1"/>
  <c r="B854" i="1"/>
  <c r="B855" i="1"/>
  <c r="B856" i="1"/>
  <c r="B857" i="1"/>
  <c r="B858" i="1"/>
  <c r="B859" i="1"/>
  <c r="B860" i="1"/>
  <c r="B861" i="1"/>
  <c r="B862" i="1"/>
  <c r="B863" i="1"/>
  <c r="B864" i="1"/>
  <c r="B865" i="1"/>
  <c r="B866" i="1"/>
  <c r="B867" i="1"/>
  <c r="B868" i="1"/>
  <c r="B869" i="1"/>
  <c r="B870" i="1"/>
  <c r="B871" i="1"/>
  <c r="B872" i="1"/>
  <c r="B873" i="1"/>
  <c r="B874" i="1"/>
  <c r="B875" i="1"/>
  <c r="B876" i="1"/>
  <c r="B877" i="1"/>
  <c r="B878" i="1"/>
  <c r="B879" i="1"/>
  <c r="B880" i="1"/>
  <c r="B881" i="1"/>
  <c r="B882" i="1"/>
  <c r="B883" i="1"/>
  <c r="B884" i="1"/>
  <c r="B885" i="1"/>
  <c r="B886" i="1"/>
  <c r="B887" i="1"/>
  <c r="B888" i="1"/>
  <c r="B889" i="1"/>
  <c r="B890" i="1"/>
  <c r="B891" i="1"/>
  <c r="B892" i="1"/>
  <c r="B893" i="1"/>
  <c r="B894" i="1"/>
  <c r="B895" i="1"/>
  <c r="B896" i="1"/>
  <c r="B897" i="1"/>
  <c r="B898" i="1"/>
  <c r="B899" i="1"/>
  <c r="B900" i="1"/>
  <c r="B901" i="1"/>
  <c r="B902" i="1"/>
  <c r="B903" i="1"/>
  <c r="B904" i="1"/>
  <c r="B905" i="1"/>
  <c r="B906" i="1"/>
  <c r="B907" i="1"/>
  <c r="B908" i="1"/>
  <c r="B909" i="1"/>
  <c r="B910" i="1"/>
  <c r="B911" i="1"/>
  <c r="B912" i="1"/>
  <c r="B913" i="1"/>
  <c r="B914" i="1"/>
  <c r="B915" i="1"/>
  <c r="B916" i="1"/>
  <c r="B917" i="1"/>
  <c r="B918" i="1"/>
  <c r="B919" i="1"/>
  <c r="B920" i="1"/>
  <c r="B921" i="1"/>
  <c r="B922" i="1"/>
  <c r="B923" i="1"/>
  <c r="B924" i="1"/>
  <c r="B925" i="1"/>
  <c r="B926" i="1"/>
  <c r="B927" i="1"/>
  <c r="B928" i="1"/>
  <c r="B929" i="1"/>
  <c r="B930" i="1"/>
  <c r="B931" i="1"/>
  <c r="B932" i="1"/>
  <c r="B933" i="1"/>
  <c r="B934" i="1"/>
  <c r="B935" i="1"/>
  <c r="B936" i="1"/>
  <c r="B937" i="1"/>
  <c r="B938" i="1"/>
  <c r="B939" i="1"/>
  <c r="B940" i="1"/>
  <c r="B941" i="1"/>
  <c r="B942" i="1"/>
  <c r="B943" i="1"/>
  <c r="B944" i="1"/>
  <c r="B945" i="1"/>
  <c r="B946" i="1"/>
  <c r="B947" i="1"/>
  <c r="B948" i="1"/>
  <c r="B949" i="1"/>
  <c r="B950" i="1"/>
  <c r="B951" i="1"/>
  <c r="B952" i="1"/>
  <c r="B953" i="1"/>
  <c r="B954" i="1"/>
  <c r="B955" i="1"/>
  <c r="B956" i="1"/>
  <c r="B957" i="1"/>
  <c r="B958" i="1"/>
  <c r="B959" i="1"/>
  <c r="B960" i="1"/>
  <c r="B961" i="1"/>
  <c r="B962" i="1"/>
  <c r="B963" i="1"/>
  <c r="B964" i="1"/>
  <c r="B965" i="1"/>
  <c r="B966" i="1"/>
  <c r="B967" i="1"/>
  <c r="B968" i="1"/>
  <c r="B969" i="1"/>
  <c r="B970" i="1"/>
  <c r="B971" i="1"/>
  <c r="B972" i="1"/>
  <c r="B973" i="1"/>
  <c r="B974" i="1"/>
  <c r="B975" i="1"/>
  <c r="B976" i="1"/>
  <c r="B977" i="1"/>
  <c r="B978" i="1"/>
  <c r="B979" i="1"/>
  <c r="B980" i="1"/>
  <c r="B981" i="1"/>
  <c r="B982" i="1"/>
  <c r="B983" i="1"/>
  <c r="B984" i="1"/>
  <c r="B985" i="1"/>
  <c r="B986" i="1"/>
  <c r="B987" i="1"/>
  <c r="B988" i="1"/>
  <c r="B989" i="1"/>
  <c r="B990" i="1"/>
  <c r="B991" i="1"/>
  <c r="B992" i="1"/>
  <c r="B993" i="1"/>
  <c r="B994" i="1"/>
  <c r="B995" i="1"/>
  <c r="B996" i="1"/>
  <c r="B997" i="1"/>
  <c r="B998" i="1"/>
  <c r="B999" i="1"/>
  <c r="B1000" i="1"/>
  <c r="B1001" i="1"/>
  <c r="B1002" i="1"/>
  <c r="B1003" i="1"/>
  <c r="B1004" i="1"/>
  <c r="B1005" i="1"/>
  <c r="B1006" i="1"/>
  <c r="B1007" i="1"/>
  <c r="B1008" i="1"/>
  <c r="B1009" i="1"/>
  <c r="B1010" i="1"/>
  <c r="B1011" i="1"/>
  <c r="B1012" i="1"/>
  <c r="B1013" i="1"/>
  <c r="B1014" i="1"/>
  <c r="B1015" i="1"/>
  <c r="B1016" i="1"/>
  <c r="B1017" i="1"/>
  <c r="B1018" i="1"/>
  <c r="B1019" i="1"/>
  <c r="B1020" i="1"/>
  <c r="B1021" i="1"/>
  <c r="B1022" i="1"/>
  <c r="B1023" i="1"/>
  <c r="B1024" i="1"/>
  <c r="B1025" i="1"/>
  <c r="B1026" i="1"/>
  <c r="B1027" i="1"/>
  <c r="B1028" i="1"/>
  <c r="B1029" i="1"/>
  <c r="B1030" i="1"/>
  <c r="B1031" i="1"/>
  <c r="B1032" i="1"/>
  <c r="B1033" i="1"/>
  <c r="B1034" i="1"/>
  <c r="B1035" i="1"/>
  <c r="B1036" i="1"/>
  <c r="B1037" i="1"/>
  <c r="B1038" i="1"/>
  <c r="B1039" i="1"/>
  <c r="B1040" i="1"/>
  <c r="B1041" i="1"/>
  <c r="B1042" i="1"/>
  <c r="B1043" i="1"/>
  <c r="B1044" i="1"/>
  <c r="B1045" i="1"/>
  <c r="B1046" i="1"/>
  <c r="B1047" i="1"/>
  <c r="B1048" i="1"/>
  <c r="B1049" i="1"/>
  <c r="B1050" i="1"/>
  <c r="B1051" i="1"/>
  <c r="B1052" i="1"/>
  <c r="B1053" i="1"/>
  <c r="B1054" i="1"/>
  <c r="B1055" i="1"/>
  <c r="B1056" i="1"/>
  <c r="B1057" i="1"/>
  <c r="B1058" i="1"/>
  <c r="B1059" i="1"/>
  <c r="B1060" i="1"/>
  <c r="B1061" i="1"/>
  <c r="B1062" i="1"/>
  <c r="B1063" i="1"/>
  <c r="B1064" i="1"/>
  <c r="B1065" i="1"/>
  <c r="B1066" i="1"/>
  <c r="B1067" i="1"/>
  <c r="B1068" i="1"/>
  <c r="B1069" i="1"/>
  <c r="B1070" i="1"/>
  <c r="B1071" i="1"/>
  <c r="B1072" i="1"/>
  <c r="B1073" i="1"/>
  <c r="B1074" i="1"/>
  <c r="B1075" i="1"/>
  <c r="B1076" i="1"/>
  <c r="B1077" i="1"/>
  <c r="B1078" i="1"/>
  <c r="B1079" i="1"/>
  <c r="B1080" i="1"/>
  <c r="B1081" i="1"/>
  <c r="B1082" i="1"/>
  <c r="B1083" i="1"/>
  <c r="B1084" i="1"/>
  <c r="B1085" i="1"/>
  <c r="B1086" i="1"/>
  <c r="B1087" i="1"/>
  <c r="B1088" i="1"/>
  <c r="B1089" i="1"/>
  <c r="B1090" i="1"/>
  <c r="B1091" i="1"/>
  <c r="B1092" i="1"/>
  <c r="B1093" i="1"/>
  <c r="B1094" i="1"/>
  <c r="B1095" i="1"/>
  <c r="B1096" i="1"/>
  <c r="B1097" i="1"/>
  <c r="B1098" i="1"/>
  <c r="B1099" i="1"/>
  <c r="B1100" i="1"/>
  <c r="B1101" i="1"/>
  <c r="B1102" i="1"/>
  <c r="B1103" i="1"/>
  <c r="B1104" i="1"/>
  <c r="B1105" i="1"/>
  <c r="B1106" i="1"/>
  <c r="B1107" i="1"/>
  <c r="B1108" i="1"/>
  <c r="B1109" i="1"/>
  <c r="B1110" i="1"/>
  <c r="B1111" i="1"/>
  <c r="B1112" i="1"/>
  <c r="B1113" i="1"/>
  <c r="B1114" i="1"/>
  <c r="B1115" i="1"/>
  <c r="B1116" i="1"/>
  <c r="B1117" i="1"/>
  <c r="B1118" i="1"/>
  <c r="B1119" i="1"/>
  <c r="B1120" i="1"/>
  <c r="B1121" i="1"/>
  <c r="B1122" i="1"/>
  <c r="B1123" i="1"/>
  <c r="B1124" i="1"/>
  <c r="B1125" i="1"/>
  <c r="B1126" i="1"/>
  <c r="B1127" i="1"/>
  <c r="B1128" i="1"/>
  <c r="B1129" i="1"/>
  <c r="B1130" i="1"/>
  <c r="B1131" i="1"/>
  <c r="B1132" i="1"/>
  <c r="B1133" i="1"/>
  <c r="B1134" i="1"/>
  <c r="B1135" i="1"/>
  <c r="B1136" i="1"/>
</calcChain>
</file>

<file path=xl/sharedStrings.xml><?xml version="1.0" encoding="utf-8"?>
<sst xmlns="http://schemas.openxmlformats.org/spreadsheetml/2006/main" count="19055" uniqueCount="6747">
  <si>
    <t>Geneid</t>
  </si>
  <si>
    <t>v6.1_Description</t>
  </si>
  <si>
    <t>v3.4 Description</t>
  </si>
  <si>
    <t>MAPMan functional group basieredn auf v3.1</t>
  </si>
  <si>
    <t>Functional category (compiled)</t>
  </si>
  <si>
    <t>Mapman description</t>
  </si>
  <si>
    <t>Soltu.DM.01G000030</t>
  </si>
  <si>
    <t>glutamate decarboxylase</t>
  </si>
  <si>
    <t>Glutamate decarboxylase isoform3</t>
  </si>
  <si>
    <t>0</t>
  </si>
  <si>
    <t>amino acid metabolism.synthesis.central amino acid metabolism.GABA.Glutamate decarboxylase</t>
  </si>
  <si>
    <t>AA metabolism</t>
  </si>
  <si>
    <t>highly similar to ( 873) AT2G02010 | Symbols: GAD4 | GAD4 (glutamate decarboxylase 4); calmodulin binding | chr2:474375-476495 REVERSEhighly similar to ( 871) DCE_PETHY Glutamate decarboxylase (EC 4.1.1.15) (GAD) - Petunia hybrida (Petunia)highly similar to ( 855) loc_os03g51080 12003.m10089 protein glutamate decarboxylase, putative, expressedGadB Pyridoxal_deC   PGSC0003DMT400058594</t>
  </si>
  <si>
    <t>Soltu.DM.01G000650</t>
  </si>
  <si>
    <t>S-adenosyl-L-methionine-dependent methyltransferases superfamily protein</t>
  </si>
  <si>
    <t>Conserved gene of unknown function</t>
  </si>
  <si>
    <t>hormone metabolism.salicylic acid.synthesis-degradation</t>
  </si>
  <si>
    <t>hormone metabolism</t>
  </si>
  <si>
    <t>moderately similar to ( 258) AT1G68040 | Symbols:  | S-adenosyl-L-methionine:carboxyl methyltransferase family protein | chr1:25502876-25505224 FORWARDweakly similar to ( 159) BAMT_ANTMA Benzoate carboxyl methyltransferase (EC 2.1.1.-) (S-adenosyl-L-methionine:benzoic acid carboxyl methyltransferase) - Antirrhinum majus (Garden snapdragon)weakly similar to ( 171) loc_os01g50610 12001.m150693 protein jasmonate O-methyltransferase, putative, expressedMethyltransf_7  PGSC0003DMT400025179</t>
  </si>
  <si>
    <t>Soltu.DM.01G001540</t>
  </si>
  <si>
    <t>Protein of unknown function, DUF538</t>
  </si>
  <si>
    <t>not assigned.unknown</t>
  </si>
  <si>
    <t>Not assigned/Unknown</t>
  </si>
  <si>
    <t>weakly similar to ( 157) AT5G19860 | Symbols:  | unknown protein | chr5:6714533-6715837 REVERSEweakly similar to ( 110) loc_os05g13420 12005.m05757 protein glycoprotein X precursor, putative, expressedDUF538  PGSC0003DMT400081974</t>
  </si>
  <si>
    <t>Soltu.DM.01G001840</t>
  </si>
  <si>
    <t>peroxidase</t>
  </si>
  <si>
    <t>Peroxidase</t>
  </si>
  <si>
    <t>misc.peroxidases</t>
  </si>
  <si>
    <t>misc</t>
  </si>
  <si>
    <t>moderately similar to ( 332) AT5G06720 | Symbols:  | peroxidase, putative | chr5:2077567-2078857 REVERSEmoderately similar to ( 417) PERX_TOBAC Lignin-forming anionic peroxidase precursor (EC 1.11.1.7) (TOPA) - Nicotiana tabacum (Common tobacco)moderately similar to ( 289) loc_os03g13200 12003.m06766 protein peroxidase 53 precursor, putative, expressedsecretory_peroxidase plant_peroxidase peroxidase  PGSC0003DMT400081883</t>
  </si>
  <si>
    <t>Soltu.DM.01G001850</t>
  </si>
  <si>
    <t>moderately similar to ( 389) AT5G06720 | Symbols:  | peroxidase, putative | chr5:2077567-2078857 REVERSEhighly similar to ( 512) PERX_TOBAC Lignin-forming anionic peroxidase precursor (EC 1.11.1.7) (TOPA) - Nicotiana tabacum (Common tobacco)moderately similar to ( 333) loc_os03g13200 12003.m06766 protein peroxidase 53 precursor, putative, expressedsecretory_peroxidase plant_peroxidase peroxidase ascorbate_peroxidase  PGSC0003DMT400082008</t>
  </si>
  <si>
    <t>Soltu.DM.01G001950</t>
  </si>
  <si>
    <t>hypothetical protein</t>
  </si>
  <si>
    <t>PGSC0003DMT400082014</t>
  </si>
  <si>
    <t>Extensin</t>
  </si>
  <si>
    <t>Soltu.DM.01G001970</t>
  </si>
  <si>
    <t>Soltu.DM.01G002140</t>
  </si>
  <si>
    <t>lipoxygenase</t>
  </si>
  <si>
    <t>Lipoxygenase</t>
  </si>
  <si>
    <t>hormone metabolism.jasmonate.synthesis-degradation.lipoxygenase</t>
  </si>
  <si>
    <t>nearly identical (1028) AT3G45140 | Symbols: LOX2, ATLOX2 | LOX2 (LIPOXYGENASE 2); lipoxygenase | chr3:16525437-16529233 FORWARDnearly identical (1026) LOX23_HORVU Lipoxygenase 2.3, chloroplast precursor (EC 1.13.11.12) (LOX2:Hv:3) - Hordeum vulgare (Barley)nearly identical (1028) loc_os02g10120 12002.m06309 protein lipoxygenase 2.3, chloroplast precursor, putative, expressedLipoxygenase PLAT_LH2 LH2  PGSC0003DMT400081909</t>
  </si>
  <si>
    <t>Soltu.DM.01G002150</t>
  </si>
  <si>
    <t>Soltu.DM.01G002170</t>
  </si>
  <si>
    <t>2-oxoglutarate (2OG) and Fe(II)-dependent oxygenase superfamily protein</t>
  </si>
  <si>
    <t>Oxidoreductase, 2OG-Fe(II) oxygenase family protein</t>
  </si>
  <si>
    <t>hormone metabolism.gibberelin.synthesis-degradation</t>
  </si>
  <si>
    <t>moderately similar to ( 226) AT1G52820 | Symbols:  | 2-oxoglutarate-dependent dioxygenase, putative | chr1:19669216-19670321 FORWARDweakly similar to ( 136) loc_os05g50090 12005.m09078 protein oxidoreductase, putative, expressedPcbC   PGSC0003DMT400081912</t>
  </si>
  <si>
    <t>Soltu.DM.01G002180</t>
  </si>
  <si>
    <t>Soltu.DM.01G002220</t>
  </si>
  <si>
    <t>Soltu.DM.01G002430</t>
  </si>
  <si>
    <t>Sucrose-6F-phosphate phosphohydrolase family protein</t>
  </si>
  <si>
    <t>Sucrose-phosphatase 1</t>
  </si>
  <si>
    <t>major CHO metabolism.synthesis.sucrose.SPP</t>
  </si>
  <si>
    <t>primary carbon metabolism</t>
  </si>
  <si>
    <t>moderately similar to ( 396) AT2G35840 | Symbols:  | sucrose-phosphatase 1 (SPP1) | chr2:15053952-15055776 FORWARDmoderately similar to ( 349) loc_os02g05030 12002.m05851 protein sucrose phosphate synthase, putative, expressedS6PP_C S6PP  PGSC0003DMT400054989</t>
  </si>
  <si>
    <t>Soltu.DM.01G002440</t>
  </si>
  <si>
    <t>Sucrose-phosphatase</t>
  </si>
  <si>
    <t>highly similar to ( 586) AT2G35840 | Symbols:  | sucrose-phosphatase 1 (SPP1) | chr2:15053952-15055776 FORWARDhighly similar to ( 541) loc_os02g05030 12002.m05851 protein sucrose phosphate synthase, putative, expressedS6PP S6PP_C Hydrolase_3 Cof  PGSC0003DMT400072295</t>
  </si>
  <si>
    <t>Soltu.DM.01G002650</t>
  </si>
  <si>
    <t>nuclear factor Y, subunit A10</t>
  </si>
  <si>
    <t>YA1</t>
  </si>
  <si>
    <t>RNA.regulation of transcription.CCAAT box binding factor family, HAP2</t>
  </si>
  <si>
    <t>RNA</t>
  </si>
  <si>
    <t>weakly similar to ( 105) AT5G06510 | Symbols: NF-YA10 | NF-YA10 (NUCLEAR FACTOR Y, SUBUNIT A10); transcription factor | chr5:1985439-1986591 FORWARDweakly similar to ( 119) loc_os12g42400 12012.m073889 protein nuclear transcription factor Y subunit A-2, putative, expressedCBF CBFB_NFYA   PGSC0003DMT400055061</t>
  </si>
  <si>
    <t>Soltu.DM.01G003910</t>
  </si>
  <si>
    <t>shoot gravitropism 2 (SGR2)</t>
  </si>
  <si>
    <t>moderately similar to ( 494) AT4G20040 | Symbols:  | FUNCTIONS IN: molecular_function unknown; INVOLVED IN: biological_process unknown; LOCATED IN: endomembrane system; CONTAINS InterPro DOMAIN/s: Pectin lyase fold/virulence factor (InterPro:IPR011050), Parallel beta-helix repeat (InterPro:IPR006626); BEST Arabidopsis thaliana protein match is: QRT3 (QUARTET 3); polygalacturonase (TAIR:AT4G20050.2); Has 90 Blast hits to 90 proteins in 38 species: Archae - 0; Bacteria - 51; Metazoa - 0; Fungi - 0; Plants - 28; Viruses - 0; Other Eukaryotes - 11 (source: NCBI BLink). | chr4:10847348-10848963 REVERSEmoderately similar to ( 353) loc_os04g52320 12004.m10126 protein QRT3, putative, expressed PGSC0003DMT400024356</t>
  </si>
  <si>
    <t>Soltu.DM.01G004650</t>
  </si>
  <si>
    <t>nuclear factor Y, subunit A1</t>
  </si>
  <si>
    <t>YA4</t>
  </si>
  <si>
    <t>weakly similar to ( 151) AT5G12840 | Symbols: HAP2A, ATHAP2A, NF-YA1 | NF-YA1 (NUCLEAR FACTOR Y, SUBUNIT A1); transcription factor | chr5:4051147-4052961 REVERSEweakly similar to ( 125) loc_os03g48970 12003.m101451 protein nuclear transcription factor Y subunit A-1, putative, expressedCBF CBFB_NFYA   PGSC0003DMT400027785</t>
  </si>
  <si>
    <t>Soltu.DM.01G006330</t>
  </si>
  <si>
    <t>Protein of unknown function (DUF3049)</t>
  </si>
  <si>
    <t>weakly similar to ( 158) AT5G22090 | Symbols:  | unknown protein | chr5:7315003-7316394 REVERSEvery weakly similar to (89.4) loc_os03g49830 12003.m09981 protein expressed protein PGSC0003DMT400034175</t>
  </si>
  <si>
    <t>Soltu.DM.01G006340</t>
  </si>
  <si>
    <t>weakly similar to ( 132) AT5G22090 | Symbols:  | unknown protein | chr5:7315003-7316394 REVERSEvery weakly similar to (82.8) loc_os03g49830 12003.m09981 protein expressed protein PGSC0003DMT400034169</t>
  </si>
  <si>
    <t>Soltu.DM.01G006800</t>
  </si>
  <si>
    <t>conserved hypothetical protein</t>
  </si>
  <si>
    <t>weakly similar to ( 125)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very weakly similar to (99.4) loc_os02g32580 12002.m08351 protein expressed protein PGSC0003DMT400072136</t>
  </si>
  <si>
    <t>Soltu.DM.01G006920</t>
  </si>
  <si>
    <t>alpha/beta-Hydrolases superfamily protein</t>
  </si>
  <si>
    <t>moderately similar to ( 363) AT1G08310 | Symbols:  | esterase/lipase/thioesterase family protein | chr1:2619134-2620338 FORWARDmoderately similar to ( 324) loc_os12g05600 12012.m04553 protein catalytic/ hydrolase, putative, expressed PGSC0003DMT400030589</t>
  </si>
  <si>
    <t>Soltu.DM.01G007180</t>
  </si>
  <si>
    <t>Polynucleotide adenylyltransferase family protein</t>
  </si>
  <si>
    <t>Poly(A) polymerase</t>
  </si>
  <si>
    <t>RNA.processing</t>
  </si>
  <si>
    <t>highly similar to ( 581) AT5G23690 | Symbols:  | polynucleotide adenylyltransferase family protein | chr5:7987664-7990466 FORWARDhighly similar to ( 514) loc_os04g32490 12004.m08347 protein poly, putative, expressedPcnB pcnB PolyA_pol   PGSC0003DMT400077160</t>
  </si>
  <si>
    <t>Soltu.DM.01G007240</t>
  </si>
  <si>
    <t>GRAM domain family protein</t>
  </si>
  <si>
    <t>GEM 5</t>
  </si>
  <si>
    <t>hormone metabolism.abscisic acid.induced-regulated-responsive-activated</t>
  </si>
  <si>
    <t>moderately similar to ( 283) AT5G13200 | Symbols:  | GRAM domain-containing protein / ABA-responsive protein-related | chr5:4207081-4208079 FORWARDmoderately similar to ( 233) loc_os12g29400 12012.m06754 protein ABA-responsive protein, putative, expressed PGSC0003DMT400077173</t>
  </si>
  <si>
    <t>Soltu.DM.01G008270</t>
  </si>
  <si>
    <t>ureide permease</t>
  </si>
  <si>
    <t>Ureide permease</t>
  </si>
  <si>
    <t>Soltu.DM.01G008470</t>
  </si>
  <si>
    <t>5'-AMP-activated protein kinase-related</t>
  </si>
  <si>
    <t>Isoamylase N-terminal domain containing protein</t>
  </si>
  <si>
    <t>protein.postranslational modification</t>
  </si>
  <si>
    <t>Protein</t>
  </si>
  <si>
    <t>moderately similar to ( 293) AT1G27070 | Symbols:  | 5'-AMP-activated protein kinase-related | chr1:9396945-9399225 REVERSEmoderately similar to ( 214) loc_os03g48170 12003.m09827 protein isoamylase N-terminal domain containing protein, expressedAMPKbeta_GBD_like  PGSC0003DMT400068857</t>
  </si>
  <si>
    <t>Soltu.DM.01G009390</t>
  </si>
  <si>
    <t>voltage dependent anion channel</t>
  </si>
  <si>
    <t>Mitochondrial outer membrane protein porin of 36 kDa</t>
  </si>
  <si>
    <t>transport.sugars</t>
  </si>
  <si>
    <t>Transport</t>
  </si>
  <si>
    <t>moderately similar to ( 365) AT3G01280 | Symbols: VDAC1, ATVDAC1 | VDAC1 (VOLTAGE DEPENDENT ANION CHANNEL 1); voltage-gated anion channel | chr3:85754-87612 FORWARDmoderately similar to ( 484) VDAC2_SOLTU 36 kDa outer mitochondrial membrane protein porin (Voltage-dependent anion-selective channel protein) (VDAC) (POM 36) - Solanum tuberosum (Potato)moderately similar to ( 376) loc_os09g19734 12009.m50200 protein isochorismate synthase 1, chloroplast precursor, putative, expressedPorin_3   PGSC0003DMT400002261</t>
  </si>
  <si>
    <t>Soltu.DM.01G009860</t>
  </si>
  <si>
    <t>Mog1/PsbP/DUF1795-like photosystem II reaction center PsbP family protein</t>
  </si>
  <si>
    <t>Nuclear import protein mog1</t>
  </si>
  <si>
    <t>moderately similar to ( 276) AT1G69680 | Symbols:  | FUNCTIONS IN: molecular_function unknown; INVOLVED IN: biological_process unknown; LOCATED IN: cellular_component unknown; EXPRESSED IN: 24 plant structures; EXPRESSED DURING: 15 growth stages; CONTAINS InterPro DOMAIN/s: Mog1/PsbP/DUF1795, alpha/beta/alpha sandwich (InterPro:IPR016124), Ran-interacting Mog1 protein (InterPro:IPR007681), Mog1/PsbP, alpha/beta/alpha sandwich (InterPro:IPR016123); Has 202 Blast hits to 202 proteins in 100 species: Archae - 0; Bacteria - 0; Metazoa - 55; Fungi - 83; Plants - 25; Viruses - 0; Other Eukaryotes - 39 (source: NCBI BLink). | chr1:26205148-26206568 FORWARDmoderately similar to ( 254) loc_os04g38610 12004.m35329 protein RAN guanine nucleotide release factor, putative, expressedMog1 Mog1   PGSC0003DMT400016769</t>
  </si>
  <si>
    <t>Soltu.DM.01G010020</t>
  </si>
  <si>
    <t>Argonaute family protein</t>
  </si>
  <si>
    <t>Eukaryotic translation initiation factor 2c</t>
  </si>
  <si>
    <t>RNA.regulation of transcription.Argonaute</t>
  </si>
  <si>
    <t>nearly identical (1234) AT1G69440 | Symbols: AGO7, ZIP | AGO7 (ARGONAUTE7); nucleic acid binding | chr1:26101565-26105016 REVERSEnearly identical (1202) loc_os03g33650 12003.m08604 protein argonaute-like protein, putative, expressedPiwi_ago-like Piwi Piwi-like Piwi_piwi-like_Euk PAZ PAZ_argonaute_like DUF1785    PGSC0003DMT400062439</t>
  </si>
  <si>
    <t>Soltu.DM.01G013680</t>
  </si>
  <si>
    <t>phosphate starvation-induced gene</t>
  </si>
  <si>
    <t>Phosphatase</t>
  </si>
  <si>
    <t>misc.acid and other phosphatases</t>
  </si>
  <si>
    <t>moderately similar to ( 288) AT1G73010 | Symbols:  | phosphatase | chr1:27464780-27466180 REVERSEmoderately similar to ( 234) loc_os01g52230 12001.m11397 protein phosphatase phospho1, putative, expressedPut_Phosphatase   PGSC0003DMT400002644</t>
  </si>
  <si>
    <t>Soltu.DM.01G013940</t>
  </si>
  <si>
    <t>HAESA-like</t>
  </si>
  <si>
    <t>LRR receptor kinase m1'</t>
  </si>
  <si>
    <t>signalling.receptor kinases.leucine rich repeat XI</t>
  </si>
  <si>
    <t>signalling</t>
  </si>
  <si>
    <t>weakly similar to ( 111) AT1G28440 | Symbols: HSL1 | HSL1 (HAESA-Like 1); ATP binding / kinase/ protein serine/threonine kinase | chr1:9996914-10000171 FORWARDweakly similar to ( 116) loc_os01g13800 12001.m07986 protein receptor-like protein kinase 5 precursor, putative, expressed  PGSC0003DMT400036462</t>
  </si>
  <si>
    <t>Soltu.DM.01G014260</t>
  </si>
  <si>
    <t>SRP72 RNA-binding domain</t>
  </si>
  <si>
    <t>Signal recognition particle subunit srp72</t>
  </si>
  <si>
    <t>protein.targeting.secretory pathway.unspecified</t>
  </si>
  <si>
    <t>moderately similar to ( 250) AT1G67680 | Symbols:  | 7S RNA binding | chr1:25365962-25368464 REVERSEmoderately similar to ( 214) loc_os01g66560 12001.m12763 protein signal recognition particle 72 kDa protein, putative, expressed  PGSC0003DMT400062000</t>
  </si>
  <si>
    <t>Soltu.DM.01G014620</t>
  </si>
  <si>
    <t>IBR domain-containing protein</t>
  </si>
  <si>
    <t>OJ990528_30.1 protein</t>
  </si>
  <si>
    <t>protein.degradation.ubiquitin.E3.RING</t>
  </si>
  <si>
    <t>highly similar to ( 606) AT1G65430 | Symbols:  | zinc finger protein-related | chr1:24301165-24306159 REVERSEhighly similar to ( 602) loc_os04g41470 12004.m35358 protein protein ariadne-1, putative, expressed    PGSC0003DMT400038933</t>
  </si>
  <si>
    <t>Soltu.DM.01G016950</t>
  </si>
  <si>
    <t>ankyrin repeat family protein / regulator of chromosome condensation (RCC1) family protein</t>
  </si>
  <si>
    <t>Regulator of chromosome condensation/beta-lactamase-inhibitor protein II</t>
  </si>
  <si>
    <t>cell.division</t>
  </si>
  <si>
    <t>Cell</t>
  </si>
  <si>
    <t>highly similar to ( 561) AT3G03790 | Symbols:  | ankyrin repeat family protein / regulator of chromosome condensation (RCC1) family protein | chr3:963195-967857 FORWARDhighly similar to ( 530) loc_os07g07080 12007.m05168 protein regulator of chromosome condensation, RCC1, putative, expressed PGSC0003DMT400014258</t>
  </si>
  <si>
    <t>Soltu.DM.01G018080</t>
  </si>
  <si>
    <t>BAX inhibitor</t>
  </si>
  <si>
    <t>Bax inhibitor</t>
  </si>
  <si>
    <t>stress.biotic</t>
  </si>
  <si>
    <t>stress</t>
  </si>
  <si>
    <t>weakly similar to ( 103) AT5G47120 | Symbols: ATBI-1, BI-1, ATBI1 | ATBI1 (BAX INHIBITOR 1) | chr5:19136071-19137585 FORWARDvery weakly similar to (87.0) BI1_ORYSA Bax inhibitor 1 (BI-1) (OsBI-1) - Oryza sativa (Rice)very weakly similar to (87.0) loc_os02g03280 12002.m33531 protein bax inhibitor 1, putative, expressed  PGSC0003DMT400086488</t>
  </si>
  <si>
    <t>Soltu.DM.01G018870</t>
  </si>
  <si>
    <t>SGNH hydrolase-type esterase superfamily protein</t>
  </si>
  <si>
    <t>Isoamyl acetate-hydrolyzing esterase</t>
  </si>
  <si>
    <t>misc.GDSL-motif lipase</t>
  </si>
  <si>
    <t>weakly similar to ( 199) AT3G11210 | Symbols:  | GDSL-motif lipase/hydrolase family protein | chr3:3511101-3512899 REVERSEweakly similar to ( 196) loc_os11g48070 12011.m08606 protein isoamyl acetate-hydrolyzing esterase, putative, expressedIsoamyl_acetate_hydrolase_like   PGSC0003DMT400061197</t>
  </si>
  <si>
    <t>Soltu.DM.01G019360</t>
  </si>
  <si>
    <t>Ca2+binding protein</t>
  </si>
  <si>
    <t>Gene of unknown function</t>
  </si>
  <si>
    <t>signalling.calcium</t>
  </si>
  <si>
    <t>weakly similar to ( 115) AT5G49480 | Symbols: ATCP1 | ATCP1 (Ca2+-binding protein 1); calcium ion binding | chr5:20070812-20071294 FORWARD PGSC0003DMT400003037</t>
  </si>
  <si>
    <t>Soltu.DM.01G020260</t>
  </si>
  <si>
    <t>GATA transcription factor</t>
  </si>
  <si>
    <t>PGSC0003DMT400006011</t>
  </si>
  <si>
    <t>RNA.regulation of transcription.C2C2(Zn) GATA transcription factor family</t>
  </si>
  <si>
    <t>Soltu.DM.01G021670</t>
  </si>
  <si>
    <t>Pollen Ole e 1 allergen and extensin family protein</t>
  </si>
  <si>
    <t>Phylloplanin</t>
  </si>
  <si>
    <t>very weakly similar to (90.1) AT3G16660 | Symbols:  | unknown protein | chr3:5676904-5677788 FORWARDvery weakly similar to (93.2) PHYLL_TOBAC Phylloplanin precursor (T-phylloplanin) - Nicotiana tabacum (Common tobacco) PGSC0003DMT400029476</t>
  </si>
  <si>
    <t>Soltu.DM.01G022050</t>
  </si>
  <si>
    <t>moderately similar to ( 321) AT2G47820 | Symbols:  | unknown protein | chr2:19588122-19590629 FORWARDmoderately similar to ( 369) loc_os07g38080 12007.m079722 protein expressed protein PGSC0003DMT400058345</t>
  </si>
  <si>
    <t>Soltu.DM.01G022280</t>
  </si>
  <si>
    <t>Lipase</t>
  </si>
  <si>
    <t>lipid metabolism.lipid degradation.lipases</t>
  </si>
  <si>
    <t>Lipid Metabolism</t>
  </si>
  <si>
    <t>moderately similar to ( 461) AT5G18640 | Symbols:  | lipase class 3 family protein | chr5:6213247-6215494 FORWARDmoderately similar to ( 473) loc_os05g30900 12005.m07326 protein lipase precursor, putative, expressedLipase_3 Lipase_3 Lipase   PGSC0003DMT400058330</t>
  </si>
  <si>
    <t>Soltu.DM.01G022650</t>
  </si>
  <si>
    <t>copper/zinc superoxide dismutase</t>
  </si>
  <si>
    <t>Superoxide dismutase [Cu-Zn] 2</t>
  </si>
  <si>
    <t>redox.dismutases and catalases</t>
  </si>
  <si>
    <t>Redox</t>
  </si>
  <si>
    <t>moderately similar to ( 214) AT1G08830 | Symbols: CSD1 | CSD1 (COPPER/ZINC SUPEROXIDE DISMUTASE 1); superoxide dismutase | chr1:2827700-2829053 FORWARDmoderately similar to ( 239) SODC_NICPL Superoxide dismutase [Cu-Zn] (EC 1.15.1.1) - Nicotiana plumbaginifolia (Leadwort-leaved tobacco)moderately similar to ( 234) loc_os03g22810 12003.m35223 protein superoxide dismutase 1, putative, expressedSod_Cu Cu-Zn_Superoxide_Dismutase SodC    PGSC0003DMT400027651</t>
  </si>
  <si>
    <t>Soltu.DM.01G023200</t>
  </si>
  <si>
    <t>F-box family protein</t>
  </si>
  <si>
    <t>F-box/kelch-repeat protein</t>
  </si>
  <si>
    <t>protein.degradation.ubiquitin.E3.SCF.FBOX</t>
  </si>
  <si>
    <t>weakly similar to ( 157) AT3G06240 | Symbols:  | F-box family protein | chr3:1887336-1888619 FORWARDvery weakly similar to (82.0) loc_os12g42340 12012.m08014 protein F-box domain containing protein PGSC0003DMT400016099</t>
  </si>
  <si>
    <t>Soltu.DM.01G023220</t>
  </si>
  <si>
    <t>stress.abiotic.touch/wounding</t>
  </si>
  <si>
    <t>weakly similar to ( 108) AT4G15820 | Symbols:  | FUNCTIONS IN: molecular_function unknown; INVOLVED IN: biological_process unknown; LOCATED IN: cellular_component unknown; EXPRESSED IN: 19 plant structures; EXPRESSED DURING: 13 growth stages; BEST Arabidopsis thaliana protein match is: emb1703 (embryo defective 1703) (TAIR:AT3G61780.1); Has 482 Blast hits to 408 proteins in 85 species: Archae - 0; Bacteria - 7; Metazoa - 192; Fungi - 38; Plants - 25; Viruses - 3; Other Eukaryotes - 217 (source: NCBI BLink). | chr4:8992970-8995022 FORWARD PGSC0003DMT400016064</t>
  </si>
  <si>
    <t>Soltu.DM.01G023330</t>
  </si>
  <si>
    <t>Major facilitator superfamily protein</t>
  </si>
  <si>
    <t>Sugar transporter ERD6-like 16</t>
  </si>
  <si>
    <t>Soltu.DM.01G023530</t>
  </si>
  <si>
    <t>pyruvate orthophosphate dikinase</t>
  </si>
  <si>
    <t>Pyruvate, phosphate dikinase, chloroplastic</t>
  </si>
  <si>
    <t>gluconeogenese/ glyoxylate cycle.pyruvate dikinase</t>
  </si>
  <si>
    <t>nearly identical (1471) AT4G15530 | Symbols: PPDK | PPDK (pyruvate orthophosphate dikinase); kinase/ pyruvate, phosphate dikinase | chr4:8864828-8870748 REVERSEnearly identical (1520) PPDK_MESCR Pyruvate, phosphate dikinase, chloroplast precursor (EC 2.7.9.1) (Pyruvate, orthophosphate dikinase) - Mesembryanthemum crystallinum (Common ice plant)nearly identical (1458) loc_os05g33570 12005.m083718 protein pyruvate, phosphate dikinase, chloroplast precursor, putative, expressedPRK09279 PpsA PRK05878 PEP-utilizers_C PPDK_N PRK06464 PtsA PtsP PRK11177 PEP-utilizers PRK11061  PGSC0003DMT400081758</t>
  </si>
  <si>
    <t>Soltu.DM.01G024060</t>
  </si>
  <si>
    <t>dual specificity protein phosphatase</t>
  </si>
  <si>
    <t>MAP kinase phosphatase 1</t>
  </si>
  <si>
    <t>moderately similar to ( 500) AT3G55270 | Symbols: MKP1, ATMKP1 | MKP1 (MITOGEN-ACTIVATED PROTEIN KINASE PHOSPHATASE 1); MAP kinase tyrosine/serine/threonine phosphatase | chr3:20496775-20499408 FORWARDvery weakly similar to (83.2) PTP3_CHLEU Dual specificity protein phosphatase (EC 3.1.3.48) (EC 3.1.3.16) - Chlamydomonas eugametosmoderately similar to ( 264) loc_os05g02500 12005.m64196 protein MAP kinase phosphatase, putative, expressedDSPc DSPc DSPc     PGSC0003DMT400030618</t>
  </si>
  <si>
    <t>Soltu.DM.01G024180</t>
  </si>
  <si>
    <t>Eukaryotic aspartyl protease family protein</t>
  </si>
  <si>
    <t>Basic 7S globulin 2 small subunit</t>
  </si>
  <si>
    <t>protein.degradation.aspartate protease</t>
  </si>
  <si>
    <t>moderately similar to ( 311) AT1G03230 | Symbols:  | extracellular dermal glycoprotein, putative / EDGP, putative | chr1:790110-791414 FORWARDmoderately similar to ( 230) 7SB1_SOYBN Basic 7S globulin precursor (Bg) (SBg7S) [Contains: Basic 7S globulin high kDa subunit; Basic 7S globulin low kDa subunit] - Glycine max (Soybean)moderately similar to ( 253) loc_os05g33400 12005.m07572 protein basic 7S globulin precursor, putative, expressed  PGSC0003DMT400023192</t>
  </si>
  <si>
    <t>Soltu.DM.01G024300</t>
  </si>
  <si>
    <t>Aluminium induced protein with YGL and LRDR motifs</t>
  </si>
  <si>
    <t>Aluminum-induced protein</t>
  </si>
  <si>
    <t>hormone metabolism.auxin.induced-regulated-responsive-activated</t>
  </si>
  <si>
    <t>moderately similar to ( 392) AT5G19140 | Symbols: ATAILP1, AILP1 | AILP1 | chr5:6423398-6425785 FORWARDweakly similar to ( 137) TSJT1_TOBAC Stem-specific protein TSJT1 - Nicotiana tabacum (Common tobacco)moderately similar to ( 320) loc_os11g05050 12011.m28725 protein stem-specific protein TSJT1, putative, expressedWali7 Gn_AT_II  PGSC0003DMT400023208</t>
  </si>
  <si>
    <t>Soltu.DM.01G024850</t>
  </si>
  <si>
    <t>basic region/leucine zipper motif</t>
  </si>
  <si>
    <t>BZIP DNA-binding protein</t>
  </si>
  <si>
    <t>RNA.regulation of transcription.bZIP transcription factor family</t>
  </si>
  <si>
    <t>weakly similar to ( 119) AT3G62420 | Symbols: ATBZIP53 | ATBZIP53 (BASIC REGION/LEUCINE ZIPPER MOTIF 53); DNA binding / protein heterodimerization/ sequence-specific DNA binding / transcription factor | chr3:23091844-23092284 REVERSEvery weakly similar to (87.8) OCS1_MAIZE Ocs element-binding factor 1 (OCSBF-1) - Zea mays (Maize)very weakly similar to (89.4) loc_os05g03860 12005.m04920 protein ocs element-binding factor 1, putative, expressed PGSC0003DMT400088166</t>
  </si>
  <si>
    <t>Soltu.DM.01G024940</t>
  </si>
  <si>
    <t>SET domain-containing protein</t>
  </si>
  <si>
    <t>EZ1</t>
  </si>
  <si>
    <t>RNA.regulation of transcription.Polycomb Group (PcG)</t>
  </si>
  <si>
    <t>highly similar to ( 826) AT4G02020 | Symbols: EZA1, SWN, SDG10 | SWN (SWINGER); transcription factor | chr4:886693-891743 FORWARDhighly similar to ( 769) EZ3_MAIZE Polycomb protein EZ3 (Enhancer of zeste protein 3) - Zea mays (Maize)highly similar to ( 734) loc_os03g19480 12003.m07364 protein polycomb protein EZ3, putative, expressedSET SET     PGSC0003DMT400023342</t>
  </si>
  <si>
    <t>Soltu.DM.01G024960</t>
  </si>
  <si>
    <t>GRAS family transcription factor family protein</t>
  </si>
  <si>
    <t>GRAS family transcription factor</t>
  </si>
  <si>
    <t>RNA.regulation of transcription.GRAS transcription factor family</t>
  </si>
  <si>
    <t>weakly similar to ( 176) AT3G03450 | Symbols: RGL2 | RGL2 (RGA-LIKE 2); transcription factor | chr3:819636-821279 REVERSEweakly similar to ( 172) GAI1_VITVI DELLA protein GAI1 (Gibberellic acid-insensitive mutant protein 1) (VvGAI1) - Vitis vinifera (Grape)weakly similar to ( 157) loc_os03g51330 12003.m10114 protein DELLA protein SLR1, putative, expressedGRAS  PGSC0003DMT400023345</t>
  </si>
  <si>
    <t>Soltu.DM.01G026370</t>
  </si>
  <si>
    <t>Cytosol aminopeptidase family protein</t>
  </si>
  <si>
    <t>Lap17.1a protein</t>
  </si>
  <si>
    <t>protein.degradation</t>
  </si>
  <si>
    <t>weakly similar to ( 137) AT2G24200 | Symbols:  | cytosol aminopeptidase | chr2:10287017-10289450 REVERSEweakly similar to ( 164) AMPL_SOLTU Leucine aminopeptidase, chloroplast precursor (EC 3.4.11.1) (LAP) (Leucyl aminopeptidase) (Proline aminopeptidase) (EC 3.4.11.5) (Prolyl aminopeptidase) - Solanum tuberosum (Potato)weakly similar to ( 138) loc_os02g55140 12002.m10540 protein leucine aminopeptidase 3, chloroplast precursor, putative, expressedPeptidase_M17 PRK00913 Peptidase_M17 PepB   PGSC0003DMT400017373</t>
  </si>
  <si>
    <t>Soltu.DM.01G026560</t>
  </si>
  <si>
    <t>pheophytinase</t>
  </si>
  <si>
    <t>Esterase</t>
  </si>
  <si>
    <t>DNA.repair</t>
  </si>
  <si>
    <t>DNA</t>
  </si>
  <si>
    <t>highly similar to ( 544) AT5G13800 | Symbols:  | hydrolase, alpha/beta fold family protein | chr5:4452063-4454141 REVERSEhighly similar to ( 549) loc_os06g24730 12006.m31876 protein hydrolase, alpha/beta fold family protein, expressedMhpC   PGSC0003DMT400017406</t>
  </si>
  <si>
    <t>Soltu.DM.01G026930</t>
  </si>
  <si>
    <t>protein.synthesis.ribosomal protein.unknown.unknown</t>
  </si>
  <si>
    <t>moderately similar to ( 230) AT4G19390 | Symbols:  | FUNCTIONS IN: molecular_function unknown; INVOLVED IN: biological_process unknown; LOCATED IN: chloroplast; EXPRESSED IN: 23 plant structures; EXPRESSED DURING: 13 growth stages; CONTAINS InterPro DOMAIN/s: Uncharacterised conserved protein UCP022348 (InterPro:IPR016804), Uncharacterised protein family UPF0114 (InterPro:IPR005134); BEST Arabidopsis thaliana protein match is: unknown protein (TAIR:AT5G13720.1); Has 553 Blast hits to 553 proteins in 219 species: Archae - 18; Bacteria - 407; Metazoa - 0; Fungi - 0; Plants - 54; Viruses - 0; Other Eukaryotes - 74 (source: NCBI BLink). | chr4:10574903-10576355 REVERSEmoderately similar to ( 216) loc_os06g49640 12006.m32278 protein uncharacterized protein UPF0114, putative, expressedUPF0114  PGSC0003DMT400075309</t>
  </si>
  <si>
    <t>Soltu.DM.01G028120</t>
  </si>
  <si>
    <t>Protein kinase superfamily protein</t>
  </si>
  <si>
    <t>Protein kinase family protein</t>
  </si>
  <si>
    <t>highly similar to ( 662) AT2G32850 | Symbols:  | protein kinase family protein | chr2:13935448-13937977 REVERSEhighly similar to ( 649) loc_os02g37880 12002.m100256 protein cyclin G-associated kinase, putative, expressedS_TKc S_TKc Pkinase SPS1 Pkinase_Tyr PTKc TyrKc PTKc_Csk_like                                           PGSC0003DMT400016206</t>
  </si>
  <si>
    <t>Soltu.DM.01G028590</t>
  </si>
  <si>
    <t>Calcium-binding EF-hand family protein</t>
  </si>
  <si>
    <t>Calcium ion binding protein</t>
  </si>
  <si>
    <t>weakly similar to ( 169) AT2G44310 | Symbols:  | calcium-binding EF hand family protein | chr2:18309285-18309713 FORWARDweakly similar to ( 137) loc_os03g29770 12003.m08243 protein EF hand family protein, expressed PGSC0003DMT400074566</t>
  </si>
  <si>
    <t>Soltu.DM.01G028700</t>
  </si>
  <si>
    <t>Plant protein of unknown function (DUF946)</t>
  </si>
  <si>
    <t>highly similar to ( 636) AT2G44260 | Symbols:  | unknown protein | chr2:18295988-18297739 FORWARDhighly similar to ( 525) loc_os07g38840 12007.m08129 protein expressed proteinDUF946  PGSC0003DMT400079894</t>
  </si>
  <si>
    <t>Soltu.DM.01G029090</t>
  </si>
  <si>
    <t>glutathione S-transferase tau</t>
  </si>
  <si>
    <t>Glutathione s-transferase</t>
  </si>
  <si>
    <t>misc.glutathione S transferases</t>
  </si>
  <si>
    <t>weakly similar to ( 184) AT2G29420 | Symbols: ATGSTU7, GST25 | ATGSTU7 (ARABIDOPSIS THALIANA GLUTATHIONE S-TRANSFERASE TAU 7); glutathione transferase | chr2:12618111-12618871 REVERSEweakly similar to ( 180) GSTX6_SOYBN Probable glutathione S-transferase (EC 2.5.1.18) (Heat shock protein 26A) (G2-4) - Glycine max (Soybean)weakly similar to ( 192) loc_os12g02960 12012.m04294 protein glutathione S-transferase, putative, expressedGST_C_Tau GST_N_Tau Gst   PGSC0003DMT400004539</t>
  </si>
  <si>
    <t>Soltu.DM.01G029100</t>
  </si>
  <si>
    <t>glutathione S-transferase TAU</t>
  </si>
  <si>
    <t>weakly similar to ( 182) AT2G29420 | Symbols: ATGSTU7, GST25 | ATGSTU7 (ARABIDOPSIS THALIANA GLUTATHIONE S-TRANSFERASE TAU 7); glutathione transferase | chr2:12618111-12618871 REVERSEweakly similar to ( 181) GSTX6_SOYBN Probable glutathione S-transferase (EC 2.5.1.18) (Heat shock protein 26A) (G2-4) - Glycine max (Soybean)weakly similar to ( 189) loc_os12g02960 12012.m04294 protein glutathione S-transferase, putative, expressedGST_C_Tau GST_N_Tau Gst   PGSC0003DMT400004542</t>
  </si>
  <si>
    <t>Soltu.DM.01G029640</t>
  </si>
  <si>
    <t>Fatty acid hydroxylase superfamily</t>
  </si>
  <si>
    <t>Sterol desaturase</t>
  </si>
  <si>
    <t>secondary metabolism.wax</t>
  </si>
  <si>
    <t>secondary metabolism</t>
  </si>
  <si>
    <t>highly similar to ( 743) AT1G02205 | Symbols: CER1 | CER1 (ECERIFERUM 1); octadecanal decarbonylase | chr1:418818-422154 FORWARDhighly similar to ( 744) loc_os10g33250 12010.m21915 protein CER1, putative, expressed PGSC0003DMT400004212</t>
  </si>
  <si>
    <t>Soltu.DM.01G029680</t>
  </si>
  <si>
    <t>RING/U-box superfamily protein</t>
  </si>
  <si>
    <t>PGSC0003DMT400004308</t>
  </si>
  <si>
    <t>RING-H2 finger protein ATL1Q</t>
  </si>
  <si>
    <t>Soltu.DM.01G029980</t>
  </si>
  <si>
    <t>Ring finger protein</t>
  </si>
  <si>
    <t>weakly similar to ( 108) AT5G45290 | Symbols:  | zinc finger (C3HC4-type RING finger) family protein | chr5:18350011-18352092 REVERSEweakly similar to ( 164) loc_os02g55520 12002.m33916 protein zinc finger, C3HC4 type family protein, expressed  PGSC0003DMT400004330</t>
  </si>
  <si>
    <t>Soltu.DM.01G030520</t>
  </si>
  <si>
    <t>Nucleoside diphosphate kinase family protein</t>
  </si>
  <si>
    <t>Nucleoside diphosphate kinase</t>
  </si>
  <si>
    <t>nucleotide metabolism.phosphotransfer and pyrophosphatases.nucleoside diphosphate kinase</t>
  </si>
  <si>
    <t>nucleotide metabolism</t>
  </si>
  <si>
    <t>moderately similar to ( 256) AT4G09320 | Symbols: NDPK1 | NDPK1; ATP binding / nucleoside diphosphate kinase | chr4:5923424-5924366 FORWARDmoderately similar to ( 283) NDK_CAPAN Nucleoside diphosphate kinase (EC 2.7.4.6) (NDK) (NDP kinase) - Capsicum annuum (Bell pepper)moderately similar to ( 253) loc_os10g41410 12010.m06905 protein nucleoside diphosphate kinase 1, putative, expressedNDK NDPk_I NDK Ndk ndk NDPk NDPk7A NDPk6 NDPk5 NDPk7B NDPk_TX   PGSC0003DMT400080042</t>
  </si>
  <si>
    <t>Soltu.DM.01G030860</t>
  </si>
  <si>
    <t>Adenine nucleotide alpha hydrolases-like superfamily protein</t>
  </si>
  <si>
    <t>ATP binding protein</t>
  </si>
  <si>
    <t>protein.postranslational modification.kinase.receptor like cytoplasmatic kinase IX</t>
  </si>
  <si>
    <t>weakly similar to ( 156) AT5G47740 | Symbols:  | FUNCTIONS IN: molecular_function unknown; INVOLVED IN: biological_process unknown; LOCATED IN: cellular_component unknown; EXPRESSED IN: root; CONTAINS InterPro DOMAIN/s: Rossmann-like alpha/beta/alpha sandwich fold (InterPro:IPR014729); BEST Arabidopsis thaliana protein match is: protein kinase family protein / U-box domain-containing protein (TAIR:AT2G45910.1); Has 196 Blast hits to 194 proteins in 7 species: Archae - 0; Bacteria - 0; Metazoa - 0; Fungi - 0; Plants - 196; Viruses - 0; Other Eukaryotes - 0 (source: NCBI BLink). | chr5:19338688-19339683 FORWARDweakly similar to ( 149) loc_os06g18820 12006.m06545 protein expressed proteinSTK_N  PGSC0003DMT400067038</t>
  </si>
  <si>
    <t>Soltu.DM.01G031530</t>
  </si>
  <si>
    <t>Polynucleotidyl transferase, ribonuclease H-like superfamily protein</t>
  </si>
  <si>
    <t>Hydrolase, acting on ester bonds</t>
  </si>
  <si>
    <t>DNA.unspecified</t>
  </si>
  <si>
    <t>moderately similar to ( 223) AT1G12244 | Symbols:  | DNA binding / hydrolase, acting on ester bonds / nuclease/ nucleic acid binding / recombinase | chr1:4157719-4158893 FORWARDmoderately similar to ( 205) loc_os10g40650 12010.m06835 protein holliday junction resolvase, putative, expressed PGSC0003DMT400066805</t>
  </si>
  <si>
    <t>Soltu.DM.01G031540</t>
  </si>
  <si>
    <t>SPX domain gene</t>
  </si>
  <si>
    <t>Xenotropic and polytropic murine leukemia virus receptor</t>
  </si>
  <si>
    <t>stress.abiotic</t>
  </si>
  <si>
    <t>moderately similar to ( 303) AT2G45130 | Symbols: ATSPX3, SPX3 | SPX3 (SPX DOMAIN GENE 3) | chr2:18606489-18607754 FORWARDmoderately similar to ( 263) loc_os03g29250 12003.m08200 protein ids4-like protein, putative, expressedSPX    PGSC0003DMT400066925</t>
  </si>
  <si>
    <t>Soltu.DM.01G031790</t>
  </si>
  <si>
    <t>nitroreductase family protein</t>
  </si>
  <si>
    <t>Oxidoreductase</t>
  </si>
  <si>
    <t>N-metabolism.misc</t>
  </si>
  <si>
    <t>N-metabolism</t>
  </si>
  <si>
    <t>highly similar to ( 785) AT1G02020 | Symbols:  | nitroreductase family protein | chr1:353214-354845 REVERSEhighly similar to ( 621) loc_os10g11340 12010.m04462 protein oxidoreductase acting on NADH or NADPH nitrogenous group as acceptor, putative, expressedmcbC-like_oxidoreductase  PGSC0003DMT400066774</t>
  </si>
  <si>
    <t>Soltu.DM.01G031970</t>
  </si>
  <si>
    <t>glutathione S-transferase zeta</t>
  </si>
  <si>
    <t>Glutathione-s-transferase theta, gst</t>
  </si>
  <si>
    <t>moderately similar to ( 254) AT2G02390 | Symbols: ATGSTZ1, GST18 | ATGSTZ1 (ARABIDOPSIS THALIANA GLUTATHIONE S-TRANSFERASE ZETA 1); catalytic/ glutathione transferase | chr2:629015-630955 FORWARDmoderately similar to ( 245) GSTZ1_DIACA Glutathione S-transferase 1 (EC 2.5.1.18) (SR8) (GST class-zeta) - Dianthus caryophyllus (Carnation) (Clove pink)moderately similar to ( 258) loc_os02g35590 12002.m33722 protein glutathione S-transferase zeta class, putative, expressedGST_C_Zeta Gst GST_N_Zeta GST_N_family     PGSC0003DMT400033232</t>
  </si>
  <si>
    <t>Soltu.DM.01G032000</t>
  </si>
  <si>
    <t>DUF1499 domain containing protein</t>
  </si>
  <si>
    <t>moderately similar to ( 255) AT3G60810 | Symbols:  | unknown protein | chr3:22470579-22471756 FORWARDmoderately similar to ( 253) loc_os03g64140 12003.m11277 protein expressed proteinCOG4446 DUF1499  PGSC0003DMT400033260</t>
  </si>
  <si>
    <t>Soltu.DM.01G032410</t>
  </si>
  <si>
    <t>Generic methyltransferase</t>
  </si>
  <si>
    <t>stress.abiotic.drought/salt</t>
  </si>
  <si>
    <t>highly similar to ( 915) AT4G00750 | Symbols:  | dehydration-responsive family protein | chr4:314405-317507 FORWARDhighly similar to ( 882) loc_os04g48230 12004.m35188 protein ankyrin protein kinase-like, putative, expressedDUF248  PGSC0003DMT400071370</t>
  </si>
  <si>
    <t>Soltu.DM.01G032600</t>
  </si>
  <si>
    <t>Major Facilitator Superfamily with SPX (SYG1/Pho81/XPR1) domain-containing protein</t>
  </si>
  <si>
    <t>SPX domain-containing membrane protein</t>
  </si>
  <si>
    <t>highly similar to ( 733) AT4G22990 | Symbols:  | SPX (SYG1/Pho81/XPR1) domain-containing protein | chr4:12048240-12050984 REVERSEhighly similar to ( 677) loc_os04g48390 12004.m09775 protein beta-lactamase, class A, putative, expressed  PGSC0003DMT400000009</t>
  </si>
  <si>
    <t>Soltu.DM.01G033190</t>
  </si>
  <si>
    <t>K efflux antiporter</t>
  </si>
  <si>
    <t>KEA1 (K EFFLUX ANTIPORTER 1)</t>
  </si>
  <si>
    <t>transport.potassium</t>
  </si>
  <si>
    <t>moderately similar to ( 245) AT4G00630 | Symbols: KEA2, ATKEA2 | KEA2; potassium ion transmembrane transporter/ potassium:hydrogen antiporter | chr4:261655-267789 REVERSEmoderately similar to ( 261) loc_os04g58620 12004.m10744 protein KEA1, putative, expressed PGSC0003DMT400000448</t>
  </si>
  <si>
    <t>Soltu.DM.01G033550</t>
  </si>
  <si>
    <t>Calmodulin-binding heat-shock protein</t>
  </si>
  <si>
    <t>highly similar to ( 575) AT3G49050 | Symbols:  | lipase class 3 family protein / calmodulin-binding heat-shock protein, putative | chr3:18181498-18183613 FORWARDmoderately similar to ( 453) loc_os06g14490 12006.m32040 protein calmodulin-binding heat-shock protein, putative, expressedLipase_3 Lipase_3   PGSC0003DMT400000130</t>
  </si>
  <si>
    <t>Soltu.DM.01G033690</t>
  </si>
  <si>
    <t>U-box domain-containing protein kinase family protein</t>
  </si>
  <si>
    <t>Protein kinase; U box</t>
  </si>
  <si>
    <t>protein.postranslational modification.kinase.receptor like cytoplasmatic kinase VII</t>
  </si>
  <si>
    <t>highly similar to ( 627) AT2G45910 | Symbols:  | protein kinase family protein / U-box domain-containing protein | chr2:18894520-18898212 FORWARDweakly similar to ( 163) NORK_MEDTR Nodulation receptor kinase precursor (EC 2.7.11.1) (Does not make infections protein 2) (Symbiosis receptor-like kinase) (MtSYMRK) - Medicago truncatula (Barrel medic)highly similar to ( 593) loc_os10g40100 12010.m21803 protein protein kinase, putative, expressedS_TKc S_TKc Pkinase_Tyr TyrKc Pkinase PTKc STK_N PTKc_Src_like SPS1 PTKc_Jak_rpt2 PTKc_Ack_like PTKc_Frk_like PTKc_Srm_Brk PTKc_InsR_like PTKc_Trk PTKc_Lck_Blk PTKc_Csk_like PTKc_Fes_like PTKc_Syk_like PTKc_DDR PTKc_Ror Ubox PTKc_Src PTKc_Fyn_Yrk PTKc_Tec_like PTKc_Yes PTKc_EphR PTKc_Itk PTKc_DDR_like PTKc_Abl PTKc_Hck PTKc_Met_Ron PTKc_InsR PTKc_Lyn PTKc_Musk PTKc_Jak1_rpt2 PTKc_Jak2_Jak3_rpt2 PTKc_DDR1 PTKc_FAK PTKc_FGFR PTKc_RET PTKc_DDR2 PTKc_EGFR_like PTKc_ALK_LTK PTKc_c-ros PTKc_Ror1 U-box PTKc_Fer PTKc_Tec_Rlk PTKc_Btk_Bmx PTKc_EphR_A2 PTKc_TrkC PTKc_Tyk2_rpt2 PTKc_IGF-1R PTKc_Aatyk                                                  PGSC0003DMT400000146</t>
  </si>
  <si>
    <t>Soltu.DM.01G033930</t>
  </si>
  <si>
    <t>PLAC8 family protein</t>
  </si>
  <si>
    <t>moderately similar to ( 302) AT5G41390 | Symbols:  | FUNCTIONS IN: molecular_function unknown; INVOLVED IN: biological_process unknown; CONTAINS InterPro DOMAIN/s: Protein of unknown function Cys-rich (InterPro:IPR006461); BEST Arabidopsis thaliana protein match is: proline-rich family protein (TAIR:AT1G63830.2); Has 11998 Blast hits to 5796 proteins in 448 species: Archae - 6; Bacteria - 1151; Metazoa - 4966; Fungi - 1500; Plants - 2602; Viruses - 338; Other Eukaryotes - 1435 (source: NCBI BLink). | chr5:16566179-16567253 FORWARDmoderately similar to ( 322) loc_os03g03180 12003.m05855 protein domain of unknown function DUF614 containing protein, expressed PGSC0003DMT400000176</t>
  </si>
  <si>
    <t>Soltu.DM.01G034230</t>
  </si>
  <si>
    <t>PGSC0003DMT400000558</t>
  </si>
  <si>
    <t>Transcription factor</t>
  </si>
  <si>
    <t>Soltu.DM.01G034250</t>
  </si>
  <si>
    <t>Late embryogenesis abundant protein</t>
  </si>
  <si>
    <t>Late embryogenesis (Lea)</t>
  </si>
  <si>
    <t>development.late embryogenesis abundant</t>
  </si>
  <si>
    <t>Development</t>
  </si>
  <si>
    <t>weakly similar to ( 175) AT2G46140 | Symbols:  | late embryogenesis abundant protein, putative / LEA protein, putative | chr2:18959163-18960362 FORWARDweakly similar to ( 195) LEA14_SOYBN Desiccation protectant protein Lea14 homolog - Glycine max (Soybean)weakly similar to ( 171) loc_os01g12580 12001.m07872 protein late embryogenesis abundant protein Lea14-A, putative, expressedLEA_2  PGSC0003DMT400000222</t>
  </si>
  <si>
    <t>Soltu.DM.01G034410</t>
  </si>
  <si>
    <t>BCL-2-associated athanogene</t>
  </si>
  <si>
    <t>BCL-2-associated athanogene 6</t>
  </si>
  <si>
    <t>stress.abiotic.heat</t>
  </si>
  <si>
    <t>weakly similar to ( 113) AT2G46240 | Symbols: BAG6, ATBAG6 | BAG6 (BCL-2-ASSOCIATED ATHANOGENE 6); calmodulin binding / protein binding | chr2:18986586-18989827 FORWARD PGSC0003DMT400000247</t>
  </si>
  <si>
    <t>Soltu.DM.01G034690</t>
  </si>
  <si>
    <t>Auxin-responsive GH3 family protein</t>
  </si>
  <si>
    <t>Jasmonic acid-amino acid-conjugating enzyme</t>
  </si>
  <si>
    <t>highly similar to ( 810) AT2G46370 | Symbols: JAR1, FIN219 | JAR1 (JASMONATE RESISTANT 1); ATP binding / adenylyltransferase/ catalytic/ jasmonate-amino synthetase | chr2:19034579-19036369 FORWARDhighly similar to ( 831) GH35_ORYSA Probable indole-3-acetic acid-amido synthetase GH3.5 (EC 6.3.2.-) (Auxin-responsive GH3-like protein 5) (OsGH3-5) - Oryza sativa (Rice)highly similar to ( 831) loc_os05g50890 12005.m27991 protein indole-3-acetic acid-amido synthetase GH3.5, putative, expressedGH3  PGSC0003DMT400000283</t>
  </si>
  <si>
    <t>Soltu.DM.01G035080</t>
  </si>
  <si>
    <t>O-acyltransferase (WSD1-like) family protein</t>
  </si>
  <si>
    <t>Wax synthase</t>
  </si>
  <si>
    <t>moderately similar to ( 403) AT5G53390 | Symbols:  | unknown protein | chr5:21656951-21659207 REVERSEmoderately similar to ( 374) loc_os05g48260 12005.m08897 protein expressed proteinDUF1298  PGSC0003DMT400000326</t>
  </si>
  <si>
    <t>Soltu.DM.01G035100</t>
  </si>
  <si>
    <t>Acid phosphatase/vanadium-dependent haloperoxidase-related protein</t>
  </si>
  <si>
    <t>moderately similar to ( 302) AT3G61770 | Symbols:  | FUNCTIONS IN: molecular_function unknown; INVOLVED IN: biological_process unknown; LOCATED IN: chloroplast; EXPRESSED IN: 22 plant structures; EXPRESSED DURING: 13 growth stages; CONTAINS InterPro DOMAIN/s: Acid phosphatase/vanadium-dependent haloperoxidase related (InterPro:IPR003832); BEST Arabidopsis thaliana protein match is: unknown protein (TAIR:AT1G67600.1); Has 613 Blast hits to 613 proteins in 199 species: Archae - 0; Bacteria - 356; Metazoa - 0; Fungi - 0; Plants - 104; Viruses - 0; Other Eukaryotes - 153 (source: NCBI BLink). | chr3:22864635-22866248 FORWARDmoderately similar to ( 270) loc_os05g45770 12005.m08702 protein acid phosphatase/vanadium-dependent haloperoxidase related, putative, expressedCOG1963 DUF212  PGSC0003DMT400000335</t>
  </si>
  <si>
    <t>Soltu.DM.01G035430</t>
  </si>
  <si>
    <t>cytochrome P450, family 78, subfamily A, polypeptide</t>
  </si>
  <si>
    <t>Cytochrome P450</t>
  </si>
  <si>
    <t>misc.cytochrome P450</t>
  </si>
  <si>
    <t>highly similar to ( 618) AT2G46660 | Symbols: CYP78A6 | CYP78A6; electron carrier/ heme binding / iron ion binding / monooxygenase/ oxygen binding | chr2:19153602-19155417 REVERSEhighly similar to ( 634) C78A3_SOYBN Cytochrome P450 78A3 (EC 1.14.-.-) - Glycine max (Soybean)highly similar to ( 557) loc_os08g43390 12008.m08313 protein cytochrome P450 78A3, putative, expressedp450 CypX       PGSC0003DMT400000685</t>
  </si>
  <si>
    <t>Soltu.DM.01G035490</t>
  </si>
  <si>
    <t>homeobox</t>
  </si>
  <si>
    <t>HB1</t>
  </si>
  <si>
    <t>RNA.regulation of transcription.HB,Homeobox transcription factor family</t>
  </si>
  <si>
    <t>weakly similar to ( 170) AT3G61890 | Symbols: ATHB-12, ATHB12 | ATHB-12 (ARABIDOPSIS THALIANA HOMEOBOX 12); transcription activator/ transcription factor | chr3:22914346-22915239 REVERSEweakly similar to ( 149) loc_os09g35910 12009.m22175 protein homeodomain-leucine zipper transcription factor TaHDZipI-1, putative, expressed  PGSC0003DMT400000694</t>
  </si>
  <si>
    <t>Soltu.DM.01G035820</t>
  </si>
  <si>
    <t>PGSC0003DMT400008496</t>
  </si>
  <si>
    <t>ACI112</t>
  </si>
  <si>
    <t>Soltu.DM.01G035980</t>
  </si>
  <si>
    <t>ETHYLENE-INSENSITIVE3-like</t>
  </si>
  <si>
    <t>EIL3</t>
  </si>
  <si>
    <t>RNA.regulation of transcription.EIN3-like(EIL) transcription factor family</t>
  </si>
  <si>
    <t>highly similar to ( 511) AT3G20770 | Symbols: EIN3 | EIN3 (ETHYLENE-INSENSITIVE3); transcription factor | chr3:7260702-7262588 REVERSEmoderately similar to ( 481) loc_os03g20790 12003.m07486 protein ETHYLENE-INSENSITIVE3-like 1 protein, putative, expressedEIN3  PGSC0003DMT400070751</t>
  </si>
  <si>
    <t>Soltu.DM.01G036760</t>
  </si>
  <si>
    <t>PGSC0003DMT400050059</t>
  </si>
  <si>
    <t>Soltu.DM.01G037830</t>
  </si>
  <si>
    <t>Gibberellin receptor GID1</t>
  </si>
  <si>
    <t>Soltu.DM.01G037840</t>
  </si>
  <si>
    <t>histidine-containing phosphotransmitter</t>
  </si>
  <si>
    <t>Histidine-containing phosphotransfer protein</t>
  </si>
  <si>
    <t>signalling.phosphorelay</t>
  </si>
  <si>
    <t>weakly similar to ( 165) AT5G39340 | Symbols: AHP3, ATHP2 | AHP3 (HISTIDINE-CONTAINING PHOSPHOTRANSMITTER 3); histidine phosphotransfer kinase | chr5:15748941-15750248 FORWARDweakly similar to ( 119) HP1_ORYSA Histidine-containing phosphotransfer protein 1 (OsHP1) - Oryza sativa (Rice)weakly similar to ( 131) loc_os01g54050 12001.m11569 protein histidine-containing phosphotransfer protein 4, putative, expressed  PGSC0003DMT400073603</t>
  </si>
  <si>
    <t>Soltu.DM.01G038070</t>
  </si>
  <si>
    <t>very weakly similar to (93.6) AT1G54740 | Symbols:  | FUNCTIONS IN: molecular_function unknown; INVOLVED IN: biological_process unknown; EXPRESSED IN: 21 plant structures; EXPRESSED DURING: 14 growth stages; BEST Arabidopsis thaliana protein match is: structural constituent of ribosome (TAIR:AT1G22110.1); Has 479 Blast hits to 317 proteins in 60 species: Archae - 0; Bacteria - 25; Metazoa - 81; Fungi - 16; Plants - 88; Viruses - 0; Other Eukaryotes - 269 (source: NCBI BLink). | chr1:20430839-20431738 FORWARD PGSC0003DMT400073540</t>
  </si>
  <si>
    <t>Soltu.DM.01G038100</t>
  </si>
  <si>
    <t>Phosphoglycerate mutase family protein</t>
  </si>
  <si>
    <t>Phosphoglycerate/bisphosphoglycerate mutase family protein</t>
  </si>
  <si>
    <t>glycolysis.cytosolic branch.phosphoglycerate mutase</t>
  </si>
  <si>
    <t>moderately similar to ( 279) AT3G05170 | Symbols:  | phosphoglycerate/bisphosphoglycerate mutase family protein | chr3:1466738-1468219 FORWARDmoderately similar to ( 249) loc_os05g04960 12005.m05025 protein glycerolphosphate mutase, putative, expressedPGAM phoE  PGSC0003DMT400073546</t>
  </si>
  <si>
    <t>Soltu.DM.01G038150</t>
  </si>
  <si>
    <t>Phosphoglycerate/bisphosphoglycerate mutase</t>
  </si>
  <si>
    <t>moderately similar to ( 283) AT3G05170 | Symbols:  | phosphoglycerate/bisphosphoglycerate mutase family protein | chr3:1466738-1468219 FORWARDmoderately similar to ( 251) loc_os05g04960 12005.m05025 protein glycerolphosphate mutase, putative, expressedPGAM phoE  PGSC0003DMT400073551</t>
  </si>
  <si>
    <t>Soltu.DM.01G038170</t>
  </si>
  <si>
    <t>glutathione synthetase</t>
  </si>
  <si>
    <t>Glutathione synthetase, chloroplastic</t>
  </si>
  <si>
    <t>redox.ascorbate and glutathione.glutathione</t>
  </si>
  <si>
    <t>highly similar to ( 699) AT5G27380 | Symbols: GSH2, GSHB | GSH2 (GLUTATHIONE SYNTHETASE 2); glutathione synthase | chr5:9668211-9670912 REVERSEhighly similar to ( 714) GSHB_BRAJU Glutathione synthetase, chloroplast precursor (EC 6.3.2.3) (Glutathione synthase) (GSH synthetase) (GSH-S) - Brassica juncea (Leaf mustard) (Indian mustard)highly similar to ( 660) loc_os11g42350 12011.m28855 protein glutathione synthetase, chloroplast precursor, putative, expressedGSH_synth_ATP eu-GS GSH_synthase   PGSC0003DMT400073627</t>
  </si>
  <si>
    <t>Soltu.DM.01G038230</t>
  </si>
  <si>
    <t>receptor like protein</t>
  </si>
  <si>
    <t>Verticillium wilt disease resistance protein</t>
  </si>
  <si>
    <t>moderately similar to ( 324) AT4G13920 | Symbols: AtRLP50 | AtRLP50 (Receptor Like Protein 50); kinase/ protein binding | chr4:8043861-8046536 FORWARDweakly similar to ( 169) RPK1_IPONI Receptor-like protein kinase precursor (EC 2.7.11.1) - Ipomoea nil (Japanese morning glory) (Pharbitis nil)moderately similar to ( 401) loc_os12g12010 12012.m05176 protein verticillium wilt disease resistance protein precursor, putative     PGSC0003DMT400073563</t>
  </si>
  <si>
    <t>Soltu.DM.01G038470</t>
  </si>
  <si>
    <t>peroxisomal adenine nucleotide carrier</t>
  </si>
  <si>
    <t>Peroxisomal membrane protein pmp34</t>
  </si>
  <si>
    <t>transport.metabolite transporters at the mitochondrial membrane</t>
  </si>
  <si>
    <t>moderately similar to ( 394) AT3G05290 | Symbols: PNC1 | PNC1 (PEROXISOMAL ADENINE NUCLEOTIDE CARRIER 1); ADP transmembrane transporter/ ATP transmembrane transporter/ binding | chr3:1506129-1507614 REVERSEmoderately similar to ( 358) loc_os05g32630 12005.m07496 protein peroxisomal carrier protein, putative, expressed      PGSC0003DMT400073660</t>
  </si>
  <si>
    <t>Soltu.DM.01G039110</t>
  </si>
  <si>
    <t>SART-1 family</t>
  </si>
  <si>
    <t>IgE autoantigen</t>
  </si>
  <si>
    <t>development.unspecified</t>
  </si>
  <si>
    <t>weakly similar to ( 158) AT5G16780 | Symbols: DOT2, MDF | DOT2 (DEFECTIVELY ORGANIZED TRIBUTARIES 2) | chr5:5517784-5521566 REVERSEweakly similar to ( 146) loc_os02g30730 12002.m33697 protein SART-1 family protein, expressed  PGSC0003DMT400063673</t>
  </si>
  <si>
    <t>Soltu.DM.01G039740</t>
  </si>
  <si>
    <t>phospholipase D P2</t>
  </si>
  <si>
    <t>Phospholipase PLDb2</t>
  </si>
  <si>
    <t>lipid metabolism.lipid degradation.lysophospholipases.phospholipase D</t>
  </si>
  <si>
    <t>highly similar to ( 540) AT2G42010 | Symbols: PLDBETA1, PLDBETA | PLDBETA1 (PHOSPHOLIPASE D BETA 1); phospholipase D | chr2:17533018-17537990 REVERSEmoderately similar to ( 322) PLDA1_ORYSA Phospholipase D alpha 1 precursor (EC 3.1.4.4) (PLD alpha 1) (Choline phosphatase 1) (Phosphatidylcholine-hydrolyzing phospholipase D 1) - Oryza sativa (Rice)moderately similar to ( 479) loc_os10g38060 12010.m21798 protein phospholipase D beta 1, putative, expressed  PGSC0003DMT400026602</t>
  </si>
  <si>
    <t>Soltu.DM.01G040040</t>
  </si>
  <si>
    <t>3-5 exonuclease</t>
  </si>
  <si>
    <t>highly similar to ( 511) AT1G56310 | Symbols:  | 3'-5' exonuclease domain-containing protein | chr1:21082863-21085300 FORWARDmoderately similar to ( 494) loc_os05g28860 12005.m27787 protein 3-5 exonuclease/ nucleic acid binding protein, putative, expressed  PGSC0003DMT400007299</t>
  </si>
  <si>
    <t>Soltu.DM.01G040070</t>
  </si>
  <si>
    <t>Protein of unknown function (DUF1645)</t>
  </si>
  <si>
    <t>weakly similar to ( 135) AT3G62630 | Symbols:  | FUNCTIONS IN: molecular_function unknown; INVOLVED IN: biological_process unknown; LOCATED IN: cellular_component unknown; EXPRESSED IN: 22 plant structures; EXPRESSED DURING: 14 growth stages; CONTAINS InterPro DOMAIN/s: Protein of unknown function DUF1645 (InterPro:IPR012442); BEST Arabidopsis thaliana protein match is: calmodulin-binding protein (TAIR:AT2G15760.1); Has 207 Blast hits to 197 proteins in 50 species: Archae - 3; Bacteria - 4; Metazoa - 52; Fungi - 9; Plants - 91; Viruses - 0; Other Eukaryotes - 48 (source: NCBI BLink). | chr3:23163937-23165079 REVERSEvery weakly similar to (80.5) loc_os03g19090 12003.m07327 protein expressed protein PGSC0003DMT400095838</t>
  </si>
  <si>
    <t>Soltu.DM.01G040130</t>
  </si>
  <si>
    <t>USP</t>
  </si>
  <si>
    <t>stress.abiotic.unspecified</t>
  </si>
  <si>
    <t>weakly similar to ( 163) AT3G62550 | Symbols:  | universal stress protein (USP) family protein | chr3:23136194-23137074 FORWARDweakly similar to ( 192) loc_os01g19820 12001.m150564 protein universal stress protein, putative, expressedUsp USP_Like  PGSC0003DMT400007287</t>
  </si>
  <si>
    <t>Soltu.DM.01G040150</t>
  </si>
  <si>
    <t>Inorganic H pyrophosphatase family protein</t>
  </si>
  <si>
    <t>Pyrophosphate-energized vacuolar membrane proton pump</t>
  </si>
  <si>
    <t>transport.amino acids</t>
  </si>
  <si>
    <t>nearly identical (1149) AT1G15690 | Symbols: AVP1, ATAVP3, AVP-3 | AVP1; ATPase/ hydrogen-translocating pyrophosphatase | chr1:5399115-5402185 FORWARDnearly identical (1134) AVP_PHAAU Pyrophosphate-energized vacuolar membrane proton pump (EC 3.6.1.1) (Pyrophosphate-energized inorganic pyrophosphatase) (H(+)-PPase) (Vacuolar H(+)-pyrophosphatase) - Phaseolus aureus (Mung bean) (Vigna radiata)nearly identical (1140) loc_os02g55890 12002.m10613 protein pyrophosphate-energized vacuolar membrane proton pump, putative, expressedH_PPase hppA OVP1  PGSC0003DMT400007173</t>
  </si>
  <si>
    <t>Soltu.DM.01G040790</t>
  </si>
  <si>
    <t>ATP-citrate lyase A-3</t>
  </si>
  <si>
    <t>ATP-citrate synthase</t>
  </si>
  <si>
    <t>TCA / org. transformation.other organic acid transformaitons.atp-citrate lyase</t>
  </si>
  <si>
    <t>energy metabolism</t>
  </si>
  <si>
    <t>highly similar to ( 772) AT1G09430 | Symbols: ACLA-3 | ACLA-3; ATP citrate synthase | chr1:3042135-3044978 FORWARDhighly similar to ( 771) loc_os11g47330 12011.m28910 protein ATP-citrate synthase, putative, expressedSucC sucC   PGSC0003DMT400047154</t>
  </si>
  <si>
    <t>Soltu.DM.01G040840</t>
  </si>
  <si>
    <t>pleiotropic drug resistance</t>
  </si>
  <si>
    <t>Pleiotropic drug resistance protein 3</t>
  </si>
  <si>
    <t>transport.ABC transporters and multidrug resistance systems</t>
  </si>
  <si>
    <t>nearly identical (1231) AT3G53480 | Symbols: PDR9, ATPDR9, ABCG37 | PDR9 (PLEIOTROPIC DRUG RESISTANCE 9); ATPase, coupled to transmembrane movement of substances | chr3:19825366-19831644 FORWARDnearly identical (1635) PDR3_TOBAC Pleiotropic drug resistance protein 3 (NtPDR3) - Nicotiana tabacum (Common tobacco)nearly identical (1064) loc_os12g13720 12012.m073799 protein PDR-like ABC transporter, putative, expressedABC_PDR_domain2 ABCG_EPDR ABCG_White CcmA ABC2_membrane ABC_PDR_domain1 ABC_Metallic_Cations ABC_subfamily_A ZnuC ABC_cobalt_CbiO_domain1 ABC_drug_resistance_like FepC ABC_tran ABC_MJ0796_Lo1CDE_FtsE ABC_cobalt_CbiO_domain2 SalX ABC_Org_Solvent_Resistant ABC_PhnC_transporter CydD CbiO ABC_Carb_Solutes_like CcmA ABC_Mj1267_LivG_branched SunT araG ABC_Iron-Siderophores_B12_Hemin ModF ABC_DR_subfamily_A ABC_BcrA_bacitracin_resist Ttg2A ABC_Class3 COG3638 NatA MglA COG1123 TauB ABC_PstB_phosphate_transporter ABC_NrtD_SsuB_transporters PDR_assoc ABC_FtsE_transporter ABC_NatA_sodium_exporter ABCC_MRP_Like ABCC_bacteriocin_exporters PotA ABC_NikE_OppD_transporters COG4152 ABC_DrrA FtsE CysA ArpD ABCC_Glucan_exporter_like MalK AbcC ABC_putative_ATPase COG4559 ABC_CcmA_heme_exporter ABC_ATPase     PGSC0003DMT400046986</t>
  </si>
  <si>
    <t>Soltu.DM.01G041930</t>
  </si>
  <si>
    <t>Disease resistance protein (TIR-NBS-LRR class) family</t>
  </si>
  <si>
    <t>Leucine-rich repeat-containing protein</t>
  </si>
  <si>
    <t>stress.biotic.PR-proteins</t>
  </si>
  <si>
    <t>moderately similar to ( 443) AT5G36930 | Symbols:  | disease resistance protein (TIR-NBS-LRR class), putative | chr5:14567771-14571916 REVERSEvery weakly similar to (82.4) loc_os05g23990 12005.m06693 protein rp3 protein, putative, expressedNB-ARC TIR TIR   PGSC0003DMT400053416</t>
  </si>
  <si>
    <t>Soltu.DM.01G042880</t>
  </si>
  <si>
    <t>Armadillo repeat-containing protein</t>
  </si>
  <si>
    <t>moderately similar to ( 202) AT4G33940 | Symbols:  | zinc finger (C3HC4-type RING finger) family protein | chr4:16266085-16267612 FORWARDweakly similar to ( 106) loc_os03g62250 12003.m35556 protein protein binding protein, putative, expressed  PGSC0003DMT400061164</t>
  </si>
  <si>
    <t>Soltu.DM.01G042960</t>
  </si>
  <si>
    <t>potassium transport 2/3</t>
  </si>
  <si>
    <t>Potassium channel NKT2</t>
  </si>
  <si>
    <t>nearly identical (1028) AT4G22200 | Symbols: AKT2/3, AKT3, AKT2 | AKT2/3 (ARABIDOPSIS POTASSIUM TRANSPORT 2/3); cyclic nucleotide binding / inward rectifier potassium channel/ protein binding | chr4:11746666-11750091 REVERSEhighly similar to ( 606) AKT1_ORYSA Potassium channel AKT1 (OsAKT1) - Oryza sativa (Rice)highly similar to ( 810) loc_os05g35410 12005.m07771 protein potassium channel AKT2/3, putative, expressedANK Ion_trans CAP_ED       PGSC0003DMT400061090</t>
  </si>
  <si>
    <t>Soltu.DM.01G043190</t>
  </si>
  <si>
    <t>Hydroxyproline-rich glycoprotein</t>
  </si>
  <si>
    <t>weakly similar to ( 166) AT1G10790 | Symbols:  | FUNCTIONS IN: molecular_function unknown; INVOLVED IN: biological_process unknown; LOCATED IN: cellular_component unknown; BEST Arabidopsis thaliana protein match is: hydroxyproline-rich glycoprotein family protein (TAIR:AT3G56590.2); Has 40 Blast hits to 40 proteins in 7 species: Archae - 0; Bacteria - 0; Metazoa - 0; Fungi - 0; Plants - 40; Viruses - 0; Other Eukaryotes - 0 (source: NCBI BLink). | chr1:3596360-3597847 FORWARDweakly similar to ( 180) loc_os09g28110 12009.m05962 protein RING zinc finger protein-related, putative, expressed PGSC0003DMT400061145</t>
  </si>
  <si>
    <t>Soltu.DM.01G043270</t>
  </si>
  <si>
    <t>Plastid-lipid associated protein PAP / fibrillin family protein</t>
  </si>
  <si>
    <t>PAP fibrillin</t>
  </si>
  <si>
    <t>cell.organisation</t>
  </si>
  <si>
    <t>moderately similar to ( 233) AT3G26070 | Symbols:  | plastid-lipid associated protein PAP / fibrillin family protein | chr3:9526904-9528199 FORWARDmoderately similar to ( 256) loc_os03g49720 12003.m09971 protein structural molecule, putative, expressedPAP_fibrillin  PGSC0003DMT400061045</t>
  </si>
  <si>
    <t>Soltu.DM.01G043640</t>
  </si>
  <si>
    <t>Protein of unknown function (DUF1644)</t>
  </si>
  <si>
    <t>Pm27</t>
  </si>
  <si>
    <t>moderately similar to ( 281) AT1G68140 | Symbols:  | FUNCTIONS IN: molecular_function unknown; INVOLVED IN: biological_process unknown; EXPRESSED IN: 23 plant structures; EXPRESSED DURING: 13 growth stages; CONTAINS InterPro DOMAIN/s: Protein of unknown function DUF1644 (InterPro:IPR012866); BEST Arabidopsis thaliana protein match is: protein binding / zinc ion binding (TAIR:AT4G08460.2); Has 157 Blast hits to 148 proteins in 14 species: Archae - 0; Bacteria - 0; Metazoa - 9; Fungi - 4; Plants - 143; Viruses - 0; Other Eukaryotes - 1 (source: NCBI BLink). | chr1:25539410-25540414 REVERSEmoderately similar to ( 284) loc_os02g53110 12002.m10340 protein expressed proteinDUF1644  PGSC0003DMT400061019</t>
  </si>
  <si>
    <t>Soltu.DM.01G043810</t>
  </si>
  <si>
    <t>Protein of unknown function (DUF793)</t>
  </si>
  <si>
    <t>moderately similar to ( 298) AT1G18740 | Symbols:  | unknown protein | chr1:6464125-6465273 FORWARDmoderately similar to ( 205) loc_os04g59140 12004.m10791 protein expressed proteinDUF793  PGSC0003DMT400076539</t>
  </si>
  <si>
    <t>Soltu.DM.01G043880</t>
  </si>
  <si>
    <t>PGSC0003DMT400076512</t>
  </si>
  <si>
    <t>Soltu.DM.01G044000</t>
  </si>
  <si>
    <t>Vacuolar iron transporter (VIT) family protein</t>
  </si>
  <si>
    <t>Nodulin</t>
  </si>
  <si>
    <t>moderately similar to ( 202) AT3G43660 | Symbols:  | nodulin, putative | chr3:15565332-15565928 FORWARDweakly similar to ( 138) NO21_SOYBN Nodulin 21 (N-21) - Glycine max (Soybean)weakly similar to ( 143) loc_os04g45520 12004.m09505 protein integral membrane protein, expressedNodulin-21 Nodulin-21_like_1 DUF125 Nodulin-21_like_2 CCC1_like   PGSC0003DMT400076498</t>
  </si>
  <si>
    <t>Soltu.DM.01G044530</t>
  </si>
  <si>
    <t>metacaspase</t>
  </si>
  <si>
    <t>Caspase</t>
  </si>
  <si>
    <t>moderately similar to ( 298) AT5G64240 | Symbols: AtMC3 | AtMC3 (metacaspase 3); cysteine-type endopeptidase | chr5:25695836-25697249 FORWARDmoderately similar to ( 286) loc_os03g27210 12003.m08050 protein LOL3, putative, expressedPeptidase_C14   PGSC0003DMT400032693</t>
  </si>
  <si>
    <t>Soltu.DM.01G044590</t>
  </si>
  <si>
    <t>Aldolase-type TIM barrel family protein</t>
  </si>
  <si>
    <t>2-nitropropane dioxygenase</t>
  </si>
  <si>
    <t>misc.misc2</t>
  </si>
  <si>
    <t>highly similar to ( 504) AT5G64250 | Symbols:  | 2-nitropropane dioxygenase family / NPD family | chr5:25697623-25698945 REVERSEmoderately similar to ( 433) loc_os08g37874 12008.m61970 protein oxidoreductase, putative, expressedNPD_like NPD COG2070  PGSC0003DMT400032683</t>
  </si>
  <si>
    <t>Soltu.DM.01G044600</t>
  </si>
  <si>
    <t>EXORDIUM like</t>
  </si>
  <si>
    <t>Erg-1</t>
  </si>
  <si>
    <t>signalling.in sugar and nutrient physiology</t>
  </si>
  <si>
    <t>moderately similar to ( 361) AT5G64260 | Symbols: EXL2 | EXL2 (EXORDIUM LIKE 2) | chr5:25703980-25704897 FORWARDmoderately similar to ( 294) loc_os08g37840 12008.m07769 protein PHI-1, putative, expressedPhi_1  PGSC0003DMT400032756</t>
  </si>
  <si>
    <t>Soltu.DM.01G044650</t>
  </si>
  <si>
    <t>white-brown complex homolog protein</t>
  </si>
  <si>
    <t>ATP-binding cassette transporter</t>
  </si>
  <si>
    <t>highly similar to ( 603) AT1G17840 | Symbols: WBC11, ABCG11, DSO, COF1, ATWBC11 | WBC11 (WHITE-BROWN COMPLEX HOMOLOG PROTEIN 11); ATPase, coupled to transmembrane movement of substances / fatty acid transporter | chr1:6142870-6145894 FORWARDweakly similar to ( 166) PDR1_TOBAC Pleiotropic drug resistance protein 1 (NtPDR1) - Nicotiana tabacum (Common tobacco)highly similar to ( 759) loc_os09g29660 12009.m06117 protein ATP-binding cassette sub-family G member 2, putative, expressedABCG_EPDR ABCG_White ABC_PDR_domain2 CcmA ABC_PDR_domain1 ABC_subfamily_A ABC_cobalt_CbiO_domain1 FepC ABC_tran TauB ABC_MJ0796_Lo1CDE_FtsE SalX ZnuC ABC_NrtD_SsuB_transporters ABC_Carb_Solutes_like ABC_Org_Solvent_Resistant ABC_PhnC_transporter ABC_drug_resistance_like ABC_Metallic_Cations MalK PotA COG3638 ABC_cobalt_CbiO_domain2 ABC_DR_subfamily_A Ttg2A ABC_PstB_phosphate_transporter CbiO CydD ABC_MTABC3_MDL1_MDL2 ABCC_MRP_Like ABC_Iron-Siderophores_B12_Hemin NatA ABC2_membrane TauB ABC_putative_ATPase ABC_ModC_molybdenum_transporter COG4152 CydC SunT ABC_HisP_GlnQ_permeases ABC_Mj1267_LivG_branched ABCC_ATM1_transporter LivF AbcC ABC_Class3 DppD DppF OpuBA ThiQ COG4136 CysA ABC_NikE_OppD_transporters sufC ABC_TM1139_LivF_branched GlnQ COG1123 ABC_NatA_sodium_exporter PRK11160 ABC_ThiQ_thiamine_transporter MglA ABC_MetN_methionine_transporter ABC_PotA_N tauB COG4178 ABC_DrrA PstB ABCC_MsbA ABCC_Glucan_exporter_like potA thiQ MdlB ABC_MalK_N ABC_BcrA_bacitracin_resist CeuD FtsE ModF Uup ABC_ModC_like ABCC_Hemolysin ABC_FtsE_transporter COG3845 araG ArpD COG4181 PRK03695 COG4586 ABC_Pro_Gly_Bertaine ABC_YhbG ABCC_bacteriocin_exporters ABC_CysA_sulfate_importer ABC_CcmA_heme_exporter fbpC LivG PRK11819         PGSC0003DMT400032670</t>
  </si>
  <si>
    <t>Soltu.DM.01G045110</t>
  </si>
  <si>
    <t>Terpenoid cyclases/Protein prenyltransferases superfamily protein</t>
  </si>
  <si>
    <t>Monoterpene synthase 2</t>
  </si>
  <si>
    <t>secondary metabolism.isoprenoids.terpenoids</t>
  </si>
  <si>
    <t>moderately similar to ( 416) AT3G25830 | Symbols: ATTPS-CIN | ATTPS-CIN (terpene synthase-like sequence-1,8-cineole); (E)-beta-ocimene synthase/ myrcene synthase | chr3:9447545-9450316 FORWARDmoderately similar to ( 328) DCS1_GOSHI (+)-delta-cadinene synthase (EC 4.2.3.13) (D-cadinene synthase) - Gossypium hirsutum (Upland cotton)moderately similar to ( 242) loc_os08g04500 12008.m04593 protein terpene synthase 6, putative, expressedTerpene_cyclase_plant_C1 Terpene_synth_C Terpene_cyclase_C1 Terpene_synth Isoprenoid_Biosyn_C1  PGSC0003DMT400015998</t>
  </si>
  <si>
    <t>Soltu.DM.01G045690</t>
  </si>
  <si>
    <t>PGSC0003DMT400008077</t>
  </si>
  <si>
    <t>Soltu.DM.01G045720</t>
  </si>
  <si>
    <t>LRR and NB-ARC domains-containing disease resistance protein</t>
  </si>
  <si>
    <t>Nbs-lrr resistance protein</t>
  </si>
  <si>
    <t>moderately similar to ( 468) AT3G14470 | Symbols:  | disease resistance protein (NBS-LRR class), putative | chr3:4857940-4861104 FORWARDhighly similar to ( 559) loc_os05g41290 12005.m08304 protein disease resistance RPP13-like protein 1, putative, expressedNB-ARC   PGSC0003DMT400008029</t>
  </si>
  <si>
    <t>Soltu.DM.01G046170</t>
  </si>
  <si>
    <t>Pyruvate kinase family protein</t>
  </si>
  <si>
    <t>Pyruvate kinase</t>
  </si>
  <si>
    <t>glycolysis.plastid branch.pyruvate kinase (PK)</t>
  </si>
  <si>
    <t>highly similar to ( 586) AT3G22960 | Symbols: PKP1, PKP-ALPHA | PKP-ALPHA; pyruvate kinase | chr3:8139369-8141771 FORWARDhighly similar to ( 595) KPYA_RICCO Pyruvate kinase isozyme A, chloroplast precursor (EC 2.7.1.40) - Ricinus communis (Castor bean)highly similar to ( 644) loc_os03g46910 12003.m09706 protein pyruvate kinase isozyme A, chloroplast precursor, putative, expressedPykF PRK05826 Pyruvate_Kinase PRK06354 PRK06247 PRK09206 PK PRK06739 PRK08187   PGSC0003DMT400066112</t>
  </si>
  <si>
    <t>Soltu.DM.01G046910</t>
  </si>
  <si>
    <t>UDP-Glycosyltransferase superfamily protein</t>
  </si>
  <si>
    <t>UDP-glucose:glucosyltransferase</t>
  </si>
  <si>
    <t>misc.UDP glucosyl and glucoronyl transferases</t>
  </si>
  <si>
    <t>highly similar to ( 540) AT4G15480 | Symbols: UGT84A1 | UGT84A1; UDP-glycosyltransferase/ sinapate 1-glucosyltransferase/ transferase, transferring glycosyl groups | chr4:8849000-8850472 REVERSEmoderately similar to ( 227) IAAG_MAIZE Indole-3-acetate beta-glucosyltransferase (EC 2.4.1.121) (IAA-Glu synthetase) ((Uridine 5'-diphosphate-glucose:indol-3-ylacetyl)-beta-D-glucosyl transferase) - Zea mays (Maize)moderately similar to ( 351) loc_os02g09510 12002.m06248 protein limonoid UDP-glucosyltransferase, putative, expressedUDPGT COG1819   PGSC0003DMT400066544</t>
  </si>
  <si>
    <t>Soltu.DM.01G047060</t>
  </si>
  <si>
    <t>Cyclase family protein</t>
  </si>
  <si>
    <t>moderately similar to ( 276) AT1G44542 | Symbols:  | cyclase family protein | chr1:16865145-16866573 REVERSEmoderately similar to ( 250) loc_os08g23100 12008.m080125 protein cyclase, putative, expressedCOG1878 Cyclase  PGSC0003DMT400059496</t>
  </si>
  <si>
    <t>Soltu.DM.01G048180</t>
  </si>
  <si>
    <t>Protein of unknown function DUF829, transmembrane</t>
  </si>
  <si>
    <t>moderately similar to ( 441) AT2G15695 | Symbols:  | unknown protein | chr2:6834194-6836336 REVERSEmoderately similar to ( 347) loc_os06g11040 12006.m05821 protein expressed proteinDUF829   PGSC0003DMT400066398</t>
  </si>
  <si>
    <t>Soltu.DM.01G048200</t>
  </si>
  <si>
    <t>GDSL-like Lipase/Acylhydrolase superfamily protein</t>
  </si>
  <si>
    <t>GDSL-like Lipase/Acylhydrolase family protein</t>
  </si>
  <si>
    <t>weakly similar to ( 145) AT1G28650 | Symbols:  | lipase, putative | chr1:10069547-10071082 REVERSEweakly similar to ( 191) loc_os11g31940 12011.m07096 protein esterase precursor, putative, expressedSGNH_plant_lipase_like  PGSC0003DMT400066401</t>
  </si>
  <si>
    <t>Soltu.DM.01G048810</t>
  </si>
  <si>
    <t>cold-regulated 413-plasma membrane</t>
  </si>
  <si>
    <t>COR413-PM2</t>
  </si>
  <si>
    <t>stress.abiotic.cold</t>
  </si>
  <si>
    <t>moderately similar to ( 247) AT3G50830 | Symbols: COR413-PM2, ATCOR413-PM2 | COR413-PM2 (COLD-REGULATED 413-PLASMA MEMBRANE 2) | chr3:18894109-18895355 REVERSEmoderately similar to ( 227) loc_os03g55850 12003.m10496 protein cold acclimation protein COR413-PM1, putative, expressedWCOR413  PGSC0003DMT400064776</t>
  </si>
  <si>
    <t>Soltu.DM.01G049080</t>
  </si>
  <si>
    <t>MUTL protein homolog</t>
  </si>
  <si>
    <t>PGSC0003DMT400064790</t>
  </si>
  <si>
    <t>Soltu.DM.01G049390</t>
  </si>
  <si>
    <t>Erythronate-4-phosphate dehydrogenase family protein</t>
  </si>
  <si>
    <t>2-hydroxyacid dehydrogenase</t>
  </si>
  <si>
    <t>moderately similar to ( 259) AT1G19400 | Symbols:  | unknown protein | chr1:6712222-6713676 REVERSEmoderately similar to ( 269) loc_os03g56420 12003.m35584 protein expressed protein PGSC0003DMT400001913</t>
  </si>
  <si>
    <t>Soltu.DM.01G049620</t>
  </si>
  <si>
    <t>PGSC0003DMT400001900</t>
  </si>
  <si>
    <t>Soltu.DM.01G049890</t>
  </si>
  <si>
    <t>purple acid phosphatase</t>
  </si>
  <si>
    <t>Purple acid phosphatase</t>
  </si>
  <si>
    <t>highly similar to ( 731) AT2G16430 | Symbols: PAP10, ATPAP10 | PAP10 (PURPLE ACID PHOSPHATASE 10); acid phosphatase/ protein serine/threonine phosphatase | chr2:7120502-7122772 REVERSEhighly similar to ( 736) PPAF_SOYBN Purple acid phosphatase precursor (EC 3.1.3.2) (Manganese(II) purple acid phosphatase) - Glycine max (Soybean)highly similar to ( 684) loc_os01g56880 12001.m43218 protein purple acid phosphatase precursor, putative, expressedMetallophos   PGSC0003DMT400079523</t>
  </si>
  <si>
    <t>Soltu.DM.01G049900</t>
  </si>
  <si>
    <t>highly similar to ( 726) AT2G16430 | Symbols: PAP10, ATPAP10 | PAP10 (PURPLE ACID PHOSPHATASE 10); acid phosphatase/ protein serine/threonine phosphatase | chr2:7120502-7122772 REVERSEhighly similar to ( 739) PPAF_SOYBN Purple acid phosphatase precursor (EC 3.1.3.2) (Manganese(II) purple acid phosphatase) - Glycine max (Soybean)highly similar to ( 680) loc_os01g56880 12001.m43218 protein purple acid phosphatase precursor, putative, expressedMetallophos   PGSC0003DMT400079528</t>
  </si>
  <si>
    <t>Soltu.DM.01G049980</t>
  </si>
  <si>
    <t>PGSC0003DMT400079538</t>
  </si>
  <si>
    <t>Soltu.DM.01G051290</t>
  </si>
  <si>
    <t>Protein of unknown function (DUF630 and DUF632)</t>
  </si>
  <si>
    <t>Bzip-like transcription factor</t>
  </si>
  <si>
    <t>moderately similar to ( 216) AT1G21740 | Symbols:  | unknown protein | chr1:7641580-7645078 FORWARDmoderately similar to ( 481) loc_os09g37040 12009.m06652 protein bZIP protein, putative, expressedDUF632  PGSC0003DMT400046483</t>
  </si>
  <si>
    <t>Soltu.DM.01G051440</t>
  </si>
  <si>
    <t>ACT-like protein tyrosine kinase family protein</t>
  </si>
  <si>
    <t>Protein kinase</t>
  </si>
  <si>
    <t>highly similar to ( 725) AT4G38470 | Symbols:  | protein kinase family protein | chr4:17999432-18003551 FORWARDweakly similar to ( 126) NORK_MEDTR Nodulation receptor kinase precursor (EC 2.7.11.1) (Does not make infections protein 2) (Symbiosis receptor-like kinase) (MtSYMRK) - Medicago truncatula (Barrel medic)highly similar to ( 730) loc_os09g37230 12009.m22182 protein ATP binding protein, putative, expressedPkinase_Tyr TyrKc PTKc S_TKc S_TKc Pkinase PTKc_Src_like PTKc_Frk_like PTKc_Csk_like PTKc_Fes_like PTKc_Tec_like PTKc_Abl PTKc_Srm_Brk PTKc_EphR PTKc_Itk PTKc_Jak_rpt2 PTKc_EGFR_like PTKc_FAK PTKc_Lck_Blk PTKc_Ack_like PTKc_Csk PTKc_Src PTKc_Tec_Rlk PTKc_Fyn_Yrk PTKc_Yes PTKc_Chk PTKc_InsR_like PTKc_Lyn PTKc_Fer PTKc_Btk_Bmx PTKc_Syk_like PTKc_FGFR PTKc_Fes PTKc_PDGFR PTKc_Hck PTKc_c-ros PTKc_EphR_A PTKc_EphR_A2 PTKc_EphR_B PTKc_Ror PTKc_Met_Ron PTKc_Musk PTKc_ALK_LTK PTKc_Trk PTKc_FGFR4 PTKc_EphR_A10 PTKc_DDR PTKc_Axl_like PTKc_EGFR PTKc_FGFR1 PTKc_FGFR3 PTKc_HER4 PTKc_FGFR2 PTKc_Tie1 PTKc_Tyk2_rpt2 PTKc_HER2 PTKc_Jak2_Jak3_rpt2 PTKc_Syk PTKc_Jak1_rpt2 PTKc_Tie2 PTKc_Ror1 PTK_CCK4 PTKc_Zap-70 PTKc_RET PTK_Ryk PTKc_IGF-1R PTKc_TrkA PTK_HER3 PTKc_Tyro3 PTKc_Tie PTKc_TrkC PTKc_DDR_like PTKc_InsR PTKc_TrkB PTKc_DDR2 PTKc_DDR1 PTKc_Kit SPS1 PTKc_Axl PTKc_VEGFR PTKc_Ror2 PTKc_PDGFR_beta PTK_Jak_rpt1 PTKc_VEGFR3 PTKc_PDGFR_alpha PTKc_Aatyk PTKc_CSF-1R ACT_TyrKc PTKc_VEGFR2 PTKc_Aatyk1_Aatyk3 PTKc_Aatyk2 PTK_Jak2_Jak3_rpt1 PTK_Jak1_rpt1                                                                                    PGSC0003DMT400047982</t>
  </si>
  <si>
    <t>Soltu.DM.01G051570</t>
  </si>
  <si>
    <t>Transmembrane amino acid transporter family protein</t>
  </si>
  <si>
    <t>Amino acid transporter</t>
  </si>
  <si>
    <t>highly similar to ( 520) AT1G47670 | Symbols:  | amino acid transporter family protein | chr1:17536834-17539486 REVERSEhighly similar to ( 556) loc_os04g47420 12004.m09687 protein expressed proteinAa_trans    PGSC0003DMT400048002</t>
  </si>
  <si>
    <t>Soltu.DM.01G051860</t>
  </si>
  <si>
    <t>galacturonosyltransferase</t>
  </si>
  <si>
    <t>Glycosyltransferase QUASIMODO1</t>
  </si>
  <si>
    <t>highly similar to ( 796) AT4G38270 | Symbols: GAUT3 | GAUT3 (Galacturonosyltransferase 3); polygalacturonate 4-alpha-galacturonosyltransferase/ transferase, transferring glycosyl groups | chr4:17938433-17941410 FORWARDhighly similar to ( 728) loc_os09g36190 12009.m06568 protein transferase, transferring glycosyl groups, putative, expressedGlyco_transf_8  PGSC0003DMT400038065</t>
  </si>
  <si>
    <t>Soltu.DM.02G001310</t>
  </si>
  <si>
    <t>DNA glycosylase superfamily protein</t>
  </si>
  <si>
    <t>PGSC0003DMT400046235</t>
  </si>
  <si>
    <t>Soltu.DM.02G001950</t>
  </si>
  <si>
    <t>phosphate transporter traffic facilitator1</t>
  </si>
  <si>
    <t>SEC12 1</t>
  </si>
  <si>
    <t>moderately similar to ( 409) AT3G52190 | Symbols: PHF1 | PHF1 (PHOSPHATE TRANSPORTER TRAFFIC FACILITATOR1); nucleotide binding | chr3:19354117-19356910 REVERSEmoderately similar to ( 384) loc_os07g09000 12007.m05356 protein sec12-like protein 1, putative, expressed  PGSC0003DMT400070284</t>
  </si>
  <si>
    <t>Soltu.DM.02G002090</t>
  </si>
  <si>
    <t>Equilibrative nucleoside transporter</t>
  </si>
  <si>
    <t>transport.unspecified cations</t>
  </si>
  <si>
    <t>highly similar to ( 533) AT4G05120 | Symbols: ENT3, FUR1, ATENT3 | FUR1 (FUDR RESISTANT 1); nucleoside transmembrane transporter | chr4:2632886-2634824 REVERSEhighly similar to ( 551) loc_os07g37100 12007.m07960 protein nucleoside transporter, putative, expressedNucleoside_tran   PGSC0003DMT400059645</t>
  </si>
  <si>
    <t>Soltu.DM.02G002150</t>
  </si>
  <si>
    <t>Subtilase family protein</t>
  </si>
  <si>
    <t>Subtilisin-like serine protease</t>
  </si>
  <si>
    <t>protein.degradation.subtilases</t>
  </si>
  <si>
    <t>highly similar to ( 761) AT3G14240 | Symbols:  | subtilase family protein | chr3:4741637-4743964 REVERSEhighly similar to ( 691) loc_os08g35090 12008.m07498 protein subtilisin-like protease precursor, putative, expressedPA_subtilisin_like PA   PGSC0003DMT400043856</t>
  </si>
  <si>
    <t>Soltu.DM.02G003180</t>
  </si>
  <si>
    <t>LSD1 zinc finger family protein</t>
  </si>
  <si>
    <t>Charged multivesicular body protein 2b-B</t>
  </si>
  <si>
    <t>RNA.regulation of transcription.unclassified</t>
  </si>
  <si>
    <t>weakly similar to ( 154) AT1G32540 | Symbols: LOL1 | LOL1 (LSD ONE LIKE 1); DNA binding | chr1:11768043-11769591 FORWARDweakly similar to ( 155) loc_os03g43840 12003.m09425 protein zinc finger protein LSD2, putative, expressed PGSC0003DMT400054616</t>
  </si>
  <si>
    <t>Soltu.DM.02G003380</t>
  </si>
  <si>
    <t>Root hair defective 3 GTP-binding protein (RHD3)</t>
  </si>
  <si>
    <t>PGSC0003DMT400033631</t>
  </si>
  <si>
    <t>Soltu.DM.02G003540</t>
  </si>
  <si>
    <t>K uptake permease</t>
  </si>
  <si>
    <t>Potassium transporter 11</t>
  </si>
  <si>
    <t>nearly identical (1171) AT2G35060 | Symbols: KUP11 | KUP11; potassium ion transmembrane transporter | chr2:14775184-14778184 REVERSEnearly identical (1135) HAK12_ORYSA Putative potassium transporter 12 (OsHAK12) - Oryza sativa (Rice)nearly identical (1132) loc_os04g52390 12004.m10133 protein potassium transporter 11, putative, expressedK_trans Kup trkD  PGSC0003DMT400046034</t>
  </si>
  <si>
    <t>Soltu.DM.02G003820</t>
  </si>
  <si>
    <t>3beta-hydroxysteroid-dehydrogenase/decarboxylase isoform</t>
  </si>
  <si>
    <t>3beta-hydroxysteroid-dehydrogenase/decarboxylase isoform 2</t>
  </si>
  <si>
    <t>lipid metabolism.''exotics'' (steroids, squalene etc).3-beta hydroxysteroid dehydrogenase/isomerase</t>
  </si>
  <si>
    <t>highly similar to ( 576) AT2G26260 | Symbols: AT3BETAHSD/D2 | AT3BETAHSD/D2 (3BETA-HYDROXYSTEROID-DEHYDROGENASE/DECARBOXYLASE ISOFORM 2); 3-beta-hydroxy-delta5-steroid dehydrogenase/ sterol-4-alpha-carboxylate 3-dehydrogenase (decarboxylating) | chr2:11178586-11182872 FORWARDhighly similar to ( 535) loc_os03g29170 12003.m35269 protein sterol-4-alpha-carboxylate 3-dehydrogenase, decarboxylating, putative, expressed3Beta_HSD WcaG Epimerase RfbB NAD_binding_4     PGSC0003DMT400018853</t>
  </si>
  <si>
    <t>Soltu.DM.02G004050</t>
  </si>
  <si>
    <t>MATE efflux family protein</t>
  </si>
  <si>
    <t>Multidrug resistance pump</t>
  </si>
  <si>
    <t>transport.misc</t>
  </si>
  <si>
    <t>highly similar to ( 612) AT3G21690 | Symbols:  | MATE efflux family protein | chr3:7638750-7641861 FORWARDhighly similar to ( 619) loc_os03g37490 12003.m08858 protein transparent testa 12 protein, putative, expressedNorM PRK01766 MatE PRK00187   PGSC0003DMT400032971</t>
  </si>
  <si>
    <t>Soltu.DM.02G004800</t>
  </si>
  <si>
    <t>Auxin efflux carrier family protein</t>
  </si>
  <si>
    <t>Auxin:hydrogen symporter</t>
  </si>
  <si>
    <t>moderately similar to ( 381) AT1G76520 | Symbols:  | auxin efflux carrier family protein | chr1:28715384-28717289 FORWARDmoderately similar to ( 344) loc_os09g31478 12009.m06269 protein auxin hydrogen symporter, putative, expressedMem_trans   PGSC0003DMT400046054</t>
  </si>
  <si>
    <t>Soltu.DM.02G005390</t>
  </si>
  <si>
    <t>basic chitinase</t>
  </si>
  <si>
    <t>Endochitinase (Chitinase)</t>
  </si>
  <si>
    <t>moderately similar to ( 358) AT3G12500 | Symbols: ATHCHIB, PR3, PR-3, CHI-B, B-CHI | ATHCHIB (ARABIDOPSIS THALIANA BASIC CHITINASE); chitinase | chr3:3962501-3963945 REVERSEmoderately similar to ( 389) CHI2_TOBAC Endochitinase B precursor (EC 3.2.1.14) (CHN-B) - Nicotiana tabacum (Common tobacco)moderately similar to ( 366) loc_os06g51060 12006.m09629 protein basic endochitinase 1 precursor, putative, expressedGlyco_hydro_19 chitinase_glyco_hydro_19   PGSC0003DMT400022352</t>
  </si>
  <si>
    <t>Soltu.DM.02G005480</t>
  </si>
  <si>
    <t>phospholipase D delta</t>
  </si>
  <si>
    <t>Phospholipase D delta</t>
  </si>
  <si>
    <t>nearly identical (1145) AT4G35790 | Symbols: ATPLDDELTA, PLDDELTA | ATPLDDELTA; phospholipase D | chr4:16955774-16959875 REVERSEhighly similar to ( 720) PLDA1_TOBAC Phospholipase D alpha 1 (EC 3.1.4.4) (PLD alpha 1) (Choline phosphatase 1) (Phosphatidylcholine-hydrolyzing phospholipase D 1) - Nicotiana tabacum (Common tobacco)nearly identical (1172) loc_os09g37100 12009.m06658 protein phospholipase D delta, putative, expressed  PGSC0003DMT400025590</t>
  </si>
  <si>
    <t>Soltu.DM.02G006320</t>
  </si>
  <si>
    <t>Tm-1^GCR26 protein</t>
  </si>
  <si>
    <t>highly similar to ( 964) AT5G66420 | Symbols:  | LOCATED IN: cellular_component unknown; EXPRESSED IN: 23 plant structures; EXPRESSED DURING: 13 growth stages; CONTAINS InterPro DOMAIN/s: Uncharacterised conserved protein UCP033271 (InterPro:IPR008322), TIM-barrel signal transduction protein, predicted (InterPro:IPR009215); Has 820 Blast hits to 818 proteins in 200 species: Archae - 4; Bacteria - 603; Metazoa - 0; Fungi - 61; Plants - 24; Viruses - 0; Other Eukaryotes - 128 (source: NCBI BLink). | chr5:26521893-26524986 REVERSEhighly similar to ( 902) loc_os06g27800 12006.m32079 protein ATPase, putative, expressedTIM-br_sig_trns PRK02399 UPF0261 COG5441 COG5564  PGSC0003DMT400040046</t>
  </si>
  <si>
    <t>Soltu.DM.02G006970</t>
  </si>
  <si>
    <t>monogalactosyl diacylglycerol synthase</t>
  </si>
  <si>
    <t>Monogalactosyldiacylglycerol synthase, chloroplastic</t>
  </si>
  <si>
    <t>lipid metabolism.glycolipid synthesis.MGDG synthase</t>
  </si>
  <si>
    <t>moderately similar to ( 301) AT4G31780 | Symbols: MGD1, MGDA | MGD1 (MONOGALACTOSYL DIACYLGLYCEROL SYNTHASE 1); 1,2-diacylglycerol 3-beta-galactosyltransferase/ UDP-galactosyltransferase/ UDP-glycosyltransferase/ transferase, transferring glycosyl groups | chr4:15374222-15376873 FORWARDmoderately similar to ( 366) loc_os09g25580 12009.m05710 protein MGDG synthase type A, putative, expressed PGSC0003DMT400062156</t>
  </si>
  <si>
    <t>Soltu.DM.02G008090</t>
  </si>
  <si>
    <t>Integrase-type DNA-binding superfamily protein</t>
  </si>
  <si>
    <t>PHAP2A protein</t>
  </si>
  <si>
    <t>RNA.regulation of transcription.AP2/EREBP, APETALA2/Ethylene-responsive element binding protein family</t>
  </si>
  <si>
    <t>moderately similar to ( 318) AT4G36920 | Symbols: AP2, FLO2, FL1 | AP2 (APETALA 2); transcription factor | chr4:17400998-17403140 FORWARDweakly similar to ( 143) BBM1_BRANA Protein BABY BOOM 1 (BnBBM1) - Brassica napus (Rape)moderately similar to ( 297) loc_os04g55560 12004.m35488 protein AP2 domain containing protein, expressedAP2 AP2  PGSC0003DMT400065501</t>
  </si>
  <si>
    <t>Soltu.DM.02G008360</t>
  </si>
  <si>
    <t>cytochrome P450, family 76, subfamily C, polypeptide</t>
  </si>
  <si>
    <t>Geraniol 10-hydroxylase</t>
  </si>
  <si>
    <t>moderately similar to ( 484) AT2G45550 | Symbols: CYP76C4 | CYP76C4; electron carrier/ heme binding / iron ion binding / monooxygenase/ oxygen binding | chr2:18773541-18775654 REVERSEmoderately similar to ( 369) C76A2_SOLME Cytochrome P450 76A2 (EC 1.14.-.-) (CYPLXXVIA2) (P-450EG7) - Solanum melongena (Eggplant) (Aubergine)moderately similar to ( 454) loc_os03g14400 12003.m06880 protein cytochrome P450 76B1, putative, expressedp450 CypX       PGSC0003DMT400001960</t>
  </si>
  <si>
    <t>Soltu.DM.02G008370</t>
  </si>
  <si>
    <t>moderately similar to ( 486) AT2G45550 | Symbols: CYP76C4 | CYP76C4; electron carrier/ heme binding / iron ion binding / monooxygenase/ oxygen binding | chr2:18773541-18775654 REVERSEmoderately similar to ( 369) C76A2_SOLME Cytochrome P450 76A2 (EC 1.14.-.-) (CYPLXXVIA2) (P-450EG7) - Solanum melongena (Eggplant) (Aubergine)moderately similar to ( 460) loc_os03g14400 12003.m06880 protein cytochrome P450 76B1, putative, expressedp450 CypX       PGSC0003DMT400001958</t>
  </si>
  <si>
    <t>Soltu.DM.02G008920</t>
  </si>
  <si>
    <t>Protein of unknown function (DUF607)</t>
  </si>
  <si>
    <t>ACI19</t>
  </si>
  <si>
    <t>moderately similar to ( 320) AT2G23790 | Symbols:  | unknown protein | chr2:10125692-10127455 REVERSEmoderately similar to ( 259) loc_os10g35770 12010.m065306 protein expressed proteinDUF607   PGSC0003DMT400003000</t>
  </si>
  <si>
    <t>Soltu.DM.02G009420</t>
  </si>
  <si>
    <t>related to AP2</t>
  </si>
  <si>
    <t>WIN1</t>
  </si>
  <si>
    <t>very weakly similar to (91.3) AT5G19790 | Symbols: RAP2.11 | RAP2.11 (related to AP2 11); DNA binding / transcription factor | chr5:6689271-6690032 REVERSEweakly similar to ( 105) loc_os12g39330 12012.m07718 protein AP2 domain containing protein, expressedAP2 AP2  PGSC0003DMT400064752</t>
  </si>
  <si>
    <t>Soltu.DM.02G009540</t>
  </si>
  <si>
    <t>Xenotropic and polytropic murine leukemia virus receptor ids-4</t>
  </si>
  <si>
    <t>moderately similar to ( 336) AT5G15330 | Symbols: ATSPX4, SPX4 | SPX4 (SPX DOMAIN GENE 4) | chr5:4980595-4982043 FORWARDmoderately similar to ( 299) loc_os03g61200 12003.m35495 protein expressed proteinSPX    PGSC0003DMT400064708</t>
  </si>
  <si>
    <t>Soltu.DM.02G009660</t>
  </si>
  <si>
    <t>Ribosomal protein L34e superfamily protein</t>
  </si>
  <si>
    <t>60S ribosomal protein L34</t>
  </si>
  <si>
    <t>protein.synthesis.ribosomal protein.eukaryotic.60S subunit.L34</t>
  </si>
  <si>
    <t>weakly similar to ( 189) AT5G15260 | Symbols:  | structural constituent of ribosome | chr5:4953646-4954350 REVERSEweakly similar to ( 110) loc_os05g40950 12005.m08271 protein expressed protein PGSC0003DMT400016972</t>
  </si>
  <si>
    <t>Soltu.DM.02G010330</t>
  </si>
  <si>
    <t>Glycosyltransferase UGT90A7</t>
  </si>
  <si>
    <t>moderately similar to ( 478) AT2G16890 | Symbols:  | UDP-glucoronosyl/UDP-glucosyl transferase family protein | chr2:7316938-7319022 FORWARDweakly similar to ( 159) ZOX_PHAVU Zeatin O-xylosyltransferase (EC 2.4.2.40) (Zeatin O-beta-D-xylosyltransferase) - Phaseolus vulgaris (Kidney bean) (French bean)moderately similar to ( 335) loc_os09g16030 12009.m04864 protein cytokinin-O-glucosyltransferase 1, putative, expressed  PGSC0003DMT400017888</t>
  </si>
  <si>
    <t>Soltu.DM.02G010430</t>
  </si>
  <si>
    <t>carbonic anhydrase</t>
  </si>
  <si>
    <t>Carbonic anhydrase</t>
  </si>
  <si>
    <t>TCA / org. transformation.carbonic anhydrases</t>
  </si>
  <si>
    <t>moderately similar to ( 219) AT3G01500 | Symbols: CA1 | CA1 (CARBONIC ANHYDRASE 1); carbonate dehydratase/ zinc ion binding | chr3:195173-197873 REVERSEmoderately similar to ( 223) CAHC_TOBAC Carbonic anhydrase, chloroplast precursor (EC 4.2.1.1) (Carbonate dehydratase) - Nicotiana tabacum (Common tobacco)weakly similar to ( 162) loc_os01g45274 12001.m150428 protein carbonic anhydrase, chloroplast precursor, putative, expressedbeta_CA_cladeB Pro_CA   PGSC0003DMT400017914</t>
  </si>
  <si>
    <t>Soltu.DM.02G010500</t>
  </si>
  <si>
    <t>D6 protein kinase like</t>
  </si>
  <si>
    <t>Stpk1 protein kinase</t>
  </si>
  <si>
    <t>highly similar to ( 636) AT5G47750 | Symbols: D6PKL2, PK5 | D6PKL2 (D6 PROTEIN KINASE LIKE 2); kinase | chr5:19339947-19341864 REVERSEhighly similar to ( 699) KPK1_PHAVU Protein kinase PVPK-1 (EC 2.7.11.1) - Phaseolus vulgaris (Kidney bean) (French bean)highly similar to ( 647) loc_os09g08420 12009.m04109 protein protein kinase G11A, putative, expressedS_TKc S_TKc Pkinase SPS1 Pkinase_Tyr TyrKc PTKc                                     PGSC0003DMT400017808</t>
  </si>
  <si>
    <t>Soltu.DM.02G010510</t>
  </si>
  <si>
    <t>Sucrase/ferredoxin-like family protein</t>
  </si>
  <si>
    <t>Clostridium pasteurianum ferredoxin homolog</t>
  </si>
  <si>
    <t>major CHO metabolism.degradation.sucrose.misc</t>
  </si>
  <si>
    <t>moderately similar to ( 328) AT5G40510 | Symbols:  | FUNCTIONS IN: molecular_function unknown; INVOLVED IN: biological_process unknown; LOCATED IN: cellular_component unknown; EXPRESSED IN: 14 plant structures; EXPRESSED DURING: 6 growth stages; CONTAINS InterPro DOMAIN/s: Thioredoxin fold (InterPro:IPR012335), Sucraseferredoxin-like (InterPro:IPR009737), Thioredoxin-like fold (InterPro:IPR012336); BEST Arabidopsis thaliana protein match is: unknown protein (TAIR:AT3G27570.1); Has 291 Blast hits to 291 proteins in 101 species: Archae - 6; Bacteria - 54; Metazoa - 0; Fungi - 160; Plants - 40; Viruses - 0; Other Eukaryotes - 31 (source: NCBI BLink). | chr5:16229277-16230798 FORWARDmoderately similar to ( 330) loc_os02g49320 12002.m09966 protein sucrose cleavage protein-like, putative, expressedSuc_Fer-like TRX_Fd_Sucrase  PGSC0003DMT400017810</t>
  </si>
  <si>
    <t>Soltu.DM.02G011210</t>
  </si>
  <si>
    <t>phosphorylcholine cytidylyltransferase</t>
  </si>
  <si>
    <t>Glioma tumor suppressor</t>
  </si>
  <si>
    <t>moderately similar to ( 204) AT2G40430 | Symbols:  | FUNCTIONS IN: molecular_function unknown; INVOLVED IN: biological_process unknown; LOCATED IN: cellular_component unknown; EXPRESSED IN: 22 plant structures; EXPRESSED DURING: 13 growth stages; CONTAINS InterPro DOMAIN/s: Tumor suppressor protein Gltscr2 (InterPro:IPR011211), P60-like (InterPro:IPR011687); Has 608 Blast hits to 551 proteins in 148 species: Archae - 0; Bacteria - 22; Metazoa - 203; Fungi - 106; Plants - 34; Viruses - 0; Other Eukaryotes - 243 (source: NCBI BLink). | chr2:16879527-16882365 REVERSEmoderately similar to ( 327) loc_os05g05220 12005.m05049 protein glioma tumor suppressor candidate region gene 2 protein, putative, expressedNop53   PGSC0003DMT400024400</t>
  </si>
  <si>
    <t>Soltu.DM.02G011430</t>
  </si>
  <si>
    <t>nearly identical (1238) AT2G35060 | Symbols: KUP11 | KUP11; potassium ion transmembrane transporter | chr2:14775184-14778184 REVERSEnearly identical (1206) HAK11_ORYSA Probable potassium transporter 11 (OsHAK11) - Oryza sativa (Rice)nearly identical (1206) loc_os04g52390 12004.m10133 protein potassium transporter 11, putative, expressedK_trans Kup trkD  PGSC0003DMT400027038</t>
  </si>
  <si>
    <t>Soltu.DM.02G012040</t>
  </si>
  <si>
    <t>Cysteine proteinases superfamily protein</t>
  </si>
  <si>
    <t>Cathepsin B-like cysteine proteinase</t>
  </si>
  <si>
    <t>protein.degradation.cysteine protease</t>
  </si>
  <si>
    <t>moderately similar to ( 384) AT1G02305 | Symbols:  | cathepsin B-like cysteine protease, putative | chr1:455816-457974 FORWARDweakly similar to ( 108) ALEU_HORVU Thiol protease aleurain precursor (EC 3.4.22.16) - Hordeum vulgare (Barley)moderately similar to ( 371) loc_os05g24550 12005.m083685 protein cathepsin B-like cysteine proteinase 3 precursor, putative, expressedPeptidase_C1A_CathepsinB Peptidase_C1 Pept_C1 Peptidase_C1A Peptidase_C1A_CathepsinC Peptidase_C1A_CathepsinX Peptidase_C1     PGSC0003DMT400026852</t>
  </si>
  <si>
    <t>Soltu.DM.02G012480</t>
  </si>
  <si>
    <t>cell elongation protein / DWARF1 / DIMINUTO (DIM)</t>
  </si>
  <si>
    <t>DWARF1/DIMINUTO</t>
  </si>
  <si>
    <t>hormone metabolism.brassinosteroid.synthesis-degradation.sterols.DWF1</t>
  </si>
  <si>
    <t>highly similar to ( 884) AT3G19820 | Symbols: DWF1, DIM, EVE1, DIM1, CBB1 | DWF1 (DWARF 1); calmodulin binding / catalytic | chr3:6879835-6881616 REVERSEhighly similar to ( 882) DIM_PEA Cell elongation protein diminuto - Pisum sativum (Garden pea)highly similar to ( 901) loc_os10g25780 12010.m21783 protein cell elongation protein diminuto, putative, expressedGlcD   PGSC0003DMT400054476</t>
  </si>
  <si>
    <t>Soltu.DM.02G013000</t>
  </si>
  <si>
    <t>Tetratricopeptide repeat (TPR)-like superfamily protein</t>
  </si>
  <si>
    <t>Pentatricopeptide repeat-containing protein</t>
  </si>
  <si>
    <t>moderately similar to ( 449) AT2G01860 | Symbols: EMB975 | EMB975 (EMBRYO DEFECTIVE 975) | chr2:388283-389743 FORWARDmoderately similar to ( 322) loc_os02g02590 12002.m33508 protein pentatricopeptide repeat protein PPR566-6, putative, expressed PGSC0003DMT400054404</t>
  </si>
  <si>
    <t>Soltu.DM.02G013610</t>
  </si>
  <si>
    <t>translocase</t>
  </si>
  <si>
    <t>Phospho-n-acetylmuramoyl-pentapeptide-transferase</t>
  </si>
  <si>
    <t>protein.glycosylation</t>
  </si>
  <si>
    <t>weakly similar to ( 144) AT4G18270 | Symbols: ATTRANS11, TRANS11 | ATTRANS11; P-P-bond-hydrolysis-driven protein transmembrane transporter/ catalytic | chr4:10099364-10101897 REVERSE PGSC0003DMT400054515</t>
  </si>
  <si>
    <t>Soltu.DM.02G013700</t>
  </si>
  <si>
    <t>urease accessory protein G</t>
  </si>
  <si>
    <t>Urease accessory protein G</t>
  </si>
  <si>
    <t>amino acid metabolism.degradation.glutamate family.arginine</t>
  </si>
  <si>
    <t>moderately similar to ( 473) AT2G34470 | Symbols: UREG, PSKF109 | UREG (UREASE ACCESSORY PROTEIN G); ATP binding / metal ion binding / nickel ion binding / nucleotide binding | chr2:14530900-14532411 REVERSEmoderately similar to ( 469) loc_os05g49050 12005.m08975 protein urease accessory protein ureG, putative, expressedHypB cobW  PGSC0003DMT400021364</t>
  </si>
  <si>
    <t>Soltu.DM.02G014310</t>
  </si>
  <si>
    <t>MEI2-like protein</t>
  </si>
  <si>
    <t>AML1</t>
  </si>
  <si>
    <t>RNA.RNA binding</t>
  </si>
  <si>
    <t>highly similar to ( 755) AT1G29400 | Symbols: AML5 | AML5 (ARABIDOPSIS MEI2-LIKE PROTEIN 5); RNA binding / nucleic acid binding / nucleotide binding | chr1:10290393-10293696 REVERSEweakly similar to ( 123) PLA2_ORYSA Protein terminal ear1 homolog (Protein PLASTOCHRON2) (Protein LEAFY HEAD2) - Oryza sativa (Rice)highly similar to ( 753) loc_os02g48790 12002.m33840 protein AML1, putative, expressedRRM_2   PGSC0003DMT400007982</t>
  </si>
  <si>
    <t>Soltu.DM.02G014780</t>
  </si>
  <si>
    <t>Zinc finger protein</t>
  </si>
  <si>
    <t>moderately similar to ( 350) AT1G29670 | Symbols:  | GDSL-motif lipase/hydrolase family protein | chr1:10375843-10377717 FORWARDweakly similar to ( 149) APG_BRANA Anter-specific proline-rich protein APG (Protein CEX) (Fragment) - Brassica napus (Rape)moderately similar to ( 348) loc_os01g54470 12001.m11611 protein anther-specific proline-rich protein APG, putative, expressedSGNH_plant_lipase_like fatty_acyltransferase_like  PGSC0003DMT400073020</t>
  </si>
  <si>
    <t>Soltu.DM.02G014820</t>
  </si>
  <si>
    <t>RNA ligase/cyclic nucleotide phosphodiesterase family protein</t>
  </si>
  <si>
    <t>Cyclic phosphodiesterase</t>
  </si>
  <si>
    <t>moderately similar to ( 211) AT4G18930 | Symbols:  | cyclic phosphodiesterase | chr4:10370797-10371885 FORWARDmoderately similar to ( 202) loc_os05g44170 12005.m08543 protein cyclic phosphodiesterase, putative, expressedCPDase  PGSC0003DMT400073141</t>
  </si>
  <si>
    <t>Soltu.DM.02G014910</t>
  </si>
  <si>
    <t>Leucine-rich repeat transmembrane protein kinase</t>
  </si>
  <si>
    <t>LRR receptor-like serine/threonine-protein kinase</t>
  </si>
  <si>
    <t>signalling.receptor kinases.DUF 26</t>
  </si>
  <si>
    <t>nearly identical (1235) AT1G07650 | Symbols:  | leucine-rich repeat transmembrane protein kinase, putative | chr1:2359817-2366423 REVERSEmoderately similar to ( 229) NORK_PEA Nodulation receptor kinase precursor (EC 2.7.11.1) - Pisum sativum (Garden pea)nearly identical (1119) loc_os09g17630 12009.m05021 protein receptor-like protein kinase 2, putative, expressedTyrKc PTKc Pkinase_Tyr S_TKc Pkinase S_TKc PTKc_Trk PTKc_InsR_like PTKc_Csk_like PTKc_Src_like PTKc_Jak_rpt2 PTKc_Srm_Brk PTKc_EphR PTKc_TrkA PTKc_Ror PTKc_Itk PTKc_DDR PTKc_Tec_like PTKc_Musk PTKc_Syk_like PTKc_EGFR_like PTKc_Lck_Blk PTKc_Frk_like PTKc_Fes_like PTKc_TrkB PTKc_RET PTKc_DDR2 PTKc_DDR_like PTKc_TrkC PTKc_EphR_A2 PTKc_FGFR PTKc_EphR_B SPS1 PTKc_EphR_A PTKc_Jak2_Jak3_rpt2 PTKc_DDR1 PTKc_Src PTKc_c-ros PTKc_ALK_LTK PTKc_Lyn PTKc_Btk_Bmx PTKc_Tec_Rlk PTKc_Chk PTKc_Fer PTKc_Met_Ron PTKc_Hck PTK_CCK4 PTKc_Ack_like PTKc_HER2 PTKc_FAK PTKc_EGFR PTKc_Axl_like PTKc_Ror1 PTKc_Fyn_Yrk PTKc_Abl PTK_HER3 PTKc_HER4 PTKc_Fes PTKc_InsR PTKc_Ror2 PTKc_PDGFR PTKc_Yes PTKc_Csk PTKc_IGF-1R PTKc_Tyk2_rpt2 PTKc_FGFR1 PTKc_FGFR3 PTKc_Axl PTKc_Aatyk1_Aatyk3 PTKc_Zap-70 PTKc_Aatyk PTKc_EphR_A10 PTKc_FGFR2 PTKc_FGFR4 PTKc_Tie2 PTKc_Tie1                                                                PGSC0003DMT400044535</t>
  </si>
  <si>
    <t>Soltu.DM.02G014960</t>
  </si>
  <si>
    <t>Serine-threonine protein kinase, plant-type</t>
  </si>
  <si>
    <t>signalling.receptor kinases.leucine rich repeat III</t>
  </si>
  <si>
    <t>moderately similar to ( 276) AT1G10850 | Symbols:  | ATP binding / protein binding / protein kinase/ protein serine/threonine kinase | chr1:3612228-3614343 FORWARDweakly similar to ( 174) PSKR_DAUCA Phytosulfokine receptor precursor (EC 2.7.11.1) (Phytosulfokine LRR receptor kinase) - Daucus carota (Carrot)moderately similar to ( 285) loc_os03g21510 12003.m101331 protein ATP binding protein, putative, expressedPkinase_Tyr PTKc S_TKc Pkinase S_TKc TyrKc PTKc_Csk_like PTKc_Src_like PTKc_EGFR_like PTKc_Fes_like PTKc_Srm_Brk PTKc_Ror                  PGSC0003DMT400039509</t>
  </si>
  <si>
    <t>Soltu.DM.02G014970</t>
  </si>
  <si>
    <t>Soltu.DM.02G015000</t>
  </si>
  <si>
    <t>Soltu.DM.02G015370</t>
  </si>
  <si>
    <t>WRKY DNA-binding protein</t>
  </si>
  <si>
    <t>WRKY transcription factor 5</t>
  </si>
  <si>
    <t>RNA.regulation of transcription.WRKY domain transcription factor family</t>
  </si>
  <si>
    <t>weakly similar to ( 182) AT1G29280 | Symbols: WRKY65, ATWRKY65 | WRKY65; transcription factor | chr1:10236589-10237467 FORWARDweakly similar to ( 147) loc_os02g47060 12002.m09741 protein OsWRKY66 - Superfamily of rice TFs having WRKY and zinc finger domains, expressedWRKY  PGSC0003DMT400073267</t>
  </si>
  <si>
    <t>Soltu.DM.02G016780</t>
  </si>
  <si>
    <t>Phospholipase A1</t>
  </si>
  <si>
    <t>lipid metabolism.lipid degradation.lipases.triacylglycerol lipase</t>
  </si>
  <si>
    <t>moderately similar to ( 426) AT4G18550 | Symbols:  | lipase class 3 family protein | chr4:10225006-10226862 REVERSEmoderately similar to ( 388) loc_os01g46290 12001.m10827 protein triacylglycerol lipase, putative, expressedLipase_3 Lipase_3   PGSC0003DMT400081243</t>
  </si>
  <si>
    <t>Soltu.DM.02G016890</t>
  </si>
  <si>
    <t>O-methyltransferase family protein</t>
  </si>
  <si>
    <t>O-methyltransferase</t>
  </si>
  <si>
    <t>secondary metabolism.phenylpropanoids</t>
  </si>
  <si>
    <t>moderately similar to ( 203) AT4G35160 | Symbols:  | O-methyltransferase family 2 protein | chr4:16730989-16732808 REVERSEmoderately similar to ( 344) 7OMT8_MEDSA Isoflavone-7-O-methyltransferase 8 (EC 2.1.1.150) (Isoflavone-O-methyltransferase 8) (7-IOMT-8) - Medicago sativa (Alfalfa)moderately similar to ( 292) loc_os08g35310 12008.m07520 protein isoflavone-7-O-methytransferase 9, putativeMethyltransf_2   PGSC0003DMT400081287</t>
  </si>
  <si>
    <t>Soltu.DM.02G017430</t>
  </si>
  <si>
    <t>LEUNIG_homolog</t>
  </si>
  <si>
    <t>WD-repeat protein</t>
  </si>
  <si>
    <t>moderately similar to ( 217) AT2G32700 | Symbols: LUH | WD-40 repeat family protein | chr2:13867235-13871844 FORWARDmoderately similar to ( 223) loc_os02g56880 12002.m10710 protein transcriptional corepressor LEUNIG, putative, expressedWD40 COG2319            PGSC0003DMT400039609</t>
  </si>
  <si>
    <t>Soltu.DM.02G017550</t>
  </si>
  <si>
    <t>basic helix-loop-helix (bHLH) DNA-binding superfamily protein</t>
  </si>
  <si>
    <t>PGSC0003DMT400076444</t>
  </si>
  <si>
    <t>DNA binding protein</t>
  </si>
  <si>
    <t>Soltu.DM.02G017570</t>
  </si>
  <si>
    <t>Protein of unknown function (DUF506)</t>
  </si>
  <si>
    <t>moderately similar to ( 229) AT4G32480 | Symbols:  | unknown protein | chr4:15676488-15677776 FORWARDweakly similar to ( 199) loc_os01g54340 12001.m43190 protein plant-specific domain TIGR01615 family protein, expressedDUF506  PGSC0003DMT400076442</t>
  </si>
  <si>
    <t>Soltu.DM.02G017650</t>
  </si>
  <si>
    <t>PGSC0003DMT400093473</t>
  </si>
  <si>
    <t>Soltu.DM.02G017660</t>
  </si>
  <si>
    <t>glucan synthase-like</t>
  </si>
  <si>
    <t>Transferase, transferring glycosyl groups</t>
  </si>
  <si>
    <t>minor CHO metabolism.callose</t>
  </si>
  <si>
    <t>minor CHO metabolism</t>
  </si>
  <si>
    <t>nearly identical (2386) AT4G04970 | Symbols: ATGSL1, ATGSL01, GSL01, GSL1 | GSL1 (GLUCAN SYNTHASE-LIKE 1); 1,3-beta-glucan synthase/ transferase, transferring glycosyl groups | chr4:2537039-2542434 FORWARDnearly identical (2217) loc_os01g55040 12001.m11664 protein ATGSL05, putative, expressedGlucan_synthase   PGSC0003DMT400076359</t>
  </si>
  <si>
    <t>Soltu.DM.02G017790</t>
  </si>
  <si>
    <t>TSJT1</t>
  </si>
  <si>
    <t>moderately similar to ( 221) AT3G22850 | Symbols:  | unknown protein | chr3:8089067-8090275 FORWARDmoderately similar to ( 247) TSJT1_TOBAC Stem-specific protein TSJT1 - Nicotiana tabacum (Common tobacco)moderately similar to ( 201) loc_os03g58170 12003.m34944 protein stem-specific protein TSJT1, putative, expressedWali7 Gn_AT_II  PGSC0003DMT400057654</t>
  </si>
  <si>
    <t>Soltu.DM.02G017880</t>
  </si>
  <si>
    <t>Cystathionine beta-synthase (CBS) family protein</t>
  </si>
  <si>
    <t>moderately similar to ( 292) AT5G53750 | Symbols:  | FUNCTIONS IN: molecular_function unknown; INVOLVED IN: response to wounding; LOCATED IN: cellular_component unknown; EXPRESSED IN: male gametophyte, pollen tube; EXPRESSED DURING: L mature pollen stage; CONTAINS InterPro DOMAIN/s: Cystathionine beta-synthase, core (InterPro:IPR000644); BEST Arabidopsis thaliana protein match is: CBS domain-containing protein (TAIR:AT4G27460.1); Has 79 Blast hits to 78 proteins in 10 species: Archae - 0; Bacteria - 0; Metazoa - 0; Fungi - 0; Plants - 79; Viruses - 0; Other Eukaryotes - 0 (source: NCBI BLink). | chr5:21817416-21818723 FORWARDmoderately similar to ( 256) loc_os10g35630 12010.m06383 protein expressed protein  PGSC0003DMT400057642</t>
  </si>
  <si>
    <t>Soltu.DM.02G018260</t>
  </si>
  <si>
    <t>alternative NAD(P)H dehydrogenase</t>
  </si>
  <si>
    <t>Rotenone-insensitive NADH-ubiquinone oxidoreductase, mitochondrial</t>
  </si>
  <si>
    <t>mitochondrial electron transport / ATP synthesis.NADH-DH.type II.internal matrix</t>
  </si>
  <si>
    <t>highly similar to ( 696) AT2G29990 | Symbols: NDA2 | NDA2 (ALTERNATIVE NAD(P)H DEHYDROGENASE 2); FAD binding / NADH dehydrogenase/ oxidoreductase | chr2:12793562-12795913 REVERSEhighly similar to ( 698) loc_os07g37730 12007.m08023 protein rotenone-insensitive NADH-ubiquinone oxidoreductase, mitochondrial precursor, putative, expressedNdh Pyr_redox_2   PGSC0003DMT400057603</t>
  </si>
  <si>
    <t>Soltu.DM.02G018590</t>
  </si>
  <si>
    <t>riboflavin kinase/FMN hydrolase</t>
  </si>
  <si>
    <t>Riboflavin kinase/fmn adenylyltransferase</t>
  </si>
  <si>
    <t>Co-factor and vitamine metabolism.riboflavin</t>
  </si>
  <si>
    <t>other metabolism</t>
  </si>
  <si>
    <t>moderately similar to ( 412) AT4G21470 | Symbols: ATFMN/FHY | ATFMN/FHY (riboflavin kinase/FMN hydrolase); FMN adenylyltransferase/ riboflavin kinase | chr4:11431284-11433197 FORWARDmoderately similar to ( 392) loc_os10g32730 12010.m21912 protein haloacid dehalogenase-like hydrolase domain-containing protein 1A, putative, expressedFlavokinase RibF PRK05627 COG0637    PGSC0003DMT400057723</t>
  </si>
  <si>
    <t>Soltu.DM.02G018860</t>
  </si>
  <si>
    <t>highly similar to ( 516) AT4G05120 | Symbols: ENT3, FUR1, ATENT3 | FUR1 (FUDR RESISTANT 1); nucleoside transmembrane transporter | chr4:2632886-2634824 REVERSEmoderately similar to ( 496) loc_os07g37100 12007.m07960 protein nucleoside transporter, putative, expressedNucleoside_tran   PGSC0003DMT400029352</t>
  </si>
  <si>
    <t>Soltu.DM.02G019450</t>
  </si>
  <si>
    <t>terpene synthase</t>
  </si>
  <si>
    <t>Alpha-farnesene synthase</t>
  </si>
  <si>
    <t>weakly similar to ( 150) AT3G25830 | Symbols: ATTPS-CIN | ATTPS-CIN (terpene synthase-like sequence-1,8-cineole); (E)-beta-ocimene synthase/ myrcene synthase | chr3:9447545-9450316 FORWARDweakly similar to ( 121) CASS_RICCO Casbene synthase, chloroplast precursor (EC 4.2.3.8) - Ricinus communis (Castor bean)weakly similar to ( 105) loc_os04g27720 12004.m07894 protein terpene synthase 7, putativeTerpene_cyclase_plant_C1 Terpene_cyclase_C1 Terpene_synth_C Terpene_synth  PGSC0003DMT400095524</t>
  </si>
  <si>
    <t>Soltu.DM.02G019730</t>
  </si>
  <si>
    <t>very weakly similar to (92.4) AT4G21215 | Symbols:  | unknown protein | chr4:11310890-11313421 REVERSE PGSC0003DMT400005246</t>
  </si>
  <si>
    <t>Soltu.DM.02G019910</t>
  </si>
  <si>
    <t>beta-glucosidase</t>
  </si>
  <si>
    <t>Beta-glucosidase</t>
  </si>
  <si>
    <t>misc.gluco-, galacto- and mannosidases</t>
  </si>
  <si>
    <t>moderately similar to ( 466) AT4G21760 | Symbols: BGLU47 | BGLU47 (Beta-glucosidase 47); catalytic/ cation binding / hydrolase, hydrolyzing O-glycosyl compounds | chr4:11561229-11563871 FORWARDmoderately similar to ( 294) BGLC_MAIZE Beta-glucosidase, chloroplast precursor (EC 3.2.1.21) (Gentiobiase) (Cellobiase) (Beta-D-glucoside glucohydrolase) - Zea mays (Maize)moderately similar to ( 448) loc_os04g43360 12004.m101583 protein beta-glucosidase, chloroplast precursor, putative, expressedGlyco_hydro_1 BglB celA PRK09852 arb   PGSC0003DMT400013037</t>
  </si>
  <si>
    <t>Soltu.DM.02G020180</t>
  </si>
  <si>
    <t>Protein of unknown function, DUF584</t>
  </si>
  <si>
    <t>very weakly similar to (92.8) AT4G04630 | Symbols:  | unknown protein | chr4:2332163-2332669 REVERSEDUF584  PGSC0003DMT400042495</t>
  </si>
  <si>
    <t>Soltu.DM.02G020360</t>
  </si>
  <si>
    <t>Peroxisomal membrane 22 kDa (Mpv17/PMP22) family protein</t>
  </si>
  <si>
    <t>Peroxisomal membrane protein 2, pxmp2</t>
  </si>
  <si>
    <t>protein.targeting.peroxisomes</t>
  </si>
  <si>
    <t>weakly similar to ( 175) AT4G14305 | Symbols:  | FUNCTIONS IN: molecular_function unknown; INVOLVED IN: biological_process unknown; LOCATED IN: integral to membrane; CONTAINS InterPro DOMAIN/s: Mpv17/PMP22 (InterPro:IPR007248); BEST Arabidopsis thaliana protein match is: PMP22 (TAIR:AT4G04470.1); Has 818 Blast hits to 818 proteins in 122 species: Archae - 0; Bacteria - 0; Metazoa - 406; Fungi - 215; Plants - 157; Viruses - 0; Other Eukaryotes - 40 (source: NCBI BLink). | chr4:8235335-8236582 REVERSEweakly similar to ( 188) loc_os02g13270 12002.m06574 protein peroxisomal membrane protein PMP22, putative, expressed  PGSC0003DMT400042478</t>
  </si>
  <si>
    <t>Soltu.DM.02G020560</t>
  </si>
  <si>
    <t>chitin elicitor receptor kinase</t>
  </si>
  <si>
    <t>Receptor protein kinase</t>
  </si>
  <si>
    <t>highly similar to ( 639) AT3G21630 | Symbols: CERK1, LYSM RLK1 | CERK1 (CHITIN ELICITOR RECEPTOR KINASE 1); kinase/ receptor signaling protein/ transmembrane receptor protein kinase | chr3:7615543-7618530 REVERSEweakly similar to ( 190) CRI4_MAIZE Putative receptor protein kinase CRINKLY4 precursor (EC 2.7.11.1) - Zea mays (Maize)highly similar to ( 512) loc_os08g42580 12008.m62032 protein lysM receptor-like kinase, putative, expressedPkinase Pkinase_Tyr PTKc TyrKc S_TKc S_TKc PTKc_Csk_like PTKc_Chk PTKc_Src_like PTKc_Csk PTKc_Tec_like PTKc_EphR SPS1 PTKc_Abl PTKc_Fes_like PTKc_Jak_rpt2 PTKc_Srm_Brk PTKc_Lck_Blk PTKc_DDR PTKc_Frk_like PTKc_Trk PTKc_EGFR_like PTKc_Src PTKc_Itk PTKc_InsR_like PTKc_Jak2_Jak3_rpt2 PTKc_Btk_Bmx PTK_CCK4 PTKc_Fyn_Yrk PTKc_Met_Ron PTKc_Ror PTKc_Hck PTKc_Lyn PTKc_Tec_Rlk PTKc_Ack_like PTKc_Yes PTKc_Musk PTKc_ALK_LTK PTKc_FGFR PTKc_IGF-1R PTKc_Syk_like PTKc_Tie2 PTKc_DDR2 PTKc_Axl_like PTKc_c-ros PTKc_DDR1 PTKc_DDR_like PTKc_Fes PTKc_TrkA PTKc_InsR PTKc_TrkC PTKc_Fer PTKc_FAK PTKc_TrkB PTKc_Tie PTKc_EphR_A2 PTKc_Tyk2_rpt2 PTKc_EphR_A PTKc_Tie1 PTKc_EphR_B PTKc_Axl PTKc_Jak1_rpt2 PTKc_FGFR1 PTK_Ryk PTKc_FGFR2 PTKc_Ror1 PTKc_Zap-70 PTKc_VEGFR PTKc_Tyro3 PTKc_PDGFR PTKc_FGFR3 PTKc_FGFR4                                                            PGSC0003DMT400042369</t>
  </si>
  <si>
    <t>Soltu.DM.02G020850</t>
  </si>
  <si>
    <t>glutathione S-transferase F11</t>
  </si>
  <si>
    <t>Glutathione S-transferase</t>
  </si>
  <si>
    <t>moderately similar to ( 236) AT3G03190 | Symbols: ATGSTF11, ATGSTF6 | ATGSTF11 (GLUTATHIONE S-TRANSFERASE F11); glutathione transferase | chr3:735071-735877 FORWARDweakly similar to ( 162) GSTF2_TOBAC Glutathione S-transferase APIC (EC 2.5.1.18) (GST class-phi) - Nicotiana tabacum (Common tobacco)weakly similar to ( 170) loc_os03g04260 12003.m05957 protein glutathione S-transferase, putative, expressedGST_C_Phi GST_N_Phi Gst   PGSC0003DMT400043105</t>
  </si>
  <si>
    <t>Soltu.DM.02G021410</t>
  </si>
  <si>
    <t>zinc transporter 1 precursor</t>
  </si>
  <si>
    <t>Zinc/iron transporter</t>
  </si>
  <si>
    <t>transport.metal</t>
  </si>
  <si>
    <t>moderately similar to ( 292) AT3G12750 | Symbols: ZIP1 | ZIP1 (ZINC TRANSPORTER 1 PRECURSOR); zinc ion transmembrane transporter | chr3:4051950-4053156 REVERSEmoderately similar to ( 295) loc_os07g12890 12007.m28960 protein ZIP zinc/iron transport family protein, expressedZip   PGSC0003DMT400045724</t>
  </si>
  <si>
    <t>Soltu.DM.02G021690</t>
  </si>
  <si>
    <t>Molybdenum cofactor sulfurase family protein</t>
  </si>
  <si>
    <t>Mo-molybdopterin cofactor sulfurase</t>
  </si>
  <si>
    <t>moderately similar to ( 418) AT1G30910 | Symbols:  | molybdenum cofactor sulfurase family protein | chr1:11000912-11002801 FORWARDweakly similar to ( 124) MOCOS_ORYSA Molybdenum cofactor sulfurase (EC 4.4.-.-) (MoCo sulfurase) (MOS) - Oryza sativa (Rice)moderately similar to ( 453) loc_os09g38772 12009.m06818 protein mo-molybdopterin cofactor sulfurase, putative, expressedCOG3217 MOSC_N   PGSC0003DMT400018904</t>
  </si>
  <si>
    <t>Soltu.DM.02G022610</t>
  </si>
  <si>
    <t>C2H2-like zinc finger protein</t>
  </si>
  <si>
    <t>Nucleic acid binding protein</t>
  </si>
  <si>
    <t>RNA.regulation of transcription.C2H2 zinc finger family</t>
  </si>
  <si>
    <t>moderately similar to ( 416) AT5G52010 | Symbols:  | zinc finger (C2H2 type) family protein | chr5:21121626-21122816 REVERSEmoderately similar to ( 347) loc_os06g07020 12006.m05427 protein zinc finger, C2H2 type family protein, expressed PGSC0003DMT400003844</t>
  </si>
  <si>
    <t>Soltu.DM.02G022930</t>
  </si>
  <si>
    <t>Acidic 27 kDa endochitinase</t>
  </si>
  <si>
    <t>moderately similar to ( 302) AT3G12500 | Symbols: ATHCHIB, PR3, PR-3, CHI-B, B-CHI | ATHCHIB (ARABIDOPSIS THALIANA BASIC CHITINASE); chitinase | chr3:3962501-3963945 REVERSEmoderately similar to ( 432) CHIT_PETHY Acidic endochitinase precursor (EC 3.2.1.14) - Petunia hybrida (Petunia)moderately similar to ( 307) loc_os10g39680 12010.m06737 protein acidic endochitinase Q precursor, putative, expressedGlyco_hydro_19 chitinase_glyco_hydro_19   PGSC0003DMT400003878</t>
  </si>
  <si>
    <t>Soltu.DM.02G023210</t>
  </si>
  <si>
    <t>SEC14 cytosolic factor family protein / phosphoglyceride transfer family protein</t>
  </si>
  <si>
    <t>signalling.G-proteins</t>
  </si>
  <si>
    <t>moderately similar to ( 324) AT4G35750 | Symbols:  | Rho-GTPase-activating protein-related | chr4:16940865-16941674 REVERSEmoderately similar to ( 216) loc_os04g47330 12004.m09679 protein cellular retinaldehyde-binding/triple function, C-terminal, putative, expressed  PGSC0003DMT400004010</t>
  </si>
  <si>
    <t>Soltu.DM.02G023850</t>
  </si>
  <si>
    <t>flavanone 3-hydroxylase</t>
  </si>
  <si>
    <t>Flavanone 3 beta-hydroxylase</t>
  </si>
  <si>
    <t>hormone metabolism.ethylene.synthesis-degradation</t>
  </si>
  <si>
    <t>highly similar to ( 591) AT3G51240 | Symbols: F3H, TT6, F3'H | F3H (FLAVANONE 3-HYDROXYLASE); naringenin 3-dioxygenase | chr3:19025409-19026658 FORWARDhighly similar to ( 626) FL3H_PETHY Naringenin,2-oxoglutarate 3-dioxygenase (EC 1.14.11.9) (Flavonone-3-hydroxylase) (F3H) (FHT) (Fragment) - Petunia hybrida (Petunia)highly similar to ( 543) loc_os04g56700 12004.m10557 protein naringenin,2-oxoglutarate 3-dioxygenase, putative, expressedPcbC 2OG-FeII_Oxy   PGSC0003DMT400009175</t>
  </si>
  <si>
    <t>Soltu.DM.02G024150</t>
  </si>
  <si>
    <t>histone H1-3</t>
  </si>
  <si>
    <t>PGSC0003DMT400009344</t>
  </si>
  <si>
    <t>H1 histone</t>
  </si>
  <si>
    <t>DNA.synthesis/chromatin structure.histone</t>
  </si>
  <si>
    <t>Soltu.DM.02G024430</t>
  </si>
  <si>
    <t>Forkhead-associated (FHA) domain-containing protein</t>
  </si>
  <si>
    <t>PGSC0003DMT400097428</t>
  </si>
  <si>
    <t>Soltu.DM.02G024700</t>
  </si>
  <si>
    <t>MAP kinase</t>
  </si>
  <si>
    <t>Mitogen-activated protein kinase 7</t>
  </si>
  <si>
    <t>highly similar to ( 644) AT2G18170 | Symbols: ATMPK7, MPK7 | ATMPK7 (ARABIDOPSIS THALIANA MAP KINASE 7); MAP kinase/ kinase | chr2:7908178-7909374 REVERSEhighly similar to ( 637) NTF3_TOBAC Mitogen-activated protein kinase homolog NTF3 (EC 2.7.11.24) (P43) - Nicotiana tabacum (Common tobacco)highly similar to ( 629) loc_os06g48590 12006.m31922 protein OsMPK7 - putative MAPK based on amino acid sequence homology, expressedS_TKc S_TKc Pkinase SPS1 TyrKc Pkinase_Tyr PTKc PTKc_Srm_Brk PTKc_Src_like PTKc_Jak_rpt2 PTKc_Csk_like                                                                            PGSC0003DMT400009066</t>
  </si>
  <si>
    <t>Soltu.DM.02G024760</t>
  </si>
  <si>
    <t>cytochrome P450, family 722, subfamily A, polypeptide</t>
  </si>
  <si>
    <t>moderately similar to ( 408) AT1G19630 | Symbols: CYP722A1 | CYP722A1; electron carrier/ heme binding / iron ion binding / monooxygenase/ oxygen binding | chr1:6785427-6787967 REVERSEweakly similar to ( 194) C88A1_MAIZE Cytochrome P450 88A1 (EC 1.14.-.-) (Dwarf3 protein) - Zea mays (Maize)moderately similar to ( 301) loc_os05g01120 12005.m04653 protein CYP722A1, putative, expressedp450 CypX       PGSC0003DMT400009297</t>
  </si>
  <si>
    <t>Soltu.DM.02G024820</t>
  </si>
  <si>
    <t>galactinol synthase</t>
  </si>
  <si>
    <t>Galactinol synthase</t>
  </si>
  <si>
    <t>minor CHO metabolism.raffinose family.galactinol synthases.putative</t>
  </si>
  <si>
    <t>highly similar to ( 537) AT2G47180 | Symbols: AtGolS1 | AtGolS1 (Arabidopsis thaliana galactinol synthase 1); transferase, transferring glycosyl groups / transferase, transferring hexosyl groups | chr2:19369049-19370372 REVERSEhighly similar to ( 518) loc_os03g20120 12003.m07424 protein galactinol synthase 3, putative, expressedGlyco_transf_8   PGSC0003DMT400009057</t>
  </si>
  <si>
    <t>Soltu.DM.02G024900</t>
  </si>
  <si>
    <t>dihydroflavonol 4-reductase</t>
  </si>
  <si>
    <t>Dihydroflavonol 4-reductase</t>
  </si>
  <si>
    <t>secondary metabolism.flavonoids.dihydroflavonols</t>
  </si>
  <si>
    <t>moderately similar to ( 466) AT5G42800 | Symbols: DFR, TT3, M318 | DFR (DIHYDROFLAVONOL 4-REDUCTASE); dihydrokaempferol 4-reductase | chr5:17164296-17165864 REVERSEhighly similar to ( 676) DFRA_PETHY Dihydroflavonol-4-reductase (EC 1.1.1.219) (DFR) (Dihydrokaempferol 4-reductase) - Petunia hybrida (Petunia)moderately similar to ( 292) loc_os01g44260 12001.m10683 protein dihydroflavonol-4-reductase, putative, expressedWcaG Epimerase    PGSC0003DMT400009287</t>
  </si>
  <si>
    <t>Soltu.DM.02G024970</t>
  </si>
  <si>
    <t>Galactose mutarotase-like superfamily protein</t>
  </si>
  <si>
    <t>Aldose 1-epimerase</t>
  </si>
  <si>
    <t>minor CHO metabolism.others</t>
  </si>
  <si>
    <t>moderately similar to ( 439) AT5G66530 | Symbols:  | aldose 1-epimerase family protein | chr5:26553821-26555575 REVERSEmoderately similar to ( 423) loc_os09g15820 12009.m04843 protein apospory-associated protein C, putative, expressedCOG0676 Aldose_epim   PGSC0003DMT400009043</t>
  </si>
  <si>
    <t>Soltu.DM.02G025090</t>
  </si>
  <si>
    <t>Vacuolar sorting protein</t>
  </si>
  <si>
    <t>TVLP1</t>
  </si>
  <si>
    <t>highly similar to ( 776) AT4G36630 | Symbols: EMB2754 | EMB2754 (EMBRYO DEFECTIVE 2754); binding / small GTPase regulator | chr4:17272088-17276524 REVERSEhighly similar to ( 652) loc_os03g50740 12003.m101470 protein retrotransposon protein, putative, SINE subclass, expressed  PGSC0003DMT400009027</t>
  </si>
  <si>
    <t>Soltu.DM.02G025500</t>
  </si>
  <si>
    <t>aminopeptidase P1</t>
  </si>
  <si>
    <t>Xaa-Pro aminopeptidase 1</t>
  </si>
  <si>
    <t>highly similar to ( 968) AT4G36760 | Symbols: ATAPP1, APP1 | ATAPP1; N-1-naphthylphthalamic acid binding / aminopeptidase | chr4:17326688-17329979 FORWARDhighly similar to ( 946) loc_os11g33330 12011.m07232 protein xaa-Pro aminopeptidase 1, putative, expressedAPP PepP APP-like APP_MetAP Peptidase_M24 Prolidase   PGSC0003DMT400033033</t>
  </si>
  <si>
    <t>Soltu.DM.02G025530</t>
  </si>
  <si>
    <t>Ubiquitin-conjugating enzyme family protein</t>
  </si>
  <si>
    <t>Ubiquitin carrier protein</t>
  </si>
  <si>
    <t>protein.degradation.ubiquitin.E2</t>
  </si>
  <si>
    <t>moderately similar to ( 277) AT2G18600 | Symbols:  | RUB1-conjugating enzyme, putative | chr2:8073337-8074565 REVERSEmoderately similar to ( 265) loc_os10g11260 12010.m22016 protein NEDD8-conjugating enzyme Ubc12-like, putative, expressedUQ_con COG5078 UBCc UBCc          PGSC0003DMT400032948</t>
  </si>
  <si>
    <t>Soltu.DM.02G026430</t>
  </si>
  <si>
    <t>DNA LIGASE</t>
  </si>
  <si>
    <t>DNA ligase</t>
  </si>
  <si>
    <t>DNA.synthesis/chromatin structure</t>
  </si>
  <si>
    <t>moderately similar to ( 421) AT1G66730 | Symbols:  | ATP dependent DNA ligase family protein | chr1:24884991-24891823 FORWARDmoderately similar to ( 275) loc_os01g49180 12001.m11105 protein ATP binding protein, putative, expressedPRK01109 CDC9 ligB DNA_ligase_A_M    PGSC0003DMT400078745</t>
  </si>
  <si>
    <t>Soltu.DM.02G026900</t>
  </si>
  <si>
    <t>mitochondrial electron transport / ATP synthesis.F1-ATPase</t>
  </si>
  <si>
    <t>weakly similar to ( 199) AT2G16030 | Symbols:  | methyltransferase | chr2:6974196-6974891 REVERSEweakly similar to ( 117) loc_os05g42140 12005.m08387 protein expressed protein PGSC0003DMT400078794</t>
  </si>
  <si>
    <t>Soltu.DM.02G026990</t>
  </si>
  <si>
    <t>Zinc finger (C3HC4-type RING finger) family protein</t>
  </si>
  <si>
    <t>moderately similar to ( 494) AT5G49665 | Symbols:  | zinc finger (C3HC4-type RING finger) family protein | chr5:20167119-20169420 REVERSEmoderately similar to ( 374) loc_os04g01160 12004.m05436 protein protein binding protein, putative, expressedvWA_C3HC4_type  PGSC0003DMT400078676</t>
  </si>
  <si>
    <t>Soltu.DM.02G027340</t>
  </si>
  <si>
    <t>NAD(P)-binding Rossmann-fold superfamily protein</t>
  </si>
  <si>
    <t>Short-chain dehydrogenase</t>
  </si>
  <si>
    <t>misc.short chain dehydrogenase/reductase (SDR)</t>
  </si>
  <si>
    <t>moderately similar to ( 212) AT5G10050 | Symbols:  | short-chain dehydrogenase/reductase (SDR) family protein | chr5:3144254-3145643 FORWARDweakly similar to ( 198) loc_os12g43740 12012.m08147 protein expressed proteinPRK06182 PRK06179 PRK05693 DltE COG4221 PRK06180 PRK08220 fabG fabG PRK07825 FabG PRK08263 fabG PRK09291 PRK08264 PRK06841 PRK12826 PRK08721 PRK07067 PRK07109 PRK05650 PRK12828 PRK12829 PRK06914 PRK06484 PRK08324 PRK07454 PRK12939 PRK09072 PRK08017 PRK07479 fabG PRK07326 PRK05993 PRK06138 PRK07832 PRK06482 PRK07890 PRK06181 PRK12429 PRK06398 PRK07024 PRK07831 PRK05855 PRK06113 PRK08213 PRK07063 fabG fabG PRK08589 PRK12824 PRK08267 PRK06949 PRK05872 PRK07774 fabG PRK12748 DltE PRK12827 PRK06124 PRK07097 PRK07201 PRK07035 PRK06346 adh_short PRK06935 PRK07856 PRK07478 fabG PRK07069 PRK12743 PRK08265 PRK07775 fabG PRK08219 PRK08085 PRK08226 PRK06171 PRK05867 PRK07074 PRK06172 PRK07060 PRK12745 PRK08643 PRK07523 PRK06523 PRK08945 PRK06200 PRK08936 PRK06139 fabG PRK12936 PRK10538 PRK07577 PRK12937 fabG PRK07062 PRK09186           PGSC0003DMT400055212</t>
  </si>
  <si>
    <t>Soltu.DM.02G027550</t>
  </si>
  <si>
    <t>heptahelical protein</t>
  </si>
  <si>
    <t>highly similar to ( 593) AT4G37680 | Symbols: HHP4 | HHP4 (heptahelical protein 4); receptor | chr4:17701231-17702568 FORWARDhighly similar to ( 580) loc_os03g13040 12003.m06750 protein haemolysin-III related family protein, expressedHlyIII COG1272   PGSC0003DMT400055224</t>
  </si>
  <si>
    <t>Soltu.DM.02G027560</t>
  </si>
  <si>
    <t>DUF4228 domain containing protein</t>
  </si>
  <si>
    <t>weakly similar to ( 169) AT5G67620 | Symbols:  | unknown protein | chr5:26964891-26965720 REVERSEweakly similar to ( 125) loc_os03g10320 12003.m06485 protein expressed protein PGSC0003DMT400055171</t>
  </si>
  <si>
    <t>Soltu.DM.02G028560</t>
  </si>
  <si>
    <t>ALCATRAZ/SPATULA</t>
  </si>
  <si>
    <t>RNA.regulation of transcription.bHLH,Basic Helix-Loop-Helix family</t>
  </si>
  <si>
    <t>weakly similar to ( 147) AT4G36930 | Symbols: SPT | SPT (SPATULA); DNA binding / transcription factor | chr4:17414167-17415945 FORWARDweakly similar to ( 136) loc_os06g06900 12006.m05415 protein helix-loop-helix DNA-binding domain containing protein, expressed PGSC0003DMT400010253</t>
  </si>
  <si>
    <t>Soltu.DM.02G028660</t>
  </si>
  <si>
    <t>Nucleoporin autopeptidase</t>
  </si>
  <si>
    <t>Nucleoporin 98</t>
  </si>
  <si>
    <t>protein.targeting.nucleus</t>
  </si>
  <si>
    <t>moderately similar to ( 212) AT1G10390 | Symbols:  | nucleoporin family protein | chr1:3407265-3412045 REVERSEweakly similar to ( 195) loc_os12g06890 12012.m04679 protein nucleoporin nup189, putative, expressedNucleoporin2  PGSC0003DMT400010265</t>
  </si>
  <si>
    <t>Soltu.DM.02G028870</t>
  </si>
  <si>
    <t>heat shock factor</t>
  </si>
  <si>
    <t>Heat shock factor protein HSF24</t>
  </si>
  <si>
    <t>Soltu.DM.02G030160</t>
  </si>
  <si>
    <t>Methylenetetrahydrofolate reductase family protein</t>
  </si>
  <si>
    <t>Proline oxidase/dehydrogenase 1</t>
  </si>
  <si>
    <t>amino acid metabolism.degradation.glutamate family.proline</t>
  </si>
  <si>
    <t>highly similar to ( 510) AT5G38710 | Symbols:  | proline oxidase, putative / osmotic stress-responsive proline dehydrogenase, putative | chr5:15501340-15503899 FORWARDmoderately similar to ( 404) loc_os10g40360 12010.m06805 protein proline oxidase, mitochondrial precursor, putative, expressedPro_dh   PGSC0003DMT400026048</t>
  </si>
  <si>
    <t>Soltu.DM.02G030800</t>
  </si>
  <si>
    <t>LysM type receptor kinase</t>
  </si>
  <si>
    <t>signalling.receptor kinases.lysine motif</t>
  </si>
  <si>
    <t>very weakly similar to (94.4) AT3G21630 | Symbols: CERK1, LYSM RLK1 | CERK1 (CHITIN ELICITOR RECEPTOR KINASE 1); kinase/ receptor signaling protein/ transmembrane receptor protein kinase | chr3:7615543-7618530 REVERSEvery weakly similar to (94.7) loc_os08g42580 12008.m62032 protein lysM receptor-like kinase, putative, expressed PGSC0003DMT400003451</t>
  </si>
  <si>
    <t>Soltu.DM.02G030810</t>
  </si>
  <si>
    <t>PGSC0003DMT400003744</t>
  </si>
  <si>
    <t>Soltu.DM.02G031460</t>
  </si>
  <si>
    <t>Protein of unknown function (DUF1997)</t>
  </si>
  <si>
    <t>moderately similar to ( 206) AT5G39520 | Symbols:  | unknown protein | chr5:15823920-15825416 REVERSEweakly similar to ( 146) loc_os03g07200 12003.m06237 protein expressed proteinDUF1997  PGSC0003DMT400003391</t>
  </si>
  <si>
    <t>Soltu.DM.02G031520</t>
  </si>
  <si>
    <t>SPX domain-containing protein 4</t>
  </si>
  <si>
    <t>moderately similar to ( 251) AT5G15330 | Symbols: ATSPX4, SPX4 | SPX4 (SPX DOMAIN GENE 4) | chr5:4980595-4982043 FORWARDmoderately similar to ( 225) loc_os03g61200 12003.m35495 protein expressed proteinSPX    PGSC0003DMT400003384</t>
  </si>
  <si>
    <t>Soltu.DM.02G031680</t>
  </si>
  <si>
    <t>Domain of unknown function (DUF298)</t>
  </si>
  <si>
    <t>Leucine zipper protein</t>
  </si>
  <si>
    <t>hormone metabolism.auxin.signal transduction</t>
  </si>
  <si>
    <t>moderately similar to ( 231) AT3G28970 | Symbols: AAR3 | AAR3 (antiauxin-resistant 3) | chr3:10987970-10989782 REVERSEweakly similar to ( 174) loc_os07g43720 12007.m08597 protein expressed proteinDUF298   PGSC0003DMT400003600</t>
  </si>
  <si>
    <t>Soltu.DM.02G031690</t>
  </si>
  <si>
    <t>starch synthase</t>
  </si>
  <si>
    <t>Granule-bound starch synthase 2, chloroplastic/amyloplastic</t>
  </si>
  <si>
    <t>major CHO metabolism.synthesis.starch.starch synthase</t>
  </si>
  <si>
    <t>highly similar to ( 974) AT3G01180 | Symbols: AtSS2 | AtSS2 (starch synthase 2); transferase, transferring glycosyl groups | chr3:62456-65678 REVERSEnearly identical (1566) SSY2_SOLTU Granule-bound starch synthase 2, chloroplast precursor (EC 2.4.1.21) (Granule-bound starch synthase II) (SS II) (GBSS-II) - Solanum tuberosum (Potato)highly similar to ( 851) loc_os02g51070 12002.m10141 protein soluble starch synthase 2-2, chloroplast precursor, putative, expressedglgA GlgA Glyco_transf_5 RfaG  PGSC0003DMT400003356</t>
  </si>
  <si>
    <t>Soltu.DM.02G032640</t>
  </si>
  <si>
    <t>Peroxidase superfamily protein</t>
  </si>
  <si>
    <t>Alpha-DOX2</t>
  </si>
  <si>
    <t>highly similar to ( 926) AT3G01420 | Symbols: ALPHA-DOX1, DOX1, DIOX1 | DOX1; lipoxygenase | chr3:159689-162726 REVERSEhighly similar to ( 827) loc_os12g26290 12012.m27040 protein alpha-DOX2, putative, expressedAn_peroxidase   PGSC0003DMT400001358</t>
  </si>
  <si>
    <t>Soltu.DM.02G032660</t>
  </si>
  <si>
    <t>nodulin MtN21 /EamA-like transporter family protein</t>
  </si>
  <si>
    <t>Auxin-induced protein 5NG4</t>
  </si>
  <si>
    <t>moderately similar to ( 241) AT3G28050 | Symbols:  | nodulin MtN21 family protein | chr3:10442984-10445216 FORWARDmoderately similar to ( 203) loc_os08g44750 12008.m08447 protein nodulin-like protein 5NG4, putative, expressed PGSC0003DMT400010544</t>
  </si>
  <si>
    <t>Soltu.DM.02G032780</t>
  </si>
  <si>
    <t>moderately similar to ( 206) AT5G18500 | Symbols:  | protein kinase family protein | chr5:6139263-6141283 FORWARDweakly similar to ( 199) NORK_MEDTR Nodulation receptor kinase precursor (EC 2.7.11.1) (Does not make infections protein 2) (Symbiosis receptor-like kinase) (MtSYMRK) - Medicago truncatula (Barrel medic)moderately similar to ( 365) loc_os04g39180 12004.m08907 protein nodulation receptor kinase precursor, putative, expressedTyrKc Pkinase_Tyr S_TKc S_TKc Pkinase PTKc PTKc_Csk_like PTKc_Jak_rpt2 PTKc_Srm_Brk PTKc_Fes_like PTKc_Tec_like SPS1 PTKc_FAK PTKc_Frk_like PTKc_Chk PTKc_EphR PTKc_Syk_like PTKc_Ror PTKc_Src_like PTKc_Abl PTKc_Fer PTKc_Trk PTKc_EGFR_like PTKc_Itk PTKc_Musk PTKc_Ack_like PTKc_EphR_A2 PTKc_Tie1 PTKc_Jak2_Jak3_rpt2 PTK_CCK4 PTKc_Csk PTKc_Tie PTKc_FGFR PTKc_PDGFR PTKc_EphR_A PTKc_c-ros PTKc_Met_Ron PTKc_EphR_B                                              PGSC0003DMT400001327</t>
  </si>
  <si>
    <t>Soltu.DM.02G032810</t>
  </si>
  <si>
    <t>Homeodomain leucine zipper protein</t>
  </si>
  <si>
    <t>moderately similar to ( 229) AT3G01470 | Symbols: ATHB-1, ATHB1, HD-ZIP-1, HAT5 | ATHB-1 (ARABIDOPSIS THALIANA HOMEOBOX 1); DNA binding / protein homodimerization/ sequence-specific DNA binding / transcription activator/ transcription factor | chr3:182648-184034 REVERSEweakly similar to ( 164) loc_os02g49700 12002.m33448 protein homeodomain leucine zipper protein CPHB-5, putative, expressed  PGSC0003DMT400001322</t>
  </si>
  <si>
    <t>Soltu.DM.02G033520</t>
  </si>
  <si>
    <t>SGF29 tudor-like domain</t>
  </si>
  <si>
    <t>moderately similar to ( 325) AT3G27460 | Symbols:  | unknown protein | chr3:10159537-10161994 REVERSEmoderately similar to ( 246) loc_os12g19350 12012.m05886 protein expressed proteinDUF1325   PGSC0003DMT400032836</t>
  </si>
  <si>
    <t>Soltu.DM.02G033690</t>
  </si>
  <si>
    <t>Steroid nuclear receptor, ligand-binding</t>
  </si>
  <si>
    <t>highly similar to ( 582) AT5G40640 | Symbols:  | unknown protein | chr5:16277345-16280258 FORWARDhighly similar to ( 528) loc_os04g40700 12004.m35344 protein steroid nuclear receptor, ligand-binding, putative, expressed PGSC0003DMT400032855</t>
  </si>
  <si>
    <t>Soltu.DM.02G034130</t>
  </si>
  <si>
    <t>chloride channel A</t>
  </si>
  <si>
    <t>CLC-Nt2 protein</t>
  </si>
  <si>
    <t>transport.unspecified anions</t>
  </si>
  <si>
    <t>nearly identical (1012) AT5G40890 | Symbols: ATCLC-A, CLC-A, CLCA | ATCLC-A (CHLORIDE CHANNEL A); anion channel/ nitrate transmembrane transporter/ voltage-gated chloride channel | chr5:16381645-16383821 REVERSEhighly similar to ( 746) loc_os12g25200 12012.m06347 protein chloride channel protein CLC-a, putative, expressedClC_6_like ClC_3_like ClC_euk Voltage_CLC EriC EriC PRK05277 Voltage_gated_ClC ClC_1_like EriC_like     PGSC0003DMT400052072</t>
  </si>
  <si>
    <t>Soltu.DM.02G034140</t>
  </si>
  <si>
    <t>Vps52 / Sac2 family</t>
  </si>
  <si>
    <t>Squamosa promoter-binding protein</t>
  </si>
  <si>
    <t>development.squamosa promoter binding like (SPL)</t>
  </si>
  <si>
    <t>highly similar to ( 594) AT5G18830 | Symbols: SPL7 | SPL7 (SQUAMOSA PROMOTER BINDING PROTEIN-LIKE 7); DNA binding / transcription factor | chr5:6276116-6280227 FORWARDmoderately similar to ( 483) loc_os05g33810 12005.m07613 protein SPL7, putative, expressedSBP  PGSC0003DMT400016073</t>
  </si>
  <si>
    <t>Soltu.DM.02G034200</t>
  </si>
  <si>
    <t>DCD (Development and Cell Death) domain protein</t>
  </si>
  <si>
    <t>B2 protein</t>
  </si>
  <si>
    <t>Soltu.DM.02G034220</t>
  </si>
  <si>
    <t>DHBP synthase RibB-like alpha/beta domain</t>
  </si>
  <si>
    <t>Sua5</t>
  </si>
  <si>
    <t>moderately similar to ( 263) AT3G01920 | Symbols:  | yrdC family protein | chr3:317449-319001 FORWARDmoderately similar to ( 243) loc_os08g41910 12008.m08169 protein protein yciO, putative, expressedPRK11630 SUA5   PGSC0003DMT400052220</t>
  </si>
  <si>
    <t>Soltu.DM.02G034390</t>
  </si>
  <si>
    <t>moderately similar to ( 308) AT1G66350 | Symbols: RGL1, RGL | RGL1 (RGA-LIKE 1); transcription factor | chr1:24748327-24749862 FORWARDmoderately similar to ( 317) GAI1_VITVI DELLA protein GAI1 (Gibberellic acid-insensitive mutant protein 1) (VvGAI1) - Vitis vinifera (Grape)highly similar to ( 508) loc_os11g31100 12011.m07015 protein SCARECROW, putativeGRAS  PGSC0003DMT400052191</t>
  </si>
  <si>
    <t>Soltu.DM.02G034460</t>
  </si>
  <si>
    <t>senescence-related gene</t>
  </si>
  <si>
    <t>Glycerophosphodiester phosphodiesterase</t>
  </si>
  <si>
    <t>lipid metabolism.lipid degradation.lysophospholipases.glycerophosphodiester phosphodiesterase</t>
  </si>
  <si>
    <t>moderately similar to ( 488) AT3G02040 | Symbols: SRG3 | SRG3 (senescence-related gene 3); glycerophosphodiester phosphodiesterase/ phosphoric diester hydrolase | chr3:348505-349909 REVERSEmoderately similar to ( 462) loc_os02g31030 12002.m08246 protein glycerophosphodiester phosphodiesterase, putative, expressedGDPD UgpQ   PGSC0003DMT400052184</t>
  </si>
  <si>
    <t>Soltu.DM.03G001070</t>
  </si>
  <si>
    <t>Leucine-rich repeat family protein / protein kinase family protein</t>
  </si>
  <si>
    <t>moderately similar to ( 273) AT1G07650 | Symbols:  | leucine-rich repeat transmembrane protein kinase, putative | chr1:2359817-2366423 REVERSEweakly similar to ( 166) NORK_MEDTR Nodulation receptor kinase precursor (EC 2.7.11.1) (Does not make infections protein 2) (Symbiosis receptor-like kinase) (MtSYMRK) - Medicago truncatula (Barrel medic)moderately similar to ( 256) loc_os09g17630 12009.m05021 protein receptor-like protein kinase 2, putative, expressedPkinase S_TKc Pkinase_Tyr S_TKc PTKc TyrKc PTKc_Csk_like PTKc_Jak_rpt2 PTKc_Src_like SPS1 PTKc_Ror PTKc_InsR_like PTKc_Itk PTKc_Tec_like PTKc_Fes_like PTKc_Srm_Brk PTKc_Frk_like PTKc_EGFR_like PTKc_Jak2_Jak3_rpt2                          PGSC0003DMT400071485</t>
  </si>
  <si>
    <t>Soltu.DM.03G002060</t>
  </si>
  <si>
    <t>moderately similar to ( 218) AT2G20670 | Symbols:  | unknown protein | chr2:8912163-8913472 REVERSEweakly similar to ( 193) loc_os01g54340 12001.m43190 protein plant-specific domain TIGR01615 family protein, expressedDUF506  PGSC0003DMT400033381</t>
  </si>
  <si>
    <t>Soltu.DM.03G002610</t>
  </si>
  <si>
    <t>Sulfite exporter TauE/SafE family protein</t>
  </si>
  <si>
    <t>moderately similar to ( 408) AT1G61740 | Symbols:  | unknown protein | chr1:22798365-22801020 REVERSEmoderately similar to ( 301) loc_os01g57710 12001.m150744 protein expressed protein PGSC0003DMT400055932</t>
  </si>
  <si>
    <t>Soltu.DM.03G002700</t>
  </si>
  <si>
    <t>NB-ARC domain-containing disease resistance protein</t>
  </si>
  <si>
    <t>Disease resistance protein RGA3</t>
  </si>
  <si>
    <t>moderately similar to ( 436) AT3G14470 | Symbols:  | disease resistance protein (NBS-LRR class), putative | chr3:4857940-4861104 FORWARDhighly similar to ( 542) loc_os05g41290 12005.m08304 protein disease resistance RPP13-like protein 1, putative, expressedNB-ARC    PGSC0003DMT400012963</t>
  </si>
  <si>
    <t>Soltu.DM.03G003080</t>
  </si>
  <si>
    <t>P-loop containing nucleoside triphosphate hydrolases superfamily protein</t>
  </si>
  <si>
    <t>highly similar to ( 504) AT1G65810 | Symbols:  | tRNA-splicing endonuclease positive effector-related | chr1:24477043-24480728 REVERSEmoderately similar to ( 376) loc_os04g49270 12004.m09862 protein expressed proteinCOG1112         PGSC0003DMT400061888</t>
  </si>
  <si>
    <t>Soltu.DM.03G003400</t>
  </si>
  <si>
    <t>secondary metabolism.phenylpropanoids.lignin biosynthesis.CCoAOMT</t>
  </si>
  <si>
    <t>moderately similar to ( 314) AT4G26220 | Symbols:  | caffeoyl-CoA 3-O-methyltransferase, putative | chr4:13284179-13285146 FORWARDmoderately similar to ( 306) CAMT_MESCR Caffeoyl-CoA O-methyltransferase (EC 2.1.1.104) (Trans-caffeoyl-CoA 3-O-methyltransferase) (CCoAMT) (CCoAOMT) - Mesembryanthemum crystallinum (Common ice plant)moderately similar to ( 289) loc_os06g06980 12006.m31989 protein caffeoyl-CoA O-methyltransferase 1, putative, expressedMethyltransf_3 COG4122   PGSC0003DMT400006134</t>
  </si>
  <si>
    <t>Soltu.DM.03G005400</t>
  </si>
  <si>
    <t>N-acetyl-l-glutamate synthase</t>
  </si>
  <si>
    <t>N-acetyl-glutamate synthase</t>
  </si>
  <si>
    <t>misc.GCN5-related N-acetyltransferase</t>
  </si>
  <si>
    <t>highly similar to ( 778) AT2G22910 | Symbols:  | GCN5-related N-acetyltransferase (GNAT) family protein / amino acid kinase family protein | chr2:9749988-9752737 FORWARDhighly similar to ( 686) loc_os03g31690 12003.m08419 protein N-acetyltransferase/ amino-acid N-acetyltransferase, putative, expressedAAK_NAGS-ABP PRK05279 ArgB ArgA PRK00942 AAK_NAGK-like AAK_NAGK-C PRK07757 PRK12308   PGSC0003DMT400023399</t>
  </si>
  <si>
    <t>Soltu.DM.03G006260</t>
  </si>
  <si>
    <t>GNS1/SUR4 membrane protein family</t>
  </si>
  <si>
    <t>GNS1/SUR4 membrane family protein</t>
  </si>
  <si>
    <t>lipid metabolism.''exotics'' (steroids, squalene etc).sphingolipids</t>
  </si>
  <si>
    <t>moderately similar to ( 299) AT4G36830 | Symbols:  | GNS1/SUR4 membrane family protein | chr4:17349511-17350380 FORWARDweakly similar to ( 200) loc_os12g43890 12012.m08161 protein GNS1/SUR4 membrane protein, putative, expressed  PGSC0003DMT400075012</t>
  </si>
  <si>
    <t>Soltu.DM.03G006550</t>
  </si>
  <si>
    <t>Mediator of RNA polymerase II transcription subunit</t>
  </si>
  <si>
    <t>moderately similar to ( 343) AT2G22370 | Symbols:  | unknown protein | chr2:9501019-9502078 REVERSEmoderately similar to ( 310) loc_os02g10050 12002.m33594 protein mediator of RNA polymerase II transcription, subunit 18, putative, expressed  PGSC0003DMT400038132</t>
  </si>
  <si>
    <t>Soltu.DM.03G007710</t>
  </si>
  <si>
    <t>Glycosyl transferase, family</t>
  </si>
  <si>
    <t>Alpha-1,4 glucan phosphorylase L-1 isozyme, chloroplastic/amyloplastic</t>
  </si>
  <si>
    <t>major CHO metabolism.degradation.starch.starch phosphorylase</t>
  </si>
  <si>
    <t>moderately similar to ( 319) AT3G29320 | Symbols:  | glucan phosphorylase, putative | chr3:11252871-11257587 FORWARDmoderately similar to ( 391) PHSL1_SOLTU Alpha-1,4 glucan phosphorylase L-1 isozyme, chloroplast precursor (EC 2.4.1.1) (Starch phosphorylase L-1) - Solanum tuberosum (Potato)moderately similar to ( 312) loc_os03g55090 12003.m10424 protein alpha-1,4 glucan phosphorylase, L isozyme, chloroplast precursor, putative, expressedPhosphorylase GlgP   PGSC0003DMT400008970</t>
  </si>
  <si>
    <t>Soltu.DM.03G007720</t>
  </si>
  <si>
    <t>Alpha-1,4 glucan phosphorylase L-2 isozyme, chloroplastic/amyloplastic</t>
  </si>
  <si>
    <t>highly similar to ( 719) AT3G29320 | Symbols:  | glucan phosphorylase, putative | chr3:11252871-11257587 FORWARDnearly identical (1686) PHSL2_SOLTU Alpha-1,4 glucan phosphorylase L-2 isozyme, chloroplast precursor (EC 2.4.1.1) (Starch phosphorylase L-2) - Solanum tuberosum (Potato)highly similar to ( 694) loc_os03g55090 12003.m10424 protein alpha-1,4 glucan phosphorylase, L isozyme, chloroplast precursor, putative, expressedPhosphorylase GlgP   PGSC0003DMT400072963</t>
  </si>
  <si>
    <t>Soltu.DM.03G009150</t>
  </si>
  <si>
    <t>Abhydrolase domain containing 18 domain containing protein</t>
  </si>
  <si>
    <t>highly similar to ( 589) AT3G12150 | Symbols:  | unknown protein | chr3:3876688-3878621 REVERSEhighly similar to ( 546) loc_os02g10160 12002.m06314 protein expressed protein  PGSC0003DMT400033680</t>
  </si>
  <si>
    <t>Soltu.DM.03G009660</t>
  </si>
  <si>
    <t>highly similar to ( 578) AT1G33110 | Symbols:  | MATE efflux family protein | chr1:12005084-12008040 FORWARDhighly similar to ( 557) loc_os11g03240 12011.m04520 protein transparent testa 12 protein, putative, expressedNorM PRK01766 MatE   PGSC0003DMT400031221</t>
  </si>
  <si>
    <t>Soltu.DM.03G010670</t>
  </si>
  <si>
    <t>signalling.receptor kinases.wheat LRK10 like</t>
  </si>
  <si>
    <t>very weakly similar to (80.1) AT1G69910 | Symbols:  | protein kinase family protein | chr1:26330166-26332076 FORWARD  PGSC0003DMT400025279</t>
  </si>
  <si>
    <t>Soltu.DM.03G011420</t>
  </si>
  <si>
    <t>Proline transporter</t>
  </si>
  <si>
    <t>highly similar to ( 526) AT1G08230 | Symbols:  | amino acid transporter family protein | chr1:2583715-2586700 REVERSEhighly similar to ( 563) loc_os01g63854 12001.m12500 protein amino acid permease, putative, expressedAa_trans   PGSC0003DMT400080764</t>
  </si>
  <si>
    <t>Soltu.DM.03G011440</t>
  </si>
  <si>
    <t>PHE ammonia lyase</t>
  </si>
  <si>
    <t>Phenylalanine ammonia-lyase</t>
  </si>
  <si>
    <t>secondary metabolism.phenylpropanoids.lignin biosynthesis.PAL</t>
  </si>
  <si>
    <t>nearly identical (1187) AT2G37040 | Symbols: pal1, ATPAL1 | pal1 (Phe ammonia lyase 1); phenylalanine ammonia-lyase | chr2:15557602-15560237 REVERSEnearly identical (1361) PAL1_SOLTU Phenylalanine ammonia-lyase 1 (EC 4.3.1.5) - Solanum tuberosum (Potato)nearly identical (1092) loc_os04g43800 12004.m09339 protein phenylalanine ammonia-lyase, putative, expressedPAL PAL-HAL HutH PRK09367   PGSC0003DMT400055531</t>
  </si>
  <si>
    <t>Soltu.DM.03G011480</t>
  </si>
  <si>
    <t>Soltu.DM.03G011490</t>
  </si>
  <si>
    <t>Soltu.DM.03G011560</t>
  </si>
  <si>
    <t>Amino acid transporter family protein</t>
  </si>
  <si>
    <t>highly similar to ( 583) AT2G41190 | Symbols:  | amino acid transporter family protein | chr2:17167561-17170145 REVERSEhighly similar to ( 523) loc_os02g54730 12002.m10501 protein amino acid permease, putative, expressedAa_trans SdaC      PGSC0003DMT400080507</t>
  </si>
  <si>
    <t>Soltu.DM.03G011890</t>
  </si>
  <si>
    <t>UDP-glucosyl transferase 85A7</t>
  </si>
  <si>
    <t>UDP-glucuronosyltransferase</t>
  </si>
  <si>
    <t>moderately similar to ( 283) AT1G22340 | Symbols: AtUGT85A7 | AtUGT85A7 (UDP-glucosyl transferase 85A7); UDP-glycosyltransferase/ glucuronosyltransferase/ transferase, transferring glycosyl groups | chr1:7890464-7892090 REVERSEmoderately similar to ( 271) loc_os02g51910 12002.m10222 protein cytokinin-O-glucosyltransferase 2, putative, expressed  PGSC0003DMT400046531</t>
  </si>
  <si>
    <t>Soltu.DM.03G011990</t>
  </si>
  <si>
    <t>highly similar to ( 524) AT1G22400 | Symbols: UGT85A1, ATUGT85A1 | UGT85A1; UDP-glycosyltransferase/ cis-zeatin O-beta-D-glucosyltransferase/ glucuronosyltransferase/ trans-zeatin O-beta-D-glucosyltransferase/ transferase, transferring glycosyl groups / transferase, transferring hexosyl groups | chr1:7903851-7906607 REVERSEweakly similar to ( 169) IAAG_MAIZE Indole-3-acetate beta-glucosyltransferase (EC 2.4.1.121) (IAA-Glu synthetase) ((Uridine 5'-diphosphate-glucose:indol-3-ylacetyl)-beta-D-glucosyl transferase) - Zea mays (Maize)highly similar to ( 538) loc_os02g51930 12002.m10224 protein cytokinin-O-glucosyltransferase 2, putative, expressedUDPGT   PGSC0003DMT400056090</t>
  </si>
  <si>
    <t>Soltu.DM.03G012000</t>
  </si>
  <si>
    <t>leucine-rich repeat transmembrane protein kinase family protein</t>
  </si>
  <si>
    <t>highly similar to ( 859) AT5G10290 | Symbols:  | leucine-rich repeat family protein / protein kinase family protein | chr5:3235462-3238171 REVERSEmoderately similar to ( 265) PSKR_DAUCA Phytosulfokine receptor precursor (EC 2.7.11.1) (Phytosulfokine LRR receptor kinase) - Daucus carota (Carrot)highly similar to ( 840) loc_os02g18320 12002.m07075 protein BRASSINOSTEROID INSENSITIVE 1-associated receptor kinase 1 precursor, putative, expressedPTKc TyrKc Pkinase_Tyr Pkinase S_TKc S_TKc PTKc_Jak_rpt2 PTKc_Csk_like PTKc_Src_like PTKc_EGFR_like PTKc_EphR PTKc_Srm_Brk PTKc_InsR_like PTKc_Met_Ron PTKc_Trk PTKc_Syk_like SPS1 PTKc_Fes_like PTKc_Lck_Blk PTKc_Frk_like PTKc_Tec_like PTKc_Abl PTKc_ALK_LTK PTK_CCK4 PTKc_FGFR PTKc_Lyn PTKc_Ack_like PTKc_Itk PTKc_Axl_like PTKc_Hck PTKc_Chk PTKc_Ror PTKc_Axl PTKc_EphR_A2 PTKc_Fyn_Yrk PTKc_HER4 PTKc_DDR PTKc_Musk PTKc_HER2 PTKc_Tie2 PTKc_Fer PTKc_FGFR3 PTKc_Jak2_Jak3_rpt2 PTK_HER3 PTKc_c-ros PTKc_Fes PTKc_EGFR PTKc_Src PTKc_Csk PTKc_Yes PTKc_InsR PTKc_TrkA PTKc_IGF-1R PTKc_Aatyk PTKc_FGFR4 PTKc_TrkB PTKc_Btk_Bmx PTKc_Tec_Rlk                                   PGSC0003DMT400056093</t>
  </si>
  <si>
    <t>Soltu.DM.03G012080</t>
  </si>
  <si>
    <t>ubiquitin</t>
  </si>
  <si>
    <t>Ubiquitin</t>
  </si>
  <si>
    <t>protein.degradation.ubiquitin.ubiquitin</t>
  </si>
  <si>
    <t>weakly similar to ( 107) AT3G09790 | Symbols: UBQ8 | UBQ8; protein binding | chr3:3004111-3006006 REVERSEvery weakly similar to ( 100) loc_os04g53620 12004.m101663 protein polyubiquitin OUB2, putative, expressed PGSC0003DMT400059650</t>
  </si>
  <si>
    <t>Soltu.DM.03G013090</t>
  </si>
  <si>
    <t>moderately similar to ( 484) AT5G05600 | Symbols:  | oxidoreductase, 2OG-Fe(II) oxygenase family protein | chr5:1672266-1674602 FORWARDmoderately similar to ( 214) LDOX_MALDO Leucoanthocyanidin dioxygenase (EC 1.14.11.19) (LDOX) (Leucocyanidin oxygenase) (Leucoanthocyanidin hydroxylase) (Anthocyanidin synthase) - Malus domestica (Apple) (Malus sylvestris)moderately similar to ( 421) loc_os05g03640 12005.m04898 protein flavonol synthase/flavanone 3-hydroxylase, putative, expressedPcbC 2OG-FeII_Oxy   PGSC0003DMT400031149</t>
  </si>
  <si>
    <t>Soltu.DM.03G013580</t>
  </si>
  <si>
    <t>EMB2423</t>
  </si>
  <si>
    <t>highly similar to ( 874) AT3G48470 | Symbols: EMB2423 | EMB2423 (EMBRYO DEFECTIVE 2423) | chr3:17951689-17956754 FORWARDhighly similar to ( 774) loc_os02g38680 12002.m08956 protein conserved hypothetical protein  PGSC0003DMT400064410</t>
  </si>
  <si>
    <t>Soltu.DM.03G013590</t>
  </si>
  <si>
    <t>serine/threonine protein kinase</t>
  </si>
  <si>
    <t>Ribosomal protein S6 kinase</t>
  </si>
  <si>
    <t>highly similar to ( 602) AT3G08720 | Symbols: ATPK19, ATPK2 | S6K2 (ARABIDOPSIS THALIANA SERINE/THREONINE PROTEIN KINASE 2); kinase/ protein kinase | chr3:2648625-2650407 REVERSEweakly similar to ( 155) CIPK1_ORYSA CIPK-like protein 1 (EC 2.7.11.1) (OsCK1) - Oryza sativa (Rice)highly similar to ( 626) loc_os03g21620 12003.m07566 protein serine/threonine-protein kinase AtPK19, putative, expressedS_TKc S_TKc Pkinase SPS1 Pkinase_Tyr TyrKc PTKc PTKc_Tec_like PTKc_Tec_Rlk PTKc_Jak_rpt2 PTKc_FAK PTKc_EGFR_like PTKc_Csk_like PTKc_Btk_Bmx PTKc_Frk_like PTKc_Ack_like PTKc_Tyk2_rpt2 PTKc_Src_like PTKc_Fes_like PTKc_PDGFR PTKc_Srm_Brk PTKc_Chk PTKc_EphR PTKc_Jak2_Jak3_rpt2 PTKc_InsR_like PTKc_Src PTKc_c-ros PTKc_Itk PTKc_Syk_like PTKc_Trk PTKc_Fes                                                                                          PGSC0003DMT400059084</t>
  </si>
  <si>
    <t>Soltu.DM.03G014680</t>
  </si>
  <si>
    <t>small G protein family protein / RhoGAP family protein</t>
  </si>
  <si>
    <t>Rho GTPase activator</t>
  </si>
  <si>
    <t>highly similar to ( 518) AT5G61530 | Symbols:  | small G protein family protein / RhoGAP family protein | chr5:24742630-24744586 FORWARDmoderately similar to ( 448) loc_os07g30300 12007.m29178 protein rho-GTPase-activating protein 8, putative, expressedRhoGAP RhoGAP RhoGAP RhoGAP-p50rhoGAP RhoGAP_nadrin RhoGAP_ARHGAP21   PGSC0003DMT400048534</t>
  </si>
  <si>
    <t>Soltu.DM.03G014790</t>
  </si>
  <si>
    <t>splicing factor-related</t>
  </si>
  <si>
    <t>RNA.processing.splicing</t>
  </si>
  <si>
    <t>highly similar to ( 717) AT5G51300 | Symbols:  | splicing factor-related | chr5:20849881-20852295 REVERSEweakly similar to ( 136) loc_os04g31620 12004.m08262 protein splicing factor 3b, subunit 4, putative, expressedSF1_like-KH MSL5 RRM    PGSC0003DMT400048519</t>
  </si>
  <si>
    <t>Soltu.DM.03G014830</t>
  </si>
  <si>
    <t>ATP/GTP nucleotide-binding protein</t>
  </si>
  <si>
    <t>moderately similar to ( 296) AT5G61450 | Symbols:  | 2-phosphoglycerate kinase-related | chr5:24710240-24712882 REVERSEmoderately similar to ( 307) loc_os03g01250 12003.m34968 protein expressed protein PGSC0003DMT400055604</t>
  </si>
  <si>
    <t>Soltu.DM.03G015030</t>
  </si>
  <si>
    <t>Glycerol-3-phosphate transporter</t>
  </si>
  <si>
    <t>transport.membrane system unknown</t>
  </si>
  <si>
    <t>highly similar to ( 677) AT3G47420 | Symbols:  | glycerol-3-phosphate transporter, putative / glycerol 3-phosphate permease, putative | chr3:17472541-17474209 REVERSEhighly similar to ( 609) loc_os04g46880 12004.m101437 protein glycerol 3-phosphate permease, putative, expressedUhpC uhpT PRK11663 glpT MFS_1    PGSC0003DMT400038414</t>
  </si>
  <si>
    <t>Soltu.DM.03G015500</t>
  </si>
  <si>
    <t>Plant invertase/pectin methylesterase inhibitor superfamily protein</t>
  </si>
  <si>
    <t>Pectin methlyesterase inhibitor protein 1</t>
  </si>
  <si>
    <t>misc.invertase/pectin methylesterase inhibitor family protein</t>
  </si>
  <si>
    <t>weakly similar to ( 177) AT5G62360 | Symbols:  | invertase/pectin methylesterase inhibitor family protein | chr5:25040699-25041310 FORWARDweakly similar to ( 132) 21KD_DAUCA 21 kDa protein precursor (1.2 protein) - Daucus carota (Carrot)very weakly similar to (89.0) loc_os06g49760 12006.m09500 protein ripening-related protein, putative, expressedPMEI  PGSC0003DMT400031363</t>
  </si>
  <si>
    <t>Soltu.DM.03G015520</t>
  </si>
  <si>
    <t>Soltu.DM.03G017660</t>
  </si>
  <si>
    <t>AMP-dependent synthetase and ligase family protein</t>
  </si>
  <si>
    <t>Acyl-CoA synthetase</t>
  </si>
  <si>
    <t>lipid metabolism.FA synthesis and FA elongation.acyl coa ligase</t>
  </si>
  <si>
    <t>highly similar to ( 789) AT3G48990 | Symbols:  | AMP-dependent synthetase and ligase family protein | chr3:18159031-18161294 REVERSEweakly similar to ( 172) 4CL1_TOBAC 4-coumarate--CoA ligase 1 (EC 6.2.1.12) (4CL 1) (4-coumaroyl-CoA synthase 1) - Nicotiana tabacum (Common tobacco)highly similar to ( 622) loc_os04g58710 12004.m35525 protein peroxisomal-coenzyme A synthetase, putative, expressedCaiC PRK05852 AMP-binding PRK07656 PRK03640 Acs PRK08316 PRK06187 PRK07514 PRK08315 PRK05605 PRK07770 PRK07684 PRK07529 PRK08314 PRK12583 PRK09089 PRK06839 PRK06710 caiC PRK06145 PRK06087 PRK08276 PRK04319 PRK07788 PRK07470 PRK09088 FAA1 PRK08162 PRK05677 EntE PRK07059 PRK08974 PRK06178 PRK07786 PRK06188 PRK06155 PRK12492 PRK07787 PRK07798 PRK12406 PRK07771 PRK08751 PRK08279 entE PRK06219 PRK06164 PRK07867 PRK06018 PRK06060 PRK07008 PRK07638 EntF PRK02530 PRK08633 PRK02167 PRK03429 PRK09029 PRK00851 PRK10524 PRK03582 PRK07445 PRK04813 PRK07768 PRK09192 PRK06368 PRK03613 PRK02239 PRK07824 PRK01291 PRK03914 PRK04664 PRK12316 PRK06814 PRK12467 acsA PRK10252 PRK05691 PRK05620 PRK08180 PRK09274 PRK08043 PRK05850 PRK08308 PRK05857 PRK06334 PRK03584 PRK12476 PRK07769 PRK05851 PRK12582        PGSC0003DMT400037207</t>
  </si>
  <si>
    <t>Soltu.DM.03G017910</t>
  </si>
  <si>
    <t>highly similar to ( 637) AT3G49050 | Symbols:  | lipase class 3 family protein / calmodulin-binding heat-shock protein, putative | chr3:18181498-18183613 FORWARDmoderately similar to ( 464) loc_os06g14490 12006.m32040 protein calmodulin-binding heat-shock protein, putative, expressedLipase_3 Lipase_3   PGSC0003DMT400040827</t>
  </si>
  <si>
    <t>Soltu.DM.03G017920</t>
  </si>
  <si>
    <t>Oxoglutarate/iron-dependent oxygenase</t>
  </si>
  <si>
    <t>Prolyl 4-hydroxylase alpha subunit</t>
  </si>
  <si>
    <t>misc.oxidases - copper, flavone etc.</t>
  </si>
  <si>
    <t>moderately similar to ( 255) AT4G25600 | Symbols:  | ShTK domain-containing protein | chr4:13060712-13062359 FORWARDmoderately similar to ( 225) loc_os03g58890 12003.m10792 protein oxidoreductase, putative, expressed  PGSC0003DMT400040832</t>
  </si>
  <si>
    <t>Soltu.DM.03G018080</t>
  </si>
  <si>
    <t>Calcium-dependent lipid-binding (CaLB domain) family protein</t>
  </si>
  <si>
    <t>C2 domain-containing protein</t>
  </si>
  <si>
    <t>weakly similar to ( 143) AT5G23950 | Symbols:  | C2 domain-containing protein | chr5:8082789-8083448 FORWARDweakly similar to ( 158) loc_os08g44850 12008.m08457 protein SRC2, putative, expressed PGSC0003DMT400026228</t>
  </si>
  <si>
    <t>Soltu.DM.03G018240</t>
  </si>
  <si>
    <t>detoxifying efflux carrier</t>
  </si>
  <si>
    <t>Anthocyanin permease</t>
  </si>
  <si>
    <t>moderately similar to ( 498) AT4G00350 | Symbols:  | MATE efflux family protein | chr4:151978-153988 FORWARDmoderately similar to ( 432) loc_os08g44870 12008.m080240 protein transparent testa 12 protein, putative, expressedNorM PRK01766 MatE   PGSC0003DMT400026353</t>
  </si>
  <si>
    <t>Soltu.DM.03G018250</t>
  </si>
  <si>
    <t>highly similar to ( 609) AT4G25640 | Symbols:  | MATE efflux family protein | chr4:13076953-13078965 REVERSEmoderately similar to ( 471) loc_os08g44870 12008.m080240 protein transparent testa 12 protein, putative, expressedNorM PRK01766 MatE   PGSC0003DMT400026355</t>
  </si>
  <si>
    <t>Soltu.DM.03G018360</t>
  </si>
  <si>
    <t>PPPDE putative thiol peptidase family protein</t>
  </si>
  <si>
    <t>hormone metabolism.ethylene.signal transduction</t>
  </si>
  <si>
    <t>moderately similar to ( 337) AT4G25660 | Symbols:  | unknown protein | chr4:13083677-13084989 FORWARDmoderately similar to ( 334) loc_os10g38970 12010.m06666 protein expressed proteinDUF862   PGSC0003DMT400026255</t>
  </si>
  <si>
    <t>Soltu.DM.03G018420</t>
  </si>
  <si>
    <t>PGSC0003DMT400026260</t>
  </si>
  <si>
    <t>Soltu.DM.03G018450</t>
  </si>
  <si>
    <t>Kunitz family trypsin and protease inhibitor protein</t>
  </si>
  <si>
    <t>Miraculin</t>
  </si>
  <si>
    <t>STI Kunitz_legume STI  PGSC0003DMT400026364</t>
  </si>
  <si>
    <t>Soltu.DM.03G018480</t>
  </si>
  <si>
    <t>Trypsin and protease inhibitor domain containing protein</t>
  </si>
  <si>
    <t>Cysteine protease inhibitor 1</t>
  </si>
  <si>
    <t>moderately similar to ( 294) CPI1_SOLTU Cysteine protease inhibitor 1 precursor (PCPI 8.3) (P340) (P34021) - Solanum tuberosum (Potato)Kunitz_legume STI STI  PGSC0003DMT400026265</t>
  </si>
  <si>
    <t>Soltu.DM.03G018490</t>
  </si>
  <si>
    <t>PGSC0003DMT400026368</t>
  </si>
  <si>
    <t>Soltu.DM.03G018500</t>
  </si>
  <si>
    <t>PGSC0003DMT400086397</t>
  </si>
  <si>
    <t>Soltu.DM.03G018510</t>
  </si>
  <si>
    <t>Stigma expressed protein</t>
  </si>
  <si>
    <t>stress.biotic.PR-proteins.proteinase inhibitors.trypsin inhibitor</t>
  </si>
  <si>
    <t>very weakly similar to (84.0) AT1G17860 | Symbols:  | trypsin and protease inhibitor family protein / Kunitz family protein | chr1:6149343-6149933 FORWARDvery weakly similar to (81.3) API5_SOLTU Aspartic protease inhibitor 5 precursor (pi13) (PI-13) - Solanum tuberosum (Potato)STI STI Kunitz_legume  PGSC0003DMT400026271</t>
  </si>
  <si>
    <t>Soltu.DM.03G018520</t>
  </si>
  <si>
    <t>moderately similar to ( 337) CPI1_SOLTU Cysteine protease inhibitor 1 precursor (PCPI 8.3) (P340) (P34021) - Solanum tuberosum (Potato)Kunitz_legume STI STI  PGSC0003DMT400026272</t>
  </si>
  <si>
    <t>Soltu.DM.03G018580</t>
  </si>
  <si>
    <t>moderately similar to ( 402) CPI1_SOLTU Cysteine protease inhibitor 1 precursor (PCPI 8.3) (P340) (P34021) - Solanum tuberosum (Potato)Kunitz_legume STI STI  PGSC0003DMT400026285</t>
  </si>
  <si>
    <t>Soltu.DM.03G018600</t>
  </si>
  <si>
    <t>kunitz trypsin inhibitor</t>
  </si>
  <si>
    <t>STI STI Kunitz_legume  PGSC0003DMT400026286</t>
  </si>
  <si>
    <t>Soltu.DM.03G018620</t>
  </si>
  <si>
    <t>Cysteine protease inhibitor 9</t>
  </si>
  <si>
    <t>moderately similar to ( 233) CPI9_SOLTU Cysteine protease inhibitor 9 precursor (PKIX) (pT1) - Solanum tuberosum (Potato)Kunitz_legume  PGSC0003DMT400026288</t>
  </si>
  <si>
    <t>Soltu.DM.03G018650</t>
  </si>
  <si>
    <t>Kunitz-type tuber invertase inhibitor</t>
  </si>
  <si>
    <t>moderately similar to ( 391) CPI8_SOLTU Cysteine protease inhibitor 8 precursor (PCPI-8) (Pcpi8) (Fragment) - Solanum tuberosum (Potato)Kunitz_legume STI STI  PGSC0003DMT400026289</t>
  </si>
  <si>
    <t>Soltu.DM.03G018670</t>
  </si>
  <si>
    <t>Kunitz-type enzyme inhibitor S9C11</t>
  </si>
  <si>
    <t>moderately similar to ( 204) CPI1_SOLTU Cysteine protease inhibitor 1 precursor (PCPI 8.3) (P340) (P34021) - Solanum tuberosum (Potato)STI STI Kunitz_legume  PGSC0003DMT400026290</t>
  </si>
  <si>
    <t>Soltu.DM.03G019440</t>
  </si>
  <si>
    <t>Tartrate-resistant acid phosphatase type 5</t>
  </si>
  <si>
    <t>moderately similar to ( 437) AT3G17790 | Symbols: ATACP5, ATPAP17, PAP17 | PAP17; acid phosphatase/ phosphatase/ protein serine/threonine phosphatase | chr3:6089779-6090988 FORWARDmoderately similar to ( 386) loc_os03g13540 12003.m06799 protein purple acid phosphatase 1, putative, expressed  PGSC0003DMT400083978</t>
  </si>
  <si>
    <t>Soltu.DM.03G019540</t>
  </si>
  <si>
    <t>MAP kinase kinase</t>
  </si>
  <si>
    <t>MAPKK</t>
  </si>
  <si>
    <t>moderately similar to ( 368) AT1G73500 | Symbols: ATMKK9, MKK9 | MKK9 (MAP KINASE KINASE 9); MAP kinase kinase/ kinase/ protein kinase activator | chr1:27639419-27640351 REVERSEmoderately similar to ( 208) M2K1_ORYSA Mitogen-activated protein kinase kinase 1 (EC 2.7.12.2) (MAP kinase kinase 1) (MAPKK1) (OsMEK1) - Oryza sativa (Rice)moderately similar to ( 289) loc_os06g09180 12006.m05637 protein OsMKK5 - putative MAPKK based on amino acid sequence homology, expressedS_TKc S_TKc Pkinase Pkinase_Tyr PTKc TyrKc SPS1 PTKc_Jak_rpt2 PTKc_InsR_like PTKc_EphR PTKc_Jak2_Jak3_rpt2 PTKc_Syk_like PTKc_Tyk2_rpt2 PTKc_FAK PTKc_Src_like PTKc_Syk PTKc_EphR_A2 PTKc_DDR PTKc_EphR_A PTKc_Frk_like PTKc_EGFR_like PTKc_Csk_like PTKc_EphR_B PTKc_Jak1_rpt2 PTKc_Trk PTKc_Musk PTKc_Ror PTKc_Fes_like PTKc_Ack_like PTKc_Fes PTKc_Srm_Brk PTKc_Abl PTKc_Btk_Bmx PTKc_Tec_like PTKc_Csk PTKc_DDR1 PTKc_Zap-70 PTKc_Tec_Rlk                                                                                  PGSC0003DMT400083995</t>
  </si>
  <si>
    <t>Soltu.DM.03G019570</t>
  </si>
  <si>
    <t>Nodulin MtN3 family protein</t>
  </si>
  <si>
    <t>UPA16</t>
  </si>
  <si>
    <t>moderately similar to ( 248) AT3G48740 | Symbols:  | nodulin MtN3 family protein | chr3:18052814-18054663 REVERSEmoderately similar to ( 229) loc_os02g30910 12002.m08234 protein MTN3, putative, expressedMtN3_slv   PGSC0003DMT400083992</t>
  </si>
  <si>
    <t>Soltu.DM.03G019620</t>
  </si>
  <si>
    <t>phosphate transporter 3;1</t>
  </si>
  <si>
    <t>Mitochondrial phosphate carrier protein</t>
  </si>
  <si>
    <t>moderately similar to ( 491) AT5G14040 | Symbols:  | mitochondrial phosphate transporter | chr5:4531059-4532965 REVERSEmoderately similar to ( 485) loc_os02g52860 12002.m10316 protein phosphate carrier protein, mitochondrial precursor, putative, expressed        PGSC0003DMT400069570</t>
  </si>
  <si>
    <t>Soltu.DM.03G019720</t>
  </si>
  <si>
    <t>translocon-associated protein beta (TRAPB) family protein</t>
  </si>
  <si>
    <t>Translocon-associated protein, beta subunit</t>
  </si>
  <si>
    <t>weakly similar to ( 137) AT5G14030 | Symbols:  | translocon-associated protein beta (TRAPB) family protein | chr5:4526878-4528253 FORWARDweakly similar to ( 121) loc_os01g01307 12001.m42517 protein translocon-associated protein beta containing protein, expressedTRAP_beta   PGSC0003DMT400051115</t>
  </si>
  <si>
    <t>Soltu.DM.03G020060</t>
  </si>
  <si>
    <t>moderately similar to ( 256) AT3G48740 | Symbols:  | nodulin MtN3 family protein | chr3:18052814-18054663 REVERSEmoderately similar to ( 247) loc_os11g31190 12011.m07024 protein mtN3-like protein, putative, expressedMtN3_slv   PGSC0003DMT400081212</t>
  </si>
  <si>
    <t>Soltu.DM.03G020070</t>
  </si>
  <si>
    <t>moderately similar to ( 257) AT3G48740 | Symbols:  | nodulin MtN3 family protein | chr3:18052814-18054663 REVERSEmoderately similar to ( 241) loc_os02g30910 12002.m08234 protein MTN3, putative, expressedMtN3_slv   PGSC0003DMT400081211</t>
  </si>
  <si>
    <t>Soltu.DM.03G020080</t>
  </si>
  <si>
    <t>moderately similar to ( 271) AT3G48740 | Symbols:  | nodulin MtN3 family protein | chr3:18052814-18054663 REVERSEmoderately similar to ( 257) loc_os02g30910 12002.m08234 protein MTN3, putative, expressedMtN3_slv   PGSC0003DMT400081210</t>
  </si>
  <si>
    <t>Soltu.DM.03G020370</t>
  </si>
  <si>
    <t>sigma factor A</t>
  </si>
  <si>
    <t>Sigma factor</t>
  </si>
  <si>
    <t>RNA.transcription</t>
  </si>
  <si>
    <t>moderately similar to ( 481) AT1G64860 | Symbols: SIGA, SIG1, SIG2, SIGB, RPOD1 | SIGA (SIGMA FACTOR A); DNA binding / DNA-directed RNA polymerase/ sigma factor/ transcription factor | chr1:24098497-24100746 FORWARDmoderately similar to ( 374) loc_os08g06630 12008.m26470 protein RNA polymerase sigma factor rpoD, putative, expressedPRK07406 PRK05949 RpoD PRK07405 PRK07598 PRK05901 PRK07921 PRK05657 PRK09210 PRK05658 PRK06596 rpoH2 FliA  PGSC0003DMT400068109</t>
  </si>
  <si>
    <t>Soltu.DM.03G020710</t>
  </si>
  <si>
    <t>Heat stress transcription factor A-1</t>
  </si>
  <si>
    <t>Soltu.DM.03G021110</t>
  </si>
  <si>
    <t>Hydrogen peroxide-induced 1</t>
  </si>
  <si>
    <t>very weakly similar to (83.2) AT3G03150 | Symbols:  | unknown protein | chr3:727733-729357 REVERSE PGSC0003DMT400001468</t>
  </si>
  <si>
    <t>Soltu.DM.03G021390</t>
  </si>
  <si>
    <t>PGSC0003DMT400001508</t>
  </si>
  <si>
    <t>Soltu.DM.03G021670</t>
  </si>
  <si>
    <t>CTC-interacting domain</t>
  </si>
  <si>
    <t>RNA-binding protein</t>
  </si>
  <si>
    <t>moderately similar to ( 392) AT1G32790 | Symbols: CID11 | RNA-binding protein, putative | chr1:11875028-11877188 REVERSEmoderately similar to ( 370) loc_os08g02330 12008.m04377 protein CID11, putative, expressed PGSC0003DMT400008327</t>
  </si>
  <si>
    <t>Soltu.DM.03G022100</t>
  </si>
  <si>
    <t>pentatricopeptide (PPR) repeat-containing protein</t>
  </si>
  <si>
    <t>RNA.regulation of transcription.MYB domain transcription factor family</t>
  </si>
  <si>
    <t>moderately similar to ( 463) AT2G13600 | Symbols:  | pentatricopeptide (PPR) repeat-containing protein | chr2:5671493-5673586 FORWARDweakly similar to ( 127) RF1_ORYSA Rf1 protein, mitochondrial precursor (PPR protein) (Fertility restorer) (Restorer for CMS) - Oryza sativa (Rice)moderately similar to ( 468) loc_os04g14130 12004.m35253 protein tetratricopeptide-like helical, putative, expressed PGSC0003DMT400093383</t>
  </si>
  <si>
    <t>Soltu.DM.03G022590</t>
  </si>
  <si>
    <t>CCT motif family protein</t>
  </si>
  <si>
    <t>moderately similar to ( 217) AT5G53420 | Symbols:  | unknown protein | chr5:21673683-21675080 FORWARDmoderately similar to ( 214) loc_os05g51690 12005.m27996 protein CCT motif family protein, expressed PGSC0003DMT400023552</t>
  </si>
  <si>
    <t>Soltu.DM.03G022680</t>
  </si>
  <si>
    <t>BRASSINOSTEROID INSENSITIVE 1-associated receptor kinase 1</t>
  </si>
  <si>
    <t>moderately similar to ( 336) AT5G38280 | Symbols: PR5K | PR5K; kinase/ transmembrane receptor protein serine/threonine kinase | chr5:15293325-15295838 REVERSEweakly similar to ( 181) KPRO_MAIZE Putative receptor protein kinase ZmPK1 precursor (EC 2.7.11.1) - Zea mays (Maize)moderately similar to ( 367) loc_os01g02400 12001.m06882 protein Ser/Thr receptor-like kinase, putative, expressedPkinase_Tyr PTKc TyrKc Pkinase S_TKc S_TKc PTKc_Itk PTKc_Src_like PTKc_Tec_like PTKc_Csk_like PTKc_Srm_Brk PTKc_EphR PTKc_Jak_rpt2 SPS1 PTKc_Tec_Rlk PTKc_Abl PTKc_Fes_like PTKc_Frk_like PTKc_Btk_Bmx PTKc_Ror PTKc_EphR_B PTKc_FGFR PTKc_EGFR_like PTKc_Chk PTKc_Syk_like PTKc_Trk PTKc_Src PTKc_Lck_Blk PTKc_EphR_A PTKc_EphR_A2 PTKc_DDR_like PTKc_Musk PTKc_PDGFR PTKc_Axl_like PTKc_DDR PTKc_Fer PTKc_Lyn PTKc_InsR_like PTKc_Fyn_Yrk PTKc_Csk PTKc_Axl PTK_Ryk PTKc_EphR_A10 PTKc_DDR1 PTKc_Ror1 PTKc_Hck PTKc_Tie2 PTKc_Yes PTKc_Ack_like PTKc_RET PTKc_c-ros PTKc_Fes PTKc_TrkC PTKc_Aatyk PTKc_Jak2_Jak3_rpt2 PTKc_DDR2 PTKc_TrkB PTKc_FGFR1 PTKc_FGFR2 PTK_HER3 PTKc_FGFR3 PTKc_Tie1 PTKc_ALK_LTK PTKc_TrkA PTKc_FGFR4                                                     PGSC0003DMT400023522</t>
  </si>
  <si>
    <t>Soltu.DM.03G022790</t>
  </si>
  <si>
    <t>Purple acid phosphatases superfamily protein</t>
  </si>
  <si>
    <t>Hydrolase</t>
  </si>
  <si>
    <t>highly similar to ( 911) AT1G13750 | Symbols:  | calcineurin-like phosphoesterase family protein | chr1:4715490-4718091 REVERSEhighly similar to ( 513) NPP_HORVU Nucleotide pyrophosphatase/phosphodiesterase (EC 3.-.-.-) (Fragments) - Hordeum vulgare (Barley)highly similar to ( 891) loc_os12g38750 12012.m26776 protein nucleotide pyrophosphatase/phosphodiesterase, putative, expressed  PGSC0003DMT400023440</t>
  </si>
  <si>
    <t>Soltu.DM.03G023020</t>
  </si>
  <si>
    <t>multidrug resistance-associated protein</t>
  </si>
  <si>
    <t>Multidrug resistance-associated protein 1, 3 (Mrp1, 3), abc-transoprter</t>
  </si>
  <si>
    <t>nearly identical (1973) AT3G59140 | Symbols: ATMRP14 | ATMRP14; ATPase, coupled to transmembrane movement of substances | chr3:21863519-21868701 REVERSEweakly similar to ( 132) MDR_ORYSA Putative multidrug resistance protein (P-glycoprotein) - Oryza sativa (Rice)nearly identical (1888) loc_os06g06440 12006.m05369 protein multidrug resistance-associated protein 14, putative, expressedABCC_MRP_domain2 ABCC_MRP_domain1 MdlB ABCC_NFT1 ABCC_SUR2 SunT ABCC_Glucan_exporter_like ABCC_CFTR2 CydD ABCC_MsbA ABCC_SUR1_N ABCC_ATM1_transporter ABC_MTABC3_MDL1_MDL2 PRK10790 ABCC_MRP_Like ABCC_CFTR1 CydC ABCC_bacteriocin_exporters PRK11176 ABCC_Hemolysin PRK11174 ATM1 PRK11160 PRK10789 ABCC_Protease_Secretion ABCC_TAP CcmA ZnuC ABC_tran ABC_Metallic_Cations ArpD ABC_cobalt_CbiO_domain1 TauB ABC_MJ0796_Lo1CDE_FtsE ABC_NrtD_SsuB_transporters FepC CbiO ABC_Iron-Siderophores_B12_Hemin AbcC ABC_NikE_OppD_transporters SalX ABC_Org_Solvent_Resistant ABC_Carb_Solutes_like ABCC_cytochrome_bd ModF ABC_PstB_phosphate_transporter ABC_PhnC_transporter ABC_cobalt_CbiO_domain2 ABC_ATPase PotA COG3638 MalK CysA ABC_MetN_methionine_transporter ABC_drug_resistance_like OpuBA ABCG_White ABC_subfamily_A ABC_DR_subfamily_A COG1123 ABC_Class3 ABC_membrane COG4178 DppF GlnQ Ttg2A ABC_OpuCA_Osmoprotection ABC_HisP_GlnQ_permeases COG4619 MglA ABC_TM1139_LivF_branched tauB NatA ABC_Mj1267_LivG_branched Uup ABC_BcrA_bacitracin_resist LivF PstB TauB ABC_Carb_Monos_I ABC_Pro_Gly_Bertaine ABC_ModC_like ABC_CysA_sulfate_importer ABC_MalK_N TagH ABC_ModC_molybdenum_transporter FtsE ABC_YhbG ThiQ YhbG ABC_KpsT_Wzt metN COG3845 ProV DppD ABCG_EPDR btuD ABC_NatA_sodium_exporter PhnK ABC_Carb_Monos_II PvdE COG4172 ABC_putative_ATPase PRK10851 COG4181 ABCD_peroxisomal_ALDP ABC_DrrA CcmA ABC_PotA_N AppF potA LivG           PGSC0003DMT400023487</t>
  </si>
  <si>
    <t>Soltu.DM.03G023370</t>
  </si>
  <si>
    <t>Pentatricopeptide repeat (PPR) superfamily protein</t>
  </si>
  <si>
    <t>moderately similar to ( 330) AT3G49140 | Symbols:  | EXPRESSED IN: 22 plant structures; EXPRESSED DURING: 13 growth stages; CONTAINS InterPro DOMAIN/s: Pentatricopeptide repeat (InterPro:IPR002885); BEST Arabidopsis thaliana protein match is: EMB2758 (embryo defective 2758) (TAIR:AT4G33990.1). | chr3:18213981-18217848 REVERSEmoderately similar to ( 216) loc_os11g34130 12011.m07271 protein expressed protein PGSC0003DMT400074342</t>
  </si>
  <si>
    <t>Soltu.DM.03G023520</t>
  </si>
  <si>
    <t>Aspartic protease inhibitor 8</t>
  </si>
  <si>
    <t>moderately similar to ( 403) API2_SOLTU Aspartic protease inhibitor 2 precursor (Cathepsin D inhibitor) (CathDinh) (CathIhn) - Solanum tuberosum (Potato)Kunitz_legume STI STI  PGSC0003DMT400024598</t>
  </si>
  <si>
    <t>Soltu.DM.03G023530</t>
  </si>
  <si>
    <t>Serine protease inhibitor 7</t>
  </si>
  <si>
    <t>moderately similar to ( 439) SPI1_SOLTU Serine protease inhibitor 1 precursor (PSPI-21) (PSPI-21-6.3) [Contains: Serine protease inhibitor 1 chain A; Serine protease inhibitor 1 chain B] - Solanum tuberosum (Potato)Kunitz_legume STI STI  PGSC0003DMT400026257</t>
  </si>
  <si>
    <t>Soltu.DM.03G023540</t>
  </si>
  <si>
    <t>Kunitz-type protease inhibitor</t>
  </si>
  <si>
    <t>weakly similar to ( 149) API7_SOLTU Aspartic protease inhibitor 7 precursor (Cathepsin D inhibitor p749) - Solanum tuberosum (Potato)STI STI Kunitz_legume  PGSC0003DMT400024602</t>
  </si>
  <si>
    <t>Soltu.DM.03G023550</t>
  </si>
  <si>
    <t>Potato type II proteinase inhibitor family domain containing protein</t>
  </si>
  <si>
    <t>Proteinase inhibitor type-2 CEVI57</t>
  </si>
  <si>
    <t>moderately similar to ( 217) IP2X_SOLTU Proteinase inhibitor type-2 precursor (Proteinase inhibitor type II) - Solanum tuberosum (Potato) PGSC0003DMT400039541</t>
  </si>
  <si>
    <t>Soltu.DM.03G023580</t>
  </si>
  <si>
    <t>Proteinase inhibitor type-2 P303.51</t>
  </si>
  <si>
    <t>moderately similar to ( 202) IP25_SOLTU Proteinase inhibitor type-2 P303.51 precursor (Proteinase inhibitor type II P303.51) - Solanum tuberosum (Potato) PGSC0003DMT400011562</t>
  </si>
  <si>
    <t>Soltu.DM.03G023620</t>
  </si>
  <si>
    <t>Soltu.DM.03G024150</t>
  </si>
  <si>
    <t>moderately similar to ( 318) AT3G01930 | Symbols:  | nodulin family protein | chr3:319289-321488 REVERSEmoderately similar to ( 333) loc_os08g42010 12008.m08179 protein nodulin-like protein, putative, expressedNodulin-like  PGSC0003DMT400039486</t>
  </si>
  <si>
    <t>Soltu.DM.03G024790</t>
  </si>
  <si>
    <t>Transcriptional factor B3 family protein</t>
  </si>
  <si>
    <t>B3 domain-containing protein Os01g0905400</t>
  </si>
  <si>
    <t>RNA.regulation of transcription.B3 transcription factor family</t>
  </si>
  <si>
    <t>very weakly similar to (88.2) loc_os01g67830 12001.m12887 protein B3 DNA binding domain containing protein, expressed PGSC0003DMT400039249</t>
  </si>
  <si>
    <t>Soltu.DM.03G024800</t>
  </si>
  <si>
    <t>DNAJ heat shock N-terminal domain-containing protein</t>
  </si>
  <si>
    <t>Heat shock protein binding protein</t>
  </si>
  <si>
    <t>moderately similar to ( 278) AT5G53150 | Symbols:  | heat shock protein binding / unfolded protein binding | chr5:21554935-21557202 FORWARDhighly similar to ( 506) loc_os02g30620 12002.m33693 protein dnaJ domain containing protein, expressedDnaJ  PGSC0003DMT400039476</t>
  </si>
  <si>
    <t>Soltu.DM.03G025200</t>
  </si>
  <si>
    <t>protein-l-isoaspartate methyltransferase</t>
  </si>
  <si>
    <t>Protein-L-isoaspartate O-methyltransferase</t>
  </si>
  <si>
    <t>moderately similar to ( 365) AT5G50240 | Symbols: PIMT2 | PIMT2 (PROTEIN-L-ISOASPARTATE METHYLTRANSFERASE 2); protein-L-isoaspartate (D-aspartate) O-methyltransferase | chr5:20451671-20452461 FORWARDmoderately similar to ( 343) PIMT_WHEAT Protein-L-isoaspartate O-methyltransferase (EC 2.1.1.77) (Protein-beta-aspartate methyltransferase) (PIMT) (Protein L-isoaspartyl methyltransferase) (L-isoaspartyl protein carboxyl methyltransferase) - Triticum aestivum (Wheat)moderately similar to ( 354) loc_os08g44280 12008.m08401 protein protein-L-isoaspartate O-methyltransferase, putative, expressedPCMT Pcm pcm   PGSC0003DMT400039375</t>
  </si>
  <si>
    <t>Soltu.DM.03G025560</t>
  </si>
  <si>
    <t>cytochrome P450, family 71, subfamily A, polypeptide</t>
  </si>
  <si>
    <t>Cytochrome P450 71A4</t>
  </si>
  <si>
    <t>highly similar to ( 508) AT3G48290 | Symbols: CYP71A24 | CYP71A24; electron carrier/ heme binding / iron ion binding / monooxygenase/ oxygen binding | chr3:17882590-17884134 FORWARDhighly similar to ( 761) C71A2_SOLME Cytochrome P450 71A2 (EC 1.14.-.-) (CYPLXXIA2) (P-450EG4) - Solanum melongena (Eggplant) (Aubergine)moderately similar to ( 404) loc_os09g26960 12009.m05848 protein flavonoid 3-monooxygenase, putative, expressedp450 CypX       PGSC0003DMT400046711</t>
  </si>
  <si>
    <t>Soltu.DM.03G025830</t>
  </si>
  <si>
    <t>PGSC0003DMT400046673</t>
  </si>
  <si>
    <t>Soltu.DM.03G025940</t>
  </si>
  <si>
    <t>Octicosapeptide/Phox/Bem1p family protein</t>
  </si>
  <si>
    <t>weakly similar to ( 124) AT3G48240 | Symbols:  | octicosapeptide/Phox/Bem1p (PB1) domain-containing protein | chr3:17867381-17868007 FORWARDweakly similar to ( 121) loc_os11g25800 12011.m06501 protein octicosapeptide/Phox/Bem1p, putative, expressed PGSC0003DMT400046651</t>
  </si>
  <si>
    <t>Soltu.DM.03G026340</t>
  </si>
  <si>
    <t>SOUL heme-binding family protein</t>
  </si>
  <si>
    <t>Heme-binding protein</t>
  </si>
  <si>
    <t>tetrapyrrole synthesis.unspecified</t>
  </si>
  <si>
    <t>weakly similar to ( 147) AT1G17100 | Symbols:  | SOUL heme-binding family protein | chr1:5844766-5845539 FORWARDmoderately similar to ( 255) loc_os01g13420 12001.m07951 protein heme-binding protein 2, putative, expressedSOUL  PGSC0003DMT400046783</t>
  </si>
  <si>
    <t>Soltu.DM.03G027170</t>
  </si>
  <si>
    <t>Homeobox</t>
  </si>
  <si>
    <t>weakly similar to ( 136) AT3G01470 | Symbols: ATHB-1, ATHB1, HD-ZIP-1, HAT5 | ATHB-1 (ARABIDOPSIS THALIANA HOMEOBOX 1); DNA binding / protein homodimerization/ sequence-specific DNA binding / transcription activator/ transcription factor | chr3:182648-184034 REVERSEweakly similar to ( 136) loc_os02g49700 12002.m33448 protein homeodomain leucine zipper protein CPHB-5, putative, expressed  PGSC0003DMT400065207</t>
  </si>
  <si>
    <t>Soltu.DM.03G027280</t>
  </si>
  <si>
    <t>Ubiquitin carboxyl-terminal hydrolase-related protein</t>
  </si>
  <si>
    <t>Ubiquitin thiolesterase/ zinc ion binding</t>
  </si>
  <si>
    <t>protein.degradation.ubiquitin</t>
  </si>
  <si>
    <t>highly similar to ( 821) AT3G47910 | Symbols:  | ubiquitin thiolesterase/ zinc ion binding | chr3:17674737-17681444 REVERSEhighly similar to ( 506) loc_os03g06950 12003.m06212 protein cysteine-type endopeptidase/ nucleic acid binding protein, putative, expressedDUF629 UCH   PGSC0003DMT400034284</t>
  </si>
  <si>
    <t>Soltu.DM.03G027530</t>
  </si>
  <si>
    <t>Pre-mRNA cleavage complex II protein family</t>
  </si>
  <si>
    <t>moderately similar to ( 462) AT5G11010 | Symbols:  | pre-mRNA cleavage complex-related | chr5:3484176-3486067 FORWARDmoderately similar to ( 381) loc_os01g08850 12001.m07510 protein expressed proteinNUC156 COG1341   PGSC0003DMT400063171</t>
  </si>
  <si>
    <t>Soltu.DM.03G027700</t>
  </si>
  <si>
    <t>pyridoxin (pyrodoxamine) 5'-phosphate oxidase</t>
  </si>
  <si>
    <t>Pyridoxamine 5-phosphate oxidase</t>
  </si>
  <si>
    <t>moderately similar to ( 223) AT5G49970 | Symbols: ATPPOX, PDX3 | ATPPOX (A. THALIANA PYRIDOXIN (PYRODOXAMINE) 5'-PHOSPHATE OXIDASE); pyridoxamine-phosphate oxidase | chr5:20329213-20332900 FORWARDmoderately similar to ( 218) loc_os10g23120 12010.m05317 protein pyridoxamine-phosphate oxidase, putative, expressedPRK05679 PdxH YjeF_N COG0062 Pyridox_oxidase    PGSC0003DMT400063196</t>
  </si>
  <si>
    <t>Soltu.DM.03G027720</t>
  </si>
  <si>
    <t>ADP-glucose pyrophosphorylase family protein</t>
  </si>
  <si>
    <t>Mannose-1-phosphate guanyltransferase</t>
  </si>
  <si>
    <t>cell wall.precursor synthesis</t>
  </si>
  <si>
    <t>Cell Wall</t>
  </si>
  <si>
    <t>highly similar to ( 734) AT1G74910 | Symbols:  | ADP-glucose pyrophosphorylase family protein | chr1:28135770-28138456 REVERSEhighly similar to ( 735) loc_os03g11050 12003.m35086 protein mannose-1-phosphate guanyltransferase, putative, expressedGCD1 NTP_transferase GlgC glgC RfbA    PGSC0003DMT400063203</t>
  </si>
  <si>
    <t>Soltu.DM.03G028540</t>
  </si>
  <si>
    <t>enolase</t>
  </si>
  <si>
    <t>Enolase</t>
  </si>
  <si>
    <t>glycolysis.cytosolic branch.enolase</t>
  </si>
  <si>
    <t>highly similar to ( 778) AT1G74030 | Symbols:  | enolase, putative | chr1:27839465-27841901 REVERSEhighly similar to ( 585) ENO_MESCR Enolase (EC 4.2.1.11) (2-phosphoglycerate dehydratase) (2-phospho-D-glycerate hydro-lyase) - Mesembryanthemum crystallinum (Common ice plant)highly similar to ( 775) loc_os09g20820 12009.m05289 protein enolase, putative, expressedenolase eno Eno Enolase_C Enolase_N enolase_like   PGSC0003DMT400062986</t>
  </si>
  <si>
    <t>Soltu.DM.03G029000</t>
  </si>
  <si>
    <t>reversibly glycosylated polypeptide</t>
  </si>
  <si>
    <t>GRP 2</t>
  </si>
  <si>
    <t>cell wall.cell wall proteins.RGP</t>
  </si>
  <si>
    <t>highly similar to ( 670) AT3G08900 | Symbols: RGP3, RGP | RGP3 (REVERSIBLY GLYCOSYLATED POLYPEPTIDE 3); transferase, transferring hexosyl groups | chr3:2708347-2709714 REVERSEhighly similar to ( 687) UPTG2_SOLTU Alpha-1,4-glucan-protein synthase [UDP-forming] 2 (EC 2.4.1.112) (UDP-glucose:protein transglucosylase 2) (UPTG 2) - Solanum tuberosum (Potato)highly similar to ( 678) loc_os07g41360 12007.m08372 protein alpha-1,4-glucan-protein synthase 1, putative, expressedRGP  PGSC0003DMT400063316</t>
  </si>
  <si>
    <t>Soltu.DM.03G029090</t>
  </si>
  <si>
    <t>highly similar to ( 655) AT1G74110 | Symbols: CYP78A10 | CYP78A10; electron carrier/ heme binding / iron ion binding / monooxygenase/ oxygen binding | chr1:27866667-27868368 REVERSEmoderately similar to ( 494) C78A3_SOYBN Cytochrome P450 78A3 (EC 1.14.-.-) - Glycine max (Soybean)highly similar to ( 582) loc_os07g41240 12007.m08360 protein cytochrome P450 78A4, putative, expressedp450 CypX       PGSC0003DMT400063324</t>
  </si>
  <si>
    <t>Soltu.DM.03G029130</t>
  </si>
  <si>
    <t>Haloacid dehalogenase-like hydrolase (HAD) superfamily protein</t>
  </si>
  <si>
    <t>weakly similar to ( 131) AT4G26190 | Symbols:  | FUNCTIONS IN: molecular_function unknown; INVOLVED IN: biological_process unknown; LOCATED IN: cellular_component unknown; EXPRESSED IN: 23 plant structures; EXPRESSED DURING: 13 growth stages; CONTAINS InterPro DOMAIN/s: NLI interacting factor (InterPro:IPR004274); BEST Arabidopsis thaliana protein match is: unknown protein (TAIR:AT2G36550.1); Has 24148 Blast hits to 14674 proteins in 713 species: Archae - 56; Bacteria - 1518; Metazoa - 9576; Fungi - 1916; Plants - 955; Viruses - 87; Other Eukaryotes - 10040 (source: NCBI BLink). | chr4:13262473-13266282 REVERSEweakly similar to ( 197) loc_os07g01850 12007.m04663 protein NLI interacting factor-like phosphatase family protein, expressed PGSC0003DMT400063072</t>
  </si>
  <si>
    <t>Soltu.DM.03G029230</t>
  </si>
  <si>
    <t>exocyst subunit exo70 family protein E2</t>
  </si>
  <si>
    <t>ATEXO70E2</t>
  </si>
  <si>
    <t>cell.vesicle transport</t>
  </si>
  <si>
    <t>moderately similar to ( 464) AT5G61010 | Symbols: ATEXO70E2 | ATEXO70E2 (EXOCYST SUBUNIT EXO70 FAMILY PROTEIN E2); protein binding | chr5:24554612-24556531 FORWARDmoderately similar to ( 355) loc_os01g55799 12001.m150723 protein protein binding protein, putative, expressedExo70   PGSC0003DMT400063083</t>
  </si>
  <si>
    <t>Soltu.DM.03G030560</t>
  </si>
  <si>
    <t>DUF4666 domain containing protein</t>
  </si>
  <si>
    <t>PGSC0003DMT400001636</t>
  </si>
  <si>
    <t>Soltu.DM.03G030660</t>
  </si>
  <si>
    <t>Embryo-specific protein 3, (ATS3)</t>
  </si>
  <si>
    <t>CAPIP2</t>
  </si>
  <si>
    <t>weakly similar to ( 172) AT5G62200 | Symbols:  | embryo-specific protein-related | chr5:24984463-24985674 REVERSEweakly similar to ( 114) loc_os01g07780 12001.m07405 protein lipase/lipooxygenase, PLAT/LH2, putative, expressedATS3 PLAT  PGSC0003DMT400001701</t>
  </si>
  <si>
    <t>Soltu.DM.03G031060</t>
  </si>
  <si>
    <t>Tudor/PWWP/MBT superfamily protein</t>
  </si>
  <si>
    <t>weakly similar to ( 164) AT4G31880 | Symbols:  | LOCATED IN: cytosol, chloroplast; EXPRESSED IN: 24 plant structures; EXPRESSED DURING: 14 growth stages; BEST Arabidopsis thaliana protein match is: binding (TAIR:AT1G15940.1); Has 114836 Blast hits to 56273 proteins in 1914 species: Archae - 187; Bacteria - 15478; Metazoa - 53116; Fungi - 16017; Plants - 4342; Viruses - 719; Other Eukaryotes - 24977 (source: NCBI BLink). | chr4:15419435-15423939 REVERSEweakly similar to ( 136) loc_os02g39920 12002.m09078 protein AT hook motif family protein, expressed  PGSC0003DMT400051070</t>
  </si>
  <si>
    <t>Soltu.DM.03G031250</t>
  </si>
  <si>
    <t>weakly similar to ( 110) AT1G80700 | Symbols:  | unknown protein | chr1:30331978-30333233 FORWARDvery weakly similar to (93.6) loc_os08g17610 12008.m05881 protein expressed protein PGSC0003DMT400036810</t>
  </si>
  <si>
    <t>Soltu.DM.03G031700</t>
  </si>
  <si>
    <t>Inorganic pyrophosphatase</t>
  </si>
  <si>
    <t>nearly identical (1241) AT1G15690 | Symbols: AVP1, ATAVP3, AVP-3 | AVP1; ATPase/ hydrogen-translocating pyrophosphatase | chr1:5399115-5402185 FORWARDnearly identical (1217) AVP_PHAAU Pyrophosphate-energized vacuolar membrane proton pump (EC 3.6.1.1) (Pyrophosphate-energized inorganic pyrophosphatase) (H(+)-PPase) (Vacuolar H(+)-pyrophosphatase) - Phaseolus aureus (Mung bean) (Vigna radiata)nearly identical (1199) loc_os02g09150 12002.m100123 protein pyrophosphate-energized vacuolar membrane proton pump, putative, expressedH_PPase hppA OVP1  PGSC0003DMT400036847</t>
  </si>
  <si>
    <t>Soltu.DM.03G032020</t>
  </si>
  <si>
    <t>Protein WAX2</t>
  </si>
  <si>
    <t>highly similar to ( 838) AT5G57800 | Symbols: FLP1, YRE, CER3, WAX2 | CER3 (ECERIFERUM 3); binding / catalytic/ iron ion binding / oxidoreductase | chr5:23420589-23423832 FORWARDhighly similar to ( 784) loc_os09g25850 12009.m05737 protein gl1 protein, putative, expressed PGSC0003DMT400036717</t>
  </si>
  <si>
    <t>Soltu.DM.03G032090</t>
  </si>
  <si>
    <t>4-coumarate:CoA ligase</t>
  </si>
  <si>
    <t>4-coumarate--CoA ligase 2</t>
  </si>
  <si>
    <t>secondary metabolism.phenylpropanoids.lignin biosynthesis.4CL</t>
  </si>
  <si>
    <t>highly similar to ( 790) AT3G21240 | Symbols: 4CL2, AT4CL2 | 4CL2 (4-COUMARATE:COA LIGASE 2); 4-coumarate-CoA ligase | chr3:7454497-7457314 REVERSEnearly identical (1072) 4CL2_SOLTU 4-coumarate--CoA ligase 2 (EC 6.2.1.12) (4CL 2) (4-coumaroyl-CoA synthase 2) - Solanum tuberosum (Potato)highly similar to ( 752) loc_os02g08100 12002.m06156 protein 4-coumarate--CoA ligase 1, putative, expressedCaiC AMP-binding PRK08316 PRK08315 PRK05605 PRK07656 Acs PRK06187 PRK07770 PRK08314 PRK06710 PRK03640 PRK06178 PRK07684 PRK07059 PRK09089 PRK12583 PRK07786 PRK08974 PRK05677 PRK08276 PRK06087 PRK07470 PRK12492 PRK07529 PRK06188 PRK06839 PRK08751 PRK06145 FAA1 PRK08162 caiC PRK07514 PRK07788 EntE PRK07771 PRK07798 PRK06219 PRK09088 PRK04319 PRK12406 PRK06155 PRK08633 PRK06164 PRK07638 entE PRK07787 PRK06018 PRK05852 PRK06368 PRK06060 PRK07008 PRK09192 PRK08279 PRK07867 PRK00851 PRK10524 PRK05691 EntF PRK06814 PRK06334 PRK09029 PRK07768 PRK03429 PRK02530 PRK03582 PRK09274 PRK12476 PRK07445 PRK05850 PRK12316 PRK04813 PRK05620 PRK03613 PRK03914 PRK07769 PRK05857 PRK01291 PRK02239 PRK08308 PRK03584 PRK02167 PRK04664 PRK07824 PRK08180 PRK08043 PRK12467 acsA PRK10252        PGSC0003DMT400036886</t>
  </si>
  <si>
    <t>Soltu.DM.03G032350</t>
  </si>
  <si>
    <t>Mitochondrial substrate carrier family protein</t>
  </si>
  <si>
    <t>Succinate/fumarate mitochondrial transporter</t>
  </si>
  <si>
    <t>highly similar to ( 770) AT5G51050 | Symbols:  | mitochondrial substrate carrier family protein | chr5:20753381-20755714 FORWARDweakly similar to ( 152) BT1_MAIZE Protein brittle-1, chloroplast precursor - Zea mays (Maize)highly similar to ( 761) loc_os06g40200 12006.m31890 protein calcium-binding mitochondrial carrier F55A11.4, putative, expressedMito_carr                          PGSC0003DMT400036927</t>
  </si>
  <si>
    <t>Soltu.DM.03G033090</t>
  </si>
  <si>
    <t>Pollen-specific C2 domain containing protein</t>
  </si>
  <si>
    <t>moderately similar to ( 258) AT3G17980 | Symbols:  | C2 domain-containing protein | chr3:6152417-6153115 FORWARDweakly similar to ( 198) loc_os02g22130 12002.m07451 protein GTPase activating protein, putative, expressed  PGSC0003DMT400074100</t>
  </si>
  <si>
    <t>Soltu.DM.03G033100</t>
  </si>
  <si>
    <t>Soltu.DM.03G033120</t>
  </si>
  <si>
    <t>Phosphoethanolamine N-methyltransferase</t>
  </si>
  <si>
    <t>lipid metabolism.Phospholipid synthesis</t>
  </si>
  <si>
    <t>highly similar to ( 816) AT1G73600 | Symbols:  | methyltransferase/ phosphoethanolamine N-methyltransferase | chr1:27670825-27673400 FORWARDhighly similar to ( 823) PEAMT_SPIOL Phosphoethanolamine N-methyltransferase (EC 2.1.1.103) - Spinacia oleracea (Spinach)highly similar to ( 803) loc_os01g50030 12001.m11187 protein phosphoethanolamine N-methyltransferase, putative, expressedCfa UbiE Methyltransf_11 PRK08317   PGSC0003DMT400014749</t>
  </si>
  <si>
    <t>Soltu.DM.03G033620</t>
  </si>
  <si>
    <t>cytochrome P450, family 77, subfamily A, polypeptide 5 pseudogene</t>
  </si>
  <si>
    <t>Muconate cycloisomerase</t>
  </si>
  <si>
    <t>highly similar to ( 505) AT3G18270 | Symbols: CYP77A5P | CYP77A5P; catalytic | chr3:6262010-6264025 FORWARDhighly similar to ( 528) loc_os01g04630 12001.m07098 protein muconate cycloisomerase-like protein, putative, expressedL-Ala-DL-Glu_epimerase COG4948 MLE_like NAAAR MLE MR_like enolase_like OSBS  PGSC0003DMT400014688</t>
  </si>
  <si>
    <t>Soltu.DM.03G034110</t>
  </si>
  <si>
    <t>Bifunctional inhibitor/lipid-transfer protein/seed storage 2S albumin superfamily protein</t>
  </si>
  <si>
    <t>Non-specific lipid-transfer protein</t>
  </si>
  <si>
    <t>misc.protease inhibitor/seed storage/lipid transfer protein (LTP) family protein</t>
  </si>
  <si>
    <t>very weakly similar to (87.4) AT1G73890 | Symbols:  | protease inhibitor/seed storage/lipid transfer protein (LTP) family protein | chr1:27787903-27788658 REVERSE PGSC0003DMT400014356</t>
  </si>
  <si>
    <t>Soltu.DM.03G034490</t>
  </si>
  <si>
    <t>sulfate transmembrane transporters</t>
  </si>
  <si>
    <t>Sulfate transporter</t>
  </si>
  <si>
    <t>moderately similar to ( 499) AT1G80310 | Symbols:  | sulfate transmembrane transporter | chr1:30194951-30196345 FORWARDmoderately similar to ( 473) loc_os01g45830 12001.m10783 protein sulfate transporter, putative, expressed PGSC0003DMT400014777</t>
  </si>
  <si>
    <t>Soltu.DM.03G034850</t>
  </si>
  <si>
    <t>structural molecules</t>
  </si>
  <si>
    <t>Coatomer subunit beta'-2</t>
  </si>
  <si>
    <t>moderately similar to ( 246) AT1G79990 | Symbols:  | protein binding / structural molecule | chr1:30085910-30091949 FORWARDmoderately similar to ( 239) loc_os02g11830 12002.m100140 protein coatomer subunit beta, putative, expressedWD40 COG2319         PGSC0003DMT400006594</t>
  </si>
  <si>
    <t>Soltu.DM.03G035030</t>
  </si>
  <si>
    <t>indoleacetic acid-induced protein</t>
  </si>
  <si>
    <t>Auxin-responsive protein IAA1</t>
  </si>
  <si>
    <t>RNA.regulation of transcription.Aux/IAA family</t>
  </si>
  <si>
    <t>moderately similar to ( 202) AT1G04250 | Symbols: AXR3, IAA17 | AXR3 (AUXIN RESISTANT 3); transcription factor | chr1:1136382-1138340 FORWARDweakly similar to ( 182) IAA11_ORYSA Auxin-responsive protein IAA11 (Indoleacetic acid-induced protein 11) - Oryza sativa (Rice)weakly similar to ( 182) loc_os03g43400 12003.m09386 protein OsIAA11 - Auxin-responsive Aux/IAA gene family member, expressedAUX_IAA  PGSC0003DMT400006798</t>
  </si>
  <si>
    <t>Soltu.DM.03G035430</t>
  </si>
  <si>
    <t>moderately similar to ( 442) AT2G25737 | Symbols:  | unknown protein | chr2:10977174-10979677 FORWARDmoderately similar to ( 431) loc_os09g17600 12009.m22230 protein expressed protein PGSC0003DMT400006523</t>
  </si>
  <si>
    <t>Soltu.DM.03G035620</t>
  </si>
  <si>
    <t>moderately similar to ( 414) AT3G19970 | Symbols:  | unknown protein | chr3:6959644-6961367 FORWARDmoderately similar to ( 372) loc_os06g51390 12006.m32211 protein expressed proteinDUF829   PGSC0003DMT400006741</t>
  </si>
  <si>
    <t>Soltu.DM.03G036150</t>
  </si>
  <si>
    <t>moderately similar to ( 373) AT1G17710 | Symbols:  | phosphatase | chr1:6090763-6091755 REVERSEmoderately similar to ( 321) loc_os01g52230 12001.m11397 protein phosphatase phospho1, putative, expressedPut_Phosphatase   PGSC0003DMT400012353</t>
  </si>
  <si>
    <t>Soltu.DM.03G036750</t>
  </si>
  <si>
    <t>nuclear factor Y, subunit A3</t>
  </si>
  <si>
    <t>YA6</t>
  </si>
  <si>
    <t>weakly similar to ( 134) AT1G72830 | Symbols: HAP2C, ATHAP2C, NF-YA3 | NF-YA3 (NUCLEAR FACTOR Y, SUBUNIT A3); transcription factor | chr1:27405699-27407088 REVERSEweakly similar to ( 133) loc_os03g29760 12003.m35273 protein nuclear transcription factor Y subunit A-8, putative, expressedCBF CBFB_NFYA   PGSC0003DMT400006360</t>
  </si>
  <si>
    <t>Soltu.DM.03G036920</t>
  </si>
  <si>
    <t>fatty acid biosynthesis</t>
  </si>
  <si>
    <t>Beta-ketoacyl-ACP synthase II</t>
  </si>
  <si>
    <t>lipid metabolism.FA synthesis and FA elongation.ketoacyl ACP synthase</t>
  </si>
  <si>
    <t>highly similar to ( 669) AT1G74960 | Symbols: FAB1, KAS2 | FAB1 (FATTY ACID BIOSYNTHESIS 1); 3-oxoacyl-[acyl-carrier-protein] synthase/ fatty-acid synthase | chr1:28152564-28155948 REVERSEmoderately similar to ( 405) KASC1_HORVU 3-oxoacyl-[acyl-carrier-protein] synthase I, chloroplast precursor (EC 2.3.1.41) (Beta-ketoacyl-ACP synthase I) (KAS I) - Hordeum vulgare (Barley)highly similar to ( 637) loc_os07g42420 12007.m08475 protein 3-oxoacyl-synthase I, chloroplast precursor, putative, expressedKAS_I_II PRK07314 PRK06333 FabB PRK08722 PRK08768 PRK08439 PRK07967 PRK07910 elong_cond_enzymes PRK09116 PRK06501 PKS PRK09185 PRK07103 CLF PRK05952 ketoacyl-synt decarbox_cond_enzymes COG3321 Ketoacyl-synt_C cond_enzymes    PGSC0003DMT400058923</t>
  </si>
  <si>
    <t>Soltu.DM.03G036930</t>
  </si>
  <si>
    <t>(S)-2-hydroxy-acid oxidase</t>
  </si>
  <si>
    <t>PS.photorespiration.glycolate oxydase</t>
  </si>
  <si>
    <t>Photosynthesis</t>
  </si>
  <si>
    <t>highly similar to ( 529) AT3G14130 | Symbols:  | (S)-2-hydroxy-acid oxidase, peroxisomal, putative / glycolate oxidase, putative / short chain alpha-hydroxy acid oxidase, putative | chr3:4685844-4687852 REVERSEmoderately similar to ( 416) GOX_SPIOL Peroxisomal (S)-2-hydroxy-acid oxidase (EC 1.1.3.15) (Glycolate oxidase) (GOX) (Short chain alpha-hydroxy acid oxidase) - Spinacia oleracea (Spinach)moderately similar to ( 486) loc_os07g42440 12007.m079750 protein hydroxyacid oxidase 1, putative, expressedFMN_dh alpha_hydroxyacid_oxid_FMN FCB2_FMN LOX_like_FMN LMO_FMN idi MDH_FMN lldD PRK05437 IDI-2_FMN   PGSC0003DMT400058960</t>
  </si>
  <si>
    <t>Soltu.DM.03G037050</t>
  </si>
  <si>
    <t>Protein of unknown function (DUF1677)</t>
  </si>
  <si>
    <t>weakly similar to ( 163) AT1G72510 | Symbols:  | unknown protein | chr1:27303906-27304403 FORWARDvery weakly similar to (87.8) loc_os06g09900 12006.m05708 protein expressed proteinDUF1677  PGSC0003DMT400058939</t>
  </si>
  <si>
    <t>Soltu.DM.03G037120</t>
  </si>
  <si>
    <t>nearly identical (1311) AT1G17420 | Symbols: LOX3 | LOX3; electron carrier/ iron ion binding / lipoxygenase/ metal ion binding / oxidoreductase, acting on single donors with incorporation of molecular oxygen, incorporation of two atoms of oxygen | chr1:5977512-5981384 FORWARDnearly identical (1151) LOX6_ORYSA Probable lipoxygenase 6 (EC 1.13.11.12) - Oryza sativa (Rice)nearly identical (1151) loc_os03g08220 12003.m06331 protein lipoxygenase 6, putative, expressedLipoxygenase PLAT_LH2 LH2  PGSC0003DMT400058933</t>
  </si>
  <si>
    <t>Soltu.DM.03G037130</t>
  </si>
  <si>
    <t>Cytochrome P450 superfamily protein</t>
  </si>
  <si>
    <t>Elicitor-inducible cytochrome P450</t>
  </si>
  <si>
    <t>moderately similar to ( 405) AT5G07990 | Symbols: TT7, CYP75B1, D501 | TT7 (TRANSPARENT TESTA 7); flavonoid 3'-monooxygenase/ oxygen binding | chr5:2560437-2562859 FORWARDmoderately similar to ( 387) C75A1_PETHY Flavonoid 3',5'-hydroxylase 1 (EC 1.14.13.88) (F3'5'H) (Cytochrome P450 75A1) (CYPLXXVA1) - Petunia hybrida (Petunia)highly similar to ( 729) loc_os09g26960 12009.m05848 protein flavonoid 3-monooxygenase, putative, expressedp450 CypX       PGSC0003DMT400058930</t>
  </si>
  <si>
    <t>Soltu.DM.03G037190</t>
  </si>
  <si>
    <t>Abhydrolase domain containing</t>
  </si>
  <si>
    <t>moderately similar to ( 226) AT1G17430 | Symbols:  | hydrolase, alpha/beta fold family protein | chr1:5982310-5983919 FORWARDweakly similar to ( 132) loc_os02g47780 12002.m09812 protein catalytic/ hydrolase, putative, expressed  PGSC0003DMT400036431</t>
  </si>
  <si>
    <t>Soltu.DM.03G037200</t>
  </si>
  <si>
    <t>Nodulation signaling pathway 1</t>
  </si>
  <si>
    <t>moderately similar to ( 449) AT3G13840 | Symbols:  | scarecrow transcription factor family protein | chr3:4555305-4556837 REVERSEhighly similar to ( 582) NSP1_MEDTR Nodulation signaling pathway 1 protein - Medicago truncatula (Barrel medic)moderately similar to ( 303) loc_os03g29480 12003.m08221 protein nodulation signaling pathway 1 protein, putative, expressedGRAS  PGSC0003DMT400089692</t>
  </si>
  <si>
    <t>Soltu.DM.03G037610</t>
  </si>
  <si>
    <t>D-3-phosphoglycerate dehydrogenase</t>
  </si>
  <si>
    <t>D-3-phosphoglycerate dehydrogenase, chloroplastic</t>
  </si>
  <si>
    <t>amino acid metabolism.synthesis.serine-glycine-cysteine group.serine.phosphoglycerate dehydrogenase</t>
  </si>
  <si>
    <t>highly similar to ( 854) AT1G17745 | Symbols: PGDH | PGDH (3-PHOSPHOGLYCERATE DEHYDROGENASE); phosphoglycerate dehydrogenase | chr1:6101157-6104979 FORWARDweakly similar to ( 108) FDH_SOLTU Formate dehydrogenase, mitochondrial precursor (EC 1.2.1.2) (NAD-dependent formate dehydrogenase) (FDH) - Solanum tuberosum (Potato)highly similar to ( 800) loc_os06g44460 12006.m08974 protein D-3-phosphoglycerate dehydrogenase, chloroplast precursor, putative, expressed2-Hacid_dh SerA LdhA 2-Hacid_dh_C PRK11790 PRK06487 PRK07574 PRK06932 PRK08410 PRK08605 PRK00257 PRK06436 PRK12480 ACT_3PGDH-xct     PGSC0003DMT400023675</t>
  </si>
  <si>
    <t>Soltu.DM.04G000120</t>
  </si>
  <si>
    <t>myb-like transcription factor family protein</t>
  </si>
  <si>
    <t>RNA.regulation of transcription.MYB-related transcription factor family</t>
  </si>
  <si>
    <t>weakly similar to ( 160) AT1G70000 | Symbols:  | DNA-binding family protein | chr1:26363674-26364635 REVERSEweakly similar to ( 130) loc_os10g41200 12010.m21804 protein ZmMybst1, putative, expressed PGSC0003DMT400004809</t>
  </si>
  <si>
    <t>Soltu.DM.04G000180</t>
  </si>
  <si>
    <t>cytochrome P450, family 71, subfamily B, polypeptide</t>
  </si>
  <si>
    <t>Flavonoid 3-hydroxylase</t>
  </si>
  <si>
    <t>moderately similar to ( 342) AT3G26210 | Symbols: CYP71B23 | CYP71B23; electron carrier/ heme binding / iron ion binding / monooxygenase/ oxygen binding | chr3:9593329-9595202 REVERSEmoderately similar to ( 341) C71E1_SORBI Cytochrome P450 71E1 (EC 1.14.13.68) (4-hydroxyphenylacetaldehyde oxime monooxygenase) - Sorghum bicolor (Sorghum) (Sorghum vulgare)moderately similar to ( 400) loc_os09g26970 12009.m05849 protein retrotransposon protein, putative, unclassifiedp450 CypX       PGSC0003DMT400004816</t>
  </si>
  <si>
    <t>Soltu.DM.04G000840</t>
  </si>
  <si>
    <t>NAC-like, activated by AP3/PI</t>
  </si>
  <si>
    <t>NAC domain protein NAC2</t>
  </si>
  <si>
    <t>moderately similar to ( 316) AT1G69490 | Symbols: NAP, ANAC029, ATNAP | NAP (NAC-like, activated by AP3/PI); transcription factor | chr1:26122233-26123222 FORWARDmoderately similar to ( 228) NAC68_ORYSA NAC domain-containing protein 68 (ONAC068) - Oryza sativa (Rice)moderately similar to ( 247) loc_os03g21060 12003.m07513 protein NAC domain transcription factor, putative, expressedNAM  PGSC0003DMT400007341</t>
  </si>
  <si>
    <t>Soltu.DM.04G001170</t>
  </si>
  <si>
    <t>Protein of unknown function (DUF1336)</t>
  </si>
  <si>
    <t>CW14 protein</t>
  </si>
  <si>
    <t>highly similar to ( 561) AT1G59650 | Symbols: CW14 | CW14 | chr1:21920099-21922670 FORWARDhighly similar to ( 515) loc_os03g48660 12003.m09873 protein expressed proteinDUF1336  PGSC0003DMT400007448</t>
  </si>
  <si>
    <t>Soltu.DM.04G001340</t>
  </si>
  <si>
    <t>phosphoenolpyruvate carboxylase</t>
  </si>
  <si>
    <t>Phosphoenolpyruvate carboxylase</t>
  </si>
  <si>
    <t>glycolysis.cytosolic branch.phospho-enol-pyruvate carboxylase (PEPC)</t>
  </si>
  <si>
    <t>nearly identical (1546) AT1G68750 | Symbols: ATPPC4 | ATPPC4; phosphoenolpyruvate carboxylase | chr1:25822942-25828104 REVERSEhighly similar to ( 653) CAPP2_CHLRE Phosphoenolpyruvate carboxylase 2 (EC 4.1.1.31) (PEP carboxylase 2) (PEPCase 2) (PEPC 2) - Chlamydomonas reinhardtiinearly identical (1534) loc_os01g02050 12001.m06847 protein phosphoenolpyruvate carboxylase 4, putative, expressedPRK00009 Ppc PEPcase  PGSC0003DMT400019322</t>
  </si>
  <si>
    <t>Soltu.DM.04G002720</t>
  </si>
  <si>
    <t>winged-helix DNA-binding transcription factor family protein</t>
  </si>
  <si>
    <t>PGSC0003DMT400015262</t>
  </si>
  <si>
    <t>Histone H1/H5 family protein</t>
  </si>
  <si>
    <t>Soltu.DM.04G002730</t>
  </si>
  <si>
    <t>moderately similar to ( 367) AT1G70900 | Symbols:  | unknown protein | chr1:26732456-26733637 FORWARDmoderately similar to ( 310) loc_os08g33640 12008.m080167 protein expressed protein PGSC0003DMT400015259</t>
  </si>
  <si>
    <t>Soltu.DM.04G002800</t>
  </si>
  <si>
    <t>MLP-like protein</t>
  </si>
  <si>
    <t>Sn-2 protein</t>
  </si>
  <si>
    <t>weakly similar to ( 102) AT1G70840 | Symbols: MLP31 | MLP31 (MLP-LIKE PROTEIN 31) | chr1:26713170-26714014 REVERSEBet_v_I  PGSC0003DMT400006208</t>
  </si>
  <si>
    <t>Soltu.DM.04G002870</t>
  </si>
  <si>
    <t>Bet_v_I  PGSC0003DMT400059754</t>
  </si>
  <si>
    <t>Soltu.DM.04G002880</t>
  </si>
  <si>
    <t>Sn-1 protein</t>
  </si>
  <si>
    <t>very weakly similar to (99.4) AT1G70840 | Symbols: MLP31 | MLP31 (MLP-LIKE PROTEIN 31) | chr1:26713170-26714014 REVERSEBet_v_I  PGSC0003DMT400059752</t>
  </si>
  <si>
    <t>Soltu.DM.04G003210</t>
  </si>
  <si>
    <t>Bet v I allergen family protein</t>
  </si>
  <si>
    <t>weakly similar to ( 145) AT1G70830 | Symbols:  | MLP28 (MLP-LIKE PROTEIN 28) | chr1:26710203-26711395 REVERSEBet_v_I  PGSC0003DMT400020052</t>
  </si>
  <si>
    <t>Soltu.DM.04G003760</t>
  </si>
  <si>
    <t>Purple acid phosphatase 1</t>
  </si>
  <si>
    <t>moderately similar to ( 350) AT2G01890 | Symbols: PAP8, ATPAP8 | PAP8 (PURPLE ACID PHOSPHATASE 8); acid phosphatase/ protein serine/threonine phosphatase | chr2:396985-399168 REVERSEmoderately similar to ( 312) loc_os03g13540 12003.m06799 protein purple acid phosphatase 1, putative, expressed  PGSC0003DMT400075873</t>
  </si>
  <si>
    <t>Soltu.DM.04G004640</t>
  </si>
  <si>
    <t>alpha-galactosidase</t>
  </si>
  <si>
    <t>Alpha-galactosidase/alpha-n-acetylgalactosaminidase</t>
  </si>
  <si>
    <t>minor CHO metabolism.galactose.alpha-galactosidases</t>
  </si>
  <si>
    <t>highly similar to ( 646) AT5G08380 | Symbols: AtAGAL1 | AtAGAL1 (Arabidopsis thaliana ALPHA-GALACTOSIDASE 1); alpha-galactosidase/ catalytic/ hydrolase, hydrolyzing O-glycosyl compounds | chr5:2694851-2697616 REVERSEmoderately similar to ( 493) AGAL_ORYSA Alpha-galactosidase precursor (EC 3.2.1.22) (Melibiase) (Alpha-D-galactoside galactohydrolase) - Oryza sativa (Rice)highly similar to ( 554) loc_os10g35070 12010.m065297 protein alpha-galactosidase precursor, putative, expressedMelibiase   PGSC0003DMT400065096</t>
  </si>
  <si>
    <t>Soltu.DM.04G004650</t>
  </si>
  <si>
    <t>Pyruvate kinase, cytosolic isozyme</t>
  </si>
  <si>
    <t>Soltu.DM.04G005970</t>
  </si>
  <si>
    <t>NAC (No Apical Meristem) domain transcriptional regulator superfamily protein</t>
  </si>
  <si>
    <t>NAC domain protein</t>
  </si>
  <si>
    <t>moderately similar to ( 314) AT1G01720 | Symbols: ATAF1, ANAC002 | ATAF1; transcription activator/ transcription factor | chr1:268471-269514 FORWARDmoderately similar to ( 301) NAC48_ORYSA NAC domain-containing protein 48 (ONAC048) - Oryza sativa (Rice)moderately similar to ( 306) loc_os01g66120 12001.m43315 protein NAC domain-containing protein 48, putative, expressedNAM  PGSC0003DMT400082472</t>
  </si>
  <si>
    <t>Soltu.DM.04G006160</t>
  </si>
  <si>
    <t>chorismate synthase, putative / 5-enolpyruvylshikimate-3-phosphate phospholyase, putative</t>
  </si>
  <si>
    <t>Chorismate synthase 2, chloroplastic</t>
  </si>
  <si>
    <t>amino acid metabolism.synthesis.aromatic aa.chorismate.chorismate synthase</t>
  </si>
  <si>
    <t>highly similar to ( 625) AT1G48850 | Symbols: EMB1144 | EMB1144 (embryo defective 1144); chorismate synthase | chr1:18065399-18067956 REVERSEhighly similar to ( 585) loc_os03g14990 12003.m06936 protein chorismate synthase 2, chloroplast precursor, putative, expressedChorismate_synt PRK05382 AroC PRK12463   PGSC0003DMT400041351</t>
  </si>
  <si>
    <t>Soltu.DM.04G006770</t>
  </si>
  <si>
    <t>phosphoenolpyruvate carboxylase kinase</t>
  </si>
  <si>
    <t>PEP carboxylase kinase</t>
  </si>
  <si>
    <t>moderately similar to ( 327) AT1G08650 | Symbols: PPCK1 | PPCK1 (PHOSPHOENOLPYRUVATE CARBOXYLASE KINASE); kinase/ protein serine/threonine kinase | chr1:2752206-2753232 FORWARDmoderately similar to ( 242) CDPK_DAUCA Calcium-dependent protein kinase (EC 2.7.11.1) (CDPK) - Daucus carota (Carrot)moderately similar to ( 307) loc_os02g56310 12002.m10654 protein calcium-dependent protein kinase, isoform AK1, putative, expressedS_TKc S_TKc Pkinase SPS1 Pkinase_Tyr PTKc TyrKc PTKc_Srm_Brk PTKc_Frk_like PTKc_EphR PTKc_Tec_Rlk PTKc_Src_like PTKc_Trk                                                                                          PGSC0003DMT400029963</t>
  </si>
  <si>
    <t>Soltu.DM.04G006780</t>
  </si>
  <si>
    <t>PEPC kinase 1b</t>
  </si>
  <si>
    <t>moderately similar to ( 321) AT1G08650 | Symbols: PPCK1 | PPCK1 (PHOSPHOENOLPYRUVATE CARBOXYLASE KINASE); kinase/ protein serine/threonine kinase | chr1:2752206-2753232 FORWARDmoderately similar to ( 241) CDPK_DAUCA Calcium-dependent protein kinase (EC 2.7.11.1) (CDPK) - Daucus carota (Carrot)moderately similar to ( 307) loc_os02g56310 12002.m10654 protein calcium-dependent protein kinase, isoform AK1, putative, expressedS_TKc S_TKc Pkinase SPS1 Pkinase_Tyr PTKc TyrKc PTKc_Srm_Brk PTKc_EphR PTKc_Frk_like PTKc_Src_like PTKc_Fes_like PTKc_Tec_Rlk                                                                                          PGSC0003DMT400029875</t>
  </si>
  <si>
    <t>Soltu.DM.04G007410</t>
  </si>
  <si>
    <t>UPF0497 membrane protein 3</t>
  </si>
  <si>
    <t>weakly similar to ( 137) AT3G55390 | Symbols:  | integral membrane family protein | chr3:20534785-20535620 FORWARDDUF588  PGSC0003DMT400071312</t>
  </si>
  <si>
    <t>Soltu.DM.04G007580</t>
  </si>
  <si>
    <t>replication protein A 1A</t>
  </si>
  <si>
    <t>PGSC0003DMT400062652</t>
  </si>
  <si>
    <t>Soltu.DM.04G008590</t>
  </si>
  <si>
    <t>phosphofructokinase</t>
  </si>
  <si>
    <t>Phosphofructokinase family protein</t>
  </si>
  <si>
    <t>glycolysis.plastid branch.phosphofructokinase (PFK)</t>
  </si>
  <si>
    <t>highly similar to ( 842) AT2G22480 | Symbols: PFK5 | PFK5 (PHOSPHOFRUCTOKINASE 5); 6-phosphofructokinase | chr2:9545670-9548414 FORWARDhighly similar to ( 723) loc_os09g24910 12009.m05645 protein 6-phosphofructokinase 2, putative, expressedPRK06830 PfkA PRK03202 PFK Bacterial_PFK PFK   PGSC0003DMT400060752</t>
  </si>
  <si>
    <t>Soltu.DM.04G008980</t>
  </si>
  <si>
    <t>Universal stress protein family protein</t>
  </si>
  <si>
    <t>weakly similar to ( 171) AT3G03270 | Symbols:  | universal stress protein (USP) family protein / early nodulin ENOD18 family protein | chr3:762136-763075 REVERSEweakly similar to ( 160) loc_os02g53320 12002.m10361 protein USP family protein, putative, expressedUsp USP_Like  PGSC0003DMT400060724</t>
  </si>
  <si>
    <t>Soltu.DM.04G010080</t>
  </si>
  <si>
    <t>Plant protein of unknown function (DUF827)</t>
  </si>
  <si>
    <t>Paramyosin</t>
  </si>
  <si>
    <t>weakly similar to ( 187) AT5G55860 | Symbols:  | unknown protein | chr5:22610146-22612166 FORWARDmoderately similar to ( 253) loc_os12g17310 12012.m05688 protein prefoldin, putative, expressed PGSC0003DMT400050839</t>
  </si>
  <si>
    <t>Soltu.DM.04G010090</t>
  </si>
  <si>
    <t>weakly similar to ( 153) AT5G47740 | Symbols:  | FUNCTIONS IN: molecular_function unknown; INVOLVED IN: biological_process unknown; LOCATED IN: cellular_component unknown; EXPRESSED IN: root; CONTAINS InterPro DOMAIN/s: Rossmann-like alpha/beta/alpha sandwich fold (InterPro:IPR014729); BEST Arabidopsis thaliana protein match is: protein kinase family protein / U-box domain-containing protein (TAIR:AT2G45910.1); Has 196 Blast hits to 194 proteins in 7 species: Archae - 0; Bacteria - 0; Metazoa - 0; Fungi - 0; Plants - 196; Viruses - 0; Other Eukaryotes - 0 (source: NCBI BLink). | chr5:19338688-19339683 FORWARDweakly similar to ( 140) loc_os06g18820 12006.m06545 protein expressed proteinSTK_N  PGSC0003DMT400050836</t>
  </si>
  <si>
    <t>Soltu.DM.04G011150</t>
  </si>
  <si>
    <t>UDP-glycosyltransferase 73B4</t>
  </si>
  <si>
    <t>Zeatin O-glucosyltransferase</t>
  </si>
  <si>
    <t>weakly similar to ( 186) AT2G15490 | Symbols: UGT73B4 | UGT73B4 (UDP-GLYCOSYLTRANSFERASE 73B4); UDP-glucosyltransferase/ UDP-glycosyltransferase/ quercetin 3-O-glucosyltransferase/ quercetin 7-O-glucosyltransferase/ transferase, transferring glycosyl groups | chr2:6761750-6763398 FORWARDmoderately similar to ( 432) ZOX_PHAVU Zeatin O-xylosyltransferase (EC 2.4.2.40) (Zeatin O-beta-D-xylosyltransferase) - Phaseolus vulgaris (Kidney bean) (French bean)moderately similar to ( 328) loc_os04g47770 12004.m09720 protein cis-zeatin O-glucosyltransferase, putative, expressedUDPGT   PGSC0003DMT400070218</t>
  </si>
  <si>
    <t>Soltu.DM.04G011590</t>
  </si>
  <si>
    <t>ATPAP16/PAP16</t>
  </si>
  <si>
    <t>moderately similar to ( 496) AT3G10150 | Symbols: ATPAP16, PAP16 | PAP16 (PURPLE ACID PHOSPHATASE 16); acid phosphatase/ protein serine/threonine phosphatase | chr3:3137502-3139056 REVERSEmoderately similar to ( 477) loc_os01g71420 12001.m13185 protein hydrolase/ protein serine/threonine phosphatase, putative, expressed  PGSC0003DMT400033131</t>
  </si>
  <si>
    <t>Soltu.DM.04G012000</t>
  </si>
  <si>
    <t>Mediator of RNA polymerase II transcription subunit 15a</t>
  </si>
  <si>
    <t>PGSC0003DMT400027573</t>
  </si>
  <si>
    <t>Soltu.DM.04G012540</t>
  </si>
  <si>
    <t>Polyketide cyclase/dehydrase and lipid transport superfamily protein</t>
  </si>
  <si>
    <t>very weakly similar to (88.6) AT5G28010 | Symbols:  | Bet v I allergen family protein | chr5:10024813-10025382 FORWARDBet_v_I  PGSC0003DMT400030594</t>
  </si>
  <si>
    <t>Soltu.DM.04G012690</t>
  </si>
  <si>
    <t>D-arabinono-1,4-lactone oxidase family protein</t>
  </si>
  <si>
    <t>FAD binding domain containing protein</t>
  </si>
  <si>
    <t>highly similar to ( 698) AT2G46760 | Symbols:  | FAD-binding domain-containing protein | chr2:19213028-19215166 REVERSEhighly similar to ( 610) loc_os03g36530 12003.m08772 protein FAD binding domain containing protein, putative, expressedGlcD FAD_binding_4   PGSC0003DMT400061679</t>
  </si>
  <si>
    <t>Soltu.DM.04G012750</t>
  </si>
  <si>
    <t>F-box/RNI-like superfamily protein</t>
  </si>
  <si>
    <t>Ubiquitin-protein ligase</t>
  </si>
  <si>
    <t>weakly similar to ( 137) AT1G13570 | Symbols:  | F-box family protein | chr1:4642528-4643930 REVERSEvery weakly similar to (94.7) loc_os02g33400 12002.m08433 protein F-box domain containing protein, expressed PGSC0003DMT400040483</t>
  </si>
  <si>
    <t>Soltu.DM.04G012990</t>
  </si>
  <si>
    <t>Potassium transporter</t>
  </si>
  <si>
    <t>nearly identical (1142) AT1G70300 | Symbols: KUP6 | KUP6; potassium ion transmembrane transporter | chr1:26477993-26481233 REVERSEhighly similar to ( 966) HAK10_ORYSA Potassium transporter 10 (OsHAK10) - Oryza sativa (Rice)nearly identical (1028) loc_os02g49760 12002.m33855 protein potassium transporter 8, putative, expressedK_trans Kup trkD  PGSC0003DMT400010525</t>
  </si>
  <si>
    <t>Soltu.DM.04G017080</t>
  </si>
  <si>
    <t>weakly similar to ( 197) AT1G24350 | Symbols:  | INVOLVED IN: biological_process unknown; EXPRESSED IN: 24 plant structures; EXPRESSED DURING: 15 growth stages; CONTAINS InterPro DOMAIN/s: Acid phosphatase/vanadium-dependent haloperoxidase related (InterPro:IPR003832); BEST Arabidopsis thaliana protein match is: unknown protein (TAIR:AT1G67600.1); Has 622 Blast hits to 622 proteins in 204 species: Archae - 0; Bacteria - 365; Metazoa - 0; Fungi - 0; Plants - 103; Viruses - 0; Other Eukaryotes - 154 (source: NCBI BLink). | chr1:8639407-8640313 REVERSEweakly similar to ( 176) loc_os01g67560 12001.m42789 protein acid phosphatase/vanadium-dependent haloperoxidase related, putative, expressedCOG1963 DUF212  PGSC0003DMT400006269</t>
  </si>
  <si>
    <t>Soltu.DM.04G018300</t>
  </si>
  <si>
    <t>calcium-dependent protein kinase</t>
  </si>
  <si>
    <t>Calcium dependent protein kinase</t>
  </si>
  <si>
    <t>Soltu.DM.04G018900</t>
  </si>
  <si>
    <t>weakly similar to ( 122) AT2G16270 | Symbols:  | unknown protein | chr2:7045744-7048313 REVERSE PGSC0003DMT400003261</t>
  </si>
  <si>
    <t>Soltu.DM.04G018920</t>
  </si>
  <si>
    <t>moderately similar to ( 355) AT3G63290 | Symbols:  | unknown protein | chr3:23382148-23383059 FORWARDmoderately similar to ( 260) loc_os10g14180 12010.m065364 protein expressed protein PGSC0003DMT400049812</t>
  </si>
  <si>
    <t>Soltu.DM.04G019680</t>
  </si>
  <si>
    <t>ammonium transporter 1;2</t>
  </si>
  <si>
    <t>Ammonium transporter 1 member 2</t>
  </si>
  <si>
    <t>transport.ammonium</t>
  </si>
  <si>
    <t>highly similar to ( 621) AT1G64780 | Symbols: ATAMT1;2, AMT1;2 | ATAMT1;2 (AMMONIUM TRANSPORTER 1;2); ammonium transmembrane transporter | chr1:24061021-24062565 REVERSEhighly similar to ( 592) loc_os04g43070 12004.m09271 protein ammonium transporter 1, member 2, putative, expressedAmmonium_transp AmtB PRK10666   PGSC0003DMT400073887</t>
  </si>
  <si>
    <t>Soltu.DM.04G020570</t>
  </si>
  <si>
    <t>Cytochrome C1 family</t>
  </si>
  <si>
    <t>Cytochrome c1-1, heme protein, mitochondrial</t>
  </si>
  <si>
    <t>mitochondrial electron transport / ATP synthesis.cytochrome c</t>
  </si>
  <si>
    <t>moderately similar to ( 261) AT5G40810 | Symbols:  | cytochrome c1, putative | chr5:16340670-16342327 FORWARDmoderately similar to ( 352) CY11_SOLTU Cytochrome c1, heme protein, mitochondrial precursor (Clone PC13III) - Solanum tuberosum (Potato)moderately similar to ( 272) loc_os01g70960 12001.m43438 protein cytochrome c1, heme protein, mitochondrial precursor, putative, expressedCytochrom_C1 CYT1   PGSC0003DMT400073725</t>
  </si>
  <si>
    <t>Soltu.DM.04G020720</t>
  </si>
  <si>
    <t>moderately similar to ( 386) AT3G26310 | Symbols: CYP71B35 | CYP71B35; electron carrier/ heme binding / iron ion binding / monooxygenase/ oxygen binding | chr3:9641089-9642779 REVERSEhighly similar to ( 517) C71D8_SOYBN Cytochrome P450 71D8 (EC 1.14.-.-) (P450 CP7) - Glycine max (Soybean)moderately similar to ( 421) loc_os09g10340 12009.m04299 protein cytochrome P450 71D7, putative, expressedp450 CypX       PGSC0003DMT400027291</t>
  </si>
  <si>
    <t>Soltu.DM.04G021320</t>
  </si>
  <si>
    <t>TLD-domain containing nucleolar protein</t>
  </si>
  <si>
    <t>TLD family protein</t>
  </si>
  <si>
    <t>moderately similar to ( 323) AT4G39870 | Symbols:  | FUNCTIONS IN: molecular_function unknown; INVOLVED IN: biological_process unknown; LOCATED IN: cellular_component unknown; EXPRESSED IN: 23 plant structures; EXPRESSED DURING: 15 growth stages; CONTAINS InterPro DOMAIN/s: TLDc (InterPro:IPR006571); BEST Arabidopsis thaliana protein match is: unknown protein (TAIR:AT2G05590.2); Has 2018 Blast hits to 1865 proteins in 220 species: Archae - 0; Bacteria - 39; Metazoa - 1002; Fungi - 279; Plants - 129; Viruses - 34; Other Eukaryotes - 535 (source: NCBI BLink). | chr4:18502234-18504275 FORWARDmoderately similar to ( 345) loc_os02g51770 12002.m33456 protein TLD family protein, expressedTLD TLDc OXR1   PGSC0003DMT400004767</t>
  </si>
  <si>
    <t>Soltu.DM.04G021540</t>
  </si>
  <si>
    <t>tetratricopeptide repeat (TPR)-containing protein</t>
  </si>
  <si>
    <t>Tetratricopeptide repeat protein</t>
  </si>
  <si>
    <t>redox.thioredoxin</t>
  </si>
  <si>
    <t>highly similar to ( 514) AT5G65160 | Symbols:  | tetratricopeptide repeat (TPR)-containing protein | chr5:26031457-26033668 REVERSEmoderately similar to ( 388) loc_os02g51730 12002.m10204 protein dnaJ homolog subfamily C member 7, putative, expressed    PGSC0003DMT400053133</t>
  </si>
  <si>
    <t>Soltu.DM.04G021550</t>
  </si>
  <si>
    <t>Lipase/lipooxygenase, PLAT/LH2 family protein</t>
  </si>
  <si>
    <t>Elicitor-inducible protein EIG-J7</t>
  </si>
  <si>
    <t>weakly similar to ( 196) AT4G39730 | Symbols:  | lipid-associated family protein | chr4:18432950-18433581 FORWARDweakly similar to ( 189) loc_os04g38390 12004.m08829 protein wound/stress protein, putative, expressedPLAT_plant_stress  PGSC0003DMT400053148</t>
  </si>
  <si>
    <t>Soltu.DM.04G021580</t>
  </si>
  <si>
    <t>moderately similar to ( 211) AT4G39730 | Symbols:  | lipid-associated family protein | chr4:18432950-18433581 FORWARDweakly similar to ( 200) loc_os04g38390 12004.m08829 protein wound/stress protein, putative, expressedPLAT_plant_stress  PGSC0003DMT400053149</t>
  </si>
  <si>
    <t>Soltu.DM.04G021930</t>
  </si>
  <si>
    <t>Cupredoxin superfamily protein</t>
  </si>
  <si>
    <t>Ascorbate oxidase</t>
  </si>
  <si>
    <t>secondary metabolism.simple phenols</t>
  </si>
  <si>
    <t>highly similar to ( 808) AT4G39830 | Symbols:  | L-ascorbate oxidase, putative | chr4:18479103-18481184 FORWARDhighly similar to ( 586) ASO_CUCMA L-ascorbate oxidase precursor (EC 1.10.3.3) (Ascorbase) (ASO) - Cucurbita maxima (Pumpkin) (Winter squash)highly similar to ( 728) loc_os09g20090 12009.m05216 protein L-ascorbate oxidase precursor, putative, expressedSufI Cu-oxidase_3 Cu-oxidase Cu-oxidase_2   PGSC0003DMT400014068</t>
  </si>
  <si>
    <t>Soltu.DM.04G022150</t>
  </si>
  <si>
    <t>Soltu.DM.04G023430</t>
  </si>
  <si>
    <t>Nucleotide pyrophosphatase/phosphodiesterase</t>
  </si>
  <si>
    <t>highly similar to ( 707) AT4G13700 | Symbols: ATPAP23, PAP23 | PAP23 (PURPLE ACID PHOSPHATASE 23); acid phosphatase/ protein serine/threonine phosphatase | chr4:7957072-7958919 REVERSEmoderately similar to ( 238) PPAF_SOYBN Purple acid phosphatase precursor (EC 3.1.3.2) (Manganese(II) purple acid phosphatase) - Glycine max (Soybean)highly similar to ( 793) loc_os08g17784 12008.m61969 protein purple acid phosphatase, putative, expressed  PGSC0003DMT400080118</t>
  </si>
  <si>
    <t>Soltu.DM.04G023570</t>
  </si>
  <si>
    <t>Chloroplast lumen common family protein</t>
  </si>
  <si>
    <t>moderately similar to ( 300) AT4G39470 | Symbols:  | chloroplast lumen common family protein | chr4:18359735-18361165 REVERSEmoderately similar to ( 256) loc_os05g08930 12005.m05407 protein expressed protein PGSC0003DMT400080166</t>
  </si>
  <si>
    <t>Soltu.DM.04G023580</t>
  </si>
  <si>
    <t>Soltu.DM.04G023810</t>
  </si>
  <si>
    <t>very weakly similar to ( 100) AT4G39440 | Symbols:  | unknown protein | chr4:18345685-18347227 FORWARD PGSC0003DMT400054013</t>
  </si>
  <si>
    <t>Soltu.DM.04G023820</t>
  </si>
  <si>
    <t>Spatacsin C-terminus domain containing protein</t>
  </si>
  <si>
    <t>highly similar to ( 661) AT4G39450 | Symbols:  | unknown protein | chr4:18347593-18354701 FORWARDhighly similar to ( 625) loc_os01g08750 12001.m43451 protein expressed protein  PGSC0003DMT400054018</t>
  </si>
  <si>
    <t>Soltu.DM.04G023970</t>
  </si>
  <si>
    <t>Soltu.DM.04G025050</t>
  </si>
  <si>
    <t>moderately similar to ( 314) AT4G26220 | Symbols:  | caffeoyl-CoA 3-O-methyltransferase, putative | chr4:13284179-13285146 FORWARDmoderately similar to ( 315) CAMT_MESCR Caffeoyl-CoA O-methyltransferase (EC 2.1.1.104) (Trans-caffeoyl-CoA 3-O-methyltransferase) (CCoAMT) (CCoAOMT) - Mesembryanthemum crystallinum (Common ice plant)moderately similar to ( 303) loc_os06g06980 12006.m31989 protein caffeoyl-CoA O-methyltransferase 1, putative, expressedMethyltransf_3 COG4122   PGSC0003DMT400006136</t>
  </si>
  <si>
    <t>Soltu.DM.04G025270</t>
  </si>
  <si>
    <t>Protein kinase protein with adenine nucleotide alpha hydrolases-like domain</t>
  </si>
  <si>
    <t>highly similar to ( 716) AT3G13690 | Symbols:  | protein kinase family protein | chr3:4486920-4490011 FORWARDmoderately similar to ( 236) NORK_PEA Nodulation receptor kinase precursor (EC 2.7.11.1) - Pisum sativum (Garden pea)highly similar to ( 689) loc_os01g41870 12001.m150645 protein ATP binding protein, putative, expressedTyrKc S_TKc Pkinase Pkinase_Tyr S_TKc PTKc PTKc_Jak_rpt2 PTKc_Csk_like PTKc_EphR PTKc_Trk PTKc_Fes_like SPS1 PTKc_Src_like PTKc_Srm_Brk PTKc_EGFR_like PTKc_Syk_like PTKc_Ror PTKc_Jak2_Jak3_rpt2 PTKc_TrkA PTKc_DDR PTKc_InsR_like PTKc_Frk_like PTKc_Tec_like PTKc_EphR_A2 PTKc_TrkB PTKc_Fer PTKc_Src PTKc_Abl PTKc_Chk PTKc_Fyn_Yrk PTKc_Axl_like PTKc_c-ros PTKc_FGFR PTKc_Lck_Blk PTKc_Itk                                 PGSC0003DMT400083900</t>
  </si>
  <si>
    <t>Soltu.DM.04G026490</t>
  </si>
  <si>
    <t>Soltu.DM.04G027270</t>
  </si>
  <si>
    <t>ABA/WDS induced protein domain containing protein</t>
  </si>
  <si>
    <t>PGSC0003DMT400017060</t>
  </si>
  <si>
    <t>Ci21A protein</t>
  </si>
  <si>
    <t>Soltu.DM.04G027280</t>
  </si>
  <si>
    <t>Alba DNA/RNA-binding protein</t>
  </si>
  <si>
    <t>ASR4</t>
  </si>
  <si>
    <t>ABA_WDS  PGSC0003DMT400017057</t>
  </si>
  <si>
    <t>Soltu.DM.04G027660</t>
  </si>
  <si>
    <t>moderately similar to ( 420) AT1G71695 | Symbols:  | peroxidase 12 (PER12) (P12) (PRXR6) | chr1:26964359-26966557 FORWARDmoderately similar to ( 239) PER1_ARAHY Cationic peroxidase 1 precursor (EC 1.11.1.7) (PNPC1) - Arachis hypogaea (Peanut)moderately similar to ( 363) loc_os01g73220 12001.m13351 protein peroxidase 12 precursor, putative, expressedsecretory_peroxidase plant_peroxidase peroxidase ascorbate_peroxidase  PGSC0003DMT400064553</t>
  </si>
  <si>
    <t>Soltu.DM.04G028270</t>
  </si>
  <si>
    <t>Oxidoreductase family protein</t>
  </si>
  <si>
    <t>moderately similar to ( 464) AT4G09670 | Symbols:  | oxidoreductase family protein | chr4:6107382-6109049 REVERSEmoderately similar to ( 233) loc_os10g26400 12010.m065261 protein oxidoreductase, putative, expressedMviM GFO_IDH_MocA   PGSC0003DMT400079994</t>
  </si>
  <si>
    <t>Soltu.DM.04G028530</t>
  </si>
  <si>
    <t>PGSC0003DMT400070833</t>
  </si>
  <si>
    <t>Sodium/potassium/calcium exchanger</t>
  </si>
  <si>
    <t>Soltu.DM.04G028540</t>
  </si>
  <si>
    <t>TGACG motif-binding factor</t>
  </si>
  <si>
    <t>Transcription factor TGA7</t>
  </si>
  <si>
    <t>moderately similar to ( 379) AT5G65210 | Symbols: TGA1 | TGA1; DNA binding / calmodulin binding / transcription factor | chr5:26059353-26060749 FORWARDmoderately similar to ( 321) TGA1A_TOBAC TGACG-sequence-specific DNA-binding protein TGA-1A (TGA1a) (ASF-1 protein) - Nicotiana tabacum (Common tobacco)moderately similar to ( 302) loc_os04g54474 12004.m101669 protein transcription factor TGA4, putative, expressed PGSC0003DMT400070883</t>
  </si>
  <si>
    <t>Soltu.DM.04G029000</t>
  </si>
  <si>
    <t>cellulose synthase A2</t>
  </si>
  <si>
    <t>Cellulose synthase</t>
  </si>
  <si>
    <t>cell wall.cellulose synthesis.cellulose synthase</t>
  </si>
  <si>
    <t>nearly identical (1454) AT5G09870 | Symbols: CESA5 | CESA5 (CELLULOSE SYNTHASE 5); cellulose synthase/ transferase, transferring glycosyl groups | chr5:3073356-3077974 FORWARDnearly identical (1573) loc_os07g24190 12007.m28970 protein CESA3 - cellulose synthase, expressedCellulose_synt  PGSC0003DMT400024518</t>
  </si>
  <si>
    <t>Soltu.DM.04G029010</t>
  </si>
  <si>
    <t>Phosphoglycerate mutase</t>
  </si>
  <si>
    <t>glycolysis.unclear/dually targeted.phosphoglycerate mutase</t>
  </si>
  <si>
    <t>moderately similar to ( 466) AT1G22170 | Symbols:  | phosphoglycerate/bisphosphoglycerate mutase family protein | chr1:7826603-7828055 FORWARDmoderately similar to ( 459) loc_os02g51590 12002.m33276 protein 2,3-bisphosphoglycerate-dependent phosphoglycerate mutase, putative, expressedPRK01112 GpmA PRK01295 PGAM phoE   PGSC0003DMT400024493</t>
  </si>
  <si>
    <t>Soltu.DM.04G029290</t>
  </si>
  <si>
    <t>Carbohydrate transporter</t>
  </si>
  <si>
    <t>highly similar to ( 636) AT1G78130 | Symbols: UNE2 | UNE2 (unfertilized embryo sac 2); carbohydrate transmembrane transporter/ sugar:hydrogen symporter | chr1:29400171-29401814 FORWARDhighly similar to ( 561) loc_os08g31670 12008.m07161 protein carbohydrate transporter/ sugar porter/ transporter, putative, expressedMFS_1   PGSC0003DMT400045707</t>
  </si>
  <si>
    <t>Soltu.DM.04G029320</t>
  </si>
  <si>
    <t>annexin</t>
  </si>
  <si>
    <t>Annexin p34</t>
  </si>
  <si>
    <t>moderately similar to ( 393) AT1G35720 | Symbols: ANNAT1, OXY5, ATOXY5 | ANNAT1 (ANNEXIN ARABIDOPSIS 1); ATP binding / calcium ion binding / calcium-dependent phospholipid binding / copper ion binding / peroxidase/ protein homodimerization | chr1:13225304-13226939 FORWARDmoderately similar to ( 298) ANX4_FRAAN Annexin-like protein RJ4 - Fragaria ananassa (Strawberry)moderately similar to ( 354) loc_os06g11800 12006.m05897 protein annexin-like protein RJ4, putative, expressed  PGSC0003DMT400045665</t>
  </si>
  <si>
    <t>Soltu.DM.04G030090</t>
  </si>
  <si>
    <t>Class-II DAHP synthetase family protein</t>
  </si>
  <si>
    <t>Phospho-2-dehydro-3-deoxyheptonate aldolase 1, chloroplastic</t>
  </si>
  <si>
    <t>amino acid metabolism.synthesis.aromatic aa.chorismate.3-deoxy-D-arabino-heptulosonate 7-phosphate synthase</t>
  </si>
  <si>
    <t>highly similar to ( 848) AT1G22410 | Symbols:  | 2-dehydro-3-deoxyphosphoheptonate aldolase, putative / 3-deoxy-D-arabino-heptulosonate 7-phosphate synthase, putative / DAHP synthetase, putative | chr1:7912120-7914742 FORWARDnearly identical (1017) AROF_SOLTU Phospho-2-dehydro-3-deoxyheptonate aldolase 1, chloroplast precursor (EC 2.5.1.54) (Phospho-2-keto-3-deoxyheptonate aldolase 1) (DAHP synthetase 1) (3-deoxy-D-arabino-heptulosonate 7-phosphate synthase 1) - Solanum tuberosum (Potato)highly similar to ( 841) loc_os07g42960 12007.m29007 protein phospho-2-dehydro-3-deoxyheptonate aldolase 1, chloroplast precursor, putative, expressedDAHP_synth_2 AroG  PGSC0003DMT400079161</t>
  </si>
  <si>
    <t>Soltu.DM.04G030530</t>
  </si>
  <si>
    <t>Serine hydrolase (FSH1) domain containing protein</t>
  </si>
  <si>
    <t>moderately similar to ( 271) AT5G65400 | Symbols:  | unknown protein | chr5:26131448-26133062 FORWARDmoderately similar to ( 259) loc_os04g37710 12004.m08760 protein expressed protein  PGSC0003DMT400041791</t>
  </si>
  <si>
    <t>Soltu.DM.04G030730</t>
  </si>
  <si>
    <t>Phosphoglucose isomerase domain containing protein</t>
  </si>
  <si>
    <t>nearly identical (1217) AT4G24610 | Symbols:  | unknown protein | chr4:12700837-12707899 REVERSEnearly identical (1259) loc_os02g52280 12002.m10259 protein expressed protein PGSC0003DMT400041779</t>
  </si>
  <si>
    <t>Soltu.DM.04G030750</t>
  </si>
  <si>
    <t>serine carboxypeptidase-like</t>
  </si>
  <si>
    <t>Serine carboxypeptidase</t>
  </si>
  <si>
    <t>protein.degradation.serine protease</t>
  </si>
  <si>
    <t>moderately similar to ( 397) AT1G73300 | Symbols: scpl2 | scpl2 (serine carboxypeptidase-like 2); serine-type carboxypeptidase | chr1:27559673-27562048 REVERSEweakly similar to ( 144) CBP1_ORYSA Serine carboxypeptidase 1 precursor (EC 3.4.16.5) (Serine carboxypeptidase I) (Carboxypeptidase C) - Oryza sativa (Rice)moderately similar to ( 348) loc_os10g01110 12010.m03539 protein serine carboxypeptidase 1 precursor, putative, expressedPeptidase_S10 COG2939   PGSC0003DMT400033609</t>
  </si>
  <si>
    <t>Soltu.DM.04G031670</t>
  </si>
  <si>
    <t>sucrose transporter</t>
  </si>
  <si>
    <t>Sucrose transport protein</t>
  </si>
  <si>
    <t>transport.sugars.sucrose</t>
  </si>
  <si>
    <t>highly similar to ( 593) AT1G22710 | Symbols: SUC2, SUT1, ATSUC2 | SUC2 (SUCROSE-PROTON SYMPORTER 2); carbohydrate transmembrane transporter/ sucrose transmembrane transporter/ sucrose:hydrogen symporter/ sugar:hydrogen symporter | chr1:8030911-8032970 REVERSEhighly similar to ( 575) SUT_SPIOL Sucrose transport protein (Sucrose permease) (Sucrose-proton symporter) - Spinacia oleracea (Spinach)moderately similar to ( 384) loc_os12g44380 12012.m27000 protein sucrose transport protein SUC4, putative, expressed  PGSC0003DMT400023804</t>
  </si>
  <si>
    <t>Soltu.DM.04G031690</t>
  </si>
  <si>
    <t>Leucine-rich receptor-like protein kinase family protein</t>
  </si>
  <si>
    <t>Receptor protein kinase CLAVATA1</t>
  </si>
  <si>
    <t>nearly identical (1093) AT1G09970 | Symbols: LRR XI-23 | LRR XI-23; ATP binding / kinase/ protein kinase/ protein serine/threonine kinase | chr1:3252408-3255428 FORWARDmoderately similar to ( 404) RPK1_IPONI Receptor-like protein kinase precursor (EC 2.7.11.1) - Ipomoea nil (Japanese morning glory) (Pharbitis nil)highly similar to ( 850) loc_os12g43640 12012.m08138 protein receptor-like protein kinase 5 precursor, putative, expressedS_TKc S_TKc Pkinase Pkinase_Tyr TyrKc PTKc SPS1 PTKc_Jak_rpt2 PTKc_Src_like PTKc_Frk_like PTKc_Csk_like PTKc_Srm_Brk PTKc_Trk PTKc_EphR PTKc_Ack_like PTKc_Abl PTKc_EGFR_like PTKc_Fes_like PTKc_Jak2_Jak3_rpt2 PTKc_Csk PTKc_Itk PTKc_InsR_like PTKc_Lck_Blk PTKc_Tec_like PTKc_Ror PTKc_Lyn PTKc_Fyn_Yrk PTKc_Syk_like PTKc_Src PTKc_EphR_A2 PTKc_TrkC PTKc_Yes                                                 PGSC0003DMT400012744</t>
  </si>
  <si>
    <t>Soltu.DM.04G031830</t>
  </si>
  <si>
    <t>Inositol 1,3,4-trisphosphate 5/6-kinase family protein</t>
  </si>
  <si>
    <t>Inositol-tetrakisphosphate 1-kinase 2</t>
  </si>
  <si>
    <t>signalling.phosphinositides.inositol-1,3,4-trisphosphate 5/6-kinase</t>
  </si>
  <si>
    <t>moderately similar to ( 421) AT4G08170 | Symbols:  | inositol 1,3,4-trisphosphate 5/6-kinase family protein | chr4:5163707-5166094 REVERSEmoderately similar to ( 226) ITPK1_MAIZE Inositol-tetrakisphosphate 1-kinase 1 (EC 2.7.1.134) (Inositol-triphosphate 5/6-kinase 1) (EC 2.7.1.159) (Inositol 1,3,4-trisphosphate 5/6-kinase 1) (Ins(1,3,4)P(3) 5/6-kinase 1) (ZmIpk) (Low phytic acid protein 2) - Zea mays (Maize)moderately similar to ( 406) loc_os03g51610 12003.m10139 protein inositol-tetrakisphosphate 1-kinase 3, putative, expressedIns134_P3_kin  PGSC0003DMT400012721</t>
  </si>
  <si>
    <t>Soltu.DM.04G032540</t>
  </si>
  <si>
    <t>moderately similar to ( 356) AT3G12350 | Symbols:  | F-box family protein | chr3:3931626-3933104 FORWARDweakly similar to ( 198) loc_os12g32630 12012.m27042 protein ankyrin-like protein, putative, expressed PGSC0003DMT400027549</t>
  </si>
  <si>
    <t>Soltu.DM.04G032610</t>
  </si>
  <si>
    <t>ARM repeat superfamily protein</t>
  </si>
  <si>
    <t>E3 ubiquitin ligase PUB14</t>
  </si>
  <si>
    <t>moderately similar to ( 495) AT3G01400 | Symbols:  | armadillo/beta-catenin repeat family protein | chr3:151920-152987 FORWARDweakly similar to ( 185) SPL11_ORYSA Spotted leaf protein 11 (Spotted leaf11) (Cell death-related protein SPL11) - Oryza sativa (Rice)moderately similar to ( 334) loc_os07g39880 12007.m08230 protein exodeoxyribonuclease V, putative, expressed  PGSC0003DMT400027542</t>
  </si>
  <si>
    <t>Soltu.DM.04G032870</t>
  </si>
  <si>
    <t>acyl-CoA-binding domain</t>
  </si>
  <si>
    <t>Acyl-CoA-binding protein, acbp</t>
  </si>
  <si>
    <t>lipid metabolism.FA synthesis and FA elongation.acyl-CoA binding protein</t>
  </si>
  <si>
    <t>weakly similar to ( 103) AT4G24230 | Symbols: ACBP3 | ACBP3 (ACYL-COA-BINDING DOMAIN 3); acyl-CoA binding | chr4:12567122-12568754 REVERSEvery weakly similar to (93.2) loc_os04g58550 12004.m10737 protein acyl-CoA-binding domain-containing protein 6, putative, expressed PGSC0003DMT400055408</t>
  </si>
  <si>
    <t>Soltu.DM.04G032930</t>
  </si>
  <si>
    <t>cytochrome B5 isoform D</t>
  </si>
  <si>
    <t>Cytochrome B5</t>
  </si>
  <si>
    <t>redox.ascorbate and glutathione</t>
  </si>
  <si>
    <t>weakly similar to ( 107) AT5G48810 | Symbols: ATB5-B, B5 #3, ATCB5-D, CB5-D | CB5-D (CYTOCHROME B5 ISOFORM D); heme binding | chr5:19789249-19790180 REVERSEweakly similar to ( 102) CYB5_TOBAC Cytochrome b5 - Nicotiana tabacum (Common tobacco)weakly similar to ( 101) loc_os05g01820 12005.m04718 protein cytochrome b5, putative, expressedCyt-b5   PGSC0003DMT400055458</t>
  </si>
  <si>
    <t>Soltu.DM.04G033090</t>
  </si>
  <si>
    <t>cytochrome P450, family 81, subfamily K, polypeptide</t>
  </si>
  <si>
    <t>moderately similar to ( 352) AT5G10600 | Symbols: CYP81K2 | CYP81K2; electron carrier/ heme binding / iron ion binding / monooxygenase/ oxygen binding | chr5:3351227-3352777 FORWARDmoderately similar to ( 227) C82A1_PEA Cytochrome P450 82A1 (EC 1.14.-.-) (CYPLXXXII) (Fragment) - Pisum sativum (Garden pea)moderately similar to ( 296) loc_os12g39240 12012.m07709 protein cytochrome P450 family proteinp450 CypX       PGSC0003DMT400008548</t>
  </si>
  <si>
    <t>Soltu.DM.04G033670</t>
  </si>
  <si>
    <t>cytochrome P450, family 707, subfamily A, polypeptide</t>
  </si>
  <si>
    <t>ABA 8'-hydroxylase CYP707A2</t>
  </si>
  <si>
    <t>highly similar to ( 648) AT3G19270 | Symbols: CYP707A4 | CYP707A4; (+)-abscisic acid 8'-hydroxylase/ oxygen binding | chr3:6673885-6676400 REVERSEmoderately similar to ( 265) C85A_PHAVU Cytochrome P450 85A (EC 1.14.-.-) (C6-oxidase) - Phaseolus vulgaris (Kidney bean) (French bean)highly similar to ( 637) loc_os09g28390 12009.m05990 protein ent-kaurenoic acid oxidase 1, putative, expressedp450 CypX       PGSC0003DMT400020589</t>
  </si>
  <si>
    <t>Soltu.DM.04G033950</t>
  </si>
  <si>
    <t>phosphatidic acid phosphohydrolase</t>
  </si>
  <si>
    <t>Lipin family protein</t>
  </si>
  <si>
    <t>moderately similar to ( 363) AT5G42870 | Symbols:  | lipin family protein | chr5:17185719-17189681 REVERSEmoderately similar to ( 361) loc_os11g40080 12011.m07855 protein lipin, N-terminal conserved region family protein, expressedLNS2 SMP2 Lipin_N   PGSC0003DMT400020691</t>
  </si>
  <si>
    <t>Soltu.DM.04G034190</t>
  </si>
  <si>
    <t>Ribonuclease p/mrp subunit</t>
  </si>
  <si>
    <t>nearly identical (1169) AT4G34310 | Symbols:  | unknown protein | chr4:16414113-16419542 FORWARDnearly identical (1026) loc_os03g08700 12003.m06377 protein expressed protein  PGSC0003DMT400020613</t>
  </si>
  <si>
    <t>Soltu.DM.04G034210</t>
  </si>
  <si>
    <t>Calcineurin-like metallo-phosphoesterase superfamily protein</t>
  </si>
  <si>
    <t>misc.calcineurin-like phosphoesterase family protein</t>
  </si>
  <si>
    <t>nearly identical (1315) AT4G23000 | Symbols:  | hydrolase/ protein serine/threonine phosphatase | chr4:12055241-12060028 FORWARDnearly identical (1284) loc_os07g04210 12007.m04890 protein hydrolase/ protein serine/threonine phosphatase, putative PGSC0003DMT400020749</t>
  </si>
  <si>
    <t>Soltu.DM.04G034470</t>
  </si>
  <si>
    <t>Signal peptidase I</t>
  </si>
  <si>
    <t>moderately similar to ( 261) AT1G47310 | Symbols:  | unknown protein | chr1:17343082-17344618 FORWARDweakly similar to ( 107) loc_os01g56180 12001.m11774 protein expressed protein PGSC0003DMT400030500</t>
  </si>
  <si>
    <t>Soltu.DM.04G034540</t>
  </si>
  <si>
    <t>GA requiring</t>
  </si>
  <si>
    <t>Ent-kaurene oxidase 2</t>
  </si>
  <si>
    <t>highly similar to ( 624) AT5G25900 | Symbols: GA3, CYP701A3, ATKO1 | GA3 (GA REQUIRING 3); ent-kaurene oxidase/ oxygen binding | chr5:9036073-9038278 FORWARDweakly similar to ( 189) C98A1_SORBI Cytochrome P450 98A1 (EC 1.14.-.-) - Sorghum bicolor (Sorghum) (Sorghum vulgare)highly similar to ( 557) loc_os06g37364 12006.m08270 protein ent-kaurene oxidase, putative, expressedp450 CypX       PGSC0003DMT400030490</t>
  </si>
  <si>
    <t>Soltu.DM.04G034710</t>
  </si>
  <si>
    <t>Biotin/lipoate A/B protein ligase family</t>
  </si>
  <si>
    <t>Plastidial lipoyltransferase 2</t>
  </si>
  <si>
    <t>Co-factor and vitamine metabolism</t>
  </si>
  <si>
    <t>moderately similar to ( 353) AT4G31050 | Symbols:  | lipoyltransferase (LIP2p) | chr4:15114345-15115443 FORWARDmoderately similar to ( 329) loc_os12g40450 12012.m07829 protein lipoyltransferase, putative, expressedlipB LipB   PGSC0003DMT400043490</t>
  </si>
  <si>
    <t>Soltu.DM.04G034720</t>
  </si>
  <si>
    <t>weakly similar to ( 135) AT4G19390 | Symbols:  | FUNCTIONS IN: molecular_function unknown; INVOLVED IN: biological_process unknown; LOCATED IN: chloroplast; EXPRESSED IN: 23 plant structures; EXPRESSED DURING: 13 growth stages; CONTAINS InterPro DOMAIN/s: Uncharacterised conserved protein UCP022348 (InterPro:IPR016804), Uncharacterised protein family UPF0114 (InterPro:IPR005134); BEST Arabidopsis thaliana protein match is: unknown protein (TAIR:AT5G13720.1); Has 553 Blast hits to 553 proteins in 219 species: Archae - 18; Bacteria - 407; Metazoa - 0; Fungi - 0; Plants - 54; Viruses - 0; Other Eukaryotes - 74 (source: NCBI BLink). | chr4:10574903-10576355 REVERSEweakly similar to ( 184) loc_os03g52910 12003.m10264 protein uncharacterized UPF0114 domain containing protein, expressedUPF0114  PGSC0003DMT400043513</t>
  </si>
  <si>
    <t>Soltu.DM.04G034760</t>
  </si>
  <si>
    <t>moderately similar to ( 271) AT1G13570 | Symbols:  | F-box family protein | chr1:4642528-4643930 REVERSEweakly similar to ( 135) loc_os02g33400 12002.m08433 protein F-box domain containing protein, expressed PGSC0003DMT400043477</t>
  </si>
  <si>
    <t>Soltu.DM.04G034830</t>
  </si>
  <si>
    <t>lysophosphatidyl acyltransferase</t>
  </si>
  <si>
    <t>1-acyl-sn-glycerol-3-phosphate acyltransferase 4</t>
  </si>
  <si>
    <t>lipid metabolism.Phospholipid synthesis.1-acylglycerol-3-phosphate O-acyltransferase</t>
  </si>
  <si>
    <t>moderately similar to ( 291) AT1G75020 | Symbols: LPAT4 | LPAT4 (LYSOPHOSPHATIDYL ACYLTRANSFERASE 4); acyltransferase | chr1:28171779-28173357 FORWARDweakly similar to ( 127) LPAT2_BRAOL 1-acyl-sn-glycerol-3-phosphate acyltransferase 2 (EC 2.3.1.51) (Lysophosphatidyl acyltransferase 2) - Brassica oleracea (Wild cabbage)moderately similar to ( 283) loc_os01g57360 12001.m11887 protein 1-acyl-sn-glycerol-3-phosphate acyltransferase 4, putative, expressed  PGSC0003DMT400043500</t>
  </si>
  <si>
    <t>Soltu.DM.04G034860</t>
  </si>
  <si>
    <t>S-adenosylmethionine-dependent methyltransferase</t>
  </si>
  <si>
    <t>moderately similar to ( 318) AT4G22530 | Symbols:  | embryo-abundant protein-related | chr4:11859247-11860129 REVERSEmoderately similar to ( 282) loc_os01g40660 12001.m10336 protein embryonic abundant protein-like, putative, expressed  PGSC0003DMT400097427</t>
  </si>
  <si>
    <t>Soltu.DM.04G035010</t>
  </si>
  <si>
    <t>eukaryotic translation initiation factor 2 (eIF-2) family protein</t>
  </si>
  <si>
    <t>Translation initiation factor</t>
  </si>
  <si>
    <t>protein.synthesis.initiation</t>
  </si>
  <si>
    <t>highly similar to ( 927) AT1G76810 | Symbols:  | eukaryotic translation initiation factor 2 family protein / eIF-2 family protein | chr1:28831366-28836310 REVERSEweakly similar to ( 102) IF2C_PHAVU Translation initiation factor IF-2, chloroplast precursor (PvIF2cp) - Phaseolus vulgaris (Kidney bean) (French bean)highly similar to ( 879) loc_os05g51500 12005.m09213 protein eukaryotic translation initiation factor 5B, putative, expressedPRK04004 InfB IF2_eIF5B infB infB aeIF5B_II GTP_EFTU GTP_translation_factor IF2_IF5B_II    PGSC0003DMT400071616</t>
  </si>
  <si>
    <t>Soltu.DM.04G035060</t>
  </si>
  <si>
    <t>Protein phosphatase 2C family protein</t>
  </si>
  <si>
    <t>Protein phosphatase 2c</t>
  </si>
  <si>
    <t>moderately similar to ( 367) AT4G16580 | Symbols:  | catalytic | chr4:9341152-9342555 REVERSEmoderately similar to ( 324) loc_os03g59470 12003.m10845 protein fos intronic gene CG7615-PA, putative, expressed  PGSC0003DMT400013180</t>
  </si>
  <si>
    <t>Soltu.DM.04G035270</t>
  </si>
  <si>
    <t>weakly similar to ( 164) AT1G71850 | Symbols:  | ubiquitin thiolesterase | chr1:27024875-27026287 REVERSEweakly similar to ( 126) loc_os03g44430 12003.m09482 protein expressed protein PGSC0003DMT400055566</t>
  </si>
  <si>
    <t>Soltu.DM.04G035280</t>
  </si>
  <si>
    <t>OBP32pep</t>
  </si>
  <si>
    <t>weakly similar to ( 197) AT1G70480 | Symbols:  | unknown protein | chr1:26562250-26563608 FORWARDweakly similar to ( 106) loc_os09g15840 12009.m04845 protein retrotransposon protein, putative, unclassified PGSC0003DMT400042272</t>
  </si>
  <si>
    <t>Soltu.DM.04G035290</t>
  </si>
  <si>
    <t>PGSC0003DMT400013202</t>
  </si>
  <si>
    <t>F-box protein</t>
  </si>
  <si>
    <t>Soltu.DM.04G035390</t>
  </si>
  <si>
    <t>CBS domain-containing protein with a domain of unknown function (DUF21)</t>
  </si>
  <si>
    <t>Hemolysin</t>
  </si>
  <si>
    <t>moderately similar to ( 387) AT1G47330 | Symbols:  | FUNCTIONS IN: molecular_function unknown; INVOLVED IN: biological_process unknown; LOCATED IN: plasma membrane; EXPRESSED IN: 22 plant structures; EXPRESSED DURING: 13 growth stages; CONTAINS InterPro DOMAIN/s: Protein of unknown function DUF21 (InterPro:IPR002550), Cystathionine beta-synthase, core (InterPro:IPR000644); BEST Arabidopsis thaliana protein match is: CBS domain-containing protein (TAIR:AT2G14520.1); Has 6970 Blast hits to 6717 proteins in 1361 species: Archae - 64; Bacteria - 4382; Metazoa - 390; Fungi - 183; Plants - 125; Viruses - 0; Other Eukaryotes - 1826 (source: NCBI BLink). | chr1:17351149-17353739 FORWARDmoderately similar to ( 347) loc_os03g03430 12003.m34992 protein hemolysin, putative, expressedTlyC DUF21 CorB   PGSC0003DMT400009565</t>
  </si>
  <si>
    <t>Soltu.DM.04G035790</t>
  </si>
  <si>
    <t>Sec14p-like phosphatidylinositol transfer family protein</t>
  </si>
  <si>
    <t>Phosphatidylinositol transfer III</t>
  </si>
  <si>
    <t>moderately similar to ( 385) AT4G39170 | Symbols:  | SEC14 cytosolic factor, putative / phosphoglyceride transfer protein, putative | chr4:18240887-18243621 FORWARDmoderately similar to ( 386) loc_os02g04020 12002.m05751 protein phosphatidylinositol transfer-like protein III, putative, expressedCRAL_TRIO SEC14 SEC14    PGSC0003DMT400009598</t>
  </si>
  <si>
    <t>Soltu.DM.04G035830</t>
  </si>
  <si>
    <t>mitogen-activated protein kinase</t>
  </si>
  <si>
    <t>Mitogen-activated protein kinase 9</t>
  </si>
  <si>
    <t>Soltu.DM.04G036010</t>
  </si>
  <si>
    <t>highly similar to ( 626) AT2G27190 | Symbols: PAP1, ATPAP1, PAP12, ATPAP12 | PAP12 (PURPLE ACID PHOSPHATASE 12); acid phosphatase/ protein serine/threonine phosphatase | chr2:11621400-11623438 REVERSEhighly similar to ( 635) PPAF_SOYBN Purple acid phosphatase precursor (EC 3.1.3.2) (Manganese(II) purple acid phosphatase) - Glycine max (Soybean)highly similar to ( 613) loc_os01g56880 12001.m43218 protein purple acid phosphatase precursor, putative, expressedMetallophos   PGSC0003DMT400009625</t>
  </si>
  <si>
    <t>Soltu.DM.04G036310</t>
  </si>
  <si>
    <t>Regulator of chromosome condensation (RCC1) family protein</t>
  </si>
  <si>
    <t>Protein RCC2</t>
  </si>
  <si>
    <t>highly similar to ( 652) AT1G19880 | Symbols:  | regulator of chromosome condensation (RCC1) family protein | chr1:6900648-6903818 REVERSEhighly similar to ( 604) loc_os04g56720 12004.m10559 protein protein RCC2, putative, expressedATS1   PGSC0003DMT400009541</t>
  </si>
  <si>
    <t>Soltu.DM.04G036410</t>
  </si>
  <si>
    <t>Putative lysine decarboxylase family protein</t>
  </si>
  <si>
    <t>Carboxy-lyase</t>
  </si>
  <si>
    <t>amino acid metabolism.degradation.aspartate family.lysine</t>
  </si>
  <si>
    <t>moderately similar to ( 308) AT2G28305 | Symbols:  | unknown protein | chr2:12081186-12084307 FORWARDmoderately similar to ( 302) loc_os04g43840 12004.m09343 protein carboxy-lyase, putative, expressedLysine_decarbox COG1611  PGSC0003DMT400009551</t>
  </si>
  <si>
    <t>Soltu.DM.04G036560</t>
  </si>
  <si>
    <t>Plant neutral invertase family protein</t>
  </si>
  <si>
    <t>Beta-fructofuranosidase</t>
  </si>
  <si>
    <t>major CHO metabolism.degradation.sucrose.invertases.neutral</t>
  </si>
  <si>
    <t>highly similar to ( 959) AT4G34860 | Symbols:  | beta-fructofuranosidase, putative / invertase, putative / saccharase, putative / beta-fructosidase, putative | chr4:16609955-16612019 REVERSEhighly similar to ( 887) loc_os02g34560 12002.m33716 protein neutral/alkaline invertase, putative, expressedInvertase_neut  PGSC0003DMT400025736</t>
  </si>
  <si>
    <t>Soltu.DM.04G036910</t>
  </si>
  <si>
    <t>moderately similar to ( 400) AT1G75900 | Symbols:  | family II extracellular lipase 3 (EXL3) | chr1:28499179-28500943 FORWARDmoderately similar to ( 261) APG_BRANA Anter-specific proline-rich protein APG (Protein CEX) (Fragment) - Brassica napus (Rape)moderately similar to ( 341) loc_os10g30290 12010.m05891 protein anther-specific proline-rich protein APG precursor, putative, expressedSGNH_plant_lipase_like fatty_acyltransferase_like COG3240  PGSC0003DMT400025569</t>
  </si>
  <si>
    <t>Soltu.DM.04G037160</t>
  </si>
  <si>
    <t>Pyridoxal-dependent decarboxylase family protein</t>
  </si>
  <si>
    <t>Ornithine decarboxylase</t>
  </si>
  <si>
    <t>amino acid metabolism.synthesis.aspartate family.lysine.diaminopimelate decarboxylase</t>
  </si>
  <si>
    <t>highly similar to ( 773) DCOR_CAPAN Ornithine decarboxylase (EC 4.1.1.17) (ODC) (CaODC1) (CapODC) - Capsicum annuum (Bell pepper)moderately similar to ( 400) loc_os09g37120 12009.m06660 protein ornithine decarboxylase, putative, expressedLysA Orn_Arg_deC_N PRK08961 Orn_DAP_Arg_deC PRK11165   PGSC0003DMT400025792</t>
  </si>
  <si>
    <t>Soltu.DM.04G037180</t>
  </si>
  <si>
    <t>moderately similar to ( 265) AT4G35750 | Symbols:  | Rho-GTPase-activating protein-related | chr4:16940865-16941674 REVERSEweakly similar to ( 188) loc_os04g47330 12004.m09679 protein cellular retinaldehyde-binding/triple function, C-terminal, putative, expressed  PGSC0003DMT400025596</t>
  </si>
  <si>
    <t>Soltu.DM.04G037950</t>
  </si>
  <si>
    <t>phosphate transporter 1;8</t>
  </si>
  <si>
    <t>Phosphate transporter</t>
  </si>
  <si>
    <t>transport.phosphate</t>
  </si>
  <si>
    <t>highly similar to ( 588) AT1G76430 | Symbols:  | phosphate transporter family protein | chr1:28679115-28681874 REVERSEhighly similar to ( 554) loc_os06g21950 12006.m06851 protein inorganic phosphate transporter 1-8, putative, expressedSugar_tr xylE       PGSC0003DMT400025887</t>
  </si>
  <si>
    <t>Soltu.DM.04G038090</t>
  </si>
  <si>
    <t>moderately similar to ( 446) AT1G20925 | Symbols:  | auxin efflux carrier family protein | chr1:7290612-7292507 FORWARDmoderately similar to ( 414) loc_os09g31478 12009.m06269 protein auxin hydrogen symporter, putative, expressedMem_trans   PGSC0003DMT400025706</t>
  </si>
  <si>
    <t>Soltu.DM.04G038140</t>
  </si>
  <si>
    <t>Pyrophosphate--fructose 6-phosphate 1-phosphotransferase subunit alpha</t>
  </si>
  <si>
    <t>nearly identical (1054) AT1G76550 | Symbols:  | pyrophosphate--fructose-6-phosphate 1-phosphotransferase alpha subunit, putative / pyrophosphate-dependent 6-phosphofructose-1-kinase, putative | chr1:28722900-28726929 REVERSEnearly identical (1212) PFPA_SOLTU Pyrophosphate--fructose 6-phosphate 1-phosphotransferase alpha subunit (EC 2.7.1.90) (PFP) (6-phosphofructokinase, pyrophosphate dependent) (Pyrophosphate-dependent 6-phosphofructose-1-kinase) (PPi-PFK) - Solanum tuberosum (Potato)nearly identical (1028) loc_os02g48360 12002.m100340 protein pyrophosphate--fructose 6-phosphate 1-phosphotransferase alpha subunit, putative, expressedPRK07085 Pyrophosphate_PFK PFK PfkA PRK03202   PGSC0003DMT400025919</t>
  </si>
  <si>
    <t>Soltu.DM.05G000440</t>
  </si>
  <si>
    <t>appr-1-p processing enzyme family protein</t>
  </si>
  <si>
    <t>Ganglioside induced differentiation associated protein</t>
  </si>
  <si>
    <t>highly similar to ( 890) AT1G69340 | Symbols:  | appr-1-p processing enzyme family protein | chr1:26066298-26069644 FORWARDhighly similar to ( 820) loc_os10g30750 12010.m05934 protein appr-1-p processing enzyme family protein, expressedMacro_GDAP2_like Macro_Appr_pase_like PRK04143 PRK00431 Macro Macro_1 COG2110 Macro_Af1521_BAL_like SEC14 Macro    PGSC0003DMT400072809</t>
  </si>
  <si>
    <t>Soltu.DM.05G000730</t>
  </si>
  <si>
    <t>Alpha/beta hydrolase</t>
  </si>
  <si>
    <t>moderately similar to ( 429) AT1G13820 | Symbols:  | hydrolase, alpha/beta fold family protein | chr1:4735622-4737617 FORWARDmoderately similar to ( 315) loc_os07g41080 12007.m08345 protein hydrolase, alpha/beta fold family proteinMhpC   PGSC0003DMT400072777</t>
  </si>
  <si>
    <t>Soltu.DM.05G000860</t>
  </si>
  <si>
    <t>ABI five binding protein</t>
  </si>
  <si>
    <t>Ninja-family protein AFP2</t>
  </si>
  <si>
    <t>weakly similar to ( 126) AT3G29575 | Symbols: AFP3 | AFP3 (ABI FIVE BINDING PROTEIN 3) | chr3:11382416-11383657 REVERSEweakly similar to ( 110) loc_os03g30570 12003.m35279 protein RNA-binding protein, putative, expressedDUF1675  PGSC0003DMT400072760</t>
  </si>
  <si>
    <t>Soltu.DM.05G001880</t>
  </si>
  <si>
    <t>weakly similar to ( 185) AT1G13570 | Symbols:  | F-box family protein | chr1:4642528-4643930 REVERSEweakly similar to ( 107) loc_os02g33400 12002.m08433 protein F-box domain containing protein, expressed PGSC0003DMT400064577</t>
  </si>
  <si>
    <t>Soltu.DM.05G002210</t>
  </si>
  <si>
    <t>ATPase E1-E2 type family protein / haloacid dehalogenase-like hydrolase family protein</t>
  </si>
  <si>
    <t>Phospholipid-transporting ATPase 9</t>
  </si>
  <si>
    <t>transport.p- and v-ATPases</t>
  </si>
  <si>
    <t>nearly identical (1844) AT1G68710 | Symbols:  | haloacid dehalogenase-like hydrolase family protein | chr1:25793498-25797975 REVERSEnearly identical (1660) loc_os06g29380 12006.m07482 protein phospholipid-transporting ATPase 12, putative, expressedMgtA         PGSC0003DMT400064690</t>
  </si>
  <si>
    <t>Soltu.DM.05G002250</t>
  </si>
  <si>
    <t>EXS (ERD1/XPR1/SYG1) family protein</t>
  </si>
  <si>
    <t>Xenotropic and polytropic murine leukemia virus receptor pho1</t>
  </si>
  <si>
    <t>highly similar to ( 943) AT3G23430 | Symbols: PHO1, ATPHO1 | PHO1 (phosphate 1) | chr3:8387818-8393242 REVERSEhighly similar to ( 709) loc_os02g56510 12002.m10672 protein phosphate transporter 1, putative, expressedEXS COG5409   PGSC0003DMT400044207</t>
  </si>
  <si>
    <t>Soltu.DM.05G002260</t>
  </si>
  <si>
    <t>Carboxylesterase</t>
  </si>
  <si>
    <t>highly similar to ( 558) AT1G26120 | Symbols:  | esterase-related | chr1:9028656-9031402 REVERSEmoderately similar to ( 493) loc_os06g49440 12006.m09468 protein carboxylesterase-like protein, putative, expressedAes Abhydrolase_3   PGSC0003DMT400064606</t>
  </si>
  <si>
    <t>Soltu.DM.05G002540</t>
  </si>
  <si>
    <t>Transmembrane Fragile-X-F-associated protein</t>
  </si>
  <si>
    <t>Zinc finger family protein</t>
  </si>
  <si>
    <t>highly similar to ( 630) AT1G68820 | Symbols:  | membrane protein, putative | chr1:25865852-25868800 FORWARDhighly similar to ( 564) loc_os03g49900 12003.m09988 protein protein binding protein, putative, expressed PGSC0003DMT400002119</t>
  </si>
  <si>
    <t>Soltu.DM.05G002670</t>
  </si>
  <si>
    <t>RNA.regulation of transcription.G2-like transcription factor family, GARP</t>
  </si>
  <si>
    <t>moderately similar to ( 231) AT1G68670 | Symbols:  | myb family transcription factor | chr1:25782344-25783873 FORWARDweakly similar to ( 191) loc_os02g22020 12002.m07440 protein DNA binding protein, putative, expressed PGSC0003DMT400002162</t>
  </si>
  <si>
    <t>Soltu.DM.05G002680</t>
  </si>
  <si>
    <t>phytochrome and flowering time regulatory protein (PFT1)</t>
  </si>
  <si>
    <t>Phytochrome and flowering time 1 protein</t>
  </si>
  <si>
    <t>signalling.light</t>
  </si>
  <si>
    <t>weakly similar to ( 186) AT1G25540 | Symbols: PFT1 | PFT1 (PHYTOCHROME AND FLOWERING TIME 1); transcription coactivator | chr1:8969392-8973301 REVERSEweakly similar to ( 159) loc_os09g13610 12009.m22064 protein PFT1, putative, expressed PGSC0003DMT400002139</t>
  </si>
  <si>
    <t>Soltu.DM.05G002810</t>
  </si>
  <si>
    <t>Biodegradation of Xenobiotics</t>
  </si>
  <si>
    <t>moderately similar to ( 356) AT1G68620 | Symbols:  | hydrolase | chr1:25766018-25767028 FORWARDweakly similar to ( 134) GID1_ORYSA Gibberellin receptor GID1 (EC 3.-.-.-) (Gibberellin-insensitive dwarf protein 1) (Protein GIBBERELLIN INSENSITIVE DWARF1) - Oryza sativa (Rice)moderately similar to ( 377) loc_os03g15270 12003.m06964 protein prMC3, putative, expressedAbhydrolase_3 Aes PRK10162   PGSC0003DMT400033749</t>
  </si>
  <si>
    <t>Soltu.DM.05G003130</t>
  </si>
  <si>
    <t>CCCH-type zinc finger family protein</t>
  </si>
  <si>
    <t>Zinc finger CCCH domain-containing protein 65</t>
  </si>
  <si>
    <t>weakly similar to ( 146) AT5G56930 | Symbols: emb1789 | emb1789 (embryo defective 1789); nucleic acid binding / zinc ion binding | chr5:23027949-23030565 REVERSEweakly similar to ( 124) loc_os01g39100 12001.m10190 protein zinc finger C-x8-C-x5-C-x3-H type family protein, expressed PGSC0003DMT400037753</t>
  </si>
  <si>
    <t>Soltu.DM.05G003730</t>
  </si>
  <si>
    <t>Wall-associated kinase</t>
  </si>
  <si>
    <t>moderately similar to ( 478) AT1G25390 | Symbols:  | protein kinase family protein | chr1:8906640-8908800 REVERSEmoderately similar to ( 213) NORK_MEDTR Nodulation receptor kinase precursor (EC 2.7.11.1) (Does not make infections protein 2) (Symbiosis receptor-like kinase) (MtSYMRK) - Medicago truncatula (Barrel medic)moderately similar to ( 432) loc_os01g04409 12001.m07075 protein OsWAK1 - OsWAK receptor-like cytoplasmic kinase (OsWAK-RLCK), expressedS_TKc Pkinase_Tyr S_TKc PTKc Pkinase TyrKc PTKc_Trk PTKc_Jak_rpt2 PTKc_Tec_like PTKc_Srm_Brk PTKc_Itk PTKc_Src_like PTKc_Frk_like PTKc_Csk_like PTKc_Fes_like SPS1 PTKc_Btk_Bmx PTKc_TrkA PTKc_Ack_like PTKc_TrkB PTKc_Abl PTKc_Tec_Rlk PTKc_Tyk2_rpt2 PTKc_TrkC PTKc_InsR_like PTKc_Jak2_Jak3_rpt2 PTKc_EGFR_like PTKc_Fyn_Yrk PTKc_EphR PTKc_Src PTKc_Lck_Blk PTKc_Ror PTKc_Csk PTKc_Syk_like PTKc_EphR_A2 PTKc_Yes PTKc_Fer PTKc_IGF-1R PTKc_InsR PTKc_FAK PTKc_EphR_B PTKc_FGFR PTKc_DDR PTKc_Lyn PTKc_Chk PTKc_EphR_A PTKc_DDR1 PTKc_Jak1_rpt2 PTKc_Axl_like PTKc_HER4 PTKc_DDR2 PTKc_PDGFR PTKc_Fes PTKc_Hck PTKc_Met_Ron PTKc_Tie2 PTKc_Aatyk PTKc_ALK_LTK PTKc_Ror1 PTKc_Musk PTKc_DDR_like PTKc_Tie1                                                             PGSC0003DMT400078448</t>
  </si>
  <si>
    <t>Soltu.DM.05G003820</t>
  </si>
  <si>
    <t>Class I glutamine amidotransferase-like superfamily protein</t>
  </si>
  <si>
    <t>Gamma-glutamyl-gamma-aminobutyrate hydrolase</t>
  </si>
  <si>
    <t>moderately similar to ( 362) AT5G38200 | Symbols:  | hydrolase | chr5:15256383-15258474 FORWARDmoderately similar to ( 356) loc_os01g04620 12001.m150475 protein expressed proteinGATase1_2 COG2071 Peptidase_C26  PGSC0003DMT400078423</t>
  </si>
  <si>
    <t>Soltu.DM.05G004340</t>
  </si>
  <si>
    <t>phosphatidyl serine synthase family protein</t>
  </si>
  <si>
    <t>Phosphatidylserine synthase</t>
  </si>
  <si>
    <t>highly similar to ( 682) AT1G15110 | Symbols:  | phosphatidyl serine synthase family protein | chr1:5199594-5201988 FORWARDhighly similar to ( 644) loc_os05g48060 12005.m27956 protein phosphatidylserine synthase 2, putative, expressedPSS   PGSC0003DMT400078517</t>
  </si>
  <si>
    <t>Soltu.DM.05G004380</t>
  </si>
  <si>
    <t>origin recognition complex subunit</t>
  </si>
  <si>
    <t>Origin recognition complex 4 subunit</t>
  </si>
  <si>
    <t>highly similar to ( 553) AT2G01120 | Symbols: ORC4, ATORC4 | ORC4 (ORIGIN RECOGNITION COMPLEX SUBUNIT 4); protein binding | chr2:85444-88027 FORWARDhighly similar to ( 523) loc_os01g49010 12001.m42697 protein origin recognition complex subunit 4, putative, expressed  PGSC0003DMT400078378</t>
  </si>
  <si>
    <t>Soltu.DM.05G004400</t>
  </si>
  <si>
    <t>Grap2 and cyclin-D-interacting domain containing protein</t>
  </si>
  <si>
    <t>moderately similar to ( 328) AT1G22970 | Symbols:  | unknown protein | chr1:8130840-8132199 REVERSEmoderately similar to ( 259) loc_os05g48070 12005.m08879 protein expressed protein PGSC0003DMT400078376</t>
  </si>
  <si>
    <t>Soltu.DM.05G004540</t>
  </si>
  <si>
    <t>transcription regulators</t>
  </si>
  <si>
    <t>Repressor of RNA polymerase III transcription MAF1</t>
  </si>
  <si>
    <t>moderately similar to ( 329) AT5G13240 | Symbols:  | transcription regulator | chr5:4225261-4227152 REVERSEmoderately similar to ( 262) loc_os04g56730 12004.m35220 protein repressor of RNA polymerase III transcription MAF1, putative, expressedMaf1   PGSC0003DMT400078364</t>
  </si>
  <si>
    <t>Soltu.DM.05G005060</t>
  </si>
  <si>
    <t>ribonuclease</t>
  </si>
  <si>
    <t>Ribonuclease t2</t>
  </si>
  <si>
    <t>RNA.processing.ribonucleases</t>
  </si>
  <si>
    <t>moderately similar to ( 243) AT2G02990 | Symbols: RNS1, ATRNS1 | RNS1 (RIBONUCLEASE 1); endoribonuclease/ ribonuclease | chr2:873714-874667 FORWARDvery weakly similar to (97.8) RN28_PANGI Ribonuclease-like storage protein precursor (Root 28 kDa major protein) - Panax ginseng (Korean ginseng)moderately similar to ( 216) loc_os08g33710 12008.m07361 protein ribonuclease 3 precursor, putative, expressedRibonuclease_T2 RNase_T2_euk RNase_T2   PGSC0003DMT400007421</t>
  </si>
  <si>
    <t>Soltu.DM.05G005070</t>
  </si>
  <si>
    <t>Soltu.DM.05G005140</t>
  </si>
  <si>
    <t>cycling DOF factor</t>
  </si>
  <si>
    <t>RNA.regulation of transcription.C2C2(Zn) DOF zinc finger family</t>
  </si>
  <si>
    <t>moderately similar to ( 230) AT3G47500 | Symbols: CDF3 | CDF3 (CYCLING DOF FACTOR 3); DNA binding / protein binding / transcription factor | chr3:17504276-17505964 REVERSEvery weakly similar to (97.1) MNB1A_MAIZE Dof zinc finger protein MNB1A - Zea mays (Maize)moderately similar to ( 216) loc_os03g07360 12003.m06250 protein expressed proteinzf-Dof  PGSC0003DMT400047370</t>
  </si>
  <si>
    <t>Soltu.DM.05G005300</t>
  </si>
  <si>
    <t>moderately similar to ( 307) AT1G69490 | Symbols: NAP, ANAC029, ATNAP | NAP (NAC-like, activated by AP3/PI); transcription factor | chr1:26122233-26123222 FORWARDmoderately similar to ( 228) NAC68_ORYSA NAC domain-containing protein 68 (ONAC068) - Oryza sativa (Rice)moderately similar to ( 249) loc_os07g37920 12007.m08041 protein NAM-like protein, putative, expressedNAM  PGSC0003DMT400047440</t>
  </si>
  <si>
    <t>Soltu.DM.05G006210</t>
  </si>
  <si>
    <t>Disease resistance protein</t>
  </si>
  <si>
    <t>moderately similar to ( 211) AT1G50180 | Symbols:  | disease resistance protein (CC-NBS-LRR class), putative | chr1:18584235-18587136 FORWARDmoderately similar to ( 221) loc_os10g10360 12010.m065236 protein NBS-LRR disease resistance protein, putative, expressedNB-ARC   PGSC0003DMT400065792</t>
  </si>
  <si>
    <t>Soltu.DM.05G007090</t>
  </si>
  <si>
    <t>highly similar to ( 861) AT1G70160 | Symbols:  | unknown protein | chr1:26420159-26422345 FORWARDhighly similar to ( 802) loc_os09g22440 12009.m05450 protein expressed protein PGSC0003DMT400058244</t>
  </si>
  <si>
    <t>Soltu.DM.05G007540</t>
  </si>
  <si>
    <t>peptidase M20/M25/M40 family protein</t>
  </si>
  <si>
    <t>Iaa-amino acid hydrolase 10</t>
  </si>
  <si>
    <t>hormone metabolism.auxin.synthesis-degradation</t>
  </si>
  <si>
    <t>moderately similar to ( 461) AT1G51760 | Symbols: IAR3, JR3 | IAR3 (IAA-ALANINE RESISTANT 3); IAA-Ala conjugate hydrolase/ metallopeptidase | chr1:19199562-19201424 FORWARDmoderately similar to ( 454) loc_os01g37960 12001.m10082 protein IAA-amino acid hydrolase ILR1-like 4 precursor, putative, expressedAbgB Peptidase_M20 ArgE  PGSC0003DMT400040310</t>
  </si>
  <si>
    <t>Soltu.DM.05G007790</t>
  </si>
  <si>
    <t>LATD/NIP</t>
  </si>
  <si>
    <t>transport.peptides and oligopeptides</t>
  </si>
  <si>
    <t>highly similar to ( 543) AT1G52190 | Symbols:  | proton-dependent oligopeptide transport (POT) family protein | chr1:19434671-19438673 FORWARDmoderately similar to ( 461) loc_os01g55610 12001.m11718 protein peptide transporter PTR2, putative, expressedPTR2 PTR2   PGSC0003DMT400040282</t>
  </si>
  <si>
    <t>Soltu.DM.05G007830</t>
  </si>
  <si>
    <t>Nitrate transporter</t>
  </si>
  <si>
    <t>highly similar to ( 555) AT1G52190 | Symbols:  | proton-dependent oligopeptide transport (POT) family protein | chr1:19434671-19438673 FORWARDmoderately similar to ( 436) loc_os01g55610 12001.m11718 protein peptide transporter PTR2, putative, expressedPTR2 PTR2   PGSC0003DMT400040276</t>
  </si>
  <si>
    <t>Soltu.DM.05G008070</t>
  </si>
  <si>
    <t>Soltu.DM.05G008410</t>
  </si>
  <si>
    <t>HD domain-containing metal-dependent phosphohydrolase family protein</t>
  </si>
  <si>
    <t>Metal-dependent phosphohydrolase HD domain-containing protein</t>
  </si>
  <si>
    <t>moderately similar to ( 461) AT5G40270 | Symbols:  | metal-dependent phosphohydrolase HD domain-containing protein | chr5:16093394-16097093 REVERSEmoderately similar to ( 457) loc_os01g01920 12001.m06834 protein HD domain containing protein, expressedCOG1078   PGSC0003DMT400079594</t>
  </si>
  <si>
    <t>Soltu.DM.05G008490</t>
  </si>
  <si>
    <t>polygalacturonase</t>
  </si>
  <si>
    <t>Polygalacturonase non-catalytic subunit AroGP3</t>
  </si>
  <si>
    <t>cell wall.degradation.pectate lyases and polygalacturonases</t>
  </si>
  <si>
    <t>highly similar to ( 615) AT1G70370 | Symbols:  | BURP domain-containing protein / polygalacturonase, putative | chr1:26513003-26514998 REVERSEmoderately similar to ( 471) loc_os08g29200 12008.m06924 protein polygalacturonase-1 non-catalytic beta subunit precursor, putative, expressedBURP  PGSC0003DMT400079563</t>
  </si>
  <si>
    <t>Soltu.DM.05G008550</t>
  </si>
  <si>
    <t>DC1 domain-containing protein</t>
  </si>
  <si>
    <t>Nucleoredoxin</t>
  </si>
  <si>
    <t>highly similar to ( 687) AT1G60420 | Symbols:  | DC1 domain-containing protein | chr1:22261978-22264243 FORWARDhighly similar to ( 610) loc_os03g29240 12003.m08198 protein PDI-like protein, putative, expressedTryX_like_TryX_NRX TryX_like_family   PGSC0003DMT400079611</t>
  </si>
  <si>
    <t>Soltu.DM.05G008890</t>
  </si>
  <si>
    <t>PGSC0003DMT400035048</t>
  </si>
  <si>
    <t>Soltu.DM.05G009590</t>
  </si>
  <si>
    <t>AGAMOUS-like</t>
  </si>
  <si>
    <t>PGSC0003DMT400019861</t>
  </si>
  <si>
    <t>SRF-type transcription factor family protein</t>
  </si>
  <si>
    <t>RNA.regulation of transcription.MADS box transcription factor family</t>
  </si>
  <si>
    <t>Soltu.DM.05G009970</t>
  </si>
  <si>
    <t>PGSC0003DMT400096469</t>
  </si>
  <si>
    <t>Soltu.DM.05G010060</t>
  </si>
  <si>
    <t>sulfur E2</t>
  </si>
  <si>
    <t>Fe-S metabolism associated domain-containing protein</t>
  </si>
  <si>
    <t>Co-factor and vitamine metabolism.iron-sulphur clusters</t>
  </si>
  <si>
    <t>weakly similar to ( 196) AT1G67810 | Symbols: SUFE2 | SUFE2 (SULFUR E 2); enzyme activator | chr1:25426488-25427264 FORWARD PGSC0003DMT400030625</t>
  </si>
  <si>
    <t>Soltu.DM.05G010110</t>
  </si>
  <si>
    <t>mitogen-activated protein kinase phosphatase</t>
  </si>
  <si>
    <t>moderately similar to ( 500) AT3G55270 | Symbols: MKP1, ATMKP1 | MKP1 (MITOGEN-ACTIVATED PROTEIN KINASE PHOSPHATASE 1); MAP kinase tyrosine/serine/threonine phosphatase | chr3:20496775-20499408 FORWARDvery weakly similar to (83.2) PTP3_CHLEU Dual specificity protein phosphatase (EC 3.1.3.48) (EC 3.1.3.16) - Chlamydomonas eugametosmoderately similar to ( 264) loc_os05g02500 12005.m64196 protein MAP kinase phosphatase, putative, expressedDSPc DSPc DSPc     PGSC0003DMT400030617</t>
  </si>
  <si>
    <t>Soltu.DM.05G010890</t>
  </si>
  <si>
    <t>DNA-binding storekeeper protein-related</t>
  </si>
  <si>
    <t>Transcription regulator</t>
  </si>
  <si>
    <t>RNA.regulation of transcription.GeBP like</t>
  </si>
  <si>
    <t>weakly similar to ( 185) AT5G14280 | Symbols:  | DNA-binding storekeeper protein-related | chr5:4609123-4611444 FORWARDweakly similar to ( 160) loc_os05g23700 12005.m06664 protein transcription regulator, putative, expressed PGSC0003DMT400045026</t>
  </si>
  <si>
    <t>Soltu.DM.05G012580</t>
  </si>
  <si>
    <t>PGSC0003DMT400065369</t>
  </si>
  <si>
    <t>Soltu.DM.05G012690</t>
  </si>
  <si>
    <t>jasmonate-zim-domain protein</t>
  </si>
  <si>
    <t>Protein TIFY 9</t>
  </si>
  <si>
    <t>RNA.regulation of transcription.C2C2(Zn) CO-like, Constans-like zinc finger family</t>
  </si>
  <si>
    <t>weakly similar to ( 101) AT5G13220 | Symbols:  | JAZ10 (JASMONATE-ZIM-DOMAIN PROTEIN 10) | chr5:4219001-4220467 FORWARD PGSC0003DMT400016580</t>
  </si>
  <si>
    <t>Soltu.DM.05G013560</t>
  </si>
  <si>
    <t>PDI-like 1-2</t>
  </si>
  <si>
    <t>Protein disulfide isomerase</t>
  </si>
  <si>
    <t>highly similar to ( 503) AT1G77510 | Symbols: ATPDIL1-2, PDI6, ATPDI6 | ATPDIL1-2 (PDI-LIKE 1-2); protein disulfide isomerase | chr1:29126742-29129433 FORWARDhighly similar to ( 509) PDI_MEDSA Protein disulfide-isomerase precursor (EC 5.3.4.1) (PDI) - Medicago sativa (Alfalfa)moderately similar to ( 457) loc_os11g09280 12011.m28750 protein OsPDIL1-1 - Oryza sativa protein disulfide isomerase, expressedPDI_a_PDI_a'_C PDI_a_family Thioredoxin PDI_a_PDIR PDI_a_ERp38 PDI_a_MPD1_like PDI_a_ERp46 PDI_a_P5 PDI_a_TMX3    PGSC0003DMT400036388</t>
  </si>
  <si>
    <t>Soltu.DM.05G018750</t>
  </si>
  <si>
    <t>glucose-6-phosphate/phosphate translocator</t>
  </si>
  <si>
    <t>Glucose-6-phosphate/phosphate translocator 2</t>
  </si>
  <si>
    <t>transport.metabolite transporters at the envelope membrane</t>
  </si>
  <si>
    <t>moderately similar to ( 431) AT1G61800 | Symbols: GPT2 | GPT2; antiporter/ glucose-6-phosphate transmembrane transporter | chr1:22824527-22826459 FORWARDweakly similar to ( 196) TPT_PEA Triose phosphate/phosphate translocator, chloroplast precursor (cTPT) (p36) (E30) - Pisum sativum (Garden pea)moderately similar to ( 409) loc_os08g08840 12008.m080099 protein glucose-6-phosphate/phosphate translocator 2, chloroplast precursor, putative, expressedTPT    PGSC0003DMT400013500</t>
  </si>
  <si>
    <t>Soltu.DM.05G019620</t>
  </si>
  <si>
    <t>Heavy metal transport/detoxification superfamily protein</t>
  </si>
  <si>
    <t>very weakly similar to (90.9) AT1G01490 | Symbols:  | heavy-metal-associated domain-containing protein | chr1:180401-182066 REVERSE PGSC0003DMT400055752</t>
  </si>
  <si>
    <t>Soltu.DM.05G019720</t>
  </si>
  <si>
    <t>NADP-malic enzyme</t>
  </si>
  <si>
    <t>Malic enzyme</t>
  </si>
  <si>
    <t>TCA / org. transformation.other organic acid transformaitons.malic</t>
  </si>
  <si>
    <t>highly similar to ( 939) AT5G25880 | Symbols: ATNADP-ME3 | ATNADP-ME3 (NADP-malic enzyme 3); malate dehydrogenase (oxaloacetate-decarboxylating) (NADP+)/ malic enzyme/ oxidoreductase, acting on NADH or NADPH, NAD or NADP as acceptor | chr5:9024549-9028260 FORWARDhighly similar to ( 968) MAOX_VITVI NADP-dependent malic enzyme (EC 1.1.1.40) (NADP-ME) - Vitis vinifera (Grape)highly similar to ( 980) loc_os01g52500 12001.m42715 protein NADP-dependent malic enzyme, putative, expressedSfcA Malic_M malic PRK07232 PRK12862 PRK12861   PGSC0003DMT400084201</t>
  </si>
  <si>
    <t>Soltu.DM.05G019730</t>
  </si>
  <si>
    <t>chitinase A</t>
  </si>
  <si>
    <t>Acidic endochitinase</t>
  </si>
  <si>
    <t>moderately similar to ( 317) AT5G24090 | Symbols:  | acidic endochitinase (CHIB1) | chr5:8143805-8145153 REVERSEmoderately similar to ( 417) CHIA_TOBAC Acidic endochitinase precursor (EC 3.2.1.14) - Nicotiana tabacum (Common tobacco)moderately similar to ( 320) loc_os07g19040 12007.m06343 protein acidic endochitinase precursor, putativeGlyco_hydro_18   PGSC0003DMT400084224</t>
  </si>
  <si>
    <t>Soltu.DM.05G020590</t>
  </si>
  <si>
    <t>PGSC0003DMT400018078</t>
  </si>
  <si>
    <t>Proteophosphoglycan ppg4</t>
  </si>
  <si>
    <t>Soltu.DM.05G020710</t>
  </si>
  <si>
    <t>flavin-monooxygenase glucosinolate S-oxygenase</t>
  </si>
  <si>
    <t>Dimethylaniline monooxygenase</t>
  </si>
  <si>
    <t>highly similar to ( 577) AT1G62620 | Symbols:  | flavin-containing monooxygenase family protein / FMO family protein | chr1:23182678-23184864 FORWARDhighly similar to ( 520) loc_os10g40570 12010.m06824 protein disulfide oxidoreductase/ monooxygenase, putative, expressedTrkA FMO-like   PGSC0003DMT400035866</t>
  </si>
  <si>
    <t>Soltu.DM.05G020750</t>
  </si>
  <si>
    <t>Transketolase</t>
  </si>
  <si>
    <t>Transketolase 1</t>
  </si>
  <si>
    <t>PS.calvin cycle.transketolase</t>
  </si>
  <si>
    <t>nearly identical (1177) AT2G45290 | Symbols:  | transketolase, putative | chr2:18672737-18675589 FORWARDnearly identical (1262) TKTC_SOLTU Transketolase, chloroplast precursor (EC 2.2.1.1) (TK) - Solanum tuberosum (Potato)nearly identical (1202) loc_os06g04270 12006.m05156 protein transketolase, chloroplast precursor, putative, expressedTktA PRK05899 PRK12753 PRK12754 Transketolase_N TPP_TK COG3959 Transket_pyr COG3958   PGSC0003DMT400018062</t>
  </si>
  <si>
    <t>Soltu.DM.05G020900</t>
  </si>
  <si>
    <t>ethylene response factor</t>
  </si>
  <si>
    <t>Ethylene response factor</t>
  </si>
  <si>
    <t>very weakly similar to (98.6) AT3G23240 | Symbols: ERF1, ATERF1 | ERF1 (ETHYLENE RESPONSE FACTOR 1); DNA binding / transcription activator/ transcription factor | chr3:8295705-8296361 FORWARDvery weakly similar to (91.7) loc_os03g64260 12003.m11287 protein ethylene responsive element binding protein, putative, expressedAP2 AP2  PGSC0003DMT400037826</t>
  </si>
  <si>
    <t>Soltu.DM.05G021740</t>
  </si>
  <si>
    <t>Prosystemin domain containing protein</t>
  </si>
  <si>
    <t>Prosystemin</t>
  </si>
  <si>
    <t>Prosystemin  PGSC0003DMT400077379</t>
  </si>
  <si>
    <t>Soltu.DM.05G021910</t>
  </si>
  <si>
    <t>Trehalose-6-phosphate synthase</t>
  </si>
  <si>
    <t>minor CHO metabolism.trehalose.TPP</t>
  </si>
  <si>
    <t>moderately similar to ( 473) AT5G65140 | Symbols:  | trehalose-6-phosphate phosphatase, putative | chr5:26020411-26022077 REVERSEmoderately similar to ( 451) loc_os08g31630 12008.m26845 protein expressed proteinTrehalose_PPase OtsB   PGSC0003DMT400053144</t>
  </si>
  <si>
    <t>Soltu.DM.05G022320</t>
  </si>
  <si>
    <t>SOS3-interacting protein</t>
  </si>
  <si>
    <t>CBL-interacting protein kinase 13</t>
  </si>
  <si>
    <t>highly similar to ( 530) AT5G58380 | Symbols: CIPK10, PKS2, SIP1, SNRK3.8 | SIP1 (SOS3-INTERACTING PROTEIN 1); ATP binding / kinase/ protein kinase/ protein serine/threonine kinase | chr5:23597092-23598531 REVERSEmoderately similar to ( 408) CIPK1_ORYSA CIPK-like protein 1 (EC 2.7.11.1) (OsCK1) - Oryza sativa (Rice)highly similar to ( 548) loc_os05g26820 12005.m06974 protein CBL-interacting serine/threonine-protein kinase 15, putative, expressedS_TKc S_TKc Pkinase Pkinase_Tyr SPS1 TyrKc PTKc PTKc_Csk_like PTKc_Fes PTKc_Srm_Brk PTKc_Fes_like PTKc_Chk PTKc_Fer PTKc_Abl PTKc_Jak_rpt2 PTKc_Csk PTKc_Tec_like PTKc_FAK PTKc_Src_like PTKc_Ack_like PTKc_Frk_like PTKc_Trk PTKc_Syk_like PTKc_EphR_B PTKc_Tec_Rlk PTKc_Btk_Bmx PTKc_EphR PTKc_EphR_A PTKc_Itk PTKc_Ror PTKc_Tyro3 PTKc_Tyk2_rpt2 PTKc_EGFR_like PTKc_Axl_like PTKc_Met_Ron PTKc_Syk PTKc_Jak1_rpt2 PTKc_InsR_like                                                                                        PGSC0003DMT400030403</t>
  </si>
  <si>
    <t>Soltu.DM.05G022490</t>
  </si>
  <si>
    <t>ferritin</t>
  </si>
  <si>
    <t>Ferritin</t>
  </si>
  <si>
    <t>metal handling.binding, chelation and storage</t>
  </si>
  <si>
    <t>moderately similar to ( 263) AT3G11050 | Symbols: ATFER2 | ATFER2 (ferritin 2); binding / ferric iron binding / oxidoreductase/ transition metal ion binding | chr3:3463651-3465294 FORWARDmoderately similar to ( 347) FRI2_TOBAC Ferritin-2, chloroplast precursor (EC 1.16.3.1) (NtFer2) - Nicotiana tabacum (Common tobacco)moderately similar to ( 235) loc_os12g01530 12012.m26727 protein ferritin-1, chloroplast precursor, putative, expressedEuk_Ferritin Ferritin Ferritin Nonheme_Ferritin Ftn   PGSC0003DMT400069736</t>
  </si>
  <si>
    <t>Soltu.DM.05G022660</t>
  </si>
  <si>
    <t>36kDa-peroxisomal membrane protein (PMP36)</t>
  </si>
  <si>
    <t>moderately similar to ( 442) AT2G39970 | Symbols:  | peroxisomal membrane protein (PMP36) | chr2:16684026-16686392 REVERSEmoderately similar to ( 410) loc_os03g15860 12003.m07023 protein peroxisomal membrane carrier protein, putative, expressed                 PGSC0003DMT400069896</t>
  </si>
  <si>
    <t>Soltu.DM.05G023040</t>
  </si>
  <si>
    <t>Concanavalin A-like lectin protein kinase family protein</t>
  </si>
  <si>
    <t>Kinase</t>
  </si>
  <si>
    <t>misc.myrosinases-lectin-jacalin</t>
  </si>
  <si>
    <t>highly similar to ( 784) AT3G55550 | Symbols:  | lectin protein kinase, putative | chr3:20600019-20602073 REVERSEmoderately similar to ( 201) PSKR_DAUCA Phytosulfokine receptor precursor (EC 2.7.11.1) (Phytosulfokine LRR receptor kinase) - Daucus carota (Carrot)highly similar to ( 706) loc_os12g38610 12012.m07646 protein lectin-like receptor kinase 7, putative, expressedLectin_legB Pkinase S_TKc S_TKc Pkinase_Tyr PTKc TyrKc PTKc_Csk_like PTKc_Jak_rpt2 PTKc_EphR PTKc_Srm_Brk PTKc_Src_like SPS1 PTKc_Abl PTKc_EphR_B PTKc_EphR_A2 PTKc_Frk_like PTKc_Chk PTKc_Syk_like PTKc_Tyk2_rpt2 PTKc_FGFR PTKc_Trk PTKc_EGFR_like PTKc_Tec_like PTKc_Jak2_Jak3_rpt2 PTKc_Musk PTKc_Fes_like PTKc_Csk PTKc_InsR_like PTKc_Ror PTKc_Fer PTKc_EphR_A PTKc_Itk PTKc_DDR PTKc_Fyn_Yrk PTKc_Src PTKc_Lck_Blk PTKc_Btk_Bmx PTKc_ALK_LTK PTK_HER3 PTKc_EphR_A10 PTKc_Axl_like PTKc_Tec_Rlk PTKc_Tie2 PTKc_Fes PTKc_FAK PTKc_TrkA PTKc_DDR_like PTKc_Ack_like PTKc_Hck PTKc_TrkB PTKc_c-ros PTKc_RET PTKc_PDGFR PTKc_Yes PTKc_Tie1 PTKc_Lyn PTKc_Tie PTKc_DDR1 PTKc_Axl                                                         PGSC0003DMT400069794</t>
  </si>
  <si>
    <t>Soltu.DM.05G024670</t>
  </si>
  <si>
    <t>PGSC0003DMT400093795</t>
  </si>
  <si>
    <t>Soltu.DM.05G024910</t>
  </si>
  <si>
    <t>TRF-like</t>
  </si>
  <si>
    <t>Telomere binding protein</t>
  </si>
  <si>
    <t>moderately similar to ( 394) AT5G13820 | Symbols: TBP1, ATBP-1, ATBP1, ATTBP1, HPPBF-1 | TBP1 (TELOMERIC DNA BINDING PROTEIN 1); DNA binding / double-stranded telomeric DNA binding | chr5:4461694-4464355 FORWARDmoderately similar to ( 329) loc_os03g16700 12003.m101292 protein initiator-binding protein, putative, expressed PGSC0003DMT400060234</t>
  </si>
  <si>
    <t>Soltu.DM.05G025320</t>
  </si>
  <si>
    <t>dehydroascorbate reductase</t>
  </si>
  <si>
    <t>Dehydroascorbate reductase</t>
  </si>
  <si>
    <t>redox.ascorbate and glutathione.ascorbate</t>
  </si>
  <si>
    <t>moderately similar to ( 311) AT1G75270 | Symbols: DHAR2 | DHAR2 (DEHYDROASCORBATE REDUCTASE 2); glutathione binding / glutathione dehydrogenase (ascorbate) | chr1:28250255-28251237 REVERSEmoderately similar to ( 303) loc_os05g02530 12005.m04789 protein chloride intracellular channel 6, putative, expressedGST_C_DHAR    PGSC0003DMT400060196</t>
  </si>
  <si>
    <t>Soltu.DM.05G025560</t>
  </si>
  <si>
    <t>RNA-binding (RRM/RBD/RNP motifs) family protein</t>
  </si>
  <si>
    <t>Rrm-containing protein</t>
  </si>
  <si>
    <t>moderately similar to ( 259) AT3G04500 | Symbols:  | RNA recognition motif (RRM)-containing protein | chr3:1212065-1213795 REVERSEmoderately similar to ( 234) loc_os02g40900 12002.m09175 protein mgc10433l protein, putative, expressed  PGSC0003DMT400060171</t>
  </si>
  <si>
    <t>Soltu.DM.05G025920</t>
  </si>
  <si>
    <t>Pleiotropic drug resistance protein 2</t>
  </si>
  <si>
    <t>nearly identical (2029) AT2G36380 | Symbols: PDR6, ATPDR6 | PDR6; ATPase, coupled to transmembrane movement of substances | chr2:15257583-15263627 FORWARDnearly identical (2033) PDR2_NICPL Pleiotropic drug resistance protein 2 (NpPDR2) - Nicotiana plumbaginifolia (Leadwort-leaved tobacco)nearly identical (1705) loc_os02g11760 12002.m06425 protein PDR5-like ABC transporter, putative, expressedABC_PDR_domain2 ABCG_EPDR ABC_PDR_domain1 ABCG_White ABC2_membrane CcmA ABC_subfamily_A ABC_drug_resistance_like ABC_tran ABC_cobalt_CbiO_domain1 FepC ABC_MJ0796_Lo1CDE_FtsE ABC_Metallic_Cations ZnuC ABC_Carb_Solutes_like SalX PotA COG1123 ABC_cobalt_CbiO_domain2 MalK CysA ABC_PhnC_transporter CydD ABC_DR_subfamily_A ABC_NatA_sodium_exporter CbiO ABC_Mj1267_LivG_branched SunT ABC_NrtD_SsuB_transporters ABC_ATPase NatA ABC_Class3 ABC_putative_ATPase ABC_Org_Solvent_Resistant ABC_Iron-Siderophores_B12_Hemin ABC_NikE_OppD_transporters ABC_BcrA_bacitracin_resist TauB GlnQ ABC_ModC_molybdenum_transporter MglA DppD ABC_DrrA ABC_CysA_sulfate_importer ABC_FtsE_transporter LivF ABC_TM1139_LivF_branched ABCC_MRP_Like LivG COG3638 OpuBA ABCC_bacteriocin_exporters ABC_PstB_phosphate_transporter AbcC PRK11264 ABC_HisP_GlnQ_permeases sufC ABC_ModC_like     PGSC0003DMT400060396</t>
  </si>
  <si>
    <t>Soltu.DM.05G025980</t>
  </si>
  <si>
    <t>Beta-D-glucosyl crocetin beta-1,6-glucosyltransferase</t>
  </si>
  <si>
    <t>weakly similar to ( 138) AT4G34131 | Symbols: UGT73B3 | UGT73B3 (UDP-glucosyl transferase 73B3); UDP-glycosyltransferase/ abscisic acid glucosyltransferase/ quercetin 3-O-glucosyltransferase/ transferase, transferring hexosyl groups | chr4:16343268-16344713 REVERSEweakly similar to ( 128) UFOG_PETHY Anthocyanidin 3-O-glucosyltransferase (EC 2.4.1.115) (Flavonol 3-O-glucosyltransferase) (UDP-glucose flavonoid 3-O-glucosyltransferase) (Anthocyanin rhamnosyl transferase) - Petunia hybrida (Petunia)moderately similar to ( 204) loc_os07g47550 12007.m08972 protein anthocyanidin 3-O-glucosyltransferase, putative, expressed  PGSC0003DMT400060114</t>
  </si>
  <si>
    <t>Soltu.DM.05G026390</t>
  </si>
  <si>
    <t>Sec23/Sec24 protein transport family protein</t>
  </si>
  <si>
    <t>Protein transport protein Sec24C</t>
  </si>
  <si>
    <t>protein.targeting.secretory pathway.golgi</t>
  </si>
  <si>
    <t>moderately similar to ( 414) AT3G44340 | Symbols: CEF | CEF (clone eighty-four); protein binding / transporter/ zinc ion binding | chr3:16012084-16019873 REVERSEmoderately similar to ( 378) loc_os11g29200 12011.m06831 protein protein transport protein Sec24-like CEF, putative, expressedCOG5028 Sec23_helical    PGSC0003DMT400051875</t>
  </si>
  <si>
    <t>Soltu.DM.05G026620</t>
  </si>
  <si>
    <t>highly similar to ( 680) AT3G04350 | Symbols:  | unknown protein | chr3:1153972-1156469 REVERSEhighly similar to ( 624) loc_os03g04930 12003.m35011 protein expressed proteinDUF946  PGSC0003DMT400060013</t>
  </si>
  <si>
    <t>Soltu.DM.05G026990</t>
  </si>
  <si>
    <t>thioredoxin F-type</t>
  </si>
  <si>
    <t>Thioredoxin F1, chloroplastic</t>
  </si>
  <si>
    <t>weakly similar to ( 177) AT5G16400 | Symbols: TRXF2, ATF2 | ATF2; enzyme activator | chr5:5363905-5365249 REVERSEweakly similar to ( 172) TRXF_PEA Thioredoxin F-type, chloroplast precursor (TRX-F) - Pisum sativum (Garden pea)weakly similar to ( 166) loc_os01g68480 12001.m12951 protein thioredoxin F-type, chloroplast precursor, putative, expressedThioredoxin TRX_family   PGSC0003DMT400059966</t>
  </si>
  <si>
    <t>Soltu.DM.06G000350</t>
  </si>
  <si>
    <t>tolB protein-related</t>
  </si>
  <si>
    <t>highly similar to ( 775) AT4G01870 | Symbols:  | tolB protein-related | chr4:808473-810431 REVERSEhighly similar to ( 696) loc_os07g44410 12007.m08662 protein WD40-like Beta Propeller Repeat family protein, expressedtolB  PGSC0003DMT400084798</t>
  </si>
  <si>
    <t>Soltu.DM.06G000660</t>
  </si>
  <si>
    <t>PGSC0003DMT400037951</t>
  </si>
  <si>
    <t>Soltu.DM.06G000730</t>
  </si>
  <si>
    <t>GID1-like gibberellin receptor</t>
  </si>
  <si>
    <t>Soltu.DM.06G001020</t>
  </si>
  <si>
    <t>CW-type Zinc Finger</t>
  </si>
  <si>
    <t>weakly similar to ( 161) AT3G62900 | Symbols:  | zinc ion binding | chr3:23249181-23254810 REVERSEweakly similar to ( 118) loc_os03g22580 12003.m101341 protein CW-type Zinc Finger family protein, expressed PGSC0003DMT400013673</t>
  </si>
  <si>
    <t>Soltu.DM.06G001030</t>
  </si>
  <si>
    <t>moderately similar to ( 373) AT5G39590 | Symbols:  | FUNCTIONS IN: molecular_function unknown; INVOLVED IN: N-terminal protein myristoylation; LOCATED IN: cellular_component unknown; EXPRESSED IN: 24 plant structures; EXPRESSED DURING: 15 growth stages; CONTAINS InterPro DOMAIN/s: TLDc (InterPro:IPR006571); Has 144 Blast hits to 144 proteins in 62 species: Archae - 0; Bacteria - 0; Metazoa - 76; Fungi - 9; Plants - 26; Viruses - 0; Other Eukaryotes - 33 (source: NCBI BLink). | chr5:15851483-15853768 FORWARDmoderately similar to ( 348) loc_os04g56790 12004.m10566 protein TLD family protein, expressedTLDc TLD   PGSC0003DMT400009657</t>
  </si>
  <si>
    <t>Soltu.DM.06G001080</t>
  </si>
  <si>
    <t>highly similar to ( 773) AT4G01870 | Symbols:  | tolB protein-related | chr4:808473-810431 REVERSEhighly similar to ( 685) loc_os07g44410 12007.m08662 protein WD40-like Beta Propeller Repeat family protein, expressed PGSC0003DMT400013664</t>
  </si>
  <si>
    <t>Soltu.DM.06G002280</t>
  </si>
  <si>
    <t>weakly similar to ( 142) loc_os04g50700 12004.m09967 protein major pollen allergen Car b 1 isoforms 1A and 1B, putative, expressed PGSC0003DMT400008753</t>
  </si>
  <si>
    <t>Soltu.DM.06G002380</t>
  </si>
  <si>
    <t>Nuclear transport factor 2 (NTF2) family protein with RNA binding (RRM-RBD-RNP motifs) domain</t>
  </si>
  <si>
    <t>RNA binding protein</t>
  </si>
  <si>
    <t>moderately similar to ( 253) AT3G25150 | Symbols:  | nuclear transport factor 2 (NTF2) family protein / RNA recognition motif (RRM)-containing protein | chr3:9157161-9159362 REVERSEmoderately similar to ( 214) loc_os02g29480 12002.m08092 protein RNA-binding protein-like, putative, expressedNTF2 NTF2   PGSC0003DMT400051956</t>
  </si>
  <si>
    <t>Soltu.DM.06G002390</t>
  </si>
  <si>
    <t>ER lumen protein retaining receptor family protein</t>
  </si>
  <si>
    <t>ER lumen protein retaining receptor</t>
  </si>
  <si>
    <t>protein.targeting.secretory pathway.ER</t>
  </si>
  <si>
    <t>moderately similar to ( 283) AT3G25160 | Symbols:  | ER lumen protein retaining receptor family protein | chr3:9160337-9162023 REVERSEvery weakly similar to (85.9) ERD2_PETHY ER lumen protein retaining receptor (HDEL receptor) (PGP169-12) - Petunia hybrida (Petunia)moderately similar to ( 290) loc_os09g36370 12009.m06586 protein ER lumen protein retaining receptor containing protein, expressedER_lumen_recept ERD2   PGSC0003DMT400053193</t>
  </si>
  <si>
    <t>Soltu.DM.06G002410</t>
  </si>
  <si>
    <t>Protein kinase domain containing protein</t>
  </si>
  <si>
    <t>highly similar to ( 580) AT3G25840 | Symbols:  | protein kinase family protein | chr3:9452993-9456322 REVERSEweakly similar to ( 116) NTF4_TOBAC Mitogen-activated protein kinase homolog NTF4 (EC 2.7.11.24) (P45) - Nicotiana tabacum (Common tobacco)highly similar to ( 567) loc_os12g44330 12012.m26999 protein serine/threonine-protein kinase PRP4, putative, expressedS_TKc S_TKc Pkinase SPS1 Pkinase_Tyr TyrKc PTKc                              PGSC0003DMT400053226</t>
  </si>
  <si>
    <t>Soltu.DM.06G002570</t>
  </si>
  <si>
    <t>moderately similar to ( 231) AT3G07350 | Symbols:  | unknown protein | chr3:2347674-2348570 FORWARDweakly similar to ( 135) loc_os11g25040 12011.m06428 protein plant-specific domain TIGR01615 family protein, expressedDUF506  PGSC0003DMT400053173</t>
  </si>
  <si>
    <t>Soltu.DM.06G002910</t>
  </si>
  <si>
    <t>Thioredoxin superfamily protein</t>
  </si>
  <si>
    <t>Gamma interferon inducible lysosomal thiol reductase family protein</t>
  </si>
  <si>
    <t>moderately similar to ( 223) AT1G07080 | Symbols:  | gamma interferon responsive lysosomal thiol reductase family protein / GILT family protein | chr1:2170069-2171861 FORWARDweakly similar to ( 196) loc_os03g18454 12003.m35570 protein gamma-interferon-inducible lysosomal thiol reductase precursor, putative, expressed  PGSC0003DMT400052984</t>
  </si>
  <si>
    <t>Soltu.DM.06G003140</t>
  </si>
  <si>
    <t>phosphatidylinositol-speciwc phospholipase C4</t>
  </si>
  <si>
    <t>Phosphoinositide-specific phospholipase C</t>
  </si>
  <si>
    <t>signalling.phosphinositides.phosphoinositide phospholipase C</t>
  </si>
  <si>
    <t>highly similar to ( 816) AT3G08510 | Symbols:  | ATPLC2 (PHOSPHOLIPASE C 2); phospholipase C | chr3:2582626-2585556 REVERSEhighly similar to ( 687) loc_os12g37560 12012.m26931 protein phospholipase C, putative, expressedPLCc PLCXc PLCYc PI-PLC-X C2_2 PI-PLC-Y     PGSC0003DMT400069760</t>
  </si>
  <si>
    <t>Soltu.DM.06G004050</t>
  </si>
  <si>
    <t>SCARECROW-like</t>
  </si>
  <si>
    <t>moderately similar to ( 481) AT1G07530 | Symbols: SCL14, ATGRAS2, GRAS2 | SCL14 (SCARECROW-LIKE 14); transcription factor | chr1:2313828-2316137 REVERSEmoderately similar to ( 213) CIGR2_ORYSA Chitin-inducible gibberellin-responsive protein 2 - Oryza sativa (Rice)moderately similar to ( 451) loc_os03g48450 12003.m101444 protein DELLA protein RGL1, putative, expressedGRAS  PGSC0003DMT400005481</t>
  </si>
  <si>
    <t>Soltu.DM.06G004200</t>
  </si>
  <si>
    <t>outer plastid envelope protein 16-1</t>
  </si>
  <si>
    <t>Pom14 protein</t>
  </si>
  <si>
    <t>protein.targeting.mitochondria</t>
  </si>
  <si>
    <t>weakly similar to ( 160) AT2G28900 | Symbols: OEP16, ATOEP16-L, ATOEP16-1 | ATOEP16-1 (OUTER PLASTID ENVELOPE PROTEIN 16-1); P-P-bond-hydrolysis-driven protein transmembrane transporter/ protein transporter | chr2:12414423-12415459 REVERSEmoderately similar to ( 202) loc_os05g02060 12005.m04742 protein amino acid selective channel protein, putative, expressedTim17  PGSC0003DMT400025043</t>
  </si>
  <si>
    <t>Soltu.DM.06G004440</t>
  </si>
  <si>
    <t>myb domain protein</t>
  </si>
  <si>
    <t>MYB transcription factor MYB139</t>
  </si>
  <si>
    <t>weakly similar to ( 105) AT3G46130 | Symbols: MYB111, PFG3, ATMYB48-2 | MYB111 (MYB DOMAIN PROTEIN 111); DNA binding / transcription factor | chr3:16945465-16946376 FORWARDweakly similar to ( 104) MYBA2_ORYSA Myb-related protein MYBAS2 - Oryza sativa (Rice)weakly similar to ( 104) loc_os12g37970 12012.m56456 protein MYB59, putative, expressed PGSC0003DMT400028231</t>
  </si>
  <si>
    <t>Soltu.DM.06G004960</t>
  </si>
  <si>
    <t>Glycosyl hydrolase family 3 protein</t>
  </si>
  <si>
    <t>cell wall.degradation.mannan-xylose-arabinose-fucose</t>
  </si>
  <si>
    <t>highly similar to ( 787) AT5G10560 | Symbols:  | glycosyl hydrolase family 3 protein | chr5:3336335-3339351 REVERSEmoderately similar to ( 238) XYNB_PRUPE Putative beta-D-xylosidase (EC 3.2.1.-) (PpAz152) (Fragment) - Prunus persica (Peach)highly similar to ( 692) loc_os04g44840 12004.m09441 protein beta-D-xylosidase, putative, expressedGlyco_hydro_3 BglX Glyco_hydro_3_C  PGSC0003DMT400078799</t>
  </si>
  <si>
    <t>Soltu.DM.06G005050</t>
  </si>
  <si>
    <t>Galactosyltransferase family protein</t>
  </si>
  <si>
    <t>weakly similar to ( 105) AT1G77810 | Symbols:  | galactosyltransferase family protein | chr1:29260899-29263001 REVERSEweakly similar to ( 110) loc_os02g35870 12002.m08675 protein avr9 elicitor response protein, putative, expressed  PGSC0003DMT400050797</t>
  </si>
  <si>
    <t>Soltu.DM.06G007290</t>
  </si>
  <si>
    <t>Nucellin</t>
  </si>
  <si>
    <t>highly similar to ( 504) AT4G33490 | Symbols:  | aspartic-type endopeptidase | chr4:16108928-16110670 REVERSEmoderately similar to ( 317) ASP1_ORYSA Aspartic proteinase Asp1 precursor (EC 3.4.23.-) (OsAsp1) (OSAP1) (Nucellin-like protein) - Oryza sativa (Rice)moderately similar to ( 405) loc_os12g07780 12012.m04765 protein aspartic proteinase Asp1 precursor, putative, expressed  PGSC0003DMT400080179</t>
  </si>
  <si>
    <t>Soltu.DM.06G008210</t>
  </si>
  <si>
    <t>Ribulose-1,5 bisphosphate carboxylase/oxygenase large subunit N-methyltransferase, chloroplast</t>
  </si>
  <si>
    <t>RNA.regulation of transcription.SET-domain transcriptional regulator family</t>
  </si>
  <si>
    <t>moderately similar to ( 305) AT3G07670 | Symbols:  | SET domain-containing protein | chr3:2451651-2454617 FORWARDmoderately similar to ( 285) loc_os02g49326 12002.m09967 protein ribulose-1,5-bisphosphate carboxylase/oxygenase small subunit N-methyltransferase I, putative, expressedRubis-subs-bind   PGSC0003DMT400044857</t>
  </si>
  <si>
    <t>Soltu.DM.06G008360</t>
  </si>
  <si>
    <t>casein lytic proteinase B4</t>
  </si>
  <si>
    <t>Heat shock protein</t>
  </si>
  <si>
    <t>nearly identical (1464) AT5G15450 | Symbols: APG6, CLPB3, CLPB-P | CLPB3 (CASEIN LYTIC PROTEINASE B3); ATP binding / ATPase/ nucleoside-triphosphatase/ nucleotide binding / protein binding | chr5:5014399-5018255 REVERSEhighly similar to ( 761) HS101_ORYSA Heat shock protein 101 - Oryza sativa (Rice)nearly identical (1448) loc_os03g31300 12003.m34888 protein chaperone clpB 1, putative, expressedclpA PRK10865 clpC clpA AAA_2   PGSC0003DMT400003652</t>
  </si>
  <si>
    <t>Soltu.DM.06G008370</t>
  </si>
  <si>
    <t>Soltu.DM.06G009140</t>
  </si>
  <si>
    <t>LYR family of Fe/S cluster biogenesis protein</t>
  </si>
  <si>
    <t>CDS Pa_5_4610</t>
  </si>
  <si>
    <t>very weakly similar to (95.5) AT1G76065 | Symbols:  | CONTAINS InterPro DOMAIN/s: Complex 1 LYR protein (InterPro:IPR008011); Has 53 Blast hits to 53 proteins in 27 species: Archae - 0; Bacteria - 0; Metazoa - 32; Fungi - 9; Plants - 12; Viruses - 0; Other Eukaryotes - 0 (source: NCBI BLink). | chr1:28544899-28545306 REVERSEvery weakly similar to (82.8) loc_os02g44704 12002.m100565 protein complex 1 protein containing protein, expressed PGSC0003DMT400061192</t>
  </si>
  <si>
    <t>Soltu.DM.06G010080</t>
  </si>
  <si>
    <t>plant U-box</t>
  </si>
  <si>
    <t>moderately similar to ( 337) AT3G46510 | Symbols: PUB13, ATPUB13 | PUB13 (PLANT U-BOX 13); ubiquitin-protein ligase | chr3:17124106-17126539 REVERSEmoderately similar to ( 302) SPL11_ORYSA Spotted leaf protein 11 (Spotted leaf11) (Cell death-related protein SPL11) - Oryza sativa (Rice)moderately similar to ( 308) loc_os06g01304 12006.m71404 protein spotted leaf protein 11, putative, expressedUbox U-box   PGSC0003DMT400077205</t>
  </si>
  <si>
    <t>Soltu.DM.06G010090</t>
  </si>
  <si>
    <t>UDP-glucose pyrophosphorylase</t>
  </si>
  <si>
    <t>UDP-n-acteylglucosamine pyrophosphorylase</t>
  </si>
  <si>
    <t>cell wall.precursor synthesis.NDP sugar pyrophosphorylase.multiple NDP-Sugars</t>
  </si>
  <si>
    <t>nearly identical (1018) AT5G52560 | Symbols: ATUSP | ATUSP (ARABIDOPSIS THALIANA UDP-SUGAR PYROPHOSPHORYLASE); UTP-monosaccharide-1-phosphate uridylyltransferase/ UTP:arabinose-1-phosphate uridylyltransferase/ UTP:galactose-1-phosphate uridylyltransferase/ UTP:glucose-1-phosphate uridylyltransferase/ UTP:xy | chr5:21331230-21334573 FORWARDhighly similar to ( 961) loc_os06g48760 12006.m091778 protein UDP-sugar pyrophospharylase, putative, expressedCOG4284   PGSC0003DMT400059264</t>
  </si>
  <si>
    <t>Soltu.DM.06G011550</t>
  </si>
  <si>
    <t>dicer-like</t>
  </si>
  <si>
    <t>RNA.processing.degradation dicer</t>
  </si>
  <si>
    <t>nearly identical (1106) AT3G03300 | Symbols: DCL2 | DCL2 (DICER-LIKE 2); ATP binding / ATP-dependent helicase/ RNA binding / double-stranded RNA binding / helicase/ nucleic acid binding / ribonuclease III | chr3:768020-774525 REVERSEhighly similar to ( 895) loc_os03g38740 12003.m08967 protein type III restriction enzyme, res subunit family protein, expressedRnc RIBOc rnc PAZ_CAF_like RIBOc Ribonuclease_3     PGSC0003DMT400042918</t>
  </si>
  <si>
    <t>Soltu.DM.06G011750</t>
  </si>
  <si>
    <t>senescence associated gene</t>
  </si>
  <si>
    <t>weakly similar to ( 111) AT3G10985 | Symbols: SAG20, WI12, ATWI-12 | SAG20 (SENESCENCE ASSOCIATED GENE 20) | chr3:3442776-3443108 FORWARDmoderately similar to ( 207) WUN1_SOLTU Wound-induced protein 1 - Solanum tuberosum (Potato)weakly similar to ( 111) loc_os05g27580 12005.m07046 protein wound-induced protein WI12 containing proteinWI12  PGSC0003DMT400017004</t>
  </si>
  <si>
    <t>Soltu.DM.06G012010</t>
  </si>
  <si>
    <t>methyl esterase</t>
  </si>
  <si>
    <t>Alpha-hydroxynitrile lyase</t>
  </si>
  <si>
    <t>misc.nitrilases, *nitrile lyases, berberine bridge enzymes, reticuline oxidases, troponine reductases</t>
  </si>
  <si>
    <t>moderately similar to ( 332) AT3G10870 | Symbols: MES17, ATMES17 | MES17 (METHYL ESTERASE 17); hydrolase/ hydrolase, acting on ester bonds / methyl indole-3-acetate esterase | chr3:3401228-3402612 REVERSEweakly similar to ( 128) HNL_HEVBR (S)-acetone-cyanohydrin lyase (EC 4.1.2.39) ((S)-hydroxynitrile lyase) ((S)-hydroxynitrilase) (Oxynitrilase) - Hevea brasiliensis (Para rubber tree)moderately similar to ( 285) loc_os12g02500 12012.m04251 protein esterase PIR7B, putative, expressed PGSC0003DMT400070963</t>
  </si>
  <si>
    <t>Soltu.DM.06G012890</t>
  </si>
  <si>
    <t>GroES-like zinc-binding alcohol dehydrogenase family protein</t>
  </si>
  <si>
    <t>L-idonate 5-dehydrogenase</t>
  </si>
  <si>
    <t>misc.alcohol dehydrogenases</t>
  </si>
  <si>
    <t>highly similar to ( 550) AT5G51970 | Symbols:  | sorbitol dehydrogenase, putative / L-iditol 2-dehydrogenase, putative | chr5:21111820-21113284 FORWARDweakly similar to ( 107) ADHX_ORYSA Alcohol dehydrogenase class 3 (EC 1.1.1.1) (Alcohol dehydrogenase class III) (S-(hydroxymethyl)glutathione dehydrogenase) (EC 1.1.1.284) (Glutathione-dependent formaldehyde dehydrogenase) (FDH) (FALDH) (GSH-FDH) - Oryza sativa (Rice)highly similar to ( 535) loc_os08g43190 12008.m08293 protein sorbitol dehydrogenase, putative, expressedTdh tdh AdhP AdhC PRK09880 PRK10083 Qor PRK10309 ADH_N PRK09422 ADH_zinc_N     PGSC0003DMT400065063</t>
  </si>
  <si>
    <t>Soltu.DM.06G013150</t>
  </si>
  <si>
    <t>highly similar to ( 739) AT3G48990 | Symbols:  | AMP-dependent synthetase and ligase family protein | chr3:18159031-18161294 REVERSEweakly similar to ( 159) 4CL1_TOBAC 4-coumarate--CoA ligase 1 (EC 6.2.1.12) (4CL 1) (4-coumaroyl-CoA synthase 1) - Nicotiana tabacum (Common tobacco)highly similar to ( 602) loc_os04g58710 12004.m35525 protein peroxisomal-coenzyme A synthetase, putative, expressedCaiC PRK05852 AMP-binding PRK07656 PRK03640 PRK07514 PRK06187 PRK08315 PRK08316 PRK05605 Acs PRK06839 PRK07529 PRK07684 PRK08314 PRK09089 PRK07770 PRK12583 PRK06087 PRK06145 PRK06710 caiC PRK07470 PRK08276 PRK06188 PRK08162 PRK04319 PRK05677 PRK08974 PRK07788 FAA1 PRK09088 PRK07059 PRK07786 PRK06155 EntE PRK07787 PRK06178 PRK12492 PRK12406 PRK08751 PRK07771 PRK07798 PRK06219 entE PRK08279 PRK07008 PRK06164 PRK07867 PRK06018 PRK06060 PRK06368 PRK07638 PRK09029 EntF PRK02530 PRK09192 PRK08633 PRK07445 PRK04813 PRK03429 PRK02167 PRK07824 PRK06814 PRK02239 PRK07768 PRK00851 PRK03613 PRK03914 PRK12467 PRK03582 PRK05691 PRK01291 PRK04664 PRK12316 PRK08043 PRK10524 PRK05620 acsA PRK06334 PRK05850 PRK08180 PRK08308 PRK09274 PRK10252 PRK05857 PRK05851 PRK12476 PRK03584 PRK12582        PGSC0003DMT400076909</t>
  </si>
  <si>
    <t>Soltu.DM.06G013260</t>
  </si>
  <si>
    <t>weakly similar to ( 135) AT5G23950 | Symbols:  | C2 domain-containing protein | chr5:8082789-8083448 FORWARDweakly similar to ( 136) loc_os08g44850 12008.m08457 protein SRC2, putative, expressed PGSC0003DMT400076930</t>
  </si>
  <si>
    <t>Soltu.DM.06G013270</t>
  </si>
  <si>
    <t>highly similar to ( 632) AT4G25640 | Symbols:  | MATE efflux family protein | chr4:13076953-13078965 REVERSEmoderately similar to ( 500) loc_os08g44870 12008.m080240 protein transparent testa 12 protein, putative, expressedNorM PRK01766 MatE   PGSC0003DMT400076953</t>
  </si>
  <si>
    <t>Soltu.DM.06G013500</t>
  </si>
  <si>
    <t>Ornithine cyclodeaminase</t>
  </si>
  <si>
    <t>secondary metabolism.unspecified</t>
  </si>
  <si>
    <t>moderately similar to ( 369) AT5G52810 | Symbols:  | ornithine cyclodeaminase/mu-crystallin family protein | chr5:21399524-21400501 FORWARDmoderately similar to ( 253) loc_os10g38930 12010.m06660 protein mu-crystallin, putative, expressedPRK06141 COG2423 PRK08618 OCD_Mu_crystall PRK06046 PRK08291 PRK07589 PRK07340 PRK06199 PRK06823   PGSC0003DMT400087853</t>
  </si>
  <si>
    <t>Soltu.DM.06G013510</t>
  </si>
  <si>
    <t>Soltu.DM.06G013610</t>
  </si>
  <si>
    <t>myosin heavy chain-related</t>
  </si>
  <si>
    <t>moderately similar to ( 241) AT5G53310 | Symbols:  | myosin heavy chain-related | chr5:21634657-21636094 FORWARDmoderately similar to ( 220) loc_os01g43360 12001.m10599 protein myosin Ie, putative, expressedMyosin_TH1  PGSC0003DMT400074330</t>
  </si>
  <si>
    <t>Soltu.DM.06G014170</t>
  </si>
  <si>
    <t>glyoxalase 2-4</t>
  </si>
  <si>
    <t>Hydroxyacylglutathione hydrolase cytoplasmic</t>
  </si>
  <si>
    <t>Biodegradation of Xenobiotics.hydroxyacylglutathione hydrolase</t>
  </si>
  <si>
    <t>moderately similar to ( 434) AT3G10850 | Symbols: GLX2-2, GLY2 | GLY2; hydroxyacylglutathione hydrolase | chr3:3397756-3399522 REVERSEmoderately similar to ( 416) loc_os03g21460 12003.m07550 protein hydroxyacylglutathione hydrolase, putative, expressedPRK10241 GloB    PGSC0003DMT400070961</t>
  </si>
  <si>
    <t>Soltu.DM.06G014240</t>
  </si>
  <si>
    <t>Lipid binding protein</t>
  </si>
  <si>
    <t>moderately similar to ( 392) AT1G06050 | Symbols:  | unknown protein | chr1:1830726-1831667 REVERSEmoderately similar to ( 402) loc_os08g05640 12008.m26580 protein lipid binding protein, putative, expressedDUF1336  PGSC0003DMT400042135</t>
  </si>
  <si>
    <t>Soltu.DM.06G014590</t>
  </si>
  <si>
    <t>Phosphoenolpyruvate carboxylase kinase 2</t>
  </si>
  <si>
    <t>moderately similar to ( 308) AT1G08650 | Symbols: PPCK1 | PPCK1 (PHOSPHOENOLPYRUVATE CARBOXYLASE KINASE); kinase/ protein serine/threonine kinase | chr1:2752206-2753232 FORWARDmoderately similar to ( 235) CDPK_DAUCA Calcium-dependent protein kinase (EC 2.7.11.1) (CDPK) - Daucus carota (Carrot)moderately similar to ( 308) loc_os02g56310 12002.m10654 protein calcium-dependent protein kinase, isoform AK1, putative, expressedS_TKc S_TKc Pkinase SPS1 Pkinase_Tyr TyrKc PTKc PTKc_Tec_like PTKc_Syk_like PTKc_FAK PTKc_Syk PTKc_Ack_like                                                                                       PGSC0003DMT400042004</t>
  </si>
  <si>
    <t>Soltu.DM.06G014690</t>
  </si>
  <si>
    <t>PGSC0003DMT400042096</t>
  </si>
  <si>
    <t>ATBET12</t>
  </si>
  <si>
    <t>Soltu.DM.06G014800</t>
  </si>
  <si>
    <t>Phosphatidylcholine transfer protein</t>
  </si>
  <si>
    <t>signalling.lipids</t>
  </si>
  <si>
    <t>highly similar to ( 567) AT4G14500 | Symbols:  | FUNCTIONS IN: molecular_function unknown; INVOLVED IN: biological_process unknown; LOCATED IN: cellular_component unknown; EXPRESSED IN: 24 plant structures; EXPRESSED DURING: 15 growth stages; CONTAINS InterPro DOMAIN/s: Lipid-binding START (InterPro:IPR002913); BEST Arabidopsis thaliana protein match is: unknown protein (TAIR:AT3G23080.1). | chr4:8334391-8336468 FORWARDmoderately similar to ( 498) loc_os07g08760 12007.m05332 protein membrane related protein-like, putative, expressedSTART   PGSC0003DMT400042082</t>
  </si>
  <si>
    <t>Soltu.DM.06G015910</t>
  </si>
  <si>
    <t>weakly similar to ( 142) AT2G38820 | Symbols:  | unknown protein | chr2:16222271-16223393 FORWARDweakly similar to ( 144) loc_os01g65740 12001.m12683 protein plant-specific domain TIGR01615 family proteinDUF506  PGSC0003DMT400079089</t>
  </si>
  <si>
    <t>Soltu.DM.06G016320</t>
  </si>
  <si>
    <t>Sesquiterpene synthase 2</t>
  </si>
  <si>
    <t>moderately similar to ( 362) AT5G23960 | Symbols: ATTPS21, TPS21 | TPS21 (TERPENE SYNTHASE 21); (-)-E-beta-caryophyllene synthase/ alpha-humulene synthase | chr5:8092969-8095128 FORWARDhighly similar to ( 516) DCS1_GOSHI (+)-delta-cadinene synthase (EC 4.2.3.13) (D-cadinene synthase) - Gossypium hirsutum (Upland cotton)moderately similar to ( 343) loc_os08g04500 12008.m04593 protein terpene synthase 6, putative, expressedTerpene_cyclase_plant_C1 Terpene_synth_C Terpene_cyclase_C1 Terpene_synth Isoprenoid_Biosyn_C1  PGSC0003DMT400033919</t>
  </si>
  <si>
    <t>Soltu.DM.06G016360</t>
  </si>
  <si>
    <t>moderately similar to ( 370) AT5G23960 | Symbols: ATTPS21, TPS21 | TPS21 (TERPENE SYNTHASE 21); (-)-E-beta-caryophyllene synthase/ alpha-humulene synthase | chr5:8092969-8095128 FORWARDhighly similar to ( 523) DCS1_GOSHI (+)-delta-cadinene synthase (EC 4.2.3.13) (D-cadinene synthase) - Gossypium hirsutum (Upland cotton)moderately similar to ( 334) loc_os08g04500 12008.m04593 protein terpene synthase 6, putative, expressedTerpene_cyclase_plant_C1 Terpene_synth_C Terpene_cyclase_C1 Terpene_synth Isoprenoid_Biosyn_C1  PGSC0003DMT400075072</t>
  </si>
  <si>
    <t>Soltu.DM.06G017470</t>
  </si>
  <si>
    <t>golgi nucleotide sugar transporter</t>
  </si>
  <si>
    <t>GONST5 Golgi Nucleotide sugar transporter</t>
  </si>
  <si>
    <t>highly similar to ( 523) AT1G21870 | Symbols:  | glucose-6-phosphate/phosphate translocator-related | chr1:7678208-7679697 FORWARDvery weakly similar to (94.7) TPT_FLAPR Triose phosphate/phosphate translocator, chloroplast precursor (cTPT) - Flaveria pringleihighly similar to ( 502) loc_os04g59550 12004.m101707 protein organic anion transporter, putative, expressedTPT     PGSC0003DMT400045308</t>
  </si>
  <si>
    <t>Soltu.DM.06G019030</t>
  </si>
  <si>
    <t>moderately similar to ( 355) AT5G25140 | Symbols: CYP71B13 | CYP71B13; electron carrier/ heme binding / iron ion binding / monooxygenase/ oxygen binding | chr5:8672989-8674557 FORWARDmoderately similar to ( 466) C71D8_SOYBN Cytochrome P450 71D8 (EC 1.14.-.-) (P450 CP7) - Glycine max (Soybean)moderately similar to ( 426) loc_os06g30500 12006.m07593 protein cytochrome P450 71D7, putative, expressedp450 CypX       PGSC0003DMT400043224</t>
  </si>
  <si>
    <t>Soltu.DM.06G019090</t>
  </si>
  <si>
    <t>Soltu.DM.06G019100</t>
  </si>
  <si>
    <t>moderately similar to ( 287) AT3G26210 | Symbols: CYP71B23 | CYP71B23; electron carrier/ heme binding / iron ion binding / monooxygenase/ oxygen binding | chr3:9593329-9595202 REVERSEmoderately similar to ( 381) C71D8_SOYBN Cytochrome P450 71D8 (EC 1.14.-.-) (P450 CP7) - Glycine max (Soybean)moderately similar to ( 337) loc_os06g30500 12006.m07593 protein cytochrome P450 71D7, putative, expressedp450 CypX       PGSC0003DMT400043223</t>
  </si>
  <si>
    <t>Soltu.DM.06G019580</t>
  </si>
  <si>
    <t>Endomembrane protein 70 protein family</t>
  </si>
  <si>
    <t>Endosomal P24A protein</t>
  </si>
  <si>
    <t>highly similar to ( 924) AT5G35160 | Symbols:  | LOCATED IN: integral to membrane, Golgi apparatus; EXPRESSED IN: 24 plant structures; EXPRESSED DURING: 13 growth stages; CONTAINS InterPro DOMAIN/s: Nonaspanin (TM9SF) (InterPro:IPR004240); BEST Arabidopsis thaliana protein match is: unknown protein (TAIR:AT4G12650.1); Has 1053 Blast hits to 1004 proteins in 163 species: Archae - 0; Bacteria - 0; Metazoa - 478; Fungi - 143; Plants - 250; Viruses - 0; Other Eukaryotes - 182 (source: NCBI BLink). | chr5:13414945-13416921 FORWARDhighly similar to ( 949) loc_os02g55440 12002.m100394 protein transmembrane 9 superfamily protein member 2 precursor, putative, expressedEMP70    PGSC0003DMT400067221</t>
  </si>
  <si>
    <t>Soltu.DM.06G019840</t>
  </si>
  <si>
    <t>uridine kinase/uracil phosphoribosyltransferase</t>
  </si>
  <si>
    <t>Uracil phosphoribosyltransferase</t>
  </si>
  <si>
    <t>nucleotide metabolism.salvage.phosphoribosyltransferases.upp</t>
  </si>
  <si>
    <t>highly similar to ( 816) AT5G40870 | Symbols: AtUK/UPRT1 | AtUK/UPRT1 (Uridine kinase/Uracil phosphoribosyltransferase 1); ATP binding / kinase/ uracil phosphoribosyltransferase/ uridine kinase | chr5:16375021-16378384 FORWARDvery weakly similar to (81.3) KPPR_WHEAT Phosphoribulokinase, chloroplast precursor (EC 2.7.1.19) (Phosphopentokinase) (PRKase) (PRK) - Triticum aestivum (Wheat)highly similar to ( 758) loc_os09g32820 12009.m06368 protein uridine/cytidine kinase-like 1, putative, expressedUMPK PRK05480 Udk Upp PRK upp PRK PRK07429 UMPK_like PRK05439 CoaA    PGSC0003DMT400067208</t>
  </si>
  <si>
    <t>Soltu.DM.06G020030</t>
  </si>
  <si>
    <t>cytochrome P450, family 716, subfamily A, polypeptide</t>
  </si>
  <si>
    <t>moderately similar to ( 444) AT5G36110 | Symbols: CYP716A1 | CYP716A1; electron carrier/ heme binding / iron ion binding / monooxygenase/ oxygen binding | chr5:14195377-14197613 FORWARDweakly similar to ( 187) C85A1_ORYSA Cytochrome P450 85A1 (EC 1.14.-.-) (C6-oxidase) (OsDWARF) (Dwarf protein) - Oryza sativa (Rice)moderately similar to ( 296) loc_os07g33580 12007.m07618 protein taxane 10-beta-hydroxylase, putative, expressedCypX p450       PGSC0003DMT400067171</t>
  </si>
  <si>
    <t>Soltu.DM.06G020440</t>
  </si>
  <si>
    <t>PGSC0003DMT400080471</t>
  </si>
  <si>
    <t>Soltu.DM.06G021180</t>
  </si>
  <si>
    <t>SNARE associated Golgi protein family</t>
  </si>
  <si>
    <t>moderately similar to ( 297) AT1G22850 | Symbols:  | INVOLVED IN: biological_process unknown; LOCATED IN: chloroplast; EXPRESSED IN: 22 plant structures; EXPRESSED DURING: 15 growth stages; CONTAINS InterPro DOMAIN/s: SNARE associated Golgi protein (InterPro:IPR015414); BEST Arabidopsis thaliana protein match is: unknown protein (TAIR:AT1G03260.1); Has 3098 Blast hits to 3098 proteins in 664 species: Archae - 6; Bacteria - 1614; Metazoa - 182; Fungi - 59; Plants - 145; Viruses - 0; Other Eukaryotes - 1092 (source: NCBI BLink). | chr1:8080671-8082816 REVERSEmoderately similar to ( 328) loc_os01g66170 12001.m12725 protein expressed proteinCOG0398 SNARE_assoc   PGSC0003DMT400083220</t>
  </si>
  <si>
    <t>Soltu.DM.06G022370</t>
  </si>
  <si>
    <t>DZC (Disease resistance/zinc finger/chromosome condensation-like region) domain containing protein</t>
  </si>
  <si>
    <t>Ran GTPase binding protein</t>
  </si>
  <si>
    <t>moderately similar to ( 384) AT1G54180 | Symbols: ATBRXL3, BRX-LIKE3 | BRX-LIKE3 (BREVIS RADIX-LIKE 3) | chr1:20227697-20229728 FORWARDmoderately similar to ( 348) loc_os08g36020 12008.m07591 protein water channel, putative, expressed PGSC0003DMT400012396</t>
  </si>
  <si>
    <t>Soltu.DM.06G022420</t>
  </si>
  <si>
    <t>Ribosomal protein L18ae family</t>
  </si>
  <si>
    <t>weakly similar to ( 105) AT4G26060 | Symbols:  | unknown protein | chr4:13214972-13215955 REVERSEvery weakly similar to (81.3) loc_os01g08814 12001.m150889 protein expressed protein PGSC0003DMT400012393</t>
  </si>
  <si>
    <t>Soltu.DM.06G022510</t>
  </si>
  <si>
    <t>PGSC0003DMT400012381</t>
  </si>
  <si>
    <t>Soltu.DM.06G022720</t>
  </si>
  <si>
    <t>moderately similar to ( 361) AT1G17710 | Symbols:  | phosphatase | chr1:6090763-6091755 REVERSEmoderately similar to ( 313) loc_os01g52230 12001.m11397 protein phosphatase phospho1, putative, expressedPut_Phosphatase   PGSC0003DMT400012344</t>
  </si>
  <si>
    <t>Soltu.DM.06G022730</t>
  </si>
  <si>
    <t>Soltu.DM.06G022740</t>
  </si>
  <si>
    <t>moderately similar to ( 365) AT1G17710 | Symbols:  | phosphatase | chr1:6090763-6091755 REVERSEmoderately similar to ( 310) loc_os01g52230 12001.m11397 protein phosphatase phospho1, putative, expressedPut_Phosphatase   PGSC0003DMT400012346</t>
  </si>
  <si>
    <t>Soltu.DM.06G022750</t>
  </si>
  <si>
    <t>Soltu.DM.06G022960</t>
  </si>
  <si>
    <t>HAD superfamily, subfamily IIIB acid phosphatase</t>
  </si>
  <si>
    <t>Stem 28 kDa glycoprotein</t>
  </si>
  <si>
    <t>moderately similar to ( 221) AT4G25150 | Symbols:  | acid phosphatase, putative | chr4:12901736-12902882 REVERSEweakly similar to ( 197) VSPA_SOYBN Stem 28 kDa glycoprotein precursor (Vegetative storage protein A) - Glycine max (Soybean)moderately similar to ( 218) loc_os06g04790 12006.m05208 protein acid phosphatase 1 precursor, putative, expressedAcid_phosphat_B  PGSC0003DMT400042528</t>
  </si>
  <si>
    <t>Soltu.DM.06G023650</t>
  </si>
  <si>
    <t>Acyl-protein thioesterase</t>
  </si>
  <si>
    <t>lipid metabolism.lipid degradation.lysophospholipases.carboxylesterase</t>
  </si>
  <si>
    <t>moderately similar to ( 374) AT1G52700 | Symbols:  | phospholipase/carboxylesterase family protein | chr1:19631186-19633366 REVERSEmoderately similar to ( 376) loc_os01g07960 12001.m42883 protein acyl-protein thioesterase 2, putative, expressedAbhydrolase_2 COG0400   PGSC0003DMT400073482</t>
  </si>
  <si>
    <t>Soltu.DM.06G023780</t>
  </si>
  <si>
    <t>phospholipase D alpha</t>
  </si>
  <si>
    <t>Phospholipase PLDa1</t>
  </si>
  <si>
    <t>lipid metabolism.lipid degradation.lysophospholipases</t>
  </si>
  <si>
    <t>nearly identical (1376) AT1G52570 | Symbols: PLDALPHA2 | PLDALPHA2 (phosphlipase d alpha 2); phospholipase D | chr1:19583940-19586551 REVERSEnearly identical (1557) PLDA1_TOBAC Phospholipase D alpha 1 (EC 3.1.4.4) (PLD alpha 1) (Choline phosphatase 1) (Phosphatidylcholine-hydrolyzing phospholipase D 1) - Nicotiana tabacum (Common tobacco)nearly identical (1367) loc_os01g07760 12001.m42610 protein phospholipase D alpha 1 precursor, putative, expressedC2_2   PGSC0003DMT400073467</t>
  </si>
  <si>
    <t>Soltu.DM.06G023820</t>
  </si>
  <si>
    <t>weakly similar to ( 145) AT5G20190 | Symbols:  | binding | chr5:6814093-6815171 FORWARDweakly similar to ( 140) loc_os06g40440 12006.m08580 protein expressed protein PGSC0003DMT400073455</t>
  </si>
  <si>
    <t>Soltu.DM.06G024230</t>
  </si>
  <si>
    <t>PGSC0003DMT400073423</t>
  </si>
  <si>
    <t>Soltu.DM.06G024260</t>
  </si>
  <si>
    <t>CBL-interacting protein kinase</t>
  </si>
  <si>
    <t>CBL-interacting protein kinase 6</t>
  </si>
  <si>
    <t>highly similar to ( 562) AT5G25110 | Symbols: CIPK25, SnRK3.25 | CIPK25 (CBL-INTERACTING PROTEIN KINASE 25); ATP binding / kinase/ protein kinase/ protein serine/threonine kinase | chr5:8657740-8659206 REVERSEmoderately similar to ( 412) CIPK1_ORYSA CIPK-like protein 1 (EC 2.7.11.1) (OsCK1) - Oryza sativa (Rice)highly similar to ( 506) loc_os09g25090 12009.m05662 protein CIPK-like protein 1, putative, expressedS_TKc S_TKc Pkinase SPS1 Pkinase_Tyr TyrKc PTKc PTKc_Jak_rpt2 PTKc_Fes_like PTKc_Csk_like PTKc_Srm_Brk PTKc_Abl PTKc_Fes PTKc_Tec_like PTKc_Fer PTKc_Src_like PTKc_FAK PTKc_EphR PTKc_InsR_like PTKc_Ack_like PTKc_EGFR_like PTKc_Frk_like PTKc_Tec_Rlk PTKc_Tyk2_rpt2 PTKc_Btk_Bmx PTKc_Jak1_rpt2 PTKc_FGFR PTKc_Met_Ron PTKc_Chk PTKc_EphR_A PTKc_Csk PTKc_Tyro3 PTKc_Itk PTKc_Lck_Blk                                                                                         PGSC0003DMT400073317</t>
  </si>
  <si>
    <t>Soltu.DM.06G024360</t>
  </si>
  <si>
    <t>moderately similar to ( 363) AT2G24100 | Symbols:  | unknown protein | chr2:10244921-10246715 FORWARDmoderately similar to ( 354) loc_os06g08740 12006.m31850 protein expressed protein PGSC0003DMT400074432</t>
  </si>
  <si>
    <t>Soltu.DM.06G024440</t>
  </si>
  <si>
    <t>non-intrinsic ABC protein</t>
  </si>
  <si>
    <t>Phosphate abc transporter</t>
  </si>
  <si>
    <t>moderately similar to ( 358) AT1G67940 | Symbols: ATNAP3 | ATNAP3; transporter | chr1:25477805-25478667 FORWARDweakly similar to ( 119) CYSA_MESVI Probable sulfate/thiosulfate import ATP-binding protein cysA (EC 3.6.3.25) (Sulfate-transporting ATPase) - Mesostigma viridemoderately similar to ( 333) loc_os06g48060 12006.m09332 protein phosphate import ATP-binding protein pstB 1, putative, expressedABC_PstB_phosphate_transporter PstB GlnQ AbcC ABC_Org_Solvent_Resistant Ttg2A OpuBA ABC_MetN_methionine_transporter ABC_Carb_Solutes_like ABC_OpuCA_Osmoprotection ABC_Class3 ABC_HisP_GlnQ_permeases CcmA CbiO ABC_MTABC3_MDL1_MDL2 ABCC_MRP_Like ABC_PhnC_transporter MalK PotA ABC_MJ0796_Lo1CDE_FtsE ABC_cobalt_CbiO_domain1 ProV PRK10744 metN SalX COG3638 ABC_Pro_Gly_Bertaine ABCC_MsbA ABC_NikE_OppD_transporters COG1123 CysA DppF SunT ABC_tran ABC_NrtD_SsuB_transporters MdlB ABCC_Glucan_exporter_like CydD FepC ABCC_ATM1_transporter TauB ABC_PotA_N COG4619 DppD ABC_CysA_sulfate_importer ABC_DR_subfamily_A ABC_Iron-Siderophores_B12_Hemin PRK10070 AppF ABC_ATPase ABC_Mj1267_LivG_branched ABC_ModC_molybdenum_transporter ABC_cobalt_CbiO_domain2 PRK11174 LivF ZnuC ABCC_bacteriocin_exporters ABC_TM1139_LivF_branched CydC ThiQ ABC_subfamily_A ABCC_MRP_domain2 PRK10851 ATM1 LivG ABC_ModC_like ABC_ThiQ_thiamine_transporter ArpD FtsE ABCC_TAP ABCC_Protease_Secretion PRK11176 ABC_MalK_N potA glnQ COG4172 ABCC_Hemolysin ABC_putative_ATPase ABC_BcrA_bacitracin_resist NatA artP PRK11160 ABC_FtsE_transporter MglA PRK11264 ABC_NatA_sodium_exporter potG ArtP ABC_Metallic_Cations fbpC PRK11831 COG4181 ModC ABC_YhbG ABCC_NFT1 COG3845 ABC_drug_resistance_like ABC_DrrA YhbG thiQ TauB HisP ABCC_cytochrome_bd PRK11000 PRK10247 PRK10790 btuD COG4152 PRK10619 CeuD fecE ABC_Carb_Monos_I modC COG4559 sufC ABCG_EPDR PRK10535 ABCG_White tauB ABCC_MRP_domain1 ugpC PRK10253 dppF PRK10419 ssuB ABCC_SUR2 ABC_KpsT_Wzt ABC_FeS_Assembly Uup COG4674 TagH PRK09700 COG4178 COG4136 livG PRK10575 PRK10261 ModF PRK10584 ABC_NatA_like PhnK ABCD_peroxisomal_ALDP lolD SapF SapD         PGSC0003DMT400074438</t>
  </si>
  <si>
    <t>Soltu.DM.06G025170</t>
  </si>
  <si>
    <t>Aspartyl protease family protein</t>
  </si>
  <si>
    <t>highly similar to ( 545) AT1G49050 | Symbols:  | aspartyl protease family protein | chr1:18151161-18153186 FORWARDmoderately similar to ( 258) ASP1_ORYSA Aspartic proteinase Asp1 precursor (EC 3.4.23.-) (OsAsp1) (OSAP1) (Nucellin-like protein) - Oryza sativa (Rice)moderately similar to ( 493) loc_os02g49800 12002.m10014 protein aspartic proteinase Asp1 precursor, putative, expressed  PGSC0003DMT400010418</t>
  </si>
  <si>
    <t>Soltu.DM.06G025490</t>
  </si>
  <si>
    <t>PLC-like phosphodiesterases superfamily protein</t>
  </si>
  <si>
    <t>Glycerophosphoryl diester phosphodiesterase</t>
  </si>
  <si>
    <t>highly similar to ( 535) AT1G74210 | Symbols:  | glycerophosphoryl diester phosphodiesterase family protein | chr1:27910396-27912785 FORWARDhighly similar to ( 528) loc_os01g55780 12001.m11736 protein glycerophosphoryl diester phosphodiesterase precursor, putative, expressedglpQ GDPD UgpQ   PGSC0003DMT400010411</t>
  </si>
  <si>
    <t>Soltu.DM.06G025710</t>
  </si>
  <si>
    <t>Plant protein of unknown function (DUF863)</t>
  </si>
  <si>
    <t>PGSC0003DMT400083091</t>
  </si>
  <si>
    <t>Soltu.DM.06G025940</t>
  </si>
  <si>
    <t>very weakly similar to (82.8) AT3G09110 | Symbols:  | unknown protein | chr3:2794850-2795963 REVERSEweakly similar to ( 160) loc_os01g06030 12001.m07234 protein conserved hypothetical proteinDUF674  PGSC0003DMT400083151</t>
  </si>
  <si>
    <t>Soltu.DM.06G026110</t>
  </si>
  <si>
    <t>aldehyde dehydrogenase 12A1</t>
  </si>
  <si>
    <t>P5CDH1</t>
  </si>
  <si>
    <t>highly similar to ( 929) AT5G62530 | Symbols: ALDH12A1, ATP5CDH, P5CDH | ALDH12A1; 1-pyrroline-5-carboxylate dehydrogenase/ 3-chloroallyl aldehyde dehydrogenase | chr5:25099768-25103159 REVERSEhighly similar to ( 736) loc_os05g45960 12005.m08721 protein aldehyde dehydrogenase, putative, expressedPutA Aldedh PRK03137 putA PRK11904 COG4230 PRK11905     PGSC0003DMT400083137</t>
  </si>
  <si>
    <t>Soltu.DM.06G027450</t>
  </si>
  <si>
    <t>Kunitz trypsin inhibitor</t>
  </si>
  <si>
    <t>weakly similar to ( 200) AT1G17860 | Symbols:  | trypsin and protease inhibitor family protein / Kunitz family protein | chr1:6149343-6149933 FORWARDvery weakly similar to ( 100) IAAS_ORYSA Alpha-amylase/subtilisin inhibitor precursor (RASI) - Oryza sativa (Rice)very weakly similar to ( 100) loc_os04g44470 12004.m09406 protein alpha-amylase/subtilisin inhibitor, putative, expressedSTI STI Kunitz_legume  PGSC0003DMT400069587</t>
  </si>
  <si>
    <t>Soltu.DM.06G027460</t>
  </si>
  <si>
    <t>weakly similar to ( 192) AT1G17860 | Symbols:  | trypsin and protease inhibitor family protein / Kunitz family protein | chr1:6149343-6149933 FORWARDvery weakly similar to (97.1) IAAS_ORYSA Alpha-amylase/subtilisin inhibitor precursor (RASI) - Oryza sativa (Rice)very weakly similar to (97.1) loc_os04g44470 12004.m09406 protein alpha-amylase/subtilisin inhibitor, putative, expressedSTI Kunitz_legume STI  PGSC0003DMT400069586</t>
  </si>
  <si>
    <t>Soltu.DM.06G028150</t>
  </si>
  <si>
    <t>ADP-ribosylation factor B1B</t>
  </si>
  <si>
    <t>ADP-ribosylation factor</t>
  </si>
  <si>
    <t>moderately similar to ( 372) AT5G17060 | Symbols: ATARFB1B | ATARFB1B; GTP binding | chr5:5611056-5612639 FORWARDmoderately similar to ( 239) ARF1_SOLTU ADP-ribosylation factor 1 - Solanum tuberosum (Potato)moderately similar to ( 358) loc_os02g47110 12002.m09746 protein ADP-ribosylation factor, putative, expressedArf1_5_like ARF Arf Arf6 Arf_Arl Arl1 Arl5_Arl8 Arl3 ARD1 Arl2 ARLTS1 Arl4_Arl7 Arl6 Sar1 Arfrp1 Arl10_like Arl2l1_Arl13_like Arl9_Arfrp2_like SAR Ras_like_GTPase COG1100          PGSC0003DMT400069538</t>
  </si>
  <si>
    <t>Soltu.DM.06G028240</t>
  </si>
  <si>
    <t>Flavonoid glucoyltransferase UGT73N1</t>
  </si>
  <si>
    <t>highly similar to ( 514) AT2G36780 | Symbols:  | UDP-glucoronosyl/UDP-glucosyl transferase family protein | chr2:15417618-15419108 REVERSEweakly similar to ( 159) ZOX_PHAVU Zeatin O-xylosyltransferase (EC 2.4.2.40) (Zeatin O-beta-D-xylosyltransferase) - Phaseolus vulgaris (Kidney bean) (French bean)moderately similar to ( 427) loc_os01g08110 12001.m07436 protein flavonol-3-O-glycoside-7-O-glucosyltransferase 1, putative, expressedUDPGT   PGSC0003DMT400069229</t>
  </si>
  <si>
    <t>Soltu.DM.06G028250</t>
  </si>
  <si>
    <t>WUSCHEL related homeobox</t>
  </si>
  <si>
    <t>Homeobox domain containing protein</t>
  </si>
  <si>
    <t>weakly similar to ( 109) AT5G17810 | Symbols: WOX12 | WOX12 (WUSCHEL related homeobox 12); DNA binding / transcription factor | chr5:5880576-5882602 REVERSEweakly similar to ( 112) loc_os07g48560 12007.m09067 protein WUSCHEL-related homeobox 11, putative, expressed PGSC0003DMT400069529</t>
  </si>
  <si>
    <t>Soltu.DM.06G028510</t>
  </si>
  <si>
    <t>Polygalacturonase-1 non-catalytic subunit beta</t>
  </si>
  <si>
    <t>weakly similar to ( 140) AT1G70370 | Symbols:  | BURP domain-containing protein / polygalacturonase, putative | chr1:26513003-26514998 REVERSEweakly similar to ( 132) loc_os10g26940 12010.m05630 protein polygalacturonase-1 non-catalytic beta subunit precursor, putative, expressedBURP  PGSC0003DMT400069500</t>
  </si>
  <si>
    <t>Soltu.DM.06G029150</t>
  </si>
  <si>
    <t>Glycosyl hydrolase family protein</t>
  </si>
  <si>
    <t>Beta-D-glucan exohydrolase</t>
  </si>
  <si>
    <t>cell wall.degradation.cellulases and beta -1,4-glucanases</t>
  </si>
  <si>
    <t>highly similar to ( 804) AT5G20950 | Symbols:  | glycosyl hydrolase family 3 protein | chr5:7107609-7110775 REVERSEhighly similar to ( 764) loc_os03g53800 12003.m101132 protein periplasmic beta-glucosidase precursor, putative, expressedBglX Glyco_hydro_3_C Glyco_hydro_3  PGSC0003DMT400015222</t>
  </si>
  <si>
    <t>Soltu.DM.06G029330</t>
  </si>
  <si>
    <t>weakly similar to ( 141) AT5G22090 | Symbols:  | unknown protein | chr5:7315003-7316394 REVERSE PGSC0003DMT400015102</t>
  </si>
  <si>
    <t>Soltu.DM.06G029480</t>
  </si>
  <si>
    <t>Ergosterol biosynthesis ERG4/ERG24 family</t>
  </si>
  <si>
    <t>Sterol delta-7 reductase DWF5</t>
  </si>
  <si>
    <t>hormone metabolism.brassinosteroid.synthesis-degradation.sterols.DWF5</t>
  </si>
  <si>
    <t>highly similar to ( 682) AT1G50430 | Symbols: DWF5, PA, LE, ST7R, 7RED | DWF5 (DWARF 5); sterol delta7 reductase | chr1:18682175-18685555 REVERSEhighly similar to ( 647) loc_os02g26650 12002.m34011 protein 7-dehydrocholesterol reductase, putative, expressedERG4_ERG24   PGSC0003DMT400015184</t>
  </si>
  <si>
    <t>Soltu.DM.06G029740</t>
  </si>
  <si>
    <t>FRIGIDA-like protein</t>
  </si>
  <si>
    <t>Protein FRIGIDA</t>
  </si>
  <si>
    <t>weakly similar to ( 127) AT4G00650 | Symbols: FRI, FLA | FRI (FRIGIDA); protein heterodimerization/ protein homodimerization | chr4:269026-270363 FORWARDvery weakly similar to (80.9) loc_os03g63440 12003.m11212 protein expressed proteinFrigida  PGSC0003DMT400080002</t>
  </si>
  <si>
    <t>Soltu.DM.06G029960</t>
  </si>
  <si>
    <t>arogenate dehydratase</t>
  </si>
  <si>
    <t>Arogenate dehydratase</t>
  </si>
  <si>
    <t>amino acid metabolism.synthesis.aromatic aa.phenylalanine.arogenate dehydratase / prephenate dehydratase</t>
  </si>
  <si>
    <t>highly similar to ( 578) AT1G08250 | Symbols: ADT6 | ADT6 (arogenate dehydratase 6); arogenate dehydratase/ prephenate dehydratase | chr1:2588994-2590235 REVERSEhighly similar to ( 573) loc_os04g33390 12004.m08428 protein P-protein, putative, expressedPheA PRK11899 PRK11898 PDT pheA ACT_CM-PDT ACT_AAAH-PDT-like   PGSC0003DMT400018339</t>
  </si>
  <si>
    <t>Soltu.DM.06G030340</t>
  </si>
  <si>
    <t>ABC-2 type transporter family protein</t>
  </si>
  <si>
    <t>highly similar to ( 532) AT2G28070 | Symbols:  | ABC transporter family protein | chr2:11956432-11959782 FORWARDweakly similar to ( 104) PDR13_ORYSA Pleiotropic drug resistance protein 13 - Oryza sativa (Rice)moderately similar to ( 372) loc_os03g64200 12003.m101582 protein ATPase, coupled to transmembrane movement of substances, putative, expressedABCG_EPDR ABCG_White ABC_PDR_domain2 CcmA ABC_PDR_domain1 ABC_tran ZnuC ABC_Metallic_Cations ABC_cobalt_CbiO_domain1 ABC_MJ0796_Lo1CDE_FtsE TauB FepC ABC_NrtD_SsuB_transporters ABC_Carb_Solutes_like ABC_subfamily_A ABC_Org_Solvent_Resistant MalK ABC_Iron-Siderophores_B12_Hemin ABC_drug_resistance_like PotA CbiO ABC_PhnC_transporter ABC_ModC_molybdenum_transporter Ttg2A NatA COG3638 SalX ABC_DR_subfamily_A CysA ABC_NatA_sodium_exporter ABC_Class3 ABC_putative_ATPase ABC_PotA_N ABC_Mj1267_LivG_branched ABC_DrrA ABC_PstB_phosphate_transporter ABC_ATPase SunT OpuBA CydD ABC_BcrA_bacitracin_resist TauB ABC_ModC_like COG1123    PGSC0003DMT400031308</t>
  </si>
  <si>
    <t>Soltu.DM.06G030400</t>
  </si>
  <si>
    <t>chaperonin-60alpha</t>
  </si>
  <si>
    <t>CPN60A</t>
  </si>
  <si>
    <t>protein.folding</t>
  </si>
  <si>
    <t>highly similar to ( 731) AT2G28000 | Symbols: CPN60A, CH-CPN60A, SLP | CPN60A (CHAPERONIN-60ALPHA); ATP binding / protein binding | chr2:11926603-11929184 FORWARDhighly similar to ( 743) RUB1_BRANA RuBisCO large subunit-binding protein subunit alpha, chloroplast precursor (60 kDa chaperonin subunit alpha) (CPN-60 alpha) (Fragment) - Brassica napus (Rape)highly similar to ( 724) loc_os12g17910 12012.m05747 protein ruBisCO large subunit-binding protein subunit alpha, chloroplast precursor, putative, expressedGroEL groEL groEL groEL groEL groEL groEL GroL Cpn60_TCP1 chaperonin_type_I_II chaperonin_like cpn60   PGSC0003DMT400031301</t>
  </si>
  <si>
    <t>Soltu.DM.06G030740</t>
  </si>
  <si>
    <t>tetraspanin3</t>
  </si>
  <si>
    <t>Senescence-associated protein</t>
  </si>
  <si>
    <t>moderately similar to ( 405) AT3G45600 | Symbols: TET3 | TET3 (TETRASPANIN3) | chr3:16733973-16735854 REVERSEmoderately similar to ( 354) loc_os05g03140 12005.m04848 protein senescence-associated protein, putative, expressedTetraspannin  PGSC0003DMT400019413</t>
  </si>
  <si>
    <t>Soltu.DM.06G031180</t>
  </si>
  <si>
    <t>Yippee family putative zinc-binding protein</t>
  </si>
  <si>
    <t>PGSC0003DMT400096541</t>
  </si>
  <si>
    <t>Curlin associated repeat protein</t>
  </si>
  <si>
    <t>Soltu.DM.06G031660</t>
  </si>
  <si>
    <t>Homeodomain-like superfamily protein</t>
  </si>
  <si>
    <t>StPCL1 protein</t>
  </si>
  <si>
    <t>weakly similar to ( 179) AT3G46640 | Symbols: PCL1 | PCL1 (PHYTOCLOCK 1); DNA binding / transcription factor | chr3:17183248-17184219 FORWARDweakly similar to ( 162) loc_os01g74020 12001.m13429 protein ARR1 protein-like, putative, expressed PGSC0003DMT400077978</t>
  </si>
  <si>
    <t>Soltu.DM.06G032270</t>
  </si>
  <si>
    <t>Protein of unknown function (DUF1313)</t>
  </si>
  <si>
    <t>ELF4</t>
  </si>
  <si>
    <t>very weakly similar to (85.1) AT2G40080 | Symbols: ELF4 | ELF4 (EARLY FLOWERING 4) | chr2:16734545-16734880 REVERSEDUF1313  PGSC0003DMT400078042</t>
  </si>
  <si>
    <t>Soltu.DM.06G033320</t>
  </si>
  <si>
    <t>Wound-inducible carboxypeptidase</t>
  </si>
  <si>
    <t>highly similar to ( 535) AT4G12910 | Symbols: scpl20 | scpl20 (serine carboxypeptidase-like 20); serine-type carboxypeptidase | chr4:7550576-7553051 REVERSEhighly similar to ( 544) CBP1_HORVU Serine carboxypeptidase 1 precursor (EC 3.4.16.5) (Serine carboxypeptidase I) (Carboxypeptidase C) (CP-MI) [Contains: Serine carboxypeptidase 1 chain A (Serine carboxypeptidase I chain A); Serine carboxypeptidase 1 chain B (Serine carbohighly similar to ( 541) loc_os12g15470 12012.m073802 protein serine carboxypeptidase 1 precursor, putative, expressedPeptidase_S10 COG2939    PGSC0003DMT400071195</t>
  </si>
  <si>
    <t>Soltu.DM.06G033470</t>
  </si>
  <si>
    <t>moderately similar to ( 219) AT3G07350 | Symbols:  | unknown protein | chr3:2347674-2348570 FORWARDweakly similar to ( 122) loc_os03g58230 12003.m10734 protein plant-specific domain TIGR01615 family protein, expressedDUF506  PGSC0003DMT400051812</t>
  </si>
  <si>
    <t>Soltu.DM.06G033520</t>
  </si>
  <si>
    <t>Mak</t>
  </si>
  <si>
    <t>highly similar to ( 572) AT4G13020 | Symbols: MHK | MHK; ATP binding / kinase/ protein kinase/ protein serine/threonine kinase | chr4:7603947-7606732 FORWARDweakly similar to ( 198) CDC22_MEDSA Cell division control protein 2 homolog 2 (EC 2.7.11.22) - Medicago sativa (Alfalfa)highly similar to ( 502) loc_os03g63020 12003.m35531 protein serine/threonine-protein kinase MHK, putative, expressedS_TKc S_TKc Pkinase SPS1 Pkinase_Tyr TyrKc PTKc PTKc_EphR PTKc_Jak_rpt2 PTKc_Src_like PTKc_Tec_like PTKc_Tyk2_rpt2 PTKc_Itk PTKc_Frk_like PTKc_Jak2_Jak3_rpt2 PTKc_Trk PTKc_FGFR PTKc_Csk_like PTKc_Srm_Brk PTKc_Jak1_rpt2 PTKc_InsR_like PTKc_Abl PTKc_Fes_like PTKc_Ror PTKc_c-ros PTKc_EphR_A2 PTKc_Btk_Bmx PTKc_Tec_Rlk PTKc_Musk PTKc_Lyn PTKc_Ack_like PTKc_Fyn_Yrk PTKc_RET PTKc_DDR PTKc_EphR_A PTKc_DDR_like PTKc_EphR_B PTKc_Syk_like PTKc_DDR2                                                                                      PGSC0003DMT400051979</t>
  </si>
  <si>
    <t>Soltu.DM.06G033530</t>
  </si>
  <si>
    <t>moderately similar to ( 268) AT4G13030 | Symbols:  | unknown protein | chr4:7607400-7609656 FORWARDmoderately similar to ( 233) loc_os05g19280 12005.m06331 protein ATP binding protein, putative, expressed PGSC0003DMT400051972</t>
  </si>
  <si>
    <t>Soltu.DM.06G034110</t>
  </si>
  <si>
    <t>DENN (AEX-3) domain-containing protein</t>
  </si>
  <si>
    <t>DENN domain containing protein</t>
  </si>
  <si>
    <t>moderately similar to ( 438) AT2G20320 | Symbols:  | FUNCTIONS IN: molecular_function unknown; INVOLVED IN: biological_process unknown; LOCATED IN: cellular_component unknown; EXPRESSED IN: 15 plant structures; EXPRESSED DURING: 8 growth stages; CONTAINS InterPro DOMAIN/s: uDENN (InterPro:IPR005113), dDENN (InterPro:IPR005112), DENN (InterPro:IPR001194); BEST Arabidopsis thaliana protein match is: DENN (AEX-3) domain-containing protein (TAIR:AT5G35560.1); Has 454 Blast hits to 447 proteins in 77 species: Archae - 0; Bacteria - 2; Metazoa - 282; Fungi - 41; Plants - 41; Viruses - 0; Other Eukaryotes - 88 (source: NCBI BLink). | chr2:8767106-8772271 FORWARDmoderately similar to ( 403) loc_os03g05200 12003.m35016 protein expressed protein PGSC0003DMT400051929</t>
  </si>
  <si>
    <t>Soltu.DM.06G034280</t>
  </si>
  <si>
    <t>MYB8</t>
  </si>
  <si>
    <t>moderately similar to ( 209) AT1G06180 | Symbols: ATMYB13, ATMYBLFGN | ATMYB13 (MYB DOMAIN PROTEIN 13); DNA binding / transcription factor | chr1:1889510-1891089 FORWARDmoderately similar to ( 205) MYB4_ORYSA Myb-related protein Myb4 (OsMyb4) (Transcription factor RLTR1) - Oryza sativa (Rice)moderately similar to ( 205) loc_os04g43680 12004.m09327 protein myb-related protein Myb4, putative, expressed  PGSC0003DMT400051682</t>
  </si>
  <si>
    <t>Soltu.DM.06G034290</t>
  </si>
  <si>
    <t>1-aminocyclopropane-1-carboxylate oxidase</t>
  </si>
  <si>
    <t>moderately similar to ( 258) AT4G10500 | Symbols:  | oxidoreductase, 2OG-Fe(II) oxygenase family protein | chr4:6491089-6492342 FORWARDweakly similar to ( 185) FLS_SOLTU Flavonol synthase/flavanone 3-hydroxylase (EC 1.14.11.23) (EC 1.14.11.9) (FLS) - Solanum tuberosum (Potato)moderately similar to ( 260) loc_os10g39140 12010.m06684 protein gibberellin 20 oxidase 2, putative, expressedPcbC 2OG-FeII_Oxy   PGSC0003DMT400051681</t>
  </si>
  <si>
    <t>Soltu.DM.07G000200</t>
  </si>
  <si>
    <t>Glycosyl hydrolase family protein with chitinase insertion domain</t>
  </si>
  <si>
    <t>Chitinase</t>
  </si>
  <si>
    <t>moderately similar to ( 234) AT4G19810 | Symbols:  | glycosyl hydrolase family 18 protein | chr4:10764151-10765753 REVERSEweakly similar to ( 183) loc_os11g27400 12011.m06659 protein chitinase-3-like protein 1 precursor, putative, expressedGlyco_18 Glyco_hydro_18 ChiA   PGSC0003DMT400030923</t>
  </si>
  <si>
    <t>Soltu.DM.07G000730</t>
  </si>
  <si>
    <t>highly similar to ( 701) AT4G30610 | Symbols: BRS1, SCPL24 | BRS1 (BRI1 SUPPRESSOR 1); serine-type carboxypeptidase | chr4:14944219-14948391 FORWARDhighly similar to ( 504) CBP2_WHEAT Serine carboxypeptidase 2 (EC 3.4.16.6) (Serine carboxypeptidase II) (Carboxypeptidase D) (CPDW-II) (CP-WII) [Contains: Serine carboxypeptidase 2 chain A (Serine carboxypeptidase II chain A); Serine carboxypeptidase 2 chain B (Serine cahighly similar to ( 648) loc_os02g55130 12002.m33469 protein serine carboxypeptidase K10B2.2 precursor, putative, expressedPeptidase_S10 COG2939    PGSC0003DMT400028941</t>
  </si>
  <si>
    <t>Soltu.DM.07G001530</t>
  </si>
  <si>
    <t>Barwin-related endoglucanase</t>
  </si>
  <si>
    <t>PGSC0003DMT400092281</t>
  </si>
  <si>
    <t>Gamma-expansin natriuretic peptide</t>
  </si>
  <si>
    <t>Soltu.DM.07G001730</t>
  </si>
  <si>
    <t>trehalose phosphatase/synthase</t>
  </si>
  <si>
    <t>minor CHO metabolism.trehalose.TPS</t>
  </si>
  <si>
    <t>nearly identical (1154) AT2G18700 | Symbols: ATTPS11, TPS11, ATTPSB | ATTPS11; transferase, transferring glycosyl groups | chr2:8109043-8111799 FORWARDnearly identical (1041) loc_os02g54820 12002.m33906 protein trehalose-6-phosphate synthase, putative, expressedGlyco_transf_20 OtsA Trehalose_PPase PRK10117 OtsB   PGSC0003DMT400070613</t>
  </si>
  <si>
    <t>Soltu.DM.07G001780</t>
  </si>
  <si>
    <t>Ribonuclease T2 family protein</t>
  </si>
  <si>
    <t>RNase_T2_euk RNase_T2 Ribonuclease_T2  PGSC0003DMT400070621</t>
  </si>
  <si>
    <t>Soltu.DM.07G001790</t>
  </si>
  <si>
    <t>PGSC0003DMT400091106</t>
  </si>
  <si>
    <t>Soltu.DM.07G001800</t>
  </si>
  <si>
    <t>Hypersensitive response assisting protein</t>
  </si>
  <si>
    <t>RNase_T2_euk  PGSC0003DMT400070675</t>
  </si>
  <si>
    <t>Soltu.DM.07G001810</t>
  </si>
  <si>
    <t>very weakly similar to (80.1) AT2G39780 | Symbols: RNS2 | RNS2 (RIBONUCLEASE 2); RNA binding / endoribonuclease/ ribonuclease T2 | chr2:16591256-16593515 FORWARDRNase_T2 RNase_T2_euk Ribonuclease_T2   PGSC0003DMT400070627</t>
  </si>
  <si>
    <t>Soltu.DM.07G001820</t>
  </si>
  <si>
    <t>Soltu.DM.07G001840</t>
  </si>
  <si>
    <t>very weakly similar to (80.5) AT2G39780 | Symbols: RNS2 | RNS2 (RIBONUCLEASE 2); RNA binding / endoribonuclease/ ribonuclease T2 | chr2:16591256-16593515 FORWARDRNase_T2 RNase_T2_euk Ribonuclease_T2   PGSC0003DMT400070626</t>
  </si>
  <si>
    <t>Soltu.DM.07G001920</t>
  </si>
  <si>
    <t>xylose isomerase family protein</t>
  </si>
  <si>
    <t>Xylose isomerase</t>
  </si>
  <si>
    <t>minor CHO metabolism.others.Xylose isomerase</t>
  </si>
  <si>
    <t>highly similar to ( 776) AT5G57655 | Symbols:  | xylose isomerase family protein | chr5:23347030-23349805 FORWARDhighly similar to ( 757) XYLA_HORVU Xylose isomerase (EC 5.3.1.5) - Hordeum vulgare (Barley)highly similar to ( 777) loc_os07g47290 12007.m29315 protein xylose isomerase, putative, expressedPRK05474 XylA PRK12465 PRK12677  PGSC0003DMT400070684</t>
  </si>
  <si>
    <t>Soltu.DM.07G002080</t>
  </si>
  <si>
    <t>Protein kinase superfamily protein with octicosapeptide/Phox/Bem1p domain</t>
  </si>
  <si>
    <t>highly similar to ( 909) AT5G57610 | Symbols:  | protein kinase family protein | chr5:23325307-23329099 FORWARDvery weakly similar to (97.1) NORK_PEA Nodulation receptor kinase precursor (EC 2.7.11.1) - Pisum sativum (Garden pea)highly similar to ( 792) loc_os02g54510 12002.m100392 protein protein kinase domain containing protein, expressedPkinase_Tyr TyrKc PTKc S_TKc S_TKc Pkinase PTKc_Csk_like PTKc_EphR PTKc_Src_like PTKc_Tec_like PTKc_Frk_like PTKc_Ack_like PTKc_InsR_like PTKc_Jak_rpt2 PTKc_Syk_like PTKc_EGFR_like PTKc_Trk PTKc_Abl PTKc_Fes_like PTKc_Srm_Brk PTKc_Btk_Bmx PTKc_FAK PTKc_Csk PTKc_Met_Ron PTK_CCK4 PTKc_Chk PTKc_Jak2_Jak3_rpt2 PTKc_Tec_Rlk PTKc_EphR_A2 PTKc_EphR_B PTKc_Lck_Blk PTKc_EphR_A PTKc_Itk PTKc_Ror PTKc_Zap-70 PTKc_Fyn_Yrk PTKc_c-ros PTKc_ALK_LTK PTKc_Jak1_rpt2 PTKc_Axl_like PTKc_Tyro3 PTKc_EphR_A10 PTKc_FGFR PTKc_Lyn PTKc_Fes PTKc_Src PTKc_TrkA PTKc_Yes PTKc_PDGFR PTKc_DDR PTKc_Tie1 PTKc_TrkC PTKc_Fer PTKc_Tie2 PTKc_Tyk2_rpt2 PTK_Ryk PTKc_Syk PTKc_Hck PTKc_HER4 PTKc_Tie PTKc_Musk PTKc_InsR PTKc_TrkB PTKc_EGFR PTK_HER3 SPS1 PTKc_IGF-1R PTKc_Ror1 PTKc_RET PTKc_Axl PTKc_DDR2 PTKc_FGFR4 PTKc_DDR_like PTKc_HER2 PTKc_FGFR1 PTKc_Ror2 PTKc_Kit PTKc_FGFR2 PTK_Jak_rpt1 PTKc_DDR1 PTKc_FGFR3 PTKc_CSF-1R PTKc_Aatyk PTKc_VEGFR2 PTKc_VEGFR3 PTKc_VEGFR PTKc_Aatyk1_Aatyk3 PTK_Jak2_Jak3_rpt1                                                               PGSC0003DMT400048262</t>
  </si>
  <si>
    <t>Soltu.DM.07G002410</t>
  </si>
  <si>
    <t>D111/G-patch domain-containing protein</t>
  </si>
  <si>
    <t>Tuftelin interacting protein</t>
  </si>
  <si>
    <t>highly similar to ( 836) AT1G17070 | Symbols:  | D111/G-patch domain-containing protein | chr1:5837653-5840202 FORWARDhighly similar to ( 747) loc_os12g42140 12012.m07993 protein tuftelin-interacting protein 11, putative, expressedTFP11   PGSC0003DMT400037342</t>
  </si>
  <si>
    <t>Soltu.DM.07G002440</t>
  </si>
  <si>
    <t>zinc transporter of Arabidopsis thaliana</t>
  </si>
  <si>
    <t>NGMTP1</t>
  </si>
  <si>
    <t>moderately similar to ( 471) AT2G46800 | Symbols: ZAT, ATMTP1, MTP1, ZAT1, ATCDF1 | ZAT (ZINC TRANSPORTER OF ARABIDOPSIS THALIANA); inorganic anion transmembrane transporter/ metal ion transmembrane transporter/ zinc ion transmembrane transporter | chr2:19238128-19239324 FORWARDmoderately similar to ( 452) loc_os05g03780 12005.m04912 protein metal tolerance protein A2, putative, expressedCzcD Cation_efflux PRK03557     PGSC0003DMT400078897</t>
  </si>
  <si>
    <t>Soltu.DM.07G002560</t>
  </si>
  <si>
    <t>PGSC0003DMT400078876</t>
  </si>
  <si>
    <t>Soltu.DM.07G002630</t>
  </si>
  <si>
    <t>DNA-binding protein phosphatase</t>
  </si>
  <si>
    <t>DNA-binding protein phosphatase 2C</t>
  </si>
  <si>
    <t>moderately similar to ( 349) AT2G25620 | Symbols:  | protein phosphatase 2C, putative / PP2C, putative | chr2:10903154-10904978 REVERSEmoderately similar to ( 444) loc_os02g55560 12002.m100396 protein DNA-binding protein phosphatase 2C, putative, expressedPP2Cc PP2Cc PP2C PTC1       PGSC0003DMT400078867</t>
  </si>
  <si>
    <t>Soltu.DM.07G002670</t>
  </si>
  <si>
    <t>Carboxypeptidase A inhibitor domain containing protein</t>
  </si>
  <si>
    <t>PGSC0003DMT400078972</t>
  </si>
  <si>
    <t>Metallocarboxypeptidase inhibitor</t>
  </si>
  <si>
    <t>Soltu.DM.07G003000</t>
  </si>
  <si>
    <t>monogalactosyldiacylglycerol synthase</t>
  </si>
  <si>
    <t>1,2-diacylglycerol 3-beta-galactosyltransferase</t>
  </si>
  <si>
    <t>highly similar to ( 673) AT5G20410 | Symbols: MGD2, ATMGD2 | MGD2; 1,2-diacylglycerol 3-beta-galactosyltransferase/ UDP-galactosyltransferase/ transferase, transferring glycosyl groups | chr5:6896765-6898581 FORWARDhighly similar to ( 669) loc_os02g55910 12002.m10615 protein MGD2, putative, expressedMGDG_synth MurG murG  PGSC0003DMT400078930</t>
  </si>
  <si>
    <t>Soltu.DM.07G003030</t>
  </si>
  <si>
    <t>weakly similar to ( 117) loc_os02g55920 12002.m10616 protein expressed protein PGSC0003DMT400078833</t>
  </si>
  <si>
    <t>Soltu.DM.07G003040</t>
  </si>
  <si>
    <t>Purple acid phosphatase 3</t>
  </si>
  <si>
    <t>highly similar to ( 717) AT5G34850 | Symbols: ATPAP26, PAP26 | PAP26 (PURPLE ACID PHOSPHATASE 26); acid phosphatase/ protein serine/threonine phosphatase | chr5:13108475-13111217 REVERSEhighly similar to ( 513) PPAF_SOYBN Purple acid phosphatase precursor (EC 3.1.3.2) (Manganese(II) purple acid phosphatase) - Glycine max (Soybean)highly similar to ( 659) loc_os06g43640 12006.m31909 protein purple acid phosphatase precursor, putative, expressed  PGSC0003DMT400020276</t>
  </si>
  <si>
    <t>Soltu.DM.07G003650</t>
  </si>
  <si>
    <t>Epidermal patterning factor proteins domain containing protein</t>
  </si>
  <si>
    <t>PGSC0003DMT400079442</t>
  </si>
  <si>
    <t>EPIDERMAL PATTERNING FACTOR 8</t>
  </si>
  <si>
    <t>Soltu.DM.07G003910</t>
  </si>
  <si>
    <t>moderately similar to ( 404) AT3G26590 | Symbols:  | MATE efflux family protein | chr3:9761927-9765259 REVERSEmoderately similar to ( 339) loc_os08g43654 12008.m08339 protein transparent testa 12 protein, putative, expressedNorM MatE   PGSC0003DMT400046429</t>
  </si>
  <si>
    <t>Soltu.DM.07G003980</t>
  </si>
  <si>
    <t>moderately similar to ( 282) AT3G26590 | Symbols:  | MATE efflux family protein | chr3:9761927-9765259 REVERSEmoderately similar to ( 244) loc_os08g43654 12008.m08339 protein transparent testa 12 protein, putative, expressed  PGSC0003DMT400054209</t>
  </si>
  <si>
    <t>Soltu.DM.07G004540</t>
  </si>
  <si>
    <t>pathogenesis related homeodomain protein  A</t>
  </si>
  <si>
    <t>moderately similar to ( 374) AT4G29940 | Symbols: PRHA | PRHA (PATHOGENESIS RELATED HOMEODOMAIN PROTEIN A); protein binding / sequence-specific DNA binding / transcription activator/ transcription factor | chr4:14648346-14652710 REVERSEweakly similar to ( 177) HOX1A_MAIZE Homeobox protein HOX1A - Zea mays (Maize)weakly similar to ( 197) loc_os02g05450 12002.m05893 protein pathogenesis-related homeodomain protein, putative, expressed  PGSC0003DMT400073956</t>
  </si>
  <si>
    <t>Soltu.DM.07G006220</t>
  </si>
  <si>
    <t>Protein of unknown function (DUF581)</t>
  </si>
  <si>
    <t>very weakly similar to (89.0) AT5G20700 | Symbols:  | senescence-associated protein-related | chr5:7006178-7007003 REVERSEweakly similar to ( 109) loc_os02g07820 12002.m06128 protein expressed protein PGSC0003DMT400024731</t>
  </si>
  <si>
    <t>Soltu.DM.07G006820</t>
  </si>
  <si>
    <t>DNA ligase IV</t>
  </si>
  <si>
    <t>moderately similar to ( 343) AT1G66730 | Symbols:  | ATP dependent DNA ligase family protein | chr1:24884991-24891823 FORWARDmoderately similar to ( 211) loc_os10g34750 12010.m065295 protein DNA ligase, putative, expressedPRK01109 CDC9    PGSC0003DMT400078746</t>
  </si>
  <si>
    <t>Soltu.DM.07G007810</t>
  </si>
  <si>
    <t>Transducin/WD40 repeat-like superfamily protein</t>
  </si>
  <si>
    <t>F-box and wd40 domain protein</t>
  </si>
  <si>
    <t>weakly similar to ( 179) AT3G06880 | Symbols:  | nucleotide binding | chr3:2170589-2175686 REVERSEvery weakly similar to (89.0) SPL11_ORYSA Spotted leaf protein 11 (Spotted leaf11) (Cell death-related protein SPL11) - Oryza sativa (Rice)highly similar to ( 934) loc_os01g12930 12001.m07906 protein U-box domain containing protein, expressedWD40 Ubox  PGSC0003DMT400013055</t>
  </si>
  <si>
    <t>Soltu.DM.07G009540</t>
  </si>
  <si>
    <t>Oligopeptide transporter</t>
  </si>
  <si>
    <t>highly similar to ( 730) AT2G26690 | Symbols:  | nitrate transporter (NTP2) | chr2:11347347-11350916 REVERSEhighly similar to ( 585) loc_os01g37590 12001.m43056 protein peptide transporter PTR2, putative, expressedPTR2 PTR2   PGSC0003DMT400075163</t>
  </si>
  <si>
    <t>Soltu.DM.07G012150</t>
  </si>
  <si>
    <t>weakly similar to ( 169) AT4G26060 | Symbols:  | unknown protein | chr4:13214972-13215955 REVERSEweakly similar to ( 102) loc_os05g08854 12005.m83861 protein expressed protein PGSC0003DMT400036583</t>
  </si>
  <si>
    <t>Soltu.DM.07G012230</t>
  </si>
  <si>
    <t>DUF2838 domain containing protein</t>
  </si>
  <si>
    <t>highly similar to ( 530) AT5G35460 | Symbols:  | unknown protein | chr5:13672598-13674546 FORWARDhighly similar to ( 515) loc_os01g40280 12001.m150639 protein integral membrane protein, putative, expressed  PGSC0003DMT400053998</t>
  </si>
  <si>
    <t>Soltu.DM.07G012620</t>
  </si>
  <si>
    <t>PGSC0003DMT400033852</t>
  </si>
  <si>
    <t>Soltu.DM.07G013260</t>
  </si>
  <si>
    <t>PGSC0003DMT400035273</t>
  </si>
  <si>
    <t>Soltu.DM.07G013370</t>
  </si>
  <si>
    <t>sucrose synthase</t>
  </si>
  <si>
    <t>Sucrose synthase 2</t>
  </si>
  <si>
    <t>major CHO metabolism.degradation.sucrose.Susy</t>
  </si>
  <si>
    <t>nearly identical (1347) AT3G43190 | Symbols: SUS4, ATSUS4 | SUS4; UDP-glycosyltransferase/ sucrose synthase/ transferase, transferring glycosyl groups | chr3:15179204-15182577 REVERSEnearly identical (1649) SUS2_SOLTU Sucrose synthase (EC 2.4.1.13) (Sucrose-UDP glucosyltransferase) (SS65) - Solanum tuberosum (Potato)nearly identical (1271) loc_os03g28330 12003.m34880 protein sucrose synthase 2, putative, expressedSucrose_synth Glycos_transf_1 RfaG   PGSC0003DMT400035260</t>
  </si>
  <si>
    <t>Soltu.DM.07G013550</t>
  </si>
  <si>
    <t>Sugar transporter</t>
  </si>
  <si>
    <t>moderately similar to ( 434) AT3G13050 | Symbols:  | transporter-related | chr3:4176866-4178868 FORWARDmoderately similar to ( 436) loc_os09g38690 12009.m22260 protein major Facilitator Superfamily protein, expressedSugar_tr PRK12307       PGSC0003DMT400035290</t>
  </si>
  <si>
    <t>Soltu.DM.07G013620</t>
  </si>
  <si>
    <t>Starch synthase VI</t>
  </si>
  <si>
    <t>moderately similar to ( 213) AT4G18240 | Symbols: ATSS4, SSIV, SS4 | ATSS4; transferase, transferring glycosyl groups | chr4:10082221-10087044 FORWARDweakly similar to ( 187) SSY3_SOLTU Soluble starch synthase 3, chloroplast precursor (EC 2.4.1.21) (SS III) (Soluble starch synthase III) - Solanum tuberosum (Potato)moderately similar to ( 237) loc_os01g52250 12001.m42713 protein glycogen synthase, putative, expressedglgA GlgA  PGSC0003DMT400035217</t>
  </si>
  <si>
    <t>Soltu.DM.07G013630</t>
  </si>
  <si>
    <t>weakly similar to ( 186) AT4G18240 | Symbols: ATSS4, SSIV, SS4 | ATSS4; transferase, transferring glycosyl groups | chr4:10082221-10087044 FORWARDweakly similar to ( 134) SSY3_SOLTU Soluble starch synthase 3, chloroplast precursor (EC 2.4.1.21) (SS III) (Soluble starch synthase III) - Solanum tuberosum (Potato)weakly similar to ( 192) loc_os01g52250 12001.m42713 protein glycogen synthase, putative, expressedglgA Glyco_transf_5 GlgA  PGSC0003DMT400035218</t>
  </si>
  <si>
    <t>Soltu.DM.07G014090</t>
  </si>
  <si>
    <t>Pyridoxal phosphate (PLP)-dependent transferases superfamily protein</t>
  </si>
  <si>
    <t>Gamma aminobutyrate transaminase isoform1</t>
  </si>
  <si>
    <t>tetrapyrrole synthesis.GSA</t>
  </si>
  <si>
    <t>highly similar to ( 781) AT3G22200 | Symbols: POP2, GABA-T, HER1 | POP2 (POLLEN-PISTIL INCOMPATIBILITY 2); 4-aminobutyrate transaminase/ 4-aminobutyrate:pyruvate transaminase | chr3:7835286-7838863 FORWARDhighly similar to ( 792) loc_os04g52450 12004.m101652 protein aminotransferase y4uB, putative, expressedPRK06105 BioA PRK07480 PRK07482 PRK07036 PRK07481 PRK06541 PRK09221 PRK12403 PRK05965 GabT PRK07483 PRK07678 Aminotran_3 PRK06062 PRK06916 PRK06917 ArgD PRK07030 PRK08555 PRK08117 PRK05769 argD PRK03711 PRK02627 argD PRK08466 PRK09044 PRK07323 PRK06943 PRK08593 PRK08742 PRK06173 rocD PRK06918 argD PRK12381 PRK05964 PRK08360 PRK11522 PRK07986 argD rocD PRK06931 PRK06058 PRK05630 PRK07894 PRK08088 PRK06938 PRK06149 argD HemL PRK07495 PRK04260 PRK06082 PRK06148 PRK09264 PRK05639 argD PRK06777 PRK09792 argD PRK00062 PRK08297 PRK06209 PRK12389 PRK00615 PRK06942       PGSC0003DMT400030683</t>
  </si>
  <si>
    <t>Soltu.DM.07G014150</t>
  </si>
  <si>
    <t>cellulose synthase like G2</t>
  </si>
  <si>
    <t>moderately similar to ( 407) AT4G24010 | Symbols: ATCSLG1, CSLG1 | ATCSLG1; cellulose synthase/ transferase/ transferase, transferring glycosyl groups | chr4:12466391-12469760 FORWARDmoderately similar to ( 328) loc_os09g30130 12009.m060004 protein CSLE6 - cellulose synthase-like family E, expressedCellulose_synt  PGSC0003DMT400030678</t>
  </si>
  <si>
    <t>Soltu.DM.07G014170</t>
  </si>
  <si>
    <t>2-oxoglutarate-dependent dioxygenase</t>
  </si>
  <si>
    <t>weakly similar to ( 189) AT5G24530 | Symbols: DMR6 | DMR6 (DOWNY MILDEW RESISTANT 6); oxidoreductase/ oxidoreductase, acting on paired donors, with incorporation or reduction of molecular oxygen, 2-oxoglutarate as one donor, and incorporation of one atom each of oxygen into both donors | chr5:8378964-8383154 FORWARDweakly similar to ( 145) FL3H_MALDO Naringenin,2-oxoglutarate 3-dioxygenase (EC 1.14.11.9) (Flavonone-3-hydroxylase) (F3H) (FHT) - Malus domestica (Apple) (Malus sylvestris)weakly similar to ( 184) loc_os07g07410 12007.m05200 protein hyoscyamine 6-dioxygenase, putative, expressedPcbC 2OG-FeII_Oxy   PGSC0003DMT400030676</t>
  </si>
  <si>
    <t>Soltu.DM.07G014190</t>
  </si>
  <si>
    <t>cytochrome P450, family 72, subfamily A, polypeptide</t>
  </si>
  <si>
    <t>Cytochrome P-450</t>
  </si>
  <si>
    <t>moderately similar to ( 469) AT3G14610 | Symbols: CYP72A7 | CYP72A7; electron carrier/ heme binding / iron ion binding / monooxygenase/ oxygen binding | chr3:4912565-4914503 FORWARDmoderately similar to ( 475) C72A1_CATRO Cytochrome P450 72A1 (EC 1.3.3.9) (CYPLXXII) (Secologanin synthase) (SLS) - Catharanthus roseus (Rosy periwinkle) (Madagascar periwinkle)moderately similar to ( 489) loc_os01g43740 12001.m10636 protein cytochrome P450 72A1, putative, expressedp450 CypX       PGSC0003DMT400030674</t>
  </si>
  <si>
    <t>Soltu.DM.07G014250</t>
  </si>
  <si>
    <t>Topoisomerase II-associated protein PAT1</t>
  </si>
  <si>
    <t>weakly similar to ( 103) AT4G14990 | Symbols:  | unknown protein | chr4:8566259-8569511 REVERSE PGSC0003DMT400041160</t>
  </si>
  <si>
    <t>Soltu.DM.07G014260</t>
  </si>
  <si>
    <t>weakly similar to ( 131) AT1G79090 | Symbols:  | unknown protein | chr1:29749551-29752945 REVERSEweakly similar to ( 173) loc_os01g56300 12001.m11786 protein expressed protein PGSC0003DMT400041161</t>
  </si>
  <si>
    <t>Soltu.DM.07G014270</t>
  </si>
  <si>
    <t>UDP-arabinose 4-epimerase 1</t>
  </si>
  <si>
    <t>cell wall.precursor synthesis.MUR4</t>
  </si>
  <si>
    <t>highly similar to ( 627) AT1G30620 | Symbols: HSR8, MUR4, UXE1 | MUR4 (MURUS 4); UDP-arabinose 4-epimerase/ catalytic | chr1:10855496-10857970 FORWARDhighly similar to ( 612) ARAE3_ORYSA Probable UDP-arabinose 4-epimerase 3 (EC 5.1.3.5) (UDP-D-xylose 4-epimerase 3) (UDP-galactose 4-epimerase-like protein 3) (OsUEL-3) - Oryza sativa (Rice)highly similar to ( 612) loc_os08g03570 12008.m04501 protein UDP-arabinose 4-epimerase 3, putative, expressedGalE PRK10675 WcaG Epimerase RfbB Gmd PRK10084       PGSC0003DMT400041159</t>
  </si>
  <si>
    <t>Soltu.DM.07G014920</t>
  </si>
  <si>
    <t>highly similar to ( 679) AT4G12680 | Symbols:  | unknown protein | chr4:7475104-7478174 FORWARDhighly similar to ( 532) loc_os06g19630 12006.m06622 protein steroid nuclear receptor, ligand-binding, putative, expressed PGSC0003DMT400044892</t>
  </si>
  <si>
    <t>Soltu.DM.07G014940</t>
  </si>
  <si>
    <t>Phosphofructokinase</t>
  </si>
  <si>
    <t>highly similar to ( 760) AT4G26270 | Symbols: PFK3 | PFK3 (PHOSPHOFRUCTOKINASE 3); 6-phosphofructokinase | chr4:13301094-13304030 REVERSEhighly similar to ( 754) loc_os06g05860 12006.m05312 protein 6-phosphofructokinase, putative, expressedPRK06830 PfkA PRK03202 PFK PFK Bacterial_PFK PRK07085 PRK06555 Pyrophosphate_PFK Eukaryotic_PFK   PGSC0003DMT400044886</t>
  </si>
  <si>
    <t>Soltu.DM.07G015110</t>
  </si>
  <si>
    <t>RPM1-interacting protein 4 (RIN4) family protein</t>
  </si>
  <si>
    <t>NOI</t>
  </si>
  <si>
    <t>very weakly similar to (89.7) AT2G04410 | Symbols:  | FUNCTIONS IN: molecular_function unknown; INVOLVED IN: biological_process unknown; LOCATED IN: plasma membrane; EXPRESSED IN: 24 plant structures; EXPRESSED DURING: 15 growth stages; CONTAINS InterPro DOMAIN/s: Defence response, Rin4 (InterPro:IPR008700); BEST Arabidopsis thaliana protein match is: NOI (TAIR:AT5G55850.1); Has 141 Blast hits to 140 proteins in 13 species: Archae - 0; Bacteria - 0; Metazoa - 0; Fungi - 0; Plants - 139; Viruses - 0; Other Eukaryotes - 2 (source: NCBI BLink). | chr2:1534012-1535040 REVERSEvery weakly similar to (84.3) loc_os09g07920 12009.m04061 protein NOI protein, putative, expressedNOI  PGSC0003DMT400044779</t>
  </si>
  <si>
    <t>Soltu.DM.07G015120</t>
  </si>
  <si>
    <t>acetoacetyl-CoA thiolase</t>
  </si>
  <si>
    <t>Cytosolic acetoacetyl-coenzyme A thiolase</t>
  </si>
  <si>
    <t>secondary metabolism.isoprenoids.mevalonate pathway.acetyl-CoA C-acyltransferase</t>
  </si>
  <si>
    <t>highly similar to ( 572) AT5G48230 | Symbols: EMB1276, ACAT2 | ACAT2 (ACETOACETYL-COA THIOLASE 2); acetyl-CoA C-acetyltransferase/ catalytic | chr5:19552570-19555030 REVERSEhighly similar to ( 534) loc_os09g07830 12009.m059940 protein acetyl-CoA acetyltransferase, cytosolic 1, putative, expressedthiolase PRK08235 PRK06954 PRK07800 PRK05790 PRK06845 PRK07491 PRK07025 PRK05656 PRK06366 PRK09051 PRK07124 Thiolase_N PRK06205 PaaJ PRK08041 PRK06633 PRK06689 PRK08234 PRK09050 PRK09052 fadA PRK07661 PRK06445 PRK08131 PRK07108 PRK07851 PRK06504 PRK08170 PRK08242 PRK07801 fadI PRK07850 PRK06690 PRK06025 nondecarbox_cond_enzymes PRK09268 Thiolase_C SCP-x_thiolase      PGSC0003DMT400044777</t>
  </si>
  <si>
    <t>Soltu.DM.07G015280</t>
  </si>
  <si>
    <t>5'-AMP-activated protein kinase beta-2 subunit protein</t>
  </si>
  <si>
    <t>Snf1-kinase beta subunit, plants</t>
  </si>
  <si>
    <t>moderately similar to ( 231) AT4G16360 | Symbols:  | AMP-activated protein kinase | chr4:9245662-9246833 FORWARDweakly similar to ( 163) loc_os05g41220 12005.m64249 protein SNF1-related protein kinase regulatory subunit beta-1, putative, expressedAMPKbeta_GBD_like   PGSC0003DMT400044826</t>
  </si>
  <si>
    <t>Soltu.DM.07G015330</t>
  </si>
  <si>
    <t>Soltu.DM.07G016680</t>
  </si>
  <si>
    <t>AP2 domain class transcription factor</t>
  </si>
  <si>
    <t>Soltu.DM.07G016790</t>
  </si>
  <si>
    <t>Phosphotyrosine protein phosphatases superfamily protein</t>
  </si>
  <si>
    <t>Tyrosine specific protein phosphatase family protein</t>
  </si>
  <si>
    <t>moderately similar to ( 290) AT1G05000 | Symbols:  | tyrosine specific protein phosphatase family protein | chr1:1425660-1428393 FORWARDmoderately similar to ( 260) loc_os09g05020 12009.m22044 protein tyrosine specific protein phosphatase family protein, putative, expressedY_phosphatase2   PGSC0003DMT400016458</t>
  </si>
  <si>
    <t>Soltu.DM.07G018000</t>
  </si>
  <si>
    <t>peroxin</t>
  </si>
  <si>
    <t>Disease resistance protein RPM1</t>
  </si>
  <si>
    <t>moderately similar to ( 217) AT5G35450 | Symbols:  | disease resistance protein (CC-NBS-LRR class), putative | chr5:13667809-13670685 FORWARDmoderately similar to ( 224) loc_os08g32880 12008.m07280 protein disease resistance protein RPM1, putativeNB-ARC   PGSC0003DMT400075607</t>
  </si>
  <si>
    <t>Soltu.DM.07G018720</t>
  </si>
  <si>
    <t>USP family protein</t>
  </si>
  <si>
    <t>weakly similar to ( 198) AT1G11360 | Symbols:  | universal stress protein (USP) family protein | chr1:3822171-3822899 REVERSEweakly similar to ( 174) loc_os01g57450 12001.m11896 protein USP family protein, putative, expressed PGSC0003DMT400067234</t>
  </si>
  <si>
    <t>Soltu.DM.07G019450</t>
  </si>
  <si>
    <t>very weakly similar to (84.3) AT3G18150 | Symbols:  | FUNCTIONS IN: molecular_function unknown; INVOLVED IN: biological_process unknown; LOCATED IN: cellular_component unknown; CONTAINS InterPro DOMAIN/s: Cyclin-like F-box (InterPro:IPR001810), Leucine-rich repeat 2 (InterPro:IPR013101); BEST Arabidopsis thaliana protein match is: F-box family protein (TAIR:AT5G02910.1). | chr3:6217929-6219500 FORWARD PGSC0003DMT400047186</t>
  </si>
  <si>
    <t>Soltu.DM.07G019950</t>
  </si>
  <si>
    <t>moderately similar to ( 246) AT4G32480 | Symbols:  | unknown protein | chr4:15676488-15677776 FORWARDmoderately similar to ( 203) loc_os01g54340 12001.m43190 protein plant-specific domain TIGR01615 family protein, expressedDUF506  PGSC0003DMT400047228</t>
  </si>
  <si>
    <t>Soltu.DM.07G020670</t>
  </si>
  <si>
    <t>2-deoxyglucose-6-phosphate phosphatase</t>
  </si>
  <si>
    <t>moderately similar to ( 261) AT4G21470 | Symbols: ATFMN/FHY | ATFMN/FHY (riboflavin kinase/FMN hydrolase); FMN adenylyltransferase/ riboflavin kinase | chr4:11431284-11433197 FORWARDmoderately similar to ( 323) loc_os01g55310 12001.m11690 protein haloacid dehalogenase-like hydrolase domain-containing protein 1A, putative, expressedCOG0637 Hydrolase Gph PRK10826   PGSC0003DMT400052621</t>
  </si>
  <si>
    <t>Soltu.DM.07G020790</t>
  </si>
  <si>
    <t>nearly identical (1697) AT1G53310 | Symbols: ATPPC1 | ATPPC1 (PHOSPHOENOLPYRUVATE CARBOXYLASE 1); catalytic/ phosphoenolpyruvate carboxylase | chr1:19884261-19888070 REVERSEnearly identical (1709) CAPP1_SOYBN Phosphoenolpyruvate carboxylase, housekeeping isozyme (EC 4.1.1.31) (PEPCase) (PEPC 1) - Glycine max (Soybean)nearly identical (1714) loc_os08g27840 12008.m26491 protein phosphoenolpyruvate carboxylase 2, putative, expressedPEPcase PRK00009 Ppc  PGSC0003DMT400052608</t>
  </si>
  <si>
    <t>Soltu.DM.07G021900</t>
  </si>
  <si>
    <t>PGSC0003DMT400091665</t>
  </si>
  <si>
    <t>Soltu.DM.07G022840</t>
  </si>
  <si>
    <t>moderately similar to ( 249) AT1G17100 | Symbols:  | SOUL heme-binding family protein | chr1:5844766-5845539 FORWARDmoderately similar to ( 250) loc_os01g11230 12001.m150508 protein heme-binding protein 2, putative, expressedSOUL  PGSC0003DMT400071037</t>
  </si>
  <si>
    <t>Soltu.DM.07G023090</t>
  </si>
  <si>
    <t>Integral membrane single C2 domain protein</t>
  </si>
  <si>
    <t>highly similar to ( 727) AT1G53590 | Symbols: NTMC2TYPE6.1, NTMC2T6.1 | NTMC2T6.1 | chr1:19996556-20000127 FORWARDhighly similar to ( 600) loc_os02g20970 12002.m07337 protein C2 domain containing protein, expressedCOG5038 C2  PGSC0003DMT400018237</t>
  </si>
  <si>
    <t>Soltu.DM.07G025280</t>
  </si>
  <si>
    <t>organic cation/carnitine transporter4</t>
  </si>
  <si>
    <t>Organic cation transporter</t>
  </si>
  <si>
    <t>highly similar to ( 592) AT3G20660 | Symbols: AtOCT4 | AtOCT4 (Arabidopsis thaliana ORGANIC CATION/CARNITINE TRANSPORTER4); carbohydrate transmembrane transporter/ sugar:hydrogen symporter | chr3:7225271-7228510 REVERSEmoderately similar to ( 419) loc_os04g53930 12004.m10285 protein organic cation transporter protein, putative, expressedSugar_tr       PGSC0003DMT400049601</t>
  </si>
  <si>
    <t>Soltu.DM.07G025290</t>
  </si>
  <si>
    <t>highly similar to ( 661) AT3G20660 | Symbols: AtOCT4 | AtOCT4 (Arabidopsis thaliana ORGANIC CATION/CARNITINE TRANSPORTER4); carbohydrate transmembrane transporter/ sugar:hydrogen symporter | chr3:7225271-7228510 REVERSEmoderately similar to ( 451) loc_os04g53930 12004.m10285 protein organic cation transporter protein, putative, expressedSugar_tr       PGSC0003DMT400049494</t>
  </si>
  <si>
    <t>Soltu.DM.07G026110</t>
  </si>
  <si>
    <t>highly similar to ( 821) AT4G27020 | Symbols:  | unknown protein | chr4:13568604-13571381 REVERSEhighly similar to ( 768) loc_os01g58114 12001.m11956 protein expressed protein PGSC0003DMT400057502</t>
  </si>
  <si>
    <t>Soltu.DM.07G026120</t>
  </si>
  <si>
    <t>highly similar to ( 836) AT4G27020 | Symbols:  | unknown protein | chr4:13568604-13571381 REVERSEhighly similar to ( 780) loc_os01g58114 12001.m11956 protein expressed protein PGSC0003DMT400057498</t>
  </si>
  <si>
    <t>Soltu.DM.07G026130</t>
  </si>
  <si>
    <t>moderately similar to ( 331) AT5G36110 | Symbols: CYP716A1 | CYP716A1; electron carrier/ heme binding / iron ion binding / monooxygenase/ oxygen binding | chr5:14195377-14197613 FORWARDmoderately similar to ( 225) C90D2_ORYSA Cytochrome P450 90D2 (EC 1.14.-.-) (C6-oxidase) - Oryza sativa (Rice)highly similar to ( 516) loc_os07g33440 12007.m07604 protein taxane 13-alpha-hydroxylase, putative, expressedp450 CypX       PGSC0003DMT400057212</t>
  </si>
  <si>
    <t>Soltu.DM.07G026260</t>
  </si>
  <si>
    <t>endoribonuclease L-PSP family protein</t>
  </si>
  <si>
    <t>Inducible plastid-lipid associated protein</t>
  </si>
  <si>
    <t>weakly similar to ( 178) AT3G20390 | Symbols:  | endoribonuclease L-PSP family protein | chr3:7110227-7111695 REVERSEweakly similar to ( 172) loc_os07g33240 12007.m07585 protein expressed proteinRibonuc_L-PSP YjgH YjgF_like TdcF PRK11401   PGSC0003DMT400057197</t>
  </si>
  <si>
    <t>Soltu.DM.07G027060</t>
  </si>
  <si>
    <t>serine acetyltransferase 2;2</t>
  </si>
  <si>
    <t>Serine acetyltransferase</t>
  </si>
  <si>
    <t>amino acid metabolism.synthesis.serine-glycine-cysteine group.cysteine.SAT</t>
  </si>
  <si>
    <t>moderately similar to ( 468) AT3G13110 | Symbols: ATSERAT2;2, SAT-1, SAT-A, SAT3, SAT-M | ATSERAT2;2 (SERINE ACETYLTRANSFERASE 2;2); serine O-acetyltransferase | chr3:4214939-4216114 REVERSEmoderately similar to ( 338) loc_os01g52260 12001.m11400 protein serine acetyltransferase 3, mitochondrial precursor, putative, expressedcysE CysE SATase_N   PGSC0003DMT400057095</t>
  </si>
  <si>
    <t>Soltu.DM.07G027320</t>
  </si>
  <si>
    <t>nicotinate/nicotinamide mononucleotide adenyltransferase</t>
  </si>
  <si>
    <t>ATNMNAT (A. THALIANA NICOTINATE/NICOTINAMIDE MONONUCLEOTIDE ADENYLTRANSFERASE)</t>
  </si>
  <si>
    <t>moderately similar to ( 317) AT5G55810 | Symbols: AtNMNAT | AtNMNAT (A. thaliana nicotinate/nicotinamide mononucleotide adenyltransferase); nicotinamide-nucleotide adenylyltransferase/ nicotinate-nucleotide adenylyltransferase | chr5:22584229-22586239 REVERSEmoderately similar to ( 202) loc_os02g56980 12002.m10720 protein nicotinamide-nucleotide adenylyltransferase/ nucleotidyltransferase, putative, expressedNMNAT NadD nadD CTP_transf_2   PGSC0003DMT400057060</t>
  </si>
  <si>
    <t>Soltu.DM.07G027550</t>
  </si>
  <si>
    <t>DUF812 domain containing protein</t>
  </si>
  <si>
    <t>moderately similar to ( 212) AT1G55830 | Symbols:  | unknown protein | chr1:20867918-20869698 REVERSEDUF812   PGSC0003DMT400057012</t>
  </si>
  <si>
    <t>Soltu.DM.07G027720</t>
  </si>
  <si>
    <t>kinesin-like protein</t>
  </si>
  <si>
    <t>Kinesin heavy chain</t>
  </si>
  <si>
    <t>nearly identical (1066) AT3G44730 | Symbols:  | kinesin motor protein-related | chr3:16285888-16290852 FORWARDmoderately similar to ( 208) FLA10_CHLRE Kinesin-like protein FLA10 (Protein KHP1) - Chlamydomonas reinhardtiihighly similar to ( 545) loc_os12g36100 12012.m073854 protein kinesin-4, putative, expressedKISc_C_terminal KISc Kinesin KISc KISc_KHC_KIF5 KISc_KIF3 KISc_KIP3_like KISc_KIF4 KISc_KIF1A_KIF1B KISc_CENP_E KISc_BimC_Eg5 KISc_KIF9_like KISc_KIF2_like KISc_KLP2_like KIP1 KISc_KID_like KISc_KIF23_like Motor_domain            PGSC0003DMT400056995</t>
  </si>
  <si>
    <t>Soltu.DM.07G028300</t>
  </si>
  <si>
    <t>NAC domain containing protein</t>
  </si>
  <si>
    <t>Salicylic acid-induced protein 19</t>
  </si>
  <si>
    <t>moderately similar to ( 316) AT1G56010 | Symbols: NAC1, ANAC022 | NAC1; transcription factor | chr1:20946852-20949144 REVERSEweakly similar to ( 174) NAC77_ORYSA NAC domain-containing protein 77 (ONAC077) (ONAC300) - Oryza sativa (Rice)moderately similar to ( 271) loc_os06g46270 12006.m09153 protein NAC domain-containing protein 21/22, putative, expressedNAM  PGSC0003DMT400056916</t>
  </si>
  <si>
    <t>Soltu.DM.07G028530</t>
  </si>
  <si>
    <t>SAUR-like auxin-responsive protein family</t>
  </si>
  <si>
    <t>Indole-3-acetic acid-induced protein ARG7</t>
  </si>
  <si>
    <t>weakly similar to ( 132) AT3G12830 | Symbols:  | auxin-responsive family protein | chr3:4079117-4079515 REVERSEAuxin_inducible  PGSC0003DMT400057238</t>
  </si>
  <si>
    <t>Soltu.DM.07G028660</t>
  </si>
  <si>
    <t>Ent-kaurene synthase B, chloroplast</t>
  </si>
  <si>
    <t>moderately similar to ( 366) AT1G79460 | Symbols: GA2, KS, ATKS | GA2 (GA REQUIRING 2); ent-kaurene synthase | chr1:29890568-29894436 FORWARDmoderately similar to ( 338) KSB_CUCMA Ent-kaurene synthase B, chloroplast precursor (EC 4.2.3.19) (KSB) - Cucurbita maxima (Pumpkin) (Winter squash)moderately similar to ( 344) loc_os04g52230 12004.m10118 protein ent-kaurene synthase B, chloroplast precursor, putative, expressedTerpene_cyclase_plant_C1 Terpene_cyclase_C1 Terpene_synth_C Isoprenoid_Biosyn_C1  PGSC0003DMT400056852</t>
  </si>
  <si>
    <t>Soltu.DM.08G000030</t>
  </si>
  <si>
    <t>MBOAT (membrane bound O-acyl transferase) family protein</t>
  </si>
  <si>
    <t>Membrane bound O-acyl transferase family protein</t>
  </si>
  <si>
    <t>highly similar to ( 707) AT1G12640 | Symbols:  | membrane bound O-acyl transferase (MBOAT) family protein | chr1:4303586-4305666 REVERSEhighly similar to ( 676) loc_os02g45344 12002.m09571 protein acyltransferase, putative, expressedCOG5202 MBOAT     PGSC0003DMT400032627</t>
  </si>
  <si>
    <t>Soltu.DM.08G000520</t>
  </si>
  <si>
    <t>nitrate transporter 1.1</t>
  </si>
  <si>
    <t>highly similar to ( 745) AT1G12110 | Symbols: NRT1.1, CHL1-1, NRT1, B-1, ATNRT1, CHL1 | NRT1.1; nitrate transmembrane transporter/ transporter | chr1:4105341-4109290 FORWARDhighly similar to ( 692) loc_os08g05910 12008.m26584 protein peptide transporter PTR2, putative, expressedPTR2 PTR2   PGSC0003DMT400032493</t>
  </si>
  <si>
    <t>Soltu.DM.08G000550</t>
  </si>
  <si>
    <t>Ubiquitin-like superfamily protein</t>
  </si>
  <si>
    <t>Microtubule associated protein</t>
  </si>
  <si>
    <t>protein.degradation.autophagy</t>
  </si>
  <si>
    <t>moderately similar to ( 203) AT4G16520 | Symbols: ATG8F | ATG8F (autophagy 8f); microtubule binding | chr4:9306882-9308113 REVERSEweakly similar to ( 191) loc_os08g09240 12008.m26825 protein autophagy-related protein 8 precursor, putative, expressedGABARAP MAP1_LC3   PGSC0003DMT400032486</t>
  </si>
  <si>
    <t>Soltu.DM.08G001090</t>
  </si>
  <si>
    <t>calcineurin B-like protein</t>
  </si>
  <si>
    <t>Calcineurin B 1</t>
  </si>
  <si>
    <t>moderately similar to ( 312) AT4G17615 | Symbols: CBL1, ATCBL1, SCABP5 | CBL1 (CALCINEURIN B-LIKE PROTEIN 1); calcium ion binding | chr4:9817981-9818995 FORWARDmoderately similar to ( 303) loc_os10g41510 12010.m06915 protein calcineurin B-like protein 9, putative, expressed   PGSC0003DMT400052803</t>
  </si>
  <si>
    <t>Soltu.DM.08G001130</t>
  </si>
  <si>
    <t>SBP (S-ribonuclease binding protein) family protein</t>
  </si>
  <si>
    <t>weakly similar to ( 159) AT1G32740 | Symbols:  | protein binding / zinc ion binding | chr1:11844883-11846082 FORWARDweakly similar to ( 124) loc_os02g46220 12002.m09659 protein S-ribonuclease binding protein SBP1, putative, expressed  PGSC0003DMT400052841</t>
  </si>
  <si>
    <t>Soltu.DM.08G001470</t>
  </si>
  <si>
    <t>Phototropic-responsive NPH3 family protein</t>
  </si>
  <si>
    <t>highly similar to ( 609) AT4G31820 | Symbols: ENP, NPY1, MAB4 | ENP (ENHANCER OF PINOID); protein binding / signal transducer | chr4:15390788-15393627 REVERSEmoderately similar to ( 334) NPH3_ORYSA Coleoptile phototropism protein 1 (Non-phototropic hypocotyl 3-like protein) (NPH3-like protein) - Oryza sativa (Rice)highly similar to ( 628) loc_os09g25330 12009.m05685 protein signal transducer, putative, expressedNPH3  PGSC0003DMT400022573</t>
  </si>
  <si>
    <t>Soltu.DM.08G001520</t>
  </si>
  <si>
    <t>PATATIN-like protein</t>
  </si>
  <si>
    <t>Patatin-05</t>
  </si>
  <si>
    <t>development.storage proteins</t>
  </si>
  <si>
    <t>moderately similar to ( 274) AT4G37070 | Symbols: PLP1, PLA IVA | patatin, putative | chr4:17465167-17467058 REVERSEhighly similar to ( 550) PAT3_SOLTU Patatin class 1 precursor (Patatin class I) (Potato tuber protein) - Solanum tuberosum (Potato)moderately similar to ( 280) loc_os09g28770 12009.m06028 protein patatin class 1 precursor, putative, expressedPatatin COG3621   PGSC0003DMT400022567</t>
  </si>
  <si>
    <t>Soltu.DM.08G001530</t>
  </si>
  <si>
    <t>Acyl transferase/acyl hydrolase/lysophospholipase superfamily protein</t>
  </si>
  <si>
    <t>Patatin-2-Kuras 4</t>
  </si>
  <si>
    <t>weakly similar to ( 179) AT2G26560 | Symbols: PLP2, PLA IIA, PLA2A | PLA2A (PHOSPHOLIPASE A 2A); lipase/ nutrient reservoir | chr2:11293912-11295708 REVERSEmoderately similar to ( 428) PAT3_SOLTU Patatin class 1 precursor (Patatin class I) (Potato tuber protein) - Solanum tuberosum (Potato)weakly similar to ( 191) loc_os09g28770 12009.m06028 protein patatin class 1 precursor, putative, expressed  PGSC0003DMT400036586</t>
  </si>
  <si>
    <t>Soltu.DM.08G001540</t>
  </si>
  <si>
    <t>Patatin group O</t>
  </si>
  <si>
    <t>weakly similar to ( 147) PAT3_SOLTU Patatin class 1 precursor (Patatin class I) (Potato tuber protein) - Solanum tuberosum (Potato) PGSC0003DMT400075172</t>
  </si>
  <si>
    <t>Soltu.DM.08G001550</t>
  </si>
  <si>
    <t>Soltu.DM.08G001560</t>
  </si>
  <si>
    <t>Soltu.DM.08G001570</t>
  </si>
  <si>
    <t>Soltu.DM.08G001610</t>
  </si>
  <si>
    <t>Soltu.DM.08G001630</t>
  </si>
  <si>
    <t>Patatin-3-Kuras 1</t>
  </si>
  <si>
    <t>moderately similar to ( 241) AT4G37070 | Symbols: PLP1, PLA IVA | patatin, putative | chr4:17465167-17467058 REVERSEmoderately similar to ( 408) PAT5_SOLTU Patatin T5 precursor (Potato tuber protein) - Solanum tuberosum (Potato)moderately similar to ( 238) loc_os08g37250 12008.m07711 protein patatin class 1 precursor, putative, expressedPatatin COG3621   PGSC0003DMT400044046</t>
  </si>
  <si>
    <t>Soltu.DM.08G001640</t>
  </si>
  <si>
    <t>Soltu.DM.08G001800</t>
  </si>
  <si>
    <t>Aromatic amino acid decarboxylase 2</t>
  </si>
  <si>
    <t>amino acid metabolism.degradation.histidine</t>
  </si>
  <si>
    <t>highly similar to ( 549) AT1G43710 | Symbols: emb1075 | emb1075 (embryo defective 1075); carboxy-lyase/ catalytic/ pyridoxal phosphate binding | chr1:16486534-16488298 REVERSEhighly similar to ( 533) loc_os02g33710 12002.m08462 protein histidine decarboxylase, putative, expressedPRK02769 GadB Pyridoxal_deC   PGSC0003DMT400067600</t>
  </si>
  <si>
    <t>Soltu.DM.08G003140</t>
  </si>
  <si>
    <t>acetyl CoA:(Z)-3-hexen-1-ol acetyltransferase</t>
  </si>
  <si>
    <t>Alcohol acyl transferase</t>
  </si>
  <si>
    <t>moderately similar to ( 343) AT5G17540 | Symbols:  | transferase family protein | chr5:5782061-5783682 REVERSEweakly similar to ( 123) HCBT3_DIACA Anthranilate N-benzoyltransferase protein 3 (EC 2.3.1.144) (Anthranilate N-hydroxycinnamoyl/benzoyltransferase 3) - Dianthus caryophyllus (Carnation) (Clove pink)moderately similar to ( 331) loc_os10g35950 12010.m06411 protein 10-deacetylbaccatin III 10-O-acetyltransferase, putative, expressedTransferase  PGSC0003DMT400062024</t>
  </si>
  <si>
    <t>Soltu.DM.08G003320</t>
  </si>
  <si>
    <t>ATP-binding cassette</t>
  </si>
  <si>
    <t>White-brown-complex ABC transporter family</t>
  </si>
  <si>
    <t>highly similar to ( 893) AT1G31770 | Symbols:  | ABC transporter family protein | chr1:11375252-11377644 REVERSEweakly similar to ( 191) PDR15_ORYSA Pleiotropic drug resistance protein 15 - Oryza sativa (Rice)highly similar to ( 641) loc_os08g07010 12008.m04839 protein ABC-2 type transporter family protein, expressedABCG_White ABCG_EPDR CcmA ABC_PDR_domain2 ABC_PDR_domain1 ABC_tran ABC_cobalt_CbiO_domain1 ABC_MJ0796_Lo1CDE_FtsE ABC_Carb_Solutes_like SalX PotA ABC_subfamily_A ABC_NrtD_SsuB_transporters ABC_Org_Solvent_Resistant ABC2_membrane TauB ABC_PhnC_transporter GlnQ ZnuC FepC ABC_HisP_GlnQ_permeases ABC_Class3 ABC_Metallic_Cations ABC_DR_subfamily_A ABC_drug_resistance_like Ttg2A ABC_ModC_molybdenum_transporter MalK COG3638 ABCC_ATM1_transporter PRK11264 ABC_Mj1267_LivG_branched COG4559 ABC_putative_ATPase COG1123 CysA ABC_YhbG ABCC_MRP_Like ABC_Iron-Siderophores_B12_Hemin COG4152 NatA CbiO ABC_NatA_sodium_exporter ABC_TM1139_LivF_branched sufC CydD ABC_BcrA_bacitracin_resist LivF ABC_PotA_N DppF OpuBA ABC_NikE_OppD_transporters SunT ABC_PstB_phosphate_transporter ABC_cobalt_CbiO_domain2 ABC_ModC_like LivG ModC ABC_ATPase FtsE YhbG MglA ABC_FtsE_transporter ModF COG4181 btuD MdlB ABC_MalK_N COG3845 ABC_CysA_sulfate_importer ABCC_MsbA DppD TauB COG4136 ABCC_Glucan_exporter_like PRK10895 CydC HisP ABC_MTABC3_MDL1_MDL2 ThiQ PRK10851 ABCC_Protease_Secretion ABC_FeS_Assembly modC PRK03695 AbcC ABC_DrrA potA ABCC_bacteriocin_exporters ABC_MetN_methionine_transporter ycf16 PRK11160 glnQ ABC_OpuCA_Osmoprotection PRK11000 COG4619 PstB PRK10535 ATM1 artP ABCC_MRP_domain2 COG4172 ABC_ThiQ_thiamine_transporter Uup tauB ABCC_cytochrome_bd ABC_Pro_Gly_Bertaine PRK09984 fecE ABCC_MRP_domain1 lolD ABC_CcmA_heme_exporter ABC_NatA_like ProV PRK10584 ArtP CeuD CcmA PRK10789 ABCC_Hemolysin ArpD ABC_KpsT_Wzt PRK11174 ugpC          PGSC0003DMT400047547</t>
  </si>
  <si>
    <t>Soltu.DM.08G004100</t>
  </si>
  <si>
    <t>PGSC0003DMT400042018</t>
  </si>
  <si>
    <t>Transposon protein</t>
  </si>
  <si>
    <t>Soltu.DM.08G004210</t>
  </si>
  <si>
    <t>cytochrome P450, family 87, subfamily A, polypeptide</t>
  </si>
  <si>
    <t>moderately similar to ( 394) AT1G12740 | Symbols: CYP87A2 | CYP87A2; electron carrier/ heme binding / iron ion binding / monooxygenase/ oxygen binding | chr1:4342462-4344569 FORWARDmoderately similar to ( 350) C87A3_ORYSA Cytochrome P450 87A3 (EC 1.14.-.-) - Oryza sativa (Rice)moderately similar to ( 350) loc_os04g48170 12004.m09755 protein cytochrome P450 87A3, putative, expressedp450 CypX       PGSC0003DMT400007849</t>
  </si>
  <si>
    <t>Soltu.DM.08G004300</t>
  </si>
  <si>
    <t>PAS domain-containing protein tyrosine kinase family protein</t>
  </si>
  <si>
    <t>Map3k delta-1 protein kinase</t>
  </si>
  <si>
    <t>highly similar to ( 518) AT4G23050 | Symbols:  | protein kinase, putative | chr4:12080112-12083708 FORWARDweakly similar to ( 129) NORK_MEDTR Nodulation receptor kinase precursor (EC 2.7.11.1) (Does not make infections protein 2) (Symbiosis receptor-like kinase) (MtSYMRK) - Medicago truncatula (Barrel medic)moderately similar to ( 426) loc_os12g37570 12012.m07542 protein ATP binding protein, putative, expressedPkinase_Tyr TyrKc PTKc S_TKc S_TKc Pkinase PTKc_Jak_rpt2 PTKc_Tec_like PTKc_Csk_like PTKc_InsR_like PTKc_Ack_like PTKc_Src_like PTKc_Abl PTKc_EphR PTKc_Frk_like PTKc_Tec_Rlk PTKc_Srm_Brk PTKc_FAK PTKc_Fes_like PTKc_Itk PTKc_Btk_Bmx PTKc_Fyn_Yrk PTKc_Met_Ron PTKc_Trk PTKc_FGFR PTKc_EGFR_like PTKc_Src PTKc_InsR PTKc_Jak2_Jak3_rpt2 PTKc_EphR_B PTKc_c-ros PTKc_Ror PTKc_Csk PTKc_ALK_LTK PTKc_Yes PTKc_Lck_Blk PTKc_Chk PTKc_IGF-1R PTKc_Tie1 PTKc_Axl_like PTKc_Fes PTKc_DDR PTKc_Fer PTKc_Syk_like PTK_CCK4 PTKc_TrkA PTKc_EphR_A2 PTKc_Tie2 PTKc_RET PTKc_Lyn PTKc_Hck PTKc_Jak1_rpt2 PTKc_DDR2 PTKc_Tie PTKc_TrkC PTKc_Ror1 PTKc_EphR_A PTKc_FGFR4 PTKc_TrkB PTKc_Tyk2_rpt2 PTKc_FGFR1 PTKc_HER2 PTKc_DDR1 PTKc_PDGFR PTKc_Aatyk PTKc_Axl PTKc_FGFR2 PTK_Ryk PTKc_Tyro3 PTKc_HER4 PTKc_DDR_like PTKc_EGFR PTKc_FGFR3 PTKc_EphR_A10 PTKc_Musk PTKc_Zap-70 PTKc_VEGFR PTKc_Syk PTK_HER3 SPS1 PTKc_VEGFR3 PTKc_Aatyk1_Aatyk3 PTKc_VEGFR2 PTKc_Ror2 PTKc_Kit PTKc_PDGFR_alpha PTKc_CSF-1R PTKc_Aatyk2 PTKc_PDGFR_beta PTK_Jak2_Jak3_rpt1                                                                     PGSC0003DMT400014794</t>
  </si>
  <si>
    <t>Soltu.DM.08G004600</t>
  </si>
  <si>
    <t>cation/H exchanger</t>
  </si>
  <si>
    <t>Na(+)/H(+) antiporter</t>
  </si>
  <si>
    <t>highly similar to ( 552) AT4G23700 | Symbols: ATCHX17, CHX17 | ATCHX17 (CATION/H+ EXCHANGER 17); monovalent cation:proton antiporter/ sodium:hydrogen antiporter | chr4:12342534-12345616 REVERSEhighly similar to ( 534) loc_os12g42200 12012.m07999 protein ATCHX19, putative, expressedKefB Na_H_Exchanger   PGSC0003DMT400085681</t>
  </si>
  <si>
    <t>Soltu.DM.08G004870</t>
  </si>
  <si>
    <t>MYB transcription factor MYB92</t>
  </si>
  <si>
    <t>weakly similar to ( 199) AT3G13540 | Symbols: ATMYB5 | ATMYB5 (MYB DOMAIN PROTEIN 5); DNA binding / transcription factor | chr3:4420239-4421443 FORWARDweakly similar to ( 198) MYBC_MAIZE Anthocyanin regulatory C1 protein - Zea mays (Maize)weakly similar to ( 197) loc_os11g07890 12011.m04985 protein transposon protein, putative, CACTA, En/Spm sub-class  PGSC0003DMT400014983</t>
  </si>
  <si>
    <t>Soltu.DM.08G005270</t>
  </si>
  <si>
    <t>moderately similar to ( 303) AT2G38740 | Symbols:  | haloacid dehalogenase-like hydrolase family protein | chr2:16194639-16195995 REVERSEmoderately similar to ( 331) loc_os10g41930 12010.m065348 protein catalytic/ hydrolase, putative, expressedCOG0637 Gph Hydrolase PRK10725 COG1011 PRK10826   PGSC0003DMT400014892</t>
  </si>
  <si>
    <t>Soltu.DM.08G005480</t>
  </si>
  <si>
    <t>nearly identical (1147) AT1G55020 | Symbols: LOX1 | LOX1; lipoxygenase | chr1:20525798-20530143 FORWARDnearly identical (1650) LOX1_SOLTU Lipoxygenase 1 (EC 1.13.11.12) - Solanum tuberosum (Potato)nearly identical (1011) loc_os03g49380 12003.m35371 protein lipoxygenase 4, putative, expressedLipoxygenase PLAT_LH2 LH2 PLAT  PGSC0003DMT400054145</t>
  </si>
  <si>
    <t>Soltu.DM.08G006000</t>
  </si>
  <si>
    <t>Pectinacetylesterase family protein</t>
  </si>
  <si>
    <t>PAE</t>
  </si>
  <si>
    <t>cell wall.pectin*esterases.acetyl esterase</t>
  </si>
  <si>
    <t>moderately similar to ( 308) AT4G19420 | Symbols:  | pectinacetylesterase family protein | chr4:10587504-10589807 REVERSEmoderately similar to ( 313) loc_os02g47400 12002.m100327 protein carboxylic ester hydrolase, putative, expressedPAE   PGSC0003DMT400011514</t>
  </si>
  <si>
    <t>Soltu.DM.08G006560</t>
  </si>
  <si>
    <t>PGSC0003DMT400077568</t>
  </si>
  <si>
    <t>Avr9/Cf-9 rapidly elicited protein 180</t>
  </si>
  <si>
    <t>Soltu.DM.08G006580</t>
  </si>
  <si>
    <t>Soltu.DM.08G007230</t>
  </si>
  <si>
    <t>Calcineurin B 04</t>
  </si>
  <si>
    <t>moderately similar to ( 223) AT5G24270 | Symbols: SOS3, CBL4 | SOS3 (SALT OVERLY SENSITIVE 3); calcium ion binding / calcium-dependent protein serine/threonine phosphatase | chr5:8238781-8240179 REVERSEmoderately similar to ( 228) loc_os05g45810 12005.m08706 protein calcineurin B-like protein 4, putative, expressed   PGSC0003DMT400046089</t>
  </si>
  <si>
    <t>Soltu.DM.08G008450</t>
  </si>
  <si>
    <t>Metallo-hydrolase/oxidoreductase superfamily protein</t>
  </si>
  <si>
    <t>signalling.receptor kinases.wall associated kinase</t>
  </si>
  <si>
    <t>moderately similar to ( 482) AT1G30300 | Symbols:  | unknown protein | chr1:10673084-10675061 FORWARDmoderately similar to ( 468) loc_os12g42100 12012.m07989 protein hydrolase-like protein, putative, expressedPRK02113 PhnP  PGSC0003DMT400005897</t>
  </si>
  <si>
    <t>Soltu.DM.08G011270</t>
  </si>
  <si>
    <t>weakly similar to ( 169) AT4G32295 | Symbols:  | unknown protein | chr4:15593259-15594080 FORWARD PGSC0003DMT400082721</t>
  </si>
  <si>
    <t>Soltu.DM.08G011500</t>
  </si>
  <si>
    <t>IDS4</t>
  </si>
  <si>
    <t>moderately similar to ( 237) AT5G20150 | Symbols: ATSPX1, SPX1 | SPX1 (SPX DOMAIN GENE 1) | chr5:6802429-6803367 FORWARDmoderately similar to ( 222) loc_os06g40120 12006.m08548 protein IDS4-like protein, putative, expressedSPX    PGSC0003DMT400040971</t>
  </si>
  <si>
    <t>Soltu.DM.08G011960</t>
  </si>
  <si>
    <t>Chalcone-flavanone isomerase family protein</t>
  </si>
  <si>
    <t>secondary metabolism.flavonoids.chalcones</t>
  </si>
  <si>
    <t>moderately similar to ( 385) AT2G26310 | Symbols:  | chalcone isomerase | chr2:11201770-11203919 FORWARDmoderately similar to ( 357) loc_os02g53810 12002.m10410 protein expressed protein PGSC0003DMT400062683</t>
  </si>
  <si>
    <t>Soltu.DM.08G012500</t>
  </si>
  <si>
    <t>weakly similar to ( 133) AT4G12070 | Symbols:  | unknown protein | chr4:7231941-7234272 FORWARDweakly similar to ( 114) loc_os02g48640 12002.m09898 protein expressed protein PGSC0003DMT400055994</t>
  </si>
  <si>
    <t>Soltu.DM.08G012560</t>
  </si>
  <si>
    <t>UDP-glucosyltransferase 74F2</t>
  </si>
  <si>
    <t>highly similar to ( 548) AT2G43820 | Symbols: GT, UGT74F2 | UGT74F2 (UDP-GLUCOSYLTRANSFERASE 74F2); UDP-glucose:4-aminobenzoate acylglucosyltransferase/ UDP-glucosyltransferase/ UDP-glycosyltransferase/ transferase, transferring glycosyl groups / transferase, transferring hexosyl groups | chr2:18152279-18153715 FORWARDmoderately similar to ( 366) IAAG_MAIZE Indole-3-acetate beta-glucosyltransferase (EC 2.4.1.121) (IAA-Glu synthetase) ((Uridine 5'-diphosphate-glucose:indol-3-ylacetyl)-beta-D-glucosyl transferase) - Zea mays (Maize)moderately similar to ( 430) loc_os09g34250 12009.m06474 protein indole-3-acetate beta-glucosyltransferase, putative, expressedUDPGT   PGSC0003DMT400055959</t>
  </si>
  <si>
    <t>Soltu.DM.08G013130</t>
  </si>
  <si>
    <t>cytochrome P450, family 711, subfamily A, polypeptide</t>
  </si>
  <si>
    <t>highly similar to ( 688) AT2G26170 | Symbols: CYP711A1 | CYP711A1; electron carrier/ heme binding / iron ion binding / monooxygenase/ oxygen binding | chr2:11141703-11143270 FORWARDvery weakly similar to (90.9) C93A3_SOYBN Cytochrome P450 93A3 (EC 1.14.-.-) (P450 CP5) - Glycine max (Soybean)highly similar to ( 598) loc_os01g50590 12001.m11240 protein cytochrome P450 3A9, putativep450 CypX       PGSC0003DMT400021231</t>
  </si>
  <si>
    <t>Soltu.DM.08G013150</t>
  </si>
  <si>
    <t>Glutaredoxin</t>
  </si>
  <si>
    <t>redox.glutaredoxins</t>
  </si>
  <si>
    <t>weakly similar to ( 139) AT4G33040 | Symbols:  | glutaredoxin family protein | chr4:15940779-15941213 REVERSEvery weakly similar to (94.7) loc_os05g10930 12005.m05563 protein OsGrx_C15 - glutaredoxin subgroup III, expressed  PGSC0003DMT400021236</t>
  </si>
  <si>
    <t>Soltu.DM.08G013250</t>
  </si>
  <si>
    <t>sulfoquinovosyldiacylglycerol</t>
  </si>
  <si>
    <t>UDP-sulfoquinovose synthase</t>
  </si>
  <si>
    <t>lipid metabolism.glycolipid synthesis.UDP-sulfoquinovose synthase</t>
  </si>
  <si>
    <t>highly similar to ( 756) AT4G33030 | Symbols: SQD1 | SQD1; UDPsulfoquinovose synthase/ sulfotransferase | chr4:15936051-15937566 FORWARDhighly similar to ( 780) SQD1_SPIOL UDP-sulfoquinovose synthase, chloroplast precursor (EC 3.13.1.1) (Sulfite:UDP-glucose sulfotransferase) (Sulfolipid biosynthesis protein) (SoSQD1) - Spinacia oleracea (Spinach)highly similar to ( 769) loc_os05g32140 12005.m07447 protein UDP-sulfoquinovose synthase, chloroplast precursor, putative, expressedWcaG Epimerase GalE RfbB   PGSC0003DMT400049056</t>
  </si>
  <si>
    <t>Soltu.DM.08G014280</t>
  </si>
  <si>
    <t>profilin</t>
  </si>
  <si>
    <t>Profilin</t>
  </si>
  <si>
    <t>weakly similar to ( 194) AT5G56600 | Symbols: PFN3, PRF3 | PRF3 (PROFILIN 3); actin binding | chr5:22910017-22910821 REVERSEmoderately similar to ( 217) PROF1_RICCO Profilin-1 - Ricinus communis (Castor bean)moderately similar to ( 208) loc_os10g17680 12010.m04853 protein profilin A, putative, expressedProfilin PROF PROF   PGSC0003DMT400065464</t>
  </si>
  <si>
    <t>Soltu.DM.08G014610</t>
  </si>
  <si>
    <t>HPT phosphotransmitter</t>
  </si>
  <si>
    <t>Histidine phosphotransfer protein</t>
  </si>
  <si>
    <t>Soltu.DM.08G015110</t>
  </si>
  <si>
    <t>carotenoid cleavage dioxygenase</t>
  </si>
  <si>
    <t>9-cis-epoxycarotenoid dioxygenase</t>
  </si>
  <si>
    <t>hormone metabolism.abscisic acid.synthesis-degradation.synthesis.9-cis-epoxycarotenoid dioxygenase</t>
  </si>
  <si>
    <t>weakly similar to ( 196) AT3G63520 | Symbols: CCD1, ATCCD1, ATNCED1, NCED1 | CCD1 (CAROTENOID CLEAVAGE DIOXYGENASE 1); 9-cis-epoxycarotenoid dioxygenase | chr3:23452940-23455896 FORWARDhighly similar to ( 549) loc_os08g28240 12008.m06830 protein crocetin dialdehyde, putative, expressedRPE65 COG3670   PGSC0003DMT400011006</t>
  </si>
  <si>
    <t>Soltu.DM.08G015120</t>
  </si>
  <si>
    <t>weakly similar to ( 187) AT3G63520 | Symbols: CCD1, ATCCD1, ATNCED1, NCED1 | CCD1 (CAROTENOID CLEAVAGE DIOXYGENASE 1); 9-cis-epoxycarotenoid dioxygenase | chr3:23452940-23455896 FORWARDhighly similar to ( 506) loc_os08g28240 12008.m06830 protein crocetin dialdehyde, putative, expressedCOG3670 RPE65   PGSC0003DMT400011014</t>
  </si>
  <si>
    <t>Soltu.DM.08G015130</t>
  </si>
  <si>
    <t>Soltu.DM.08G015950</t>
  </si>
  <si>
    <t>plant natriuretic peptide A</t>
  </si>
  <si>
    <t>PGSC0003DMT400019050</t>
  </si>
  <si>
    <t>Soltu.DM.08G017190</t>
  </si>
  <si>
    <t>helicases;ATP-dependent helicases;nucleic acid binding;ATP binding;DNA-directed DNA polymerases;DNA binding</t>
  </si>
  <si>
    <t>Helicase</t>
  </si>
  <si>
    <t>nearly identical (1354) AT1G59760 | Symbols:  | ATP-dependent RNA helicase, putative | chr1:21984571-21990110 REVERSEnearly identical (1062) loc_os12g18140 12012.m05769 protein superkiller viralicidic activity 2-like 2, putative, expressedCOG4581 DSHCT COG1204 PRK02362 PRK01172 PRK00254 COG1202 DEAD DEXDc DEXDc        PGSC0003DMT400053367</t>
  </si>
  <si>
    <t>Soltu.DM.08G017200</t>
  </si>
  <si>
    <t>DNA polymerase</t>
  </si>
  <si>
    <t>nearly identical (1165) AT1G50840 | Symbols: POLGAMMA2 | POLGAMMA2 (polymerase gamma 2); DNA binding / DNA-directed DNA polymerase | chr1:18839277-18844313 FORWARDnearly identical (1098) loc_os08g07840 12008.m26594 protein 3-5 exonuclease/ DNA binding protein, putative, expressedPolA PRK07556 PRK08076 PRK05797 PRK08928 PRK07456 DNA_pol_A PRK08434 PRK07300 PRK07898 POLAc PRK07997 PRK07625 PRK06887 PRK05929 PRK05755 PRK08786 PRK08835   PGSC0003DMT400036146</t>
  </si>
  <si>
    <t>Soltu.DM.08G017210</t>
  </si>
  <si>
    <t>Ankyrin repeat-containing protein</t>
  </si>
  <si>
    <t>weakly similar to ( 163) AT5G04700 | Symbols:  | FUNCTIONS IN: molecular_function unknown; INVOLVED IN: biological_process unknown; LOCATED IN: cellular_component unknown; CONTAINS InterPro DOMAIN/s: Ankyrin (InterPro:IPR002110); BEST Arabidopsis thaliana protein match is: unknown protein (TAIR:AT5G04680.1); Has 868 Blast hits to 744 proteins in 75 species: Archae - 0; Bacteria - 22; Metazoa - 164; Fungi - 15; Plants - 471; Viruses - 0; Other Eukaryotes - 196 (source: NCBI BLink). | chr5:1354240-1356754 REVERSE PGSC0003DMT400011863</t>
  </si>
  <si>
    <t>Soltu.DM.08G017280</t>
  </si>
  <si>
    <t>BURP domain-containing protein</t>
  </si>
  <si>
    <t>moderately similar to ( 284) AT5G25610 | Symbols: RD22 | RD22; nutrient reservoir | chr5:8914498-8916684 REVERSEweakly similar to ( 122) EA30_VICFA Embryonic abundant protein VF30.1 precursor - Vicia faba (Broad bean)moderately similar to ( 286) loc_os01g53240 12001.m11493 protein dehydration-induced protein RD22-like protein 2, putative, expressedBURP  PGSC0003DMT400037627</t>
  </si>
  <si>
    <t>Soltu.DM.08G018160</t>
  </si>
  <si>
    <t>Uncharacterized aarF domain-containing protein kinase, chloroplastic</t>
  </si>
  <si>
    <t>nearly identical (1001) AT1G79600 | Symbols:  | ABC1 family protein | chr1:29950105-29952516 REVERSEhighly similar to ( 698) loc_os05g25840 12005.m27780 protein ubiquinone biosynthesis protein ubiB, putative, expressedAarF ubiB ABC1     PGSC0003DMT400065939</t>
  </si>
  <si>
    <t>Soltu.DM.08G018840</t>
  </si>
  <si>
    <t>moderately similar to ( 465) AT3G62770 | Symbols: AtATG18a | AtATG18a | chr3:23219091-23221110 REVERSEmoderately similar to ( 445) loc_os01g70780 12001.m13123 protein WD-repeat domain phosphoinositide-interacting protein 3, putative, expressed   PGSC0003DMT400076107</t>
  </si>
  <si>
    <t>Soltu.DM.08G019140</t>
  </si>
  <si>
    <t>Protein of unknown function (DUF_B2219) domain containing protein</t>
  </si>
  <si>
    <t>Catechol oxidase B, chloroplastic</t>
  </si>
  <si>
    <t>nearly identical (1066) PPOB_SOLTU Catechol oxidase B, chloroplast precursor (EC 1.10.3.1) (Polyphenol oxidase) (PPO) (Fragment) - Solanum tuberosum (Potato)moderately similar to ( 359) loc_os04g53300 12004.m10221 protein polyphenol oxidase II, chloroplast precursor, putative, expressedTyrosinase  PGSC0003DMT400076054</t>
  </si>
  <si>
    <t>Soltu.DM.08G019150</t>
  </si>
  <si>
    <t>Polyphenol oxidase</t>
  </si>
  <si>
    <t>highly similar to ( 694) PPOB_SOLTU Catechol oxidase B, chloroplast precursor (EC 1.10.3.1) (Polyphenol oxidase) (PPO) (Fragment) - Solanum tuberosum (Potato)moderately similar to ( 308) loc_os01g58100 12001.m11955 protein polyphenol oxidase, chloroplast precursor, putative, expressedTyrosinase  PGSC0003DMT400076055</t>
  </si>
  <si>
    <t>Soltu.DM.08G020110</t>
  </si>
  <si>
    <t>Soltu.DM.08G020130</t>
  </si>
  <si>
    <t>decapping</t>
  </si>
  <si>
    <t>weakly similar to ( 198) AT1G26110 | Symbols:  | unknown protein | chr1:9024616-9027556 REVERSEweakly similar to ( 158) loc_os01g02090 12001.m42836 protein expressed proteinLSm14_N   PGSC0003DMT400002103</t>
  </si>
  <si>
    <t>Soltu.DM.08G020410</t>
  </si>
  <si>
    <t>Transglutaminase-like superfamily domain containing protein</t>
  </si>
  <si>
    <t>Binding protein</t>
  </si>
  <si>
    <t>moderately similar to ( 351) AT4G19160 | Symbols:  | unknown protein | chr4:10477521-10479947 FORWARD PGSC0003DMT400041558</t>
  </si>
  <si>
    <t>Soltu.DM.08G020440</t>
  </si>
  <si>
    <t>alternative oxidase 1D</t>
  </si>
  <si>
    <t>Alternative oxidase</t>
  </si>
  <si>
    <t>mitochondrial electron transport / ATP synthesis.alternative oxidase</t>
  </si>
  <si>
    <t>moderately similar to ( 446) AT1G32350 | Symbols: AOX1D | AOX1D (alternative oxidase 1D); alternative oxidase | chr1:11667237-11668569 REVERSEmoderately similar to ( 431) AOX2_TOBAC Alternative oxidase 2, mitochondrial precursor (EC 1.-.-.-) - Nicotiana tabacum (Common tobacco)moderately similar to ( 414) loc_os04g51160 12004.m10012 protein transposon protein, putative, unclassified, expressedAOX AOX  PGSC0003DMT400019707</t>
  </si>
  <si>
    <t>Soltu.DM.08G021130</t>
  </si>
  <si>
    <t>acyl-CoA-binding protein</t>
  </si>
  <si>
    <t>Acyl-CoA-binding protein</t>
  </si>
  <si>
    <t>weakly similar to ( 105) AT1G31812 | Symbols: ACBP6, ACBP | ACBP6 (acyl-CoA-binding protein 6); acyl-CoA binding / phosphatidylcholine binding | chr1:11411132-11412099 REVERSEweakly similar to ( 125) ACBP_RICCO Acyl-CoA-binding protein (ACBP) - Ricinus communis (Castor bean)weakly similar to ( 129) loc_os03g37960 12003.m08899 protein acyl-CoA-binding protein, putativeACBP ACBP   PGSC0003DMT400079309</t>
  </si>
  <si>
    <t>Soltu.DM.08G021240</t>
  </si>
  <si>
    <t>highly similar to ( 631) AT2G44230 | Symbols:  | unknown protein | chr2:18286537-18288247 FORWARDhighly similar to ( 516) loc_os07g38840 12007.m08129 protein expressed proteinDUF946  PGSC0003DMT400079318</t>
  </si>
  <si>
    <t>Soltu.DM.08G021500</t>
  </si>
  <si>
    <t>nuclear RNA polymerase D2A</t>
  </si>
  <si>
    <t>DNA-directed RNA polymerase</t>
  </si>
  <si>
    <t>nearly identical (1524) AT3G23780 | Symbols: NRPD2A, DRD2, NRPD2, DMS2, NRPE2 | NRPD2A; DNA binding / DNA-directed RNA polymerase | chr3:8567971-8573819 REVERSEweakly similar to ( 120) RPOB_MESVI DNA-directed RNA polymerase beta chain (EC 2.7.7.6) (PEP) (Plastid-encoded RNA polymerase subunit beta) (RNA polymerase subunit beta) - Mesostigma viridenearly identical (1504) loc_os04g54840 12004.m10376 protein NRPD2a, putative, expressedPRK08565 RpoB RNA_pol_B_RPB2 PRK07225 RNA_pol_Rpb2_6 PRK09606 rpoB RNA_pol_Rpb2_1 rpoB RNA_pol_Rpb2_7     PGSC0003DMT400079335</t>
  </si>
  <si>
    <t>Soltu.DM.08G022470</t>
  </si>
  <si>
    <t>moderately similar to ( 368) AT4G17790 | Symbols:  | INVOLVED IN: biological_process unknown; EXPRESSED IN: 23 plant structures; EXPRESSED DURING: 15 growth stages; CONTAINS InterPro DOMAIN/s: SNARE associated Golgi protein (InterPro:IPR015414); BEST Arabidopsis thaliana protein match is: unknown protein (TAIR:AT1G71940.1); Has 2258 Blast hits to 2258 proteins in 517 species: Archae - 4; Bacteria - 1129; Metazoa - 188; Fungi - 22; Plants - 104; Viruses - 0; Other Eukaryotes - 811 (source: NCBI BLink). | chr4:9891425-9892675 FORWARDmoderately similar to ( 348) loc_os02g46660 12002.m09703 protein gtk16 protein, putative, expressedSNARE_assoc   PGSC0003DMT400045191</t>
  </si>
  <si>
    <t>Soltu.DM.08G022500</t>
  </si>
  <si>
    <t>Inositol polyphosphate kinase</t>
  </si>
  <si>
    <t>moderately similar to ( 360) AT5G16760 | Symbols:  | inositol 1,3,4-trisphosphate 5/6-kinase | chr5:5509890-5510849 FORWARDmoderately similar to ( 371) ITPK1_MAIZE Inositol-tetrakisphosphate 1-kinase 1 (EC 2.7.1.134) (Inositol-triphosphate 5/6-kinase 1) (EC 2.7.1.159) (Inositol 1,3,4-trisphosphate 5/6-kinase 1) (Ins(1,3,4)P(3) 5/6-kinase 1) (ZmIpk) (Low phytic acid protein 2) - Zea mays (Maize)moderately similar to ( 378) loc_os10g42550 12010.m07008 protein inositol-tetrakisphosphate 1-kinase 1, putative, expressedIns134_P3_kin  PGSC0003DMT400096204</t>
  </si>
  <si>
    <t>Soltu.DM.08G022540</t>
  </si>
  <si>
    <t>weakly similar to ( 174) AT4G17940 | Symbols:  | binding | chr4:9965787-9966778 FORWARDweakly similar to ( 130) loc_os10g42610 12010.m21808 protein TPR domain protein, putative, expressed PGSC0003DMT400045174</t>
  </si>
  <si>
    <t>Soltu.DM.08G022680</t>
  </si>
  <si>
    <t>PLATZ transcription factor family protein</t>
  </si>
  <si>
    <t>Zinc-binding protein</t>
  </si>
  <si>
    <t>moderately similar to ( 279) AT4G17900 | Symbols:  | zinc-binding family protein | chr4:9946813-9947697 FORWARDmoderately similar to ( 276) loc_os02g46610 12002.m09698 protein expressed proteinPLATZ  PGSC0003DMT400045164</t>
  </si>
  <si>
    <t>Soltu.DM.08G022800</t>
  </si>
  <si>
    <t>Peptidase M20/M25/M40 family protein</t>
  </si>
  <si>
    <t>Acetylornithine deacetylase</t>
  </si>
  <si>
    <t>highly similar to ( 660) AT4G17830 | Symbols:  | peptidase M20/M25/M40 family protein | chr4:9915916-9918049 FORWARDhighly similar to ( 602) loc_os02g46520 12002.m09689 protein acetylornithine deacetylase, putative, expressedPRK08651 Peptidase_M20 ArgE PRK08588 PRK13013 PRK07522 PRK09133   PGSC0003DMT400045152</t>
  </si>
  <si>
    <t>Soltu.DM.08G022820</t>
  </si>
  <si>
    <t>Soltu.DM.08G022980</t>
  </si>
  <si>
    <t>nitrate transporter 1.5</t>
  </si>
  <si>
    <t>Peptide transporter</t>
  </si>
  <si>
    <t>highly similar to ( 803) AT1G32450 | Symbols: NRT1.5 | NRT1.5 (NITRATE TRANSPORTER 1.5); nitrate transmembrane transporter/ transporter | chr1:11715337-11719807 REVERSEhighly similar to ( 611) loc_os02g46460 12002.m09683 protein peptide transporter PTR2, putative, expressedPTR2 PTR2   PGSC0003DMT400052873</t>
  </si>
  <si>
    <t>Soltu.DM.08G023220</t>
  </si>
  <si>
    <t>moderately similar to ( 342) AT2G38740 | Symbols:  | haloacid dehalogenase-like hydrolase family protein | chr2:16194639-16195995 REVERSEmoderately similar to ( 305) loc_os10g41930 12010.m065348 protein catalytic/ hydrolase, putative, expressedCOG0637 Gph Hydrolase PRK10725 PRK10563 COG1011   PGSC0003DMT400004718</t>
  </si>
  <si>
    <t>Soltu.DM.08G023690</t>
  </si>
  <si>
    <t>PK11-C1</t>
  </si>
  <si>
    <t>highly similar to ( 509) AT4G33950 | Symbols: OST1, SNRK2-6, SRK2E, SNRK2.6, P44 | OST1 (OPEN STOMATA 1); calcium-dependent protein serine/threonine kinase/ kinase/ protein kinase | chr4:16272819-16274657 FORWARDhighly similar to ( 522) SAPK3_ORYSA Serine/threonine-protein kinase SAPK3 (EC 2.7.11.1) (Osmotic stress/abscisic acid-activated protein kinase 3) (Protein kinase REK) - Oryza sativa (Rice)highly similar to ( 522) loc_os10g41490 12010.m065205 protein serine/threonine-protein kinase SAPK3, putative, expressedS_TKc S_TKc Pkinase SPS1 TyrKc Pkinase_Tyr PTKc PTKc_Jak_rpt2 PTKc_Tyk2_rpt2 PTKc_Jak2_Jak3_rpt2                                                                                 PGSC0003DMT400067426</t>
  </si>
  <si>
    <t>Soltu.DM.08G023850</t>
  </si>
  <si>
    <t>expansin-like B1</t>
  </si>
  <si>
    <t>Major pollen allergen Ory s 1</t>
  </si>
  <si>
    <t>cell wall.modification</t>
  </si>
  <si>
    <t>moderately similar to ( 234) AT4G17030 | Symbols: ATEXLB1, EXPR, AT-EXPR, ATEXPR1, ATHEXP BETA 3.1 | ATEXLB1 (ARABIDOPSIS THALIANA EXPANSIN-LIKE B1) | chr4:9581817-9583181 REVERSEweakly similar to ( 174) EXLA1_ORYSA Expansin-like A1 precursor (OsEXLA1) (OsEXPL1) (OsaEXPb2.1) - Oryza sativa (Rice)weakly similar to ( 174) loc_os03g04020 12003.m101177 protein expansin-like 3 precursor, putative, expressed PGSC0003DMT400067458</t>
  </si>
  <si>
    <t>Soltu.DM.08G024190</t>
  </si>
  <si>
    <t>nudix hydrolase homolog</t>
  </si>
  <si>
    <t>Mutt domain protein</t>
  </si>
  <si>
    <t>nucleotide metabolism.salvage.NUDIX hydrolases</t>
  </si>
  <si>
    <t>moderately similar to ( 424) AT5G47240 | Symbols: atnudt8 | atnudt8 (Arabidopsis thaliana Nudix hydrolase homolog 8); hydrolase | chr5:19183806-19185467 FORWARDmoderately similar to ( 400) loc_os04g46280 12004.m35402 protein nudix hydrolase 8, putative, expressedNudix_Hydrolase_12   PGSC0003DMT400067474</t>
  </si>
  <si>
    <t>Soltu.DM.08G024620</t>
  </si>
  <si>
    <t>acyl-CoA oxidase</t>
  </si>
  <si>
    <t>Peroxisomal acyl-CoA oxidase 1A</t>
  </si>
  <si>
    <t>lipid metabolism.lipid degradation.beta-oxidation.acyl CoA DH</t>
  </si>
  <si>
    <t>nearly identical (1124) AT4G16760 | Symbols: ACX1, ATACX1 | ACX1 (ACYL-COA OXIDASE 1); acyl-CoA oxidase | chr4:9424930-9428689 REVERSEmoderately similar to ( 269) ACOX2_CUCMA Acyl-coenzyme A oxidase, peroxisomal precursor (EC 1.3.3.6) (AOX) (Long-chain acyl-CoA oxidase) - Cucurbita maxima (Pumpkin) (Winter squash)nearly identical (1092) loc_os06g01390 12006.m04878 protein acyl-coenzyme A oxidase 1.2, peroxisomal, putative, expressedAXO ACOX ACAD CaiA    PGSC0003DMT400012322</t>
  </si>
  <si>
    <t>Soltu.DM.08G025090</t>
  </si>
  <si>
    <t>highly similar to ( 646) AT5G47580 | Symbols:  | unknown protein | chr5:19294948-19297194 REVERSE PGSC0003DMT400012244</t>
  </si>
  <si>
    <t>Soltu.DM.08G025140</t>
  </si>
  <si>
    <t>weakly similar to ( 179) AT4G16520 | Symbols: ATG8F | ATG8F (autophagy 8f); microtubule binding | chr4:9306882-9308113 REVERSEweakly similar to ( 167) loc_os08g09240 12008.m26825 protein autophagy-related protein 8 precursor, putative, expressedGABARAP MAP1_LC3   PGSC0003DMT400012239</t>
  </si>
  <si>
    <t>Soltu.DM.08G025430</t>
  </si>
  <si>
    <t>Auxin-induced protein X10A</t>
  </si>
  <si>
    <t>weakly similar to ( 112) AT3G60690 | Symbols:  | auxin-responsive family protein | chr3:22435262-22435774 FORWARDAuxin_inducible  PGSC0003DMT400012210</t>
  </si>
  <si>
    <t>Soltu.DM.08G025880</t>
  </si>
  <si>
    <t>UDP-D-glucuronate 4-epimerase</t>
  </si>
  <si>
    <t>UDP-D-glucuronate 4-epimerase 5</t>
  </si>
  <si>
    <t>cell wall.precursor synthesis.GAE</t>
  </si>
  <si>
    <t>highly similar to ( 548) AT1G02000 | Symbols: GAE2 | GAE2 (UDP-D-GLUCURONATE 4-EPIMERASE 2); UDP-glucuronate 4-epimerase/ catalytic | chr1:346052-347356 FORWARDvery weakly similar to (90.1) GALE1_PEA UDP-glucose 4-epimerase (EC 5.1.3.2) (Galactowaldenase) (UDP-galactose 4-epimerase) - Pisum sativum (Garden pea)moderately similar to ( 478) loc_os02g54890 12002.m10517 protein expressed proteinWcaG GalE Epimerase RfbB PRK10675 Gmd      PGSC0003DMT400010106</t>
  </si>
  <si>
    <t>Soltu.DM.08G026090</t>
  </si>
  <si>
    <t>weakly similar to ( 133) AT4G22760 | Symbols:  | pentatricopeptide (PPR) repeat-containing protein | chr4:11958477-11962870 FORWARDweakly similar to ( 119) loc_os02g25080 12002.m07655 protein expressed protein PGSC0003DMT400010095</t>
  </si>
  <si>
    <t>Soltu.DM.08G026700</t>
  </si>
  <si>
    <t>leucoanthocyanidin dioxygenase</t>
  </si>
  <si>
    <t>Anthocyanin synthase</t>
  </si>
  <si>
    <t>highly similar to ( 504) AT4G22880 | Symbols: LDOX, TDS4, TT18, ANS | LDOX (LEUCOANTHOCYANIDIN DIOXYGENASE); leucocyanidin oxygenase | chr4:12004905-12006059 REVERSEhighly similar to ( 647) LDOX_PETHY Leucoanthocyanidin dioxygenase (EC 1.14.11.19) (LDOX) (Leucocyanidin oxygenase) (Leucoanthocyanidin hydroxylase) - Petunia hybrida (Petunia)moderately similar to ( 359) loc_os01g27490 12001.m09199 protein leucoanthocyanidin dioxygenase, putative, expressedPcbC 2OG-FeII_Oxy   PGSC0003DMT400058554</t>
  </si>
  <si>
    <t>Soltu.DM.08G026820</t>
  </si>
  <si>
    <t>hydroxymethylglutaryl-CoA synthase / HMG-CoA synthase / 3-hydroxy-3-methylglutaryl coenzyme A synthase</t>
  </si>
  <si>
    <t>HMG-CoA synthase</t>
  </si>
  <si>
    <t>secondary metabolism.isoprenoids.mevalonate pathway.HMG-CoA synthase</t>
  </si>
  <si>
    <t>highly similar to ( 781) AT4G11820 | Symbols: MVA1 | MVA1; acetyl-CoA C-acetyltransferase/ hydroxymethylglutaryl-CoA synthase | chr4:7109124-7111901 REVERSEhighly similar to ( 756) loc_os08g43170 12008.m08291 protein hydroxymethylglutaryl-CoA synthase, putative, expressedHMG_CoA_synt_C PksG HMG_CoA_synt_N init_cond_enzymes PRK04262   PGSC0003DMT400058564</t>
  </si>
  <si>
    <t>Soltu.DM.08G027240</t>
  </si>
  <si>
    <t>osmotin</t>
  </si>
  <si>
    <t>Osmotin</t>
  </si>
  <si>
    <t>moderately similar to ( 295) AT4G11650 | Symbols: ATOSM34 | ATOSM34 (osmotin 34) | chr4:7025127-7026113 REVERSEmoderately similar to ( 373) OSMO_TOBAC Osmotin precursor - Nicotiana tabacum (Common tobacco)moderately similar to ( 240) loc_os03g46070 12003.m09627 protein protein P21, putative, expressedThaumatin THN  PGSC0003DMT400007865</t>
  </si>
  <si>
    <t>Soltu.DM.08G027270</t>
  </si>
  <si>
    <t>moderately similar to ( 306) AT4G11650 | Symbols: ATOSM34 | ATOSM34 (osmotin 34) | chr4:7025127-7026113 REVERSEmoderately similar to ( 441) OSMO_TOBAC Osmotin precursor - Nicotiana tabacum (Common tobacco)moderately similar to ( 242) loc_os03g46070 12003.m09627 protein protein P21, putative, expressedThaumatin THN  PGSC0003DMT400007869</t>
  </si>
  <si>
    <t>Soltu.DM.08G028210</t>
  </si>
  <si>
    <t>PGSC0003DMT400031775</t>
  </si>
  <si>
    <t>Soltu.DM.08G028300</t>
  </si>
  <si>
    <t>1-aminocyclopropane-1-carboxylic acid (acc) synthase</t>
  </si>
  <si>
    <t>1-amino-cyclopropane-1-carboxylate synthase</t>
  </si>
  <si>
    <t>hormone metabolism.ethylene.synthesis-degradation.1-aminocyclopropane-1-carboxylate synthase</t>
  </si>
  <si>
    <t>highly similar to ( 649) AT4G11280 | Symbols: ACS6 | ACS6 (1-AMINOCYCLOPROPANE-1-CARBOXYLIC ACID (ACC) SYNTHASE 6); 1-aminocyclopropane-1-carboxylate synthase | chr4:6864168-6865922 FORWARDhighly similar to ( 680) 1A1C_SOYBN 1-aminocyclopropane-1-carboxylate synthase (EC 4.4.1.14) (ACC synthase) (S-adenosyl-L-methionine methylthioadenosine-lyase) - Glycine max (Soybean)highly similar to ( 613) loc_os04g48850 12004.m09820 protein 1-aminocyclopropane-1-carboxylate synthase, putative, expressedAminotran_1_2 COG0436 PRK05794 PRK06056 ARO8 PRK08443 PRK07683 PRK06836 PRK08069 PRK08960 PRK08068 PRK07310 PRK09276 PRK07309 PRK07367 PRK06108 PRK08912 PRK07682 PRK05942 PRK08175 PRK06220 PRK07568 PRK07778 PRK05764 PRK07681 PRK08362 PRK08363 PRK06507 PRK06575 PRK07324 PRK08636 PRK06107 PRK07337 HisC PRK09082 PRK07212 PRK07777 PRK09265 PRK08361 PRK07550 PRK07865 PRK09148      PGSC0003DMT400031769</t>
  </si>
  <si>
    <t>Soltu.DM.08G028310</t>
  </si>
  <si>
    <t>isoprenoid F</t>
  </si>
  <si>
    <t>2-C-methyl-D-erythritol 2,4-cyclodiphosphate synthase, chloroplastic</t>
  </si>
  <si>
    <t>secondary metabolism.isoprenoids.non-mevalonate pathway.MCS</t>
  </si>
  <si>
    <t>moderately similar to ( 296) AT1G63970 | Symbols: ISPF, MECPS | ISPF; 2-C-methyl-D-erythritol 2,4-cyclodiphosphate synthase | chr1:23738923-23740336 REVERSEmoderately similar to ( 314) ISPF_CATRO 2-C-methyl-D-erythritol 2,4-cyclodiphosphate synthase, chloroplast precursor (EC 4.6.1.12) (MECPS) (MECDP-synthase) - Catharanthus roseus (Rosy periwinkle) (Madagascar periwinkle)moderately similar to ( 308) loc_os02g45660 12002.m09603 protein 2-C-methyl-D-erythritol 2,4-cyclodiphosphate synthase, chloroplast precursor, putative, expressedMECDP_synthase IspF ispF YgbB ispDF  PGSC0003DMT400031768</t>
  </si>
  <si>
    <t>Soltu.DM.08G028510</t>
  </si>
  <si>
    <t>CPBP intramembrane metalloprotease domain containing protein</t>
  </si>
  <si>
    <t>highly similar to ( 527) AT1G64140 | Symbols:  | FUNCTIONS IN: molecular_function unknown; INVOLVED IN: biological_process unknown; EXPRESSED IN: sperm cell, male gametophyte, pollen tube; EXPRESSED DURING: L mature pollen stage, M germinated pollen stage; BEST Arabidopsis thaliana protein match is: loricrin-related (TAIR:AT5G64550.1); Has 2298 Blast hits to 1429 proteins in 121 species: Archae - 0; Bacteria - 42; Metazoa - 1626; Fungi - 29; Plants - 243; Viruses - 9; Other Eukaryotes - 349 (source: NCBI BLink). | chr1:23804069-23806009 REVERSEmoderately similar to ( 490) loc_os01g43370 12001.m43100 protein expressed protein PGSC0003DMT400031726</t>
  </si>
  <si>
    <t>Soltu.DM.08G028620</t>
  </si>
  <si>
    <t>Multidrug resistance protein ABC transporter family</t>
  </si>
  <si>
    <t>highly similar to ( 874) AT3G59140 | Symbols: ATMRP14 | ATMRP14; ATPase, coupled to transmembrane movement of substances | chr3:21863519-21868701 REVERSEvery weakly similar to (98.6) MDR_ORYSA Putative multidrug resistance protein (P-glycoprotein) - Oryza sativa (Rice)highly similar to ( 917) loc_os06g06440 12006.m05369 protein multidrug resistance-associated protein 14, putative, expressedABCC_MRP_domain1 MdlB ABCC_CFTR1 CydD ABCC_SUR1_N SunT PRK11174 CydC ABCC_bacteriocin_exporters ABCC_Glucan_exporter_like PRK10789 ABCC_MsbA ABC_MTABC3_MDL1_MDL2 ABCC_MRP_Like ABCC_ATM1_transporter ABCC_MRP_domain2 PRK11160 ABC_tran ArpD ZnuC ABC_NrtD_SsuB_transporters TauB ABC_Carb_Solutes_like ABC_cobalt_CbiO_domain1 ABCC_Hemolysin ABC_Metallic_Cations CcmA MalK PotA CbiO ABC_MJ0796_Lo1CDE_FtsE SalX ABC_OpuCA_Osmoprotection FepC OpuBA ABCG_White ABC_Iron-Siderophores_B12_Hemin PRK11176 CysA ABC_PhnC_transporter ABC_Class3 GlnQ PRK10790 ABCC_SUR2 ABC_Pro_Gly_Bertaine ABC_MalK_N ABCC_Protease_Secretion COG3638 ABCC_TAP ABCC_cytochrome_bd ABC_ATPase ABC_NikE_OppD_transporters ModF TauB ProV NatA ABC_ModC_like ABC_HisP_GlnQ_permeases AbcC COG1123 ABC_Org_Solvent_Resistant Ttg2A ABC_CysA_sulfate_importer ABC_MetN_methionine_transporter ThiQ ABC_DR_subfamily_A ABC_cobalt_CbiO_domain2 ABC_PotA_N ABC_TM1139_LivF_branched MglA DppF TagH PRK10851 ABCC_CFTR2 ATM1 ABC_KpsT_Wzt ABCC_NFT1 ABC_PstB_phosphate_transporter Uup DppD AppF tauB LivF ABC_ModC_molybdenum_transporter ABC_subfamily_A potA ABC_membrane COG3845 ABC_Carb_Monos_I        PGSC0003DMT400031715</t>
  </si>
  <si>
    <t>Soltu.DM.08G028820</t>
  </si>
  <si>
    <t>moderately similar to ( 432) AT5G41800 | Symbols:  | amino acid transporter family protein | chr5:16733842-16735888 FORWARDmoderately similar to ( 365) loc_os01g43320 12001.m10595 protein amino acid permease-like protein, putative, expressedAa_trans   PGSC0003DMT400032045</t>
  </si>
  <si>
    <t>Soltu.DM.08G028860</t>
  </si>
  <si>
    <t>glycine-rich protein</t>
  </si>
  <si>
    <t>PGSC0003DMT400032039</t>
  </si>
  <si>
    <t>Methanol inducible protein</t>
  </si>
  <si>
    <t>Soltu.DM.08G028870</t>
  </si>
  <si>
    <t>PGSC0003DMT400032036</t>
  </si>
  <si>
    <t>Soltu.DM.08G028950</t>
  </si>
  <si>
    <t>PGSC0003DMT400032033</t>
  </si>
  <si>
    <t>Keratin-associated protein 6-2</t>
  </si>
  <si>
    <t>Soltu.DM.08G029290</t>
  </si>
  <si>
    <t>UDP-D-glucose/UDP-D-galactose 4-epimerase</t>
  </si>
  <si>
    <t>UDP-glucose 4-epimerase</t>
  </si>
  <si>
    <t>cell wall.precursor synthesis.UGE</t>
  </si>
  <si>
    <t>highly similar to ( 570) AT4G10960 | Symbols: UGE5 | UGE5 (UDP-D-glucose/UDP-D-galactose 4-epimerase 5); UDP-glucose 4-epimerase/ protein dimerization | chr4:6716083-6718472 REVERSEmoderately similar to ( 482) GALE1_PEA UDP-glucose 4-epimerase (EC 5.1.3.2) (Galactowaldenase) (UDP-galactose 4-epimerase) - Pisum sativum (Garden pea)highly similar to ( 556) loc_os05g51670 12005.m27995 protein UDP-glucose 4-epimerase GEPI48, putative, expressedGalE PRK10675 Epimerase WcaG RfbB Gmd COG1086 PRK10084 PRK10217      PGSC0003DMT400031994</t>
  </si>
  <si>
    <t>Soltu.DM.08G029300</t>
  </si>
  <si>
    <t>Triacylglycerol lipase</t>
  </si>
  <si>
    <t>moderately similar to ( 412) AT4G10955 | Symbols:  | lipase class 3 family protein | chr4:6713778-6715372 REVERSEmoderately similar to ( 405) loc_os02g18480 12002.m07091 protein triacylglycerol lipase, putative, expressed PGSC0003DMT400031992</t>
  </si>
  <si>
    <t>Soltu.DM.08G029830</t>
  </si>
  <si>
    <t>MYB transcription factor MYB185</t>
  </si>
  <si>
    <t>moderately similar to ( 201) AT3G13540 | Symbols: ATMYB5 | ATMYB5 (MYB DOMAIN PROTEIN 5); DNA binding / transcription factor | chr3:4420239-4421443 FORWARDmoderately similar to ( 203) MYB1_HORVU Myb-related protein Hv1 - Hordeum vulgare (Barley)moderately similar to ( 204) loc_os07g37210 12007.m07971 protein MYB transcription factor, putative, expressed  PGSC0003DMT400031607</t>
  </si>
  <si>
    <t>Soltu.DM.08G030020</t>
  </si>
  <si>
    <t>methionine gamma-lyase</t>
  </si>
  <si>
    <t>Cystathionine gamma-synthase</t>
  </si>
  <si>
    <t>amino acid metabolism.degradation.aspartate family.methionine.methionine gamma-lyase</t>
  </si>
  <si>
    <t>highly similar to ( 635) AT1G64660 | Symbols: ATMGL | ATMGL (ARABIDOPSIS THALIANA METHIONINE GAMMA-LYASE); catalytic/ methionine gamma-lyase | chr1:24028977-24030537 FORWARDhighly similar to ( 550) loc_os10g37340 12010.m06527 protein O-succinylhomoserine sulfhydrylase, putative, expressedMetC Cys_Met_Meta_PP MET17 PRK06234 PRK08133 PRK07503 PRK08249 PRK08574 PRK07671 PRK06460 PRK08064 PRK05968 PRK07504 PRK08134 PRK06767 PRK07811 PRK08248 PRK06176 PRK05939 PRK07812 PRK07810 PRK06084 PRK06434 PRK05994 PRK08247 PRK08045 PRK07049 PRK08776 PRK05613 PRK07269 PRK08861 PRK07582 PRK06702 PRK05967 PRK09028 PRK07050 PRK08114   PGSC0003DMT400031901</t>
  </si>
  <si>
    <t>Soltu.DM.09G000350</t>
  </si>
  <si>
    <t>Major latex</t>
  </si>
  <si>
    <t>weakly similar to ( 119) AT1G70840 | Symbols: MLP31 | MLP31 (MLP-LIKE PROTEIN 31) | chr1:26713170-26714014 REVERSEBet_v_I  PGSC0003DMT400021867</t>
  </si>
  <si>
    <t>Soltu.DM.09G000370</t>
  </si>
  <si>
    <t>weakly similar to ( 111) AT1G70840 | Symbols: MLP31 | MLP31 (MLP-LIKE PROTEIN 31) | chr1:26713170-26714014 REVERSEBet_v_I  PGSC0003DMT400021870</t>
  </si>
  <si>
    <t>Soltu.DM.09G000440</t>
  </si>
  <si>
    <t>Clathrin light chain protein</t>
  </si>
  <si>
    <t>weakly similar to ( 152) AT2G40060 | Symbols:  | protein binding / structural molecule | chr2:16726564-16728001 FORWARDweakly similar to ( 126) loc_os04g58240 12004.m10706 protein expressed protein PGSC0003DMT400021919</t>
  </si>
  <si>
    <t>Soltu.DM.09G000530</t>
  </si>
  <si>
    <t>Glycosyltransferase</t>
  </si>
  <si>
    <t>lipid metabolism.glycolipid synthesis.sulfolipid synthase</t>
  </si>
  <si>
    <t>highly similar to ( 682) AT5G01220 | Symbols: SQD2 | SQD2 (sulfoquinovosyldiacylglycerol 2); UDP-glycosyltransferase/ UDP-sulfoquinovose:DAG sulfoquinovosyltransferase/ transferase, transferring glycosyl groups | chr5:86907-89885 REVERSEhighly similar to ( 684) loc_os07g01030 12007.m04584 protein glycosyl transferase, group 1 family protein, putative, expressedRfaG Glycos_transf_1 GlgA   PGSC0003DMT400052339</t>
  </si>
  <si>
    <t>Soltu.DM.09G001300</t>
  </si>
  <si>
    <t>Glutathione-S-transferase</t>
  </si>
  <si>
    <t>moderately similar to ( 211) AT3G09270 | Symbols: ATGSTU8 | ATGSTU8 (GLUTATHIONE S-TRANSFERASE TAU 8); glutathione transferase | chr3:2848407-2849226 REVERSEmoderately similar to ( 317) GSTX3_TOBAC Probable glutathione S-transferase (EC 2.5.1.18) (Auxin-induced protein PCNT103) - Nicotiana tabacum (Common tobacco)moderately similar to ( 206) loc_os01g72130 12001.m13249 protein glutathione S-transferase, putative, expressedGST_C_Tau GST_N_Tau Gst    PGSC0003DMT400005547</t>
  </si>
  <si>
    <t>Soltu.DM.09G001540</t>
  </si>
  <si>
    <t>RNI-like superfamily protein</t>
  </si>
  <si>
    <t>highly similar to ( 654) AT1G80570 | Symbols:  | F-box family protein (FBL14) | chr1:30290828-30292231 FORWARDmoderately similar to ( 335) loc_os04g30210 12004.m08127 protein ubiquitin-protein ligase, putative, expressed  PGSC0003DMT400062343</t>
  </si>
  <si>
    <t>Soltu.DM.09G001550</t>
  </si>
  <si>
    <t>Mitochondrial carrier protein</t>
  </si>
  <si>
    <t>moderately similar to ( 452) AT3G53940 | Symbols:  | mitochondrial substrate carrier family protein | chr3:19971258-19973564 REVERSEweakly similar to ( 133) BT1_MAIZE Protein brittle-1, chloroplast precursor - Zea mays (Maize)moderately similar to ( 449) loc_os03g16080 12003.m101287 protein protein brittle-1, chloroplast precursor, putative, expressedMito_carr                        PGSC0003DMT400062351</t>
  </si>
  <si>
    <t>Soltu.DM.09G001710</t>
  </si>
  <si>
    <t>Glucose-1-phosphate adenylyltransferase family protein</t>
  </si>
  <si>
    <t>GDP-mannose pyrophosphorylase</t>
  </si>
  <si>
    <t>cell wall.precursor synthesis.NDP sugar pyrophosphorylase.GDP mannose</t>
  </si>
  <si>
    <t>highly similar to ( 612) AT2G39770 | Symbols: CYT1, VTC1, SOZ1, EMB101, GMP1 | CYT1 (CYTOKINESIS DEFECTIVE 1); mannose-1-phosphate guanylyltransferase/ nucleotidyltransferase | chr2:16589401-16590741 FORWARDhighly similar to ( 600) loc_os08g13930 12008.m26632 protein mannose-1-phosphate guanyltransferase, putative, expressedGCD1 NTP_transferase RfbA GlmU GlgC glgC GalU COG1213      PGSC0003DMT400022961</t>
  </si>
  <si>
    <t>Soltu.DM.09G001950</t>
  </si>
  <si>
    <t>moderately similar to ( 365) AT5G02130 | Symbols: NDP1 | NDP1 (RANDOM POTATO CDNA CLONE); binding | chr5:419747-421958 REVERSEmoderately similar to ( 267) loc_os05g38330 12005.m27867 protein NDP1, putative, expressed PGSC0003DMT400022750</t>
  </si>
  <si>
    <t>Soltu.DM.09G002030</t>
  </si>
  <si>
    <t>moderately similar to ( 378) AT5G02230 | Symbols:  | haloacid dehalogenase-like hydrolase family protein | chr5:449132-450507 FORWARDmoderately similar to ( 390) loc_os03g16670 12003.m35158 protein catalytic/ hydrolase, putative, expressed  PGSC0003DMT400022761</t>
  </si>
  <si>
    <t>Soltu.DM.09G002170</t>
  </si>
  <si>
    <t>metallothionein 2A</t>
  </si>
  <si>
    <t>PGSC0003DMT400023018</t>
  </si>
  <si>
    <t>Metallothionein</t>
  </si>
  <si>
    <t>Soltu.DM.09G002180</t>
  </si>
  <si>
    <t>PGSC0003DMT400023015</t>
  </si>
  <si>
    <t>Soltu.DM.09G002270</t>
  </si>
  <si>
    <t>XB3 ortholog 1 in Arabidopsis thaliana</t>
  </si>
  <si>
    <t>Ring zinc finger protein</t>
  </si>
  <si>
    <t>highly similar to ( 504) AT2G28840 | Symbols:  | ankyrin repeat family protein | chr2:12378672-12380474 FORWARDmoderately similar to ( 476) loc_os05g02130 12005.m04749 protein ankyrin repeat domain-containing protein 28, putative, expressedANK        PGSC0003DMT400023029</t>
  </si>
  <si>
    <t>Soltu.DM.09G002310</t>
  </si>
  <si>
    <t>RING-H2 finger protein ATL2J</t>
  </si>
  <si>
    <t>very weakly similar to (83.6) AT2G37580 | Symbols:  | zinc finger (C3HC4-type RING finger) family protein | chr2:15764745-15765452 FORWARD PGSC0003DMT400023038</t>
  </si>
  <si>
    <t>Soltu.DM.09G002490</t>
  </si>
  <si>
    <t>UNC93</t>
  </si>
  <si>
    <t>moderately similar to ( 480) AT3G09470 | Symbols:  | FUNCTIONS IN: molecular_function unknown; INVOLVED IN: biological_process unknown; LOCATED IN: cellular_component unknown; EXPRESSED IN: 23 plant structures; EXPRESSED DURING: 13 growth stages; CONTAINS InterPro DOMAIN/s: Protein of unknown function DUF895, eukaryotic (InterPro:IPR010291), Major facilitator superfamily, general substrate transporter (InterPro:IPR016196); Has 653 Blast hits to 641 proteins in 112 species: Archae - 2; Bacteria - 10; Metazoa - 448; Fungi - 116; Plants - 40; Viruses - 0; Other Eukaryotes - 37 (source: NCBI BLink). | chr3:2911668-2914410 REVERSEmoderately similar to ( 421) loc_os12g37939 12012.m07579 protein UNC93 homolog A, putative, expressed   PGSC0003DMT400023052</t>
  </si>
  <si>
    <t>Soltu.DM.09G002600</t>
  </si>
  <si>
    <t>pyrophosphorylase</t>
  </si>
  <si>
    <t>Magnesium dependent soluble inorganic pyrophosphatase</t>
  </si>
  <si>
    <t>nucleotide metabolism.phosphotransfer and pyrophosphatases.misc</t>
  </si>
  <si>
    <t>moderately similar to ( 368) AT3G53620 | Symbols: AtPPa4 | AtPPa4 (Arabidopsis thaliana pyrophosphorylase 4); inorganic diphosphatase | chr3:19881491-19883308 FORWARDmoderately similar to ( 341) IPYR_SOLTU Soluble inorganic pyrophosphatase (EC 3.6.1.1) (Pyrophosphate phospho-hydrolase) (PPase) - Solanum tuberosum (Potato)moderately similar to ( 358) loc_os05g02310 12005.m04767 protein soluble inorganic pyrophosphatase, putative, expressedpyrophosphatase Ppa PRK02230 Pyrophosphatase PRK01250 PRK00642   PGSC0003DMT400023069</t>
  </si>
  <si>
    <t>Soltu.DM.09G002870</t>
  </si>
  <si>
    <t>chaperone protein dnaJ-related</t>
  </si>
  <si>
    <t>moderately similar to ( 356) AT5G61670 | Symbols:  | 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 | chr5:24783629-24785201 FORWARDmoderately similar to ( 363) loc_os02g33149 12002.m100716 protein expressed protein PGSC0003DMT400022863</t>
  </si>
  <si>
    <t>Soltu.DM.09G003350</t>
  </si>
  <si>
    <t>uridine-ribohydrolase</t>
  </si>
  <si>
    <t>Inosine-uridine preferring nucleoside hydrolase</t>
  </si>
  <si>
    <t>nucleotide metabolism.degradation.pyrimidine.uridine nucleosidase</t>
  </si>
  <si>
    <t>highly similar to ( 537) AT2G36310 | Symbols: URH1 | URH1 (URIDINE-RIBOHYDROLASE 1); adenosine nucleosidase/ hydrolase/ inosine nucleosidase/ uridine nucleosidase | chr2:15224692-15226633 REVERSEhighly similar to ( 535) loc_os08g44370 12008.m26790 protein pyrimidine-specific ribonucleoside hydrolase rihA, putative, expressednuc_hydro_CaPnhB URH1 nuc_hydro_IU_UC_XIUA nuc_hydro IU_nuc_hydro nuc_hydro_3 nuc_hydro_CeIAG rihA PRK10768 rihB nuc_hydro_1 nuc_hydro_CjNH nuc_hydro_TvIAG   PGSC0003DMT400023145</t>
  </si>
  <si>
    <t>Soltu.DM.09G003410</t>
  </si>
  <si>
    <t>weakly similar to ( 101) AT1G77810 | Symbols:  | galactosyltransferase family protein | chr1:29260899-29263001 REVERSEvery weakly similar to ( 100) loc_os02g35870 12002.m08675 protein avr9 elicitor response protein, putative, expressed  PGSC0003DMT400050802</t>
  </si>
  <si>
    <t>Soltu.DM.09G003620</t>
  </si>
  <si>
    <t>Basic-leucine zipper (bZIP) transcription factor family protein</t>
  </si>
  <si>
    <t>moderately similar to ( 290) AT2G36270 | Symbols: ABI5, GIA1 | ABI5 (ABA INSENSITIVE 5); DNA binding / transcription activator/ transcription factor | chr2:15204980-15206571 REVERSEweakly similar to ( 170) loc_os01g64000 12001.m150782 protein ABA response element binding factor, putative, expressed PGSC0003DMT400006851</t>
  </si>
  <si>
    <t>Soltu.DM.09G004090</t>
  </si>
  <si>
    <t>growth-regulating factor</t>
  </si>
  <si>
    <t>GRF domain class transcription factor</t>
  </si>
  <si>
    <t>RNA.regulation of transcription.General Transcription</t>
  </si>
  <si>
    <t>moderately similar to ( 232) AT3G52910 | Symbols: AtGRF4 | AtGRF4 (GROWTH-REGULATING FACTOR 4); transcription activator | chr3:19616177-19618268 REVERSEweakly similar to ( 121) loc_os04g48510 12004.m09787 protein transcription activator, putative, expressedWRC  PGSC0003DMT400072628</t>
  </si>
  <si>
    <t>Soltu.DM.09G004100</t>
  </si>
  <si>
    <t>starch branching enzyme 2.2</t>
  </si>
  <si>
    <t>1,4-alpha-glucan branching enzyme</t>
  </si>
  <si>
    <t>major CHO metabolism.synthesis.starch.starch branching</t>
  </si>
  <si>
    <t>highly similar to ( 814) AT5G03650 | Symbols: SBE2.2 | SBE2.2 (starch branching enzyme 2.2); 1,4-alpha-glucan branching enzyme | chr5:931924-937470 FORWARDnearly identical (1568) GLGB_SOLTU 1,4-alpha-glucan branching enzyme (EC 2.4.1.18) (Starch branching enzyme) (Q-enzyme) - Solanum tuberosum (Potato)nearly identical (1176) loc_os06g51084 12006.m091801 protein 1,4-alpha-glucan branching enzyme, chloroplast precursor, putative, expressedGlgB PRK12313 PRK05402 PRK12568 Glycogen_branching_enzyme_like_N_term PulA   PGSC0003DMT400025846</t>
  </si>
  <si>
    <t>Soltu.DM.09G004270</t>
  </si>
  <si>
    <t>highly similar to ( 803) AT2G36530 | Symbols: LOS2 | LOS2; copper ion binding / phosphopyruvate hydratase | chr2:15321081-15323786 REVERSEhighly similar to ( 788) ENO2_MAIZE Enolase 2 (EC 4.2.1.11) (2-phosphoglycerate dehydratase 2) (2-phospho-D-glycerate hydro-lyase 2) - Zea mays (Maize)highly similar to ( 786) loc_os10g08550 12010.m065231 protein enolase, putative, expressedenolase eno Eno Enolase_C Enolase_N   PGSC0003DMT400007048</t>
  </si>
  <si>
    <t>Soltu.DM.09G004280</t>
  </si>
  <si>
    <t>Peroxiredoxin</t>
  </si>
  <si>
    <t>redox.peroxiredoxin</t>
  </si>
  <si>
    <t>moderately similar to ( 233) AT3G52960 | Symbols:  | peroxiredoxin type 2, putative | chr3:19639699-19640403 FORWARDmoderately similar to ( 248) loc_os06g42000 12006.m08732 protein peroxiredoxin-5, mitochondrial precursor, putative, expressedPRX5_like AHP1 Redoxin PRX_family   PGSC0003DMT400007046</t>
  </si>
  <si>
    <t>Soltu.DM.09G004660</t>
  </si>
  <si>
    <t>L-O-methylthreonine resistant</t>
  </si>
  <si>
    <t>Threonine dehydratase biosynthetic, chloroplastic</t>
  </si>
  <si>
    <t>amino acid metabolism.degradation.aspartate family.threonine</t>
  </si>
  <si>
    <t>highly similar to ( 541) AT3G10050 | Symbols: OMR1 | OMR1 (L-O-METHYLTHREONINE RESISTANT 1); L-threonine ammonia-lyase | chr3:3099164-3101741 REVERSEhighly similar to ( 686) THD1_SOLTU Threonine dehydratase biosynthetic (EC 4.3.1.19) (Threonine deaminase) (TD) (Fragment) - Solanum tuberosum (Potato)highly similar to ( 562) loc_os03g50510 12003.m10042 protein threonine dehydratase biosynthetic, chloroplast precursor, putative, expressedPRK09224 PRK12483 IlvA PRK08639 PRK08198 PRK08638 PRK08526 PRK07334 PRK07476 PRK06382 PALP PRK06815 PRK07048 PRK08246 PRK06110 PRK08813 PRK06608 ACT_ThrD-I_2 ThrC CysK Thr_dehydrat_C PRK08206 ACT_ThrD-I_1 PRK05638 ACT_ThrD-I    PGSC0003DMT400033801</t>
  </si>
  <si>
    <t>Soltu.DM.09G005510</t>
  </si>
  <si>
    <t>UDP-glucosyltransferase</t>
  </si>
  <si>
    <t>highly similar to ( 643) AT2G36970 | Symbols:  | UDP-glucoronosyl/UDP-glucosyl transferase family protein | chr2:15529050-15530712 FORWARDweakly similar to ( 184) IAAG_MAIZE Indole-3-acetate beta-glucosyltransferase (EC 2.4.1.121) (IAA-Glu synthetase) ((Uridine 5'-diphosphate-glucose:indol-3-ylacetyl)-beta-D-glucosyl transferase) - Zea mays (Maize)highly similar to ( 525) loc_os10g30560 12010.m05916 protein cytokinin-O-glucosyltransferase 2, putative, expressedUDPGT   PGSC0003DMT400055512</t>
  </si>
  <si>
    <t>Soltu.DM.09G005640</t>
  </si>
  <si>
    <t>PGSC0003DMT400055549</t>
  </si>
  <si>
    <t>Soltu.DM.09G005690</t>
  </si>
  <si>
    <t>Soltu.DM.09G005700</t>
  </si>
  <si>
    <t>nearly identical (1195) AT2G37040 | Symbols: pal1, ATPAL1 | pal1 (Phe ammonia lyase 1); phenylalanine ammonia-lyase | chr2:15557602-15560237 REVERSEnearly identical (1345) PAL1_TOBAC Phenylalanine ammonia-lyase (EC 4.3.1.5) - Nicotiana tabacum (Common tobacco)nearly identical (1095) loc_os02g41650 12002.m33781 protein phenylalanine ammonia-lyase, putative, expressedPAL PAL-HAL HutH PRK09367   PGSC0003DMT400055488</t>
  </si>
  <si>
    <t>Soltu.DM.09G005710</t>
  </si>
  <si>
    <t>Soltu.DM.09G006030</t>
  </si>
  <si>
    <t>Vitellogenic carboxypeptidase</t>
  </si>
  <si>
    <t>moderately similar to ( 489) AT1G15000 | Symbols: scpl50 | scpl50 (serine carboxypeptidase-like 50); serine-type carboxypeptidase | chr1:5168613-5169947 FORWARDweakly similar to ( 189) CBPX_ORYSA Serine carboxypeptidase-like precursor (EC 3.4.16.-) - Oryza sativa (Rice)moderately similar to ( 466) loc_os05g50600 12005.m09129 protein serine carboxypeptidase CPVL precursor, putative, expressedPeptidase_S10 COG2939    PGSC0003DMT400004400</t>
  </si>
  <si>
    <t>Soltu.DM.09G007220</t>
  </si>
  <si>
    <t>highly similar to ( 745) AT3G09560 | Symbols:  | lipin family protein | chr3:2934953-2938673 REVERSEhighly similar to ( 516) loc_os05g38710 12005.m27878 protein lipin, N-terminal conserved region family protein, expressedLNS2 SMP2 Lipin_N   PGSC0003DMT400061503</t>
  </si>
  <si>
    <t>Soltu.DM.09G008070</t>
  </si>
  <si>
    <t>RNA.regulation of transcription.C3H zinc finger family</t>
  </si>
  <si>
    <t>weakly similar to ( 125) AT2G38185 | Symbols:  | zinc finger (C3HC4-type RING finger) family protein | chr2:16000516-16002699 FORWARD  PGSC0003DMT400059393</t>
  </si>
  <si>
    <t>Soltu.DM.09G009070</t>
  </si>
  <si>
    <t>moderately similar to ( 254) AT2G40300 | Symbols: ATFER4 | ATFER4 (ferritin 4); binding / ferric iron binding / oxidoreductase/ transition metal ion binding | chr2:16831501-16833214 REVERSEmoderately similar to ( 265) FRI3_SOYBN Ferritin-3, chloroplast precursor (EC 1.16.3.1) (SFerH-3) - Glycine max (Soybean)moderately similar to ( 235) loc_os12g01530 12012.m26727 protein ferritin-1, chloroplast precursor, putative, expressedEuk_Ferritin Ferritin Ferritin Nonheme_Ferritin Ftn   PGSC0003DMT400075057</t>
  </si>
  <si>
    <t>Soltu.DM.09G009470</t>
  </si>
  <si>
    <t>heat shock protein 17.4</t>
  </si>
  <si>
    <t>Chloroplast small heat shock protein class I</t>
  </si>
  <si>
    <t>weakly similar to ( 178) AT3G46230 | Symbols: ATHSP17.4, HSP17.4 | ATHSP17.4 | chr3:16984263-16984733 REVERSEweakly similar to ( 178) HSP11_DAUCA 17.8 kDa class I heat shock protein (Clone DCHSP17.7) - Daucus carota (Carrot)weakly similar to ( 157) loc_os03g16020 12003.m101285 protein 17.4 kDa class I heat shock protein 2, putative, expressedHSP20 alpha-crystallin-Hsps IbpA   PGSC0003DMT400030387</t>
  </si>
  <si>
    <t>Soltu.DM.09G009900</t>
  </si>
  <si>
    <t>Class III peroxidase</t>
  </si>
  <si>
    <t>moderately similar to ( 352) AT5G05340 | Symbols:  | peroxidase, putative | chr5:1579142-1580819 REVERSEmoderately similar to ( 392) PER1_ARAHY Cationic peroxidase 1 precursor (EC 1.11.1.7) (PNPC1) - Arachis hypogaea (Peanut)moderately similar to ( 354) loc_os06g35520 12006.m08089 protein peroxidase 52 precursor, putative, expressedsecretory_peroxidase plant_peroxidase peroxidase ascorbate_peroxidase  PGSC0003DMT400068341</t>
  </si>
  <si>
    <t>Soltu.DM.09G009920</t>
  </si>
  <si>
    <t>Peroxidase 2</t>
  </si>
  <si>
    <t>weakly similar to ( 172) AT5G05340 | Symbols:  | peroxidase, putative | chr5:1579142-1580819 REVERSEweakly similar to ( 184) PER1_ARAHY Cationic peroxidase 1 precursor (EC 1.11.1.7) (PNPC1) - Arachis hypogaea (Peanut)weakly similar to ( 180) loc_os03g22020 12003.m07605 protein peroxidase 52 precursor, putative, expressedsecretory_peroxidase plant_peroxidase peroxidase  PGSC0003DMT400087979</t>
  </si>
  <si>
    <t>Soltu.DM.09G010290</t>
  </si>
  <si>
    <t>CBL-interacting protein kinase 08</t>
  </si>
  <si>
    <t>moderately similar to ( 484) AT5G01820 | Symbols: ATSR1, SnRK3.15, CIPK14, ATCIPK14 | ATSR1 (ARABIDOPSIS THALIANA SERINE/THREONINE PROTEIN KINASE 1); ATP binding / kinase/ protein kinase/ protein serine/threonine kinase | chr5:313423-314751 REVERSEmoderately similar to ( 351) CIPK1_ORYSA CIPK-like protein 1 (EC 2.7.11.1) (OsCK1) - Oryza sativa (Rice)moderately similar to ( 418) loc_os07g48100 12007.m09025 protein CBL-interacting serine/threonine-protein kinase 15, putative, expressedS_TKc S_TKc Pkinase SPS1 Pkinase_Tyr TyrKc PTKc PTKc_Srm_Brk PTKc_Csk_like PTKc_FAK PTKc_Fer PTKc_EphR PTKc_Ack_like PTKc_Fes_like PTKc_Abl PTKc_Fes PTKc_Jak_rpt2 PTKc_Src_like PTKc_Tec_Rlk PTKc_EphR_A PTKc_EphR_B PTKc_Tec_like PTKc_Frk_like                                                                                      PGSC0003DMT400056629</t>
  </si>
  <si>
    <t>Soltu.DM.09G010700</t>
  </si>
  <si>
    <t>Protein kinase atn1</t>
  </si>
  <si>
    <t>highly similar to ( 568) AT5G50180 | Symbols:  | protein kinase, putative | chr5:20431116-20432883 FORWARDvery weakly similar to (94.4) CDC22_ORYSA Cell division control protein 2 homolog 2 (EC 2.7.11.22) - Oryza sativa (Rice)highly similar to ( 575) loc_os02g38080 12002.m100261 protein mitogen-activated protein kinase kinase kinase 7, putative, expressedTyrKc Pkinase_Tyr S_TKc PTKc S_TKc Pkinase PTKc_Csk_like PTKc_Tec_like PTKc_Fes_like PTKc_Chk PTKc_Srm_Brk PTKc_Syk_like PTKc_Frk_like PTKc_FAK PTKc_InsR_like PTKc_Src_like PTKc_Ack_like PTKc_EphR PTKc_FGFR PTKc_Jak_rpt2 PTKc_Fes PTKc_Abl PTKc_Ror PTKc_Btk_Bmx PTKc_c-ros PTKc_Csk PTKc_Tec_Rlk SPS1 PTKc_EGFR_like PTKc_Fer PTK_CCK4 PTKc_ALK_LTK PTKc_Trk PTKc_PDGFR PTKc_Lck_Blk PTKc_Itk PTKc_Ror1 PTKc_Lyn PTKc_Musk PTK_Ryk PTKc_Fyn_Yrk PTKc_RET PTKc_Axl_like PTKc_FGFR1 PTKc_FGFR3 PTKc_DDR PTKc_Yes PTKc_FGFR4 PTKc_Hck PTKc_Src PTKc_IGF-1R PTKc_InsR PTKc_Ror2 PTKc_Met_Ron PTKc_FGFR2 PTKc_Axl PTKc_Jak2_Jak3_rpt2 PTKc_EphR_B PTKc_EphR_A PTKc_Tyro3 PTKc_Tie1 PTKc_Tie2 PTKc_Tyk2_rpt2 PTKc_EphR_A2 PTKc_CSF-1R PTKc_TrkC PTKc_TrkA PTKc_TrkB PTKc_HER4 PTKc_EGFR PTKc_Aatyk PTKc_Tie PTKc_Jak1_rpt2 PTKc_Kit PTKc_Syk PTKc_HER2 PTK_HER3 PTKc_PDGFR_alpha PTKc_Aatyk1_Aatyk3 PTKc_Zap-70 PTKc_EphR_A10 PTKc_VEGFR PTKc_DDR1 PTK_Jak_rpt1                                                                       PGSC0003DMT400032824</t>
  </si>
  <si>
    <t>Soltu.DM.09G010760</t>
  </si>
  <si>
    <t>PGSC0003DMT400004793</t>
  </si>
  <si>
    <t>Soltu.DM.09G010770</t>
  </si>
  <si>
    <t>cytochrome P450, family 82, subfamily C, polypeptide</t>
  </si>
  <si>
    <t>moderately similar to ( 497) AT4G31940 | Symbols: CYP82C4 | CYP82C4; electron carrier/ heme binding / iron ion binding / monooxygenase/ oxygen binding | chr4:15452040-15453966 FORWARDmoderately similar to ( 460) C82A3_SOYBN Cytochrome P450 82A3 (EC 1.14.-.-) (P450 CP6) - Glycine max (Soybean)moderately similar to ( 331) loc_os09g26980 12009.m05850 protein flavonoid 3-monooxygenase, putative, expressedp450 CypX       PGSC0003DMT400004790</t>
  </si>
  <si>
    <t>Soltu.DM.09G011130</t>
  </si>
  <si>
    <t>vacuolar sorting receptor homolog</t>
  </si>
  <si>
    <t>Vacuolar sorting receptor protein PV72</t>
  </si>
  <si>
    <t>protein.targeting.secretory pathway.vacuole</t>
  </si>
  <si>
    <t>highly similar to ( 990) AT3G52850 | Symbols: VSR1, BP-80, ATELP, VSR-1, BP80, BP80B, ATELP1, ATVSR1 | VSR1 (VACUOLAR SORTING RECEPTOR HOMOLOG 1); amino-terminal vacuolar sorting propeptide binding | chr3:19587999-19591690 FORWARDhighly similar to ( 914) VSR1_PEA Vacuolar sorting receptor 1 precursor (BP-80) (80 kDa proaleurein-binding protein) - Pisum sativum (Garden pea)nearly identical (1016) loc_os11g02464 12011.m80128 protein vacuolar sorting receptor 1 precursor, putative, expressedPA_VSR  PGSC0003DMT400077180</t>
  </si>
  <si>
    <t>Soltu.DM.09G016710</t>
  </si>
  <si>
    <t>lipase class 3 family protein</t>
  </si>
  <si>
    <t>PGSC0003DMT400087572</t>
  </si>
  <si>
    <t>Soltu.DM.09G016720</t>
  </si>
  <si>
    <t>Enhanced disease susceptibility 1 protein</t>
  </si>
  <si>
    <t>stress.biotic.signalling</t>
  </si>
  <si>
    <t>moderately similar to ( 424) AT3G48090 | Symbols: EDS1 | EDS1 (enhanced disease susceptibility 1); lipase/ signal transducer/ triacylglycerol lipase | chr3:17755553-17757292 REVERSEmoderately similar to ( 449) loc_os09g22450 12009.m05451 protein EDS1-like protein, putative, expressedLipase_3  PGSC0003DMT400083030</t>
  </si>
  <si>
    <t>Soltu.DM.09G016840</t>
  </si>
  <si>
    <t>carboxyl terminus of HSC70-interacting protein</t>
  </si>
  <si>
    <t>Heat shock protein 70 (HSP70)-interacting protein</t>
  </si>
  <si>
    <t>moderately similar to ( 390) AT3G07370 | Symbols: ATCHIP, CHIP | CHIP (CARBOXYL TERMINUS OF HSC70-INTERACTING PROTEIN); ubiquitin-protein ligase | chr3:2358323-2360301 REVERSEmoderately similar to ( 353) loc_os08g02140 12008.m080065 protein STIP1 homology and U box-containing protein 1, expressedU-box Ubox    PGSC0003DMT400051983</t>
  </si>
  <si>
    <t>Soltu.DM.09G016880</t>
  </si>
  <si>
    <t>weakly similar to ( 194) AT3G07350 | Symbols:  | unknown protein | chr3:2347674-2348570 FORWARDweakly similar to ( 120) loc_os01g54340 12001.m43190 protein plant-specific domain TIGR01615 family protein, expressedDUF506  PGSC0003DMT400008686</t>
  </si>
  <si>
    <t>Soltu.DM.09G017560</t>
  </si>
  <si>
    <t>ubiquitin-associated (UBA)/TS-N domain-containing protein</t>
  </si>
  <si>
    <t>Ubiquitin-associated /TS-N domain-containing protein</t>
  </si>
  <si>
    <t>moderately similar to ( 203) AT1G04850 | Symbols:  | ubiquitin-associated (UBA)/TS-N domain-containing protein | chr1:1365311-1368706 REVERSEweakly similar to ( 189) loc_os02g30180 12002.m100040 protein PUG domain fused to an UBA domain, putative, expressed  PGSC0003DMT400069104</t>
  </si>
  <si>
    <t>Soltu.DM.09G017910</t>
  </si>
  <si>
    <t>moderately similar to ( 369) AT4G13150 | Symbols:  | unknown protein | chr4:7650326-7652237 REVERSEmoderately similar to ( 318) loc_os02g09440 12002.m06241 protein expressed protein PGSC0003DMT400045534</t>
  </si>
  <si>
    <t>Soltu.DM.09G017970</t>
  </si>
  <si>
    <t>inhibitor/interactor with cyclin-dependent kinase</t>
  </si>
  <si>
    <t>Cyclin-dependent kinase inhibitor 3</t>
  </si>
  <si>
    <t>cell.cycle</t>
  </si>
  <si>
    <t>very weakly similar to ( 100) AT5G48820 | Symbols: KRP3, ICK6 | ICK6 (INHIBITOR/INTERACTOR WITH CYCLIN-DEPENDENT KINASE); cyclin binding / cyclin-dependent protein kinase inhibitor | chr5:19792608-19794346 REVERSEvery weakly similar to (84.3) loc_os03g04490 12003.m05977 protein cyclin dependent kinase inhibitor, putative, expressed PGSC0003DMT400045507</t>
  </si>
  <si>
    <t>Soltu.DM.09G018230</t>
  </si>
  <si>
    <t>PGSC0003DMT400008812</t>
  </si>
  <si>
    <t>Soltu.DM.09G018310</t>
  </si>
  <si>
    <t>peroxisomal 3-ketoacyl-CoA thiolase</t>
  </si>
  <si>
    <t>3-ketoacyl CoA thiolase 1</t>
  </si>
  <si>
    <t>amino acid metabolism.degradation.branched-chain group.shared</t>
  </si>
  <si>
    <t>highly similar to ( 645) AT2G33150 | Symbols: PKT3, PED1, KAT2 | PKT3 (PEROXISOMAL 3-KETOACYL-COA THIOLASE 3); acetyl-CoA C-acyltransferase | chr2:14047814-14050983 REVERSEhighly similar to ( 612) loc_os10g31950 12010.m06045 protein 3-ketoacyl-CoA thiolase 2, peroxisomal precursor, putative, expressedthiolase PRK09052 PRK07661 PRK06845 PRK07108 PRK09051 fadA PRK06445 PRK07025 PRK05790 PRK06205 PRK08234 PRK05656 PRK07491 PaaJ PRK07124 PRK07800 PRK06689 PRK08242 PRK07851 PRK09050 PRK08041 PRK08235 Thiolase_N PRK08131 PRK07850 PRK06633 fadI PRK06504 PRK08170 PRK07801 PRK06690 PRK06025 PRK06954 PRK06366 PRK09268 Thiolase_C nondecarbox_cond_enzymes      PGSC0003DMT400040876</t>
  </si>
  <si>
    <t>Soltu.DM.09G019370</t>
  </si>
  <si>
    <t>R3H-associated N-terminal domain containing protein</t>
  </si>
  <si>
    <t>PB1 domain-containing protein</t>
  </si>
  <si>
    <t>weakly similar to ( 178) AT5G09620 | Symbols:  | octicosapeptide/Phox/Bem1p (PB1) domain-containing protein | chr5:2983757-2985352 REVERSEweakly similar to ( 132) loc_os02g56480 12002.m10670 protein PB1 domain containing protein, expressed PGSC0003DMT400016330</t>
  </si>
  <si>
    <t>Soltu.DM.09G019380</t>
  </si>
  <si>
    <t>weakly similar to ( 162) loc_os01g01050 12001.m42816 protein R3H domain containing protein, expressed PGSC0003DMT400060335</t>
  </si>
  <si>
    <t>Soltu.DM.09G019660</t>
  </si>
  <si>
    <t>Anthocyanin 1</t>
  </si>
  <si>
    <t>moderately similar to ( 345) AT4G09820 | Symbols: TT8 | TT8 (TRANSPARENT TESTA 8); DNA binding / transcription factor | chr4:6182067-6186261 FORWARDweakly similar to ( 106) ARRS_MAIZE Anthocyanin regulatory R-S protein - Zea mays (Maize)weakly similar to ( 184) loc_os04g47080 12004.m09654 protein anthocyanin regulatory Lc protein, putative, expressed PGSC0003DMT400033569</t>
  </si>
  <si>
    <t>Soltu.DM.09G020230</t>
  </si>
  <si>
    <t>chlorophyllase</t>
  </si>
  <si>
    <t>Chlorophyllase 2</t>
  </si>
  <si>
    <t>moderately similar to ( 205) AT5G43860 | Symbols: ATCLH2, CLH2 | ATCLH2; chlorophyllase | chr5:17630492-17632184 FORWARDweakly similar to ( 187) CLH1_CITSI Chlorophyllase-1, chloroplast precursor (EC 3.1.1.14) (Chlorophyll-chlorophyllido hydrolase 1) (Chlase 1) - Citrus sinensis (Sweet orange)weakly similar to ( 156) loc_os10g28370 12010.m05717 protein chlorophyllase-2, chloroplast precursor, putative, expressedChlorophyllase  PGSC0003DMT400049809</t>
  </si>
  <si>
    <t>Soltu.DM.09G020460</t>
  </si>
  <si>
    <t>moderately similar to ( 275) AT3G22970 | Symbols:  | unknown protein | chr3:8152923-8153881 FORWARDweakly similar to ( 181) loc_os03g06680 12003.m06186 protein plant-specific domain TIGR01615 family protein, expressedDUF506  PGSC0003DMT400049773</t>
  </si>
  <si>
    <t>Soltu.DM.09G022140</t>
  </si>
  <si>
    <t>PGSC0003DMT400009697</t>
  </si>
  <si>
    <t>NB-ARC domain containing protein</t>
  </si>
  <si>
    <t>Soltu.DM.09G022420</t>
  </si>
  <si>
    <t>oxidoreductase, 2OG-Fe(II) oxygenase family protein</t>
  </si>
  <si>
    <t>Soltu.DM.09G022610</t>
  </si>
  <si>
    <t>Soltu.DM.09G022630</t>
  </si>
  <si>
    <t>Ankyrin repeat family protein</t>
  </si>
  <si>
    <t>very weakly similar to (99.4) AT2G03430 | Symbols:  | ankyrin repeat family protein | chr2:1036192-1037536 REVERSEweakly similar to ( 156) loc_os03g45290 12003.m09558 protein ankyrin repeat domain-containing protein 50, putative, expressedANK         PGSC0003DMT400085209</t>
  </si>
  <si>
    <t>Soltu.DM.09G023600</t>
  </si>
  <si>
    <t>weakly similar to ( 137) AT4G02370 | Symbols:  | unknown protein | chr4:1042458-1042961 FORWARDweakly similar to ( 131) loc_os05g29920 12005.m07228 protein expressed proteinDUF538  PGSC0003DMT400081439</t>
  </si>
  <si>
    <t>Soltu.DM.09G024150</t>
  </si>
  <si>
    <t>Hexose transporter</t>
  </si>
  <si>
    <t>highly similar to ( 816) AT5G26340 | Symbols: MSS1, STP13 | MSS1; carbohydrate transmembrane transporter/ hexose:hydrogen symporter/ high-affinity hydrogen:glucose symporter/ sugar:hydrogen symporter | chr5:9243851-9246994 REVERSEhighly similar to ( 562) STC_RICCO Sugar carrier protein C - Ricinus communis (Castor bean)highly similar to ( 812) loc_os03g11900 12003.m06642 protein sugar transport protein 8, putative, expressedSugar_tr xylE     PGSC0003DMT400081426</t>
  </si>
  <si>
    <t>Soltu.DM.09G024180</t>
  </si>
  <si>
    <t>PLAT/LH2 domain-containing lipoxygenase family protein</t>
  </si>
  <si>
    <t>nearly identical (1231) AT3G22400 | Symbols: LOX5 | LOX5; electron carrier/ iron ion binding / lipoxygenase/ metal ion binding / oxidoreductase, acting on single donors with incorporation of molecular oxygen, incorporation of two atoms of oxygen | chr3:7927011-7931167 FORWARDnearly identical (1216) LOX1_SOLTU Lipoxygenase 1 (EC 1.13.11.12) - Solanum tuberosum (Potato)nearly identical (1100) loc_os03g49380 12003.m35371 protein lipoxygenase 4, putative, expressedLipoxygenase PLAT_LH2 LH2 PLAT  PGSC0003DMT400081370</t>
  </si>
  <si>
    <t>Soltu.DM.09G025040</t>
  </si>
  <si>
    <t>caffeoyl-CoA 3-O-methyltransferase</t>
  </si>
  <si>
    <t>Caffeoyl-CoA O-methyltransferase</t>
  </si>
  <si>
    <t>moderately similar to ( 263) AT1G67980 | Symbols: CCOAMT | CCoAMT; caffeoyl-CoA O-methyltransferase | chr1:25488239-25488934 FORWARDmoderately similar to ( 249) CAMT_MEDSA Caffeoyl-CoA O-methyltransferase (EC 2.1.1.104) (Trans-caffeoyl-CoA 3-O-methyltransferase) (CCoAMT) (CCoAOMT) - Medicago sativa (Alfalfa)moderately similar to ( 248) loc_os06g06980 12006.m31989 protein caffeoyl-CoA O-methyltransferase 1, putative, expressedMethyltransf_3 COG4122   PGSC0003DMT400016512</t>
  </si>
  <si>
    <t>Soltu.DM.09G025570</t>
  </si>
  <si>
    <t>CBL-interacting protein kinase 20</t>
  </si>
  <si>
    <t>moderately similar to ( 462) AT3G23000 | Symbols: CIPK7, SnRK3.10, PKS7, ATSRPK1, ATSR2 | CIPK7 (CBL-INTERACTING PROTEIN KINASE 7); ATP binding / kinase/ protein kinase/ protein serine/threonine kinase | chr3:8172654-8173943 FORWARDmoderately similar to ( 313) CIPK1_ORYSA CIPK-like protein 1 (EC 2.7.11.1) (OsCK1) - Oryza sativa (Rice)moderately similar to ( 386) loc_os12g41090 12012.m07891 protein CBL-interacting serine/threonine-protein kinase 15, putative, expressedS_TKc S_TKc Pkinase SPS1 Pkinase_Tyr PTKc TyrKc PTKc_Fes_like PTKc_Fes PTKc_Tec_like PTKc_Tec_Rlk PTKc_Ack_like PTKc_Srm_Brk PTKc_Csk_like PTKc_Syk_like PTKc_Fer PTKc_Itk PTKc_PDGFR PTKc_Chk PTKc_FAK PTKc_Lck_Blk PTKc_Btk_Bmx PTKc_Frk_like PTKc_Jak_rpt2 PTKc_Src_like PTKc_EphR                                                                                       PGSC0003DMT400015582</t>
  </si>
  <si>
    <t>Soltu.DM.09G025590</t>
  </si>
  <si>
    <t>acylaminoacyl-peptidase-related</t>
  </si>
  <si>
    <t>Acylamino-acid-releasing enzyme</t>
  </si>
  <si>
    <t>highly similar to ( 872) AT4G14570 | Symbols:  | acylaminoacyl-peptidase-related | chr4:8362586-8366525 FORWARDhighly similar to ( 865) loc_os10g28020 12010.m065265 protein acylamino-acid-releasing enzyme, putative, expressedDAP2 Peptidase_S9   PGSC0003DMT400034976</t>
  </si>
  <si>
    <t>Soltu.DM.09G025670</t>
  </si>
  <si>
    <t>Protein of unknown function (DUF1012)</t>
  </si>
  <si>
    <t>Ion channel CASTOR</t>
  </si>
  <si>
    <t>highly similar to ( 887) AT5G49960 | Symbols:  | binding / catalytic | chr5:20324173-20327687 REVERSEnearly identical (1079) CASTO_LOTJA Putative ion channel CASTOR, chloroplast precursor - Lotus japonicusnearly identical (1038) loc_os03g62650 12003.m35517 protein ion channel DMI1-like, chloroplast precursor, putative, expressed PGSC0003DMT400021992</t>
  </si>
  <si>
    <t>Soltu.DM.09G025740</t>
  </si>
  <si>
    <t>cytidinediphosphate diacylglycerol synthase</t>
  </si>
  <si>
    <t>Phosphatidate cytidylyltransferase</t>
  </si>
  <si>
    <t>moderately similar to ( 437) AT1G62430 | Symbols: ATCDS1 | ATCDS1; phosphatidate cytidylyltransferase | chr1:23106274-23108923 REVERSEmoderately similar to ( 457) CDS1_SOLTU Phosphatidate cytidylyltransferase (EC 2.7.7.41) (CDP-diglyceride synthetase) (CDP-diglyceride pyrophosphorylase) (CDP-diacylglycerol synthase) (CDS) (CTP:phosphatidate cytidylyltransferase) (CDP-DAG synthase) (CDP-DG synthetase) - Solamoderately similar to ( 437) loc_os01g55360 12001.m43197 protein phosphatidate cytidylyltransferase, putative, expressedCTP_transf_1 CdsA   PGSC0003DMT400015661</t>
  </si>
  <si>
    <t>Soltu.DM.09G025840</t>
  </si>
  <si>
    <t>Serine protease inhibitor, potato inhibitor I-type family protein</t>
  </si>
  <si>
    <t>Type I serine protease inhibitor</t>
  </si>
  <si>
    <t>weakly similar to ( 132) ICI1_SOLTU Proteinase inhibitor 1 precursor (Proteinase inhibitor I) - Solanum tuberosum (Potato)potato_inhibit  PGSC0003DMT400031525</t>
  </si>
  <si>
    <t>Soltu.DM.09G025850</t>
  </si>
  <si>
    <t>Soltu.DM.09G025880</t>
  </si>
  <si>
    <t>Soltu.DM.09G025890</t>
  </si>
  <si>
    <t>Ethylene-responsive proteinase inhibitor</t>
  </si>
  <si>
    <t>Soltu.DM.09G025910</t>
  </si>
  <si>
    <t>Soltu.DM.09G025920</t>
  </si>
  <si>
    <t>Ethylene-responsive proteinase inhibitor 1</t>
  </si>
  <si>
    <t>weakly similar to ( 147) IPIB_TOBAC Proteinase inhibitor I-B precursor (PI-IB) (Inhibitor of microbial serine proteinases major isoform) - Nicotiana tabacum (Common tobacco)potato_inhibit  PGSC0003DMT400007904</t>
  </si>
  <si>
    <t>Soltu.DM.09G025930</t>
  </si>
  <si>
    <t>Soltu.DM.09G025940</t>
  </si>
  <si>
    <t>Soltu.DM.09G025950</t>
  </si>
  <si>
    <t>Soltu.DM.09G025990</t>
  </si>
  <si>
    <t>Agenet domain-containing protein</t>
  </si>
  <si>
    <t>Agenet domain containing protein</t>
  </si>
  <si>
    <t>weakly similar to ( 119) AT5G52070 | Symbols:  | agenet domain-containing protein | chr5:21162116-21164717 FORWARDweakly similar to ( 110) loc_os05g04860 12005.m05017 protein agenet domain containing protein, expressed PGSC0003DMT400044463</t>
  </si>
  <si>
    <t>Soltu.DM.09G026080</t>
  </si>
  <si>
    <t>PGSC0003DMT400044456</t>
  </si>
  <si>
    <t>Soltu.DM.09G026280</t>
  </si>
  <si>
    <t>Desacetoxyvindoline 4-hydroxylase</t>
  </si>
  <si>
    <t>moderately similar to ( 328) AT1G06620 | Symbols:  | 2-oxoglutarate-dependent dioxygenase, putative | chr1:2025618-2027094 FORWARDmoderately similar to ( 333) DV4H_CATRO Desacetoxyvindoline 4-hydroxylase (EC 1.14.11.20) - Catharanthus roseus (Rosy periwinkle) (Madagascar periwinkle)moderately similar to ( 264) loc_os04g10350 12004.m06287 protein 1-aminocyclopropane-1-carboxylate oxidase, putative, expressedPcbC 2OG-FeII_Oxy   PGSC0003DMT400044237</t>
  </si>
  <si>
    <t>Soltu.DM.09G026460</t>
  </si>
  <si>
    <t>moderately similar to ( 226) AT4G08290 | Symbols:  | nodulin MtN21 family protein | chr4:5239088-5240861 FORWARDmoderately similar to ( 364) loc_os03g05530 12003.m06076 protein nodulin-like protein, putative, expressed PGSC0003DMT400044387</t>
  </si>
  <si>
    <t>Soltu.DM.09G026520</t>
  </si>
  <si>
    <t>Transcription factor TSRF1</t>
  </si>
  <si>
    <t>weakly similar to ( 135) AT3G23240 | Symbols: ERF1, ATERF1 | ERF1 (ETHYLENE RESPONSE FACTOR 1); DNA binding / transcription activator/ transcription factor | chr3:8295705-8296361 FORWARDvery weakly similar to (93.6) ERF2_NICSY Ethylene-responsive transcription factor 2 (Ethylene-responsive element-binding factor 2) (EREBP-2) (NsERF2) - Nicotiana sylvestris (Wood tobacco)weakly similar to ( 119) loc_os03g64260 12003.m11287 protein ethylene responsive element binding protein, putative, expressedAP2 AP2  PGSC0003DMT400044379</t>
  </si>
  <si>
    <t>Soltu.DM.09G026550</t>
  </si>
  <si>
    <t>highly similar to ( 760) AT5G43400 | Symbols:  | unknown protein | chr5:17426182-17428149 REVERSEhighly similar to ( 623) loc_os06g44240 12006.m08952 protein gp165, putative PGSC0003DMT400044378</t>
  </si>
  <si>
    <t>Soltu.DM.09G026670</t>
  </si>
  <si>
    <t>phosphate transporter 1;4</t>
  </si>
  <si>
    <t>Inorganic phosphate transporter 1</t>
  </si>
  <si>
    <t>highly similar to ( 818) AT2G38940 | Symbols: ATPT2, PHT1;4 | ATPT2 (ARABIDOPSIS THALIANA PHOSPHATE TRANSPORTER 2); carbohydrate transmembrane transporter/ inorganic phosphate transmembrane transporter/ phosphate transmembrane transporter/ sugar:hydrogen symporter | chr2:16258500-16260104 FORWARDhighly similar to ( 776) loc_os10g30790 12010.m21787 protein inorganic phosphate transporter 1-4, putative, expressedSugar_tr      PGSC0003DMT400044369</t>
  </si>
  <si>
    <t>Soltu.DM.09G026730</t>
  </si>
  <si>
    <t>Protein 2</t>
  </si>
  <si>
    <t>moderately similar to ( 251) AT3G23250 | Symbols: MYB15, ATY19, ATMYB15 | MYB15 (MYB DOMAIN PROTEIN 15); DNA binding / transcription factor | chr3:8309742-8310624 FORWARDmoderately similar to ( 245) MYB4_ORYSA Myb-related protein Myb4 (OsMyb4) (Transcription factor RLTR1) - Oryza sativa (Rice)moderately similar to ( 245) loc_os04g43680 12004.m09327 protein myb-related protein Myb4, putative, expressed  PGSC0003DMT400044362</t>
  </si>
  <si>
    <t>Soltu.DM.09G026900</t>
  </si>
  <si>
    <t>MazG nucleotide pyrophosphohydrolase domain protein</t>
  </si>
  <si>
    <t>weakly similar to ( 152) AT3G25400 | Symbols:  | FUNCTIONS IN: molecular_function unknown; INVOLVED IN: biological_process unknown; LOCATED IN: cellular_component unknown; EXPRESSED IN: 11 plant structures; EXPRESSED DURING: 6 growth stages; CONTAINS InterPro DOMAIN/s: NTP Pyrophosphohydrolase MazG-related, RS21-C6 (InterPro:IPR011394), EAR (InterPro:IPR009039), NTP pyrophosphohydrolase MazG, putative catalytic core (InterPro:IPR004518); Has 572 Blast hits to 572 proteins in 181 species: Archae - 11; Bacteria - 286; Metazoa - 71; Fungi - 1; Plants - 31; Viruses - 0; Other Eukaryotes - 172 (source: NCBI BLink). | chr3:9213236-9214144 FORWARDweakly similar to ( 162) loc_os04g43550 12004.m09315 protein mazG nucleotide pyrophosphohydrolase domain protein, putative, expressed PGSC0003DMT400044333</t>
  </si>
  <si>
    <t>Soltu.DM.09G026960</t>
  </si>
  <si>
    <t>phosphate</t>
  </si>
  <si>
    <t>Soltu.DM.09G027350</t>
  </si>
  <si>
    <t>moderately similar to ( 279) AT2G05590 | Symbols:  | FUNCTIONS IN: molecular_function unknown; INVOLVED IN: biological_process unknown; LOCATED IN: chloroplast; EXPRESSED IN: 23 plant structures; EXPRESSED DURING: 15 growth stages; CONTAINS InterPro DOMAIN/s: TLDc (InterPro:IPR006571); BEST Arabidopsis thaliana protein match is: unknown protein (TAIR:AT4G39870.1); Has 697 Blast hits to 689 proteins in 142 species: Archae - 0; Bacteria - 0; Metazoa - 403; Fungi - 84; Plants - 66; Viruses - 0; Other Eukaryotes - 144 (source: NCBI BLink). | chr2:2067196-2068951 FORWARDweakly similar to ( 183) loc_os06g11790 12006.m32019 protein oxidation resistance protein 1, putative, expressedTLD TLDc OXR1   PGSC0003DMT400044172</t>
  </si>
  <si>
    <t>Soltu.DM.09G027790</t>
  </si>
  <si>
    <t>triglyceride lipases;triglyceride lipases</t>
  </si>
  <si>
    <t>Lipase class 3 family protein</t>
  </si>
  <si>
    <t>moderately similar to ( 264) AT4G13550 | Symbols:  | triacylglycerol lipase | chr4:7871251-7876160 REVERSEmoderately similar to ( 214) loc_os04g43030 12004.m09267 protein triacylglycerol lipase, putative, expressed PGSC0003DMT400003929</t>
  </si>
  <si>
    <t>Soltu.DM.09G027860</t>
  </si>
  <si>
    <t>moderately similar to ( 236) AT4G13550 | Symbols:  | triacylglycerol lipase | chr4:7871251-7876160 REVERSEmoderately similar to ( 223) loc_os04g43030 12004.m09267 protein triacylglycerol lipase, putative, expressed PGSC0003DMT400003925</t>
  </si>
  <si>
    <t>Soltu.DM.09G028560</t>
  </si>
  <si>
    <t>Chalcone and stilbene synthase family protein</t>
  </si>
  <si>
    <t>Chalcone synthase 1B</t>
  </si>
  <si>
    <t>highly similar to ( 655) AT5G13930 | Symbols: CHS, TT4, ATCHS | TT4 (TRANSPARENT TESTA 4); naringenin-chalcone synthase | chr5:4488762-4490035 FORWARDhighly similar to ( 759) CHSB_SOLTU Chalcone synthase 1B (EC 2.3.1.74) (Naringenin-chalcone synthase 1B) - Solanum tuberosum (Potato)highly similar to ( 672) loc_os11g32650 12011.m07166 protein chalcone synthase, putative, expressedChal_sti_synt_N CHS_like Chal_sti_synt_C BcsA cond_enzymes decarbox_cond_enzymes init_cond_enzymes PksG  PGSC0003DMT400076178</t>
  </si>
  <si>
    <t>Soltu.DM.09G028720</t>
  </si>
  <si>
    <t>Pleiotropic drug resistance protein 1</t>
  </si>
  <si>
    <t>nearly identical (1961) AT1G15520 | Symbols: PDR12, ATPDR12 | PDR12 (PLEIOTROPIC DRUG RESISTANCE 12); ATPase, coupled to transmembrane movement of substances | chr1:5331993-5338175 REVERSEnearly identical (2440) PDR1_NICPL Pleiotropic drug resistance protein 1 (NpPDR1) - Nicotiana plumbaginifolia (Leadwort-leaved tobacco)nearly identical (1917) loc_os02g11760 12002.m06425 protein PDR5-like ABC transporter, putative, expressedABC_PDR_domain2 ABCG_EPDR ABC_PDR_domain1 ABCG_White ABC2_membrane CcmA ABC_subfamily_A ABC_drug_resistance_like ABC_tran ABC_cobalt_CbiO_domain1 FepC PDR_assoc ABC_Metallic_Cations ZnuC ABC_MJ0796_Lo1CDE_FtsE SalX ABC_Carb_Solutes_like CbiO ABC_DR_subfamily_A SunT ABC_cobalt_CbiO_domain2 PotA ABC_Iron-Siderophores_B12_Hemin CydD ABC_Mj1267_LivG_branched ABC_NatA_sodium_exporter MglA ABC_Org_Solvent_Resistant ABC_Class3 TauB CysA MalK ABC_PhnC_transporter ABCC_bacteriocin_exporters ABCC_MRP_Like ABC_FtsE_transporter ABC_ModC_molybdenum_transporter ABC_BcrA_bacitracin_resist COG1123 ABC_NikE_OppD_transporters ABC_NrtD_SsuB_transporters ABC_PstB_phosphate_transporter ABC_DrrA ABCC_Protease_Secretion ABC_TM1139_LivF_branched ArpD LivG NatA     PGSC0003DMT400076209</t>
  </si>
  <si>
    <t>Soltu.DM.09G028840</t>
  </si>
  <si>
    <t>Cyclin-dependent kinase inhibitor family protein</t>
  </si>
  <si>
    <t>Cyclin dependent kinase inhibitor</t>
  </si>
  <si>
    <t>weakly similar to ( 111) AT5G48820 | Symbols: KRP3, ICK6 | ICK6 (INHIBITOR/INTERACTOR WITH CYCLIN-DEPENDENT KINASE); cyclin binding / cyclin-dependent protein kinase inhibitor | chr5:19792608-19794346 REVERSEweakly similar to ( 108) loc_os10g33310 12010.m06161 protein cyclin-dependent kinase inhibitor 1, putative, expressed PGSC0003DMT400076291</t>
  </si>
  <si>
    <t>Soltu.DM.09G028970</t>
  </si>
  <si>
    <t>highly similar to ( 813) AT3G07130 | Symbols: ATPAP15, PAP15 | PAP15 (PURPLE ACID PHOSPHATASE 15); acid phosphatase/ protein serine/threonine phosphatase | chr3:2255763-2257981 REVERSEmoderately similar to ( 229) PPAF_SOYBN Purple acid phosphatase precursor (EC 3.1.3.2) (Manganese(II) purple acid phosphatase) - Glycine max (Soybean)highly similar to ( 805) loc_os03g63074 12003.m35532 protein Ser/Thr protein phosphatase family protein, expressed  PGSC0003DMT400080377</t>
  </si>
  <si>
    <t>Soltu.DM.09G029220</t>
  </si>
  <si>
    <t>Alkaline phytoceramidase (aPHC)</t>
  </si>
  <si>
    <t>Acyl-CoA independent ceramide synthase</t>
  </si>
  <si>
    <t>moderately similar to ( 404) AT4G22330 | Symbols: ATCES1 | ATCES1; catalytic/ hydrolase, acting on carbon-nitrogen (but not peptide) bonds, in linear amides | chr4:11798483-11799549 FORWARDmoderately similar to ( 376) loc_os03g49180 12003.m09920 protein alkaline phytoceramidase, putative, expressedaPHC   PGSC0003DMT400067949</t>
  </si>
  <si>
    <t>Soltu.DM.09G029950</t>
  </si>
  <si>
    <t>indole-3-acetate beta-D-glucosyltransferase</t>
  </si>
  <si>
    <t>Cold-induced glucosyl transferase</t>
  </si>
  <si>
    <t>moderately similar to ( 346) AT4G15550 | Symbols: IAGLU | IAGLU (INDOLE-3-ACETATE BETA-D-GLUCOSYLTRANSFERASE); UDP-glycosyltransferase/ transferase, transferring glycosyl groups | chr4:8877877-8879301 REVERSEmoderately similar to ( 216) IAAG_MAIZE Indole-3-acetate beta-glucosyltransferase (EC 2.4.1.121) (IAA-Glu synthetase) ((Uridine 5'-diphosphate-glucose:indol-3-ylacetyl)-beta-D-glucosyl transferase) - Zea mays (Maize)moderately similar to ( 283) loc_os06g39270 12006.m08465 protein indole-3-acetate beta-glucosyltransferase, putative, expressedUDPGT   PGSC0003DMT400017286</t>
  </si>
  <si>
    <t>Soltu.DM.09G030260</t>
  </si>
  <si>
    <t>cytochrome P450, family 83, subfamily B, polypeptide</t>
  </si>
  <si>
    <t>moderately similar to ( 452)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401) C71A9_SOYBN Cytochrome P450 71A9 (EC 1.14.-.-) (P450 CP1) - Glycine max (Soybean)moderately similar to ( 339) loc_os12g16720 12012.m05630 protein cytochrome P450 71A1, putative, expressedp450 CypX       PGSC0003DMT400080921</t>
  </si>
  <si>
    <t>Soltu.DM.09G030370</t>
  </si>
  <si>
    <t>PGSC0003DMT400080940</t>
  </si>
  <si>
    <t>Plus agglutinin</t>
  </si>
  <si>
    <t>Soltu.DM.09G030440</t>
  </si>
  <si>
    <t>Glycine-rich protein</t>
  </si>
  <si>
    <t>PGSC0003DMT400046159</t>
  </si>
  <si>
    <t>Soltu.DM.09G030450</t>
  </si>
  <si>
    <t>Soltu.DM.09G030550</t>
  </si>
  <si>
    <t>Glycine-rich protein family</t>
  </si>
  <si>
    <t>Soltu.DM.09G031320</t>
  </si>
  <si>
    <t>RmlC-like cupins superfamily protein</t>
  </si>
  <si>
    <t>Pirin</t>
  </si>
  <si>
    <t>moderately similar to ( 398) AT2G43120 | Symbols:  | pirin, putative | chr2:17927339-17928871 FORWARDmoderately similar to ( 454) loc_os03g62790 12003.m11157 protein pirin-like protein, putative, expressedCOG1741 Pirin_C Pirin  PGSC0003DMT400031070</t>
  </si>
  <si>
    <t>Soltu.DM.09G031520</t>
  </si>
  <si>
    <t>Soltu.DM.09G031730</t>
  </si>
  <si>
    <t>Hydroxyproline-rich glycoprotein (HRGP)</t>
  </si>
  <si>
    <t>weakly similar to ( 108) loc_os01g67390 12001.m12843 protein extensin-1 precursor, putative, expressedPollen_Ole_e_I     PGSC0003DMT400055632</t>
  </si>
  <si>
    <t>Soltu.DM.09G031780</t>
  </si>
  <si>
    <t>moderately similar to ( 258) AT2G43235 | Symbols:  | unknown protein | chr2:17968910-17970822 REVERSEweakly similar to ( 181) loc_os05g23420 12005.m06636 protein expressed protein PGSC0003DMT400055661</t>
  </si>
  <si>
    <t>Soltu.DM.09G031820</t>
  </si>
  <si>
    <t>Sucrose synthase</t>
  </si>
  <si>
    <t>nearly identical (1370) AT4G02280 | Symbols: SUS3, ATSUS3 | SUS3 (sucrose synthase 3); UDP-glycosyltransferase/ sucrose synthase/ transferase, transferring glycosyl groups | chr4:995166-998719 FORWARDnearly identical (1394) SUS2_PEA Sucrose synthase 2 (EC 2.4.1.13) (Sucrose-UDP glucosyltransferase 2) - Pisum sativum (Garden pea)nearly identical (1382) loc_os03g22120 12003.m34861 protein sucrose synthase 2, putative, expressedSucrose_synth Glycos_transf_1 RfaG   PGSC0003DMT400017087</t>
  </si>
  <si>
    <t>Soltu.DM.10G000180</t>
  </si>
  <si>
    <t>tobamovirus multiplication</t>
  </si>
  <si>
    <t>Tobamovirus multiplication 1</t>
  </si>
  <si>
    <t>Soltu.DM.10G000390</t>
  </si>
  <si>
    <t>Pyridoxal-5'-phosphate-dependent enzyme family protein</t>
  </si>
  <si>
    <t>Tryptophan synthase beta chain</t>
  </si>
  <si>
    <t>amino acid metabolism.synthesis.aromatic aa.tryptophan.tryptophan synthase</t>
  </si>
  <si>
    <t>highly similar to ( 579) AT5G28237 | Symbols:  | tryptophan synthase, beta subunit, putative | chr5:10207477-10213542 REVERSEhighly similar to ( 524) TRPB2_MAIZE Tryptophan synthase beta chain 2, chloroplast precursor (EC 4.2.1.20) (Orange pericarp 2) (Fragment) - Zea mays (Maize)highly similar to ( 517) loc_os08g04180 12008.m04562 protein tryptophan synthase beta chain 1, putative, expressedPRK04346 TrpB PRK13028 PALP PRK12391 COG1350   PGSC0003DMT400029363</t>
  </si>
  <si>
    <t>Soltu.DM.10G000600</t>
  </si>
  <si>
    <t>glyceraldehyde-3-phosphate dehydrogenase of plastid</t>
  </si>
  <si>
    <t>Glyceraldehyde-3-phosphate dehydrogenase</t>
  </si>
  <si>
    <t>glycolysis.cytosolic branch.glyceraldehyde 3-phosphate dehydrogenase (GAP-DH)</t>
  </si>
  <si>
    <t>highly similar to ( 556) AT1G16300 | Symbols: GAPCP-2 | GAPCP-2; NAD or NADH binding / binding / catalytic/ glyceraldehyde-3-phosphate dehydrogenase (phosphorylating)/ glyceraldehyde-3-phosphate dehydrogenase | chr1:5574433-5577406 FORWARDmoderately similar to ( 418) G3PC_TOBAC Glyceraldehyde-3-phosphate dehydrogenase, cytosolic (EC 1.2.1.12) (Fragment) - Nicotiana tabacum (Common tobacco)highly similar to ( 533) loc_os02g07490 12002.m06096 protein glyceraldehyde-3-phosphate dehydrogenase, cytosolic, putative, expressedGapA PRK07729 PRK07403 PRK08955 Gp_dh_C PRK08289 Gp_dh_N   PGSC0003DMT400029242</t>
  </si>
  <si>
    <t>Soltu.DM.10G000850</t>
  </si>
  <si>
    <t>Troponin C, skeletal muscle</t>
  </si>
  <si>
    <t>moderately similar to ( 305) AT4G26470 | Symbols:  | calcium ion binding | chr4:13371377-13372197 FORWARDmoderately similar to ( 311) loc_os02g10470 12002.m06345 protein calcium ion binding protein, putative, expressed  PGSC0003DMT400022423</t>
  </si>
  <si>
    <t>Soltu.DM.10G000880</t>
  </si>
  <si>
    <t>Neighbor of COX4</t>
  </si>
  <si>
    <t>moderately similar to ( 261) AT5G55940 | Symbols: emb2731 | emb2731 (embryo defective 2731) | chr5:22656256-22657894 REVERSEweakly similar to ( 187) loc_os04g20230 12004.m07180 protein expressed proteinUPF0172   PGSC0003DMT400022396</t>
  </si>
  <si>
    <t>Soltu.DM.10G000890</t>
  </si>
  <si>
    <t>highly similar to ( 784) AT5G55960 | Symbols:  | unknown protein | chr5:22662726-22664762 FORWARDhighly similar to ( 570) loc_os06g19390 12006.m06600 protein expressed protein  PGSC0003DMT400022422</t>
  </si>
  <si>
    <t>Soltu.DM.10G001410</t>
  </si>
  <si>
    <t>Gaba(A) receptor-associated protein</t>
  </si>
  <si>
    <t>weakly similar to ( 186) AT1G62040 | Symbols: ATG8C | ATG8C (autophagy 8c); microtubule binding | chr1:22933216-22934253 FORWARDweakly similar to ( 190) loc_os08g09240 12008.m26825 protein autophagy-related protein 8 precursor, putative, expressedGABARAP MAP1_LC3   PGSC0003DMT400057469</t>
  </si>
  <si>
    <t>Soltu.DM.10G001430</t>
  </si>
  <si>
    <t>Constitutive plastid-lipid associated protein</t>
  </si>
  <si>
    <t>moderately similar to ( 218) AT3G20390 | Symbols:  | endoribonuclease L-PSP family protein | chr3:7110227-7111695 REVERSEweakly similar to ( 198) loc_os07g33240 12007.m07585 protein expressed proteinRibonuc_L-PSP YjgH YjgF_like TdcF PRK11401   PGSC0003DMT400037291</t>
  </si>
  <si>
    <t>Soltu.DM.10G002400</t>
  </si>
  <si>
    <t>early nodulin-like protein</t>
  </si>
  <si>
    <t>Copper ion binding protein</t>
  </si>
  <si>
    <t>misc.plastocyanin-like</t>
  </si>
  <si>
    <t>weakly similar to ( 135) AT5G53870 | Symbols:  | plastocyanin-like domain-containing protein | chr5:21870033-21871228 REVERSEweakly similar to ( 131) loc_os01g54430 12001.m11607 protein early nodulin-like protein 3 precursor, putative, expressedCu_bind_like  PGSC0003DMT400064456</t>
  </si>
  <si>
    <t>Soltu.DM.10G002820</t>
  </si>
  <si>
    <t>nearly identical (1713) AT3G14940 | Symbols: ATPPC3 | ATPPC3 (PHOSPHOENOLPYRUVATE CARBOXYLASE 3); phosphoenolpyruvate carboxylase | chr3:5025584-5029476 FORWARDnearly identical (1848) CAPP_TOBAC Phosphoenolpyruvate carboxylase (EC 4.1.1.31) (PEPCase) (PEPC) - Nicotiana tabacum (Common tobacco)nearly identical (1682) loc_os08g27840 12008.m26491 protein phosphoenolpyruvate carboxylase 2, putative, expressedPEPcase PRK00009 Ppc  PGSC0003DMT400054791</t>
  </si>
  <si>
    <t>Soltu.DM.10G003170</t>
  </si>
  <si>
    <t>Carbohydrate-binding X8 domain superfamily protein</t>
  </si>
  <si>
    <t>Beta-glucosidase 08</t>
  </si>
  <si>
    <t>misc.beta 1,3 glucan hydrolases.glucan endo-1,3-beta-glucosidase</t>
  </si>
  <si>
    <t>moderately similar to ( 450) AT3G55430 | Symbols:  | glycosyl hydrolase family 17 protein / beta-1,3-glucanase, putative | chr3:20549806-20552004 REVERSEmoderately similar to ( 397) E13B_WHEAT Glucan endo-1,3-beta-glucosidase precursor (EC 3.2.1.39) ((1-&gt;3)-beta-glucan endohydrolase) ((1-&gt;3)-beta-glucanase) (Beta-1,3-endoglucanase) - Triticum aestivum (Wheat)moderately similar to ( 436) loc_os11g47820 12011.m08580 protein glucan endo-1,3-beta-glucosidase precursor, putative, expressedGlyco_hydro_17 X8  PGSC0003DMT400008245</t>
  </si>
  <si>
    <t>Soltu.DM.10G003240</t>
  </si>
  <si>
    <t>gibberellin 2-oxidase</t>
  </si>
  <si>
    <t>Gibberellin 2-oxidase 3</t>
  </si>
  <si>
    <t>moderately similar to ( 392) AT1G30040 | Symbols: ATGA2OX2 | ATGA2OX2 (GIBBERELLIN 2-OXIDASE); gibberellin 2-beta-dioxygenase | chr1:10537769-10538781 FORWARDmoderately similar to ( 437) G2OX1_PEA Gibberellin 2-beta-dioxygenase 1 (EC 1.14.11.13) (Gibberellin 2-beta-hydroxylase 1) (Gibberellin 2-oxidase 1) (GA 2-oxidase 1) (Protein SLENDER) - Pisum sativum (Garden pea)moderately similar to ( 347) loc_os01g55240 12001.m11683 protein gibberellin 2-beta-dioxygenase, putative, expressedPcbC 2OG-FeII_Oxy   PGSC0003DMT400054848</t>
  </si>
  <si>
    <t>Soltu.DM.10G004240</t>
  </si>
  <si>
    <t>moderately similar to ( 453) AT4G28260 | Symbols:  | unknown protein | chr4:14005048-14006762 FORWARDmoderately similar to ( 380) loc_os10g35710 12010.m21932 protein expressed protein PGSC0003DMT400055790</t>
  </si>
  <si>
    <t>Soltu.DM.10G004320</t>
  </si>
  <si>
    <t>Protein of unknown function (DUF789)</t>
  </si>
  <si>
    <t>moderately similar to ( 419) AT4G03420 | Symbols:  | unknown protein | chr4:1512226-1513594 FORWARDmoderately similar to ( 298) loc_os10g35150 12010.m06338 protein expressed proteinDUF789  PGSC0003DMT400055781</t>
  </si>
  <si>
    <t>Soltu.DM.10G005170</t>
  </si>
  <si>
    <t>Protein of unknown function (DUF707)</t>
  </si>
  <si>
    <t>moderately similar to ( 402) AT1G11170 | Symbols:  | unknown protein | chr1:3741724-3743828 FORWARDmoderately similar to ( 337) loc_os06g51520 12006.m32215 protein lysine ketoglutarate reductase trans-splicing related 1, putative, expressedDUF707  PGSC0003DMT400028074</t>
  </si>
  <si>
    <t>Soltu.DM.10G005290</t>
  </si>
  <si>
    <t>GRF1-interacting factor</t>
  </si>
  <si>
    <t>weakly similar to ( 109) AT4G00850 | Symbols: GIF3 | GIF3 (GRF1-INTERACTING FACTOR 3); protein binding / transcription coactivator | chr4:357675-358928 FORWARDvery weakly similar to (91.3) loc_os12g31350 12012.m06944 protein SSXT protein, putative, expressed PGSC0003DMT400014095</t>
  </si>
  <si>
    <t>Soltu.DM.10G006300</t>
  </si>
  <si>
    <t>cysteine synthase C1</t>
  </si>
  <si>
    <t>Cysteine synthase</t>
  </si>
  <si>
    <t>amino acid metabolism.synthesis.serine-glycine-cysteine group.cysteine.OASTL</t>
  </si>
  <si>
    <t>highly similar to ( 503) AT3G61440 | Symbols: ATCYSC1, CYSC1 | CYSC1 (CYSTEINE SYNTHASE C1); L-3-cyanoalanine synthase/ cysteine synthase | chr3:22736383-22737792 FORWARDmoderately similar to ( 372) CYSKP_SPIOL Cysteine synthase, chloroplast precursor (EC 2.5.1.47) (O-acetylserine sulfhydrylase) (O-acetylserine (Thiol)-lyase) (CSase B) (CS-B) (OAS-TL B) - Spinacia oleracea (Spinach)moderately similar to ( 450) loc_os04g08350 12004.m35563 protein cysteine synthase, chloroplast precursor, putative, expressedCysK PRK10717 cysM PALP IlvA PRK08639 PRK06382 PRK09224     PGSC0003DMT400016646</t>
  </si>
  <si>
    <t>Soltu.DM.10G006830</t>
  </si>
  <si>
    <t>digalactosyl diacylglycerol deficient</t>
  </si>
  <si>
    <t>Digalactosyldiacylglycerol synthase 2, chloroplastic</t>
  </si>
  <si>
    <t>lipid metabolism.glycolipid synthesis.DGDG synthase</t>
  </si>
  <si>
    <t>highly similar to ( 621) AT4G00550 | Symbols: DGD2 | DGD2; UDP-galactosyltransferase/ UDP-glycosyltransferase/ digalactosyldiacylglycerol synthase/ transferase, transferring glycosyl groups | chr4:238154-240019 REVERSEhighly similar to ( 623) DGDG2_LOTJA Digalactosyldiacylglycerol synthase 2, chloroplast (EC 2.4.1.241) - Lotus japonicushighly similar to ( 570) loc_os03g11560 12003.m06608 protein digalactosyldiacylglycerol synthase 2, putative, expressed PGSC0003DMT400026609</t>
  </si>
  <si>
    <t>Soltu.DM.10G007310</t>
  </si>
  <si>
    <t>Translation elongation factor EF1A/initiation factor IF2gamma family protein</t>
  </si>
  <si>
    <t>Eukaryotic peptide chain release factor GTP-binding subunit</t>
  </si>
  <si>
    <t>protein.synthesis.elongation</t>
  </si>
  <si>
    <t>highly similar to ( 684) AT1G18070 | Symbols:  | EF-1-alpha-related GTP-binding protein, putative | chr1:6214236-6218211 REVERSEmoderately similar to ( 244) EF1A_MAIZE Elongation factor 1-alpha (EF-1-alpha) - Zea mays (Maize)highly similar to ( 681) loc_os04g20220 12004.m07179 protein eukaryotic peptide chain release factor GTP-binding subunit, putative, expressedTEF1 EF1_alpha PRK12317 CysN eRF3c_III PRK05506 cysN CysN_ATPS eRF3_II GTP_EFTU TufB eRF3_II_like PRK12736 tufA PRK12735 PRK00049 SelB HBS1_C EF1_alpha_III      PGSC0003DMT400014425</t>
  </si>
  <si>
    <t>Soltu.DM.10G008400</t>
  </si>
  <si>
    <t>PGSC0003DMT400043833</t>
  </si>
  <si>
    <t>Avr9/Cf-9 rapidly elicited protein 132</t>
  </si>
  <si>
    <t>Soltu.DM.10G008460</t>
  </si>
  <si>
    <t>DYNAMIN-like 1E</t>
  </si>
  <si>
    <t>Dynamin</t>
  </si>
  <si>
    <t>misc.dynamin</t>
  </si>
  <si>
    <t>highly similar to ( 977) AT3G60190 | Symbols: ADL4, ADLP2, EDR3, DRP1E, ADL1E | ADL1E (ARABIDOPSIS DYNAMIN-LIKE 1E); GTP binding / GTPase | chr3:22244367-22247651 REVERSEhighly similar to ( 983) loc_os10g41820 12010.m21978 protein dynamin-related protein 1C, putative, expressedDYNc Dynamin_M Dynamin_N COG0699 GED GED    PGSC0003DMT400028286</t>
  </si>
  <si>
    <t>Soltu.DM.10G008670</t>
  </si>
  <si>
    <t>Ribose-5-phosphate isomerase</t>
  </si>
  <si>
    <t>OPP.non-reductive PP.ribose 5-phosphate isomerase</t>
  </si>
  <si>
    <t>moderately similar to ( 344) AT1G71100 | Symbols: RSW10 | RSW10 (RADIAL SWELLING 10); ribose-5-phosphate isomerase | chr1:26814726-26815529 FORWARDmoderately similar to ( 288) loc_os07g08030 12007.m05261 protein ribose-5-phosphate isomerase, putative, expressedRPI_A PRK00702 RpiA Rib_5-P_isom_A   PGSC0003DMT400078358</t>
  </si>
  <si>
    <t>Soltu.DM.10G012320</t>
  </si>
  <si>
    <t>PGSC0003DMT400062106</t>
  </si>
  <si>
    <t>Tis11</t>
  </si>
  <si>
    <t>Soltu.DM.10G013460</t>
  </si>
  <si>
    <t>Amino acid permease family protein</t>
  </si>
  <si>
    <t>Neutral amino acid transport protein</t>
  </si>
  <si>
    <t>highly similar to ( 626) AT3G19553 | Symbols:  | amino acid permease family protein | chr3:6790988-6792507 REVERSEmoderately similar to ( 468) loc_os02g47210 12002.m09756 protein cationic amino acid transporter, putative, expressedPotE   PGSC0003DMT400013939</t>
  </si>
  <si>
    <t>Soltu.DM.10G014090</t>
  </si>
  <si>
    <t>PGSC0003DMT400090589</t>
  </si>
  <si>
    <t>Soltu.DM.10G015740</t>
  </si>
  <si>
    <t>Leucine-rich repeat protein kinase family protein</t>
  </si>
  <si>
    <t>Lrr receptor protein kinase</t>
  </si>
  <si>
    <t>moderately similar to ( 382) AT2G16250 | Symbols:  | leucine-rich repeat transmembrane protein kinase, putative | chr2:7039682-7042933 REVERSEweakly similar to ( 157) PSKR_DAUCA Phytosulfokine receptor precursor (EC 2.7.11.1) (Phytosulfokine LRR receptor kinase) - Daucus carota (Carrot)moderately similar to ( 426) loc_os03g51440 12003.m10123 protein ATP binding protein, putative, expressedPTKc Pkinase_Tyr TyrKc    PGSC0003DMT400084287</t>
  </si>
  <si>
    <t>Soltu.DM.10G015760</t>
  </si>
  <si>
    <t>cold, circadian rhythm, and rna binding</t>
  </si>
  <si>
    <t>PGSC0003DMT400084289</t>
  </si>
  <si>
    <t>RNA-binding gricine-rich protein-1c</t>
  </si>
  <si>
    <t>Soltu.DM.10G015770</t>
  </si>
  <si>
    <t>Soltu.DM.10G016240</t>
  </si>
  <si>
    <t>G-box binding factor</t>
  </si>
  <si>
    <t>BZIP transcription factor BZI-2</t>
  </si>
  <si>
    <t>weakly similar to ( 112) AT1G75390 | Symbols: AtbZIP44 | AtbZIP44 (Arabidopsis thaliana basic leucine-zipper 44); DNA binding / protein heterodimerization/ transcription factor | chr1:28292224-28292665 FORWARDvery weakly similar to (99.4) loc_os02g03960 12002.m05745 protein ocs element-binding factor 1, putative, expressed PGSC0003DMT400043542</t>
  </si>
  <si>
    <t>Soltu.DM.10G016260</t>
  </si>
  <si>
    <t>regulatory particle triple-A ATPase 4A</t>
  </si>
  <si>
    <t>26S proteasome AAA-ATPase subunit RPT4a</t>
  </si>
  <si>
    <t>protein.degradation.ubiquitin.proteasom</t>
  </si>
  <si>
    <t>highly similar to ( 724) AT1G45000 | Symbols:  | 26S proteasome regulatory complex subunit p42D, putative | chr1:17009220-17011607 FORWARDmoderately similar to ( 321) PRS7_ORYSA 26S protease regulatory subunit 7 (26S proteasome subunit 7) (26S proteasome AAA-ATPase subunit RPT1) (Regulatory particle triple-A ATPase subunit 1) - Oryza sativa (Rice)highly similar to ( 702) loc_os02g10640 12002.m06362 protein 26S protease regulatory subunit S10B, putative, expressedRPT1 PRK03992 SpoVK AAA HflB hflB COG1223                    PGSC0003DMT400079514</t>
  </si>
  <si>
    <t>Soltu.DM.10G016290</t>
  </si>
  <si>
    <t>AAA-type ATPase family protein</t>
  </si>
  <si>
    <t>Soltu.DM.10G016970</t>
  </si>
  <si>
    <t>rotamase CYP</t>
  </si>
  <si>
    <t>cell.cycle.peptidylprolyl isomerase</t>
  </si>
  <si>
    <t>moderately similar to ( 256) AT4G38740 | Symbols: ROC1 | ROC1 (ROTAMASE CYP 1); peptidyl-prolyl cis-trans isomerase | chr4:18083620-18084138 REVERSEmoderately similar to ( 269) CYPH_CATRO Peptidyl-prolyl cis-trans isomerase (EC 5.2.1.8) (PPIase) (Rotamase) (Cyclophilin) (Cyclosporin A-binding protein) - Catharanthus roseus (Rosy periwinkle) (Madagascar periwinkle)moderately similar to ( 237) loc_os02g02890 12002.m05639 protein peptidyl-prolyl cis-trans isomerase, putative, expressedcyclophilin_ABH_like Pro_isomerase cyclophilin PpiB cyclophilin_WD40 cyclophilin_SpCYP2_like cyclophilin_RING Cyclophilin_PPIL3_like cyclophilin_CeCYP16-like cyclophilin_RRM             PGSC0003DMT400011344</t>
  </si>
  <si>
    <t>Soltu.DM.10G017610</t>
  </si>
  <si>
    <t>E3 ubiquitin ligase SCF complex subunit SKP1/ASK1 family protein</t>
  </si>
  <si>
    <t>SKP1 3</t>
  </si>
  <si>
    <t>protein.degradation.ubiquitin.E3.SCF.SKP</t>
  </si>
  <si>
    <t>weakly similar to ( 194) AT5G42190 | Symbols: ASK2, SKP1B | ASK2 (ARABIDOPSIS SKP1-LIKE 2); protein binding / ubiquitin-protein ligase | chr5:16854495-16855516 REVERSEweakly similar to ( 189) loc_os09g36830 12009.m06632 protein SKP1-like protein 1B, putative, expressedSKP1 Skp1 Skp1   PGSC0003DMT400068720</t>
  </si>
  <si>
    <t>Soltu.DM.10G017880</t>
  </si>
  <si>
    <t>Endochitinase 2</t>
  </si>
  <si>
    <t>moderately similar to ( 418) AT3G12500 | Symbols: ATHCHIB, PR3, PR-3, CHI-B, B-CHI | ATHCHIB (ARABIDOPSIS THALIANA BASIC CHITINASE); chitinase | chr3:3962501-3963945 REVERSEhighly similar to ( 571) CHI2_SOLTU Endochitinase 2 precursor (EC 3.2.1.14) (Fragment) - Solanum tuberosum (Potato)moderately similar to ( 384) loc_os06g51060 12006.m09629 protein basic endochitinase 1 precursor, putative, expressedGlyco_hydro_19 chitinase_glyco_hydro_19   PGSC0003DMT400069033</t>
  </si>
  <si>
    <t>Soltu.DM.10G017910</t>
  </si>
  <si>
    <t>Endochitinase 4</t>
  </si>
  <si>
    <t>moderately similar to ( 369) AT3G12500 | Symbols: ATHCHIB, PR3, PR-3, CHI-B, B-CHI | ATHCHIB (ARABIDOPSIS THALIANA BASIC CHITINASE); chitinase | chr3:3962501-3963945 REVERSEmoderately similar to ( 479) CHI2_TOBAC Endochitinase B precursor (EC 3.2.1.14) (CHN-B) - Nicotiana tabacum (Common tobacco)moderately similar to ( 348) loc_os05g33140 12005.m07546 protein basic endochitinase 1 precursor, putative, expressedGlyco_hydro_19 chitinase_glyco_hydro_19   PGSC0003DMT400069034</t>
  </si>
  <si>
    <t>Soltu.DM.10G018010</t>
  </si>
  <si>
    <t>Basic 30 kDa endochitinase</t>
  </si>
  <si>
    <t>moderately similar to ( 395) AT3G12500 | Symbols: ATHCHIB, PR3, PR-3, CHI-B, B-CHI | ATHCHIB (ARABIDOPSIS THALIANA BASIC CHITINASE); chitinase | chr3:3962501-3963945 REVERSEmoderately similar to ( 488) CHI1_SOLTU Endochitinase 1 precursor (EC 3.2.1.14) (Fragment) - Solanum tuberosum (Potato)moderately similar to ( 372) loc_os06g51050 12006.m09628 protein basic endochitinase 1 precursor, putative, expressedGlyco_hydro_19 chitinase_glyco_hydro_19   PGSC0003DMT400022684</t>
  </si>
  <si>
    <t>Soltu.DM.10G018240</t>
  </si>
  <si>
    <t>Cytochrome c-type biogenesis protein cycL</t>
  </si>
  <si>
    <t>very weakly similar to (80.9) loc_os02g17520 12002.m06995 protein cytochrome c-type biogenesis protein cycL precursor, putative, expressed PGSC0003DMT400006539</t>
  </si>
  <si>
    <t>Soltu.DM.10G018480</t>
  </si>
  <si>
    <t>Protein of unknown function (DUF3411)</t>
  </si>
  <si>
    <t>Alphavirus core protein family</t>
  </si>
  <si>
    <t>moderately similar to ( 329) AT3G08640 | Symbols:  | alphavirus core protein family | chr3:2622992-2624005 FORWARDmoderately similar to ( 305) loc_os01g59740 12001.m12108 protein expressed protein PGSC0003DMT400071250</t>
  </si>
  <si>
    <t>Soltu.DM.10G018530</t>
  </si>
  <si>
    <t>highly similar to ( 653) AT3G08720 | Symbols: ATPK19, ATPK2 | S6K2 (ARABIDOPSIS THALIANA SERINE/THREONINE PROTEIN KINASE 2); kinase/ protein kinase | chr3:2648625-2650407 REVERSEweakly similar to ( 158) CIPK1_ORYSA CIPK-like protein 1 (EC 2.7.11.1) (OsCK1) - Oryza sativa (Rice)highly similar to ( 651) loc_os03g21620 12003.m07566 protein serine/threonine-protein kinase AtPK19, putative, expressedS_TKc S_TKc Pkinase SPS1 Pkinase_Tyr PTKc TyrKc PTKc_Tec_like PTKc_Srm_Brk PTKc_Csk_like PTKc_Tec_Rlk PTKc_Src_like PTKc_FAK PTKc_Frk_like PTKc_Chk PTKc_Jak_rpt2 PTKc_Csk PTKc_Btk_Bmx PTKc_InsR_like PTKc_Fyn_Yrk PTKc_PDGFR PTKc_Ack_like PTKc_Fes_like PTKc_Trk PTKc_Src PTKc_Fes PTKc_c-ros PTKc_Yes PTKc_EGFR_like                                                                                         PGSC0003DMT400080233</t>
  </si>
  <si>
    <t>Soltu.DM.10G018580</t>
  </si>
  <si>
    <t>Lung seven transmembrane receptor family protein</t>
  </si>
  <si>
    <t>highly similar to ( 640) AT1G61670 | Symbols:  | FUNCTIONS IN: molecular_function unknown; LOCATED IN: endomembrane system, integral to membrane; CONTAINS InterPro DOMAIN/s: Transmembrane receptor, eukaryota (InterPro:IPR009637); BEST Arabidopsis thaliana protein match is: unknown protein (TAIR:AT1G10980.1); Has 473 Blast hits to 471 proteins in 125 species: Archae - 0; Bacteria - 2; Metazoa - 242; Fungi - 99; Plants - 92; Viruses - 0; Other Eukaryotes - 38 (source: NCBI BLink). | chr1:22770132-22772258 FORWARDhighly similar to ( 672) loc_os03g21690 12003.m35215 protein TMEM87A protein, putative, expressedLung_7-TM_R   PGSC0003DMT400080212</t>
  </si>
  <si>
    <t>Soltu.DM.10G018740</t>
  </si>
  <si>
    <t>lipid transfer protein</t>
  </si>
  <si>
    <t>lipid metabolism.lipid transfer proteins etc</t>
  </si>
  <si>
    <t>weakly similar to ( 130) NLTP2_TOBAC Nonspecific lipid-transfer protein 2 precursor (LTP 2) - Nicotiana tabacum (Common tobacco)nsLTP1  PGSC0003DMT400080249</t>
  </si>
  <si>
    <t>Soltu.DM.10G018790</t>
  </si>
  <si>
    <t>weakly similar to ( 142) NLTP2_TOBAC Nonspecific lipid-transfer protein 2 precursor (LTP 2) - Nicotiana tabacum (Common tobacco)nsLTP1  PGSC0003DMT400033417</t>
  </si>
  <si>
    <t>Soltu.DM.10G018810</t>
  </si>
  <si>
    <t>weakly similar to ( 139) NLTP2_TOBAC Nonspecific lipid-transfer protein 2 precursor (LTP 2) - Nicotiana tabacum (Common tobacco)nsLTP1  PGSC0003DMT400031200</t>
  </si>
  <si>
    <t>Soltu.DM.10G018820</t>
  </si>
  <si>
    <t>Soltu.DM.10G019180</t>
  </si>
  <si>
    <t>F-box protein, atfbl3</t>
  </si>
  <si>
    <t>highly similar to ( 656) AT5G01720 | Symbols:  | F-box family protein (FBL3) | chr5:267118-270391 REVERSEhighly similar to ( 532) loc_os12g01760 12012.m04179 protein ubiquitin-protein ligase, putative, expressed   PGSC0003DMT400030966</t>
  </si>
  <si>
    <t>Soltu.DM.10G019440</t>
  </si>
  <si>
    <t>Thiamine pyrophosphate dependent pyruvate decarboxylase family protein</t>
  </si>
  <si>
    <t>Pyruvate decarboxylase</t>
  </si>
  <si>
    <t>fermentation.PDC</t>
  </si>
  <si>
    <t>nearly identical (1025) AT4G33070 | Symbols:  | pyruvate decarboxylase, putative | chr4:15952519-15954676 REVERSEhighly similar to ( 970) PDC2_TOBAC Pyruvate decarboxylase isozyme 2 (EC 4.1.1.1) (PDC) - Nicotiana tabacum (Common tobacco)highly similar to ( 960) loc_os03g18220 12003.m101116 protein pyruvate decarboxylase isozyme 2, putative, expressedCOG3961 TPP_PDC_IPDC IlvB TPP_enzyme_N PRK08199 PRK08611 PRK07524 PRK06276 PRK07064 PRK07525 PRK06112 PRK08266 PRK08322 PRK07789 PRK06456 PRK08978 PRK08155 COG3962 PRK06048 PRK07282 PRK06154 ilvB PRK07092 TPP_enzyme_M PRK08273 PRK08327 PRK06882 PRK06466 PRK08527 PRK06725 PRK07418     PGSC0003DMT400016038</t>
  </si>
  <si>
    <t>Soltu.DM.10G019450</t>
  </si>
  <si>
    <t>Soltu.DM.10G019930</t>
  </si>
  <si>
    <t>20S proteasome alpha subunit C1</t>
  </si>
  <si>
    <t>Proteasome subunit alpha type</t>
  </si>
  <si>
    <t>moderately similar to ( 427) AT3G22110 | Symbols: PAC1 | PAC1; endopeptidase/ peptidase/ threonine-type endopeptidase | chr3:7792819-7793571 REVERSEmoderately similar to ( 433) PSA4_SPIOL Proteasome subunit alpha type 4 (EC 3.4.25.1) (20S proteasome alpha subunit C) (20S proteasome subunit alpha-3) (Proteasome 27 kDa subunit) - Spinacia oleracea (Spinach)moderately similar to ( 406) loc_os06g07978 12006.m05520 protein proteasome subunit alpha type 4, putativeproteasome_alpha_type_4 proteasome_alpha PRK03996 proteasome_alpha_archeal PRE1 proteasome_alpha_type_5 proteasome_alpha_type_7 proteasome_alpha_type_2 proteasome_protease_HslV Proteasome proteasome_alpha_type_3 proteasome_alpha_type_6 proteasome_alpha_type_1 Ntn_hydrolase proteasome_beta proteasome_beta_archeal         PGSC0003DMT400049388</t>
  </si>
  <si>
    <t>Soltu.DM.10G020630</t>
  </si>
  <si>
    <t>HSP20-like chaperones superfamily protein</t>
  </si>
  <si>
    <t>SLT1 protein</t>
  </si>
  <si>
    <t>highly similar to ( 729) AT2G37570 | Symbols: SLT1 | SLT1 (sodium- and lithium-tolerant 1) | chr2:15761466-15762950 REVERSEhighly similar to ( 602) loc_os01g05790 12001.m07210 protein SLT1 protein, putative, expressed PGSC0003DMT400049291</t>
  </si>
  <si>
    <t>Soltu.DM.10G020820</t>
  </si>
  <si>
    <t>MYB transcription factor</t>
  </si>
  <si>
    <t>weakly similar to ( 136) AT1G66370 | Symbols: MYB113, AtMYB113 | MYB113 (myb domain protein 113); DNA binding / transcription factor | chr1:24753634-24754604 FORWARDweakly similar to ( 117) MYBC_MAIZE Anthocyanin regulatory C1 protein - Zea mays (Maize)weakly similar to ( 117) loc_os03g29614 12003.m08231 protein anthocyanin regulatory C1 protein, putative, expressed  PGSC0003DMT400036286</t>
  </si>
  <si>
    <t>Soltu.DM.10G020840</t>
  </si>
  <si>
    <t>PGSC0003DMT400036284</t>
  </si>
  <si>
    <t>Soltu.DM.10G020870</t>
  </si>
  <si>
    <t>UDP-glucoronosyl/UDP-glucosyl transferase family protein</t>
  </si>
  <si>
    <t>highly similar to ( 598) AT2G36970 | Symbols:  | UDP-glucoronosyl/UDP-glucosyl transferase family protein | chr2:15529050-15530712 FORWARDweakly similar to ( 172) IAAG_MAIZE Indole-3-acetate beta-glucosyltransferase (EC 2.4.1.121) (IAA-Glu synthetase) ((Uridine 5'-diphosphate-glucose:indol-3-ylacetyl)-beta-D-glucosyl transferase) - Zea mays (Maize)moderately similar to ( 498) loc_os10g30560 12010.m05916 protein cytokinin-O-glucosyltransferase 2, putative, expressedUDPGT   PGSC0003DMT400080529</t>
  </si>
  <si>
    <t>Soltu.DM.10G020910</t>
  </si>
  <si>
    <t>Soltu.DM.10G020990</t>
  </si>
  <si>
    <t>nearly identical (1168) AT2G37040 | Symbols: pal1, ATPAL1 | pal1 (Phe ammonia lyase 1); phenylalanine ammonia-lyase | chr2:15557602-15560237 REVERSEnearly identical (1351) PAL2_TOBAC Phenylalanine ammonia-lyase (EC 4.3.1.5) - Nicotiana tabacum (Common tobacco)nearly identical (1076) loc_os04g43800 12004.m09339 protein phenylalanine ammonia-lyase, putative, expressedPAL PAL-HAL HutH PRK09367   PGSC0003DMT400080548</t>
  </si>
  <si>
    <t>Soltu.DM.10G021270</t>
  </si>
  <si>
    <t>aluminum sensitive</t>
  </si>
  <si>
    <t>Protein ALUMINUM SENSITIVE 3</t>
  </si>
  <si>
    <t>Soltu.DM.10G021470</t>
  </si>
  <si>
    <t>misc.O-methyl transferases</t>
  </si>
  <si>
    <t>moderately similar to ( 468) AT3G53140 | Symbols:  | O-diphenol-O-methyl transferase, putative | chr3:19695692-19697355 FORWARDmoderately similar to ( 248) COMT1_CATRO Caffeic acid 3-O-methyltransferase (EC 2.1.1.68) (S-adenosysl-L-methionine:caffeic acid 3-O-methyltransferase) (COMT) (CAOMT) - Catharanthus roseus (Rosy periwinkle) (Madagascar periwinkle)moderately similar to ( 367) loc_os02g57760 12002.m10797 protein caffeic acid 3-O-methyltransferase, putative, expressedMethyltransf_2   PGSC0003DMT400022145</t>
  </si>
  <si>
    <t>Soltu.DM.10G022560</t>
  </si>
  <si>
    <t>UDP-glucose glucosyltransferase</t>
  </si>
  <si>
    <t>moderately similar to ( 366) AT5G59580 | Symbols: UGT76E1 | UGT76E1 (UDP-GLUCOSYL TRANSFERASE 76E1); UDP-glycosyltransferase/ quercetin 3-O-glucosyltransferase/ quercetin 7-O-glucosyltransferase | chr5:24006239-24007689 REVERSEweakly similar to ( 171) ZOX_PHAVU Zeatin O-xylosyltransferase (EC 2.4.2.40) (Zeatin O-beta-D-xylosyltransferase) - Phaseolus vulgaris (Kidney bean) (French bean)moderately similar to ( 320) loc_os07g13800 12007.m05826 protein cytokinin-N-glucosyltransferase 1, putative, expressedUDPGT   PGSC0003DMT400028653</t>
  </si>
  <si>
    <t>Soltu.DM.10G022570</t>
  </si>
  <si>
    <t>glucuronidase</t>
  </si>
  <si>
    <t>Heparanase</t>
  </si>
  <si>
    <t>highly similar to ( 604) AT5G34940 | Symbols: AtGUS3 | AtGUS3 (Arabidopsis thaliana glucuronidase 3); beta-glucuronidase | chr5:13236566-13238718 REVERSEhighly similar to ( 622) loc_os06g08090 12006.m31996 protein heparanase-like protein 3 precursor, putative, expressedGlyco_hydro_79n  PGSC0003DMT400028645</t>
  </si>
  <si>
    <t>Soltu.DM.10G022780</t>
  </si>
  <si>
    <t>EF-TU receptor</t>
  </si>
  <si>
    <t>Receptor kinase</t>
  </si>
  <si>
    <t>highly similar to ( 801) AT3G47570 | Symbols:  | leucine-rich repeat transmembrane protein kinase, putative | chr3:17527611-17530748 FORWARDmoderately similar to ( 312) RPK1_IPONI Receptor-like protein kinase precursor (EC 2.7.11.1) - Ipomoea nil (Japanese morning glory) (Pharbitis nil)highly similar to ( 695) loc_os11g29790 12011.m06888 protein receptor-like protein kinase precursor, putativeS_TKc S_TKc Pkinase Pkinase_Tyr PTKc TyrKc PTKc_Csk_like PTKc_Srm_Brk PTKc_Trk PTKc_Src_like PTKc_Frk_like PTKc_Jak_rpt2 PTKc_InsR_like SPS1 PTKc_Chk PTKc_c-ros PTKc_Abl PTKc_Itk PTKc_Src PTKc_EGFR_like PTKc_TrkA PTKc_Ror PTKc_Csk PTKc_EphR PTKc_Fes_like PTKc_FAK PTKc_Fyn_Yrk PTKc_Yes PTKc_TrkC PTKc_EphR_B PTKc_Tec_like PTKc_Syk_like PTKc_Ack_like PTKc_Jak2_Jak3_rpt2 PTKc_TrkB PTKc_EphR_A2 PTKc_Fer PTKc_Lck_Blk PTKc_Btk_Bmx PTKc_Axl_like PTKc_HER4 PTKc_FGFR PTKc_Tyk2_rpt2 PTKc_Tie1 PTKc_Musk PTKc_Jak1_rpt2                                                PGSC0003DMT400039527</t>
  </si>
  <si>
    <t>Soltu.DM.10G022790</t>
  </si>
  <si>
    <t>highly similar to ( 684) AT5G01220 | Symbols: SQD2 | SQD2 (sulfoquinovosyldiacylglycerol 2); UDP-glycosyltransferase/ UDP-sulfoquinovose:DAG sulfoquinovosyltransferase/ transferase, transferring glycosyl groups | chr5:86907-89885 REVERSEhighly similar to ( 696) loc_os07g01030 12007.m04584 protein glycosyl transferase, group 1 family protein, putative, expressedRfaG Glycos_transf_1 GlgA   PGSC0003DMT400028807</t>
  </si>
  <si>
    <t>Soltu.DM.10G023630</t>
  </si>
  <si>
    <t>Subtilisin-like serine endopeptidase family protein</t>
  </si>
  <si>
    <t>Subtilase</t>
  </si>
  <si>
    <t>highly similar to ( 503) AT5G67090 | Symbols:  | subtilase family protein | chr5:26774111-26776321 REVERSEhighly similar to ( 634) loc_os01g64850 12001.m12598 protein subtilisin-like protease precursor, putative PGSC0003DMT400027150</t>
  </si>
  <si>
    <t>Soltu.DM.10G023640</t>
  </si>
  <si>
    <t>subtilase 1.3</t>
  </si>
  <si>
    <t>moderately similar to ( 376) AT5G51750 | Symbols: ATSBT1.3, SBT1.3 | ATSBT1.3 (ARABIDOPSIS THALIANA SUBTILASE 1.3); identical protein binding / serine-type endopeptidase | chr5:21020266-21022608 FORWARDmoderately similar to ( 477) loc_os05g36010 12005.m07831 protein subtilisin-like protease precursor, putative, expressed PGSC0003DMT400087226</t>
  </si>
  <si>
    <t>Soltu.DM.10G023750</t>
  </si>
  <si>
    <t>Glutathione S-transferase family protein</t>
  </si>
  <si>
    <t>Glutathione S-transferase omega</t>
  </si>
  <si>
    <t>moderately similar to ( 314) AT5G02790 | Symbols:  | In2-1 protein, putative | chr5:632877-634858 FORWARDmoderately similar to ( 263) IN21_MAIZE IN2-1 protein - Zea mays (Maize)moderately similar to ( 299) loc_os03g17470 12003.m07174 protein IN2-1 protein, putative, expressedGST_C_Lambda   PGSC0003DMT400028714</t>
  </si>
  <si>
    <t>Soltu.DM.10G023860</t>
  </si>
  <si>
    <t>highly similar to ( 508) AT5G67090 | Symbols:  | subtilase family protein | chr5:26774111-26776321 REVERSEhighly similar to ( 641) loc_os05g36010 12005.m07831 protein subtilisin-like protease precursor, putative, expressed PGSC0003DMT400027148</t>
  </si>
  <si>
    <t>Soltu.DM.10G023950</t>
  </si>
  <si>
    <t>PGSC0003DMT400027128</t>
  </si>
  <si>
    <t>Soltu.DM.10G024260</t>
  </si>
  <si>
    <t>nitrate transporter 2.4</t>
  </si>
  <si>
    <t>transport.nitrate</t>
  </si>
  <si>
    <t>highly similar to ( 734) AT1G08090 | Symbols: ATNRT2:1, NRT2, NRT2;1AT, ACH1, LIN1, ATNRT2.1, NRT2.1 | ATNRT2:1 (NITRATE TRANSPORTER 2:1); nitrate transmembrane transporter | chr1:2524139-2525920 FORWARDhighly similar to ( 715) loc_os02g02190 12002.m05569 protein high affinity nitrate transporter, putative, expressedNarK   PGSC0003DMT400092589</t>
  </si>
  <si>
    <t>Soltu.DM.10G024530</t>
  </si>
  <si>
    <t>UDP-glucosyl transferase 73C6</t>
  </si>
  <si>
    <t>moderately similar to ( 488) AT2G36780 | Symbols:  | UDP-glucoronosyl/UDP-glucosyl transferase family protein | chr2:15417618-15419108 REVERSEweakly similar to ( 151) ZOX_PHAVU Zeatin O-xylosyltransferase (EC 2.4.2.40) (Zeatin O-beta-D-xylosyltransferase) - Phaseolus vulgaris (Kidney bean) (French bean)moderately similar to ( 405) loc_os01g08110 12001.m07436 protein flavonol-3-O-glycoside-7-O-glucosyltransferase 1, putative, expressedUDPGT   PGSC0003DMT400072673</t>
  </si>
  <si>
    <t>Soltu.DM.10G024780</t>
  </si>
  <si>
    <t>CTR1 kinase</t>
  </si>
  <si>
    <t>highly similar to ( 845) AT5G03730 | Symbols: CTR1, SIS1 | CTR1 (CONSTITUTIVE TRIPLE RESPONSE 1); kinase/ protein binding / protein serine/threonine kinase/ protein serine/threonine/tyrosine kinase | chr5:974958-979660 REVERSEweakly similar to ( 120) NORK_PEA Nodulation receptor kinase precursor (EC 2.7.11.1) - Pisum sativum (Garden pea)highly similar to ( 742) loc_os02g32610 12002.m33705 protein protein kinase domain containing protein, expressedPkinase_Tyr TyrKc PTKc S_TKc S_TKc Pkinase PTKc_Csk_like PTKc_Src_like PTKc_InsR_like PTKc_Ack_like PTKc_Tec_like PTKc_Abl PTKc_Fes_like PTKc_Jak_rpt2 PTKc_Srm_Brk PTKc_Btk_Bmx PTKc_Frk_like PTKc_FGFR PTKc_Chk PTKc_EphR PTKc_Syk_like PTKc_DDR PTKc_Csk PTKc_Lck_Blk PTKc_Fyn_Yrk PTKc_Tec_Rlk PTKc_PDGFR PTKc_Fes PTKc_EGFR_like PTKc_Trk PTKc_c-ros PTKc_Itk PTKc_Src PTKc_Yes PTKc_FAK PTKc_Tie1 PTKc_Ror PTKc_InsR PTKc_Tie2 PTKc_DDR_like PTKc_Jak2_Jak3_rpt2 PTKc_FGFR4 PTKc_Axl_like PTKc_RET PTKc_Lyn PTKc_DDR2 PTKc_Hck PTKc_IGF-1R PTK_CCK4 PTKc_FGFR1 PTK_Ryk PTKc_Met_Ron PTKc_TrkA PTKc_TrkC PTKc_FGFR3 PTKc_Musk PTKc_EphR_A2 PTKc_Fer PTKc_Tie PTKc_ALK_LTK PTKc_EphR_A PTKc_Tyro3 PTKc_VEGFR PTKc_FGFR2 PTKc_EphR_B PTKc_TrkB PTKc_Zap-70 PTKc_Syk PTKc_DDR1 PTKc_Ror1 SPS1 PTKc_HER4 PTKc_Tyk2_rpt2 PTKc_EphR_A10 PTKc_Axl PTK_HER3 PTKc_EGFR PTKc_Ror2 PTKc_Jak1_rpt2 PTKc_VEGFR3 PTKc_VEGFR2 PTKc_HER2 PTKc_Aatyk PTKc_PDGFR_alpha PTKc_Aatyk1_Aatyk3 PTKc_Kit PTKc_PDGFR_beta PTKc_CSF-1R PTKc_Aatyk2                                                                          PGSC0003DMT400021612</t>
  </si>
  <si>
    <t>Soltu.DM.10G025440</t>
  </si>
  <si>
    <t>Galactolipid galactosyltransferase</t>
  </si>
  <si>
    <t>nearly identical (1025) AT3G11670 | Symbols: DGD1 | DGD1 (DIGALACTOSYL DIACYLGLYCEROL DEFICIENT 1); UDP-galactosyltransferase/ galactolipid galactosyltransferase/ transferase, transferring glycosyl groups | chr3:3681679-3684495 REVERSEnearly identical (1091) DGDG1_LOTJA Digalactosyldiacylglycerol synthase 1, chloroplast precursor (EC 2.4.1.241) - Lotus japonicushighly similar to ( 970) loc_os04g34000 12004.m08494 protein digalactosyldiacylglycerol synthase 1, putative, expressed PGSC0003DMT400072563</t>
  </si>
  <si>
    <t>Soltu.DM.10G025880</t>
  </si>
  <si>
    <t>Peptidase M50 family protein</t>
  </si>
  <si>
    <t>Sterol regulatory element-binding protein site 2 protease</t>
  </si>
  <si>
    <t>highly similar to ( 725) AT5G35220 | Symbols: EGY1 | EGY1 (ETHYLENE-DEPENDENT GRAVITROPISM-DEFICIENT AND YELLOW-GREEN 1); metalloendopeptidase | chr5:13484606-13487546 REVERSEhighly similar to ( 663) loc_os03g57840 12003.m10696 protein sterol-regulatory element binding protein site 2 protease containing protein, expressed PGSC0003DMT400072520</t>
  </si>
  <si>
    <t>Soltu.DM.10G026480</t>
  </si>
  <si>
    <t>Short-chain type alcohol dehydrogenase</t>
  </si>
  <si>
    <t>moderately similar to ( 338) AT3G55290 | Symbols:  | short-chain dehydrogenase/reductase (SDR) family protein | chr3:20502653-20503730 FORWARDvery weakly similar to (82.4) GRDH_DAUCA Glucose and ribitol dehydrogenase (EC 1.1.1.-) (Carrot ABA-induced in somatic embryos 5 protein) - Daucus carota (Carrot)moderately similar to ( 313) loc_os08g39960 12008.m26742 protein 3-oxoacyl-reductase, chloroplast precursor, putative, expressedfabG fabG FabG fabG PRK12826 PRK12829 COG4221 PRK12939 PRK08213 PRK12827 PRK07060 PRK07478 PRK07035 PRK06346 fabG PRK08324 PRK07479 PRK06949 PRK07063 PRK12429 PRK07774 PRK06841 PRK06484 fabG PRK07814 PRK08220 PRK06172 PRK12743 PRK08226 DltE PRK06935 PRK07067 fabG fabG PRK06138 PRK07677 PRK08085 PRK05867 PRK12745 fabG PRK08936 PRK06171 PRK08263 PRK06182 PRK08277 PRK09135 PRK06198 PRK06113 PRK07326 PRK06124 PRK08265 PRK08589 fabG PRK08993 PRK08643 PRK12828 PRK05875 PRK12824 PRK07856 PRK06914 PRK09186 PRK06180 fabG PRK09242 fabG PRK12481 PRK07523 PRK07069 PRK07890 PRK12937 PRK06181 PRK06947 PRK07201 PRK07454 PRK07576 PRK06179 fabG PRK07109 PRK06114 PRK08628 PRK06122 PRK06398 PRK07097 PRK06500 PRK08063 benD PRK06057 PRK12936 PRK07791 PRK07074 PRK06200 PRK07062 fabG PRK06523 PRK09291 PRK12384 PRK07831 PRK05717 PRK08264 PRK05855 PRK08017 PRK08945 PRK12935 adh_short PRK09072 fabG PRK07825 PRK07577 PRK12938 PRK12748 PRK06123 PRK09134 PRK07024 PRK08219 PRK08251 PRK05866 PRK07633 PRK08278 PRK10538 PRK06128 fabG PRK05872 PRK07832              PGSC0003DMT400072207</t>
  </si>
  <si>
    <t>Soltu.DM.10G026490</t>
  </si>
  <si>
    <t>moderately similar to ( 346) AT1G63380 | Symbols:  | binding / catalytic/ oxidoreductase | chr1:23505582-23506504 FORWARDvery weakly similar to (94.0) FABG1_BRANA 3-oxoacyl-[acyl-carrier-protein] reductase 1, chloroplast precursor (EC 1.1.1.100) (3-ketoacyl-acyl carrier protein reductase 1) (Beta-keto acyl-carrier protein reductase 1) - Brassica napus (Rape)moderately similar to ( 328) loc_os08g39960 12008.m26742 protein 3-oxoacyl-reductase, chloroplast precursor, putative, expressedfabG fabG fabG FabG PRK12826 COG4221 PRK12829 PRK12939 PRK12827 PRK08213 PRK07479 PRK07060 PRK06949 PRK07478 PRK06172 PRK06138 PRK07063 fabG PRK08324 PRK12429 PRK07774 PRK06841 PRK06346 fabG PRK06484 PRK08220 fabG PRK07035 PRK07814 PRK12743 DltE PRK06935 PRK08263 fabG fabG PRK08226 PRK07067 PRK08085 PRK07677 fabG PRK08936 PRK06180 PRK08993 PRK05867 PRK12481 PRK06124 PRK09135 PRK07326 PRK06113 PRK08265 PRK06181 PRK08589 fabG PRK06198 fabG PRK08643 PRK07454 PRK09242 PRK06914 PRK06182 PRK08277 PRK12828 PRK07890 PRK06179 fabG PRK07523 PRK07791 PRK12745 PRK06057 PRK12824 PRK07576 PRK12937 PRK06500 PRK07201 PRK07856 PRK07069 PRK07109 PRK06171 PRK12936 PRK05875 PRK06114 PRK09186 PRK07097 PRK05855 PRK06398 PRK06947 PRK08628 PRK08063 PRK09291 PRK06122 PRK08278 PRK07831 benD PRK09072 PRK06200 PRK12746 PRK05717 fabG PRK06523 PRK12935 fabG PRK07074 PRK08264 PRK07062 PRK06123 PRK08945 PRK12384 PRK07024 PRK07577 PRK07832 adh_short PRK09134 PRK07825 PRK08017 PRK08219 fabG PRK12748 PRK06128 PRK12938 PRK05866 PRK07633 PRK10538 PRK08251 PRK06482             PGSC0003DMT400072205</t>
  </si>
  <si>
    <t>Soltu.DM.10G026510</t>
  </si>
  <si>
    <t>cytochrome P450, family 96, subfamily A, polypeptide</t>
  </si>
  <si>
    <t>moderately similar to ( 476) AT4G39490 | Symbols: CYP96A10 | CYP96A10; electron carrier/ heme binding / iron ion binding / monooxygenase | chr4:18365229-18366788 FORWARDweakly similar to ( 111) C97B2_SOYBN Cytochrome P450 97B2 (EC 1.14.-.-) - Glycine max (Soybean)moderately similar to ( 476) loc_os03g04650 12003.m05993 protein cytochrome P450 86A2, putative, expressedp450 CypX       PGSC0003DMT400072202</t>
  </si>
  <si>
    <t>Soltu.DM.10G027130</t>
  </si>
  <si>
    <t>Remorin family protein</t>
  </si>
  <si>
    <t>Remorin</t>
  </si>
  <si>
    <t>RNA.regulation of transcription.putative transcription regulator</t>
  </si>
  <si>
    <t>weakly similar to ( 164) AT3G57540 | Symbols:  | remorin family protein | chr3:21301623-21302924 REVERSEweakly similar to ( 150) loc_os03g59360 12003.m10834 protein remorin, putative, expressedRemorin_C  PGSC0003DMT400060978</t>
  </si>
  <si>
    <t>Soltu.DM.10G027230</t>
  </si>
  <si>
    <t>villin</t>
  </si>
  <si>
    <t>Villin-2</t>
  </si>
  <si>
    <t>nearly identical (1010) AT2G41740 | Symbols: VLN2, ATVLN2 | VLN2 (VILLIN 2); actin binding | chr2:17410962-17416878 REVERSEhighly similar to ( 942) loc_os03g24220 12003.m34866 protein villin-3, putative, expressedGEL     PGSC0003DMT400060901</t>
  </si>
  <si>
    <t>Soltu.DM.10G027240</t>
  </si>
  <si>
    <t>Villin-3</t>
  </si>
  <si>
    <t>nearly identical (1212) AT2G41740 | Symbols: VLN2, ATVLN2 | VLN2 (VILLIN 2); actin binding | chr2:17410962-17416878 REVERSEnearly identical (1155) loc_os03g24220 12003.m34866 protein villin-3, putative, expressedGEL     PGSC0003DMT400021001</t>
  </si>
  <si>
    <t>Soltu.DM.10G027340</t>
  </si>
  <si>
    <t>Cyclin-like family protein</t>
  </si>
  <si>
    <t>Transcription initiation factor IIB-2</t>
  </si>
  <si>
    <t>moderately similar to ( 460) AT3G10330 | Symbols:  | transcription initiation factor IIB-2 / general transcription factor TFIIB-2 (TFIIB2) | chr3:3199907-3201642 FORWARDmoderately similar to ( 453) TF2B_SOYBN Transcription initiation factor IIB (General transcription factor TFIIB) - Glycine max (Soybean)moderately similar to ( 441) loc_os09g36440 12009.m06593 protein transcription initiation factor IIB, putative, expressedSUA7 tfb   PGSC0003DMT400060913</t>
  </si>
  <si>
    <t>Soltu.DM.10G028230</t>
  </si>
  <si>
    <t>Glycosyltransferase-like At3g57200</t>
  </si>
  <si>
    <t>SDL-1 protein</t>
  </si>
  <si>
    <t>hormone metabolism.abscisic acid.signal transduction</t>
  </si>
  <si>
    <t>highly similar to ( 695) AT3G08550 | Symbols: ELD1, ABI8, KOB1 | KOB1 (KOBITO) | chr3:2596513-2599515 FORWARDhighly similar to ( 653) loc_os01g13200 12001.m07930 protein KOB1, putative, expressed PGSC0003DMT400017341</t>
  </si>
  <si>
    <t>Soltu.DM.10G028300</t>
  </si>
  <si>
    <t>nuclear factor Y, subunit A9</t>
  </si>
  <si>
    <t>YA3</t>
  </si>
  <si>
    <t>very weakly similar to (95.9) AT5G12840 | Symbols: HAP2A, ATHAP2A, NF-YA1 | NF-YA1 (NUCLEAR FACTOR Y, SUBUNIT A1); transcription factor | chr5:4051147-4052961 REVERSEweakly similar to ( 119) loc_os03g48970 12003.m101451 protein nuclear transcription factor Y subunit A-1, putative, expressedCBF CBFB_NFYA   PGSC0003DMT400021053</t>
  </si>
  <si>
    <t>Soltu.DM.10G029530</t>
  </si>
  <si>
    <t>Chaperone DnaJ-domain superfamily protein</t>
  </si>
  <si>
    <t>Chaperone protein DNAj</t>
  </si>
  <si>
    <t>moderately similar to ( 254) AT5G18140 | Symbols:  | DNAJ heat shock N-terminal domain-containing protein | chr5:5998235-5999699 FORWARDDnaJ DnaJ    PGSC0003DMT400021549</t>
  </si>
  <si>
    <t>Soltu.DM.10G029960</t>
  </si>
  <si>
    <t>cytochrome P450, family 98, subfamily A, polypeptide</t>
  </si>
  <si>
    <t>P-coumaroyl quinate/shikimate 3'-hydroxylase</t>
  </si>
  <si>
    <t>highly similar to ( 782) AT2G40890 | Symbols: CYP98A3 | CYP98A3 (cytochrome P450, family 98, subfamily A, polypeptide 3); monooxygenase/ p-coumarate 3-hydroxylase | chr2:17058291-17060532 REVERSEhighly similar to ( 786) C98A2_SOYBN Cytochrome P450 98A2 (EC 1.14.-.-) - Glycine max (Soybean)highly similar to ( 694) loc_os05g41440 12005.m27896 protein cytochrome P450 98A1, putative, expressedp450 CypX       PGSC0003DMT400018493</t>
  </si>
  <si>
    <t>Soltu.DM.10G030200</t>
  </si>
  <si>
    <t>Ubiquitin carboxyl-terminal hydrolase family protein</t>
  </si>
  <si>
    <t>Tyrosine-specific protein phosphatase</t>
  </si>
  <si>
    <t>moderately similar to ( 358) AT5G45790 | Symbols:  | ubiquitin thiolesterase | chr5:18572473-18573664 FORWARDmoderately similar to ( 337) loc_os02g26550 12002.m07799 protein expressed protein PGSC0003DMT400090807</t>
  </si>
  <si>
    <t>Soltu.DM.10G030210</t>
  </si>
  <si>
    <t>PGSC0003DMT400018508</t>
  </si>
  <si>
    <t>50S ribosomal protein 5 gamma, chloroplastic</t>
  </si>
  <si>
    <t>Soltu.DM.11G000210</t>
  </si>
  <si>
    <t>Proline-rich protein</t>
  </si>
  <si>
    <t>weakly similar to ( 101) AT4G16380 | Symbols:  | LOCATED IN: cellular_component unknown; BEST Arabidopsis thaliana protein match is: metal ion binding (TAIR:AT1G49420.1); Has 3600 Blast hits to 3158 proteins in 308 species: Archae - 4; Bacteria - 309; Metazoa - 1646; Fungi - 490; Plants - 698; Viruses - 60; Other Eukaryotes - 393 (source: NCBI BLink). | chr4:9255148-9255955 FORWARD PGSC0003DMT400021746</t>
  </si>
  <si>
    <t>Soltu.DM.11G000510</t>
  </si>
  <si>
    <t>Inositol monophosphatase family protein</t>
  </si>
  <si>
    <t>Inositol monophosphatase 3</t>
  </si>
  <si>
    <t>minor CHO metabolism.myo-inositol.inositol phosphatase</t>
  </si>
  <si>
    <t>moderately similar to ( 407) AT3G02870 | Symbols: VTC4 | VTC4; 3'(2'),5'-bisphosphate nucleotidase/ L-galactose-1-phosphate phosphatase/ inositol or phosphatidylinositol phosphatase/ inositol-1(or 4)-monophosphatase | chr3:627742-629682 REVERSEmoderately similar to ( 393) IMPP_MESCR Inositol monophosphatase (EC 3.1.3.25) (IMPase) (IMP) (Inositol-1(or 4)-monophosphatase) - Mesembryanthemum crystallinum (Common ice plant)moderately similar to ( 421) loc_os03g39000 12003.m08994 protein inositol monophosphatase 3, putative, expressedIMPase Inositol_P SuhB IMPase_like Bacterial_IMPase_like_1 PRK10757 Bacterial_IMPase_like_2 PRK12676 CysQ Arch_FBPase_1 PAP_phosphatase CysQ FIG Arch_FBPase_2   PGSC0003DMT400034561</t>
  </si>
  <si>
    <t>Soltu.DM.11G000520</t>
  </si>
  <si>
    <t>Mo25 family protein</t>
  </si>
  <si>
    <t>Calcium-binding protein</t>
  </si>
  <si>
    <t>highly similar to ( 520) AT5G47540 | Symbols:  | binding | chr5:19283265-19285328 REVERSEhighly similar to ( 501) loc_os07g39630 12007.m08205 protein calcium-binding protein 39, putative, expressedMo25   PGSC0003DMT400034558</t>
  </si>
  <si>
    <t>Soltu.DM.11G000800</t>
  </si>
  <si>
    <t>PGSC0003DMT400034526</t>
  </si>
  <si>
    <t>Blue (Type 1) copper domain</t>
  </si>
  <si>
    <t>Soltu.DM.11G001020</t>
  </si>
  <si>
    <t>Tyrosine-protein phosphatase</t>
  </si>
  <si>
    <t>moderately similar to ( 261) AT1G05000 | Symbols:  | tyrosine specific protein phosphatase family protein | chr1:1425660-1428393 FORWARDmoderately similar to ( 245) loc_os06g10650 12006.m05783 protein tyrosine specific protein phosphatase family protein, putative, expressedY_phosphatase2   PGSC0003DMT400034702</t>
  </si>
  <si>
    <t>Soltu.DM.11G001190</t>
  </si>
  <si>
    <t>Soltu.DM.11G001540</t>
  </si>
  <si>
    <t>highly similar to ( 967) AT5G49660 | Symbols:  | leucine-rich repeat transmembrane protein kinase, putative | chr5:20161401-20164534 REVERSEmoderately similar to ( 223) RPK1_IPONI Receptor-like protein kinase precursor (EC 2.7.11.1) - Ipomoea nil (Japanese morning glory) (Pharbitis nil)highly similar to ( 885) loc_os12g43660 12012.m08140 protein receptor-like protein kinase 5 precursor, putative, expressedPkinase S_TKc S_TKc TyrKc Pkinase_Tyr PTKc PTKc_Jak_rpt2 PTKc_Srm_Brk SPS1 PTKc_Trk PTKc_Src_like PTKc_EphR PTKc_Csk_like PTKc_Frk_like PTKc_Jak2_Jak3_rpt2 PTKc_EGFR_like PTKc_Abl PTKc_Chk PTKc_EphR_A2                                               PGSC0003DMT400012733</t>
  </si>
  <si>
    <t>Soltu.DM.11G002570</t>
  </si>
  <si>
    <t>PGSC0003DMT400040461</t>
  </si>
  <si>
    <t>Pto-responsive gene 1 protein</t>
  </si>
  <si>
    <t>Soltu.DM.11G002660</t>
  </si>
  <si>
    <t>elicitor-activated gene 3-2</t>
  </si>
  <si>
    <t>Cinnamyl alcohol dehydrogenase</t>
  </si>
  <si>
    <t>secondary metabolism.phenylpropanoids.lignin biosynthesis.CAD</t>
  </si>
  <si>
    <t>moderately similar to ( 462) AT4G37970 | Symbols: ATCAD6, CAD6 | CAD6 (CINNAMYL ALCOHOL DEHYDROGENASE 6); binding / catalytic/ oxidoreductase/ zinc ion binding | chr4:17849672-17852145 FORWARDhighly similar to ( 528) MTDH_FRAAN Probable mannitol dehydrogenase (EC 1.1.1.255) (NAD-dependent mannitol dehydrogenase) - Fragaria ananassa (Strawberry)moderately similar to ( 407) loc_os10g29470 12010.m05819 protein mannitol dehydrogenase, putative, expressedAdhP PRK09422 AdhC Tdh Qor ADH_N tdh ADH_zinc_N     PGSC0003DMT400041576</t>
  </si>
  <si>
    <t>Soltu.DM.11G002770</t>
  </si>
  <si>
    <t>Deoxyxylulose-5-phosphate synthase</t>
  </si>
  <si>
    <t>1-deoxy-D-xylulose 5-phosphate synthase 2</t>
  </si>
  <si>
    <t>secondary metabolism.isoprenoids.non-mevalonate pathway.DXS</t>
  </si>
  <si>
    <t>nearly identical (1016) AT4G15560 | Symbols: CLA1, DEF, CLA, DXS, DXPS2 | CLA1 (CLOROPLASTOS ALTERADOS 1); 1-deoxy-D-xylulose-5-phosphate synthase | chr4:8884218-8887254 FORWARDnearly identical (1038) DXS_ORYSA Probable 1-deoxy-D-xylulose-5-phosphate synthase, chloroplast precursor (EC 2.2.1.7) (1-deoxyxylulose-5-phosphate synthase) (DXP synthase) (DXPS) - Oryza sativa (Rice)nearly identical (1127) loc_os07g09190 12007.m05375 protein 1-deoxy-D-xylulose-5-phosphate synthase, chloroplast precursor, putative, expressedPRK05444 Dxs PRK12571 PRK12315 TPP_DXS COG3958 Transket_pyr Transketolase_C PRK05899 AcoB   PGSC0003DMT400041591</t>
  </si>
  <si>
    <t>Soltu.DM.11G002920</t>
  </si>
  <si>
    <t>moderately similar to ( 451) AT5G65500 | Symbols:  | ATP binding / kinase/ protein kinase/ protein serine/threonine kinase/ protein tyrosine kinase/ ubiquitin-protein ligase | chr5:26181093-26183997 REVERSEvery weakly similar to (88.2) NORK_MEDTR Nodulation receptor kinase precursor (EC 2.7.11.1) (Does not make infections protein 2) (Symbiosis receptor-like kinase) (MtSYMRK) - Medicago truncatula (Barrel medic)moderately similar to ( 229) loc_os06g06760 12006.m091558 protein protein kinase, putative, expressedPkinase_Tyr Ubox   PGSC0003DMT400041610</t>
  </si>
  <si>
    <t>Soltu.DM.11G003050</t>
  </si>
  <si>
    <t>K-box region and MADS-box transcription factor family protein</t>
  </si>
  <si>
    <t>MADS-box protein JOINTLESS</t>
  </si>
  <si>
    <t>moderately similar to ( 247) AT2G22540 | Symbols: SVP, AGL22 | SVP (SHORT VEGETATIVE PHASE); transcription factor/ translation repressor, nucleic acid binding | chr2:9580417-9583603 FORWARDweakly similar to ( 178) MAD22_ORYSA MADS-box transcription factor 22 (OsMADS22) - Oryza sativa (Rice)weakly similar to ( 178) loc_os02g52340 12002.m10265 protein MADS-box transcription factor 22, putative, expressedMADS_MEF2_like MADS MADS MADS_SRF_like  PGSC0003DMT400041773</t>
  </si>
  <si>
    <t>Soltu.DM.11G003230</t>
  </si>
  <si>
    <t>Soltu.DM.11G003500</t>
  </si>
  <si>
    <t>Serine/threonine-protein kinase SAPK2</t>
  </si>
  <si>
    <t>highly similar to ( 501) AT4G33950 | Symbols: OST1, SNRK2-6, SRK2E, SNRK2.6, P44 | OST1 (OPEN STOMATA 1); calcium-dependent protein serine/threonine kinase/ kinase/ protein kinase | chr4:16272819-16274657 FORWARDhighly similar to ( 538) SAPK1_ORYSA Serine/threonine-protein kinase SAPK1 (EC 2.7.11.1) (Osmotic stress/abscisic acid-activated protein kinase 1) - Oryza sativa (Rice)highly similar to ( 538) loc_os03g27280 12003.m08055 protein serine/threonine-protein kinase SAPK1, putative, expressedS_TKc S_TKc Pkinase SPS1 Pkinase_Tyr TyrKc PTKc PTKc_Jak_rpt2 PTKc_Csk_like PTKc_Tyk2_rpt2 PTKc_Jak1_rpt2 PTKc_Ack_like PTKc_Btk_Bmx PTKc_DDR PTKc_Srm_Brk PTKc_Tec_like                                                                                    PGSC0003DMT400060762</t>
  </si>
  <si>
    <t>Soltu.DM.11G003560</t>
  </si>
  <si>
    <t>3-deoxy-D-arabino-heptulosonate 7-phosphate synthase</t>
  </si>
  <si>
    <t>Phospho-2-dehydro-3-deoxyheptonate aldolase 2, chloroplastic</t>
  </si>
  <si>
    <t>highly similar to ( 827) AT4G39980 | Symbols: DHS1 | DHS1 (3-DEOXY-D-ARABINO-HEPTULOSONATE 7-PHOSPHATE SYNTHASE 1); 3-deoxy-7-phosphoheptulonate synthase | chr4:18539654-18541832 FORWARDnearly identical (1012) AROG_SOLTU Phospho-2-dehydro-3-deoxyheptonate aldolase 2, chloroplast precursor (EC 2.5.1.54) (Phospho-2-keto-3-deoxyheptonate aldolase 2) (DAHP synthetase 2) (3-deoxy-D-arabino-heptulosonate 7-phosphate synthase 2) - Solanum tuberosum (Potato)highly similar to ( 829) loc_os07g42960 12007.m29007 protein phospho-2-dehydro-3-deoxyheptonate aldolase 1, chloroplast precursor, putative, expressedDAHP_synth_2 AroG  PGSC0003DMT400041818</t>
  </si>
  <si>
    <t>Soltu.DM.11G003570</t>
  </si>
  <si>
    <t>highly similar to ( 810) AT4G39980 | Symbols: DHS1 | DHS1 (3-DEOXY-D-ARABINO-HEPTULOSONATE 7-PHOSPHATE SYNTHASE 1); 3-deoxy-7-phosphoheptulonate synthase | chr4:18539654-18541832 FORWARDhighly similar to ( 922) AROG_SOLTU Phospho-2-dehydro-3-deoxyheptonate aldolase 2, chloroplast precursor (EC 2.5.1.54) (Phospho-2-keto-3-deoxyheptonate aldolase 2) (DAHP synthetase 2) (3-deoxy-D-arabino-heptulosonate 7-phosphate synthase 2) - Solanum tuberosum (Potato)highly similar to ( 809) loc_os08g37790 12008.m07764 protein phospho-2-dehydro-3-deoxyheptonate aldolase 2, chloroplast precursor, putative, expressedDAHP_synth_2 AroG  PGSC0003DMT400041816</t>
  </si>
  <si>
    <t>Soltu.DM.11G004140</t>
  </si>
  <si>
    <t>lecithin:cholesterol acyltransferase</t>
  </si>
  <si>
    <t>lipid metabolism.'exotics' (steroids, squalene etc).phosphatidylcholinesterol O-acyltransferase</t>
  </si>
  <si>
    <t>highly similar to ( 612) AT3G03310 | Symbols:  | lecithin:cholesterol acyltransferase family protein / LACT family protein | chr3:778767-781488 REVERSEmoderately similar to ( 495) loc_os09g33820 12009.m22221 protein phospholipase A1, putative, expressedLACT   PGSC0003DMT400041886</t>
  </si>
  <si>
    <t>Soltu.DM.11G004160</t>
  </si>
  <si>
    <t>Soltu.DM.11G004270</t>
  </si>
  <si>
    <t>highly similar to ( 679) AT2G39130 | Symbols:  | amino acid transporter family protein | chr2:16323171-16326744 REVERSEhighly similar to ( 567) loc_os02g01100 12002.m100064 protein amino acid permease, putative, expressedAa_trans SdaC      PGSC0003DMT400019191</t>
  </si>
  <si>
    <t>Soltu.DM.11G004470</t>
  </si>
  <si>
    <t>highly similar to ( 525) AT3G10420 | Symbols:  | sporulation protein-related | chr3:3239307-3241571 FORWARDhighly similar to ( 751) loc_os07g08970 12007.m05353 protein expressed proteinSpoIIIAA AAA_R3H  PGSC0003DMT400079820</t>
  </si>
  <si>
    <t>Soltu.DM.11G004650</t>
  </si>
  <si>
    <t>UV-induced sesquiterpene cyclase</t>
  </si>
  <si>
    <t>moderately similar to ( 371) AT5G23960 | Symbols: ATTPS21, TPS21 | TPS21 (TERPENE SYNTHASE 21); (-)-E-beta-caryophyllene synthase/ alpha-humulene synthase | chr5:8092969-8095128 FORWARDhighly similar to ( 837) 5EAS_TOBAC Aristolochene synthase (EC 4.2.3.9) (5-epi-aristolochene synthase) (EAS) - Nicotiana tabacum (Common tobacco)moderately similar to ( 326) loc_os08g04500 12008.m04593 protein terpene synthase 6, putative, expressedTerpene_cyclase_plant_C1 Terpene_synth_C Terpene_cyclase_C1 Terpene_synth Isoprenoid_Biosyn_C1  PGSC0003DMT400014262</t>
  </si>
  <si>
    <t>Soltu.DM.11G004660</t>
  </si>
  <si>
    <t>Soltu.DM.11G004680</t>
  </si>
  <si>
    <t>Soltu.DM.11G004940</t>
  </si>
  <si>
    <t>Soltu.DM.11G004970</t>
  </si>
  <si>
    <t>Nucleotide binding protein</t>
  </si>
  <si>
    <t>very weakly similar to (99.8) AT3G52190 | Symbols: PHF1 | PHF1 (PHOSPHATE TRANSPORTER TRAFFIC FACILITATOR1); nucleotide binding | chr3:19354117-19356910 REVERSEvery weakly similar to (90.1) loc_os07g09000 12007.m05356 protein sec12-like protein 1, putative, expressed PGSC0003DMT400070278</t>
  </si>
  <si>
    <t>Soltu.DM.11G005240</t>
  </si>
  <si>
    <t>Cysteine-type peptidase</t>
  </si>
  <si>
    <t>weakly similar to ( 194) AT3G57810 | Symbols:  | OTU-like cysteine protease family protein | chr3:21416336-21417809 FORWARDmoderately similar to ( 207) loc_os09g31280 12009.m060021 protein cysteine-type peptidase, putative, expressedOTU   PGSC0003DMT400070252</t>
  </si>
  <si>
    <t>Soltu.DM.11G006010</t>
  </si>
  <si>
    <t>Plant Tudor-like RNA-binding protein</t>
  </si>
  <si>
    <t>weakly similar to ( 197) AT4G32440 | Symbols:  | agenet domain-containing protein | chr4:15657295-15659354 FORWARDmoderately similar to ( 206) loc_os02g11000 12002.m33358 protein RNA binding protein, putative, expressed PGSC0003DMT400050177</t>
  </si>
  <si>
    <t>Soltu.DM.11G006390</t>
  </si>
  <si>
    <t>cytochrome c oxidase</t>
  </si>
  <si>
    <t>Cytochrome C oxidase assembly protein cox15</t>
  </si>
  <si>
    <t>protein.aa activation</t>
  </si>
  <si>
    <t>highly similar to ( 614) AT5G56090 | Symbols: COX15 | COX15 (cytochrome c oxidase 15) | chr5:22714634-22716605 FORWARDhighly similar to ( 557) loc_os08g38720 12008.m07856 protein cytochrome c oxidase assembly protein COX15, putative, expressedCtaA COX15-CtaA   PGSC0003DMT400061587</t>
  </si>
  <si>
    <t>Soltu.DM.11G006480</t>
  </si>
  <si>
    <t>Iron-sulphur cluster biosynthesis family protein</t>
  </si>
  <si>
    <t>Iron-sulfer cluster scaffold protein ISA1</t>
  </si>
  <si>
    <t>weakly similar to ( 195) AT2G16710 | Symbols:  | hesB-like domain-containing protein | chr2:7248294-7249937 FORWARDweakly similar to ( 191) loc_os12g30030 12012.m06816 protein HESB-like domain-containing protein 2, mitochondrial precursor, putative, expressedsufA iscA Fe-S_biosyn sufA   PGSC0003DMT400061579</t>
  </si>
  <si>
    <t>Soltu.DM.11G007310</t>
  </si>
  <si>
    <t>uricase / urate oxidase / nodulin 35, putative</t>
  </si>
  <si>
    <t>Uricase</t>
  </si>
  <si>
    <t>nucleotide metabolism.degradation</t>
  </si>
  <si>
    <t>moderately similar to ( 426) AT2G26230 | Symbols:  | uricase / urate oxidase / nodulin 35, putative | chr2:11164956-11166968 FORWARDmoderately similar to ( 444) URIC1_SOYBN Uricase-2 isozyme 1 (EC 1.7.3.3) (Uricase II isozyme 1) (Urate oxidase) (Nodulin 35) (N-35) (Nodule-specific uricase) - Glycine max (Soybean)moderately similar to ( 395) loc_os01g64520 12001.m97562 protein uricase, putative, expressedUricase COG3648 Uricase   PGSC0003DMT400005001</t>
  </si>
  <si>
    <t>Soltu.DM.11G007430</t>
  </si>
  <si>
    <t>bZIP protein</t>
  </si>
  <si>
    <t>BZIP protein</t>
  </si>
  <si>
    <t>moderately similar to ( 201) AT5G04840 | Symbols:  | bZIP protein | chr5:1406005-1407648 FORWARDweakly similar to ( 181) loc_os02g33560 12002.m08449 protein expressed protein PGSC0003DMT400005064</t>
  </si>
  <si>
    <t>Soltu.DM.11G007520</t>
  </si>
  <si>
    <t>highly similar to ( 603) AT3G11760 | Symbols:  | unknown protein | chr3:3718529-3721123 FORWARDhighly similar to ( 611) loc_os03g44670 12003.m09506 protein expressed protein PGSC0003DMT400065418</t>
  </si>
  <si>
    <t>Soltu.DM.11G007530</t>
  </si>
  <si>
    <t>5'-nucleotidases;magnesium ion binding</t>
  </si>
  <si>
    <t>Cytosolic 5'-nucleotidase III</t>
  </si>
  <si>
    <t>moderately similar to ( 380) AT2G38680 | Symbols:  | 5'-nucleotidase/ magnesium ion binding | chr2:16174011-16175873 REVERSEmoderately similar to ( 408) loc_os03g44660 12003.m09505 protein cytosolic 5-nucleotidase III, putative, expressedUMPH-1   PGSC0003DMT400036593</t>
  </si>
  <si>
    <t>Soltu.DM.11G007540</t>
  </si>
  <si>
    <t>Soltu.DM.11G007560</t>
  </si>
  <si>
    <t>N-terminal C2 in EEIG1 and EHBP1 proteins domain containing protein</t>
  </si>
  <si>
    <t>Soltu.DM.11G007750</t>
  </si>
  <si>
    <t>SSXT family protein</t>
  </si>
  <si>
    <t>Synovial sarcoma associated ss18 protein</t>
  </si>
  <si>
    <t>weakly similar to ( 112) AT5G28640 | Symbols: AN3, GIF, GIF1 | AN3 (ANGUSTIFOLIA 3); protein binding / transcription coactivator | chr5:10647831-10649620 REVERSE PGSC0003DMT400002573</t>
  </si>
  <si>
    <t>Soltu.DM.11G007900</t>
  </si>
  <si>
    <t>moderately similar to ( 377) AT3G04560 | Symbols:  | unknown protein | chr3:1227506-1229338 REVERSEmoderately similar to ( 381) loc_os02g57500 12002.m10772 protein expressed protein PGSC0003DMT400073840</t>
  </si>
  <si>
    <t>Soltu.DM.11G008820</t>
  </si>
  <si>
    <t>Transcription elongation factor (TFIIS) family protein</t>
  </si>
  <si>
    <t>moderately similar to ( 233) AT5G09850 | Symbols:  | transcription elongation factor-related | chr5:3063488-3065221 REVERSEweakly similar to ( 194) loc_os12g06850 12012.m27023 protein expressed proteinTFIIS  PGSC0003DMT400010194</t>
  </si>
  <si>
    <t>Soltu.DM.11G008920</t>
  </si>
  <si>
    <t>BolA-like family protein</t>
  </si>
  <si>
    <t>weakly similar to ( 118) AT4G26500 | Symbols: EMB1374, CPSUFE, ATSUFE, SUFE1 | CPSUFE (CHLOROPLAST SULFUR E); enzyme activator/ transcription regulator | chr4:13382456-13383571 REVERSEweakly similar to ( 130) loc_os03g11990 12003.m35097 protein UV-induced protein uvi31, putative, expressedBolA   PGSC0003DMT400003953</t>
  </si>
  <si>
    <t>Soltu.DM.11G009490</t>
  </si>
  <si>
    <t>NAD kinase</t>
  </si>
  <si>
    <t>Poly(P)/ATP NAD kinase</t>
  </si>
  <si>
    <t>stress.abiotic.light</t>
  </si>
  <si>
    <t>highly similar to ( 629) AT1G21640 | Symbols: NADK2, ATNADK2 | NADK2; NAD+ kinase/ calmodulin binding | chr1:7588726-7592669 FORWARDhighly similar to ( 569) NADK2_ORYSA Probable NAD kinase 2, chloroplast precursor (EC 2.7.1.23) - Oryza sativa (Rice)highly similar to ( 569) loc_os11g08670 12011.m05064 protein NAD kinase 2, chloroplast precursor, putative, expressed PGSC0003DMT400030761</t>
  </si>
  <si>
    <t>Soltu.DM.11G010310</t>
  </si>
  <si>
    <t>PGSC0003DMT400077644</t>
  </si>
  <si>
    <t>Soltu.DM.11G011380</t>
  </si>
  <si>
    <t>Uncharacterized membrane protein</t>
  </si>
  <si>
    <t>moderately similar to ( 370) AT4G09580 | Symbols:  | INVOLVED IN: biological_process unknown; LOCATED IN: endoplasmic reticulum; EXPRESSED IN: 24 plant structures; EXPRESSED DURING: 13 growth stages; CONTAINS InterPro DOMAIN/s: SNARE associated Golgi protein (InterPro:IPR015414); BEST Arabidopsis thaliana protein match is: unknown protein (TAIR:AT1G71940.1); Has 2023 Blast hits to 2023 proteins in 496 species: Archae - 2; Bacteria - 1014; Metazoa - 198; Fungi - 27; Plants - 131; Viruses - 0; Other Eukaryotes - 651 (source: NCBI BLink). | chr4:6052721-6054313 REVERSEmoderately similar to ( 289) loc_os03g49700 12003.m09969 protein gtk16 protein, putative, expressed  PGSC0003DMT400002299</t>
  </si>
  <si>
    <t>Soltu.DM.11G011840</t>
  </si>
  <si>
    <t>Protease-associated (PA) RING/U-box zinc finger family protein</t>
  </si>
  <si>
    <t>ReMembR-H2 protein JR702</t>
  </si>
  <si>
    <t>moderately similar to ( 413) AT1G71980 | Symbols:  | protease-associated zinc finger (C3HC4-type RING finger) family protein | chr1:27098250-27099881 FORWARDmoderately similar to ( 373) loc_os03g07130 12003.m101101 protein RING finger protein 13, putative, expressedPA_C_RZF_like   PGSC0003DMT400067166</t>
  </si>
  <si>
    <t>Soltu.DM.11G012500</t>
  </si>
  <si>
    <t>Proteinase inhibitor</t>
  </si>
  <si>
    <t>very weakly similar to (93.2) IP27_SOLTU Proteinase inhibitor type-2 CM7 precursor (Proteinase inhibitor type II CM7) - Solanum tuberosum (Potato) PGSC0003DMT400023963</t>
  </si>
  <si>
    <t>Soltu.DM.11G013620</t>
  </si>
  <si>
    <t>12-oxophytodienoate reductase</t>
  </si>
  <si>
    <t>LEDI-5c protein</t>
  </si>
  <si>
    <t>hormone metabolism.jasmonate.synthesis-degradation.12-Oxo-PDA-reductase</t>
  </si>
  <si>
    <t>highly similar to ( 585) AT1G76690 | Symbols: OPR2, ATOPR2 | OPR2 | chr1:28778976-28780355 FORWARDhighly similar to ( 509) loc_os06g11290 12006.m05846 protein 12-oxophytodienoate reductase 2, putative, expressedOYE_like_FMN PRK10605 NemA Oxidored_FMN OYE_like_FMN_family OYE_YqiM_FMN OYE_like_5_FMN OYE_like_4_FMN OYE_like_3_FMN OYE_like_2_FMN DCR_FMN PRK08255 ER_like_FMN TMADH_HD_FMN   PGSC0003DMT400048344</t>
  </si>
  <si>
    <t>Soltu.DM.11G013630</t>
  </si>
  <si>
    <t>Soltu.DM.11G014290</t>
  </si>
  <si>
    <t>Protein of unknown function (DUF179)</t>
  </si>
  <si>
    <t>Electron transporter</t>
  </si>
  <si>
    <t>moderately similar to ( 332) AT1G33780 | Symbols:  | unknown protein | chr1:12244799-12246034 REVERSEmoderately similar to ( 246) loc_os01g66280 12001.m12736 protein expressed proteinDUF179 COG1678 PRK00228  PGSC0003DMT400071473</t>
  </si>
  <si>
    <t>Soltu.DM.11G014340</t>
  </si>
  <si>
    <t>Cell division protein kinase</t>
  </si>
  <si>
    <t>highly similar to ( 642) AT1G33770 | Symbols:  | protein kinase family protein | chr1:12242126-12244462 FORWARDmoderately similar to ( 229) CDC2A_ANTMA Cell division control protein 2 homolog A (EC 2.7.11.22) (EC 2.7.11.23) - Antirrhinum majus (Garden snapdragon)highly similar to ( 603) loc_os08g02050 12008.m26423 protein transposon protein, putative, unclassified, expressedS_TKc S_TKc Pkinase Pkinase_Tyr SPS1 PTKc TyrKc PTKc_Src_like PTKc_Jak_rpt2 PTKc_Jak2_Jak3_rpt2 PTKc_Frk_like PTKc_Jak1_rpt2 PTKc_Fes_like PTKc_Lck_Blk PTKc_Srm_Brk PTKc_Tyk2_rpt2 PTKc_Fyn_Yrk PTKc_EphR PTKc_Src PTKc_Csk_like PTKc_Itk PTKc_Abl PTKc_EphR_A PTKc_Lyn                                                                           PGSC0003DMT400071458</t>
  </si>
  <si>
    <t>Soltu.DM.11G014860</t>
  </si>
  <si>
    <t>Alkaline-phosphatase-like family protein</t>
  </si>
  <si>
    <t>Phosphatidylinositol glycan</t>
  </si>
  <si>
    <t>highly similar to ( 865) AT2G22530 | Symbols:  | catalytic/ transferase | chr2:9572971-9577441 REVERSEhighly similar to ( 593) loc_os02g54070 12002.m10436 protein conserved hypothetical protein   PGSC0003DMT400041628</t>
  </si>
  <si>
    <t>Soltu.DM.11G016150</t>
  </si>
  <si>
    <t>weakly similar to ( 144) AT4G32480 | Symbols:  | unknown protein | chr4:15676488-15677776 FORWARDweakly similar to ( 139) loc_os01g54340 12001.m43190 protein plant-specific domain TIGR01615 family protein, expressedDUF506  PGSC0003DMT400045914</t>
  </si>
  <si>
    <t>Soltu.DM.11G016790</t>
  </si>
  <si>
    <t>moderately similar to ( 266) AT4G11650 | Symbols: ATOSM34 | ATOSM34 (osmotin 34) | chr4:7025127-7026113 REVERSEmoderately similar to ( 336) OSMO_TOBAC Osmotin precursor - Nicotiana tabacum (Common tobacco)moderately similar to ( 220) loc_os03g46070 12003.m09627 protein protein P21, putative, expressedThaumatin THN  PGSC0003DMT400034395</t>
  </si>
  <si>
    <t>Soltu.DM.11G017070</t>
  </si>
  <si>
    <t>AAA ATPase</t>
  </si>
  <si>
    <t>protein.degradation.AAA type</t>
  </si>
  <si>
    <t>moderately similar to ( 499) AT3G28580 | Symbols:  | AAA-type ATPase family protein | chr3:10715736-10717238 FORWARDmoderately similar to ( 478) loc_os12g44190 12012.m08190 protein ATPase 3, putative, expressed  PGSC0003DMT400059054</t>
  </si>
  <si>
    <t>Soltu.DM.11G017160</t>
  </si>
  <si>
    <t>moderately similar to ( 223) AT1G33490 | Symbols:  | unknown protein | chr1:12150941-12152276 REVERSEweakly similar to ( 199) loc_os05g01510 12005.m83922 protein cytoplasmic membrane protein, putative, expressed PGSC0003DMT400017083</t>
  </si>
  <si>
    <t>Soltu.DM.11G017190</t>
  </si>
  <si>
    <t>Sucrose-phosphate synthase family protein</t>
  </si>
  <si>
    <t>Sucrose-phosphate synthase isoform B</t>
  </si>
  <si>
    <t>major CHO metabolism.synthesis.sucrose.SPS</t>
  </si>
  <si>
    <t>nearly identical (1578) AT1G04920 | Symbols: ATSPS3F | ATSPS3F (sucrose phosphate synthase 3F); sucrose-phosphate synthase/ transferase, transferring glycosyl groups | chr1:1391674-1395756 REVERSEnearly identical (1458) SPS_MAIZE Sucrose-phosphate synthase (EC 2.4.1.14) (UDP-glucose-fructose-phosphate glucosyltransferase) - Zea mays (Maize)nearly identical (1415) loc_os01g69030 12001.m150823 protein sucrose-phosphate synthase, putative, expressedRfaG Glycos_transf_1   PGSC0003DMT400067951</t>
  </si>
  <si>
    <t>Soltu.DM.11G018660</t>
  </si>
  <si>
    <t>CBL-interacting serine/threonine-protein kinase</t>
  </si>
  <si>
    <t>highly similar to ( 743) AT2G26980 | Symbols: CIPK3 | CIPK3 (CBL-INTERACTING PROTEIN KINASE 3); kinase/ protein kinase/ protein serine/threonine kinase | chr2:11515458-11518205 REVERSEhighly similar to ( 674) CIPK1_ORYSA CIPK-like protein 1 (EC 2.7.11.1) (OsCK1) - Oryza sativa (Rice)highly similar to ( 736) loc_os12g03810 12012.m26823 protein CIPK-like protein 1, putative, expressedS_TKc S_TKc Pkinase SPS1 Pkinase_Tyr TyrKc PTKc PTKc_Srm_Brk PTKc_Csk_like PTKc_Jak_rpt2 PTKc_Fes NAF PTKc_Ack_like PTKc_Fes_like PTKc_Syk_like PTKc_FAK PTKc_Src_like PTKc_EGFR_like PTKc_Chk PTKc_Abl PTKc_Tyk2_rpt2 PTKc_Tec_Rlk PTKc_Jak2_Jak3_rpt2 PTKc_Tec_like PTKc_InsR_like PTKc_Btk_Bmx PTKc_Fer PTKc_Csk                                                                                    PGSC0003DMT400082383</t>
  </si>
  <si>
    <t>Soltu.DM.11G018860</t>
  </si>
  <si>
    <t>RING finger</t>
  </si>
  <si>
    <t>weakly similar to ( 198) AT5G19430 | Symbols:  | zinc finger (C3HC4-type RING finger) family protein | chr5:6553998-6555616 FORWARDmoderately similar to ( 216) loc_os01g72480 12001.m13283 protein zinc finger, C3HC4 type family protein, expressed PGSC0003DMT400024474</t>
  </si>
  <si>
    <t>Soltu.DM.11G018990</t>
  </si>
  <si>
    <t>PGSC0003DMT400012012</t>
  </si>
  <si>
    <t>Trichohyalin</t>
  </si>
  <si>
    <t>Soltu.DM.11G019180</t>
  </si>
  <si>
    <t>MRP-like ABC transporter</t>
  </si>
  <si>
    <t>nearly identical (1587) AT3G60160 | Symbols: ATMRP9 | ATMRP9; ATPase, coupled to transmembrane movement of substances | chr3:22223829-22229195 REVERSEweakly similar to ( 127) MDR_ORYSA Putative multidrug resistance protein (P-glycoprotein) - Oryza sativa (Rice)nearly identical (1389) loc_os04g49900 12004.m09923 protein multidrug resistance-associated protein 3, putative, expressedABCC_MRP_domain2 ABCC_MRP_domain1 MdlB ABCC_NFT1 ABCC_SUR2 SunT ABCC_Glucan_exporter_like CydD ABCC_SUR1_N ABCC_ATM1_transporter ABCC_CFTR1 PRK10790 ABCC_MsbA ABC_MTABC3_MDL1_MDL2 ATM1 CydC ABCC_MRP_Like ABCC_CFTR2 PRK11176 ABCC_bacteriocin_exporters ABCC_Hemolysin PRK11174 PRK10789 PRK11160 ABCC_TAP ArpD ABCC_Protease_Secretion ABC_tran ABC_PstB_phosphate_transporter CcmA PotA ABCC_cytochrome_bd ABC_cobalt_CbiO_domain1 TauB ZnuC ABC_Metallic_Cations FepC ABC_Carb_Solutes_like ABC_NrtD_SsuB_transporters AbcC SalX CbiO ABC_Org_Solvent_Resistant ABC_NikE_OppD_transporters ABC_MJ0796_Lo1CDE_FtsE ABC_membrane OpuBA MalK COG1123 ABC_Iron-Siderophores_B12_Hemin ABC_MetN_methionine_transporter DppF CysA LivF ABC_ATPase ABC_ModC_like Ttg2A ABC_drug_resistance_like ABC_TM1139_LivF_branched ABC_Class3 PstB ABC_PhnC_transporter ABC_OpuCA_Osmoprotection ABC_DR_subfamily_A GlnQ ABC_subfamily_A COG3638 ABC_PotA_N ABC_Pro_Gly_Bertaine tauB MglA ProV ABC_CysA_sulfate_importer ABC_MalK_N ABC_HisP_GlnQ_permeases COG4178 ABC_Mj1267_LivG_branched TauB fecE ABC_ModC_molybdenum_transporter FtsE CeuD ABC_Carb_Monos_I ThiQ DppD YhbG TagH potA PvdE NatA PRK11000 COG4559 AppF COG4619 ABC_YhbG ABC_ThiQ_thiamine_transporter ABC_BcrA_bacitracin_resist fbpC PRK10851 PRK10522 COG4172       PGSC0003DMT400080270</t>
  </si>
  <si>
    <t>Soltu.DM.11G019830</t>
  </si>
  <si>
    <t>moderately similar to ( 352) AT5G36110 | Symbols: CYP716A1 | CYP716A1; electron carrier/ heme binding / iron ion binding / monooxygenase/ oxygen binding | chr5:14195377-14197613 FORWARDmoderately similar to ( 210) C90D2_ORYSA Cytochrome P450 90D2 (EC 1.14.-.-) (C6-oxidase) - Oryza sativa (Rice)moderately similar to ( 263) loc_os07g33580 12007.m07618 protein taxane 10-beta-hydroxylase, putative, expressedCypX p450       PGSC0003DMT400003162</t>
  </si>
  <si>
    <t>Soltu.DM.11G019840</t>
  </si>
  <si>
    <t>Soltu.DM.11G020640</t>
  </si>
  <si>
    <t>xyloglucan endotransglucosylase/hydrolase</t>
  </si>
  <si>
    <t>Xyloglucan endotransglucosylase-hydrolase XTH6</t>
  </si>
  <si>
    <t>moderately similar to ( 364) AT3G44990 | Symbols: XTR8, ATXTR8 | XTR8 (XYLOGLUCAN ENDO-TRANSGLYCOSYLASE-RELATED 8); hydrolase, acting on glycosyl bonds / xyloglucan:xyloglucosyl transferase | chr3:16447280-16448678 REVERSEweakly similar to ( 184) XTH_TOBAC Probable xyloglucan endotransglucosylase/hydrolase protein precursor (EC 2.4.1.207) - Nicotiana tabacum (Common tobacco)moderately similar to ( 329) loc_os10g39840 12010.m06755 protein xyloglucan endotransglucosylase/hydrolase protein 32 precursor, putative, expressedGH16_XET Glyco_hydro_16 Glyco_hydrolase_16 GH16_GPI_glucanosyltransferase  PGSC0003DMT400001076</t>
  </si>
  <si>
    <t>Soltu.DM.11G020660</t>
  </si>
  <si>
    <t>Inactive purple acid phosphatase 28</t>
  </si>
  <si>
    <t>moderately similar to ( 470) AT5G57140 | Symbols: ATPAP28, PAP28 | PAP28 (PURPLE ACID PHOSPHATASE 28); acid phosphatase/ protein serine/threonine phosphatase | chr5:23149926-23151370 FORWARDmoderately similar to ( 404) loc_os06g48570 12006.m09383 protein phosphatase DCR2, putative, expressed  PGSC0003DMT400021970</t>
  </si>
  <si>
    <t>Soltu.DM.11G020670</t>
  </si>
  <si>
    <t>Soltu.DM.11G020830</t>
  </si>
  <si>
    <t>Superoxide dismutase [Cu-Zn]</t>
  </si>
  <si>
    <t>moderately similar to ( 242) AT2G28190 | Symbols: CSD2, CZSOD2 | CSD2 (COPPER/ZINC SUPEROXIDE DISMUTASE 2); superoxide dismutase | chr2:12014548-12016303 FORWARDmoderately similar to ( 270) SODCP_PETHY Superoxide dismutase [Cu-Zn], chloroplast precursor (EC 1.15.1.1) - Petunia hybrida (Petunia)moderately similar to ( 238) loc_os08g44770 12008.m080238 protein superoxide dismutase, chloroplast precursor, putative, expressedSod_Cu Cu-Zn_Superoxide_Dismutase SodC    PGSC0003DMT400001102</t>
  </si>
  <si>
    <t>Soltu.DM.11G020990</t>
  </si>
  <si>
    <t>Flavonoid 3',5'-hydroxylase</t>
  </si>
  <si>
    <t>moderately similar to ( 463) AT5G07990 | Symbols: TT7, CYP75B1, D501 | TT7 (TRANSPARENT TESTA 7); flavonoid 3'-monooxygenase/ oxygen binding | chr5:2560437-2562859 FORWARDhighly similar to ( 860) C75A2_SOLME Flavonoid 3',5'-hydroxylase (EC 1.14.13.88) (F3'5'H) (Cytochrome P450 75A2) (CYPLXXVA2) (P-450EG1) - Solanum melongena (Eggplant) (Aubergine)highly similar to ( 536) loc_os03g25150 12003.m07859 protein flavonoid 3,5-hydroxylase 2, putative, expressedp450 CypX       PGSC0003DMT400001124</t>
  </si>
  <si>
    <t>Soltu.DM.11G021250</t>
  </si>
  <si>
    <t>weakly similar to ( 133) AT2G27830 | Symbols:  | FUNCTIONS IN: molecular_function unknown; EXPRESSED IN: 22 plant structures; EXPRESSED DURING: 13 growth stages; BEST Arabidopsis thaliana protein match is: pentatricopeptide (PPR) repeat-containing protein (TAIR:AT4G22760.1); Has 68 Blast hits to 68 proteins in 11 species: Archae - 0; Bacteria - 0; Metazoa - 0; Fungi - 0; Plants - 68; Viruses - 0; Other Eukaryotes - 0 (source: NCBI BLink). | chr2:11860734-11861306 FORWARDweakly similar to ( 102) loc_os02g32580 12002.m08351 protein expressed protein PGSC0003DMT400068257</t>
  </si>
  <si>
    <t>Soltu.DM.11G021520</t>
  </si>
  <si>
    <t>moderately similar to ( 272) AT4G04190 | Symbols:  | unknown protein | chr4:2024873-2026330 FORWARDmoderately similar to ( 249) loc_os04g33510 12004.m35303 protein expressed protein PGSC0003DMT400019149</t>
  </si>
  <si>
    <t>Soltu.DM.11G021670</t>
  </si>
  <si>
    <t>Esterase/lipase superfamily protein</t>
  </si>
  <si>
    <t>moderately similar to ( 467) AT3G48410 | Symbols:  | hydrolase, alpha/beta fold family protein | chr3:17925786-17928100 REVERSEmoderately similar to ( 402) loc_os02g32970 12002.m08390 protein catalytic/ hydrolase, putative, expressed PGSC0003DMT400006848</t>
  </si>
  <si>
    <t>Soltu.DM.11G021680</t>
  </si>
  <si>
    <t>Esterase/lipase/thioesterase family protein</t>
  </si>
  <si>
    <t>moderately similar to ( 392) AT5G22460 | Symbols:  | esterase/lipase/thioesterase family protein | chr5:7443659-7445269 REVERSEmoderately similar to ( 353) loc_os12g05600 12012.m04553 protein catalytic/ hydrolase, putative, expressed PGSC0003DMT400019165</t>
  </si>
  <si>
    <t>Soltu.DM.11G021700</t>
  </si>
  <si>
    <t>myb-like HTH transcriptional regulator family protein</t>
  </si>
  <si>
    <t>MYB-CC type transfactor</t>
  </si>
  <si>
    <t>moderately similar to ( 261) AT2G01060 | Symbols:  | myb family transcription factor | chr2:73456-74902 REVERSEmoderately similar to ( 267) loc_os09g12770 12009.m059954 protein MYB-CC type transfactor, putative, expressed PGSC0003DMT400019099</t>
  </si>
  <si>
    <t>Soltu.DM.11G021930</t>
  </si>
  <si>
    <t>PGSC0003DMT400067717</t>
  </si>
  <si>
    <t>Soltu.DM.11G022610</t>
  </si>
  <si>
    <t>moderately similar to ( 304) AT3G45260 | Symbols:  | zinc finger (C2H2 type) family protein | chr3:16596850-16598550 REVERSEmoderately similar to ( 289) loc_os01g09850 12001.m42906 protein zinc finger, C2H2-type, putative, expressed PGSC0003DMT400020945</t>
  </si>
  <si>
    <t>Soltu.DM.11G022900</t>
  </si>
  <si>
    <t>lysine decarboxylase family protein</t>
  </si>
  <si>
    <t>moderately similar to ( 342) AT2G37210 | Symbols:  | Encodes a protein of unknown function.  It has been crystallized and shown to be structurally almost identical to the protein encoded by At5g11950. | chr2:15624253-15626834 REVERSEmoderately similar to ( 332) loc_os04g43840 12004.m09343 protein carboxy-lyase, putative, expressedLysine_decarbox COG1611  PGSC0003DMT400020890</t>
  </si>
  <si>
    <t>Soltu.DM.11G023500</t>
  </si>
  <si>
    <t>weakly similar to ( 117) AT4G33040 | Symbols:  | glutaredoxin family protein | chr4:15940779-15941213 REVERSEvery weakly similar to (89.7) loc_os05g10930 12005.m05563 protein OsGrx_C15 - glutaredoxin subgroup III, expressed  PGSC0003DMT400050646</t>
  </si>
  <si>
    <t>Soltu.DM.11G023770</t>
  </si>
  <si>
    <t>weakly similar to ( 151) AT5G11710 | Symbols:  | epsin N-terminal homology (ENTH) domain-containing protein / clathrin assembly protein-related | chr5:3772981-3776316 FORWARDvery weakly similar to (93.6) loc_os04g51120 12004.m35441 protein af10-protein, putative, expressed PGSC0003DMT400047798</t>
  </si>
  <si>
    <t>Soltu.DM.11G024280</t>
  </si>
  <si>
    <t>Carbonyl reductase</t>
  </si>
  <si>
    <t>moderately similar to ( 288) AT2G24190 | Symbols:  | short-chain dehydrogenase/reductase (SDR) family protein | chr2:10283740-10284934 REVERSEmoderately similar to ( 374) loc_os07g48640 12007.m079798 protein oxidoreductase, putative, expressedFabG fabG COG4221 fabG PRK12826 fabG PRK12939 PRK07062 DltE PRK12429 PRK06179 PRK06914 PRK06197 PRK07201     PGSC0003DMT400048179</t>
  </si>
  <si>
    <t>Soltu.DM.11G024290</t>
  </si>
  <si>
    <t>hydroxycinnamoyl-CoA shikimate/quinate hydroxycinnamoyl transferase</t>
  </si>
  <si>
    <t>Anthranilate N-benzoyltransferase protein</t>
  </si>
  <si>
    <t>weakly similar to ( 181) AT5G48930 | Symbols: HCT | HCT (HYDROXYCINNAMOYL-COA SHIKIMATE/QUINATE HYDROXYCINNAMOYL TRANSFERASE); quinate O-hydroxycinnamoyltransferase/ shikimate O-hydroxycinnamoyltransferase/ transferase | chr5:19836654-19838092 REVERSEweakly similar to ( 160) HCBT1_DIACA Anthranilate N-benzoyltransferase protein 1 (EC 2.3.1.144) (Anthranilate N-hydroxycinnamoyl/benzoyltransferase 1) - Dianthus caryophyllus (Carnation) (Clove pink)moderately similar to ( 437) loc_os04g56910 12004.m10578 protein anthranilate N-benzoyltransferase protein 1, putative, expressedTransferase  PGSC0003DMT400048131</t>
  </si>
  <si>
    <t>Soltu.DM.11G025360</t>
  </si>
  <si>
    <t>Gibberellin 20-oxidase-1</t>
  </si>
  <si>
    <t>highly similar to ( 503) AT4G25420 | Symbols: GA5, GA20OX1, AT2301, ATGA20OX1 | GA20OX1; gibberellin 20-oxidase | chr4:12990982-12992409 REVERSEhighly similar to ( 504) GAO1A_WHEAT Gibberellin 20 oxidase 1-A (EC 1.14.11.-) (Gibberellin C-20 oxidase 1-B) (GA 20-oxidase 1-A) (Ta20ox1A) (TaGA20ox1-A) - Triticum aestivum (Wheat)moderately similar to ( 460) loc_os03g63970 12003.m11264 protein gibberellin 20 oxidase 1, putative, expressedPcbC 2OG-FeII_Oxy   PGSC0003DMT400062314</t>
  </si>
  <si>
    <t>Soltu.DM.11G025540</t>
  </si>
  <si>
    <t>Adenylate kinase isoenzyme 6</t>
  </si>
  <si>
    <t>weakly similar to ( 151) AT5G60340 | Symbols:  | maoC-like dehydratase domain-containing protein | chr5:24273879-24275891 REVERSEmoderately similar to ( 233) loc_os07g22950 12007.m079660 protein adenylate kinase isoenzyme 6, putative, expressedCOG1936   PGSC0003DMT400070488</t>
  </si>
  <si>
    <t>Soltu.DM.11G026010</t>
  </si>
  <si>
    <t>highly similar to ( 502) AT1G07870 | Symbols:  | protein kinase family protein | chr1:2429933-2431843 REVERSEmoderately similar to ( 235) NORK_MEDTR Nodulation receptor kinase precursor (EC 2.7.11.1) (Does not make infections protein 2) (Symbiosis receptor-like kinase) (MtSYMRK) - Medicago truncatula (Barrel medic)highly similar to ( 513) loc_os07g49470 12007.m09155 protein protein kinase APK1B, chloroplast precursor, putative, expressedS_TKc Pkinase_Tyr TyrKc PTKc S_TKc Pkinase PTKc_Jak_rpt2 PTKc_EGFR_like PTKc_Src_like PTKc_Ror PTKc_Srm_Brk PTKc_Jak2_Jak3_rpt2 PTKc_Fes_like PTKc_Csk_like PTKc_Trk PTKc_Ack_like PTKc_Tyk2_rpt2 PTKc_Frk_like PTKc_InsR_like SPS1 PTKc_Abl PTKc_Ror1 PTKc_Tec_like PTKc_Lck_Blk PTKc_EphR PTKc_Itk PTKc_TrkA PTK_HER3 PTKc_DDR PTKc_Fyn_Yrk PTKc_FGFR PTKc_ALK_LTK PTKc_Syk_like PTKc_Musk PTKc_HER4 PTKc_Src PTKc_TrkC PTKc_PDGFR PTKc_Chk PTKc_c-ros PTKc_Fer PTKc_Tec_Rlk PTKc_Tie1 PTKc_EGFR PTKc_Yes PTKc_Axl_like PTKc_DDR1 PTKc_Fes PTKc_Lyn PTKc_RET PTKc_TrkB PTKc_Met_Ron PTKc_Ror2 PTKc_Tie PTKc_Tie2 PTKc_DDR2 PTKc_DDR_like PTKc_EphR_A2 PTKc_Jak1_rpt2 PTKc_HER2 PTKc_FAK PTKc_Axl                                                  PGSC0003DMT400065260</t>
  </si>
  <si>
    <t>Soltu.DM.11G026470</t>
  </si>
  <si>
    <t>Chloroplast-targeted copper chaperone protein</t>
  </si>
  <si>
    <t>Chloroplast-targeted copper chaperone</t>
  </si>
  <si>
    <t>weakly similar to ( 113) AT2G28660 | Symbols:  | copper-binding family protein | chr2:12295419-12296944 FORWARDweakly similar to ( 131) loc_os03g60480 12003.m10937 protein metal ion binding protein, putative, expressed PGSC0003DMT400040203</t>
  </si>
  <si>
    <t>Soltu.DM.11G026680</t>
  </si>
  <si>
    <t>Protein of unknown function (DUF1635)</t>
  </si>
  <si>
    <t>UPA23</t>
  </si>
  <si>
    <t>weakly similar to ( 130) AT2G28690 | Symbols:  | unknown protein | chr2:12307140-12308477 REVERSEvery weakly similar to (84.3) loc_os05g02450 12005.m04781 protein expressed proteinDUF1635  PGSC0003DMT400040211</t>
  </si>
  <si>
    <t>Soltu.DM.12G000170</t>
  </si>
  <si>
    <t>Cation efflux family protein</t>
  </si>
  <si>
    <t>Metal tolerance protein</t>
  </si>
  <si>
    <t>highly similar to ( 509) AT3G58060 | Symbols:  | cation efflux family protein / metal tolerance protein, putative (MTPc3) | chr3:21497778-21499676 REVERSEhighly similar to ( 548) loc_os03g12530 12003.m06703 protein metal tolerance protein C3, putative, expressedCation_efflux MMT1   PGSC0003DMT400010945</t>
  </si>
  <si>
    <t>Soltu.DM.12G001600</t>
  </si>
  <si>
    <t>acyl-activating enzyme</t>
  </si>
  <si>
    <t>AMP dependent ligase</t>
  </si>
  <si>
    <t>highly similar to ( 874) AT3G16910 | Symbols: AAE7, ACN1 | AAE7 (ACYL-ACTIVATING ENZYME 7); AMP binding / acetate-CoA ligase | chr3:5773231-5775411 REVERSEweakly similar to ( 123) 4CL1_TOBAC 4-coumarate--CoA ligase 1 (EC 6.2.1.12) (4CL 1) (4-coumaroyl-CoA synthase 1) - Nicotiana tabacum (Common tobacco)highly similar to ( 872) loc_os03g19250 12003.m07342 protein AMP-binding protein, putative, expressedPRK08162 CaiC PRK06219 PRK08316 PRK06018 PRK07008 PRK07771 AMP-binding PRK06368 PRK03640 PRK07684 PRK07786 PRK06187 PRK06087 PRK08315 PRK07770 PRK08314 Acs PRK06188 PRK12583 PRK06145 PRK07656 PRK06839 PRK07529 PRK08276 PRK05605 PRK06710 PRK05620 PRK09089 PRK07798 PRK06155 PRK06178 PRK09088 FAA1 PRK04319 caiC EntE PRK07470 PRK07788 PRK07787 PRK08974 entE PRK07059 PRK07867 PRK07514 PRK05677 PRK08751 PRK12406 PRK08279 PRK05852 PRK09029 PRK12492 PRK05857 PRK06164 PRK08633 EntF PRK06060 PRK00851 PRK07445 PRK03914 PRK03582 PRK09274 PRK07768 PRK12316 PRK02167 PRK04664 PRK07824 PRK09192 PRK03429       PGSC0003DMT400011776</t>
  </si>
  <si>
    <t>Soltu.DM.12G001610</t>
  </si>
  <si>
    <t>calmodulin binding;transcription regulators</t>
  </si>
  <si>
    <t>Calmodulin-binding transcription activator (Camta), plants</t>
  </si>
  <si>
    <t>RNA.regulation of transcription.AtSR Transcription Factor family</t>
  </si>
  <si>
    <t>highly similar to ( 703) AT4G16150 | Symbols:  | calmodulin binding / transcription regulator | chr4:9148225-9153048 FORWARDhighly similar to ( 508) loc_os07g30774 12007.m07345 protein calmodulin-binding transcription activator 5, putative, expressed  PGSC0003DMT400011979</t>
  </si>
  <si>
    <t>Soltu.DM.12G001750</t>
  </si>
  <si>
    <t>cell wall / vacuolar inhibitor of fructosidase</t>
  </si>
  <si>
    <t>Invertase inhibitor</t>
  </si>
  <si>
    <t>weakly similar to ( 103) AT1G47960 | Symbols: C/VIF1, ATC/VIF1 | C/VIF1 (CELL WALL / VACUOLAR INHIBITOR OF FRUCTOSIDASE 1); enzyme inhibitor/ pectinesterase/ pectinesterase inhibitor | chr1:17681954-17683516 REVERSEPMEI  PGSC0003DMT400011762</t>
  </si>
  <si>
    <t>Soltu.DM.12G001760</t>
  </si>
  <si>
    <t>very weakly similar to (96.3) AT1G47960 | Symbols: C/VIF1, ATC/VIF1 | C/VIF1 (CELL WALL / VACUOLAR INHIBITOR OF FRUCTOSIDASE 1); enzyme inhibitor/ pectinesterase/ pectinesterase inhibitor | chr1:17681954-17683516 REVERSE PGSC0003DMT400011760</t>
  </si>
  <si>
    <t>Soltu.DM.12G002520</t>
  </si>
  <si>
    <t>Anthocyanin 5-O-glucosyltransferase</t>
  </si>
  <si>
    <t>moderately similar to ( 407) AT4G15550 | Symbols: IAGLU | IAGLU (INDOLE-3-ACETATE BETA-D-GLUCOSYLTRANSFERASE); UDP-glycosyltransferase/ transferase, transferring glycosyl groups | chr4:8877877-8879301 REVERSEmoderately similar to ( 244) IAAG_MAIZE Indole-3-acetate beta-glucosyltransferase (EC 2.4.1.121) (IAA-Glu synthetase) ((Uridine 5'-diphosphate-glucose:indol-3-ylacetyl)-beta-D-glucosyl transferase) - Zea mays (Maize)moderately similar to ( 311) loc_os01g08440 12001.m07469 protein indole-3-acetate beta-glucosyltransferase, putative, expressedUDPGT COG1819   PGSC0003DMT400011627</t>
  </si>
  <si>
    <t>Soltu.DM.12G003570</t>
  </si>
  <si>
    <t>HXXXD-type acyl-transferase family protein</t>
  </si>
  <si>
    <t>Anthocyanin acyltransferase</t>
  </si>
  <si>
    <t>weakly similar to ( 157) AT3G26040 | Symbols:  | transferase family protein | chr3:9519741-9521069 FORWARDvery weakly similar to (87.0) loc_os08g10420 12008.m05175 protein anthranilate N-benzoyltransferase protein 1, putative, expressedTransferase  PGSC0003DMT400075236</t>
  </si>
  <si>
    <t>Soltu.DM.12G003630</t>
  </si>
  <si>
    <t>Soltu.DM.12G003640</t>
  </si>
  <si>
    <t>Polyketide synthase, enoylreductase family protein</t>
  </si>
  <si>
    <t>Trans-2-enoyl CoA reductase</t>
  </si>
  <si>
    <t>moderately similar to ( 314) AT3G45770 | Symbols:  | oxidoreductase, zinc-binding dehydrogenase family protein | chr3:16805753-16807774 REVERSEmoderately similar to ( 282) loc_os11g01154 12011.m61736 protein trans-2-enoyl-CoA reductase, mitochondrial precursor, putative, expressedQor    PGSC0003DMT400075475</t>
  </si>
  <si>
    <t>Soltu.DM.12G003950</t>
  </si>
  <si>
    <t>moderately similar to ( 328) AT4G31410 | Symbols:  | unknown protein | chr4:15244259-15245474 FORWARDmoderately similar to ( 263) loc_os06g47860 12006.m31919 protein expressed proteinDUF1644  PGSC0003DMT400075521</t>
  </si>
  <si>
    <t>Soltu.DM.12G004560</t>
  </si>
  <si>
    <t>moderately similar to ( 498) AT1G52190 | Symbols:  | proton-dependent oligopeptide transport (POT) family protein | chr1:19434671-19438673 FORWARDmoderately similar to ( 398) loc_os01g55610 12001.m11718 protein peptide transporter PTR2, putative, expressedPTR2 PTR2   PGSC0003DMT400075590</t>
  </si>
  <si>
    <t>Soltu.DM.12G004630</t>
  </si>
  <si>
    <t>Soltu.DM.12G004810</t>
  </si>
  <si>
    <t>catalase</t>
  </si>
  <si>
    <t>Catalase</t>
  </si>
  <si>
    <t>highly similar to ( 814) AT4G35090 | Symbols: CAT2 | CAT2 (CATALASE 2); catalase | chr4:16701105-16703215 REVERSEnearly identical (1029) CATA2_SOLTU Catalase isozyme 2 (EC 1.11.1.6) - Solanum tuberosum (Potato)highly similar to ( 798) loc_os03g03910 12003.m34998 protein catalase-1, putative, expressedcatalase Catalase KatE katE   PGSC0003DMT400075611</t>
  </si>
  <si>
    <t>Soltu.DM.12G005270</t>
  </si>
  <si>
    <t>salt tolerance homolog2</t>
  </si>
  <si>
    <t>Salt-tolerance protein</t>
  </si>
  <si>
    <t>weakly similar to ( 171) AT4G39070 | Symbols:  | zinc finger (B-box type) family protein | chr4:18205061-18206421 REVERSEweakly similar to ( 165) loc_os02g43170 12002.m09352 protein salt tolerance-like protein, putative, expressed PGSC0003DMT400075652</t>
  </si>
  <si>
    <t>Soltu.DM.12G005300</t>
  </si>
  <si>
    <t>bifunctional nuclease in basal defense response</t>
  </si>
  <si>
    <t>Nicotiana tabacum wound inducive mRNA , complete cds</t>
  </si>
  <si>
    <t>moderately similar to ( 370) AT1G75380 | Symbols:  | wound-responsive protein-related | chr1:28281789-28283631 REVERSEmoderately similar to ( 336) loc_os08g26870 12008.m080140 protein wound responsive protein, putative, expressed PGSC0003DMT400039983</t>
  </si>
  <si>
    <t>Soltu.DM.12G005400</t>
  </si>
  <si>
    <t>Transporter</t>
  </si>
  <si>
    <t>moderately similar to ( 417) AT1G75170 | Symbols:  | SEC14 cytosolic factor family protein / phosphoglyceride transfer family protein | chr1:28214744-28215686 FORWARDmoderately similar to ( 348) loc_os03g51430 12003.m101477 protein expressed proteinSEC14 SEC14 CRAL_TRIO    PGSC0003DMT400039882</t>
  </si>
  <si>
    <t>Soltu.DM.12G005410</t>
  </si>
  <si>
    <t>moderately similar to ( 256) AT1G29670 | Symbols:  | GDSL-motif lipase/hydrolase family protein | chr1:10375843-10377717 FORWARDmoderately similar to ( 257) loc_os01g54470 12001.m11611 protein anther-specific proline-rich protein APG, putative, expressedSGNH_plant_lipase_like fatty_acyltransferase_like  PGSC0003DMT400053002</t>
  </si>
  <si>
    <t>Soltu.DM.12G005590</t>
  </si>
  <si>
    <t>Soltu.DM.12G006200</t>
  </si>
  <si>
    <t>interferon-related developmental regulator family protein / IFRD protein family</t>
  </si>
  <si>
    <t>highly similar to ( 525) AT1G27760 | Symbols: SAT32, ATSAT32 | interferon-related developmental regulator family protein / IFRD protein family | chr1:9668895-9671322 FORWARDmoderately similar to ( 329) loc_os07g39900 12007.m08232 protein interferon-related developmental regulator family protein, expressedIFRD   PGSC0003DMT400030164</t>
  </si>
  <si>
    <t>Soltu.DM.12G006210</t>
  </si>
  <si>
    <t>moderately similar to ( 490) AT3G01400 | Symbols:  | armadillo/beta-catenin repeat family protein | chr3:151920-152987 FORWARDweakly similar to ( 187) SPL11_ORYSA Spotted leaf protein 11 (Spotted leaf11) (Cell death-related protein SPL11) - Oryza sativa (Rice)moderately similar to ( 324) loc_os07g39880 12007.m08230 protein exodeoxyribonuclease V, putative, expressed  PGSC0003DMT400030161</t>
  </si>
  <si>
    <t>Soltu.DM.12G006380</t>
  </si>
  <si>
    <t>amino acid permease</t>
  </si>
  <si>
    <t>highly similar to ( 687) AT5G49630 | Symbols: AAP6 | AAP6 (AMINO ACID PERMEASE 6); acidic amino acid transmembrane transporter/ amino acid transmembrane transporter/ neutral amino acid transmembrane transporter | chr5:20142681-20146441 REVERSEhighly similar to ( 572) loc_os07g04180 12007.m28947 protein amino acid permease 6, putative, expressedAa_trans    PGSC0003DMT400030111</t>
  </si>
  <si>
    <t>Soltu.DM.12G006400</t>
  </si>
  <si>
    <t>phosphoenolpyruvate carboxykinase</t>
  </si>
  <si>
    <t>Phosphoenolpyruvate carboxykinase</t>
  </si>
  <si>
    <t>gluconeogenese/ glyoxylate cycle.PEPCK</t>
  </si>
  <si>
    <t>nearly identical (1028) AT4G37870 | Symbols: PCK1, PEPCK | PCK1 (PHOSPHOENOLPYRUVATE CARBOXYKINASE 1); ATP binding / phosphoenolpyruvate carboxykinase (ATP)/ phosphoenolpyruvate carboxykinase/ purine nucleotide binding | chr4:17802974-17806332 REVERSEnearly identical (1016) PEPCK_CUCSA Phosphoenolpyruvate carboxykinase [ATP] (EC 4.1.1.49) (PEP carboxykinase) (Phosphoenolpyruvate carboxylase) (PEPCK) - Cucumis sativus (Cucumber)nearly identical (1044) loc_os03g15050 12003.m35128 protein phosphoenolpyruvate carboxykinase, putative, expressedPEPCK_ATP PEPCK_ATP PRK09344 PckA PEPCK  PGSC0003DMT400041521</t>
  </si>
  <si>
    <t>Soltu.DM.12G006430</t>
  </si>
  <si>
    <t>Soltu.DM.12G006960</t>
  </si>
  <si>
    <t>purine permease</t>
  </si>
  <si>
    <t>Purine transporter</t>
  </si>
  <si>
    <t>transport.nucleotides</t>
  </si>
  <si>
    <t>weakly similar to ( 191) AT1G28230 | Symbols: PUP1, ATPUP1 | PUP1 (PURINE PERMEASE 1); purine nucleoside transmembrane transporter/ purine transmembrane transporter | chr1:9862200-9864554 REVERSEweakly similar to ( 194) loc_os09g29239 12009.m22243 protein ATPUP3, putative, expressed PGSC0003DMT400045772</t>
  </si>
  <si>
    <t>Soltu.DM.12G007370</t>
  </si>
  <si>
    <t>weakly similar to ( 187) AT1G71780 | Symbols:  | unknown protein | chr1:26995406-26996638 REVERSEweakly similar to ( 149) loc_os01g51800 12001.m11357 protein expressed protein PGSC0003DMT400043661</t>
  </si>
  <si>
    <t>Soltu.DM.12G007470</t>
  </si>
  <si>
    <t>carboxyesterase</t>
  </si>
  <si>
    <t>Pepper esterase</t>
  </si>
  <si>
    <t>moderately similar to ( 233) AT5G62180 | Symbols: AtCXE20 | AtCXE20 (Arabidopsis thaliana carboxyesterase 20); carboxylesterase | chr5:24978866-24979849 REVERSEvery weakly similar to (91.7) GID1_ORYSA Gibberellin receptor GID1 (EC 3.-.-.-) (Gibberellin-insensitive dwarf protein 1) (Protein GIBBERELLIN INSENSITIVE DWARF1) - Oryza sativa (Rice)weakly similar to ( 194) loc_os08g43430 12008.m08317 protein gibberellin receptor GID1L2, putative, expressedAbhydrolase_3 Aes   PGSC0003DMT400048357</t>
  </si>
  <si>
    <t>Soltu.DM.12G007750</t>
  </si>
  <si>
    <t>non-yellowing</t>
  </si>
  <si>
    <t>Staygreen protein</t>
  </si>
  <si>
    <t>moderately similar to ( 313) AT4G22920 | Symbols: ATNYE1, NYE1 | NYE1 (NON-YELLOWING 1) | chr4:12016776-12017969 REVERSEmoderately similar to ( 290) loc_os09g36200 12009.m06569 protein senescence-inducible chloroplast stay-green protein 1, putative, expressed PGSC0003DMT400010863</t>
  </si>
  <si>
    <t>Soltu.DM.12G007760</t>
  </si>
  <si>
    <t>MADS box transcription factor</t>
  </si>
  <si>
    <t>weakly similar to ( 160) AT4G22950 | Symbols: AGL19, GL19 | AGL19 (AGAMOUS-LIKE 19); transcription factor | chr4:12023946-12027421 REVERSEweakly similar to ( 154) MAD50_ORYSA MADS-box transcription factor 50 (OsMADS50) (Protein SUPPRESSOR OF CONSTANS OVEREXPRESSION 1-like) (OsSOC1) (Protein AGAMOUS-like 20) (RMADS208) - Oryza sativa (Rice)weakly similar to ( 142) loc_os10g39130 12010.m21952 protein MADS-box transcription factor 56, putative, expressedMADS_MEF2_like MADS MADS MADS_SRF_like   PGSC0003DMT400058560</t>
  </si>
  <si>
    <t>Soltu.DM.12G008390</t>
  </si>
  <si>
    <t>regulatory components of ABA receptor</t>
  </si>
  <si>
    <t>Pathogenesis-induced protein</t>
  </si>
  <si>
    <t>moderately similar to ( 284) AT1G01360 | Symbols:  | unknown protein | chr1:142138-142914 FORWARDmoderately similar to ( 277) loc_os05g12260 12005.m05693 protein CAPIP1, putative, expressed PGSC0003DMT400012888</t>
  </si>
  <si>
    <t>Soltu.DM.12G008420</t>
  </si>
  <si>
    <t>Pleckstrin homology (PH) domain-containing protein</t>
  </si>
  <si>
    <t>moderately similar to ( 232) AT4G23895 | Symbols:  | pleckstrin homology (PH) domain-containing protein-related | chr4:12422883-12424146 FORWARDweakly similar to ( 196) loc_os05g51710 12005.m09233 protein expressed protein PGSC0003DMT400012818</t>
  </si>
  <si>
    <t>Soltu.DM.12G008900</t>
  </si>
  <si>
    <t>Phosphoinositide phosphatase family protein</t>
  </si>
  <si>
    <t>Phosphoinositide 5-phosphatase</t>
  </si>
  <si>
    <t>signalling.phosphinositides</t>
  </si>
  <si>
    <t>highly similar to ( 657) AT3G14205 | Symbols:  | phosphoinositide phosphatase family protein | chr3:4716008-4720524 REVERSEhighly similar to ( 654) loc_os03g08430 12003.m35047 protein SAC domain-containing protein 3, putative, expressedSyja_N COG5329      PGSC0003DMT400074254</t>
  </si>
  <si>
    <t>Soltu.DM.12G010700</t>
  </si>
  <si>
    <t>sulfate transporter 3;4</t>
  </si>
  <si>
    <t>transport.sulphate</t>
  </si>
  <si>
    <t>highly similar to ( 877) AT3G15990 | Symbols: SULTR3;4 | SULTR3;4 (SULFATE TRANSPORTER 3;4); sulfate transmembrane transporter | chr3:5427081-5430679 FORWARDmoderately similar to ( 323) NO70_SOYBN Early nodulin 70 - Glycine max (Soybean)highly similar to ( 785) loc_os06g05160 12006.m05245 protein sulfate transporter 3.4, putative, expressedSUL1 Sulfate_transp PRK11660 STAS   PGSC0003DMT400073715</t>
  </si>
  <si>
    <t>Soltu.DM.12G011220</t>
  </si>
  <si>
    <t>dicarboxylate transport 2.1</t>
  </si>
  <si>
    <t>PGSC0003DMT400037420</t>
  </si>
  <si>
    <t>Soltu.DM.12G011480</t>
  </si>
  <si>
    <t>peptide transporter</t>
  </si>
  <si>
    <t>LeOPT1</t>
  </si>
  <si>
    <t>highly similar to ( 878) AT2G02040 | Symbols: ATPTR2-B, NTR1, PTR2-B, PTR2, ATPTR2 | PTR2 (PEPTIDE TRANSPORTER 2); dipeptide transporter/ high affinity oligopeptide transporter/ nitrate transmembrane transporter/ peptide transporter/ transporter/ tripeptide transporter | chr2:487542-489707 FORWARDhighly similar to ( 862) loc_os03g51050 12003.m10087 protein peptide transporter PTR2, putative, expressedPTR2 PTR2   PGSC0003DMT400037438</t>
  </si>
  <si>
    <t>Soltu.DM.12G011580</t>
  </si>
  <si>
    <t>auxin response factor</t>
  </si>
  <si>
    <t>Auxin response factor 2</t>
  </si>
  <si>
    <t>RNA.regulation of transcription.ARF, Auxin Response Factor family</t>
  </si>
  <si>
    <t>highly similar to ( 959) AT5G62000 | Symbols: ARF2, ARF1-BP, HSS | ARF2 (AUXIN RESPONSE FACTOR 2); protein binding / transcription factor | chr5:24910859-24914680 FORWARDhighly similar to ( 793) loc_os11g32110 12011.m07113 protein auxin response factor 2, putative, expressedAuxin_resp B3  PGSC0003DMT400037454</t>
  </si>
  <si>
    <t>Soltu.DM.12G014910</t>
  </si>
  <si>
    <t>nuclear factor Y, subunit C9</t>
  </si>
  <si>
    <t>CONSTANS interacting protein 2b</t>
  </si>
  <si>
    <t>RNA.regulation of transcription.CCAAT box binding factor family, HAP5</t>
  </si>
  <si>
    <t>moderately similar to ( 211) AT1G08970 | Symbols: HAP5C, NF-YC9 | NF-YC9 (NUCLEAR FACTOR Y, SUBUNIT C9); DNA binding / transcription factor | chr1:2883144-2883839 FORWARDweakly similar to ( 186) loc_os02g07450 12002.m33577 protein nuclear transcription factor Y subunit C-2, putative, expressedHAP5 CBFD_NFYB_HMF   PGSC0003DMT400008659</t>
  </si>
  <si>
    <t>Soltu.DM.12G015010</t>
  </si>
  <si>
    <t>Multidrug resistance-associated protein 2, 6 (Mrp2, 6), abc-transoprter</t>
  </si>
  <si>
    <t>nearly identical (2028) AT2G47800 | Symbols: ATMRP4, EST3 | ATMRP4 (ARABIDOPSIS THALIANA MULTIDRUG RESISTANCE-ASSOCIATED PROTEIN 4); ATPase, coupled to transmembrane movement of substances / folic acid transporter | chr2:19574944-19580383 FORWARDweakly similar to ( 133) MDR_ORYSA Putative multidrug resistance protein (P-glycoprotein) - Oryza sativa (Rice)nearly identical (1640) loc_os01g25386 12001.m09002 protein multidrug resistance-associated protein 4, putative, expressedABCC_MRP_domain2 ABCC_MRP_domain1 MdlB ABCC_NFT1 SunT ABCC_SUR2 ABCC_SUR1_N ABCC_Glucan_exporter_like ABCC_CFTR1 CydD ABCC_MsbA ABCC_MRP_Like ABCC_CFTR2 ABCC_ATM1_transporter ABC_MTABC3_MDL1_MDL2 PRK10790 ABCC_bacteriocin_exporters CydC ABCC_Hemolysin ATM1 PRK11176 PRK11174 ABCC_TAP ABCC_Protease_Secretion PRK11160 ABC_tran PRK10789 CcmA ABC_cobalt_CbiO_domain1 AbcC ArpD ABC_Metallic_Cations ABC_PstB_phosphate_transporter ABC_Carb_Solutes_like ZnuC PotA ABC_membrane ABCC_cytochrome_bd COG1123 ABC_Org_Solvent_Resistant CbiO SalX FepC ABC_MJ0796_Lo1CDE_FtsE ABC_DR_subfamily_A ABC_ATPase TauB ABC_MetN_methionine_transporter MglA MalK ABC_PhnC_transporter ABC_NikE_OppD_transporters ABC_NrtD_SsuB_transporters OpuBA CysA ABC_Mj1267_LivG_branched ABC_TM1139_LivF_branched ABC_Iron-Siderophores_B12_Hemin ABC_Class3 TagH COG4178 YhbG ABC_OpuCA_Osmoprotection ABC_YhbG DppF ABC_ModC_like PstB ABC_cobalt_CbiO_domain2 GlnQ COG3638 Ttg2A LivF ABC_subfamily_A ABC_Pro_Gly_Bertaine ProV Uup ABC_CysA_sulfate_importer ABC_HisP_GlnQ_permeases ABC_KpsT_Wzt COG3845 LivG NatA ABC_PotA_N FtsE ABC_MalK_N PhnK ABCG_White ABC_NatA_sodium_exporter ABC_Carb_Monos_I DppD AppF potA ABC_DrrA CeuD ABC_putative_ATPase PvdE PRK10851 ABC_drug_resistance_like PRK10522 metN ABC_FtsE_transporter btuD COG4619 ABC_Carb_Monos_II         PGSC0003DMT400029581</t>
  </si>
  <si>
    <t>Soltu.DM.12G015100</t>
  </si>
  <si>
    <t>eukaryotic translation initiation factor 2 gamma subunit</t>
  </si>
  <si>
    <t>Eukaryotic translation initiation factor 2 gamma subunit</t>
  </si>
  <si>
    <t>highly similar to ( 550) AT1G04170 | Symbols: EIF2 GAMMA | EIF2 GAMMA; translation factor, nucleic acid binding / translation initiation factor | chr1:1097423-1099702 FORWARDhighly similar to ( 557) loc_os12g41400 12012.m07921 protein eukaryotic translation initiation factor 2 gamma subunit, putative, expressedGCD11 PRK04000 eIF2_gamma eIF2_gamma_II SelB GTP_EFTU SelB TufB SelB_euk PRK12735 GTP_translation_factor PRK00049 PRK12736 tufA TEF1 EF_Tu PRK12317 PRK10512     PGSC0003DMT400022695</t>
  </si>
  <si>
    <t>Soltu.DM.12G017880</t>
  </si>
  <si>
    <t>HNH endonuclease</t>
  </si>
  <si>
    <t>Endonuclease</t>
  </si>
  <si>
    <t>moderately similar to ( 221) AT3G47490 | Symbols:  | HNH endonuclease domain-containing protein | chr3:17498337-17500731 FORWARDmoderately similar to ( 218) loc_os03g07370 12003.m06251 protein endonuclease/ nucleic acid binding protein, putative, expressed PGSC0003DMT400051467</t>
  </si>
  <si>
    <t>Soltu.DM.12G018360</t>
  </si>
  <si>
    <t>zinc transporter 5 precursor</t>
  </si>
  <si>
    <t>Soltu.DM.12G019530</t>
  </si>
  <si>
    <t>1-O-acylglucose:anthocyanin-O-acyltransferase</t>
  </si>
  <si>
    <t>moderately similar to ( 436) AT3G10450 | Symbols: SCPL7 | SCPL7 (SERINE CARBOXYPEPTIDASE-LIKE 7); serine-type carboxypeptidase | chr3:3249770-3252320 FORWARDmoderately similar to ( 331) CBP1_ORYSA Serine carboxypeptidase 1 precursor (EC 3.4.16.5) (Serine carboxypeptidase I) (Carboxypeptidase C) - Oryza sativa (Rice)moderately similar to ( 401) loc_os11g27329 12011.m079918 protein serine carboxypeptidase 1 precursor, putative, expressedPeptidase_S10 COG2939    PGSC0003DMT400074965</t>
  </si>
  <si>
    <t>Soltu.DM.12G020370</t>
  </si>
  <si>
    <t>RAB GDP dissociation inhibitor</t>
  </si>
  <si>
    <t>GDP dissociation inhibitor</t>
  </si>
  <si>
    <t>highly similar to ( 775) AT3G59920 | Symbols: ATGDI2 | ATGDI2 (RAB GDP DISSOCIATION INHIBITOR 2); RAB GDP-dissociation inhibitor | chr3:22135157-22138221 FORWARDhighly similar to ( 816) loc_os05g23860 12005.m06680 protein rab GDP dissociation inhibitor alpha, putative, expressedGDI MRS6    PGSC0003DMT400035649</t>
  </si>
  <si>
    <t>Soltu.DM.12G021610</t>
  </si>
  <si>
    <t>Isoform 2 of Probable beta-1,3-galactosyltransferase 2</t>
  </si>
  <si>
    <t>highly similar to ( 598) AT1G05170 | Symbols:  | galactosyltransferase family protein | chr1:1491460-1493931 REVERSEhighly similar to ( 565) loc_os03g38050 12003.m08906 protein beta-1,3-galactosyltransferase sqv-2, putative, expressedGalactosyl_T    PGSC0003DMT400071658</t>
  </si>
  <si>
    <t>Soltu.DM.12G021900</t>
  </si>
  <si>
    <t>UDP-glucosyl transferase 89B1</t>
  </si>
  <si>
    <t>moderately similar to ( 437) AT1G73880 | Symbols: UGT89B1 | UGT89B1 (UDP-GLUCOSYL TRANSFERASE 89B1); UDP-glycosyltransferase/ quercetin 3-O-glucosyltransferase/ quercetin 4'-O-glucosyltransferase/ quercetin 7-O-glucosyltransferase/ transferase, transferring glycosyl groups / transferase, transferring hexosyl group | chr1:27785143-27786564 FORWARDweakly similar to ( 157) ZOX_PHAVU Zeatin O-xylosyltransferase (EC 2.4.2.40) (Zeatin O-beta-D-xylosyltransferase) - Phaseolus vulgaris (Kidney bean) (French bean)moderately similar to ( 286) loc_os08g38160 12008.m07801 protein cytokinin-O-glucosyltransferase 3, putative  PGSC0003DMT400002808</t>
  </si>
  <si>
    <t>Soltu.DM.12G022450</t>
  </si>
  <si>
    <t>weakly similar to ( 141) AT3G26040 | Symbols:  | transferase family protein | chr3:9519741-9521069 FORWARDTransferase  PGSC0003DMT400046325</t>
  </si>
  <si>
    <t>Soltu.DM.12G022460</t>
  </si>
  <si>
    <t>Soltu.DM.12G022890</t>
  </si>
  <si>
    <t>Protein of unknown function (DUF300)</t>
  </si>
  <si>
    <t>MAP kinase activating protein</t>
  </si>
  <si>
    <t>highly similar to ( 723) AT4G38360 | Symbols:  | unknown protein | chr4:17967389-17969798 FORWARDhighly similar to ( 661) loc_os06g51100 12006.m31937 protein transmembrane protein 34, putative, expressedDUF300   PGSC0003DMT400035744</t>
  </si>
  <si>
    <t>Soltu.DM.12G023620</t>
  </si>
  <si>
    <t>F-box and associated interaction domains-containing protein</t>
  </si>
  <si>
    <t>moderately similar to ( 279) AT3G07870 | Symbols:  | F-box family protein | chr3:2510871-2512124 FORWARD PGSC0003DMT400010965</t>
  </si>
  <si>
    <t>Soltu.DM.12G024050</t>
  </si>
  <si>
    <t>Gamma aminobutyrate transaminase isoform2</t>
  </si>
  <si>
    <t>highly similar to ( 718) AT3G22200 | Symbols: POP2, GABA-T, HER1 | POP2 (POLLEN-PISTIL INCOMPATIBILITY 2); 4-aminobutyrate transaminase/ 4-aminobutyrate:pyruvate transaminase | chr3:7835286-7838863 FORWARDvery weakly similar to (94.7) GSA_SOYBN Glutamate-1-semialdehyde 2,1-aminomutase, chloroplast precursor (EC 5.4.3.8) (GSA) (Glutamate-1-semialdehyde aminotransferase) (GSA-AT) - Glycine max (Soybean)highly similar to ( 733) loc_os04g52450 12004.m101652 protein aminotransferase y4uB, putative, expressedPRK06105 BioA PRK07480 PRK07482 PRK07036 PRK06541 PRK05965 PRK07481 PRK07483 PRK09221 GabT PRK12403 Aminotran_3 PRK07678 ArgD PRK06916 PRK06917 PRK06062 PRK07030 PRK08555 PRK08117 PRK05769 PRK06943 PRK08466 argD argD PRK08593 PRK07323 PRK08360 PRK08742 PRK03711 PRK05964 rocD PRK02627 PRK09044 rocD PRK06918 PRK12381 HemL argD argD PRK06173 PRK11522 PRK05630 PRK06058 PRK07986 argD PRK06931 PRK06149 PRK07894 PRK08088 PRK06082 argD PRK06938 PRK07495 PRK05639 PRK04260 PRK06148 PRK09264 PRK00062 PRK06777 PRK09792 PRK06209 PRK12389 argD PRK00615 PRK08297 PRK06942       PGSC0003DMT400064961</t>
  </si>
  <si>
    <t>Soltu.DM.12G024260</t>
  </si>
  <si>
    <t>Terpenoid cyclases family protein</t>
  </si>
  <si>
    <t>Beta-amyrin synthase</t>
  </si>
  <si>
    <t>nearly identical (1194) AT1G78950 | Symbols:  | beta-amyrin synthase, putative | chr1:29684558-29688673 REVERSEhighly similar to ( 939) loc_os02g04710 12002.m33547 protein cycloartenol synthase, putative, expressedSQCY_1 SQCY SqhC ISOPREN_C2_like   PGSC0003DMT400051584</t>
  </si>
  <si>
    <t>Soltu.DM.12G024280</t>
  </si>
  <si>
    <t>nearly identical (1219) AT1G78950 | Symbols:  | beta-amyrin synthase, putative | chr1:29684558-29688673 REVERSEhighly similar to ( 952) loc_os02g04710 12002.m33547 protein cycloartenol synthase, putative, expressedSQCY_1 SQCY SqhC ISOPREN_C2_like   PGSC0003DMT400048796</t>
  </si>
  <si>
    <t>Soltu.DM.12G024400</t>
  </si>
  <si>
    <t>Ran BP2/NZF zinc finger-like superfamily protein</t>
  </si>
  <si>
    <t>weakly similar to ( 148) AT2G26695 | Symbols:  | binding / zinc ion binding | chr2:11365275-11365789 FORWARDweakly similar to ( 120) loc_os06g04920 12006.m31973 protein zinc finger protein, putative, expressed  PGSC0003DMT400053241</t>
  </si>
  <si>
    <t>Soltu.DM.12G024630</t>
  </si>
  <si>
    <t>Stabilizer of iron transporter SufD / Polynucleotidyl transferase</t>
  </si>
  <si>
    <t>Protein argonaute PNH1</t>
  </si>
  <si>
    <t>nearly identical (1304) AT5G43810 | Symbols: ZLL, PNH, AGO10 | ZLL (ZWILLE); translation initiation factor | chr5:17611939-17616562 FORWARDnearly identical (1343) loc_os06g39640 12006.m08501 protein PINHEAD protein, putative, expressedPiwi_ago-like Piwi Piwi_piwi-like_Euk Piwi-like PAZ_argonaute_like PAZ    PGSC0003DMT400053301</t>
  </si>
  <si>
    <t>Soltu.DM.12G024900</t>
  </si>
  <si>
    <t>aldehyde dehydrogenase 2C4</t>
  </si>
  <si>
    <t>Aldehyde dehydrogenase</t>
  </si>
  <si>
    <t>fermentation.aldehyde dehydrogenase</t>
  </si>
  <si>
    <t>highly similar to ( 704) AT3G24503 | Symbols: ALDH2C4, ALDH1A, REF1 | ALDH2C4; 3-chloroallyl aldehyde dehydrogenase/ aldehyde dehydrogenase (NAD)/ coniferyl-aldehyde dehydrogenase | chr3:8919732-8923029 REVERSEmoderately similar to ( 368) BADH_SPIOL Betaine-aldehyde dehydrogenase, chloroplast precursor (EC 1.2.1.8) (BADH) - Spinacia oleracea (Spinach)highly similar to ( 714) loc_os01g40860 12001.m10354 protein retinal dehydrogenase 1, putative, expressedAldedh PutA PRK09847 gabD PRK10090 gabD2 PRK03137 gabD1 PRK11904 PRK11905 COG4230 putA astD PRK11903 PRK11563         PGSC0003DMT400000852</t>
  </si>
  <si>
    <t>Soltu.DM.12G025050</t>
  </si>
  <si>
    <t>Enoyl-CoA hydratase/isomerase family</t>
  </si>
  <si>
    <t>3-hydroxyacyl-CoA dehyrogenase</t>
  </si>
  <si>
    <t>lipid metabolism.lipid degradation.beta-oxidation.multifunctional</t>
  </si>
  <si>
    <t>highly similar to ( 965) AT4G29010 | Symbols: AIM1 | AIM1 (ABNORMAL INFLORESCENCE MERISTEM); enoyl-CoA hydratase | chr4:14297312-14302016 REVERSEhighly similar to ( 900) MFP_ORYSA Peroxisomal fatty acid beta-oxidation multifunctional protein (MFP) [Includes: Enoyl-CoA hydratase (EC 4.2.1.17); 3-2-trans-enoyl-CoA isomerase (EC 5.3.3.8); 3-hydroxybutyryl-CoA epimerase (EC 5.1.2.3); 3-hydroxyacyl-CoA dehydrogenase (Ehighly similar to ( 900) loc_os02g17390 12002.m06982 protein peroxisomal fatty acid beta-oxidation multifunctional protein, putative, expressedfadJ fadB FadB 3HCDH_N PRK05808 PRK07658 PRK09117 PRK08268 PRK09260 PRK07530 CaiD PRK07660 PRK07819 PRK06688 PRK06035 ECH PRK07657 PRK06130 PRK08293 PRK08138 PRK09076 PRK08150 PRK05980 PRK06494 PRK05809 PRK05862 PRK07628 PRK05979 PRK09674 PRK06127 PRK06190 PRK08258 PRK03580 PRK06495 PRK06144 PRK08252 PRK07509 PRK06210 PRK07799 PRK08259 PRK08260 PRK09245 PRK06142 PRK05869 PRK07510 PRK06143 PRK07938 PRK08140 PRK08269 PRK05864 PRK07511 PRK06951 PRK07327 PRK07817 PRK09120 PRK06563 PRK08290 PRK07531         PGSC0003DMT400001017</t>
  </si>
  <si>
    <t>Soltu.DM.12G025730</t>
  </si>
  <si>
    <t>Cholinephosphate cytidylyltransferase</t>
  </si>
  <si>
    <t>lipid metabolism.Phospholipid synthesis.choline-phosphate cytidylyltransferase</t>
  </si>
  <si>
    <t>moderately similar to ( 358) AT4G15130 | Symbols: ATCCT2, CCT2 | catalytic/ choline-phosphate cytidylyltransferase/ nucleotidyltransferase | chr4:8637793-8639388 FORWARDmoderately similar to ( 365) loc_os02g07720 12002.m100116 protein choline-phosphate cytidylyltransferase B, putative, expressedCCT cytidylyltransferase TagD ECT    PGSC0003DMT400024402</t>
  </si>
  <si>
    <t>Soltu.DM.12G025740</t>
  </si>
  <si>
    <t>phosphorylcholine cytidylyltransferase2</t>
  </si>
  <si>
    <t>Soltu.DM.12G025900</t>
  </si>
  <si>
    <t>PGSC0003DMT400000749</t>
  </si>
  <si>
    <t>Soltu.DM.12G025920</t>
  </si>
  <si>
    <t>membrane bound O-acyl transferase (MBOAT) family protein</t>
  </si>
  <si>
    <t>Diacylglycerol acylCoA acyltransferase</t>
  </si>
  <si>
    <t>lipid metabolism.TAG synthesis</t>
  </si>
  <si>
    <t>highly similar to ( 645) AT2G19450 | Symbols: TAG1, AS11, ABX45, DGAT1, RDS1, ATDGAT | TAG1 (TRIACYLGLYCEROL BIOSYNTHESIS DEFECT 1); diacylglycerol O-acyltransferase | chr2:8426436-8429455 FORWARDhighly similar to ( 604) loc_os05g10810 12005.m05551 protein diacylglycerol O-acyltransferase 1, putative, expressedARE1 MBOAT   PGSC0003DMT400000747</t>
  </si>
  <si>
    <t>Soltu.DM.12G026000</t>
  </si>
  <si>
    <t>nuclear factor Y, subunit A5</t>
  </si>
  <si>
    <t>YA5</t>
  </si>
  <si>
    <t>weakly similar to ( 124) AT1G72830 | Symbols: HAP2C, ATHAP2C, NF-YA3 | NF-YA3 (NUCLEAR FACTOR Y, SUBUNIT A3); transcription factor | chr1:27405699-27407088 REVERSEweakly similar to ( 124) loc_os03g07880 12003.m35594 protein nuclear transcription factor Y subunit A-3, putative, expressedCBF CBFB_NFYA   PGSC0003DMT400000742</t>
  </si>
  <si>
    <t>Soltu.DM.12G026020</t>
  </si>
  <si>
    <t>Monooxygenase</t>
  </si>
  <si>
    <t>very weakly similar to (84.0) loc_os02g15100 12002.m06753 protein zinc finger, C3HC4 type family protein, expressed PGSC0003DMT400000738</t>
  </si>
  <si>
    <t>Soltu.DM.12G026320</t>
  </si>
  <si>
    <t>heat shock protein 18.2</t>
  </si>
  <si>
    <t>Low molecular weight heat-shock protein</t>
  </si>
  <si>
    <t>weakly similar to ( 158) AT5G59720 | Symbols: HSP18.2 | HSP18.2 (heat shock protein 18.2) | chr5:24062632-24063117 FORWARDweakly similar to ( 162) HSP11_DAUCA 17.8 kDa class I heat shock protein (Clone DCHSP17.7) - Daucus carota (Carrot)weakly similar to ( 149) loc_os03g16030 12003.m07040 protein 17.4 kDa class I heat shock protein 3, putative, expressedHSP20 alpha-crystallin-Hsps IbpA   PGSC0003DMT400089913</t>
  </si>
  <si>
    <t>Soltu.DM.12G026400</t>
  </si>
  <si>
    <t>Protein kinase APK1B, chloroplast</t>
  </si>
  <si>
    <t>highly similar to ( 519) AT2G07180 | Symbols:  | protein kinase, putative | chr2:2981082-2983271 REVERSEmoderately similar to ( 224) NORK_PEA Nodulation receptor kinase precursor (EC 2.7.11.1) - Pisum sativum (Garden pea)highly similar to ( 511) loc_os06g45280 12006.m09055 protein protein kinase APK1B, chloroplast precursor, putative, expressedPTKc TyrKc S_TKc Pkinase_Tyr Pkinase S_TKc PTKc_Jak_rpt2 PTKc_Csk_like PTKc_InsR_like PTKc_EphR PTKc_Trk PTKc_c-ros SPS1 PTKc_DDR PTKc_Ror PTKc_DDR1 PTKc_EphR_A2 PTKc_Ack_like PTKc_Fes_like PTKc_Syk_like PTKc_RET PTKc_Srm_Brk PTKc_EGFR_like PTKc_DDR_like PTKc_Src_like PTKc_Tyk2_rpt2 PTKc_Itk PTKc_ALK_LTK PTKc_EphR_B PTKc_Tec_like PTKc_Musk PTKc_TrkA PTKc_Csk PTKc_Frk_like PTKc_Axl_like PTKc_DDR2 PTKc_EphR_A PTKc_Chk PTKc_Lck_Blk PTK_CCK4 PTKc_Tec_Rlk PTKc_TrkC PTKc_TrkB PTKc_FGFR PTKc_Btk_Bmx PTKc_PDGFR PTKc_Fer PTKc_FAK PTKc_Met_Ron PTKc_InsR PTKc_Src PTKc_Fyn_Yrk PTKc_Abl PTKc_Jak2_Jak3_rpt2 PTKc_Ror1 PTK_HER3 PTKc_IGF-1R PTKc_Zap-70 PTKc_Ror2 PTKc_Yes PTKc_FGFR3                                                PGSC0003DMT400007503</t>
  </si>
  <si>
    <t>Soltu.DM.12G026570</t>
  </si>
  <si>
    <t>moderately similar to ( 297) AT2G26660 | Symbols: ATSPX2, SPX2 | SPX2 (SPX DOMAIN GENE 2) | chr2:11338932-11340703 FORWARDmoderately similar to ( 283) loc_os06g40120 12006.m08548 protein IDS4-like protein, putative, expressedSPX COG5036    PGSC0003DMT400007496</t>
  </si>
  <si>
    <t>Soltu.DM.12G027320</t>
  </si>
  <si>
    <t>Neutral leucine aminopeptidase preprotein</t>
  </si>
  <si>
    <t>highly similar to ( 706) AT4G30920 | Symbols:  | cytosol aminopeptidase family protein | chr4:15046589-15049304 REVERSEhighly similar to ( 697) AMPL_SOLTU Leucine aminopeptidase, chloroplast precursor (EC 3.4.11.1) (LAP) (Leucyl aminopeptidase) (Proline aminopeptidase) (EC 3.4.11.5) (Prolyl aminopeptidase) - Solanum tuberosum (Potato)highly similar to ( 683) loc_os02g55140 12002.m10540 protein leucine aminopeptidase 3, chloroplast precursor, putative, expressedPeptidase_M17 PRK00913 PepB Peptidase_M17 PRK05015 Peptidase_M17_N   PGSC0003DMT400020254</t>
  </si>
  <si>
    <t>Soltu.DM.12G027450</t>
  </si>
  <si>
    <t>Nematode resistance</t>
  </si>
  <si>
    <t>highly similar to ( 528) AT5G17680 | Symbols:  | disease resistance protein (TIR-NBS-LRR class), putative | chr5:5822999-5827153 FORWARDvery weakly similar to (99.0) loc_os01g15580 12001.m08156 protein disease resistance protein RGA2, putative, expressedNB-ARC TIR TIR   PGSC0003DMT400015396</t>
  </si>
  <si>
    <t>Soltu.DM.12G027460</t>
  </si>
  <si>
    <t>highly similar to ( 526) AT5G49130 | Symbols:  | MATE efflux family protein | chr5:19915904-19917525 FORWARDmoderately similar to ( 360) loc_os02g45380 12002.m09575 protein antiporter/ drug transporter/ transporter, putative, expressedNorM PRK01766 MatE PRK00187   PGSC0003DMT400029424</t>
  </si>
  <si>
    <t>Soltu.DM.12G028530</t>
  </si>
  <si>
    <t>PGSC0003DMT400020191</t>
  </si>
  <si>
    <t>Soltu.DM.12G028860</t>
  </si>
  <si>
    <t>ATP-dependent caseinolytic (Clp) protease/crotonase family protein</t>
  </si>
  <si>
    <t>Enoyl-CoA hydratase, mitochondrial</t>
  </si>
  <si>
    <t>amino acid metabolism.degradation.aromatic aa.tryptophan</t>
  </si>
  <si>
    <t>highly similar to ( 512) AT1G06550 | Symbols:  | enoyl-CoA hydratase/isomerase family protein | chr1:2003834-2006564 REVERSEmoderately similar to ( 491) loc_os01g54860 12001.m11647 protein 3-hydroxyisobutyryl-CoA hydrolase/ catalytic, putative, expressedPRK06493 PRK06028 PRK06952 PRK07828 PRK07759 PRK05617 CaiD PRK05980 ECH PRK05979 PRK07510 PRK07511 PRK06190 PRK07658 PRK05995 PRK05809 PRK08139 PRK07628 PRK08150 PRK07629 PRK09120 PRK05870 PRK07830     PGSC0003DMT400020300</t>
  </si>
  <si>
    <t>Soltu.DM.12G029070</t>
  </si>
  <si>
    <t>highly similar to ( 724) AT1G53590 | Symbols: NTMC2TYPE6.1, NTMC2T6.1 | NTMC2T6.1 | chr1:19996556-20000127 FORWARDhighly similar to ( 613) loc_os02g20970 12002.m07337 protein C2 domain containing protein, expressedCOG5038 C2  PGSC0003DMT400022096</t>
  </si>
  <si>
    <t>Soltu.DM.12G029800</t>
  </si>
  <si>
    <t>Mitogen activated protein kinase kinase kinase-related</t>
  </si>
  <si>
    <t>highly similar to ( 537) AT3G58640 | Symbols:  | protein kinase family protein | chr3:21687153-21692675 REVERSEweakly similar to ( 110) NORK_MEDTR Nodulation receptor kinase precursor (EC 2.7.11.1) (Does not make infections protein 2) (Symbiosis receptor-like kinase) (MtSYMRK) - Medicago truncatula (Barrel medic)highly similar to ( 543) loc_os01g48330 12001.m11024 protein ATP binding protein, putative, expressedPkinase_Tyr PTKc TyrKc S_TKc S_TKc Pkinase PTKc_Src_like PTKc_Csk_like PTKc_EphR PTKc_Tec_like PTKc_InsR_like PTKc_Frk_like PTKc_Abl PTKc_Fes_like PTKc_Tec_Rlk PTKc_DDR PTKc_EGFR_like PTKc_Jak_rpt2 PTKc_Btk_Bmx PTKc_FAK PTKc_Srm_Brk PTKc_Itk PTKc_Chk PTKc_Fyn_Yrk PTKc_Ack_like PTK_CCK4 PTKc_RET PTKc_FGFR PTKc_Yes PTKc_EphR_A PTKc_EphR_A2 PTKc_Csk PTKc_Syk_like PTKc_Lck_Blk PTKc_Src PTKc_c-ros PTKc_EphR_B PTKc_Met_Ron PTKc_Musk PTKc_ALK_LTK PTKc_Trk PTKc_PDGFR PTKc_Ror PTKc_DDR2 PTKc_DDR_like SPS1 PTKc_Axl_like PTKc_FGFR2 PTKc_FGFR4 PTKc_Fes PTKc_Hck PTKc_FGFR1 PTKc_HER4 PTKc_DDR1 PTKc_TrkC PTKc_Lyn PTKc_FGFR3 PTKc_Axl PTKc_TrkA PTKc_Tie1 PTKc_Jak2_Jak3_rpt2 PTKc_HER2 PTK_Ryk PTKc_IGF-1R PTKc_Tie2 PTKc_Tie PTKc_EGFR PTKc_Fer PTKc_TrkB PTKc_VEGFR PTKc_Aatyk PTKc_Tyro3 PTKc_InsR PTK_HER3 PTKc_EphR_A10 PTKc_Syk PTKc_Zap-70 PTKc_Tyk2_rpt2 PTKc_VEGFR2 PTKc_Jak1_rpt2 PTKc_VEGFR3 PTKc_Ror2 PTKc_Ror1 PTKc_Kit PTKc_PDGFR_alpha PTKc_Aatyk1_Aatyk3 PTKc_CSF-1R PTKc_PDGFR_beta PTKc_Aatyk2 PTK_Jak_rpt1                                                                            PGSC0003DMT400039618</t>
  </si>
  <si>
    <t>Soltu.DM.12G029890</t>
  </si>
  <si>
    <t>moderately similar to ( 216) AT1G53190 | Symbols:  | zinc finger (C3HC4-type RING finger) family protein | chr1:19838072-19840003 FORWARDweakly similar to ( 163) loc_os01g47740 12001.m43134 protein RING-finger protein like, putative, expressed PGSC0003DMT400039631</t>
  </si>
  <si>
    <t>Soltu.DM.12G029920</t>
  </si>
  <si>
    <t>homogentisate 1,2-dioxygenase</t>
  </si>
  <si>
    <t>Homogentisate 1,2-dioxygenase</t>
  </si>
  <si>
    <t>amino acid metabolism.degradation.aromatic aa.tyrosine</t>
  </si>
  <si>
    <t>highly similar to ( 776) AT5G54080 | Symbols: HGO | HGO (HOMOGENTISATE 1,2-DIOXYGENASE); homogentisate 1,2-dioxygenase | chr5:21945920-21948070 FORWARDhighly similar to ( 697) HGD_ORYSA Homogentisate 1,2-dioxygenase (EC 1.13.11.5) (Homogentisicase) (Homogentisate oxygenase) (Homogentisic acid oxidase) - Oryza sativa (Rice)highly similar to ( 697) loc_os06g01360 12006.m31818 protein homogentisate 1,2-dioxygenase, putative, expressedPRK05341 HgmA HmgA   PGSC0003DMT400039641</t>
  </si>
  <si>
    <t>Soltu.DM.S000870</t>
  </si>
  <si>
    <t>Calcium-binding EF hand family protein</t>
  </si>
  <si>
    <t>moderately similar to ( 228) AT1G64850 | Symbols:  | calcium-binding EF hand family protein | chr1:24096548-24097574 REVERSEweakly similar to ( 189) loc_os04g51240 12004.m10020 protein EF hand family protein, expressed PGSC0003DMT400004544</t>
  </si>
  <si>
    <t>Soltu.DM.S001100</t>
  </si>
  <si>
    <t>Fold change</t>
  </si>
  <si>
    <t>Log2(FoldChange)</t>
  </si>
  <si>
    <t>Soltu.DM.01G002190</t>
  </si>
  <si>
    <t>Soltu.DM.01G002210</t>
  </si>
  <si>
    <t>Soltu.DM.01G002240</t>
  </si>
  <si>
    <t>Soltu.DM.01G002250</t>
  </si>
  <si>
    <t>Cyclin/Brf1-like TBP-binding protein</t>
  </si>
  <si>
    <t>highly similar to ( 538) AT3G10330 | Symbols:  | transcription initiation factor IIB-2 / general transcription factor TFIIB-2 (TFIIB2) | chr3:3199907-3201642 FORWARDhighly similar to ( 521) TF2B_SOYBN Transcription initiation factor IIB (General transcription factor TFIIB) - Glycine max (Soybean)highly similar to ( 509) loc_os09g36440 12009.m06593 protein transcription initiation factor IIB, putative, expressedSUA7 tfb   PGSC0003DMT400021014</t>
  </si>
  <si>
    <t>Soltu.DM.01G002350</t>
  </si>
  <si>
    <t>moderately similar to ( 432) AT5G12890 | Symbols:  | UDP-glucoronosyl/UDP-glucosyl transferase family protein | chr5:4069658-4071124 REVERSEweakly similar to ( 138) CZOG2_MAIZE Cis-zeatin O-glucosyltransferase 2 (EC 2.4.1.215) (cisZOG2) - Zea mays (Maize)moderately similar to ( 328) loc_os04g42690 12004.m09234 protein cytokinin-O-glucosyltransferase 3, putative, expressed  PGSC0003DMT400055011</t>
  </si>
  <si>
    <t>Soltu.DM.01G012790</t>
  </si>
  <si>
    <t>Disease resistance-responsive (dirigent-like protein) family protein</t>
  </si>
  <si>
    <t>Dirigent 1</t>
  </si>
  <si>
    <t>moderately similar to ( 205) AT1G58170 | Symbols:  | disease resistance-responsive protein-related / dirigent protein-related | chr1:21536188-21536745 FORWARDweakly similar to ( 154) loc_os12g07580 12012.m04747 protein disease resistance response protein 206, putative, expressedDirigent  PGSC0003DMT400013860</t>
  </si>
  <si>
    <t>Soltu.DM.01G015000</t>
  </si>
  <si>
    <t>Taxane 13-alpha-hydroxylase cytochrome P450</t>
  </si>
  <si>
    <t>moderately similar to ( 434) AT5G36110 | Symbols: CYP716A1 | CYP716A1; electron carrier/ heme binding / iron ion binding / monooxygenase/ oxygen binding | chr5:14195377-14197613 FORWARDmoderately similar to ( 203) C724B_ORYSA Cytochrome P450 724B1 (EC 1.14.-.-) (OsDWARF11) (Dwarf protein 11) - Oryza sativa (Rice)moderately similar to ( 327) loc_os07g33580 12007.m07618 protein taxane 10-beta-hydroxylase, putative, expressedp450 CypX       PGSC0003DMT400008432</t>
  </si>
  <si>
    <t>Soltu.DM.01G025980</t>
  </si>
  <si>
    <t>Auxin efflux carrier component</t>
  </si>
  <si>
    <t>moderately similar to ( 321) AT5G16530 | Symbols: PIN5 | PIN5 (PIN-FORMED 5); auxin:hydrogen symporter/ transporter | chr5:5400735-5402626 FORWARDmoderately similar to ( 274) PIN6_ORYSA Probable auxin efflux carrier component 6 (OsPIN6) - Oryza sativa (Rice)moderately similar to ( 274) loc_os01g69070 12001.m13008 protein auxin efflux carrier component 6, putative, expressedMem_trans  PGSC0003DMT400046253</t>
  </si>
  <si>
    <t>Soltu.DM.01G026480</t>
  </si>
  <si>
    <t>cytokinin oxidase/dehydrogenase</t>
  </si>
  <si>
    <t>Cytokinin oxidase/dehydrogenase</t>
  </si>
  <si>
    <t>hormone metabolism.cytokinin.synthesis-degradation</t>
  </si>
  <si>
    <t>highly similar to ( 726) AT3G63440 | Symbols: ATCKX6, CKX6, ATCKX7 | CKX6 (CYTOKININ OXIDASE/DEHYDROGENASE 6); cytokinin dehydrogenase | chr3:23424291-23426265 FORWARDmoderately similar to ( 405) CKX1_MAIZE Cytokinin dehydrogenase 1 precursor (EC 1.5.99.12) (Cytokinin oxidase 1) (CKO 1) (COX 1) (ZmCKX1) - Zea mays (Maize)highly similar to ( 682) loc_os01g71310 12001.m13174 protein cytokinin dehydrogenase 1 precursor, putative, expressedCytokin-bind GlcD FAD_binding_4   PGSC0003DMT400017390</t>
  </si>
  <si>
    <t>Soltu.DM.01G029520</t>
  </si>
  <si>
    <t>highly similar to ( 861) AT1G32450 | Symbols: NRT1.5 | NRT1.5 (NITRATE TRANSPORTER 1.5); nitrate transmembrane transporter/ transporter | chr1:11715337-11719807 REVERSEhighly similar to ( 681) loc_os02g46460 12002.m09683 protein peptide transporter PTR2, putative, expressedPTR2 PTR2   PGSC0003DMT400004191</t>
  </si>
  <si>
    <t>Soltu.DM.01G031000</t>
  </si>
  <si>
    <t>ethylene-responsive element binding factor</t>
  </si>
  <si>
    <t>ERF1</t>
  </si>
  <si>
    <t>very weakly similar to (80.9) AT2G44840 | Symbols: ATERF13, EREBP, ERF13 | ERF13 (ETHYLENE-RESPONSIVE ELEMENT BINDING FACTOR 13); DNA binding / transcription factor | chr2:18495440-18496120 FORWARDvery weakly similar to (82.0) ERF1_TOBAC Ethylene-responsive transcription factor 1 (Ethylene-responsive element-binding factor 1) (EREBP-1) (NtERF1) - Nicotiana tabacum (Common tobacco)AP2 AP2  PGSC0003DMT400066846</t>
  </si>
  <si>
    <t>Soltu.DM.01G031210</t>
  </si>
  <si>
    <t>AP2/ERF domain-containing transcription factor</t>
  </si>
  <si>
    <t>weakly similar to ( 157) AT2G44940 | Symbols:  | AP2 domain-containing transcription factor TINY, putative | chr2:18537294-18538181 FORWARDweakly similar to ( 137) loc_os02g43940 12002.m09429 protein transcriptional factor TINY, putative, expressedAP2 AP2  PGSC0003DMT400066977</t>
  </si>
  <si>
    <t>Soltu.DM.01G031960</t>
  </si>
  <si>
    <t>sterol-4alpha-methyl oxidase 1-1</t>
  </si>
  <si>
    <t>C-4 sterol methyl oxidase</t>
  </si>
  <si>
    <t>lipid metabolism.''exotics'' (steroids, squalene etc).methylsterol monooxygenase</t>
  </si>
  <si>
    <t>moderately similar to ( 377) AT4G12110 | Symbols: SMO1-1, ATSMO1, ATSMO1-1 | SMO1-1 (STEROL-4ALPHA-METHYL OXIDASE 1-1); 4,4-dimethyl-9beta,19-cyclopropylsterol-4alpha-methyl oxidase/ C-4 methylsterol oxidase/ catalytic | chr4:7254197-7256004 FORWARDmoderately similar to ( 329) loc_os10g39810 12010.m065330 protein C-4 methylsterol oxidase, putative, expressedERG3 FA_hydroxylase   PGSC0003DMT400033236</t>
  </si>
  <si>
    <t>Soltu.DM.01G033120</t>
  </si>
  <si>
    <t>moderately similar to ( 329) AT3G61220 | Symbols:  | short-chain dehydrogenase/reductase (SDR) family protein | chr3:22663025-22664316 FORWARDmoderately similar to ( 286) loc_os04g44950 12004.m09449 protein carbonyl reductase 1, putative, expressedFabG fabG fabG fabG PRK12939 PRK12826 PRK12429 DltE PRK12937 COG4221 PRK07201       PGSC0003DMT400000067</t>
  </si>
  <si>
    <t>Soltu.DM.01G033130</t>
  </si>
  <si>
    <t>Soltu.DM.01G033860</t>
  </si>
  <si>
    <t>ubiquitin conjugating enzyme</t>
  </si>
  <si>
    <t>moderately similar to ( 280) AT1G63800 | Symbols: UBC5 | UBC5 (ubiquitin-conjugating enzyme 5); ubiquitin-protein ligase | chr1:23667888-23669003 REVERSEmoderately similar to ( 273) UBC4_WHEAT Ubiquitin-conjugating enzyme E2-23 kDa (EC 6.3.2.19) (Ubiquitin-protein ligase) (Ubiquitin carrier protein) - Triticum aestivum (Wheat)moderately similar to ( 280) loc_os10g31000 12010.m21788 protein ubiquitin-conjugating enzyme E2-21 kDa 1, putative, expressedUQ_con COG5078 UBCc UBCc         PGSC0003DMT400000505</t>
  </si>
  <si>
    <t>Soltu.DM.01G033900</t>
  </si>
  <si>
    <t>RING-H2 finger B1A</t>
  </si>
  <si>
    <t>weakly similar to ( 145) AT4G00335 | Symbols: RHB1A | RHB1A; protein binding / zinc ion binding | chr4:146866-147957 FORWARDweakly similar to ( 124) loc_os11g18947 12011.m28787 protein RHB1A, putative, expressed PGSC0003DMT400000514</t>
  </si>
  <si>
    <t>Soltu.DM.01G033950</t>
  </si>
  <si>
    <t>ferric reduction oxidase</t>
  </si>
  <si>
    <t>Ferric-chelate reductase</t>
  </si>
  <si>
    <t>metal handling.acquisition</t>
  </si>
  <si>
    <t>highly similar to ( 775) AT1G01580 | Symbols: FRO2, FRD1, ATFRO2 | FRO2 (FERRIC REDUCTION OXIDASE 2); ferric-chelate reductase | chr1:209395-212810 FORWARDmoderately similar to ( 480) loc_os04g48930 12004.m101632 protein ferric-chelate reductase, putative, expressedFAD_binding_8 Ferric_reduct   PGSC0003DMT400000536</t>
  </si>
  <si>
    <t>Soltu.DM.01G033970</t>
  </si>
  <si>
    <t>Soltu.DM.01G034130</t>
  </si>
  <si>
    <t>MYBR domain class transcription factor</t>
  </si>
  <si>
    <t>moderately similar to ( 250) AT5G52660 | Symbols:  | myb family transcription factor | chr5:21359423-21362037 REVERSEmoderately similar to ( 253) loc_os02g45670 12002.m100315 protein DNA binding protein, putative, expressed  PGSC0003DMT400000546</t>
  </si>
  <si>
    <t>Soltu.DM.01G035370</t>
  </si>
  <si>
    <t>moderately similar to ( 493) AT2G46620 | Symbols:  | AAA-type ATPase family protein | chr2:19139071-19140546 REVERSEmoderately similar to ( 366) loc_os03g02330 12003.m05775 protein ATP binding protein, putative, expressed  PGSC0003DMT400000682</t>
  </si>
  <si>
    <t>Soltu.DM.01G035830</t>
  </si>
  <si>
    <t>sulfotransferase 2A</t>
  </si>
  <si>
    <t>Sulfotransferase family protein</t>
  </si>
  <si>
    <t>lipid metabolism.''exotics'' (steroids, squalene etc)</t>
  </si>
  <si>
    <t>moderately similar to ( 344) AT5G07010 | Symbols: ATST2A, ST2A | ST2A (SULFOTRANSFERASE 2A); hydroxyjasmonate sulfotransferase/ sulfotransferase | chr5:2174960-2176039 REVERSEmoderately similar to ( 234) loc_os02g45890 12002.m09626 protein flavonol 4-sulfotransferase, putative, expressedSulfotransfer_1   PGSC0003DMT400008501</t>
  </si>
  <si>
    <t>Soltu.DM.01G038650</t>
  </si>
  <si>
    <t>Alpha-L-fucosidase 2</t>
  </si>
  <si>
    <t>moderately similar to ( 267) AT1G28590 | Symbols:  | lipase, putative | chr1:10047509-10049300 REVERSEweakly similar to ( 138) EST_HEVBR Esterase precursor (EC 3.1.1.-) (Early nodule-specific protein homolog) (Latex allergen Hev b 13) - Hevea brasiliensis (Para rubber tree)moderately similar to ( 321) loc_os11g31940 12011.m07096 protein esterase precursor, putative, expressedSGNH_plant_lipase_like fatty_acyltransferase_like  PGSC0003DMT400067663</t>
  </si>
  <si>
    <t>Soltu.DM.01G041410</t>
  </si>
  <si>
    <t>highly similar to ( 822) AT5G49730 | Symbols: ATFRO6, FRO6 | ATFRO6 (FERRIC REDUCTION OXIDASE 6); ferric-chelate reductase/ oxidoreductase | chr5:20201355-20204455 REVERSEhighly similar to ( 723) loc_os04g36720 12004.m08712 protein ferric reductase-like transmembrane component, putative, expressedFerric_reduct   PGSC0003DMT400046925</t>
  </si>
  <si>
    <t>Soltu.DM.01G043740</t>
  </si>
  <si>
    <t>Late embryogenesis abundant (LEA) hydroxyproline-rich glycoprotein family</t>
  </si>
  <si>
    <t>Harpin-induced protein</t>
  </si>
  <si>
    <t>moderately similar to ( 204) AT2G01080 | Symbols:  | FUNCTIONS IN: molecular_function unknown; INVOLVED IN: biological_process unknown; LOCATED IN: plasma membrane; EXPRESSED IN: 14 plant structures; EXPRESSED DURING: 6 growth stages; CONTAINS InterPro DOMAIN/s: Harpin-induced 1 (InterPro:IPR010847); BEST Arabidopsis thaliana protein match is: unknown protein (TAIR:AT3G54200.1); Has 388 Blast hits to 387 proteins in 21 species: Archae - 0; Bacteria - 0; Metazoa - 0; Fungi - 2; Plants - 386; Viruses - 0; Other Eukaryotes - 0 (source: NCBI BLink). | chr2:78038-79176 FORWARDweakly similar to ( 182) loc_os03g15630 12003.m07000 protein harpin-induced protein, putative, expressedHin1  PGSC0003DMT400076587</t>
  </si>
  <si>
    <t>Soltu.DM.01G044150</t>
  </si>
  <si>
    <t>loricrin-related</t>
  </si>
  <si>
    <t>highly similar to ( 523) AT5G64550 | Symbols:  | loricrin-related | chr5:25801794-25803698 REVERSEhighly similar to ( 509) loc_os04g38520 12004.m08842 protein expressed protein PGSC0003DMT400076479</t>
  </si>
  <si>
    <t>Soltu.DM.01G044510</t>
  </si>
  <si>
    <t>moderately similar to ( 258) AT5G64230 | Symbols:  | unknown protein | chr5:25692572-25693909 FORWARDweakly similar to ( 197) loc_os02g51820 12002.m10213 protein expressed protein PGSC0003DMT400032762</t>
  </si>
  <si>
    <t>Soltu.DM.01G044540</t>
  </si>
  <si>
    <t>moderately similar to ( 245) AT1G02170 | Symbols: LOL3, ATMCPB1, MCP1B, AMC1, ATMC1 | AMC1 (METACASPASE 1); cysteine-type endopeptidase | chr1:411883-413426 FORWARDmoderately similar to ( 230) loc_os03g27210 12003.m08050 protein LOL3, putative, expressedPeptidase_C14   PGSC0003DMT400032692</t>
  </si>
  <si>
    <t>Soltu.DM.01G044950</t>
  </si>
  <si>
    <t>weakly similar to ( 188) AT1G58120 | Symbols:  | unknown protein | chr1:21520962-21522224 FORWARDweakly similar to ( 121) loc_os07g42834 12007.m08513 protein retrotransposon protein, putative, unclassified PGSC0003DMT400083788</t>
  </si>
  <si>
    <t>Soltu.DM.01G046840</t>
  </si>
  <si>
    <t>highly similar to ( 593) AT2G15020 | Symbols:  | unknown protein | chr2:6491706-6493286 REVERSEmoderately similar to ( 282) loc_os03g25850 12003.m07930 protein expressed protein PGSC0003DMT400066542</t>
  </si>
  <si>
    <t>Soltu.DM.01G047260</t>
  </si>
  <si>
    <t>UDP-glucosyltransferase 73B2</t>
  </si>
  <si>
    <t>moderately similar to ( 494) AT4G34131 | Symbols: UGT73B3 | UGT73B3 (UDP-glucosyl transferase 73B3); UDP-glycosyltransferase/ abscisic acid glucosyltransferase/ quercetin 3-O-glucosyltransferase/ transferase, transferring hexosyl groups | chr4:16343268-16344713 REVERSEweakly similar to ( 170) ZOX_PHAVU Zeatin O-xylosyltransferase (EC 2.4.2.40) (Zeatin O-beta-D-xylosyltransferase) - Phaseolus vulgaris (Kidney bean) (French bean)moderately similar to ( 365) loc_os01g45110 12001.m10717 protein cytokinin-O-glucosyltransferase 1, putative, expressedUDPGT   PGSC0003DMT400094578</t>
  </si>
  <si>
    <t>Soltu.DM.01G047740</t>
  </si>
  <si>
    <t>highly similar to ( 676) AT3G19270 | Symbols: CYP707A4 | CYP707A4; (+)-abscisic acid 8'-hydroxylase/ oxygen binding | chr3:6673885-6676400 REVERSEmoderately similar to ( 249) KAO1_HORVU Ent-kaurenoic acid oxidase 1 (EC 1.14.13.79) (gpr5) - Hordeum vulgare (Barley)highly similar to ( 645) loc_os09g28390 12009.m05990 protein ent-kaurenoic acid oxidase 1, putative, expressedp450 CypX       PGSC0003DMT400066337</t>
  </si>
  <si>
    <t>Soltu.DM.01G048130</t>
  </si>
  <si>
    <t>moderately similar to ( 298) AT2G03550 | Symbols:  | hydrolase | chr2:1077080-1078018 FORWARDweakly similar to ( 129) GID1_ORYSA Gibberellin receptor GID1 (EC 3.-.-.-) (Gibberellin-insensitive dwarf protein 1) (Protein GIBBERELLIN INSENSITIVE DWARF1) - Oryza sativa (Rice)moderately similar to ( 270) loc_os06g11130 12006.m05830 protein gibberellin receptor GID1L2, putative, expressedAbhydrolase_3 Aes   PGSC0003DMT400066392</t>
  </si>
  <si>
    <t>Soltu.DM.01G048170</t>
  </si>
  <si>
    <t>PGSC0003DMT400066394</t>
  </si>
  <si>
    <t>Cyclin-dependent kinase inhibitor 7</t>
  </si>
  <si>
    <t>Soltu.DM.01G048760</t>
  </si>
  <si>
    <t>moderately similar to ( 457) AT3G18950 | Symbols:  | transducin family protein / WD-40 repeat family protein | chr3:6536900-6538321 FORWARDmoderately similar to ( 420) loc_os03g52870 12003.m10260 protein nucleotide binding protein, putative, expressedWD40     PGSC0003DMT400066737</t>
  </si>
  <si>
    <t>Soltu.DM.01G049590</t>
  </si>
  <si>
    <t>Glucose-1-phosphate adenylyltransferase</t>
  </si>
  <si>
    <t>major CHO metabolism.synthesis.starch.AGPase</t>
  </si>
  <si>
    <t>highly similar to ( 712) AT4G39210 | Symbols: APL3 | APL3; glucose-1-phosphate adenylyltransferase | chr4:18260332-18263181 FORWARDhighly similar to ( 898) GLGL1_SOLTU Glucose-1-phosphate adenylyltransferase large subunit 1 (EC 2.7.7.27) (ADP-glucose synthase) (ADP-glucose pyrophosphorylase) (AGPase S) (Alpha-D-glucose-1-phosphate adenyl transferase) (Fragment) - Solanum tuberosum (Potato)highly similar to ( 622) loc_os05g50380 12005.m083822 protein glucose-1-phosphate adenylyltransferase large subunit, chloroplast precursor, putative, expressedglgC GlgC glgC NTP_transferase glgC glgC glgC glgC glgC glgC GCD1   PGSC0003DMT400001935</t>
  </si>
  <si>
    <t>Soltu.DM.01G049720</t>
  </si>
  <si>
    <t>BZIP transcription factor</t>
  </si>
  <si>
    <t>very weakly similar to (92.8) AT1G75390 | Symbols: AtbZIP44 | AtbZIP44 (Arabidopsis thaliana basic leucine-zipper 44); DNA binding / protein heterodimerization/ transcription factor | chr1:28292224-28292665 FORWARDvery weakly similar to (89.0) loc_os02g03960 12002.m05745 protein ocs element-binding factor 1, putative, expressed PGSC0003DMT400079474</t>
  </si>
  <si>
    <t>Soltu.DM.01G050980</t>
  </si>
  <si>
    <t>subtilisin-like serine protease</t>
  </si>
  <si>
    <t>Cucumisin</t>
  </si>
  <si>
    <t>nearly identical (1098) AT4G34980 | Symbols: SLP2 | SLP2; serine-type peptidase | chr4:16656929-16659223 REVERSEhighly similar to ( 880) loc_os03g13930 12003.m06837 protein subtilisin-like protease precursor, putative, expressedPA_subtilisin_like PA  PGSC0003DMT400015864</t>
  </si>
  <si>
    <t>Soltu.DM.01G051840</t>
  </si>
  <si>
    <t>Plant regulator RWP-RK family protein</t>
  </si>
  <si>
    <t>NIN 1</t>
  </si>
  <si>
    <t>RNA.regulation of transcription.NIN-like bZIP-related family</t>
  </si>
  <si>
    <t>highly similar to ( 752) AT1G20640 | Symbols:  | RWP-RK domain-containing protein | chr1:7155201-7157986 FORWARDhighly similar to ( 639) loc_os03g03900 12003.m05922 protein nodule inception protein, putative, expressedRWP-RK  PGSC0003DMT400025657</t>
  </si>
  <si>
    <t>Soltu.DM.01G051940</t>
  </si>
  <si>
    <t>phosphate transporter 3;3</t>
  </si>
  <si>
    <t>moderately similar to ( 434) AT2G17270 | Symbols:  | mitochondrial substrate carrier family protein | chr2:7510456-7512118 FORWARDmoderately similar to ( 404) loc_os09g38100 12009.m06757 protein phosphate carrier protein, mitochondrial precursor, putative, expressed             PGSC0003DMT400038023</t>
  </si>
  <si>
    <t>Soltu.DM.02G003030</t>
  </si>
  <si>
    <t>fatty acid hydroxylase</t>
  </si>
  <si>
    <t>Sphingolipid fatty acid alpha hydroxylase</t>
  </si>
  <si>
    <t>moderately similar to ( 323) AT2G34770 | Symbols: FAH1 | FAH1 (FATTY ACID HYDROXYLASE 1); catalytic/ fatty acid alpha-hydroxylase | chr2:14666776-14668061 FORWARDmoderately similar to ( 305) loc_os03g56820 12003.m101521 protein inositolphosphorylceramide-B C-26 hydroxylase, putative, expressed  PGSC0003DMT400019648</t>
  </si>
  <si>
    <t>Soltu.DM.02G003440</t>
  </si>
  <si>
    <t>moderately similar to ( 222) AT3G12920 | Symbols:  | protein binding / zinc ion binding | chr3:4122127-4123323 REVERSEweakly similar to ( 127) loc_os03g46570 12003.m09676 protein ubiquitin-protein ligase/ zinc ion binding protein, putative, expressed  PGSC0003DMT400062617</t>
  </si>
  <si>
    <t>Soltu.DM.02G006790</t>
  </si>
  <si>
    <t>Glycosyltransferase 2</t>
  </si>
  <si>
    <t>moderately similar to ( 436) AT5G66690 | Symbols: UGT72E2 | UGT72E2; UDP-glycosyltransferase/ coniferyl-alcohol glucosyltransferase/ transferase, transferring glycosyl groups | chr5:26625155-26626600 FORWARDweakly similar to ( 198) ZOX_PHAVU Zeatin O-xylosyltransferase (EC 2.4.2.40) (Zeatin O-beta-D-xylosyltransferase) - Phaseolus vulgaris (Kidney bean) (French bean)moderately similar to ( 316) loc_os01g43280 12001.m10591 protein hydroquinone glucosyltransferase, putative, expressedUDPGT   PGSC0003DMT400011466</t>
  </si>
  <si>
    <t>Soltu.DM.02G006800</t>
  </si>
  <si>
    <t>Glycosyltransferase 1</t>
  </si>
  <si>
    <t>moderately similar to ( 409) AT3G50740 | Symbols: UGT72E1 | UGT72E1 (UDP-glucosyl transferase 72E1); UDP-glycosyltransferase/ coniferyl-alcohol glucosyltransferase/ transferase, transferring glycosyl groups | chr3:18855348-18856811 REVERSEweakly similar to ( 172) ZOX_PHAVU Zeatin O-xylosyltransferase (EC 2.4.2.40) (Zeatin O-beta-D-xylosyltransferase) - Phaseolus vulgaris (Kidney bean) (French bean)moderately similar to ( 310) loc_os01g43280 12001.m10591 protein hydroquinone glucosyltransferase, putative, expressed  PGSC0003DMT400011469</t>
  </si>
  <si>
    <t>Soltu.DM.02G006810</t>
  </si>
  <si>
    <t>Soltu.DM.02G008200</t>
  </si>
  <si>
    <t>moderately similar to ( 317) AT3G50560 | Symbols:  | short-chain dehydrogenase/reductase (SDR) family protein | chr3:18761247-18763835 REVERSEmoderately similar to ( 267) loc_os08g37130 12008.m07699 protein short-chain dehydrogenase/reductase SDR, putative, expressedDltE COG4221 fabG FabG PRK07063 fabG PRK07454 PRK06484 PRK07326 fabG PRK12829 fabG PRK12939 PRK08643    PGSC0003DMT400002020</t>
  </si>
  <si>
    <t>Soltu.DM.02G008950</t>
  </si>
  <si>
    <t>highly similar to ( 553) AT3G02410 | Symbols:  | INVOLVED IN: biological_process unknown; LOCATED IN: cellular_component unknown; CONTAINS InterPro DOMAIN/s: Carboxylesterase, type B (InterPro:IPR002018); BEST Arabidopsis thaliana protein match is: ATPCME (PRENYLCYSTEINE METHYLESTERASE); prenylcysteine methylesterase (TAIR:AT5G15860.1); Has 6626 Blast hits to 6602 proteins in 841 species: Archae - 25; Bacteria - 2529; Metazoa - 2527; Fungi - 403; Plants - 105; Viruses - 5; Other Eukaryotes - 1032 (source: NCBI BLink). | chr3:492118-494675 REVERSEmoderately similar to ( 476) loc_os05g50170 12005.m083821 protein carboxylesterase-like protein, putative, expressedAes  PGSC0003DMT400002994</t>
  </si>
  <si>
    <t>Soltu.DM.02G009150</t>
  </si>
  <si>
    <t>ralf-like</t>
  </si>
  <si>
    <t>PGSC0003DMT400068330</t>
  </si>
  <si>
    <t>Soltu.DM.02G009620</t>
  </si>
  <si>
    <t>moderately similar to ( 253) AT5G39660 | Symbols: CDF2 | CDF2 (CYCLING DOF FACTOR 2); DNA binding / protein binding / transcription factor | chr5:15878920-15880712 FORWARDvery weakly similar to (95.5) MNB1A_MAIZE Dof zinc finger protein MNB1A - Zea mays (Maize)moderately similar to ( 216) loc_os01g15900 12001.m08188 protein expressed proteinzf-Dof  PGSC0003DMT400064695</t>
  </si>
  <si>
    <t>Soltu.DM.02G009690</t>
  </si>
  <si>
    <t>acetyl Co-enzyme a carboxylase carboxyltransferase alpha subunit</t>
  </si>
  <si>
    <t>PGSC0003DMT400027441</t>
  </si>
  <si>
    <t>F-box/LRR-repeat protein 20-like, partial</t>
  </si>
  <si>
    <t>Soltu.DM.02G010450</t>
  </si>
  <si>
    <t>cysteine-rich RLK (RECEPTOR-like protein kinase)</t>
  </si>
  <si>
    <t>weakly similar to ( 153) AT4G28670 | Symbols:  | protein kinase family protein | chr4:14151387-14153935 FORWARDweakly similar to ( 128) loc_os01g36790 12001.m09975 protein protein kinase, putative, expressed PGSC0003DMT400017800</t>
  </si>
  <si>
    <t>Soltu.DM.02G010460</t>
  </si>
  <si>
    <t>high affinity nitrate transporter 2.7</t>
  </si>
  <si>
    <t>highly similar to ( 501) AT5G14570 | Symbols: ATNRT2.7 | ATNRT2.7 (Arabidopsis thaliana high affinity nitrate transporter 2.7); nitrate transmembrane transporter | chr5:4695331-4696890 REVERSEmoderately similar to ( 441) loc_os02g02190 12002.m05569 protein high affinity nitrate transporter, putative, expressedNarK  PGSC0003DMT400017804</t>
  </si>
  <si>
    <t>Soltu.DM.02G012590</t>
  </si>
  <si>
    <t>moderately similar to ( 337) AT5G36110 | Symbols: CYP716A1 | CYP716A1; electron carrier/ heme binding / iron ion binding / monooxygenase/ oxygen binding | chr5:14195377-14197613 FORWARDweakly similar to ( 151) C85A1_ORYSA Cytochrome P450 85A1 (EC 1.14.-.-) (C6-oxidase) (OsDWARF) (Dwarf protein) - Oryza sativa (Rice)moderately similar to ( 238) loc_os07g33580 12007.m07618 protein taxane 10-beta-hydroxylase, putative, expressedCypX p450       PGSC0003DMT400054457</t>
  </si>
  <si>
    <t>Soltu.DM.02G012890</t>
  </si>
  <si>
    <t>nuclear factor Y, subunit A7</t>
  </si>
  <si>
    <t>Nuclear transcription factor Y subunit A-4</t>
  </si>
  <si>
    <t>weakly similar to ( 159) AT1G30500 | Symbols: NF-YA7 | NF-YA7 (NUCLEAR FACTOR Y, SUBUNIT A7); specific transcriptional repressor/ transcription factor | chr1:10804736-10805896 REVERSEweakly similar to ( 127) loc_os12g41880 12012.m26973 protein nuclear transcription factor Y subunit A-7, putative, expressedCBF CBFB_NFYA   PGSC0003DMT400054416</t>
  </si>
  <si>
    <t>Soltu.DM.02G015390</t>
  </si>
  <si>
    <t>very weakly similar to (85.1) AT2G42760 | Symbols:  | unknown protein | chr2:17796382-17797185 REVERSE PGSC0003DMT400073080</t>
  </si>
  <si>
    <t>Soltu.DM.02G015770</t>
  </si>
  <si>
    <t>CBL-interacting protein kinase 16</t>
  </si>
  <si>
    <t>highly similar to ( 598) AT5G45820 | Symbols: CIPK20, SnRK3.6, PKS18 | CIPK20 (CBL-INTERACTING PROTEIN KINASE 20); kinase/ protein serine/threonine kinase | chr5:18587081-18588400 REVERSEmoderately similar to ( 472) CIPK1_ORYSA CIPK-like protein 1 (EC 2.7.11.1) (OsCK1) - Oryza sativa (Rice)highly similar to ( 627) loc_os01g10890 12001.m07709 protein CBL-interacting serine/threonine-protein kinase 15, putative, expressedS_TKc S_TKc Pkinase SPS1 Pkinase_Tyr TyrKc PTKc PTKc_Csk_like PTKc_Fes_like PTKc_Srm_Brk PTKc_Fer PTKc_Fes PTKc_Ror PTKc_Tec_like PTKc_Abl PTKc_Tec_Rlk PTKc_Jak_rpt2 PTKc_Src_like PTKc_Ack_like PTKc_Chk PTKc_Frk_like PTKc_PDGFR PTKc_FAK PTKc_EGFR_like PTKc_Btk_Bmx PTKc_FGFR PTKc_EphR PTKc_Csk PTKc_InsR_like                                                                                         PGSC0003DMT400073291</t>
  </si>
  <si>
    <t>Soltu.DM.02G016740</t>
  </si>
  <si>
    <t>moderately similar to ( 411) AT4G18550 | Symbols:  | lipase class 3 family protein | chr4:10225006-10226862 REVERSEmoderately similar to ( 385) loc_os05g49830 12005.m09053 protein triacylglycerol lipase, putative, expressedLipase_3 Lipase_3   PGSC0003DMT400081248</t>
  </si>
  <si>
    <t>Soltu.DM.02G016770</t>
  </si>
  <si>
    <t>moderately similar to ( 431) AT4G18550 | Symbols:  | lipase class 3 family protein | chr4:10225006-10226862 REVERSEmoderately similar to ( 397) loc_os01g46290 12001.m10827 protein triacylglycerol lipase, putative, expressedLipase_3 Lipase_3   PGSC0003DMT400081244</t>
  </si>
  <si>
    <t>Soltu.DM.02G017370</t>
  </si>
  <si>
    <t>squamosa promoter binding protein-like</t>
  </si>
  <si>
    <t>Squamosa promoter binding</t>
  </si>
  <si>
    <t>Soltu.DM.02G017410</t>
  </si>
  <si>
    <t>PGSC0003DMT400076390</t>
  </si>
  <si>
    <t>Soltu.DM.02G020050</t>
  </si>
  <si>
    <t>PGSC0003DMT400042519</t>
  </si>
  <si>
    <t>Soltu.DM.02G020110</t>
  </si>
  <si>
    <t>weakly similar to ( 140) AT1G11700 | Symbols:  | unknown protein | chr1:3945852-3946457 FORWARDDUF584  PGSC0003DMT400042431</t>
  </si>
  <si>
    <t>Soltu.DM.02G020200</t>
  </si>
  <si>
    <t>PGSC0003DMT400042425</t>
  </si>
  <si>
    <t>Soltu.DM.02G020760</t>
  </si>
  <si>
    <t>Regulator of chromosome condensation (RCC1) family with FYVE zinc finger domain</t>
  </si>
  <si>
    <t>highly similar to ( 847) AT1G65920 | Symbols:  | regulator of chromosome condensation (RCC1) family protein / zinc finger protein-related | chr1:24525267-24529204 REVERSEhighly similar to ( 697) loc_os05g31920 12005.m27806 protein ran GTPase binding protein, putative, expressedATS1    PGSC0003DMT400043094</t>
  </si>
  <si>
    <t>Soltu.DM.02G022470</t>
  </si>
  <si>
    <t>moderately similar to ( 451) AT3G51470 | Symbols:  | protein phosphatase 2C, putative / PP2C, putative | chr3:19097924-19099244 REVERSEmoderately similar to ( 410) loc_os10g39540 12010.m65436 protein Ca2+/calmodulin-dependent protein kinase phosphatase, putative, expressedPP2Cc PP2Cc PP2C PTC1       PGSC0003DMT400003812</t>
  </si>
  <si>
    <t>Soltu.DM.02G024270</t>
  </si>
  <si>
    <t>B-box type zinc finger family protein</t>
  </si>
  <si>
    <t>COL domain class transcription factor</t>
  </si>
  <si>
    <t>moderately similar to ( 206) AT4G38960 | Symbols:  | zinc finger (B-box type) family protein | chr4:18162300-18163045 FORWARDmoderately similar to ( 226) loc_os09g35880 12009.m06539 protein salt tolerance-like protein, putative, expressed PGSC0003DMT400009328</t>
  </si>
  <si>
    <t>Soltu.DM.02G024830</t>
  </si>
  <si>
    <t>Glycosyl hydrolase superfamily protein</t>
  </si>
  <si>
    <t>Endo-beta-mannanase</t>
  </si>
  <si>
    <t>highly similar to ( 548) AT5G66460 | Symbols:  | (1-4)-beta-mannan endohydrolase, putative | chr5:26538911-26540837 REVERSEmoderately similar to ( 499) loc_os01g47400 12001.m10935 protein hydrolase, hydrolyzing O-glycosyl compounds, putative, expressedCOG3934  PGSC0003DMT400009055</t>
  </si>
  <si>
    <t>Soltu.DM.02G024840</t>
  </si>
  <si>
    <t>moderately similar to ( 233) AT3G50910 | Symbols:  | unknown protein | chr3:18920189-18921999 FORWARDweakly similar to ( 198) loc_os02g47580 12002.m09792 protein expressed protein PGSC0003DMT400009054</t>
  </si>
  <si>
    <t>Soltu.DM.02G026060</t>
  </si>
  <si>
    <t>sterol</t>
  </si>
  <si>
    <t>Delta(7)-sterol-C5(6)-desaturase</t>
  </si>
  <si>
    <t>hormone metabolism.brassinosteroid.synthesis-degradation.sterols.DWF7</t>
  </si>
  <si>
    <t>moderately similar to ( 411) AT3G02580 | Symbols: STE1, DWF7, BUL1 | STE1 (STEROL 1); C-5 sterol desaturase | chr3:547048-548615 FORWARDmoderately similar to ( 495) SC5D_TOBAC Delta(7)-sterol-C5(6)-desaturase (EC 1.3.3.-) (Delta-7-C-5 sterol desaturase) (Delta(7)-sterol-C5-desaturase) - Nicotiana tabacum (Common tobacco)moderately similar to ( 391) loc_os01g04260 12001.m07061 protein delta-7-sterol-C5, putative, expressed  PGSC0003DMT400067881</t>
  </si>
  <si>
    <t>Soltu.DM.02G026440</t>
  </si>
  <si>
    <t>ATP synthase alpha/beta family protein</t>
  </si>
  <si>
    <t>ATP synthase subunit beta</t>
  </si>
  <si>
    <t>highly similar to ( 832) AT5G08690 | Symbols:  | ATP synthase beta chain 2, mitochondrial | chr5:2825739-2828352 FORWARDhighly similar to ( 882) ATPBM_MAIZE ATP synthase subunit beta, mitochondrial precursor (EC 3.6.3.14) - Zea mays (Maize)highly similar to ( 886) loc_os01g49190 12001.m11106 protein ATP synthase beta chain, mitochondrial precursor, putative, expressedPRK09280 AtpD atpB PRK12597 F1-ATPase_beta ATP-synt_ab FliI ATPase_flagellum-secretory_path_III PRK06936 fliI PRK09099 fliI fliI fliI fliI PRK06315 PRK06820 fliI PRK08149 NtpB PRK04196 PRK07594 fliI fliI fliI V_A-ATPase_B PRK04192 NtpA PRK09281 AtpA PRK05922 V_A-ATPase_A F1_ATPase_alpha ATP-synt_ab_C PRK02118 atpA     PGSC0003DMT400078610</t>
  </si>
  <si>
    <t>Soltu.DM.02G026450</t>
  </si>
  <si>
    <t>Loganic acid methyltransferase</t>
  </si>
  <si>
    <t>moderately similar to ( 288) AT1G15125 | Symbols:  | S-adenosylmethionine-dependent methyltransferase/ methyltransferase | chr1:5204625-5205912 FORWARDweakly similar to ( 186) BAMT_ANTMA Benzoate carboxyl methyltransferase (EC 2.1.1.-) (S-adenosyl-L-methionine:benzoic acid carboxyl methyltransferase) - Antirrhinum majus (Garden snapdragon)weakly similar to ( 176) loc_os01g50480 12001.m11229 protein jasmonate O-methyltransferase, putativeMethyltransf_7  PGSC0003DMT400078748</t>
  </si>
  <si>
    <t>Soltu.DM.02G026750</t>
  </si>
  <si>
    <t>Armadillo/beta-catenin repeat family protein</t>
  </si>
  <si>
    <t>moderately similar to ( 355) AT3G03440 | Symbols:  | armadillo/beta-catenin repeat family protein | chr3:815709-818568 FORWARDmoderately similar to ( 330) loc_os01g02200 12001.m06862 protein ubiquitin-protein ligase, putative, expressed PGSC0003DMT400078775</t>
  </si>
  <si>
    <t>Soltu.DM.02G027540</t>
  </si>
  <si>
    <t>Galactosyl transferase GMA12/MNN10 family protein</t>
  </si>
  <si>
    <t>highly similar to ( 535) AT2G22900 | Symbols:  | galactosyl transferase GMA12/MNN10 family protein | chr2:9744359-9746193 REVERSEmoderately similar to ( 435) loc_os02g49140 12002.m09948 protein glycosyltransferase 6, putative, expressedGlyco_transf_34   PGSC0003DMT400055223</t>
  </si>
  <si>
    <t>Soltu.DM.02G029890</t>
  </si>
  <si>
    <t>LIM domain-containing protein</t>
  </si>
  <si>
    <t>LIM domain containing protein</t>
  </si>
  <si>
    <t>highly similar to ( 617) AT4G36860 | Symbols:  | zinc ion binding | chr4:17358580-17361189 REVERSEhighly similar to ( 681) loc_os06g08400 12006.m32223 protein zinc ion binding protein, putative, expressed  PGSC0003DMT400026022</t>
  </si>
  <si>
    <t>Soltu.DM.02G030040</t>
  </si>
  <si>
    <t>Cinnamoyl-CoA reductase</t>
  </si>
  <si>
    <t>moderately similar to ( 236) AT5G14700 | Symbols:  | cinnamoyl-CoA reductase-related | chr5:4740502-4743327 REVERSEweakly similar to ( 110) DFRA_VITVI Dihydroflavonol-4-reductase (EC 1.1.1.219) (DFR) (Dihydrokaempferol 4-reductase) - Vitis vinifera (Grape)moderately similar to ( 263) loc_os01g45200 12001.m10725 protein dihydroflavonol-4-reductase, putative, expressed  PGSC0003DMT400026192</t>
  </si>
  <si>
    <t>Soltu.DM.02G030180</t>
  </si>
  <si>
    <t>conserved peptide upstream open reading frame</t>
  </si>
  <si>
    <t>Soltu.DM.02G030190</t>
  </si>
  <si>
    <t>Adenosylmethionine decarboxylase family protein</t>
  </si>
  <si>
    <t>S-adenosylmethionine decarboxylase proenzyme</t>
  </si>
  <si>
    <t>polyamine metabolism.synthesis.SAM decarboxylase</t>
  </si>
  <si>
    <t>Polyamine metabolism</t>
  </si>
  <si>
    <t>moderately similar to ( 412) AT3G25570 | Symbols:  | adenosylmethionine decarboxylase family protein | chr3:9287413-9288462 REVERSEmoderately similar to ( 500) DCAM_IPONI S-adenosylmethionine decarboxylase proenzyme (EC 4.1.1.50) (AdoMetDC) (SamDC) [Contains: S-adenosylmethionine decarboxylase alpha chain; S-adenosylmethionine decarboxylase beta chain] - Ipomoea nil (Japanese morning glory) (Pharbitis nimoderately similar to ( 349) loc_os02g39790 12002.m100046 protein S-adenosylmethionine decarboxylase proenzyme, putative, expressedSAM_decarbox   PGSC0003DMT400026053</t>
  </si>
  <si>
    <t>Soltu.DM.02G030260</t>
  </si>
  <si>
    <t>CONSTANS-like</t>
  </si>
  <si>
    <t>CONSTANS</t>
  </si>
  <si>
    <t>moderately similar to ( 300) AT3G02380 | Symbols: COL2 | COL2 (constans-like 2); transcription factor/ zinc ion binding | chr3:487438-488624 REVERSEweakly similar to ( 146) loc_os06g16370 12006.m06350 protein zinc finger protein CONSTANS, putative, expressedCCT  PGSC0003DMT400026065</t>
  </si>
  <si>
    <t>Soltu.DM.02G030270</t>
  </si>
  <si>
    <t>PGSC0003DMT400071468</t>
  </si>
  <si>
    <t>Integrase core domain containing protein</t>
  </si>
  <si>
    <t>Soltu.DM.02G031740</t>
  </si>
  <si>
    <t>Protein of unknown function (DUF1666)</t>
  </si>
  <si>
    <t>moderately similar to ( 369) AT5G39785 | Symbols:  | structural constituent of ribosome | chr5:15929257-15932215 FORWARDmoderately similar to ( 352) loc_os09g24700 12009.m05624 protein expressed proteinDUF1666  PGSC0003DMT400003596</t>
  </si>
  <si>
    <t>Soltu.DM.02G032990</t>
  </si>
  <si>
    <t>moderately similar to ( 323) AT5G14700 | Symbols:  | cinnamoyl-CoA reductase-related | chr5:4740502-4743327 REVERSEvery weakly similar to (95.1) DFRA_VITVI Dihydroflavonol-4-reductase (EC 1.1.1.219) (DFR) (Dihydrokaempferol 4-reductase) - Vitis vinifera (Grape)moderately similar to ( 293) loc_os05g50250 12005.m09094 protein dihydroflavonol-4-reductase, putative, expressed  PGSC0003DMT400001401</t>
  </si>
  <si>
    <t>Soltu.DM.02G033780</t>
  </si>
  <si>
    <t>TPX2 (targeting protein for Xklp2) protein family</t>
  </si>
  <si>
    <t>very weakly similar to (99.8) AT3G27350 | Symbols:  | unknown protein | chr3:10126238-10127600 FORWARD PGSC0003DMT400032926</t>
  </si>
  <si>
    <t>Soltu.DM.02G034350</t>
  </si>
  <si>
    <t>ACT domain repeat</t>
  </si>
  <si>
    <t>Amino acid binding protein</t>
  </si>
  <si>
    <t>amino acid metabolism.misc</t>
  </si>
  <si>
    <t>highly similar to ( 536) AT3G01990 | Symbols: ACR6 | ACR6; amino acid binding | chr3:330256-332066 FORWARDmoderately similar to ( 497) loc_os03g29980 12003.m34884 protein ACR4, putative, expressedACT_ACR_3 ACT_ACR_1 ACT_ACR_2 ACT_ACR_4 PRK05092  PGSC0003DMT400052202</t>
  </si>
  <si>
    <t>Soltu.DM.03G002340</t>
  </si>
  <si>
    <t>Protein of unknown function (DUF761)</t>
  </si>
  <si>
    <t>Cotton fiber expressed protein 1</t>
  </si>
  <si>
    <t>weakly similar to ( 124) AT1G61260 | Symbols:  | unknown protein | chr1:22593756-22594986 REVERSEweakly similar to ( 110) loc_os07g37620 12007.m08012 protein fiber expressed protein, putative, expressedDUF761  PGSC0003DMT400012925</t>
  </si>
  <si>
    <t>Soltu.DM.03G002380</t>
  </si>
  <si>
    <t>weakly similar to ( 102) AT1G61340 | Symbols:  | F-box family protein | chr1:22628526-22629741 FORWARD PGSC0003DMT400012930</t>
  </si>
  <si>
    <t>Soltu.DM.03G002970</t>
  </si>
  <si>
    <t>PHYTOENE SYNTHASE</t>
  </si>
  <si>
    <t>Phytoene synthase 1, chloroplastic</t>
  </si>
  <si>
    <t>secondary metabolism.isoprenoids.carotenoids.phytoene synthase</t>
  </si>
  <si>
    <t>highly similar to ( 587) AT5G17230 | Symbols:  | phytoene synthase (PSY) / geranylgeranyl-diphosphate geranylgeranyl transferase | chr5:5659839-5662087 REVERSEhighly similar to ( 740) PSY_CAPAN Phytoene synthase, chloroplast precursor (EC 2.5.1.-) - Capsicum annuum (Bell pepper)highly similar to ( 552) loc_os06g51290 12006.m31943 protein phytoene synthase, chloroplast precursor, putative, expressedSQS_PSY Trans_IPPS_HH ERG9 Isoprenoid_Biosyn_C1 Trans_IPPS   PGSC0003DMT400061846</t>
  </si>
  <si>
    <t>Soltu.DM.03G009170</t>
  </si>
  <si>
    <t>highly similar to ( 595) AT3G57830 | Symbols:  | leucine-rich repeat transmembrane protein kinase, putative | chr3:21419778-21422320 FORWARDweakly similar to ( 148) PSKR_DAUCA Phytosulfokine receptor precursor (EC 2.7.11.1) (Phytosulfokine LRR receptor kinase) - Daucus carota (Carrot)moderately similar to ( 475) loc_os08g39590 12008.m07940 protein ATP binding protein, putative, expressedPTKc Pkinase_Tyr S_TKc TyrKc Pkinase S_TKc PTKc_EphR PTKc_Src_like PTKc_Srm_Brk PTKc_EphR_B PTKc_Jak_rpt2            PGSC0003DMT400033662</t>
  </si>
  <si>
    <t>Soltu.DM.03G012100</t>
  </si>
  <si>
    <t>Protein of unknown function (DUF620)</t>
  </si>
  <si>
    <t>highly similar to ( 530) AT5G05840 | Symbols:  | unknown protein | chr5:1757268-1760458 REVERSEmoderately similar to ( 477) loc_os03g16060 12003.m07043 protein expressed proteinDUF620  PGSC0003DMT400059652</t>
  </si>
  <si>
    <t>Soltu.DM.03G014990</t>
  </si>
  <si>
    <t>peroxin 11B</t>
  </si>
  <si>
    <t>Peroxisomal biogenesis factor</t>
  </si>
  <si>
    <t>moderately similar to ( 298) AT3G47430 | Symbols: PEX11B | PEX11B | chr3:17480798-17481692 FORWARDmoderately similar to ( 302) loc_os04g45210 12004.m09474 protein peroxisomal biogenesis factor 11 family protein, expressedPEX11   PGSC0003DMT400097105</t>
  </si>
  <si>
    <t>Soltu.DM.03G015630</t>
  </si>
  <si>
    <t>21kD protein</t>
  </si>
  <si>
    <t>weakly similar to ( 176) AT5G62350 | Symbols:  | invertase/pectin methylesterase inhibitor family protein / DC 1.2 homolog (FL5-2I22) | chr5:25037504-25038112 FORWARDweakly similar to ( 181) 21KD_DAUCA 21 kDa protein precursor (1.2 protein) - Daucus carota (Carrot)weakly similar to ( 123) loc_os06g49760 12006.m09500 protein ripening-related protein, putative, expressedPMEI  PGSC0003DMT400028031</t>
  </si>
  <si>
    <t>Soltu.DM.03G017070</t>
  </si>
  <si>
    <t>RHOMBOID-like</t>
  </si>
  <si>
    <t>KOM</t>
  </si>
  <si>
    <t>moderately similar to ( 295) AT1G63120 | Symbols: ATRBL2 | ATRBL2 (Arabidopsis thaliana Rhomboid-like 2); serine-type endopeptidase | chr1:23409054-23410725 REVERSEmoderately similar to ( 294) loc_os09g35730 12009.m06524 protein membrane protein, putative, expressedRhomboid COG0705    PGSC0003DMT400037141</t>
  </si>
  <si>
    <t>Soltu.DM.03G020300</t>
  </si>
  <si>
    <t>farnesylated protein</t>
  </si>
  <si>
    <t>Metal ion binding protein</t>
  </si>
  <si>
    <t>weakly similar to ( 191) AT5G50740 | Symbols:  | metal ion binding | chr5:20635983-20637970 REVERSEweakly similar to ( 192) loc_os02g30650 12002.m33694 protein ATFP3, putative, expressed PGSC0003DMT400068079</t>
  </si>
  <si>
    <t>Soltu.DM.03G020490</t>
  </si>
  <si>
    <t>AIG2-like (avirulence induced gene) family protein</t>
  </si>
  <si>
    <t>Gamma-glutamylcyclotransferase</t>
  </si>
  <si>
    <t>moderately similar to ( 231) AT3G02910 | Symbols:  | FUNCTIONS IN: molecular_function unknown; INVOLVED IN: biological_process unknown; LOCATED IN: cellular_component unknown; EXPRESSED IN: 23 plant structures; EXPRESSED DURING: 15 growth stages; CONTAINS InterPro DOMAIN/s: Butirosin biosynthesis, BtrG-like (InterPro:IPR013024), AIG2-like (InterPro:IPR009288); BEST Arabidopsis thaliana protein match is: unknown protein (TAIR:AT5G46720.1); Has 210 Blast hits to 210 proteins in 66 species: Archae - 2; Bacteria - 27; Metazoa - 122; Fungi - 0; Plants - 41; Viruses - 0; Other Eukaryotes - 18 (source: NCBI BLink). | chr3:649986-650549 FORWARDmoderately similar to ( 216) loc_os03g63700 12003.m11238 protein expressed protein  PGSC0003DMT400068062</t>
  </si>
  <si>
    <t>Soltu.DM.03G020790</t>
  </si>
  <si>
    <t>highly similar to ( 691) AT1G65060 | Symbols: 4CL3 | 4CL3; 4-coumarate-CoA ligase | chr1:24167927-24171457 REVERSEhighly similar to ( 766) 4CL2_SOYBN 4-coumarate--CoA ligase 2 (EC 6.2.1.12) (4CL 2) (4-coumaroyl-CoA synthase 2) (Clone 4CL16) - Glycine max (Soybean)highly similar to ( 658) loc_os02g46970 12002.m09733 protein 4-coumarate--CoA ligase 2, putative, expressedCaiC AMP-binding PRK08314 PRK06187 PRK08315 PRK07656 PRK07770 PRK03640 Acs PRK07684 PRK05605 PRK08316 PRK06710 PRK07059 PRK12583 PRK09089 PRK06178 PRK08974 PRK07529 PRK06087 PRK06188 PRK05677 PRK06839 PRK07786 FAA1 PRK07470 caiC PRK06145 PRK08276 PRK08751 PRK07788 PRK12492 PRK07514 EntE PRK08162 PRK09088 PRK07771 PRK06219 PRK08633 PRK06368 PRK06164 PRK12406 PRK04319 PRK07798 PRK07638 PRK06155 entE PRK07787 PRK05852 PRK06060 PRK06018 PRK09192 PRK00851 PRK07867 PRK08279 PRK07008 PRK10524 EntF PRK07768 PRK06334 PRK05620 PRK03429 PRK02530 PRK09029 PRK05691 PRK06814 PRK12316 PRK03582 PRK04813 PRK03613 PRK02239 PRK09274 PRK08180 PRK08308 PRK07445 PRK03584 PRK08043 PRK01291 PRK02167 PRK12467 PRK05857 PRK12476 PRK03914 PRK04664 PRK05851 PRK10252 PRK05850 PRK07824 acsA         PGSC0003DMT400008182</t>
  </si>
  <si>
    <t>Soltu.DM.03G022900</t>
  </si>
  <si>
    <t>manganese tracking factor for mitochondrial SOD2</t>
  </si>
  <si>
    <t>moderately similar to ( 497) AT4G27940 | Symbols: ATMTM1, MTM1 | mitochondrial substrate carrier family protein | chr4:13904745-13907036 FORWARDmoderately similar to ( 456) loc_os08g29720 12008.m26494 protein mitochondrial carrier protein CGI-69, putative, expressed                PGSC0003DMT400023427</t>
  </si>
  <si>
    <t>Soltu.DM.03G023150</t>
  </si>
  <si>
    <t>Probable membrane-associated kinase regulator</t>
  </si>
  <si>
    <t>weakly similar to ( 104) AT5G52900 | Symbols:  | unknown protein | chr5:21452893-21453692 REVERSE PGSC0003DMT400051403</t>
  </si>
  <si>
    <t>Soltu.DM.03G024950</t>
  </si>
  <si>
    <t>moderately similar to ( 427) AT3G48460 | Symbols:  | GDSL-motif lipase/hydrolase family protein | chr3:17949496-17951082 FORWARDweakly similar to ( 157) EST_HEVBR Esterase precursor (EC 3.1.1.-) (Early nodule-specific protein homolog) (Latex allergen Hev b 13) - Hevea brasiliensis (Para rubber tree)moderately similar to ( 400) loc_os03g62740 12003.m11151 protein esterase precursor, putative, expressedSGNH_plant_lipase_like fatty_acyltransferase_like COG3240  PGSC0003DMT400039230</t>
  </si>
  <si>
    <t>Soltu.DM.03G025430</t>
  </si>
  <si>
    <t>moderately similar to ( 486) AT3G48280 | Symbols: CYP71A25 | CYP71A25; electron carrier/ heme binding / iron ion binding / monooxygenase/ oxygen binding | chr3:17879594-17881164 FORWARDhighly similar to ( 701) C71A4_SOLME Cytochrome P450 71A4 (EC 1.14.-.-) (CYPLXXIA4) (P-450EG2) - Solanum melongena (Eggplant) (Aubergine)moderately similar to ( 377) loc_os09g26960 12009.m05848 protein flavonoid 3-monooxygenase, putative, expressedp450 CypX       PGSC0003DMT400046722</t>
  </si>
  <si>
    <t>Soltu.DM.03G025440</t>
  </si>
  <si>
    <t>highly similar to ( 501) AT3G48280 | Symbols: CYP71A25 | CYP71A25; electron carrier/ heme binding / iron ion binding / monooxygenase/ oxygen binding | chr3:17879594-17881164 FORWARDhighly similar to ( 706) C71A4_SOLME Cytochrome P450 71A4 (EC 1.14.-.-) (CYPLXXIA4) (P-450EG2) - Solanum melongena (Eggplant) (Aubergine)moderately similar to ( 380) loc_os08g01450 12008.m04293 protein cytochrome P450 71C4, putative, expressedp450 CypX       PGSC0003DMT400046721</t>
  </si>
  <si>
    <t>Soltu.DM.03G025460</t>
  </si>
  <si>
    <t>moderately similar to ( 491) AT3G48280 | Symbols: CYP71A25 | CYP71A25; electron carrier/ heme binding / iron ion binding / monooxygenase/ oxygen binding | chr3:17879594-17881164 FORWARDhighly similar to ( 712) C71A4_SOLME Cytochrome P450 71A4 (EC 1.14.-.-) (CYPLXXIA4) (P-450EG2) - Solanum melongena (Eggplant) (Aubergine)moderately similar to ( 379) loc_os09g26960 12009.m05848 protein flavonoid 3-monooxygenase, putative, expressedp450 CypX       PGSC0003DMT400046718</t>
  </si>
  <si>
    <t>Soltu.DM.03G025590</t>
  </si>
  <si>
    <t>CYP71AU1</t>
  </si>
  <si>
    <t>moderately similar to ( 399) AT3G48280 | Symbols: CYP71A25 | CYP71A25; electron carrier/ heme binding / iron ion binding / monooxygenase/ oxygen binding | chr3:17879594-17881164 FORWARDmoderately similar to ( 450) C71A2_SOLME Cytochrome P450 71A2 (EC 1.14.-.-) (CYPLXXIA2) (P-450EG4) - Solanum melongena (Eggplant) (Aubergine)moderately similar to ( 325) loc_os03g39760 12003.m09062 protein cytochrome P450 71D8, putative, expressedp450 CypX       PGSC0003DMT400046700</t>
  </si>
  <si>
    <t>Soltu.DM.03G026090</t>
  </si>
  <si>
    <t>tryptophan aminotransferase related</t>
  </si>
  <si>
    <t>Alliin lyase</t>
  </si>
  <si>
    <t>secondary metabolism.sulfur-containing.misc.alliinase</t>
  </si>
  <si>
    <t>moderately similar to ( 434) AT4G24670 | Symbols: TAR2 | TAR2 (TRYPTOPHAN AMINOTRANSFERASE RELATED 2); L-tryptophan:2-oxoglutarate aminotransferase/ L-tryptophan:pyruvate aminotransferase/ carbon-sulfur lyase | chr4:12727940-12730694 REVERSEmoderately similar to ( 430) loc_os01g07500 12001.m07376 protein alliin lyase precursor, putative, expressedAlliinase_C COG0436  PGSC0003DMT400046637</t>
  </si>
  <si>
    <t>Soltu.DM.03G028820</t>
  </si>
  <si>
    <t>highly similar to ( 507) AT1G73880 | Symbols: UGT89B1 | UGT89B1 (UDP-GLUCOSYL TRANSFERASE 89B1); UDP-glycosyltransferase/ quercetin 3-O-glucosyltransferase/ quercetin 4'-O-glucosyltransferase/ quercetin 7-O-glucosyltransferase/ transferase, transferring glycosyl groups / transferase, transferring hexosyl group | chr1:27785143-27786564 FORWARDweakly similar to ( 176) ZOX_PHAVU Zeatin O-xylosyltransferase (EC 2.4.2.40) (Zeatin O-beta-D-xylosyltransferase) - Phaseolus vulgaris (Kidney bean) (French bean)moderately similar to ( 350) loc_os06g17020 12006.m06414 protein indole-3-acetate beta-glucosyltransferase, putative, expressed  PGSC0003DMT400063298</t>
  </si>
  <si>
    <t>Soltu.DM.03G030110</t>
  </si>
  <si>
    <t>malate dehydrogenase</t>
  </si>
  <si>
    <t>NAD-malate dehydrogenase</t>
  </si>
  <si>
    <t>TCA / org. transformation.TCA.malate DH</t>
  </si>
  <si>
    <t>highly similar to ( 537) AT3G47520 | Symbols: MDH | MDH (MALATE DEHYDROGENASE); L-malate dehydrogenase/ binding / catalytic/ malate dehydrogenase/ oxidoreductase/ oxidoreductase, acting on the CH-OH group of donors, NAD or NADP as acceptor | chr3:17513657-17514868 FORWARDmoderately similar to ( 394) MDHG_ORYSA Malate dehydrogenase, glyoxysomal precursor (EC 1.1.1.37) - Oryza sativa (Rice)highly similar to ( 545) loc_os01g61380 12001.m12264 protein malate dehydrogenase, mitochondrial precursor, putative, expressedMDH_glycosomal_mitochondrial PRK05086 Mdh LDH_MDH LDH-like_MDH Ldh_1_N PRK06223 Ldh_1_C MDH LDH ldh PRK05442   PGSC0003DMT400050235</t>
  </si>
  <si>
    <t>Soltu.DM.03G030200</t>
  </si>
  <si>
    <t>MYB domain class transcription factor</t>
  </si>
  <si>
    <t>moderately similar to ( 294) AT5G62470 | Symbols: MYB96 | MYB96 (myb domain protein 96); DNA binding / transcription factor | chr5:25079434-25080858 REVERSEweakly similar to ( 190) MYB4_ORYSA Myb-related protein Myb4 (OsMyb4) (Transcription factor RLTR1) - Oryza sativa (Rice)moderately similar to ( 276) loc_os08g33940 12008.m07384 protein MYB96, putative, expressedREB1   PGSC0003DMT400050287</t>
  </si>
  <si>
    <t>Soltu.DM.03G030680</t>
  </si>
  <si>
    <t>AP2 transcription factor</t>
  </si>
  <si>
    <t>weakly similar to ( 169) AT1G15360 | Symbols: SHN1, WIN1 | SHN1 (SHINE 1); DNA binding / sequence-specific DNA binding / transcription factor | chr1:5283609-5284506 FORWARDweakly similar to ( 165) loc_os02g10760 12002.m06374 protein ethylene responsive element, putative, expressedAP2 AP2  PGSC0003DMT400001703</t>
  </si>
  <si>
    <t>Soltu.DM.03G030980</t>
  </si>
  <si>
    <t>cinnamoyl coa reductase</t>
  </si>
  <si>
    <t>Cinnamoyl CoA reductase</t>
  </si>
  <si>
    <t>highly similar to ( 505) AT1G15950 | Symbols: CCR1, IRX4, ATCCR1 | CCR1 (CINNAMOYL COA REDUCTASE 1); cinnamoyl-CoA reductase | chr1:5478855-5481949 FORWARDmoderately similar to ( 240) DFRA_DIACA Dihydroflavonol-4-reductase (EC 1.1.1.219) (DFR) (Dihydrokaempferol 4-reductase) - Dianthus caryophyllus (Carnation) (Clove pink)highly similar to ( 501) loc_os08g34280 12008.m07417 protein dihydroflavonol-4-reductase, putative, expressedWcaG Epimerase 3Beta_HSD    PGSC0003DMT400051049</t>
  </si>
  <si>
    <t>Soltu.DM.03G031200</t>
  </si>
  <si>
    <t>NOD26-like intrinsic protein 6;1</t>
  </si>
  <si>
    <t>Aquaporin, MIP family, NIP subfamily</t>
  </si>
  <si>
    <t>transport.Major Intrinsic Proteins.NIP</t>
  </si>
  <si>
    <t>moderately similar to ( 339) AT1G80760 | Symbols: NIP6;1, NIP6, NLM7 | NIP6;1 (NOD26-LIKE INTRINSIC PROTEIN 6;1); boron transporter/ glycerol transmembrane transporter/ urea transmembrane transporter/ water channel/ water transporter | chr1:30350640-30352015 REVERSEweakly similar to ( 183) NO26_SOYBN Nodulin-26 (N-26) - Glycine max (Soybean)moderately similar to ( 266) loc_os10g36924 12010.m06495 protein aquaporin NIP5.1, putative, expressedMIP MIP GlpF PRK05420    PGSC0003DMT400036625</t>
  </si>
  <si>
    <t>Soltu.DM.03G035040</t>
  </si>
  <si>
    <t>Nucleotide-diphospho-sugar transferases superfamily protein</t>
  </si>
  <si>
    <t>moderately similar to ( 407) AT1G64980 | Symbols:  | unknown protein | chr1:24137840-24138619 REVERSEmoderately similar to ( 357) loc_os07g23120 12007.m29140 protein expressed protein PGSC0003DMT400006794</t>
  </si>
  <si>
    <t>Soltu.DM.03G035650</t>
  </si>
  <si>
    <t>weakly similar to ( 132) AT1G79770 | Symbols:  | unknown protein | chr1:30014371-30014874 FORWARDweakly similar to ( 127) loc_os06g36040 12006.m08141 protein expressed proteinDUF1677  PGSC0003DMT400006489</t>
  </si>
  <si>
    <t>Soltu.DM.04G002560</t>
  </si>
  <si>
    <t>Glucosyltransferase</t>
  </si>
  <si>
    <t>weakly similar to ( 194) AT2G15490 | Symbols: UGT73B4 | UGT73B4 (UDP-GLYCOSYLTRANSFERASE 73B4); UDP-glucosyltransferase/ UDP-glycosyltransferase/ quercetin 3-O-glucosyltransferase/ quercetin 7-O-glucosyltransferase/ transferase, transferring glycosyl groups | chr2:6761750-6763398 FORWARDmoderately similar to ( 300) ZOX_PHAVU Zeatin O-xylosyltransferase (EC 2.4.2.40) (Zeatin O-beta-D-xylosyltransferase) - Phaseolus vulgaris (Kidney bean) (French bean)moderately similar to ( 232) loc_os04g46980 12004.m09644 protein cis-zeatin O-glucosyltransferase 1, putative, expressedUDPGT   PGSC0003DMT400015281</t>
  </si>
  <si>
    <t>Soltu.DM.04G003820</t>
  </si>
  <si>
    <t>very weakly similar to (80.1) AT4G15480 | Symbols: UGT84A1 | UGT84A1; UDP-glycosyltransferase/ sinapate 1-glucosyltransferase/ transferase, transferring glycosyl groups | chr4:8849000-8850472 REVERSEmoderately similar to ( 214) ZOX_PHAVU Zeatin O-xylosyltransferase (EC 2.4.2.40) (Zeatin O-beta-D-xylosyltransferase) - Phaseolus vulgaris (Kidney bean) (French bean)weakly similar to ( 192) loc_os04g47720 12004.m09715 protein cis-zeatin O-glucosyltransferase, putative, expressed PGSC0003DMT400075715</t>
  </si>
  <si>
    <t>Soltu.DM.04G010560</t>
  </si>
  <si>
    <t>Remorin, C-terminal region</t>
  </si>
  <si>
    <t>weakly similar to ( 136) AT2G41870 | Symbols:  | remorin family protein | chr2:17471119-17472519 REVERSEweakly similar to ( 135) loc_os07g38170 12007.m08065 protein DNA binding protein, putative, expressedRemorin_C  PGSC0003DMT400070037</t>
  </si>
  <si>
    <t>Soltu.DM.04G021760</t>
  </si>
  <si>
    <t>weakly similar to ( 108) AT1G22160 | Symbols:  | senescence-associated protein-related | chr1:7823238-7823774 FORWARD PGSC0003DMT400017167</t>
  </si>
  <si>
    <t>Soltu.DM.04G021800</t>
  </si>
  <si>
    <t>myo-inositol-1-phosphate synthase</t>
  </si>
  <si>
    <t>Inositol-3-phosphate synthase</t>
  </si>
  <si>
    <t>minor CHO metabolism.myo-inositol.InsP Synthases</t>
  </si>
  <si>
    <t>highly similar to ( 933) AT5G10170 | Symbols: ATMIPS3, MIPS3 | MIPS3 (MYO-INOSITOL-1-PHOSTPATE SYNTHASE 3); binding / catalytic/ inositol-3-phosphate synthase | chr5:3187538-3190161 REVERSEhighly similar to ( 988) INO1_TOBAC Inositol-3-phosphate synthase (EC 5.5.1.4) (Myo-inositol-1-phosphate synthase) (MI-1-P synthase) (IPS) - Nicotiana tabacum (Common tobacco)highly similar to ( 913) loc_os03g09250 12003.m35064 protein inositol-3-phosphate synthase, putative, expressedNAD_binding_5 INO1 Inos-1-P_synth   PGSC0003DMT400071770</t>
  </si>
  <si>
    <t>Soltu.DM.04G022980</t>
  </si>
  <si>
    <t>stress enhanced protein</t>
  </si>
  <si>
    <t>Stress enhanced protein 2</t>
  </si>
  <si>
    <t>weakly similar to ( 177) AT2G21970 | Symbols: SEP2 | SEP2 (STRESS ENHANCED PROTEIN 2); chlorophyll binding | chr2:9357188-9357874 REVERSEweakly similar to ( 142) loc_os04g54630 12004.m10354 protein SEP2, putative, expressed PGSC0003DMT400042742</t>
  </si>
  <si>
    <t>Soltu.DM.04G027540</t>
  </si>
  <si>
    <t>Cytochrome P450 92B1</t>
  </si>
  <si>
    <t>moderately similar to ( 363) AT5G07990 | Symbols: TT7, CYP75B1, D501 | TT7 (TRANSPARENT TESTA 7); flavonoid 3'-monooxygenase/ oxygen binding | chr5:2560437-2562859 FORWARDmoderately similar to ( 342) F3PH_PETHY Flavonoid 3'-monooxygenase (EC 1.14.13.21) (Flavonoid 3'-hydroxylase) (Cytochrome P450 75B2) - Petunia hybrida (Petunia)highly similar to ( 563) loc_os09g26960 12009.m05848 protein flavonoid 3-monooxygenase, putative, expressedp450 CypX       PGSC0003DMT400014232</t>
  </si>
  <si>
    <t>Soltu.DM.04G028990</t>
  </si>
  <si>
    <t>very weakly similar to (95.1) AT1G22160 | Symbols:  | senescence-associated protein-related | chr1:7823238-7823774 FORWARDvery weakly similar to (82.4) loc_os08g31510 12008.m07147 protein expressed proteinDUF581  PGSC0003DMT400024491</t>
  </si>
  <si>
    <t>Soltu.DM.04G030620</t>
  </si>
  <si>
    <t>Zinc ion binding protein</t>
  </si>
  <si>
    <t>very weakly similar to (95.9) AT3G60520 | Symbols:  | unknown protein | chr3:22361751-22362467 REVERSE PGSC0003DMT400030694</t>
  </si>
  <si>
    <t>Soltu.DM.04G033220</t>
  </si>
  <si>
    <t>CYCLIN D3;2</t>
  </si>
  <si>
    <t>D-type cyclin family 3 subgroup 3</t>
  </si>
  <si>
    <t>moderately similar to ( 246) AT4G34160 | Symbols: CYCD3;1, CYCD3 | CYCD3;1 (CYCLIN D3;1); cyclin-dependent protein kinase regulator/ protein binding | chr4:16357903-16359304 FORWARDweakly similar to ( 153) loc_os09g29100 12009.m06061 protein cyclin delta-2, putative, expressedCyclin_N   PGSC0003DMT400020648</t>
  </si>
  <si>
    <t>Soltu.DM.04G037680</t>
  </si>
  <si>
    <t>Soltu.DM.04G038200</t>
  </si>
  <si>
    <t>Domain of unknown function (DUF23)</t>
  </si>
  <si>
    <t>highly similar to ( 659) AT2G33570 | Symbols:  | unknown protein | chr2:14217361-14219043 FORWARDhighly similar to ( 595) loc_os02g48190 12002.m09853 protein expressed proteinDUF23  PGSC0003DMT400025719</t>
  </si>
  <si>
    <t>Soltu.DM.05G000380</t>
  </si>
  <si>
    <t>weakly similar to ( 182) AT4G34138 | Symbols: UGT73B1 | UGT73B1 (UDP-glucosyl transferase 73B1); UDP-glycosyltransferase/ abscisic acid glucosyltransferase/ quercetin 3-O-glucosyltransferase/ quercetin 7-O-glucosyltransferase | chr4:16348267-16349858 REVERSEmoderately similar to ( 334) ZOX_PHAVU Zeatin O-xylosyltransferase (EC 2.4.2.40) (Zeatin O-beta-D-xylosyltransferase) - Phaseolus vulgaris (Kidney bean) (French bean)moderately similar to ( 236) loc_os04g46980 12004.m09644 protein cis-zeatin O-glucosyltransferase 1, putative, expressedUDPGT   PGSC0003DMT400072824</t>
  </si>
  <si>
    <t>Soltu.DM.05G000830</t>
  </si>
  <si>
    <t>very weakly similar to (91.7) AT5G61040 | Symbols:  | unknown protein | chr5:24562431-24564395 REVERSEvery weakly similar to (81.6) loc_os12g38730 12012.m07658 protein expressed protein PGSC0003DMT400072922</t>
  </si>
  <si>
    <t>Soltu.DM.05G001340</t>
  </si>
  <si>
    <t>sulphotransferase</t>
  </si>
  <si>
    <t>Flavonol 4'-sulfotransferase</t>
  </si>
  <si>
    <t>moderately similar to ( 338) AT2G03760 | Symbols: ST, ATST1, RAR047, ST1 | ST; brassinosteroid sulfotransferase/ sulfotransferase | chr2:1149475-1150455 REVERSEmoderately similar to ( 261) loc_os04g44460 12004.m09405 protein flavonol sulfotransferase-like, putative, expressedSulfotransfer_1   PGSC0003DMT400096856</t>
  </si>
  <si>
    <t>Soltu.DM.05G001350</t>
  </si>
  <si>
    <t>moderately similar to ( 348) AT2G03760 | Symbols: ST, ATST1, RAR047, ST1 | ST; brassinosteroid sulfotransferase/ sulfotransferase | chr2:1149475-1150455 REVERSEmoderately similar to ( 272) loc_os12g04320 12012.m04426 protein flavonol 4-sulfotransferase, putative, expressedSulfotransfer_1   PGSC0003DMT400072874</t>
  </si>
  <si>
    <t>Soltu.DM.05G001390</t>
  </si>
  <si>
    <t>moderately similar to ( 339) AT3G45070 | Symbols:  | sulfotransferase family protein | chr3:16486378-16487349 REVERSEmoderately similar to ( 274) loc_os04g44460 12004.m09405 protein flavonol sulfotransferase-like, putative, expressedSulfotransfer_1   PGSC0003DMT400014241</t>
  </si>
  <si>
    <t>Soltu.DM.05G002970</t>
  </si>
  <si>
    <t>Nitrite transporter</t>
  </si>
  <si>
    <t>highly similar to ( 855) AT1G68570 | Symbols:  | proton-dependent oligopeptide transport (POT) family protein | chr1:25746811-25750110 FORWARDhighly similar to ( 691) loc_os06g15370 12006.m06250 protein peptide transporter PTR2, putative, expressedPTR2 PTR2   PGSC0003DMT400037693</t>
  </si>
  <si>
    <t>Soltu.DM.05G003040</t>
  </si>
  <si>
    <t>PGSC0003DMT400037700</t>
  </si>
  <si>
    <t>Soltu.DM.05G006790</t>
  </si>
  <si>
    <t>BIG PETAL P</t>
  </si>
  <si>
    <t>MYC1</t>
  </si>
  <si>
    <t>moderately similar to ( 253) AT1G59640 | Symbols: ZCW32, BPEP | ZCW32; DNA binding / transcription factor | chr1:21909635-21911030 REVERSEmoderately similar to ( 213) loc_os07g09590 12007.m05414 protein bHLH transcription factor, putative, expressed PGSC0003DMT400058204</t>
  </si>
  <si>
    <t>Soltu.DM.05G007940</t>
  </si>
  <si>
    <t>Nodulin MtN21 family protein</t>
  </si>
  <si>
    <t>moderately similar to ( 288) AT1G70260 | Symbols:  | nodulin MtN21 family protein | chr1:26457067-26459338 REVERSEweakly similar to ( 134) loc_os08g44750 12008.m08447 protein nodulin-like protein 5NG4, putative, expressed PGSC0003DMT400061666</t>
  </si>
  <si>
    <t>Soltu.DM.05G009870</t>
  </si>
  <si>
    <t>weakly similar to ( 148) AT3G26510 | Symbols:  | octicosapeptide/Phox/Bem1p (PB1) domain-containing protein | chr3:9711886-9712542 REVERSEweakly similar to ( 128) loc_os11g25780 12011.m06499 protein octicosapeptide/Phox/Bem1p, putative, expressed PGSC0003DMT400047889</t>
  </si>
  <si>
    <t>Soltu.DM.05G011780</t>
  </si>
  <si>
    <t>Rubber elongation factor protein (REF)</t>
  </si>
  <si>
    <t>Small rubber particle protein</t>
  </si>
  <si>
    <t>secondary metabolism.isoprenoids</t>
  </si>
  <si>
    <t>weakly similar to ( 192) AT1G67360 | Symbols:  | rubber elongation factor (REF) family protein | chr1:25237072-25237913 REVERSEweakly similar to ( 112) SRPP_HEVBR Small rubber particle protein (SRPP) (22 kDa rubber particle protein) (22 kDa RPP) (Latex allergen Hev b 3) (27 kDa natural rubber allergen) - Hevea brasiliensis (Para rubber tree)weakly similar to ( 125) loc_os07g47510 12007.m079784 protein stress-related protein, putative, expressedREF  PGSC0003DMT400074842</t>
  </si>
  <si>
    <t>Soltu.DM.05G017380</t>
  </si>
  <si>
    <t>PGSC0003DMT400059298</t>
  </si>
  <si>
    <t>Soltu.DM.05G019850</t>
  </si>
  <si>
    <t>PGSC0003DMT400084209</t>
  </si>
  <si>
    <t>Soltu.DM.05G020480</t>
  </si>
  <si>
    <t>ARF-GAP domain</t>
  </si>
  <si>
    <t>Calcium-binding EF-hand protein</t>
  </si>
  <si>
    <t>weakly similar to ( 192) AT3G07490 | Symbols: AGD11 | AGD11 (ARF-GAP domain 11); calcium ion binding | chr3:2391189-2391650 FORWARDvery weakly similar to (92.4) CALM_CHLRE Calmodulin (CaM) - Chlamydomonas reinhardtiiweakly similar to ( 161) loc_os04g41540 12004.m09132 protein calmodulin, putative, expressedFRQ1   PGSC0003DMT400018016</t>
  </si>
  <si>
    <t>Soltu.DM.05G020580</t>
  </si>
  <si>
    <t>weakly similar to ( 141) AT2G44940 | Symbols:  | AP2 domain-containing transcription factor TINY, putative | chr2:18537294-18538181 FORWARDvery weakly similar to (80.1) ERF4_TOBAC Ethylene-responsive transcription factor 4 (Ethylene-responsive element-binding factor 4 homolog) (EREBP-3) (NtERF3) - Nicotiana tabacum (Common tobacco)weakly similar to ( 133) loc_os02g43970 12002.m09432 protein dehydration-responsive element-binding protein 1A, putative, expressedAP2 AP2  PGSC0003DMT400018079</t>
  </si>
  <si>
    <t>Soltu.DM.05G022280</t>
  </si>
  <si>
    <t>Chalcone isomerase</t>
  </si>
  <si>
    <t>moderately similar to ( 231) AT5G05270 | Symbols:  | chalcone-flavanone isomerase family protein | chr5:1563543-1564827 FORWARDmoderately similar to ( 220) loc_os11g02440 12011.m28712 protein chalcone--flavonone isomerase, putative, expressedChalcone  PGSC0003DMT400030430</t>
  </si>
  <si>
    <t>Soltu.DM.05G022940</t>
  </si>
  <si>
    <t>DA1-related protein</t>
  </si>
  <si>
    <t>highly similar to ( 596) AT2G39830 | Symbols: DAR2 | DAR2 (DA1-RELATED PROTEIN 2); zinc ion binding | chr2:16619950-16623658 REVERSEhighly similar to ( 512) loc_os03g16090 12003.m101288 protein zinc ion binding protein, putative, expressed  PGSC0003DMT400069927</t>
  </si>
  <si>
    <t>Soltu.DM.05G022980</t>
  </si>
  <si>
    <t>Serine/threonine-protein kinase Nek8</t>
  </si>
  <si>
    <t>highly similar to ( 570) AT3G55580 | Symbols:  | regulator of chromosome condensation (RCC1) family protein | chr3:20612766-20615730 FORWARDhighly similar to ( 557) loc_os01g62810 12001.m97558 protein expressed proteinATS1    PGSC0003DMT400069936</t>
  </si>
  <si>
    <t>Soltu.DM.05G023110</t>
  </si>
  <si>
    <t>UDP-glucosyl transferase 72E1</t>
  </si>
  <si>
    <t>Family 1 glycosyltransferase</t>
  </si>
  <si>
    <t>weakly similar to ( 130) AT3G50740 | Symbols: UGT72E1 | UGT72E1 (UDP-glucosyl transferase 72E1); UDP-glycosyltransferase/ coniferyl-alcohol glucosyltransferase/ transferase, transferring glycosyl groups | chr3:18855348-18856811 REVERSEweakly similar to ( 185) ZOX_PHAVU Zeatin O-xylosyltransferase (EC 2.4.2.40) (Zeatin O-beta-D-xylosyltransferase) - Phaseolus vulgaris (Kidney bean) (French bean)weakly similar to ( 139) loc_os04g47720 12004.m09715 protein cis-zeatin O-glucosyltransferase, putative, expressed  PGSC0003DMT400069953</t>
  </si>
  <si>
    <t>Soltu.DM.05G023380</t>
  </si>
  <si>
    <t>weakly similar to ( 183) AT2G15480 | Symbols: UGT73B5 | UGT73B5 (UDP-glucosyl transferase 73B5); UDP-glucosyltransferase/ UDP-glycosyltransferase/ quercetin 3-O-glucosyltransferase/ transferase, transferring glycosyl groups | chr2:6758817-6760452 FORWARDmoderately similar to ( 441) ZOX_PHAVU Zeatin O-xylosyltransferase (EC 2.4.2.40) (Zeatin O-beta-D-xylosyltransferase) - Phaseolus vulgaris (Kidney bean) (French bean)moderately similar to ( 360) loc_os04g47770 12004.m09720 protein cis-zeatin O-glucosyltransferase, putative, expressedUDPGT   PGSC0003DMT400094581</t>
  </si>
  <si>
    <t>Soltu.DM.05G026400</t>
  </si>
  <si>
    <t>Zinc-binding dehydrogenase family protein</t>
  </si>
  <si>
    <t>Alcohol dehydrogenase</t>
  </si>
  <si>
    <t>moderately similar to ( 492) AT1G65560 | Symbols:  | allyl alcohol dehydrogenase, putative | chr1:24371608-24373673 REVERSEmoderately similar to ( 482) loc_os01g66720 12001.m12779 protein NADP-dependent oxidoreductase P1, putative, expressedCOG2130 Qor     PGSC0003DMT400060048</t>
  </si>
  <si>
    <t>Soltu.DM.05G026870</t>
  </si>
  <si>
    <t>phenylalanine ammonia-lyase</t>
  </si>
  <si>
    <t>nearly identical (1160) AT3G53260 | Symbols: PAL2, ATPAL2 | PAL2; phenylalanine ammonia-lyase | chr3:19744256-19746619 REVERSEnearly identical (1192) PAL3_TOBAC Phenylalanine ammonia-lyase (EC 4.3.1.5) - Nicotiana tabacum (Common tobacco)nearly identical (1072) loc_os04g43800 12004.m09339 protein phenylalanine ammonia-lyase, putative, expressedPAL PAL-HAL HutH PRK09367   PGSC0003DMT400060308</t>
  </si>
  <si>
    <t>Soltu.DM.05G027180</t>
  </si>
  <si>
    <t>highly similar to ( 710) AT2G13610 | Symbols:  | ABC transporter family protein | chr2:5673827-5675776 REVERSEweakly similar to ( 139) PDR3_TOBAC Pleiotropic drug resistance protein 3 (NtPDR3) - Nicotiana tabacum (Common tobacco)moderately similar to ( 433) loc_os01g42900 12001.m10554 protein ATPase, coupled to transmembrane movement of substances, putative, expressedABCG_White ABCG_EPDR CcmA ZnuC ABC_PDR_domain2 ABC_cobalt_CbiO_domain1 SalX ABC_subfamily_A ABC_MJ0796_Lo1CDE_FtsE ABC_Org_Solvent_Resistant ABC_tran ABC_PDR_domain1 FepC MalK ABC_NrtD_SsuB_transporters CbiO ABC_Metallic_Cations ABC_Carb_Solutes_like ABC_drug_resistance_like ABC_PhnC_transporter TauB PotA ABC_Mj1267_LivG_branched NatA COG1123 ABC_NatA_sodium_exporter GlnQ CysA AbcC ABC_DR_subfamily_A ABC_TM1139_LivF_branched Ttg2A ABC2_membrane LivF ABC_Class3 COG3638 ABC_PstB_phosphate_transporter OpuBA ABC_Iron-Siderophores_B12_Hemin ABC_MalK_N ABC_putative_ATPase CydC ABC_ModC_like ABC_HisP_GlnQ_permeases ABC_cobalt_CbiO_domain2 ABC_FtsE_transporter LivG ABC_NikE_OppD_transporters ABCC_MRP_Like ABC_MetN_methionine_transporter ABCC_bacteriocin_exporters COG4152 ABC_DrrA CydD COG4181 ABC_YhbG ABC_OpuCA_Osmoprotection ThiQ ABC_ModC_molybdenum_transporter ABC_BcrA_bacitracin_resist COG4586 ABC_PotA_N DppF ABC_NatA_like SunT PRK11160 PRK11000 YhbG DppD ABC_ThiQ_thiamine_transporter FtsE TauB COG4619 ABCC_Glucan_exporter_like COG3845 Uup ABCC_ATM1_transporter ModC ABC_ATPase ABCC_MsbA MglA ABC_Pro_Gly_Bertaine btuD ABCC_cytochrome_bd COG4674 ABCC_Hemolysin PstB ArtP ArpD ABC_MTABC3_MDL1_MDL2 artP PRK10895 potA ModF ProV tauB PRK11264 MdlB lolD HisP fecE ABC_CysA_sulfate_importer ABCC_Protease_Secretion CeuD thiQ COG4172 potG COG4559 ABCC_MRP_domain1 ugpC PRK11174 PhnK PRK10535 glnQ CcmA fbpC ABCC_TAP PRK10619 ABC_KpsT_Wzt PRK10851 modC znuC AppF ABC_CcmA_heme_exporter TagH ssuB ABCC_MRP_domain2 sufC PRK10584 PRK10070 metN ABC_Carb_Monos_II COG4136 ATM1 SapF PhnL araG          PGSC0003DMT400059944</t>
  </si>
  <si>
    <t>Soltu.DM.06G000090</t>
  </si>
  <si>
    <t>MYB12</t>
  </si>
  <si>
    <t>moderately similar to ( 207) AT2G47460 | Symbols: MYB12, ATMYB12, PFG1 | MYB12 (MYB DOMAIN PROTEIN 12); DNA binding / transcription activator/ transcription factor | chr2:19476438-19479242 FORWARDmoderately similar to ( 211) MYBP_MAIZE Myb-related protein P - Zea mays (Maize)weakly similar to ( 196) loc_os03g19120 12003.m07329 protein yellow seed1, putative  PGSC0003DMT400018841</t>
  </si>
  <si>
    <t>Soltu.DM.06G000970</t>
  </si>
  <si>
    <t>Glutaredoxin family protein</t>
  </si>
  <si>
    <t>Truncated NBS-LRR resistance protein</t>
  </si>
  <si>
    <t>weakly similar to ( 149) AT2G47880 | Symbols:  | glutaredoxin family protein | chr2:19605124-19605432 FORWARDweakly similar to ( 115) loc_os01g27140 12001.m09165 protein glutaredoxin, putative, expressedGRX_GRXh_1_2_like   PGSC0003DMT400013651</t>
  </si>
  <si>
    <t>Soltu.DM.06G003760</t>
  </si>
  <si>
    <t>sterol 4-alpha-methyl-oxidase 2-2</t>
  </si>
  <si>
    <t>C-4 sterol methyl oxidase 2</t>
  </si>
  <si>
    <t>moderately similar to ( 421) AT2G29390 | Symbols: ATSMO2 | SMO2-2 (STEROL 4-ALPHA-METHYL-OXIDASE 2-2); 4-alpha-methyl-delta7-sterol-4alpha-methyl oxidase/ C-4 methylsterol oxidase | chr2:12610758-12611929 REVERSEmoderately similar to ( 402) loc_os07g01150 12007.m079590 protein C-4 methylsterol oxidase, putative, expressedERG3   PGSC0003DMT400005519</t>
  </si>
  <si>
    <t>Soltu.DM.06G006130</t>
  </si>
  <si>
    <t>plasma membrane intrinsic protein</t>
  </si>
  <si>
    <t>Major intrinsic protein 2</t>
  </si>
  <si>
    <t>transport.Major Intrinsic Proteins.PIP</t>
  </si>
  <si>
    <t>moderately similar to ( 432) AT2G37170 | Symbols: PIP2B, PIP2;2 | PIP2B (PLASMA MEMBRANE INTRINSIC PROTEIN 2); water channel | chr2:15613624-15614791 REVERSEmoderately similar to ( 439) PIP22_ORYSA Probable aquaporin PIP2.2 (Plasma membrane intrinsic protein 2.2) (OsPIP2.2) - Oryza sativa (Rice)moderately similar to ( 439) loc_os02g41860 12002.m33784 protein aquaporin PIP2.2, putative, expressedMIP MIP GlpF PRK05420    PGSC0003DMT400062174</t>
  </si>
  <si>
    <t>Soltu.DM.06G009480</t>
  </si>
  <si>
    <t>Double Clp-N motif-containing P-loop nucleoside triphosphate hydrolases superfamily protein</t>
  </si>
  <si>
    <t>highly similar to ( 606) AT2G29970 | Symbols:  | heat shock protein-related | chr2:12776601-12779784 FORWARDmoderately similar to ( 310) loc_os11g01330 12011.m04338 protein expressed protein  PGSC0003DMT400043632</t>
  </si>
  <si>
    <t>Soltu.DM.06G010750</t>
  </si>
  <si>
    <t>highly similar to ( 874) AT2G40460 | Symbols:  | proton-dependent oligopeptide transport (POT) family protein | chr2:16897123-16901171 FORWARDhighly similar to ( 583) loc_os03g04570 12003.m05985 protein peptide transporter PTR2, putative, expressedPTR2 PTR2   PGSC0003DMT400036485</t>
  </si>
  <si>
    <t>Soltu.DM.06G010950</t>
  </si>
  <si>
    <t>weakly similar to ( 194) AT3G56290 | Symbols:  | unknown protein | chr3:20878743-20879541 REVERSEweakly similar to ( 186) loc_os01g60830 12001.m12211 protein expressed protein PGSC0003DMT400062463</t>
  </si>
  <si>
    <t>Soltu.DM.06G014580</t>
  </si>
  <si>
    <t>Aminocarboxymuconate-semialdehyde decarboxylase</t>
  </si>
  <si>
    <t>moderately similar to ( 466) AT2G35450 | Symbols:  | catalytic/ hydrolase | chr2:14903201-14905361 REVERSEmoderately similar to ( 378) loc_os04g32150 12004.m08313 protein amidohydrolase family protein, expressedAmidohydro_2 PDC_hydrolase COG3618  PGSC0003DMT400013386</t>
  </si>
  <si>
    <t>Soltu.DM.06G014930</t>
  </si>
  <si>
    <t>moderately similar to ( 288) AT3G22970 | Symbols:  | unknown protein | chr3:8152923-8153881 FORWARDweakly similar to ( 195) loc_os03g58230 12003.m10734 protein plant-specific domain TIGR01615 family protein, expressedDUF506  PGSC0003DMT400041951</t>
  </si>
  <si>
    <t>Soltu.DM.06G017270</t>
  </si>
  <si>
    <t>DUF4336 domain containing protein</t>
  </si>
  <si>
    <t>very weakly similar to (84.0) AT3G01060 | Symbols:  | unknown protein | chr3:16831-18782 REVERSEvery weakly similar to (86.3) loc_os05g43650 12005.m08492 protein expressed protein PGSC0003DMT400083698</t>
  </si>
  <si>
    <t>Soltu.DM.06G017520</t>
  </si>
  <si>
    <t>Histone H3 K4-specific methyltransferase SET7/9 family protein</t>
  </si>
  <si>
    <t>Phosphatidylinositol-4-phosphate 5-kinase</t>
  </si>
  <si>
    <t>signalling.phosphinositides.phosphatidylinositol-4-phosphate 5-kinase</t>
  </si>
  <si>
    <t>moderately similar to ( 340) AT1G21920 | Symbols:  | MORN (Membrane Occupation and Recognition Nexus) repeat-containing protein /phosphatidylinositol-4-phosphate 5-kinase-related | chr1:7704454-7705866 REVERSEweakly similar to ( 106) PI5K1_ORYSA Phosphatidylinositol-4-phosphate 5-kinase 1 precursor (EC 2.7.1.68) (1-phosphatidylinositol-4-phosphate kinase) (PIP5K) (PtdIns(4)P-5-kinase) (Diphosphoinositide kinase) - Oryza sativa (Rice)moderately similar to ( 345) loc_os09g28060 12009.m05957 protein phosphatidylinositol-4-phosphate 5-kinase, putative, expressed  PGSC0003DMT400045267</t>
  </si>
  <si>
    <t>Soltu.DM.06G018370</t>
  </si>
  <si>
    <t>moderately similar to ( 442) AT3G14690 | Symbols: CYP72A15 | CYP72A15; electron carrier/ heme binding / iron ion binding / monooxygenase/ oxygen binding | chr3:4937410-4939310 FORWARDmoderately similar to ( 421) C72A1_CATRO Cytochrome P450 72A1 (EC 1.3.3.9) (CYPLXXII) (Secologanin synthase) (SLS) - Catharanthus roseus (Rosy periwinkle) (Madagascar periwinkle)moderately similar to ( 450) loc_os01g43740 12001.m10636 protein cytochrome P450 72A1, putative, expressedp450 CypX       PGSC0003DMT400068373</t>
  </si>
  <si>
    <t>Soltu.DM.06G018380</t>
  </si>
  <si>
    <t>Soltu.DM.06G018390</t>
  </si>
  <si>
    <t>NAD dependent epimerase</t>
  </si>
  <si>
    <t>highly similar to ( 635) AT3G23820 | Symbols: GAE6 | GAE6 (UDP-D-GLUCURONATE 4-EPIMERASE 6); UDP-glucuronate 4-epimerase/ catalytic | chr3:8603645-8605027 FORWARDvery weakly similar to (99.4) GALE1_PEA UDP-glucose 4-epimerase (EC 5.1.3.2) (Galactowaldenase) (UDP-galactose 4-epimerase) - Pisum sativum (Garden pea)highly similar to ( 565) loc_os02g54890 12002.m10517 protein expressed proteinWcaG Epimerase GalE RfbB PRK10675 Gmd PRK10217      PGSC0003DMT400040718</t>
  </si>
  <si>
    <t>Soltu.DM.06G018850</t>
  </si>
  <si>
    <t>MYB transcription factor MYB34</t>
  </si>
  <si>
    <t>weakly similar to ( 192) AT1G32240 | Symbols: KAN2 | KAN2 (KANADI 2); DNA binding / transcription factor | chr1:11625882-11630355 REVERSEweakly similar to ( 144) loc_os08g06370 12008.m04776 protein KANADI-like transcription factor FEATHERED, putative, expressed PGSC0003DMT400043200</t>
  </si>
  <si>
    <t>Soltu.DM.06G020090</t>
  </si>
  <si>
    <t>Calcium-dependent protein kinase</t>
  </si>
  <si>
    <t>highly similar to ( 794) AT4G09570 | Symbols: CPK4, ATCPK4 | CPK4; calmodulin-dependent protein kinase/ kinase/ protein kinase | chr4:6049560-6052184 FORWARDhighly similar to ( 769) CDPK_SOYBN Calcium-dependent protein kinase SK5 (EC 2.7.11.1) (CDPK) - Glycine max (Soybean)highly similar to ( 769) loc_os11g07040 12011.m04900 protein calcium-dependent protein kinase, isoform AK1, putative, expressedS_TKc Pkinase S_TKc SPS1 TyrKc Pkinase_Tyr PTKc FRQ1 PTKc_Jak_rpt2 PTKc_Srm_Brk PTKc_FAK                                                                                     PGSC0003DMT400067082</t>
  </si>
  <si>
    <t>Soltu.DM.06G020270</t>
  </si>
  <si>
    <t>weakly similar to ( 125) AT2G17350 | Symbols:  | unknown protein | chr2:7545703-7546148 REVERSEweakly similar to ( 123) loc_os08g40100 12008.m07990 protein expressed protein PGSC0003DMT400067151</t>
  </si>
  <si>
    <t>Soltu.DM.06G021130</t>
  </si>
  <si>
    <t>PGSC0003DMT400083263</t>
  </si>
  <si>
    <t>Soltu.DM.06G021830</t>
  </si>
  <si>
    <t>B-box</t>
  </si>
  <si>
    <t>very weakly similar to (94.4) AT3G21150 | Symbols:  | zinc finger (B-box type) family protein | chr3:7412713-7413390 REVERSE PGSC0003DMT400068177</t>
  </si>
  <si>
    <t>Soltu.DM.06G022620</t>
  </si>
  <si>
    <t>poly(A) binding protein</t>
  </si>
  <si>
    <t>Polyadenylate-binding protein</t>
  </si>
  <si>
    <t>weakly similar to ( 142) AT4G34110 | Symbols: PAB2, PABP2, ATPAB2 | PAB2 (POLY(A) BINDING 2); RNA binding / translation initiation factor | chr4:16336732-16339892 FORWARDweakly similar to ( 149) loc_os09g02700 12009.m03642 protein polyadenylate-binding protein 2, putative, expressedRRM RRM_1   PGSC0003DMT400012508</t>
  </si>
  <si>
    <t>Soltu.DM.06G024540</t>
  </si>
  <si>
    <t>highly similar to ( 791) AT3G21240 | Symbols: 4CL2, AT4CL2 | 4CL2 (4-COUMARATE:COA LIGASE 2); 4-coumarate-CoA ligase | chr3:7454497-7457314 REVERSEnearly identical (1002) 4CL2_TOBAC 4-coumarate--CoA ligase 2 (EC 6.2.1.12) (4CL 2) (4-coumaroyl-CoA synthase 2) - Nicotiana tabacum (Common tobacco)highly similar to ( 754) loc_os02g08100 12002.m06156 protein 4-coumarate--CoA ligase 1, putative, expressedCaiC AMP-binding Acs PRK08316 PRK08314 PRK08315 PRK05605 PRK07770 PRK06187 PRK07656 PRK06710 PRK03640 PRK06178 PRK09089 PRK07684 PRK12583 PRK07059 PRK05677 PRK08974 PRK07786 PRK12492 PRK06145 PRK07529 PRK06087 PRK07470 PRK06839 PRK08751 PRK06188 FAA1 PRK08276 PRK07788 caiC PRK07514 EntE PRK08162 PRK07771 PRK09088 PRK04319 PRK06219 PRK07798 PRK06155 PRK06164 PRK07638 PRK12406 PRK08633 PRK07787 entE PRK05852 PRK06018 PRK07008 PRK00851 PRK07867 PRK06060 PRK05691 PRK06368 PRK10524 PRK09192 PRK06814 EntF PRK09029 PRK06334 PRK08279 PRK02530 PRK07768 PRK03429 PRK12476 PRK05620 PRK03914 PRK03582 PRK07445 PRK12316 PRK09274 PRK03613 PRK03584 PRK02167 PRK04813 PRK05850 PRK08043 PRK08308 PRK07769 PRK07824 PRK02239 PRK08180 PRK01291 PRK05857 PRK04664 PRK12467 acsA PRK05851 PRK10252        PGSC0003DMT400074444</t>
  </si>
  <si>
    <t>Soltu.DM.06G025970</t>
  </si>
  <si>
    <t>moderately similar to ( 276) AT3G47600 | Symbols: MYB94, ATMYBCP70, ATMYB94 | ATMYB94 (MYB DOMAIN PROTEIN 94); DNA binding / transcription factor | chr3:17539627-17541035 REVERSEweakly similar to ( 181) MYB4_ORYSA Myb-related protein Myb4 (OsMyb4) (Transcription factor RLTR1) - Oryza sativa (Rice)moderately similar to ( 271) loc_os08g33940 12008.m07384 protein MYB96, putative, expressed  PGSC0003DMT400083076</t>
  </si>
  <si>
    <t>Soltu.DM.06G026370</t>
  </si>
  <si>
    <t>carbon-nitrogen hydrolase family protein</t>
  </si>
  <si>
    <t>PGSC0003DMT400083112</t>
  </si>
  <si>
    <t>Glutamine-dependent NAD(+) synthetase</t>
  </si>
  <si>
    <t>Soltu.DM.06G031040</t>
  </si>
  <si>
    <t>Bipolar kinesin KRP-130</t>
  </si>
  <si>
    <t>nearly identical (1307) AT3G45850 | Symbols:  | kinesin motor protein-related | chr3:16855814-16860950 REVERSEhighly similar to ( 783) K125_TOBAC 125 kDa kinesin-related protein - Nicotiana tabacum (Common tobacco)nearly identical (1209) loc_os05g02670 12005.m083602 protein kinesin-related protein, putative, expressedKISc_BimC_Eg5 Kinesin KISc KISc KISc_KIF3 KISc_KIF4 KISc_C_terminal KISc_KHC_KIF5 KISc_KIP3_like KISc_CENP_E KISc_KIF1A_KIF1B KIP1 KISc_KLP2_like KISc_KIF2_like KISc_KID_like KISc_KIF9_like KISc_KIF23_like Motor_domain            PGSC0003DMT400078142</t>
  </si>
  <si>
    <t>Soltu.DM.06G032860</t>
  </si>
  <si>
    <t>cinnamate-4-hydroxylase</t>
  </si>
  <si>
    <t>Cinnamic acid 4-hydroxylase</t>
  </si>
  <si>
    <t>highly similar to ( 816) AT2G30490 | Symbols: ATC4H, C4H, CYP73A5 | C4H (CINNAMATE-4-HYDROXYLASE); trans-cinnamate 4-monooxygenase | chr2:12993861-12995683 REVERSEhighly similar to ( 858) TCMO_CATRO Trans-cinnamate 4-monooxygenase (EC 1.14.13.11) (Cinnamic acid 4-hydroxylase) (CA4H) (C4H) (P450C4H) (Cytochrome P450 73) - Catharanthus roseus (Rosy periwinkle) (Madagascar periwinkle)highly similar to ( 713) loc_os01g60450 12001.m12173 protein trans-cinnamate 4-monooxygenase, putativep450 CypX       PGSC0003DMT400078290</t>
  </si>
  <si>
    <t>Soltu.DM.06G033710</t>
  </si>
  <si>
    <t>x-ray induced transcript</t>
  </si>
  <si>
    <t>Protein XRI1</t>
  </si>
  <si>
    <t>moderately similar to ( 215) AT5G48720 | Symbols: XRI, XRI1 | XRI1 (X-RAY INDUCED TRANSCRIPT 1) | chr5:19759233-19761621 FORWARDweakly similar to ( 135) loc_os01g68930 12001.m43350 protein expressed protein PGSC0003DMT400051950</t>
  </si>
  <si>
    <t>Soltu.DM.06G034430</t>
  </si>
  <si>
    <t>Histone H1</t>
  </si>
  <si>
    <t>very weakly similar to (83.2) loc_os03g58470 12003.m10753 protein histone H1, putative, expressed PGSC0003DMT400051666</t>
  </si>
  <si>
    <t>Soltu.DM.06G034960</t>
  </si>
  <si>
    <t>Rho GTPase activating protein with PAK-box/P21-Rho-binding domain</t>
  </si>
  <si>
    <t>Gtpase activating protein</t>
  </si>
  <si>
    <t>moderately similar to ( 468) AT4G03100 | Symbols:  | rac GTPase activating protein, putative | chr4:1374361-1375913 FORWARDmoderately similar to ( 441) loc_os12g34840 12012.m07277 protein rac GTPase activator, putative, expressedRhoGAP RhoGAP RhoGAP RhoGAP_fBEM3 RhoGAP_KIAA1688   PGSC0003DMT400061738</t>
  </si>
  <si>
    <t>Soltu.DM.07G000470</t>
  </si>
  <si>
    <t>aldehyde dehydrogenase 11A3</t>
  </si>
  <si>
    <t>NADP-dependent glyceraldehyde-3-phosphate dehydrogenase</t>
  </si>
  <si>
    <t>PS.calvin cycle.GAP</t>
  </si>
  <si>
    <t>highly similar to ( 924) AT2G24270 | Symbols: ALDH11A3 | ALDH11A3; 3-chloroallyl aldehyde dehydrogenase/ glyceraldehyde-3-phosphate dehydrogenase (NADP+) | chr2:10327325-10329601 REVERSEhighly similar to ( 972) GAPN_NICPL NADP-dependent glyceraldehyde-3-phosphate dehydrogenase (EC 1.2.1.9) (Non-phosphorylating glyceraldehyde 3-phosphate dehydrogenase) (Glyceraldehyde-3-phosphate dehydrogenase [NADP+]) (Triosephosphate dehydrogenase) - Nicotiana plumbaginhighly similar to ( 929) loc_os08g34210 12008.m26702 protein NADP-dependent glyceraldehyde-3-phosphate dehydrogenase, putative, expressedAldedh PutA PRK03137 gabD2 PRK10090 gabD gabD1 PRK11904 PRK11905 COG4230 PRK09847 putA astD PRK11563 PRK11903         PGSC0003DMT400028915</t>
  </si>
  <si>
    <t>Soltu.DM.07G000810</t>
  </si>
  <si>
    <t>HQT</t>
  </si>
  <si>
    <t>moderately similar to ( 441) AT5G48930 | Symbols: HCT | HCT (HYDROXYCINNAMOYL-COA SHIKIMATE/QUINATE HYDROXYCINNAMOYL TRANSFERASE); quinate O-hydroxycinnamoyltransferase/ shikimate O-hydroxycinnamoyltransferase/ transferase | chr5:19836654-19838092 REVERSEmoderately similar to ( 283) HCBT2_DIACA Anthranilate N-benzoyltransferase protein 2 (EC 2.3.1.144) (Anthranilate N-hydroxycinnamoyl/benzoyltransferase 2) - Dianthus caryophyllus (Carnation) (Clove pink)moderately similar to ( 414) loc_os04g42250 12004.m35365 protein anthranilate N-benzoyltransferase protein 2, putative, expressedTransferase  PGSC0003DMT400029079</t>
  </si>
  <si>
    <t>Soltu.DM.07G002610</t>
  </si>
  <si>
    <t>weakly similar to ( 142) AT5G45290 | Symbols:  | zinc finger (C3HC4-type RING finger) family protein | chr5:18350011-18352092 REVERSEweakly similar to ( 182) loc_os02g55520 12002.m33916 protein zinc finger, C3HC4 type family protein, expressed  PGSC0003DMT400078874</t>
  </si>
  <si>
    <t>Soltu.DM.07G002940</t>
  </si>
  <si>
    <t>phosphate transporter 4;5</t>
  </si>
  <si>
    <t>Inner membrane transport protein yjjL</t>
  </si>
  <si>
    <t>highly similar to ( 660) AT5G20380 | Symbols: PHT4;5 | PHT4;5; inorganic phosphate transmembrane transporter | chr5:6887936-6892358 REVERSEmoderately similar to ( 323) loc_os09g38410 12009.m60241 protein sialin, putative, expressedMFS_1 AraJ    PGSC0003DMT400078838</t>
  </si>
  <si>
    <t>Soltu.DM.07G003640</t>
  </si>
  <si>
    <t>weakly similar to ( 142) AT5G20190 | Symbols:  | binding | chr5:6814093-6815171 FORWARDweakly similar to ( 142) loc_os06g40440 12006.m08580 protein expressed protein PGSC0003DMT400079441</t>
  </si>
  <si>
    <t>Soltu.DM.07G004010</t>
  </si>
  <si>
    <t>moderately similar to ( 318) AT1G28220 | Symbols: ATPUP3 | ATPUP3; purine transmembrane transporter | chr1:9860303-9861434 REVERSEmoderately similar to ( 285) loc_os09g29239 12009.m22243 protein ATPUP3, putative, expressed PGSC0003DMT400071864</t>
  </si>
  <si>
    <t>Soltu.DM.07G004700</t>
  </si>
  <si>
    <t>Ypt/Rab-GAP domain of gyp1p superfamily protein</t>
  </si>
  <si>
    <t>Microtubule-associated protein</t>
  </si>
  <si>
    <t>highly similar to ( 699) AT4G29950 | Symbols:  | microtubule-associated protein | chr4:14658088-14660370 FORWARDhighly similar to ( 610) loc_os08g40620 12008.m26746 protein microtubule-associated protein, putative, expressed   PGSC0003DMT400073972</t>
  </si>
  <si>
    <t>Soltu.DM.07G005540</t>
  </si>
  <si>
    <t>isoamylase</t>
  </si>
  <si>
    <t>Isoamylase isoform 1</t>
  </si>
  <si>
    <t>major CHO metabolism.synthesis.starch.debranching</t>
  </si>
  <si>
    <t>moderately similar to ( 488) AT2G39930 | Symbols: ISA1, ATISA1 | ISA1 (ISOAMYLASE 1); alpha-amylase/ isoamylase | chr2:16666078-16672183 FORWARDmoderately similar to ( 483) loc_os08g40930 12008.m08072 protein isoamylase, putative, expressedPulA PRK03705   PGSC0003DMT400053345</t>
  </si>
  <si>
    <t>Soltu.DM.07G013330</t>
  </si>
  <si>
    <t>CAAX amino terminal protease family protein</t>
  </si>
  <si>
    <t>highly similar to ( 775) AT2G03140 | Symbols:  | CAAX amino terminal protease family protein | chr2:942000-949337 FORWARDmoderately similar to ( 300) loc_os09g26570 12009.m05809 protein prenyl-dependent CAAX protease, putative, expressed PGSC0003DMT400035327</t>
  </si>
  <si>
    <t>Soltu.DM.07G013850</t>
  </si>
  <si>
    <t>moderately similar to ( 432) AT3G21760 | Symbols:  | UDP-glucoronosyl/UDP-glucosyl transferase family protein | chr3:7667099-7668556 FORWARDweakly similar to ( 149) ZOX_PHAVU Zeatin O-xylosyltransferase (EC 2.4.2.40) (Zeatin O-beta-D-xylosyltransferase) - Phaseolus vulgaris (Kidney bean) (French bean)moderately similar to ( 284) loc_os07g32010 12007.m07467 protein anthocyanidin 5,3-O-glucosyltransferase, putative, expressedUDPGT   PGSC0003DMT400085061</t>
  </si>
  <si>
    <t>Soltu.DM.07G014160</t>
  </si>
  <si>
    <t>UDP-glucosyl transferase 73B5</t>
  </si>
  <si>
    <t>SGA</t>
  </si>
  <si>
    <t>moderately similar to ( 294) AT2G15480 | Symbols: UGT73B5 | UGT73B5 (UDP-glucosyl transferase 73B5); UDP-glucosyltransferase/ UDP-glycosyltransferase/ quercetin 3-O-glucosyltransferase/ transferase, transferring glycosyl groups | chr2:6758817-6760452 FORWARDweakly similar to ( 159) ZOX_PHAVU Zeatin O-xylosyltransferase (EC 2.4.2.40) (Zeatin O-beta-D-xylosyltransferase) - Phaseolus vulgaris (Kidney bean) (French bean)moderately similar to ( 259) loc_os01g41430 12001.m10410 protein flavonol-3-O-glycoside-7-O-glucosyltransferase 1, putative, expressed  PGSC0003DMT400030650</t>
  </si>
  <si>
    <t>Soltu.DM.07G016430</t>
  </si>
  <si>
    <t>glycosyl hydrolase 9B8</t>
  </si>
  <si>
    <t>Glycosyl hydrolase family 9</t>
  </si>
  <si>
    <t>highly similar to ( 740) AT2G32990 | Symbols: AtGH9B8 | AtGH9B8 (Arabidopsis thaliana glycosyl hydrolase 9B8); catalytic/ hydrolase, hydrolyzing O-glycosyl compounds | chr2:14003361-14005844 FORWARDhighly similar to ( 668) GUN7_ORYSA Endoglucanase 7 precursor (EC 3.2.1.4) (Endo-1,4-beta glucanase 7) (OsGLU10) - Oryza sativa (Rice)highly similar to ( 669) loc_os02g50490 12002.m10083 protein endoglucanase 1 precursor, putative, expressedGlyco_hydro_9  PGSC0003DMT400001781</t>
  </si>
  <si>
    <t>Soltu.DM.07G017230</t>
  </si>
  <si>
    <t>Sesquiterpene synthase</t>
  </si>
  <si>
    <t>moderately similar to ( 357) AT5G23960 | Symbols: ATTPS21, TPS21 | TPS21 (TERPENE SYNTHASE 21); (-)-E-beta-caryophyllene synthase/ alpha-humulene synthase | chr5:8092969-8095128 FORWARDmoderately similar to ( 423) DCS1_GOSHI (+)-delta-cadinene synthase (EC 4.2.3.13) (D-cadinene synthase) - Gossypium hirsutum (Upland cotton)moderately similar to ( 331) loc_os08g04500 12008.m04593 protein terpene synthase 6, putative, expressedTerpene_cyclase_plant_C1 Terpene_cyclase_C1 Terpene_synth_C Terpene_synth Isoprenoid_Biosyn_C1  PGSC0003DMT400027459</t>
  </si>
  <si>
    <t>Soltu.DM.07G017910</t>
  </si>
  <si>
    <t>Translation factor</t>
  </si>
  <si>
    <t>weakly similar to ( 192) AT4G27130 | Symbols:  | eukaryotic translation initiation factor SUI1, putative | chr4:13604814-13605525 REVERSEweakly similar to ( 189) SUI1_BRAOL Protein translation factor SUI1 homolog (Translation initiation factor nps45) - Brassica oleracea (Wild cabbage)weakly similar to ( 191) loc_os05g41900 12005.m27899 protein protein translation factor SUI1, putative, expressedSUI1_eIF1 SUI1   PGSC0003DMT400061864</t>
  </si>
  <si>
    <t>Soltu.DM.07G018420</t>
  </si>
  <si>
    <t>Root phototropism protein</t>
  </si>
  <si>
    <t>moderately similar to ( 328) AT3G22104 | Symbols:  | phototropic-responsive NPH3 protein-related | chr3:7789814-7792179 FORWARDweakly similar to ( 110) NPH3_ORYSA Coleoptile phototropism protein 1 (Non-phototropic hypocotyl 3-like protein) (NPH3-like protein) - Oryza sativa (Rice)moderately similar to ( 365) loc_os07g36230 12007.m079711 protein transposon protein, putative, Mutator sub-class, expressedNPH3  PGSC0003DMT400067359</t>
  </si>
  <si>
    <t>Soltu.DM.07G018620</t>
  </si>
  <si>
    <t>weakly similar to ( 105) AT4G27310 | Symbols:  | zinc finger (B-box type) family protein | chr4:13675853-13676616 FORWARDvery weakly similar to (92.4) loc_os08g08120 12008.m26597 protein transcription factor/ zinc ion binding protein, putative, expressed PGSC0003DMT400067337</t>
  </si>
  <si>
    <t>Soltu.DM.07G019840</t>
  </si>
  <si>
    <t>PGSC0003DMT400047168</t>
  </si>
  <si>
    <t>Soltu.DM.07G021500</t>
  </si>
  <si>
    <t>CYP72A57</t>
  </si>
  <si>
    <t>highly similar to ( 625) AT3G14690 | Symbols: CYP72A15 | CYP72A15; electron carrier/ heme binding / iron ion binding / monooxygenase/ oxygen binding | chr3:4937410-4939310 FORWARDhighly similar to ( 562) C72A1_CATRO Cytochrome P450 72A1 (EC 1.3.3.9) (CYPLXXII) (Secologanin synthase) (SLS) - Catharanthus roseus (Rosy periwinkle) (Madagascar periwinkle)highly similar to ( 595) loc_os01g43710 12001.m10633 protein cytochrome P450 72A1, putative, expressedp450 CypX       PGSC0003DMT400044514</t>
  </si>
  <si>
    <t>Soltu.DM.07G021530</t>
  </si>
  <si>
    <t>S-domain-2</t>
  </si>
  <si>
    <t>Receptor-like kinase</t>
  </si>
  <si>
    <t>moderately similar to ( 416) AT4G32300 | Symbols: SD2-5 | SD2-5 (S-DOMAIN-2 5); carbohydrate binding / kinase/ protein kinase | chr4:15599970-15602435 FORWARDmoderately similar to ( 293) KPRO_MAIZE Putative receptor protein kinase ZmPK1 precursor (EC 2.7.11.1) - Zea mays (Maize)highly similar to ( 693) loc_os04g23640 12004.m07505 protein ATP binding protein, putative, expressedPkinase S_TKc S_TKc TyrKc Pkinase_Tyr PTKc PTKc_Csk_like SPS1 PTKc_Src_like PTKc_EphR PTKc_Jak_rpt2 PTKc_Fes_like PTKc_Frk_like PTKc_Srm_Brk PTKc_Lck_Blk PTKc_Trk PTKc_EGFR_like PTKc_Itk PTKc_Csk PTKc_Tec_like PTKc_DDR PTKc_Axl_like PTKc_EphR_A2 PTKc_Chk PTKc_InsR_like PTKc_Ack_like PTKc_Btk_Bmx PTKc_Abl PTKc_Fyn_Yrk PTKc_Musk PTKc_EphR_A PTKc_Ror PTKc_Lyn PTKc_Src PTKc_Aatyk PTKc_Syk_like PTKc_Aatyk1_Aatyk3 PTKc_ALK_LTK PTKc_Axl PTKc_Yes PTKc_c-ros PTKc_Syk PTK_CCK4 PTKc_EphR_B PTKc_RET PTKc_Tie1 PTKc_Jak2_Jak3_rpt2 PTKc_Fer PTKc_PDGFR PTKc_Tec_Rlk PTKc_TrkA PTKc_FGFR PTKc_TrkB PTKc_EphR_A10 PTKc_Fes PTKc_Hck PTKc_Tie PTKc_FAK B_lectin PTKc_Met_Ron PTKc_TrkC PTKc_EGFR PTKc_Tyk2_rpt2 PTKc_Tie2 PTK_HER3                                                           PGSC0003DMT400044515</t>
  </si>
  <si>
    <t>Soltu.DM.07G022030</t>
  </si>
  <si>
    <t>highly similar to ( 711) AT1G29400 | Symbols: AML5 | AML5 (ARABIDOPSIS MEI2-LIKE PROTEIN 5); RNA binding / nucleic acid binding / nucleotide binding | chr1:10290393-10293696 REVERSEweakly similar to ( 120) PLA2_ORYSA Protein terminal ear1 homolog (Protein PLASTOCHRON2) (Protein LEAFY HEAD2) - Oryza sativa (Rice)highly similar to ( 795) loc_os02g48790 12002.m33840 protein AML1, putative, expressedRRM_2   PGSC0003DMT400044567</t>
  </si>
  <si>
    <t>Soltu.DM.07G022560</t>
  </si>
  <si>
    <t>Glutathione S-transferase T5</t>
  </si>
  <si>
    <t>moderately similar to ( 288) AT1G78380 | Symbols: ATGSTU19, GST8 | ATGSTU19 (GLUTATHIONE S-TRANSFERASE TAU 19); glutathione binding / glutathione transferase | chr1:29486659-29487819 REVERSEmoderately similar to ( 321) GSTX4_TOBAC Probable glutathione S-transferase (EC 2.5.1.18) (Auxin-induced protein PCNT107) - Nicotiana tabacum (Common tobacco)moderately similar to ( 255) loc_os09g20220 12009.m05229 protein glutathione S-transferase, putative, expressedGST_C_Tau GST_N_Tau Gst sspA    PGSC0003DMT400071059</t>
  </si>
  <si>
    <t>Soltu.DM.07G024100</t>
  </si>
  <si>
    <t>Serine/threonine-protein kinase WNK (With No Lysine)-related</t>
  </si>
  <si>
    <t>moderately similar to ( 429) AT5G53900 | Symbols:  | unknown protein | chr5:21881375-21883133 REVERSEmoderately similar to ( 386) loc_os11g25920 12011.m06514 protein EMB1444, putative, expressed PGSC0003DMT400032303</t>
  </si>
  <si>
    <t>Soltu.DM.07G026100</t>
  </si>
  <si>
    <t>fatty acid desaturase A</t>
  </si>
  <si>
    <t>Ubiquitin-conjugating enzyme variant</t>
  </si>
  <si>
    <t>moderately similar to ( 358) AT4G27030 | Symbols:  | small conjugating protein ligase | chr4:13571951-13572922 FORWARDweakly similar to ( 186) loc_os08g08850 12008.m05020 protein carF, putative, expressed  PGSC0003DMT400057213</t>
  </si>
  <si>
    <t>Soltu.DM.07G026590</t>
  </si>
  <si>
    <t>Protein of unknown function (DUF3537)</t>
  </si>
  <si>
    <t>Extracellular ligand-gated ion channel</t>
  </si>
  <si>
    <t>highly similar to ( 519) AT3G20300 | Symbols:  | unknown protein | chr3:7079832-7081809 REVERSEmoderately similar to ( 301) loc_os06g42850 12006.m08815 protein expressed protein PGSC0003DMT400057442</t>
  </si>
  <si>
    <t>Soltu.DM.07G026760</t>
  </si>
  <si>
    <t>Wax synthase isoform 3</t>
  </si>
  <si>
    <t>weakly similar to ( 163) AT1G34500 | Symbols:  | membrane bound O-acyl transferase (MBOAT) family protein / wax synthase-related | chr1:12611638-12612663 FORWARDweakly similar to ( 135) loc_os02g25700 12002.m07714 protein acyltransferase, putative, expressed PGSC0003DMT400057146</t>
  </si>
  <si>
    <t>Soltu.DM.07G027870</t>
  </si>
  <si>
    <t>moderately similar to ( 491) AT5G23810 | Symbols: AAP7 | AAP7; amino acid transmembrane transporter | chr5:8028461-8030138 FORWARDhighly similar to ( 525) loc_os04g39489 12004.m35579 protein AAP7, putative, expressedAa_trans   PGSC0003DMT400057311</t>
  </si>
  <si>
    <t>Soltu.DM.07G028320</t>
  </si>
  <si>
    <t>weakly similar to ( 191) AT1G56020 | Symbols:  | unknown protein | chr1:20952216-20953412 FORWARDweakly similar to ( 137) loc_os06g46250 12006.m09151 protein expressed protein PGSC0003DMT400056911</t>
  </si>
  <si>
    <t>Soltu.DM.08G000760</t>
  </si>
  <si>
    <t>homeobox protein</t>
  </si>
  <si>
    <t>Homeobox-leucine zipper protein</t>
  </si>
  <si>
    <t>moderately similar to ( 223) AT5G47370 | Symbols: HAT2 | HAT2; DNA binding / transcription factor/ transcription repressor | chr5:19216482-19217647 REVERSEweakly similar to ( 191) loc_os04g46350 12004.m09585 protein homeobox-leucine zipper protein ATHB-4, putative, expressed  PGSC0003DMT400032546</t>
  </si>
  <si>
    <t>Soltu.DM.08G013590</t>
  </si>
  <si>
    <t>N-MYC downregulated-like</t>
  </si>
  <si>
    <t>Pollen specific protein sf21</t>
  </si>
  <si>
    <t>transport.hormones.auxin</t>
  </si>
  <si>
    <t>highly similar to ( 501) AT5G56750 | Symbols:  | Ndr family protein | chr5:22957986-22960606 FORWARDmoderately similar to ( 436) SF21_HELAN Pollen-specific protein SF21 - Helianthus annuus (Common sunflower)moderately similar to ( 485) loc_os01g09670 12001.m07591 protein pollen-specific protein SF21, putative, expressedNdr   PGSC0003DMT400005623</t>
  </si>
  <si>
    <t>Soltu.DM.08G016150</t>
  </si>
  <si>
    <t>nsLTP1  PGSC0003DMT400041542</t>
  </si>
  <si>
    <t>Soltu.DM.08G018150</t>
  </si>
  <si>
    <t>moderately similar to ( 347) AT5G10750 | Symbols:  | unknown protein | chr5:3399072-3399980 FORWARDmoderately similar to ( 303) loc_os06g48320 12006.m09358 protein lipid binding protein, putative, expressedDUF1336  PGSC0003DMT400038272</t>
  </si>
  <si>
    <t>Soltu.DM.08G018550</t>
  </si>
  <si>
    <t>cyclic nucleotide-gated channel</t>
  </si>
  <si>
    <t>Cyclic nucleotide-gated ion channel 14</t>
  </si>
  <si>
    <t>transport.cyclic nucleotide or calcium regulated channels</t>
  </si>
  <si>
    <t>nearly identical (1041) AT2G24610 | Symbols: ATCNGC14, CNGC14 | ATCNGC14; calmodulin binding / cyclic nucleotide binding / ion channel | chr2:10457105-10460351 FORWARDhighly similar to ( 825) loc_os06g08850 12006.m05604 protein cyclic nucleotide-gated ion channel 14, putative, expressed     PGSC0003DMT400075980</t>
  </si>
  <si>
    <t>Soltu.DM.08G019280</t>
  </si>
  <si>
    <t>KAR-UP F-box</t>
  </si>
  <si>
    <t>F-box/kelch-repeat protein SKIP25</t>
  </si>
  <si>
    <t>moderately similar to ( 296) AT1G31350 | Symbols:  | F-box family protein | chr1:11221519-11222706 REVERSEmoderately similar to ( 240) loc_os06g49750 12006.m09499 protein expressed protein PGSC0003DMT400048698</t>
  </si>
  <si>
    <t>Soltu.DM.08G019760</t>
  </si>
  <si>
    <t>highly similar to ( 533) AT5G45275 | Symbols:  | FUNCTIONS IN: molecular_function unknown; INVOLVED IN: biological_process unknown; LOCATED IN: endomembrane system; EXPRESSED IN: cultured cell; CONTAINS InterPro DOMAIN/s: Nodulin-like (InterPro:IPR010658), Major facilitator superfamily, general substrate transporter (InterPro:IPR016196); BEST Arabidopsis thaliana protein match is: nodulin-related (TAIR:AT4G19450.1); Has 697 Blast hits to 659 proteins in 149 species: Archae - 19; Bacteria - 126; Metazoa - 5; Fungi - 146; Plants - 324; Viruses - 0; Other Eukaryotes - 77 (source: NCBI BLink). | chr5:18334476-18337240 REVERSEmoderately similar to ( 453) loc_os11g01590 12011.m04362 protein major Facilitator Superfamily protein, expressedNodulin-like  PGSC0003DMT400004463</t>
  </si>
  <si>
    <t>Soltu.DM.08G019800</t>
  </si>
  <si>
    <t>highly similar to ( 600) AT4G19420 | Symbols:  | pectinacetylesterase family protein | chr4:10587504-10589807 REVERSEhighly similar to ( 567) loc_os02g47400 12002.m100327 protein carboxylic ester hydrolase, putative, expressedPAE   PGSC0003DMT400040634</t>
  </si>
  <si>
    <t>Soltu.DM.08G019990</t>
  </si>
  <si>
    <t>RHO guanyl-nucleotide exchange factor</t>
  </si>
  <si>
    <t>Rop guanine nucleotide exchange factor</t>
  </si>
  <si>
    <t>highly similar to ( 590) AT1G31650 | Symbols: ATROPGEF14, ROPGEF14 | ROPGEF14; Rho guanyl-nucleotide exchange factor | chr1:11326474-11329767 REVERSEmoderately similar to ( 471) loc_os02g47420 12002.m33830 protein pollen-specific kinase partner protein, putative, expressedPRONE  PGSC0003DMT400053650</t>
  </si>
  <si>
    <t>Soltu.DM.08G020430</t>
  </si>
  <si>
    <t>alternative oxidase 1A</t>
  </si>
  <si>
    <t>moderately similar to ( 444) AT3G22370 | Symbols: AOX1A, ATAOX1A | AOX1A (ALTERNATIVE OXIDASE 1A); alternative oxidase | chr3:7906890-7908416 FORWARDhighly similar to ( 540) AOX1_TOBAC Alternative oxidase 1, mitochondrial precursor (EC 1.-.-.-) - Nicotiana tabacum (Common tobacco)moderately similar to ( 406) loc_os04g51150 12004.m10011 protein transposon protein, putative, unclassified, expressedAOX AOX  PGSC0003DMT400019709</t>
  </si>
  <si>
    <t>Soltu.DM.08G022450</t>
  </si>
  <si>
    <t>Alpha,alpha-trehalose-phosphate synthase [UDP-forming] 5</t>
  </si>
  <si>
    <t>Soltu.DM.08G024050</t>
  </si>
  <si>
    <t>highly similar to ( 538) AT4G16820 | Symbols:  | lipase class 3 family protein | chr4:9467563-9469116 FORWARDmoderately similar to ( 389) loc_os02g43700 12002.m09404 protein triacylglycerol lipase like protein, putative, expressedLipase_3 Lipase_3 Lipase   PGSC0003DMT400067526</t>
  </si>
  <si>
    <t>Soltu.DM.08G024940</t>
  </si>
  <si>
    <t>Pepsin A</t>
  </si>
  <si>
    <t>moderately similar to ( 470) AT4G16563 | Symbols:  | aspartyl protease family protein | chr4:9329933-9331432 REVERSEmoderately similar to ( 424) loc_os04g45270 12004.m09480 protein pepsin A, putative, expressed  PGSC0003DMT400012257</t>
  </si>
  <si>
    <t>Soltu.DM.08G026850</t>
  </si>
  <si>
    <t>nearly identical (1037) AT4G22990 | Symbols:  | SPX (SYG1/Pho81/XPR1) domain-containing protein | chr4:12048240-12050984 REVERSEhighly similar to ( 969) loc_os06g03860 12006.m32238 protein SPX domain-like protein, putative, expressedSPX    PGSC0003DMT400058570</t>
  </si>
  <si>
    <t>Soltu.DM.08G028750</t>
  </si>
  <si>
    <t>COP1-interactive protein</t>
  </si>
  <si>
    <t>Centromeric protein E</t>
  </si>
  <si>
    <t>Soltu.DM.08G029520</t>
  </si>
  <si>
    <t>moderately similar to ( 248) AT1G64500 | Symbols:  | glutaredoxin family protein | chr1:23953270-23954376 FORWARDweakly similar to ( 149) loc_os01g13480 12001.m07957 protein electron transporter/ thiol-disulfide exchange intermediate, putative, expressedGRX_GRX_like   PGSC0003DMT400031969</t>
  </si>
  <si>
    <t>Soltu.DM.08G029810</t>
  </si>
  <si>
    <t>moderately similar to ( 454) AT4G24050 | Symbols:  | short-chain dehydrogenase/reductase (SDR) family protein | chr4:12497287-12499661 FORWARDvery weakly similar to (89.4) POR_PEA Protochlorophyllide reductase, chloroplast precursor (EC 1.3.1.33) (PCR) (NADPH-protochlorophyllide oxidoreductase) (POR) - Pisum sativum (Garden pea)moderately similar to ( 365) loc_os03g02460 12003.m05788 protein retinol dehydrogenase 12, putative, expressedPRK06196 PRK06197 PRK05854 PRK07453 DltE FabG fabG fabG PRK12826 PRK06949 COG4221 fabG PRK12829      PGSC0003DMT400031933</t>
  </si>
  <si>
    <t>Soltu.DM.09G000490</t>
  </si>
  <si>
    <t>glycerol-3-phosphate acyltransferase</t>
  </si>
  <si>
    <t>Glycerol-3-phosphate acyltransferase 6</t>
  </si>
  <si>
    <t>highly similar to ( 703) AT2G38110 | Symbols: ATGPAT6, GPAT6 | GPAT6 (GLYCEROL-3-PHOSPHATE ACYLTRANSFERASE 6); 1-acylglycerol-3-phosphate O-acyltransferase/ acyltransferase | chr2:15952816-15955364 REVERSEhighly similar to ( 653) loc_os01g63580 12001.m12474 protein glycerol-3-phosphate acyltransferase 8, putative, expressed PGSC0003DMT400052335</t>
  </si>
  <si>
    <t>Soltu.DM.09G001770</t>
  </si>
  <si>
    <t>moderately similar to ( 459) AT3G55580 | Symbols:  | regulator of chromosome condensation (RCC1) family protein | chr3:20612766-20615730 FORWARDmoderately similar to ( 478) loc_os01g62810 12001.m97558 protein expressed proteinATS1   PGSC0003DMT400022972</t>
  </si>
  <si>
    <t>Soltu.DM.09G002430</t>
  </si>
  <si>
    <t>Monovalent cation:proton antiporter</t>
  </si>
  <si>
    <t>highly similar to ( 740) AT3G53720 | Symbols: ATCHX20, CHX20 | ATCHX20 (CATION/H+ EXCHANGER 20); monovalent cation:proton antiporter/ sodium:hydrogen antiporter | chr3:19905826-19910027 REVERSEhighly similar to ( 612) loc_os05g02240 12005.m04760 protein ATCHX20, putative, expressedKefB Na_H_Exchanger PRK03659   PGSC0003DMT400022809</t>
  </si>
  <si>
    <t>Soltu.DM.09G003630</t>
  </si>
  <si>
    <t>very weakly similar to (85.1) loc_os09g27660 12009.m059992 protein ANTH domain containing protein, expressed PGSC0003DMT400006971</t>
  </si>
  <si>
    <t>Soltu.DM.09G004200</t>
  </si>
  <si>
    <t>PHYTOSULFOKINE 3 PRECURSOR</t>
  </si>
  <si>
    <t>PGSC0003DMT400006915</t>
  </si>
  <si>
    <t>Phytosulfokine peptide</t>
  </si>
  <si>
    <t>Soltu.DM.09G005390</t>
  </si>
  <si>
    <t>Farnesylated protein</t>
  </si>
  <si>
    <t>weakly similar to ( 147) AT2G36950 | Symbols:  | heavy-metal-associated domain-containing protein | chr2:15515216-15516754 FORWARDweakly similar to ( 109) loc_os03g05750 12003.m06097 protein metal ion binding protein, putative, expressed PGSC0003DMT400009920</t>
  </si>
  <si>
    <t>Soltu.DM.09G007390</t>
  </si>
  <si>
    <t>Plant protein 1589 of unknown function (A_thal_3526) domain containing protein</t>
  </si>
  <si>
    <t>A_thal_3526  PGSC0003DMT400061428</t>
  </si>
  <si>
    <t>Soltu.DM.09G017160</t>
  </si>
  <si>
    <t>Anthocyanidin 3-O-glucosyltransferase</t>
  </si>
  <si>
    <t>moderately similar to ( 352) AT5G54010 | Symbols:  | glycosyltransferase family protein | chr5:21919819-21921180 REVERSEhighly similar to ( 828) UFOG_PETHY Anthocyanidin 3-O-glucosyltransferase (EC 2.4.1.115) (Flavonol 3-O-glucosyltransferase) (UDP-glucose flavonoid 3-O-glucosyltransferase) (Anthocyanin rhamnosyl transferase) - Petunia hybrida (Petunia)moderately similar to ( 479) loc_os11g27370 12011.m06656 protein anthocyanidin 3-O-glucosyltransferase, putative, expressed  PGSC0003DMT400062562</t>
  </si>
  <si>
    <t>Soltu.DM.09G019050</t>
  </si>
  <si>
    <t>weakly similar to ( 116) AT5G20190 | Symbols:  | binding | chr5:6814093-6815171 FORWARDweakly similar to ( 149) loc_os03g04710 12003.m101184 protein expressed protein PGSC0003DMT400022129</t>
  </si>
  <si>
    <t>Soltu.DM.09G022830</t>
  </si>
  <si>
    <t>Flavin-containing monooxygenase family protein</t>
  </si>
  <si>
    <t>moderately similar to ( 427) AT1G48910 | Symbols: YUC10 | YUC10; FAD binding / monooxygenase/ oxidoreductase | chr1:18091681-18093774 FORWARDmoderately similar to ( 410) loc_os12g08780 12012.m04864 protein disulfide oxidoreductase/ monooxygenase/ oxidoreductase, putativeTrkA FMO-like   PGSC0003DMT400097007</t>
  </si>
  <si>
    <t>Soltu.DM.09G025450</t>
  </si>
  <si>
    <t>moderately similar to ( 316) AT3G22970 | Symbols:  | unknown protein | chr3:8152923-8153881 FORWARDmoderately similar to ( 210) loc_os03g58230 12003.m10734 protein plant-specific domain TIGR01615 family protein, expressedDUF506  PGSC0003DMT400015576</t>
  </si>
  <si>
    <t>Soltu.DM.09G027420</t>
  </si>
  <si>
    <t>ammonium transporter 1;1</t>
  </si>
  <si>
    <t>Ammonium transporter 1 member 1</t>
  </si>
  <si>
    <t>highly similar to ( 586) AT4G13510 | Symbols: AMT1;1, ATAMT1, ATAMT1;1 | AMT1;1 (AMMONIUM TRANSPORTER 1;1); ammonium transmembrane transporter | chr4:7858220-7859725 FORWARDhighly similar to ( 533) loc_os04g43070 12004.m09271 protein ammonium transporter 1, member 2, putative, expressedAmmonium_transp AmtB PRK10666   PGSC0003DMT400003805</t>
  </si>
  <si>
    <t>Soltu.DM.09G029020</t>
  </si>
  <si>
    <t>HMG (high mobility group) box protein with ARID/BRIGHT DNA-binding domain</t>
  </si>
  <si>
    <t>RNA.regulation of transcription.Nucleosome/chromatin assembly factor group</t>
  </si>
  <si>
    <t>moderately similar to ( 315) AT1G04880 | Symbols:  | high mobility group (HMG1/2) family protein / ARID/BRIGHT DNA-binding domain-containing protein | chr1:1376106-1378264 REVERSEmoderately similar to ( 246) loc_os02g27060 12002.m07850 protein HMG box family protein, expressedBRIGHT   PGSC0003DMT400080360</t>
  </si>
  <si>
    <t>Soltu.DM.09G030240</t>
  </si>
  <si>
    <t>moderately similar to ( 488)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434) C71A9_SOYBN Cytochrome P450 71A9 (EC 1.14.-.-) (P450 CP1) - Glycine max (Soybean)moderately similar to ( 349) loc_os03g63310 12003.m11199 protein cytochrome P450 71E1, putative, expressedp450 CypX       PGSC0003DMT400042825</t>
  </si>
  <si>
    <t>Soltu.DM.09G030250</t>
  </si>
  <si>
    <t>Soltu.DM.10G000080</t>
  </si>
  <si>
    <t>MYB transcription factor MYB114</t>
  </si>
  <si>
    <t>weakly similar to ( 123) AT1G01060 | Symbols: LHY, LHY1 | LHY (LATE ELONGATED HYPOCOTYL); DNA binding / transcription factor | chr1:33992-37061 REVERSEweakly similar to ( 124) loc_os08g06110 12008.m080033 protein LHY protein, putative, expressed PGSC0003DMT400029394</t>
  </si>
  <si>
    <t>Soltu.DM.10G000090</t>
  </si>
  <si>
    <t>Protein phosphatase 2C 8</t>
  </si>
  <si>
    <t>moderately similar to ( 384) AT1G18030 | Symbols:  | protein phosphatase 2C, putative / PP2C, putative | chr1:6204400-6206336 FORWARDmoderately similar to ( 376) loc_os09g14540 12009.m04716 protein protein phosphatase 2C isoform beta, putative, expressedPP2Cc PP2C PP2Cc PTC1      PGSC0003DMT400014727</t>
  </si>
  <si>
    <t>Soltu.DM.10G000250</t>
  </si>
  <si>
    <t>highly similar to ( 596) AT5G44670 | Symbols:  | unknown protein | chr5:18019209-18021266 REVERSEmoderately similar to ( 452) loc_os06g22330 12006.m06887 protein expressed proteinDUF23   PGSC0003DMT400029369</t>
  </si>
  <si>
    <t>Soltu.DM.10G000410</t>
  </si>
  <si>
    <t>ROP-interactive CRIB motif-containing protein</t>
  </si>
  <si>
    <t>P21-rho-binding domain-containing protein</t>
  </si>
  <si>
    <t>very weakly similar to (82.0) AT4G04900 | Symbols: RIC10 | RIC10 (ROP-INTERACTIVE CRIB MOTIF-CONTAINING PROTEIN 10) | chr4:2486218-2487779 REVERSEvery weakly similar to (88.6) loc_os01g65210 12001.m12634 protein peptide transporter PTR2-B, putative, expressed PGSC0003DMT400029287</t>
  </si>
  <si>
    <t>Soltu.DM.10G002500</t>
  </si>
  <si>
    <t>Tyrosine transaminase family protein</t>
  </si>
  <si>
    <t>Aminotransferase family protein</t>
  </si>
  <si>
    <t>highly similar to ( 584) AT5G53970 | Symbols:  | aminotransferase, putative | chr5:21910676-21912594 FORWARDmoderately similar to ( 469) loc_os02g19970 12002.m33655 protein tyrosine aminotransferase, putative, expressedCOG0436 PRK09265 Aminotran_1_2 PRK06108 PRK05764 PRK08363 PRK07212 PRK06056 PRK05794 PRK08443 PRK07568 ARO8 PRK07309 PRK07367 PRK08362 PRK08361 PRK07682 PRK07324 PRK07337 PRK07777 PRK06507 PRK07543 PRK07310 PRK06836 PRK06107 PRK07683 PRK06575 PRK08069 PRK06348 PRK07550 PRK08960 PRK06855 PRK07778 MalY PRK09148 PRK06220 PRK09276 PRK08912 PRK06375 HisC PRK05957 PRK09147 PRK09082 PRK08175 PRK05942 PRK06225 PRK08068 PRK07681 PRK12414 PRK05839       PGSC0003DMT400054816</t>
  </si>
  <si>
    <t>Soltu.DM.10G003400</t>
  </si>
  <si>
    <t>Plant basic secretory protein (BSP) family protein</t>
  </si>
  <si>
    <t>weakly similar to ( 155) AT2G42900 | Symbols:  | FUNCTIONS IN: molecular_function unknown; INVOLVED IN: biological_process unknown; LOCATED IN: cellular_component unknown; EXPRESSED IN: 22 plant structures; EXPRESSED DURING: 13 growth stages; CONTAINS InterPro DOMAIN/s: Plant Basic Secretory Protein (InterPro:IPR007541); Has 25 Blast hits to 25 proteins in 11 species: Archae - 0; Bacteria - 0; Metazoa - 1; Fungi - 0; Plants - 24; Viruses - 0; Other Eukaryotes - 0 (source: NCBI BLink). | chr2:17854599-17855429 FORWARDweakly similar to ( 122) loc_os05g50500 12005.m09119 protein expressed proteinBSP  PGSC0003DMT400054830</t>
  </si>
  <si>
    <t>Soltu.DM.10G005250</t>
  </si>
  <si>
    <t>PGSC0003DMT400028049</t>
  </si>
  <si>
    <t>Soltu.DM.10G005410</t>
  </si>
  <si>
    <t>Protein with RING/U-box and TRAF-like domains</t>
  </si>
  <si>
    <t>Ubiquitin ligase SINAT3</t>
  </si>
  <si>
    <t>highly similar to ( 536) AT3G61790 | Symbols:  | seven in absentia (SINA) family protein | chr3:22871974-22873543 REVERSEweakly similar to ( 144) SINAL_DROME Probable E3 ubiquitin-protein ligase sina-like CG13030 (EC 6.3.2.-) - Drosophila melanogaster (Fruit fly)highly similar to ( 543) loc_os02g19140 12002.m07157 protein ubiquitin ligase SINAT4, putative, expressedSina Sina   PGSC0003DMT400048586</t>
  </si>
  <si>
    <t>Soltu.DM.10G005660</t>
  </si>
  <si>
    <t>PGSC0003DMT400049910</t>
  </si>
  <si>
    <t>Soltu.DM.10G008950</t>
  </si>
  <si>
    <t>Soltu.DM.10G016900</t>
  </si>
  <si>
    <t>plasma membrane intrinsic protein 1A</t>
  </si>
  <si>
    <t>Aquaporin, MIP family, PIP subfamily</t>
  </si>
  <si>
    <t>transport.Major Intrinsic Proteins</t>
  </si>
  <si>
    <t>MIP MIP GlpF   PGSC0003DMT400068683</t>
  </si>
  <si>
    <t>Soltu.DM.10G020750</t>
  </si>
  <si>
    <t>phosphatidyl inositol monophosphate 5 kinase</t>
  </si>
  <si>
    <t>highly similar to ( 960) AT1G60890 | Symbols:  | phosphatidylinositol-4-phosphate 5-kinase family protein | chr1:22412452-22416338 REVERSEhighly similar to ( 779) PI5K1_ORYSA Phosphatidylinositol-4-phosphate 5-kinase 1 precursor (EC 2.7.1.68) (1-phosphatidylinositol-4-phosphate kinase) (PIP5K) (PtdIns(4)P-5-kinase) (Diphosphoinositide kinase) - Oryza sativa (Rice)highly similar to ( 786) loc_os03g49510 12003.m09950 protein phosphatidylinositol-4-phosphate 5-kinase 1 precursor, putative, expressedPIPKc PIPKc PIP5K MSS4     PGSC0003DMT400061148</t>
  </si>
  <si>
    <t>Soltu.DM.10G020900</t>
  </si>
  <si>
    <t>Soltu.DM.10G020920</t>
  </si>
  <si>
    <t>Soltu.DM.10G021370</t>
  </si>
  <si>
    <t>Flavonoid glucoyltransferase UGT73E2</t>
  </si>
  <si>
    <t>highly similar to ( 548) AT2G36780 | Symbols:  | UDP-glucoronosyl/UDP-glucosyl transferase family protein | chr2:15417618-15419108 REVERSEweakly similar to ( 164) ZOX_PHAVU Zeatin O-xylosyltransferase (EC 2.4.2.40) (Zeatin O-beta-D-xylosyltransferase) - Phaseolus vulgaris (Kidney bean) (French bean)moderately similar to ( 403) loc_os01g08110 12001.m07436 protein flavonol-3-O-glycoside-7-O-glucosyltransferase 1, putative, expressed  PGSC0003DMT400045362</t>
  </si>
  <si>
    <t>Soltu.DM.10G021400</t>
  </si>
  <si>
    <t>highly similar to ( 508) AT2G36780 | Symbols:  | UDP-glucoronosyl/UDP-glucosyl transferase family protein | chr2:15417618-15419108 REVERSEweakly similar to ( 174) ZOX_PHAVU Zeatin O-xylosyltransferase (EC 2.4.2.40) (Zeatin O-beta-D-xylosyltransferase) - Phaseolus vulgaris (Kidney bean) (French bean)moderately similar to ( 378) loc_os01g08110 12001.m07436 protein flavonol-3-O-glycoside-7-O-glucosyltransferase 1, putative, expressedUDPGT   PGSC0003DMT400044114</t>
  </si>
  <si>
    <t>Soltu.DM.10G021450</t>
  </si>
  <si>
    <t>highly similar to ( 539) AT2G36780 | Symbols:  | UDP-glucoronosyl/UDP-glucosyl transferase family protein | chr2:15417618-15419108 REVERSEweakly similar to ( 167) ZOX_PHAVU Zeatin O-xylosyltransferase (EC 2.4.2.40) (Zeatin O-beta-D-xylosyltransferase) - Phaseolus vulgaris (Kidney bean) (French bean)moderately similar to ( 419) loc_os01g08110 12001.m07436 protein flavonol-3-O-glycoside-7-O-glucosyltransferase 1, putative, expressed  PGSC0003DMT400022150</t>
  </si>
  <si>
    <t>Soltu.DM.10G022520</t>
  </si>
  <si>
    <t>moderately similar to ( 325) AT3G46670 | Symbols: UGT76E11 | UGT76E11 (UDP-GLUCOSYL TRANSFERASE 76E11); UDP-glycosyltransferase/ quercetin 3-O-glucosyltransferase/ quercetin 7-O-glucosyltransferase/ transferase, transferring glycosyl groups | chr3:17192795-17194227 REVERSEweakly similar to ( 155) ZOX_PHAVU Zeatin O-xylosyltransferase (EC 2.4.2.40) (Zeatin O-beta-D-xylosyltransferase) - Phaseolus vulgaris (Kidney bean) (French bean)moderately similar to ( 290) loc_os07g13634 12007.m05808 protein cytokinin-N-glucosyltransferase 1, putative, expressedUDPGT   PGSC0003DMT400028656</t>
  </si>
  <si>
    <t>Soltu.DM.10G022530</t>
  </si>
  <si>
    <t>Soltu.DM.10G022540</t>
  </si>
  <si>
    <t>UDP-glucosyl transferase 76E1</t>
  </si>
  <si>
    <t>Soltu.DM.10G022550</t>
  </si>
  <si>
    <t>Soltu.DM.10G023150</t>
  </si>
  <si>
    <t>moderately similar to ( 328) AT3G46670 | Symbols: UGT76E11 | UGT76E11 (UDP-GLUCOSYL TRANSFERASE 76E11); UDP-glycosyltransferase/ quercetin 3-O-glucosyltransferase/ quercetin 7-O-glucosyltransferase/ transferase, transferring glycosyl groups | chr3:17192795-17194227 REVERSEweakly similar to ( 153) ZOX_PHAVU Zeatin O-xylosyltransferase (EC 2.4.2.40) (Zeatin O-beta-D-xylosyltransferase) - Phaseolus vulgaris (Kidney bean) (French bean)moderately similar to ( 273) loc_os07g13634 12007.m05808 protein cytokinin-N-glucosyltransferase 1, putative, expressedUDPGT   PGSC0003DMT400028769</t>
  </si>
  <si>
    <t>Soltu.DM.10G023720</t>
  </si>
  <si>
    <t>weakly similar to ( 173) AT5G02750 | Symbols:  | zinc finger (C3HC4-type RING finger) family protein | chr5:620101-620952 FORWARDvery weakly similar to (93.2) loc_os05g33830 12005.m07615 protein zinc finger, C3HC4 type family protein, expressed PGSC0003DMT400028718</t>
  </si>
  <si>
    <t>Soltu.DM.10G023770</t>
  </si>
  <si>
    <t>moderately similar to ( 285) AT3G09600 | Symbols:  | myb family transcription factor | chr3:2946459-2948200 FORWARDmoderately similar to ( 211) loc_os06g45840 12006.m71450 protein DNA binding protein, putative, expressed  PGSC0003DMT400028711</t>
  </si>
  <si>
    <t>Soltu.DM.10G024030</t>
  </si>
  <si>
    <t>moderately similar to ( 370) AT3G53450 | Symbols:  | unknown protein | chr3:19812977-19815430 REVERSEmoderately similar to ( 357) loc_os02g41770 12002.m09214 protein carboxy-lyase, putativeLysine_decarbox COG1611  PGSC0003DMT400027157</t>
  </si>
  <si>
    <t>Soltu.DM.10G024960</t>
  </si>
  <si>
    <t>PGSC0003DMT400072392</t>
  </si>
  <si>
    <t>Soltu.DM.10G025430</t>
  </si>
  <si>
    <t>highly similar to ( 708) AT1G66150 | Symbols: TMK1 | TMK1 (TRANSMEMBRANE KINASE 1); transmembrane receptor protein serine/threonine kinase | chr1:24631503-24634415 FORWARDweakly similar to ( 191) CRI4_MAIZE Putative receptor protein kinase CRINKLY4 precursor (EC 2.7.11.1) - Zea mays (Maize)highly similar to ( 884) loc_os04g58910 12004.m10771 protein receptor protein kinase TMK1 precursor, putative, expressedPkinase_Tyr PTKc S_TKc TyrKc Pkinase S_TKc PTKc_Csk_like PTKc_Jak_rpt2 PTKc_Trk PTKc_Src_like PTKc_Srm_Brk PTKc_EphR PTKc_Fes_like PTKc_Ror PTKc_Tec_like PTKc_Ack_like PTKc_Chk PTKc_Axl_like PTKc_Itk PTKc_InsR_like PTKc_Csk PTKc_Jak2_Jak3_rpt2 PTKc_Src PTKc_Frk_like PTKc_Fyn_Yrk PTK_CCK4 PTKc_Syk_like PTKc_Yes PTKc_c-ros PTKc_DDR SPS1 PTKc_Met_Ron PTKc_Lck_Blk PTKc_TrkA PTKc_Tyk2_rpt2 PTKc_EGFR_like PTKc_Abl PTKc_Tec_Rlk PTKc_Btk_Bmx PTKc_Ror1 PTKc_FGFR PTKc_IGF-1R PTKc_EphR_A2 PTKc_Musk PTKc_TrkC PTKc_TrkB PTKc_Axl PTKc_ALK_LTK PTKc_Fer PTKc_Jak1_rpt2 PTKc_Tyro3 PTKc_DDR_like PTKc_EphR_B PTKc_Lyn PTKc_Tie2 PTKc_InsR PTKc_FGFR1 PTKc_Hck PTKc_FGFR3 PTKc_EphR_A PTKc_FGFR4 PTKc_Tie1 PTKc_Fes PTKc_EphR_A10 PTKc_DDR1 PTKc_RET PTKc_FGFR2 PTKc_Aatyk PTK_HER3 PTKc_DDR2 PTKc_Tie PTKc_PDGFR PTKc_Ror2                                                   PGSC0003DMT400072330</t>
  </si>
  <si>
    <t>Soltu.DM.10G026530</t>
  </si>
  <si>
    <t>moderately similar to ( 369) AT2G23180 | Symbols: CYP96A1 | CYP96A1; electron carrier/ heme binding / iron ion binding / monooxygenase/ oxygen binding | chr2:9874953-9876503 FORWARDweakly similar to ( 102) C97B2_SOYBN Cytochrome P450 97B2 (EC 1.14.-.-) - Glycine max (Soybean)moderately similar to ( 370) loc_os03g04650 12003.m05993 protein cytochrome P450 86A2, putative, expressedp450 CypX      PGSC0003DMT400072457</t>
  </si>
  <si>
    <t>Soltu.DM.10G026560</t>
  </si>
  <si>
    <t>moderately similar to ( 468) AT2G23180 | Symbols: CYP96A1 | CYP96A1; electron carrier/ heme binding / iron ion binding / monooxygenase/ oxygen binding | chr2:9874953-9876503 FORWARDweakly similar to ( 113) C97B2_SOYBN Cytochrome P450 97B2 (EC 1.14.-.-) - Glycine max (Soybean)moderately similar to ( 441) loc_os03g04650 12003.m05993 protein cytochrome P450 86A2, putative, expressedp450 CypX      PGSC0003DMT400060817</t>
  </si>
  <si>
    <t>Soltu.DM.10G026660</t>
  </si>
  <si>
    <t>atypical CYS  HIS rich thioredoxin</t>
  </si>
  <si>
    <t>Thioredoxin</t>
  </si>
  <si>
    <t>moderately similar to ( 245) AT1G08570 | Symbols: ACHT4 | ACHT4 (ATYPICAL CYS HIS RICH THIOREDOXIN 4); oxidoreductase, acting on sulfur group of donors, disulfide as acceptor | chr1:2713604-2714312 FORWARDmoderately similar to ( 239) loc_os03g21000 12003.m35200 protein thioredoxin-like 1, putative, expressed  PGSC0003DMT400060823</t>
  </si>
  <si>
    <t>Soltu.DM.10G026790</t>
  </si>
  <si>
    <t>C2H2 and C2HC zinc fingers superfamily protein</t>
  </si>
  <si>
    <t>weakly similar to ( 116) AT3G58070 | Symbols: GIS | GIS (GLABROUS INFLORESCENCE STEMS); nucleic acid binding / transcription factor/ zinc ion binding | chr3:21506845-21507606 REVERSEvery weakly similar to ( 100) loc_os03g11680 12003.m06620 protein zinc finger protein, putative, expressed PGSC0003DMT400060839</t>
  </si>
  <si>
    <t>Soltu.DM.10G029690</t>
  </si>
  <si>
    <t>moderately similar to ( 390) AT2G32560 | Symbols:  | F-box family protein | chr2:13824820-13826761 FORWARDmoderately similar to ( 383) loc_os01g17390 12001.m08330 protein cyclin-like F-box, putative, expressed PGSC0003DMT400021568</t>
  </si>
  <si>
    <t>Soltu.DM.10G029800</t>
  </si>
  <si>
    <t>2,4-dienoyl-CoA reductase</t>
  </si>
  <si>
    <t>moderately similar to ( 330) AT3G55290 | Symbols:  | short-chain dehydrogenase/reductase (SDR) family protein | chr3:20502653-20503730 FORWARDvery weakly similar to (87.8) FABG1_BRANA 3-oxoacyl-[acyl-carrier-protein] reductase 1, chloroplast precursor (EC 1.1.1.100) (3-ketoacyl-acyl carrier protein reductase 1) (Beta-keto acyl-carrier protein reductase 1) - Brassica napus (Rape)moderately similar to ( 301) loc_os08g39960 12008.m26742 protein 3-oxoacyl-reductase, chloroplast precursor, putative, expressedfabG fabG fabG FabG PRK08213 PRK12826 PRK12939 PRK06949 PRK06484 PRK07478 PRK12829 PRK06841 fabG PRK07035 PRK07060 PRK06346 COG4221 PRK08277 PRK07774 PRK06124 PRK12827 PRK12429 PRK07067 PRK08324 PRK06138 fabG DltE PRK06935 PRK08589 PRK12743 PRK08226 fabG fabG PRK07479 PRK07677 fabG PRK12481 PRK08085 PRK06172 PRK08993 PRK05867 PRK07814 PRK07063 PRK06113 PRK09242 PRK08263 PRK05875 PRK07791 PRK12384 PRK07831 PRK06114 fabG benD PRK06171 PRK07523 PRK12824 PRK07890 PRK08936 PRK07069 PRK09186 fabG PRK07326 PRK08220 PRK12937 PRK07454 PRK07201 PRK06180 PRK12745 PRK08265 PRK07576 PRK07097 fabG PRK06181 PRK05855 PRK09135 PRK12935 PRK06057 PRK06947 PRK08628 PRK08063 PRK12936 PRK06122 PRK06198 PRK08945 fabG fabG PRK07074 PRK06182 PRK07062 PRK09291 PRK08643 PRK07109 PRK06123 fabG PRK06179 PRK06914 PRK06398 PRK07856 PRK12828 fabG adh_short PRK12746 PRK06500 PRK07825 PRK07024 PRK05872 PRK08278 PRK08264 PRK08251 PRK05650 PRK06125 PRK10538 PRK06200 PRK06523 PRK12938 PRK06128 PRK05717 PRK05866 PRK07832 PRK09072              PGSC0003DMT400018472</t>
  </si>
  <si>
    <t>Soltu.DM.10G029820</t>
  </si>
  <si>
    <t>moderately similar to ( 208) AT1G62610 | Symbols:  | short-chain dehydrogenase/reductase (SDR) family protein | chr1:23181531-23182690 REVERSEweakly similar to ( 175) loc_os08g39960 12008.m26742 protein 3-oxoacyl-reductase, chloroplast precursor, putative, expressedfabG FabG fabG fabG PRK07478 COG4221 PRK06949 PRK12939 PRK06346 PRK08213 DltE PRK07201 PRK08324 PRK06484 PRK12826 PRK08277 PRK12829 PRK12429 PRK07060 PRK06841 fabG PRK08263 PRK07067 fabG PRK07454 PRK07326 PRK06181 fabG adh_short PRK06172 PRK12827 PRK07109 PRK07791 PRK06138 PRK07063 PRK07479 PRK07035 PRK06180 PRK05855 PRK09186 PRK12937 PRK07069 PRK06114 PRK07831 PRK06171 PRK08226 PRK08589 fabG PRK08993 PRK06124 fabG PRK06113 PRK07890 PRK12481 PRK06198 PRK06935 fabG PRK05872 PRK07774 PRK08220 PRK07677 PRK07814 PRK06914 PRK12745 PRK08265 PRK12384 PRK06179 PRK06182 PRK06122            PGSC0003DMT400018473</t>
  </si>
  <si>
    <t>Soltu.DM.11G000940</t>
  </si>
  <si>
    <t>Ubiquitin-specific protease family C19-related protein</t>
  </si>
  <si>
    <t>Ubiquitin thiolesterase</t>
  </si>
  <si>
    <t>moderately similar to ( 456) AT4G22290 | Symbols:  | ubiquitin thiolesterase | chr4:11783199-11785730 REVERSEmoderately similar to ( 357) loc_os08g13350 12008.m26625 protein cysteine-type endopeptidase/ ubiquitin thiolesterase, putative, expressed PGSC0003DMT400034711</t>
  </si>
  <si>
    <t>Soltu.DM.11G001710</t>
  </si>
  <si>
    <t>Aspartic proteinase nepenthesin-1</t>
  </si>
  <si>
    <t>highly similar to ( 553) AT1G66180 | Symbols:  | aspartyl protease family protein | chr1:24647221-24648513 FORWARDmoderately similar to ( 221) loc_os01g62630 12001.m12384 protein aspartic proteinase nepenthesin-2 precursor, putative, expressed  PGSC0003DMT400034631</t>
  </si>
  <si>
    <t>Soltu.DM.11G002250</t>
  </si>
  <si>
    <t>moderately similar to ( 463) AT4G37970 | Symbols: ATCAD6, CAD6 | CAD6 (CINNAMYL ALCOHOL DEHYDROGENASE 6); binding / catalytic/ oxidoreductase/ zinc ion binding | chr4:17849672-17852145 FORWARDhighly similar to ( 546) MTDH_FRAAN Probable mannitol dehydrogenase (EC 1.1.1.255) (NAD-dependent mannitol dehydrogenase) - Fragaria ananassa (Strawberry)moderately similar to ( 424) loc_os10g29470 12010.m05819 protein mannitol dehydrogenase, putative, expressedAdhP PRK09422 Tdh AdhC Qor ADH_N ADH_zinc_N tdh     PGSC0003DMT400040518</t>
  </si>
  <si>
    <t>Soltu.DM.11G003270</t>
  </si>
  <si>
    <t>highly similar to ( 620) AT5G65380 | Symbols:  | ripening-responsive protein, putative | chr5:26123241-26126352 REVERSEhighly similar to ( 543) loc_os03g08900 12003.m06397 protein transparent testa 12 protein, putative, expressedNorM PRK01766 MatE   PGSC0003DMT400041642</t>
  </si>
  <si>
    <t>Soltu.DM.11G003640</t>
  </si>
  <si>
    <t>moderately similar to ( 424) AT5G09430 | Symbols:  | hydrolase | chr5:2932162-2933362 FORWARDmoderately similar to ( 307) loc_os07g42994 12007.m08528 protein hydrolase, putative, expressedMhpC Abhydrolase_1   PGSC0003DMT400080645</t>
  </si>
  <si>
    <t>Soltu.DM.11G007690</t>
  </si>
  <si>
    <t>3-oxo-5-alpha-steroid 4-dehydrogenase family protein</t>
  </si>
  <si>
    <t>hormone metabolism.brassinosteroid.synthesis-degradation.BRs.DET2</t>
  </si>
  <si>
    <t>moderately similar to ( 279) AT5G16010 | Symbols:  | 3-oxo-5-alpha-steroid 4-dehydrogenase family protein / steroid 5-alpha-reductase family protein | chr5:5227982-5229012 FORWARDmoderately similar to ( 220) loc_os07g06800 12007.m05140 protein 3-oxo-5-alpha-steroid 4-dehydrogenase 2, putative, expressedSteroid_dh    PGSC0003DMT400002567</t>
  </si>
  <si>
    <t>Soltu.DM.11G007700</t>
  </si>
  <si>
    <t>moderately similar to ( 235) AT5G16010 | Symbols:  | 3-oxo-5-alpha-steroid 4-dehydrogenase family protein / steroid 5-alpha-reductase family protein | chr5:5227982-5229012 FORWARDmoderately similar to ( 207) loc_os07g06800 12007.m05140 protein 3-oxo-5-alpha-steroid 4-dehydrogenase 2, putative, expressedSteroid_dh    PGSC0003DMT400002569</t>
  </si>
  <si>
    <t>Soltu.DM.11G020440</t>
  </si>
  <si>
    <t>heat shock cognate protein 70-1</t>
  </si>
  <si>
    <t>Heat shock cognate 70 kDa protein</t>
  </si>
  <si>
    <t>nearly identical (1077) AT3G12580 | Symbols: HSP70 | HSP70 (heat shock protein 70); ATP binding | chr3:3991487-3993689 REVERSEnearly identical (1128) HSP7C_PETHY Heat shock cognate 70 kDa protein - Petunia hybrida (Petunia)nearly identical (1095) loc_os03g16920 12003.m07124 protein heat shock cognate 70 kDa protein, putative, expressedHSP70 dnaK DnaK dnaK hscA hscA       PGSC0003DMT400001182</t>
  </si>
  <si>
    <t>Soltu.DM.11G021090</t>
  </si>
  <si>
    <t>weakly similar to ( 174) AT3G50740 | Symbols: UGT72E1 | UGT72E1 (UDP-glucosyl transferase 72E1); UDP-glycosyltransferase/ coniferyl-alcohol glucosyltransferase/ transferase, transferring glycosyl groups | chr3:18855348-18856811 REVERSEmoderately similar to ( 418) ZOX_PHAVU Zeatin O-xylosyltransferase (EC 2.4.2.40) (Zeatin O-beta-D-xylosyltransferase) - Phaseolus vulgaris (Kidney bean) (French bean)moderately similar to ( 307) loc_os04g46980 12004.m09644 protein cis-zeatin O-glucosyltransferase 1, putative, expressedUDPGT   PGSC0003DMT400001149</t>
  </si>
  <si>
    <t>Soltu.DM.11G021100</t>
  </si>
  <si>
    <t>weakly similar to ( 182) AT3G50740 | Symbols: UGT72E1 | UGT72E1 (UDP-glucosyl transferase 72E1); UDP-glycosyltransferase/ coniferyl-alcohol glucosyltransferase/ transferase, transferring glycosyl groups | chr3:18855348-18856811 REVERSEmoderately similar to ( 407) ZOX_PHAVU Zeatin O-xylosyltransferase (EC 2.4.2.40) (Zeatin O-beta-D-xylosyltransferase) - Phaseolus vulgaris (Kidney bean) (French bean)moderately similar to ( 311) loc_os04g46980 12004.m09644 protein cis-zeatin O-glucosyltransferase 1, putative, expressedUDPGT   PGSC0003DMT400085799</t>
  </si>
  <si>
    <t>Soltu.DM.11G021790</t>
  </si>
  <si>
    <t>F-box/LRR-repeat protein</t>
  </si>
  <si>
    <t>highly similar to ( 568) AT1G67190 | Symbols:  | F-box family protein | chr1:25133054-25134313 FORWARDhighly similar to ( 538) loc_os01g64030 12001.m42765 protein Leucine Rich Repeat family protein, expressed PGSC0003DMT400006977</t>
  </si>
  <si>
    <t>Soltu.DM.12G003450</t>
  </si>
  <si>
    <t>Resveratrol/hydroxycinnamic acid O-glucosyltransferase</t>
  </si>
  <si>
    <t>moderately similar to ( 499) AT4G15480 | Symbols: UGT84A1 | UGT84A1; UDP-glycosyltransferase/ sinapate 1-glucosyltransferase/ transferase, transferring glycosyl groups | chr4:8849000-8850472 REVERSEmoderately similar to ( 224) IAAG_MAIZE Indole-3-acetate beta-glucosyltransferase (EC 2.4.1.121) (IAA-Glu synthetase) ((Uridine 5'-diphosphate-glucose:indol-3-ylacetyl)-beta-D-glucosyl transferase) - Zea mays (Maize)moderately similar to ( 335) loc_os02g09510 12002.m06248 protein limonoid UDP-glucosyltransferase, putative, expressedUDPGT   PGSC0003DMT400075458</t>
  </si>
  <si>
    <t>Soltu.DM.12G005010</t>
  </si>
  <si>
    <t>moderately similar to ( 272) AT1G76110 | Symbols:  | high mobility group (HMG1/2) family protein / ARID/BRIGHT DNA-binding domain-containing protein | chr1:28555287-28557465 REVERSEmoderately similar to ( 219) loc_os09g37250 12009.m06672 protein ARID/BRIGHT DNA binding domain containing proteinBRIGHT   PGSC0003DMT400075403</t>
  </si>
  <si>
    <t>Soltu.DM.12G006720</t>
  </si>
  <si>
    <t>Soltu.DM.12G010860</t>
  </si>
  <si>
    <t>DNA photolyase family protein</t>
  </si>
  <si>
    <t>DNA photolyase</t>
  </si>
  <si>
    <t>highly similar to ( 834) AT3G15620 | Symbols: UVR3 | UVR3 (UV REPAIR DEFECTIVE 3); DNA (6-4) photolyase | chr3:5294201-5296548 REVERSEweakly similar to ( 144) PHR1_SINAL Deoxyribodipyrimidine photo-lyase (EC 4.1.99.3) (DNA photolyase) (Photoreactivating enzyme) - Sinapis alba (White mustard) (Brassica hirta)highly similar to ( 688) loc_os02g10990 12002.m06397 protein UVR3, putative, expressedFAD_binding_7 PhrB PRK10674 DNA_photolyase   PGSC0003DMT400073684</t>
  </si>
  <si>
    <t>Soltu.DM.12G012330</t>
  </si>
  <si>
    <t>PGSC0003DMT400056039</t>
  </si>
  <si>
    <t>Soltu.DM.12G016890</t>
  </si>
  <si>
    <t>moderately similar to ( 254) AT1G10370 | Symbols: GST30, ATGSTU17, GST30B, ERD9 | ERD9 (EARLY-RESPONSIVE TO DEHYDRATION 9); glutathione transferase | chr1:3397274-3398273 REVERSEweakly similar to ( 171) GSTU6_ORYSA Probable glutathione S-transferase GSTU6 (EC 2.5.1.18) (28 kDa cold-induced protein) - Oryza sativa (Rice)weakly similar to ( 191) loc_os10g38540 12010.m06623 protein glutathione S-transferase GSTU6, putative, expressedGST_C_Tau GST_N_Tau Gst   PGSC0003DMT400040670</t>
  </si>
  <si>
    <t>Soltu.DM.12G019570</t>
  </si>
  <si>
    <t>formin homology</t>
  </si>
  <si>
    <t>Formin 1</t>
  </si>
  <si>
    <t>highly similar to ( 570) AT3G25500 | Symbols: AFH1, FH1, AHF1, ATFH1 | AFH1 (FORMIN HOMOLOGY 1); actin binding / actin filament binding / protein binding | chr3:9251320-9254826 REVERSEhighly similar to ( 579) loc_os01g67240 12001.m12827 protein AFH1, putative, expressedFH2 FH2      PGSC0003DMT400013717</t>
  </si>
  <si>
    <t>Soltu.DM.12G021600</t>
  </si>
  <si>
    <t>UPF0497 membrane protein 16</t>
  </si>
  <si>
    <t>weakly similar to ( 167) AT5G54980 | Symbols:  | integral membrane family protein | chr5:22315799-22316560 FORWARDweakly similar to ( 132) loc_os02g12760 12002.m06523 protein salicylic acid-induced fragment 1 protein, putative, expressed PGSC0003DMT400071639</t>
  </si>
  <si>
    <t>Soltu.DM.12G023110</t>
  </si>
  <si>
    <t>PGSC0003DMT400034275</t>
  </si>
  <si>
    <t>Soltu.DM.12G023270</t>
  </si>
  <si>
    <t>highly similar to ( 592) AT1G05170 | Symbols:  | galactosyltransferase family protein | chr1:1491460-1493931 REVERSEhighly similar to ( 550) loc_os03g38050 12003.m08906 protein beta-1,3-galactosyltransferase sqv-2, putative, expressedGalactosyl_T    PGSC0003DMT400022537</t>
  </si>
  <si>
    <t>Soltu.DM.12G024040</t>
  </si>
  <si>
    <t>ent-kaurenoic acid hydroxylase</t>
  </si>
  <si>
    <t>Cytochrome P450 monooxygenase</t>
  </si>
  <si>
    <t>moderately similar to ( 362) AT2G32440 | Symbols: KAO2, CYP88A4 | KAO2 (ENT-KAURENOIC ACID HYDROXYLASE 2); ent-kaurenoate oxidase/ oxygen binding | chr2:13775668-13777783 FORWARDmoderately similar to ( 310) KAO1_HORVU Ent-kaurenoic acid oxidase 1 (EC 1.14.13.79) (gpr5) - Hordeum vulgare (Barley)moderately similar to ( 301) loc_os06g02019 12006.m04938 protein cytochrome P450 88A1, putative, expressedp450 CypX       PGSC0003DMT400062367</t>
  </si>
  <si>
    <t>Soltu.DM.12G026090</t>
  </si>
  <si>
    <t>moderately similar to ( 322) AT4G35160 | Symbols:  | O-methyltransferase family 2 protein | chr4:16730989-16732808 REVERSEweakly similar to ( 166) 7OMT6_MEDSA Isoflavone-7-O-methyltransferase 6 (EC 2.1.1.150) (Isoflavone-O-methyltransferase 6) (7-IOMT-6) - Medicago sativa (Alfalfa)weakly similar to ( 191) loc_os08g35310 12008.m07520 protein isoflavone-7-O-methytransferase 9, putativeMethyltransf_2   PGSC0003DMT400095923</t>
  </si>
  <si>
    <t>Soltu.DM.12G028040</t>
  </si>
  <si>
    <t>PGSC0003DMT400020364</t>
  </si>
  <si>
    <t>Soltu.DM.12G029390</t>
  </si>
  <si>
    <t>moderately similar to ( 394) AT1G47890 | Symbols: AtRLP7 | AtRLP7 (Receptor Like Protein 7); kinase/ protein binding | chr1:17643976-17647035 FORWARDmoderately similar to ( 206) RPK1_IPONI Receptor-like protein kinase precursor (EC 2.7.11.1) - Ipomoea nil (Japanese morning glory) (Pharbitis nil)moderately similar to ( 356) loc_os12g11720 12012.m05151 protein verticillium wilt disease resistance protein precursor, putative, expressed      PGSC0003DMT400039706</t>
  </si>
  <si>
    <t>Soltu.DM.12G029420</t>
  </si>
  <si>
    <t>Soltu.DM.12G029450</t>
  </si>
  <si>
    <t>Soltu.DM.12G029470</t>
  </si>
  <si>
    <t>FAD/NAD(P)-binding oxidoreductase family protein</t>
  </si>
  <si>
    <t>moderately similar to ( 377) AT5G05320 | Symbols:  | monooxygenase, putative (MO3) | chr5:1575093-1576679 REVERSEmoderately similar to ( 415) loc_os03g05920 12003.m06114 protein monooxygenase, putative, expressedUbiH PRK06753 PRK06847 PRK08163 PRK07538   PGSC0003DMT400075410</t>
  </si>
  <si>
    <t>Soltu.DM.12G029480</t>
  </si>
  <si>
    <t>moderately similar to ( 392) AT1G47890 | Symbols: AtRLP7 | AtRLP7 (Receptor Like Protein 7); kinase/ protein binding | chr1:17643976-17647035 FORWARDweakly similar to ( 180) RPK1_IPONI Receptor-like protein kinase precursor (EC 2.7.11.1) - Ipomoea nil (Japanese morning glory) (Pharbitis nil)moderately similar to ( 312) loc_os12g10870 12012.m05069 protein verticillium wilt disease resistance protein, putative     PGSC0003DMT400039719</t>
  </si>
  <si>
    <t>Soltu.DM.12G029500</t>
  </si>
  <si>
    <t>Soltu.DM.12G029520</t>
  </si>
  <si>
    <t>Soltu.DM.12G029580</t>
  </si>
  <si>
    <t>Soltu.DM.12G029590</t>
  </si>
  <si>
    <t>P-value</t>
  </si>
  <si>
    <t>Soltu.DM.01G000640</t>
  </si>
  <si>
    <t>Methyltransf_7  PGSC0003DMT400080886</t>
  </si>
  <si>
    <t>Soltu.DM.01G001990</t>
  </si>
  <si>
    <t>fatty acid desaturase</t>
  </si>
  <si>
    <t>D12 oleate desaturase</t>
  </si>
  <si>
    <t>Soltu.DM.01G002300</t>
  </si>
  <si>
    <t>very weakly similar to ( 100) AT1G20480 | Symbols:  | 4-coumarate--CoA ligase family protein / 4-coumaroyl-CoA synthase family protein | chr1:7094978-7097073 REVERSEvery weakly similar to (89.4) 4CL1_TOBAC 4-coumarate--CoA ligase 1 (EC 6.2.1.12) (4CL 1) (4-coumaroyl-CoA synthase 1) - Nicotiana tabacum (Common tobacco)nearly identical (1602) loc_os04g39780 12004.m08964 protein AMP-binding enzyme family protein, expressedPRK05850 PRK07769 PRK05691 PRK12476 CaiC PRK09192 PRK07768 AMP-binding PRK05851 Acs PRK08314 PRK08974 PRK07656 FAA1 PRK06187 PRK08315 PRK09089 PRK07059 PRK05677 PRK07529 PRK08276 PRK07514 PRK06087 EntF PRK05605 PRK12492 PRK08751 PRK07770 PRK12583 PRK06178 PRK07684 PRK05852 PRK08316 PRK06188 PRK07470 PRK06839 PRK04813 PRK09274 PRK08633 EntE PRK09088 PRK06710 PRK06155 PRK03582 PRK06060 PRK07788 PRK07798 PRK03914 PRK05857        PGSC0003DMT400055104</t>
  </si>
  <si>
    <t>Soltu.DM.01G002610</t>
  </si>
  <si>
    <t>Immunoglobulin E-set superfamily protein</t>
  </si>
  <si>
    <t>ML domain protein</t>
  </si>
  <si>
    <t>weakly similar to ( 149) AT5G06480 | Symbols:  | MD-2-related lipid recognition domain-containing protein / ML domain-containing protein | chr5:1976219-1977231 REVERSEweakly similar to ( 147) loc_os03g57420 12003.m10660 protein ML domain protein, putative, expressedPG-PI_TP   PGSC0003DMT400054969</t>
  </si>
  <si>
    <t>Soltu.DM.01G003040</t>
  </si>
  <si>
    <t>NDR1/HIN1-like</t>
  </si>
  <si>
    <t>VAMP protein SEC22</t>
  </si>
  <si>
    <t>moderately similar to ( 226) AT3G11660 | Symbols: NHL1 | NHL1 | chr3:3679031-3679660 REVERSEweakly similar to ( 171) loc_os11g05860 12011.m04782 protein VAMP protein SEC22, putative, expressedHin1  PGSC0003DMT400042351</t>
  </si>
  <si>
    <t>Soltu.DM.01G003290</t>
  </si>
  <si>
    <t>BHLH transcription factor</t>
  </si>
  <si>
    <t>hormone metabolism.ethylene.induced-regulated-responsive-activated</t>
  </si>
  <si>
    <t>very weakly similar to (86.3) loc_os07g28890 12007.m07160 protein expressed protein PGSC0003DMT400042207</t>
  </si>
  <si>
    <t>Soltu.DM.01G003570</t>
  </si>
  <si>
    <t>TRICHOME BIREFRINGENCE-LIKE</t>
  </si>
  <si>
    <t>Leaf senescence protein</t>
  </si>
  <si>
    <t>moderately similar to ( 422) AT1G70230 | Symbols:  | unknown protein | chr1:26450389-26451724 FORWARDmoderately similar to ( 364) loc_os06g12870 12006.m06003 protein expressed proteinDUF231  PGSC0003DMT400042270</t>
  </si>
  <si>
    <t>Soltu.DM.01G005170</t>
  </si>
  <si>
    <t>Acidic class II 1,3-beta-glucanase</t>
  </si>
  <si>
    <t>moderately similar to ( 301) AT4G16260 | Symbols:  | catalytic/ cation binding / hydrolase, hydrolyzing O-glycosyl compounds | chr4:9200180-9201441 REVERSEmoderately similar to ( 460) E13G_TOBAC Glucan endo-1,3-beta-glucosidase, acidic isoform GI9 precursor (EC 3.2.1.39) ((1-&gt;3)-beta-glucan endohydrolase) ((1-&gt;3)-beta-glucanase) (Beta-1,3-endoglucanase) (PR-2B) (PR-36) - Nicotiana tabacum (Common tobacco)moderately similar to ( 288) loc_os01g71930 12001.m13231 protein glycosyl hydrolases family 17 protein, expressedGlyco_hydro_17  PGSC0003DMT400027201</t>
  </si>
  <si>
    <t>Soltu.DM.01G005180</t>
  </si>
  <si>
    <t>Soltu.DM.01G005200</t>
  </si>
  <si>
    <t>beta-1,3-glucanase</t>
  </si>
  <si>
    <t>moderately similar to ( 259) AT4G16260 | Symbols:  | catalytic/ cation binding / hydrolase, hydrolyzing O-glycosyl compounds | chr4:9200180-9201441 REVERSEmoderately similar to ( 408) E13G_TOBAC Glucan endo-1,3-beta-glucosidase, acidic isoform GI9 precursor (EC 3.2.1.39) ((1-&gt;3)-beta-glucan endohydrolase) ((1-&gt;3)-beta-glucanase) (Beta-1,3-endoglucanase) (PR-2B) (PR-36) - Nicotiana tabacum (Common tobacco)moderately similar to ( 246) loc_os01g71930 12001.m13231 protein glycosyl hydrolases family 17 protein, expressedGlyco_hydro_17  PGSC0003DMT400027200</t>
  </si>
  <si>
    <t>Soltu.DM.01G005210</t>
  </si>
  <si>
    <t>Soltu.DM.01G005240</t>
  </si>
  <si>
    <t>Soltu.DM.01G005660</t>
  </si>
  <si>
    <t>highly similar to ( 726) AT2G26980 | Symbols: CIPK3 | CIPK3 (CBL-INTERACTING PROTEIN KINASE 3); kinase/ protein kinase/ protein serine/threonine kinase | chr2:11515458-11518205 REVERSEhighly similar to ( 675) CIPK1_ORYSA CIPK-like protein 1 (EC 2.7.11.1) (OsCK1) - Oryza sativa (Rice)highly similar to ( 719) loc_os12g03810 12012.m26823 protein CIPK-like protein 1, putative, expressedS_TKc S_TKc Pkinase SPS1 Pkinase_Tyr PTKc TyrKc PTKc_Srm_Brk NAF PTKc_Jak_rpt2 PTKc_Csk_like PTKc_Tec_Rlk PTKc_Ack_like PTKc_Btk_Bmx PTKc_Fes_like PTKc_Tyk2_rpt2 PTKc_Fes PTKc_Tec_like                                                                                  PGSC0003DMT400058480</t>
  </si>
  <si>
    <t>Soltu.DM.01G006850</t>
  </si>
  <si>
    <t>moderately similar to ( 332) AT1G08310 | Symbols:  | esterase/lipase/thioesterase family protein | chr1:2619134-2620338 FORWARDmoderately similar to ( 282) loc_os12g05600 12012.m04553 protein catalytic/ hydrolase, putative, expressed PGSC0003DMT400030553</t>
  </si>
  <si>
    <t>Soltu.DM.01G006960</t>
  </si>
  <si>
    <t>highly similar to ( 786) AT5G13210 | Symbols:  | CONTAINS InterPro DOMAIN/s: Uncharacterized conserved protein UCP015417,  vWA (InterPro:IPR011205), von Willebrand factor, type A (InterPro:IPR002035); BEST Arabidopsis thaliana protein match is: unknown protein (TAIR:AT3G24780.1); Has 250 Blast hits to 233 proteins in 28 species: Archae - 0; Bacteria - 8; Metazoa - 0; Fungi - 23; Plants - 45; Viruses - 15; Other Eukaryotes - 159 (source: NCBI BLink). | chr5:4214567-4216588 FORWARDhighly similar to ( 633) loc_os02g08330 12002.m06179 protein expressed protein PGSC0003DMT400030584</t>
  </si>
  <si>
    <t>Soltu.DM.01G007170</t>
  </si>
  <si>
    <t>PAR1 protein</t>
  </si>
  <si>
    <t>PAR-1b protein</t>
  </si>
  <si>
    <t>moderately similar to ( 202) AT5G52390 | Symbols:  | photoassimilate-responsive protein, putative | chr5:21264281-21265173 REVERSEPAR1  PGSC0003DMT400077162</t>
  </si>
  <si>
    <t>Soltu.DM.01G007270</t>
  </si>
  <si>
    <t>somatic embryogenesis receptor-like kinase</t>
  </si>
  <si>
    <t>Leucine-rich repeat protein</t>
  </si>
  <si>
    <t>moderately similar to ( 207) AT1G34210 | Symbols: SERK2, ATSERK2 | SERK2 (SOMATIC EMBRYOGENESIS RECEPTOR-LIKE KINASE 2); kinase | chr1:12459078-12462752 FORWARDvery weakly similar to (87.4) RPK1_IPONI Receptor-like protein kinase precursor (EC 2.7.11.1) - Ipomoea nil (Japanese morning glory) (Pharbitis nil)moderately similar to ( 212) loc_os08g07760 12008.m04913 protein BRASSINOSTEROID INSENSITIVE 1-associated receptor kinase 1 precursor, putative, expressed PGSC0003DMT400077170</t>
  </si>
  <si>
    <t>Soltu.DM.01G008580</t>
  </si>
  <si>
    <t>Soltu.DM.01G013270</t>
  </si>
  <si>
    <t>Soltu.DM.01G015430</t>
  </si>
  <si>
    <t>Soltu.DM.01G017420</t>
  </si>
  <si>
    <t>weakly similar to ( 180) AT3G11930 | Symbols:  | universal stress protein (USP) family protein | chr3:3776371-3777393 FORWARDweakly similar to ( 153) loc_os03g53900 12003.m10355 protein ethylene-responsive protein, putative, expressedUSP_Like Usp  PGSC0003DMT400084231</t>
  </si>
  <si>
    <t>Soltu.DM.01G018340</t>
  </si>
  <si>
    <t>HCO3- transporter family</t>
  </si>
  <si>
    <t>Boron transporter</t>
  </si>
  <si>
    <t>nearly identical (1077) AT3G62270 | Symbols:  | anion exchange family protein | chr3:23042528-23045633 REVERSEnearly identical (1086) loc_os12g37840 12012.m26773 protein boron transporter 1, putative, expressedHCO3_cotransp   PGSC0003DMT400046120</t>
  </si>
  <si>
    <t>Soltu.DM.01G019820</t>
  </si>
  <si>
    <t>Glucan endo-1,3-beta-glucosidase, basic isoform 1</t>
  </si>
  <si>
    <t>moderately similar to ( 335) AT4G16260 | Symbols:  | catalytic/ cation binding / hydrolase, hydrolyzing O-glycosyl compounds | chr4:9200180-9201441 REVERSEhighly similar to ( 639) E132_SOLTU Glucan endo-1,3-beta-glucosidase, basic isoform 2 precursor (EC 3.2.1.39) ((1-&gt;3)-beta-glucan endohydrolase) ((1-&gt;3)-beta-glucanase) (Beta-1,3-endoglucanase) - Solanum tuberosum (Potato)moderately similar to ( 278) loc_os01g71930 12001.m13231 protein glycosyl hydrolases family 17 protein, expressedGlyco_hydro_17  PGSC0003DMT400090689</t>
  </si>
  <si>
    <t>Soltu.DM.01G019850</t>
  </si>
  <si>
    <t>Soltu.DM.01G020290</t>
  </si>
  <si>
    <t>PGSC0003DMT400065837</t>
  </si>
  <si>
    <t>Nutrient reservoir</t>
  </si>
  <si>
    <t>Soltu.DM.01G020300</t>
  </si>
  <si>
    <t>COBRA-like protein-7 precursor</t>
  </si>
  <si>
    <t>Protein COBRA</t>
  </si>
  <si>
    <t>cell wall.cellulose synthesis.COBRA</t>
  </si>
  <si>
    <t>highly similar to ( 820) AT4G16120 | Symbols: ATSEB1, COBL7, SEB1 | COBL7 (COBRA-LIKE 7) | chr4:9116591-9119138 REVERSEweakly similar to ( 143) COBL1_ORYSA COBRA-like 1 protein precursor (BRITTLE CULM1-like 6 protein) - Oryza sativa (Rice)highly similar to ( 656) loc_os06g47110 12006.m09237 protein COBRA-like protein 7 precursor, putative, expressedPhytochel_synth  PGSC0003DMT400065840</t>
  </si>
  <si>
    <t>Soltu.DM.01G020330</t>
  </si>
  <si>
    <t>Drought-responsive family protein</t>
  </si>
  <si>
    <t>Fiber protein Fb2</t>
  </si>
  <si>
    <t>weakly similar to ( 196) AT3G06760 | Symbols:  | INVOLVED IN: response to water deprivation; EXPRESSED IN: 24 plant structures; EXPRESSED DURING: 15 growth stages; CONTAINS InterPro DOMAIN/s: Drought induced 19 (InterPro:IPR008598); BEST Arabidopsis thaliana protein match is: HRB1 (HYPERSENSITIVE TO RED AND BLUE); protein binding (TAIR:AT5G49230.1). | chr3:2132971-2134355 FORWARDweakly similar to ( 164) loc_os05g28980 12005.m64229 protein fiber protein Fb2, putative, expressedDi19  PGSC0003DMT400065839</t>
  </si>
  <si>
    <t>Soltu.DM.01G020570</t>
  </si>
  <si>
    <t>regulatory particle triple-A ATPase</t>
  </si>
  <si>
    <t>26S proteasome regulatory complex ATPase RPT3</t>
  </si>
  <si>
    <t>weakly similar to ( 124) AT5G58290 | Symbols: RPT3 | RPT3 (REGULATORY PARTICLE TRIPLE-A ATPASE 3); ATPase | chr5:23569155-23571116 FORWARDweakly similar to ( 127) PRS6B_SOLTU 26S protease regulatory subunit 6B homolog - Solanum tuberosum (Potato)weakly similar to ( 127) loc_os02g21970 12002.m07435 protein 26S protease regulatory subunit 6B, putative, expressedRPT1 PRK03992       PGSC0003DMT400015945</t>
  </si>
  <si>
    <t>Soltu.DM.01G021090</t>
  </si>
  <si>
    <t>PGSC0003DMT400038699</t>
  </si>
  <si>
    <t>Soltu.DM.01G022590</t>
  </si>
  <si>
    <t>PGSC0003DMT400027627</t>
  </si>
  <si>
    <t>Soltu.DM.01G023050</t>
  </si>
  <si>
    <t>NtPRp27</t>
  </si>
  <si>
    <t>moderately similar to ( 294) AT2G15220 | Symbols:  | secretory protein, putative | chr2:6608689-6609366 FORWARDmoderately similar to ( 236) loc_os10g34920 12010.m06316 protein secretory protein, putative, expressedBSP  PGSC0003DMT400016056</t>
  </si>
  <si>
    <t>Soltu.DM.01G024080</t>
  </si>
  <si>
    <t>moderately similar to ( 295) AT1G03230 | Symbols:  | extracellular dermal glycoprotein, putative / EDGP, putative | chr1:790110-791414 FORWARDmoderately similar to ( 211) 7SB1_SOYBN Basic 7S globulin precursor (Bg) (SBg7S) [Contains: Basic 7S globulin high kDa subunit; Basic 7S globulin low kDa subunit] - Glycine max (Soybean)moderately similar to ( 278) loc_os05g33400 12005.m07572 protein basic 7S globulin precursor, putative, expressed  PGSC0003DMT400083215</t>
  </si>
  <si>
    <t>Soltu.DM.01G024700</t>
  </si>
  <si>
    <t>Late embryogenesis abundant protein (LEA) family protein</t>
  </si>
  <si>
    <t>moderately similar to ( 327) AT3G62580 | Symbols:  | FUNCTIONS IN: molecular_function unknown; INVOLVED IN: biological_process unknown; LOCATED IN: endomembrane system; EXPRESSED IN: 23 plant structures; EXPRESSED DURING: 13 growth stages; BEST Arabidopsis thaliana protein match is: late embryogenesis abundant domain-containing protein / LEA domain-containing protein (TAIR:AT1G72100.1); Has 237 Blast hits to 236 proteins in 85 species: Archae - 0; Bacteria - 4; Metazoa - 103; Fungi - 69; Plants - 61; Viruses - 0; Other Eukaryotes - 0 (source: NCBI BLink). | chr3:23146931-23147735 FORWARDmoderately similar to ( 275) loc_os11g44940 12011.m080060 protein seed maturation protein PM27, putative, expressed  PGSC0003DMT400023323</t>
  </si>
  <si>
    <t>Soltu.DM.01G025430</t>
  </si>
  <si>
    <t>moderately similar to ( 445) AT1G68540 | Symbols:  | oxidoreductase family protein | chr1:25720066-25721282 FORWARDweakly similar to ( 189) DFRA_VITVI Dihydroflavonol-4-reductase (EC 1.1.1.219) (DFR) (Dihydrokaempferol 4-reductase) - Vitis vinifera (Grape)moderately similar to ( 365) loc_os01g03670 12001.m07005 protein dihydroflavonol-4-reductase, putative, expressedWcaG Epimerase    PGSC0003DMT400013318</t>
  </si>
  <si>
    <t>Soltu.DM.01G026660</t>
  </si>
  <si>
    <t>highly similar to ( 531) AT3G63470 | Symbols: scpl40 | scpl40 (serine carboxypeptidase-like 40); serine-type carboxypeptidase | chr3:23438561-23440862 FORWARDmoderately similar to ( 449) CBP23_HORVU Serine carboxypeptidase II-3 precursor (EC 3.4.16.6) (CP-MII.3) [Contains: Serine carboxypeptidase II-3 chain A; Serine carboxypeptidase II-3 chain B] - Hordeum vulgare (Barley)moderately similar to ( 448) loc_os07g46350 12007.m08852 protein serine carboxypeptidase 1 precursor, putative, expressedPeptidase_S10 COG2939    PGSC0003DMT400017441</t>
  </si>
  <si>
    <t>Soltu.DM.01G026810</t>
  </si>
  <si>
    <t>SBT4B protein</t>
  </si>
  <si>
    <t>moderately similar to ( 484) AT5G67090 | Symbols:  | subtilase family protein | chr5:26774111-26776321 REVERSEhighly similar to ( 620) loc_os05g36010 12005.m07831 protein subtilisin-like protease precursor, putative, expressed PGSC0003DMT400017635</t>
  </si>
  <si>
    <t>Soltu.DM.01G027500</t>
  </si>
  <si>
    <t>DNA-damage-inducible protein f</t>
  </si>
  <si>
    <t>highly similar to ( 567) AT3G08040 | Symbols: FRD3, MAN1 | FRD3 (FERRIC REDUCTASE DEFECTIVE 3); antiporter/ transporter | chr3:2566593-2569397 REVERSEhighly similar to ( 540) loc_os03g11734 12003.m78842 protein antiporter/ drug transporter, putative, expressedNorM   PGSC0003DMT400017707</t>
  </si>
  <si>
    <t>Soltu.DM.01G027660</t>
  </si>
  <si>
    <t>PGSC0003DMT400017719</t>
  </si>
  <si>
    <t>Soltu.DM.01G027980</t>
  </si>
  <si>
    <t>Protein of unknown function (DUF803)</t>
  </si>
  <si>
    <t>moderately similar to ( 384) AT3G26670 | Symbols:  | FUNCTIONS IN: molecular_function unknown; INVOLVED IN: biological_process unknown; LOCATED IN: cellular_component unknown; EXPRESSED IN: 23 plant structures; EXPRESSED DURING: 15 growth stages; CONTAINS InterPro DOMAIN/s: Protein of unknown function DUF803 (InterPro:IPR008521); BEST Arabidopsis thaliana protein match is: permease-related (TAIR:AT3G23870.1); Has 715 Blast hits to 711 proteins in 119 species: Archae - 0; Bacteria - 0; Metazoa - 298; Fungi - 244; Plants - 119; Viruses - 2; Other Eukaryotes - 52 (source: NCBI BLink). | chr3:9798236-9800562 REVERSEmoderately similar to ( 379) loc_os02g31874 12002.m08280 protein expressed proteinDUF803   PGSC0003DMT400064988</t>
  </si>
  <si>
    <t>Soltu.DM.01G028630</t>
  </si>
  <si>
    <t>weakly similar to ( 166) AT2G44300 | Symbols:  | lipid transfer protein-related | chr2:18307468-18308286 REVERSEweakly similar to ( 135) loc_os07g09970 12007.m05452 protein lipid binding protein, putative, expressed PGSC0003DMT400074549</t>
  </si>
  <si>
    <t>Soltu.DM.01G029240</t>
  </si>
  <si>
    <t>Xyloglucan endotransglucosylase-hydrolase XTH5</t>
  </si>
  <si>
    <t>moderately similar to ( 425) AT1G32170 | Symbols: XTR4, XTH30 | XTR4 (XYLOGLUCAN ENDOTRANSGLYCOSYLASE 4); hydrolase, acting on glycosyl bonds / hydrolase, hydrolyzing O-glycosyl compounds / xyloglucan:xyloglucosyl transferase | chr1:11575434-11577776 FORWARDweakly similar to ( 200) XTHA_PHAAN Xyloglucan endotransglucosylase/hydrolase protein A precursor (EC 2.4.1.207) (VaXTH1) - Phaseolus angularis (Adzuki bean) (Vigna angularis)moderately similar to ( 376) loc_os02g03550 12002.m05705 protein xyloglucan endotransglucosylase/hydrolase protein 30 precursor, putative, expressedGH16_XET Glyco_hydro_16 Glyco_hydrolase_16 GH16_GPI_glucanosyltransferase  PGSC0003DMT400004553</t>
  </si>
  <si>
    <t>Soltu.DM.01G029490</t>
  </si>
  <si>
    <t>Ent-kaurenoic acid oxidase</t>
  </si>
  <si>
    <t>highly similar to ( 706) AT1G05160 | Symbols: CYP88A3, ATKAO1, KAO1 | CYP88A3 (CYTOCHROME P450 88 A3); ent-kaurenoate oxidase/ oxygen binding | chr1:1487640-1489828 REVERSEhighly similar to ( 606) KAO1_HORVU Ent-kaurenoic acid oxidase 1 (EC 1.14.13.79) (gpr5) - Hordeum vulgare (Barley)highly similar to ( 607) loc_os06g02019 12006.m04938 protein cytochrome P450 88A1, putative, expressedCypX p450       PGSC0003DMT400004597</t>
  </si>
  <si>
    <t>Soltu.DM.01G029760</t>
  </si>
  <si>
    <t>Uridylate kinase</t>
  </si>
  <si>
    <t>nucleotide metabolism.phosphotransfer and pyrophosphatases.uridylate kinase</t>
  </si>
  <si>
    <t>moderately similar to ( 320) AT5G26667 | Symbols: PYR6 | PYR6; cytidylate kinase/ uridylate kinase | chr5:9276659-9278091 FORWARDvery weakly similar to (92.8) KADC_MAIZE Adenylate kinase, chloroplast (EC 2.7.4.3) (ATP-AMP transphosphorylase) - Zea mays (Maize)moderately similar to ( 306) loc_os02g53790 12002.m10408 protein uridylate kinase, putative, expressedADK ADK adk Adk adk    PGSC0003DMT400004310</t>
  </si>
  <si>
    <t>Soltu.DM.01G031840</t>
  </si>
  <si>
    <t>RNA 3'-terminal phosphate cyclase/enolpyruvate transferase, alpha/beta</t>
  </si>
  <si>
    <t>3-phosphoshikimate 1-carboxyvinyltransferase, chloroplastic</t>
  </si>
  <si>
    <t>amino acid metabolism.synthesis.aromatic aa.chorismate.5-enolpyruvylshikimate-3-phosphate synthase</t>
  </si>
  <si>
    <t>highly similar to ( 748) AT2G45300 | Symbols:  | 3-phosphoshikimate 1-carboxyvinyltransferase / 5-enolpyruvylshikimate-3-phosphate / EPSP synthase | chr2:18677518-18679868 FORWARDhighly similar to ( 913) AROA1_TOBAC 3-phosphoshikimate 1-carboxyvinyltransferase 1, chloroplast precursor (EC 2.5.1.19) (5-enolpyruvylshikimate-3-phosphate synthase 1) (EPSP synthase 1) - Nicotiana tabacum (Common tobacco)highly similar to ( 687) loc_os06g04280 12006.m31970 protein 3-phosphoshikimate 1-carboxyvinyltransferase, chloroplast precursor, putative, expressedPRK11860 EPSP_synthase EPSP_synthase PRK02427 AroA PRK11861 EPT-like EPT_RTPC-like UdpNAET PRK09369 MurA   PGSC0003DMT400066898</t>
  </si>
  <si>
    <t>Soltu.DM.01G031910</t>
  </si>
  <si>
    <t>weakly similar to ( 115) AT2G45380 | Symbols:  | FUNCTIONS IN: molecular_function unknown; INVOLVED IN: biological_process unknown; LOCATED IN: cellular_component unknown; EXPRESSED IN: inflorescence meristem, flower, cultured cell; EXPRESSED DURING: petal differentiation and expansion stage; BEST Arabidopsis thaliana protein match is: glycine-rich protein (TAIR:AT4G22740.2); Has 48 Blast hits to 48 proteins in 15 species: Archae - 0; Bacteria - 0; Metazoa - 14; Fungi - 0; Plants - 28; Viruses - 0; Other Eukaryotes - 6 (source: NCBI BLink). | chr2:18699588-18700524 REVERSEweakly similar to ( 122) loc_os06g04390 12006.m05168 protein expressed protein PGSC0003DMT400066765</t>
  </si>
  <si>
    <t>Soltu.DM.01G031940</t>
  </si>
  <si>
    <t>secretory 1A</t>
  </si>
  <si>
    <t>Protein transport Sec1a</t>
  </si>
  <si>
    <t>highly similar to ( 714) AT1G02010 | Symbols:  | SEC1A (SIMILAR TO ELECTRON CAREER 1A); protein transporter | chr1:348046-352197 FORWARDhighly similar to ( 614) SEC1B_ORYSA Probable protein transport Sec1b - Oryza sativa (Rice)highly similar to ( 675) loc_os02g25580 12002.m33674 protein SNARE-interacting protein KEULE, putative, expressedSec1 SEC1     PGSC0003DMT400020076</t>
  </si>
  <si>
    <t>Soltu.DM.01G033040</t>
  </si>
  <si>
    <t>cytochrome P450, family 704, subfamily A, polypeptide</t>
  </si>
  <si>
    <t>highly similar to ( 667) AT2G45510 | Symbols: CYP704A2 | CYP704A2; electron carrier/ heme binding / iron ion binding / monooxygenase/ oxygen binding | chr2:18753085-18754944 FORWARDweakly similar to ( 135) C97B2_SOYBN Cytochrome P450 97B2 (EC 1.14.-.-) - Glycine max (Soybean)highly similar to ( 547) loc_os06g03930 12006.m091585 protein cytochrome P450 86A1, putative, expressedp450 CypX       PGSC0003DMT400000439</t>
  </si>
  <si>
    <t>Soltu.DM.01G033980</t>
  </si>
  <si>
    <t>Soltu.DM.01G033990</t>
  </si>
  <si>
    <t>fringe-related protein</t>
  </si>
  <si>
    <t>signalling.receptor kinases.Catharanthus roseus-like RLK1</t>
  </si>
  <si>
    <t>moderately similar to ( 332) AT4G00300 | Symbols:  | fringe-related protein | chr4:126509-130126 FORWARDmoderately similar to ( 300) loc_os03g03290 12003.m05865 protein ATP binding protein, putative, expressed PGSC0003DMT400000537</t>
  </si>
  <si>
    <t>Soltu.DM.01G034440</t>
  </si>
  <si>
    <t>Galactose oxidase/kelch repeat superfamily protein</t>
  </si>
  <si>
    <t>Protein UNUSUAL FLORAL ORGANS</t>
  </si>
  <si>
    <t>highly similar to ( 539) AT3G61590 | Symbols: HWS, HS | HWS (HAWAIIAN SKIRT); ubiquitin-protein ligase | chr3:22792914-22794149 FORWARDmoderately similar to ( 495) loc_os01g47050 12001.m10901 protein kelch motif family protein, expressed PGSC0003DMT400000251</t>
  </si>
  <si>
    <t>Soltu.DM.01G034620</t>
  </si>
  <si>
    <t>cytokinin response factor</t>
  </si>
  <si>
    <t>weakly similar to ( 115) AT4G11140 | Symbols: CRF1 | CRF1 (CYTOKININ RESPONSE FACTOR 1); DNA binding / transcription factor | chr4:6794930-6795793 REVERSEvery weakly similar to (90.9) ERF1_ORYSA Ethylene-responsive transcription factor 1 (Ethylene-responsive element-binding factor 1) (EREBP-1) (OsEREBP1) - Oryza sativa (Rice)very weakly similar to ( 100) loc_os01g12440 12001.m07859 protein ap2 domain protein, putative, expressedAP2 AP2  PGSC0003DMT400000274</t>
  </si>
  <si>
    <t>Soltu.DM.01G035310</t>
  </si>
  <si>
    <t>ER-type Ca2+ATPase</t>
  </si>
  <si>
    <t>Calcium-transporting ATPase, endoplasmic reticulum-type</t>
  </si>
  <si>
    <t>nearly identical (1639) AT4G00900 | Symbols: ECA2, ATECA2 | ECA2 (ER-TYPE CA2+-ATPASE 2); calcium-transporting ATPase | chr4:382690-386226 REVERSEmoderately similar to ( 320) ACA5_ORYSA Probable calcium-transporting ATPase 5, plasma membrane-type (EC 3.6.3.8) (Ca(2+)-ATPase isoform 5) - Oryza sativa (Rice)nearly identical (1382) loc_os03g17310 12003.m07160 protein calcium-transporting ATPase 2, endoplasmic reticulum-type, putative, expressedMgtA E1-E2_ATPase PRK10517 Cation_ATPase_C ZntA zntA Cation_ATPase_N KdpB PRK01122 PRK10671           PGSC0003DMT400000352</t>
  </si>
  <si>
    <t>Soltu.DM.01G036420</t>
  </si>
  <si>
    <t>pathogenesis-related</t>
  </si>
  <si>
    <t>Pathogen-and wound-inducible antifungal protein CBP20</t>
  </si>
  <si>
    <t>weakly similar to ( 188) AT3G04720 | Symbols: PR4, HEL, PR-4 | PR4 (PATHOGENESIS-RELATED 4); chitin binding | chr3:1285691-1286531 REVERSEmoderately similar to ( 223) PR4B_TOBAC Pathogenesis-related protein PR-4B precursor - Nicotiana tabacum (Common tobacco)weakly similar to ( 175) loc_os11g37970 12011.m07644 protein win1 precursor, putative, expressedBarwin  PGSC0003DMT400050024</t>
  </si>
  <si>
    <t>Soltu.DM.01G036450</t>
  </si>
  <si>
    <t>Wound-induced protein WIN1</t>
  </si>
  <si>
    <t>Soltu.DM.01G036590</t>
  </si>
  <si>
    <t>Cation-transporting atpase plant</t>
  </si>
  <si>
    <t>nearly identical (1124) AT3G63380 | Symbols:  | calcium-transporting ATPase, plasma membrane-type, putative / Ca(2+)-ATPase, putative (ACA12) | chr3:23407112-23410213 REVERSEhighly similar to ( 756) ACA1_ORYSA Calcium-transporting ATPase 1, plasma membrane-type (EC 3.6.3.8) (Ca(2+)-ATPase isoform 1) (Plastid envelope ATPase 1) - Oryza sativa (Rice)highly similar to ( 999) loc_os10g28240 12010.m05706 protein calcium-transporting ATPase 13, plasma membrane-type, putative, expressedMgtA PRK10517 E1-E2_ATPase KdpB PRK01122 ZntA zntA           PGSC0003DMT400050008</t>
  </si>
  <si>
    <t>Soltu.DM.01G037150</t>
  </si>
  <si>
    <t>Rubredoxin-like superfamily protein</t>
  </si>
  <si>
    <t>Rubredoxin</t>
  </si>
  <si>
    <t>protein.assembly and cofactor ligation</t>
  </si>
  <si>
    <t>weakly similar to ( 162) AT1G54500 | Symbols:  | rubredoxin family protein | chr1:20357084-20357671 REVERSEweakly similar to ( 167) loc_os08g23410 12008.m06362 protein rubredoxin, putative, expressed PGSC0003DMT400057971</t>
  </si>
  <si>
    <t>Soltu.DM.01G038320</t>
  </si>
  <si>
    <t>Mahogunin</t>
  </si>
  <si>
    <t>moderately similar to ( 306) AT3G06140 | Symbols:  | zinc finger (C3HC4-type RING finger) family protein | chr3:1856993-1858777 REVERSEmoderately similar to ( 292) loc_os05g33000 12005.m27813 protein RING zinc finger protein, putative, expressed  PGSC0003DMT400073577</t>
  </si>
  <si>
    <t>Soltu.DM.01G038840</t>
  </si>
  <si>
    <t>nearly identical (1249) AT1G55020 | Symbols: LOX1 | LOX1; lipoxygenase | chr1:20525798-20530143 FORWARDnearly identical (1426) LOX1_SOLTU Lipoxygenase 1 (EC 1.13.11.12) - Solanum tuberosum (Potato)nearly identical (1091) loc_os03g49380 12003.m35371 protein lipoxygenase 4, putative, expressedLipoxygenase PLAT_LH2 LH2 PLAT  PGSC0003DMT400028158</t>
  </si>
  <si>
    <t>Soltu.DM.01G040140</t>
  </si>
  <si>
    <t>calreticulin 1b</t>
  </si>
  <si>
    <t>Calreticulin</t>
  </si>
  <si>
    <t>highly similar to ( 518) AT1G09210 | Symbols:  | calreticulin 2 (CRT2) | chr1:2973217-2976655 REVERSEhighly similar to ( 562) CALR_NICPL Calreticulin precursor - Nicotiana plumbaginifolia (Leadwort-leaved tobacco)highly similar to ( 508) loc_os07g14270 12007.m29118 protein calreticulin precursor, putative, expressedCalreticulin    PGSC0003DMT400007177</t>
  </si>
  <si>
    <t>Soltu.DM.01G040220</t>
  </si>
  <si>
    <t>Anaerobic basic leucine zipper protein</t>
  </si>
  <si>
    <t>very weakly similar to ( 100) AT3G62420 | Symbols: ATBZIP53 | ATBZIP53 (BASIC REGION/LEUCINE ZIPPER MOTIF 53); DNA binding / protein heterodimerization/ sequence-specific DNA binding / transcription factor | chr3:23091844-23092284 REVERSEvery weakly similar to (85.1) loc_os12g37410 12012.m07526 protein ocs element-binding factor 1, putative, expressed PGSC0003DMT400085559</t>
  </si>
  <si>
    <t>Soltu.DM.01G040240</t>
  </si>
  <si>
    <t>nicotianamine synthase</t>
  </si>
  <si>
    <t>Nicotianamine synthase</t>
  </si>
  <si>
    <t>moderately similar to ( 378) AT1G09240 | Symbols: NAS3, ATNAS3 | NAS3 (NICOTIANAMINE SYNTHASE 3); nicotianamine synthase | chr1:2984950-2985912 FORWARDmoderately similar to ( 314) NAS3_ORYSA Nicotianamine synthase 3 (EC 2.5.1.43) (S-adenosyl-L-methionine:S-adenosyl-L-methionine:S-adenosyl-methionine 3-amino-3-carboxypropyltransferase 3) (OsNAS3) - Oryza sativa (Rice)moderately similar to ( 314) loc_os07g48980 12007.m09107 protein nicotianamine synthase 3, putative, expressedNAS  PGSC0003DMT400007275</t>
  </si>
  <si>
    <t>Soltu.DM.01G040850</t>
  </si>
  <si>
    <t>plant adhesion molecule</t>
  </si>
  <si>
    <t>Ecotropic viral integration site</t>
  </si>
  <si>
    <t>highly similar to ( 573) AT5G15930 | Symbols: PAM1 | PAM1 (plant adhesion molecule 1); RAB GTPase activator | chr5:5200329-5202250 FORWARDhighly similar to ( 546) loc_os08g31840 12008.m080162 protein USP6 N-terminal-like protein, putative, expressedTBC COG5210 TBC         PGSC0003DMT400047143</t>
  </si>
  <si>
    <t>Soltu.DM.01G040880</t>
  </si>
  <si>
    <t>Hydrolase, hydrolyzing O-glycosyl compounds</t>
  </si>
  <si>
    <t>misc.beta 1,3 glucan hydrolases</t>
  </si>
  <si>
    <t>weakly similar to ( 115) AT1G09460 | Symbols:  | glucan endo-1,3-beta-glucosidase-related | chr1:3053901-3055090 FORWARDvery weakly similar to (90.9) E13B_WHEAT Glucan endo-1,3-beta-glucosidase precursor (EC 3.2.1.39) ((1-&gt;3)-beta-glucan endohydrolase) ((1-&gt;3)-beta-glucanase) (Beta-1,3-endoglucanase) - Triticum aestivum (Wheat)weakly similar to ( 122) loc_os03g61780 12003.m11059 protein expressed proteinX8  PGSC0003DMT400047134</t>
  </si>
  <si>
    <t>Soltu.DM.01G041140</t>
  </si>
  <si>
    <t>phytochrome interacting factor</t>
  </si>
  <si>
    <t>Helix-loop-helix DNA-binding</t>
  </si>
  <si>
    <t>weakly similar to ( 154) AT1G09530 | Symbols: PIF3, POC1, PAP3 | PIF3 (PHYTOCHROME INTERACTING FACTOR 3); DNA binding / protein binding / transcription factor/ transcription regulator | chr1:3077216-3079367 FORWARDweakly similar to ( 158) loc_os01g18290 12001.m42972 protein basic helix-loop-helix dimerisation region bHLH, putative, expressed PGSC0003DMT400047079</t>
  </si>
  <si>
    <t>Soltu.DM.01G041390</t>
  </si>
  <si>
    <t>glycosyl hydrolase 9A1</t>
  </si>
  <si>
    <t>Endo-1,4-beta-glucanase</t>
  </si>
  <si>
    <t>highly similar to ( 922) AT5G49720 | Symbols: ATGH9A1, DEC, KOR, RSW2, IRX2, KOR1 | ATGH9A1 (ARABIDOPSIS THALIANA GLYCOSYL HYDROLASE 9A1); cellulase/ hydrolase, hydrolyzing O-glycosyl compounds | chr5:20197765-20200168 REVERSEhighly similar to ( 898) GUN9_ORYSA Endoglucanase 9 (EC 3.2.1.4) (Endo-1,4-beta glucanase 9) (OsGLU1) - Oryza sativa (Rice)highly similar to ( 898) loc_os03g21210 12003.m07527 protein endo-1,4-beta-glucanase, putative, expressedGlyco_hydro_9  PGSC0003DMT400046930</t>
  </si>
  <si>
    <t>Soltu.DM.01G042200</t>
  </si>
  <si>
    <t>moderately similar to ( 269) AT1G57680 | Symbols:  | FUNCTIONS IN: molecular_function unknown; INVOLVED IN: biological_process unknown; LOCATED IN: endomembrane system; EXPRESSED IN: 24 plant structures; EXPRESSED DURING: 15 growth stages; CONTAINS InterPro DOMAIN/s: Uncharacterised conserved protein UCP031277 (InterPro:IPR016971); Has 35 Blast hits to 35 proteins in 10 species: Archae - 0; Bacteria - 0; Metazoa - 0; Fungi - 0; Plants - 33; Viruses - 0; Other Eukaryotes - 2 (source: NCBI BLink). | chr1:21362749-21363837 REVERSEmoderately similar to ( 250) loc_os01g66190 12001.m42778 protein expressed protein PGSC0003DMT400063996</t>
  </si>
  <si>
    <t>Soltu.DM.01G042670</t>
  </si>
  <si>
    <t>ATP phosphoribosyl transferase</t>
  </si>
  <si>
    <t>amino acid metabolism.synthesis.histidine.ATP phosphoribosyl transferase</t>
  </si>
  <si>
    <t>highly similar to ( 585) AT1G09795 | Symbols: ATATP-PRT2, HISN1B | ATATP-PRT2 (ATP PHOSPHORIBOSYL TRANSFERASE 2); ATP phosphoribosyltransferase | chr1:3173588-3176690 FORWARDhighly similar to ( 531) loc_os03g04169 12003.m05948 protein ATP phosphoribosyltransferase, putative, expressedhisG HisG HisG hisG   PGSC0003DMT400064160</t>
  </si>
  <si>
    <t>Soltu.DM.01G042940</t>
  </si>
  <si>
    <t>Embryo-specific 3</t>
  </si>
  <si>
    <t>weakly similar to ( 164) AT2G41475 | Symbols:  | FUNCTIONS IN: molecular_function unknown; INVOLVED IN: biological_process unknown; LOCATED IN: endomembrane system; CONTAINS InterPro DOMAIN/s: Lipase/lipooxygenase, PLAT/LH2 (InterPro:IPR008976), Embryo-specific 3 (InterPro:IPR010417); BEST Arabidopsis thaliana protein match is: embryo-specific protein-related (TAIR:AT5G62200.1); Has 60 Blast hits to 60 proteins in 11 species: Archae - 0; Bacteria - 0; Metazoa - 0; Fungi - 0; Plants - 60; Viruses - 0; Other Eukaryotes - 0 (source: NCBI BLink). | chr2:17295259-17296329 REVERSEweakly similar to ( 134) loc_os01g07780 12001.m07405 protein lipase/lipooxygenase, PLAT/LH2, putative, expressedATS3 PLAT  PGSC0003DMT400061156</t>
  </si>
  <si>
    <t>Soltu.DM.01G042950</t>
  </si>
  <si>
    <t>weakly similar to ( 152) AT5G62200 | Symbols:  | embryo-specific protein-related | chr5:24984463-24985674 REVERSEweakly similar to ( 121) loc_os01g07780 12001.m07405 protein lipase/lipooxygenase, PLAT/LH2, putative, expressedATS3 PLAT  PGSC0003DMT400061155</t>
  </si>
  <si>
    <t>Soltu.DM.01G043840</t>
  </si>
  <si>
    <t>PGSC0003DMT400076533</t>
  </si>
  <si>
    <t>Soltu.DM.01G044570</t>
  </si>
  <si>
    <t>highly similar to ( 571) AT1G22340 | Symbols: AtUGT85A7 | AtUGT85A7 (UDP-glucosyl transferase 85A7); UDP-glycosyltransferase/ glucuronosyltransferase/ transferase, transferring glycosyl groups | chr1:7890464-7892090 REVERSEweakly similar to ( 175) IAAG_MAIZE Indole-3-acetate beta-glucosyltransferase (EC 2.4.1.121) (IAA-Glu synthetase) ((Uridine 5'-diphosphate-glucose:indol-3-ylacetyl)-beta-D-glucosyl transferase) - Zea mays (Maize)highly similar to ( 525) loc_os02g51930 12002.m10224 protein cytokinin-O-glucosyltransferase 2, putative, expressedUDPGT   PGSC0003DMT400032758</t>
  </si>
  <si>
    <t>Soltu.DM.01G044580</t>
  </si>
  <si>
    <t>UDP-glucosyl transferase 85A5</t>
  </si>
  <si>
    <t>highly similar to ( 622) AT1G22380 | Symbols: AtUGT85A3 | AtUGT85A3 (UDP-glucosyl transferase 85A3); glucuronosyltransferase/ transcription factor/ transferase, transferring glycosyl groups | chr1:7900522-7902332 REVERSEweakly similar to ( 186) IAAG_MAIZE Indole-3-acetate beta-glucosyltransferase (EC 2.4.1.121) (IAA-Glu synthetase) ((Uridine 5'-diphosphate-glucose:indol-3-ylacetyl)-beta-D-glucosyl transferase) - Zea mays (Maize)highly similar to ( 578) loc_os04g37820 12004.m08771 protein cytokinin-O-glucosyltransferase 2, putative, expressedUDPGT   PGSC0003DMT400032684</t>
  </si>
  <si>
    <t>Soltu.DM.01G044760</t>
  </si>
  <si>
    <t>GTP cyclohydrolase II</t>
  </si>
  <si>
    <t>GTP cyclohydrolase II / 3,4-dihydroxy-2-butanone-4-phosphate synthase</t>
  </si>
  <si>
    <t>Co-factor and vitamine metabolism.riboflavin.GTP cyclohydrolase II</t>
  </si>
  <si>
    <t>highly similar to ( 749) AT5G64300 | Symbols: ATGCH, GCH, ATRIBA1, RFD1 | ATGCH; 3,4-dihydroxy-2-butanone-4-phosphate synthase/ GTP cyclohydrolase II | chr5:25718459-25720790 FORWARDhighly similar to ( 686) loc_os02g36340 12002.m33397 protein riboflavin biosynthesis protein ribAB, chloroplast precursor, putative, expressedPRK09311 PRK09319 PRK09318 GTP_cyclohydro2 RibB DHBP_synthase PRK12485 PRK09314 GTP_cyclohydro2 RibA ribA ribB ribB ribB ribB PRK08815 PRK05773   PGSC0003DMT400032739</t>
  </si>
  <si>
    <t>Soltu.DM.01G045930</t>
  </si>
  <si>
    <t>CAP (Cysteine-rich secretory proteins, Antigen 5, and Pathogenesis-related 1 protein) superfamily protein</t>
  </si>
  <si>
    <t>PR1 protein</t>
  </si>
  <si>
    <t>weakly similar to ( 191) AT4G33720 | Symbols:  | pathogenesis-related protein, putative | chr4:16182813-16183304 FORWARDmoderately similar to ( 284) PRB1_TOBAC Basic form of pathogenesis-related protein 1 precursor (PRP 1) - Nicotiana tabacum (Common tobacco)weakly similar to ( 190) loc_os01g28500 12001.m43020 protein pathogenesis-related protein PRMS precursor, putative, expressedSCP SCP SCP   PGSC0003DMT400013094</t>
  </si>
  <si>
    <t>Soltu.DM.01G045950</t>
  </si>
  <si>
    <t>Basic PR-1 protein</t>
  </si>
  <si>
    <t>moderately similar to ( 202) AT4G33720 | Symbols:  | pathogenesis-related protein, putative | chr4:16182813-16183304 FORWARDmoderately similar to ( 311) PRB1_TOBAC Basic form of pathogenesis-related protein 1 precursor (PRP 1) - Nicotiana tabacum (Common tobacco)weakly similar to ( 200) loc_os01g28500 12001.m43020 protein pathogenesis-related protein PRMS precursor, putative, expressedSCP SCP SCP   PGSC0003DMT400013095</t>
  </si>
  <si>
    <t>Soltu.DM.01G045970</t>
  </si>
  <si>
    <t>weakly similar to ( 129) AT4G33720 | Symbols:  | pathogenesis-related protein, putative | chr4:16182813-16183304 FORWARDweakly similar to ( 194) PRB1_TOBAC Basic form of pathogenesis-related protein 1 precursor (PRP 1) - Nicotiana tabacum (Common tobacco)weakly similar to ( 124) loc_os10g11500 12010.m04472 protein pathogenesis-related protein PRB1-3 precursor, putative, expressedSCP SCP   PGSC0003DMT400013096</t>
  </si>
  <si>
    <t>Soltu.DM.01G046620</t>
  </si>
  <si>
    <t>Protein SYM1</t>
  </si>
  <si>
    <t>moderately similar to ( 264) AT4G33905 | Symbols:  | peroxisomal membrane protein 22 kDa, putative | chr4:16254065-16255592 REVERSEmoderately similar to ( 235) loc_os12g32330 12012.m07038 protein mpv17 / PMP22 family protein, expressed  PGSC0003DMT400066516</t>
  </si>
  <si>
    <t>Soltu.DM.01G046680</t>
  </si>
  <si>
    <t>RING-H2 finger protein</t>
  </si>
  <si>
    <t>weakly similar to ( 102) AT1G49850 | Symbols:  | zinc finger (C3HC4-type RING finger) family protein | chr1:18455326-18456444 REVERSEvery weakly similar to (93.2) loc_os03g10890 12003.m06541 protein RING-H2 finger protein, putative, expressed PGSC0003DMT400066172</t>
  </si>
  <si>
    <t>Soltu.DM.01G046690</t>
  </si>
  <si>
    <t>highly similar to ( 545) AT4G33920 | Symbols:  | protein phosphatase 2C family protein / PP2C family protein | chr4:16260876-16262703 FORWARDmoderately similar to ( 498) loc_os12g39120 12012.m07697 protein catalytic/ protein phosphatase type 2C, putative, expressedPP2Cc PP2Cc PP2C PTC1    PGSC0003DMT400066175</t>
  </si>
  <si>
    <t>Soltu.DM.01G046780</t>
  </si>
  <si>
    <t>PGSC0003DMT400066535</t>
  </si>
  <si>
    <t>Auxin and ethylene responsive GH3</t>
  </si>
  <si>
    <t>Soltu.DM.01G047240</t>
  </si>
  <si>
    <t>UDP-glucosyl transferase 73B3</t>
  </si>
  <si>
    <t>Twi1 protein</t>
  </si>
  <si>
    <t>highly similar to ( 516) AT4G34131 | Symbols: UGT73B3 | UGT73B3 (UDP-glucosyl transferase 73B3); UDP-glycosyltransferase/ abscisic acid glucosyltransferase/ quercetin 3-O-glucosyltransferase/ transferase, transferring hexosyl groups | chr4:16343268-16344713 REVERSEweakly similar to ( 192) ZOX_PHAVU Zeatin O-xylosyltransferase (EC 2.4.2.40) (Zeatin O-beta-D-xylosyltransferase) - Phaseolus vulgaris (Kidney bean) (French bean)moderately similar to ( 377) loc_os01g08110 12001.m07436 protein flavonol-3-O-glycoside-7-O-glucosyltransferase 1, putative, expressedUDPGT COG1819   PGSC0003DMT400066574</t>
  </si>
  <si>
    <t>Soltu.DM.01G049460</t>
  </si>
  <si>
    <t>very weakly similar to (93.2) AT4G39235 | Symbols:  | unknown protein | chr4:18268514-18269034 FORWARDweakly similar to ( 102) loc_os03g51459 12003.m101624 protein expressed protein PGSC0003DMT400001923</t>
  </si>
  <si>
    <t>Soltu.DM.01G050600</t>
  </si>
  <si>
    <t>plasma membrane intrinsic protein 2;8</t>
  </si>
  <si>
    <t>MIP MIP   PGSC0003DMT400004148</t>
  </si>
  <si>
    <t>Soltu.DM.01G050660</t>
  </si>
  <si>
    <t>GAST1 protein homolog</t>
  </si>
  <si>
    <t>Snakin-2</t>
  </si>
  <si>
    <t>hormone metabolism.gibberelin.induced-regulated-responsive-activated</t>
  </si>
  <si>
    <t>very weakly similar to (83.6) AT1G75750 | Symbols: GASA1 | GASA1 (GAST1 PROTEIN HOMOLOG 1) | chr1:28441813-28442284 REVERSEGASA  PGSC0003DMT400004046</t>
  </si>
  <si>
    <t>Soltu.DM.01G050760</t>
  </si>
  <si>
    <t>Non-imprinted in Prader-Willi/Angelman syndrome region protein</t>
  </si>
  <si>
    <t>moderately similar to ( 390) AT2G21120 | Symbols:  | unknown protein | chr2:9052103-9054266 REVERSEmoderately similar to ( 369) loc_os06g50180 12006.m09542 protein non-imprinted in Prader-Willi/Angelman syndrome region protein 1, putative, expressedDUF803   PGSC0003DMT400004121</t>
  </si>
  <si>
    <t>Soltu.DM.01G050940</t>
  </si>
  <si>
    <t>Endo-1,4-beta-xylanase A</t>
  </si>
  <si>
    <t>highly similar to ( 634) AT4G38650 | Symbols:  | glycosyl hydrolase family 10 protein | chr4:18063377-18065769 FORWARDhighly similar to ( 658) loc_os03g14010 12003.m34818 protein hydrolase, hydrolyzing O-glycosyl compounds, putative, expressedGlyco_10 Glyco_hydro_10 XynA  PGSC0003DMT400015813</t>
  </si>
  <si>
    <t>Soltu.DM.01G050970</t>
  </si>
  <si>
    <t>actin depolymerizing factor</t>
  </si>
  <si>
    <t>Actin depolymerizing factor 5</t>
  </si>
  <si>
    <t>moderately similar to ( 234) AT2G16700 | Symbols: ADF5, ATADF5 | ADF5 (ACTIN DEPOLYMERIZING FACTOR 5); actin binding | chr2:7244717-7245467 FORWARDweakly similar to ( 178) ADF_VITVI Actin-depolymerizing factor (ADF) - Vitis vinifera (Grape)moderately similar to ( 225) loc_os03g13950 12003.m101591 protein actin-depolymerizing factor 5, putative, expressedADF ADF Cofilin_ADF   PGSC0003DMT400015865</t>
  </si>
  <si>
    <t>Soltu.DM.01G051010</t>
  </si>
  <si>
    <t>Senescence/dehydration-associated protein-related</t>
  </si>
  <si>
    <t>Early-responsive to dehydration 7</t>
  </si>
  <si>
    <t>moderately similar to ( 424) AT2G17840 | Symbols: ERD7 | ERD7 (EARLY-RESPONSIVE TO DEHYDRATION 7) | chr2:7755923-7757798 REVERSEmoderately similar to ( 349) loc_os06g50330 12006.m09557 protein senescence-associated protein 12, putative, expressedSenescence  PGSC0003DMT400015853</t>
  </si>
  <si>
    <t>Soltu.DM.01G051590</t>
  </si>
  <si>
    <t>expansin-like A1</t>
  </si>
  <si>
    <t>Expansin</t>
  </si>
  <si>
    <t>moderately similar to ( 323) AT3G45970 | Symbols: ATEXLA1, EXPL1, ATEXPL1, ATHEXP BETA 2.1 | ATEXLA1 (ARABIDOPSIS THALIANA EXPANSIN-LIKE A1) | chr3:16896238-16897189 FORWARDmoderately similar to ( 297) EXLA1_ORYSA Expansin-like A1 precursor (OsEXLA1) (OsEXPL1) (OsaEXPb2.1) - Oryza sativa (Rice)moderately similar to ( 297) loc_os03g04020 12003.m101177 protein expansin-like 3 precursor, putative, expressed PGSC0003DMT400047948</t>
  </si>
  <si>
    <t>Soltu.DM.01G051700</t>
  </si>
  <si>
    <t>Erwinia induced protein 1</t>
  </si>
  <si>
    <t>moderately similar to ( 274) AT2G17120 | Symbols: LYM2 | LYM2 (LYSM DOMAIN GPI-ANCHORED PROTEIN 2 PRECURSOR) | chr2:7459156-7460648 FORWARDmoderately similar to ( 241) loc_os09g37600 12009.m06707 protein erwinia induced protein 1, putative, expressed PGSC0003DMT400047957</t>
  </si>
  <si>
    <t>Soltu.DM.02G001170</t>
  </si>
  <si>
    <t>S-locus lectin protein kinase family protein</t>
  </si>
  <si>
    <t>S-locus-specific glycoprotein S6</t>
  </si>
  <si>
    <t>highly similar to ( 771) AT4G27290 | Symbols:  | ATP binding / protein kinase/ protein serine/threonine kinase/ protein tyrosine kinase/ sugar binding | chr4:13666281-13669202 FORWARDmoderately similar to ( 294) SLSG6_BRAOL S-locus-specific glycoprotein S6 precursor (SLSG-6) - Brassica oleracea (Wild cabbage)highly similar to ( 625) loc_os01g57560 12001.m11907 protein serine/threonine-protein kinase receptor precursor, putative, expressedTyrKc Pkinase_Tyr PTKc S_TKc S_TKc Pkinase PTKc_Jak_rpt2 S_locus_glycop PTKc_Ror PTKc_Trk PTKc_Syk_like PTKc_EphR PTKc_Src_like PTKc_Csk_like PTKc_Itk PTKc_Srm_Brk B_lectin PTKc_Fes_like B_lectin PTKc_Tec_like PTKc_InsR_like PTKc_DDR B_lectin PTKc_EGFR_like PTKc_Lck_Blk PTKc_Ack_like PTKc_ALK_LTK PTKc_Frk_like PTKc_TrkA PTKc_Jak2_Jak3_rpt2 SPS1 PTKc_EphR_A2 PTKc_Chk PTKc_Ror2 PTKc_Musk PTKc_TrkB PTKc_Ror1 PTKc_Lyn PTKc_Tyk2_rpt2 PTKc_Fyn_Yrk PTKc_c-ros PTKc_Abl PTKc_Src PTKc_TrkC PTKc_Axl_like PTKc_DDR_like PTKc_EphR_A PTKc_EphR_B PTK_CCK4 PTKc_Tec_Rlk PTKc_FGFR PTKc_Csk PTKc_Hck PTKc_DDR1 PTKc_Yes PTKc_Btk_Bmx PTKc_DDR2 PTKc_Zap-70 PTKc_Fer PTKc_IGF-1R PTKc_HER4 PTKc_Tie2 PTKc_Met_Ron PTKc_RET PTKc_InsR PTK_HER3 PTKc_Syk PTKc_Fes PTKc_EphR_A10 PTKc_FGFR4 PTKc_Tie1 PTKc_FAK PAN_2 PTKc_PDGFR PTKc_EGFR PTKc_Axl PTKc_HER2 PTKc_Tie PTKc_Tyro3 PTK_Ryk PAN_AP_plant                                                           PGSC0003DMT400046238</t>
  </si>
  <si>
    <t>Soltu.DM.02G004080</t>
  </si>
  <si>
    <t>PGSC0003DMT400051180</t>
  </si>
  <si>
    <t>Soltu.DM.02G004130</t>
  </si>
  <si>
    <t>APS reductase</t>
  </si>
  <si>
    <t>Adenylyl-sulfate reductase</t>
  </si>
  <si>
    <t>S-assimilation.APR</t>
  </si>
  <si>
    <t>highly similar to ( 698) AT4G21990 | Symbols: APR3, PRH-26, PRH26, ATAPR3 | APR3 (APS REDUCTASE 3); adenylyl-sulfate reductase | chr4:11657284-11658973 REVERSEhighly similar to ( 617) loc_os07g32570 12007.m07520 protein OsAPRL1 - Oryza sativa adenosine 5'-phosphosulfate reductase-like, expressedPRK02090 CysH PDI_a_APS_reductase PAPS_reduct PAPS_reductase PDI_a_family   PGSC0003DMT400051168</t>
  </si>
  <si>
    <t>Soltu.DM.02G004510</t>
  </si>
  <si>
    <t>(Fragment)</t>
  </si>
  <si>
    <t>weakly similar to ( 186) AT5G17300 | Symbols:  | myb family transcription factor | chr5:5690435-5692435 REVERSEweakly similar to ( 156) loc_os02g46030 12002.m09640 protein expressed protein PGSC0003DMT400055263</t>
  </si>
  <si>
    <t>Soltu.DM.02G004650</t>
  </si>
  <si>
    <t>NHL25 (NDR1/HIN1-LIKE 25)</t>
  </si>
  <si>
    <t>weakly similar to ( 198) AT1G65690 | Symbols:  | harpin-induced protein-related / HIN1-related / harpin-responsive protein-related | chr1:24431642-24432898 REVERSEweakly similar to ( 119) loc_os04g58090 12004.m10691 protein NHL25, putative, expressedHin1  PGSC0003DMT400055257</t>
  </si>
  <si>
    <t>Soltu.DM.02G006310</t>
  </si>
  <si>
    <t>cytochrome BC1 synthesis</t>
  </si>
  <si>
    <t>highly similar to ( 534) AT3G50930 | Symbols: BCS1 | BCS1 (CYTOCHROME BC1 SYNTHESIS); ATP binding / ATPase/ nucleoside-triphosphatase/ nucleotide binding | chr3:18929817-18931547 FORWARDmoderately similar to ( 436) loc_os01g42030 12001.m10470 protein mitochondrial chaperone BCS1, putative, expressedAAA   PGSC0003DMT400040051</t>
  </si>
  <si>
    <t>Soltu.DM.02G007330</t>
  </si>
  <si>
    <t>hydroxyproline-rich glycoprotein family protein</t>
  </si>
  <si>
    <t>weakly similar to ( 101) AT5G65660 | Symbols:  | hydroxyproline-rich glycoprotein family protein | chr5:26245444-26246245 REVERSE PGSC0003DMT400026983</t>
  </si>
  <si>
    <t>Soltu.DM.02G007590</t>
  </si>
  <si>
    <t>calcium ATPase</t>
  </si>
  <si>
    <t>Calcium-transporting ATPase 2, plasma membrane-type</t>
  </si>
  <si>
    <t>nearly identical (1688) AT4G37640 | Symbols: ACA2 | ACA2 (CALCIUM ATPASE 2); calcium ion transmembrane transporter/ calcium-transporting ATPase/ calmodulin binding | chr4:17683225-17686808 REVERSEnearly identical (1579) ACA1_ORYSA Calcium-transporting ATPase 1, plasma membrane-type (EC 3.6.3.8) (Ca(2+)-ATPase isoform 1) (Plastid envelope ATPase 1) - Oryza sativa (Rice)nearly identical (1579) loc_os12g39660 12012.m07750 protein calcium-transporting ATPase 2, plasma membrane-type, putative, expressedMgtA PRK10517 E1-E2_ATPase KdpB PRK01122 ZntA PRK10671 zntA           PGSC0003DMT400033890</t>
  </si>
  <si>
    <t>Soltu.DM.02G008170</t>
  </si>
  <si>
    <t>highly similar to ( 519) AT2G39710 | Symbols:  | aspartyl protease family protein | chr2:16562051-16563379 REVERSEmoderately similar to ( 412) loc_os01g62630 12001.m12384 protein aspartic proteinase nepenthesin-2 precursor, putative, expressed  PGSC0003DMT400065489</t>
  </si>
  <si>
    <t>Soltu.DM.02G010030</t>
  </si>
  <si>
    <t>Type 2 proly 4-hydroxylase</t>
  </si>
  <si>
    <t>moderately similar to ( 425) AT3G28480 | Symbols:  | oxidoreductase, 2OG-Fe(II) oxygenase family protein | chr3:10676266-10678262 REVERSEmoderately similar to ( 417) loc_os10g27340 12010.m05668 protein prolyl 4-hydroxylase, putative, expressedP4Hc   PGSC0003DMT400017763</t>
  </si>
  <si>
    <t>Soltu.DM.02G010470</t>
  </si>
  <si>
    <t>LOB domain-containing protein</t>
  </si>
  <si>
    <t>RNA.regulation of transcription.AS2,Lateral Organ Boundaries Gene Family</t>
  </si>
  <si>
    <t>weakly similar to ( 196) AT3G27650 | Symbols: LBD25 | LBD25 (LOB DOMAIN-CONTAINING PROTEIN 25) | chr3:10238731-10240346 FORWARDweakly similar to ( 195) loc_os01g07480 12001.m42608 protein ramosa 2, putative, expressedDUF260  PGSC0003DMT400017806</t>
  </si>
  <si>
    <t>Soltu.DM.02G010480</t>
  </si>
  <si>
    <t>PGSC0003DMT400017807</t>
  </si>
  <si>
    <t>Soltu.DM.02G010530</t>
  </si>
  <si>
    <t>aldose 1-epimerase family protein</t>
  </si>
  <si>
    <t>moderately similar to ( 478) AT5G14500 | Symbols:  | aldose 1-epimerase family protein | chr5:4674503-4676368 REVERSEmoderately similar to ( 394) loc_os08g14330 12008.m26633 protein apospory-associated protein C, putative, expressedCOG0676 Aldose_epim   PGSC0003DMT400017814</t>
  </si>
  <si>
    <t>Soltu.DM.02G010790</t>
  </si>
  <si>
    <t>chloride channel B</t>
  </si>
  <si>
    <t>nearly identical (1041) AT3G27170 | Symbols: CLC-B, ATCLC-B | CLC-B (CHLORIDE CHANNEL B); anion channel/ voltage-gated chloride channel | chr3:10024147-10026921 FORWARDhighly similar to ( 724) loc_os12g25200 12012.m06347 protein chloride channel protein CLC-a, putative, expressedClC_6_like ClC_3_like ClC_euk Voltage_CLC EriC EriC PRK05277 Voltage_gated_ClC ClC_1_like EriC_like     PGSC0003DMT400017962</t>
  </si>
  <si>
    <t>Soltu.DM.02G012170</t>
  </si>
  <si>
    <t>iron-regulated transporter</t>
  </si>
  <si>
    <t>Iron-regulated transporter 2</t>
  </si>
  <si>
    <t>moderately similar to ( 251) AT1G31260 | Symbols: ZIP10 | ZIP10 (ZINC TRANSPORTER 10 PRECURSOR); cation transmembrane transporter/ metal ion transmembrane transporter | chr1:11175559-11177362 REVERSEmoderately similar to ( 205) loc_os03g46470 12003.m09667 protein zinc transporter 10 precursor, putative, expressedZip   PGSC0003DMT400026784</t>
  </si>
  <si>
    <t>Soltu.DM.02G012250</t>
  </si>
  <si>
    <t>O-fucosyltransferase family protein</t>
  </si>
  <si>
    <t>Protein-O-fucosyltransferase 1</t>
  </si>
  <si>
    <t>highly similar to ( 542) AT3G05320 | Symbols:  | unknown protein | chr3:1513558-1514895 REVERSEhighly similar to ( 516) loc_os02g07200 12002.m33339 protein protein-O-fucosyltransferase 1, putative, expressed PGSC0003DMT400054503</t>
  </si>
  <si>
    <t>Soltu.DM.02G012570</t>
  </si>
  <si>
    <t>highly similar to ( 737) AT1G30620 | Symbols: HSR8, MUR4, UXE1 | MUR4 (MURUS 4); UDP-arabinose 4-epimerase/ catalytic | chr1:10855496-10857970 FORWARDhighly similar to ( 676) ARAE3_ORYSA Probable UDP-arabinose 4-epimerase 3 (EC 5.1.3.5) (UDP-D-xylose 4-epimerase 3) (UDP-galactose 4-epimerase-like protein 3) (OsUEL-3) - Oryza sativa (Rice)highly similar to ( 676) loc_os08g03570 12008.m04501 protein UDP-arabinose 4-epimerase 3, putative, expressedGalE PRK10675 WcaG Epimerase RfbB Gmd COG1086      PGSC0003DMT400054459</t>
  </si>
  <si>
    <t>Soltu.DM.02G013840</t>
  </si>
  <si>
    <t>NBS-LRR resistance protein</t>
  </si>
  <si>
    <t>weakly similar to ( 177) AT1G59620 | Symbols: CW9 | CW9; ATP binding | chr1:21902627-21905527 FORWARDweakly similar to ( 182) loc_os11g41540 12011.m080051 protein disease resistance RPP8-like protein 3, putative, expressedNB-ARC   PGSC0003DMT400021372</t>
  </si>
  <si>
    <t>Soltu.DM.02G014590</t>
  </si>
  <si>
    <t>moderately similar to ( 206) AT3G14770 | Symbols:  | nodulin MtN3 family protein | chr3:4957787-4959202 REVERSEmoderately similar to ( 204) loc_os01g36070 12001.m09904 protein mtN3 protein-like, putative, expressed  PGSC0003DMT400018642</t>
  </si>
  <si>
    <t>Soltu.DM.02G014630</t>
  </si>
  <si>
    <t>subtilase family protein</t>
  </si>
  <si>
    <t>Xylem serine proteinase 1</t>
  </si>
  <si>
    <t>highly similar to ( 865) AT5G45650 | Symbols:  | subtilase family protein | chr5:18513520-18518790 REVERSEhighly similar to ( 770) loc_os01g52750 12001.m11448 protein subtilisin-like protease precursor, putative, expressedPA_subtilisin_like PA  PGSC0003DMT400018621</t>
  </si>
  <si>
    <t>Soltu.DM.02G014640</t>
  </si>
  <si>
    <t>Soltu.DM.02G014850</t>
  </si>
  <si>
    <t>MAC/Perforin domain-containing protein</t>
  </si>
  <si>
    <t>cell.cell death.plants</t>
  </si>
  <si>
    <t>highly similar to ( 860) AT1G29690 | Symbols: CAD1 | CAD1 (constitutively activated cell death 1) | chr1:10379310-10381861 REVERSEhighly similar to ( 692) loc_os01g54510 12001.m11614 protein MAC/Perforin domain containing protein, expressedMACPF  PGSC0003DMT400073150</t>
  </si>
  <si>
    <t>Soltu.DM.02G015140</t>
  </si>
  <si>
    <t>heat shock transcription factor  A4A</t>
  </si>
  <si>
    <t>Heat shock factor</t>
  </si>
  <si>
    <t>RNA.regulation of transcription.HSF,Heat-shock transcription factor family</t>
  </si>
  <si>
    <t>moderately similar to ( 304) AT4G18880 | Symbols: AT-HSFA4A, HSF A4A | AT-HSFA4A; DNA binding / transcription factor | chr4:10347769-10349051 REVERSEmoderately similar to ( 272) loc_os01g54550 12001.m11618 protein heat shock factor, putative, expressedHSF_DNA-bind HSF HSF1   PGSC0003DMT400073057</t>
  </si>
  <si>
    <t>Soltu.DM.02G015300</t>
  </si>
  <si>
    <t>moderately similar to ( 308) AT4G33920 | Symbols:  | protein phosphatase 2C family protein / PP2C family protein | chr4:16260876-16262703 FORWARDmoderately similar to ( 285) loc_os12g39120 12012.m07697 protein catalytic/ protein phosphatase type 2C, putative, expressedPP2Cc PP2Cc    PGSC0003DMT400013943</t>
  </si>
  <si>
    <t>Soltu.DM.02G015310</t>
  </si>
  <si>
    <t>trehalose-phosphatase/synthase</t>
  </si>
  <si>
    <t>Soltu.DM.02G016230</t>
  </si>
  <si>
    <t>Cysteine protease</t>
  </si>
  <si>
    <t>moderately similar to ( 335) AT2G34080 | Symbols:  | cysteine proteinase, putative | chr2:14393431-14394777 REVERSEmoderately similar to ( 280) CYSP2_HORVU Cysteine proteinase EP-B 2 precursor (EC 3.4.22.-) - Hordeum vulgare (Barley)moderately similar to ( 311) loc_os12g17540 12012.m05711 protein vignain precursor, putativePeptidase_C1A Peptidase_C1 Pept_C1 Peptidase_C1A_CathepsinB Peptidase_C1 Peptidase_C1A_CathepsinX Peptidase_C1A_CathepsinC Inhibitor_I29     PGSC0003DMT400026464</t>
  </si>
  <si>
    <t>Soltu.DM.02G016330</t>
  </si>
  <si>
    <t>senescence-associated gene</t>
  </si>
  <si>
    <t>moderately similar to ( 320) AT5G45890 | Symbols: SAG12 | SAG12 (SENESCENCE-ASSOCIATED GENE 12); cysteine-type peptidase | chr5:18613300-18614759 FORWARDmoderately similar to ( 288) CYSEP_PHAVU Vignain precursor (EC 3.4.22.-) (Bean endopeptidase) (Cysteine proteinase EP-C1) - Phaseolus vulgaris (Kidney bean) (French bean)moderately similar to ( 324) loc_os04g13090 12004.m06549 protein vignain precursor, putativePeptidase_C1A Pept_C1 Peptidase_C1 Peptidase_C1 Peptidase_C1A_CathepsinB Peptidase_C1A_CathepsinC Peptidase_C1A_CathepsinX COG4870 Inhibitor_I29     PGSC0003DMT400026495</t>
  </si>
  <si>
    <t>Soltu.DM.02G016480</t>
  </si>
  <si>
    <t>moderately similar to ( 286) AT5G45920 | Symbols:  | carboxylesterase/ hydrolase/ hydrolase, acting on ester bonds | chr5:18622822-18624677 FORWARDmoderately similar to ( 224) loc_os01g11570 12001.m07773 protein isoamyl acetate-hydrolyzing esterase, putative, expressedIsoamyl_acetate_hydrolase_like Lipase_GDSL   PGSC0003DMT400059116</t>
  </si>
  <si>
    <t>Soltu.DM.02G016660</t>
  </si>
  <si>
    <t>ethylene responsive element binding factor</t>
  </si>
  <si>
    <t>ERF transcription factor 4</t>
  </si>
  <si>
    <t>weakly similar to ( 108) AT3G23240 | Symbols: ERF1, ATERF1 | ERF1 (ETHYLENE RESPONSE FACTOR 1); DNA binding / transcription activator/ transcription factor | chr3:8295705-8296361 FORWARDvery weakly similar to (95.5) ERF2_TOBAC Ethylene-responsive transcription factor 2 (Ethylene-responsive element-binding factor 2) (EREBP-2) (NtERF2) - Nicotiana tabacum (Common tobacco)weakly similar to ( 102) loc_os01g54890 12001.m11650 protein ethylene-responsive transcription factor 2, putative, expressedAP2 AP2  PGSC0003DMT400027849</t>
  </si>
  <si>
    <t>Soltu.DM.02G017000</t>
  </si>
  <si>
    <t>moderately similar to ( 325) AT4G28500 | Symbols: ANAC073, SND2 | ANAC073 (ARABIDOPSIS NAC DOMAIN CONTAINING PROTEIN 73); transcription activator/ transcription factor | chr4:14083014-14084266 FORWARDmoderately similar to ( 332) loc_os01g48130 12001.m11005 protein ANAC010, putative, expressedNAM  PGSC0003DMT400081229</t>
  </si>
  <si>
    <t>Soltu.DM.02G017450</t>
  </si>
  <si>
    <t>Telomerase activating protein Est1</t>
  </si>
  <si>
    <t>Smg-7</t>
  </si>
  <si>
    <t>highly similar to ( 516) AT1G28260 | Symbols:  | INVOLVED IN: biological_process unknown; LOCATED IN: cellular_component unknown; EXPRESSED IN: 21 plant structures; EXPRESSED DURING: 13 growth stages; BEST Arabidopsis thaliana protein match is: SMG7 (TAIR:AT5G19400.1); Has 341 Blast hits to 340 proteins in 87 species: Archae - 0; Bacteria - 0; Metazoa - 225; Fungi - 71; Plants - 35; Viruses - 0; Other Eukaryotes - 10 (source: NCBI BLink). | chr1:9875776-9878782 REVERSEweakly similar to ( 192) loc_os08g21350 12008.m080124 protein cig3, putative, expressed  PGSC0003DMT400076378</t>
  </si>
  <si>
    <t>Soltu.DM.02G017580</t>
  </si>
  <si>
    <t>moderately similar to ( 208) AT4G32480 | Symbols:  | unknown protein | chr4:15676488-15677776 FORWARDweakly similar to ( 192) loc_os01g54340 12001.m43190 protein plant-specific domain TIGR01615 family protein, expressedDUF506  PGSC0003DMT400076441</t>
  </si>
  <si>
    <t>Soltu.DM.02G018240</t>
  </si>
  <si>
    <t>HAL2-like</t>
  </si>
  <si>
    <t>Diphosphonucleoside phosphohydrolase</t>
  </si>
  <si>
    <t>moderately similar to ( 446) AT5G54390 | Symbols: AHL, ATAHL | AHL (ARABIDOPSIS HAL2-LIKE); 3'(2'),5'-bisphosphate nucleotidase/ inositol or phosphatidylinositol phosphatase | chr5:22086133-22087586 FORWARDmoderately similar to ( 225) DPNP_ORYSA 3'(2'),5'-bisphosphate nucleotidase (EC 3.1.3.7) (3'(2'),5-bisphosphonucleoside 3'(2')-phosphohydrolase) (DPNPase) - Oryza sativa (Rice)highly similar to ( 506) loc_os02g56170 12002.m10641 protein PAP-specific phosphatase, putative, expressedPAP_phosphatase CysQ Inositol_P CysQ IMPase_like SuhB   PGSC0003DMT400057610</t>
  </si>
  <si>
    <t>Soltu.DM.02G018530</t>
  </si>
  <si>
    <t>Calmodulin-binding protein</t>
  </si>
  <si>
    <t>Calmodulin binding protein</t>
  </si>
  <si>
    <t>highly similar to ( 719) AT5G57580 | Symbols:  | calmodulin-binding protein | chr5:23314994-23317683 REVERSEhighly similar to ( 741) loc_os02g08120 12002.m33346 protein calmodulin binding protein, putative, expressedCalmodulin_bind  PGSC0003DMT400057731</t>
  </si>
  <si>
    <t>Soltu.DM.02G018700</t>
  </si>
  <si>
    <t>NAD(P)H dehydrogenase B2</t>
  </si>
  <si>
    <t>NADH dehydrogenase</t>
  </si>
  <si>
    <t>mitochondrial electron transport / ATP synthesis.NADH-DH.type II.external</t>
  </si>
  <si>
    <t>highly similar to ( 905) AT4G05020 | Symbols: NDB2 | NDB2 (NAD(P)H dehydrogenase B2); FAD binding / disulfide oxidoreductase/ oxidoreductase | chr4:2572752-2576222 FORWARDhighly similar to ( 815) loc_os05g26660 12005.m06958 protein expressed proteinNdh Pyr_redox_2 HcaD PRK06416 Lpd PRK09564 NirB    PGSC0003DMT400057712</t>
  </si>
  <si>
    <t>Soltu.DM.02G019570</t>
  </si>
  <si>
    <t>moderately similar to ( 494) AT4G05200 | Symbols:  | protein kinase family protein | chr4:2679793-2682309 REVERSEweakly similar to ( 197) NORK_MEDTR Nodulation receptor kinase precursor (EC 2.7.11.1) (Does not make infections protein 2) (Symbiosis receptor-like kinase) (MtSYMRK) - Medicago truncatula (Barrel medic)moderately similar to ( 436) loc_os11g45540 12011.m08386 protein protein kinase domain containing protein, expressedTyrKc Pkinase_Tyr S_TKc PTKc Pkinase S_TKc PTKc_Srm_Brk PTKc_Src_like PTKc_Csk_like PTKc_Trk PTKc_Jak_rpt2 PTKc_Ror PTKc_Frk_like PTKc_Tec_like PTKc_EGFR_like PTKc_EphR PTKc_Syk_like PTKc_Itk PTKc_Lck_Blk PTKc_Chk PTKc_Lyn PTKc_c-ros PTKc_Abl PTKc_Fes_like PTKc_Fyn_Yrk PTKc_ALK_LTK SPS1 PTKc_TrkA PTKc_TrkB PTK_CCK4 PTKc_Ack_like PTKc_InsR_like PTKc_Musk PTKc_Ror1 PTKc_DDR PTKc_Hck PTKc_Src PTKc_Tec_Rlk PTKc_Ror2 PTKc_Btk_Bmx PTKc_Yes PTKc_TrkC PTKc_EphR_A2 PTKc_EphR_B PTKc_EphR_A PTKc_Jak2_Jak3_rpt2 PTKc_Met_Ron PTKc_Csk PTKc_Fer PTKc_Axl_like PTKc_Tyk2_rpt2 PTKc_FGFR PTKc_HER4 PTKc_DDR_like PTKc_EGFR PTKc_HER2 PTKc_IGF-1R PTKc_Fes PTKc_Zap-70 PTKc_Jak1_rpt2 PTKc_DDR2 PTKc_EphR_A10 PTKc_FAK PTK_HER3 PTKc_DDR1 PTKc_PDGFR PTKc_RET PTKc_Axl PTKc_FGFR4 PTKc_Tyro3 PTKc_Syk PTK_Ryk PTKc_InsR                                                            PGSC0003DMT400005177</t>
  </si>
  <si>
    <t>Soltu.DM.02G019580</t>
  </si>
  <si>
    <t>Soltu.DM.02G020630</t>
  </si>
  <si>
    <t>PHD finger family protein / bromo-adjacent homology (BAH) domain-containing protein</t>
  </si>
  <si>
    <t>RNA.regulation of transcription.Chromatin Remodeling Factors</t>
  </si>
  <si>
    <t>moderately similar to ( 295) AT4G22140 | Symbols:  | DNA binding / protein binding / zinc ion binding | chr4:11728093-11730230 REVERSEmoderately similar to ( 283) loc_os09g21770 12009.m05384 protein DNA binding protein, putative, expressedBAH_BAHCC1 BAH BAH BAH   PGSC0003DMT400043085</t>
  </si>
  <si>
    <t>Soltu.DM.02G020800</t>
  </si>
  <si>
    <t>nearly identical (1229) AT1G73370 | Symbols: SUS6, ATSUS6 | SUS6 (SUCROSE SYNTHASE 6); UDP-glycosyltransferase/ sucrose synthase | chr1:27584533-27588326 REVERSEhighly similar to ( 971) SUS2_PEA Sucrose synthase 2 (EC 2.4.1.13) (Sucrose-UDP glucosyltransferase 2) - Pisum sativum (Garden pea)nearly identical (1239) loc_os04g24430 12004.m07574 protein sucrose synthase 2, putative, expressedSucrose_synth Glycos_transf_1 RfaG   PGSC0003DMT400043117</t>
  </si>
  <si>
    <t>Soltu.DM.02G022090</t>
  </si>
  <si>
    <t>CTP synthase family protein</t>
  </si>
  <si>
    <t>Ctp synthase</t>
  </si>
  <si>
    <t>nucleotide metabolism.synthesis.pyrimidine.CTP synthetase</t>
  </si>
  <si>
    <t>highly similar to ( 922) AT1G30820 | Symbols:  | CTP synthase, putative / UTP--ammonia ligase, putative | chr1:10945251-10948825 REVERSEhighly similar to ( 904) loc_os01g43020 12001.m10565 protein CTP synthase, putative, expressedPRK05380 PyrG CTP_synth_N CTGs GATase1_CTP_Synthase GATase PRK06186   PGSC0003DMT400035468</t>
  </si>
  <si>
    <t>Soltu.DM.02G022410</t>
  </si>
  <si>
    <t>highly similar to ( 511) AT2G17500 | Symbols:  | auxin efflux carrier family protein | chr2:7607063-7608990 FORWARDmoderately similar to ( 451) loc_os09g38130 12009.m060062 protein auxin Efflux Carrier family protein, expressedMem_trans   PGSC0003DMT400035511</t>
  </si>
  <si>
    <t>Soltu.DM.02G022620</t>
  </si>
  <si>
    <t>moderately similar to ( 317) AT4G35560 | Symbols:  | FUNCTIONS IN: molecular_function unknown; LOCATED IN: CUL4 RING ubiquitin ligase complex; EXPRESSED IN: 20 plant structures; EXPRESSED DURING: 7 growth stages; CONTAINS InterPro DOMAIN/s: WD40 repeat-like (InterPro:IPR011046), WD40 repeat (InterPro:IPR001680), WD40/YVTN repeat-like (InterPro:IPR015943), Lethal giant larvae (Lgl) like, C-terminal (InterPro:IPR013905); BEST Arabidopsis thaliana protein match is: transducin family protein / WD-40 repeat family protein (TAIR:AT5G05570.1); Has 562 Blast hits to 546 proteins in 129 species: Archae - 0; Bacteria - 20; Metazoa - 305; Fungi - 89; Plants - 43; Viruses - 0; Other Eukaryotes - 105 (source: NCBI BLink). | chr4:16881562-16886878 FORWARD PGSC0003DMT400003838</t>
  </si>
  <si>
    <t>Soltu.DM.02G022830</t>
  </si>
  <si>
    <t>phosphoserine aminotransferase</t>
  </si>
  <si>
    <t>Phosphoserine aminotransferase, chloroplastic</t>
  </si>
  <si>
    <t>amino acid metabolism.synthesis.serine-glycine-cysteine group.serine.phosphoserine aminotransferase</t>
  </si>
  <si>
    <t>highly similar to ( 638) AT4G35630 | Symbols: PSAT | PSAT; O-phospho-L-serine:2-oxoglutarate aminotransferase | chr4:16904205-16905497 FORWARDhighly similar to ( 608) SERC_SPIOL Phosphoserine aminotransferase, chloroplast precursor (EC 2.6.1.52) (PSAT) - Spinacia oleracea (Spinach)highly similar to ( 560) loc_os03g06200 12003.m06140 protein phosphoserine aminotransferase, chloroplast precursor, putative, expressedPRK05355 SerC PRK12462 Aminotran_5 COG0075   PGSC0003DMT400003869</t>
  </si>
  <si>
    <t>Soltu.DM.02G022920</t>
  </si>
  <si>
    <t>Chitinase family protein</t>
  </si>
  <si>
    <t>Class II chitinase</t>
  </si>
  <si>
    <t>moderately similar to ( 277) AT3G12500 | Symbols: ATHCHIB, PR3, PR-3, CHI-B, B-CHI | ATHCHIB (ARABIDOPSIS THALIANA BASIC CHITINASE); chitinase | chr3:3962501-3963945 REVERSEmoderately similar to ( 385) CHIQ_TOBAC Acidic endochitinase Q precursor (EC 3.2.1.14) (Pathogenesis-related protein Q) (PR-Q) - Nicotiana tabacum (Common tobacco)moderately similar to ( 298) loc_os10g39680 12010.m06737 protein acidic endochitinase Q precursor, putative, expressedGlyco_hydro_19 chitinase_glyco_hydro_19   PGSC0003DMT400003877</t>
  </si>
  <si>
    <t>Soltu.DM.02G022960</t>
  </si>
  <si>
    <t>Chitinase 134</t>
  </si>
  <si>
    <t>moderately similar to ( 329) AT3G12500 | Symbols: ATHCHIB, PR3, PR-3, CHI-B, B-CHI | ATHCHIB (ARABIDOPSIS THALIANA BASIC CHITINASE); chitinase | chr3:3962501-3963945 REVERSEmoderately similar to ( 357) CHIC_SECCE Basic endochitinase C precursor (EC 3.2.1.14) (Rye seed chitinase-c) (RSC-c) - Secale cereale (Rye)moderately similar to ( 340) loc_os06g51060 12006.m09629 protein basic endochitinase 1 precursor, putative, expressedGlyco_hydro_19 chitinase_glyco_hydro_19   PGSC0003DMT400003888</t>
  </si>
  <si>
    <t>Soltu.DM.02G024730</t>
  </si>
  <si>
    <t>AAA-type ATPase</t>
  </si>
  <si>
    <t>moderately similar to ( 488) AT2G18193 | Symbols:  | AAA-type ATPase family protein | chr2:7917621-7919184 REVERSEmoderately similar to ( 433) loc_os01g42030 12001.m10470 protein mitochondrial chaperone BCS1, putative, expressedAAA   PGSC0003DMT400009063</t>
  </si>
  <si>
    <t>Soltu.DM.02G024780</t>
  </si>
  <si>
    <t>Jasmonate O-methyltransferase</t>
  </si>
  <si>
    <t>moderately similar to ( 448) AT4G36470 | Symbols:  | S-adenosyl-L-methionine:carboxyl methyltransferase family protein | chr4:17215128-17216475 REVERSEmoderately similar to ( 239) BAMT_ANTMA Benzoate carboxyl methyltransferase (EC 2.1.1.-) (S-adenosyl-L-methionine:benzoic acid carboxyl methyltransferase) - Antirrhinum majus (Garden snapdragon)moderately similar to ( 336) loc_os01g50610 12001.m150693 protein jasmonate O-methyltransferase, putative, expressedMethyltransf_7  PGSC0003DMT400009296</t>
  </si>
  <si>
    <t>Soltu.DM.02G026160</t>
  </si>
  <si>
    <t>Serine/threonine protein kinase family protein</t>
  </si>
  <si>
    <t>highly similar to ( 514) AT1G18390 | Symbols:  | ATP binding / kinase/ protein kinase/ protein serine/threonine kinase/ protein tyrosine kinase | chr1:6327463-6329935 FORWARDmoderately similar to ( 208) NORK_MEDTR Nodulation receptor kinase precursor (EC 2.7.11.1) (Does not make infections protein 2) (Symbiosis receptor-like kinase) (MtSYMRK) - Medicago truncatula (Barrel medic)moderately similar to ( 467) loc_os01g49529 12001.m150962 protein OsWAK10a - OsWAK receptor-like cytoplasmic kinase (OsWAK-RLCK), expressedS_TKc S_TKc Pkinase Pkinase_Tyr PTKc TyrKc PTKc_Tec_like PTKc_Jak_rpt2 PTKc_Itk PTKc_Src_like PTKc_Btk_Bmx PTKc_Jak2_Jak3_rpt2 PTKc_Ack_like PTKc_Frk_like SPS1 PTKc_Trk PTKc_Srm_Brk PTKc_Tec_Rlk PTKc_Csk_like PTKc_Lck_Blk PTKc_Tyk2_rpt2 PTKc_TrkA PTKc_Fyn_Yrk PTKc_Abl PTKc_Ror PTKc_Fes_like PTKc_Lyn PTKc_EphR PTKc_Src PTKc_EGFR_like PTKc_TrkC PTKc_InsR_like PTKc_Yes PTKc_Syk_like PTKc_Csk PTKc_TrkB PTKc_EphR_A2 PTKc_Fer PTKc_Chk PTKc_EphR_B PTKc_Jak1_rpt2 PTKc_Hck PTKc_Met_Ron PTKc_HER4 PTKc_Ror1 PTKc_IGF-1R PTKc_FGFR PTKc_InsR PTKc_EphR_A PTKc_PDGFR PTKc_DDR PTKc_Aatyk PTKc_Fes PTKc_Axl_like PTKc_Musk PTKc_FAK PTKc_Zap-70 PTKc_HER2 PTKc_RET PTKc_FGFR4 PTK_CCK4 PTK_Ryk PTKc_Tie2 PTKc_DDR_like                                                                     PGSC0003DMT400067835</t>
  </si>
  <si>
    <t>Soltu.DM.02G026190</t>
  </si>
  <si>
    <t>highly similar to ( 616) AT5G38200 | Symbols:  | hydrolase | chr5:15256383-15258474 FORWARDhighly similar to ( 579) loc_os01g04620 12001.m150475 protein expressed proteinGATase1_2 Peptidase_C26 COG2071  PGSC0003DMT400067826</t>
  </si>
  <si>
    <t>Soltu.DM.02G026890</t>
  </si>
  <si>
    <t>Symbiosis receptor-like kinase</t>
  </si>
  <si>
    <t>moderately similar to ( 238) AT4G39110 | Symbols:  | protein kinase family protein | chr4:18222483-18225119 REVERSEmoderately similar to ( 491) NORK_MEDTR Nodulation receptor kinase precursor (EC 2.7.11.1) (Does not make infections protein 2) (Symbiosis receptor-like kinase) (MtSYMRK) - Medicago truncatula (Barrel medic)moderately similar to ( 456) loc_os07g38070 12007.m08056 protein nodulation receptor kinase precursor, putative, expressedPkinase_Tyr TyrKc S_TKc S_TKc PTKc Pkinase PTKc_Csk_like PTKc_Jak_rpt2 PTKc_Src_like PTKc_EphR PTKc_Itk PTKc_Srm_Brk PTKc_Trk PTKc_Met_Ron PTKc_Frk_like PTKc_Fes_like PTKc_Tec_like PTKc_EGFR_like PTKc_Chk PTKc_EphR_A2 PTKc_Csk PTKc_c-ros PTKc_TrkB PTKc_FAK PTKc_Lck_Blk PTKc_Abl PTKc_Ack_like PTKc_Btk_Bmx PTKc_RET PTKc_EphR_B PTKc_Musk SPS1 PTKc_EphR_A PTKc_Lyn PTKc_Tec_Rlk PTKc_TrkA PTKc_TrkC PTKc_Axl_like                       PGSC0003DMT400078790</t>
  </si>
  <si>
    <t>Soltu.DM.02G026920</t>
  </si>
  <si>
    <t>Protein of unknown function (duplicated DUF1399)</t>
  </si>
  <si>
    <t>highly similar to ( 750) AT4G37900 | Symbols:  | glycine-rich protein | chr4:17821737-17824445 REVERSEhighly similar to ( 560) loc_os11g40590 12011.m080048 protein pg1, putative, expressedDUF1399  PGSC0003DMT400078673</t>
  </si>
  <si>
    <t>Soltu.DM.02G026980</t>
  </si>
  <si>
    <t>very weakly similar to (84.7) AT5G65660 | Symbols:  | hydroxyproline-rich glycoprotein family protein | chr5:26245444-26246245 REVERSE PGSC0003DMT400078802</t>
  </si>
  <si>
    <t>Soltu.DM.02G027430</t>
  </si>
  <si>
    <t>phytosulfokine 4 precursor</t>
  </si>
  <si>
    <t>PGSC0003DMT400055156</t>
  </si>
  <si>
    <t>Soltu.DM.02G027440</t>
  </si>
  <si>
    <t>phytosulfokine 6 precursor</t>
  </si>
  <si>
    <t>PGSC0003DMT400055157</t>
  </si>
  <si>
    <t>Soltu.DM.02G027740</t>
  </si>
  <si>
    <t>nearly identical (1652) AT4G37640 | Symbols: ACA2 | ACA2 (CALCIUM ATPASE 2); calcium ion transmembrane transporter/ calcium-transporting ATPase/ calmodulin binding | chr4:17683225-17686808 REVERSEnearly identical (1561) ACA1_ORYSA Calcium-transporting ATPase 1, plasma membrane-type (EC 3.6.3.8) (Ca(2+)-ATPase isoform 1) (Plastid envelope ATPase 1) - Oryza sativa (Rice)nearly identical (1561) loc_os12g39660 12012.m07750 protein calcium-transporting ATPase 2, plasma membrane-type, putative, expressedMgtA PRK10517 E1-E2_ATPase KdpB PRK01122 ZntA zntA           PGSC0003DMT400055192</t>
  </si>
  <si>
    <t>Soltu.DM.02G027820</t>
  </si>
  <si>
    <t>moderately similar to ( 239) AT5G67420 | Symbols: LBD37 | LBD37 (LOB DOMAIN-CONTAINING PROTEIN 37) | chr5:26904576-26905415 REVERSEmoderately similar to ( 230) loc_os03g33090 12003.m08552 protein seed specific protein Bn15D17A, putative, expressedDUF260  PGSC0003DMT400064185</t>
  </si>
  <si>
    <t>Soltu.DM.02G027850</t>
  </si>
  <si>
    <t>moderately similar to ( 437) AT4G37530 | Symbols:  | peroxidase, putative | chr4:17634786-17636008 FORWARDmoderately similar to ( 230) PER1_ORYSA Peroxidase 1 precursor (EC 1.11.1.7) - Oryza sativa (Rice)moderately similar to ( 414) loc_os07g02440 12007.m04716 protein peroxidase 50 precursor, putative, expressedsecretory_peroxidase plant_peroxidase peroxidase  PGSC0003DMT400064270</t>
  </si>
  <si>
    <t>Soltu.DM.02G028050</t>
  </si>
  <si>
    <t>natural resistance-associated macrophage protein</t>
  </si>
  <si>
    <t>Metal transporter</t>
  </si>
  <si>
    <t>highly similar to ( 736) AT2G23150 | Symbols: NRAMP3, ATNRAMP3 | NRAMP3 (NATURAL RESISTANCE-ASSOCIATED MACROPHAGE PROTEIN 3); inorganic anion transmembrane transporter/ manganese ion transmembrane transporter/ metal ion transmembrane transporter | chr2:9856422-9858565 REVERSEhighly similar to ( 675) loc_os12g39180 12012.m07703 protein metal transporter Nramp2, putative, expressedNramp PRK00701 MntH   PGSC0003DMT400064287</t>
  </si>
  <si>
    <t>Soltu.DM.02G028280</t>
  </si>
  <si>
    <t>Plant protein of unknown function (DUF247)</t>
  </si>
  <si>
    <t>highly similar to ( 766) AT3G50120 | Symbols:  | unknown protein | chr3:18585157-18587246 REVERSEhighly similar to ( 637) loc_os04g42650 12004.m09231 protein expressed proteinDUF247  PGSC0003DMT400086367</t>
  </si>
  <si>
    <t>Soltu.DM.02G028460</t>
  </si>
  <si>
    <t>PHCLF2</t>
  </si>
  <si>
    <t>highly similar to ( 570) AT2G23380 | Symbols: CLF, ICU1, SDG1, SET1 | CLF (CURLY LEAF); transcription factor | chr2:9955570-9960117 FORWARDhighly similar to ( 531) EZ1_MAIZE Polycomb protein EZ1 (Enhancer of zeste protein 1) - Zea mays (Maize)highly similar to ( 517) loc_os06g16390 12006.m06352 protein polycomb protein EZ1, putative, expressed  PGSC0003DMT400010235</t>
  </si>
  <si>
    <t>Soltu.DM.02G028520</t>
  </si>
  <si>
    <t>Caffeoyl-CoA O-methyltransferase 6</t>
  </si>
  <si>
    <t>moderately similar to ( 444) AT4G34050 | Symbols:  | caffeoyl-CoA 3-O-methyltransferase, putative | chr4:16310844-16311973 FORWARDmoderately similar to ( 481) CAMT6_TOBAC Caffeoyl-CoA O-methyltransferase 6 (EC 2.1.1.104) (Trans-caffeoyl-CoA 3-O-methyltransferase 6) (CCoAMT-6) (CCoAOMT-6) - Nicotiana tabacum (Common tobacco)moderately similar to ( 412) loc_os06g06980 12006.m31989 protein caffeoyl-CoA O-methyltransferase 1, putative, expressedMethyltransf_3 COG4122   PGSC0003DMT400066585</t>
  </si>
  <si>
    <t>Soltu.DM.02G028540</t>
  </si>
  <si>
    <t>Soltu.DM.02G028550</t>
  </si>
  <si>
    <t>Soltu.DM.02G029230</t>
  </si>
  <si>
    <t>Patatin 3</t>
  </si>
  <si>
    <t>moderately similar to ( 423) AT2G26560 | Symbols: PLP2, PLA IIA, PLA2A | PLA2A (PHOSPHOLIPASE A 2A); lipase/ nutrient reservoir | chr2:11293912-11295708 REVERSEmoderately similar to ( 281) PAT0_SOLTU Patatin precursor (Potato tuber protein) - Solanum tuberosum (Potato)moderately similar to ( 473) loc_os11g39990 12011.m07846 protein patatin T5 precursor, putative, expressedPatatin COG3621   PGSC0003DMT400025955</t>
  </si>
  <si>
    <t>Soltu.DM.02G029240</t>
  </si>
  <si>
    <t>peptidyl-prolyl cis-trans isomerase / cyclophilin-40 (CYP40) / rotamase</t>
  </si>
  <si>
    <t>Peptidyl-prolyl cis-trans isomerase d, ppid</t>
  </si>
  <si>
    <t>highly similar to ( 516) AT2G15790 | Symbols: SQN, CYP40 | SQN (SQUINT); peptidyl-prolyl cis-trans isomerase | chr2:6878144-6880743 REVERSEweakly similar to ( 189) CYPH_CATRO Peptidyl-prolyl cis-trans isomerase (EC 5.2.1.8) (PPIase) (Rotamase) (Cyclophilin) (Cyclosporin A-binding protein) - Catharanthus roseus (Rosy periwinkle) (Madagascar periwinkle)highly similar to ( 509) loc_os02g52360 12002.m33883 protein peptidyl-prolyl cis-trans isomerase CYP40, putative, expressedcyclophilin_ABH_like Pro_isomerase cyclophilin PpiB cyclophilin_WD40 cyclophilin_RING Cyclophilin_PPIL3_like cyclophilin_SpCYP2_like cyclophilin_CeCYP16-like cyclophilin_RRM cyclophilin_EcCYP_like               PGSC0003DMT400026079</t>
  </si>
  <si>
    <t>Soltu.DM.02G029330</t>
  </si>
  <si>
    <t>Disease resistance protein (CC-NBS-LRR class) family</t>
  </si>
  <si>
    <t>highly similar to ( 830) AT4G33300 | Symbols: ADR1-L1 | ADR1-L1 (ADR1-like 1); ATP binding / protein binding | chr4:16051162-16054005 REVERSEhighly similar to ( 691) loc_os12g39620 12012.m073872 protein disease resistance protein, putative, expressedNB-ARC   PGSC0003DMT400020644</t>
  </si>
  <si>
    <t>Soltu.DM.02G029430</t>
  </si>
  <si>
    <t>SKU5  similar</t>
  </si>
  <si>
    <t>Multicopper oxidase</t>
  </si>
  <si>
    <t>highly similar to ( 781) AT5G66920 | Symbols: sks17 | sks17 (SKU5 Similar 17); copper ion binding / oxidoreductase | chr5:26722963-26725370 FORWARDhighly similar to ( 570) NTP3_TOBAC Pollen-specific protein NTP303 precursor - Nicotiana tabacum (Common tobacco)highly similar to ( 681) loc_os07g02810 12007.m04753 protein L-ascorbate oxidase homolog precursor, putative, expressedCu-oxidase_3 Cu-oxidase Cu-oxidase_2 SufI   PGSC0003DMT400025974</t>
  </si>
  <si>
    <t>Soltu.DM.02G029720</t>
  </si>
  <si>
    <t>WAK-like kinase</t>
  </si>
  <si>
    <t>highly similar to ( 679) AT2G23450 | Symbols:  | protein kinase family protein | chr2:9988926-9991244 REVERSEweakly similar to ( 192) NORK_MEDTR Nodulation receptor kinase precursor (EC 2.7.11.1) (Does not make infections protein 2) (Symbiosis receptor-like kinase) (MtSYMRK) - Medicago truncatula (Barrel medic)highly similar to ( 590) loc_os03g12470 12003.m06697 protein OsWAK25 - OsWAK receptor-like protein kinase, expressedS_TKc S_TKc Pkinase Pkinase_Tyr PTKc TyrKc PTKc_Abl PTKc_Itk SPS1 PTKc_Tec_like PTKc_Src_like PTKc_Jak_rpt2 PTKc_Srm_Brk PTKc_Frk_like PTKc_Fes_like PTKc_Tec_Rlk PTKc_Jak2_Jak3_rpt2 PTKc_Trk PTKc_EGFR_like PTKc_Csk_like PTKc_Lck_Blk PTKc_Btk_Bmx PTKc_EphR PTKc_FAK PTKc_Lyn PTKc_Ror PTKc_Aatyk PTKc_DDR PTKc_Ack_like PTK_Ryk PTKc_Chk PTK_CCK4 PTKc_Met_Ron PTKc_TrkC PTKc_Fyn_Yrk PTKc_Hck PTKc_PDGFR PTKc_Tyk2_rpt2 PTKc_Src PTKc_Syk_like PTKc_Axl_like PTKc_TrkB PTKc_Yes PTKc_TrkA PTKc_Fer PTKc_Fes PTKc_Axl PTKc_RET PTKc_c-ros PTKc_InsR_like PTKc_FGFR PTKc_EphR_B PTKc_EphR_A2                                                     PGSC0003DMT400026000</t>
  </si>
  <si>
    <t>Soltu.DM.02G029910</t>
  </si>
  <si>
    <t>protein kinase family protein / peptidoglycan-binding LysM domain-containing protein</t>
  </si>
  <si>
    <t>moderately similar to ( 433) AT2G23770 | Symbols:  | protein kinase family protein / peptidoglycan-binding LysM domain-containing protein | chr2:10120242-10122080 REVERSEweakly similar to ( 135) NORK_MEDTR Nodulation receptor kinase precursor (EC 2.7.11.1) (Does not make infections protein 2) (Symbiosis receptor-like kinase) (MtSYMRK) - Medicago truncatula (Barrel medic)moderately similar to ( 275) loc_os02g09960 12002.m06293 protein protein kinase, putative, expressedS_TKc S_TKc TyrKc PTKc Pkinase Pkinase_Tyr PTKc_Csk_like PTKc_Jak_rpt2 PTKc_FGFR SPS1 PTKc_Src_like PTKc_Chk PTKc_InsR_like PTKc_Trk PTKc_Srm_Brk PTKc_Fes_like PTKc_EphR PTKc_FGFR2 PTKc_FGFR3 PTKc_FGFR1 PTKc_DDR PTKc_Tie1 PTKc_RET PTKc_Ror PTKc_c-ros PTKc_Frk_like PTKc_Tie2 PTKc_Jak1_rpt2 PTKc_Tie PTKc_Lck_Blk PTKc_ALK_LTK PTKc_Abl PTKc_FGFR4 PTKc_EGFR_like PTK_CCK4 PTKc_Tyk2_rpt2 PTKc_Jak2_Jak3_rpt2 PTKc_Fyn_Yrk PTKc_Syk_like PTKc_DDR_like PTKc_Tec_like PTKc_Musk PTKc_DDR1                                      PGSC0003DMT400097775</t>
  </si>
  <si>
    <t>Soltu.DM.02G029920</t>
  </si>
  <si>
    <t>NAD dependent epimerase/dehydratase</t>
  </si>
  <si>
    <t>moderately similar to ( 345) AT1G19690 | Symbols:  | binding / catalytic/ coenzyme binding | chr1:6807925-6809562 REVERSEmoderately similar to ( 294) loc_os01g15660 12001.m97451 protein nucleoside-diphosphate-sugar epimerase, putative, expressed  PGSC0003DMT400026026</t>
  </si>
  <si>
    <t>Soltu.DM.02G029930</t>
  </si>
  <si>
    <t>PQ-loop repeat family protein / transmembrane family protein</t>
  </si>
  <si>
    <t>moderately similar to ( 432) AT4G36850 | Symbols:  | INVOLVED IN: biological_process unknown; LOCATED IN: membrane; CONTAINS InterPro DOMAIN/s: Cystinosin/ERS1p repeat (InterPro:IPR006603); BEST Arabidopsis thaliana protein match is: PQ-loop repeat family protein / transmembrane family protein (TAIR:AT2G41050.1); Has 599 Blast hits to 441 proteins in 106 species: Archae - 0; Bacteria - 0; Metazoa - 197; Fungi - 311; Plants - 38; Viruses - 0; Other Eukaryotes - 53 (source: NCBI BLink). | chr4:17353415-17355822 REVERSEmoderately similar to ( 238) loc_os01g16170 12001.m42960 protein PQ loop repeat family protein, expressed  PGSC0003DMT400026032</t>
  </si>
  <si>
    <t>Soltu.DM.02G030070</t>
  </si>
  <si>
    <t>glycosyl hydrolase family 81 protein</t>
  </si>
  <si>
    <t>Beta-glucan-binding protein 4</t>
  </si>
  <si>
    <t>highly similar to ( 850) AT5G15870 | Symbols:  | glycosyl hydrolase family 81 protein | chr5:5182641-5184878 REVERSEhighly similar to ( 832) loc_os09g21210 12009.m05328 protein beta-glucan elicitor receptor, putative, expressedGlyco_hydro_81 ACF2   PGSC0003DMT400048307</t>
  </si>
  <si>
    <t>Soltu.DM.02G030390</t>
  </si>
  <si>
    <t>zinc-binding in reverse transcriptase domain containing protein</t>
  </si>
  <si>
    <t>PGSC0003DMT400075945</t>
  </si>
  <si>
    <t>Soltu.DM.02G030400</t>
  </si>
  <si>
    <t>PGSC0003DMT400003763</t>
  </si>
  <si>
    <t>Soltu.DM.02G030540</t>
  </si>
  <si>
    <t>Pollen Ole e 1 allergen and extensin</t>
  </si>
  <si>
    <t>weakly similar to ( 149) AT5G15780 | Symbols:  | pollen Ole e 1 allergen and extensin family protein | chr5:5144898-5146297 REVERSE PGSC0003DMT400003487</t>
  </si>
  <si>
    <t>Soltu.DM.02G030740</t>
  </si>
  <si>
    <t>PGSC0003DMT400003459</t>
  </si>
  <si>
    <t>Rapid alkalinization factor 5</t>
  </si>
  <si>
    <t>Soltu.DM.02G030840</t>
  </si>
  <si>
    <t>Ninja-family protein Os03g0419100</t>
  </si>
  <si>
    <t>weakly similar to ( 138) AT3G29575 | Symbols: AFP3 | AFP3 (ABI FIVE BINDING PROTEIN 3) | chr3:11382416-11383657 REVERSEweakly similar to ( 120) loc_os07g41160 12007.m08352 protein RNA-binding protein, putative, expressedDUF1675  PGSC0003DMT400003712</t>
  </si>
  <si>
    <t>Soltu.DM.02G031090</t>
  </si>
  <si>
    <t>Isoform 2 of Probable galacturonosyltransferase 13</t>
  </si>
  <si>
    <t>highly similar to ( 871) AT5G15470 | Symbols: GAUT14 | GAUT14 (Galacturonosyltransferase 14); polygalacturonate 4-alpha-galacturonosyltransferase/ transferase, transferring glycosyl groups / transferase, transferring hexosyl groups | chr5:5021433-5024168 REVERSEhighly similar to ( 696) loc_os12g38930 12012.m07678 protein transferase, transferring glycosyl groups, putative, expressedGlyco_transf_8  PGSC0003DMT400003657</t>
  </si>
  <si>
    <t>Soltu.DM.02G031160</t>
  </si>
  <si>
    <t>Plant calmodulin-binding protein-related</t>
  </si>
  <si>
    <t>very weakly similar to (93.6) AT5G39380 | Symbols:  | calmodulin-binding protein-related | chr5:15759163-15760686 REVERSEweakly similar to ( 102) loc_os03g11290 12003.m06580 protein expressed protein PGSC0003DMT400003429</t>
  </si>
  <si>
    <t>Soltu.DM.02G031490</t>
  </si>
  <si>
    <t>SPX, N-terminal; EXS, C-terminal</t>
  </si>
  <si>
    <t>highly similar to ( 760) AT1G14040 | Symbols:  | LOCATED IN: integral to membrane; EXPRESSED IN: 21 plant structures; EXPRESSED DURING: 12 growth stages; CONTAINS InterPro DOMAIN/s: SPX, N-terminal (InterPro:IPR004331), EXS, C-terminal (InterPro:IPR004342); BEST Arabidopsis thaliana protein match is: unknown protein (TAIR:AT2G03240.1); Has 732 Blast hits to 696 proteins in 144 species: Archae - 0; Bacteria - 0; Metazoa - 238; Fungi - 246; Plants - 151; Viruses - 0; Other Eukaryotes - 97 (source: NCBI BLink). | chr1:4810488-4814543 FORWARDmoderately similar to ( 223) loc_os06g29790 12006.m07523 protein phosphate transporter 1, putative, expressedEXS COG5409   PGSC0003DMT400003629</t>
  </si>
  <si>
    <t>Soltu.DM.02G031630</t>
  </si>
  <si>
    <t>moderately similar to ( 234) AT5G39660 | Symbols: CDF2 | CDF2 (CYCLING DOF FACTOR 2); DNA binding / protein binding / transcription factor | chr5:15878920-15880712 FORWARDvery weakly similar to (98.2) MNB1A_MAIZE Dof zinc finger protein MNB1A - Zea mays (Maize)moderately similar to ( 202) loc_os03g07360 12003.m06250 protein expressed proteinzf-Dof  PGSC0003DMT400003360</t>
  </si>
  <si>
    <t>Soltu.DM.02G031890</t>
  </si>
  <si>
    <t>Aldose-1-epimerase</t>
  </si>
  <si>
    <t>moderately similar to ( 360) AT5G15140 | Symbols:  | aldose 1-epimerase family protein | chr5:4908686-4910670 FORWARDmoderately similar to ( 360) loc_os04g38530 12004.m08843 protein aldose 1-epimerase precursor, putative, expressedgalM Aldose_epim GalM   PGSC0003DMT400003328</t>
  </si>
  <si>
    <t>Soltu.DM.02G032190</t>
  </si>
  <si>
    <t>moderately similar to ( 463) AT3G28510 | Symbols:  | AAA-type ATPase family protein | chr3:10685656-10687248 FORWARDmoderately similar to ( 465) loc_os12g24320 12012.m06266 protein cell Division Protein AAA ATPase family, putative, expressed  PGSC0003DMT400003558</t>
  </si>
  <si>
    <t>Soltu.DM.02G032280</t>
  </si>
  <si>
    <t>weakly similar to ( 101) AT1G74860 | Symbols:  | unknown protein | chr1:28123432-28125600 FORWARD PGSC0003DMT400003550</t>
  </si>
  <si>
    <t>Soltu.DM.02G032400</t>
  </si>
  <si>
    <t>B12D protein</t>
  </si>
  <si>
    <t>B12D</t>
  </si>
  <si>
    <t>weakly similar to ( 137) AT3G48140 | Symbols:  | senescence-associated protein, putative | chr3:17778471-17779299 FORWARDweakly similar to ( 129) loc_os06g13680 12006.m06083 protein B12D protein, expressedB12D  PGSC0003DMT400003534</t>
  </si>
  <si>
    <t>Soltu.DM.02G032550</t>
  </si>
  <si>
    <t>zinc finger (AN1-like) family protein</t>
  </si>
  <si>
    <t>Stress-associated protein 11</t>
  </si>
  <si>
    <t>weakly similar to ( 154) AT3G28210 | Symbols: PMZ | PMZ; zinc ion binding | chr3:10520585-10521223 FORWARDvery weakly similar to ( 100) loc_os09g21710 12009.m05378 protein AN1-type zinc finger protein 2B, putative, expressed  PGSC0003DMT400001376</t>
  </si>
  <si>
    <t>Soltu.DM.02G032570</t>
  </si>
  <si>
    <t>moderately similar to ( 419) AT5G40150 | Symbols:  | peroxidase, putative | chr5:16059750-16060736 REVERSEmoderately similar to ( 224) PER2_ARAHY Cationic peroxidase 2 precursor (EC 1.11.1.7) (PNPC2) - Arachis hypogaea (Peanut)moderately similar to ( 359) loc_os02g50770 12002.m10111 protein peroxidase 65 precursor, putative, expressedsecretory_peroxidase plant_peroxidase peroxidase ascorbate_peroxidase  PGSC0003DMT400001375</t>
  </si>
  <si>
    <t>Soltu.DM.02G032680</t>
  </si>
  <si>
    <t>Alpha-DOX1</t>
  </si>
  <si>
    <t>highly similar to ( 986) AT3G01420 | Symbols: ALPHA-DOX1, DOX1, DIOX1 | DOX1; lipoxygenase | chr3:159689-162726 REVERSEhighly similar to ( 863) loc_os12g26290 12012.m27040 protein alpha-DOX2, putative, expressedAn_peroxidase   PGSC0003DMT400001350</t>
  </si>
  <si>
    <t>Soltu.DM.02G033060</t>
  </si>
  <si>
    <t>Glucan endo-1,3-beta-glucosidase, acidic isoform GI9</t>
  </si>
  <si>
    <t>moderately similar to ( 311) AT4G16260 | Symbols:  | catalytic/ cation binding / hydrolase, hydrolyzing O-glycosyl compounds | chr4:9200180-9201441 REVERSEmoderately similar to ( 422) E13L_TOBAC Glucan endo-1,3-beta-glucosidase, acidic isoform GL153 precursor (EC 3.2.1.39) ((1-&gt;3)-beta-glucan endohydrolase) ((1-&gt;3)-beta-glucanase) (Beta-1,3-endoglucanase) - Nicotiana tabacum (Common tobacco)moderately similar to ( 299) loc_os01g71830 12001.m13222 protein glucan endo-1,3-beta-glucosidase GV, putative, expressedGlyco_hydro_17  PGSC0003DMT400001398</t>
  </si>
  <si>
    <t>Soltu.DM.02G034250</t>
  </si>
  <si>
    <t>Peroxidase 55</t>
  </si>
  <si>
    <t>moderately similar to ( 386) AT4G37530 | Symbols:  | peroxidase, putative | chr4:17634786-17636008 FORWARDmoderately similar to ( 221) PER1_ORYSA Peroxidase 1 precursor (EC 1.11.1.7) - Oryza sativa (Rice)moderately similar to ( 371) loc_os09g32964 12009.m06386 protein peroxidase 73 precursor, putative, expressedsecretory_peroxidase plant_peroxidase peroxidase  PGSC0003DMT400052215</t>
  </si>
  <si>
    <t>Soltu.DM.02G034260</t>
  </si>
  <si>
    <t>Nodulin family protein</t>
  </si>
  <si>
    <t>highly similar to ( 815) AT3G01930 | Symbols:  | nodulin family protein | chr3:319289-321488 REVERSEhighly similar to ( 791) loc_os08g42010 12008.m08179 protein nodulin-like protein, putative, expressedNodulin-like  PGSC0003DMT400052060</t>
  </si>
  <si>
    <t>Soltu.DM.03G000560</t>
  </si>
  <si>
    <t>HR-like lesion-inducing protein-related</t>
  </si>
  <si>
    <t>weakly similar to ( 158) AT4G14420 | Symbols:  | lesion inducing protein-related | chr4:8302171-8303738 REVERSEweakly similar to ( 149) loc_os03g05520 12003.m06075 protein nicotiana lesion-inducing like, putative, expressedHR_lesion  PGSC0003DMT400034861</t>
  </si>
  <si>
    <t>Soltu.DM.03G001330</t>
  </si>
  <si>
    <t>signalling.unspecified</t>
  </si>
  <si>
    <t>moderately similar to ( 267) AT4G18760 | Symbols: AtRLP51 | AtRLP51 (Receptor Like Protein 51); protein binding | chr4:10308163-10309458 REVERSEmoderately similar to ( 232) loc_os01g54630 12001.m11626 protein leucine-rich repeat family protein, putative, expressed PGSC0003DMT400068788</t>
  </si>
  <si>
    <t>Soltu.DM.03G001830</t>
  </si>
  <si>
    <t>Alpha galactosidase</t>
  </si>
  <si>
    <t>moderately similar to ( 485) AT1G29050 | Symbols:  | unknown protein | chr1:10136376-10139082 REVERSEmoderately similar to ( 461) loc_os01g46350 12001.m10833 protein expressed proteinDUF231  PGSC0003DMT400011205</t>
  </si>
  <si>
    <t>Soltu.DM.03G001860</t>
  </si>
  <si>
    <t>GDSL esterase/lipase</t>
  </si>
  <si>
    <t>moderately similar to ( 406) AT1G28590 | Symbols:  | lipase, putative | chr1:10047509-10049300 REVERSEweakly similar to ( 159) EST_HEVBR Esterase precursor (EC 3.1.1.-) (Early nodule-specific protein homolog) (Latex allergen Hev b 13) - Hevea brasiliensis (Para rubber tree)moderately similar to ( 344) loc_os01g11710 12001.m07788 protein esterase precursor, putative, expressedSGNH_plant_lipase_like fatty_acyltransferase_like  PGSC0003DMT400011185</t>
  </si>
  <si>
    <t>Soltu.DM.03G002490</t>
  </si>
  <si>
    <t>moderately similar to ( 248) AT5G05340 | Symbols:  | peroxidase, putative | chr5:1579142-1580819 REVERSEmoderately similar to ( 359) PERX_SOLTU Suberization-associated anionic peroxidase precursor (EC 1.11.1.7) (POPA) - Solanum tuberosum (Potato)moderately similar to ( 273) loc_os02g14440 12002.m33626 protein peroxidase 68 precursor, putative, expressedsecretory_peroxidase plant_peroxidase peroxidase  PGSC0003DMT400012995</t>
  </si>
  <si>
    <t>Soltu.DM.03G002860</t>
  </si>
  <si>
    <t>Vacuolar protein sorting-associated protein VPS28 family protein</t>
  </si>
  <si>
    <t>Vacuolar protein sorting-associated protein VPS28</t>
  </si>
  <si>
    <t>moderately similar to ( 305) AT4G05000 | Symbols: VPS28-1 | VPS28-2; transporter | chr4:2563953-2564585 FORWARDmoderately similar to ( 238) loc_os01g57260 12001.m11879 protein VPS28 protein homolog 2, putative, expressedVPS28   PGSC0003DMT400061839</t>
  </si>
  <si>
    <t>Soltu.DM.03G003170</t>
  </si>
  <si>
    <t>Lectin kinase</t>
  </si>
  <si>
    <t>Soltu.DM.03G003580</t>
  </si>
  <si>
    <t>regulatory particle non-ATPase</t>
  </si>
  <si>
    <t>26S proteasome non-atpase regulatory subunit</t>
  </si>
  <si>
    <t>moderately similar to ( 295) AT4G38630 | Symbols: RPN10, MCB1, ATMCB1, MBP1 | RPN10 (REGULATORY PARTICLE NON-ATPASE 10); peptide receptor | chr4:18057357-18059459 REVERSEmoderately similar to ( 292) loc_os03g13970 12003.m34816 protein 26S proteasome non-ATPase regulatory subunit 4, putative, expressedVWA_26S_proteasome_subunit RPN10   PGSC0003DMT400058116</t>
  </si>
  <si>
    <t>Soltu.DM.03G003940</t>
  </si>
  <si>
    <t>weakly similar to ( 169) AT3G50940 | Symbols:  | AAA-type ATPase family protein | chr3:18934086-18935528 FORWARDweakly similar to ( 153) loc_os01g42030 12001.m10470 protein mitochondrial chaperone BCS1, putative, expressed  PGSC0003DMT400058082</t>
  </si>
  <si>
    <t>Soltu.DM.03G003950</t>
  </si>
  <si>
    <t>highly similar to ( 545) AT3G50930 | Symbols: BCS1 | BCS1 (CYTOCHROME BC1 SYNTHESIS); ATP binding / ATPase/ nucleoside-triphosphatase/ nucleotide binding | chr3:18929817-18931547 FORWARDmoderately similar to ( 427) loc_os01g42030 12001.m10470 protein mitochondrial chaperone BCS1, putative, expressed   PGSC0003DMT400058159</t>
  </si>
  <si>
    <t>Soltu.DM.03G004080</t>
  </si>
  <si>
    <t>Soltu.DM.03G004380</t>
  </si>
  <si>
    <t>Homeobox-leucine zipper protein ATHB-40</t>
  </si>
  <si>
    <t>weakly similar to ( 143) AT2G18550 | Symbols: HB-2, ATHB21 | HB-2 (HOMEOBOX-2); DNA binding / transcription factor | chr2:8049663-8051213 REVERSEvery weakly similar to (96.3) loc_os03g10210 12003.m06474 protein DNA binding protein, putative, expressed  PGSC0003DMT400050373</t>
  </si>
  <si>
    <t>Soltu.DM.03G004630</t>
  </si>
  <si>
    <t>Nonspecific lipid transfer protein</t>
  </si>
  <si>
    <t>very weakly similar to (80.9) AT1G48750 | Symbols:  | protease inhibitor/seed storage/lipid transfer protein (LTP) family protein | chr1:18036019-18036303 FORWARDnsLTP2  PGSC0003DMT400056028</t>
  </si>
  <si>
    <t>Soltu.DM.03G006190</t>
  </si>
  <si>
    <t>PGSC0003DMT400059021</t>
  </si>
  <si>
    <t>Soltu.DM.03G006240</t>
  </si>
  <si>
    <t>calmodulin-like</t>
  </si>
  <si>
    <t>Calmodulin</t>
  </si>
  <si>
    <t>weakly similar to ( 165) AT3G50770 | Symbols:  | calmodulin-related protein, putative | chr3:18873987-18874604 FORWARDvery weakly similar to (83.2) CALM_CHLRE Calmodulin (CaM) - Chlamydomonas reinhardtiiweakly similar to ( 108) loc_os01g72550 12001.m13290 protein calmodulin-like protein 41, putative  PGSC0003DMT400059024</t>
  </si>
  <si>
    <t>Soltu.DM.03G008640</t>
  </si>
  <si>
    <t>PGSC0003DMT400067691</t>
  </si>
  <si>
    <t>Soltu.DM.03G011100</t>
  </si>
  <si>
    <t>Plant stearoyl-acyl-carrier-protein desaturase family protein</t>
  </si>
  <si>
    <t>Acyl-[acyl-carrier-protein] desaturase, chloroplastic</t>
  </si>
  <si>
    <t>lipid metabolism.FA synthesis and FA elongation.ACP desaturase</t>
  </si>
  <si>
    <t>highly similar to ( 640) AT3G02630 | Symbols:  | acyl-(acyl-carrier-protein) desaturase, putative / stearoyl-ACP desaturase, putative | chr3:562164-564524 FORWARDhighly similar to ( 699) STAD_SOLTU Acyl-[acyl-carrier-protein] desaturase, chloroplast precursor (EC 1.14.19.2) (Stearoyl-ACP desaturase) - Solanum tuberosum (Potato)highly similar to ( 629) loc_os01g69080 12001.m13009 protein acyl-desaturase, chloroplast precursor, putative, expressedFA_desaturase_2 Acyl_ACP_Desat  PGSC0003DMT400002555</t>
  </si>
  <si>
    <t>Soltu.DM.03G011680</t>
  </si>
  <si>
    <t>receptor-like protein kinase</t>
  </si>
  <si>
    <t>moderately similar to ( 340) AT5G60900 | Symbols: RLK1 | RLK1 (RECEPTOR-LIKE PROTEIN KINASE 1); ATP binding / carbohydrate binding / kinase/ protein kinase/ protein serine/threonine kinase/ protein tyrosine kinase/ sugar binding | chr5:24498467-24501494 REVERSEmoderately similar to ( 270) KPRO_MAIZE Putative receptor protein kinase ZmPK1 precursor (EC 2.7.11.1) - Zea mays (Maize)moderately similar to ( 476) loc_os03g61310 12003.m11014 protein receptor-like protein kinase, putative, expressedTyrKc S_TKc Pkinase_Tyr S_TKc Pkinase PTKc PTKc_Csk_like PTKc_Itk PTKc_Tec_like PTKc_Src_like PTKc_EphR PTKc_Srm_Brk PTKc_Fes_like PTKc_Frk_like PTKc_Jak_rpt2 SPS1 PTKc_Btk_Bmx PTKc_InsR_like PTKc_EGFR_like PTKc_Abl PTKc_Lck_Blk PTKc_Syk_like PTKc_Tie2 PTKc_Csk PTKc_Chk PTKc_EphR_B PTKc_Tec_Rlk PTKc_Tie1 PTKc_ALK_LTK PTKc_Met_Ron PTKc_EphR_A10 PTKc_Trk PTKc_FGFR PTKc_EphR_A PTKc_EphR_A2 PTKc_Fyn_Yrk PTKc_Lyn PTKc_Fes                                    PGSC0003DMT400047494</t>
  </si>
  <si>
    <t>Soltu.DM.03G011710</t>
  </si>
  <si>
    <t>moderately similar to ( 251) AT5G13810 | Symbols:  | glutaredoxin family protein | chr5:4455769-4456593 FORWARDweakly similar to ( 171) loc_os03g24030 12003.m07749 protein electron transporter, putative, expressedGRX_GRX_like   PGSC0003DMT400047487</t>
  </si>
  <si>
    <t>Soltu.DM.03G012060</t>
  </si>
  <si>
    <t>weakly similar to ( 124) AT5G65030 | Symbols:  | unknown protein | chr5:25975697-25976305 REVERSE PGSC0003DMT400056116</t>
  </si>
  <si>
    <t>Soltu.DM.03G012070</t>
  </si>
  <si>
    <t>weakly similar to ( 112) AT3G09790 | Symbols: UBQ8 | UBQ8; protein binding | chr3:3004111-3006006 REVERSEweakly similar to ( 105) loc_os04g53620 12004.m101663 protein polyubiquitin OUB2, putative, expressedUbiquitin  PGSC0003DMT400056100</t>
  </si>
  <si>
    <t>Soltu.DM.03G014640</t>
  </si>
  <si>
    <t>Acid phosphatase 1</t>
  </si>
  <si>
    <t>moderately similar to ( 347) AT4G25150 | Symbols:  | acid phosphatase, putative | chr4:12901736-12902882 REVERSEweakly similar to ( 200) VSPA_SOYBN Stem 28 kDa glycoprotein precursor (Vegetative storage protein A) - Glycine max (Soybean)moderately similar to ( 322) loc_os06g04790 12006.m05208 protein acid phosphatase 1 precursor, putative, expressedAcid_phosphat_B  PGSC0003DMT400048497</t>
  </si>
  <si>
    <t>Soltu.DM.03G015040</t>
  </si>
  <si>
    <t>xyloglucan endotransglycosylase</t>
  </si>
  <si>
    <t>Xyloglucan endotransglucosylase-hydrolase XTH3</t>
  </si>
  <si>
    <t>moderately similar to ( 404) AT4G25810 | Symbols: XTR6, XTH23 | XTR6 (XYLOGLUCAN ENDOTRANSGLYCOSYLASE 6); hydrolase, acting on glycosyl bonds / hydrolase, hydrolyzing O-glycosyl compounds / xyloglucan:xyloglucosyl transferase | chr4:13128694-13129715 FORWARDmoderately similar to ( 385) BRU1_SOYBN Brassinosteroid-regulated protein BRU1 precursor - Glycine max (Soybean)moderately similar to ( 386) loc_os06g48200 12006.m09346 protein xyloglucan endotransglucosylase/hydrolase protein 23 precursor, putative, expressedGH16_XET Glyco_hydro_16 Glyco_hydrolase_16 GH16_GPI_glucanosyltransferase GH16_lichenase  PGSC0003DMT400038413</t>
  </si>
  <si>
    <t>Soltu.DM.03G015050</t>
  </si>
  <si>
    <t>moderately similar to ( 412) AT4G25810 | Symbols: XTR6, XTH23 | XTR6 (XYLOGLUCAN ENDOTRANSGLYCOSYLASE 6); hydrolase, acting on glycosyl bonds / hydrolase, hydrolyzing O-glycosyl compounds / xyloglucan:xyloglucosyl transferase | chr4:13128694-13129715 FORWARDmoderately similar to ( 387) BRU1_SOYBN Brassinosteroid-regulated protein BRU1 precursor - Glycine max (Soybean)moderately similar to ( 395) loc_os06g48200 12006.m09346 protein xyloglucan endotransglucosylase/hydrolase protein 23 precursor, putative, expressedGH16_XET Glyco_hydro_16 Glyco_hydrolase_16 GH16_GPI_glucanosyltransferase  PGSC0003DMT400038406</t>
  </si>
  <si>
    <t>Soltu.DM.03G015060</t>
  </si>
  <si>
    <t>moderately similar to ( 396) AT4G25810 | Symbols: XTR6, XTH23 | XTR6 (XYLOGLUCAN ENDOTRANSGLYCOSYLASE 6); hydrolase, acting on glycosyl bonds / hydrolase, hydrolyzing O-glycosyl compounds / xyloglucan:xyloglucosyl transferase | chr4:13128694-13129715 FORWARDmoderately similar to ( 379) BRU1_SOYBN Brassinosteroid-regulated protein BRU1 precursor - Glycine max (Soybean)moderately similar to ( 380) loc_os06g48200 12006.m09346 protein xyloglucan endotransglucosylase/hydrolase protein 23 precursor, putative, expressedGH16_XET Glyco_hydro_16 Glyco_hydrolase_16 GH16_GPI_glucanosyltransferase  PGSC0003DMT400038411</t>
  </si>
  <si>
    <t>Soltu.DM.03G015070</t>
  </si>
  <si>
    <t>moderately similar to ( 403) AT4G25810 | Symbols: XTR6, XTH23 | XTR6 (XYLOGLUCAN ENDOTRANSGLYCOSYLASE 6); hydrolase, acting on glycosyl bonds / hydrolase, hydrolyzing O-glycosyl compounds / xyloglucan:xyloglucosyl transferase | chr4:13128694-13129715 FORWARDmoderately similar to ( 382) BRU1_SOYBN Brassinosteroid-regulated protein BRU1 precursor - Glycine max (Soybean)moderately similar to ( 388) loc_os06g48200 12006.m09346 protein xyloglucan endotransglucosylase/hydrolase protein 23 precursor, putative, expressedGH16_XET Glyco_hydro_16 Glyco_hydrolase_16 GH16_GPI_glucanosyltransferase  PGSC0003DMT400038407</t>
  </si>
  <si>
    <t>Soltu.DM.03G015300</t>
  </si>
  <si>
    <t>SKU5 similar</t>
  </si>
  <si>
    <t>highly similar to ( 793) AT4G25240 | Symbols: SKS1 | SKS1 (SKU5 SIMILAR 1); copper ion binding / oxidoreductase | chr4:12930539-12933563 FORWARDmoderately similar to ( 447) ASO_BRANA L-ascorbate oxidase homolog precursor (EC 1.10.3.3) (Ascorbase) - Brassica napus (Rape)highly similar to ( 736) loc_os06g01490 12006.m04887 protein monocopper oxidase precursor, putative, expressedCu-oxidase Cu-oxidase_3 Cu-oxidase_2 SufI   PGSC0003DMT400035984</t>
  </si>
  <si>
    <t>Soltu.DM.03G015960</t>
  </si>
  <si>
    <t>Allyl alcohol dehydrogenase</t>
  </si>
  <si>
    <t>moderately similar to ( 494) AT5G16990 | Symbols:  | NADP-dependent oxidoreductase, putative | chr5:5581831-5583849 REVERSEmoderately similar to ( 452) loc_os04g41960 12004.m09170 protein NADP-dependent oxidoreductase P1, putative, expressedCOG2130 Qor     PGSC0003DMT400079649</t>
  </si>
  <si>
    <t>Soltu.DM.03G017520</t>
  </si>
  <si>
    <t>SNARE-like superfamily protein</t>
  </si>
  <si>
    <t>R-SNARE, SEC22-family</t>
  </si>
  <si>
    <t>weakly similar to ( 183) AT5G52270 | Symbols:  | vesicle transport protein-related | chr5:21221643-21222600 REVERSEweakly similar to ( 142) loc_os06g09850 12006.m32005 protein 25.3 kDa vesicle transport protein, putative, expressed  PGSC0003DMT400037190</t>
  </si>
  <si>
    <t>Soltu.DM.03G017710</t>
  </si>
  <si>
    <t>PAR-1c protein</t>
  </si>
  <si>
    <t>moderately similar to ( 205) AT5G52390 | Symbols:  | photoassimilate-responsive protein, putative | chr5:21264281-21265173 REVERSEPAR1  PGSC0003DMT400037209</t>
  </si>
  <si>
    <t>Soltu.DM.03G019160</t>
  </si>
  <si>
    <t>Glutamate decarboxylase isoform1</t>
  </si>
  <si>
    <t>highly similar to ( 761) AT5G17330 | Symbols: GAD, GAD1 | GAD; calmodulin binding / glutamate decarboxylase | chr5:5711141-5714839 FORWARDhighly similar to ( 755) DCE_PETHY Glutamate decarboxylase (EC 4.1.1.15) (GAD) - Petunia hybrida (Petunia)highly similar to ( 771) loc_os08g36320 12008.m080179 protein glutamate decarboxylase, putative, expressedGadB Pyridoxal_deC   PGSC0003DMT400079706</t>
  </si>
  <si>
    <t>Soltu.DM.03G019820</t>
  </si>
  <si>
    <t>moderately similar to ( 217) AT4G35160 | Symbols:  | O-methyltransferase family 2 protein | chr4:16730989-16732808 REVERSEmoderately similar to ( 290) 7OMT6_MEDSA Isoflavone-7-O-methyltransferase 6 (EC 2.1.1.150) (Isoflavone-O-methyltransferase 6) (7-IOMT-6) - Medicago sativa (Alfalfa)moderately similar to ( 272) loc_os08g35310 12008.m07520 protein isoflavone-7-O-methytransferase 9, putativeMethyltransf_2   PGSC0003DMT400065996</t>
  </si>
  <si>
    <t>Soltu.DM.03G019900</t>
  </si>
  <si>
    <t>moderately similar to ( 224) AT4G35160 | Symbols:  | O-methyltransferase family 2 protein | chr4:16730989-16732808 REVERSEmoderately similar to ( 333) 7OMT8_MEDSA Isoflavone-7-O-methyltransferase 8 (EC 2.1.1.150) (Isoflavone-O-methyltransferase 8) (7-IOMT-8) - Medicago sativa (Alfalfa)moderately similar to ( 318) loc_os07g27970 12007.m07070 protein O-methyltransferase ZRP4, putative, expressedMethyltransf_2   PGSC0003DMT400075158</t>
  </si>
  <si>
    <t>Soltu.DM.03G020780</t>
  </si>
  <si>
    <t>cellulose synthase-like D3</t>
  </si>
  <si>
    <t>Glycosyltransferase, CAZy family GT2</t>
  </si>
  <si>
    <t>nearly identical (1990) AT3G03050 | Symbols: CSLD3, KJK, ATCSLD3 | CSLD3 (CELLULOSE SYNTHASE-LIKE D3); cellulose synthase/ transferase, transferring glycosyl groups | chr3:687873-691629 FORWARDnearly identical (1921) loc_os06g02180 12006.m04952 protein CSLD2 - cellulose synthase-like family D, expressedCellulose_synt  PGSC0003DMT400008184</t>
  </si>
  <si>
    <t>Soltu.DM.03G021180</t>
  </si>
  <si>
    <t>response to low sulfur</t>
  </si>
  <si>
    <t>PGSC0003DMT400001474</t>
  </si>
  <si>
    <t>UP-9A</t>
  </si>
  <si>
    <t>Soltu.DM.03G022200</t>
  </si>
  <si>
    <t>heat shock protein 70 (Hsp 70) family protein</t>
  </si>
  <si>
    <t>Luminal-binding protein 5</t>
  </si>
  <si>
    <t>nearly identical (1050) AT5G42020 | Symbols: BIP | BIP2; ATP binding | chr5:16807697-16810480 REVERSEnearly identical (1099) BIP5_TOBAC Luminal-binding protein 5 precursor (BiP 5) (78 kDa glucose-regulated protein homolog 5) (GRP 78-5) - Nicotiana tabacum (Common tobacco)highly similar to ( 997) loc_os02g02410 12002.m05590 protein luminal-binding protein 3 precursor, putative, expressedHSP70 dnaK DnaK dnaK hscA hscA PRK11678       PGSC0003DMT400047710</t>
  </si>
  <si>
    <t>Soltu.DM.03G022280</t>
  </si>
  <si>
    <t>Carboxylesterase np</t>
  </si>
  <si>
    <t>moderately similar to ( 491) AT5G53050 | Symbols:  | hydrolase, alpha/beta fold family protein | chr5:21510534-21513432 REVERSEmoderately similar to ( 470) loc_os05g46460 12005.m28065 protein catalytic/ hydrolase, putative, expressedMhpC Abhydrolase_1   PGSC0003DMT400047673</t>
  </si>
  <si>
    <t>Soltu.DM.03G022650</t>
  </si>
  <si>
    <t>Receptor serine/threonine kinase</t>
  </si>
  <si>
    <t>moderately similar to ( 317) AT1G66920 | Symbols:  | serine/threonine protein kinase, putative | chr1:24965410-24967432 REVERSEweakly similar to ( 165) KPRO_MAIZE Putative receptor protein kinase ZmPK1 precursor (EC 2.7.11.1) - Zea mays (Maize)moderately similar to ( 383) loc_os01g02810 12001.m06921 protein receptor kinase LRK14, putativePkinase S_TKc S_TKc Pkinase_Tyr PTKc TyrKc PTKc_Src_like SPS1 PTKc_Srm_Brk PTKc_Jak_rpt2 PTKc_Frk_like PTKc_Csk_like PTKc_Tec_like PTKc_EphR PTKc_Abl PTKc_Itk PTKc_Ror PTKc_Trk PTKc_EGFR_like PTKc_Fes_like PTKc_Lck_Blk PTKc_Tec_Rlk PTKc_Btk_Bmx PTKc_Lyn PTKc_Syk_like PTKc_Chk PTK_HER3 PTKc_Fyn_Yrk PTKc_EphR_A2 PTKc_TrkA PTKc_InsR_like PTKc_ALK_LTK PTKc_Jak2_Jak3_rpt2 PTKc_Hck PTKc_FGFR PTKc_Ack_like PTKc_Tie2 PTKc_Src PTKc_Axl_like PTKc_Ror1 PTKc_EphR_B PTKc_Yes PTKc_TrkC PTKc_Tie1                                        PGSC0003DMT400023448</t>
  </si>
  <si>
    <t>Soltu.DM.03G023190</t>
  </si>
  <si>
    <t>nearly identical (1002) AT5G52882 | Symbols:  | ATP binding / nucleoside-triphosphatase/ nucleotide binding | chr5:21434155-21438362 REVERSEweakly similar to ( 173) CDC48_SOYBN Cell division cycle protein 48 homolog (Valosin-containing protein homolog) (VCP) - Glycine max (Soybean)highly similar to ( 920) loc_os01g12660 12001.m07879 protein ATP binding protein, putative, expressedSpoVK RPT1 PRK03992 AAA hflB HflB COG1223                    PGSC0003DMT400051401</t>
  </si>
  <si>
    <t>Soltu.DM.03G023510</t>
  </si>
  <si>
    <t>Soltu.DM.03G025330</t>
  </si>
  <si>
    <t>moderately similar to ( 451) AT3G48310 | Symbols: CYP71A22 | CYP71A22; electron carrier/ heme binding / iron ion binding / monooxygenase/ oxygen binding | chr3:17888192-17889749 FORWARDmoderately similar to ( 427) C71A4_SOLME Cytochrome P450 71A4 (EC 1.14.-.-) (CYPLXXIA4) (P-450EG2) - Solanum melongena (Eggplant) (Aubergine)moderately similar to ( 347) loc_os08g01510 12008.m04299 protein cytochrome P450 71C4, putative, expressedp450 CypX       PGSC0003DMT400039185</t>
  </si>
  <si>
    <t>Soltu.DM.03G025630</t>
  </si>
  <si>
    <t>quinolinate synthase</t>
  </si>
  <si>
    <t>highly similar to ( 917) AT5G50210 | Symbols: QS, OLD5, SUFE3 | QS (QUINOLINATE SYNTHASE); 4 iron, 4 sulfur cluster binding / enzyme activator/ protein homodimerization/ quinolinate synthetase A | chr5:20442803-20445706 FORWARDhighly similar to ( 681) loc_os12g19304 12012.m56488 protein quinolinate synthetase A protein, expressedPRK09375 NadA NadA sufE  PGSC0003DMT400046848</t>
  </si>
  <si>
    <t>Soltu.DM.03G025920</t>
  </si>
  <si>
    <t>C2 calcium/lipid-binding and GRAM domain containing protein</t>
  </si>
  <si>
    <t>C2 and GRAM domain-containing protein</t>
  </si>
  <si>
    <t>nearly identical (1131) AT5G50170 | Symbols:  | C2 domain-containing protein / GRAM domain-containing protein | chr5:20421150-20425524 FORWARDhighly similar to ( 907) loc_os06g19400 12006.m06601 protein C2 domain containing protein, expressed  PGSC0003DMT400046653</t>
  </si>
  <si>
    <t>Soltu.DM.03G025970</t>
  </si>
  <si>
    <t>weakly similar to ( 110) AT5G47740 | Symbols:  | FUNCTIONS IN: molecular_function unknown; INVOLVED IN: biological_process unknown; LOCATED IN: cellular_component unknown; EXPRESSED IN: root; CONTAINS InterPro DOMAIN/s: Rossmann-like alpha/beta/alpha sandwich fold (InterPro:IPR014729); BEST Arabidopsis thaliana protein match is: protein kinase family protein / U-box domain-containing protein (TAIR:AT2G45910.1); Has 196 Blast hits to 194 proteins in 7 species: Archae - 0; Bacteria - 0; Metazoa - 0; Fungi - 0; Plants - 196; Viruses - 0; Other Eukaryotes - 0 (source: NCBI BLink). | chr5:19338688-19339683 FORWARDweakly similar to ( 105) loc_os06g18820 12006.m06545 protein expressed proteinSTK_N  PGSC0003DMT400046827</t>
  </si>
  <si>
    <t>Soltu.DM.03G026200</t>
  </si>
  <si>
    <t>moderately similar to ( 439) AT5G50130 | Symbols:  | short-chain dehydrogenase/reductase (SDR) family protein | chr5:20390066-20393053 FORWARDmoderately similar to ( 310) loc_os06g03830 12006.m31964 protein retinol dehydrogenase 14, putative, expressedPRK06197 PRK06196 PRK05854 PRK07453 FabG fabG DltE fabG fabG PRK12826 COG4221 PRK12829 PRK07201 PRK07063 PRK06949      PGSC0003DMT400046811</t>
  </si>
  <si>
    <t>Soltu.DM.03G026930</t>
  </si>
  <si>
    <t>moderately similar to ( 470) AT3G47800 | Symbols:  | aldose 1-epimerase family protein | chr3:17634971-17636998 FORWARDmoderately similar to ( 385) loc_os04g38530 12004.m08843 protein aldose 1-epimerase precursor, putative, expressedgalM Aldose_epim GalM   PGSC0003DMT400046584</t>
  </si>
  <si>
    <t>Soltu.DM.03G027800</t>
  </si>
  <si>
    <t>Glycosyl hydrolase family 47 protein</t>
  </si>
  <si>
    <t>moderately similar to ( 429) AT1G27520 | Symbols:  | glycoside hydrolase family 47 protein | chr1:9558752-9562091 FORWARDmoderately similar to ( 430) loc_os02g50780 12002.m10112 protein ER degradation-enhancing alpha-mannosidase-like 1, putative, expressedGlyco_hydro_47      PGSC0003DMT400062874</t>
  </si>
  <si>
    <t>Soltu.DM.03G027860</t>
  </si>
  <si>
    <t>Calmodulin binding protein-like</t>
  </si>
  <si>
    <t>weakly similar to ( 117) AT5G62570 | Symbols:  | calmodulin-binding protein | chr5:25114988-25116967 FORWARDweakly similar to ( 103) loc_os02g08120 12002.m33346 protein calmodulin binding protein, putative, expressedCalmodulin_bind  PGSC0003DMT400062885</t>
  </si>
  <si>
    <t>Soltu.DM.03G028670</t>
  </si>
  <si>
    <t>LAG1 longevity assurance homolog</t>
  </si>
  <si>
    <t>Protein ASC1</t>
  </si>
  <si>
    <t>moderately similar to ( 280) AT1G13580 | Symbols: LAG13 | LAG13 (LAG1 LONGEVITY ASSURANCE HOMOLOG 3) | chr1:4645006-4646765 REVERSEmoderately similar to ( 282) ASCL1_ORYSA ASC1-like protein 1 (Alternaria stem canker resistance-like protein 1) - Oryza sativa (Rice)moderately similar to ( 282) loc_os02g37080 12002.m08796 protein ASC1-like protein 1, putative, expressedLAG1 TLC LAG1   PGSC0003DMT400063292</t>
  </si>
  <si>
    <t>Soltu.DM.03G029030</t>
  </si>
  <si>
    <t>COBRA-like extracellular glycosyl-phosphatidyl inositol-anchored protein family</t>
  </si>
  <si>
    <t>highly similar to ( 715) AT5G15630 | Symbols: COBL4, IRX6 | IRX6 | chr5:5084842-5086545 FORWARDhighly similar to ( 653) COBL5_ORYSA COBRA-like 5 protein precursor (Protein BRITTLE CULM1) - Oryza sativa (Rice)highly similar to ( 653) loc_os03g30250 12003.m08287 protein phytochelatin synthetase-like conserved region family protein, expressedPhytochel_synth  PGSC0003DMT400002674</t>
  </si>
  <si>
    <t>Soltu.DM.03G030430</t>
  </si>
  <si>
    <t>DNA-binding protein</t>
  </si>
  <si>
    <t>weakly similar to ( 127) AT3G47640 | Symbols:  | basic helix-loop-helix (bHLH) family protein | chr3:17568035-17569101 FORWARDweakly similar to ( 116) loc_os03g26210 12003.m34872 protein amelogenin precursor like protein, putative, expressed PGSC0003DMT400001617</t>
  </si>
  <si>
    <t>Soltu.DM.03G030450</t>
  </si>
  <si>
    <t>Regulator of chromosome condensation RCC1</t>
  </si>
  <si>
    <t>highly similar to ( 902) AT5G19420 | Symbols:  | Ran GTPase binding / chromatin binding / zinc ion binding | chr5:6547945-6552866 REVERSEhighly similar to ( 927) loc_os05g31920 12005.m27806 protein ran GTPase binding protein, putative, expressedATS1    PGSC0003DMT400059356</t>
  </si>
  <si>
    <t>Soltu.DM.03G030960</t>
  </si>
  <si>
    <t>JA-induced WRKY protein</t>
  </si>
  <si>
    <t>moderately similar to ( 218) AT1G80840 | Symbols: WRKY40, ATWRKY40 | WRKY40; transcription factor | chr1:30383834-30385356 FORWARDweakly similar to ( 163) loc_os02g08440 12002.m33348 protein OsWRKY71 - Superfamily of rice TFs having WRKY and zinc finger domains, expressedWRKY  PGSC0003DMT400051047</t>
  </si>
  <si>
    <t>Soltu.DM.03G031830</t>
  </si>
  <si>
    <t>Hydroxycinnamoyl transferase</t>
  </si>
  <si>
    <t>highly similar to ( 696) AT5G48930 | Symbols: HCT | HCT (HYDROXYCINNAMOYL-COA SHIKIMATE/QUINATE HYDROXYCINNAMOYL TRANSFERASE); quinate O-hydroxycinnamoyltransferase/ shikimate O-hydroxycinnamoyltransferase/ transferase | chr5:19836654-19838092 REVERSEmoderately similar to ( 376) HCBT2_DIACA Anthranilate N-benzoyltransferase protein 2 (EC 2.3.1.144) (Anthranilate N-hydroxycinnamoyl/benzoyltransferase 2) - Dianthus caryophyllus (Carnation) (Clove pink)highly similar to ( 582) loc_os04g42250 12004.m35365 protein anthranilate N-benzoyltransferase protein 2, putative, expressedTransferase  PGSC0003DMT400036695</t>
  </si>
  <si>
    <t>Soltu.DM.03G031860</t>
  </si>
  <si>
    <t>heat shock protein 70B</t>
  </si>
  <si>
    <t>nearly identical (1044) AT1G16030 | Symbols: Hsp70b | Hsp70b (heat shock protein 70B); ATP binding | chr1:5502386-5504326 REVERSEnearly identical (1044) HSP7C_PETHY Heat shock cognate 70 kDa protein - Petunia hybrida (Petunia)nearly identical (1043) loc_os05g38530 12005.m08032 protein heat shock cognate 70 kDa protein, putative, expressedHSP70 dnaK DnaK dnaK hscA hscA       PGSC0003DMT400036856</t>
  </si>
  <si>
    <t>Soltu.DM.03G031980</t>
  </si>
  <si>
    <t>PGSC0003DMT400065360</t>
  </si>
  <si>
    <t>Class S F-box protein</t>
  </si>
  <si>
    <t>Soltu.DM.03G032220</t>
  </si>
  <si>
    <t>moderately similar to ( 293) AT5G07380 | Symbols:  | unknown protein | chr5:2332527-2335736 FORWARDmoderately similar to ( 208) loc_os01g01400 12001.m06786 protein expressed protein PGSC0003DMT400036896</t>
  </si>
  <si>
    <t>Soltu.DM.03G033390</t>
  </si>
  <si>
    <t>highly similar to ( 578) AT5G52450 | Symbols:  | MATE efflux protein-related | chr5:21289042-21291749 REVERSEhighly similar to ( 546) loc_os06g29844 12006.m07528 protein transparent testa 12 protein, putative, expressedNorM PRK01766 PRK00187 MatE   PGSC0003DMT400014431</t>
  </si>
  <si>
    <t>Soltu.DM.03G033630</t>
  </si>
  <si>
    <t>Lipid transfer protein</t>
  </si>
  <si>
    <t>nsLTP2  PGSC0003DMT400014686</t>
  </si>
  <si>
    <t>Soltu.DM.03G033670</t>
  </si>
  <si>
    <t>highly similar to ( 533) AT1G18390 | Symbols:  | ATP binding / kinase/ protein kinase/ protein serine/threonine kinase/ protein tyrosine kinase | chr1:6327463-6329935 FORWARDmoderately similar to ( 213) NORK_MEDTR Nodulation receptor kinase precursor (EC 2.7.11.1) (Does not make infections protein 2) (Symbiosis receptor-like kinase) (MtSYMRK) - Medicago truncatula (Barrel medic)moderately similar to ( 476) loc_os01g49529 12001.m150962 protein OsWAK10a - OsWAK receptor-like cytoplasmic kinase (OsWAK-RLCK), expressedS_TKc S_TKc Pkinase Pkinase_Tyr PTKc TyrKc PTKc_Jak_rpt2 PTKc_Src_like SPS1 PTKc_Tec_like PTKc_Trk PTKc_Itk PTKc_Csk_like PTKc_Frk_like PTKc_Srm_Brk PTKc_Fes_like PTKc_Ror PTKc_TrkA PTKc_Btk_Bmx PTKc_Jak2_Jak3_rpt2 PTKc_Ack_like PTKc_Abl PTKc_TrkC PTKc_Tec_Rlk PTKc_Lck_Blk PTKc_EphR_A2 PTKc_Src PTKc_Fyn_Yrk PTKc_EphR PTKc_TrkB PTKc_Tyk2_rpt2 PTKc_InsR_like PTKc_EphR_B PTKc_EGFR_like PTKc_Yes PTKc_DDR PTKc_Fer PTKc_Lyn PTKc_Syk_like PTKc_PDGFR PTKc_FGFR PTKc_Csk PTKc_Jak1_rpt2 PTKc_Chk PTKc_Musk PTKc_Met_Ron PTKc_Ror1 PTKc_EphR_A PTKc_Hck PTKc_FAK PTKc_IGF-1R PTK_Ryk PTKc_Tie2 PTKc_Fes PTK_CCK4 PTKc_InsR PTKc_RET PTKc_DDR1 PTKc_HER4 PTKc_FGFR2 PTKc_Tie1 PTKc_DDR_like PTKc_ALK_LTK                                                                  PGSC0003DMT400014682</t>
  </si>
  <si>
    <t>Soltu.DM.03G033690</t>
  </si>
  <si>
    <t>Core-2/I-branching beta-1,6-N-acetylglucosaminyltransferase family protein</t>
  </si>
  <si>
    <t>moderately similar to ( 359) AT1G68390 | Symbols:  | unknown protein | chr1:25642838-25645484 FORWARDmoderately similar to ( 333) loc_os04g20420 12004.m07199 protein expressed proteinDUF266  PGSC0003DMT400014396</t>
  </si>
  <si>
    <t>Soltu.DM.03G033770</t>
  </si>
  <si>
    <t>moderately similar to ( 348) AT4G23140 | Symbols: CRK6 | CRK6 (CYSTEINE-RICH RLK 6); kinase | chr4:12121397-12124037 FORWARDweakly similar to ( 200) NORK_PEA Nodulation receptor kinase precursor (EC 2.7.11.1) - Pisum sativum (Garden pea)moderately similar to ( 350) loc_os07g35260 12007.m079704 protein serine/threonine kinase-like protein, putative, expressedTyrKc Pkinase_Tyr PTKc S_TKc S_TKc Pkinase PTKc_Srm_Brk PTKc_Jak_rpt2 PTKc_Src_like PTKc_Frk_like PTKc_Syk_like PTKc_Csk_like PTKc_EGFR_like PTKc_Trk PTKc_Lck_Blk PTKc_Ror SPS1 PTKc_Ack_like PTKc_EphR PTKc_Fes_like PTKc_Tec_like PTKc_Abl PTKc_Lyn PTKc_Jak2_Jak3_rpt2 PTKc_ALK_LTK PTKc_Itk PTK_CCK4 PTKc_Src PTKc_Fyn_Yrk PTKc_Yes PTKc_FGFR PTKc_InsR_like PTKc_TrkA PTKc_TrkB PTKc_TrkC PTKc_Btk_Bmx PTKc_Ror1 PTKc_EphR_A2 PTKc_Chk PTKc_Fer PTKc_Hck PTKc_RET PTKc_c-ros PTKc_DDR PTKc_Musk PTKc_Tyk2_rpt2 PTK_HER3 PTKc_EphR_B PTKc_EphR_A PTKc_Tec_Rlk PTKc_HER4 PTKc_HER2 PTKc_FAK PTKc_Ror2 PTKc_EGFR PTKc_Tie1 PTKc_DDR_like PTKc_Axl_like PTK_Ryk PTKc_Zap-70 PTKc_PDGFR PTKc_Fes PTKc_Jak1_rpt2 PTKc_Syk PTKc_Met_Ron PTKc_Tie2 PTKc_Csk PTKc_Tie PTKc_FGFR4 PTKc_IGF-1R PTKc_DDR1 PTKc_FGFR1 PTKc_Axl PTKc_EphR_A10                                                    PGSC0003DMT400014669</t>
  </si>
  <si>
    <t>Soltu.DM.03G034120</t>
  </si>
  <si>
    <t>Copper transport protein family</t>
  </si>
  <si>
    <t>very weakly similar to (82.4) AT3G25855 | Symbols:  | unknown protein | chr3:9459608-9460267 REVERSEvery weakly similar to (95.1) loc_os09g24310 12009.m05587 protein expressed protein PGSC0003DMT400014616</t>
  </si>
  <si>
    <t>Soltu.DM.03G034200</t>
  </si>
  <si>
    <t>Carboxylic ester hydrolase</t>
  </si>
  <si>
    <t>highly similar to ( 860) AT1G73920 | Symbols:  | lipase family protein | chr1:27791767-27794698 FORWARDhighly similar to ( 524) loc_os01g33784 12001.m09690 protein carboxylic ester hydrolase/ lipase, putative, expressed  PGSC0003DMT400014597</t>
  </si>
  <si>
    <t>Soltu.DM.03G034670</t>
  </si>
  <si>
    <t>Regulator of Vps4 activity in the MVB pathway protein</t>
  </si>
  <si>
    <t>weakly similar to ( 169) AT1G79910 | Symbols:  | unknown protein | chr1:30055088-30057011 FORWARDweakly similar to ( 155) loc_os06g47250 12006.m09251 protein expressed proteinDUF292   PGSC0003DMT400014529</t>
  </si>
  <si>
    <t>Soltu.DM.03G034960</t>
  </si>
  <si>
    <t>moderately similar to ( 337) AT1G80440 | Symbols:  | kelch repeat-containing F-box family protein | chr1:30241763-30242827 FORWARDmoderately similar to ( 268) loc_os02g11790 12002.m06428 protein protein kinase Kelch repeat:Kelch, putative, expressed  PGSC0003DMT400006584</t>
  </si>
  <si>
    <t>Soltu.DM.03G035070</t>
  </si>
  <si>
    <t>Aspartate aminotransferase</t>
  </si>
  <si>
    <t>highly similar to ( 603) AT2G22250 | Symbols: ATAAT, AAT, MEE17 | aminotransferase class I and II family protein | chr2:9458011-9460297 REVERSEhighly similar to ( 615) loc_os01g65090 12001.m42770 protein aspartate aminotransferase, putative, expressedPRK05794 PRK07367 PRK07212 COG0436 PRK07543 PRK06107 PRK08069 PRK08443 PRK06056 PRK06507 PRK06575 PRK07682 PRK07310 PRK08362 PRK06375 PRK07683 PRK06220 PRK07309 PRK08361 PRK05764 PRK08960 PRK07777 PRK06108 Aminotran_1_2 PRK07337 PRK06348 PRK07568 PRK05957 PRK08363 PRK09276 PRK08912 PRK09082 PRK09265 PRK06836 MalY PRK07778 PRK05942 PRK08068 PRK12414 ARO8 PRK08636 HisC PRK08175 PRK07550 PRK07681 PRK09148 PRK03321 PRK00950 PRK07366 PRK06290 PRK09147 PRK07324 PRK07590 PRK06207 PRK06225 PRK02731 PRK06855 PRK03317 PRK03566 PRK01688 PRK05839 PRK04152 PRK04870      PGSC0003DMT400071776</t>
  </si>
  <si>
    <t>Soltu.DM.03G035080</t>
  </si>
  <si>
    <t>amino acid metabolism.synthesis.aromatic aa.phenylalanine and tyrosine</t>
  </si>
  <si>
    <t>very weakly similar to (91.3) AT1G80360 | Symbols:  | aminotransferase class I and II family protein | chr1:30208736-30210643 REVERSEvery weakly similar to ( 100) loc_os01g08270 12001.m42887 protein transaminase/ transferase, transferring nitrogenous groups, putative, expressed PGSC0003DMT400092413</t>
  </si>
  <si>
    <t>Soltu.DM.03G035150</t>
  </si>
  <si>
    <t>delta tonoplast integral protein</t>
  </si>
  <si>
    <t>Delta TIP</t>
  </si>
  <si>
    <t>transport.Major Intrinsic Proteins.TIP</t>
  </si>
  <si>
    <t>moderately similar to ( 301) AT3G16240 | Symbols: DELTA-TIP, TIP2;1, DELTA-TIP1, AQP1, ATTIP2;1 | DELTA-TIP; ammonia transporter/ methylammonium transmembrane transporter/ water channel | chr3:5505534-5506788 FORWARDmoderately similar to ( 286) TIP22_ORYSA Probable aquaporin TIP2.2 (Tonoplast intrinsic protein 2.2) (OsTIP2.2) - Oryza sativa (Rice)moderately similar to ( 286) loc_os06g22960 12006.m06949 protein aquaporin TIP2.2, putative, expressedMIP MIP GlpF PRK05420    PGSC0003DMT400006558</t>
  </si>
  <si>
    <t>Soltu.DM.03G035450</t>
  </si>
  <si>
    <t>RAB GTPase homolog G3D</t>
  </si>
  <si>
    <t>Small GTPase Rab2</t>
  </si>
  <si>
    <t>moderately similar to ( 389) AT1G52280 | Symbols: AtRABG3d | AtRABG3d (Arabidopsis Rab GTPase homolog G3d); GTP binding | chr1:19468150-19469449 REVERSEmoderately similar to ( 399) RAB7_GOSHI Ras-related protein Rab7 - Gossypium hirsutum (Upland cotton)moderately similar to ( 386) loc_os01g12730 12001.m42931 protein ras-related protein Rab7, putative, expressedRab7 RAB Rab Ras Rab9 Rab21 Rab11_like Rab6 Rab8_Rab10_Rab13_like Rab5_related Rab4 RabA_like Rab32_Rab38 Rab1_Ypt1 Ras_like_GTPase Rab18 Rab27A Ras Rab26 Rab2 Rab35 RJL Rab19 Rab14 Rab23_lke RAS Rab39 Rab3 Rab33B_Rab33A Rab30 COG1100 Rab28 M_R_Ras_like Rab24 Rab12 Rab36_Rab34 H_N_K_Ras_like Rho Rap_like RabL2 Ran Rab20 Rab15 RalA_RalB Rap2 RheB RHO RSR1 Ras2 Rab40 RabL4 Rap1 Rho4_like RAN RERG_RasL11_like Ras_dva Rit_Rin_Ric Rhes_like                       PGSC0003DMT400006517</t>
  </si>
  <si>
    <t>Soltu.DM.03G035600</t>
  </si>
  <si>
    <t>transducin family protein / WD-40 repeat family protein</t>
  </si>
  <si>
    <t>SEC13 family protein</t>
  </si>
  <si>
    <t>protein.targeting.secretory pathway.plasma membrane</t>
  </si>
  <si>
    <t>moderately similar to ( 454) AT2G30050 | Symbols:  | transducin family protein / WD-40 repeat family protein | chr2:12825540-12826448 FORWARDmoderately similar to ( 440) loc_os02g04320 12002.m33334 protein SEC13-related protein, putative, expressedWD40 COG2319        PGSC0003DMT400006490</t>
  </si>
  <si>
    <t>Soltu.DM.03G035710</t>
  </si>
  <si>
    <t>PDR8/PEN3 (PLEIOTROPIC DRUG RESISTANCE8)</t>
  </si>
  <si>
    <t>nearly identical (2108) AT1G59870 | Symbols: PEN3, PDR8, ATPDR8 | PEN3 (PENETRATION 3); ATPase, coupled to transmembrane movement of substances / cadmium ion transmembrane transporter | chr1:22034661-22039844 FORWARDnearly identical (2062) PDR12_ORYSA Pleiotropic drug resistance protein 12 - Oryza sativa (Rice)nearly identical (1707) loc_os06g36090 12006.m32094 protein ATPase, coupled to transmembrane movement of substances, putative, expressedABC_PDR_domain2 ABCG_EPDR ABCG_White ABC2_membrane ABC_PDR_domain1 CcmA ABC_tran ABC_subfamily_A ABC_drug_resistance_like ABC_cobalt_CbiO_domain1 ZnuC ABC_Metallic_Cations FepC ABC_MJ0796_Lo1CDE_FtsE SalX ABC_Carb_Solutes_like ABC_Iron-Siderophores_B12_Hemin CbiO ABC_Mj1267_LivG_branched SunT ABC_cobalt_CbiO_domain2 MglA PotA CydD CysA LivG ABC_DR_subfamily_A ABC_PhnC_transporter ABC_NatA_sodium_exporter ABC_BcrA_bacitracin_resist PDR_assoc ABC_Class3 ABC_Org_Solvent_Resistant ABC_ModC_molybdenum_transporter COG3638 NatA ABCC_MRP_Like LivF ABC_TM1139_LivF_branched MalK ABC_NrtD_SsuB_transporters ABC_DrrA ABC_putative_ATPase ABC_PstB_phosphate_transporter TauB ABCC_Glucan_exporter_like ABC_ATPase      PGSC0003DMT400006729</t>
  </si>
  <si>
    <t>Soltu.DM.03G035720</t>
  </si>
  <si>
    <t>highly similar to ( 930) AT1G79750 | Symbols: ATNADP-ME4 | ATNADP-ME4 (NADP-malic enzyme 4); malate dehydrogenase (oxaloacetate-decarboxylating) (NADP+)/ malic enzyme/ oxidoreductase, acting on NADH or NADPH, NAD or NADP as acceptor | chr1:30007655-30011179 REVERSEhighly similar to ( 990) MAOC_FLAPR NADP-dependent malic enzyme, chloroplast precursor (EC 1.1.1.40) (NADP-ME) - Flaveria pringleihighly similar to ( 933) loc_os01g52500 12001.m42715 protein NADP-dependent malic enzyme, putative, expressedSfcA Malic_M malic PRK12862 PRK07232 PRK12861   PGSC0003DMT400006726</t>
  </si>
  <si>
    <t>Soltu.DM.03G036180</t>
  </si>
  <si>
    <t>Soltu.DM.03G036190</t>
  </si>
  <si>
    <t>Soltu.DM.03G036690</t>
  </si>
  <si>
    <t>Soltu.DM.03G037410</t>
  </si>
  <si>
    <t>alanine aminotransferase</t>
  </si>
  <si>
    <t>Alanine aminotransferase</t>
  </si>
  <si>
    <t>amino acid metabolism.synthesis.central amino acid metabolism.alanine.alanine aminotransferase</t>
  </si>
  <si>
    <t>highly similar to ( 825) AT1G17290 | Symbols: AlaAT1 | AlaAT1 (ALANINE AMINOTRANSFERAS); ATP binding / L-alanine:2-oxoglutarate aminotransferase | chr1:5922771-5926093 FORWARDhighly similar to ( 759) ALA2_HORVU Alanine aminotransferase 2 (EC 2.6.1.2) (GPT) (Glutamic--pyruvic transaminase 2) (Glutamic--alanine transaminase 2) (ALAAT-2) - Hordeum vulgare (Barley)highly similar to ( 805) loc_os07g42600 12007.m08492 protein alanine aminotransferase 2, putative, expressedCOG0436 PRK09265 PRK08363 PRK06855 PRK05764 PRK07568 Aminotran_1_2 PRK06056 PRK07682 ARO8 PRK06108 PRK06375 PRK06836 PRK08069 PRK07367 PRK07212 PRK05794 PRK08362 PRK07683 PRK08443 PRK07778 PRK06107 PRK09276 MalY PRK07310 PRK06220 PRK06507 PRK07543      PGSC0003DMT400012549</t>
  </si>
  <si>
    <t>Soltu.DM.03G037640</t>
  </si>
  <si>
    <t>glutamate receptor 2.8</t>
  </si>
  <si>
    <t>Glutamate-gated kainate-type ion channel receptor subunit GluR5</t>
  </si>
  <si>
    <t>highly similar to ( 621) AT2G29110 | Symbols: ATGLR2.8, GLR2.8 | ATGLR2.8; intracellular ligand-gated ion channel | chr2:12506880-12510552 REVERSEmoderately similar to ( 375) GLR31_ORYSA Glutamate receptor 3.1 precursor (Ligand-gated ion channel 3.1) - Oryza sativa (Rice)highly similar to ( 618) loc_os09g25960 12009.m05748 protein glutamate receptor 2.7 precursor, putativeLig_chan ANF_receptor PBPe      PGSC0003DMT400023744</t>
  </si>
  <si>
    <t>Soltu.DM.04G000190</t>
  </si>
  <si>
    <t>6-phosphogluconate dehydrogenase family protein</t>
  </si>
  <si>
    <t>6-phosphogluconate dehydrogenase, decarboxylating</t>
  </si>
  <si>
    <t>OPP.oxidative PP.6-phosphogluconate dehydrogenase</t>
  </si>
  <si>
    <t>highly similar to ( 876) AT3G02360 | Symbols:  | 6-phosphogluconate dehydrogenase family protein | chr3:482498-483958 FORWARDhighly similar to ( 846) loc_os06g02144 12006.m091574 protein 6-phosphogluconate dehydrogenase, decarboxylating, putative, expressedPRK09287 Gnd 6PGD PRK09599 Gnd PRK12490 NAD_binding_2 MmsB   PGSC0003DMT400004861</t>
  </si>
  <si>
    <t>Soltu.DM.04G002320</t>
  </si>
  <si>
    <t>PGSC0003DMT400015377</t>
  </si>
  <si>
    <t>Helix-loop-helix DNA-binding domain containing protein</t>
  </si>
  <si>
    <t>Soltu.DM.04G003420</t>
  </si>
  <si>
    <t>response regulator</t>
  </si>
  <si>
    <t>Two-component sensor histidine kinase bacteria</t>
  </si>
  <si>
    <t>RNA.regulation of transcription.ARR</t>
  </si>
  <si>
    <t>moderately similar to ( 316) AT4G16110 | Symbols: ARR2 | ARR2 (ARABIDOPSIS RESPONSE REGULATOR 2); transcription factor/ two-component response regulator | chr4:9112979-9115785 FORWARDvery weakly similar to (90.1) PRR95_ORYSA Two-component response regulator-like PRR95 (Pseudo-response regulator 95) (OsPRR95) - Oryza sativa (Rice)moderately similar to ( 378) loc_os03g12350 12003.m101249 protein two-component response regulator ARR1, putative, expressedAtoC REC REC Response_reg CheY OmpR PleD  PGSC0003DMT400075908</t>
  </si>
  <si>
    <t>Soltu.DM.04G003720</t>
  </si>
  <si>
    <t>ETAG-A3</t>
  </si>
  <si>
    <t>moderately similar to ( 457) AT2G01850 | Symbols: EXGT-A3, XTH27, ATXTH27 | EXGT-A3; hydrolase, acting on glycosyl bonds / xyloglucan:xyloglucosyl transferase | chr2:385374-387138 FORWARDweakly similar to ( 191) XTH_TOBAC Probable xyloglucan endotransglucosylase/hydrolase protein precursor (EC 2.4.1.207) - Nicotiana tabacum (Common tobacco)moderately similar to ( 392) loc_os03g13570 12003.m06802 protein xyloglucan endotransglucosylase/hydrolase protein 27 precursor, putative, expressedGH16_XET Glyco_hydro_16 Glyco_hydrolase_16 GH16_GPI_glucanosyltransferase  PGSC0003DMT400075880</t>
  </si>
  <si>
    <t>Soltu.DM.04G004330</t>
  </si>
  <si>
    <t>TRAF-like family protein</t>
  </si>
  <si>
    <t>Meprin and TRAF homology domain-containing protein / MATH domain-containing protein</t>
  </si>
  <si>
    <t>weakly similar to ( 162) AT3G17380 | Symbols:  | meprin and TRAF homology domain-containing protein / MATH domain-containing protein | chr3:5950240-5952124 FORWARDvery weakly similar to (80.5) loc_os07g06950 12007.m05155 protein ubiquitin carboxyl-terminal hydrolase 7, putative, expressedMATH   PGSC0003DMT400075825</t>
  </si>
  <si>
    <t>Soltu.DM.04G004440</t>
  </si>
  <si>
    <t>highly similar to ( 721) AT3G19830 | Symbols: NTMC2TYPE5.2, NTMC2T5.2 | NTMC2T5.2 | chr3:6886338-6889974 REVERSEhighly similar to ( 689) loc_os02g58230 12002.m100424 protein C2 domain containing protein, expressedCOG5038  PGSC0003DMT400080576</t>
  </si>
  <si>
    <t>Soltu.DM.04G004570</t>
  </si>
  <si>
    <t>Gibberellin 20-oxidase</t>
  </si>
  <si>
    <t>moderately similar to ( 350) AT4G21200 | Symbols: ATGA2OX8, GA2OX8 | GA2OX8 (GIBBERELLIN 2-OXIDASE 8); gibberellin 2-beta-dioxygenase | chr4:11302751-11304032 FORWARDweakly similar to ( 168) GAO1B_WHEAT Gibberellin 20 oxidase 1-B (EC 1.14.11.-) (Gibberellin C-20 oxidase 1-B) (GA 20-oxidase 1-B) (Ta20ox1B) (TaGA20ox1-B) - Triticum aestivum (Wheat)moderately similar to ( 363) loc_os04g44150 12004.m09373 protein gibberellin 2-beta-dioxygenase 7, putative, expressedPcbC 2OG-FeII_Oxy   PGSC0003DMT400068810</t>
  </si>
  <si>
    <t>Soltu.DM.04G006660</t>
  </si>
  <si>
    <t>moderately similar to ( 420) AT1G06620 | Symbols:  | 2-oxoglutarate-dependent dioxygenase, putative | chr1:2025618-2027094 FORWARDmoderately similar to ( 384) DV4H_CATRO Desacetoxyvindoline 4-hydroxylase (EC 1.14.11.20) - Catharanthus roseus (Rosy periwinkle) (Madagascar periwinkle)moderately similar to ( 329) loc_os04g10350 12004.m06287 protein 1-aminocyclopropane-1-carboxylate oxidase, putative, expressedPcbC 2OG-FeII_Oxy   PGSC0003DMT400065429</t>
  </si>
  <si>
    <t>Soltu.DM.04G007430</t>
  </si>
  <si>
    <t>Hsc70</t>
  </si>
  <si>
    <t>nearly identical (1082) AT5G02500 | Symbols: HSC70-1, HSP70-1, AT-HSC70-1, HSC70 | HSC70-1 (HEAT SHOCK COGNATE PROTEIN 70-1); ATP binding | chr5:554055-556334 REVERSEnearly identical (1080) HSP7C_PETHY Heat shock cognate 70 kDa protein - Petunia hybrida (Petunia)nearly identical (1087) loc_os01g62290 12001.m150772 protein heat shock cognate 70 kDa protein, putative, expressedHSP70 dnaK DnaK dnaK hscA hscA       PGSC0003DMT400071337</t>
  </si>
  <si>
    <t>Soltu.DM.04G007490</t>
  </si>
  <si>
    <t>triosephosphate isomerase</t>
  </si>
  <si>
    <t>Triosephosphate isomerase</t>
  </si>
  <si>
    <t>Soltu.DM.04G007840</t>
  </si>
  <si>
    <t>weakly similar to ( 129) AT1G03020 | Symbols:  | glutaredoxin family protein | chr1:698207-698515 REVERSEweakly similar to ( 103) loc_os12g35330 12012.m07326 protein OsGrx_C12 - glutaredoxin subgroup IIIGRX_GRXh_1_2_like   PGSC0003DMT400027948</t>
  </si>
  <si>
    <t>Soltu.DM.04G007920</t>
  </si>
  <si>
    <t>PGSC0003DMT400096617</t>
  </si>
  <si>
    <t>Transposon MuDR mudrA</t>
  </si>
  <si>
    <t>Soltu.DM.04G007990</t>
  </si>
  <si>
    <t>weakly similar to ( 127) AT5G18600 | Symbols:  | glutaredoxin family protein | chr5:6183466-6183774 REVERSEweakly similar to ( 105) loc_os12g35330 12012.m07326 protein OsGrx_C12 - glutaredoxin subgroup IIIGRX_GRXh_1_2_like   PGSC0003DMT400041380</t>
  </si>
  <si>
    <t>Soltu.DM.04G008010</t>
  </si>
  <si>
    <t>weakly similar to ( 127) AT1G03020 | Symbols:  | glutaredoxin family protein | chr1:698207-698515 REVERSEvery weakly similar to (97.4) loc_os12g35330 12012.m07326 protein OsGrx_C12 - glutaredoxin subgroup IIIGRX_GRXh_1_2_like   PGSC0003DMT400041378</t>
  </si>
  <si>
    <t>Soltu.DM.04G008860</t>
  </si>
  <si>
    <t>glutamine synthase clone F11</t>
  </si>
  <si>
    <t>Glutamine synthetase</t>
  </si>
  <si>
    <t>N-metabolism.ammonia metabolism.glutamine synthase</t>
  </si>
  <si>
    <t>highly similar to ( 640) AT1G66200 | Symbols: ATGSR2 | ATGSR2; copper ion binding / glutamate-ammonia ligase | chr1:24655552-24657520 REVERSEhighly similar to ( 645) GLN11_ORYSA Glutamine synthetase cytosolic isozyme 1-1 (EC 6.3.1.2) (OsGLN1;1) (OsGS1;1) (Glutamate--ammonia ligase GLN1;1) (Glutamine synthetase shoot isozyme) - Oryza sativa (Rice)highly similar to ( 645) loc_os02g50240 12002.m33860 protein glutamine synthetase root isozyme 3, putative, expressedGln-synt_C GlnA Gln-synt_N   PGSC0003DMT400060733</t>
  </si>
  <si>
    <t>Soltu.DM.04G008930</t>
  </si>
  <si>
    <t>ERF transcription factor 5</t>
  </si>
  <si>
    <t>weakly similar to ( 130) AT3G23240 | Symbols: ERF1, ATERF1 | ERF1 (ETHYLENE RESPONSE FACTOR 1); DNA binding / transcription activator/ transcription factor | chr3:8295705-8296361 FORWARDvery weakly similar to ( 100) ERF2_TOBAC Ethylene-responsive transcription factor 2 (Ethylene-responsive element-binding factor 2) (EREBP-2) (NtERF2) - Nicotiana tabacum (Common tobacco)weakly similar to ( 127) loc_os03g64260 12003.m11287 protein ethylene responsive element binding protein, putative, expressedAP2 AP2  PGSC0003DMT400060732</t>
  </si>
  <si>
    <t>Soltu.DM.04G012130</t>
  </si>
  <si>
    <t>moderately similar to ( 325) AT2G41380 | Symbols:  | embryo-abundant protein-related | chr2:17251981-17252886 FORWARDweakly similar to ( 195) loc_os01g40660 12001.m10336 protein embryonic abundant protein-like, putative, expressed  PGSC0003DMT400027594</t>
  </si>
  <si>
    <t>Soltu.DM.04G012960</t>
  </si>
  <si>
    <t>Soltu.DM.04G013110</t>
  </si>
  <si>
    <t>spermidine synthase</t>
  </si>
  <si>
    <t>Spermidine synthase 1</t>
  </si>
  <si>
    <t>polyamine metabolism.synthesis.spermidine synthase</t>
  </si>
  <si>
    <t>highly similar to ( 525) AT1G23820 | Symbols: SPDS1 | SPDS1 (spermidine synthase 1); spermidine synthase | chr1:8420278-8422724 FORWARDhighly similar to ( 570) SPDE_NICSY Spermidine synthase (EC 2.5.1.16) (Putrescine aminopropyltransferase) (Aminopropyltransferase) - Nicotiana sylvestris (Wood tobacco)highly similar to ( 540) loc_os07g22600 12007.m29134 protein spermidine synthase 1, putative, expressedSpermine_synth PRK00811 SpeE PRK03612 COG4262 speE   PGSC0003DMT400062273</t>
  </si>
  <si>
    <t>Soltu.DM.04G018630</t>
  </si>
  <si>
    <t>Chorismate synthase 1, chloroplastic</t>
  </si>
  <si>
    <t>highly similar to ( 630) AT1G48850 | Symbols: EMB1144 | EMB1144 (embryo defective 1144); chorismate synthase | chr1:18065399-18067956 REVERSEhighly similar to ( 570) loc_os03g14990 12003.m06936 protein chorismate synthase 2, chloroplast precursor, putative, expressedChorismate_synt PRK05382 AroC PRK12463   PGSC0003DMT400062680</t>
  </si>
  <si>
    <t>Soltu.DM.04G019160</t>
  </si>
  <si>
    <t>RNA binding (RRM/RBD/RNP motifs) family protein</t>
  </si>
  <si>
    <t>General negative transcription regulator</t>
  </si>
  <si>
    <t>moderately similar to ( 354) AT3G45630 | Symbols:  | RNA recognition motif (RRM)-containing protein | chr3:16748751-16753190 REVERSEmoderately similar to ( 317) loc_os12g01190 12012.m26794 protein RNA recognition motif family protein, expressedMOT2   PGSC0003DMT400008780</t>
  </si>
  <si>
    <t>Soltu.DM.04G020160</t>
  </si>
  <si>
    <t>weakly similar to ( 191) AT2G19230 | Symbols:  | kinase | chr2:8343452-8348431 REVERSEweakly similar to ( 163) NORK_MEDTR Nodulation receptor kinase precursor (EC 2.7.11.1) (Does not make infections protein 2) (Symbiosis receptor-like kinase) (MtSYMRK) - Medicago truncatula (Barrel medic)moderately similar to ( 412) loc_os11g26140 12011.m06535 protein protein kinase, putativeS_TKc TyrKc S_TKc Pkinase Pkinase_Tyr PTKc PTKc_Csk_like PTKc_EphR PTKc_Fes_like PTKc_Src_like PTKc_Chk PTKc_Tec_like SPS1 PTKc_Ror PTKc_Srm_Brk PTKc_FGFR PTKc_Frk_like PTKc_Trk PTKc_EphR_A2 PTKc_Jak_rpt2 PTKc_Csk PTK_CCK4 PTKc_Itk PTKc_EphR_A PTKc_c-ros PTKc_PDGFR PTKc_ALK_LTK PTKc_Tec_Rlk PTKc_Fer PTKc_Syk_like PTKc_FAK PTKc_Btk_Bmx PTKc_Tie1 PTKc_Abl PTKc_EphR_B PTKc_Ack_like PTKc_EGFR_like PTKc_Tie PTKc_Fes PTKc_Ror1 PTKc_Aatyk PTKc_Fyn_Yrk PTKc_Zap-70 PTKc_Musk PTKc_Src PTKc_Tie2 PTKc_Tyk2_rpt2 PTKc_Yes PTKc_Ror2 PTK_HER3 PTKc_TrkA PTKc_TrkB                                                            PGSC0003DMT400027765</t>
  </si>
  <si>
    <t>Soltu.DM.04G021520</t>
  </si>
  <si>
    <t>succinate dehydrogenase 2-3</t>
  </si>
  <si>
    <t>Succinate dehydrogenase</t>
  </si>
  <si>
    <t>TCA / org. transformation.TCA.succinate dehydrogenase</t>
  </si>
  <si>
    <t>moderately similar to ( 347) AT5G65165 | Symbols: SDH2-3 | SDH2-3; electron carrier/ succinate dehydrogenase | chr5:26034515-26035922 REVERSEmoderately similar to ( 286) loc_os09g20440 12009.m05251 protein succinate dehydrogenase and fumarate reductase iron-sulfur protein, expressedsdhB FrdB PRK12575 PRK12577 PRK12385 PRK12576 PRK06259 sdhB PRK12386   PGSC0003DMT400053128</t>
  </si>
  <si>
    <t>Soltu.DM.04G021650</t>
  </si>
  <si>
    <t>Acyl-coenzyme A oxidase 2, peroxisomal</t>
  </si>
  <si>
    <t>nearly identical (1218) AT5G65110 | Symbols: ACX2, ATACX2 | ACX2 (ACYL-COA OXIDASE 2); acyl-CoA oxidase | chr5:26010060-26012482 REVERSEnearly identical (1202) ACOX2_CUCMA Acyl-coenzyme A oxidase, peroxisomal precursor (EC 1.3.3.6) (AOX) (Long-chain acyl-CoA oxidase) - Cucurbita maxima (Pumpkin) (Winter squash)nearly identical (1108) loc_os11g39220 12011.m28844 protein acyl-coenzyme A oxidase 1, putative, expressedAXO ACAD CaiA SCAD/SBCAD GCD VLCAD ACOX       PGSC0003DMT400053145</t>
  </si>
  <si>
    <t>Soltu.DM.04G023060</t>
  </si>
  <si>
    <t>weakly similar to ( 135) AT1G03020 | Symbols:  | glutaredoxin family protein | chr1:698207-698515 REVERSEvery weakly similar to ( 100) loc_os01g27140 12001.m09165 protein glutaredoxin, putative, expressedGRX_GRXh_1_2_like   PGSC0003DMT400042706</t>
  </si>
  <si>
    <t>Soltu.DM.04G023540</t>
  </si>
  <si>
    <t>WRKY transcription factor 16</t>
  </si>
  <si>
    <t>weakly similar to ( 122) AT5G26170 | Symbols: WRKY50, ATWRKY50 | WRKY50; transcription factor | chr5:9147176-9148128 REVERSEweakly similar to ( 130) loc_os05g46020 12005.m08727 protein OsWRKY7 - Superfamily of rice TFs having WRKY and zinc finger domains, expressedWRKY  PGSC0003DMT400080128</t>
  </si>
  <si>
    <t>Soltu.DM.04G023730</t>
  </si>
  <si>
    <t>PGSC0003DMT400076678</t>
  </si>
  <si>
    <t>Replication factor A</t>
  </si>
  <si>
    <t>Soltu.DM.04G024930</t>
  </si>
  <si>
    <t>weakly similar to ( 104) AT1G21550 | Symbols:  | calcium-binding protein, putative | chr1:7553317-7553784 REVERSEvery weakly similar to (83.6) loc_os04g41540 12004.m09132 protein calmodulin, putative, expressed PGSC0003DMT400059272</t>
  </si>
  <si>
    <t>Soltu.DM.04G025840</t>
  </si>
  <si>
    <t>moderately similar to ( 468) AT1G48880 | Symbols:  | unknown protein | chr1:18081033-18082650 FORWARDmoderately similar to ( 464) loc_os05g35190 12005.m07749 protein expressed proteinDUF231  PGSC0003DMT400063811</t>
  </si>
  <si>
    <t>Soltu.DM.04G026010</t>
  </si>
  <si>
    <t>pathogenesis-related family protein</t>
  </si>
  <si>
    <t>moderately similar to ( 211) AT1G78780 | Symbols:  | pathogenesis-related family protein | chr1:29621447-29622431 REVERSEmoderately similar to ( 228) PRPX_HORVU Pathogen-related protein - Hordeum vulgare (Barley)moderately similar to ( 229) loc_os01g14590 12001.m150539 protein pathogen-related protein, putative, expressed PGSC0003DMT400063921</t>
  </si>
  <si>
    <t>Soltu.DM.04G026390</t>
  </si>
  <si>
    <t>Soltu.DM.04G027650</t>
  </si>
  <si>
    <t>Peroxidase 12</t>
  </si>
  <si>
    <t>moderately similar to ( 420) AT1G71695 | Symbols:  | peroxidase 12 (PER12) (P12) (PRXR6) | chr1:26964359-26966557 FORWARDmoderately similar to ( 228) PER1_ARAHY Cationic peroxidase 1 precursor (EC 1.11.1.7) (PNPC1) - Arachis hypogaea (Peanut)moderately similar to ( 351) loc_os01g73220 12001.m13351 protein peroxidase 12 precursor, putative, expressedsecretory_peroxidase plant_peroxidase peroxidase  PGSC0003DMT400064554</t>
  </si>
  <si>
    <t>Soltu.DM.04G028130</t>
  </si>
  <si>
    <t>WRKY transcription factor</t>
  </si>
  <si>
    <t>very weakly similar to (80.1) loc_os01g09100 12001.m07534 protein OsWRKY10 - Superfamily of rice TFs having WRKY and zinc finger domains, expressedWRKY  PGSC0003DMT400079980</t>
  </si>
  <si>
    <t>Soltu.DM.04G030010</t>
  </si>
  <si>
    <t>Phosphate-responsive 1 family protein</t>
  </si>
  <si>
    <t>Phi-1 protein</t>
  </si>
  <si>
    <t>moderately similar to ( 419) AT4G08950 | Symbols: EXO | EXO (EXORDIUM) | chr4:5740378-5741322 FORWARDmoderately similar to ( 368) loc_os02g52040 12002.m10235 protein phi-1-like phosphate-induced protein, putative, expressedPhi_1  PGSC0003DMT400079157</t>
  </si>
  <si>
    <t>Soltu.DM.04G030020</t>
  </si>
  <si>
    <t>moderately similar to ( 408) AT4G08950 | Symbols: EXO | EXO (EXORDIUM) | chr4:5740378-5741322 FORWARDmoderately similar to ( 362) loc_os02g52040 12002.m10235 protein phi-1-like phosphate-induced protein, putative, expressedPhi_1  PGSC0003DMT400079158</t>
  </si>
  <si>
    <t>Soltu.DM.04G030380</t>
  </si>
  <si>
    <t>ENTH/ANTH/VHS superfamily protein</t>
  </si>
  <si>
    <t>Clathrin assembly protein</t>
  </si>
  <si>
    <t>weakly similar to ( 171) AT4G40080 | Symbols:  | epsin N-terminal homology (ENTH) domain-containing protein / clathrin assembly protein-related | chr4:18579371-18580542 FORWARD  PGSC0003DMT400005471</t>
  </si>
  <si>
    <t>Soltu.DM.04G030820</t>
  </si>
  <si>
    <t>Predicted AT-hook DNA-binding family protein</t>
  </si>
  <si>
    <t>AT-hook DNA-binding protein</t>
  </si>
  <si>
    <t>weakly similar to ( 180) AT5G49700 | Symbols:  | DNA-binding protein-related | chr5:20192599-20193429 FORWARDvery weakly similar to ( 100) loc_os09g28930 12009.m06044 protein DNA-binding protein, putativeDUF296  PGSC0003DMT400024250</t>
  </si>
  <si>
    <t>Soltu.DM.04G031760</t>
  </si>
  <si>
    <t>highly similar to ( 737) AT5G49630 | Symbols: AAP6 | AAP6 (AMINO ACID PERMEASE 6); acidic amino acid transmembrane transporter/ amino acid transmembrane transporter/ neutral amino acid transmembrane transporter | chr5:20142681-20146441 REVERSEhighly similar to ( 627) loc_os07g04180 12007.m28947 protein amino acid permease 6, putative, expressedAa_trans    PGSC0003DMT400012730</t>
  </si>
  <si>
    <t>Soltu.DM.04G031860</t>
  </si>
  <si>
    <t>Protein of unknown function (DUF1005)</t>
  </si>
  <si>
    <t>highly similar to ( 563) AT1G10020 | Symbols:  | unknown protein | chr1:3269939-3271732 REVERSEmoderately similar to ( 470) loc_os07g04150 12007.m04884 protein expressed proteinDUF1005  PGSC0003DMT400012720</t>
  </si>
  <si>
    <t>Soltu.DM.04G032730</t>
  </si>
  <si>
    <t>highly similar to ( 531) AT1G27760 | Symbols: SAT32, ATSAT32 | interferon-related developmental regulator family protein / IFRD protein family | chr1:9668895-9671322 FORWARDmoderately similar to ( 328) loc_os07g39900 12007.m08232 protein interferon-related developmental regulator family protein, expressedIFRD   PGSC0003DMT400055387</t>
  </si>
  <si>
    <t>Soltu.DM.04G032790</t>
  </si>
  <si>
    <t>weakly similar to ( 170) AT3G49940 | Symbols: LBD38 | LBD38 (LOB DOMAIN-CONTAINING PROTEIN 38) | chr3:18514465-18515302 FORWARDweakly similar to ( 155) loc_os03g33090 12003.m08552 protein seed specific protein Bn15D17A, putative, expressedDUF260  PGSC0003DMT400055393</t>
  </si>
  <si>
    <t>Soltu.DM.04G033010</t>
  </si>
  <si>
    <t>NRAMP metal ion transporter</t>
  </si>
  <si>
    <t>NRAMP2</t>
  </si>
  <si>
    <t>highly similar to ( 766) AT1G47240 | Symbols: NRAMP2, ATNRAMP2 | NRAMP2; inorganic anion transmembrane transporter/ metal ion transmembrane transporter | chr1:17309043-17311308 REVERSEhighly similar to ( 683) loc_os12g39180 12012.m07703 protein metal transporter Nramp2, putative, expressedNramp PRK00701 MntH   PGSC0003DMT400055473</t>
  </si>
  <si>
    <t>Soltu.DM.04G033040</t>
  </si>
  <si>
    <t>cytochrome P450, family 81, subfamily D, polypeptide</t>
  </si>
  <si>
    <t>CYP81B36</t>
  </si>
  <si>
    <t>moderately similar to ( 494) AT4G37370 | Symbols: CYP81D8 | CYP81D8; electron carrier/ heme binding / iron ion binding / monooxygenase/ oxygen binding | chr4:17569971-17571678 REVERSEmoderately similar to ( 320) C82A1_PEA Cytochrome P450 82A1 (EC 1.14.-.-) (CYPLXXXII) (Fragment) - Pisum sativum (Garden pea)moderately similar to ( 452) loc_os03g55240 12003.m10439 protein cytochrome P450 81E1, putative, expressedp450 CypX       PGSC0003DMT400055478</t>
  </si>
  <si>
    <t>Soltu.DM.04G033180</t>
  </si>
  <si>
    <t>myb domain protein r1</t>
  </si>
  <si>
    <t>Tuber-specific and sucrose-responsive element binding factor</t>
  </si>
  <si>
    <t>moderately similar to ( 222) AT4G37260 | Symbols: MYB73, ATMYB73 | MYB73 (MYB DOMAIN PROTEIN 73); DNA binding / transcription factor | chr4:17540602-17541564 FORWARDweakly similar to ( 110) GAM1_ORYSA Transcription factor GAMYB (OsGAMyb) - Oryza sativa (Rice)weakly similar to ( 199) loc_os09g01960 12009.m03570 protein sucrose responsive element binding protein, putative, expressedREB1   PGSC0003DMT400008569</t>
  </si>
  <si>
    <t>Soltu.DM.04G033500</t>
  </si>
  <si>
    <t>moderately similar to ( 282) AT1G45688 | Symbols:  | unknown protein | chr1:17191502-17192870 FORWARDmoderately similar to ( 255) loc_os04g59330 12004.m35067 protein expressed protein PGSC0003DMT400020549</t>
  </si>
  <si>
    <t>Soltu.DM.04G033540</t>
  </si>
  <si>
    <t>weakly similar to ( 127) AT3G50330 | Symbols: HEC2 | HEC2 (HECATE 2); DNA binding / transcription factor | chr3:18657423-18658118 REVERSEweakly similar to ( 132) loc_os08g36740 12008.m07662 protein DNA binding protein, putative PGSC0003DMT400020558</t>
  </si>
  <si>
    <t>Soltu.DM.04G033970</t>
  </si>
  <si>
    <t>Protein phosphatase</t>
  </si>
  <si>
    <t>highly similar to ( 686) AT1G47380 | Symbols:  | protein phosphatase 2C-related / PP2C-related | chr1:17373004-17375305 REVERSEhighly similar to ( 568) loc_os02g35910 12002.m08679 protein catalytic/ protein phosphatase type 2C, putative, expressedPP2Cc PP2Cc PP2C PTC1     PGSC0003DMT400020699</t>
  </si>
  <si>
    <t>Soltu.DM.04G034410</t>
  </si>
  <si>
    <t>Serine protease inhibitor (SERPIN) family protein</t>
  </si>
  <si>
    <t>Protein Z</t>
  </si>
  <si>
    <t>moderately similar to ( 235) AT1G47710 | Symbols:  | serpin, putative / serine protease inhibitor, putative | chr1:17558271-17560061 FORWARDmoderately similar to ( 219) PRTZ_HORVU Protein Z (Z4) (Major endosperm albumin) - Hordeum vulgare (Barley)moderately similar to ( 218) loc_os03g41438 12003.m09209 protein protein Z, putative, expressedplant_SERPIN SERPIN Serpin SERPIN bacterial_SERPIN ovalbumin_like COG4826 ov-serpin PAI-2 neuroserpin antithrombin-III_like alpha-1-antitrypsin_like PAI-1_nexin-1 HCII maspin_like alpha2AP PEDF PZI C1_inh   PGSC0003DMT400030505</t>
  </si>
  <si>
    <t>Soltu.DM.04G035980</t>
  </si>
  <si>
    <t>xylem bark cysteine peptidase</t>
  </si>
  <si>
    <t>highly similar to ( 528) AT1G09850 | Symbols: XBCP3 | XBCP3 (xylem bark cysteine peptidase 3); cysteine-type endopeptidase/ cysteine-type peptidase | chr1:3201848-3203875 FORWARDmoderately similar to ( 369) ORYA_ORYSA Oryzain alpha chain precursor (EC 3.4.22.-) - Oryza sativa (Rice)moderately similar to ( 485) loc_os05g43230 12005.m08451 protein cysteine proteinase RD21a precursor, putative, expressedPeptidase_C1 Peptidase_C1A Pept_C1 Peptidase_C1 Peptidase_C1A_CathepsinB Peptidase_C1A_CathepsinX Peptidase_C1A_CathepsinC Inhibitor_I29 COG4870     PGSC0003DMT400009624</t>
  </si>
  <si>
    <t>Soltu.DM.04G036340</t>
  </si>
  <si>
    <t>highly similar to ( 590) AT5G39590 | Symbols:  | FUNCTIONS IN: molecular_function unknown; INVOLVED IN: N-terminal protein myristoylation; LOCATED IN: cellular_component unknown; EXPRESSED IN: 24 plant structures; EXPRESSED DURING: 15 growth stages; CONTAINS InterPro DOMAIN/s: TLDc (InterPro:IPR006571); Has 144 Blast hits to 144 proteins in 62 species: Archae - 0; Bacteria - 0; Metazoa - 76; Fungi - 9; Plants - 26; Viruses - 0; Other Eukaryotes - 33 (source: NCBI BLink). | chr5:15851483-15853768 FORWARDmoderately similar to ( 441) loc_os04g56790 12004.m10566 protein TLD family protein, expressedTLDc TLD   PGSC0003DMT400009658</t>
  </si>
  <si>
    <t>Soltu.DM.04G037010</t>
  </si>
  <si>
    <t>weakly similar to ( 114) AT5G42200 | Symbols:  | zinc finger (C3HC4-type RING finger) family protein | chr5:16860523-16861014 FORWARD PGSC0003DMT400025575</t>
  </si>
  <si>
    <t>Soltu.DM.04G037590</t>
  </si>
  <si>
    <t>ascorbic acid mannose pathway regulator</t>
  </si>
  <si>
    <t>very weakly similar to (99.4) loc_os11g38070 12011.m07654 protein expressed protein PGSC0003DMT400025644</t>
  </si>
  <si>
    <t>Soltu.DM.04G037810</t>
  </si>
  <si>
    <t>TLR4 regulator and MIR-interacting MSAP domain containing protein</t>
  </si>
  <si>
    <t>weakly similar to ( 185) AT1G42480 | Symbols:  | unknown protein | chr1:15936297-15938692 FORWARDweakly similar to ( 171) loc_os02g02524 12002.m100702 protein MIR-interacting saposin-like protein precursor, putative, expressed PGSC0003DMT400025673</t>
  </si>
  <si>
    <t>Soltu.DM.05G000210</t>
  </si>
  <si>
    <t>Late blight resistance protein</t>
  </si>
  <si>
    <t>moderately similar to ( 241) AT1G58390 | Symbols:  | disease resistance protein (CC-NBS-LRR class), putative | chr1:21690962-21693891 REVERSEmoderately similar to ( 225) loc_os08g28600 12008.m06866 protein resistance protein, putativeNB-ARC   PGSC0003DMT400072845</t>
  </si>
  <si>
    <t>Soltu.DM.05G000280</t>
  </si>
  <si>
    <t>DHHC-type zinc finger family protein</t>
  </si>
  <si>
    <t>highly similar to ( 584) AT1G69420 | Symbols:  | zinc finger (DHHC type) family protein | chr1:26093690-26096736 FORWARDhighly similar to ( 505) loc_os03g11110 12003.m06562 protein metal ion binding protein, putative, expressedzf-DHHC COG5273      PGSC0003DMT400072839</t>
  </si>
  <si>
    <t>Soltu.DM.05G000890</t>
  </si>
  <si>
    <t>Esterase PIR7B</t>
  </si>
  <si>
    <t>moderately similar to ( 351) AT3G29770 | Symbols: ATMES11, MES11 | MES11 (METHYL ESTERASE 11); hydrolase | chr3:11648471-11650565 FORWARDweakly similar to ( 145) PIR7A_ORYSA Probable esterase PIR7A (EC 3.1.-.-) - Oryza sativa (Rice)moderately similar to ( 348) loc_os07g41230 12007.m08359 protein esterase PIR7B, putative, expressed PGSC0003DMT400072912</t>
  </si>
  <si>
    <t>Soltu.DM.05G001660</t>
  </si>
  <si>
    <t>PGSC0003DMT400019470</t>
  </si>
  <si>
    <t>Soltu.DM.05G001840</t>
  </si>
  <si>
    <t>S-adenosylmethionine decarboxylase beta chain</t>
  </si>
  <si>
    <t>moderately similar to ( 447) AT3G25570 | Symbols:  | adenosylmethionine decarboxylase family protein | chr3:9287413-9288462 REVERSEhighly similar to ( 675) DCAM_SOLTU S-adenosylmethionine decarboxylase proenzyme (EC 4.1.1.50) (AdoMetDC) (SamDC) (Induced stolen tip protein TUB13) [Contains: S-adenosylmethionine decarboxylase alpha chain; S-adenosylmethionine decarboxylase beta chain] - Solanum tuberosmoderately similar to ( 369) loc_os02g39790 12002.m100046 protein S-adenosylmethionine decarboxylase proenzyme, putative, expressedSAM_decarbox   PGSC0003DMT400019450</t>
  </si>
  <si>
    <t>Soltu.DM.05G002020</t>
  </si>
  <si>
    <t>highly similar to ( 891) AT3G02360 | Symbols:  | 6-phosphogluconate dehydrogenase family protein | chr3:482498-483958 FORWARDhighly similar to ( 851) loc_os06g02144 12006.m091574 protein 6-phosphogluconate dehydrogenase, decarboxylating, putative, expressedPRK09287 Gnd 6PGD PRK09599 Gnd PRK12490 NAD_binding_2 MmsB   PGSC0003DMT400064669</t>
  </si>
  <si>
    <t>Soltu.DM.05G002300</t>
  </si>
  <si>
    <t>PGSC0003DMT400064609</t>
  </si>
  <si>
    <t>Soltu.DM.05G003030</t>
  </si>
  <si>
    <t>endonuclease</t>
  </si>
  <si>
    <t>Bifunctional nuclease</t>
  </si>
  <si>
    <t>moderately similar to ( 410) AT1G68290 | Symbols: ENDO 2 | ENDO 2 (endonuclease 2); T/G mismatch-specific endonuclease/ endonuclease/ nucleic acid binding / single-stranded DNA specific endodeoxyribonuclease | chr1:25596718-25598264 FORWARDmoderately similar to ( 371) loc_os01g03740 12001.m07010 protein nuclease PA3, putative, expressedS1-P1_nuclease  PGSC0003DMT400037746</t>
  </si>
  <si>
    <t>Soltu.DM.05G003210</t>
  </si>
  <si>
    <t>3-ketoacyl-CoA synthase</t>
  </si>
  <si>
    <t>lipid metabolism.FA synthesis and FA elongation.beta ketoacyl CoA synthase</t>
  </si>
  <si>
    <t>highly similar to ( 801) AT1G68530 | Symbols: CUT1, POP1, CER6, G2, KCS6 | KCS6 (3-KETOACYL-COA SYNTHASE 6); catalytic/ transferase, transferring acyl groups other than amino-acyl groups | chr1:25713600-25714733 REVERSEhighly similar to ( 747) loc_os03g12030 12003.m06655 protein 3-ketoacyl-CoA synthase, putative, expressedFAE1_CUT1_RppA CHS_like BcsA FabH KAS_III  PGSC0003DMT400037714</t>
  </si>
  <si>
    <t>Soltu.DM.05G003810</t>
  </si>
  <si>
    <t>moderately similar to ( 305) AT2G01260 | Symbols:  | unknown protein | chr2:135714-137504 REVERSEmoderately similar to ( 270) loc_os03g61580 12003.m11039 protein expressed proteinDUF789  PGSC0003DMT400078547</t>
  </si>
  <si>
    <t>Soltu.DM.05G004830</t>
  </si>
  <si>
    <t>PGSC0003DMT400078459</t>
  </si>
  <si>
    <t>Soltu.DM.05G005190</t>
  </si>
  <si>
    <t>expansin A15</t>
  </si>
  <si>
    <t>Alpha-expansin 1</t>
  </si>
  <si>
    <t>moderately similar to ( 244) AT2G03090 | Symbols: ATEXPA15, EXP15, ATEXP15, ATHEXP ALPHA 1.3 | ATEXPA15 (ARABIDOPSIS THALIANA EXPANSIN A15) | chr2:917361-918554 REVERSEmoderately similar to ( 218) EXPA5_ORYSA Expansin-A5 precursor (OsEXPA5) (Alpha-expansin-5) (OsEXP5) (OsaEXPa1.20) - Oryza sativa (Rice)moderately similar to ( 218) loc_os02g51040 12002.m10138 protein alpha-expansin 15 precursor, putative, expressedPollen_allerg_1  PGSC0003DMT400047428</t>
  </si>
  <si>
    <t>Soltu.DM.05G006300</t>
  </si>
  <si>
    <t>WRKY72</t>
  </si>
  <si>
    <t>weakly similar to ( 200) AT5G15130 | Symbols: WRKY72, ATWRKY72 | WRKY72; transcription factor | chr5:4904426-4906879 FORWARDmoderately similar to ( 207) loc_os06g05380 12006.m91873 protein OsWRKY73 - Superfamily of rice TFs having WRKY and zinc finger domains, expressedWRKY  PGSC0003DMT400046570</t>
  </si>
  <si>
    <t>Soltu.DM.05G006490</t>
  </si>
  <si>
    <t>nitrate transporter 1.7</t>
  </si>
  <si>
    <t>highly similar to ( 677) AT1G69870 | Symbols:  | proton-dependent oligopeptide transport (POT) family protein | chr1:26316208-26320097 FORWARDhighly similar to ( 580) loc_os01g68510 12001.m12954 protein peptide transporter PTR2, putative, expressedPTR2 PTR2   PGSC0003DMT400045466</t>
  </si>
  <si>
    <t>Soltu.DM.05G006670</t>
  </si>
  <si>
    <t>highly similar to ( 520) AT1G27150 | Symbols:  | binding | chr1:9429177-9432068 FORWARDmoderately similar to ( 412) loc_os03g48380 12003.m09847 protein expressed protein  PGSC0003DMT400058265</t>
  </si>
  <si>
    <t>Soltu.DM.05G006950</t>
  </si>
  <si>
    <t>glucosyl transferase family</t>
  </si>
  <si>
    <t>highly similar to ( 538) AT1G70090 | Symbols: GATL9, LGT8 | LGT8 (GLUCOSYL TRANSFERASE FAMILY 8); polygalacturonate 4-alpha-galacturonosyltransferase/ transferase, transferring glycosyl groups / transferase, transferring hexosyl groups | chr1:26400927-26402099 FORWARDmoderately similar to ( 418) loc_os02g50600 12002.m10094 protein transferase, transferring glycosyl groups, putative, expressedGlyco_transf_8 RfaJ  PGSC0003DMT400058224</t>
  </si>
  <si>
    <t>Soltu.DM.05G008060</t>
  </si>
  <si>
    <t>Trehalose 6-phosphate synthase</t>
  </si>
  <si>
    <t>Soltu.DM.05G008530</t>
  </si>
  <si>
    <t>beta carbonic anhydrase</t>
  </si>
  <si>
    <t>moderately similar to ( 350) AT1G70410 | Symbols: ATBCA4, BCA4 | carbonic anhydrase, putative / carbonate dehydratase, putative | chr1:26534167-26537457 REVERSEmoderately similar to ( 365) CAHC_TOBAC Carbonic anhydrase, chloroplast precursor (EC 4.2.1.1) (Carbonate dehydratase) - Nicotiana tabacum (Common tobacco)moderately similar to ( 230) loc_os01g45274 12001.m150428 protein carbonic anhydrase, chloroplast precursor, putative, expressedbeta_CA_cladeB Pro_CA CynT beta_CA beta_CA_cladeA PRK10437   PGSC0003DMT400079571</t>
  </si>
  <si>
    <t>Soltu.DM.05G008560</t>
  </si>
  <si>
    <t>Soltu.DM.05G009260</t>
  </si>
  <si>
    <t>weakly similar to ( 154) AT1G55265 | Symbols:  | unknown protein | chr1:20617326-20617853 FORWARDweakly similar to ( 125) loc_os03g48626 12003.m35577 protein expressed proteinDUF538  PGSC0003DMT400035097</t>
  </si>
  <si>
    <t>Soltu.DM.05G009690</t>
  </si>
  <si>
    <t>moderately similar to ( 387) AT1G70590 | Symbols:  | F-box family protein | chr1:26618403-26620159 FORWARDmoderately similar to ( 240) loc_os04g40030 12004.m08987 protein sel1-like repeat, putative, expressedCOG0790   PGSC0003DMT400047916</t>
  </si>
  <si>
    <t>Soltu.DM.05G011490</t>
  </si>
  <si>
    <t>Soltu.DM.05G012130</t>
  </si>
  <si>
    <t>WRKY-type DNA binding protein</t>
  </si>
  <si>
    <t>weakly similar to ( 169) AT5G13080 | Symbols: WRKY75, ATWRKY75 | WRKY75; transcription factor | chr5:4149928-4151019 REVERSEweakly similar to ( 174) loc_os11g29870 12011.m06896 protein OsWRKY72 - Superfamily of rice TFs having WRKY and zinc finger domains, expressedWRKY  PGSC0003DMT400056352</t>
  </si>
  <si>
    <t>Soltu.DM.05G012280</t>
  </si>
  <si>
    <t>moderately similar to ( 439) AT5G13100 | Symbols:  | unknown protein | chr5:4156789-4158235 FORWARDmoderately similar to ( 387) loc_os01g01295 12001.m42534 protein expressed protein PGSC0003DMT400028010</t>
  </si>
  <si>
    <t>Soltu.DM.05G012290</t>
  </si>
  <si>
    <t>glucose-6-phosphate dehydrogenase</t>
  </si>
  <si>
    <t>Glucose-6-phosphate 1-dehydrogenase</t>
  </si>
  <si>
    <t>OPP.oxidative PP.G6PD</t>
  </si>
  <si>
    <t>highly similar to ( 956) AT5G13110 | Symbols: G6PD2 | G6PD2 (GLUCOSE-6-PHOSPHATE DEHYDROGENASE 2); glucose-6-phosphate dehydrogenase | chr5:4158952-4161640 FORWARDnearly identical (1092) G6PDC_TOBAC Glucose-6-phosphate 1-dehydrogenase, chloroplast precursor (EC 1.1.1.49) (G6PD) - Nicotiana tabacum (Common tobacco)highly similar to ( 914) loc_os07g22350 12007.m06520 protein glucose-6-phosphate 1-dehydrogenase 2, chloroplast precursor, putative, expressedPRK05722 Zwf PRK12853 G6PD_C PRK12854 G6PD_N   PGSC0003DMT400028015</t>
  </si>
  <si>
    <t>Soltu.DM.05G015870</t>
  </si>
  <si>
    <t>MTD1</t>
  </si>
  <si>
    <t>very weakly similar to (84.3) AT3G43850 | Symbols:  | unknown protein | chr3:15702085-15704152 REVERSE PGSC0003DMT400014271</t>
  </si>
  <si>
    <t>Soltu.DM.05G017910</t>
  </si>
  <si>
    <t>Auxin-responsive family protein</t>
  </si>
  <si>
    <t>Membrane protein</t>
  </si>
  <si>
    <t>moderately similar to ( 395) AT5G47530 | Symbols:  | auxin-responsive protein, putative | chr5:19281471-19282870 FORWARDmoderately similar to ( 328) loc_os03g09900 12003.m06444 protein membrane protein, putative, expressedDUF568 B561   PGSC0003DMT400053511</t>
  </si>
  <si>
    <t>Soltu.DM.05G019050</t>
  </si>
  <si>
    <t>phosphomannomutase</t>
  </si>
  <si>
    <t>Phosphomannomutase</t>
  </si>
  <si>
    <t>cell wall.precursor synthesis.phosphomannomutase</t>
  </si>
  <si>
    <t>moderately similar to ( 408) AT2G45790 | Symbols: ATPMM, PMM | PMM (PHOSPHOMANNOMUTASE); phosphomannomutase | chr2:18855876-18857753 FORWARDmoderately similar to ( 421) loc_os04g58580 12004.m101698 protein phosphomannomutase, putative, expressedPMM Cof   PGSC0003DMT400035624</t>
  </si>
  <si>
    <t>Soltu.DM.05G019710</t>
  </si>
  <si>
    <t>moderately similar to ( 267) AT2G46220 | Symbols:  | unknown protein | chr2:18979655-18980557 FORWARDmoderately similar to ( 254) loc_os01g12200 12001.m07835 protein expressed protein  PGSC0003DMT400084199</t>
  </si>
  <si>
    <t>Soltu.DM.05G020500</t>
  </si>
  <si>
    <t>moderately similar to ( 433) AT1G73300 | Symbols: scpl2 | scpl2 (serine carboxypeptidase-like 2); serine-type carboxypeptidase | chr1:27559673-27562048 REVERSEmoderately similar to ( 296) CBP1_HORVU Serine carboxypeptidase 1 precursor (EC 3.4.16.5) (Serine carboxypeptidase I) (Carboxypeptidase C) (CP-MI) [Contains: Serine carboxypeptidase 1 chain A (Serine carboxypeptidase I chain A); Serine carboxypeptidase 1 chain B (Serine carbomoderately similar to ( 380) loc_os11g27329 12011.m079918 protein serine carboxypeptidase 1 precursor, putative, expressedPeptidase_S10 COG2939    PGSC0003DMT400018099</t>
  </si>
  <si>
    <t>Soltu.DM.05G020690</t>
  </si>
  <si>
    <t>Flavin-binding monooxygenase family protein</t>
  </si>
  <si>
    <t>highly similar to ( 552) AT1G62620 | Symbols:  | flavin-containing monooxygenase family protein / FMO family protein | chr1:23182678-23184864 FORWARDmoderately similar to ( 479) loc_os10g40570 12010.m06824 protein disulfide oxidoreductase/ monooxygenase, putative, expressedTrkA FMO-like   PGSC0003DMT400043245</t>
  </si>
  <si>
    <t>Soltu.DM.05G020760</t>
  </si>
  <si>
    <t>highly similar to ( 740) AT2G45300 | Symbols:  | 3-phosphoshikimate 1-carboxyvinyltransferase / 5-enolpyruvylshikimate-3-phosphate / EPSP synthase | chr2:18677518-18679868 FORWARDhighly similar to ( 909) AROA_PETHY 3-phosphoshikimate 1-carboxyvinyltransferase, chloroplast precursor (EC 2.5.1.19) (5-enolpyruvylshikimate-3-phosphate synthase) (EPSP synthase) - Petunia hybrida (Petunia)highly similar to ( 722) loc_os06g04280 12006.m31970 protein 3-phosphoshikimate 1-carboxyvinyltransferase, chloroplast precursor, putative, expressedPRK11860 EPSP_synthase PRK02427 EPSP_synthase PRK11861 AroA EPT-like EPT_RTPC-like UdpNAET PRK09369   PGSC0003DMT400018061</t>
  </si>
  <si>
    <t>Soltu.DM.05G020910</t>
  </si>
  <si>
    <t>Probable methyltransferase PMT15</t>
  </si>
  <si>
    <t>ATRAD3</t>
  </si>
  <si>
    <t>moderately similar to ( 292) AT3G05390 | Symbols:  | unknown protein | chr3:1546585-1547976 REVERSEmoderately similar to ( 341) loc_os04g36710 12004.m08711 protein conserved hypothetical protein PGSC0003DMT400037876</t>
  </si>
  <si>
    <t>Soltu.DM.05G021330</t>
  </si>
  <si>
    <t>highly similar to ( 589) AT1G17840 | Symbols: WBC11, ABCG11, DSO, COF1, ATWBC11 | WBC11 (WHITE-BROWN COMPLEX HOMOLOG PROTEIN 11); ATPase, coupled to transmembrane movement of substances / fatty acid transporter | chr1:6142870-6145894 FORWARDweakly similar to ( 190) PDR15_ORYSA Pleiotropic drug resistance protein 15 - Oryza sativa (Rice)highly similar to ( 786) loc_os09g29660 12009.m06117 protein ATP-binding cassette sub-family G member 2, putative, expressedABCG_White ABCG_EPDR ABC_PDR_domain2 CcmA ABC_PDR_domain1 ABC_subfamily_A ABC_MJ0796_Lo1CDE_FtsE SalX ABC_tran TauB ABC_NrtD_SsuB_transporters FepC ABC_cobalt_CbiO_domain1 ABC_Carb_Solutes_like CbiO ABC_Org_Solvent_Resistant ABC_Iron-Siderophores_B12_Hemin ABC_PhnC_transporter DppD PotA MalK COG3638 ABC_putative_ATPase ABC_PstB_phosphate_transporter TauB ABC_drug_resistance_like ZnuC ABC_DR_subfamily_A ABC_NikE_OppD_transporters ABC_ModC_molybdenum_transporter ABC_Metallic_Cations ABC_cobalt_CbiO_domain2 Ttg2A ABC_Mj1267_LivG_branched COG1123 NatA ABC_MTABC3_MDL1_MDL2 AbcC DppF CydD ABC_DrrA ABC_HisP_GlnQ_permeases ABC2_membrane LivF ABC_Class3 MglA ABC_Pro_Gly_Bertaine GlnQ ThiQ COG4586 ABC_ATPase SunT CysA ABCC_MRP_Like ABC_TM1139_LivF_branched OpuBA COG4152 ABC_NatA_sodium_exporter MdlB ABC_PotA_N ABCC_ATM1_transporter ABC_MetN_methionine_transporter ABCC_MsbA LivG sufC tauB COG4136 ABC_MalK_N COG4181 ABC_ThiQ_thiamine_transporter ModF FtsE ArpD CydC ABC_YhbG ssuB CeuD PhnK araG ABC_ModC_like ProV ABC_BcrA_bacitracin_resist PstB ABC_OpuCA_Osmoprotection ABCC_MRP_domain1 potA PRK11160 ABCC_bacteriocin_exporters COG4619 COG3845 ABCC_Glucan_exporter_like ABCC_Protease_Secretion ABC_NatA_like Uup PRK03695 ABC_FtsE_transporter thiQ COG4559 PRK09984 CcmA btuD ATM1 PRK11264 PRK11000 ABC_CcmA_heme_exporter YhbG PRK11174 potG ABC_CysA_sulfate_importer ABC_FeS_Assembly ABC_KpsT_Wzt PRK10070 ugpC glnQ ModC fecE PRK10535 HisP sufC fbpC AppF PRK10584 ABCC_cytochrome_bd ABCC_Hemolysin          PGSC0003DMT400043270</t>
  </si>
  <si>
    <t>Soltu.DM.05G021370</t>
  </si>
  <si>
    <t>Poly-A binding protein</t>
  </si>
  <si>
    <t>moderately similar to ( 256) AT5G65260 | Symbols:  | polyadenylate-binding protein family protein / PABP family protein | chr5:26080501-26082984 REVERSEmoderately similar to ( 232) loc_os02g52140 12002.m33457 protein polyadenylate-binding protein 2, putative, expressed  PGSC0003DMT400043273</t>
  </si>
  <si>
    <t>Soltu.DM.05G021790</t>
  </si>
  <si>
    <t>PGSC0003DMT400077388</t>
  </si>
  <si>
    <t>Soltu.DM.05G022360</t>
  </si>
  <si>
    <t>BTB/POZ domain-containing protein</t>
  </si>
  <si>
    <t>BTB/POZ domain containing protein</t>
  </si>
  <si>
    <t>protein.degradation.ubiquitin.E3.BTB/POZ Cullin3.BTB/POZ</t>
  </si>
  <si>
    <t>weakly similar to ( 178) AT3G56230 | Symbols:  | speckle-type POZ protein-related | chr3:20860899-20862135 REVERSEweakly similar to ( 135) loc_os12g02030 12012.m04205 protein TD and POZ domain-containing protein 2, putative, expressed PGSC0003DMT400097598</t>
  </si>
  <si>
    <t>Soltu.DM.05G022370</t>
  </si>
  <si>
    <t>moderately similar to ( 410) AT3G56200 | Symbols:  | amino acid transporter family protein | chr3:20850087-20851779 FORWARDmoderately similar to ( 375) loc_os01g61044 12001.m12231 protein amino acid-polyamine transporter, putative, expressedAa_trans SdaC    PGSC0003DMT400030399</t>
  </si>
  <si>
    <t>Soltu.DM.05G023030</t>
  </si>
  <si>
    <t>AT-hook protein of GA feedback</t>
  </si>
  <si>
    <t>ESC</t>
  </si>
  <si>
    <t>weakly similar to ( 172) AT3G55560 | Symbols: AGF2 | AGF2 (AT-hook protein of GA feedback 2) | chr3:20604904-20605836 REVERSEweakly similar to ( 163) loc_os03g16350 12003.m07070 protein DNA-binding protein, putative, expressedDUF296  PGSC0003DMT400069792</t>
  </si>
  <si>
    <t>Soltu.DM.05G023070</t>
  </si>
  <si>
    <t>Soltu.DM.05G023080</t>
  </si>
  <si>
    <t>highly similar to ( 611) AT1G07530 | Symbols: SCL14, ATGRAS2, GRAS2 | SCL14 (SCARECROW-LIKE 14); transcription factor | chr1:2313828-2316137 REVERSEmoderately similar to ( 239) CIGR1_ORYSA Chitin-inducible gibberellin-responsive protein 1 - Oryza sativa (Rice)highly similar to ( 615) loc_os03g48450 12003.m101444 protein DELLA protein RGL1, putative, expressedGRAS  PGSC0003DMT400069950</t>
  </si>
  <si>
    <t>Soltu.DM.05G023360</t>
  </si>
  <si>
    <t>weakly similar to ( 140) AT5G49520 | Symbols: WRKY48, ATWRKY48 | WRKY48; transcription factor | chr5:20090890-20092867 FORWARDweakly similar to ( 145) loc_os01g47560 12001.m10951 protein OsWRKY16 - Superfamily of rice TFs having WRKY and zinc finger domains, expressedWRKY  PGSC0003DMT400069966</t>
  </si>
  <si>
    <t>Soltu.DM.05G023720</t>
  </si>
  <si>
    <t>nearly identical (2080) AT1G15520 | Symbols: PDR12, ATPDR12 | PDR12 (PLEIOTROPIC DRUG RESISTANCE 12); ATPase, coupled to transmembrane movement of substances | chr1:5331993-5338175 REVERSEnearly identical (2489) PDR1_TOBAC Pleiotropic drug resistance protein 1 (NtPDR1) - Nicotiana tabacum (Common tobacco)nearly identical (2029) loc_os01g42380 12001.m10504 protein PDR5-like ABC transporter, putative, expressedABC_PDR_domain2 ABCG_EPDR ABCG_White ABC2_membrane CcmA ABC_PDR_domain1 ABC_subfamily_A ABC_drug_resistance_like ABC_cobalt_CbiO_domain1 ABC_tran FepC ZnuC ABC_MJ0796_Lo1CDE_FtsE PDR_assoc ABC_Metallic_Cations SalX CbiO SunT ABC_Carb_Solutes_like PotA ABC_DR_subfamily_A CydD ABC_cobalt_CbiO_domain2 ABC_Iron-Siderophores_B12_Hemin ABC_Mj1267_LivG_branched CysA ABC_ATPase COG1123 ABC_NatA_sodium_exporter MalK ABCC_bacteriocin_exporters ABC_Class3 ABC_Org_Solvent_Resistant ABCC_MRP_Like ABC_PhnC_transporter MglA ABC_BcrA_bacitracin_resist TauB ABC_NikE_OppD_transporters ABC_NrtD_SsuB_transporters ABC_ModC_molybdenum_transporter ABC_DrrA ABC_FtsE_transporter ABC_PstB_phosphate_transporter ABC_TM1139_LivF_branched sufC ABCC_Protease_Secretion ABCC_Glucan_exporter_like ABC_putative_ATPase Ttg2A NatA       PGSC0003DMT400034124</t>
  </si>
  <si>
    <t>Soltu.DM.05G024600</t>
  </si>
  <si>
    <t>Soltu.DM.05G025420</t>
  </si>
  <si>
    <t>hercules receptor kinase</t>
  </si>
  <si>
    <t>highly similar to ( 786) AT3G46290 | Symbols:  | protein kinase, putative | chr3:17013009-17015501 FORWARDmoderately similar to ( 257) NORK_MEDTR Nodulation receptor kinase precursor (EC 2.7.11.1) (Does not make infections protein 2) (Symbiosis receptor-like kinase) (MtSYMRK) - Medicago truncatula (Barrel medic)highly similar to ( 745) loc_os06g22810 12006.m06934 protein protein kinase, putative, expressedPkinase_Tyr PTKc TyrKc S_TKc S_TKc Pkinase PTKc_Csk_like PTKc_EphR PTKc_Fes_like PTKc_Srm_Brk PTKc_Src_like PTKc_EphR_A2 PTKc_Frk_like PTKc_Jak_rpt2 PTKc_Itk PTK_CCK4 PTKc_Tec_like PTKc_Trk PTKc_Fer PTKc_Lck_Blk PTKc_Btk_Bmx PTKc_EphR_B PTKc_EphR_A PTKc_Lyn PTKc_EGFR_like PTKc_Syk_like PTKc_Abl PTKc_c-ros PTKc_TrkB PTKc_InsR_like PTKc_Fes PTKc_Ror SPS1 PTKc_Fyn_Yrk PTKc_Csk PTKc_Tec_Rlk PTKc_Ack_like PTKc_Src PTKc_TrkA PTKc_Musk PTKc_Axl_like PTKc_FGFR PTKc_Chk PTKc_Met_Ron PTKc_Yes PTKc_TrkC PTKc_FAK PTKc_Jak2_Jak3_rpt2 PTKc_FGFR2 PTKc_Tie1 PTKc_FGFR1 PTKc_ALK_LTK PTKc_DDR PTKc_FGFR4 PTKc_FGFR3 PTKc_Tie PTKc_EphR_A10 PTKc_Tie2 PTKc_IGF-1R PTKc_Hck PTKc_Zap-70 PTKc_Axl PTKc_InsR PTKc_HER4 PTKc_Ror1 PTKc_RET PTK_HER3 PTKc_Tyro3 PTKc_Tyk2_rpt2 PTKc_Jak1_rpt2 PTKc_PDGFR PTK_Ryk                                               PGSC0003DMT400060442</t>
  </si>
  <si>
    <t>Soltu.DM.05G026550</t>
  </si>
  <si>
    <t>highly similar to ( 527) AT2G36970 | Symbols:  | UDP-glucoronosyl/UDP-glucosyl transferase family protein | chr2:15529050-15530712 FORWARDweakly similar to ( 173) IAAG_MAIZE Indole-3-acetate beta-glucosyltransferase (EC 2.4.1.121) (IAA-Glu synthetase) ((Uridine 5'-diphosphate-glucose:indol-3-ylacetyl)-beta-D-glucosyl transferase) - Zea mays (Maize)moderately similar to ( 451) loc_os10g30560 12010.m05916 protein cytokinin-O-glucosyltransferase 2, putative, expressed  PGSC0003DMT400060022</t>
  </si>
  <si>
    <t>Soltu.DM.06G000020</t>
  </si>
  <si>
    <t>P-loop nucleoside triphosphate hydrolases superfamily protein with CH (Calponin Homology) domain</t>
  </si>
  <si>
    <t>nearly identical (1073) AT2G47500 | Symbols:  | ATP binding / microtubule motor | chr2:19493247-19497882 FORWARDmoderately similar to ( 201) FLA10_CHLRE Kinesin-like protein FLA10 (Protein KHP1) - Chlamydomonas reinhardtiihighly similar to ( 920) loc_os03g18980 12003.m07316 protein kinesin-4, putative, expressedKISc_C_terminal KISc Kinesin KISc KISc_KHC_KIF5 KISc_KIF4 KISc_KIP3_like KISc_KIF3 KISc_KIF1A_KIF1B KISc_CENP_E KISc_BimC_Eg5 KISc_KIF9_like KISc_KID_like KISc_KLP2_like KIP1 KISc_KIF2_like KISc_KIF23_like Motor_domain            PGSC0003DMT400018808</t>
  </si>
  <si>
    <t>Soltu.DM.06G000450</t>
  </si>
  <si>
    <t>Epoxide hydrolase 2</t>
  </si>
  <si>
    <t>moderately similar to ( 458) AT4G02340 | Symbols:  | epoxide hydrolase, putative | chr4:1035722-1037403 FORWARDmoderately similar to ( 397) loc_os01g15120 12001.m08111 protein epoxide hydrolase 2, putative, expressedMhpC PRK03592 PRK00870 PRK05855   PGSC0003DMT400046206</t>
  </si>
  <si>
    <t>Soltu.DM.06G000540</t>
  </si>
  <si>
    <t>glutathione S-transferase</t>
  </si>
  <si>
    <t>moderately similar to ( 259) AT2G47730 | Symbols: ATGSTF8, ATGSTF5, GST6, GSTF8 | ATGSTF8 (ARABIDOPSIS THALIANA GLUTATHIONE S-TRANSFERASE PHI 8); glutathione binding / glutathione transferase | chr2:19558213-19559266 FORWARDmoderately similar to ( 312) GSTF2_TOBAC Glutathione S-transferase APIC (EC 2.5.1.18) (GST class-phi) - Nicotiana tabacum (Common tobacco)weakly similar to ( 190) loc_os01g70770 12001.m13122 protein glutathione S-transferase III, putative, expressedGST_C_Phi Gst GST_N_Phi    PGSC0003DMT400037918</t>
  </si>
  <si>
    <t>Soltu.DM.06G000550</t>
  </si>
  <si>
    <t>glutathione S-transferase phi</t>
  </si>
  <si>
    <t>Soltu.DM.06G001440</t>
  </si>
  <si>
    <t>Leucine-rich repeat receptor-like protein kinase family protein</t>
  </si>
  <si>
    <t>Hcr2-2A</t>
  </si>
  <si>
    <t>moderately similar to ( 332) AT3G28890 | Symbols: AtRLP43 | AtRLP43 (Receptor Like Protein 43); kinase/ protein binding | chr3:10896706-10898841 REVERSEmoderately similar to ( 208) PSKR_DAUCA Phytosulfokine receptor precursor (EC 2.7.11.1) (Phytosulfokine LRR receptor kinase) - Daucus carota (Carrot)moderately similar to ( 295) loc_os01g06760 12001.m07306 protein verticillium wilt disease resistance protein Ve2, putative       PGSC0003DMT400038169</t>
  </si>
  <si>
    <t>Soltu.DM.06G002540</t>
  </si>
  <si>
    <t>Lactoylglutathione lyase / glyoxalase I family protein</t>
  </si>
  <si>
    <t>PGSC0003DMT400053209</t>
  </si>
  <si>
    <t>Early tobacco anther 1</t>
  </si>
  <si>
    <t>Soltu.DM.06G002800</t>
  </si>
  <si>
    <t>Avr9/Cf-9 rapidly elicited protein 216</t>
  </si>
  <si>
    <t>moderately similar to ( 458) AT2G30360 | Symbols: CIPK11, PKS5, SIP4, SNRK3.22 | SIP4 (SOS3-INTERACTING PROTEIN 4); kinase/ protein kinase | chr2:12937265-12938572 REVERSEmoderately similar to ( 353) CIPK1_ORYSA CIPK-like protein 1 (EC 2.7.11.1) (OsCK1) - Oryza sativa (Rice)moderately similar to ( 414) loc_os05g43840 12005.m08510 protein CBL-interacting serine/threonine-protein kinase 11, putative, expressedS_TKc S_TKc Pkinase SPS1 Pkinase_Tyr TyrKc PTKc PTKc_Fes_like PTKc_Srm_Brk PTKc_EphR PTKc_Fer PTKc_Csk_like PTKc_Abl PTKc_Jak_rpt2 PTKc_Fes PTKc_Tec_Rlk PTKc_Tec_like PTKc_FAK PTKc_InsR_like PTKc_EphR_A PTKc_Trk PTKc_Itk                                                                                         PGSC0003DMT400052998</t>
  </si>
  <si>
    <t>Soltu.DM.06G003080</t>
  </si>
  <si>
    <t>Plant protein of unknown function (DUF828)</t>
  </si>
  <si>
    <t>Soltu.DM.06G003270</t>
  </si>
  <si>
    <t>PDI-like 1-1</t>
  </si>
  <si>
    <t>highly similar to ( 588) AT1G21750 | Symbols: ATPDIL1-1 | ATPDIL1-1 (PDI-LIKE 1-1); protein disulfide isomerase | chr1:7645767-7648695 FORWARDhighly similar to ( 602) PDI_RICCO Protein disulfide-isomerase precursor (EC 5.3.4.1) (PDI) - Ricinus communis (Castor bean)highly similar to ( 546) loc_os11g09280 12011.m28750 protein OsPDIL1-1 - Oryza sativa protein disulfide isomerase, expressedPDI_a_PDI_a'_C PDI_a_family PDI_a_ERp38 Thioredoxin PDI_a_MPD1_like PDI_a_P5 PDI_a_PDIR PDI_a_ERp46 PDI_a_TMX3      PGSC0003DMT400010624</t>
  </si>
  <si>
    <t>Soltu.DM.06G004450</t>
  </si>
  <si>
    <t>R2r3-myb transcription factor</t>
  </si>
  <si>
    <t>weakly similar to ( 108) AT3G46130 | Symbols: MYB111, PFG3, ATMYB48-2 | MYB111 (MYB DOMAIN PROTEIN 111); DNA binding / transcription factor | chr3:16945465-16946376 FORWARDweakly similar to ( 108) MYBA1_ORYSA Myb-related protein MYBAS1 - Oryza sativa (Rice)weakly similar to ( 109) loc_os11g47460 12011.m28697 protein MYB59, putative, expressed  PGSC0003DMT400028227</t>
  </si>
  <si>
    <t>Soltu.DM.06G005160</t>
  </si>
  <si>
    <t>highly similar to ( 639) AT3G45640 | Symbols: ATMPK3, MPK3 | ATMPK3 (ARABIDOPSIS THALIANA MITOGEN-ACTIVATED PROTEIN KINASE 3); MAP kinase/ kinase/ protein binding / protein kinase | chr3:16756918-16758476 FORWARDhighly similar to ( 585) NTF4_TOBAC Mitogen-activated protein kinase homolog NTF4 (EC 2.7.11.24) (P45) - Nicotiana tabacum (Common tobacco)highly similar to ( 582) loc_os03g17700 12003.m07195 protein OsMPK3 - putative MAPK based on amino acid sequence homology, expressedS_TKc S_TKc Pkinase SPS1 TyrKc PTKc Pkinase_Tyr PTKc_Src_like PTKc_Srm_Brk PTKc_Jak_rpt2 PTKc_EphR                                                                             PGSC0003DMT400077272</t>
  </si>
  <si>
    <t>Soltu.DM.06G006540</t>
  </si>
  <si>
    <t>Translation elongation factor EF1B, gamma chain</t>
  </si>
  <si>
    <t>Elongation factor 1-gamma</t>
  </si>
  <si>
    <t>highly similar to ( 616) AT1G09640 | Symbols:  | elongation factor 1B-gamma, putative / eEF-1B gamma, putative | chr1:3120162-3122152 FORWARDhighly similar to ( 652) EF1G2_ORYSA Elongation factor 1-gamma 2 (EF-1-gamma 2) (eEF-1B gamma 2) - Oryza sativa (Rice)highly similar to ( 657) loc_os02g12794 12002.m100462 protein elongation factor 1-gamma 2, putative, expressedGST_C_EFB1gamma EF1G Gst GST_N_EF1Bgamma    PGSC0003DMT400040683</t>
  </si>
  <si>
    <t>Soltu.DM.06G007050</t>
  </si>
  <si>
    <t>delta1-pyrroline-5-carboxylate synthase</t>
  </si>
  <si>
    <t>Delta 1-pyrroline-5-carboxylate synthetase</t>
  </si>
  <si>
    <t>amino acid metabolism.synthesis.glutamate family.proline</t>
  </si>
  <si>
    <t>highly similar to ( 991) AT2G39800 | Symbols: P5CS1, ATP5CS | P5CS1 (DELTA1-PYRROLINE-5-CARBOXYLATE SYNTHASE 1); delta1-pyrroline-5-carboxylate synthetase | chr2:16598516-16602939 REVERSEnearly identical (1075) P5CS_ACTCH Delta 1-pyrroline-5-carboxylate synthetase (P5CS) [Includes: Glutamate 5-kinase (EC 2.7.2.11) (Gamma-glutamyl kinase) (GK); Gamma-glutamyl phosphate reductase (GPR) (EC 1.2.1.41) (Glutamate-5-semialdehyde dehydrogenase) (Glutamyl-gamma-nearly identical (1010) loc_os05g38150 12005.m27606 protein delta 1-pyrroline-5-carboxylate synthetase, putative, expressedProA AAK_P5CS_ProBA proA AAK_G5K_ProB PRK05429 ProB PRK12314 AA_kinase AAK    PGSC0003DMT400068829</t>
  </si>
  <si>
    <t>Soltu.DM.06G010150</t>
  </si>
  <si>
    <t>Peptide-N4-(N-acetyl-beta-glucosaminyl)asparagine amidase A protein</t>
  </si>
  <si>
    <t>Peptide-N4-(N-acetyl-beta-glucosaminyl)asparagine amidase A</t>
  </si>
  <si>
    <t>moderately similar to ( 445) AT5G05480 | Symbols:  | unknown protein | chr5:1622338-1624164 REVERSEmoderately similar to ( 419) loc_os05g32820 12005.m07514 protein peptide-N4-asparagine amidase A, putative, expressed PGSC0003DMT400077224</t>
  </si>
  <si>
    <t>Soltu.DM.06G010880</t>
  </si>
  <si>
    <t>highly similar to ( 514) AT5G58380 | Symbols: CIPK10, PKS2, SIP1, SNRK3.8 | SIP1 (SOS3-INTERACTING PROTEIN 1); ATP binding / kinase/ protein kinase/ protein serine/threonine kinase | chr5:23597092-23598531 REVERSEmoderately similar to ( 396) CIPK1_ORYSA CIPK-like protein 1 (EC 2.7.11.1) (OsCK1) - Oryza sativa (Rice)highly similar to ( 540) loc_os05g26820 12005.m06974 protein CBL-interacting serine/threonine-protein kinase 15, putative, expressedS_TKc S_TKc Pkinase SPS1 Pkinase_Tyr TyrKc PTKc PTKc_Csk_like PTKc_Fes_like PTKc_Srm_Brk PTKc_Fes PTKc_Src_like PTKc_Chk PTKc_Tec_Rlk PTKc_Jak_rpt2 PTKc_Abl PTKc_Fer PTKc_Tec_like PTKc_Ack_like PTKc_Ror PTKc_Csk PTKc_InsR_like PTKc_EphR PTKc_FAK PTKc_Trk PTKc_Btk_Bmx PTKc_EphR_B PTKc_Frk_like PTKc_PDGFR PTKc_Itk PTKc_Lck_Blk PTKc_EphR_A PTKc_Tyk2_rpt2 PTKc_EGFR_like PTKc_Tyro3                                                                                           PGSC0003DMT400074768</t>
  </si>
  <si>
    <t>Soltu.DM.06G012390</t>
  </si>
  <si>
    <t>moderately similar to ( 348) AT4G25150 | Symbols:  | acid phosphatase, putative | chr4:12901736-12902882 REVERSEmoderately similar to ( 214) VSPA_SOYBN Stem 28 kDa glycoprotein precursor (Vegetative storage protein A) - Glycine max (Soybean)moderately similar to ( 333) loc_os06g04790 12006.m05208 protein acid phosphatase 1 precursor, putative, expressedAcid_phosphat_B  PGSC0003DMT400055610</t>
  </si>
  <si>
    <t>Soltu.DM.06G012470</t>
  </si>
  <si>
    <t>Acyl-[acyl-carrier-protein] desaturase</t>
  </si>
  <si>
    <t>moderately similar to ( 490) AT1G43800 | Symbols:  | acyl-(acyl-carrier-protein) desaturase, putative / stearoyl-ACP desaturase, putative | chr1:16577662-16579549 FORWARDmoderately similar to ( 456) STAD_RICCO Acyl-[acyl-carrier-protein] desaturase, chloroplast precursor (EC 1.14.19.2) (Stearoyl-ACP desaturase) (Delta(9) stearoyl-acyl carrier protein desaturase) - Ricinus communis (Castor bean)moderately similar to ( 469) loc_os01g65830 12001.m12691 protein acyl-desaturase, chloroplast precursor, putative, expressedFA_desaturase_2 Acyl_ACP_Desat  PGSC0003DMT400095159</t>
  </si>
  <si>
    <t>Soltu.DM.06G013460</t>
  </si>
  <si>
    <t>heat shock protein 90</t>
  </si>
  <si>
    <t>Heat shock protein 83</t>
  </si>
  <si>
    <t>moderately similar to ( 454) AT5G52640 | Symbols: HSP81-1, ATHS83, HSP81.1, HSP83, ATHSP90.1 | ATHSP90.1 (HEAT SHOCK PROTEIN 90.1); ATP binding / unfolded protein binding | chr5:21352542-21355147 FORWARDmoderately similar to ( 465) HSP83_IPONI Heat shock protein 83 - Ipomoea nil (Japanese morning glory) (Pharbitis nil)moderately similar to ( 434) loc_os04g01740 12004.m05490 protein heat shock protein 82, putative, expressedPRK05218 HtpG HSP90    PGSC0003DMT400074374</t>
  </si>
  <si>
    <t>Soltu.DM.06G013670</t>
  </si>
  <si>
    <t>CYP72A58</t>
  </si>
  <si>
    <t>highly similar to ( 590) AT3G14690 | Symbols: CYP72A15 | CYP72A15; electron carrier/ heme binding / iron ion binding / monooxygenase/ oxygen binding | chr3:4937410-4939310 FORWARDhighly similar to ( 578) C72A1_CATRO Cytochrome P450 72A1 (EC 1.3.3.9) (CYPLXXII) (Secologanin synthase) (SLS) - Catharanthus roseus (Rosy periwinkle) (Madagascar periwinkle)highly similar to ( 560) loc_os01g43710 12001.m10633 protein cytochrome P450 72A1, putative, expressedp450 CypX       PGSC0003DMT400006042</t>
  </si>
  <si>
    <t>Soltu.DM.06G013950</t>
  </si>
  <si>
    <t>Soltu.DM.06G014120</t>
  </si>
  <si>
    <t>SAUR family protein</t>
  </si>
  <si>
    <t>weakly similar to ( 116) AT2G46690 | Symbols:  | auxin-responsive family protein | chr2:19180904-19181269 FORWARDAuxin_inducible  PGSC0003DMT400077712</t>
  </si>
  <si>
    <t>Soltu.DM.06G014210</t>
  </si>
  <si>
    <t>SKP1/ASK-interacting protein</t>
  </si>
  <si>
    <t>F-box-containing protein 2</t>
  </si>
  <si>
    <t>moderately similar to ( 495) AT1G06110 | Symbols: SKIP16 | SKIP16 (SKP1/ASK-interacting protein 16); protein binding | chr1:1853237-1854938 REVERSEmoderately similar to ( 418) loc_os11g16390 12011.m28777 protein expressed proteinDUF525 apaG   PGSC0003DMT400042138</t>
  </si>
  <si>
    <t>Soltu.DM.06G017610</t>
  </si>
  <si>
    <t>BZIP transcriptional activator</t>
  </si>
  <si>
    <t>weakly similar to ( 178) AT1G43700 | Symbols: VIP1 | VIP1 (VIRE2-INTERACTING PROTEIN 1); protein binding / transcription factor | chr1:16484352-16486017 FORWARDweakly similar to ( 159) RF2B_ORYSA Transcription factor RF2b - Oryza sativa (Rice)weakly similar to ( 172) loc_os12g06520 12012.m04642 protein transcription factor PosF21, putative, expressed PGSC0003DMT400045314</t>
  </si>
  <si>
    <t>Soltu.DM.06G017730</t>
  </si>
  <si>
    <t>moderately similar to ( 233) AT1G21460 | Symbols:  | nodulin MtN3 family protein | chr1:7512030-7513281 REVERSEmoderately similar to ( 211) loc_os01g65880 12001.m150795 protein seven-transmembrane-domain protein 1, putative, expressed  PGSC0003DMT400035873</t>
  </si>
  <si>
    <t>Soltu.DM.06G018120</t>
  </si>
  <si>
    <t>PGSC0003DMT400062061</t>
  </si>
  <si>
    <t>Hydroxyproline-rich glycoprotein family protein</t>
  </si>
  <si>
    <t>Soltu.DM.06G021910</t>
  </si>
  <si>
    <t>Avr9/Cf-9 rapidly elicited protein 141</t>
  </si>
  <si>
    <t>highly similar to ( 773) AT2G29110 | Symbols: ATGLR2.8, GLR2.8 | ATGLR2.8; intracellular ligand-gated ion channel | chr2:12506880-12510552 REVERSEmoderately similar to ( 454) GLR31_ORYSA Glutamate receptor 3.1 precursor (Ligand-gated ion channel 3.1) - Oryza sativa (Rice)highly similar to ( 761) loc_os09g25960 12009.m05748 protein glutamate receptor 2.7 precursor, putativeLig_chan ANF_receptor PBPe LivK      PGSC0003DMT400068189</t>
  </si>
  <si>
    <t>Soltu.DM.06G022180</t>
  </si>
  <si>
    <t>alanine aminotransferas</t>
  </si>
  <si>
    <t>Soltu.DM.06G022910</t>
  </si>
  <si>
    <t>PGSC0003DMT400042521</t>
  </si>
  <si>
    <t>Soltu.DM.06G023140</t>
  </si>
  <si>
    <t>Uncharacterized Cys-rich domain</t>
  </si>
  <si>
    <t>moderately similar to ( 211) AT1G52200 | Symbols:  | unknown protein | chr1:19442271-19443407 REVERSEweakly similar to ( 105) loc_os02g36950 12002.m08782 protein expressed proteinPLAC8  PGSC0003DMT400042614</t>
  </si>
  <si>
    <t>Soltu.DM.06G023150</t>
  </si>
  <si>
    <t>highly similar to ( 608) AT1G79820 | Symbols: SGB1 | SGB1 (SUPPRESSOR OF G PROTEIN BETA1); carbohydrate transmembrane transporter/ sugar:hydrogen symporter | chr1:30022581-30026771 REVERSEweakly similar to ( 119) STA_RICCO Sugar carrier protein A - Ricinus communis (Castor bean)highly similar to ( 558) loc_os02g17500 12002.m100170 protein metabolite transport protein csbC, putative, expressedSugar_tr xylE       PGSC0003DMT400042621</t>
  </si>
  <si>
    <t>Soltu.DM.06G023600</t>
  </si>
  <si>
    <t>highly similar to ( 868) AT1G15460 | Symbols: ATBOR4, BOR4 | BOR4 (REQUIRES HIGH BORON 4); anion exchanger | chr1:5310196-5313376 REVERSEhighly similar to ( 812) loc_os01g08020 12001.m07427 protein boron transporter-like protein 2, putative, expressedHCO3_cotransp   PGSC0003DMT400014548</t>
  </si>
  <si>
    <t>Soltu.DM.06G024580</t>
  </si>
  <si>
    <t>respiratory burst oxidase homologue D</t>
  </si>
  <si>
    <t>Respiratory burst oxidase homolog protein C</t>
  </si>
  <si>
    <t>stress.biotic.respiratory burst</t>
  </si>
  <si>
    <t>nearly identical (1285) AT5G47910 | Symbols: RBOHD, ATRBOHD | RBOHD (RESPIRATORY BURST OXIDASE HOMOLOGUE D); NAD(P)H oxidase | chr5:19397585-19401768 FORWARDnearly identical (1283) loc_os11g33120 12011.m080015 protein respiratory burst oxidase protein D, putative, expressedNADPH_Ox NAD_binding_6 FAD_binding_8 Ferric_reduct   PGSC0003DMT400036734</t>
  </si>
  <si>
    <t>Soltu.DM.06G024900</t>
  </si>
  <si>
    <t>Protein of unknown function (DUF1295)</t>
  </si>
  <si>
    <t>moderately similar to ( 406) AT1G73650 | Symbols:  | oxidoreductase, acting on the CH-CH group of donors | chr1:27688420-27689606 REVERSEmoderately similar to ( 410) loc_os03g50070 12003.m10002 protein membrane protein, putative, expressedDUF1295 COG3752   PGSC0003DMT400074062</t>
  </si>
  <si>
    <t>Soltu.DM.06G025800</t>
  </si>
  <si>
    <t>Nam 18</t>
  </si>
  <si>
    <t>moderately similar to ( 357) AT5G61430 | Symbols: ANAC100, ATNAC5 | ANAC100 (ARABIDOPSIS NAC DOMAIN CONTAINING PROTEIN 100); transcription factor | chr5:24701328-24702553 REVERSEmoderately similar to ( 224) NAC77_ORYSA NAC domain-containing protein 77 (ONAC077) (ONAC300) - Oryza sativa (Rice)moderately similar to ( 281) loc_os04g38720 12004.m08861 protein NAC domain protein NAC5, putative, expressedNAM  PGSC0003DMT400083083</t>
  </si>
  <si>
    <t>Soltu.DM.06G026270</t>
  </si>
  <si>
    <t>catalytics</t>
  </si>
  <si>
    <t>HIPL1 protein</t>
  </si>
  <si>
    <t>highly similar to ( 860) AT1G74790 | Symbols:  | catalytic | chr1:28098912-28101673 FORWARDhighly similar to ( 791) loc_os03g48540 12003.m09862 protein expressed proteinCOG2133  PGSC0003DMT400083124</t>
  </si>
  <si>
    <t>Soltu.DM.06G026490</t>
  </si>
  <si>
    <t>IS10 transposase</t>
  </si>
  <si>
    <t>very weakly similar to (82.4) AT3G48020 | Symbols:  | FUNCTIONS IN: molecular_function unknown; INVOLVED IN: biological_process unknown; LOCATED IN: chloroplast; EXPRESSED IN: 11 plant structures; EXPRESSED DURING: 4 anthesis, LP.04 four leaves visible; BEST Arabidopsis thaliana protein match is: F-box family protein-related (TAIR:AT5G62860.1); Has 38 Blast hits to 38 proteins in 8 species: Archae - 0; Bacteria - 0; Metazoa - 0; Fungi - 0; Plants - 38; Viruses - 0; Other Eukaryotes - 0 (source: NCBI BLink). | chr3:17724593-17725000 FORWARD PGSC0003DMT400069452</t>
  </si>
  <si>
    <t>Soltu.DM.06G027160</t>
  </si>
  <si>
    <t>glyceraldehyde-3-phosphate dehydrogenase C subunit</t>
  </si>
  <si>
    <t>NAD-dependent glyceraldehyde 3-P dehydrogenase</t>
  </si>
  <si>
    <t>highly similar to ( 577) AT3G04120 | Symbols: GAPC, GAPC-1, GAPC1 | GAPC1 (GLYCERALDEHYDE-3-PHOSPHATE DEHYDROGENASE C SUBUNIT 1); glyceraldehyde-3-phosphate dehydrogenase (phosphorylating)/ glyceraldehyde-3-phosphate dehydrogenase | chr3:1081077-1083131 FORWARDhighly similar to ( 590) G3PC_PETHY Glyceraldehyde-3-phosphate dehydrogenase, cytosolic (EC 1.2.1.12) - Petunia hybrida (Petunia)highly similar to ( 566) loc_os04g40950 12004.m35161 protein glyceraldehyde-3-phosphate dehydrogenase, cytosolic 3, putative, expressedGapA PRK07729 PRK07403 PRK08955 Gp_dh_C PRK08289 Gp_dh_N   PGSC0003DMT400069357</t>
  </si>
  <si>
    <t>Soltu.DM.06G027970</t>
  </si>
  <si>
    <t>homolog of Medicago truncatula MTN3</t>
  </si>
  <si>
    <t>Soltu.DM.06G028330</t>
  </si>
  <si>
    <t>PGSC0003DMT400069515</t>
  </si>
  <si>
    <t>Soltu.DM.06G028380</t>
  </si>
  <si>
    <t>Nam 1</t>
  </si>
  <si>
    <t>moderately similar to ( 262) AT3G49530 | Symbols: anac062 | anac062 (Arabidopsis NAC domain containing protein 62); transcription factor | chr3:18362639-18364717 REVERSEweakly similar to ( 164) NAC76_ORYSA NAC domain-containing protein 76 (ONAC076) - Oryza sativa (Rice)weakly similar to ( 194) loc_os08g06140 12008.m26586 protein ANAC014, putative, expressedNAM  PGSC0003DMT400069511</t>
  </si>
  <si>
    <t>Soltu.DM.06G028390</t>
  </si>
  <si>
    <t>IAA-leucine-resistant (ILR1)-like</t>
  </si>
  <si>
    <t>Iaa-amino acid hydrolase 5</t>
  </si>
  <si>
    <t>highly similar to ( 537) AT5G54140 | Symbols: ILL3 | ILL3; IAA-amino acid conjugate hydrolase/ metallopeptidase | chr5:21965833-21967834 FORWARDhighly similar to ( 531) loc_os04g44110 12004.m09369 protein IAA-amino acid hydrolase ILR1-like 3 precursor, putative, expressedAbgB Peptidase_M20 PRK08651  PGSC0003DMT400069509</t>
  </si>
  <si>
    <t>Soltu.DM.06G029750</t>
  </si>
  <si>
    <t>bZIP transcription factor family protein</t>
  </si>
  <si>
    <t>moderately similar to ( 447) AT1G08320 | Symbols:  | bZIP family transcription factor | chr1:2622113-2627451 REVERSEmoderately similar to ( 282) TGA21_TOBAC TGACG-sequence-specific DNA-binding protein TGA-2.1 (TGA2.1) - Nicotiana tabacum (Common tobacco)moderately similar to ( 330) loc_os11g05480 12011.m04745 protein TGACG-sequence-specific DNA-binding protein TGA-2.1, putative, expressed PGSC0003DMT400018306</t>
  </si>
  <si>
    <t>Soltu.DM.06G030070</t>
  </si>
  <si>
    <t>moderately similar to ( 206) AT5G48930 | Symbols: HCT | HCT (HYDROXYCINNAMOYL-COA SHIKIMATE/QUINATE HYDROXYCINNAMOYL TRANSFERASE); quinate O-hydroxycinnamoyltransferase/ shikimate O-hydroxycinnamoyltransferase/ transferase | chr5:19836654-19838092 REVERSEweakly similar to ( 181) HCBT1_DIACA Anthranilate N-benzoyltransferase protein 1 (EC 2.3.1.144) (Anthranilate N-hydroxycinnamoyl/benzoyltransferase 1) - Dianthus caryophyllus (Carnation) (Clove pink)moderately similar to ( 476) loc_os04g56910 12004.m10578 protein anthranilate N-benzoyltransferase protein 1, putative, expressedTransferase  PGSC0003DMT400018441</t>
  </si>
  <si>
    <t>Soltu.DM.06G030160</t>
  </si>
  <si>
    <t>C2H2-type zinc finger family protein</t>
  </si>
  <si>
    <t>weakly similar to ( 150) AT5G04390 | Symbols:  | zinc finger (C2H2 type) family protein | chr5:1239166-1240254 FORWARDweakly similar to ( 128) loc_os04g08060 12004.m06098 protein zinc finger, C2H2 type family protein, expressed PGSC0003DMT400018457</t>
  </si>
  <si>
    <t>Soltu.DM.06G031090</t>
  </si>
  <si>
    <t>Ribosomal L29 family protein</t>
  </si>
  <si>
    <t>60S ribosomal protein L35</t>
  </si>
  <si>
    <t>protein.synthesis.ribosomal protein.eukaryotic.60S subunit.L35</t>
  </si>
  <si>
    <t>weakly similar to ( 134) AT5G02610 | Symbols:  | 60S ribosomal protein L35 (RPL35D) | chr5:587611-588547 FORWARDvery weakly similar to (81.3) RL35_WHEAT 60S ribosomal protein L35 - Triticum aestivum (Wheat)weakly similar to ( 126) loc_os04g30730 12004.m35547 protein 60S ribosomal protein L35, putative, expressed  PGSC0003DMT400078146</t>
  </si>
  <si>
    <t>Soltu.DM.06G031200</t>
  </si>
  <si>
    <t>ZPT2-12</t>
  </si>
  <si>
    <t>weakly similar to ( 113) AT2G37430 | Symbols:  | zinc finger (C2H2 type) family protein (ZAT11) | chr2:15706454-15706990 FORWARDvery weakly similar to (92.8) loc_os01g62190 12001.m12342 protein PEThy, putative, expressed PGSC0003DMT400077934</t>
  </si>
  <si>
    <t>Soltu.DM.06G031500</t>
  </si>
  <si>
    <t>PGSC0003DMT400077957</t>
  </si>
  <si>
    <t>Metallothionein type 2</t>
  </si>
  <si>
    <t>Soltu.DM.06G032850</t>
  </si>
  <si>
    <t>Soltu.DM.06G033030</t>
  </si>
  <si>
    <t>moderately similar to ( 269) AT1G09575 | Symbols:  | unknown protein | chr1:3101851-3102832 REVERSEmoderately similar to ( 252) loc_os12g02880 12012.m04286 protein expressed proteinDUF607   PGSC0003DMT400071164</t>
  </si>
  <si>
    <t>Soltu.DM.06G033580</t>
  </si>
  <si>
    <t>ER lumen retaining receptor family</t>
  </si>
  <si>
    <t>moderately similar to ( 328) AT3G25160 | Symbols:  | ER lumen protein retaining receptor family protein | chr3:9160337-9162023 REVERSEvery weakly similar to (81.6) ERD2_PETHY ER lumen protein retaining receptor (HDEL receptor) (PGP169-12) - Petunia hybrida (Petunia)moderately similar to ( 349) loc_os09g36370 12009.m06586 protein ER lumen protein retaining receptor containing protein, expressedER_lumen_recept ERD2   PGSC0003DMT400051966</t>
  </si>
  <si>
    <t>Soltu.DM.06G034870</t>
  </si>
  <si>
    <t>PGSC0003DMT400051843</t>
  </si>
  <si>
    <t>Soltu.DM.07G000140</t>
  </si>
  <si>
    <t>moderately similar to ( 228) AT4G19810 | Symbols:  | glycosyl hydrolase family 18 protein | chr4:10764151-10765753 REVERSEweakly similar to ( 152) loc_os11g27400 12011.m06659 protein chitinase-3-like protein 1 precursor, putative, expressedGlyco_18 Glyco_hydro_18 ChiA   PGSC0003DMT400030895</t>
  </si>
  <si>
    <t>Soltu.DM.07G000170</t>
  </si>
  <si>
    <t>Receptor-like kinase CHRK1</t>
  </si>
  <si>
    <t>moderately similar to ( 242) AT4G19810 | Symbols:  | glycosyl hydrolase family 18 protein | chr4:10764151-10765753 REVERSEweakly similar to ( 146) loc_os11g27400 12011.m06659 protein chitinase-3-like protein 1 precursor, putative, expressedGlyco_18 Glyco_hydro_18 ChiA   PGSC0003DMT400008271</t>
  </si>
  <si>
    <t>Soltu.DM.07G000250</t>
  </si>
  <si>
    <t>Soltu.DM.07G000410</t>
  </si>
  <si>
    <t>O-Glycosyl hydrolases family 17 protein</t>
  </si>
  <si>
    <t>Soltu.DM.07G000480</t>
  </si>
  <si>
    <t>LJRHL1-like</t>
  </si>
  <si>
    <t>Joka8</t>
  </si>
  <si>
    <t>weakly similar to ( 164) AT2G24260 | Symbols:  | basic helix-loop-helix (bHLH) family protein | chr2:10319646-10322177 REVERSEweakly similar to ( 145) loc_os09g25040 12009.m05657 protein BHLH transcription factor, putative, expressed PGSC0003DMT400028917</t>
  </si>
  <si>
    <t>Soltu.DM.07G002190</t>
  </si>
  <si>
    <t>Xyloglucan endotransglucosylase/hydrolase family protein</t>
  </si>
  <si>
    <t>Xyloglucan endotransglucosylase/hydrolase 9</t>
  </si>
  <si>
    <t>moderately similar to ( 370) AT4G25810 | Symbols: XTR6, XTH23 | XTR6 (XYLOGLUCAN ENDOTRANSGLYCOSYLASE 6); hydrolase, acting on glycosyl bonds / hydrolase, hydrolyzing O-glycosyl compounds / xyloglucan:xyloglucosyl transferase | chr4:13128694-13129715 FORWARDmoderately similar to ( 359) BRU1_SOYBN Brassinosteroid-regulated protein BRU1 precursor - Glycine max (Soybean)moderately similar to ( 351) loc_os06g48200 12006.m09346 protein xyloglucan endotransglucosylase/hydrolase protein 23 precursor, putative, expressedGH16_XET Glyco_hydro_16 Glyco_hydrolase_16 GH16_GPI_glucanosyltransferase  PGSC0003DMT400048241</t>
  </si>
  <si>
    <t>Soltu.DM.07G002220</t>
  </si>
  <si>
    <t>cytochrome P450, family 94, subfamily B, polypeptide</t>
  </si>
  <si>
    <t>Cytochrome P450-dependent fatty acid hydroxylase</t>
  </si>
  <si>
    <t>moderately similar to ( 432) AT5G63450 | Symbols: CYP94B1 | CYP94B1; electron carrier/ heme binding / iron ion binding / monooxygenase/ oxygen binding | chr5:25408987-25410519 REVERSEweakly similar to ( 108) C72A1_CATRO Cytochrome P450 72A1 (EC 1.3.3.9) (CYPLXXII) (Secologanin synthase) (SLS) - Catharanthus roseus (Rosy periwinkle) (Madagascar periwinkle)moderately similar to ( 415) loc_os03g12260 12003.m06676 protein cytochrome P450 86A2, putative, expressedp450 CypX       PGSC0003DMT400048249</t>
  </si>
  <si>
    <t>Soltu.DM.07G003570</t>
  </si>
  <si>
    <t>blue-copper-binding protein</t>
  </si>
  <si>
    <t>Cucumber peeling cupredoxin</t>
  </si>
  <si>
    <t>weakly similar to ( 114) AT5G20230 | Symbols: ATBCB, BCB | ATBCB (ARABIDOPSIS BLUE-COPPER-BINDING PROTEIN); copper ion binding / electron carrier | chr5:6826626-6827408 FORWARDweakly similar to ( 104) CPC_CUCSA Cucumber peeling cupredoxin (CPC) (Stellacyanin) - Cucumis sativus (Cucumber)very weakly similar to (99.0) loc_os03g44630 12003.m09501 protein umecyanin, putative, expressedCu_bind_like  PGSC0003DMT400079427</t>
  </si>
  <si>
    <t>Soltu.DM.07G003720</t>
  </si>
  <si>
    <t>PGSC0003DMT400051227</t>
  </si>
  <si>
    <t>Soltu.DM.07G004420</t>
  </si>
  <si>
    <t>RNA helicase</t>
  </si>
  <si>
    <t>DEAD-box ATP-dependent RNA helicase 1</t>
  </si>
  <si>
    <t>highly similar to ( 649) AT4G15850 | Symbols: ATRH1 | ATRH1; ATP-dependent helicase/ DEAD/H-box RNA helicase binding | chr4:9001426-9004534 FORWARDweakly similar to ( 114) IF414_TOBAC Eukaryotic initiation factor 4A-14 (EC 3.6.1.-) (ATP-dependent RNA helicase eIF4A-14) (eIF-4A-14) - Nicotiana tabacum (Common tobacco)highly similar to ( 613) loc_os02g55260 12002.m33912 protein ATP-dependent RNA helicase DDX51, putative, expressedSrmB PRK11192 PRK10590 PRK11776 DEADc PRK01297 PRK04837 DEAD PRK04537 PRK11634 HELICc DEXDc DEXDc COG1205                          PGSC0003DMT400059139</t>
  </si>
  <si>
    <t>Soltu.DM.07G006430</t>
  </si>
  <si>
    <t>pectin methylesterase</t>
  </si>
  <si>
    <t>Pectinesterase PPE8B</t>
  </si>
  <si>
    <t>cell wall.pectin*esterases.PME</t>
  </si>
  <si>
    <t>highly similar to ( 652) AT4G33220 | Symbols: PME44, ATPME44 | enzyme inhibitor/ pectinesterase | chr4:16022506-16026130 FORWARDhighly similar to ( 656) PME_PRUPE Pectinesterase PPE8B precursor (EC 3.1.1.11) (Pectin methylesterase) (PE) - Prunus persica (Peach)highly similar to ( 506) loc_os08g34900 12008.m07479 protein pectinesterase PPE8B precursor, putative, expressedPectinesterase PemB PRK10531  PGSC0003DMT400041176</t>
  </si>
  <si>
    <t>Soltu.DM.07G007890</t>
  </si>
  <si>
    <t>highly similar to ( 623) AT1G67300 | Symbols:  | hexose transporter, putative | chr1:25193832-25196751 REVERSEweakly similar to ( 108) HEX6_RICCO Hexose carrier protein HEX6 - Ricinus communis (Castor bean)highly similar to ( 564) loc_os02g17500 12002.m100170 protein metabolite transport protein csbC, putative, expressedSugar_tr xylE       PGSC0003DMT400022304</t>
  </si>
  <si>
    <t>Soltu.DM.07G009320</t>
  </si>
  <si>
    <t>Mitochondrial phosphate translocator</t>
  </si>
  <si>
    <t>weakly similar to ( 122) AT5G14040 | Symbols:  | mitochondrial phosphate transporter | chr5:4531059-4532965 REVERSEweakly similar to ( 127) loc_os06g10810 12006.m05798 protein phosphate carrier protein, mitochondrial precursor, putative, expressed  PGSC0003DMT400084471</t>
  </si>
  <si>
    <t>Soltu.DM.07G010030</t>
  </si>
  <si>
    <t>oxidoreductases, acting on NADH or NADPH</t>
  </si>
  <si>
    <t>secondary metabolism.flavonoids.isoflavones.isoflavone reductase</t>
  </si>
  <si>
    <t>very weakly similar to (89.4) AT1G75260 | Symbols:  | oxidoreductase, acting on NADH or NADPH | chr1:28247854-28249395 FORWARD PGSC0003DMT400013740</t>
  </si>
  <si>
    <t>Soltu.DM.07G011150</t>
  </si>
  <si>
    <t>cytidine deaminase</t>
  </si>
  <si>
    <t>Cytidine deaminase 1, 2, 7</t>
  </si>
  <si>
    <t>moderately similar to ( 278) AT2G19570 | Symbols: CDA1, AT-CDA1, DESZ | CDA1 (CYTIDINE DEAMINASE 1); cytidine deaminase | chr2:8470598-8471503 REVERSEweakly similar to ( 189) loc_os01g51540 12001.m11333 protein CDA1, putative, expressedPRK09027 dCMP_cyt_deam_2 Cdd   PGSC0003DMT400020044</t>
  </si>
  <si>
    <t>Soltu.DM.07G011880</t>
  </si>
  <si>
    <t>heat shock transcription factor A2</t>
  </si>
  <si>
    <t>Heat stress transcription factor HSFA9</t>
  </si>
  <si>
    <t>Soltu.DM.07G011890</t>
  </si>
  <si>
    <t>regulatory protein (NPR1)</t>
  </si>
  <si>
    <t>NIM1 1</t>
  </si>
  <si>
    <t>highly similar to ( 565) AT5G45110 | Symbols: NPR3 | NPR3 (NPR1-LIKE PROTEIN 3); protein binding | chr5:18229319-18231334 FORWARDhighly similar to ( 550) loc_os01g56200 12001.m150728 protein regulatory protein NPR1, putative, expressed PGSC0003DMT400054660</t>
  </si>
  <si>
    <t>Soltu.DM.07G012020</t>
  </si>
  <si>
    <t>HSR203J protein</t>
  </si>
  <si>
    <t>moderately similar to ( 318) AT5G62180 | Symbols: AtCXE20 | AtCXE20 (Arabidopsis thaliana carboxyesterase 20); carboxylesterase | chr5:24978866-24979849 REVERSEweakly similar to ( 127) GID1_ORYSA Gibberellin receptor GID1 (EC 3.-.-.-) (Gibberellin-insensitive dwarf protein 1) (Protein GIBBERELLIN INSENSITIVE DWARF1) - Oryza sativa (Rice)moderately similar to ( 217) loc_os08g43430 12008.m08317 protein gibberellin receptor GID1L2, putative, expressedAbhydrolase_3 Aes   PGSC0003DMT400017198</t>
  </si>
  <si>
    <t>Soltu.DM.07G013270</t>
  </si>
  <si>
    <t>flavin-dependent monooxygenase</t>
  </si>
  <si>
    <t>highly similar to ( 690) AT1G19250 | Symbols: FMO1 | FMO1 (FLAVIN-DEPENDENT MONOOXYGENASE 1); FAD binding / NADP or NADPH binding / electron carrier/ flavin-containing monooxygenase/ monooxygenase/ oxidoreductase | chr1:6650656-6653053 REVERSEhighly similar to ( 626) loc_os03g08410 12003.m06349 protein monooxygenase/ oxidoreductase, putative, expressedFMO-like TrkA   PGSC0003DMT400035333</t>
  </si>
  <si>
    <t>Soltu.DM.07G013420</t>
  </si>
  <si>
    <t>highly similar to ( 549) AT2G07180 | Symbols:  | protein kinase, putative | chr2:2981082-2983271 REVERSEmoderately similar to ( 218) NORK_PEA Nodulation receptor kinase precursor (EC 2.7.11.1) - Pisum sativum (Garden pea)highly similar to ( 536) loc_os06g45280 12006.m09055 protein protein kinase APK1B, chloroplast precursor, putative, expressedPkinase_Tyr S_TKc PTKc TyrKc S_TKc Pkinase PTKc_Jak_rpt2 PTKc_Csk_like PTKc_InsR_like PTKc_Ror PTKc_c-ros PTKc_EphR PTKc_Fes_like PTKc_Trk PTKc_DDR PTKc_EGFR_like PTKc_Ack_like SPS1 PTKc_Srm_Brk PTKc_DDR1 PTKc_RET PTKc_ALK_LTK PTKc_Src_like PTKc_DDR_like PTKc_Tyk2_rpt2 PTKc_Syk_like PTKc_EphR_A2 PTKc_Musk PTKc_Axl_like PTKc_Tec_like PTKc_Frk_like PTKc_Itk PTKc_Lck_Blk PTKc_Chk PTKc_TrkC PTKc_TrkA PTKc_TrkB PTKc_Csk PTKc_Ror1 PTKc_Btk_Bmx PTKc_Tec_Rlk PTKc_FGFR PTKc_EphR_B PTKc_DDR2 PTKc_Jak1_rpt2 PTKc_InsR PTK_CCK4 PTKc_Src PTKc_Fer PTKc_Jak2_Jak3_rpt2 PTKc_PDGFR PTKc_Ror2 PTKc_Met_Ron PTKc_EphR_A PTKc_FAK PTKc_Fyn_Yrk PTKc_IGF-1R PTKc_Abl PTKc_Fes PTKc_Yes PTKc_Tie1 PTKc_Lyn PTKc_Aatyk                                            PGSC0003DMT400035255</t>
  </si>
  <si>
    <t>Soltu.DM.07G014280</t>
  </si>
  <si>
    <t>Heat shock 70 kDa protein</t>
  </si>
  <si>
    <t>nearly identical (1074) AT4G16660 | Symbols:  | heat shock protein 70, putative / HSP70, putative | chr4:9377225-9381232 FORWARDmoderately similar to ( 221) HSP7C_PETHY Heat shock cognate 70 kDa protein - Petunia hybrida (Petunia)nearly identical (1040) loc_os02g48110 12002.m09845 protein oxygen-regulated protein precursor, putative, expressedHSP70 DnaK dnaK hscA dnaK hscA       PGSC0003DMT400041135</t>
  </si>
  <si>
    <t>Soltu.DM.07G016500</t>
  </si>
  <si>
    <t>highly similar to ( 506) AT2G32970 | Symbols:  | unknown protein | chr2:13991744-13994082 REVERSEhighly similar to ( 580) loc_os02g53210 12002.m33895 protein expressed protein PGSC0003DMT400001836</t>
  </si>
  <si>
    <t>Soltu.DM.07G016630</t>
  </si>
  <si>
    <t>PDI-like 2-2</t>
  </si>
  <si>
    <t>Protein disulfide isomerase family</t>
  </si>
  <si>
    <t>highly similar to ( 610) AT1G04980 | Symbols: ATPDIL2-2, ATPDI10, PDI10 | ATPDIL2-2 (PDI-LIKE 2-2); protein disulfide isomerase | chr1:1413869-1416120 REVERSEweakly similar to ( 140) PDIA6_MEDSA Probable protein disulfide-isomerase A6 precursor (EC 5.3.4.1) (P5) - Medicago sativa (Alfalfa)highly similar to ( 612) loc_os09g27830 12009.m22113 protein OsPDIL2-3 - Oryza sativa protein disulfide isomerase, expressedP5_C PDI_a_P5 PDI_a_family Thioredoxin PDI_a_MPD1_like PDI_a_ERp38 PDI_a_ERdj5_C PDI_a_ERp46 PDI_a_PDI_a'_C PDI_a_PDIR PDI_a_TMX3 COG3118 PDI_a_QSOX PDI_a_ERdj5_N      PGSC0003DMT400001769</t>
  </si>
  <si>
    <t>Soltu.DM.07G017240</t>
  </si>
  <si>
    <t>Soltu.DM.07G017310</t>
  </si>
  <si>
    <t>SLAC1 homologue</t>
  </si>
  <si>
    <t>Tellurite resistance protein tehA</t>
  </si>
  <si>
    <t>highly similar to ( 671) AT1G12480 | Symbols: OZS1, SLAC1, RCD3, CDI3 | OZS1 (OZONE-SENSITIVE 1); transporter | chr1:4257427-4259249 REVERSEhighly similar to ( 623) loc_os04g48530 12004.m09789 protein inner membrane transport protein, putative, expressedC4dic_mal_tran PRK10764 TehA  PGSC0003DMT400009999</t>
  </si>
  <si>
    <t>Soltu.DM.07G017870</t>
  </si>
  <si>
    <t>moderately similar to ( 493) AT1G61800 | Symbols: GPT2 | GPT2; antiporter/ glucose-6-phosphate transmembrane transporter | chr1:22824527-22826459 FORWARDmoderately similar to ( 220) TPT_PEA Triose phosphate/phosphate translocator, chloroplast precursor (cTPT) (p36) (E30) - Pisum sativum (Garden pea)moderately similar to ( 462) loc_os08g08840 12008.m080099 protein glucose-6-phosphate/phosphate translocator 2, chloroplast precursor, putative, expressedTPT    PGSC0003DMT400065527</t>
  </si>
  <si>
    <t>Soltu.DM.07G018360</t>
  </si>
  <si>
    <t>Protein of unknown function (DUF1218)</t>
  </si>
  <si>
    <t>weakly similar to ( 199) AT2G32280 | Symbols:  | unknown protein | chr2:13713210-13713977 FORWARDweakly similar to ( 127) loc_os07g36110 12007.m07864 protein expressed proteinDUF1218  PGSC0003DMT400067288</t>
  </si>
  <si>
    <t>Soltu.DM.07G018570</t>
  </si>
  <si>
    <t>highly similar to ( 584) AT1G11330 | Symbols:  | S-locus lectin protein kinase family protein | chr1:3810372-3813416 FORWARDmoderately similar to ( 236) SLSG3_BRAOL S-locus-specific glycoprotein S13 precursor (SLSG-13) (Fragment) - Brassica oleracea (Wild cabbage)highly similar to ( 600) loc_os04g53994 12004.m10292 protein ATP binding protein, putative, expressedTyrKc Pkinase_Tyr PTKc S_TKc Pkinase S_TKc PTKc_Src_like PTKc_Srm_Brk PTKc_Jak_rpt2 PTKc_Ror PTKc_Trk PTKc_EphR PTKc_Tec_like PTKc_Syk_like PTKc_Musk PTKc_Frk_like PTKc_Csk_like PTKc_Lck_Blk PTKc_Abl PTKc_Itk PTKc_TrkA PTKc_TrkB PTKc_EGFR_like PTKc_Ror1 PTKc_Lyn PTKc_Fes_like PTKc_EphR_A2 PTKc_InsR_like PTKc_EphR_B PTKc_DDR PTKc_EphR_A PTKc_TrkC B_lectin SPS1 PTKc_Fyn_Yrk PTKc_Ror2 PTK_CCK4 PTKc_c-ros PTKc_Btk_Bmx B_lectin PTKc_Src PTKc_Tec_Rlk B_lectin PTKc_Yes PTKc_ALK_LTK PTKc_Hck PTKc_DDR_like PTKc_RET PTKc_PDGFR PTKc_FGFR PTKc_DDR2 PTKc_Tyk2_rpt2 PTKc_Chk PTKc_Ack_like PTKc_Zap-70 PTKc_Fer PTK_HER3 PTKc_Axl_like PTKc_Jak2_Jak3_rpt2 PTK_Ryk PTKc_Tie2 PTKc_DDR1 PTKc_HER4 PTKc_Met_Ron PTKc_Syk PTKc_Fes S_locus_glycop PTKc_EphR_A10 PTKc_FGFR4 PTKc_Csk PTKc_FGFR2 PTKc_FGFR1 PTKc_Tie1 PTKc_Jak1_rpt2 PTKc_FGFR3 PTKc_Tie PTKc_FAK PTKc_IGF-1R PTKc_EGFR PTKc_HER2 PTKc_InsR PTKc_Axl                                                       PGSC0003DMT400067266</t>
  </si>
  <si>
    <t>Soltu.DM.07G018580</t>
  </si>
  <si>
    <t>highly similar to ( 615) AT4G21380 | Symbols: ARK3 | ARK3 (A. THALIANA RECEPTOR KINASE 3); kinase/ transmembrane receptor protein serine/threonine kinase | chr4:11389219-11393090 REVERSEmoderately similar to ( 245) SLSG6_BRAOL S-locus-specific glycoprotein S6 precursor (SLSG-6) - Brassica oleracea (Wild cabbage)highly similar to ( 642) loc_os03g35600 12003.m08696 protein serine/threonine-protein kinase receptor precursor, putative, expressedTyrKc Pkinase_Tyr S_TKc PTKc Pkinase S_TKc PTKc_Src_like PTKc_Srm_Brk PTKc_Jak_rpt2 PTKc_Lck_Blk S_locus_glycop PTKc_Frk_like PTKc_Ror PTKc_EGFR_like PTKc_Fyn_Yrk PTKc_Csk_like PTKc_InsR_like PTKc_Trk PTKc_Syk_like PTKc_Src PTKc_ALK_LTK PTKc_Yes PTKc_Lyn PTKc_Musk SPS1 PTKc_Tec_like PTKc_EphR PTKc_Itk PTKc_Axl_like PTKc_Fes_like PTKc_Jak2_Jak3_rpt2 PTKc_c-ros PTKc_Hck PTKc_Ror2 B_lectin PTKc_Abl PTKc_DDR PTK_CCK4 PTKc_TrkB PTKc_Ror1 PTKc_TrkA PTKc_Met_Ron PTKc_Ack_like PTKc_Btk_Bmx B_lectin PTKc_InsR PTKc_EphR_A2 PTKc_Axl PTKc_Chk PTKc_TrkC PTKc_IGF-1R B_lectin PTK_Ryk PTKc_HER4 PTKc_RET PTKc_Tec_Rlk PTKc_EGFR PTKc_DDR_like PTKc_EphR_B PTKc_HER2 PTKc_Tyk2_rpt2 PTKc_FAK PTKc_EphR_A PTKc_DDR2 PTKc_Csk PTKc_FGFR PTKc_PDGFR                                                          PGSC0003DMT400067264</t>
  </si>
  <si>
    <t>Soltu.DM.07G019120</t>
  </si>
  <si>
    <t>PGSC0003DMT400047305</t>
  </si>
  <si>
    <t>Soltu.DM.07G019590</t>
  </si>
  <si>
    <t>moderately similar to ( 394) AT4G03420 | Symbols:  | unknown protein | chr4:1512226-1513594 FORWARDmoderately similar to ( 282) loc_os10g35150 12010.m06338 protein expressed proteinDUF789  PGSC0003DMT400047273</t>
  </si>
  <si>
    <t>Soltu.DM.07G019760</t>
  </si>
  <si>
    <t>PGSC0003DMT400047172</t>
  </si>
  <si>
    <t>Soltu.DM.07G019810</t>
  </si>
  <si>
    <t>RING membrane-anchor</t>
  </si>
  <si>
    <t>E3 ubiquitin-protein ligase RMA1H1</t>
  </si>
  <si>
    <t>weakly similar to ( 144) AT4G03510 | Symbols: RMA1 | RMA1; protein binding / ubiquitin-protein ligase/ zinc ion binding | chr4:1557905-1558654 REVERSEweakly similar to ( 109) loc_os01g56070 12001.m150727 protein RING finger protein 5, putative, expressed  PGSC0003DMT400047169</t>
  </si>
  <si>
    <t>Soltu.DM.07G019870</t>
  </si>
  <si>
    <t>two-pore  channel</t>
  </si>
  <si>
    <t>Two pore calcium channel protein 1A</t>
  </si>
  <si>
    <t>transport.calcium</t>
  </si>
  <si>
    <t>weakly similar to ( 159) AT4G03560 | Symbols: ATTPC1, TPC1, ATCCH1, FOU2 | ATTPC1 (TWO-PORE CHANNEL 1); calcium channel/ voltage-gated calcium channel | chr4:1580253-1585691 FORWARDweakly similar to ( 137) TPC1_ORYSA Probable voltage-dependent calcium channel protein TPC1 (Probable voltage-gated calcium channel) (Two-pore calcium channel protein) - Oryza sativa (Rice)weakly similar to ( 137) loc_os01g48680 12001.m42691 protein voltage-dependent calcium channel protein TPC1, putative, expressed PGSC0003DMT400047241</t>
  </si>
  <si>
    <t>Soltu.DM.07G020310</t>
  </si>
  <si>
    <t>Glutaredoxin-C9</t>
  </si>
  <si>
    <t>weakly similar to ( 118) AT1G28480 | Symbols: GRX480 | GRX480; electron carrier/ protein disulfide oxidoreductase | chr1:10013634-10014047 REVERSEweakly similar to ( 101) loc_os05g48930 12005.m08964 protein OsGrx_S2 - glutaredoxin subgroup III, expressed  PGSC0003DMT400024317</t>
  </si>
  <si>
    <t>Soltu.DM.07G020910</t>
  </si>
  <si>
    <t>F-box/leucine rich repeat protein</t>
  </si>
  <si>
    <t>highly similar to ( 811) AT2G42620 | Symbols: MAX2, ORE9, PP2 | MAX2 (MORE AXILLARY BRANCHES 2); ubiquitin-protein ligase | chr2:17756170-17758251 FORWARDhighly similar to ( 621) MAX2_ORYSA F-box/LRR-repeat MAX2 homolog (F-box and leucine-rich repeat MAX2 homolog) - Oryza sativa (Rice)highly similar to ( 621) loc_os06g06050 12006.m05331 protein F-box/LRR-repeat MAX2, putative, expressed PGSC0003DMT400085749</t>
  </si>
  <si>
    <t>Soltu.DM.07G021010</t>
  </si>
  <si>
    <t>aspartate aminotransferase</t>
  </si>
  <si>
    <t>amino acid metabolism.synthesis.central amino acid metabolism.aspartate.aspartate aminotransferase</t>
  </si>
  <si>
    <t>highly similar to ( 738) AT2G30970 | Symbols: ASP1 | ASP1 (ASPARTATE AMINOTRANSFERASE 1); L-aspartate:2-oxoglutarate aminotransferase | chr2:13179012-13181686 FORWARDmoderately similar to ( 416) AATC_DAUCA Aspartate aminotransferase, cytoplasmic (EC 2.6.1.1) (Transaminase A) - Daucus carota (Carrot)highly similar to ( 759) loc_os06g35540 12006.m08091 protein aspartate aminotransferase, mitochondrial precursor, putative, expressedTyrB PRK09257 Aminotran_1_2    PGSC0003DMT400052597</t>
  </si>
  <si>
    <t>Soltu.DM.07G021670</t>
  </si>
  <si>
    <t>S-locus-specific glycoprotein</t>
  </si>
  <si>
    <t>weakly similar to ( 133) AT5G35370 | Symbols:  | ATP binding / carbohydrate binding / kinase/ protein kinase/ protein serine/threonine kinase/ protein tyrosine kinase/ sugar binding | chr5:13588564-13591182 REVERSEweakly similar to ( 105) EP1G_DAUCA Epidermis-specific secreted glycoprotein EP1 precursor (52/54 kDa medium protein) - Daucus carota (Carrot)moderately similar to ( 425) loc_os04g23640 12004.m07505 protein ATP binding protein, putative, expressedB_lectin B_lectin  PGSC0003DMT400044674</t>
  </si>
  <si>
    <t>Soltu.DM.07G021990</t>
  </si>
  <si>
    <t>Xyloglucan endotransglucosylase-hydrolase XTH9</t>
  </si>
  <si>
    <t>moderately similar to ( 341) AT3G23730 | Symbols:  | xyloglucan:xyloglucosyl transferase, putative / xyloglucan endotransglycosylase, putative / endo-xyloglucan transferase, putative | chr3:8550222-8551248 FORWARDmoderately similar to ( 309) BRU1_SOYBN Brassinosteroid-regulated protein BRU1 precursor - Glycine max (Soybean)moderately similar to ( 344) loc_os06g48160 12006.m09342 protein xyloglucan endotransglucosylase/hydrolase protein 23 precursor, putative, expressedGH16_XET Glyco_hydro_16 Glyco_hydrolase_16 GH16_GPI_glucanosyltransferase GH16_lichenase  PGSC0003DMT400044559</t>
  </si>
  <si>
    <t>Soltu.DM.07G022500</t>
  </si>
  <si>
    <t>Glutathione S-transferase/peroxidase</t>
  </si>
  <si>
    <t>moderately similar to ( 289) AT1G17180 | Symbols: ATGSTU25 | ATGSTU25 (GLUTATHIONE S-TRANSFERASE TAU 25); glutathione transferase | chr1:5872208-5872958 FORWARDmoderately similar to ( 338) GSTXC_TOBAC Probable glutathione S-transferase parC (EC 2.5.1.18) (Auxin-regulated protein parC) - Nicotiana tabacum (Common tobacco)moderately similar to ( 209) loc_os09g20220 12009.m05229 protein glutathione S-transferase, putative, expressedGST_C_Tau GST_N_Tau Gst   PGSC0003DMT400079842</t>
  </si>
  <si>
    <t>Soltu.DM.07G022830</t>
  </si>
  <si>
    <t>moderately similar to ( 247) AT1G17100 | Symbols:  | SOUL heme-binding family protein | chr1:5844766-5845539 FORWARDmoderately similar to ( 251) loc_os01g11230 12001.m150508 protein heme-binding protein 2, putative, expressedSOUL  PGSC0003DMT400071038</t>
  </si>
  <si>
    <t>Soltu.DM.07G023100</t>
  </si>
  <si>
    <t>glyoxalase II</t>
  </si>
  <si>
    <t>Glyoxalase II</t>
  </si>
  <si>
    <t>moderately similar to ( 423) AT1G53580 | Symbols: GLX2-3, ETHE1, GLY3 | GLY3 (GLYOXALASE II 3); hydrolase/ hydroxyacylglutathione hydrolase | chr1:19991542-19993250 REVERSEmoderately similar to ( 411) loc_os01g47690 12001.m43132 protein hydroxyacylglutathione hydrolase 3, mitochondrial precursor, putative, expressedGloB    PGSC0003DMT400018171</t>
  </si>
  <si>
    <t>Soltu.DM.07G023140</t>
  </si>
  <si>
    <t>solanesyl diphosphate synthase</t>
  </si>
  <si>
    <t>Solanesyl diphosphate synthase</t>
  </si>
  <si>
    <t>secondary metabolism.isoprenoids.non-mevalonate pathway.geranylgeranyl pyrophosphate synthase</t>
  </si>
  <si>
    <t>highly similar to ( 531) AT1G78510 | Symbols: SPS1 | SPS1 (solanesyl diphosphate synthase 1); trans-octaprenyltranstransferase | chr1:29535410-29537042 REVERSEweakly similar to ( 131) GGPPS_SINAL Geranylgeranyl pyrophosphate synthetase, chloroplast precursor (GGPP synthetase) (GGPS) [Includes: Dimethylallyltranstransferase (EC 2.5.1.1); Geranyltranstransferase (EC 2.5.1.10); Farnesyltranstransferase (EC 2.5.1.29)] - Sinapis albhighly similar to ( 514) loc_os05g50550 12005.m09124 protein prenyl transferase, putative, expressedIspA Trans_IPPS_HT polyprenyl_synt PRK10888 Trans_IPPS Isoprenoid_Biosyn_C1 PRK10581   PGSC0003DMT400018242</t>
  </si>
  <si>
    <t>Soltu.DM.07G023600</t>
  </si>
  <si>
    <t>Curculin-like (mannose-binding) lectin family protein</t>
  </si>
  <si>
    <t>Epidermis-specific secreted glycoprotein EP1</t>
  </si>
  <si>
    <t>moderately similar to ( 270) AT1G78830 | Symbols:  | curculin-like (mannose-binding) lectin family protein | chr1:29637141-29638508 REVERSEmoderately similar to ( 312) EP1G_DAUCA Epidermis-specific secreted glycoprotein EP1 precursor (52/54 kDa medium protein) - Daucus carota (Carrot)weakly similar to ( 112) loc_os04g23760 12004.m07515 protein ATP binding protein, putativeB_lectin B_lectin B_lectin  PGSC0003DMT400018218</t>
  </si>
  <si>
    <t>Soltu.DM.07G023870</t>
  </si>
  <si>
    <t>sodium/calcium exchanger family protein / calcium-binding EF hand family protein</t>
  </si>
  <si>
    <t>Sodium/calcium exchanger family protein</t>
  </si>
  <si>
    <t>highly similar to ( 654) AT1G53210 | Symbols:  | sodium/calcium exchanger family protein / calcium-binding EF hand family protein | chr1:19844790-19847533 FORWARDhighly similar to ( 586) loc_os01g11414 12001.m07759 protein calcium ion binding protein, putative, expressed PGSC0003DMT400032376</t>
  </si>
  <si>
    <t>Soltu.DM.07G024870</t>
  </si>
  <si>
    <t>weakly similar to ( 176) AT1G61260 | Symbols:  | unknown protein | chr1:22593756-22594986 REVERSEDUF761  PGSC0003DMT400049648</t>
  </si>
  <si>
    <t>Soltu.DM.07G024920</t>
  </si>
  <si>
    <t>Dynein light chain type 1 family protein</t>
  </si>
  <si>
    <t>Cytoplasmic dynein light chain</t>
  </si>
  <si>
    <t>weakly similar to ( 124) AT4G27360 | Symbols:  | dynein light chain, putative | chr4:13694032-13694517 FORWARDvery weakly similar to (86.3) loc_os01g55510 12001.m11709 protein dynein light chain LC6, flagellar outer arm, putative, expressedDynein_light   PGSC0003DMT400049549</t>
  </si>
  <si>
    <t>Soltu.DM.07G025030</t>
  </si>
  <si>
    <t>highly similar to ( 835) AT1G11300 | Symbols:  | ATP binding / carbohydrate binding / kinase/ protein kinase/ protein serine/threonine kinase/ protein tyrosine kinase/ sugar binding | chr1:3794389-3800719 FORWARDmoderately similar to ( 344) SLSG3_BRAOL S-locus-specific glycoprotein S13 precursor (SLSG-13) (Fragment) - Brassica oleracea (Wild cabbage)highly similar to ( 733) loc_os09g37840 12009.m60217 protein ATP binding protein, putativeTyrKc Pkinase_Tyr S_TKc PTKc S_TKc Pkinase S_locus_glycop PTKc_Jak_rpt2 PTKc_Srm_Brk B_lectin PTKc_EGFR_like PTKc_Trk PTKc_Musk B_lectin PTKc_Src_like PTKc_Csk_like B_lectin PTKc_Ror PTKc_ALK_LTK SPS1 PTKc_c-ros PTKc_EphR PTKc_Syk_like PTKc_Frk_like PTKc_Fes_like PTKc_Itk PTKc_Tyk2_rpt2 PTKc_Axl_like PTKc_InsR_like PTKc_TrkA PTKc_Jak2_Jak3_rpt2 PTK_CCK4 PAN_2 PTKc_Fyn_Yrk PTKc_Tie2 PTKc_Ack_like PTKc_EGFR PTKc_TrkC PTKc_HER4 PTKc_TrkB PTKc_Met_Ron PTK_Ryk PTK_HER3 PTKc_Ror1 PTKc_Chk PTKc_Lyn PTKc_EphR_A2 PTKc_Jak1_rpt2 PTKc_Tie1 PTKc_RET PTKc_Lck_Blk PTKc_Abl PAN_AP_plant PTKc_PDGFR PTKc_FGFR PTKc_DDR PTKc_Tec_like PTKc_Ror2 PTKc_Yes PTKc_Fer PTKc_Src PTKc_Axl PTKc_EphR_A PTKc_Tyro3 PTKc_DDR_like PTKc_EphR_B PTKc_Tie PTKc_HER2 PTKc_Hck PTKc_DDR2 PTKc_FGFR4 PTKc_Csk PTKc_Zap-70 PTKc_IGF-1R                                                              PGSC0003DMT400049628</t>
  </si>
  <si>
    <t>Soltu.DM.07G025300</t>
  </si>
  <si>
    <t>GRAS2</t>
  </si>
  <si>
    <t>highly similar to ( 507) AT5G48150 | Symbols: PAT1 | PAT1 (phytochrome a signal transduction 1); signal transducer/ transcription factor | chr5:19522497-19524053 REVERSEhighly similar to ( 593) CIGR1_ORYSA Chitin-inducible gibberellin-responsive protein 1 - Oryza sativa (Rice)highly similar to ( 593) loc_os07g36170 12007.m079710 protein chitin-inducible gibberellin-responsive protein 1, putative, expressedGRAS  PGSC0003DMT400049493</t>
  </si>
  <si>
    <t>Soltu.DM.07G026790</t>
  </si>
  <si>
    <t>polygalacturonase inhibiting protein</t>
  </si>
  <si>
    <t>Polygalacturonase inhibitor protein</t>
  </si>
  <si>
    <t>moderately similar to ( 406) AT5G06860 | Symbols: PGIP1, ATPGIP1 | PGIP1 (POLYGALACTURONASE INHIBITING PROTEIN 1); protein binding | chr5:2132373-2133434 FORWARDmoderately similar to ( 298) PGIP3_PHAVU Polygalacturonase inhibitor 3 precursor (Polygalacturonase-inhibiting protein) (PGIP-2) (PGIP-3) - Phaseolus vulgaris (Kidney bean) (French bean)moderately similar to ( 260) loc_os05g01380 12005.m04677 protein polygalacturonase inhibitor precursor, putative, expressed PGSC0003DMT400057136</t>
  </si>
  <si>
    <t>Soltu.DM.08G000370</t>
  </si>
  <si>
    <t>highly similar to ( 548) AT1G12420 | Symbols: ACR8 | ACR8; amino acid binding | chr1:4226673-4228917 REVERSEmoderately similar to ( 457) loc_os03g29980 12003.m34884 protein ACR4, putative, expressedACT_ACR_3 ACT_ACR_1 ACT_ACR_4 ACT_ACR_2 ACT_ACR-UUR-like_2  PGSC0003DMT400032576</t>
  </si>
  <si>
    <t>Soltu.DM.08G000440</t>
  </si>
  <si>
    <t>Soltu.DM.08G001030</t>
  </si>
  <si>
    <t>Plant VAMP (vesicle-associated membrane protein) family protein</t>
  </si>
  <si>
    <t>Vesicle-associated membrane protein</t>
  </si>
  <si>
    <t>moderately similar to ( 245) AT5G47180 | Symbols:  | vesicle-associated membrane family protein / VAMP family protein | chr5:19161384-19163265 REVERSEmoderately similar to ( 213) loc_os10g40140 12010.m06786 protein structural molecule, putative, expressedMotile_Sperm SCS2   PGSC0003DMT400052797</t>
  </si>
  <si>
    <t>Soltu.DM.08G001120</t>
  </si>
  <si>
    <t>chloroplast beta-amylase</t>
  </si>
  <si>
    <t>Beta-amylase PCT-BMYI</t>
  </si>
  <si>
    <t>major CHO metabolism.degradation.starch.starch cleavage.beta amylase</t>
  </si>
  <si>
    <t>highly similar to ( 818) AT4G17090 | Symbols: CT-BMY, BAM3, BMY8 | CT-BMY (CHLOROPLAST BETA-AMYLASE); beta-amylase | chr4:9605266-9607250 REVERSEmoderately similar to ( 461) AMYB_MEDSA Beta-amylase (EC 3.2.1.2) (1,4-alpha-D-glucan maltohydrolase) - Medicago sativa (Alfalfa)highly similar to ( 672) loc_os10g41550 12010.m06918 protein beta-amylase, putative, expressedGlyco_hydro_14  PGSC0003DMT400052839</t>
  </si>
  <si>
    <t>Soltu.DM.08G001200</t>
  </si>
  <si>
    <t>myo-inositol polyphosphate 5-phosphatase</t>
  </si>
  <si>
    <t>Inositol-1,4,5-triphosphate-5-phosphatase</t>
  </si>
  <si>
    <t>highly similar to ( 580) AT4G18010 | Symbols: IP5PII, AT5PTASE2 | AT5PTASE2 (MYO-INOSITOL POLYPHOSPHATE 5-PHOSPHATASE 2); inositol-polyphosphate 5-phosphatase | chr4:9991194-9994099 REVERSEmoderately similar to ( 389) loc_os01g51890 12001.m11365 protein inositol-1,4,5-trisphosphate 5-Phosphatase, putative, expressedIPPc COG5411    PGSC0003DMT400052815</t>
  </si>
  <si>
    <t>Soltu.DM.08G001580</t>
  </si>
  <si>
    <t>Soltu.DM.08G001770</t>
  </si>
  <si>
    <t>Acyl-CoA N-acyltransferases (NAT) superfamily protein</t>
  </si>
  <si>
    <t>PGSC0003DMT400067591</t>
  </si>
  <si>
    <t>Soltu.DM.08G001790</t>
  </si>
  <si>
    <t>highly similar to ( 555) AT1G43710 | Symbols: emb1075 | emb1075 (embryo defective 1075); carboxy-lyase/ catalytic/ pyridoxal phosphate binding | chr1:16486534-16488298 REVERSEhighly similar to ( 538) loc_os02g33710 12002.m08462 protein histidine decarboxylase, putative, expressedPRK02769 GadB Pyridoxal_deC   PGSC0003DMT400067634</t>
  </si>
  <si>
    <t>Soltu.DM.08G003110</t>
  </si>
  <si>
    <t>highly similar to ( 550) AT4G19420 | Symbols:  | pectinacetylesterase family protein | chr4:10587504-10589807 REVERSEhighly similar to ( 549) loc_os02g47400 12002.m100327 protein carboxylic ester hydrolase, putative, expressedPAE   PGSC0003DMT400062026</t>
  </si>
  <si>
    <t>Soltu.DM.08G004710</t>
  </si>
  <si>
    <t>PGSC0003DMT400014823</t>
  </si>
  <si>
    <t>Soltu.DM.08G004800</t>
  </si>
  <si>
    <t>Soltu.DM.08G005630</t>
  </si>
  <si>
    <t>Protein SUPPRESSOR OF GENE SILENCING 3</t>
  </si>
  <si>
    <t>very weakly similar to (80.9) loc_os12g09580 12012.m04942 protein expressed protein PGSC0003DMT400085128</t>
  </si>
  <si>
    <t>Soltu.DM.08G005640</t>
  </si>
  <si>
    <t>ER33 protein</t>
  </si>
  <si>
    <t>weakly similar to ( 148) AT1G05710 | Symbols:  | ethylene-responsive protein, putative | chr1:1716198-1717023 FORWARDweakly similar to ( 124) loc_os04g41570 12004.m101563 protein ER33 protein, putative, expressed PGSC0003DMT400037899</t>
  </si>
  <si>
    <t>Soltu.DM.08G006740</t>
  </si>
  <si>
    <t>potassium channel in Arabidopsis thaliana</t>
  </si>
  <si>
    <t>K+ channel inward rectifying</t>
  </si>
  <si>
    <t>highly similar to ( 740) AT5G46240 | Symbols: KAT1 | KAT1 (POTASSIUM CHANNEL IN ARABIDOPSIS THALIANA 1); cyclic nucleotide binding / inward rectifier potassium channel | chr5:18743652-18746561 REVERSEhighly similar to ( 580) AKT1_ORYSA Potassium channel AKT1 (OsAKT1) - Oryza sativa (Rice)highly similar to ( 641) loc_os02g14840 12002.m06728 protein potassium channel KAT1, putative, expressedCAP_ED Ion_trans cNMP      PGSC0003DMT400024968</t>
  </si>
  <si>
    <t>Soltu.DM.08G007150</t>
  </si>
  <si>
    <t>PGSC0003DMT400022650</t>
  </si>
  <si>
    <t>Protein TIFY 5A</t>
  </si>
  <si>
    <t>Soltu.DM.08G010990</t>
  </si>
  <si>
    <t>Soltu.DM.08G011280</t>
  </si>
  <si>
    <t>moderately similar to ( 289) AT3G11760 | Symbols:  | unknown protein | chr3:3718529-3721123 FORWARDmoderately similar to ( 321) loc_os12g42570 12012.m08036 protein expressed protein PGSC0003DMT400082714</t>
  </si>
  <si>
    <t>Soltu.DM.08G012600</t>
  </si>
  <si>
    <t>weakly similar to ( 183)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weakly similar to ( 110) ACCO1_ORYSA 1-aminocyclopropane-1-carboxylate oxidase 1 (EC 1.14.17.4) (ACC oxidase 1) (Ethylene-forming enzyme) (EFE) - Oryza sativa (Rice)weakly similar to ( 154) loc_os10g40934 12010.m06860 protein flavonol synthase/flavanone 3-hydroxylase, putative, expressedPcbC 2OG-FeII_Oxy   PGSC0003DMT400055956</t>
  </si>
  <si>
    <t>Soltu.DM.08G012670</t>
  </si>
  <si>
    <t>17.6 kDa class II heat shock protein</t>
  </si>
  <si>
    <t>Class II small heat shock protein Le-HSP17.6</t>
  </si>
  <si>
    <t>weakly similar to ( 149) AT5G12020 | Symbols: HSP17.6II | HSP17.6II (17.6 KDA CLASS II HEAT SHOCK PROTEIN) | chr5:3882409-3882876 REVERSEweakly similar to ( 199) HSP21_SOYBN 17.9 kDa class II heat shock protein - Glycine max (Soybean)weakly similar to ( 154) loc_os01g08860 12001.m150501 protein 17.5 kDa class II heat shock protein, putative, expressedHSP20 alpha-crystallin-Hsps IbpA   PGSC0003DMT400021142</t>
  </si>
  <si>
    <t>Soltu.DM.08G012910</t>
  </si>
  <si>
    <t>proline-rich family protein</t>
  </si>
  <si>
    <t>PGSC0003DMT400087983</t>
  </si>
  <si>
    <t>Sulfated surface glycoprotein 185</t>
  </si>
  <si>
    <t>Soltu.DM.08G014970</t>
  </si>
  <si>
    <t>Dad1/CCD8</t>
  </si>
  <si>
    <t>hormone metabolism.abscisic acid.synthesis-degradation</t>
  </si>
  <si>
    <t>moderately similar to ( 215) AT4G32810 | Symbols: CCD8, MAX4, ATCCD8 | CCD8 (CAROTENOID CLEAVAGE DIOXYGENASE 8); oxidoreductase, acting on single donors with incorporation of molecular oxygen, incorporation of two atoms of oxygen | chr4:15828348-15831299 FORWARDmoderately similar to ( 215) loc_os01g38580 12001.m150634 protein beta,beta-carotene 9,10-dioxygenase, putative, expressedRPE65 COG3670   PGSC0003DMT400005706</t>
  </si>
  <si>
    <t>Soltu.DM.08G015180</t>
  </si>
  <si>
    <t>moderately similar to ( 288) AT1G10340 | Symbols:  | ankyrin repeat family protein | chr1:3390475-3392481 REVERSEweakly similar to ( 184) loc_os08g42960 12008.m26779 protein protein binding protein, putative, expressedANK       PGSC0003DMT400011023</t>
  </si>
  <si>
    <t>Soltu.DM.08G017960</t>
  </si>
  <si>
    <t>Aromatic amino acid decarboxylase 1A</t>
  </si>
  <si>
    <t>highly similar to ( 556) AT1G43710 | Symbols: emb1075 | emb1075 (embryo defective 1075); carboxy-lyase/ catalytic/ pyridoxal phosphate binding | chr1:16486534-16488298 REVERSEhighly similar to ( 555) loc_os02g33710 12002.m08462 protein histidine decarboxylase, putative, expressedPRK02769 GadB Pyridoxal_deC   PGSC0003DMT400038296</t>
  </si>
  <si>
    <t>Soltu.DM.08G017970</t>
  </si>
  <si>
    <t>Tyramine hydroxycinnamoyl transferase</t>
  </si>
  <si>
    <t>weakly similar to ( 149) AT2G39030 | Symbols:  | GCN5-related N-acetyltransferase (GNAT) family protein | chr2:16298260-16298946 FORWARDmoderately similar to ( 326) THT10_TOBAC Tyramine N-feruloyltransferase 10/30 (EC 2.3.1.110) (Hydroxycinnamoyl-CoA: tyramine N-hydroxycinnamoyltransferase) - Nicotiana tabacum (Common tobacco)weakly similar to ( 125) loc_os03g05710 12003.m06093 protein N-acetyltransferase, putative, expressed  PGSC0003DMT400038293</t>
  </si>
  <si>
    <t>Soltu.DM.08G017990</t>
  </si>
  <si>
    <t>weakly similar to ( 150) AT2G39030 | Symbols:  | GCN5-related N-acetyltransferase (GNAT) family protein | chr2:16298260-16298946 FORWARDmoderately similar to ( 321) THT10_TOBAC Tyramine N-feruloyltransferase 10/30 (EC 2.3.1.110) (Hydroxycinnamoyl-CoA: tyramine N-hydroxycinnamoyltransferase) - Nicotiana tabacum (Common tobacco)weakly similar to ( 125) loc_os03g05710 12003.m06093 protein N-acetyltransferase, putative, expressed  PGSC0003DMT400038291</t>
  </si>
  <si>
    <t>Soltu.DM.08G018000</t>
  </si>
  <si>
    <t>Soltu.DM.08G018020</t>
  </si>
  <si>
    <t>weakly similar to ( 151) AT2G39030 | Symbols:  | GCN5-related N-acetyltransferase (GNAT) family protein | chr2:16298260-16298946 FORWARDmoderately similar to ( 335) THT11_TOBAC Tyramine N-feruloyltransferase 4/11 (EC 2.3.1.110) (Hydroxycinnamoyl-CoA: tyramine N-hydroxycinnamoyltransferase) - Nicotiana tabacum (Common tobacco)weakly similar to ( 135) loc_os03g05710 12003.m06093 protein N-acetyltransferase, putative, expressed  PGSC0003DMT400038284</t>
  </si>
  <si>
    <t>Soltu.DM.08G018390</t>
  </si>
  <si>
    <t>moderately similar to ( 213) AT5G10650 | Symbols:  | zinc finger (C3HC4-type RING finger) family protein | chr5:3365237-3367263 REVERSEweakly similar to ( 177) loc_os06g48040 12006.m09330 protein protein binding protein, putative, expressed PGSC0003DMT400075959</t>
  </si>
  <si>
    <t>Soltu.DM.08G019020</t>
  </si>
  <si>
    <t>moderately similar to ( 382) AT1G45616 | Symbols: AtRLP6 | AtRLP6 (Receptor Like Protein 6); protein binding | chr1:17183550-17186534 REVERSEweakly similar to ( 191) RPK1_IPONI Receptor-like protein kinase precursor (EC 2.7.11.1) - Ipomoea nil (Japanese morning glory) (Pharbitis nil)moderately similar to ( 355) loc_os12g12130 12012.m05187 protein verticillium wilt disease resistance protein, putative, expressed     PGSC0003DMT400076049</t>
  </si>
  <si>
    <t>Soltu.DM.08G019570</t>
  </si>
  <si>
    <t>PGSC0003DMT400040613</t>
  </si>
  <si>
    <t>Soltu.DM.08G020010</t>
  </si>
  <si>
    <t>moderately similar to ( 206) AT5G45310 | Symbols:  | unknown protein | chr5:18359373-18360796 REVERSEweakly similar to ( 105) loc_os01g73110 12001.m13340 protein expressed protein PGSC0003DMT400053645</t>
  </si>
  <si>
    <t>Soltu.DM.08G021540</t>
  </si>
  <si>
    <t>Disease resistance protein RGA2</t>
  </si>
  <si>
    <t>moderately similar to ( 214) AT3G14470 | Symbols:  | disease resistance protein (NBS-LRR class), putative | chr3:4857940-4861104 FORWARDmoderately similar to ( 259) loc_os05g41290 12005.m08304 protein disease resistance RPP13-like protein 1, putative, expressedNB-ARC   PGSC0003DMT400079343</t>
  </si>
  <si>
    <t>Soltu.DM.08G021630</t>
  </si>
  <si>
    <t>Disease resistance protein RGA1</t>
  </si>
  <si>
    <t>moderately similar to ( 438) AT3G14470 | Symbols:  | disease resistance protein (NBS-LRR class), putative | chr3:4857940-4861104 FORWARDhighly similar to ( 528) loc_os05g41290 12005.m08304 protein disease resistance RPP13-like protein 1, putative, expressedNB-ARC   PGSC0003DMT400043956</t>
  </si>
  <si>
    <t>Soltu.DM.08G021700</t>
  </si>
  <si>
    <t>Putative disease resistance protein RGA3</t>
  </si>
  <si>
    <t>weakly similar to ( 130) AT3G14470 | Symbols:  | disease resistance protein (NBS-LRR class), putative | chr3:4857940-4861104 FORWARDweakly similar to ( 149) loc_os05g41290 12005.m08304 protein disease resistance RPP13-like protein 1, putative, expressed PGSC0003DMT400043990</t>
  </si>
  <si>
    <t>Soltu.DM.08G022110</t>
  </si>
  <si>
    <t>nearly identical (1974) AT3G03050 | Symbols: CSLD3, KJK, ATCSLD3 | CSLD3 (CELLULOSE SYNTHASE-LIKE D3); cellulose synthase/ transferase, transferring glycosyl groups | chr3:687873-691629 FORWARDnearly identical (1924) loc_os06g02180 12006.m04952 protein CSLD2 - cellulose synthase-like family D, expressedCellulose_synt  PGSC0003DMT400006161</t>
  </si>
  <si>
    <t>Soltu.DM.08G022860</t>
  </si>
  <si>
    <t>very weakly similar to (89.4) AT2G35290 | Symbols:  | unknown protein | chr2:14861635-14862000 REVERSE PGSC0003DMT400093823</t>
  </si>
  <si>
    <t>Soltu.DM.08G023460</t>
  </si>
  <si>
    <t>NAK-type protein kinase</t>
  </si>
  <si>
    <t>moderately similar to ( 438) AT5G47070 | Symbols:  | protein kinase, putative | chr5:19118683-19120528 REVERSEmoderately similar to ( 213) NORK_MEDTR Nodulation receptor kinase precursor (EC 2.7.11.1) (Does not make infections protein 2) (Symbiosis receptor-like kinase) (MtSYMRK) - Medicago truncatula (Barrel medic)moderately similar to ( 441) loc_os02g43430 12002.m09378 protein protein kinase APK1B, chloroplast precursor, putative, expressedTyrKc Pkinase_Tyr PTKc S_TKc Pkinase S_TKc PTKc_Jak_rpt2 PTKc_Csk_like PTKc_EphR PTKc_Tyk2_rpt2 PTKc_DDR PTKc_EGFR_like PTKc_Syk_like PTKc_Src_like PTKc_DDR1 PTKc_Trk PTKc_Fes_like PTKc_Ror PTKc_Jak2_Jak3_rpt2 PTKc_InsR_like PTKc_Itk PTKc_Ack_like PTKc_Srm_Brk PTKc_Frk_like PTKc_Axl_like PTKc_DDR_like SPS1 PTKc_DDR2 PTKc_Tec_like PTKc_Abl PTKc_Met_Ron PTKc_EphR_A PTKc_EphR_B PTKc_EphR_A2 PTKc_Chk PTKc_Musk PTKc_Fer PTKc_c-ros PTKc_Csk PTKc_HER4 PTKc_TrkA PTKc_Lck_Blk PTKc_Btk_Bmx PTKc_RET PTKc_TrkC PTKc_TrkB PTKc_Fes PTKc_Lyn PTK_HER3 PTKc_Tyro3 PTKc_Jak1_rpt2 PTK_CCK4 PTKc_EphR_A10 PTKc_Tie1 PTKc_Axl PTKc_FAK PTKc_FGFR PTKc_Ror1 PTKc_Tie2 PTKc_Tec_Rlk PTKc_EGFR PTKc_HER2 PTKc_ALK_LTK PTKc_InsR PTKc_Tie PTKc_Fyn_Yrk PTKc_Src PTKc_PDGFR PTKc_Ror2                                              PGSC0003DMT400004680</t>
  </si>
  <si>
    <t>Soltu.DM.08G023710</t>
  </si>
  <si>
    <t>PGSC0003DMT400067431</t>
  </si>
  <si>
    <t>Soltu.DM.08G024130</t>
  </si>
  <si>
    <t>moderately similar to ( 432) AT2G33060 | Symbols: AtRLP27 | AtRLP27 (Receptor Like Protein 27); kinase/ protein binding | chr2:14025661-14028087 FORWARDmoderately similar to ( 212) RPK1_IPONI Receptor-like protein kinase precursor (EC 2.7.11.1) - Ipomoea nil (Japanese morning glory) (Pharbitis nil)moderately similar to ( 397) loc_os01g04070 12001.m07042 protein verticillium wilt disease resistance protein, putative, expressed     PGSC0003DMT400067471</t>
  </si>
  <si>
    <t>Soltu.DM.08G024700</t>
  </si>
  <si>
    <t>Exostosin family protein</t>
  </si>
  <si>
    <t>highly similar to ( 595) AT4G16745 | Symbols:  | exostosin family protein | chr4:9412185-9414053 FORWARDhighly similar to ( 545) loc_os01g45350 12001.m10738 protein limonene cyclase like protein, putative, expressedExostosin   PGSC0003DMT400012165</t>
  </si>
  <si>
    <t>Soltu.DM.08G024710</t>
  </si>
  <si>
    <t>highly similar to ( 582) AT4G17370 | Symbols:  | oxidoreductase family protein | chr4:9706188-9708142 FORWARDhighly similar to ( 582) loc_os08g05280 12008.m04671 protein oxidoreductase family, NAD-binding Rossmann fold containing protein, expressedMviM GFO_IDH_MocA   PGSC0003DMT400012303</t>
  </si>
  <si>
    <t>Soltu.DM.08G024750</t>
  </si>
  <si>
    <t>moderately similar to ( 315) AT5G13200 | Symbols:  | GRAM domain-containing protein / ABA-responsive protein-related | chr5:4207081-4208079 FORWARDmoderately similar to ( 260) loc_os12g29400 12012.m06754 protein ABA-responsive protein, putative, expressed PGSC0003DMT400012159</t>
  </si>
  <si>
    <t>Soltu.DM.08G024980</t>
  </si>
  <si>
    <t>mitochondrion-localized small heat shock protein 23.6</t>
  </si>
  <si>
    <t>Mitochondrial small heat shock protein</t>
  </si>
  <si>
    <t>weakly similar to ( 135) AT4G25200 | Symbols: ATHSP23.6-MITO | ATHSP23.6-MITO (MITOCHONDRION-LOCALIZED SMALL HEAT SHOCK PROTEIN 23.6) | chr4:12917089-12917858 FORWARDweakly similar to ( 129) HS22M_PEA Heat shock 22 kDa protein, mitochondrial precursor - Pisum sativum (Garden pea)weakly similar to ( 102) loc_os06g11610 12006.m05878 protein heat shock 22 kDa protein, mitochondrial precursor, putative, expressedHSP20  PGSC0003DMT400012249</t>
  </si>
  <si>
    <t>Soltu.DM.08G025440</t>
  </si>
  <si>
    <t>weakly similar to ( 137) AT4G22620 | Symbols:  | auxin-responsive family protein | chr4:11907631-11908113 FORWARDAuxin_inducible  PGSC0003DMT400012209</t>
  </si>
  <si>
    <t>Soltu.DM.08G025720</t>
  </si>
  <si>
    <t>cytochrome P450, family 706, subfamily A, polypeptide</t>
  </si>
  <si>
    <t>moderately similar to ( 451) AT4G12320 | Symbols: CYP706A6 | CYP706A6; electron carrier/ heme binding / iron ion binding / monooxygenase/ oxygen binding | chr4:7314939-7316647 REVERSEmoderately similar to ( 296) C75A3_PETHY Flavonoid 3',5'-hydroxylase 2 (EC 1.14.13.88) (F3'5'H) (Cytochrome P450 75A3) (CYPLXXVA3) - Petunia hybrida (Petunia)moderately similar to ( 402) loc_os01g50490 12001.m11230 protein flavonoid 3-monooxygenase, putative, expressedp450 CypX       PGSC0003DMT400010109</t>
  </si>
  <si>
    <t>Soltu.DM.08G025730</t>
  </si>
  <si>
    <t>Homeobox protein</t>
  </si>
  <si>
    <t>highly similar to ( 542) AT4G04890 | Symbols: PDF2 | PDF2 (PROTODERMAL FACTOR 2); DNA binding / transcription factor | chr4:2476970-2480090 REVERSEhighly similar to ( 572) loc_os08g04190 12008.m04563 protein homeobox protein FWA, putative, expressedSTART START START  PGSC0003DMT400048971</t>
  </si>
  <si>
    <t>Soltu.DM.08G025750</t>
  </si>
  <si>
    <t>Soltu.DM.08G025790</t>
  </si>
  <si>
    <t>Soltu.DM.08G026430</t>
  </si>
  <si>
    <t>Serine protease</t>
  </si>
  <si>
    <t>highly similar to ( 518) AT1G04110 | Symbols: SDD1 | SDD1 (STOMATAL DENSITY AND DISTRIBUTION); serine-type endopeptidase | chr1:1061457-1063784 REVERSEhighly similar to ( 582) loc_os10g38080 12010.m06590 protein subtilisin-like protease precursor, putative, expressedPA_subtilisin_like Peptidase_S8  PGSC0003DMT400010056</t>
  </si>
  <si>
    <t>Soltu.DM.08G026440</t>
  </si>
  <si>
    <t>P69B protein</t>
  </si>
  <si>
    <t>moderately similar to ( 466) AT2G05920 | Symbols:  | subtilase family protein | chr2:2269831-2272207 REVERSEhighly similar to ( 516) loc_os03g02750 12003.m05815 protein xylem serine proteinase 1 precursor, putative, expressedPA_subtilisin_like Peptidase_S8  PGSC0003DMT400010043</t>
  </si>
  <si>
    <t>Soltu.DM.08G026500</t>
  </si>
  <si>
    <t>P69E protein</t>
  </si>
  <si>
    <t>highly similar to ( 504) AT1G04110 | Symbols: SDD1 | SDD1 (STOMATAL DENSITY AND DISTRIBUTION); serine-type endopeptidase | chr1:1061457-1063784 REVERSEhighly similar to ( 570) loc_os10g38080 12010.m06590 protein subtilisin-like protease precursor, putative, expressedPA_subtilisin_like Peptidase_S8  PGSC0003DMT400094600</t>
  </si>
  <si>
    <t>Soltu.DM.08G026510</t>
  </si>
  <si>
    <t>Soltu.DM.08G026550</t>
  </si>
  <si>
    <t>Soltu.DM.08G026560</t>
  </si>
  <si>
    <t>Subtilisin-like protease</t>
  </si>
  <si>
    <t>highly similar to ( 527) AT1G04110 | Symbols: SDD1 | SDD1 (STOMATAL DENSITY AND DISTRIBUTION); serine-type endopeptidase | chr1:1061457-1063784 REVERSEhighly similar to ( 573) loc_os03g02750 12003.m05815 protein xylem serine proteinase 1 precursor, putative, expressedPA_subtilisin_like Peptidase_S8  PGSC0003DMT400041513</t>
  </si>
  <si>
    <t>Soltu.DM.08G026970</t>
  </si>
  <si>
    <t>moderately similar to ( 205) AT5G07220 | Symbols: ATBAG3 | ATBAG3 (ARABIDOPSIS THALIANA BCL-2-ASSOCIATED ATHANOGENE 3); protein binding | chr5:2265545-2266720 REVERSEmoderately similar to ( 202) loc_os09g35630 12009.m06514 protein protein binding protein, putative, expressedBAG1_N   PGSC0003DMT400058588</t>
  </si>
  <si>
    <t>Soltu.DM.08G027150</t>
  </si>
  <si>
    <t>moderately similar to ( 309) AT1G63120 | Symbols: ATRBL2 | ATRBL2 (Arabidopsis thaliana Rhomboid-like 2); serine-type endopeptidase | chr1:23409054-23410725 REVERSEmoderately similar to ( 303) loc_os03g02530 12003.m05794 protein membrane protein, putative, expressedRhomboid COG0705    PGSC0003DMT400007890</t>
  </si>
  <si>
    <t>Soltu.DM.08G027280</t>
  </si>
  <si>
    <t>moderately similar to ( 308) AT4G11650 | Symbols: ATOSM34 | ATOSM34 (osmotin 34) | chr4:7025127-7026113 REVERSEmoderately similar to ( 446) OSMO_TOBAC Osmotin precursor - Nicotiana tabacum (Common tobacco)moderately similar to ( 245) loc_os03g46070 12003.m09627 protein protein P21, putative, expressedThaumatin THN  PGSC0003DMT400007870</t>
  </si>
  <si>
    <t>Soltu.DM.08G027920</t>
  </si>
  <si>
    <t>plasma membrane intrinsic protein 1C</t>
  </si>
  <si>
    <t>Aquaporin PIP-type pTOM75</t>
  </si>
  <si>
    <t>moderately similar to ( 486) AT4G00430 | Symbols: TMP-C, PIP1;4, PIP1E | PIP1;4 (PLASMA MEMBRANE INTRINSIC PROTEIN 1;4); water channel | chr4:186143-187531 REVERSEmoderately similar to ( 474) PIP11_ORYSA Aquaporin PIP1.1 (Plasma membrane intrinsic protein 1a) (PIP1a) (OsPIP1.1) (Water channel protein RWC1) (RWC-1) - Oryza sativa (Rice)moderately similar to ( 474) loc_os02g44630 12002.m33812 protein aquaporin PIP1.1, putative, expressedMIP MIP GlpF PRK05420    PGSC0003DMT400032134</t>
  </si>
  <si>
    <t>Soltu.DM.08G028290</t>
  </si>
  <si>
    <t>highly similar to ( 646) AT4G11280 | Symbols: ACS6 | ACS6 (1-AMINOCYCLOPROPANE-1-CARBOXYLIC ACID (ACC) SYNTHASE 6); 1-aminocyclopropane-1-carboxylate synthase | chr4:6864168-6865922 FORWARDhighly similar to ( 690) 1A1C_SOYBN 1-aminocyclopropane-1-carboxylate synthase (EC 4.4.1.14) (ACC synthase) (S-adenosyl-L-methionine methylthioadenosine-lyase) - Glycine max (Soybean)highly similar to ( 601) loc_os04g48850 12004.m09820 protein 1-aminocyclopropane-1-carboxylate synthase, putative, expressedAminotran_1_2 COG0436 PRK05794 PRK06056 PRK07683 ARO8 PRK06836 PRK08069 PRK08443 PRK07310 PRK08960 PRK09276 PRK07367 PRK06108 PRK08912 PRK07309 PRK08068 PRK07682 PRK08175 PRK05942 PRK06220 PRK05764 PRK07568 PRK07681 PRK06507 PRK07778 PRK08362 PRK06575 PRK08636 PRK06107 PRK07337 PRK08363 PRK09082 HisC PRK07777 PRK07550 PRK07324 PRK07212 PRK09148 PRK07865 PRK09265 PRK08361 PRK06375 MalY PRK06290      PGSC0003DMT400032096</t>
  </si>
  <si>
    <t>Soltu.DM.08G028440</t>
  </si>
  <si>
    <t>respiratory burst oxidase protein F</t>
  </si>
  <si>
    <t>Respiratory burst oxidase</t>
  </si>
  <si>
    <t>nearly identical (1122) AT1G19230 | Symbols:  | respiratory burst oxidase protein E (RbohE) / NADPH oxidase | chr1:6644189-6649149 FORWARDnearly identical (1067) loc_os09g26660 12009.m05818 protein calcium ion binding protein, putative, expressedNAD_binding_6 NADPH_Ox FAD_binding_8 Ferric_reduct   PGSC0003DMT400035268</t>
  </si>
  <si>
    <t>Soltu.DM.09G001000</t>
  </si>
  <si>
    <t>arogenate dehydrogenase</t>
  </si>
  <si>
    <t>Prephenate dehydrogenase</t>
  </si>
  <si>
    <t>amino acid metabolism.synthesis.aromatic aa.tyrosine.arogenate dehydrogenase \&amp; prephenate dehydrogenase</t>
  </si>
  <si>
    <t>moderately similar to ( 372) AT5G34930 | Symbols:  | arogenate dehydrogenase | chr5:13233391-13235522 FORWARDmoderately similar to ( 363) loc_os06g49520 12006.m09476 protein arogenate dehydrogenase isoform 2, putative, expressedTyrA PRK08655   PGSC0003DMT400052381</t>
  </si>
  <si>
    <t>Soltu.DM.09G001010</t>
  </si>
  <si>
    <t>Axi 1 protein from Nicotiana tabacum</t>
  </si>
  <si>
    <t>highly similar to ( 742) AT2G37980 | Symbols:  | unknown protein | chr2:15894162-15897452 REVERSEhighly similar to ( 610) loc_os05g37880 12005.m07967 protein axi 1 like protein, putative, expressedDUF246  PGSC0003DMT400052385</t>
  </si>
  <si>
    <t>Soltu.DM.09G001020</t>
  </si>
  <si>
    <t>Soltu.DM.09G001310</t>
  </si>
  <si>
    <t>weakly similar to ( 177) AT3G09270 | Symbols: ATGSTU8 | ATGSTU8 (GLUTATHIONE S-TRANSFERASE TAU 8); glutathione transferase | chr3:2848407-2849226 REVERSEmoderately similar to ( 298) GSTX1_SOLTU Probable glutathione S-transferase (EC 2.5.1.18) (Pathogenesis-related protein 1) - Solanum tuberosum (Potato)weakly similar to ( 176) loc_os01g72130 12001.m13249 protein glutathione S-transferase, putative, expressedGST_C_Tau GST_N_Tau Gst   PGSC0003DMT400005546</t>
  </si>
  <si>
    <t>Soltu.DM.09G001320</t>
  </si>
  <si>
    <t>Glutathion S-transferase</t>
  </si>
  <si>
    <t>weakly similar to ( 182) AT3G09270 | Symbols: ATGSTU8 | ATGSTU8 (GLUTATHIONE S-TRANSFERASE TAU 8); glutathione transferase | chr3:2848407-2849226 REVERSEmoderately similar to ( 410) GSTX1_SOLTU Probable glutathione S-transferase (EC 2.5.1.18) (Pathogenesis-related protein 1) - Solanum tuberosum (Potato)weakly similar to ( 191) loc_os03g39850 12003.m09068 protein glutathione S-transferase, putative, expressedGST_C_Tau GST_N_Tau Gst   PGSC0003DMT400005544</t>
  </si>
  <si>
    <t>Soltu.DM.09G001440</t>
  </si>
  <si>
    <t>moderately similar to ( 201) AT3G09270 | Symbols: ATGSTU8 | ATGSTU8 (GLUTATHIONE S-TRANSFERASE TAU 8); glutathione transferase | chr3:2848407-2849226 REVERSEmoderately similar to ( 303) GSTX3_TOBAC Probable glutathione S-transferase (EC 2.5.1.18) (Auxin-induced protein PCNT103) - Nicotiana tabacum (Common tobacco)weakly similar to ( 186) loc_os01g72130 12001.m13249 protein glutathione S-transferase, putative, expressedGST_C_Tau GST_N_Tau Gst   PGSC0003DMT400005557</t>
  </si>
  <si>
    <t>Soltu.DM.09G002000</t>
  </si>
  <si>
    <t>PGSC0003DMT400022995</t>
  </si>
  <si>
    <t>Soltu.DM.09G002410</t>
  </si>
  <si>
    <t>oxoprolinase</t>
  </si>
  <si>
    <t>5-oxoprolinase</t>
  </si>
  <si>
    <t>nearly identical (2149) AT5G37830 | Symbols: OXP1 | OXP1 (OXOPROLINASE 1); 5-oxoprolinase (ATP-hydrolyzing)/ hydrolase | chr5:15056635-15060525 REVERSEnearly identical (2045) loc_os01g73514 12001.m97467 protein 5-oxoprolinase, putative, expressedHyuB Hydantoinase_B HyuA Hydantoinase_A Hydant_A_N   PGSC0003DMT400022803</t>
  </si>
  <si>
    <t>Soltu.DM.09G005720</t>
  </si>
  <si>
    <t>Soltu.DM.09G005740</t>
  </si>
  <si>
    <t>Calcium lipid binding protein</t>
  </si>
  <si>
    <t>highly similar to ( 555) AT5G04220 | Symbols: SYTC, ATSYTC, NTMC2TYPE1.3, NTMC2T1.3 | SYTC | chr5:1155985-1158620 REVERSEhighly similar to ( 559) loc_os06g47130 12006.m091766 protein calcium lipid binding protein-like, putative, expressedCOG5038 C2 C2 C2   PGSC0003DMT400055528</t>
  </si>
  <si>
    <t>Soltu.DM.09G006560</t>
  </si>
  <si>
    <t>ascorbate peroxidase</t>
  </si>
  <si>
    <t>Ascorbate peroxidase</t>
  </si>
  <si>
    <t>moderately similar to ( 377) AT3G09640 | Symbols: APX2, APX1B | APX2 (ASCORBATE PEROXIDASE 2); L-ascorbate peroxidase | chr3:2956301-2958163 FORWARDmoderately similar to ( 371) APX1_PEA L-ascorbate peroxidase, cytosolic (EC 1.11.1.11) (AP) (PsAPx01) - Pisum sativum (Garden pea)moderately similar to ( 362) loc_os07g49400 12007.m29412 protein OsAPx2 - Cytosolic Ascorbate Peroxidase encoding gene, expressedascorbate_peroxidase plant_peroxidase peroxidase KatG secretory_peroxidase catalase_peroxidase  PGSC0003DMT400004360</t>
  </si>
  <si>
    <t>Soltu.DM.09G007020</t>
  </si>
  <si>
    <t>basic pathogenesis-related protein</t>
  </si>
  <si>
    <t>Cytoplasmic small heat shock protein class I</t>
  </si>
  <si>
    <t>Soltu.DM.09G007030</t>
  </si>
  <si>
    <t>Soltu.DM.09G007060</t>
  </si>
  <si>
    <t>Soltu.DM.09G007650</t>
  </si>
  <si>
    <t>RNA.regulation of transcription.Trihelix, Triple-Helix transcription factor family</t>
  </si>
  <si>
    <t>weakly similar to ( 160) AT2G38250 | Symbols:  | DNA-binding protein-related | chr2:16018384-16019500 FORWARDvery weakly similar to (97.4) loc_os04g51320 12004.m10028 protein transcription factor GT-3b, putative, expressed  PGSC0003DMT400077751</t>
  </si>
  <si>
    <t>Soltu.DM.09G008230</t>
  </si>
  <si>
    <t>cation exchanger</t>
  </si>
  <si>
    <t>Vacuolar cation/proton exchanger 1a</t>
  </si>
  <si>
    <t>highly similar to ( 520) AT3G51860 | Symbols: CAX3, ATHCX1, CAX1-LIKE, ATCAX3 | CAX3 (CATION EXCHANGER 3); calcium:cation antiporter/ calcium:hydrogen antiporter/ cation:cation antiporter | chr3:19239458-19242519 FORWARDmoderately similar to ( 459) CAX1A_ORYSA Vacuolar cation/proton exchanger 1a (Ca(2+)/H(+) exchanger 1a) (OsCAX1a) - Oryza sativa (Rice)moderately similar to ( 459) loc_os01g37690 12001.m42663 protein vacuolar cation/proton exchanger 1a, putative, expressedChaA   PGSC0003DMT400030772</t>
  </si>
  <si>
    <t>Soltu.DM.09G008330</t>
  </si>
  <si>
    <t>wall-associated kinase</t>
  </si>
  <si>
    <t>Soltu.DM.09G010030</t>
  </si>
  <si>
    <t>saposin B domain-containing protein</t>
  </si>
  <si>
    <t>weakly similar to ( 184) AT3G51730 | Symbols:  | saposin B domain-containing protein | chr3:19186970-19188436 FORWARDweakly similar to ( 159) loc_os01g07250 12001.m07351 protein saposin-like type B, region 1 family protein, expressed  PGSC0003DMT400068336</t>
  </si>
  <si>
    <t>Soltu.DM.09G017110</t>
  </si>
  <si>
    <t>Oxidoreductase, zinc-binding dehydrogenase family protein</t>
  </si>
  <si>
    <t>Quinone-oxidoreductase homolog, chloroplastic</t>
  </si>
  <si>
    <t>moderately similar to ( 412) AT4G13010 | Symbols:  | oxidoreductase, zinc-binding dehydrogenase family protein | chr4:7600682-7602567 FORWARDmoderately similar to ( 422) QORH_SPIOL Chloroplastic quinone-oxidoreductase homolog (EC 1.-.-.-) (ceQORH) - Spinacia oleracea (Spinach)moderately similar to ( 320) loc_os09g32570 12009.m06344 protein chloroplastic quinone-oxidoreductase, putative, expressedQor AdhP COG2130     PGSC0003DMT400044065</t>
  </si>
  <si>
    <t>Soltu.DM.09G017920</t>
  </si>
  <si>
    <t>nearly identical (1080) AT5G48740 | Symbols:  | leucine-rich repeat family protein / protein kinase family protein | chr5:19765324-19769314 REVERSEmoderately similar to ( 282) NORK_MEDTR Nodulation receptor kinase precursor (EC 2.7.11.1) (Does not make infections protein 2) (Symbiosis receptor-like kinase) (MtSYMRK) - Medicago truncatula (Barrel medic)moderately similar to ( 438) loc_os11g01200 12011.m079924 protein transposon protein, putative, unclassified, expressedS_TKc S_TKc Pkinase_Tyr Pkinase TyrKc PTKc PTKc_Csk_like PTKc_Trk PTKc_Jak_rpt2 PTKc_EphR PTKc_Fes_like PTKc_Ack_like PTKc_Tec_like SPS1 PTKc_Csk PTKc_Src_like PTKc_Tec_Rlk PTKc_EGFR_like PTKc_Itk PTKc_EphR_A2 PTKc_Syk_like PTKc_Fer PTKc_EphR_A PTKc_Srm_Brk PTKc_EphR_B PTKc_Axl_like PTKc_c-ros PTK_CCK4 PTKc_Lck_Blk PTKc_Chk PTKc_Ror PTKc_TrkA PTKc_Btk_Bmx PTKc_TrkB PTKc_Musk PTKc_ALK_LTK PTKc_Frk_like PTKc_Jak2_Jak3_rpt2 PTKc_TrkC PTK_HER3 PTKc_Fes PTKc_FAK PTKc_Met_Ron PTKc_DDR PTKc_InsR_like PTKc_Tie1 PTKc_Tyk2_rpt2 PTKc_HER4 PTKc_Src PTKc_Tie2 PTKc_HER2 PTKc_RET PTKc_EGFR PTKc_Fyn_Yrk PTKc_Abl PTKc_Tie PTKc_Lyn PTKc_Axl PTKc_Hck PTKc_DDR_like PTKc_Tyro3 PTKc_Zap-70 PTKc_Jak1_rpt2 PTKc_Ror1 PTKc_Yes PTKc_Aatyk PTKc_DDR2 PTKc_DDR1 PTKc_Ror2 PTKc_FGFR                                                                PGSC0003DMT400045511</t>
  </si>
  <si>
    <t>Soltu.DM.09G019390</t>
  </si>
  <si>
    <t>Phenazine biosynthesis PhzC/PhzF protein</t>
  </si>
  <si>
    <t>Phenazine biosynthesis protein</t>
  </si>
  <si>
    <t>moderately similar to ( 352) AT4G02860 | Symbols:  | catalytic | chr4:1268952-1270508 REVERSEmoderately similar to ( 294) loc_os01g16146 12001.m08212 protein phenazine biosynthesis protein, putative, expressedPhzC-PhzF COG0384 PRK10281   PGSC0003DMT400002497</t>
  </si>
  <si>
    <t>Soltu.DM.09G021250</t>
  </si>
  <si>
    <t>phosphate transporter 1;7</t>
  </si>
  <si>
    <t>Inorganic phosphate transporter</t>
  </si>
  <si>
    <t>highly similar to ( 722) AT3G54700 | Symbols:  | carbohydrate transmembrane transporter/ phosphate transmembrane transporter/ sugar:hydrogen symporter | chr3:20248463-20250070 REVERSEhighly similar to ( 695) loc_os03g05610 12003.m06084 protein inorganic phosphate transporter 1-2, putative, expressedSugar_tr       PGSC0003DMT400026632</t>
  </si>
  <si>
    <t>Soltu.DM.09G021260</t>
  </si>
  <si>
    <t>Soltu.DM.09G022070</t>
  </si>
  <si>
    <t>highly similar to ( 683) AT5G46050 | Symbols: ATPTR3, PTR3 | PTR3 (PEPTIDE TRANSPORTER 3); dipeptide transporter/ transporter/ tripeptide transporter | chr5:18675062-18679071 REVERSEhighly similar to ( 738) loc_os10g33210 12010.m06151 protein peptide transporter PTR2, putative, expressedPTR2 PTR2   PGSC0003DMT400009759</t>
  </si>
  <si>
    <t>Soltu.DM.09G022390</t>
  </si>
  <si>
    <t>PGSC0003DMT400009723</t>
  </si>
  <si>
    <t>Soltu.DM.09G022570</t>
  </si>
  <si>
    <t>highly similar to ( 671) AT2G48020 | Symbols:  | sugar transporter, putative | chr2:19644441-19647007 FORWARDweakly similar to ( 150) STC_RICCO Sugar carrier protein C - Ricinus communis (Castor bean)highly similar to ( 559) loc_os11g42430 12011.m08079 protein solute carrier family 2, facilitated glucose transporter member 8, putative, expressedSugar_tr xylE     PGSC0003DMT400009830</t>
  </si>
  <si>
    <t>Soltu.DM.09G022840</t>
  </si>
  <si>
    <t>Sar8.2 family domain containing protein</t>
  </si>
  <si>
    <t>PGSC0003DMT400046161</t>
  </si>
  <si>
    <t>Soltu.DM.09G023580</t>
  </si>
  <si>
    <t>Protein induced upon tuberization</t>
  </si>
  <si>
    <t>LEA_3  PGSC0003DMT400081309</t>
  </si>
  <si>
    <t>Soltu.DM.09G023990</t>
  </si>
  <si>
    <t>2-Hydroxyisoflavanone dehydratase</t>
  </si>
  <si>
    <t>moderately similar to ( 253) AT3G48690 | Symbols: ATCXE12, CXE12 | CXE12; carboxylesterase | chr3:18037186-18038160 REVERSEweakly similar to ( 111) GID1_ORYSA Gibberellin receptor GID1 (EC 3.-.-.-) (Gibberellin-insensitive dwarf protein 1) (Protein GIBBERELLIN INSENSITIVE DWARF1) - Oryza sativa (Rice)moderately similar to ( 292) loc_os09g28750 12009.m06026 protein gibberellin receptor GID1L2, putative, expressedAbhydrolase_3 Aes   PGSC0003DMT400081445</t>
  </si>
  <si>
    <t>Soltu.DM.09G024610</t>
  </si>
  <si>
    <t>N-acetyltransferase</t>
  </si>
  <si>
    <t>weakly similar to ( 194) AT2G32030 | Symbols:  | GCN5-related N-acetyltransferase (GNAT) family protein | chr2:13632675-13633241 REVERSEweakly similar to ( 160) loc_os03g46200 12003.m09640 protein acetyltransferase, GNAT family protein, expressedRimL  PGSC0003DMT400082121</t>
  </si>
  <si>
    <t>Soltu.DM.09G024630</t>
  </si>
  <si>
    <t>weakly similar to ( 180) AT2G32030 | Symbols:  | GCN5-related N-acetyltransferase (GNAT) family protein | chr2:13632675-13633241 REVERSEweakly similar to ( 159) loc_os03g46200 12003.m09640 protein acetyltransferase, GNAT family protein, expressedRimL  PGSC0003DMT400082120</t>
  </si>
  <si>
    <t>Soltu.DM.09G024960</t>
  </si>
  <si>
    <t>weakly similar to ( 171) AT4G14746 | Symbols:  | INVOLVED IN: biological_process unknown; LOCATED IN: anchored to membrane; CONTAINS InterPro DOMAIN/s: EGF (InterPro:IPR006210); Has 201 Blast hits to 179 proteins in 41 species: Archae - 0; Bacteria - 0; Metazoa - 168; Fungi - 0; Plants - 31; Viruses - 0; Other Eukaryotes - 2 (source: NCBI BLink). | chr4:8462720-8464326 REVERSEweakly similar to ( 105) loc_os03g06580 12003.m06176 protein neurogenic locus notch protein homolog precursor, putative, expressed PGSC0003DMT400016525</t>
  </si>
  <si>
    <t>Soltu.DM.09G025230</t>
  </si>
  <si>
    <t>Autoinhibited calcium ATPase</t>
  </si>
  <si>
    <t>highly similar to ( 760) AT3G63380 | Symbols:  | calcium-transporting ATPase, plasma membrane-type, putative / Ca(2+)-ATPase, putative (ACA12) | chr3:23407112-23410213 REVERSEmoderately similar to ( 465) ACA5_ORYSA Probable calcium-transporting ATPase 5, plasma membrane-type (EC 3.6.3.8) (Ca(2+)-ATPase isoform 5) - Oryza sativa (Rice)highly similar to ( 642) loc_os10g28240 12010.m05706 protein calcium-transporting ATPase 13, plasma membrane-type, putative, expressedMgtA ZntA PRK10517 E1-E2_ATPase      PGSC0003DMT400048740</t>
  </si>
  <si>
    <t>Soltu.DM.09G025320</t>
  </si>
  <si>
    <t>PGSC0003DMT400015550</t>
  </si>
  <si>
    <t>Singapore isolate B (sub-type 7) whole genome shotgun sequence assembly, scaffold_0</t>
  </si>
  <si>
    <t>Soltu.DM.09G025500</t>
  </si>
  <si>
    <t>Mannose-binding lectin superfamily protein</t>
  </si>
  <si>
    <t>RTM1 protein</t>
  </si>
  <si>
    <t>very weakly similar to (88.2) AT1G05760 | Symbols: RTM1 | RTM1 (restricted tev movement 1); sugar binding | chr1:1723797-1724440 REVERSE PGSC0003DMT400090534</t>
  </si>
  <si>
    <t>Soltu.DM.09G026190</t>
  </si>
  <si>
    <t>E8 protein homolog</t>
  </si>
  <si>
    <t>moderately similar to ( 260) AT1G06650 | Symbols:  | 2-oxoglutarate-dependent dioxygenase, putative | chr1:2035909-2037186 FORWARDmoderately similar to ( 231) DV4H_CATRO Desacetoxyvindoline 4-hydroxylase (EC 1.14.11.20) - Catharanthus roseus (Rosy periwinkle) (Madagascar periwinkle)moderately similar to ( 216) loc_os03g48430 12003.m09851 protein 1-aminocyclopropane-1-carboxylate oxidase, putative, expressedPcbC 2OG-FeII_Oxy   PGSC0003DMT400044239</t>
  </si>
  <si>
    <t>Soltu.DM.09G026450</t>
  </si>
  <si>
    <t>UPF0497 membrane protein</t>
  </si>
  <si>
    <t>weakly similar to ( 131) AT3G23200 | Symbols:  | unknown protein | chr3:8281659-8282603 FORWARDweakly similar to ( 103) loc_os09g07480 12009.m04017 protein expressed protein PGSC0003DMT400044390</t>
  </si>
  <si>
    <t>Soltu.DM.09G027320</t>
  </si>
  <si>
    <t>Protein of unknown function (DUF3527)</t>
  </si>
  <si>
    <t>moderately similar to ( 258) AT2G33360 | Symbols:  | unknown protein | chr2:14140901-14142870 FORWARDmoderately similar to ( 235) loc_os03g04600 12003.m05988 protein expressed protein PGSC0003DMT400044179</t>
  </si>
  <si>
    <t>Soltu.DM.09G027690</t>
  </si>
  <si>
    <t>Ribonucleoprotein, chloroplast</t>
  </si>
  <si>
    <t>moderately similar to ( 273) AT1G60000 | Symbols:  | 29 kDa ribonucleoprotein, chloroplast, putative / RNA-binding protein cp29, putative | chr1:22093704-22094540 REVERSEmoderately similar to ( 273) PRS2_SOLTU Pathogenesis-related protein STH-2 - Solanum tuberosum (Potato)moderately similar to ( 286) loc_os02g57010 12002.m10723 protein ribonucleoprotein, chloroplast, putative, expressedBet_v_I RRM RRM_1     PGSC0003DMT400003777</t>
  </si>
  <si>
    <t>Soltu.DM.09G027700</t>
  </si>
  <si>
    <t>PR10</t>
  </si>
  <si>
    <t>moderately similar to ( 223) PRS2_SOLTU Pathogenesis-related protein STH-2 - Solanum tuberosum (Potato)weakly similar to ( 109) loc_os03g18850 12003.m07305 protein pathogenesis-related protein 1, putative, expressedBet_v_I  PGSC0003DMT400003774</t>
  </si>
  <si>
    <t>Soltu.DM.09G027720</t>
  </si>
  <si>
    <t>TSI-1 protein</t>
  </si>
  <si>
    <t>moderately similar to ( 292) PRS2_SOLTU Pathogenesis-related protein STH-2 - Solanum tuberosum (Potato)very weakly similar to (87.0) loc_os03g18850 12003.m07305 protein pathogenesis-related protein 1, putative, expressedBet_v_I  PGSC0003DMT400003936</t>
  </si>
  <si>
    <t>Soltu.DM.09G027770</t>
  </si>
  <si>
    <t>beta-amylase</t>
  </si>
  <si>
    <t>Beta-amylase</t>
  </si>
  <si>
    <t>highly similar to ( 847) AT3G23920 | Symbols: BAM1, BMY7, TR-BAMY | BAM1 (BETA-AMYLASE 1); beta-amylase | chr3:8641722-8644199 FORWARDmoderately similar to ( 452) AMYB_MEDSA Beta-amylase (EC 3.2.1.2) (1,4-alpha-D-glucan maltohydrolase) - Medicago sativa (Alfalfa)highly similar to ( 709) loc_os03g04770 12003.m06004 protein beta-amylase, putative, expressedGlyco_hydro_14  PGSC0003DMT400003933</t>
  </si>
  <si>
    <t>Soltu.DM.09G028650</t>
  </si>
  <si>
    <t>moderately similar to ( 352) AT1G04770 | Symbols:  | male sterility MS5 family protein | chr1:1336564-1337767 REVERSEmoderately similar to ( 360) loc_os05g43040 12005.m08434 protein pollenless3, putative, expressed PGSC0003DMT400076200</t>
  </si>
  <si>
    <t>Soltu.DM.09G029480</t>
  </si>
  <si>
    <t>DNAJ-like</t>
  </si>
  <si>
    <t>DnaJ isoform</t>
  </si>
  <si>
    <t>weakly similar to ( 162) AT4G13830 | Symbols: J20 | J20 (DNAJ-LIKE 20); heat shock protein binding | chr4:8011518-8012577 FORWARDweakly similar to ( 123) loc_os01g01160 12001.m06763 protein chaperone protein dnaJ 20, chloroplast precursor, putative, expressedDnaJ  PGSC0003DMT400062598</t>
  </si>
  <si>
    <t>Soltu.DM.09G029810</t>
  </si>
  <si>
    <t>Soltu.DM.09G029910</t>
  </si>
  <si>
    <t>Soltu.DM.09G030000</t>
  </si>
  <si>
    <t>Xyloglucan endo-transglycosylase</t>
  </si>
  <si>
    <t>moderately similar to ( 424) AT4G14130 | Symbols: XTR7 | XTR7 (XYLOGLUCAN ENDOTRANSGLYCOSYLASE 7); hydrolase, acting on glycosyl bonds / hydrolase, hydrolyzing O-glycosyl compounds / xyloglucan:xyloglucosyl transferase | chr4:8137161-8138196 REVERSEmoderately similar to ( 443) BRU1_SOYBN Brassinosteroid-regulated protein BRU1 precursor - Glycine max (Soybean)moderately similar to ( 363) loc_os06g48160 12006.m09342 protein xyloglucan endotransglucosylase/hydrolase protein 23 precursor, putative, expressedGH16_XET Glyco_hydro_16 Glyco_hydrolase_16 GH16_GPI_glucanosyltransferase GH16_lichenase  PGSC0003DMT400056316</t>
  </si>
  <si>
    <t>Soltu.DM.09G030490</t>
  </si>
  <si>
    <t>Glycine rich protein family domain containing protein</t>
  </si>
  <si>
    <t>Soltu.DM.09G030620</t>
  </si>
  <si>
    <t>PHYTOCYSTATIN</t>
  </si>
  <si>
    <t>PGSC0003DMT400046191</t>
  </si>
  <si>
    <t>Cysteine proteinase inhibitor B</t>
  </si>
  <si>
    <t>Soltu.DM.09G031390</t>
  </si>
  <si>
    <t>Tospovirus resistance protein D</t>
  </si>
  <si>
    <t>weakly similar to ( 173) AT3G46730 | Symbols:  | disease resistance protein (CC-NBS class), putative | chr3:17213069-17215612 REVERSEweakly similar to ( 158) loc_os11g41540 12011.m080051 protein disease resistance RPP8-like protein 3, putative, expressedNB-ARC   PGSC0003DMT400031076</t>
  </si>
  <si>
    <t>Soltu.DM.10G000560</t>
  </si>
  <si>
    <t>weakly similar to ( 105) AT4G21510 | Symbols:  | F-box family protein | chr4:11446193-11447025 REVERSE PGSC0003DMT400029256</t>
  </si>
  <si>
    <t>Soltu.DM.10G002220</t>
  </si>
  <si>
    <t>protein kinase family protein</t>
  </si>
  <si>
    <t>Receptor kinase THESEUS 1</t>
  </si>
  <si>
    <t>nearly identical (1095) AT5G54380 | Symbols: THE1 | THE1 (THESEUS1); kinase/ protein kinase | chr5:22077313-22079880 REVERSEmoderately similar to ( 268) NORK_MEDTR Nodulation receptor kinase precursor (EC 2.7.11.1) (Does not make infections protein 2) (Symbiosis receptor-like kinase) (MtSYMRK) - Medicago truncatula (Barrel medic)highly similar to ( 750) loc_os06g22810 12006.m06934 protein protein kinase, putative, expressedPkinase_Tyr TyrKc PTKc S_TKc S_TKc Pkinase PTKc_Jak_rpt2 PTKc_Trk PTKc_Srm_Brk PTKc_Csk_like PTKc_Itk PTKc_Src_like PTKc_TrkB PTKc_Fes_like PTKc_TrkA PTKc_Frk_like PTKc_EphR PTK_CCK4 PTKc_Tec_like PTKc_Fer PTKc_DDR PTKc_FGFR PTKc_TrkC PTKc_Btk_Bmx PTKc_Musk PTKc_Syk_like PTKc_Ror PTKc_c-ros PTKc_Csk PTKc_Tec_Rlk SPS1 PTKc_FGFR2 PTKc_FGFR4 PTKc_FGFR1 PTKc_Met_Ron PTKc_FGFR3 PTKc_Tie1 PTKc_ALK_LTK PTKc_Src PTKc_Tie2 PTKc_Fyn_Yrk PTKc_EphR_A2 PTKc_Chk PTKc_Yes PTKc_Jak2_Jak3_rpt2 PTKc_Tyk2_rpt2 PTKc_Ack_like PTKc_Axl_like PTKc_Lck_Blk PTKc_Abl PTKc_Lyn PTKc_EGFR_like PTKc_Tie PTKc_EphR_B PTKc_InsR_like PTKc_FAK PTKc_Zap-70 PTKc_EphR_A PTKc_Ror1 PTKc_RET PTKc_InsR PTKc_IGF-1R PTKc_Fes PTKc_DDR_like PTKc_Hck PTK_HER3 PTKc_DDR1                                            PGSC0003DMT400064427</t>
  </si>
  <si>
    <t>Soltu.DM.10G002810</t>
  </si>
  <si>
    <t>BCS1 protein</t>
  </si>
  <si>
    <t>moderately similar to ( 390) AT3G50930 | Symbols: BCS1 | BCS1 (CYTOCHROME BC1 SYNTHESIS); ATP binding / ATPase/ nucleoside-triphosphatase/ nucleotide binding | chr3:18929817-18931547 FORWARDmoderately similar to ( 351) loc_os05g51130 12005.m09179 protein mitochondrial chaperone BCS1, putative, expressedAAA   PGSC0003DMT400054793</t>
  </si>
  <si>
    <t>Soltu.DM.10G004200</t>
  </si>
  <si>
    <t>PGSC0003DMT400055832</t>
  </si>
  <si>
    <t>Soltu.DM.10G005730</t>
  </si>
  <si>
    <t>ubiquitin-conjugating enzyme</t>
  </si>
  <si>
    <t>moderately similar to ( 286) AT4G27960 | Symbols: UBC9 | UBC9 (UBIQUITIN CONJUGATING ENZYME 9); ubiquitin-protein ligase | chr4:13916065-13917293 REVERSEweakly similar to ( 137) UBC2_WHEAT Ubiquitin-conjugating enzyme E2-17 kDa (EC 6.3.2.19) (Ubiquitin-protein ligase) (Ubiquitin carrier protein) - Triticum aestivum (Wheat)moderately similar to ( 278) loc_os04g57220 12004.m101686 protein ubiquitin-conjugating enzyme E2-17 kDa, putative, expressedCOG5078 UQ_con UBCc UBCc               PGSC0003DMT400049914</t>
  </si>
  <si>
    <t>Soltu.DM.10G008120</t>
  </si>
  <si>
    <t>dehydroquinate dehydratase, putative / shikimate dehydrogenase, putative</t>
  </si>
  <si>
    <t>3-dehydroquinate dehydratase / shikimate dehydrogenase isoform 2</t>
  </si>
  <si>
    <t>amino acid metabolism.synthesis.aromatic aa.chorismate.dehydroquinate/shikimate dehydrogenase</t>
  </si>
  <si>
    <t>moderately similar to ( 464) AT3G06350 | Symbols: EMB3004, MEE32 | MEE32 (MATERNAL EFFECT EMBRYO ARREST 32); 3-dehydroquinate dehydratase/ NADP or NADPH binding / binding / catalytic/ shikimate 5-dehydrogenase | chr3:1924536-1927701 REVERSEmoderately similar to ( 441) loc_os01g27750 12001.m09223 protein shikimate biosynthesis protein aroDE, putative, expressedAroE aroE aroDE DHQase_I PRK12549 PRK12548 DHquinase_I PRK12550 AroD PRK12749 Shikimate_dh_N   PGSC0003DMT400013529</t>
  </si>
  <si>
    <t>Soltu.DM.10G010160</t>
  </si>
  <si>
    <t>highly similar to ( 838) AT1G32450 | Symbols: NRT1.5 | NRT1.5 (NITRATE TRANSPORTER 1.5); nitrate transmembrane transporter/ transporter | chr1:11715337-11719807 REVERSEhighly similar to ( 678) loc_os02g46460 12002.m09683 protein peptide transporter PTR2, putative, expressedPTR2 PTR2   PGSC0003DMT400061974</t>
  </si>
  <si>
    <t>Soltu.DM.10G010450</t>
  </si>
  <si>
    <t>Axi 1 protein</t>
  </si>
  <si>
    <t>highly similar to ( 677) AT2G44500 | Symbols:  | unknown protein | chr2:18374447-18376435 FORWARDmoderately similar to ( 266) loc_os04g47520 12004.m35417 protein auxin-independent growth promoter, putative, expressedDUF246  PGSC0003DMT400027247</t>
  </si>
  <si>
    <t>Soltu.DM.10G013450</t>
  </si>
  <si>
    <t>highly similar to ( 520) AT4G33920 | Symbols:  | protein phosphatase 2C family protein / PP2C family protein | chr4:16260876-16262703 FORWARDmoderately similar to ( 481) loc_os12g39120 12012.m07697 protein catalytic/ protein phosphatase type 2C, putative, expressedPP2Cc PP2Cc PP2C PTC1    PGSC0003DMT400013942</t>
  </si>
  <si>
    <t>Soltu.DM.10G014810</t>
  </si>
  <si>
    <t>weakly similar to ( 181) AT4G34150 | Symbols:  | C2 domain-containing protein | chr4:16355035-16356955 FORWARDweakly similar to ( 158) loc_os06g43190 12006.m71447 protein calcium-binding protein, putative, expressed  PGSC0003DMT400015906</t>
  </si>
  <si>
    <t>Soltu.DM.10G015410</t>
  </si>
  <si>
    <t>nitrite reductase</t>
  </si>
  <si>
    <t>Nitrite reductase</t>
  </si>
  <si>
    <t>N-metabolism.nitrate metabolism.nitrite reductase</t>
  </si>
  <si>
    <t>highly similar to ( 944) AT2G15620 | Symbols: NIR1, NIR, ATHNIR | NIR1 (NITRITE REDUCTASE 1); ferredoxin-nitrate reductase/ nitrite reductase (NO-forming) | chr2:6810552-6812666 FORWARDhighly similar to ( 973) NIR_BETVE Ferredoxin--nitrite reductase, chloroplast precursor (EC 1.7.7.1) - Betula verrucosa (White birch) (Betula pendula)highly similar to ( 863) loc_os01g25484 12001.m43466 protein ferredoxin--nitrite reductase, chloroplast precursor, putative, expressednirA CysI nirA NIR_SIR DsrA   PGSC0003DMT400021310</t>
  </si>
  <si>
    <t>Soltu.DM.10G015470</t>
  </si>
  <si>
    <t>CYP72A54</t>
  </si>
  <si>
    <t>highly similar to ( 566) AT3G14690 | Symbols: CYP72A15 | CYP72A15; electron carrier/ heme binding / iron ion binding / monooxygenase/ oxygen binding | chr3:4937410-4939310 FORWARDhighly similar to ( 570) C72A1_CATRO Cytochrome P450 72A1 (EC 1.3.3.9) (CYPLXXII) (Secologanin synthase) (SLS) - Catharanthus roseus (Rosy periwinkle) (Madagascar periwinkle)highly similar to ( 511) loc_os01g43710 12001.m10633 protein cytochrome P450 72A1, putative, expressedp450 CypX       PGSC0003DMT400021318</t>
  </si>
  <si>
    <t>Soltu.DM.10G016630</t>
  </si>
  <si>
    <t>arginine decarboxylase</t>
  </si>
  <si>
    <t>Arginine decarboxylase</t>
  </si>
  <si>
    <t>moderately similar to ( 271) AT3G52270 | Symbols:  | ATP binding / RNA polymerase II transcription factor | chr3:19387180-19388902 REVERSEmoderately similar to ( 271) loc_os01g56550 12001.m43428 protein transcription initiation factor IIF beta subunit, putative, expressedTFIIF_beta TFG2   PGSC0003DMT400068601</t>
  </si>
  <si>
    <t>Soltu.DM.10G017460</t>
  </si>
  <si>
    <t>highly similar to ( 647) AT4G34950 | Symbols:  | nodulin family protein | chr4:16642544-16644759 REVERSEhighly similar to ( 577) loc_os09g36600 12009.m22023 protein nodulin-like protein, putative, expressedNodulin-like  PGSC0003DMT400031414</t>
  </si>
  <si>
    <t>Soltu.DM.10G017970</t>
  </si>
  <si>
    <t>Soltu.DM.10G017990</t>
  </si>
  <si>
    <t>Soltu.DM.10G018870</t>
  </si>
  <si>
    <t>weakly similar to ( 117) NLTP2_TOBAC Nonspecific lipid-transfer protein 2 precursor (LTP 2) - Nicotiana tabacum (Common tobacco)nsLTP1  PGSC0003DMT400031197</t>
  </si>
  <si>
    <t>Soltu.DM.10G019280</t>
  </si>
  <si>
    <t>DRE-binding protein 2A</t>
  </si>
  <si>
    <t>weakly similar to ( 120) AT2G40350 | Symbols:  | DNA binding / transcription factor | chr2:16851595-16852068 REVERSEweakly similar to ( 120) loc_os01g07120 12001.m07339 protein dehydration-responsive element-binding protein 2A, putative, expressedAP2 AP2  PGSC0003DMT400041064</t>
  </si>
  <si>
    <t>Soltu.DM.10G020480</t>
  </si>
  <si>
    <t>Soltu.DM.10G020950</t>
  </si>
  <si>
    <t>Soltu.DM.10G020970</t>
  </si>
  <si>
    <t>Translin family protein</t>
  </si>
  <si>
    <t>Soltu.DM.10G021090</t>
  </si>
  <si>
    <t>Trypsin inhibitor 1</t>
  </si>
  <si>
    <t>weakly similar to ( 147) ITR1_NICSY Trypsin inhibitor 1 precursor (Trypsin inhibitor I) (NSTI-I) - Nicotiana sylvestris (Wood tobacco)potato_inhibit  PGSC0003DMT400045325</t>
  </si>
  <si>
    <t>Soltu.DM.10G022880</t>
  </si>
  <si>
    <t>Soul heme-binding family protein</t>
  </si>
  <si>
    <t>moderately similar to ( 229) AT2G37970 | Symbols: SOUL-1 | SOUL-1; binding | chr2:15891027-15891704 FORWARDweakly similar to ( 200) loc_os01g63210 12001.m12438 protein expressed proteinSOUL  PGSC0003DMT400028623</t>
  </si>
  <si>
    <t>Soltu.DM.10G022900</t>
  </si>
  <si>
    <t>NtEIG-E80 protein</t>
  </si>
  <si>
    <t>weakly similar to ( 163) AT3G54040 | Symbols:  | photoassimilate-responsive protein-related | chr3:20014032-20015299 REVERSEPAR1  PGSC0003DMT400028799</t>
  </si>
  <si>
    <t>Soltu.DM.10G022960</t>
  </si>
  <si>
    <t>moderately similar to ( 207) AT3G09270 | Symbols: ATGSTU8 | ATGSTU8 (GLUTATHIONE S-TRANSFERASE TAU 8); glutathione transferase | chr3:2848407-2849226 REVERSEmoderately similar to ( 280) GSTX1_TOBAC Probable glutathione S-transferase (EC 2.5.1.18) (Auxin-induced protein PGNT1/PCNT110) - Nicotiana tabacum (Common tobacco)moderately similar to ( 209) loc_os01g72140 12001.m13250 protein glutathione S-transferase, putative, expressedGST_C_Tau GST_N_Tau Gst   PGSC0003DMT400028619</t>
  </si>
  <si>
    <t>Soltu.DM.10G024490</t>
  </si>
  <si>
    <t>alpha carbonic anhydrase</t>
  </si>
  <si>
    <t>moderately similar to ( 335) AT1G08080 | Symbols: ATACA7, ACA7 | ACA7 (ALPHA CARBONIC ANHYDRASE 7); carbonate dehydratase/ zinc ion binding | chr1:2517022-2518546 REVERSEmoderately similar to ( 288) loc_os08g36630 12008.m07651 protein carbonic anhydrase precursor, putative, expressedalpha_CA_prokaryotic_like alpha_CA Cah Carb_anhydrase alpha_CA_I_II_III_XIII alpha_CARP_X_XI_like alpha_CA_IV_XV_like alpha_CA_VI_IX_XII_XIV alpha_CARP_receptor_like alpha_CA_XII_XIV alpha_CA_VII alpha_CA_VI alpha_CA_V   PGSC0003DMT400020910</t>
  </si>
  <si>
    <t>Soltu.DM.10G024630</t>
  </si>
  <si>
    <t>moderately similar to ( 484) AT5G03795 | Symbols:  | LOCATED IN: membrane; EXPRESSED IN: embryo, sepal, flower; EXPRESSED DURING: C globular stage, petal differentiation and expansion stage; CONTAINS InterPro DOMAIN/s: Exostosin-like (InterPro:IPR004263); BEST Arabidopsis thaliana protein match is: exostosin family protein (TAIR:AT3G07620.1); Has 866 Blast hits to 860 proteins in 87 species: Archae - 0; Bacteria - 9; Metazoa - 265; Fungi - 4; Plants - 504; Viruses - 0; Other Eukaryotes - 84 (source: NCBI BLink). | chr5:1007554-1010373 REVERSEmoderately similar to ( 454) loc_os07g09050 12007.m28953 protein EXO, putative, expressedExostosin   PGSC0003DMT400072656</t>
  </si>
  <si>
    <t>Soltu.DM.10G024660</t>
  </si>
  <si>
    <t>lipid metabolism.FA synthesis and FA elongation.pyruvate kinase</t>
  </si>
  <si>
    <t>highly similar to ( 892) AT3G52990 | Symbols:  | pyruvate kinase, putative | chr3:19649336-19652237 FORWARDmoderately similar to ( 374) KPYC_TOBAC Pyruvate kinase, cytosolic isozyme (EC 2.7.1.40) (PK) - Nicotiana tabacum (Common tobacco)highly similar to ( 891) loc_os12g05110 12012.m26837 protein pyruvate kinase, cytosolic isozyme, putative, expressedPyruvate_Kinase PykF PRK05826 PRK09206 PK PRK06354 PRK06247 PRK06739 PK_C   PGSC0003DMT400072411</t>
  </si>
  <si>
    <t>Soltu.DM.10G024690</t>
  </si>
  <si>
    <t>cytochrome P450, family 76, subfamily G, polypeptide</t>
  </si>
  <si>
    <t>Cytochrome P450 76A2</t>
  </si>
  <si>
    <t>moderately similar to ( 384) AT3G52970 | Symbols: CYP76G1 | CYP76G1; electron carrier/ heme binding / iron ion binding / monooxygenase/ oxygen binding | chr3:19641400-19643259 REVERSEhighly similar to ( 836) C76A2_SOLME Cytochrome P450 76A2 (EC 1.14.-.-) (CYPLXXVIA2) (P-450EG7) - Solanum melongena (Eggplant) (Aubergine)moderately similar to ( 327) loc_os03g14400 12003.m06880 protein cytochrome P450 76B1, putative, expressedp450 CypX       PGSC0003DMT400072408</t>
  </si>
  <si>
    <t>Soltu.DM.10G025090</t>
  </si>
  <si>
    <t>OJ000126_13.10 protein</t>
  </si>
  <si>
    <t>very weakly similar to (96.7) loc_os01g64300 12001.m12545 protein expressed proteinDUF584  PGSC0003DMT400072600</t>
  </si>
  <si>
    <t>Soltu.DM.10G025410</t>
  </si>
  <si>
    <t>PGSC0003DMT400072332</t>
  </si>
  <si>
    <t>Soltu.DM.10G025790</t>
  </si>
  <si>
    <t>Soltu.DM.10G026780</t>
  </si>
  <si>
    <t>moderately similar to ( 216) AT1G15670 | Symbols:  | kelch repeat-containing F-box family protein | chr1:5390119-5391198 FORWARDmoderately similar to ( 214) loc_os06g39370 12006.m08475 protein protein kinase Kelch repeat:Kelch, putative, expressed  PGSC0003DMT400060940</t>
  </si>
  <si>
    <t>Soltu.DM.10G027550</t>
  </si>
  <si>
    <t>Glucan endo-1,3-beta-D-glucosidase</t>
  </si>
  <si>
    <t>moderately similar to ( 320) AT3G57270 | Symbols: BG1 | BG1 (BETA-1,3-GLUCANASE 1); catalytic/ cation binding / hydrolase, hydrolyzing O-glycosyl compounds | chr3:21191336-21193118 REVERSEmoderately similar to ( 493) E13H_TOBAC Glucan endo-1,3-beta-glucosidase, acidic isoform PR-Q' precursor (EC 3.2.1.39) ((1-&gt;3)-beta-glucan endohydrolase) ((1-&gt;3)-beta-glucanase) (Beta-1,3-endoglucanase) (PR-35) - Nicotiana tabacum (Common tobacco)moderately similar to ( 266) loc_os01g71400 12001.m13183 protein glucan endo-1,3-beta-glucosidase, acidic isoform precursor, putativeGlyco_hydro_17  PGSC0003DMT400076705</t>
  </si>
  <si>
    <t>Soltu.DM.10G027800</t>
  </si>
  <si>
    <t>Calcium-dependent phosphotriesterase superfamily protein</t>
  </si>
  <si>
    <t>Strictosidine synthase</t>
  </si>
  <si>
    <t>secondary metabolism.N misc.alkaloid-like</t>
  </si>
  <si>
    <t>highly similar to ( 524) AT3G57030 | Symbols:  | strictosidine synthase family protein | chr3:21101653-21103204 REVERSEweakly similar to ( 166) STSY_CATRO Strictosidine synthase precursor (EC 4.3.3.2) - Catharanthus roseus (Rosy periwinkle) (Madagascar periwinkle)moderately similar to ( 343) loc_os03g53950 12003.m10360 protein strictosidine synthase precursor, putative, expressedStr_synth   PGSC0003DMT400076777</t>
  </si>
  <si>
    <t>Soltu.DM.10G029280</t>
  </si>
  <si>
    <t>PGSC0003DMT400029755</t>
  </si>
  <si>
    <t>Soltu.DM.11G000200</t>
  </si>
  <si>
    <t>weakly similar to ( 138) AT5G50740 | Symbols:  | metal ion binding | chr5:20635983-20637970 REVERSEweakly similar to ( 124) loc_os02g30650 12002.m33694 protein ATFP3, putative, expressed PGSC0003DMT400034600</t>
  </si>
  <si>
    <t>Soltu.DM.11G000230</t>
  </si>
  <si>
    <t>very weakly similar to (88.2) AT4G16380 | Symbols:  | LOCATED IN: cellular_component unknown; BEST Arabidopsis thaliana protein match is: metal ion binding (TAIR:AT1G49420.1); Has 3600 Blast hits to 3158 proteins in 308 species: Archae - 4; Bacteria - 309; Metazoa - 1646; Fungi - 490; Plants - 698; Viruses - 60; Other Eukaryotes - 393 (source: NCBI BLink). | chr4:9255148-9255955 FORWARD PGSC0003DMT400038846</t>
  </si>
  <si>
    <t>Soltu.DM.11G000340</t>
  </si>
  <si>
    <t>weakly similar to ( 132) AT5G35740 | Symbols:  | glycosyl hydrolase family protein 17 | chr5:13910572-13911095 REVERSEvery weakly similar to (91.3) loc_os07g32600 12007.m28981 protein glucan endo-1,3-beta-glucosidase 3 precursor, putative, expressedX8  PGSC0003DMT400034582</t>
  </si>
  <si>
    <t>Soltu.DM.11G001030</t>
  </si>
  <si>
    <t>UTP--glucose-1-phosphate uridylyltransferase</t>
  </si>
  <si>
    <t>glycolysis.unclear/dually targeted.UGPase</t>
  </si>
  <si>
    <t>highly similar to ( 713) AT5G17310 | Symbols:  | UTP--glucose-1-phosphate uridylyltransferase, putative / UDP-glucose pyrophosphorylase, putative / UGPase, putative | chr5:5696955-5700845 REVERSEhighly similar to ( 852) UGPA_SOLTU UTP--glucose-1-phosphate uridylyltransferase (EC 2.7.7.9) (UDP-glucose pyrophosphorylase) (UDPGP) (UGPase) - Solanum tuberosum (Potato)highly similar to ( 726) loc_os09g38030 12009.m22190 protein UTP--glucose-1-phosphate uridylyltransferase, putative, expressedUDPGP COG4284   PGSC0003DMT400034699</t>
  </si>
  <si>
    <t>Soltu.DM.11G002020</t>
  </si>
  <si>
    <t>Soltu.DM.11G002260</t>
  </si>
  <si>
    <t>Soltu.DM.11G002580</t>
  </si>
  <si>
    <t>receptor-like kinase</t>
  </si>
  <si>
    <t>highly similar to ( 596) AT1G48480 | Symbols: RKL1 | RKL1; ATP binding / kinase/ protein serine/threonine kinase | chr1:17918475-17920743 FORWARDweakly similar to ( 157) PSKR_DAUCA Phytosulfokine receptor precursor (EC 2.7.11.1) (Phytosulfokine LRR receptor kinase) - Daucus carota (Carrot)moderately similar to ( 432) loc_os03g12250 12003.m06675 protein atypical receptor-like kinase MARK, putative, expressedPkinase S_TKc Pkinase_Tyr S_TKc TyrKc PTKc PTKc_Srm_Brk PTKc_Jak_rpt2 PTKc_Src_like PTKc_Itk PTKc_Frk_like PTKc_Csk_like SPS1 PTKc_Ror PTKc_EGFR_like PTKc_Trk PTKc_Src PTKc_EphR PTKc_Tec_like PTKc_Fes_like PTKc_Fyn_Yrk PTK_CCK4 PTKc_Yes PTKc_Lck_Blk PTKc_Abl PTKc_Lyn PTKc_Aatyk PTKc_Hck PTKc_Tec_Rlk PTKc_Chk                          PGSC0003DMT400040459</t>
  </si>
  <si>
    <t>Soltu.DM.11G004800</t>
  </si>
  <si>
    <t>PGSC0003DMT400091786</t>
  </si>
  <si>
    <t>Glycine rich protein 3</t>
  </si>
  <si>
    <t>Soltu.DM.11G004900</t>
  </si>
  <si>
    <t>dual specificity protein phosphatase (DsPTP1) family protein</t>
  </si>
  <si>
    <t>Protein tyrosine phosphatase</t>
  </si>
  <si>
    <t>major CHO metabolism.degradation.starch.laforin like phosphoglucan phosphatase (SEX4)</t>
  </si>
  <si>
    <t>moderately similar to ( 463) AT3G52180 | Symbols: ATPTPKIS1, DSP4, SEX4 | SEX4 (STARCH-EXCESS 4); polysaccharide binding / protein tyrosine/serine/threonine phosphatase | chr3:19350574-19353459 REVERSEmoderately similar to ( 454) loc_os03g01750 12003.m101148 protein protein tyrosine phosphatase, putative, expressed  PGSC0003DMT400070294</t>
  </si>
  <si>
    <t>Soltu.DM.11G005440</t>
  </si>
  <si>
    <t>Glucosyl/glucuronosyl transferases</t>
  </si>
  <si>
    <t>moderately similar to ( 216) AT5G49690 | Symbols:  | UDP-glucoronosyl/UDP-glucosyl transferase family protein | chr5:20189968-20191350 REVERSEweakly similar to ( 174) ZOX_PHAVU Zeatin O-xylosyltransferase (EC 2.4.2.40) (Zeatin O-beta-D-xylosyltransferase) - Phaseolus vulgaris (Kidney bean) (French bean)moderately similar to ( 327) loc_os07g47550 12007.m08972 protein anthocyanidin 3-O-glucosyltransferase, putative, expressedCOG1819 UDPGT   PGSC0003DMT400053854</t>
  </si>
  <si>
    <t>Soltu.DM.11G005760</t>
  </si>
  <si>
    <t>weakly similar to ( 108) AT5G65550 | Symbols:  | UDP-glucoronosyl/UDP-glucosyl transferase family protein | chr5:26198410-26199810 REVERSEvery weakly similar to (90.9) CZOG_SORBI Putative cis-zeatin O-glucosyltransferase (EC 2.4.1.215) - Sorghum bicolor (Sorghum) (Sorghum vulgare)weakly similar to ( 114) loc_os07g47550 12007.m08972 protein anthocyanidin 3-O-glucosyltransferase, putative, expressed  PGSC0003DMT400053852</t>
  </si>
  <si>
    <t>Soltu.DM.11G005980</t>
  </si>
  <si>
    <t>moderately similar to ( 224) AT5G65550 | Symbols:  | UDP-glucoronosyl/UDP-glucosyl transferase family protein | chr5:26198410-26199810 REVERSEweakly similar to ( 171) UFOG_PETHY Anthocyanidin 3-O-glucosyltransferase (EC 2.4.1.115) (Flavonol 3-O-glucosyltransferase) (UDP-glucose flavonoid 3-O-glucosyltransferase) (Anthocyanin rhamnosyl transferase) - Petunia hybrida (Petunia)moderately similar to ( 335) loc_os07g47550 12007.m08972 protein anthocyanidin 3-O-glucosyltransferase, putative, expressedUDPGT   PGSC0003DMT400050183</t>
  </si>
  <si>
    <t>Soltu.DM.11G006490</t>
  </si>
  <si>
    <t>ferredoxin</t>
  </si>
  <si>
    <t>Ferredoxin-3, chloroplast</t>
  </si>
  <si>
    <t>PS.lightreaction.other electron carrier (ox/red).ferredoxin</t>
  </si>
  <si>
    <t>weakly similar to ( 154) AT2G27510 | Symbols: ATFD3 | ATFD3 (ferredoxin 3); 2 iron, 2 sulfur cluster binding / electron carrier/ iron-sulfur cluster binding | chr2:11758281-11758748 REVERSEweakly similar to ( 149) FER2_RAPSA Ferredoxin, root R-B2 - Raphanus sativus (Radish)weakly similar to ( 161) loc_os01g64120 12001.m12527 protein ferredoxin-6, chloroplast precursor, putative, expressedpetF fer2 PRK07609 Fer2  PGSC0003DMT400061613</t>
  </si>
  <si>
    <t>Soltu.DM.11G006790</t>
  </si>
  <si>
    <t>Duplicated homeodomain-like superfamily protein</t>
  </si>
  <si>
    <t>I-box binding factor</t>
  </si>
  <si>
    <t>weakly similar to ( 189) AT5G04760 | Symbols:  | myb family transcription factor | chr5:1373752-1374529 REVERSEweakly similar to ( 163) loc_os05g37730 12005.m07952 protein MYB-like transcription factor DIVARICATA, putative, expressed  PGSC0003DMT400019668</t>
  </si>
  <si>
    <t>Soltu.DM.11G006910</t>
  </si>
  <si>
    <t>Soltu.DM.11G007320</t>
  </si>
  <si>
    <t>Pyridine nucleotide-disulfide oxidoreductase family protein</t>
  </si>
  <si>
    <t>moderately similar to ( 418) AT3G44190 | Symbols:  | pyridine nucleotide-disulphide oxidoreductase family protein | chr3:15902004-15903402 REVERSEmoderately similar to ( 391) loc_os02g05680 12002.m05916 protein disulfide oxidoreductase/ electron carrier/ oxidoreductase, putative, expressedNdh Pyr_redox_2 HcaD Lpd    PGSC0003DMT400005002</t>
  </si>
  <si>
    <t>Soltu.DM.11G007420</t>
  </si>
  <si>
    <t>SNF7 family protein</t>
  </si>
  <si>
    <t>Charged multivesicular body protein</t>
  </si>
  <si>
    <t>RNA.regulation of transcription.SNF7</t>
  </si>
  <si>
    <t>moderately similar to ( 303) AT3G10640 | Symbols: VPS60.1 | VPS60.1 | chr3:3323501-3324484 REVERSEmoderately similar to ( 286) loc_os05g01250 12005.m04666 protein charged multivesicular body protein 5, putative, expressedSnf7   PGSC0003DMT400005018</t>
  </si>
  <si>
    <t>Soltu.DM.11G007490</t>
  </si>
  <si>
    <t>Soltu.DM.11G007550</t>
  </si>
  <si>
    <t>Soltu.DM.11G008780</t>
  </si>
  <si>
    <t>Alginate lyase domain containing protein</t>
  </si>
  <si>
    <t>Citrate binding protein</t>
  </si>
  <si>
    <t>moderately similar to ( 219) CBPR_HEVBR Citrate-binding protein precursor - Hevea brasiliensis (Para rubber tree)moderately similar to ( 231) loc_os12g07310 12012.m04720 protein citrate-binding protein precursor, putative, expressedAlginate_lyase2  PGSC0003DMT400010195</t>
  </si>
  <si>
    <t>Soltu.DM.11G008790</t>
  </si>
  <si>
    <t>Soltu.DM.11G011110</t>
  </si>
  <si>
    <t>Aminoacylase</t>
  </si>
  <si>
    <t>highly similar to ( 593) AT1G44820 | Symbols:  | aminoacylase, putative / N-acyl-L-amino-acid amidohydrolase, putative | chr1:16926351-16928354 FORWARDhighly similar to ( 502) loc_os06g10770 12006.m05794 protein aminoacylase-1, putative, expressedArgE Peptidase_M20 PRK08262 PRK08651 PRK07906 PRK09133   PGSC0003DMT400002373</t>
  </si>
  <si>
    <t>Soltu.DM.11G015170</t>
  </si>
  <si>
    <t>Protein of unknown function (DUF1624)</t>
  </si>
  <si>
    <t>highly similar to ( 533) AT5G47900 | Symbols:  | unknown protein | chr5:19392556-19394963 FORWARDhighly similar to ( 518) loc_os02g32504 12002.m08343 protein expressed proteinCOG4299   PGSC0003DMT400005578</t>
  </si>
  <si>
    <t>Soltu.DM.11G015310</t>
  </si>
  <si>
    <t>weakly similar to ( 197) AT5G47870 | Symbols:  | unknown protein | chr5:19384555-19385808 REVERSEweakly similar to ( 185) loc_os03g63450 12003.m11213 protein snRK1-interacting protein 1, putative, expressed PGSC0003DMT400071951</t>
  </si>
  <si>
    <t>Soltu.DM.11G016990</t>
  </si>
  <si>
    <t>AGD2-like defense response protein</t>
  </si>
  <si>
    <t>highly similar to ( 561) AT2G13810 | Symbols: ALD1 | ALD1 (AGD2-LIKE DEFENSE RESPONSE PROTEIN1); catalytic/ pyridoxal phosphate binding / transaminase/ transferase, transferring nitrogenous groups | chr2:5768489-5772138 FORWARDhighly similar to ( 532) loc_os03g18810 12003.m35176 protein transaminase/ transferase, transferring nitrogenous groups, putative, expressedPRK07590 COG0436 PRK09276 PRK08068 PRK07682 Aminotran_1_2 PRK07212 PRK05764 PRK07366 PRK07681 PRK09148 PRK05942 PRK08361 PRK07337 HisC PRK08362 PRK06220 PRK06108 PRK08175 PRK08636 ARO8 PRK06290 PRK07683 PRK07309 PRK07778 PRK06056 PRK06375 PRK05794 PRK07550 MalY PRK06836 PRK08960 PRK08443 PRK09147 PRK08069 PRK08363   PGSC0003DMT400059031</t>
  </si>
  <si>
    <t>Soltu.DM.11G017090</t>
  </si>
  <si>
    <t>beta-xylosidase</t>
  </si>
  <si>
    <t>Auxin-induced beta-glucosidase</t>
  </si>
  <si>
    <t>nearly identical (1130) AT5G49360 | Symbols: BXL1, ATBXL1 | BXL1 (BETA-XYLOSIDASE 1); hydrolase, hydrolyzing O-glycosyl compounds | chr5:20012179-20016659 REVERSEhighly similar to ( 632) XYNB_PRUPE Putative beta-D-xylosidase (EC 3.2.1.-) (PpAz152) (Fragment) - Prunus persica (Peach)highly similar to ( 849) loc_os04g54810 12004.m10373 protein beta-D-xylosidase, putative, expressedGlyco_hydro_3_C BglX Glyco_hydro_3  PGSC0003DMT400059046</t>
  </si>
  <si>
    <t>Soltu.DM.11G017240</t>
  </si>
  <si>
    <t>Galactose-binding protein</t>
  </si>
  <si>
    <t>moderately similar to ( 416) AT1G71360 | Symbols:  | FUNCTIONS IN: molecular_function unknown; INVOLVED IN: biological_process unknown; LOCATED IN: mitochondrion; CONTAINS InterPro DOMAIN/s: Sad1/UNC-like, C-terminal (InterPro:IPR012919), Galactose-binding like (InterPro:IPR008979); BEST Arabidopsis thaliana protein match is: unknown protein (TAIR:AT1G22882.1); Has 9785 Blast hits to 6992 proteins in 496 species: Archae - 108; Bacteria - 691; Metazoa - 4011; Fungi - 621; Plants - 261; Viruses - 70; Other Eukaryotes - 4023 (source: NCBI BLink). | chr1:26892214-26894166 REVERSEmoderately similar to ( 400) loc_os01g65520 12001.m12663 protein membrane protein-like, putative, expressedSad1_UNC   PGSC0003DMT400058866</t>
  </si>
  <si>
    <t>Soltu.DM.11G017780</t>
  </si>
  <si>
    <t>moderately similar to ( 215) AT1G31320 | Symbols: LBD4 | LBD4 (LOB DOMAIN-CONTAINING PROTEIN 4) | chr1:11213107-11214032 FORWARDweakly similar to ( 176) loc_os05g27980 12005.m07086 protein LOB domain protein 12, putative, expressedDUF260  PGSC0003DMT400022286</t>
  </si>
  <si>
    <t>Soltu.DM.11G019290</t>
  </si>
  <si>
    <t>hexokinase-like</t>
  </si>
  <si>
    <t>Hexokinase 6</t>
  </si>
  <si>
    <t>major CHO metabolism.degradation.sucrose.hexokinase</t>
  </si>
  <si>
    <t>highly similar to ( 609) AT1G50460 | Symbols: HKL1 | HKL1 (HEXOKINASE-LIKE 1); ATP binding / fructokinase/ glucokinase/ hexokinase | chr1:18694031-18697429 FORWARDhighly similar to ( 545) HXK3_ORYSA Hexokinase-3 (EC 2.7.1.1) (Hexokinase-8) - Oryza sativa (Rice)highly similar to ( 545) loc_os01g71320 12001.m13175 protein hexokinase-1, putative, expressedCOG5026 Hexokinase_2 Hexokinase_1   PGSC0003DMT400034299</t>
  </si>
  <si>
    <t>Soltu.DM.11G021860</t>
  </si>
  <si>
    <t>Glucan endo-1,3-beta-glucosidase</t>
  </si>
  <si>
    <t>moderately similar to ( 448) AT2G27500 | Symbols:  | glycosyl hydrolase family 17 protein | chr2:11752364-11753514 REVERSEmoderately similar to ( 235) E13B_WHEAT Glucan endo-1,3-beta-glucosidase precursor (EC 3.2.1.39) ((1-&gt;3)-beta-glucan endohydrolase) ((1-&gt;3)-beta-glucanase) (Beta-1,3-endoglucanase) - Triticum aestivum (Wheat)moderately similar to ( 427) loc_os04g33640 12004.m35305 protein glucan endo-1,3-beta-glucosidase 7 precursor, putative, expressedGlyco_hydro_17  PGSC0003DMT400067771</t>
  </si>
  <si>
    <t>Soltu.DM.11G021950</t>
  </si>
  <si>
    <t>PGSC0003DMT400067762</t>
  </si>
  <si>
    <t>Soltu.DM.11G022440</t>
  </si>
  <si>
    <t>weakly similar to ( 118) AT5G60800 | Symbols:  | heavy-metal-associated domain-containing protein | chr5:24461116-24462464 REVERSE PGSC0003DMT400020973</t>
  </si>
  <si>
    <t>Soltu.DM.11G023040</t>
  </si>
  <si>
    <t>moderately similar to ( 425) AT2G37170 | Symbols: PIP2B, PIP2;2 | PIP2B (PLASMA MEMBRANE INTRINSIC PROTEIN 2); water channel | chr2:15613624-15614791 REVERSEmoderately similar to ( 436) PIP22_ORYSA Probable aquaporin PIP2.2 (Plasma membrane intrinsic protein 2.2) (OsPIP2.2) - Oryza sativa (Rice)moderately similar to ( 436) loc_os02g41860 12002.m33784 protein aquaporin PIP2.2, putative, expressedMIP MIP GlpF PRK05420    PGSC0003DMT400020870</t>
  </si>
  <si>
    <t>Soltu.DM.11G023290</t>
  </si>
  <si>
    <t>GTP binding Elongation factor Tu family protein</t>
  </si>
  <si>
    <t>Elongation factor 1-alpha</t>
  </si>
  <si>
    <t>highly similar to ( 871) AT5G60390 | Symbols:  | elongation factor 1-alpha / EF-1-alpha | chr5:24289226-24290675 FORWARDhighly similar to ( 883) EF1A_TOBAC Elongation factor 1-alpha (EF-1-alpha) (Vitronectin-like adhesion protein 1) (PVN1) - Nicotiana tabacum (Common tobacco)highly similar to ( 863) loc_os03g08050 12003.m78808 protein elongation factor 1-alpha, putative, expressedTEF1 PRK12317 EF1_alpha CysN PRK05506 GTP_EFTU cysN CysN_ATPS TufB tufA EF1_alpha_III PRK00049 PRK12736 PRK12735 EF1_alpha_II SelB GTP_translation_factor EF_Tu GTPBP1 GTP_EFTU_D3 Translation_factor_III SelB PRK04000 GCD11 LepA eRF3c_III TypA PRK05433        PGSC0003DMT400050664</t>
  </si>
  <si>
    <t>Soltu.DM.11G024260</t>
  </si>
  <si>
    <t>Soltu.DM.11G026490</t>
  </si>
  <si>
    <t>RAB GTPase homolog 8A</t>
  </si>
  <si>
    <t>Ethylene-responsive small GTP-binding protein</t>
  </si>
  <si>
    <t>moderately similar to ( 318) AT3G46060 | Symbols: ARA3 | ATRAB8A; GTP binding | chr3:16917908-16919740 FORWARDmoderately similar to ( 300) RB1BV_BETVU Ras-related protein RAB1BV - Beta vulgaris (Sugar beet)moderately similar to ( 314) loc_os07g13530 12007.m29111 protein ras-related protein ARA-3, putative, expressedRab8_Rab10_Rab13_like Rab1_Ypt1 RAB Ras Rab Rab35 Rab11_like Rab18 Rab26 Rab3 Rab2 Rab4 RabA_like Rab15 Rab19 Rab27A Rab5_related Rab30 Rab39 Rab14 Rab6 Rab21 Rab33B_Rab33A Rab7 Rab40 Rab12 Ras_like_GTPase Ras Rab32_Rab38 RAS RJL COG1100 Rho Rap_like Rab9 RalA_RalB Rab23_lke Rab24 RHO H_N_K_Ras_like Rab36_Rab34 M_R_Ras_like Rab28 Rap1 Rap2 RSR1 RheB Ras2 RabL4 Ran RERG_RasL11_like Rho4_like Rit_Rin_Ric RhoA_like RabL2 Wrch_1 ARHI_like Spg1 RAN Rac1_like RGK Rho2 Rop_like Tc10 RhoG Miro Rab20 Ras_dva                         PGSC0003DMT400040140</t>
  </si>
  <si>
    <t>Soltu.DM.11G026510</t>
  </si>
  <si>
    <t>ZPT2-13</t>
  </si>
  <si>
    <t>very weakly similar to (99.4) AT2G37430 | Symbols:  | zinc finger (C2H2 type) family protein (ZAT11) | chr2:15706454-15706990 FORWARDvery weakly similar to (97.4) loc_os03g17150 12003.m07146 protein ZFP16-1, putative, expressed PGSC0003DMT400040207</t>
  </si>
  <si>
    <t>Soltu.DM.12G003800</t>
  </si>
  <si>
    <t>PGSC0003DMT400075260</t>
  </si>
  <si>
    <t>Soltu.DM.12G004010</t>
  </si>
  <si>
    <t>Plant calmodulin-binding domain containing protein</t>
  </si>
  <si>
    <t>PGSC0003DMT400075283</t>
  </si>
  <si>
    <t>Thioredoxin domain-containing protein</t>
  </si>
  <si>
    <t>Soltu.DM.12G004190</t>
  </si>
  <si>
    <t>tryptophan synthase beta type</t>
  </si>
  <si>
    <t>highly similar to ( 814) AT5G38530 | Symbols:  | tryptophan synthase-related | chr5:15424097-15426294 FORWARDweakly similar to ( 118) TRPB2_MAIZE Tryptophan synthase beta chain 2, chloroplast precursor (EC 4.2.1.20) (Orange pericarp 2) (Fragment) - Zea mays (Maize)highly similar to ( 719) loc_os06g42560 12006.m31904 protein tryptophan synthase beta chain 2, putative, expressedPRK12391 COG1350 TrpB PRK04346 PRK13028 PALP CysK   PGSC0003DMT400075555</t>
  </si>
  <si>
    <t>Soltu.DM.12G004980</t>
  </si>
  <si>
    <t>PS60 protein</t>
  </si>
  <si>
    <t>highly similar to ( 790) AT1G76160 | Symbols: sks5 | sks5 (SKU5 Similar 5); copper ion binding / oxidoreductase | chr1:28578211-28581020 REVERSEhighly similar to ( 536) ASO_BRANA L-ascorbate oxidase homolog precursor (EC 1.10.3.3) (Ascorbase) - Brassica napus (Rape)highly similar to ( 701) loc_os06g46500 12006.m09176 protein L-ascorbate oxidase homolog precursor, putative, expressedCu-oxidase_3 Cu-oxidase Cu-oxidase_2   PGSC0003DMT400075620</t>
  </si>
  <si>
    <t>Soltu.DM.12G005370</t>
  </si>
  <si>
    <t>highly similar to ( 646) AT2G16250 | Symbols:  | leucine-rich repeat transmembrane protein kinase, putative | chr2:7039682-7042933 REVERSEweakly similar to ( 158) PSKR_DAUCA Phytosulfokine receptor precursor (EC 2.7.11.1) (Phytosulfokine LRR receptor kinase) - Daucus carota (Carrot)highly similar to ( 552) loc_os03g51440 12003.m10123 protein ATP binding protein, putative, expressedPTKc Pkinase_Tyr Pkinase S_TKc TyrKc       PGSC0003DMT400039968</t>
  </si>
  <si>
    <t>Soltu.DM.12G006540</t>
  </si>
  <si>
    <t>highly similar to ( 607) AT5G02070 | Symbols:  | protein kinase-related | chr5:405895-408220 REVERSEmoderately similar to ( 226) NORK_MEDTR Nodulation receptor kinase precursor (EC 2.7.11.1) (Does not make infections protein 2) (Symbiosis receptor-like kinase) (MtSYMRK) - Medicago truncatula (Barrel medic)highly similar to ( 711) loc_os05g25390 12005.m06832 protein protein kinase, putative, expressedTyrKc Pkinase_Tyr S_TKc S_TKc Pkinase PTKc PTKc_Csk_like PTKc_Src_like PTKc_Jak_rpt2 PTKc_Csk PTKc_Fes_like PTKc_Abl SPS1 PTKc_Frk_like PTKc_Itk PTKc_EGFR_like PTKc_Trk PTKc_Lck_Blk PTKc_Lyn PTKc_Tec_like PTKc_Btk_Bmx PTKc_EphR_A2 PTKc_Syk_like PTKc_Srm_Brk PTKc_EphR PTKc_Tyk2_rpt2 PTKc_Met_Ron PTKc_Tec_Rlk PTKc_Fer PTKc_EphR_A PTKc_RET PTKc_Axl_like PTKc_PDGFR PTKc_Ror PTKc_Src PTKc_FAK PTKc_Fyn_Yrk PTKc_Jak2_Jak3_rpt2 PTKc_FGFR PTK_CCK4 PTKc_Hck PTKc_EphR_B PTKc_Chk PTKc_TrkA PTKc_TrkB PTKc_Ack_like PTKc_Yes PTKc_Zap-70 PTKc_InsR_like PTKc_DDR PTKc_TrkC PTKc_Fes PTKc_c-ros PTKc_FGFR1 PTKc_Syk PTKc_FGFR2 PTKc_ALK_LTK PTKc_Musk PTKc_FGFR3 PTKc_Aatyk PTKc_Jak1_rpt2                                              PGSC0003DMT400005156</t>
  </si>
  <si>
    <t>Soltu.DM.12G006820</t>
  </si>
  <si>
    <t>PGSC0003DMT400045828</t>
  </si>
  <si>
    <t>Arabinogalactan-protein</t>
  </si>
  <si>
    <t>Soltu.DM.12G006840</t>
  </si>
  <si>
    <t>PGSC0003DMT400045795</t>
  </si>
  <si>
    <t>Soltu.DM.12G007830</t>
  </si>
  <si>
    <t>Thaumatin</t>
  </si>
  <si>
    <t>moderately similar to ( 315) AT4G11650 | Symbols: ATOSM34 | ATOSM34 (osmotin 34) | chr4:7025127-7026113 REVERSEmoderately similar to ( 388) PRR1_TOBAC Pathogenesis-related protein R major form precursor (Thaumatin-like protein E22) - Nicotiana tabacum (Common tobacco)moderately similar to ( 252) loc_os03g45960 12003.m09617 protein protein P21, putative, expressedThaumatin THN  PGSC0003DMT400010886</t>
  </si>
  <si>
    <t>Soltu.DM.12G009350</t>
  </si>
  <si>
    <t>Microsomal oleic acid desaturase</t>
  </si>
  <si>
    <t>lipid metabolism.FA desaturation.omega 3 desaturase</t>
  </si>
  <si>
    <t>highly similar to ( 510) AT3G12120 | Symbols: FAD2 | FAD2 (FATTY ACID DESATURASE 2); delta12-fatty acid dehydrogenase/ omega-6 fatty acid desaturase | chr3:3860592-3861743 REVERSEhighly similar to ( 515) FD6E2_SOYBN Omega-6 fatty acid desaturase, endoplasmic reticulum isozyme 2 (EC 1.14.19.-) - Glycine max (Soybean)moderately similar to ( 483) loc_os02g48560 12002.m100054 protein omega-6 fatty acid desaturase, endoplasmic reticulum isozyme 2, putative, expressedDelta12-FADS-like FA_desaturase DesA  PGSC0003DMT400092081</t>
  </si>
  <si>
    <t>Soltu.DM.12G009370</t>
  </si>
  <si>
    <t>Fatty acid desaturase</t>
  </si>
  <si>
    <t>highly similar to ( 504) AT3G12120 | Symbols: FAD2 | FAD2 (FATTY ACID DESATURASE 2); delta12-fatty acid dehydrogenase/ omega-6 fatty acid desaturase | chr3:3860592-3861743 REVERSEhighly similar to ( 506) FD6E2_SOYBN Omega-6 fatty acid desaturase, endoplasmic reticulum isozyme 2 (EC 1.14.19.-) - Glycine max (Soybean)moderately similar to ( 476) loc_os02g48560 12002.m100054 protein omega-6 fatty acid desaturase, endoplasmic reticulum isozyme 2, putative, expressedDelta12-FADS-like FA_desaturase DesA  PGSC0003DMT400086307</t>
  </si>
  <si>
    <t>Soltu.DM.12G009380</t>
  </si>
  <si>
    <t>Soltu.DM.12G009390</t>
  </si>
  <si>
    <t>Soltu.DM.12G010020</t>
  </si>
  <si>
    <t>moderately similar to ( 251) AT3G16350 | Symbols:  | myb family transcription factor | chr3:5547828-5549397 FORWARDmoderately similar to ( 243) loc_os01g09280 12001.m07553 protein myb-related transcription activator, putative, expressed PGSC0003DMT400067994</t>
  </si>
  <si>
    <t>Soltu.DM.12G012040</t>
  </si>
  <si>
    <t>moderately similar to ( 396) AT1G73805 | Symbols:  | calmodulin binding | chr1:27745761-27749178 REVERSEmoderately similar to ( 349) loc_os01g04280 12001.m07063 protein calmodulin binding protein, putative, expressedCalmodulin_bind  PGSC0003DMT400013769</t>
  </si>
  <si>
    <t>Soltu.DM.12G014940</t>
  </si>
  <si>
    <t>Exostosin</t>
  </si>
  <si>
    <t>moderately similar to ( 289) AT4G38040 | Symbols:  | exostosin family protein | chr4:17867501-17869131 FORWARDmoderately similar to ( 280) loc_os02g09430 12002.m06240 protein exostosin-like, putative, expressedExostosin   PGSC0003DMT400008664</t>
  </si>
  <si>
    <t>Soltu.DM.12G019540</t>
  </si>
  <si>
    <t>PGSC0003DMT400074969</t>
  </si>
  <si>
    <t>Soltu.DM.12G020320</t>
  </si>
  <si>
    <t>RNA helicase family protein</t>
  </si>
  <si>
    <t>EMB2733/ESP3 (EMBRYO DEFECTIVE 2733); ATP-dependent RNA helicase</t>
  </si>
  <si>
    <t>RNA.processing.RNA helicase</t>
  </si>
  <si>
    <t>nearly identical (1094) AT1G32490 | Symbols: EMB2733, ESP3 | ESP3 (ENHANCED SILENCING PHENOTYPE 3); ATP binding / ATP-dependent RNA helicase/ ATP-dependent helicase/ helicase/ nucleic acid binding | chr1:11742356-11749286 REVERSEnearly identical (1090) loc_os08g24760 12008.m06495 protein pre-mRNA-splicing factor ATP-dependent RNA helicase DHX16, putative, expressedHrpA PRK11131 PRK11664 HA2 DEXHc DUF1605 DEXDc DEXDc         PGSC0003DMT400005723</t>
  </si>
  <si>
    <t>Soltu.DM.12G023090</t>
  </si>
  <si>
    <t>Receptor-like protein kinase-related family protein</t>
  </si>
  <si>
    <t>DUF26 domain-containing protein 2</t>
  </si>
  <si>
    <t>signalling.receptor kinases.misc</t>
  </si>
  <si>
    <t>moderately similar to ( 241) AT3G22060 | Symbols:  | receptor protein kinase-related | chr3:7771065-7772137 FORWARDweakly similar to ( 159) loc_os07g35260 12007.m079704 protein serine/threonine kinase-like protein, putative, expressed PGSC0003DMT400034271</t>
  </si>
  <si>
    <t>Soltu.DM.12G024860</t>
  </si>
  <si>
    <t>weakly similar to ( 162) AT5G19590 | Symbols:  | unknown protein | chr5:6611614-6612069 REVERSEweakly similar to ( 140) loc_os01g41220 12001.m150643 protein expressed protein PGSC0003DMT400001031</t>
  </si>
  <si>
    <t>Soltu.DM.12G024980</t>
  </si>
  <si>
    <t>AAA-type ATPase family protein / ankyrin repeat family protein</t>
  </si>
  <si>
    <t>Protein cbxX, chromosomal</t>
  </si>
  <si>
    <t>highly similar to ( 724) AT3G24530 | Symbols:  | AAA-type ATPase family protein / ankyrin repeat family protein | chr3:8945678-8947786 REVERSEhighly similar to ( 684) loc_os02g16660 12002.m33635 protein protein cbxX, chromosomal, putative, expressedANK   PGSC0003DMT400000836</t>
  </si>
  <si>
    <t>Soltu.DM.12G025450</t>
  </si>
  <si>
    <t>Ceramide glucosyltransferase</t>
  </si>
  <si>
    <t>lipid metabolism.''exotics'' (steroids, squalene etc).sphingolipids.ceramide glucosyltransferase</t>
  </si>
  <si>
    <t>highly similar to ( 829) AT2G19880 | Symbols:  | ceramide glucosyltransferase, putative | chr2:8581578-8585118 FORWARDhighly similar to ( 728) loc_os01g67870 12001.m12891 protein ceramide glucosyltransferase, putative, expressed  PGSC0003DMT400000798</t>
  </si>
  <si>
    <t>Soltu.DM.12G025560</t>
  </si>
  <si>
    <t>highly similar to ( 538) AT4G29310 | Symbols:  | unknown protein | chr4:14437892-14439609 REVERSEmoderately similar to ( 368) loc_os01g53790 12001.m11543 protein expressed proteinDUF1005  PGSC0003DMT400000942</t>
  </si>
  <si>
    <t>Soltu.DM.12G025910</t>
  </si>
  <si>
    <t>calmodulin-binding family protein</t>
  </si>
  <si>
    <t>highly similar to ( 538) AT4G33050 | Symbols: EDA39 | EDA39 (embryo sac development arrest 39); calmodulin binding | chr4:15945235-15946736 REVERSEmoderately similar to ( 487) loc_os05g10840 12005.m083645 protein calmodulin binding protein, putative, expressed PGSC0003DMT400000882</t>
  </si>
  <si>
    <t>Soltu.DM.12G027050</t>
  </si>
  <si>
    <t>Soltu.DM.12G027250</t>
  </si>
  <si>
    <t>Haem peroxidase, plant/fungal/bacterial</t>
  </si>
  <si>
    <t>moderately similar to ( 341) AT5G17820 | Symbols:  | peroxidase 57 (PER57) (P57) (PRXR10) | chr5:5888195-5890101 REVERSEmoderately similar to ( 258) PER2_ARAHY Cationic peroxidase 2 precursor (EC 1.11.1.7) (PNPC2) - Arachis hypogaea (Peanut)moderately similar to ( 275) loc_os03g02939 12003.m101094 protein cationic peroxidase 2 precursor, putative, expressedsecretory_peroxidase plant_peroxidase peroxidase  PGSC0003DMT400089535</t>
  </si>
  <si>
    <t>Soltu.DM.12G027500</t>
  </si>
  <si>
    <t>Roothairless1/slippery</t>
  </si>
  <si>
    <t>weakly similar to ( 164) AT2G24260 | Symbols:  | basic helix-loop-helix (bHLH) family protein | chr2:10319646-10322177 REVERSEweakly similar to ( 146) loc_os09g25040 12009.m05657 protein BHLH transcription factor, putative, expressed PGSC0003DMT400020244</t>
  </si>
  <si>
    <t>Soltu.DM.12G028430</t>
  </si>
  <si>
    <t>ketol-acid reductoisomerase</t>
  </si>
  <si>
    <t>Ketol-acid reductoisomerase</t>
  </si>
  <si>
    <t>amino acid metabolism.synthesis.branched chain group.common</t>
  </si>
  <si>
    <t>highly similar to ( 921) AT3G58610 | Symbols:  | ketol-acid reductoisomerase | chr3:21671561-21674639 FORWARDhighly similar to ( 911) ILV5_SPIOL Ketol-acid reductoisomerase, chloroplast precursor (EC 1.1.1.86) (Acetohydroxy-acid reductoisomerase) (Alpha-keto-beta-hydroxylacil reductoisomerase) - Spinacia oleracea (Spinach)highly similar to ( 898) loc_os05g49800 12005.m09050 protein ketol-acid reductoisomerase, chloroplast precursor, putative, expressedIlvC PRK05479 IlvN IlvC PRK05225  PGSC0003DMT400020325</t>
  </si>
  <si>
    <t>Soltu.DM.12G028490</t>
  </si>
  <si>
    <t>highly similar to ( 796) AT2G42620 | Symbols: MAX2, ORE9, PP2 | MAX2 (MORE AXILLARY BRANCHES 2); ubiquitin-protein ligase | chr2:17756170-17758251 FORWARDhighly similar to ( 578) MAX2_ORYSA F-box/LRR-repeat MAX2 homolog (F-box and leucine-rich repeat MAX2 homolog) - Oryza sativa (Rice)highly similar to ( 578) loc_os06g06050 12006.m05331 protein F-box/LRR-repeat MAX2, putative, expressed PGSC0003DMT400020318</t>
  </si>
  <si>
    <t>Soltu.DM.12G029830</t>
  </si>
  <si>
    <t>moderately similar to ( 400) AT3G21750 | Symbols: UGT71B1 | UGT71B1 (UDP-GLUCOSYL TRANSFERASE 71B1); UDP-glycosyltransferase/ quercetin 3-O-glucosyltransferase/ transferase, transferring glycosyl groups | chr3:7664565-7665986 FORWARDweakly similar to ( 165) ZOX_PHAVU Zeatin O-xylosyltransferase (EC 2.4.2.40) (Zeatin O-beta-D-xylosyltransferase) - Phaseolus vulgaris (Kidney bean) (French bean)moderately similar to ( 287) loc_os07g32010 12007.m07467 protein anthocyanidin 5,3-O-glucosyltransferase, putative, expressedUDPGT   PGSC0003DMT400039625</t>
  </si>
  <si>
    <t>Soltu.DM.S000060</t>
  </si>
  <si>
    <t>Soltu.DM.S002200</t>
  </si>
  <si>
    <r>
      <rPr>
        <b/>
        <i/>
        <sz val="11"/>
        <color theme="1"/>
        <rFont val="Times New Roman"/>
        <family val="1"/>
      </rPr>
      <t>P-</t>
    </r>
    <r>
      <rPr>
        <b/>
        <sz val="11"/>
        <color theme="1"/>
        <rFont val="Times New Roman"/>
        <family val="1"/>
      </rPr>
      <t>value</t>
    </r>
  </si>
  <si>
    <t>Soltu.DM.01G002400</t>
  </si>
  <si>
    <t>nearly identical (1023) AT5G06530 | Symbols:  | ABC transporter family protein | chr5:1990334-1994605 REVERSEweakly similar to ( 193) PDR15_ORYSA Pleiotropic drug resistance protein 15 - Oryza sativa (Rice)highly similar to ( 907) loc_os03g06139 12003.m06135 protein ATPase, coupled to transmembrane movement of substances, putative, expressedABCG_White ABCG_EPDR CcmA ABC_PDR_domain2 ABC_PDR_domain1 SalX ABC_MJ0796_Lo1CDE_FtsE ABC_Carb_Solutes_like ABC_tran ABC_cobalt_CbiO_domain1 ZnuC ABC_Org_Solvent_Resistant ABC_subfamily_A PotA GlnQ ABC_HisP_GlnQ_permeases ABC2_membrane FepC ABC_NrtD_SsuB_transporters ABC_drug_resistance_like MalK Ttg2A ABC_DR_subfamily_A ABC_Metallic_Cations TauB ABC_PhnC_transporter OpuBA FtsE ABC_Class3 ABC_FtsE_transporter ABCC_MRP_Like CbiO COG4152 ABC_ModC_molybdenum_transporter ABC_Mj1267_LivG_branched COG1123 ABC_YhbG ABC_TM1139_LivF_branched ABCC_ATM1_transporter ABC_MTABC3_MDL1_MDL2 CysA SunT ABC_ModC_like COG3638 ABC_BcrA_bacitracin_resist ABC_NikE_OppD_transporters ABC_putative_ATPase MdlB LivF ABC_PstB_phosphate_transporter ABCC_Glucan_exporter_like DppF NatA ABCC_MsbA TauB PRK11264 CydC AbcC COG4181 ABC_Iron-Siderophores_B12_Hemin ABC_PotA_N ABC_NatA_sodium_exporter YhbG ABC_CysA_sulfate_importer ABC_OpuCA_Osmoprotection CydD ArpD DppD sufC COG4559 ThiQ ABC_cobalt_CbiO_domain2 ABC_MalK_N ABCC_bacteriocin_exporters LivG btuD tauB ABCC_Hemolysin PRK11160 ABC_Pro_Gly_Bertaine COG4136 ModF ModC ABC_ATPase fecE ABC_DrrA PRK10895 artP MglA potA ABC_NatA_like ABC_MetN_methionine_transporter COG4619 ABCC_Protease_Secretion ArtP glnQ lolD PstB PRK10619 HisP COG4172 ABCC_TAP ABCC_MRP_domain2 modC COG3845 ABC_ThiQ_thiamine_transporter PRK10851 PRK03695 ProV PRK10535 thiQ CeuD fbpC ATM1 ABCC_cytochrome_bd PRK11000 PRK10584 ABC_FeS_Assembly PRK11174 AppF ugpC dppF ycf16 araG TagH PRK10419 PRK10070 ABC_KpsT_Wzt PRK11176 Uup ABCC_MRP_domain1 potG         PGSC0003DMT400054994</t>
  </si>
  <si>
    <t>Soltu.DM.01G005430</t>
  </si>
  <si>
    <t>Soltu.DM.01G005820</t>
  </si>
  <si>
    <t>weakly similar to ( 167) AT4G18380 | Symbols:  | F-box family protein | chr4:10157957-10159099 FORWARDweakly similar to ( 147) loc_os05g41130 12005.m08289 protein F-box domain containing protein, expressed PGSC0003DMT400097155</t>
  </si>
  <si>
    <t>Soltu.DM.01G036460</t>
  </si>
  <si>
    <t>moderately similar to ( 223) AT3G04720 | Symbols: PR4, HEL, PR-4 | PR4 (PATHOGENESIS-RELATED 4); chitin binding | chr3:1285691-1286531 REVERSEmoderately similar to ( 315) WIN1_SOLTU Wound-induced protein WIN1 precursor - Solanum tuberosum (Potato)weakly similar to ( 183) loc_os11g37950 12011.m07642 protein win2 precursor, putative, expressedBarwin  PGSC0003DMT400050017</t>
  </si>
  <si>
    <t>Soltu.DM.01G040950</t>
  </si>
  <si>
    <t>Vetispiradiene synthase 1</t>
  </si>
  <si>
    <t>moderately similar to ( 412) AT5G23960 | Symbols: ATTPS21, TPS21 | TPS21 (TERPENE SYNTHASE 21); (-)-E-beta-caryophyllene synthase/ alpha-humulene synthase | chr5:8092969-8095128 FORWARDhighly similar to ( 829) 5EAS_TOBAC Aristolochene synthase (EC 4.2.3.9) (5-epi-aristolochene synthase) (EAS) - Nicotiana tabacum (Common tobacco)moderately similar to ( 332) loc_os08g04500 12008.m04593 protein terpene synthase 6, putative, expressedTerpene_cyclase_plant_C1 Terpene_synth_C Terpene_cyclase_C1 Terpene_synth Isoprenoid_Biosyn_C1  PGSC0003DMT400046973</t>
  </si>
  <si>
    <t>Soltu.DM.01G044300</t>
  </si>
  <si>
    <t>Cationic peroxidase</t>
  </si>
  <si>
    <t>moderately similar to ( 391) AT2G41480 | Symbols:  | electron carrier/ heme binding / peroxidase | chr2:17296986-17298729 REVERSEmoderately similar to ( 451) PER2_ARAHY Cationic peroxidase 2 precursor (EC 1.11.1.7) (PNPC2) - Arachis hypogaea (Peanut)moderately similar to ( 362) loc_os01g07770 12001.m07404 protein peroxidase 25 precursor, putativesecretory_peroxidase plant_peroxidase peroxidase  PGSC0003DMT400032789</t>
  </si>
  <si>
    <t>Soltu.DM.02G012190</t>
  </si>
  <si>
    <t>moderately similar to ( 363) AT1G31260 | Symbols: ZIP10 | ZIP10 (ZINC TRANSPORTER 10 PRECURSOR); cation transmembrane transporter/ metal ion transmembrane transporter | chr1:11175559-11177362 REVERSEmoderately similar to ( 302) loc_os03g46470 12003.m09667 protein zinc transporter 10 precursor, putative, expressedZip   PGSC0003DMT400026786</t>
  </si>
  <si>
    <t>Soltu.DM.02G016320</t>
  </si>
  <si>
    <t>Phytophthora-inhibited protease 1</t>
  </si>
  <si>
    <t>moderately similar to ( 332) AT3G49340 | Symbols:  | cysteine proteinase, putative | chr3:18293347-18294577 REVERSEmoderately similar to ( 281) CYSEP_PHAVU Vignain precursor (EC 3.4.22.-) (Bean endopeptidase) (Cysteine proteinase EP-C1) - Phaseolus vulgaris (Kidney bean) (French bean)moderately similar to ( 321) loc_os12g17540 12012.m05711 protein vignain precursor, putativePeptidase_C1 Peptidase_C1A Pept_C1 Peptidase_C1A_CathepsinB Peptidase_C1A_CathepsinC Peptidase_C1A_CathepsinX Peptidase_C1 Inhibitor_I29     PGSC0003DMT400026493</t>
  </si>
  <si>
    <t>Soltu.DM.02G018060</t>
  </si>
  <si>
    <t>Polyphenoloxidase</t>
  </si>
  <si>
    <t>highly similar to ( 545) PPO_MALDO Polyphenol oxidase, chloroplast precursor (EC 1.10.3.1) (PPO) (Catechol oxidase) - Malus domestica (Apple) (Malus sylvestris)moderately similar to ( 426) loc_os04g53300 12004.m10221 protein polyphenol oxidase II, chloroplast precursor, putative, expressedTyrosinase  PGSC0003DMT400057781</t>
  </si>
  <si>
    <t>Soltu.DM.02G019290</t>
  </si>
  <si>
    <t>Quinone reductase family protein</t>
  </si>
  <si>
    <t>moderately similar to ( 315) AT4G27270 | Symbols:  | quinone reductase family protein | chr4:13661458-13663243 REVERSEmoderately similar to ( 298) loc_os08g04460 12008.m04589 protein minor allergen Alt a 7, putative, expressedPRK03767 WrbA   PGSC0003DMT400036034</t>
  </si>
  <si>
    <t>Soltu.DM.02G021500</t>
  </si>
  <si>
    <t>UDP-glucosyl transferase 71B8</t>
  </si>
  <si>
    <t>moderately similar to ( 327) AT3G21800 | Symbols: UGT71B8 | UGT71B8 (UDP-GLUCOSYL TRANSFERASE 71B8); UDP-glycosyltransferase/ quercetin 3-O-glucosyltransferase/ quercetin 4'-O-glucosyltransferase/ transferase, transferring glycosyl groups | chr3:7680243-7681685 REVERSEweakly similar to ( 153) ZOX_PHAVU Zeatin O-xylosyltransferase (EC 2.4.2.40) (Zeatin O-beta-D-xylosyltransferase) - Phaseolus vulgaris (Kidney bean) (French bean)moderately similar to ( 286) loc_os07g37690 12007.m08019 protein anthocyanidin 3-O-glucosyltransferase, putative, expressedUDPGT   PGSC0003DMT400045740</t>
  </si>
  <si>
    <t>Soltu.DM.02G022910</t>
  </si>
  <si>
    <t>Adenosine monophosphate binding protein 1 AMPBP1</t>
  </si>
  <si>
    <t>highly similar to ( 731) AT1G20560 | Symbols: AAE1 | AAE1 (ACYL ACTIVATING ENZYME 1); AMP binding | chr1:7119927-7121363 REVERSEweakly similar to ( 132) 4CL1_PETCR 4-coumarate--CoA ligase 1 (EC 6.2.1.12) (4CL 1) (4-coumaroyl-CoA synthase 1) - Petroselinum crispum (Parsley) (Petroselinum hortense)highly similar to ( 687) loc_os03g04120 12003.m05944 protein AMP binding protein, putative, expressedPRK08162 CaiC PRK08316 PRK07771 PRK07008 PRK06219 PRK06018 AMP-binding PRK07770 PRK08315 PRK07684 PRK06368 PRK07656 PRK12583 PRK08314 PRK06187 Acs PRK03640 PRK06145 PRK07786 PRK07529 PRK06839 PRK08276 PRK06087 PRK05620 PRK06188 PRK07798 PRK09088 PRK09089 PRK05605 PRK07788 PRK04319 EntE PRK06710 PRK07470 PRK06155 PRK07059 caiC PRK07514 PRK06178 PRK08974 FAA1 PRK07787 PRK05677 PRK12406 PRK08279 entE PRK12492 PRK06164 PRK05852 PRK07867 PRK09029 PRK08751 PRK08633 EntF PRK07638 PRK00851 PRK03584 PRK03429 PRK04664 PRK01291 PRK06060 PRK09274 PRK07824 PRK07445 PRK03914 PRK02239 PRK02530 PRK10524 PRK12316        PGSC0003DMT400079267</t>
  </si>
  <si>
    <t>Soltu.DM.03G005520</t>
  </si>
  <si>
    <t>moderately similar to ( 454) AT5G67400 | Symbols:  | peroxidase 73 (PER73) (P73) (PRXR11) | chr5:26894896-26896300 FORWARDmoderately similar to ( 220) PER1_ORYSA Peroxidase 1 precursor (EC 1.11.1.7) - Oryza sativa (Rice)moderately similar to ( 428) loc_os07g02440 12007.m04716 protein peroxidase 50 precursor, putative, expressedsecretory_peroxidase plant_peroxidase peroxidase  PGSC0003DMT400038514</t>
  </si>
  <si>
    <t>Soltu.DM.03G011430</t>
  </si>
  <si>
    <t>weakly similar to ( 139) AT5G49690 | Symbols:  | UDP-glucoronosyl/UDP-glucosyl transferase family protein | chr5:20189968-20191350 REVERSEweakly similar to ( 135) UFOG_PETHY Anthocyanidin 3-O-glucosyltransferase (EC 2.4.1.115) (Flavonol 3-O-glucosyltransferase) (UDP-glucose flavonoid 3-O-glucosyltransferase) (Anthocyanin rhamnosyl transferase) - Petunia hybrida (Petunia)moderately similar to ( 209) loc_os07g47550 12007.m08972 protein anthocyanidin 3-O-glucosyltransferase, putative, expressed  PGSC0003DMT400080759</t>
  </si>
  <si>
    <t>Soltu.DM.03G013880</t>
  </si>
  <si>
    <t>Nucleotide-diphospho-sugar transferase family protein</t>
  </si>
  <si>
    <t>moderately similar to ( 325) AT1G28710 | Symbols:  | unknown protein | chr1:10086850-10087766 REVERSEmoderately similar to ( 254) loc_os03g52160 12003.m10193 protein regulatory protein, putative, expressed PGSC0003DMT400021516</t>
  </si>
  <si>
    <t>Soltu.DM.03G018200</t>
  </si>
  <si>
    <t>Soltu.DM.04G008810</t>
  </si>
  <si>
    <t>PGSC0003DMT400060594</t>
  </si>
  <si>
    <t>Soltu.DM.04G012270</t>
  </si>
  <si>
    <t>P20Sh148J07</t>
  </si>
  <si>
    <t>weakly similar to ( 179) AT1G53210 | Symbols:  | sodium/calcium exchanger family protein / calcium-binding EF hand family protein | chr1:19844790-19847533 FORWARDweakly similar to ( 193) loc_os01g11414 12001.m07759 protein calcium ion binding protein, putative, expressed PGSC0003DMT400007670</t>
  </si>
  <si>
    <t>Soltu.DM.04G012440</t>
  </si>
  <si>
    <t>Microsomal omega-6-desaturase</t>
  </si>
  <si>
    <t>moderately similar to ( 487) AT3G12120 | Symbols: FAD2 | FAD2 (FATTY ACID DESATURASE 2); delta12-fatty acid dehydrogenase/ omega-6 fatty acid desaturase | chr3:3860592-3861743 REVERSEhighly similar to ( 512) FD6E2_SOYBN Omega-6 fatty acid desaturase, endoplasmic reticulum isozyme 2 (EC 1.14.19.-) - Glycine max (Soybean)moderately similar to ( 461) loc_os02g48560 12002.m100054 protein omega-6 fatty acid desaturase, endoplasmic reticulum isozyme 2, putative, expressedDelta12-FADS-like FA_desaturase DesA  PGSC0003DMT400007615</t>
  </si>
  <si>
    <t>Soltu.DM.04G026030</t>
  </si>
  <si>
    <t>Soltu.DM.04G028090</t>
  </si>
  <si>
    <t>DUF1475 domain containing protein</t>
  </si>
  <si>
    <t>moderately similar to ( 204) AT1G22750 | Symbols:  | unknown protein | chr1:8050911-8052714 FORWARDmoderately similar to ( 227) loc_os06g38320 12006.m091723 protein expressed proteinDUF1475  PGSC0003DMT400079988</t>
  </si>
  <si>
    <t>Soltu.DM.04G033200</t>
  </si>
  <si>
    <t>PGSC0003DMT400020512</t>
  </si>
  <si>
    <t>Soltu.DM.05G007620</t>
  </si>
  <si>
    <t>PGSC0003DMT400040298</t>
  </si>
  <si>
    <t>Gibberellin-regulated protein 3</t>
  </si>
  <si>
    <t>Soltu.DM.05G016500</t>
  </si>
  <si>
    <t>highly similar to ( 630) AT3G59080 | Symbols:  | aspartyl protease family protein | chr3:21836812-21838419 FORWARDmoderately similar to ( 497) loc_os02g21040 12002.m07344 protein aspartic proteinase nepenthesin-2 precursor, putative, expressedAsp   PGSC0003DMT400095799</t>
  </si>
  <si>
    <t>Soltu.DM.05G019950</t>
  </si>
  <si>
    <t>highly similar to ( 756) AT2G46370 | Symbols: JAR1, FIN219 | JAR1 (JASMONATE RESISTANT 1); ATP binding / adenylyltransferase/ catalytic/ jasmonate-amino synthetase | chr2:19034579-19036369 FORWARDhighly similar to ( 783) GH35_ORYSA Probable indole-3-acetic acid-amido synthetase GH3.5 (EC 6.3.2.-) (Auxin-responsive GH3-like protein 5) (OsGH3-5) - Oryza sativa (Rice)highly similar to ( 783) loc_os05g50890 12005.m27991 protein indole-3-acetic acid-amido synthetase GH3.5, putative, expressedGH3  PGSC0003DMT400084210</t>
  </si>
  <si>
    <t>Soltu.DM.05G024860</t>
  </si>
  <si>
    <t>PYR1-like</t>
  </si>
  <si>
    <t>Major allergen Pru ar</t>
  </si>
  <si>
    <t>weakly similar to ( 145) PRS2_SOLTU Pathogenesis-related protein STH-2 - Solanum tuberosum (Potato)weakly similar to ( 103) loc_os03g18850 12003.m07305 protein pathogenesis-related protein 1, putative, expressedBet_v_I  PGSC0003DMT400060243</t>
  </si>
  <si>
    <t>Soltu.DM.06G005360</t>
  </si>
  <si>
    <t>LOB domain protein 1</t>
  </si>
  <si>
    <t>weakly similar to ( 190) AT2G28500 | Symbols: LBD11 | LBD11 (LOB DOMAIN-CONTAINING PROTEIN 11) | chr2:12186603-12188110 REVERSEweakly similar to ( 194) loc_os03g17810 12003.m07206 protein LOB domain protein 11, putative, expressedDUF260  PGSC0003DMT400065346</t>
  </si>
  <si>
    <t>Soltu.DM.06G016370</t>
  </si>
  <si>
    <t>Soltu.DM.06G023680</t>
  </si>
  <si>
    <t>PGSC0003DMT400073479</t>
  </si>
  <si>
    <t>Soltu.DM.07G013650</t>
  </si>
  <si>
    <t>highly similar to ( 595) AT5G36110 | Symbols: CYP716A1 | CYP716A1; electron carrier/ heme binding / iron ion binding / monooxygenase/ oxygen binding | chr5:14195377-14197613 FORWARDmoderately similar to ( 206) C90D2_ORYSA Cytochrome P450 90D2 (EC 1.14.-.-) (C6-oxidase) - Oryza sativa (Rice)moderately similar to ( 328) loc_os07g33580 12007.m07618 protein taxane 10-beta-hydroxylase, putative, expressedCypX p450       PGSC0003DMT400019561</t>
  </si>
  <si>
    <t>Soltu.DM.07G013900</t>
  </si>
  <si>
    <t>moderately similar to ( 431) AT3G21760 | Symbols:  | UDP-glucoronosyl/UDP-glucosyl transferase family protein | chr3:7667099-7668556 FORWARDweakly similar to ( 163) ZOX_PHAVU Zeatin O-xylosyltransferase (EC 2.4.2.40) (Zeatin O-beta-D-xylosyltransferase) - Phaseolus vulgaris (Kidney bean) (French bean)moderately similar to ( 317) loc_os07g32010 12007.m07467 protein anthocyanidin 5,3-O-glucosyltransferase, putative, expressedUDPGT   PGSC0003DMT400031240</t>
  </si>
  <si>
    <t>Soltu.DM.07G016750</t>
  </si>
  <si>
    <t>ethylene-forming enzyme</t>
  </si>
  <si>
    <t>1-aminocyclopropane-1-carboxylate oxidase 2</t>
  </si>
  <si>
    <t>moderately similar to ( 451) AT1G05010 | Symbols: EFE, ACO4, EAT1 | EFE (ETHYLENE-FORMING ENZYME); 1-aminocyclopropane-1-carboxylate oxidase | chr1:1431419-1432695 REVERSEhighly similar to ( 543) ACCO3_PETHY 1-aminocyclopropane-1-carboxylate oxidase 3 (EC 1.14.17.4) (ACC oxidase 3) (Ethylene-forming enzyme) (EFE) - Petunia hybrida (Petunia)moderately similar to ( 409) loc_os09g27820 12009.m05933 protein 1-aminocyclopropane-1-carboxylate oxidase 1, putative, expressedPcbC 2OG-FeII_Oxy   PGSC0003DMT400036081</t>
  </si>
  <si>
    <t>Soltu.DM.07G018380</t>
  </si>
  <si>
    <t>PGSC0003DMT400067287</t>
  </si>
  <si>
    <t>Soltu.DM.07G018590</t>
  </si>
  <si>
    <t>moderately similar to ( 461) AT4G03230 | Symbols:  | ATP binding / kinase/ protein kinase/ protein serine/threonine kinase/ protein tyrosine kinase/ sugar binding | chr4:1419278-1422804 REVERSEmoderately similar to ( 208) PSKR_DAUCA Phytosulfokine receptor precursor (EC 2.7.11.1) (Phytosulfokine LRR receptor kinase) - Daucus carota (Carrot)moderately similar to ( 389) loc_os04g15580 12004.m06744 protein serine/threonine-protein kinase receptor precursor, putative, expressedTyrKc Pkinase_Tyr PTKc S_TKc S_TKc Pkinase PTKc_Ror PTKc_Src_like PTKc_Jak_rpt2 PTKc_Srm_Brk PTKc_Frk_like PTKc_Lck_Blk PTKc_EphR PTKc_Trk PTKc_ALK_LTK SPS1 PTKc_Musk PTKc_DDR PTKc_Csk_like PTKc_c-ros PTKc_Fyn_Yrk PTKc_EGFR_like PTKc_Tec_like PTK_CCK4 PTKc_Jak2_Jak3_rpt2 PTKc_Src PTKc_Ack_like PTKc_Itk PTKc_InsR_like PTKc_Lyn PTKc_Yes PTKc_Syk_like PTKc_Fes_like PTKc_Abl PTKc_Ror1 PTKc_TrkA PTKc_Ror2 PTKc_RET PTKc_TrkB PTKc_Hck PTKc_HER4 PTKc_Btk_Bmx PTKc_Csk PTKc_EphR_A2 PTKc_DDR2 PTKc_FGFR PTKc_Axl_like PTKc_EphR_A PTKc_Chk PTKc_EphR_B PTKc_Tyk2_rpt2 PTKc_DDR_like PTK_Ryk PTKc_DDR1 PTKc_Tie2 PTKc_TrkC PTKc_Tec_Rlk PTKc_PDGFR PTKc_FGFR3 PTKc_Tyro3 PTKc_Met_Ron PTKc_Tie1 PTKc_Fer PTKc_FGFR4 PTKc_Tie PTKc_EGFR PTK_HER3                                                 PGSC0003DMT400049053</t>
  </si>
  <si>
    <t>Soltu.DM.08G008440</t>
  </si>
  <si>
    <t>PGSC0003DMT400005896</t>
  </si>
  <si>
    <t>Soltu.DM.08G011070</t>
  </si>
  <si>
    <t>weakly similar to ( 144) AT4G10720 | Symbols:  | ankyrin repeat family protein | chr4:6607879-6609358 FORWARDweakly similar to ( 107) loc_os03g17240 12003.m07154 protein protein binding protein, putative, expressedANK    PGSC0003DMT400035767</t>
  </si>
  <si>
    <t>Soltu.DM.08G016390</t>
  </si>
  <si>
    <t>PGSC0003DMT400005782</t>
  </si>
  <si>
    <t>Soltu.DM.08G017870</t>
  </si>
  <si>
    <t>Soltu.DM.08G020040</t>
  </si>
  <si>
    <t>Copalyl diphosphate synthase</t>
  </si>
  <si>
    <t>hormone metabolism.gibberelin.synthesis-degradation.copalyl diphosphate synthase</t>
  </si>
  <si>
    <t>highly similar to ( 644) AT4G02780 | Symbols: GA1, ABC33, ATCPS1 | GA1 (GA REQUIRING 1); ent-copalyl diphosphate synthase/ magnesium ion binding | chr4:1237881-1244766 REVERSEhighly similar to ( 658) KSA_PEA Ent-kaurene synthase A, chloroplast precursor (EC 5.5.1.13) (Ent-copalyl diphosphate synthase) (KSA) - Pisum sativum (Garden pea)highly similar to ( 589) loc_os02g17780 12002.m07022 protein ent-kaurene synthase A, chloroplast precursor, putative, expressedTerpene_cyclase_plant_C1 Terpene_synth Terpene_synth_C  PGSC0003DMT400004910</t>
  </si>
  <si>
    <t>Soltu.DM.08G023210</t>
  </si>
  <si>
    <t>weakly similar to ( 191) AT4G17030 | Symbols: ATEXLB1, EXPR, AT-EXPR, ATEXPR1, ATHEXP BETA 3.1 | ATEXLB1 (ARABIDOPSIS THALIANA EXPANSIN-LIKE B1) | chr4:9581817-9583181 REVERSEmoderately similar to ( 318) EXLB1_ORYSA Expansin-like B1 precursor (OsEXLB1) (Expensin-related 1) (OsEXPR1) (OsaEXPb3.1) - Oryza sativa (Rice)moderately similar to ( 318) loc_os07g31390 12007.m07408 protein expansin-related protein 1 precursor, putative, expressed PGSC0003DMT400004660</t>
  </si>
  <si>
    <t>Soltu.DM.08G026520</t>
  </si>
  <si>
    <t>Soltu.DM.08G027250</t>
  </si>
  <si>
    <t>Soltu.DM.08G029180</t>
  </si>
  <si>
    <t>PGSC0003DMT400032007</t>
  </si>
  <si>
    <t>Soltu.DM.09G009490</t>
  </si>
  <si>
    <t>WRKY-type transcription factor</t>
  </si>
  <si>
    <t>moderately similar to ( 310) AT2G38470 | Symbols: WRKY33, ATWRKY33 | WRKY33; transcription factor | chr2:16108476-16110539 FORWARDmoderately similar to ( 303) loc_os01g61080 12001.m12235 protein OsWRKY24 - Superfamily of rice TFs having WRKY and zinc finger domains, expressedWRKY  PGSC0003DMT400030390</t>
  </si>
  <si>
    <t>Soltu.DM.09G021770</t>
  </si>
  <si>
    <t>PGSC0003DMT400069120</t>
  </si>
  <si>
    <t>GI11736</t>
  </si>
  <si>
    <t>Soltu.DM.09G021850</t>
  </si>
  <si>
    <t>Soltu.DM.09G021900</t>
  </si>
  <si>
    <t>Soltu.DM.09G024040</t>
  </si>
  <si>
    <t>moderately similar to ( 238) AT3G48700 | Symbols: ATCXE13 | ATCXE13 (ARABIDOPSIS THALIANA CARBOXYESTERASE 13); hydrolase | chr3:18038825-18039814 REVERSEvery weakly similar to (86.3) GID1_ORYSA Gibberellin receptor GID1 (EC 3.-.-.-) (Gibberellin-insensitive dwarf protein 1) (Protein GIBBERELLIN INSENSITIVE DWARF1) - Oryza sativa (Rice)moderately similar to ( 256) loc_os09g28750 12009.m06026 protein gibberellin receptor GID1L2, putative, expressedAbhydrolase_3 Aes   PGSC0003DMT400081450</t>
  </si>
  <si>
    <t>Soltu.DM.10G024730</t>
  </si>
  <si>
    <t>Soltu.DM.11G005450</t>
  </si>
  <si>
    <t>Soltu.DM.11G009690</t>
  </si>
  <si>
    <t>Root-specific metal transporter</t>
  </si>
  <si>
    <t>highly similar to ( 578) AT1G80830 | Symbols: NRAMP1, PMIT1, ATNRAMP1 | NRAMP1 (NATURAL RESISTANCE-ASSOCIATED MACROPHAGE PROTEIN 1); inorganic anion transmembrane transporter/ manganese ion transmembrane transporter/ metal ion transmembrane transporter | chr1:30373066-30375644 REVERSEhighly similar to ( 701) loc_os07g15370 12007.m05981 protein metal transporter Nramp6, putative, expressedNramp PRK00701 MntH   PGSC0003DMT400023921</t>
  </si>
  <si>
    <t>Soltu.DM.11G024480</t>
  </si>
  <si>
    <t>highly similar to ( 957) AT5G20950 | Symbols:  | glycosyl hydrolase family 3 protein | chr5:7107609-7110775 REVERSEhighly similar to ( 878) loc_os03g53800 12003.m101132 protein periplasmic beta-glucosidase precursor, putative, expressedBglX Glyco_hydro_3 Glyco_hydro_3_C  PGSC0003DMT400007803</t>
  </si>
  <si>
    <t>Soltu.DM.12G000330</t>
  </si>
  <si>
    <t>highly similar to ( 682) AT1G02205 | Symbols: CER1 | CER1 (ECERIFERUM 1); octadecanal decarbonylase | chr1:418818-422154 FORWARDhighly similar to ( 696) loc_os10g33250 12010.m21915 protein CER1, putative, expressed PGSC0003DMT400061238</t>
  </si>
  <si>
    <t>Soltu.DM.12G000340</t>
  </si>
  <si>
    <t>moderately similar to ( 325) AT1G63380 | Symbols:  | binding / catalytic/ oxidoreductase | chr1:23505582-23506504 FORWARDvery weakly similar to (92.8) SDR1_PICAB Short-chain type dehydrogenase/reductase (EC 1.-.-.-) - Picea abies (Norway spruce) (Picea excelsa)moderately similar to ( 289) loc_os08g39960 12008.m26742 protein 3-oxoacyl-reductase, chloroplast precursor, putative, expressedfabG fabG FabG fabG PRK12826 PRK12939 PRK06949 PRK08213 PRK07478 COG4221 PRK06138 PRK12429 PRK07063 PRK06841 PRK07060 PRK08220 fabG PRK07035 PRK07479 PRK06484 PRK06935 PRK12829 fabG PRK06172 PRK07774 PRK08324 PRK07814 PRK08277 PRK06113 PRK06124 PRK09242 PRK08085 PRK08226 DltE PRK08936 PRK06346 PRK12827 PRK12745 fabG PRK12743 PRK07069 PRK07576 PRK08265 PRK07523 PRK07890 fabG PRK06180 PRK09135 PRK05875 fabG PRK07067 PRK08263 PRK12481 PRK05867 PRK06914 PRK06114 PRK07097 PRK12828 PRK08993 PRK06182 PRK07677 PRK12824 PRK07856 PRK09186 PRK06398 PRK07201 PRK07454 PRK07326 fabG PRK08063 fabG PRK06181 PRK06947 benD PRK07109 PRK06171 PRK06198 PRK12937 PRK08643 PRK08589 PRK12936 fabG PRK06123 PRK06122 PRK05717 PRK06179 PRK12935 PRK06523 PRK07062 PRK09134 PRK06057 PRK08628 PRK07791 fabG PRK05855 PRK07831 PRK09291 PRK08278 PRK12384 fabG PRK06500 PRK07577 PRK08264 PRK08017 PRK07633 PRK06128 PRK07074 PRK08219 adh_short PRK06125 PRK08945 PRK12746 PRK12938 PRK05650 PRK12748 PRK09072 PRK07825 PRK05866           PGSC0003DMT400092434</t>
  </si>
  <si>
    <t>Soltu.DM.12G000880</t>
  </si>
  <si>
    <t>Hcr9-Avr9-hir2</t>
  </si>
  <si>
    <t>moderately similar to ( 260) AT1G45616 | Symbols: AtRLP6 | AtRLP6 (Receptor Like Protein 6); protein binding | chr1:17183550-17186534 REVERSEweakly similar to ( 135) RPK1_IPONI Receptor-like protein kinase precursor (EC 2.7.11.1) - Ipomoea nil (Japanese morning glory) (Pharbitis nil)moderately similar to ( 213) loc_os01g04070 12001.m07042 protein verticillium wilt disease resistance protein, putative, expressed    PGSC0003DMT400054298</t>
  </si>
  <si>
    <t>Soltu.DM.12G009270</t>
  </si>
  <si>
    <t>Protein kinase family protein with leucine-rich repeat domain</t>
  </si>
  <si>
    <t>Hcr2-0B</t>
  </si>
  <si>
    <t>moderately similar to ( 387) AT1G71400 | Symbols: AtRLP12 | AtRLP12 (Receptor Like Protein 12); protein binding | chr1:26909905-26912448 FORWARDmoderately similar to ( 271) RPK1_IPONI Receptor-like protein kinase precursor (EC 2.7.11.1) - Ipomoea nil (Japanese morning glory) (Pharbitis nil)moderately similar to ( 343) loc_os12g11720 12012.m05151 protein verticillium wilt disease resistance protein precursor, putative, expressed       PGSC0003DMT400030337</t>
  </si>
  <si>
    <t>Soltu.DM.12G009420</t>
  </si>
  <si>
    <t>moderately similar to ( 344) AT4G36220 | Symbols: FAH1, CYP84A1 | FAH1 (FERULIC ACID 5-HYDROXYLASE 1); ferulate 5-hydroxylase/ monooxygenase | chr4:17137584-17139619 REVERSEmoderately similar to ( 327) C71A4_SOLME Cytochrome P450 71A4 (EC 1.14.-.-) (CYPLXXIA4) (P-450EG2) - Solanum melongena (Eggplant) (Aubergine)moderately similar to ( 365) loc_os09g26970 12009.m05849 protein retrotransposon protein, putative, unclassifiedp450 CypX       PGSC0003DMT400036399</t>
  </si>
  <si>
    <t>Soltu.DM.12G009510</t>
  </si>
  <si>
    <t>highly similar to ( 540) AT3G12120 | Symbols: FAD2 | FAD2 (FATTY ACID DESATURASE 2); delta12-fatty acid dehydrogenase/ omega-6 fatty acid desaturase | chr3:3860592-3861743 REVERSEhighly similar to ( 549) FD6E2_SOYBN Omega-6 fatty acid desaturase, endoplasmic reticulum isozyme 2 (EC 1.14.19.-) - Glycine max (Soybean)highly similar to ( 508) loc_os02g48560 12002.m100054 protein omega-6 fatty acid desaturase, endoplasmic reticulum isozyme 2, putative, expressedDelta12-FADS-like FA_desaturase DesA  PGSC0003DMT400083859</t>
  </si>
  <si>
    <t>Soltu.DM.12G009550</t>
  </si>
  <si>
    <t>moderately similar to ( 343) AT5G07990 | Symbols: TT7, CYP75B1, D501 | TT7 (TRANSPARENT TESTA 7); flavonoid 3'-monooxygenase/ oxygen binding | chr5:2560437-2562859 FORWARDmoderately similar to ( 334) C75A3_PETHY Flavonoid 3',5'-hydroxylase 2 (EC 1.14.13.88) (F3'5'H) (Cytochrome P450 75A3) (CYPLXXVA3) - Petunia hybrida (Petunia)moderately similar to ( 365) loc_os09g26970 12009.m05849 protein retrotransposon protein, putative, unclassifiedp450 CypX       PGSC0003DMT400036391</t>
  </si>
  <si>
    <t>Soltu.DM.12G026920</t>
  </si>
  <si>
    <t>moderately similar to ( 237) AT1G45616 | Symbols: AtRLP6 | AtRLP6 (Receptor Like Protein 6); protein binding | chr1:17183550-17186534 REVERSEweakly similar to ( 127) RPK1_IPONI Receptor-like protein kinase precursor (EC 2.7.11.1) - Ipomoea nil (Japanese morning glory) (Pharbitis nil)weakly similar to ( 184) loc_os12g12010 12012.m05176 protein verticillium wilt disease resistance protein precursor, putative     PGSC0003DMT400017032</t>
  </si>
  <si>
    <t>log2(FoldChange)</t>
  </si>
  <si>
    <r>
      <rPr>
        <b/>
        <i/>
        <sz val="12"/>
        <color theme="1"/>
        <rFont val="Times New Roman"/>
        <family val="1"/>
      </rPr>
      <t>P</t>
    </r>
    <r>
      <rPr>
        <b/>
        <sz val="12"/>
        <color theme="1"/>
        <rFont val="Times New Roman"/>
        <family val="1"/>
      </rPr>
      <t>-value</t>
    </r>
  </si>
  <si>
    <r>
      <t>Table S2d. List of up-regulated genes with at least two-fold change (</t>
    </r>
    <r>
      <rPr>
        <b/>
        <i/>
        <sz val="12"/>
        <color theme="1"/>
        <rFont val="Times New Roman"/>
        <family val="1"/>
      </rPr>
      <t>P</t>
    </r>
    <r>
      <rPr>
        <b/>
        <sz val="12"/>
        <color theme="1"/>
        <rFont val="Times New Roman"/>
        <family val="1"/>
      </rPr>
      <t>-values &lt; .05) in ‘Medium P-deficiency vs. Sufficient P-availability’ (‘MPD vs. SPA’) comparison in the leaves of 6-week potato plants</t>
    </r>
  </si>
  <si>
    <t>Table S2a. List of up-regulated genes with at least two-fold change (P-values &lt; .05) in ‘Severe P-deficiency vs. Sufficient P-availability’ (SPD vs. SPA) comparison in the leaves of 3-week potato plants</t>
  </si>
  <si>
    <r>
      <t>Table S2b. List of up-regulated genes with at least two-fold change (</t>
    </r>
    <r>
      <rPr>
        <b/>
        <i/>
        <sz val="12"/>
        <color theme="1"/>
        <rFont val="Times New Roman"/>
        <family val="1"/>
      </rPr>
      <t>P</t>
    </r>
    <r>
      <rPr>
        <b/>
        <sz val="12"/>
        <color theme="1"/>
        <rFont val="Times New Roman"/>
        <family val="1"/>
      </rPr>
      <t>-values &lt; .05) in ‘Medium P-deficiency vs. Sufficient P-availability’ (‘MPD vs. SPA’) comparison in the leaves of 3-week potato plants</t>
    </r>
  </si>
  <si>
    <r>
      <t>Table S2c. List of up-regulated genes with at least two-fold change (</t>
    </r>
    <r>
      <rPr>
        <b/>
        <i/>
        <sz val="12"/>
        <color theme="1"/>
        <rFont val="Times New Roman"/>
        <family val="1"/>
      </rPr>
      <t>P</t>
    </r>
    <r>
      <rPr>
        <b/>
        <sz val="12"/>
        <color theme="1"/>
        <rFont val="Times New Roman"/>
        <family val="1"/>
      </rPr>
      <t>-values &lt; .05) in ‘Severe P-deficiency vs. Sufficient P-availability’ (SPD vs. SPA) comparison in the leaves of 6-week potato plan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1"/>
      <color theme="1"/>
      <name val="Times New Roman"/>
      <family val="1"/>
    </font>
    <font>
      <b/>
      <sz val="12"/>
      <color theme="1"/>
      <name val="Times New Roman"/>
      <family val="1"/>
    </font>
    <font>
      <b/>
      <i/>
      <sz val="12"/>
      <color theme="1"/>
      <name val="Times New Roman"/>
      <family val="1"/>
    </font>
    <font>
      <b/>
      <sz val="11"/>
      <color theme="1"/>
      <name val="Times New Roman"/>
      <family val="1"/>
    </font>
    <font>
      <b/>
      <i/>
      <sz val="11"/>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5"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1" fillId="0" borderId="0" xfId="0" applyFont="1" applyAlignment="1">
      <alignment horizontal="center"/>
    </xf>
    <xf numFmtId="0" fontId="2" fillId="0" borderId="0" xfId="0" applyFont="1"/>
    <xf numFmtId="0" fontId="3" fillId="2" borderId="0" xfId="0" applyFont="1" applyFill="1"/>
    <xf numFmtId="0" fontId="3" fillId="2" borderId="1" xfId="0" applyFont="1" applyFill="1" applyBorder="1"/>
    <xf numFmtId="0" fontId="1" fillId="0" borderId="1" xfId="0" applyFont="1" applyBorder="1" applyAlignment="1">
      <alignment horizontal="center"/>
    </xf>
    <xf numFmtId="0" fontId="0" fillId="0" borderId="1" xfId="0" applyBorder="1"/>
    <xf numFmtId="2" fontId="5" fillId="0" borderId="1" xfId="0" applyNumberFormat="1" applyFont="1" applyBorder="1" applyAlignment="1">
      <alignment horizontal="center"/>
    </xf>
    <xf numFmtId="2" fontId="2" fillId="0" borderId="1" xfId="0" applyNumberFormat="1" applyFont="1" applyBorder="1" applyAlignment="1">
      <alignment horizontal="center"/>
    </xf>
    <xf numFmtId="0" fontId="5" fillId="0" borderId="1" xfId="0" applyFont="1" applyBorder="1" applyAlignment="1">
      <alignment horizontal="center"/>
    </xf>
    <xf numFmtId="0" fontId="5" fillId="0" borderId="0" xfId="0" applyFont="1" applyAlignment="1">
      <alignment horizontal="center"/>
    </xf>
    <xf numFmtId="0" fontId="3" fillId="0" borderId="1" xfId="0" applyFont="1" applyBorder="1" applyAlignment="1">
      <alignment horizontal="center"/>
    </xf>
    <xf numFmtId="2" fontId="3" fillId="0" borderId="1" xfId="0" applyNumberFormat="1" applyFont="1" applyBorder="1" applyAlignment="1">
      <alignment horizontal="center"/>
    </xf>
    <xf numFmtId="0" fontId="3" fillId="0" borderId="0" xfId="0" applyFont="1" applyAlignment="1">
      <alignment horizontal="center"/>
    </xf>
    <xf numFmtId="0" fontId="3" fillId="2" borderId="1" xfId="0" applyFont="1" applyFill="1" applyBorder="1" applyAlignment="1">
      <alignment horizontal="center"/>
    </xf>
    <xf numFmtId="0" fontId="2" fillId="0" borderId="1" xfId="0" applyFont="1" applyBorder="1" applyAlignment="1">
      <alignment horizontal="center"/>
    </xf>
    <xf numFmtId="0" fontId="2" fillId="0" borderId="1" xfId="0" applyFont="1" applyBorder="1"/>
    <xf numFmtId="0" fontId="2" fillId="3" borderId="1" xfId="0" applyFont="1" applyFill="1" applyBorder="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6" tint="-0.249977111117893"/>
  </sheetPr>
  <dimension ref="A1:AA1136"/>
  <sheetViews>
    <sheetView workbookViewId="0">
      <selection sqref="A1:I1136"/>
    </sheetView>
  </sheetViews>
  <sheetFormatPr defaultRowHeight="14.5" x14ac:dyDescent="0.35"/>
  <cols>
    <col min="1" max="1" width="22.36328125" customWidth="1"/>
    <col min="2" max="2" width="16.54296875" style="15" customWidth="1"/>
    <col min="3" max="3" width="18.7265625" style="15" customWidth="1"/>
    <col min="4" max="4" width="21.81640625" style="15" customWidth="1"/>
    <col min="5" max="5" width="23.54296875" style="15" customWidth="1"/>
    <col min="6" max="6" width="23.26953125" style="15" customWidth="1"/>
    <col min="7" max="7" width="26.6328125" style="15" customWidth="1"/>
    <col min="8" max="16" width="8.7265625" style="15"/>
    <col min="17" max="23" width="8.7265625" style="16"/>
    <col min="24" max="27" width="8.7265625" style="6"/>
  </cols>
  <sheetData>
    <row r="1" spans="1:27" s="3" customFormat="1" ht="15" x14ac:dyDescent="0.3">
      <c r="A1" s="3" t="s">
        <v>6744</v>
      </c>
      <c r="B1" s="14"/>
      <c r="C1" s="14"/>
      <c r="D1" s="14"/>
      <c r="E1" s="14"/>
      <c r="F1" s="14"/>
      <c r="G1" s="14"/>
      <c r="H1" s="14"/>
      <c r="I1" s="14"/>
      <c r="J1" s="14"/>
      <c r="K1" s="14"/>
      <c r="L1" s="14"/>
      <c r="M1" s="14"/>
      <c r="N1" s="14"/>
      <c r="O1" s="14"/>
      <c r="P1" s="14"/>
      <c r="Q1" s="4"/>
      <c r="R1" s="4"/>
      <c r="S1" s="4"/>
      <c r="T1" s="4"/>
      <c r="U1" s="4"/>
      <c r="V1" s="4"/>
      <c r="W1" s="4"/>
      <c r="X1" s="4"/>
      <c r="Y1" s="4"/>
      <c r="Z1" s="4"/>
      <c r="AA1" s="4"/>
    </row>
    <row r="2" spans="1:27" s="13" customFormat="1" ht="15.5" x14ac:dyDescent="0.35">
      <c r="A2" s="11" t="s">
        <v>0</v>
      </c>
      <c r="B2" s="12" t="s">
        <v>3859</v>
      </c>
      <c r="C2" s="11" t="s">
        <v>3860</v>
      </c>
      <c r="D2" s="11" t="s">
        <v>6742</v>
      </c>
      <c r="E2" s="11" t="s">
        <v>1</v>
      </c>
      <c r="F2" s="11" t="s">
        <v>2</v>
      </c>
      <c r="G2" s="11" t="s">
        <v>3</v>
      </c>
      <c r="H2" s="11" t="s">
        <v>4</v>
      </c>
      <c r="I2" s="11" t="s">
        <v>5</v>
      </c>
      <c r="J2" s="11"/>
      <c r="K2" s="11"/>
      <c r="L2" s="11"/>
      <c r="M2" s="11"/>
      <c r="N2" s="11"/>
      <c r="O2" s="11"/>
      <c r="P2" s="11"/>
      <c r="Q2" s="11"/>
      <c r="R2" s="11"/>
      <c r="S2" s="11"/>
      <c r="T2" s="11"/>
      <c r="U2" s="11"/>
      <c r="V2" s="11"/>
      <c r="W2" s="11"/>
      <c r="X2" s="11"/>
      <c r="Z2" s="11"/>
      <c r="AA2" s="11"/>
    </row>
    <row r="3" spans="1:27" x14ac:dyDescent="0.35">
      <c r="A3" s="15" t="s">
        <v>6</v>
      </c>
      <c r="B3" s="8">
        <f>POWER(2,C3)</f>
        <v>2.4350405176617271</v>
      </c>
      <c r="C3" s="15">
        <v>1.28394577811596</v>
      </c>
      <c r="D3" s="15">
        <v>1.334103431038458E-24</v>
      </c>
      <c r="E3" s="15" t="s">
        <v>7</v>
      </c>
      <c r="F3" s="15" t="s">
        <v>8</v>
      </c>
      <c r="G3" s="15" t="s">
        <v>10</v>
      </c>
      <c r="H3" s="15" t="s">
        <v>11</v>
      </c>
      <c r="I3" s="15" t="s">
        <v>12</v>
      </c>
      <c r="P3" s="16"/>
      <c r="W3" s="6"/>
    </row>
    <row r="4" spans="1:27" x14ac:dyDescent="0.35">
      <c r="A4" s="15" t="s">
        <v>13</v>
      </c>
      <c r="B4" s="8">
        <f t="shared" ref="B4:B34" si="0">POWER(2,C4)</f>
        <v>417.46807639343899</v>
      </c>
      <c r="C4" s="15">
        <v>8.7055220693020843</v>
      </c>
      <c r="D4" s="15">
        <v>8.2554223095390986E-31</v>
      </c>
      <c r="E4" s="15" t="s">
        <v>14</v>
      </c>
      <c r="F4" s="15" t="s">
        <v>15</v>
      </c>
      <c r="G4" s="15" t="s">
        <v>16</v>
      </c>
      <c r="H4" s="15" t="s">
        <v>17</v>
      </c>
      <c r="I4" s="15" t="s">
        <v>18</v>
      </c>
      <c r="P4" s="16"/>
      <c r="W4" s="6"/>
    </row>
    <row r="5" spans="1:27" x14ac:dyDescent="0.35">
      <c r="A5" s="15" t="s">
        <v>19</v>
      </c>
      <c r="B5" s="8">
        <f t="shared" si="0"/>
        <v>2.0209456041580776</v>
      </c>
      <c r="C5" s="15">
        <v>1.015030490610515</v>
      </c>
      <c r="D5" s="15">
        <v>1.7887725435063139E-9</v>
      </c>
      <c r="E5" s="15" t="s">
        <v>20</v>
      </c>
      <c r="F5" s="15" t="s">
        <v>15</v>
      </c>
      <c r="G5" s="15" t="s">
        <v>21</v>
      </c>
      <c r="H5" s="15" t="s">
        <v>22</v>
      </c>
      <c r="I5" s="15" t="s">
        <v>23</v>
      </c>
      <c r="P5" s="16"/>
      <c r="W5" s="6"/>
    </row>
    <row r="6" spans="1:27" x14ac:dyDescent="0.35">
      <c r="A6" s="15" t="s">
        <v>24</v>
      </c>
      <c r="B6" s="8">
        <f t="shared" si="0"/>
        <v>2.3459704444230969</v>
      </c>
      <c r="C6" s="15">
        <v>1.230184837768457</v>
      </c>
      <c r="D6" s="15">
        <v>1.072139235348236E-20</v>
      </c>
      <c r="E6" s="15" t="s">
        <v>25</v>
      </c>
      <c r="F6" s="15" t="s">
        <v>26</v>
      </c>
      <c r="G6" s="15" t="s">
        <v>27</v>
      </c>
      <c r="H6" s="15" t="s">
        <v>28</v>
      </c>
      <c r="I6" s="15" t="s">
        <v>29</v>
      </c>
      <c r="P6" s="16"/>
      <c r="W6" s="6"/>
    </row>
    <row r="7" spans="1:27" x14ac:dyDescent="0.35">
      <c r="A7" s="15" t="s">
        <v>30</v>
      </c>
      <c r="B7" s="8">
        <f t="shared" si="0"/>
        <v>3.7043018115243864</v>
      </c>
      <c r="C7" s="15">
        <v>1.8892016483418921</v>
      </c>
      <c r="D7" s="15">
        <v>9.7749975036955871E-27</v>
      </c>
      <c r="E7" s="15" t="s">
        <v>25</v>
      </c>
      <c r="F7" s="15" t="s">
        <v>26</v>
      </c>
      <c r="G7" s="15" t="s">
        <v>27</v>
      </c>
      <c r="H7" s="15" t="s">
        <v>28</v>
      </c>
      <c r="I7" s="15" t="s">
        <v>31</v>
      </c>
      <c r="P7" s="16"/>
      <c r="W7" s="6"/>
    </row>
    <row r="8" spans="1:27" x14ac:dyDescent="0.35">
      <c r="A8" s="15" t="s">
        <v>32</v>
      </c>
      <c r="B8" s="8">
        <f t="shared" si="0"/>
        <v>4.1133675978273798</v>
      </c>
      <c r="C8" s="15">
        <v>2.0403200064030709</v>
      </c>
      <c r="D8" s="15">
        <v>1.7204357806160681E-55</v>
      </c>
      <c r="E8" s="15" t="s">
        <v>33</v>
      </c>
      <c r="F8" s="15" t="s">
        <v>35</v>
      </c>
      <c r="G8" s="15" t="s">
        <v>21</v>
      </c>
      <c r="H8" s="15" t="s">
        <v>22</v>
      </c>
      <c r="I8" s="15" t="s">
        <v>34</v>
      </c>
      <c r="P8" s="16"/>
      <c r="W8" s="6"/>
    </row>
    <row r="9" spans="1:27" x14ac:dyDescent="0.35">
      <c r="A9" s="15" t="s">
        <v>36</v>
      </c>
      <c r="B9" s="8">
        <f t="shared" si="0"/>
        <v>3.390023509916765</v>
      </c>
      <c r="C9" s="15">
        <v>1.7612952785305629</v>
      </c>
      <c r="D9" s="15">
        <v>2.3320928202752121E-35</v>
      </c>
      <c r="E9" s="15" t="s">
        <v>33</v>
      </c>
      <c r="F9" s="15" t="s">
        <v>35</v>
      </c>
      <c r="G9" s="15" t="s">
        <v>21</v>
      </c>
      <c r="H9" s="15" t="s">
        <v>22</v>
      </c>
      <c r="I9" s="15" t="s">
        <v>34</v>
      </c>
      <c r="P9" s="16"/>
      <c r="W9" s="6"/>
    </row>
    <row r="10" spans="1:27" x14ac:dyDescent="0.35">
      <c r="A10" s="15" t="s">
        <v>37</v>
      </c>
      <c r="B10" s="8">
        <f t="shared" si="0"/>
        <v>5.1439478982087419</v>
      </c>
      <c r="C10" s="15">
        <v>2.3628760300343399</v>
      </c>
      <c r="D10" s="15">
        <v>1.8919832538433901E-44</v>
      </c>
      <c r="E10" s="15" t="s">
        <v>38</v>
      </c>
      <c r="F10" s="15" t="s">
        <v>39</v>
      </c>
      <c r="G10" s="15" t="s">
        <v>40</v>
      </c>
      <c r="H10" s="15" t="s">
        <v>17</v>
      </c>
      <c r="I10" s="15" t="s">
        <v>41</v>
      </c>
      <c r="P10" s="16"/>
      <c r="W10" s="6"/>
    </row>
    <row r="11" spans="1:27" x14ac:dyDescent="0.35">
      <c r="A11" s="15" t="s">
        <v>42</v>
      </c>
      <c r="B11" s="8">
        <f t="shared" si="0"/>
        <v>3.6026480647082066</v>
      </c>
      <c r="C11" s="15">
        <v>1.8490577247319011</v>
      </c>
      <c r="D11" s="15">
        <v>1.141544104563284E-24</v>
      </c>
      <c r="E11" s="15" t="s">
        <v>38</v>
      </c>
      <c r="F11" s="15" t="s">
        <v>39</v>
      </c>
      <c r="G11" s="15" t="s">
        <v>40</v>
      </c>
      <c r="H11" s="15" t="s">
        <v>17</v>
      </c>
      <c r="I11" s="15" t="s">
        <v>41</v>
      </c>
      <c r="P11" s="16"/>
      <c r="W11" s="6"/>
    </row>
    <row r="12" spans="1:27" x14ac:dyDescent="0.35">
      <c r="A12" s="15" t="s">
        <v>43</v>
      </c>
      <c r="B12" s="8">
        <f t="shared" si="0"/>
        <v>58.397568693679503</v>
      </c>
      <c r="C12" s="15">
        <v>5.8678364005236769</v>
      </c>
      <c r="D12" s="15">
        <v>1.929618092491667E-14</v>
      </c>
      <c r="E12" s="15" t="s">
        <v>44</v>
      </c>
      <c r="F12" s="15" t="s">
        <v>45</v>
      </c>
      <c r="G12" s="15" t="s">
        <v>46</v>
      </c>
      <c r="H12" s="15" t="s">
        <v>17</v>
      </c>
      <c r="I12" s="15" t="s">
        <v>47</v>
      </c>
      <c r="P12" s="16"/>
      <c r="W12" s="6"/>
    </row>
    <row r="13" spans="1:27" x14ac:dyDescent="0.35">
      <c r="A13" s="15" t="s">
        <v>48</v>
      </c>
      <c r="B13" s="8">
        <f t="shared" si="0"/>
        <v>2.9002515702629079</v>
      </c>
      <c r="C13" s="15">
        <v>1.536178046250366</v>
      </c>
      <c r="D13" s="15">
        <v>6.5759086017671907E-7</v>
      </c>
      <c r="E13" s="15" t="s">
        <v>44</v>
      </c>
      <c r="F13" s="15" t="s">
        <v>45</v>
      </c>
      <c r="G13" s="15" t="s">
        <v>9</v>
      </c>
      <c r="H13" s="15" t="s">
        <v>22</v>
      </c>
      <c r="I13" s="15" t="s">
        <v>9</v>
      </c>
      <c r="P13" s="16"/>
      <c r="W13" s="6"/>
    </row>
    <row r="14" spans="1:27" x14ac:dyDescent="0.35">
      <c r="A14" s="15" t="s">
        <v>49</v>
      </c>
      <c r="B14" s="8">
        <f t="shared" si="0"/>
        <v>62.741726749663648</v>
      </c>
      <c r="C14" s="15">
        <v>5.971353329821123</v>
      </c>
      <c r="D14" s="15">
        <v>1.3556788016953959E-6</v>
      </c>
      <c r="E14" s="15" t="s">
        <v>44</v>
      </c>
      <c r="F14" s="15" t="s">
        <v>45</v>
      </c>
      <c r="G14" s="15" t="s">
        <v>46</v>
      </c>
      <c r="H14" s="15" t="s">
        <v>17</v>
      </c>
      <c r="I14" s="15" t="s">
        <v>47</v>
      </c>
      <c r="P14" s="16"/>
      <c r="W14" s="6"/>
    </row>
    <row r="15" spans="1:27" x14ac:dyDescent="0.35">
      <c r="A15" s="15" t="s">
        <v>50</v>
      </c>
      <c r="B15" s="8">
        <f t="shared" si="0"/>
        <v>3.8204006636635386</v>
      </c>
      <c r="C15" s="15">
        <v>1.933723948514616</v>
      </c>
      <c r="D15" s="15">
        <v>4.3451990896743609E-35</v>
      </c>
      <c r="E15" s="15" t="s">
        <v>51</v>
      </c>
      <c r="F15" s="15" t="s">
        <v>52</v>
      </c>
      <c r="G15" s="15" t="s">
        <v>53</v>
      </c>
      <c r="H15" s="15" t="s">
        <v>54</v>
      </c>
      <c r="I15" s="15" t="s">
        <v>55</v>
      </c>
      <c r="P15" s="16"/>
      <c r="W15" s="6"/>
    </row>
    <row r="16" spans="1:27" x14ac:dyDescent="0.35">
      <c r="A16" s="15" t="s">
        <v>56</v>
      </c>
      <c r="B16" s="8">
        <f t="shared" si="0"/>
        <v>3.6012573184929479</v>
      </c>
      <c r="C16" s="15">
        <v>1.8485006872401279</v>
      </c>
      <c r="D16" s="15">
        <v>4.0764149274254142E-9</v>
      </c>
      <c r="E16" s="15" t="s">
        <v>51</v>
      </c>
      <c r="F16" s="15" t="s">
        <v>57</v>
      </c>
      <c r="G16" s="15" t="s">
        <v>53</v>
      </c>
      <c r="H16" s="15" t="s">
        <v>54</v>
      </c>
      <c r="I16" s="15" t="s">
        <v>58</v>
      </c>
      <c r="P16" s="16"/>
      <c r="W16" s="6"/>
    </row>
    <row r="17" spans="1:23" x14ac:dyDescent="0.35">
      <c r="A17" s="15" t="s">
        <v>59</v>
      </c>
      <c r="B17" s="8">
        <f t="shared" si="0"/>
        <v>4.6823385618773834</v>
      </c>
      <c r="C17" s="15">
        <v>2.22722925394639</v>
      </c>
      <c r="D17" s="15">
        <v>9.5310656432774045E-36</v>
      </c>
      <c r="E17" s="15" t="s">
        <v>60</v>
      </c>
      <c r="F17" s="15" t="s">
        <v>61</v>
      </c>
      <c r="G17" s="15" t="s">
        <v>62</v>
      </c>
      <c r="H17" s="15" t="s">
        <v>63</v>
      </c>
      <c r="I17" s="15" t="s">
        <v>64</v>
      </c>
      <c r="P17" s="16"/>
      <c r="W17" s="6"/>
    </row>
    <row r="18" spans="1:23" x14ac:dyDescent="0.35">
      <c r="A18" s="15" t="s">
        <v>65</v>
      </c>
      <c r="B18" s="8">
        <f t="shared" si="0"/>
        <v>4.5224858095542331</v>
      </c>
      <c r="C18" s="15">
        <v>2.1771159760321761</v>
      </c>
      <c r="D18" s="15">
        <v>1.1254537332857401E-43</v>
      </c>
      <c r="E18" s="15" t="s">
        <v>66</v>
      </c>
      <c r="F18" s="15" t="s">
        <v>15</v>
      </c>
      <c r="G18" s="15" t="s">
        <v>21</v>
      </c>
      <c r="H18" s="15" t="s">
        <v>22</v>
      </c>
      <c r="I18" s="15" t="s">
        <v>67</v>
      </c>
      <c r="P18" s="16"/>
      <c r="W18" s="6"/>
    </row>
    <row r="19" spans="1:23" x14ac:dyDescent="0.35">
      <c r="A19" s="15" t="s">
        <v>68</v>
      </c>
      <c r="B19" s="8">
        <f t="shared" si="0"/>
        <v>2.5393484357808838</v>
      </c>
      <c r="C19" s="15">
        <v>1.3444583674484329</v>
      </c>
      <c r="D19" s="15">
        <v>1.6447295913466241E-8</v>
      </c>
      <c r="E19" s="15" t="s">
        <v>69</v>
      </c>
      <c r="F19" s="15" t="s">
        <v>70</v>
      </c>
      <c r="G19" s="15" t="s">
        <v>62</v>
      </c>
      <c r="H19" s="15" t="s">
        <v>63</v>
      </c>
      <c r="I19" s="15" t="s">
        <v>71</v>
      </c>
      <c r="P19" s="16"/>
      <c r="W19" s="6"/>
    </row>
    <row r="20" spans="1:23" x14ac:dyDescent="0.35">
      <c r="A20" s="15" t="s">
        <v>72</v>
      </c>
      <c r="B20" s="8">
        <f t="shared" si="0"/>
        <v>3.685516626596864</v>
      </c>
      <c r="C20" s="15">
        <v>1.8818668669152609</v>
      </c>
      <c r="D20" s="15">
        <v>1.552477102200546E-13</v>
      </c>
      <c r="E20" s="15" t="s">
        <v>73</v>
      </c>
      <c r="F20" s="15" t="s">
        <v>15</v>
      </c>
      <c r="G20" s="15" t="s">
        <v>21</v>
      </c>
      <c r="H20" s="15" t="s">
        <v>22</v>
      </c>
      <c r="I20" s="15" t="s">
        <v>74</v>
      </c>
      <c r="P20" s="16"/>
      <c r="W20" s="6"/>
    </row>
    <row r="21" spans="1:23" x14ac:dyDescent="0.35">
      <c r="A21" s="15" t="s">
        <v>75</v>
      </c>
      <c r="B21" s="8">
        <f t="shared" si="0"/>
        <v>7.3090916515799673</v>
      </c>
      <c r="C21" s="15">
        <v>2.869692124209462</v>
      </c>
      <c r="D21" s="15">
        <v>3.5882462591520168E-33</v>
      </c>
      <c r="E21" s="15" t="s">
        <v>73</v>
      </c>
      <c r="F21" s="15" t="s">
        <v>15</v>
      </c>
      <c r="G21" s="15" t="s">
        <v>21</v>
      </c>
      <c r="H21" s="15" t="s">
        <v>22</v>
      </c>
      <c r="I21" s="15" t="s">
        <v>76</v>
      </c>
      <c r="P21" s="16"/>
      <c r="W21" s="6"/>
    </row>
    <row r="22" spans="1:23" x14ac:dyDescent="0.35">
      <c r="A22" s="15" t="s">
        <v>77</v>
      </c>
      <c r="B22" s="8">
        <f t="shared" si="0"/>
        <v>3.1477266397736958</v>
      </c>
      <c r="C22" s="15">
        <v>1.6543102573108119</v>
      </c>
      <c r="D22" s="15">
        <v>3.3136010813838918E-15</v>
      </c>
      <c r="E22" s="15" t="s">
        <v>78</v>
      </c>
      <c r="F22" s="15" t="s">
        <v>15</v>
      </c>
      <c r="G22" s="15" t="s">
        <v>21</v>
      </c>
      <c r="H22" s="15" t="s">
        <v>22</v>
      </c>
      <c r="I22" s="15" t="s">
        <v>79</v>
      </c>
      <c r="P22" s="16"/>
      <c r="W22" s="6"/>
    </row>
    <row r="23" spans="1:23" x14ac:dyDescent="0.35">
      <c r="A23" s="15" t="s">
        <v>80</v>
      </c>
      <c r="B23" s="8">
        <f t="shared" si="0"/>
        <v>22.871119117518873</v>
      </c>
      <c r="C23" s="15">
        <v>4.5154550555557487</v>
      </c>
      <c r="D23" s="15">
        <v>4.4688516576264786E-93</v>
      </c>
      <c r="E23" s="15" t="s">
        <v>81</v>
      </c>
      <c r="F23" s="15" t="s">
        <v>15</v>
      </c>
      <c r="G23" s="15" t="s">
        <v>21</v>
      </c>
      <c r="H23" s="15" t="s">
        <v>22</v>
      </c>
      <c r="I23" s="15" t="s">
        <v>82</v>
      </c>
      <c r="P23" s="16"/>
      <c r="W23" s="6"/>
    </row>
    <row r="24" spans="1:23" x14ac:dyDescent="0.35">
      <c r="A24" s="15" t="s">
        <v>83</v>
      </c>
      <c r="B24" s="8">
        <f t="shared" si="0"/>
        <v>2.1858432895195148</v>
      </c>
      <c r="C24" s="15">
        <v>1.1281899730421729</v>
      </c>
      <c r="D24" s="15">
        <v>4.1100735214107269E-10</v>
      </c>
      <c r="E24" s="15" t="s">
        <v>84</v>
      </c>
      <c r="F24" s="15" t="s">
        <v>85</v>
      </c>
      <c r="G24" s="15" t="s">
        <v>86</v>
      </c>
      <c r="H24" s="15" t="s">
        <v>63</v>
      </c>
      <c r="I24" s="15" t="s">
        <v>87</v>
      </c>
      <c r="P24" s="16"/>
      <c r="W24" s="6"/>
    </row>
    <row r="25" spans="1:23" x14ac:dyDescent="0.35">
      <c r="A25" s="15" t="s">
        <v>88</v>
      </c>
      <c r="B25" s="8">
        <f t="shared" si="0"/>
        <v>2.7572038633361755</v>
      </c>
      <c r="C25" s="15">
        <v>1.463205941904048</v>
      </c>
      <c r="D25" s="15">
        <v>1.057117130724811E-15</v>
      </c>
      <c r="E25" s="15" t="s">
        <v>89</v>
      </c>
      <c r="F25" s="15" t="s">
        <v>90</v>
      </c>
      <c r="G25" s="15" t="s">
        <v>91</v>
      </c>
      <c r="H25" s="15" t="s">
        <v>17</v>
      </c>
      <c r="I25" s="15" t="s">
        <v>92</v>
      </c>
      <c r="P25" s="16"/>
      <c r="W25" s="6"/>
    </row>
    <row r="26" spans="1:23" x14ac:dyDescent="0.35">
      <c r="A26" s="15" t="s">
        <v>93</v>
      </c>
      <c r="B26" s="8">
        <f t="shared" si="0"/>
        <v>3.5007573790499378</v>
      </c>
      <c r="C26" s="15">
        <v>1.807667078855653</v>
      </c>
      <c r="D26" s="15">
        <v>6.7606508586042769E-11</v>
      </c>
      <c r="E26" s="15" t="s">
        <v>94</v>
      </c>
      <c r="F26" s="15" t="s">
        <v>95</v>
      </c>
      <c r="G26" s="15" t="s">
        <v>9</v>
      </c>
      <c r="H26" s="15" t="s">
        <v>22</v>
      </c>
      <c r="I26" s="15" t="s">
        <v>9</v>
      </c>
      <c r="P26" s="16"/>
      <c r="W26" s="6"/>
    </row>
    <row r="27" spans="1:23" x14ac:dyDescent="0.35">
      <c r="A27" s="15" t="s">
        <v>96</v>
      </c>
      <c r="B27" s="8">
        <f t="shared" si="0"/>
        <v>2.143867227202465</v>
      </c>
      <c r="C27" s="15">
        <v>1.100215560372201</v>
      </c>
      <c r="D27" s="15">
        <v>4.0736509898427429E-7</v>
      </c>
      <c r="E27" s="15" t="s">
        <v>97</v>
      </c>
      <c r="F27" s="15" t="s">
        <v>98</v>
      </c>
      <c r="G27" s="15" t="s">
        <v>99</v>
      </c>
      <c r="H27" s="15" t="s">
        <v>100</v>
      </c>
      <c r="I27" s="15" t="s">
        <v>101</v>
      </c>
      <c r="P27" s="16"/>
      <c r="W27" s="6"/>
    </row>
    <row r="28" spans="1:23" x14ac:dyDescent="0.35">
      <c r="A28" s="15" t="s">
        <v>102</v>
      </c>
      <c r="B28" s="8">
        <f t="shared" si="0"/>
        <v>3.06392548522083</v>
      </c>
      <c r="C28" s="15">
        <v>1.6153812112936801</v>
      </c>
      <c r="D28" s="15">
        <v>2.0824880673497699E-65</v>
      </c>
      <c r="E28" s="15" t="s">
        <v>103</v>
      </c>
      <c r="F28" s="15" t="s">
        <v>104</v>
      </c>
      <c r="G28" s="15" t="s">
        <v>105</v>
      </c>
      <c r="H28" s="15" t="s">
        <v>106</v>
      </c>
      <c r="I28" s="15" t="s">
        <v>107</v>
      </c>
      <c r="P28" s="16"/>
      <c r="W28" s="6"/>
    </row>
    <row r="29" spans="1:23" x14ac:dyDescent="0.35">
      <c r="A29" s="15" t="s">
        <v>108</v>
      </c>
      <c r="B29" s="8">
        <f t="shared" si="0"/>
        <v>2.2116744864447666</v>
      </c>
      <c r="C29" s="15">
        <v>1.1451390657944971</v>
      </c>
      <c r="D29" s="15">
        <v>1.5782492995186731E-10</v>
      </c>
      <c r="E29" s="15" t="s">
        <v>109</v>
      </c>
      <c r="F29" s="15" t="s">
        <v>110</v>
      </c>
      <c r="G29" s="15" t="s">
        <v>21</v>
      </c>
      <c r="H29" s="15" t="s">
        <v>22</v>
      </c>
      <c r="I29" s="15" t="s">
        <v>111</v>
      </c>
      <c r="P29" s="16"/>
      <c r="W29" s="6"/>
    </row>
    <row r="30" spans="1:23" x14ac:dyDescent="0.35">
      <c r="A30" s="15" t="s">
        <v>112</v>
      </c>
      <c r="B30" s="8">
        <f t="shared" si="0"/>
        <v>4.7417483668988671</v>
      </c>
      <c r="C30" s="15">
        <v>2.245419104519728</v>
      </c>
      <c r="D30" s="15">
        <v>4.4263939615869476E-12</v>
      </c>
      <c r="E30" s="15" t="s">
        <v>113</v>
      </c>
      <c r="F30" s="15" t="s">
        <v>114</v>
      </c>
      <c r="G30" s="15" t="s">
        <v>115</v>
      </c>
      <c r="H30" s="15" t="s">
        <v>63</v>
      </c>
      <c r="I30" s="15" t="s">
        <v>116</v>
      </c>
      <c r="P30" s="16"/>
      <c r="W30" s="6"/>
    </row>
    <row r="31" spans="1:23" x14ac:dyDescent="0.35">
      <c r="A31" s="15" t="s">
        <v>117</v>
      </c>
      <c r="B31" s="8">
        <f t="shared" si="0"/>
        <v>2466.4974232978047</v>
      </c>
      <c r="C31" s="15">
        <v>11.26824806483965</v>
      </c>
      <c r="D31" s="15">
        <v>8.6138081368623633E-28</v>
      </c>
      <c r="E31" s="15" t="s">
        <v>118</v>
      </c>
      <c r="F31" s="15" t="s">
        <v>119</v>
      </c>
      <c r="G31" s="15" t="s">
        <v>120</v>
      </c>
      <c r="H31" s="15" t="s">
        <v>28</v>
      </c>
      <c r="I31" s="15" t="s">
        <v>121</v>
      </c>
      <c r="P31" s="16"/>
      <c r="W31" s="6"/>
    </row>
    <row r="32" spans="1:23" x14ac:dyDescent="0.35">
      <c r="A32" s="15" t="s">
        <v>122</v>
      </c>
      <c r="B32" s="8">
        <f t="shared" si="0"/>
        <v>7.6186446328111375</v>
      </c>
      <c r="C32" s="15">
        <v>2.9295343631458741</v>
      </c>
      <c r="D32" s="15">
        <v>2.3181132236526259E-7</v>
      </c>
      <c r="E32" s="15" t="s">
        <v>123</v>
      </c>
      <c r="F32" s="15" t="s">
        <v>124</v>
      </c>
      <c r="G32" s="15" t="s">
        <v>125</v>
      </c>
      <c r="H32" s="15" t="s">
        <v>126</v>
      </c>
      <c r="I32" s="15" t="s">
        <v>127</v>
      </c>
      <c r="P32" s="16"/>
      <c r="W32" s="6"/>
    </row>
    <row r="33" spans="1:23" x14ac:dyDescent="0.35">
      <c r="A33" s="15" t="s">
        <v>128</v>
      </c>
      <c r="B33" s="8">
        <f t="shared" si="0"/>
        <v>7.817859307847228</v>
      </c>
      <c r="C33" s="15">
        <v>2.966773621759784</v>
      </c>
      <c r="D33" s="15">
        <v>3.3280419510939251E-9</v>
      </c>
      <c r="E33" s="15" t="s">
        <v>129</v>
      </c>
      <c r="F33" s="15" t="s">
        <v>130</v>
      </c>
      <c r="G33" s="15" t="s">
        <v>131</v>
      </c>
      <c r="H33" s="15" t="s">
        <v>100</v>
      </c>
      <c r="I33" s="15" t="s">
        <v>132</v>
      </c>
      <c r="P33" s="16"/>
      <c r="W33" s="6"/>
    </row>
    <row r="34" spans="1:23" x14ac:dyDescent="0.35">
      <c r="A34" s="15" t="s">
        <v>133</v>
      </c>
      <c r="B34" s="8">
        <f t="shared" si="0"/>
        <v>2.0716623729303194</v>
      </c>
      <c r="C34" s="15">
        <v>1.0507889004237541</v>
      </c>
      <c r="D34" s="15">
        <v>1.6220769939575569E-16</v>
      </c>
      <c r="E34" s="15" t="s">
        <v>134</v>
      </c>
      <c r="F34" s="15" t="s">
        <v>135</v>
      </c>
      <c r="G34" s="15" t="s">
        <v>136</v>
      </c>
      <c r="H34" s="15" t="s">
        <v>100</v>
      </c>
      <c r="I34" s="15" t="s">
        <v>137</v>
      </c>
      <c r="P34" s="16"/>
      <c r="W34" s="6"/>
    </row>
    <row r="35" spans="1:23" x14ac:dyDescent="0.35">
      <c r="A35" s="15" t="s">
        <v>138</v>
      </c>
      <c r="B35" s="8">
        <f t="shared" ref="B35:B66" si="1">POWER(2,C35)</f>
        <v>3.372330975599831</v>
      </c>
      <c r="C35" s="15">
        <v>1.753746135753284</v>
      </c>
      <c r="D35" s="15">
        <v>1.51274788327347E-89</v>
      </c>
      <c r="E35" s="15" t="s">
        <v>139</v>
      </c>
      <c r="F35" s="15" t="s">
        <v>140</v>
      </c>
      <c r="G35" s="15" t="s">
        <v>141</v>
      </c>
      <c r="H35" s="15" t="s">
        <v>142</v>
      </c>
      <c r="I35" s="15" t="s">
        <v>143</v>
      </c>
      <c r="P35" s="16"/>
      <c r="W35" s="6"/>
    </row>
    <row r="36" spans="1:23" x14ac:dyDescent="0.35">
      <c r="A36" s="15" t="s">
        <v>144</v>
      </c>
      <c r="B36" s="8">
        <f t="shared" si="1"/>
        <v>3.4762418379357927</v>
      </c>
      <c r="C36" s="15">
        <v>1.797528452190911</v>
      </c>
      <c r="D36" s="15">
        <v>6.877845743058446E-7</v>
      </c>
      <c r="E36" s="15" t="s">
        <v>145</v>
      </c>
      <c r="F36" s="15" t="s">
        <v>146</v>
      </c>
      <c r="G36" s="15" t="s">
        <v>147</v>
      </c>
      <c r="H36" s="15" t="s">
        <v>148</v>
      </c>
      <c r="I36" s="15" t="s">
        <v>149</v>
      </c>
      <c r="P36" s="16"/>
      <c r="W36" s="6"/>
    </row>
    <row r="37" spans="1:23" x14ac:dyDescent="0.35">
      <c r="A37" s="15" t="s">
        <v>150</v>
      </c>
      <c r="B37" s="8">
        <f t="shared" si="1"/>
        <v>6.1017644526493724</v>
      </c>
      <c r="C37" s="15">
        <v>2.6092264884131802</v>
      </c>
      <c r="D37" s="15">
        <v>3.6668475372521749E-9</v>
      </c>
      <c r="E37" s="15" t="s">
        <v>151</v>
      </c>
      <c r="F37" s="15" t="s">
        <v>152</v>
      </c>
      <c r="G37" s="15" t="s">
        <v>153</v>
      </c>
      <c r="H37" s="15" t="s">
        <v>28</v>
      </c>
      <c r="I37" s="15" t="s">
        <v>154</v>
      </c>
      <c r="P37" s="16"/>
      <c r="W37" s="6"/>
    </row>
    <row r="38" spans="1:23" x14ac:dyDescent="0.35">
      <c r="A38" s="15" t="s">
        <v>155</v>
      </c>
      <c r="B38" s="8">
        <f t="shared" si="1"/>
        <v>4.0748687552461353</v>
      </c>
      <c r="C38" s="15">
        <v>2.0267535932811942</v>
      </c>
      <c r="D38" s="15">
        <v>8.6492265577630467E-31</v>
      </c>
      <c r="E38" s="15" t="s">
        <v>156</v>
      </c>
      <c r="F38" s="15" t="s">
        <v>157</v>
      </c>
      <c r="G38" s="15" t="s">
        <v>158</v>
      </c>
      <c r="H38" s="15" t="s">
        <v>126</v>
      </c>
      <c r="I38" s="15" t="s">
        <v>159</v>
      </c>
      <c r="P38" s="16"/>
      <c r="W38" s="6"/>
    </row>
    <row r="39" spans="1:23" x14ac:dyDescent="0.35">
      <c r="A39" s="15" t="s">
        <v>160</v>
      </c>
      <c r="B39" s="8">
        <f t="shared" si="1"/>
        <v>4.664279940179175</v>
      </c>
      <c r="C39" s="15">
        <v>2.2216543786302489</v>
      </c>
      <c r="D39" s="15">
        <v>4.7894953258119759E-8</v>
      </c>
      <c r="E39" s="15" t="s">
        <v>161</v>
      </c>
      <c r="F39" s="15" t="s">
        <v>161</v>
      </c>
      <c r="G39" s="15" t="s">
        <v>163</v>
      </c>
      <c r="H39" s="15" t="s">
        <v>63</v>
      </c>
      <c r="I39" s="15" t="s">
        <v>162</v>
      </c>
      <c r="P39" s="16"/>
      <c r="W39" s="6"/>
    </row>
    <row r="40" spans="1:23" x14ac:dyDescent="0.35">
      <c r="A40" s="15" t="s">
        <v>164</v>
      </c>
      <c r="B40" s="8">
        <f t="shared" si="1"/>
        <v>2.7453525336505789</v>
      </c>
      <c r="C40" s="15">
        <v>1.4569914191369211</v>
      </c>
      <c r="D40" s="15">
        <v>1.465170016980631E-17</v>
      </c>
      <c r="E40" s="15" t="s">
        <v>165</v>
      </c>
      <c r="F40" s="15" t="s">
        <v>166</v>
      </c>
      <c r="G40" s="15" t="s">
        <v>21</v>
      </c>
      <c r="H40" s="15" t="s">
        <v>22</v>
      </c>
      <c r="I40" s="15" t="s">
        <v>167</v>
      </c>
      <c r="P40" s="16"/>
      <c r="W40" s="6"/>
    </row>
    <row r="41" spans="1:23" x14ac:dyDescent="0.35">
      <c r="A41" s="15" t="s">
        <v>168</v>
      </c>
      <c r="B41" s="8">
        <f t="shared" si="1"/>
        <v>2.8873790173128091</v>
      </c>
      <c r="C41" s="15">
        <v>1.5297604981202191</v>
      </c>
      <c r="D41" s="15">
        <v>1.6553192301864401E-18</v>
      </c>
      <c r="E41" s="15" t="s">
        <v>78</v>
      </c>
      <c r="F41" s="15" t="s">
        <v>15</v>
      </c>
      <c r="G41" s="15" t="s">
        <v>21</v>
      </c>
      <c r="H41" s="15" t="s">
        <v>22</v>
      </c>
      <c r="I41" s="15" t="s">
        <v>169</v>
      </c>
      <c r="P41" s="16"/>
      <c r="W41" s="6"/>
    </row>
    <row r="42" spans="1:23" x14ac:dyDescent="0.35">
      <c r="A42" s="15" t="s">
        <v>170</v>
      </c>
      <c r="B42" s="8">
        <f t="shared" si="1"/>
        <v>15.370359233675298</v>
      </c>
      <c r="C42" s="15">
        <v>3.9420789787569981</v>
      </c>
      <c r="D42" s="15">
        <v>6.9524304674371481E-117</v>
      </c>
      <c r="E42" s="15" t="s">
        <v>81</v>
      </c>
      <c r="F42" s="15" t="s">
        <v>171</v>
      </c>
      <c r="G42" s="15" t="s">
        <v>172</v>
      </c>
      <c r="H42" s="15" t="s">
        <v>173</v>
      </c>
      <c r="I42" s="15" t="s">
        <v>174</v>
      </c>
      <c r="P42" s="16"/>
      <c r="W42" s="6"/>
    </row>
    <row r="43" spans="1:23" x14ac:dyDescent="0.35">
      <c r="A43" s="15" t="s">
        <v>175</v>
      </c>
      <c r="B43" s="8">
        <f t="shared" si="1"/>
        <v>3.2721204796535655</v>
      </c>
      <c r="C43" s="15">
        <v>1.7102258693672969</v>
      </c>
      <c r="D43" s="15">
        <v>6.9049821710233134E-31</v>
      </c>
      <c r="E43" s="15" t="s">
        <v>176</v>
      </c>
      <c r="F43" s="15" t="s">
        <v>177</v>
      </c>
      <c r="G43" s="15" t="s">
        <v>178</v>
      </c>
      <c r="H43" s="15" t="s">
        <v>179</v>
      </c>
      <c r="I43" s="15" t="s">
        <v>180</v>
      </c>
      <c r="P43" s="16"/>
      <c r="W43" s="6"/>
    </row>
    <row r="44" spans="1:23" x14ac:dyDescent="0.35">
      <c r="A44" s="15" t="s">
        <v>181</v>
      </c>
      <c r="B44" s="8">
        <f t="shared" si="1"/>
        <v>5.1269092955924442</v>
      </c>
      <c r="C44" s="15">
        <v>2.358089374045619</v>
      </c>
      <c r="D44" s="15">
        <v>1.9088105162369849E-6</v>
      </c>
      <c r="E44" s="15" t="s">
        <v>182</v>
      </c>
      <c r="F44" s="15" t="s">
        <v>183</v>
      </c>
      <c r="G44" s="15" t="s">
        <v>184</v>
      </c>
      <c r="H44" s="15" t="s">
        <v>100</v>
      </c>
      <c r="I44" s="15" t="s">
        <v>185</v>
      </c>
      <c r="P44" s="16"/>
      <c r="W44" s="6"/>
    </row>
    <row r="45" spans="1:23" x14ac:dyDescent="0.35">
      <c r="A45" s="15" t="s">
        <v>186</v>
      </c>
      <c r="B45" s="8">
        <f t="shared" si="1"/>
        <v>2.2568898692819759</v>
      </c>
      <c r="C45" s="15">
        <v>1.1743360202500499</v>
      </c>
      <c r="D45" s="15">
        <v>1.6754195508329361E-8</v>
      </c>
      <c r="E45" s="15" t="s">
        <v>78</v>
      </c>
      <c r="F45" s="15" t="s">
        <v>15</v>
      </c>
      <c r="G45" s="15" t="s">
        <v>187</v>
      </c>
      <c r="H45" s="15" t="s">
        <v>148</v>
      </c>
      <c r="I45" s="15" t="s">
        <v>188</v>
      </c>
      <c r="P45" s="16"/>
      <c r="W45" s="6"/>
    </row>
    <row r="46" spans="1:23" x14ac:dyDescent="0.35">
      <c r="A46" s="15" t="s">
        <v>189</v>
      </c>
      <c r="B46" s="8">
        <f t="shared" si="1"/>
        <v>7.0455257172163241</v>
      </c>
      <c r="C46" s="15">
        <v>2.8167073603778521</v>
      </c>
      <c r="D46" s="15">
        <v>4.3772564922524692E-19</v>
      </c>
      <c r="E46" s="15" t="s">
        <v>190</v>
      </c>
      <c r="F46" s="15" t="s">
        <v>191</v>
      </c>
      <c r="P46" s="16"/>
      <c r="W46" s="6"/>
    </row>
    <row r="47" spans="1:23" x14ac:dyDescent="0.35">
      <c r="A47" s="15" t="s">
        <v>192</v>
      </c>
      <c r="B47" s="8">
        <f t="shared" si="1"/>
        <v>2.5700962811563786</v>
      </c>
      <c r="C47" s="15">
        <v>1.3618224067907421</v>
      </c>
      <c r="D47" s="15">
        <v>3.1608631035190382E-19</v>
      </c>
      <c r="E47" s="15" t="s">
        <v>193</v>
      </c>
      <c r="F47" s="15" t="s">
        <v>194</v>
      </c>
      <c r="G47" s="15" t="s">
        <v>195</v>
      </c>
      <c r="H47" s="15" t="s">
        <v>54</v>
      </c>
      <c r="I47" s="15" t="s">
        <v>196</v>
      </c>
      <c r="P47" s="16"/>
      <c r="W47" s="6"/>
    </row>
    <row r="48" spans="1:23" x14ac:dyDescent="0.35">
      <c r="A48" s="15" t="s">
        <v>197</v>
      </c>
      <c r="B48" s="8">
        <f t="shared" si="1"/>
        <v>2.3971984915657156</v>
      </c>
      <c r="C48" s="15">
        <v>1.2613493712071371</v>
      </c>
      <c r="D48" s="15">
        <v>1.723030715574643E-6</v>
      </c>
      <c r="E48" s="15" t="s">
        <v>198</v>
      </c>
      <c r="F48" s="15" t="s">
        <v>199</v>
      </c>
      <c r="G48" s="15" t="s">
        <v>99</v>
      </c>
      <c r="H48" s="15" t="s">
        <v>100</v>
      </c>
      <c r="I48" s="15" t="s">
        <v>200</v>
      </c>
      <c r="P48" s="16"/>
      <c r="W48" s="6"/>
    </row>
    <row r="49" spans="1:23" x14ac:dyDescent="0.35">
      <c r="A49" s="15" t="s">
        <v>201</v>
      </c>
      <c r="B49" s="8">
        <f t="shared" si="1"/>
        <v>2.4944626217105208</v>
      </c>
      <c r="C49" s="15">
        <v>1.31872905143618</v>
      </c>
      <c r="D49" s="15">
        <v>4.1292074897968604E-9</v>
      </c>
      <c r="E49" s="15" t="s">
        <v>202</v>
      </c>
      <c r="F49" s="15" t="s">
        <v>203</v>
      </c>
      <c r="G49" s="15" t="s">
        <v>204</v>
      </c>
      <c r="H49" s="15" t="s">
        <v>100</v>
      </c>
      <c r="I49" s="15" t="s">
        <v>205</v>
      </c>
      <c r="P49" s="16"/>
      <c r="W49" s="6"/>
    </row>
    <row r="50" spans="1:23" x14ac:dyDescent="0.35">
      <c r="A50" s="15" t="s">
        <v>206</v>
      </c>
      <c r="B50" s="8">
        <f t="shared" si="1"/>
        <v>3.1141537197842113</v>
      </c>
      <c r="C50" s="15">
        <v>1.638840159990743</v>
      </c>
      <c r="D50" s="15">
        <v>2.933446658187395E-15</v>
      </c>
      <c r="E50" s="15" t="s">
        <v>207</v>
      </c>
      <c r="F50" s="15" t="s">
        <v>208</v>
      </c>
      <c r="G50" s="15" t="s">
        <v>209</v>
      </c>
      <c r="H50" s="15" t="s">
        <v>17</v>
      </c>
      <c r="I50" s="15" t="s">
        <v>210</v>
      </c>
      <c r="P50" s="16"/>
      <c r="W50" s="6"/>
    </row>
    <row r="51" spans="1:23" x14ac:dyDescent="0.35">
      <c r="A51" s="15" t="s">
        <v>211</v>
      </c>
      <c r="B51" s="8">
        <f t="shared" si="1"/>
        <v>2.0005190278780471</v>
      </c>
      <c r="C51" s="15">
        <v>1.0003743509003331</v>
      </c>
      <c r="D51" s="15">
        <v>1.4468372311372329E-10</v>
      </c>
      <c r="E51" s="15" t="s">
        <v>212</v>
      </c>
      <c r="F51" s="15" t="s">
        <v>213</v>
      </c>
      <c r="G51" s="15" t="s">
        <v>214</v>
      </c>
      <c r="H51" s="15" t="s">
        <v>63</v>
      </c>
      <c r="I51" s="15" t="s">
        <v>215</v>
      </c>
      <c r="P51" s="16"/>
      <c r="W51" s="6"/>
    </row>
    <row r="52" spans="1:23" x14ac:dyDescent="0.35">
      <c r="A52" s="15" t="s">
        <v>216</v>
      </c>
      <c r="B52" s="8">
        <f t="shared" si="1"/>
        <v>3.8950958767555441</v>
      </c>
      <c r="C52" s="15">
        <v>1.961658840281137</v>
      </c>
      <c r="D52" s="15">
        <v>7.28422583530042E-83</v>
      </c>
      <c r="E52" s="15" t="s">
        <v>217</v>
      </c>
      <c r="F52" s="15" t="s">
        <v>218</v>
      </c>
      <c r="G52" s="15" t="s">
        <v>219</v>
      </c>
      <c r="H52" s="15" t="s">
        <v>63</v>
      </c>
      <c r="I52" s="15" t="s">
        <v>220</v>
      </c>
      <c r="P52" s="16"/>
      <c r="W52" s="6"/>
    </row>
    <row r="53" spans="1:23" x14ac:dyDescent="0.35">
      <c r="A53" s="15" t="s">
        <v>221</v>
      </c>
      <c r="B53" s="8">
        <f t="shared" si="1"/>
        <v>4.5814208831555963</v>
      </c>
      <c r="C53" s="15">
        <v>2.195795105564784</v>
      </c>
      <c r="D53" s="15">
        <v>8.9738435171128924E-9</v>
      </c>
      <c r="E53" s="15" t="s">
        <v>222</v>
      </c>
      <c r="F53" s="15" t="s">
        <v>223</v>
      </c>
      <c r="G53" s="15" t="s">
        <v>224</v>
      </c>
      <c r="H53" s="15" t="s">
        <v>63</v>
      </c>
      <c r="I53" s="15" t="s">
        <v>225</v>
      </c>
      <c r="P53" s="16"/>
      <c r="W53" s="6"/>
    </row>
    <row r="54" spans="1:23" x14ac:dyDescent="0.35">
      <c r="A54" s="15" t="s">
        <v>226</v>
      </c>
      <c r="B54" s="8">
        <f t="shared" si="1"/>
        <v>10.065186956906324</v>
      </c>
      <c r="C54" s="15">
        <v>3.3313020648909379</v>
      </c>
      <c r="D54" s="15">
        <v>5.0015960220726127E-14</v>
      </c>
      <c r="E54" s="15" t="s">
        <v>227</v>
      </c>
      <c r="F54" s="15" t="s">
        <v>228</v>
      </c>
      <c r="G54" s="15" t="s">
        <v>229</v>
      </c>
      <c r="H54" s="15" t="s">
        <v>100</v>
      </c>
      <c r="I54" s="15" t="s">
        <v>230</v>
      </c>
      <c r="P54" s="16"/>
      <c r="W54" s="6"/>
    </row>
    <row r="55" spans="1:23" x14ac:dyDescent="0.35">
      <c r="A55" s="15" t="s">
        <v>231</v>
      </c>
      <c r="B55" s="8">
        <f t="shared" si="1"/>
        <v>2.8964418929986997</v>
      </c>
      <c r="C55" s="15">
        <v>1.534281722657399</v>
      </c>
      <c r="D55" s="15">
        <v>6.2700054692817412E-38</v>
      </c>
      <c r="E55" s="15" t="s">
        <v>232</v>
      </c>
      <c r="F55" s="15" t="s">
        <v>233</v>
      </c>
      <c r="G55" s="15" t="s">
        <v>234</v>
      </c>
      <c r="H55" s="15" t="s">
        <v>235</v>
      </c>
      <c r="I55" s="15" t="s">
        <v>236</v>
      </c>
      <c r="P55" s="16"/>
      <c r="W55" s="6"/>
    </row>
    <row r="56" spans="1:23" x14ac:dyDescent="0.35">
      <c r="A56" s="15" t="s">
        <v>237</v>
      </c>
      <c r="B56" s="8">
        <f t="shared" si="1"/>
        <v>2.410438760696715</v>
      </c>
      <c r="C56" s="15">
        <v>1.269295777271418</v>
      </c>
      <c r="D56" s="15">
        <v>5.6776989146159392E-30</v>
      </c>
      <c r="E56" s="15" t="s">
        <v>78</v>
      </c>
      <c r="F56" s="15" t="s">
        <v>15</v>
      </c>
      <c r="G56" s="15" t="s">
        <v>238</v>
      </c>
      <c r="H56" s="15" t="s">
        <v>100</v>
      </c>
      <c r="I56" s="15" t="s">
        <v>239</v>
      </c>
      <c r="P56" s="16"/>
      <c r="W56" s="6"/>
    </row>
    <row r="57" spans="1:23" x14ac:dyDescent="0.35">
      <c r="A57" s="15" t="s">
        <v>240</v>
      </c>
      <c r="B57" s="8">
        <f t="shared" si="1"/>
        <v>2.2708221624641745</v>
      </c>
      <c r="C57" s="15">
        <v>1.183214727014811</v>
      </c>
      <c r="D57" s="15">
        <v>1.0422050645114441E-32</v>
      </c>
      <c r="E57" s="15" t="s">
        <v>241</v>
      </c>
      <c r="F57" s="15" t="s">
        <v>242</v>
      </c>
      <c r="G57" s="15" t="s">
        <v>99</v>
      </c>
      <c r="H57" s="15" t="s">
        <v>100</v>
      </c>
      <c r="I57" s="15" t="s">
        <v>243</v>
      </c>
      <c r="P57" s="16"/>
      <c r="W57" s="6"/>
    </row>
    <row r="58" spans="1:23" x14ac:dyDescent="0.35">
      <c r="A58" s="15" t="s">
        <v>244</v>
      </c>
      <c r="B58" s="8">
        <f t="shared" si="1"/>
        <v>3.2872797041882604</v>
      </c>
      <c r="C58" s="15">
        <v>1.716894215979337</v>
      </c>
      <c r="D58" s="15">
        <v>1.7731557170865161E-27</v>
      </c>
      <c r="E58" s="15" t="s">
        <v>245</v>
      </c>
      <c r="F58" s="15" t="s">
        <v>246</v>
      </c>
      <c r="G58" s="15" t="s">
        <v>158</v>
      </c>
      <c r="H58" s="15" t="s">
        <v>126</v>
      </c>
      <c r="I58" s="15" t="s">
        <v>247</v>
      </c>
      <c r="P58" s="16"/>
      <c r="W58" s="6"/>
    </row>
    <row r="59" spans="1:23" x14ac:dyDescent="0.35">
      <c r="A59" s="15" t="s">
        <v>248</v>
      </c>
      <c r="B59" s="8">
        <f t="shared" si="1"/>
        <v>4.8609311648197622</v>
      </c>
      <c r="C59" s="15">
        <v>2.2812327044049741</v>
      </c>
      <c r="D59" s="15">
        <v>1.1414211396940851E-14</v>
      </c>
      <c r="E59" s="15" t="s">
        <v>249</v>
      </c>
      <c r="F59" s="15" t="s">
        <v>15</v>
      </c>
      <c r="G59" s="15" t="s">
        <v>21</v>
      </c>
      <c r="H59" s="15" t="s">
        <v>22</v>
      </c>
      <c r="I59" s="15" t="s">
        <v>250</v>
      </c>
      <c r="P59" s="16"/>
      <c r="W59" s="6"/>
    </row>
    <row r="60" spans="1:23" x14ac:dyDescent="0.35">
      <c r="A60" s="15" t="s">
        <v>251</v>
      </c>
      <c r="B60" s="8">
        <f t="shared" si="1"/>
        <v>3.1126752312213597</v>
      </c>
      <c r="C60" s="15">
        <v>1.638155057453158</v>
      </c>
      <c r="D60" s="15">
        <v>2.5553422442816459E-23</v>
      </c>
      <c r="E60" s="15" t="s">
        <v>252</v>
      </c>
      <c r="F60" s="15" t="s">
        <v>253</v>
      </c>
      <c r="G60" s="15" t="s">
        <v>254</v>
      </c>
      <c r="H60" s="15" t="s">
        <v>28</v>
      </c>
      <c r="I60" s="15" t="s">
        <v>255</v>
      </c>
      <c r="P60" s="16"/>
      <c r="W60" s="6"/>
    </row>
    <row r="61" spans="1:23" x14ac:dyDescent="0.35">
      <c r="A61" s="15" t="s">
        <v>256</v>
      </c>
      <c r="B61" s="8">
        <f t="shared" si="1"/>
        <v>2.8257959362447154</v>
      </c>
      <c r="C61" s="15">
        <v>1.498657285771791</v>
      </c>
      <c r="D61" s="15">
        <v>9.0207982927972787E-7</v>
      </c>
      <c r="E61" s="15" t="s">
        <v>257</v>
      </c>
      <c r="F61" s="15" t="s">
        <v>253</v>
      </c>
      <c r="G61" s="15" t="s">
        <v>254</v>
      </c>
      <c r="H61" s="15" t="s">
        <v>28</v>
      </c>
      <c r="I61" s="15" t="s">
        <v>258</v>
      </c>
      <c r="P61" s="16"/>
      <c r="W61" s="6"/>
    </row>
    <row r="62" spans="1:23" x14ac:dyDescent="0.35">
      <c r="A62" s="15" t="s">
        <v>259</v>
      </c>
      <c r="B62" s="8">
        <f t="shared" si="1"/>
        <v>2.099913900427365</v>
      </c>
      <c r="C62" s="15">
        <v>1.070330176475714</v>
      </c>
      <c r="D62" s="15">
        <v>2.8171920813471709E-8</v>
      </c>
      <c r="E62" s="15" t="s">
        <v>260</v>
      </c>
      <c r="F62" s="15" t="s">
        <v>261</v>
      </c>
      <c r="G62" s="15" t="s">
        <v>262</v>
      </c>
      <c r="H62" s="15" t="s">
        <v>263</v>
      </c>
      <c r="I62" s="15" t="s">
        <v>264</v>
      </c>
      <c r="P62" s="16"/>
      <c r="W62" s="6"/>
    </row>
    <row r="63" spans="1:23" x14ac:dyDescent="0.35">
      <c r="A63" s="15" t="s">
        <v>265</v>
      </c>
      <c r="B63" s="8">
        <f t="shared" si="1"/>
        <v>2.3129585737368368</v>
      </c>
      <c r="C63" s="15">
        <v>1.20973942680435</v>
      </c>
      <c r="D63" s="15">
        <v>6.5715201770228663E-8</v>
      </c>
      <c r="E63" s="15" t="s">
        <v>266</v>
      </c>
      <c r="F63" s="15" t="s">
        <v>268</v>
      </c>
      <c r="G63" s="15" t="s">
        <v>21</v>
      </c>
      <c r="H63" s="15" t="s">
        <v>22</v>
      </c>
      <c r="I63" s="15" t="s">
        <v>267</v>
      </c>
      <c r="P63" s="16"/>
      <c r="W63" s="6"/>
    </row>
    <row r="64" spans="1:23" x14ac:dyDescent="0.35">
      <c r="A64" s="15" t="s">
        <v>269</v>
      </c>
      <c r="B64" s="8">
        <f t="shared" si="1"/>
        <v>2.2099322577773668</v>
      </c>
      <c r="C64" s="15">
        <v>1.144002146600172</v>
      </c>
      <c r="D64" s="15">
        <v>2.775251411484908E-18</v>
      </c>
      <c r="E64" s="15" t="s">
        <v>266</v>
      </c>
      <c r="F64" s="15" t="s">
        <v>270</v>
      </c>
      <c r="G64" s="15" t="s">
        <v>136</v>
      </c>
      <c r="H64" s="15" t="s">
        <v>100</v>
      </c>
      <c r="I64" s="15" t="s">
        <v>271</v>
      </c>
      <c r="P64" s="16"/>
      <c r="W64" s="6"/>
    </row>
    <row r="65" spans="1:23" x14ac:dyDescent="0.35">
      <c r="A65" s="15" t="s">
        <v>272</v>
      </c>
      <c r="B65" s="8">
        <f t="shared" si="1"/>
        <v>2.4135714449721726</v>
      </c>
      <c r="C65" s="15">
        <v>1.2711695331349</v>
      </c>
      <c r="D65" s="15">
        <v>1.9311792696976539E-31</v>
      </c>
      <c r="E65" s="15" t="s">
        <v>273</v>
      </c>
      <c r="F65" s="15" t="s">
        <v>274</v>
      </c>
      <c r="G65" s="15" t="s">
        <v>275</v>
      </c>
      <c r="H65" s="15" t="s">
        <v>276</v>
      </c>
      <c r="I65" s="15" t="s">
        <v>277</v>
      </c>
      <c r="P65" s="16"/>
      <c r="W65" s="6"/>
    </row>
    <row r="66" spans="1:23" x14ac:dyDescent="0.35">
      <c r="A66" s="15" t="s">
        <v>278</v>
      </c>
      <c r="B66" s="8">
        <f t="shared" si="1"/>
        <v>167.33472508318212</v>
      </c>
      <c r="C66" s="15">
        <v>7.3865930524064387</v>
      </c>
      <c r="D66" s="15">
        <v>6.7822195352596934E-54</v>
      </c>
      <c r="E66" s="15" t="s">
        <v>279</v>
      </c>
      <c r="F66" s="15" t="s">
        <v>280</v>
      </c>
      <c r="G66" s="15" t="s">
        <v>281</v>
      </c>
      <c r="H66" s="15" t="s">
        <v>100</v>
      </c>
      <c r="I66" s="15" t="s">
        <v>282</v>
      </c>
      <c r="P66" s="16"/>
      <c r="W66" s="6"/>
    </row>
    <row r="67" spans="1:23" x14ac:dyDescent="0.35">
      <c r="A67" s="15" t="s">
        <v>283</v>
      </c>
      <c r="B67" s="8">
        <f t="shared" ref="B67" si="2">POWER(2,C67)</f>
        <v>3.1248829874187138</v>
      </c>
      <c r="C67" s="15">
        <v>1.6438021684526929</v>
      </c>
      <c r="D67" s="15">
        <v>5.0226342260316042E-36</v>
      </c>
      <c r="E67" s="15" t="s">
        <v>284</v>
      </c>
      <c r="F67" s="15" t="s">
        <v>285</v>
      </c>
      <c r="G67" s="15" t="s">
        <v>286</v>
      </c>
      <c r="H67" s="15" t="s">
        <v>235</v>
      </c>
      <c r="I67" s="15" t="s">
        <v>287</v>
      </c>
      <c r="P67" s="16"/>
      <c r="W67" s="6"/>
    </row>
    <row r="68" spans="1:23" x14ac:dyDescent="0.35">
      <c r="A68" s="15" t="s">
        <v>288</v>
      </c>
      <c r="B68" s="8">
        <f t="shared" ref="B68:B131" si="3">POWER(2,C68)</f>
        <v>3014.5967259648728</v>
      </c>
      <c r="C68" s="15">
        <v>11.557749304908921</v>
      </c>
      <c r="D68" s="15">
        <v>2.8413396461320398E-51</v>
      </c>
      <c r="E68" s="15" t="s">
        <v>289</v>
      </c>
      <c r="F68" s="15" t="s">
        <v>290</v>
      </c>
      <c r="G68" s="15" t="s">
        <v>291</v>
      </c>
      <c r="H68" s="15" t="s">
        <v>148</v>
      </c>
      <c r="I68" s="15" t="s">
        <v>292</v>
      </c>
      <c r="P68" s="16"/>
      <c r="W68" s="6"/>
    </row>
    <row r="69" spans="1:23" x14ac:dyDescent="0.35">
      <c r="A69" s="15" t="s">
        <v>293</v>
      </c>
      <c r="B69" s="8">
        <f t="shared" si="3"/>
        <v>2.7199485917352701</v>
      </c>
      <c r="C69" s="15">
        <v>1.4435793841412501</v>
      </c>
      <c r="D69" s="15">
        <v>3.6037491976443992E-30</v>
      </c>
      <c r="E69" s="15" t="s">
        <v>294</v>
      </c>
      <c r="F69" s="15" t="s">
        <v>295</v>
      </c>
      <c r="G69" s="15" t="s">
        <v>296</v>
      </c>
      <c r="H69" s="15" t="s">
        <v>297</v>
      </c>
      <c r="I69" s="15" t="s">
        <v>298</v>
      </c>
      <c r="P69" s="16"/>
      <c r="W69" s="6"/>
    </row>
    <row r="70" spans="1:23" x14ac:dyDescent="0.35">
      <c r="A70" s="15" t="s">
        <v>299</v>
      </c>
      <c r="B70" s="8">
        <f t="shared" si="3"/>
        <v>2.195233162250962</v>
      </c>
      <c r="C70" s="15">
        <v>1.134374180835114</v>
      </c>
      <c r="D70" s="15">
        <v>3.4781579636944789E-12</v>
      </c>
      <c r="E70" s="15" t="s">
        <v>300</v>
      </c>
      <c r="F70" s="15" t="s">
        <v>301</v>
      </c>
      <c r="G70" s="15" t="s">
        <v>254</v>
      </c>
      <c r="H70" s="15" t="s">
        <v>28</v>
      </c>
      <c r="I70" s="15" t="s">
        <v>302</v>
      </c>
      <c r="P70" s="16"/>
      <c r="W70" s="6"/>
    </row>
    <row r="71" spans="1:23" x14ac:dyDescent="0.35">
      <c r="A71" s="15" t="s">
        <v>303</v>
      </c>
      <c r="B71" s="8">
        <f t="shared" si="3"/>
        <v>2.9833376994904603</v>
      </c>
      <c r="C71" s="15">
        <v>1.5769272930619811</v>
      </c>
      <c r="D71" s="15">
        <v>2.5736232548692689E-39</v>
      </c>
      <c r="E71" s="15" t="s">
        <v>304</v>
      </c>
      <c r="F71" s="15" t="s">
        <v>15</v>
      </c>
      <c r="G71" s="15" t="s">
        <v>21</v>
      </c>
      <c r="H71" s="15" t="s">
        <v>22</v>
      </c>
      <c r="I71" s="15" t="s">
        <v>305</v>
      </c>
      <c r="P71" s="16"/>
      <c r="W71" s="6"/>
    </row>
    <row r="72" spans="1:23" x14ac:dyDescent="0.35">
      <c r="A72" s="15" t="s">
        <v>306</v>
      </c>
      <c r="B72" s="8">
        <f t="shared" si="3"/>
        <v>3.6979117548168259</v>
      </c>
      <c r="C72" s="15">
        <v>1.886710797374024</v>
      </c>
      <c r="D72" s="15">
        <v>2.0075398077756941E-24</v>
      </c>
      <c r="E72" s="15" t="s">
        <v>14</v>
      </c>
      <c r="F72" s="15" t="s">
        <v>307</v>
      </c>
      <c r="G72" s="15" t="s">
        <v>308</v>
      </c>
      <c r="H72" s="15" t="s">
        <v>148</v>
      </c>
      <c r="I72" s="15" t="s">
        <v>309</v>
      </c>
      <c r="P72" s="16"/>
      <c r="W72" s="6"/>
    </row>
    <row r="73" spans="1:23" x14ac:dyDescent="0.35">
      <c r="A73" s="15" t="s">
        <v>310</v>
      </c>
      <c r="B73" s="8">
        <f t="shared" si="3"/>
        <v>4.8422139465310217</v>
      </c>
      <c r="C73" s="15">
        <v>2.2756668242315978</v>
      </c>
      <c r="D73" s="15">
        <v>1.587415286344277E-16</v>
      </c>
      <c r="E73" s="15" t="s">
        <v>311</v>
      </c>
      <c r="F73" s="15" t="s">
        <v>312</v>
      </c>
      <c r="G73" s="15" t="s">
        <v>21</v>
      </c>
      <c r="H73" s="15" t="s">
        <v>22</v>
      </c>
      <c r="I73" s="15" t="s">
        <v>313</v>
      </c>
      <c r="P73" s="16"/>
      <c r="W73" s="6"/>
    </row>
    <row r="74" spans="1:23" x14ac:dyDescent="0.35">
      <c r="A74" s="15" t="s">
        <v>314</v>
      </c>
      <c r="B74" s="8">
        <f t="shared" si="3"/>
        <v>2.456280112334698</v>
      </c>
      <c r="C74" s="15">
        <v>1.296475093946164</v>
      </c>
      <c r="D74" s="15">
        <v>2.335834533698342E-59</v>
      </c>
      <c r="E74" s="15" t="s">
        <v>315</v>
      </c>
      <c r="F74" s="15" t="s">
        <v>316</v>
      </c>
      <c r="G74" s="15" t="s">
        <v>317</v>
      </c>
      <c r="H74" s="15" t="s">
        <v>106</v>
      </c>
      <c r="I74" s="15" t="s">
        <v>318</v>
      </c>
      <c r="P74" s="16"/>
      <c r="W74" s="6"/>
    </row>
    <row r="75" spans="1:23" x14ac:dyDescent="0.35">
      <c r="A75" s="15" t="s">
        <v>319</v>
      </c>
      <c r="B75" s="8">
        <f t="shared" si="3"/>
        <v>7.3158806913176591</v>
      </c>
      <c r="C75" s="15">
        <v>2.8710315475513819</v>
      </c>
      <c r="D75" s="15">
        <v>1.082791523125744E-91</v>
      </c>
      <c r="E75" s="15" t="s">
        <v>81</v>
      </c>
      <c r="F75" s="15" t="s">
        <v>320</v>
      </c>
      <c r="G75" s="15" t="s">
        <v>158</v>
      </c>
      <c r="H75" s="15" t="s">
        <v>126</v>
      </c>
      <c r="I75" s="15" t="s">
        <v>321</v>
      </c>
      <c r="P75" s="16"/>
      <c r="W75" s="6"/>
    </row>
    <row r="76" spans="1:23" x14ac:dyDescent="0.35">
      <c r="A76" s="15" t="s">
        <v>322</v>
      </c>
      <c r="B76" s="8">
        <f t="shared" si="3"/>
        <v>2.4102060383765114</v>
      </c>
      <c r="C76" s="15">
        <v>1.2691564816578571</v>
      </c>
      <c r="D76" s="15">
        <v>5.3960076754543407E-32</v>
      </c>
      <c r="E76" s="15" t="s">
        <v>323</v>
      </c>
      <c r="F76" s="15" t="s">
        <v>324</v>
      </c>
      <c r="G76" s="15" t="s">
        <v>325</v>
      </c>
      <c r="H76" s="15" t="s">
        <v>100</v>
      </c>
      <c r="I76" s="15" t="s">
        <v>326</v>
      </c>
      <c r="P76" s="16"/>
      <c r="W76" s="6"/>
    </row>
    <row r="77" spans="1:23" x14ac:dyDescent="0.35">
      <c r="A77" s="15" t="s">
        <v>327</v>
      </c>
      <c r="B77" s="8">
        <f t="shared" si="3"/>
        <v>3.7531933997422344</v>
      </c>
      <c r="C77" s="15">
        <v>1.908118633326441</v>
      </c>
      <c r="D77" s="15">
        <v>4.8066925183167768E-35</v>
      </c>
      <c r="E77" s="15" t="s">
        <v>328</v>
      </c>
      <c r="F77" s="15" t="s">
        <v>15</v>
      </c>
      <c r="G77" s="15" t="s">
        <v>21</v>
      </c>
      <c r="H77" s="15" t="s">
        <v>22</v>
      </c>
      <c r="I77" s="15" t="s">
        <v>329</v>
      </c>
      <c r="P77" s="16"/>
      <c r="W77" s="6"/>
    </row>
    <row r="78" spans="1:23" x14ac:dyDescent="0.35">
      <c r="A78" s="15" t="s">
        <v>330</v>
      </c>
      <c r="B78" s="8">
        <f t="shared" si="3"/>
        <v>31.084333019478155</v>
      </c>
      <c r="C78" s="15">
        <v>4.9581157180022348</v>
      </c>
      <c r="D78" s="15">
        <v>1.0542222747320111E-14</v>
      </c>
      <c r="E78" s="15" t="s">
        <v>266</v>
      </c>
      <c r="F78" s="15" t="s">
        <v>332</v>
      </c>
      <c r="G78" s="15" t="s">
        <v>21</v>
      </c>
      <c r="H78" s="15" t="s">
        <v>22</v>
      </c>
      <c r="I78" s="15" t="s">
        <v>331</v>
      </c>
      <c r="P78" s="16"/>
      <c r="W78" s="6"/>
    </row>
    <row r="79" spans="1:23" x14ac:dyDescent="0.35">
      <c r="A79" s="15" t="s">
        <v>333</v>
      </c>
      <c r="B79" s="8">
        <f t="shared" si="3"/>
        <v>7.1277606158626758</v>
      </c>
      <c r="C79" s="15">
        <v>2.8334488851051902</v>
      </c>
      <c r="D79" s="15">
        <v>1.329606172213825E-26</v>
      </c>
      <c r="E79" s="15" t="s">
        <v>334</v>
      </c>
      <c r="F79" s="15" t="s">
        <v>335</v>
      </c>
      <c r="G79" s="15" t="s">
        <v>336</v>
      </c>
      <c r="H79" s="15" t="s">
        <v>337</v>
      </c>
      <c r="I79" s="15" t="s">
        <v>338</v>
      </c>
      <c r="P79" s="16"/>
      <c r="W79" s="6"/>
    </row>
    <row r="80" spans="1:23" x14ac:dyDescent="0.35">
      <c r="A80" s="15" t="s">
        <v>339</v>
      </c>
      <c r="B80" s="8">
        <f t="shared" si="3"/>
        <v>5.0061690749864676</v>
      </c>
      <c r="C80" s="15">
        <v>2.3237070164608058</v>
      </c>
      <c r="D80" s="15">
        <v>1.2643758978681761E-23</v>
      </c>
      <c r="E80" s="15" t="s">
        <v>340</v>
      </c>
      <c r="F80" s="15" t="s">
        <v>341</v>
      </c>
      <c r="G80" s="15" t="s">
        <v>342</v>
      </c>
      <c r="H80" s="15" t="s">
        <v>148</v>
      </c>
      <c r="I80" s="15" t="s">
        <v>343</v>
      </c>
      <c r="P80" s="16"/>
      <c r="W80" s="6"/>
    </row>
    <row r="81" spans="1:23" x14ac:dyDescent="0.35">
      <c r="A81" s="15" t="s">
        <v>344</v>
      </c>
      <c r="B81" s="8">
        <f t="shared" si="3"/>
        <v>4.2542637050716179</v>
      </c>
      <c r="C81" s="15">
        <v>2.0889094630606122</v>
      </c>
      <c r="D81" s="15">
        <v>3.7510013104877368E-66</v>
      </c>
      <c r="E81" s="15" t="s">
        <v>345</v>
      </c>
      <c r="F81" s="15" t="s">
        <v>346</v>
      </c>
      <c r="G81" s="15" t="s">
        <v>209</v>
      </c>
      <c r="H81" s="15" t="s">
        <v>17</v>
      </c>
      <c r="I81" s="15" t="s">
        <v>347</v>
      </c>
      <c r="P81" s="16"/>
      <c r="W81" s="6"/>
    </row>
    <row r="82" spans="1:23" x14ac:dyDescent="0.35">
      <c r="A82" s="15" t="s">
        <v>348</v>
      </c>
      <c r="B82" s="8">
        <f t="shared" si="3"/>
        <v>18.615041770346394</v>
      </c>
      <c r="C82" s="15">
        <v>4.2183969483480208</v>
      </c>
      <c r="D82" s="15">
        <v>5.0026494075239581E-139</v>
      </c>
      <c r="E82" s="15" t="s">
        <v>349</v>
      </c>
      <c r="F82" s="15" t="s">
        <v>350</v>
      </c>
      <c r="G82" s="15" t="s">
        <v>21</v>
      </c>
      <c r="H82" s="15" t="s">
        <v>22</v>
      </c>
      <c r="I82" s="15" t="s">
        <v>351</v>
      </c>
      <c r="P82" s="16"/>
      <c r="W82" s="6"/>
    </row>
    <row r="83" spans="1:23" x14ac:dyDescent="0.35">
      <c r="A83" s="15" t="s">
        <v>352</v>
      </c>
      <c r="B83" s="8">
        <f t="shared" si="3"/>
        <v>2.0917088166215172</v>
      </c>
      <c r="C83" s="15">
        <v>1.0646820303349931</v>
      </c>
      <c r="D83" s="15">
        <v>2.7770338133584741E-36</v>
      </c>
      <c r="E83" s="15" t="s">
        <v>353</v>
      </c>
      <c r="F83" s="15" t="s">
        <v>15</v>
      </c>
      <c r="G83" s="15" t="s">
        <v>21</v>
      </c>
      <c r="H83" s="15" t="s">
        <v>22</v>
      </c>
      <c r="I83" s="15" t="s">
        <v>354</v>
      </c>
      <c r="P83" s="16"/>
      <c r="W83" s="6"/>
    </row>
    <row r="84" spans="1:23" x14ac:dyDescent="0.35">
      <c r="A84" s="15" t="s">
        <v>355</v>
      </c>
      <c r="B84" s="8">
        <f t="shared" si="3"/>
        <v>4.004145778239625</v>
      </c>
      <c r="C84" s="15">
        <v>2.001494499077729</v>
      </c>
      <c r="D84" s="15">
        <v>9.5197237933514619E-14</v>
      </c>
      <c r="E84" s="15" t="s">
        <v>356</v>
      </c>
      <c r="F84" s="15" t="s">
        <v>357</v>
      </c>
      <c r="G84" s="15" t="s">
        <v>358</v>
      </c>
      <c r="H84" s="15" t="s">
        <v>28</v>
      </c>
      <c r="I84" s="15" t="s">
        <v>359</v>
      </c>
      <c r="P84" s="16"/>
      <c r="W84" s="6"/>
    </row>
    <row r="85" spans="1:23" x14ac:dyDescent="0.35">
      <c r="A85" s="15" t="s">
        <v>360</v>
      </c>
      <c r="B85" s="8">
        <f t="shared" si="3"/>
        <v>3.6084173021366275</v>
      </c>
      <c r="C85" s="15">
        <v>1.851366191395323</v>
      </c>
      <c r="D85" s="15">
        <v>1.9296272215256429E-6</v>
      </c>
      <c r="E85" s="15" t="s">
        <v>361</v>
      </c>
      <c r="F85" s="15" t="s">
        <v>362</v>
      </c>
      <c r="G85" s="15" t="s">
        <v>363</v>
      </c>
      <c r="H85" s="15" t="s">
        <v>63</v>
      </c>
      <c r="I85" s="15" t="s">
        <v>364</v>
      </c>
      <c r="P85" s="16"/>
      <c r="W85" s="6"/>
    </row>
    <row r="86" spans="1:23" x14ac:dyDescent="0.35">
      <c r="A86" s="15" t="s">
        <v>365</v>
      </c>
      <c r="B86" s="8">
        <f t="shared" si="3"/>
        <v>2.1381369769008636</v>
      </c>
      <c r="C86" s="15">
        <v>1.096354280357495</v>
      </c>
      <c r="D86" s="15">
        <v>2.4365624087616729E-9</v>
      </c>
      <c r="E86" s="15" t="s">
        <v>78</v>
      </c>
      <c r="F86" s="15" t="s">
        <v>367</v>
      </c>
      <c r="G86" s="15" t="s">
        <v>21</v>
      </c>
      <c r="H86" s="15" t="s">
        <v>22</v>
      </c>
      <c r="I86" s="15" t="s">
        <v>366</v>
      </c>
      <c r="P86" s="16"/>
      <c r="W86" s="6"/>
    </row>
    <row r="87" spans="1:23" x14ac:dyDescent="0.35">
      <c r="A87" s="15" t="s">
        <v>368</v>
      </c>
      <c r="B87" s="8">
        <f t="shared" si="3"/>
        <v>2.4751062804224122</v>
      </c>
      <c r="C87" s="15">
        <v>1.307490475473593</v>
      </c>
      <c r="D87" s="15">
        <v>9.0404754716218604E-19</v>
      </c>
      <c r="E87" s="15" t="s">
        <v>369</v>
      </c>
      <c r="F87" s="15" t="s">
        <v>370</v>
      </c>
      <c r="G87" s="15" t="s">
        <v>371</v>
      </c>
      <c r="H87" s="15" t="s">
        <v>63</v>
      </c>
      <c r="I87" s="15" t="s">
        <v>372</v>
      </c>
      <c r="P87" s="16"/>
      <c r="W87" s="6"/>
    </row>
    <row r="88" spans="1:23" x14ac:dyDescent="0.35">
      <c r="A88" s="15" t="s">
        <v>373</v>
      </c>
      <c r="B88" s="8">
        <f t="shared" si="3"/>
        <v>49.448804611290839</v>
      </c>
      <c r="C88" s="15">
        <v>5.6278637401951519</v>
      </c>
      <c r="D88" s="15">
        <v>2.8535991000316251E-14</v>
      </c>
      <c r="E88" s="15" t="s">
        <v>33</v>
      </c>
      <c r="F88" s="15" t="s">
        <v>15</v>
      </c>
      <c r="G88" s="15" t="s">
        <v>21</v>
      </c>
      <c r="H88" s="15" t="s">
        <v>22</v>
      </c>
      <c r="I88" s="15" t="s">
        <v>374</v>
      </c>
      <c r="P88" s="16"/>
      <c r="W88" s="6"/>
    </row>
    <row r="89" spans="1:23" x14ac:dyDescent="0.35">
      <c r="A89" s="15" t="s">
        <v>375</v>
      </c>
      <c r="B89" s="8">
        <f t="shared" si="3"/>
        <v>2.8813605839737564</v>
      </c>
      <c r="C89" s="15">
        <v>1.5267502159156059</v>
      </c>
      <c r="D89" s="15">
        <v>1.6464417276973561E-19</v>
      </c>
      <c r="E89" s="15" t="s">
        <v>81</v>
      </c>
      <c r="F89" s="15" t="s">
        <v>376</v>
      </c>
      <c r="G89" s="15" t="s">
        <v>9</v>
      </c>
      <c r="H89" s="15" t="s">
        <v>22</v>
      </c>
      <c r="I89" s="15" t="s">
        <v>9</v>
      </c>
      <c r="P89" s="16"/>
      <c r="W89" s="6"/>
    </row>
    <row r="90" spans="1:23" x14ac:dyDescent="0.35">
      <c r="A90" s="15" t="s">
        <v>377</v>
      </c>
      <c r="B90" s="8">
        <f t="shared" si="3"/>
        <v>44.997282178585486</v>
      </c>
      <c r="C90" s="15">
        <v>5.4917659606432849</v>
      </c>
      <c r="D90" s="15">
        <v>4.2890011174097111E-51</v>
      </c>
      <c r="E90" s="15" t="s">
        <v>378</v>
      </c>
      <c r="F90" s="15" t="s">
        <v>379</v>
      </c>
      <c r="G90" s="15" t="s">
        <v>380</v>
      </c>
      <c r="H90" s="15" t="s">
        <v>126</v>
      </c>
      <c r="I90" s="15" t="s">
        <v>381</v>
      </c>
      <c r="P90" s="16"/>
      <c r="W90" s="6"/>
    </row>
    <row r="91" spans="1:23" x14ac:dyDescent="0.35">
      <c r="A91" s="15" t="s">
        <v>382</v>
      </c>
      <c r="B91" s="8">
        <f t="shared" si="3"/>
        <v>6.5452642105200818</v>
      </c>
      <c r="C91" s="15">
        <v>2.7104514301405058</v>
      </c>
      <c r="D91" s="15">
        <v>2.5351018733257788E-29</v>
      </c>
      <c r="E91" s="15" t="s">
        <v>73</v>
      </c>
      <c r="F91" s="15" t="s">
        <v>15</v>
      </c>
      <c r="G91" s="15" t="s">
        <v>238</v>
      </c>
      <c r="H91" s="15" t="s">
        <v>100</v>
      </c>
      <c r="I91" s="15" t="s">
        <v>383</v>
      </c>
      <c r="P91" s="16"/>
      <c r="W91" s="6"/>
    </row>
    <row r="92" spans="1:23" x14ac:dyDescent="0.35">
      <c r="A92" s="15" t="s">
        <v>384</v>
      </c>
      <c r="B92" s="8">
        <f t="shared" si="3"/>
        <v>2.2862075121453538</v>
      </c>
      <c r="C92" s="15">
        <v>1.1929563585637011</v>
      </c>
      <c r="D92" s="15">
        <v>1.141751070059841E-10</v>
      </c>
      <c r="E92" s="15" t="s">
        <v>385</v>
      </c>
      <c r="F92" s="15" t="s">
        <v>386</v>
      </c>
      <c r="G92" s="15" t="s">
        <v>387</v>
      </c>
      <c r="H92" s="15" t="s">
        <v>54</v>
      </c>
      <c r="I92" s="15" t="s">
        <v>388</v>
      </c>
      <c r="P92" s="16"/>
      <c r="W92" s="6"/>
    </row>
    <row r="93" spans="1:23" x14ac:dyDescent="0.35">
      <c r="A93" s="15" t="s">
        <v>389</v>
      </c>
      <c r="B93" s="8">
        <f t="shared" si="3"/>
        <v>3.4363615352268502</v>
      </c>
      <c r="C93" s="15">
        <v>1.780881828571915</v>
      </c>
      <c r="D93" s="15">
        <v>3.1600723592185212E-8</v>
      </c>
      <c r="E93" s="15" t="s">
        <v>385</v>
      </c>
      <c r="F93" s="15" t="s">
        <v>390</v>
      </c>
      <c r="G93" s="15" t="s">
        <v>387</v>
      </c>
      <c r="H93" s="15" t="s">
        <v>54</v>
      </c>
      <c r="I93" s="15" t="s">
        <v>391</v>
      </c>
      <c r="P93" s="16"/>
      <c r="W93" s="6"/>
    </row>
    <row r="94" spans="1:23" x14ac:dyDescent="0.35">
      <c r="A94" s="15" t="s">
        <v>392</v>
      </c>
      <c r="B94" s="8">
        <f t="shared" si="3"/>
        <v>2.0799547566456589</v>
      </c>
      <c r="C94" s="15">
        <v>1.0565521470813479</v>
      </c>
      <c r="D94" s="15">
        <v>2.5333676123033728E-35</v>
      </c>
      <c r="E94" s="15" t="s">
        <v>393</v>
      </c>
      <c r="F94" s="15" t="s">
        <v>394</v>
      </c>
      <c r="G94" s="15" t="s">
        <v>395</v>
      </c>
      <c r="H94" s="15" t="s">
        <v>179</v>
      </c>
      <c r="I94" s="15" t="s">
        <v>396</v>
      </c>
      <c r="P94" s="16"/>
      <c r="W94" s="6"/>
    </row>
    <row r="95" spans="1:23" x14ac:dyDescent="0.35">
      <c r="A95" s="15" t="s">
        <v>397</v>
      </c>
      <c r="B95" s="8">
        <f t="shared" si="3"/>
        <v>4.6504969988718052</v>
      </c>
      <c r="C95" s="15">
        <v>2.2173849053588301</v>
      </c>
      <c r="D95" s="15">
        <v>7.1946273486002801E-10</v>
      </c>
      <c r="E95" s="15" t="s">
        <v>398</v>
      </c>
      <c r="F95" s="15" t="s">
        <v>399</v>
      </c>
      <c r="G95" s="15" t="s">
        <v>125</v>
      </c>
      <c r="H95" s="15" t="s">
        <v>126</v>
      </c>
      <c r="I95" s="15" t="s">
        <v>400</v>
      </c>
      <c r="P95" s="16"/>
      <c r="W95" s="6"/>
    </row>
    <row r="96" spans="1:23" x14ac:dyDescent="0.35">
      <c r="A96" s="15" t="s">
        <v>401</v>
      </c>
      <c r="B96" s="8">
        <f t="shared" si="3"/>
        <v>2.6321533953671601</v>
      </c>
      <c r="C96" s="15">
        <v>1.3962435682095089</v>
      </c>
      <c r="D96" s="15">
        <v>1.066755109760457E-13</v>
      </c>
      <c r="E96" s="15" t="s">
        <v>402</v>
      </c>
      <c r="F96" s="15" t="s">
        <v>403</v>
      </c>
      <c r="G96" s="15" t="s">
        <v>404</v>
      </c>
      <c r="H96" s="15" t="s">
        <v>106</v>
      </c>
      <c r="I96" s="15" t="s">
        <v>405</v>
      </c>
      <c r="P96" s="16"/>
      <c r="W96" s="6"/>
    </row>
    <row r="97" spans="1:23" x14ac:dyDescent="0.35">
      <c r="A97" s="15" t="s">
        <v>406</v>
      </c>
      <c r="B97" s="8">
        <f t="shared" si="3"/>
        <v>2.0891357133876141</v>
      </c>
      <c r="C97" s="15">
        <v>1.062906215081733</v>
      </c>
      <c r="D97" s="15">
        <v>1.8772427923834689E-7</v>
      </c>
      <c r="E97" s="15" t="s">
        <v>407</v>
      </c>
      <c r="F97" s="15" t="s">
        <v>408</v>
      </c>
      <c r="G97" s="15" t="s">
        <v>409</v>
      </c>
      <c r="H97" s="15" t="s">
        <v>337</v>
      </c>
      <c r="I97" s="15" t="s">
        <v>410</v>
      </c>
      <c r="P97" s="16"/>
      <c r="W97" s="6"/>
    </row>
    <row r="98" spans="1:23" x14ac:dyDescent="0.35">
      <c r="A98" s="15" t="s">
        <v>411</v>
      </c>
      <c r="B98" s="8">
        <f t="shared" si="3"/>
        <v>137.10808400277051</v>
      </c>
      <c r="C98" s="15">
        <v>7.0991698258581524</v>
      </c>
      <c r="D98" s="15">
        <v>3.4051695631653152E-280</v>
      </c>
      <c r="E98" s="15" t="s">
        <v>412</v>
      </c>
      <c r="F98" s="15" t="s">
        <v>413</v>
      </c>
      <c r="G98" s="15" t="s">
        <v>414</v>
      </c>
      <c r="H98" s="15" t="s">
        <v>173</v>
      </c>
      <c r="I98" s="15" t="s">
        <v>415</v>
      </c>
      <c r="P98" s="16"/>
      <c r="W98" s="6"/>
    </row>
    <row r="99" spans="1:23" x14ac:dyDescent="0.35">
      <c r="A99" s="15" t="s">
        <v>416</v>
      </c>
      <c r="B99" s="8">
        <f t="shared" si="3"/>
        <v>4.3533190993382256</v>
      </c>
      <c r="C99" s="15">
        <v>2.122115773895636</v>
      </c>
      <c r="D99" s="15">
        <v>6.200744958943666E-29</v>
      </c>
      <c r="E99" s="15" t="s">
        <v>284</v>
      </c>
      <c r="F99" s="15" t="s">
        <v>417</v>
      </c>
      <c r="G99" s="15" t="s">
        <v>286</v>
      </c>
      <c r="H99" s="15" t="s">
        <v>235</v>
      </c>
      <c r="I99" s="15" t="s">
        <v>418</v>
      </c>
      <c r="P99" s="16"/>
      <c r="W99" s="6"/>
    </row>
    <row r="100" spans="1:23" x14ac:dyDescent="0.35">
      <c r="A100" s="15" t="s">
        <v>419</v>
      </c>
      <c r="B100" s="8">
        <f t="shared" si="3"/>
        <v>2.0734237367559847</v>
      </c>
      <c r="C100" s="15">
        <v>1.052014984004259</v>
      </c>
      <c r="D100" s="15">
        <v>1.433348801507914E-8</v>
      </c>
      <c r="E100" s="15" t="s">
        <v>420</v>
      </c>
      <c r="F100" s="15" t="s">
        <v>15</v>
      </c>
      <c r="G100" s="15" t="s">
        <v>21</v>
      </c>
      <c r="H100" s="15" t="s">
        <v>22</v>
      </c>
      <c r="I100" s="15" t="s">
        <v>421</v>
      </c>
      <c r="P100" s="16"/>
      <c r="W100" s="6"/>
    </row>
    <row r="101" spans="1:23" x14ac:dyDescent="0.35">
      <c r="A101" s="15" t="s">
        <v>422</v>
      </c>
      <c r="B101" s="8">
        <f t="shared" si="3"/>
        <v>2.2495524620927072</v>
      </c>
      <c r="C101" s="15">
        <v>1.1696380125797401</v>
      </c>
      <c r="D101" s="15">
        <v>1.093617466528189E-7</v>
      </c>
      <c r="E101" s="15" t="s">
        <v>279</v>
      </c>
      <c r="F101" s="15" t="s">
        <v>423</v>
      </c>
      <c r="G101" s="15" t="s">
        <v>424</v>
      </c>
      <c r="H101" s="15" t="s">
        <v>148</v>
      </c>
      <c r="I101" s="15" t="s">
        <v>425</v>
      </c>
      <c r="P101" s="16"/>
      <c r="W101" s="6"/>
    </row>
    <row r="102" spans="1:23" x14ac:dyDescent="0.35">
      <c r="A102" s="15" t="s">
        <v>426</v>
      </c>
      <c r="B102" s="8">
        <f t="shared" si="3"/>
        <v>5.7496600006441243</v>
      </c>
      <c r="C102" s="15">
        <v>2.523476646511384</v>
      </c>
      <c r="D102" s="15">
        <v>4.0848909955710978E-8</v>
      </c>
      <c r="E102" s="15" t="s">
        <v>427</v>
      </c>
      <c r="F102" s="15" t="s">
        <v>428</v>
      </c>
      <c r="G102" s="15" t="s">
        <v>429</v>
      </c>
      <c r="H102" s="15" t="s">
        <v>106</v>
      </c>
      <c r="I102" s="15" t="s">
        <v>430</v>
      </c>
      <c r="P102" s="16"/>
      <c r="W102" s="6"/>
    </row>
    <row r="103" spans="1:23" x14ac:dyDescent="0.35">
      <c r="A103" s="15" t="s">
        <v>431</v>
      </c>
      <c r="B103" s="8">
        <f t="shared" si="3"/>
        <v>3.6318042150490091</v>
      </c>
      <c r="C103" s="15">
        <v>1.8606864312656191</v>
      </c>
      <c r="D103" s="15">
        <v>2.2673253354307471E-50</v>
      </c>
      <c r="E103" s="15" t="s">
        <v>432</v>
      </c>
      <c r="F103" s="15" t="s">
        <v>433</v>
      </c>
      <c r="G103" s="15" t="s">
        <v>434</v>
      </c>
      <c r="H103" s="15" t="s">
        <v>435</v>
      </c>
      <c r="I103" s="15" t="s">
        <v>436</v>
      </c>
      <c r="P103" s="16"/>
      <c r="W103" s="6"/>
    </row>
    <row r="104" spans="1:23" x14ac:dyDescent="0.35">
      <c r="A104" s="15" t="s">
        <v>437</v>
      </c>
      <c r="B104" s="8">
        <f t="shared" si="3"/>
        <v>10.86674345148343</v>
      </c>
      <c r="C104" s="15">
        <v>3.44184775279584</v>
      </c>
      <c r="D104" s="15">
        <v>7.6008264146030346E-64</v>
      </c>
      <c r="E104" s="15" t="s">
        <v>438</v>
      </c>
      <c r="F104" s="15" t="s">
        <v>439</v>
      </c>
      <c r="G104" s="15" t="s">
        <v>440</v>
      </c>
      <c r="H104" s="15" t="s">
        <v>106</v>
      </c>
      <c r="I104" s="15" t="s">
        <v>441</v>
      </c>
      <c r="P104" s="16"/>
      <c r="W104" s="6"/>
    </row>
    <row r="105" spans="1:23" x14ac:dyDescent="0.35">
      <c r="A105" s="15" t="s">
        <v>442</v>
      </c>
      <c r="B105" s="8">
        <f t="shared" si="3"/>
        <v>3.8938671056892891</v>
      </c>
      <c r="C105" s="15">
        <v>1.961203646966603</v>
      </c>
      <c r="D105" s="15">
        <v>5.0579836886624101E-24</v>
      </c>
      <c r="E105" s="15" t="s">
        <v>443</v>
      </c>
      <c r="F105" s="15" t="s">
        <v>444</v>
      </c>
      <c r="G105" s="15" t="s">
        <v>445</v>
      </c>
      <c r="H105" s="15" t="s">
        <v>148</v>
      </c>
      <c r="I105" s="15" t="s">
        <v>446</v>
      </c>
      <c r="P105" s="16"/>
      <c r="W105" s="6"/>
    </row>
    <row r="106" spans="1:23" x14ac:dyDescent="0.35">
      <c r="A106" s="15" t="s">
        <v>447</v>
      </c>
      <c r="B106" s="8">
        <f t="shared" si="3"/>
        <v>2.1224245278850766</v>
      </c>
      <c r="C106" s="15">
        <v>1.085713253339297</v>
      </c>
      <c r="D106" s="15">
        <v>6.7312940865793561E-7</v>
      </c>
      <c r="E106" s="15" t="s">
        <v>266</v>
      </c>
      <c r="F106" s="15" t="s">
        <v>448</v>
      </c>
      <c r="G106" s="15" t="s">
        <v>136</v>
      </c>
      <c r="H106" s="15" t="s">
        <v>100</v>
      </c>
      <c r="I106" s="15" t="s">
        <v>449</v>
      </c>
      <c r="P106" s="16"/>
      <c r="W106" s="6"/>
    </row>
    <row r="107" spans="1:23" x14ac:dyDescent="0.35">
      <c r="A107" s="15" t="s">
        <v>450</v>
      </c>
      <c r="B107" s="8">
        <f t="shared" si="3"/>
        <v>2.1399319717633385</v>
      </c>
      <c r="C107" s="15">
        <v>1.097564934215371</v>
      </c>
      <c r="D107" s="15">
        <v>9.3814098268973516E-12</v>
      </c>
      <c r="E107" s="15" t="s">
        <v>451</v>
      </c>
      <c r="F107" s="15" t="s">
        <v>452</v>
      </c>
      <c r="G107" s="15" t="s">
        <v>317</v>
      </c>
      <c r="H107" s="15" t="s">
        <v>106</v>
      </c>
      <c r="I107" s="15" t="s">
        <v>453</v>
      </c>
      <c r="P107" s="16"/>
      <c r="W107" s="6"/>
    </row>
    <row r="108" spans="1:23" x14ac:dyDescent="0.35">
      <c r="A108" s="15" t="s">
        <v>454</v>
      </c>
      <c r="B108" s="8">
        <f t="shared" si="3"/>
        <v>3.838052957608066</v>
      </c>
      <c r="C108" s="15">
        <v>1.940374618034449</v>
      </c>
      <c r="D108" s="15">
        <v>3.9720532930164548E-36</v>
      </c>
      <c r="E108" s="15" t="s">
        <v>78</v>
      </c>
      <c r="F108" s="15" t="s">
        <v>455</v>
      </c>
      <c r="G108" s="15" t="s">
        <v>136</v>
      </c>
      <c r="H108" s="15" t="s">
        <v>100</v>
      </c>
      <c r="I108" s="15" t="s">
        <v>456</v>
      </c>
      <c r="P108" s="16"/>
      <c r="W108" s="6"/>
    </row>
    <row r="109" spans="1:23" x14ac:dyDescent="0.35">
      <c r="A109" s="15" t="s">
        <v>457</v>
      </c>
      <c r="B109" s="8">
        <f t="shared" si="3"/>
        <v>2.1106839747162391</v>
      </c>
      <c r="C109" s="15">
        <v>1.0777105852031981</v>
      </c>
      <c r="D109" s="15">
        <v>6.6964493700121614E-29</v>
      </c>
      <c r="E109" s="15" t="s">
        <v>458</v>
      </c>
      <c r="F109" s="15" t="s">
        <v>459</v>
      </c>
      <c r="G109" s="15" t="s">
        <v>460</v>
      </c>
      <c r="H109" s="15" t="s">
        <v>142</v>
      </c>
      <c r="I109" s="15" t="s">
        <v>461</v>
      </c>
      <c r="P109" s="16"/>
      <c r="W109" s="6"/>
    </row>
    <row r="110" spans="1:23" x14ac:dyDescent="0.35">
      <c r="A110" s="15" t="s">
        <v>462</v>
      </c>
      <c r="B110" s="8">
        <f t="shared" si="3"/>
        <v>2.0021451364000593</v>
      </c>
      <c r="C110" s="15">
        <v>1.001546559576072</v>
      </c>
      <c r="D110" s="15">
        <v>2.7649941997832749E-28</v>
      </c>
      <c r="E110" s="15" t="s">
        <v>463</v>
      </c>
      <c r="F110" s="15" t="s">
        <v>464</v>
      </c>
      <c r="G110" s="15" t="s">
        <v>136</v>
      </c>
      <c r="H110" s="15" t="s">
        <v>100</v>
      </c>
      <c r="I110" s="15" t="s">
        <v>465</v>
      </c>
      <c r="P110" s="16"/>
      <c r="W110" s="6"/>
    </row>
    <row r="111" spans="1:23" x14ac:dyDescent="0.35">
      <c r="A111" s="15" t="s">
        <v>466</v>
      </c>
      <c r="B111" s="8">
        <f t="shared" si="3"/>
        <v>2.0218730680909198</v>
      </c>
      <c r="C111" s="15">
        <v>1.015692428604011</v>
      </c>
      <c r="D111" s="15">
        <v>7.9129744954012161E-11</v>
      </c>
      <c r="E111" s="15" t="s">
        <v>467</v>
      </c>
      <c r="F111" s="15" t="s">
        <v>15</v>
      </c>
      <c r="G111" s="15" t="s">
        <v>21</v>
      </c>
      <c r="H111" s="15" t="s">
        <v>22</v>
      </c>
      <c r="I111" s="15" t="s">
        <v>468</v>
      </c>
      <c r="P111" s="16"/>
      <c r="W111" s="6"/>
    </row>
    <row r="112" spans="1:23" x14ac:dyDescent="0.35">
      <c r="A112" s="15" t="s">
        <v>469</v>
      </c>
      <c r="B112" s="8">
        <f t="shared" si="3"/>
        <v>2.5301155530810382</v>
      </c>
      <c r="C112" s="15">
        <v>1.33920327584846</v>
      </c>
      <c r="D112" s="15">
        <v>1.369824079534119E-11</v>
      </c>
      <c r="E112" s="15" t="s">
        <v>78</v>
      </c>
      <c r="F112" s="15" t="s">
        <v>157</v>
      </c>
      <c r="G112" s="15" t="s">
        <v>21</v>
      </c>
      <c r="H112" s="15" t="s">
        <v>22</v>
      </c>
      <c r="I112" s="15" t="s">
        <v>470</v>
      </c>
      <c r="P112" s="16"/>
      <c r="W112" s="6"/>
    </row>
    <row r="113" spans="1:23" x14ac:dyDescent="0.35">
      <c r="A113" s="15" t="s">
        <v>471</v>
      </c>
      <c r="B113" s="8">
        <f t="shared" si="3"/>
        <v>7.8090479744740069</v>
      </c>
      <c r="C113" s="15">
        <v>2.965146675611233</v>
      </c>
      <c r="D113" s="15">
        <v>4.9826811772730455E-7</v>
      </c>
      <c r="E113" s="15" t="s">
        <v>472</v>
      </c>
      <c r="F113" s="15" t="s">
        <v>473</v>
      </c>
      <c r="G113" s="15" t="s">
        <v>409</v>
      </c>
      <c r="H113" s="15" t="s">
        <v>337</v>
      </c>
      <c r="I113" s="15" t="s">
        <v>474</v>
      </c>
      <c r="P113" s="16"/>
      <c r="W113" s="6"/>
    </row>
    <row r="114" spans="1:23" x14ac:dyDescent="0.35">
      <c r="A114" s="15" t="s">
        <v>475</v>
      </c>
      <c r="B114" s="8">
        <f t="shared" si="3"/>
        <v>2.1755588060800672</v>
      </c>
      <c r="C114" s="15">
        <v>1.1213860139335841</v>
      </c>
      <c r="D114" s="15">
        <v>1.649239105751341E-18</v>
      </c>
      <c r="E114" s="15" t="s">
        <v>476</v>
      </c>
      <c r="F114" s="15" t="s">
        <v>477</v>
      </c>
      <c r="G114" s="15" t="s">
        <v>229</v>
      </c>
      <c r="H114" s="15" t="s">
        <v>100</v>
      </c>
      <c r="I114" s="15" t="s">
        <v>478</v>
      </c>
      <c r="P114" s="16"/>
      <c r="W114" s="6"/>
    </row>
    <row r="115" spans="1:23" x14ac:dyDescent="0.35">
      <c r="A115" s="15" t="s">
        <v>479</v>
      </c>
      <c r="B115" s="8">
        <f t="shared" si="3"/>
        <v>5.7777082697125097</v>
      </c>
      <c r="C115" s="15">
        <v>2.5304973606238121</v>
      </c>
      <c r="D115" s="15">
        <v>5.3436230530883433E-30</v>
      </c>
      <c r="E115" s="15" t="s">
        <v>480</v>
      </c>
      <c r="F115" s="15" t="s">
        <v>481</v>
      </c>
      <c r="G115" s="15" t="s">
        <v>482</v>
      </c>
      <c r="H115" s="15" t="s">
        <v>28</v>
      </c>
      <c r="I115" s="15" t="s">
        <v>483</v>
      </c>
      <c r="P115" s="16"/>
      <c r="W115" s="6"/>
    </row>
    <row r="116" spans="1:23" x14ac:dyDescent="0.35">
      <c r="A116" s="15" t="s">
        <v>484</v>
      </c>
      <c r="B116" s="8">
        <f t="shared" si="3"/>
        <v>3.0821593839278631</v>
      </c>
      <c r="C116" s="15">
        <v>1.6239414681008679</v>
      </c>
      <c r="D116" s="15">
        <v>3.3071043620659829E-10</v>
      </c>
      <c r="E116" s="15" t="s">
        <v>485</v>
      </c>
      <c r="F116" s="15" t="s">
        <v>486</v>
      </c>
      <c r="G116" s="15" t="s">
        <v>487</v>
      </c>
      <c r="H116" s="15" t="s">
        <v>126</v>
      </c>
      <c r="I116" s="15" t="s">
        <v>488</v>
      </c>
      <c r="P116" s="16"/>
      <c r="W116" s="6"/>
    </row>
    <row r="117" spans="1:23" x14ac:dyDescent="0.35">
      <c r="A117" s="15" t="s">
        <v>489</v>
      </c>
      <c r="B117" s="8">
        <f t="shared" si="3"/>
        <v>2.7810767582229574</v>
      </c>
      <c r="C117" s="15">
        <v>1.4756435638789149</v>
      </c>
      <c r="D117" s="15">
        <v>4.9116776415467695E-25</v>
      </c>
      <c r="E117" s="15" t="s">
        <v>490</v>
      </c>
      <c r="F117" s="15" t="s">
        <v>491</v>
      </c>
      <c r="G117" s="15" t="s">
        <v>440</v>
      </c>
      <c r="H117" s="15" t="s">
        <v>106</v>
      </c>
      <c r="I117" s="15" t="s">
        <v>492</v>
      </c>
      <c r="P117" s="16"/>
      <c r="W117" s="6"/>
    </row>
    <row r="118" spans="1:23" x14ac:dyDescent="0.35">
      <c r="A118" s="15" t="s">
        <v>493</v>
      </c>
      <c r="B118" s="8">
        <f t="shared" si="3"/>
        <v>6.4731465937903607</v>
      </c>
      <c r="C118" s="15">
        <v>2.694467176164526</v>
      </c>
      <c r="D118" s="15">
        <v>5.2617083508784394E-13</v>
      </c>
      <c r="E118" s="15" t="s">
        <v>494</v>
      </c>
      <c r="F118" s="15" t="s">
        <v>495</v>
      </c>
      <c r="G118" s="15" t="s">
        <v>496</v>
      </c>
      <c r="H118" s="15" t="s">
        <v>263</v>
      </c>
      <c r="I118" s="15" t="s">
        <v>497</v>
      </c>
      <c r="P118" s="16"/>
      <c r="W118" s="6"/>
    </row>
    <row r="119" spans="1:23" x14ac:dyDescent="0.35">
      <c r="A119" s="15" t="s">
        <v>498</v>
      </c>
      <c r="B119" s="8">
        <f t="shared" si="3"/>
        <v>2.2329149000720871</v>
      </c>
      <c r="C119" s="15">
        <v>1.158928268812204</v>
      </c>
      <c r="D119" s="15">
        <v>2.2614578528562041E-8</v>
      </c>
      <c r="E119" s="15" t="s">
        <v>78</v>
      </c>
      <c r="F119" s="15" t="s">
        <v>15</v>
      </c>
      <c r="G119" s="15" t="s">
        <v>21</v>
      </c>
      <c r="H119" s="15" t="s">
        <v>22</v>
      </c>
      <c r="I119" s="15" t="s">
        <v>499</v>
      </c>
      <c r="P119" s="16"/>
      <c r="W119" s="6"/>
    </row>
    <row r="120" spans="1:23" x14ac:dyDescent="0.35">
      <c r="A120" s="15" t="s">
        <v>500</v>
      </c>
      <c r="B120" s="8">
        <f t="shared" si="3"/>
        <v>1433.4159738553351</v>
      </c>
      <c r="C120" s="15">
        <v>10.48524162164011</v>
      </c>
      <c r="D120" s="15">
        <v>2.40207309256674E-23</v>
      </c>
      <c r="E120" s="15" t="s">
        <v>501</v>
      </c>
      <c r="F120" s="15" t="s">
        <v>502</v>
      </c>
      <c r="G120" s="15" t="s">
        <v>147</v>
      </c>
      <c r="H120" s="15" t="s">
        <v>148</v>
      </c>
      <c r="I120" s="15" t="s">
        <v>503</v>
      </c>
      <c r="P120" s="16"/>
      <c r="W120" s="6"/>
    </row>
    <row r="121" spans="1:23" x14ac:dyDescent="0.35">
      <c r="A121" s="15" t="s">
        <v>504</v>
      </c>
      <c r="B121" s="8">
        <f t="shared" si="3"/>
        <v>9.369238848149358</v>
      </c>
      <c r="C121" s="15">
        <v>3.2279318488872368</v>
      </c>
      <c r="D121" s="15">
        <v>1.075446134949519E-106</v>
      </c>
      <c r="E121" s="15" t="s">
        <v>505</v>
      </c>
      <c r="F121" s="15" t="s">
        <v>506</v>
      </c>
      <c r="G121" s="15" t="s">
        <v>507</v>
      </c>
      <c r="H121" s="15" t="s">
        <v>54</v>
      </c>
      <c r="I121" s="15" t="s">
        <v>508</v>
      </c>
      <c r="P121" s="16"/>
      <c r="W121" s="6"/>
    </row>
    <row r="122" spans="1:23" x14ac:dyDescent="0.35">
      <c r="A122" s="15" t="s">
        <v>509</v>
      </c>
      <c r="B122" s="8">
        <f t="shared" si="3"/>
        <v>2.300573910425769</v>
      </c>
      <c r="C122" s="15">
        <v>1.201993806578892</v>
      </c>
      <c r="D122" s="15">
        <v>7.0202475544978302E-13</v>
      </c>
      <c r="E122" s="15" t="s">
        <v>510</v>
      </c>
      <c r="F122" s="15" t="s">
        <v>511</v>
      </c>
      <c r="G122" s="15" t="s">
        <v>512</v>
      </c>
      <c r="H122" s="15" t="s">
        <v>28</v>
      </c>
      <c r="I122" s="15" t="s">
        <v>513</v>
      </c>
      <c r="P122" s="16"/>
      <c r="W122" s="6"/>
    </row>
    <row r="123" spans="1:23" x14ac:dyDescent="0.35">
      <c r="A123" s="15" t="s">
        <v>514</v>
      </c>
      <c r="B123" s="8">
        <f t="shared" si="3"/>
        <v>2.1107701259610021</v>
      </c>
      <c r="C123" s="15">
        <v>1.077769470113771</v>
      </c>
      <c r="D123" s="15">
        <v>2.9296547453010509E-32</v>
      </c>
      <c r="E123" s="15" t="s">
        <v>515</v>
      </c>
      <c r="F123" s="15" t="s">
        <v>515</v>
      </c>
      <c r="G123" s="15" t="s">
        <v>286</v>
      </c>
      <c r="H123" s="15" t="s">
        <v>235</v>
      </c>
      <c r="I123" s="15" t="s">
        <v>516</v>
      </c>
      <c r="P123" s="16"/>
      <c r="W123" s="6"/>
    </row>
    <row r="124" spans="1:23" x14ac:dyDescent="0.35">
      <c r="A124" s="15" t="s">
        <v>517</v>
      </c>
      <c r="B124" s="8">
        <f t="shared" si="3"/>
        <v>2.6098693860547173</v>
      </c>
      <c r="C124" s="15">
        <v>1.383977607252515</v>
      </c>
      <c r="D124" s="15">
        <v>2.06153226132689E-46</v>
      </c>
      <c r="E124" s="15" t="s">
        <v>518</v>
      </c>
      <c r="F124" s="15" t="s">
        <v>15</v>
      </c>
      <c r="G124" s="15" t="s">
        <v>21</v>
      </c>
      <c r="H124" s="15" t="s">
        <v>22</v>
      </c>
      <c r="I124" s="15" t="s">
        <v>519</v>
      </c>
      <c r="P124" s="16"/>
      <c r="W124" s="6"/>
    </row>
    <row r="125" spans="1:23" x14ac:dyDescent="0.35">
      <c r="A125" s="15" t="s">
        <v>520</v>
      </c>
      <c r="B125" s="8">
        <f t="shared" si="3"/>
        <v>9.9927578342289713</v>
      </c>
      <c r="C125" s="15">
        <v>3.3208828927009719</v>
      </c>
      <c r="D125" s="15">
        <v>1.16332315426027E-27</v>
      </c>
      <c r="E125" s="15" t="s">
        <v>521</v>
      </c>
      <c r="F125" s="15" t="s">
        <v>522</v>
      </c>
      <c r="G125" s="15" t="s">
        <v>153</v>
      </c>
      <c r="H125" s="15" t="s">
        <v>28</v>
      </c>
      <c r="I125" s="15" t="s">
        <v>523</v>
      </c>
      <c r="P125" s="16"/>
      <c r="W125" s="6"/>
    </row>
    <row r="126" spans="1:23" x14ac:dyDescent="0.35">
      <c r="A126" s="15" t="s">
        <v>524</v>
      </c>
      <c r="B126" s="8">
        <f t="shared" si="3"/>
        <v>2.4192983982011733</v>
      </c>
      <c r="C126" s="15">
        <v>1.2745887234538411</v>
      </c>
      <c r="D126" s="15">
        <v>2.2547736470781689E-19</v>
      </c>
      <c r="E126" s="15" t="s">
        <v>525</v>
      </c>
      <c r="F126" s="15" t="s">
        <v>526</v>
      </c>
      <c r="G126" s="15" t="s">
        <v>527</v>
      </c>
      <c r="H126" s="15" t="s">
        <v>148</v>
      </c>
      <c r="I126" s="15" t="s">
        <v>528</v>
      </c>
      <c r="P126" s="16"/>
      <c r="W126" s="6"/>
    </row>
    <row r="127" spans="1:23" x14ac:dyDescent="0.35">
      <c r="A127" s="15" t="s">
        <v>529</v>
      </c>
      <c r="B127" s="8">
        <f t="shared" si="3"/>
        <v>2.1744529578697485</v>
      </c>
      <c r="C127" s="15">
        <v>1.120652497865148</v>
      </c>
      <c r="D127" s="15">
        <v>8.3290115932500196E-7</v>
      </c>
      <c r="E127" s="15" t="s">
        <v>530</v>
      </c>
      <c r="F127" s="15" t="s">
        <v>157</v>
      </c>
      <c r="G127" s="15" t="s">
        <v>21</v>
      </c>
      <c r="H127" s="15" t="s">
        <v>22</v>
      </c>
      <c r="I127" s="15" t="s">
        <v>531</v>
      </c>
      <c r="P127" s="16"/>
      <c r="W127" s="6"/>
    </row>
    <row r="128" spans="1:23" x14ac:dyDescent="0.35">
      <c r="A128" s="15" t="s">
        <v>532</v>
      </c>
      <c r="B128" s="8">
        <f t="shared" si="3"/>
        <v>21.653741173372186</v>
      </c>
      <c r="C128" s="15">
        <v>4.4365443995615452</v>
      </c>
      <c r="D128" s="15">
        <v>1.344810553815415E-43</v>
      </c>
      <c r="E128" s="15" t="s">
        <v>533</v>
      </c>
      <c r="F128" s="15" t="s">
        <v>534</v>
      </c>
      <c r="G128" s="15" t="s">
        <v>21</v>
      </c>
      <c r="H128" s="15" t="s">
        <v>22</v>
      </c>
      <c r="I128" s="15" t="s">
        <v>535</v>
      </c>
      <c r="P128" s="16"/>
      <c r="W128" s="6"/>
    </row>
    <row r="129" spans="1:23" x14ac:dyDescent="0.35">
      <c r="A129" s="15" t="s">
        <v>536</v>
      </c>
      <c r="B129" s="8">
        <f t="shared" si="3"/>
        <v>4.132056645188479</v>
      </c>
      <c r="C129" s="15">
        <v>2.04686003183423</v>
      </c>
      <c r="D129" s="15">
        <v>1.2094795630617399E-9</v>
      </c>
      <c r="E129" s="15" t="s">
        <v>78</v>
      </c>
      <c r="F129" s="15" t="s">
        <v>15</v>
      </c>
      <c r="G129" s="15" t="s">
        <v>21</v>
      </c>
      <c r="H129" s="15" t="s">
        <v>22</v>
      </c>
      <c r="I129" s="15" t="s">
        <v>537</v>
      </c>
      <c r="P129" s="16"/>
      <c r="W129" s="6"/>
    </row>
    <row r="130" spans="1:23" x14ac:dyDescent="0.35">
      <c r="A130" s="15" t="s">
        <v>538</v>
      </c>
      <c r="B130" s="8">
        <f t="shared" si="3"/>
        <v>12.081012227775451</v>
      </c>
      <c r="C130" s="15">
        <v>3.594669433226831</v>
      </c>
      <c r="D130" s="15">
        <v>2.2411345156118958E-12</v>
      </c>
      <c r="E130" s="15" t="s">
        <v>539</v>
      </c>
      <c r="F130" s="15" t="s">
        <v>540</v>
      </c>
      <c r="G130" s="15" t="s">
        <v>120</v>
      </c>
      <c r="H130" s="15" t="s">
        <v>28</v>
      </c>
      <c r="I130" s="15" t="s">
        <v>541</v>
      </c>
      <c r="P130" s="16"/>
      <c r="W130" s="6"/>
    </row>
    <row r="131" spans="1:23" x14ac:dyDescent="0.35">
      <c r="A131" s="15" t="s">
        <v>542</v>
      </c>
      <c r="B131" s="8">
        <f t="shared" si="3"/>
        <v>15.192796146777772</v>
      </c>
      <c r="C131" s="15">
        <v>3.9253155088913512</v>
      </c>
      <c r="D131" s="15">
        <v>3.9525154691689567E-70</v>
      </c>
      <c r="E131" s="15" t="s">
        <v>539</v>
      </c>
      <c r="F131" s="15" t="s">
        <v>540</v>
      </c>
      <c r="G131" s="15" t="s">
        <v>120</v>
      </c>
      <c r="H131" s="15" t="s">
        <v>28</v>
      </c>
      <c r="I131" s="15" t="s">
        <v>543</v>
      </c>
      <c r="P131" s="16"/>
      <c r="W131" s="6"/>
    </row>
    <row r="132" spans="1:23" x14ac:dyDescent="0.35">
      <c r="A132" s="15" t="s">
        <v>544</v>
      </c>
      <c r="B132" s="8">
        <f t="shared" ref="B132:B195" si="4">POWER(2,C132)</f>
        <v>4.8335205911858541</v>
      </c>
      <c r="C132" s="15">
        <v>2.273074387663383</v>
      </c>
      <c r="D132" s="15">
        <v>1.192333825590203E-23</v>
      </c>
      <c r="E132" s="15" t="s">
        <v>78</v>
      </c>
      <c r="F132" s="15" t="s">
        <v>15</v>
      </c>
      <c r="G132" s="15" t="s">
        <v>21</v>
      </c>
      <c r="H132" s="15" t="s">
        <v>22</v>
      </c>
      <c r="I132" s="15" t="s">
        <v>545</v>
      </c>
      <c r="P132" s="16"/>
      <c r="W132" s="6"/>
    </row>
    <row r="133" spans="1:23" x14ac:dyDescent="0.35">
      <c r="A133" s="15" t="s">
        <v>546</v>
      </c>
      <c r="B133" s="8">
        <f t="shared" si="4"/>
        <v>4.1484565009403171</v>
      </c>
      <c r="C133" s="15">
        <v>2.0525746587136591</v>
      </c>
      <c r="D133" s="15">
        <v>3.9666695906890349E-20</v>
      </c>
      <c r="E133" s="15" t="s">
        <v>547</v>
      </c>
      <c r="F133" s="15" t="s">
        <v>548</v>
      </c>
      <c r="G133" s="15" t="s">
        <v>214</v>
      </c>
      <c r="H133" s="15" t="s">
        <v>63</v>
      </c>
      <c r="I133" s="15" t="s">
        <v>549</v>
      </c>
      <c r="P133" s="16"/>
      <c r="W133" s="6"/>
    </row>
    <row r="134" spans="1:23" x14ac:dyDescent="0.35">
      <c r="A134" s="15" t="s">
        <v>550</v>
      </c>
      <c r="B134" s="8">
        <f t="shared" si="4"/>
        <v>5.1640684521200662</v>
      </c>
      <c r="C134" s="15">
        <v>2.3685081243630801</v>
      </c>
      <c r="D134" s="15">
        <v>8.9572366231744005E-16</v>
      </c>
      <c r="E134" s="15" t="s">
        <v>551</v>
      </c>
      <c r="F134" s="15" t="s">
        <v>552</v>
      </c>
      <c r="G134" s="15" t="s">
        <v>99</v>
      </c>
      <c r="H134" s="15" t="s">
        <v>100</v>
      </c>
      <c r="I134" s="15" t="s">
        <v>553</v>
      </c>
      <c r="P134" s="16"/>
      <c r="W134" s="6"/>
    </row>
    <row r="135" spans="1:23" x14ac:dyDescent="0.35">
      <c r="A135" s="15" t="s">
        <v>554</v>
      </c>
      <c r="B135" s="8">
        <f t="shared" si="4"/>
        <v>4.4661402800416417</v>
      </c>
      <c r="C135" s="15">
        <v>2.159028566463121</v>
      </c>
      <c r="D135" s="15">
        <v>8.7570451833520631E-15</v>
      </c>
      <c r="E135" s="15" t="s">
        <v>555</v>
      </c>
      <c r="F135" s="15" t="s">
        <v>556</v>
      </c>
      <c r="G135" s="15" t="s">
        <v>429</v>
      </c>
      <c r="H135" s="15" t="s">
        <v>106</v>
      </c>
      <c r="I135" s="15" t="s">
        <v>557</v>
      </c>
      <c r="P135" s="16"/>
      <c r="W135" s="6"/>
    </row>
    <row r="136" spans="1:23" x14ac:dyDescent="0.35">
      <c r="A136" s="15" t="s">
        <v>558</v>
      </c>
      <c r="B136" s="8">
        <f t="shared" si="4"/>
        <v>2.7057590433416623</v>
      </c>
      <c r="C136" s="15">
        <v>1.436033368340965</v>
      </c>
      <c r="D136" s="15">
        <v>4.1793096886148149E-18</v>
      </c>
      <c r="E136" s="15" t="s">
        <v>559</v>
      </c>
      <c r="F136" s="15" t="s">
        <v>560</v>
      </c>
      <c r="G136" s="15" t="s">
        <v>512</v>
      </c>
      <c r="H136" s="15" t="s">
        <v>28</v>
      </c>
      <c r="I136" s="15" t="s">
        <v>561</v>
      </c>
      <c r="P136" s="16"/>
      <c r="W136" s="6"/>
    </row>
    <row r="137" spans="1:23" x14ac:dyDescent="0.35">
      <c r="A137" s="15" t="s">
        <v>562</v>
      </c>
      <c r="B137" s="8">
        <f t="shared" si="4"/>
        <v>2.0801955634075364</v>
      </c>
      <c r="C137" s="15">
        <v>1.056719165431568</v>
      </c>
      <c r="D137" s="15">
        <v>3.5830223798826329E-7</v>
      </c>
      <c r="E137" s="15" t="s">
        <v>563</v>
      </c>
      <c r="F137" s="15" t="s">
        <v>157</v>
      </c>
      <c r="G137" s="15" t="s">
        <v>21</v>
      </c>
      <c r="H137" s="15" t="s">
        <v>22</v>
      </c>
      <c r="I137" s="15" t="s">
        <v>564</v>
      </c>
      <c r="P137" s="16"/>
      <c r="W137" s="6"/>
    </row>
    <row r="138" spans="1:23" x14ac:dyDescent="0.35">
      <c r="A138" s="15" t="s">
        <v>565</v>
      </c>
      <c r="B138" s="8">
        <f t="shared" si="4"/>
        <v>4.6865219902553878</v>
      </c>
      <c r="C138" s="15">
        <v>2.2285176521976822</v>
      </c>
      <c r="D138" s="15">
        <v>1.977533976623468E-16</v>
      </c>
      <c r="E138" s="15" t="s">
        <v>566</v>
      </c>
      <c r="F138" s="15" t="s">
        <v>567</v>
      </c>
      <c r="G138" s="15" t="s">
        <v>409</v>
      </c>
      <c r="H138" s="15" t="s">
        <v>337</v>
      </c>
      <c r="I138" s="15" t="s">
        <v>568</v>
      </c>
      <c r="P138" s="16"/>
      <c r="W138" s="6"/>
    </row>
    <row r="139" spans="1:23" x14ac:dyDescent="0.35">
      <c r="A139" s="15" t="s">
        <v>569</v>
      </c>
      <c r="B139" s="8">
        <f t="shared" si="4"/>
        <v>3.8613476689755455</v>
      </c>
      <c r="C139" s="15">
        <v>1.949104457860581</v>
      </c>
      <c r="D139" s="15">
        <v>4.3801676952241353E-9</v>
      </c>
      <c r="E139" s="15" t="s">
        <v>190</v>
      </c>
      <c r="F139" s="15" t="s">
        <v>570</v>
      </c>
      <c r="G139" s="15" t="s">
        <v>571</v>
      </c>
      <c r="H139" s="15" t="s">
        <v>106</v>
      </c>
      <c r="I139" s="15" t="s">
        <v>572</v>
      </c>
      <c r="P139" s="16"/>
      <c r="W139" s="6"/>
    </row>
    <row r="140" spans="1:23" x14ac:dyDescent="0.35">
      <c r="A140" s="15" t="s">
        <v>573</v>
      </c>
      <c r="B140" s="8">
        <f t="shared" si="4"/>
        <v>3.10563483548319</v>
      </c>
      <c r="C140" s="15">
        <v>1.6348882057688581</v>
      </c>
      <c r="D140" s="15">
        <v>1.6652978192963429E-8</v>
      </c>
      <c r="E140" s="15" t="s">
        <v>574</v>
      </c>
      <c r="F140" s="15" t="s">
        <v>575</v>
      </c>
      <c r="G140" s="15" t="s">
        <v>576</v>
      </c>
      <c r="H140" s="15" t="s">
        <v>100</v>
      </c>
      <c r="I140" s="15" t="s">
        <v>577</v>
      </c>
      <c r="P140" s="16"/>
      <c r="W140" s="6"/>
    </row>
    <row r="141" spans="1:23" x14ac:dyDescent="0.35">
      <c r="A141" s="15" t="s">
        <v>578</v>
      </c>
      <c r="B141" s="8">
        <f t="shared" si="4"/>
        <v>2.0672986565867797</v>
      </c>
      <c r="C141" s="15">
        <v>1.0477468257502429</v>
      </c>
      <c r="D141" s="15">
        <v>1.5951705763001392E-14</v>
      </c>
      <c r="E141" s="15" t="s">
        <v>579</v>
      </c>
      <c r="F141" s="15" t="s">
        <v>580</v>
      </c>
      <c r="G141" s="15" t="s">
        <v>581</v>
      </c>
      <c r="H141" s="15" t="s">
        <v>63</v>
      </c>
      <c r="I141" s="15" t="s">
        <v>582</v>
      </c>
      <c r="P141" s="16"/>
      <c r="W141" s="6"/>
    </row>
    <row r="142" spans="1:23" x14ac:dyDescent="0.35">
      <c r="A142" s="15" t="s">
        <v>583</v>
      </c>
      <c r="B142" s="8">
        <f t="shared" si="4"/>
        <v>5.5511403606062499</v>
      </c>
      <c r="C142" s="15">
        <v>2.4727841721105701</v>
      </c>
      <c r="D142" s="15">
        <v>1.0790125168972569E-57</v>
      </c>
      <c r="E142" s="15" t="s">
        <v>584</v>
      </c>
      <c r="F142" s="15" t="s">
        <v>15</v>
      </c>
      <c r="G142" s="15" t="s">
        <v>21</v>
      </c>
      <c r="H142" s="15" t="s">
        <v>22</v>
      </c>
      <c r="I142" s="15" t="s">
        <v>585</v>
      </c>
      <c r="P142" s="16"/>
      <c r="W142" s="6"/>
    </row>
    <row r="143" spans="1:23" x14ac:dyDescent="0.35">
      <c r="A143" s="15" t="s">
        <v>586</v>
      </c>
      <c r="B143" s="8">
        <f t="shared" si="4"/>
        <v>2.0217686183721204</v>
      </c>
      <c r="C143" s="15">
        <v>1.0156178972270731</v>
      </c>
      <c r="D143" s="15">
        <v>8.3766418718825149E-19</v>
      </c>
      <c r="E143" s="15" t="s">
        <v>587</v>
      </c>
      <c r="F143" s="15" t="s">
        <v>588</v>
      </c>
      <c r="G143" s="15" t="s">
        <v>317</v>
      </c>
      <c r="H143" s="15" t="s">
        <v>106</v>
      </c>
      <c r="I143" s="15" t="s">
        <v>589</v>
      </c>
      <c r="P143" s="16"/>
      <c r="W143" s="6"/>
    </row>
    <row r="144" spans="1:23" x14ac:dyDescent="0.35">
      <c r="A144" s="15" t="s">
        <v>590</v>
      </c>
      <c r="B144" s="8">
        <f t="shared" si="4"/>
        <v>3.5742821618495477</v>
      </c>
      <c r="C144" s="15">
        <v>1.837653528456908</v>
      </c>
      <c r="D144" s="15">
        <v>1.2125680193782539E-34</v>
      </c>
      <c r="E144" s="15" t="s">
        <v>591</v>
      </c>
      <c r="F144" s="15" t="s">
        <v>592</v>
      </c>
      <c r="G144" s="15" t="s">
        <v>593</v>
      </c>
      <c r="H144" s="15" t="s">
        <v>173</v>
      </c>
      <c r="I144" s="15" t="s">
        <v>594</v>
      </c>
      <c r="P144" s="16"/>
      <c r="W144" s="6"/>
    </row>
    <row r="145" spans="1:23" x14ac:dyDescent="0.35">
      <c r="A145" s="15" t="s">
        <v>595</v>
      </c>
      <c r="B145" s="8">
        <f t="shared" si="4"/>
        <v>2.0015361055341723</v>
      </c>
      <c r="C145" s="15">
        <v>1.0011076406094279</v>
      </c>
      <c r="D145" s="15">
        <v>1.728954413962809E-7</v>
      </c>
      <c r="E145" s="15" t="s">
        <v>596</v>
      </c>
      <c r="F145" s="15" t="s">
        <v>597</v>
      </c>
      <c r="G145" s="15" t="s">
        <v>598</v>
      </c>
      <c r="H145" s="15" t="s">
        <v>106</v>
      </c>
      <c r="I145" s="15" t="s">
        <v>599</v>
      </c>
      <c r="P145" s="16"/>
      <c r="W145" s="6"/>
    </row>
    <row r="146" spans="1:23" x14ac:dyDescent="0.35">
      <c r="A146" s="15" t="s">
        <v>600</v>
      </c>
      <c r="B146" s="8">
        <f t="shared" si="4"/>
        <v>14.618112658045227</v>
      </c>
      <c r="C146" s="15">
        <v>3.8696851520980302</v>
      </c>
      <c r="D146" s="15">
        <v>6.0435702753559559E-25</v>
      </c>
      <c r="E146" s="15" t="s">
        <v>601</v>
      </c>
      <c r="F146" s="15" t="s">
        <v>602</v>
      </c>
      <c r="G146" s="15" t="s">
        <v>598</v>
      </c>
      <c r="H146" s="15" t="s">
        <v>106</v>
      </c>
      <c r="I146" s="15" t="s">
        <v>603</v>
      </c>
      <c r="P146" s="16"/>
      <c r="W146" s="6"/>
    </row>
    <row r="147" spans="1:23" x14ac:dyDescent="0.35">
      <c r="A147" s="15" t="s">
        <v>604</v>
      </c>
      <c r="B147" s="8">
        <f t="shared" si="4"/>
        <v>3.6581774238426523</v>
      </c>
      <c r="C147" s="15">
        <v>1.8711250483754529</v>
      </c>
      <c r="D147" s="15">
        <v>1.3849554424426931E-7</v>
      </c>
      <c r="E147" s="15" t="s">
        <v>605</v>
      </c>
      <c r="F147" s="15" t="s">
        <v>606</v>
      </c>
      <c r="G147" s="15" t="s">
        <v>147</v>
      </c>
      <c r="H147" s="15" t="s">
        <v>148</v>
      </c>
      <c r="I147" s="15" t="s">
        <v>607</v>
      </c>
      <c r="P147" s="16"/>
      <c r="W147" s="6"/>
    </row>
    <row r="148" spans="1:23" x14ac:dyDescent="0.35">
      <c r="A148" s="15" t="s">
        <v>608</v>
      </c>
      <c r="B148" s="8">
        <f t="shared" si="4"/>
        <v>5.6402184828122088</v>
      </c>
      <c r="C148" s="15">
        <v>2.4957510487880139</v>
      </c>
      <c r="D148" s="15">
        <v>5.5523235486204098E-19</v>
      </c>
      <c r="E148" s="15" t="s">
        <v>609</v>
      </c>
      <c r="F148" s="15" t="s">
        <v>610</v>
      </c>
      <c r="G148" s="15" t="s">
        <v>414</v>
      </c>
      <c r="H148" s="15" t="s">
        <v>173</v>
      </c>
      <c r="I148" s="15" t="s">
        <v>611</v>
      </c>
      <c r="P148" s="16"/>
      <c r="W148" s="6"/>
    </row>
    <row r="149" spans="1:23" x14ac:dyDescent="0.35">
      <c r="A149" s="15" t="s">
        <v>612</v>
      </c>
      <c r="B149" s="8">
        <f t="shared" si="4"/>
        <v>2.3460348914617835</v>
      </c>
      <c r="C149" s="15">
        <v>1.2302244700435561</v>
      </c>
      <c r="D149" s="15">
        <v>3.0831420271148562E-43</v>
      </c>
      <c r="E149" s="15" t="s">
        <v>78</v>
      </c>
      <c r="F149" s="15" t="s">
        <v>613</v>
      </c>
      <c r="G149" s="15" t="s">
        <v>21</v>
      </c>
      <c r="H149" s="15" t="s">
        <v>22</v>
      </c>
      <c r="I149" s="15" t="s">
        <v>614</v>
      </c>
      <c r="P149" s="16"/>
      <c r="W149" s="6"/>
    </row>
    <row r="150" spans="1:23" x14ac:dyDescent="0.35">
      <c r="A150" s="15" t="s">
        <v>615</v>
      </c>
      <c r="B150" s="8">
        <f t="shared" si="4"/>
        <v>2.9042138203631067</v>
      </c>
      <c r="C150" s="15">
        <v>1.5381476744843221</v>
      </c>
      <c r="D150" s="15">
        <v>1.928577411532782E-6</v>
      </c>
      <c r="E150" s="15" t="s">
        <v>616</v>
      </c>
      <c r="F150" s="15" t="s">
        <v>617</v>
      </c>
      <c r="G150" s="15" t="s">
        <v>618</v>
      </c>
      <c r="H150" s="15" t="s">
        <v>173</v>
      </c>
      <c r="I150" s="15" t="s">
        <v>619</v>
      </c>
      <c r="P150" s="16"/>
      <c r="W150" s="6"/>
    </row>
    <row r="151" spans="1:23" x14ac:dyDescent="0.35">
      <c r="A151" s="15" t="s">
        <v>620</v>
      </c>
      <c r="B151" s="8">
        <f t="shared" si="4"/>
        <v>2.8423805463591076</v>
      </c>
      <c r="C151" s="15">
        <v>1.507099719813547</v>
      </c>
      <c r="D151" s="15">
        <v>1.1192383977568001E-22</v>
      </c>
      <c r="E151" s="15" t="s">
        <v>621</v>
      </c>
      <c r="F151" s="15" t="s">
        <v>622</v>
      </c>
      <c r="G151" s="15" t="s">
        <v>623</v>
      </c>
      <c r="H151" s="15" t="s">
        <v>63</v>
      </c>
      <c r="I151" s="15" t="s">
        <v>624</v>
      </c>
      <c r="P151" s="16"/>
      <c r="W151" s="6"/>
    </row>
    <row r="152" spans="1:23" x14ac:dyDescent="0.35">
      <c r="A152" s="15" t="s">
        <v>625</v>
      </c>
      <c r="B152" s="8">
        <f t="shared" si="4"/>
        <v>9.7183459802880279</v>
      </c>
      <c r="C152" s="15">
        <v>3.2807107943774798</v>
      </c>
      <c r="D152" s="15">
        <v>4.3118538207573518E-10</v>
      </c>
      <c r="E152" s="15" t="s">
        <v>626</v>
      </c>
      <c r="F152" s="15" t="s">
        <v>627</v>
      </c>
      <c r="G152" s="15" t="s">
        <v>358</v>
      </c>
      <c r="H152" s="15" t="s">
        <v>28</v>
      </c>
      <c r="I152" s="15" t="s">
        <v>628</v>
      </c>
      <c r="P152" s="16"/>
      <c r="W152" s="6"/>
    </row>
    <row r="153" spans="1:23" x14ac:dyDescent="0.35">
      <c r="A153" s="15" t="s">
        <v>629</v>
      </c>
      <c r="B153" s="8">
        <f t="shared" si="4"/>
        <v>7.9036101604830353</v>
      </c>
      <c r="C153" s="15">
        <v>2.9825117888497039</v>
      </c>
      <c r="D153" s="15">
        <v>1.6586590436011109E-71</v>
      </c>
      <c r="E153" s="15" t="s">
        <v>626</v>
      </c>
      <c r="F153" s="15" t="s">
        <v>627</v>
      </c>
      <c r="G153" s="15" t="s">
        <v>358</v>
      </c>
      <c r="H153" s="15" t="s">
        <v>28</v>
      </c>
      <c r="I153" s="15" t="s">
        <v>630</v>
      </c>
      <c r="P153" s="16"/>
      <c r="W153" s="6"/>
    </row>
    <row r="154" spans="1:23" x14ac:dyDescent="0.35">
      <c r="A154" s="15" t="s">
        <v>631</v>
      </c>
      <c r="B154" s="8">
        <f t="shared" si="4"/>
        <v>13.183581427181464</v>
      </c>
      <c r="C154" s="15">
        <v>3.7206704383254552</v>
      </c>
      <c r="D154" s="15">
        <v>2.3267896164542229E-62</v>
      </c>
      <c r="E154" s="15" t="s">
        <v>632</v>
      </c>
      <c r="F154" s="15" t="s">
        <v>633</v>
      </c>
      <c r="G154" s="15" t="s">
        <v>21</v>
      </c>
      <c r="H154" s="15" t="s">
        <v>22</v>
      </c>
      <c r="I154" s="15" t="s">
        <v>634</v>
      </c>
      <c r="P154" s="16"/>
      <c r="W154" s="6"/>
    </row>
    <row r="155" spans="1:23" x14ac:dyDescent="0.35">
      <c r="A155" s="15" t="s">
        <v>635</v>
      </c>
      <c r="B155" s="8">
        <f t="shared" si="4"/>
        <v>234.43652607579537</v>
      </c>
      <c r="C155" s="15">
        <v>7.873053554257945</v>
      </c>
      <c r="D155" s="15">
        <v>2.90882053245247E-12</v>
      </c>
      <c r="E155" s="15" t="s">
        <v>636</v>
      </c>
      <c r="F155" s="15" t="s">
        <v>637</v>
      </c>
      <c r="G155" s="15" t="s">
        <v>623</v>
      </c>
      <c r="H155" s="15" t="s">
        <v>63</v>
      </c>
      <c r="I155" s="15" t="s">
        <v>638</v>
      </c>
      <c r="P155" s="16"/>
      <c r="W155" s="6"/>
    </row>
    <row r="156" spans="1:23" x14ac:dyDescent="0.35">
      <c r="A156" s="15" t="s">
        <v>639</v>
      </c>
      <c r="B156" s="8">
        <f t="shared" si="4"/>
        <v>2.3323912896776968</v>
      </c>
      <c r="C156" s="15">
        <v>1.221809840134783</v>
      </c>
      <c r="D156" s="15">
        <v>4.1329088309350933E-24</v>
      </c>
      <c r="E156" s="15" t="s">
        <v>289</v>
      </c>
      <c r="F156" s="15" t="s">
        <v>640</v>
      </c>
      <c r="G156" s="15" t="s">
        <v>291</v>
      </c>
      <c r="H156" s="15" t="s">
        <v>148</v>
      </c>
      <c r="I156" s="15" t="s">
        <v>641</v>
      </c>
      <c r="P156" s="16"/>
      <c r="W156" s="6"/>
    </row>
    <row r="157" spans="1:23" x14ac:dyDescent="0.35">
      <c r="A157" s="15" t="s">
        <v>642</v>
      </c>
      <c r="B157" s="8">
        <f t="shared" si="4"/>
        <v>2.2153722341345694</v>
      </c>
      <c r="C157" s="15">
        <v>1.1475491255168639</v>
      </c>
      <c r="D157" s="15">
        <v>6.8980949676634086E-8</v>
      </c>
      <c r="E157" s="15" t="s">
        <v>643</v>
      </c>
      <c r="F157" s="15" t="s">
        <v>644</v>
      </c>
      <c r="G157" s="15" t="s">
        <v>645</v>
      </c>
      <c r="H157" s="15" t="s">
        <v>100</v>
      </c>
      <c r="I157" s="15" t="s">
        <v>646</v>
      </c>
      <c r="P157" s="16"/>
      <c r="W157" s="6"/>
    </row>
    <row r="158" spans="1:23" x14ac:dyDescent="0.35">
      <c r="A158" s="15" t="s">
        <v>647</v>
      </c>
      <c r="B158" s="8">
        <f t="shared" si="4"/>
        <v>3.3263307804867797</v>
      </c>
      <c r="C158" s="15">
        <v>1.733931641757845</v>
      </c>
      <c r="D158" s="15">
        <v>1.392135912002903E-6</v>
      </c>
      <c r="E158" s="15" t="s">
        <v>510</v>
      </c>
      <c r="F158" s="15" t="s">
        <v>648</v>
      </c>
      <c r="G158" s="15" t="s">
        <v>512</v>
      </c>
      <c r="H158" s="15" t="s">
        <v>28</v>
      </c>
      <c r="I158" s="15" t="s">
        <v>649</v>
      </c>
      <c r="P158" s="16"/>
      <c r="W158" s="6"/>
    </row>
    <row r="159" spans="1:23" x14ac:dyDescent="0.35">
      <c r="A159" s="15" t="s">
        <v>650</v>
      </c>
      <c r="B159" s="8">
        <f t="shared" si="4"/>
        <v>18.166371877330832</v>
      </c>
      <c r="C159" s="15">
        <v>4.1831984133458509</v>
      </c>
      <c r="D159" s="15">
        <v>2.173057330529037E-13</v>
      </c>
      <c r="E159" s="15" t="s">
        <v>651</v>
      </c>
      <c r="F159" s="15" t="s">
        <v>652</v>
      </c>
      <c r="G159" s="15" t="s">
        <v>653</v>
      </c>
      <c r="H159" s="15" t="s">
        <v>435</v>
      </c>
      <c r="I159" s="15" t="s">
        <v>654</v>
      </c>
      <c r="P159" s="16"/>
      <c r="W159" s="6"/>
    </row>
    <row r="160" spans="1:23" x14ac:dyDescent="0.35">
      <c r="A160" s="15" t="s">
        <v>655</v>
      </c>
      <c r="B160" s="8">
        <f t="shared" si="4"/>
        <v>2.2163488790337293</v>
      </c>
      <c r="C160" s="15">
        <v>1.148184996204372</v>
      </c>
      <c r="D160" s="15">
        <v>1.273702479983073E-14</v>
      </c>
      <c r="E160" s="15" t="s">
        <v>656</v>
      </c>
      <c r="F160" s="15" t="s">
        <v>657</v>
      </c>
      <c r="G160" s="15" t="s">
        <v>99</v>
      </c>
      <c r="H160" s="15" t="s">
        <v>100</v>
      </c>
      <c r="I160" s="15" t="s">
        <v>658</v>
      </c>
      <c r="P160" s="16"/>
      <c r="W160" s="6"/>
    </row>
    <row r="161" spans="1:23" x14ac:dyDescent="0.35">
      <c r="A161" s="15" t="s">
        <v>659</v>
      </c>
      <c r="B161" s="8">
        <f t="shared" si="4"/>
        <v>2.4610631576325233</v>
      </c>
      <c r="C161" s="15">
        <v>1.2992816817839099</v>
      </c>
      <c r="D161" s="15">
        <v>5.2749259298616734E-12</v>
      </c>
      <c r="E161" s="15" t="s">
        <v>660</v>
      </c>
      <c r="F161" s="15" t="s">
        <v>661</v>
      </c>
      <c r="G161" s="15" t="s">
        <v>662</v>
      </c>
      <c r="H161" s="15" t="s">
        <v>54</v>
      </c>
      <c r="I161" s="15" t="s">
        <v>663</v>
      </c>
      <c r="P161" s="16"/>
      <c r="W161" s="6"/>
    </row>
    <row r="162" spans="1:23" x14ac:dyDescent="0.35">
      <c r="A162" s="15" t="s">
        <v>664</v>
      </c>
      <c r="B162" s="8">
        <f t="shared" si="4"/>
        <v>2.1327532522469301</v>
      </c>
      <c r="C162" s="15">
        <v>1.092717063497767</v>
      </c>
      <c r="D162" s="15">
        <v>1.125067378119821E-49</v>
      </c>
      <c r="E162" s="15" t="s">
        <v>665</v>
      </c>
      <c r="F162" s="15" t="s">
        <v>666</v>
      </c>
      <c r="G162" s="15" t="s">
        <v>21</v>
      </c>
      <c r="H162" s="15" t="s">
        <v>22</v>
      </c>
      <c r="I162" s="15" t="s">
        <v>667</v>
      </c>
      <c r="P162" s="16"/>
      <c r="W162" s="6"/>
    </row>
    <row r="163" spans="1:23" x14ac:dyDescent="0.35">
      <c r="A163" s="15" t="s">
        <v>668</v>
      </c>
      <c r="B163" s="8">
        <f t="shared" si="4"/>
        <v>2.4435058534165566</v>
      </c>
      <c r="C163" s="15">
        <v>1.288952560563684</v>
      </c>
      <c r="D163" s="15">
        <v>2.1216083677173379E-26</v>
      </c>
      <c r="E163" s="15" t="s">
        <v>587</v>
      </c>
      <c r="F163" s="15" t="s">
        <v>588</v>
      </c>
      <c r="G163" s="15" t="s">
        <v>317</v>
      </c>
      <c r="H163" s="15" t="s">
        <v>106</v>
      </c>
      <c r="I163" s="15" t="s">
        <v>669</v>
      </c>
      <c r="P163" s="16"/>
      <c r="W163" s="6"/>
    </row>
    <row r="164" spans="1:23" x14ac:dyDescent="0.35">
      <c r="A164" s="15" t="s">
        <v>670</v>
      </c>
      <c r="B164" s="8">
        <f t="shared" si="4"/>
        <v>2.104766892130034</v>
      </c>
      <c r="C164" s="15">
        <v>1.073660460279553</v>
      </c>
      <c r="D164" s="15">
        <v>4.9741451941251373E-22</v>
      </c>
      <c r="E164" s="15" t="s">
        <v>671</v>
      </c>
      <c r="F164" s="15" t="s">
        <v>672</v>
      </c>
      <c r="G164" s="15" t="s">
        <v>673</v>
      </c>
      <c r="H164" s="15" t="s">
        <v>100</v>
      </c>
      <c r="I164" s="15" t="s">
        <v>674</v>
      </c>
      <c r="P164" s="16"/>
      <c r="W164" s="6"/>
    </row>
    <row r="165" spans="1:23" x14ac:dyDescent="0.35">
      <c r="A165" s="15" t="s">
        <v>675</v>
      </c>
      <c r="B165" s="8">
        <f t="shared" si="4"/>
        <v>2.3088854406580701</v>
      </c>
      <c r="C165" s="15">
        <v>1.2071965930797179</v>
      </c>
      <c r="D165" s="15">
        <v>1.053737033447023E-7</v>
      </c>
      <c r="E165" s="15" t="s">
        <v>676</v>
      </c>
      <c r="F165" s="15" t="s">
        <v>677</v>
      </c>
      <c r="G165" s="15" t="s">
        <v>678</v>
      </c>
      <c r="H165" s="15" t="s">
        <v>17</v>
      </c>
      <c r="I165" s="15" t="s">
        <v>679</v>
      </c>
      <c r="P165" s="16"/>
      <c r="W165" s="6"/>
    </row>
    <row r="166" spans="1:23" x14ac:dyDescent="0.35">
      <c r="A166" s="15" t="s">
        <v>680</v>
      </c>
      <c r="B166" s="8">
        <f t="shared" si="4"/>
        <v>2.2485714132808776</v>
      </c>
      <c r="C166" s="15">
        <v>1.169008703864661</v>
      </c>
      <c r="D166" s="15">
        <v>3.0670755825609282E-8</v>
      </c>
      <c r="E166" s="15" t="s">
        <v>681</v>
      </c>
      <c r="F166" s="15" t="s">
        <v>682</v>
      </c>
      <c r="G166" s="15" t="s">
        <v>21</v>
      </c>
      <c r="H166" s="15" t="s">
        <v>22</v>
      </c>
      <c r="I166" s="15" t="s">
        <v>683</v>
      </c>
      <c r="P166" s="16"/>
      <c r="W166" s="6"/>
    </row>
    <row r="167" spans="1:23" x14ac:dyDescent="0.35">
      <c r="A167" s="15" t="s">
        <v>684</v>
      </c>
      <c r="B167" s="8">
        <f t="shared" si="4"/>
        <v>2.2489781723225786</v>
      </c>
      <c r="C167" s="15">
        <v>1.1692696589659799</v>
      </c>
      <c r="D167" s="15">
        <v>2.3783847570966659E-13</v>
      </c>
      <c r="E167" s="15" t="s">
        <v>685</v>
      </c>
      <c r="F167" s="15" t="s">
        <v>686</v>
      </c>
      <c r="G167" s="15" t="s">
        <v>687</v>
      </c>
      <c r="H167" s="15" t="s">
        <v>100</v>
      </c>
      <c r="I167" s="15" t="s">
        <v>688</v>
      </c>
      <c r="P167" s="16"/>
      <c r="W167" s="6"/>
    </row>
    <row r="168" spans="1:23" x14ac:dyDescent="0.35">
      <c r="A168" s="15" t="s">
        <v>689</v>
      </c>
      <c r="B168" s="8">
        <f t="shared" si="4"/>
        <v>7.0082874790036351</v>
      </c>
      <c r="C168" s="15">
        <v>2.8090619553081511</v>
      </c>
      <c r="D168" s="15">
        <v>6.8375455152058483E-81</v>
      </c>
      <c r="E168" s="15" t="s">
        <v>690</v>
      </c>
      <c r="F168" s="15" t="s">
        <v>691</v>
      </c>
      <c r="G168" s="15" t="s">
        <v>692</v>
      </c>
      <c r="H168" s="15" t="s">
        <v>11</v>
      </c>
      <c r="I168" s="15" t="s">
        <v>693</v>
      </c>
      <c r="P168" s="16"/>
      <c r="W168" s="6"/>
    </row>
    <row r="169" spans="1:23" x14ac:dyDescent="0.35">
      <c r="A169" s="15" t="s">
        <v>694</v>
      </c>
      <c r="B169" s="8">
        <f t="shared" si="4"/>
        <v>2.2100240798245818</v>
      </c>
      <c r="C169" s="15">
        <v>1.144062088917273</v>
      </c>
      <c r="D169" s="15">
        <v>5.3301674897386953E-30</v>
      </c>
      <c r="E169" s="15" t="s">
        <v>695</v>
      </c>
      <c r="F169" s="15" t="s">
        <v>696</v>
      </c>
      <c r="G169" s="15" t="s">
        <v>697</v>
      </c>
      <c r="H169" s="15" t="s">
        <v>63</v>
      </c>
      <c r="I169" s="15" t="s">
        <v>698</v>
      </c>
      <c r="P169" s="16"/>
      <c r="W169" s="6"/>
    </row>
    <row r="170" spans="1:23" x14ac:dyDescent="0.35">
      <c r="A170" s="15" t="s">
        <v>699</v>
      </c>
      <c r="B170" s="8">
        <f t="shared" si="4"/>
        <v>3.1461006342770719</v>
      </c>
      <c r="C170" s="15">
        <v>1.6535648189578089</v>
      </c>
      <c r="D170" s="15">
        <v>4.4217203451393032E-10</v>
      </c>
      <c r="E170" s="15" t="s">
        <v>521</v>
      </c>
      <c r="F170" s="15" t="s">
        <v>700</v>
      </c>
      <c r="G170" s="15" t="s">
        <v>153</v>
      </c>
      <c r="H170" s="15" t="s">
        <v>28</v>
      </c>
      <c r="I170" s="15" t="s">
        <v>701</v>
      </c>
      <c r="P170" s="16"/>
      <c r="W170" s="6"/>
    </row>
    <row r="171" spans="1:23" x14ac:dyDescent="0.35">
      <c r="A171" s="15" t="s">
        <v>702</v>
      </c>
      <c r="B171" s="8">
        <f t="shared" si="4"/>
        <v>11.801954144805901</v>
      </c>
      <c r="C171" s="15">
        <v>3.560953852915667</v>
      </c>
      <c r="D171" s="15">
        <v>1.3108030934847471E-88</v>
      </c>
      <c r="E171" s="15" t="s">
        <v>703</v>
      </c>
      <c r="F171" s="15" t="s">
        <v>704</v>
      </c>
      <c r="G171" s="15" t="s">
        <v>21</v>
      </c>
      <c r="H171" s="15" t="s">
        <v>22</v>
      </c>
      <c r="I171" s="15" t="s">
        <v>705</v>
      </c>
      <c r="P171" s="16"/>
      <c r="W171" s="6"/>
    </row>
    <row r="172" spans="1:23" x14ac:dyDescent="0.35">
      <c r="A172" s="15" t="s">
        <v>706</v>
      </c>
      <c r="B172" s="8">
        <f t="shared" si="4"/>
        <v>2.3057848514289114</v>
      </c>
      <c r="C172" s="15">
        <v>1.20525790403164</v>
      </c>
      <c r="D172" s="15">
        <v>5.656308174853936E-23</v>
      </c>
      <c r="E172" s="15" t="s">
        <v>707</v>
      </c>
      <c r="F172" s="15" t="s">
        <v>708</v>
      </c>
      <c r="G172" s="15" t="s">
        <v>709</v>
      </c>
      <c r="H172" s="15" t="s">
        <v>126</v>
      </c>
      <c r="I172" s="15" t="s">
        <v>710</v>
      </c>
      <c r="P172" s="16"/>
      <c r="W172" s="6"/>
    </row>
    <row r="173" spans="1:23" x14ac:dyDescent="0.35">
      <c r="A173" s="15" t="s">
        <v>711</v>
      </c>
      <c r="B173" s="8">
        <f t="shared" si="4"/>
        <v>2.7819771332857077</v>
      </c>
      <c r="C173" s="15">
        <v>1.4761105615656691</v>
      </c>
      <c r="D173" s="15">
        <v>9.2770152442056134E-14</v>
      </c>
      <c r="E173" s="15" t="s">
        <v>33</v>
      </c>
      <c r="F173" s="15" t="s">
        <v>712</v>
      </c>
      <c r="G173" s="15" t="s">
        <v>713</v>
      </c>
      <c r="H173" s="15" t="s">
        <v>126</v>
      </c>
      <c r="I173" s="15" t="s">
        <v>714</v>
      </c>
      <c r="P173" s="16"/>
      <c r="W173" s="6"/>
    </row>
    <row r="174" spans="1:23" x14ac:dyDescent="0.35">
      <c r="A174" s="15" t="s">
        <v>715</v>
      </c>
      <c r="B174" s="8">
        <f t="shared" si="4"/>
        <v>6.342576560408129</v>
      </c>
      <c r="C174" s="15">
        <v>2.6650690289765619</v>
      </c>
      <c r="D174" s="15">
        <v>1.2684745441137651E-10</v>
      </c>
      <c r="E174" s="15" t="s">
        <v>33</v>
      </c>
      <c r="P174" s="16"/>
      <c r="W174" s="6"/>
    </row>
    <row r="175" spans="1:23" x14ac:dyDescent="0.35">
      <c r="A175" s="15" t="s">
        <v>716</v>
      </c>
      <c r="B175" s="8">
        <f t="shared" si="4"/>
        <v>6.3186233083969645</v>
      </c>
      <c r="C175" s="15">
        <v>2.6596102605381371</v>
      </c>
      <c r="D175" s="15">
        <v>5.3645448119512218E-11</v>
      </c>
      <c r="E175" s="15" t="s">
        <v>33</v>
      </c>
      <c r="P175" s="16"/>
      <c r="W175" s="6"/>
    </row>
    <row r="176" spans="1:23" x14ac:dyDescent="0.35">
      <c r="A176" s="15" t="s">
        <v>717</v>
      </c>
      <c r="B176" s="8">
        <f t="shared" si="4"/>
        <v>3.6986810414802669</v>
      </c>
      <c r="C176" s="15">
        <v>1.887010893942521</v>
      </c>
      <c r="D176" s="15">
        <v>1.602697067065765E-9</v>
      </c>
      <c r="E176" s="15" t="s">
        <v>718</v>
      </c>
      <c r="F176" s="15" t="s">
        <v>719</v>
      </c>
      <c r="G176" s="15" t="s">
        <v>720</v>
      </c>
      <c r="H176" s="15" t="s">
        <v>63</v>
      </c>
      <c r="I176" s="15" t="s">
        <v>721</v>
      </c>
      <c r="P176" s="16"/>
      <c r="W176" s="6"/>
    </row>
    <row r="177" spans="1:23" x14ac:dyDescent="0.35">
      <c r="A177" s="15" t="s">
        <v>722</v>
      </c>
      <c r="B177" s="8">
        <f t="shared" si="4"/>
        <v>3.0044213467878595</v>
      </c>
      <c r="C177" s="15">
        <v>1.587087153829041</v>
      </c>
      <c r="D177" s="15">
        <v>1.8614173523942231E-15</v>
      </c>
      <c r="E177" s="15" t="s">
        <v>81</v>
      </c>
      <c r="F177" s="15" t="s">
        <v>723</v>
      </c>
      <c r="G177" s="15" t="s">
        <v>724</v>
      </c>
      <c r="H177" s="15" t="s">
        <v>173</v>
      </c>
      <c r="I177" s="15" t="s">
        <v>725</v>
      </c>
      <c r="P177" s="16"/>
      <c r="W177" s="6"/>
    </row>
    <row r="178" spans="1:23" x14ac:dyDescent="0.35">
      <c r="A178" s="15" t="s">
        <v>726</v>
      </c>
      <c r="B178" s="8">
        <f t="shared" si="4"/>
        <v>57.288055232602744</v>
      </c>
      <c r="C178" s="15">
        <v>5.8401624580737401</v>
      </c>
      <c r="D178" s="15">
        <v>2.576498294156886E-51</v>
      </c>
      <c r="E178" s="15" t="s">
        <v>727</v>
      </c>
      <c r="F178" s="15" t="s">
        <v>728</v>
      </c>
      <c r="G178" s="15" t="s">
        <v>729</v>
      </c>
      <c r="H178" s="15" t="s">
        <v>263</v>
      </c>
      <c r="I178" s="15" t="s">
        <v>730</v>
      </c>
      <c r="P178" s="16"/>
      <c r="W178" s="6"/>
    </row>
    <row r="179" spans="1:23" x14ac:dyDescent="0.35">
      <c r="A179" s="15" t="s">
        <v>731</v>
      </c>
      <c r="B179" s="8">
        <f t="shared" si="4"/>
        <v>2.1938900078701304</v>
      </c>
      <c r="C179" s="15">
        <v>1.133491197081979</v>
      </c>
      <c r="D179" s="15">
        <v>2.32152673556006E-9</v>
      </c>
      <c r="E179" s="15" t="s">
        <v>732</v>
      </c>
      <c r="F179" s="15" t="s">
        <v>733</v>
      </c>
      <c r="G179" s="15" t="s">
        <v>409</v>
      </c>
      <c r="H179" s="15" t="s">
        <v>337</v>
      </c>
      <c r="I179" s="15" t="s">
        <v>734</v>
      </c>
      <c r="P179" s="16"/>
      <c r="W179" s="6"/>
    </row>
    <row r="180" spans="1:23" x14ac:dyDescent="0.35">
      <c r="A180" s="15" t="s">
        <v>735</v>
      </c>
      <c r="B180" s="8">
        <f t="shared" si="4"/>
        <v>4.999646003006565</v>
      </c>
      <c r="C180" s="15">
        <v>2.3218259493300142</v>
      </c>
      <c r="D180" s="15">
        <v>2.7279877515930581E-8</v>
      </c>
      <c r="E180" s="15" t="s">
        <v>736</v>
      </c>
      <c r="F180" s="15" t="s">
        <v>738</v>
      </c>
      <c r="G180" s="15" t="s">
        <v>21</v>
      </c>
      <c r="H180" s="15" t="s">
        <v>22</v>
      </c>
      <c r="I180" s="15" t="s">
        <v>737</v>
      </c>
      <c r="P180" s="16"/>
      <c r="W180" s="6"/>
    </row>
    <row r="181" spans="1:23" x14ac:dyDescent="0.35">
      <c r="A181" s="15" t="s">
        <v>739</v>
      </c>
      <c r="B181" s="8">
        <f t="shared" si="4"/>
        <v>94.239751529550162</v>
      </c>
      <c r="C181" s="15">
        <v>6.5582638302828329</v>
      </c>
      <c r="D181" s="15">
        <v>9.1094568547105317E-62</v>
      </c>
      <c r="E181" s="15" t="s">
        <v>740</v>
      </c>
      <c r="F181" s="15" t="s">
        <v>15</v>
      </c>
      <c r="G181" s="15" t="s">
        <v>21</v>
      </c>
      <c r="H181" s="15" t="s">
        <v>22</v>
      </c>
      <c r="I181" s="15" t="s">
        <v>741</v>
      </c>
      <c r="P181" s="16"/>
      <c r="W181" s="6"/>
    </row>
    <row r="182" spans="1:23" x14ac:dyDescent="0.35">
      <c r="A182" s="15" t="s">
        <v>742</v>
      </c>
      <c r="B182" s="8">
        <f t="shared" si="4"/>
        <v>2.8671007988231807</v>
      </c>
      <c r="C182" s="15">
        <v>1.519592626380319</v>
      </c>
      <c r="D182" s="15">
        <v>7.7795286580245853E-9</v>
      </c>
      <c r="E182" s="15" t="s">
        <v>33</v>
      </c>
      <c r="F182" s="15" t="s">
        <v>157</v>
      </c>
      <c r="G182" s="15" t="s">
        <v>21</v>
      </c>
      <c r="H182" s="15" t="s">
        <v>22</v>
      </c>
      <c r="I182" s="15" t="s">
        <v>743</v>
      </c>
      <c r="P182" s="16"/>
      <c r="W182" s="6"/>
    </row>
    <row r="183" spans="1:23" x14ac:dyDescent="0.35">
      <c r="A183" s="15" t="s">
        <v>744</v>
      </c>
      <c r="B183" s="8">
        <f t="shared" si="4"/>
        <v>2.4164461582978731</v>
      </c>
      <c r="C183" s="15">
        <v>1.2728868499189501</v>
      </c>
      <c r="D183" s="15">
        <v>1.0990012492476731E-43</v>
      </c>
      <c r="E183" s="15" t="s">
        <v>745</v>
      </c>
      <c r="F183" s="15" t="s">
        <v>746</v>
      </c>
      <c r="G183" s="15" t="s">
        <v>747</v>
      </c>
      <c r="H183" s="15" t="s">
        <v>748</v>
      </c>
      <c r="I183" s="15" t="s">
        <v>749</v>
      </c>
      <c r="P183" s="16"/>
      <c r="W183" s="6"/>
    </row>
    <row r="184" spans="1:23" x14ac:dyDescent="0.35">
      <c r="A184" s="15" t="s">
        <v>750</v>
      </c>
      <c r="B184" s="8">
        <f t="shared" si="4"/>
        <v>2.3796929029633511</v>
      </c>
      <c r="C184" s="15">
        <v>1.2507754071642989</v>
      </c>
      <c r="D184" s="15">
        <v>1.0805019294828111E-13</v>
      </c>
      <c r="E184" s="15" t="s">
        <v>207</v>
      </c>
      <c r="F184" s="15" t="s">
        <v>751</v>
      </c>
      <c r="G184" s="15" t="s">
        <v>209</v>
      </c>
      <c r="H184" s="15" t="s">
        <v>17</v>
      </c>
      <c r="I184" s="15" t="s">
        <v>752</v>
      </c>
      <c r="P184" s="16"/>
      <c r="W184" s="6"/>
    </row>
    <row r="185" spans="1:23" x14ac:dyDescent="0.35">
      <c r="A185" s="15" t="s">
        <v>753</v>
      </c>
      <c r="B185" s="8">
        <f t="shared" si="4"/>
        <v>2.0279374511897852</v>
      </c>
      <c r="C185" s="15">
        <v>1.020013155176589</v>
      </c>
      <c r="D185" s="15">
        <v>4.5885933731510823E-11</v>
      </c>
      <c r="E185" s="15" t="s">
        <v>754</v>
      </c>
      <c r="F185" s="15" t="s">
        <v>15</v>
      </c>
      <c r="G185" s="15" t="s">
        <v>21</v>
      </c>
      <c r="H185" s="15" t="s">
        <v>22</v>
      </c>
      <c r="I185" s="15" t="s">
        <v>755</v>
      </c>
      <c r="P185" s="16"/>
      <c r="W185" s="6"/>
    </row>
    <row r="186" spans="1:23" x14ac:dyDescent="0.35">
      <c r="A186" s="15" t="s">
        <v>756</v>
      </c>
      <c r="B186" s="8">
        <f t="shared" si="4"/>
        <v>3.5728877205926408</v>
      </c>
      <c r="C186" s="15">
        <v>1.837090577374237</v>
      </c>
      <c r="D186" s="15">
        <v>3.3736628154629872E-39</v>
      </c>
      <c r="E186" s="15" t="s">
        <v>757</v>
      </c>
      <c r="F186" s="15" t="s">
        <v>758</v>
      </c>
      <c r="G186" s="15" t="s">
        <v>759</v>
      </c>
      <c r="H186" s="15" t="s">
        <v>435</v>
      </c>
      <c r="I186" s="15" t="s">
        <v>760</v>
      </c>
      <c r="P186" s="16"/>
      <c r="W186" s="6"/>
    </row>
    <row r="187" spans="1:23" x14ac:dyDescent="0.35">
      <c r="A187" s="15" t="s">
        <v>761</v>
      </c>
      <c r="B187" s="8">
        <f t="shared" si="4"/>
        <v>6.7082142116737229</v>
      </c>
      <c r="C187" s="15">
        <v>2.7459287588463628</v>
      </c>
      <c r="D187" s="15">
        <v>2.2660258482222909E-98</v>
      </c>
      <c r="E187" s="15" t="s">
        <v>762</v>
      </c>
      <c r="F187" s="15" t="s">
        <v>763</v>
      </c>
      <c r="G187" s="15" t="s">
        <v>764</v>
      </c>
      <c r="H187" s="15" t="s">
        <v>765</v>
      </c>
      <c r="I187" s="15" t="s">
        <v>766</v>
      </c>
      <c r="P187" s="16"/>
      <c r="W187" s="6"/>
    </row>
    <row r="188" spans="1:23" x14ac:dyDescent="0.35">
      <c r="A188" s="15" t="s">
        <v>767</v>
      </c>
      <c r="B188" s="8">
        <f t="shared" si="4"/>
        <v>100.3769227367689</v>
      </c>
      <c r="C188" s="15">
        <v>6.6492838128471652</v>
      </c>
      <c r="D188" s="15">
        <v>1.6351753038581121E-7</v>
      </c>
      <c r="E188" s="15" t="s">
        <v>190</v>
      </c>
      <c r="F188" s="15" t="s">
        <v>570</v>
      </c>
      <c r="G188" s="15" t="s">
        <v>571</v>
      </c>
      <c r="H188" s="15" t="s">
        <v>106</v>
      </c>
      <c r="I188" s="15" t="s">
        <v>768</v>
      </c>
      <c r="P188" s="16"/>
      <c r="W188" s="6"/>
    </row>
    <row r="189" spans="1:23" x14ac:dyDescent="0.35">
      <c r="A189" s="15" t="s">
        <v>769</v>
      </c>
      <c r="B189" s="8">
        <f t="shared" si="4"/>
        <v>8.1705235894154011</v>
      </c>
      <c r="C189" s="15">
        <v>3.0304285331627758</v>
      </c>
      <c r="D189" s="15">
        <v>2.0150658923131581E-19</v>
      </c>
      <c r="E189" s="15" t="s">
        <v>770</v>
      </c>
      <c r="F189" s="15" t="s">
        <v>771</v>
      </c>
      <c r="G189" s="15" t="s">
        <v>496</v>
      </c>
      <c r="H189" s="15" t="s">
        <v>263</v>
      </c>
      <c r="I189" s="15" t="s">
        <v>772</v>
      </c>
      <c r="P189" s="16"/>
      <c r="W189" s="6"/>
    </row>
    <row r="190" spans="1:23" x14ac:dyDescent="0.35">
      <c r="A190" s="15" t="s">
        <v>773</v>
      </c>
      <c r="B190" s="8">
        <f t="shared" si="4"/>
        <v>2.7808574731955416</v>
      </c>
      <c r="C190" s="15">
        <v>1.4755298043813749</v>
      </c>
      <c r="D190" s="15">
        <v>8.8869529644364433E-8</v>
      </c>
      <c r="E190" s="15" t="s">
        <v>78</v>
      </c>
      <c r="F190" s="15" t="s">
        <v>15</v>
      </c>
      <c r="G190" s="15" t="s">
        <v>21</v>
      </c>
      <c r="H190" s="15" t="s">
        <v>22</v>
      </c>
      <c r="I190" s="15" t="s">
        <v>774</v>
      </c>
      <c r="P190" s="16"/>
      <c r="W190" s="6"/>
    </row>
    <row r="191" spans="1:23" x14ac:dyDescent="0.35">
      <c r="A191" s="15" t="s">
        <v>775</v>
      </c>
      <c r="B191" s="8">
        <f t="shared" si="4"/>
        <v>3.5784080909097882</v>
      </c>
      <c r="C191" s="15">
        <v>1.839317925444371</v>
      </c>
      <c r="D191" s="15">
        <v>2.6574887492821243E-7</v>
      </c>
      <c r="E191" s="15" t="s">
        <v>776</v>
      </c>
      <c r="F191" s="15" t="s">
        <v>777</v>
      </c>
      <c r="G191" s="15" t="s">
        <v>778</v>
      </c>
      <c r="H191" s="15" t="s">
        <v>28</v>
      </c>
      <c r="I191" s="15" t="s">
        <v>779</v>
      </c>
      <c r="P191" s="16"/>
      <c r="W191" s="6"/>
    </row>
    <row r="192" spans="1:23" x14ac:dyDescent="0.35">
      <c r="A192" s="15" t="s">
        <v>780</v>
      </c>
      <c r="B192" s="8">
        <f t="shared" si="4"/>
        <v>6.2958418304869443</v>
      </c>
      <c r="C192" s="15">
        <v>2.6543992966842689</v>
      </c>
      <c r="D192" s="15">
        <v>9.2649569366266795E-10</v>
      </c>
      <c r="E192" s="15" t="s">
        <v>781</v>
      </c>
      <c r="F192" s="15" t="s">
        <v>15</v>
      </c>
      <c r="G192" s="15" t="s">
        <v>21</v>
      </c>
      <c r="H192" s="15" t="s">
        <v>22</v>
      </c>
      <c r="I192" s="15" t="s">
        <v>782</v>
      </c>
      <c r="P192" s="16"/>
      <c r="W192" s="6"/>
    </row>
    <row r="193" spans="1:23" x14ac:dyDescent="0.35">
      <c r="A193" s="15" t="s">
        <v>783</v>
      </c>
      <c r="B193" s="8">
        <f t="shared" si="4"/>
        <v>2.0297735067315426</v>
      </c>
      <c r="C193" s="15">
        <v>1.0213187525605021</v>
      </c>
      <c r="D193" s="15">
        <v>4.8325727745700903E-7</v>
      </c>
      <c r="E193" s="15" t="s">
        <v>784</v>
      </c>
      <c r="F193" s="15" t="s">
        <v>785</v>
      </c>
      <c r="G193" s="15" t="s">
        <v>786</v>
      </c>
      <c r="H193" s="15" t="s">
        <v>100</v>
      </c>
      <c r="I193" s="15" t="s">
        <v>787</v>
      </c>
      <c r="P193" s="16"/>
      <c r="W193" s="6"/>
    </row>
    <row r="194" spans="1:23" x14ac:dyDescent="0.35">
      <c r="A194" s="15" t="s">
        <v>788</v>
      </c>
      <c r="B194" s="8">
        <f t="shared" si="4"/>
        <v>3.0942014030388174</v>
      </c>
      <c r="C194" s="15">
        <v>1.6295671055486389</v>
      </c>
      <c r="D194" s="15">
        <v>3.2219403939441291E-16</v>
      </c>
      <c r="E194" s="15" t="s">
        <v>789</v>
      </c>
      <c r="F194" s="15" t="s">
        <v>790</v>
      </c>
      <c r="G194" s="15" t="s">
        <v>325</v>
      </c>
      <c r="H194" s="15" t="s">
        <v>100</v>
      </c>
      <c r="I194" s="15" t="s">
        <v>791</v>
      </c>
      <c r="P194" s="16"/>
      <c r="W194" s="6"/>
    </row>
    <row r="195" spans="1:23" x14ac:dyDescent="0.35">
      <c r="A195" s="15" t="s">
        <v>792</v>
      </c>
      <c r="B195" s="8">
        <f t="shared" si="4"/>
        <v>17.418950959829523</v>
      </c>
      <c r="C195" s="15">
        <v>4.1225858364691668</v>
      </c>
      <c r="D195" s="15">
        <v>5.0000285634964818E-10</v>
      </c>
      <c r="E195" s="15" t="s">
        <v>793</v>
      </c>
      <c r="F195" s="15" t="s">
        <v>794</v>
      </c>
      <c r="G195" s="15" t="s">
        <v>254</v>
      </c>
      <c r="H195" s="15" t="s">
        <v>28</v>
      </c>
      <c r="I195" s="15" t="s">
        <v>795</v>
      </c>
      <c r="P195" s="16"/>
      <c r="W195" s="6"/>
    </row>
    <row r="196" spans="1:23" x14ac:dyDescent="0.35">
      <c r="A196" s="15" t="s">
        <v>796</v>
      </c>
      <c r="B196" s="8">
        <f t="shared" ref="B196:B259" si="5">POWER(2,C196)</f>
        <v>2.2612844158249339</v>
      </c>
      <c r="C196" s="15">
        <v>1.1771424602427001</v>
      </c>
      <c r="D196" s="15">
        <v>7.1082298421700961E-7</v>
      </c>
      <c r="E196" s="15" t="s">
        <v>797</v>
      </c>
      <c r="F196" s="15" t="s">
        <v>798</v>
      </c>
      <c r="G196" s="15" t="s">
        <v>799</v>
      </c>
      <c r="H196" s="15" t="s">
        <v>106</v>
      </c>
      <c r="I196" s="15" t="s">
        <v>800</v>
      </c>
      <c r="P196" s="16"/>
      <c r="W196" s="6"/>
    </row>
    <row r="197" spans="1:23" x14ac:dyDescent="0.35">
      <c r="A197" s="15" t="s">
        <v>801</v>
      </c>
      <c r="B197" s="8">
        <f t="shared" si="5"/>
        <v>2.1562573527070383</v>
      </c>
      <c r="C197" s="15">
        <v>1.1085293762893089</v>
      </c>
      <c r="D197" s="15">
        <v>2.2835214381434509E-18</v>
      </c>
      <c r="E197" s="15" t="s">
        <v>802</v>
      </c>
      <c r="F197" s="15" t="s">
        <v>803</v>
      </c>
      <c r="G197" s="15" t="s">
        <v>21</v>
      </c>
      <c r="H197" s="15" t="s">
        <v>22</v>
      </c>
      <c r="I197" s="15" t="s">
        <v>804</v>
      </c>
      <c r="P197" s="16"/>
      <c r="W197" s="6"/>
    </row>
    <row r="198" spans="1:23" x14ac:dyDescent="0.35">
      <c r="A198" s="15" t="s">
        <v>805</v>
      </c>
      <c r="B198" s="8">
        <f t="shared" si="5"/>
        <v>2.5974886599637781</v>
      </c>
      <c r="C198" s="15">
        <v>1.3771174506695321</v>
      </c>
      <c r="D198" s="15">
        <v>4.9553530716841287E-27</v>
      </c>
      <c r="E198" s="15" t="s">
        <v>806</v>
      </c>
      <c r="F198" s="15" t="s">
        <v>807</v>
      </c>
      <c r="G198" s="15" t="s">
        <v>808</v>
      </c>
      <c r="H198" s="15" t="s">
        <v>63</v>
      </c>
      <c r="I198" s="15" t="s">
        <v>809</v>
      </c>
      <c r="P198" s="16"/>
      <c r="W198" s="6"/>
    </row>
    <row r="199" spans="1:23" x14ac:dyDescent="0.35">
      <c r="A199" s="15" t="s">
        <v>810</v>
      </c>
      <c r="B199" s="8">
        <f t="shared" si="5"/>
        <v>2.0187621635926716</v>
      </c>
      <c r="C199" s="15">
        <v>1.0134709524638801</v>
      </c>
      <c r="D199" s="15">
        <v>3.8591771082208132E-7</v>
      </c>
      <c r="E199" s="15" t="s">
        <v>605</v>
      </c>
      <c r="F199" s="15" t="s">
        <v>811</v>
      </c>
      <c r="G199" s="15" t="s">
        <v>147</v>
      </c>
      <c r="H199" s="15" t="s">
        <v>148</v>
      </c>
      <c r="I199" s="15" t="s">
        <v>812</v>
      </c>
      <c r="P199" s="16"/>
      <c r="W199" s="6"/>
    </row>
    <row r="200" spans="1:23" x14ac:dyDescent="0.35">
      <c r="A200" s="15" t="s">
        <v>813</v>
      </c>
      <c r="B200" s="8">
        <f t="shared" si="5"/>
        <v>14.690478570649651</v>
      </c>
      <c r="C200" s="15">
        <v>3.8768094901182999</v>
      </c>
      <c r="D200" s="15">
        <v>4.4766030643836096E-183</v>
      </c>
      <c r="E200" s="15" t="s">
        <v>814</v>
      </c>
      <c r="F200" s="15" t="s">
        <v>15</v>
      </c>
      <c r="G200" s="15" t="s">
        <v>815</v>
      </c>
      <c r="H200" s="15" t="s">
        <v>126</v>
      </c>
      <c r="I200" s="15" t="s">
        <v>816</v>
      </c>
      <c r="P200" s="16"/>
      <c r="W200" s="6"/>
    </row>
    <row r="201" spans="1:23" x14ac:dyDescent="0.35">
      <c r="A201" s="15" t="s">
        <v>817</v>
      </c>
      <c r="B201" s="8">
        <f t="shared" si="5"/>
        <v>3.1071677146943957</v>
      </c>
      <c r="C201" s="15">
        <v>1.635600115495041</v>
      </c>
      <c r="D201" s="15">
        <v>5.4737274327934319E-11</v>
      </c>
      <c r="E201" s="15" t="s">
        <v>818</v>
      </c>
      <c r="F201" s="15" t="s">
        <v>819</v>
      </c>
      <c r="G201" s="15" t="s">
        <v>820</v>
      </c>
      <c r="H201" s="15" t="s">
        <v>17</v>
      </c>
      <c r="I201" s="15" t="s">
        <v>821</v>
      </c>
      <c r="P201" s="16"/>
      <c r="W201" s="6"/>
    </row>
    <row r="202" spans="1:23" x14ac:dyDescent="0.35">
      <c r="A202" s="15" t="s">
        <v>822</v>
      </c>
      <c r="B202" s="8">
        <f t="shared" si="5"/>
        <v>2.0575419136692013</v>
      </c>
      <c r="C202" s="15">
        <v>1.040921819724326</v>
      </c>
      <c r="D202" s="15">
        <v>2.212879886893998E-7</v>
      </c>
      <c r="E202" s="15" t="s">
        <v>823</v>
      </c>
      <c r="F202" s="15" t="s">
        <v>825</v>
      </c>
      <c r="G202" s="15" t="s">
        <v>826</v>
      </c>
      <c r="H202" s="15" t="s">
        <v>235</v>
      </c>
      <c r="I202" s="15" t="s">
        <v>824</v>
      </c>
      <c r="P202" s="16"/>
      <c r="W202" s="6"/>
    </row>
    <row r="203" spans="1:23" x14ac:dyDescent="0.35">
      <c r="A203" s="15" t="s">
        <v>827</v>
      </c>
      <c r="B203" s="8">
        <f t="shared" si="5"/>
        <v>2.9427042231199865</v>
      </c>
      <c r="C203" s="15">
        <v>1.557142541502806</v>
      </c>
      <c r="D203" s="15">
        <v>4.4496678658592121E-56</v>
      </c>
      <c r="E203" s="15" t="s">
        <v>828</v>
      </c>
      <c r="F203" s="15" t="s">
        <v>15</v>
      </c>
      <c r="G203" s="15" t="s">
        <v>21</v>
      </c>
      <c r="H203" s="15" t="s">
        <v>22</v>
      </c>
      <c r="I203" s="15" t="s">
        <v>829</v>
      </c>
      <c r="P203" s="16"/>
      <c r="W203" s="6"/>
    </row>
    <row r="204" spans="1:23" x14ac:dyDescent="0.35">
      <c r="A204" s="15" t="s">
        <v>830</v>
      </c>
      <c r="B204" s="8">
        <f t="shared" si="5"/>
        <v>2.3457570487990616</v>
      </c>
      <c r="C204" s="15">
        <v>1.230053600475072</v>
      </c>
      <c r="D204" s="15">
        <v>1.3020829487221061E-14</v>
      </c>
      <c r="E204" s="15" t="s">
        <v>831</v>
      </c>
      <c r="F204" s="15" t="s">
        <v>832</v>
      </c>
      <c r="G204" s="15" t="s">
        <v>99</v>
      </c>
      <c r="H204" s="15" t="s">
        <v>100</v>
      </c>
      <c r="I204" s="15" t="s">
        <v>833</v>
      </c>
      <c r="P204" s="16"/>
      <c r="W204" s="6"/>
    </row>
    <row r="205" spans="1:23" x14ac:dyDescent="0.35">
      <c r="A205" s="15" t="s">
        <v>834</v>
      </c>
      <c r="B205" s="8">
        <f t="shared" si="5"/>
        <v>5.9073697127868448</v>
      </c>
      <c r="C205" s="15">
        <v>2.5625159058683429</v>
      </c>
      <c r="D205" s="15">
        <v>1.4014675141691321E-37</v>
      </c>
      <c r="E205" s="15" t="s">
        <v>835</v>
      </c>
      <c r="F205" s="15" t="s">
        <v>357</v>
      </c>
      <c r="G205" s="15" t="s">
        <v>358</v>
      </c>
      <c r="H205" s="15" t="s">
        <v>28</v>
      </c>
      <c r="I205" s="15" t="s">
        <v>836</v>
      </c>
      <c r="P205" s="16"/>
      <c r="W205" s="6"/>
    </row>
    <row r="206" spans="1:23" x14ac:dyDescent="0.35">
      <c r="A206" s="15" t="s">
        <v>837</v>
      </c>
      <c r="B206" s="8">
        <f t="shared" si="5"/>
        <v>3.6782430264264696</v>
      </c>
      <c r="C206" s="15">
        <v>1.879016803686034</v>
      </c>
      <c r="D206" s="15">
        <v>3.281712955763724E-20</v>
      </c>
      <c r="E206" s="15" t="s">
        <v>838</v>
      </c>
      <c r="F206" s="15" t="s">
        <v>839</v>
      </c>
      <c r="G206" s="15" t="s">
        <v>840</v>
      </c>
      <c r="H206" s="15" t="s">
        <v>748</v>
      </c>
      <c r="I206" s="15" t="s">
        <v>841</v>
      </c>
      <c r="P206" s="16"/>
      <c r="W206" s="6"/>
    </row>
    <row r="207" spans="1:23" x14ac:dyDescent="0.35">
      <c r="A207" s="15" t="s">
        <v>842</v>
      </c>
      <c r="B207" s="8">
        <f t="shared" si="5"/>
        <v>7.2482184012857171</v>
      </c>
      <c r="C207" s="15">
        <v>2.8576264269217768</v>
      </c>
      <c r="D207" s="15">
        <v>5.4217308071588261E-18</v>
      </c>
      <c r="E207" s="15" t="s">
        <v>843</v>
      </c>
      <c r="F207" s="15" t="s">
        <v>844</v>
      </c>
      <c r="G207" s="15" t="s">
        <v>845</v>
      </c>
      <c r="H207" s="15" t="s">
        <v>263</v>
      </c>
      <c r="I207" s="15" t="s">
        <v>846</v>
      </c>
      <c r="P207" s="16"/>
      <c r="W207" s="6"/>
    </row>
    <row r="208" spans="1:23" x14ac:dyDescent="0.35">
      <c r="A208" s="15" t="s">
        <v>847</v>
      </c>
      <c r="B208" s="8">
        <f t="shared" si="5"/>
        <v>3.5932480279962054</v>
      </c>
      <c r="C208" s="15">
        <v>1.845288522428882</v>
      </c>
      <c r="D208" s="15">
        <v>4.2167796631926284E-93</v>
      </c>
      <c r="E208" s="15" t="s">
        <v>848</v>
      </c>
      <c r="F208" s="15" t="s">
        <v>849</v>
      </c>
      <c r="G208" s="15" t="s">
        <v>850</v>
      </c>
      <c r="H208" s="15" t="s">
        <v>748</v>
      </c>
      <c r="I208" s="15" t="s">
        <v>851</v>
      </c>
      <c r="P208" s="16"/>
      <c r="W208" s="6"/>
    </row>
    <row r="209" spans="1:23" x14ac:dyDescent="0.35">
      <c r="A209" s="15" t="s">
        <v>852</v>
      </c>
      <c r="B209" s="8">
        <f t="shared" si="5"/>
        <v>2.6226724445171912</v>
      </c>
      <c r="C209" s="15">
        <v>1.391037635212693</v>
      </c>
      <c r="D209" s="15">
        <v>2.0004741213471101E-14</v>
      </c>
      <c r="E209" s="15" t="s">
        <v>853</v>
      </c>
      <c r="F209" s="15" t="s">
        <v>854</v>
      </c>
      <c r="G209" s="15" t="s">
        <v>21</v>
      </c>
      <c r="H209" s="15" t="s">
        <v>22</v>
      </c>
      <c r="I209" s="15" t="s">
        <v>855</v>
      </c>
      <c r="P209" s="16"/>
      <c r="W209" s="6"/>
    </row>
    <row r="210" spans="1:23" x14ac:dyDescent="0.35">
      <c r="A210" s="15" t="s">
        <v>856</v>
      </c>
      <c r="B210" s="8">
        <f t="shared" si="5"/>
        <v>2.1257014870721176</v>
      </c>
      <c r="C210" s="15">
        <v>1.0879390129751509</v>
      </c>
      <c r="D210" s="15">
        <v>1.431172254147883E-12</v>
      </c>
      <c r="E210" s="15" t="s">
        <v>857</v>
      </c>
      <c r="F210" s="15" t="s">
        <v>858</v>
      </c>
      <c r="G210" s="15" t="s">
        <v>229</v>
      </c>
      <c r="H210" s="15" t="s">
        <v>100</v>
      </c>
      <c r="I210" s="15" t="s">
        <v>859</v>
      </c>
      <c r="P210" s="16"/>
      <c r="W210" s="6"/>
    </row>
    <row r="211" spans="1:23" x14ac:dyDescent="0.35">
      <c r="A211" s="15" t="s">
        <v>860</v>
      </c>
      <c r="B211" s="8">
        <f t="shared" si="5"/>
        <v>2.2501204129458028</v>
      </c>
      <c r="C211" s="15">
        <v>1.1700022078918599</v>
      </c>
      <c r="D211" s="15">
        <v>5.5599979599246122E-8</v>
      </c>
      <c r="E211" s="15" t="s">
        <v>861</v>
      </c>
      <c r="F211" s="15" t="s">
        <v>862</v>
      </c>
      <c r="G211" s="15" t="s">
        <v>863</v>
      </c>
      <c r="H211" s="15" t="s">
        <v>100</v>
      </c>
      <c r="I211" s="15" t="s">
        <v>864</v>
      </c>
      <c r="P211" s="16"/>
      <c r="W211" s="6"/>
    </row>
    <row r="212" spans="1:23" x14ac:dyDescent="0.35">
      <c r="A212" s="15" t="s">
        <v>865</v>
      </c>
      <c r="B212" s="8">
        <f t="shared" si="5"/>
        <v>2.8293972530207676</v>
      </c>
      <c r="C212" s="15">
        <v>1.500494748218052</v>
      </c>
      <c r="D212" s="15">
        <v>1.7169270653970819E-38</v>
      </c>
      <c r="E212" s="15" t="s">
        <v>866</v>
      </c>
      <c r="F212" s="15" t="s">
        <v>867</v>
      </c>
      <c r="G212" s="15" t="s">
        <v>868</v>
      </c>
      <c r="H212" s="15" t="s">
        <v>235</v>
      </c>
      <c r="I212" s="15" t="s">
        <v>869</v>
      </c>
      <c r="P212" s="16"/>
      <c r="W212" s="6"/>
    </row>
    <row r="213" spans="1:23" x14ac:dyDescent="0.35">
      <c r="A213" s="15" t="s">
        <v>870</v>
      </c>
      <c r="B213" s="8">
        <f t="shared" si="5"/>
        <v>7.5766325768134806</v>
      </c>
      <c r="C213" s="15">
        <v>2.9215567871596999</v>
      </c>
      <c r="D213" s="15">
        <v>8.238021835280106E-10</v>
      </c>
      <c r="E213" s="15" t="s">
        <v>14</v>
      </c>
      <c r="F213" s="15" t="s">
        <v>15</v>
      </c>
      <c r="G213" s="15" t="s">
        <v>871</v>
      </c>
      <c r="H213" s="15" t="s">
        <v>435</v>
      </c>
      <c r="I213" s="15" t="s">
        <v>872</v>
      </c>
      <c r="P213" s="16"/>
      <c r="W213" s="6"/>
    </row>
    <row r="214" spans="1:23" x14ac:dyDescent="0.35">
      <c r="A214" s="15" t="s">
        <v>873</v>
      </c>
      <c r="B214" s="8">
        <f t="shared" si="5"/>
        <v>9.5423132669816813</v>
      </c>
      <c r="C214" s="15">
        <v>3.2543390496949169</v>
      </c>
      <c r="D214" s="15">
        <v>1.229174122076903E-47</v>
      </c>
      <c r="E214" s="15" t="s">
        <v>874</v>
      </c>
      <c r="F214" s="15" t="s">
        <v>15</v>
      </c>
      <c r="G214" s="15" t="s">
        <v>136</v>
      </c>
      <c r="H214" s="15" t="s">
        <v>100</v>
      </c>
      <c r="I214" s="15" t="s">
        <v>875</v>
      </c>
      <c r="P214" s="16"/>
      <c r="W214" s="6"/>
    </row>
    <row r="215" spans="1:23" x14ac:dyDescent="0.35">
      <c r="A215" s="15" t="s">
        <v>876</v>
      </c>
      <c r="B215" s="8">
        <f t="shared" si="5"/>
        <v>181.08012028615326</v>
      </c>
      <c r="C215" s="15">
        <v>7.50048435981296</v>
      </c>
      <c r="D215" s="15">
        <v>4.6002239545353098E-11</v>
      </c>
      <c r="E215" s="15" t="s">
        <v>877</v>
      </c>
      <c r="F215" s="15" t="s">
        <v>878</v>
      </c>
      <c r="G215" s="15" t="s">
        <v>879</v>
      </c>
      <c r="H215" s="15" t="s">
        <v>28</v>
      </c>
      <c r="I215" s="15" t="s">
        <v>880</v>
      </c>
      <c r="P215" s="16"/>
      <c r="W215" s="6"/>
    </row>
    <row r="216" spans="1:23" x14ac:dyDescent="0.35">
      <c r="A216" s="15" t="s">
        <v>881</v>
      </c>
      <c r="B216" s="8">
        <f t="shared" si="5"/>
        <v>6.3987649290114925</v>
      </c>
      <c r="C216" s="15">
        <v>2.6777934671843409</v>
      </c>
      <c r="D216" s="15">
        <v>1.1952299394939749E-60</v>
      </c>
      <c r="E216" s="15" t="s">
        <v>882</v>
      </c>
      <c r="F216" s="15" t="s">
        <v>15</v>
      </c>
      <c r="G216" s="15" t="s">
        <v>21</v>
      </c>
      <c r="H216" s="15" t="s">
        <v>22</v>
      </c>
      <c r="I216" s="15" t="s">
        <v>883</v>
      </c>
      <c r="P216" s="16"/>
      <c r="W216" s="6"/>
    </row>
    <row r="217" spans="1:23" x14ac:dyDescent="0.35">
      <c r="A217" s="15" t="s">
        <v>884</v>
      </c>
      <c r="B217" s="8">
        <f t="shared" si="5"/>
        <v>7.8515608800298375</v>
      </c>
      <c r="C217" s="15">
        <v>2.972979488402844</v>
      </c>
      <c r="D217" s="15">
        <v>5.0596218358397132E-28</v>
      </c>
      <c r="E217" s="15" t="s">
        <v>885</v>
      </c>
      <c r="F217" s="15" t="s">
        <v>15</v>
      </c>
      <c r="G217" s="15" t="s">
        <v>21</v>
      </c>
      <c r="H217" s="15" t="s">
        <v>22</v>
      </c>
      <c r="I217" s="15" t="s">
        <v>886</v>
      </c>
      <c r="P217" s="16"/>
      <c r="W217" s="6"/>
    </row>
    <row r="218" spans="1:23" x14ac:dyDescent="0.35">
      <c r="A218" s="15" t="s">
        <v>887</v>
      </c>
      <c r="B218" s="8">
        <f t="shared" si="5"/>
        <v>32.475873456286223</v>
      </c>
      <c r="C218" s="15">
        <v>5.0212964231504023</v>
      </c>
      <c r="D218" s="15">
        <v>2.881463319953177E-10</v>
      </c>
      <c r="E218" s="15" t="s">
        <v>736</v>
      </c>
      <c r="F218" s="15" t="s">
        <v>888</v>
      </c>
      <c r="G218" s="15" t="s">
        <v>889</v>
      </c>
      <c r="H218" s="15" t="s">
        <v>63</v>
      </c>
      <c r="I218" s="15" t="s">
        <v>890</v>
      </c>
      <c r="P218" s="16"/>
      <c r="W218" s="6"/>
    </row>
    <row r="219" spans="1:23" x14ac:dyDescent="0.35">
      <c r="A219" s="15" t="s">
        <v>891</v>
      </c>
      <c r="B219" s="8">
        <f t="shared" si="5"/>
        <v>3.6898260005513692</v>
      </c>
      <c r="C219" s="15">
        <v>1.8835527853750009</v>
      </c>
      <c r="D219" s="15">
        <v>1.372286714665598E-11</v>
      </c>
      <c r="E219" s="15" t="s">
        <v>892</v>
      </c>
      <c r="F219" s="15" t="s">
        <v>893</v>
      </c>
      <c r="G219" s="15" t="s">
        <v>894</v>
      </c>
      <c r="H219" s="15" t="s">
        <v>100</v>
      </c>
      <c r="I219" s="15" t="s">
        <v>895</v>
      </c>
      <c r="P219" s="16"/>
      <c r="W219" s="6"/>
    </row>
    <row r="220" spans="1:23" x14ac:dyDescent="0.35">
      <c r="A220" s="15" t="s">
        <v>896</v>
      </c>
      <c r="B220" s="8">
        <f t="shared" si="5"/>
        <v>3.1312377596121661</v>
      </c>
      <c r="C220" s="15">
        <v>1.646733058649134</v>
      </c>
      <c r="D220" s="15">
        <v>1.99321065767157E-14</v>
      </c>
      <c r="E220" s="15" t="s">
        <v>897</v>
      </c>
      <c r="F220" s="15" t="s">
        <v>898</v>
      </c>
      <c r="G220" s="15" t="s">
        <v>9</v>
      </c>
      <c r="H220" s="15" t="s">
        <v>22</v>
      </c>
      <c r="I220" s="15" t="s">
        <v>9</v>
      </c>
      <c r="P220" s="16"/>
      <c r="W220" s="6"/>
    </row>
    <row r="221" spans="1:23" x14ac:dyDescent="0.35">
      <c r="A221" s="15" t="s">
        <v>899</v>
      </c>
      <c r="B221" s="8">
        <f t="shared" si="5"/>
        <v>47.134983245107485</v>
      </c>
      <c r="C221" s="15">
        <v>5.5587263101458664</v>
      </c>
      <c r="D221" s="15">
        <v>2.0488981980383779E-22</v>
      </c>
      <c r="E221" s="15" t="s">
        <v>900</v>
      </c>
      <c r="F221" s="15" t="s">
        <v>901</v>
      </c>
      <c r="G221" s="15" t="s">
        <v>902</v>
      </c>
      <c r="H221" s="15" t="s">
        <v>11</v>
      </c>
      <c r="I221" s="15" t="s">
        <v>903</v>
      </c>
      <c r="P221" s="16"/>
      <c r="W221" s="6"/>
    </row>
    <row r="222" spans="1:23" x14ac:dyDescent="0.35">
      <c r="A222" s="15" t="s">
        <v>904</v>
      </c>
      <c r="B222" s="8">
        <f t="shared" si="5"/>
        <v>3.8137774773766955</v>
      </c>
      <c r="C222" s="15">
        <v>1.9312206691224609</v>
      </c>
      <c r="D222" s="15">
        <v>2.5380687863684851E-8</v>
      </c>
      <c r="E222" s="15" t="s">
        <v>789</v>
      </c>
      <c r="F222" s="15" t="s">
        <v>905</v>
      </c>
      <c r="G222" s="15" t="s">
        <v>906</v>
      </c>
      <c r="H222" s="15" t="s">
        <v>126</v>
      </c>
      <c r="I222" s="15" t="s">
        <v>907</v>
      </c>
      <c r="P222" s="16"/>
      <c r="W222" s="6"/>
    </row>
    <row r="223" spans="1:23" x14ac:dyDescent="0.35">
      <c r="A223" s="15" t="s">
        <v>908</v>
      </c>
      <c r="B223" s="8">
        <f t="shared" si="5"/>
        <v>5.6925199072501842</v>
      </c>
      <c r="C223" s="15">
        <v>2.5090674316040409</v>
      </c>
      <c r="D223" s="15">
        <v>7.3545086782856942E-20</v>
      </c>
      <c r="E223" s="15" t="s">
        <v>33</v>
      </c>
      <c r="F223" s="15" t="s">
        <v>15</v>
      </c>
      <c r="G223" s="15" t="s">
        <v>21</v>
      </c>
      <c r="H223" s="15" t="s">
        <v>22</v>
      </c>
      <c r="I223" s="15" t="s">
        <v>909</v>
      </c>
      <c r="P223" s="16"/>
      <c r="W223" s="6"/>
    </row>
    <row r="224" spans="1:23" x14ac:dyDescent="0.35">
      <c r="A224" s="15" t="s">
        <v>910</v>
      </c>
      <c r="B224" s="8">
        <f t="shared" si="5"/>
        <v>2.0301498365889548</v>
      </c>
      <c r="C224" s="15">
        <v>1.021586210428383</v>
      </c>
      <c r="D224" s="15">
        <v>5.140236802381839E-11</v>
      </c>
      <c r="E224" s="15" t="s">
        <v>911</v>
      </c>
      <c r="F224" s="15" t="s">
        <v>15</v>
      </c>
      <c r="G224" s="15" t="s">
        <v>21</v>
      </c>
      <c r="H224" s="15" t="s">
        <v>22</v>
      </c>
      <c r="I224" s="15" t="s">
        <v>912</v>
      </c>
      <c r="P224" s="16"/>
      <c r="W224" s="6"/>
    </row>
    <row r="225" spans="1:23" x14ac:dyDescent="0.35">
      <c r="A225" s="15" t="s">
        <v>913</v>
      </c>
      <c r="B225" s="8">
        <f t="shared" si="5"/>
        <v>22.406637684676586</v>
      </c>
      <c r="C225" s="15">
        <v>4.4858542707514069</v>
      </c>
      <c r="D225" s="15">
        <v>1.094036547047512E-70</v>
      </c>
      <c r="E225" s="15" t="s">
        <v>289</v>
      </c>
      <c r="F225" s="15" t="s">
        <v>914</v>
      </c>
      <c r="G225" s="15" t="s">
        <v>291</v>
      </c>
      <c r="H225" s="15" t="s">
        <v>148</v>
      </c>
      <c r="I225" s="15" t="s">
        <v>915</v>
      </c>
      <c r="P225" s="16"/>
      <c r="W225" s="6"/>
    </row>
    <row r="226" spans="1:23" x14ac:dyDescent="0.35">
      <c r="A226" s="15" t="s">
        <v>916</v>
      </c>
      <c r="B226" s="8">
        <f t="shared" si="5"/>
        <v>3.258884170978769</v>
      </c>
      <c r="C226" s="15">
        <v>1.704378075941414</v>
      </c>
      <c r="D226" s="15">
        <v>2.9303964345096242E-22</v>
      </c>
      <c r="E226" s="15" t="s">
        <v>917</v>
      </c>
      <c r="F226" s="15" t="s">
        <v>918</v>
      </c>
      <c r="G226" s="15" t="s">
        <v>919</v>
      </c>
      <c r="H226" s="15" t="s">
        <v>17</v>
      </c>
      <c r="I226" s="15" t="s">
        <v>920</v>
      </c>
      <c r="P226" s="16"/>
      <c r="W226" s="6"/>
    </row>
    <row r="227" spans="1:23" x14ac:dyDescent="0.35">
      <c r="A227" s="15" t="s">
        <v>921</v>
      </c>
      <c r="B227" s="8">
        <f t="shared" si="5"/>
        <v>2.1661542078162235</v>
      </c>
      <c r="C227" s="15">
        <v>1.115135951594711</v>
      </c>
      <c r="D227" s="15">
        <v>4.3639067447844778E-19</v>
      </c>
      <c r="E227" s="15" t="s">
        <v>922</v>
      </c>
      <c r="F227" s="15" t="s">
        <v>923</v>
      </c>
      <c r="G227" s="15" t="s">
        <v>924</v>
      </c>
      <c r="H227" s="15" t="s">
        <v>54</v>
      </c>
      <c r="I227" s="15" t="s">
        <v>925</v>
      </c>
      <c r="P227" s="16"/>
      <c r="W227" s="6"/>
    </row>
    <row r="228" spans="1:23" x14ac:dyDescent="0.35">
      <c r="A228" s="15" t="s">
        <v>926</v>
      </c>
      <c r="B228" s="8">
        <f t="shared" si="5"/>
        <v>2.9219432337165197</v>
      </c>
      <c r="C228" s="15">
        <v>1.5469281503415531</v>
      </c>
      <c r="D228" s="15">
        <v>8.5787415108967445E-11</v>
      </c>
      <c r="E228" s="15" t="s">
        <v>927</v>
      </c>
      <c r="F228" s="15" t="s">
        <v>928</v>
      </c>
      <c r="G228" s="15" t="s">
        <v>291</v>
      </c>
      <c r="H228" s="15" t="s">
        <v>148</v>
      </c>
      <c r="I228" s="15" t="s">
        <v>929</v>
      </c>
      <c r="P228" s="16"/>
      <c r="W228" s="6"/>
    </row>
    <row r="229" spans="1:23" x14ac:dyDescent="0.35">
      <c r="A229" s="15" t="s">
        <v>930</v>
      </c>
      <c r="B229" s="8">
        <f t="shared" si="5"/>
        <v>2.5469831367706965</v>
      </c>
      <c r="C229" s="15">
        <v>1.348789407755874</v>
      </c>
      <c r="D229" s="15">
        <v>7.290478078363256E-11</v>
      </c>
      <c r="E229" s="15" t="s">
        <v>931</v>
      </c>
      <c r="F229" s="15" t="s">
        <v>932</v>
      </c>
      <c r="G229" s="15" t="s">
        <v>409</v>
      </c>
      <c r="H229" s="15" t="s">
        <v>337</v>
      </c>
      <c r="I229" s="15" t="s">
        <v>933</v>
      </c>
      <c r="P229" s="16"/>
      <c r="W229" s="6"/>
    </row>
    <row r="230" spans="1:23" x14ac:dyDescent="0.35">
      <c r="A230" s="15" t="s">
        <v>934</v>
      </c>
      <c r="B230" s="8">
        <f t="shared" si="5"/>
        <v>903.57852726435124</v>
      </c>
      <c r="C230" s="15">
        <v>9.8195061765556098</v>
      </c>
      <c r="D230" s="15">
        <v>4.2263739531920278E-21</v>
      </c>
      <c r="E230" s="15" t="s">
        <v>241</v>
      </c>
      <c r="F230" s="15" t="s">
        <v>712</v>
      </c>
      <c r="G230" s="15" t="s">
        <v>325</v>
      </c>
      <c r="H230" s="15" t="s">
        <v>100</v>
      </c>
      <c r="I230" s="15" t="s">
        <v>935</v>
      </c>
      <c r="P230" s="16"/>
      <c r="W230" s="6"/>
    </row>
    <row r="231" spans="1:23" x14ac:dyDescent="0.35">
      <c r="A231" s="15" t="s">
        <v>936</v>
      </c>
      <c r="B231" s="8">
        <f t="shared" si="5"/>
        <v>2.0438737315477655</v>
      </c>
      <c r="C231" s="15">
        <v>1.0313060707878701</v>
      </c>
      <c r="D231" s="15">
        <v>7.2964765342523432E-18</v>
      </c>
      <c r="E231" s="15" t="s">
        <v>361</v>
      </c>
      <c r="F231" s="15" t="s">
        <v>937</v>
      </c>
      <c r="G231" s="15" t="s">
        <v>363</v>
      </c>
      <c r="H231" s="15" t="s">
        <v>63</v>
      </c>
      <c r="I231" s="15" t="s">
        <v>938</v>
      </c>
      <c r="P231" s="16"/>
      <c r="W231" s="6"/>
    </row>
    <row r="232" spans="1:23" x14ac:dyDescent="0.35">
      <c r="A232" s="15" t="s">
        <v>939</v>
      </c>
      <c r="B232" s="8">
        <f t="shared" si="5"/>
        <v>3.8617189301559738</v>
      </c>
      <c r="C232" s="15">
        <v>1.9492431635566709</v>
      </c>
      <c r="D232" s="15">
        <v>1.7180278789222879E-69</v>
      </c>
      <c r="E232" s="15" t="s">
        <v>940</v>
      </c>
      <c r="F232" s="15" t="s">
        <v>15</v>
      </c>
      <c r="G232" s="15" t="s">
        <v>21</v>
      </c>
      <c r="H232" s="15" t="s">
        <v>22</v>
      </c>
      <c r="I232" s="15" t="s">
        <v>941</v>
      </c>
      <c r="P232" s="16"/>
      <c r="W232" s="6"/>
    </row>
    <row r="233" spans="1:23" x14ac:dyDescent="0.35">
      <c r="A233" s="15" t="s">
        <v>942</v>
      </c>
      <c r="B233" s="8">
        <f t="shared" si="5"/>
        <v>3.1685369838806001</v>
      </c>
      <c r="C233" s="15">
        <v>1.663816855092987</v>
      </c>
      <c r="D233" s="15">
        <v>1.4818469106419991E-72</v>
      </c>
      <c r="E233" s="15" t="s">
        <v>78</v>
      </c>
      <c r="F233" s="15" t="s">
        <v>943</v>
      </c>
      <c r="G233" s="15" t="s">
        <v>21</v>
      </c>
      <c r="H233" s="15" t="s">
        <v>22</v>
      </c>
      <c r="I233" s="15" t="s">
        <v>944</v>
      </c>
      <c r="P233" s="16"/>
      <c r="W233" s="6"/>
    </row>
    <row r="234" spans="1:23" x14ac:dyDescent="0.35">
      <c r="A234" s="15" t="s">
        <v>945</v>
      </c>
      <c r="B234" s="8">
        <f t="shared" si="5"/>
        <v>2.0670448528847816</v>
      </c>
      <c r="C234" s="15">
        <v>1.047569694197505</v>
      </c>
      <c r="D234" s="15">
        <v>2.9967708194342638E-10</v>
      </c>
      <c r="E234" s="15" t="s">
        <v>946</v>
      </c>
      <c r="F234" s="15" t="s">
        <v>947</v>
      </c>
      <c r="G234" s="15" t="s">
        <v>948</v>
      </c>
      <c r="H234" s="15" t="s">
        <v>106</v>
      </c>
      <c r="I234" s="15" t="s">
        <v>949</v>
      </c>
      <c r="P234" s="16"/>
      <c r="W234" s="6"/>
    </row>
    <row r="235" spans="1:23" x14ac:dyDescent="0.35">
      <c r="A235" s="15" t="s">
        <v>950</v>
      </c>
      <c r="B235" s="8">
        <f t="shared" si="5"/>
        <v>2.4198540319142268</v>
      </c>
      <c r="C235" s="15">
        <v>1.2749200252747579</v>
      </c>
      <c r="D235" s="15">
        <v>6.3613188237470612E-37</v>
      </c>
      <c r="E235" s="15" t="s">
        <v>951</v>
      </c>
      <c r="F235" s="15" t="s">
        <v>952</v>
      </c>
      <c r="G235" s="15" t="s">
        <v>953</v>
      </c>
      <c r="H235" s="15" t="s">
        <v>337</v>
      </c>
      <c r="I235" s="15" t="s">
        <v>954</v>
      </c>
      <c r="P235" s="16"/>
      <c r="W235" s="6"/>
    </row>
    <row r="236" spans="1:23" x14ac:dyDescent="0.35">
      <c r="A236" s="15" t="s">
        <v>955</v>
      </c>
      <c r="B236" s="8">
        <f t="shared" si="5"/>
        <v>2.0396134423843151</v>
      </c>
      <c r="C236" s="15">
        <v>1.0282957514127451</v>
      </c>
      <c r="D236" s="15">
        <v>8.7438812564050673E-32</v>
      </c>
      <c r="E236" s="15" t="s">
        <v>956</v>
      </c>
      <c r="F236" s="15" t="s">
        <v>957</v>
      </c>
      <c r="G236" s="15" t="s">
        <v>9</v>
      </c>
      <c r="H236" s="15" t="s">
        <v>22</v>
      </c>
      <c r="I236" s="15" t="s">
        <v>9</v>
      </c>
      <c r="P236" s="16"/>
      <c r="W236" s="6"/>
    </row>
    <row r="237" spans="1:23" x14ac:dyDescent="0.35">
      <c r="A237" s="15" t="s">
        <v>958</v>
      </c>
      <c r="B237" s="8">
        <f t="shared" si="5"/>
        <v>7.2236449972733787</v>
      </c>
      <c r="C237" s="15">
        <v>2.8527269939735409</v>
      </c>
      <c r="D237" s="15">
        <v>3.237941766120499E-105</v>
      </c>
      <c r="E237" s="15" t="s">
        <v>959</v>
      </c>
      <c r="F237" s="15" t="s">
        <v>960</v>
      </c>
      <c r="G237" s="15" t="s">
        <v>21</v>
      </c>
      <c r="H237" s="15" t="s">
        <v>22</v>
      </c>
      <c r="I237" s="15" t="s">
        <v>961</v>
      </c>
      <c r="P237" s="16"/>
      <c r="W237" s="6"/>
    </row>
    <row r="238" spans="1:23" x14ac:dyDescent="0.35">
      <c r="A238" s="15" t="s">
        <v>962</v>
      </c>
      <c r="B238" s="8">
        <f t="shared" si="5"/>
        <v>9.8275980947535988</v>
      </c>
      <c r="C238" s="15">
        <v>3.2968388590674058</v>
      </c>
      <c r="D238" s="15">
        <v>2.7244391806132801E-22</v>
      </c>
      <c r="E238" s="15" t="s">
        <v>223</v>
      </c>
      <c r="F238" s="15" t="s">
        <v>223</v>
      </c>
      <c r="G238" s="15" t="s">
        <v>224</v>
      </c>
      <c r="H238" s="15" t="s">
        <v>63</v>
      </c>
      <c r="I238" s="15" t="s">
        <v>963</v>
      </c>
      <c r="P238" s="16"/>
      <c r="W238" s="6"/>
    </row>
    <row r="239" spans="1:23" x14ac:dyDescent="0.35">
      <c r="A239" s="15" t="s">
        <v>964</v>
      </c>
      <c r="B239" s="8">
        <f t="shared" si="5"/>
        <v>1612.3996049508244</v>
      </c>
      <c r="C239" s="15">
        <v>10.654993619493389</v>
      </c>
      <c r="D239" s="15">
        <v>1.9529475447280499E-130</v>
      </c>
      <c r="E239" s="15" t="s">
        <v>965</v>
      </c>
      <c r="F239" s="15" t="s">
        <v>966</v>
      </c>
      <c r="G239" s="15" t="s">
        <v>967</v>
      </c>
      <c r="H239" s="15" t="s">
        <v>173</v>
      </c>
      <c r="I239" s="15" t="s">
        <v>968</v>
      </c>
      <c r="P239" s="16"/>
      <c r="W239" s="6"/>
    </row>
    <row r="240" spans="1:23" x14ac:dyDescent="0.35">
      <c r="A240" s="15" t="s">
        <v>969</v>
      </c>
      <c r="B240" s="8">
        <f t="shared" si="5"/>
        <v>3.2047974204306682</v>
      </c>
      <c r="C240" s="15">
        <v>1.680233165025933</v>
      </c>
      <c r="D240" s="15">
        <v>3.9636433726922923E-36</v>
      </c>
      <c r="E240" s="15" t="s">
        <v>707</v>
      </c>
      <c r="F240" s="15" t="s">
        <v>970</v>
      </c>
      <c r="G240" s="15" t="s">
        <v>709</v>
      </c>
      <c r="H240" s="15" t="s">
        <v>126</v>
      </c>
      <c r="I240" s="15" t="s">
        <v>971</v>
      </c>
      <c r="P240" s="16"/>
      <c r="W240" s="6"/>
    </row>
    <row r="241" spans="1:23" x14ac:dyDescent="0.35">
      <c r="A241" s="15" t="s">
        <v>972</v>
      </c>
      <c r="B241" s="8">
        <f t="shared" si="5"/>
        <v>2.5109396646856585</v>
      </c>
      <c r="C241" s="15">
        <v>1.3282273625382901</v>
      </c>
      <c r="D241" s="15">
        <v>7.7096685794716796E-24</v>
      </c>
      <c r="E241" s="15" t="s">
        <v>740</v>
      </c>
      <c r="F241" s="15" t="s">
        <v>15</v>
      </c>
      <c r="G241" s="15" t="s">
        <v>21</v>
      </c>
      <c r="H241" s="15" t="s">
        <v>22</v>
      </c>
      <c r="I241" s="15" t="s">
        <v>973</v>
      </c>
      <c r="P241" s="16"/>
      <c r="W241" s="6"/>
    </row>
    <row r="242" spans="1:23" x14ac:dyDescent="0.35">
      <c r="A242" s="15" t="s">
        <v>974</v>
      </c>
      <c r="B242" s="8">
        <f t="shared" si="5"/>
        <v>2.0865147156040944</v>
      </c>
      <c r="C242" s="15">
        <v>1.061095095561378</v>
      </c>
      <c r="D242" s="15">
        <v>1.2605589274010749E-12</v>
      </c>
      <c r="E242" s="15" t="s">
        <v>975</v>
      </c>
      <c r="F242" s="15" t="s">
        <v>15</v>
      </c>
      <c r="G242" s="15" t="s">
        <v>21</v>
      </c>
      <c r="H242" s="15" t="s">
        <v>22</v>
      </c>
      <c r="I242" s="15" t="s">
        <v>976</v>
      </c>
      <c r="P242" s="16"/>
      <c r="W242" s="6"/>
    </row>
    <row r="243" spans="1:23" x14ac:dyDescent="0.35">
      <c r="A243" s="15" t="s">
        <v>977</v>
      </c>
      <c r="B243" s="8">
        <f t="shared" si="5"/>
        <v>4.7954533509633945</v>
      </c>
      <c r="C243" s="15">
        <v>2.2616672107115292</v>
      </c>
      <c r="D243" s="15">
        <v>4.5079502379187486E-12</v>
      </c>
      <c r="E243" s="15" t="s">
        <v>978</v>
      </c>
      <c r="F243" s="15" t="s">
        <v>979</v>
      </c>
      <c r="G243" s="15" t="s">
        <v>147</v>
      </c>
      <c r="H243" s="15" t="s">
        <v>148</v>
      </c>
      <c r="I243" s="15" t="s">
        <v>980</v>
      </c>
      <c r="P243" s="16"/>
      <c r="W243" s="6"/>
    </row>
    <row r="244" spans="1:23" x14ac:dyDescent="0.35">
      <c r="A244" s="15" t="s">
        <v>981</v>
      </c>
      <c r="B244" s="8">
        <f t="shared" si="5"/>
        <v>3.4980066155027654</v>
      </c>
      <c r="C244" s="15">
        <v>1.8065330177169721</v>
      </c>
      <c r="D244" s="15">
        <v>8.1053590217785279E-7</v>
      </c>
      <c r="E244" s="15" t="s">
        <v>982</v>
      </c>
      <c r="F244" s="15" t="s">
        <v>15</v>
      </c>
      <c r="G244" s="15" t="s">
        <v>868</v>
      </c>
      <c r="H244" s="15" t="s">
        <v>235</v>
      </c>
      <c r="I244" s="15" t="s">
        <v>983</v>
      </c>
      <c r="P244" s="16"/>
      <c r="W244" s="6"/>
    </row>
    <row r="245" spans="1:23" x14ac:dyDescent="0.35">
      <c r="A245" s="15" t="s">
        <v>984</v>
      </c>
      <c r="B245" s="8">
        <f t="shared" si="5"/>
        <v>5.2773285587980707</v>
      </c>
      <c r="C245" s="15">
        <v>2.3998078064214452</v>
      </c>
      <c r="D245" s="15">
        <v>1.226584261996254E-14</v>
      </c>
      <c r="E245" s="15" t="s">
        <v>14</v>
      </c>
      <c r="F245" s="15" t="s">
        <v>728</v>
      </c>
      <c r="G245" s="15" t="s">
        <v>985</v>
      </c>
      <c r="H245" s="15" t="s">
        <v>263</v>
      </c>
      <c r="I245" s="15" t="s">
        <v>986</v>
      </c>
      <c r="P245" s="16"/>
      <c r="W245" s="6"/>
    </row>
    <row r="246" spans="1:23" x14ac:dyDescent="0.35">
      <c r="A246" s="15" t="s">
        <v>987</v>
      </c>
      <c r="B246" s="8">
        <f t="shared" si="5"/>
        <v>2.1259250410503747</v>
      </c>
      <c r="C246" s="15">
        <v>1.0880907291308231</v>
      </c>
      <c r="D246" s="15">
        <v>6.990200488632935E-13</v>
      </c>
      <c r="E246" s="15" t="s">
        <v>988</v>
      </c>
      <c r="F246" s="15" t="s">
        <v>989</v>
      </c>
      <c r="G246" s="15" t="s">
        <v>990</v>
      </c>
      <c r="H246" s="15" t="s">
        <v>28</v>
      </c>
      <c r="I246" s="15" t="s">
        <v>991</v>
      </c>
      <c r="P246" s="16"/>
      <c r="W246" s="6"/>
    </row>
    <row r="247" spans="1:23" x14ac:dyDescent="0.35">
      <c r="A247" s="15" t="s">
        <v>992</v>
      </c>
      <c r="B247" s="8">
        <f t="shared" si="5"/>
        <v>2.199864341274028</v>
      </c>
      <c r="C247" s="15">
        <v>1.137414560020104</v>
      </c>
      <c r="D247" s="15">
        <v>7.3929541816322459E-9</v>
      </c>
      <c r="E247" s="15" t="s">
        <v>993</v>
      </c>
      <c r="F247" s="15" t="s">
        <v>994</v>
      </c>
      <c r="G247" s="15" t="s">
        <v>995</v>
      </c>
      <c r="H247" s="15" t="s">
        <v>173</v>
      </c>
      <c r="I247" s="15" t="s">
        <v>996</v>
      </c>
      <c r="P247" s="16"/>
      <c r="W247" s="6"/>
    </row>
    <row r="248" spans="1:23" x14ac:dyDescent="0.35">
      <c r="A248" s="15" t="s">
        <v>997</v>
      </c>
      <c r="B248" s="8">
        <f t="shared" si="5"/>
        <v>26.046738405157047</v>
      </c>
      <c r="C248" s="15">
        <v>4.7030308231951556</v>
      </c>
      <c r="D248" s="15">
        <v>8.5960858441286935E-22</v>
      </c>
      <c r="E248" s="15" t="s">
        <v>998</v>
      </c>
      <c r="F248" s="15" t="s">
        <v>15</v>
      </c>
      <c r="G248" s="15" t="s">
        <v>21</v>
      </c>
      <c r="H248" s="15" t="s">
        <v>22</v>
      </c>
      <c r="I248" s="15" t="s">
        <v>999</v>
      </c>
      <c r="P248" s="16"/>
      <c r="W248" s="6"/>
    </row>
    <row r="249" spans="1:23" x14ac:dyDescent="0.35">
      <c r="A249" s="15" t="s">
        <v>1000</v>
      </c>
      <c r="B249" s="8">
        <f t="shared" si="5"/>
        <v>3.0403166317374919</v>
      </c>
      <c r="C249" s="15">
        <v>1.6042215800010711</v>
      </c>
      <c r="D249" s="15">
        <v>1.691225745089575E-15</v>
      </c>
      <c r="E249" s="15" t="s">
        <v>1001</v>
      </c>
      <c r="F249" s="15" t="s">
        <v>1002</v>
      </c>
      <c r="G249" s="15" t="s">
        <v>1003</v>
      </c>
      <c r="H249" s="15" t="s">
        <v>54</v>
      </c>
      <c r="I249" s="15" t="s">
        <v>1004</v>
      </c>
      <c r="P249" s="16"/>
      <c r="W249" s="6"/>
    </row>
    <row r="250" spans="1:23" x14ac:dyDescent="0.35">
      <c r="A250" s="15" t="s">
        <v>1005</v>
      </c>
      <c r="B250" s="8">
        <f t="shared" si="5"/>
        <v>3.2734465041939336</v>
      </c>
      <c r="C250" s="15">
        <v>1.710810402092843</v>
      </c>
      <c r="D250" s="15">
        <v>2.436555167772372E-12</v>
      </c>
      <c r="E250" s="15" t="s">
        <v>1001</v>
      </c>
      <c r="F250" s="15" t="s">
        <v>1006</v>
      </c>
      <c r="G250" s="15" t="s">
        <v>1003</v>
      </c>
      <c r="H250" s="15" t="s">
        <v>54</v>
      </c>
      <c r="I250" s="15" t="s">
        <v>1007</v>
      </c>
      <c r="P250" s="16"/>
      <c r="W250" s="6"/>
    </row>
    <row r="251" spans="1:23" x14ac:dyDescent="0.35">
      <c r="A251" s="15" t="s">
        <v>1008</v>
      </c>
      <c r="B251" s="8">
        <f t="shared" si="5"/>
        <v>2.072315560184109</v>
      </c>
      <c r="C251" s="15">
        <v>1.0512437049786181</v>
      </c>
      <c r="D251" s="15">
        <v>3.316964082669854E-26</v>
      </c>
      <c r="E251" s="15" t="s">
        <v>1009</v>
      </c>
      <c r="F251" s="15" t="s">
        <v>15</v>
      </c>
      <c r="G251" s="15" t="s">
        <v>21</v>
      </c>
      <c r="H251" s="15" t="s">
        <v>22</v>
      </c>
      <c r="I251" s="15" t="s">
        <v>1010</v>
      </c>
      <c r="P251" s="16"/>
      <c r="W251" s="6"/>
    </row>
    <row r="252" spans="1:23" x14ac:dyDescent="0.35">
      <c r="A252" s="15" t="s">
        <v>1011</v>
      </c>
      <c r="B252" s="8">
        <f t="shared" si="5"/>
        <v>6.0080784429682854</v>
      </c>
      <c r="C252" s="15">
        <v>2.586903649160865</v>
      </c>
      <c r="D252" s="15">
        <v>1.553303385719403E-43</v>
      </c>
      <c r="E252" s="15" t="s">
        <v>596</v>
      </c>
      <c r="F252" s="15" t="s">
        <v>597</v>
      </c>
      <c r="G252" s="15" t="s">
        <v>598</v>
      </c>
      <c r="H252" s="15" t="s">
        <v>106</v>
      </c>
      <c r="I252" s="15" t="s">
        <v>1012</v>
      </c>
      <c r="P252" s="16"/>
      <c r="W252" s="6"/>
    </row>
    <row r="253" spans="1:23" x14ac:dyDescent="0.35">
      <c r="A253" s="15" t="s">
        <v>1013</v>
      </c>
      <c r="B253" s="8">
        <f t="shared" si="5"/>
        <v>2.3939116211142464</v>
      </c>
      <c r="C253" s="15">
        <v>1.259369891573908</v>
      </c>
      <c r="D253" s="15">
        <v>5.4213129892054974E-10</v>
      </c>
      <c r="E253" s="15" t="s">
        <v>241</v>
      </c>
      <c r="F253" s="15" t="s">
        <v>157</v>
      </c>
      <c r="G253" s="15" t="s">
        <v>1014</v>
      </c>
      <c r="H253" s="15" t="s">
        <v>126</v>
      </c>
      <c r="I253" s="15" t="s">
        <v>1015</v>
      </c>
      <c r="P253" s="16"/>
      <c r="W253" s="6"/>
    </row>
    <row r="254" spans="1:23" x14ac:dyDescent="0.35">
      <c r="A254" s="15" t="s">
        <v>1016</v>
      </c>
      <c r="B254" s="8">
        <f t="shared" si="5"/>
        <v>4.8088310256762927</v>
      </c>
      <c r="C254" s="15">
        <v>2.2656862332001459</v>
      </c>
      <c r="D254" s="15">
        <v>3.336026600904059E-9</v>
      </c>
      <c r="E254" s="15" t="s">
        <v>555</v>
      </c>
      <c r="F254" s="15" t="s">
        <v>1017</v>
      </c>
      <c r="G254" s="15" t="s">
        <v>429</v>
      </c>
      <c r="H254" s="15" t="s">
        <v>106</v>
      </c>
      <c r="I254" s="15" t="s">
        <v>1018</v>
      </c>
      <c r="P254" s="16"/>
      <c r="W254" s="6"/>
    </row>
    <row r="255" spans="1:23" x14ac:dyDescent="0.35">
      <c r="A255" s="15" t="s">
        <v>1019</v>
      </c>
      <c r="B255" s="8">
        <f t="shared" si="5"/>
        <v>14.15057317724909</v>
      </c>
      <c r="C255" s="15">
        <v>3.8227885863351312</v>
      </c>
      <c r="D255" s="15">
        <v>3.240631857719326E-9</v>
      </c>
      <c r="E255" s="15" t="s">
        <v>1020</v>
      </c>
      <c r="F255" s="15" t="s">
        <v>1021</v>
      </c>
      <c r="G255" s="15" t="s">
        <v>1022</v>
      </c>
      <c r="H255" s="15" t="s">
        <v>263</v>
      </c>
      <c r="I255" s="15" t="s">
        <v>1023</v>
      </c>
      <c r="P255" s="16"/>
      <c r="W255" s="6"/>
    </row>
    <row r="256" spans="1:23" x14ac:dyDescent="0.35">
      <c r="A256" s="15" t="s">
        <v>1024</v>
      </c>
      <c r="B256" s="8">
        <f t="shared" si="5"/>
        <v>6.0909079527250096</v>
      </c>
      <c r="C256" s="15">
        <v>2.6066573022297361</v>
      </c>
      <c r="D256" s="15">
        <v>1.409812050224387E-6</v>
      </c>
      <c r="E256" s="15" t="s">
        <v>1020</v>
      </c>
      <c r="F256" s="15" t="s">
        <v>1021</v>
      </c>
      <c r="G256" s="15" t="s">
        <v>1022</v>
      </c>
      <c r="H256" s="15" t="s">
        <v>263</v>
      </c>
      <c r="I256" s="15" t="s">
        <v>1023</v>
      </c>
      <c r="P256" s="16"/>
      <c r="W256" s="6"/>
    </row>
    <row r="257" spans="1:23" x14ac:dyDescent="0.35">
      <c r="A257" s="15" t="s">
        <v>1025</v>
      </c>
      <c r="B257" s="8">
        <f t="shared" si="5"/>
        <v>9.7527251949727845</v>
      </c>
      <c r="C257" s="15">
        <v>3.2858054061357169</v>
      </c>
      <c r="D257" s="15">
        <v>6.972462523937091E-7</v>
      </c>
      <c r="E257" s="15" t="s">
        <v>1020</v>
      </c>
      <c r="F257" s="15" t="s">
        <v>1021</v>
      </c>
      <c r="G257" s="15" t="s">
        <v>1022</v>
      </c>
      <c r="H257" s="15" t="s">
        <v>263</v>
      </c>
      <c r="I257" s="15" t="s">
        <v>1023</v>
      </c>
      <c r="P257" s="16"/>
      <c r="W257" s="6"/>
    </row>
    <row r="258" spans="1:23" x14ac:dyDescent="0.35">
      <c r="A258" s="15" t="s">
        <v>1026</v>
      </c>
      <c r="B258" s="8">
        <f t="shared" si="5"/>
        <v>2.2054422261350775</v>
      </c>
      <c r="C258" s="15">
        <v>1.1410679680201881</v>
      </c>
      <c r="D258" s="15">
        <v>1.207469994193145E-10</v>
      </c>
      <c r="E258" s="15" t="s">
        <v>555</v>
      </c>
      <c r="F258" s="15" t="s">
        <v>1027</v>
      </c>
      <c r="G258" s="15" t="s">
        <v>429</v>
      </c>
      <c r="H258" s="15" t="s">
        <v>106</v>
      </c>
      <c r="I258" s="15" t="s">
        <v>1028</v>
      </c>
      <c r="P258" s="16"/>
      <c r="W258" s="6"/>
    </row>
    <row r="259" spans="1:23" x14ac:dyDescent="0.35">
      <c r="A259" s="15" t="s">
        <v>1029</v>
      </c>
      <c r="B259" s="8">
        <f t="shared" si="5"/>
        <v>4.1738031970443075</v>
      </c>
      <c r="C259" s="15">
        <v>2.0613625762184111</v>
      </c>
      <c r="D259" s="15">
        <v>6.1930325670985348E-16</v>
      </c>
      <c r="E259" s="15" t="s">
        <v>1030</v>
      </c>
      <c r="F259" s="15" t="s">
        <v>1031</v>
      </c>
      <c r="G259" s="15" t="s">
        <v>512</v>
      </c>
      <c r="H259" s="15" t="s">
        <v>28</v>
      </c>
      <c r="I259" s="15" t="s">
        <v>1032</v>
      </c>
      <c r="P259" s="16"/>
      <c r="W259" s="6"/>
    </row>
    <row r="260" spans="1:23" x14ac:dyDescent="0.35">
      <c r="A260" s="15" t="s">
        <v>1033</v>
      </c>
      <c r="B260" s="8">
        <f t="shared" ref="B260:B323" si="6">POWER(2,C260)</f>
        <v>4073.7104029333436</v>
      </c>
      <c r="C260" s="15">
        <v>11.992127708485249</v>
      </c>
      <c r="D260" s="15">
        <v>5.2352364002959598E-22</v>
      </c>
      <c r="E260" s="15" t="s">
        <v>510</v>
      </c>
      <c r="F260" s="15" t="s">
        <v>1031</v>
      </c>
      <c r="G260" s="15" t="s">
        <v>512</v>
      </c>
      <c r="H260" s="15" t="s">
        <v>28</v>
      </c>
      <c r="I260" s="15" t="s">
        <v>1034</v>
      </c>
      <c r="P260" s="16"/>
      <c r="W260" s="6"/>
    </row>
    <row r="261" spans="1:23" x14ac:dyDescent="0.35">
      <c r="A261" s="15" t="s">
        <v>1035</v>
      </c>
      <c r="B261" s="8">
        <f t="shared" si="6"/>
        <v>2.0678778704264973</v>
      </c>
      <c r="C261" s="15">
        <v>1.0481509821068971</v>
      </c>
      <c r="D261" s="15">
        <v>1.017066702164956E-16</v>
      </c>
      <c r="E261" s="15" t="s">
        <v>1036</v>
      </c>
      <c r="F261" s="15" t="s">
        <v>708</v>
      </c>
      <c r="G261" s="15" t="s">
        <v>709</v>
      </c>
      <c r="H261" s="15" t="s">
        <v>126</v>
      </c>
      <c r="I261" s="15" t="s">
        <v>1037</v>
      </c>
      <c r="P261" s="16"/>
      <c r="W261" s="6"/>
    </row>
    <row r="262" spans="1:23" x14ac:dyDescent="0.35">
      <c r="A262" s="15" t="s">
        <v>1038</v>
      </c>
      <c r="B262" s="8">
        <f t="shared" si="6"/>
        <v>2.507778009200873</v>
      </c>
      <c r="C262" s="15">
        <v>1.326409645109776</v>
      </c>
      <c r="D262" s="15">
        <v>1.8978104060261529E-6</v>
      </c>
      <c r="E262" s="15" t="s">
        <v>1039</v>
      </c>
      <c r="F262" s="15" t="s">
        <v>1040</v>
      </c>
      <c r="G262" s="15" t="s">
        <v>1041</v>
      </c>
      <c r="H262" s="15" t="s">
        <v>100</v>
      </c>
      <c r="I262" s="15" t="s">
        <v>1042</v>
      </c>
      <c r="P262" s="16"/>
      <c r="W262" s="6"/>
    </row>
    <row r="263" spans="1:23" x14ac:dyDescent="0.35">
      <c r="A263" s="15" t="s">
        <v>1043</v>
      </c>
      <c r="B263" s="8">
        <f t="shared" si="6"/>
        <v>2.4954080275412833</v>
      </c>
      <c r="C263" s="15">
        <v>1.3192757318677431</v>
      </c>
      <c r="D263" s="15">
        <v>1.445091920624894E-26</v>
      </c>
      <c r="E263" s="15" t="s">
        <v>44</v>
      </c>
      <c r="F263" s="15" t="s">
        <v>295</v>
      </c>
      <c r="G263" s="15" t="s">
        <v>820</v>
      </c>
      <c r="H263" s="15" t="s">
        <v>17</v>
      </c>
      <c r="I263" s="15" t="s">
        <v>1044</v>
      </c>
      <c r="P263" s="16"/>
      <c r="W263" s="6"/>
    </row>
    <row r="264" spans="1:23" x14ac:dyDescent="0.35">
      <c r="A264" s="15" t="s">
        <v>1045</v>
      </c>
      <c r="B264" s="8">
        <f t="shared" si="6"/>
        <v>31.974052731657387</v>
      </c>
      <c r="C264" s="15">
        <v>4.998829713115966</v>
      </c>
      <c r="D264" s="15">
        <v>4.2255726644124259E-35</v>
      </c>
      <c r="E264" s="15" t="s">
        <v>33</v>
      </c>
      <c r="F264" s="15" t="s">
        <v>1046</v>
      </c>
      <c r="G264" s="15" t="s">
        <v>21</v>
      </c>
      <c r="H264" s="15" t="s">
        <v>22</v>
      </c>
      <c r="I264" s="15" t="s">
        <v>1047</v>
      </c>
      <c r="P264" s="16"/>
      <c r="W264" s="6"/>
    </row>
    <row r="265" spans="1:23" x14ac:dyDescent="0.35">
      <c r="A265" s="15" t="s">
        <v>1048</v>
      </c>
      <c r="B265" s="8">
        <f t="shared" si="6"/>
        <v>26.72748050164823</v>
      </c>
      <c r="C265" s="15">
        <v>4.7402519414808921</v>
      </c>
      <c r="D265" s="15">
        <v>1.7332668584822981E-112</v>
      </c>
      <c r="E265" s="15" t="s">
        <v>1049</v>
      </c>
      <c r="F265" s="15" t="s">
        <v>1050</v>
      </c>
      <c r="G265" s="15" t="s">
        <v>99</v>
      </c>
      <c r="H265" s="15" t="s">
        <v>100</v>
      </c>
      <c r="I265" s="15" t="s">
        <v>1051</v>
      </c>
      <c r="P265" s="16"/>
      <c r="W265" s="6"/>
    </row>
    <row r="266" spans="1:23" x14ac:dyDescent="0.35">
      <c r="A266" s="15" t="s">
        <v>1052</v>
      </c>
      <c r="B266" s="8">
        <f t="shared" si="6"/>
        <v>2.0059279895643467</v>
      </c>
      <c r="C266" s="15">
        <v>1.0042698158388601</v>
      </c>
      <c r="D266" s="15">
        <v>1.7129814180265099E-9</v>
      </c>
      <c r="E266" s="15" t="s">
        <v>1053</v>
      </c>
      <c r="F266" s="15" t="s">
        <v>1054</v>
      </c>
      <c r="G266" s="15" t="s">
        <v>815</v>
      </c>
      <c r="H266" s="15" t="s">
        <v>126</v>
      </c>
      <c r="I266" s="15" t="s">
        <v>1055</v>
      </c>
      <c r="P266" s="16"/>
      <c r="W266" s="6"/>
    </row>
    <row r="267" spans="1:23" x14ac:dyDescent="0.35">
      <c r="A267" s="15" t="s">
        <v>1056</v>
      </c>
      <c r="B267" s="8">
        <f t="shared" si="6"/>
        <v>2.0526167099104153</v>
      </c>
      <c r="C267" s="15">
        <v>1.037464254656923</v>
      </c>
      <c r="D267" s="15">
        <v>5.358413575733574E-27</v>
      </c>
      <c r="E267" s="15" t="s">
        <v>1057</v>
      </c>
      <c r="F267" s="15" t="s">
        <v>700</v>
      </c>
      <c r="G267" s="15" t="s">
        <v>1058</v>
      </c>
      <c r="H267" s="15" t="s">
        <v>63</v>
      </c>
      <c r="I267" s="15" t="s">
        <v>1059</v>
      </c>
      <c r="P267" s="16"/>
      <c r="W267" s="6"/>
    </row>
    <row r="268" spans="1:23" x14ac:dyDescent="0.35">
      <c r="A268" s="15" t="s">
        <v>1060</v>
      </c>
      <c r="B268" s="8">
        <f t="shared" si="6"/>
        <v>2.961572198503744</v>
      </c>
      <c r="C268" s="15">
        <v>1.5663632572129951</v>
      </c>
      <c r="D268" s="15">
        <v>1.5190224544152141E-35</v>
      </c>
      <c r="E268" s="15" t="s">
        <v>982</v>
      </c>
      <c r="F268" s="15" t="s">
        <v>1061</v>
      </c>
      <c r="G268" s="15" t="s">
        <v>21</v>
      </c>
      <c r="H268" s="15" t="s">
        <v>22</v>
      </c>
      <c r="I268" s="15" t="s">
        <v>1062</v>
      </c>
      <c r="P268" s="16"/>
      <c r="W268" s="6"/>
    </row>
    <row r="269" spans="1:23" x14ac:dyDescent="0.35">
      <c r="A269" s="15" t="s">
        <v>1063</v>
      </c>
      <c r="B269" s="8">
        <f t="shared" si="6"/>
        <v>20.88934073455161</v>
      </c>
      <c r="C269" s="15">
        <v>4.3846950567035146</v>
      </c>
      <c r="D269" s="15">
        <v>1.3070785171818921E-179</v>
      </c>
      <c r="E269" s="15" t="s">
        <v>118</v>
      </c>
      <c r="F269" s="15" t="s">
        <v>1064</v>
      </c>
      <c r="G269" s="15" t="s">
        <v>1065</v>
      </c>
      <c r="H269" s="15" t="s">
        <v>106</v>
      </c>
      <c r="I269" s="15" t="s">
        <v>1066</v>
      </c>
      <c r="P269" s="16"/>
      <c r="W269" s="6"/>
    </row>
    <row r="270" spans="1:23" x14ac:dyDescent="0.35">
      <c r="A270" s="15" t="s">
        <v>1067</v>
      </c>
      <c r="B270" s="8">
        <f t="shared" si="6"/>
        <v>18.551615058961826</v>
      </c>
      <c r="C270" s="15">
        <v>4.2134728847592253</v>
      </c>
      <c r="D270" s="15">
        <v>6.2753706568651865E-45</v>
      </c>
      <c r="E270" s="15" t="s">
        <v>1068</v>
      </c>
      <c r="F270" s="15" t="s">
        <v>1069</v>
      </c>
      <c r="G270" s="15" t="s">
        <v>1070</v>
      </c>
      <c r="H270" s="15" t="s">
        <v>28</v>
      </c>
      <c r="I270" s="15" t="s">
        <v>1071</v>
      </c>
      <c r="P270" s="16"/>
      <c r="W270" s="6"/>
    </row>
    <row r="271" spans="1:23" x14ac:dyDescent="0.35">
      <c r="A271" s="15" t="s">
        <v>1072</v>
      </c>
      <c r="B271" s="8">
        <f t="shared" si="6"/>
        <v>16.241317015561268</v>
      </c>
      <c r="C271" s="15">
        <v>4.0215967209313206</v>
      </c>
      <c r="D271" s="15">
        <v>2.3394769838170819E-64</v>
      </c>
      <c r="E271" s="15" t="s">
        <v>1068</v>
      </c>
      <c r="F271" s="15" t="s">
        <v>1069</v>
      </c>
      <c r="G271" s="15" t="s">
        <v>1070</v>
      </c>
      <c r="H271" s="15" t="s">
        <v>28</v>
      </c>
      <c r="I271" s="15" t="s">
        <v>1071</v>
      </c>
      <c r="P271" s="16"/>
      <c r="W271" s="6"/>
    </row>
    <row r="272" spans="1:23" x14ac:dyDescent="0.35">
      <c r="A272" s="15" t="s">
        <v>1073</v>
      </c>
      <c r="B272" s="8">
        <f t="shared" si="6"/>
        <v>2.0574057921247833</v>
      </c>
      <c r="C272" s="15">
        <v>1.040826371669477</v>
      </c>
      <c r="D272" s="15">
        <v>2.4063595497796089E-12</v>
      </c>
      <c r="E272" s="15" t="s">
        <v>1074</v>
      </c>
      <c r="F272" s="15" t="s">
        <v>1075</v>
      </c>
      <c r="G272" s="15" t="s">
        <v>1076</v>
      </c>
      <c r="H272" s="15" t="s">
        <v>173</v>
      </c>
      <c r="I272" s="15" t="s">
        <v>1077</v>
      </c>
      <c r="P272" s="16"/>
      <c r="W272" s="6"/>
    </row>
    <row r="273" spans="1:23" x14ac:dyDescent="0.35">
      <c r="A273" s="15" t="s">
        <v>1078</v>
      </c>
      <c r="B273" s="8">
        <f t="shared" si="6"/>
        <v>2.7500336613182763</v>
      </c>
      <c r="C273" s="15">
        <v>1.459449277808109</v>
      </c>
      <c r="D273" s="15">
        <v>2.6421664855438818E-44</v>
      </c>
      <c r="E273" s="15" t="s">
        <v>81</v>
      </c>
      <c r="F273" s="15" t="s">
        <v>320</v>
      </c>
      <c r="G273" s="15" t="s">
        <v>158</v>
      </c>
      <c r="H273" s="15" t="s">
        <v>126</v>
      </c>
      <c r="I273" s="15" t="s">
        <v>1079</v>
      </c>
      <c r="P273" s="16"/>
      <c r="W273" s="6"/>
    </row>
    <row r="274" spans="1:23" x14ac:dyDescent="0.35">
      <c r="A274" s="15" t="s">
        <v>1080</v>
      </c>
      <c r="B274" s="8">
        <f t="shared" si="6"/>
        <v>2.4911125672617183</v>
      </c>
      <c r="C274" s="15">
        <v>1.316790214899086</v>
      </c>
      <c r="D274" s="15">
        <v>2.1029518567642801E-14</v>
      </c>
      <c r="E274" s="15" t="s">
        <v>1081</v>
      </c>
      <c r="F274" s="15" t="s">
        <v>1082</v>
      </c>
      <c r="G274" s="15" t="s">
        <v>1083</v>
      </c>
      <c r="H274" s="15" t="s">
        <v>28</v>
      </c>
      <c r="I274" s="15" t="s">
        <v>1084</v>
      </c>
      <c r="P274" s="16"/>
      <c r="W274" s="6"/>
    </row>
    <row r="275" spans="1:23" x14ac:dyDescent="0.35">
      <c r="A275" s="15" t="s">
        <v>1085</v>
      </c>
      <c r="B275" s="8">
        <f t="shared" si="6"/>
        <v>2.9592559218407382</v>
      </c>
      <c r="C275" s="15">
        <v>1.565234468821372</v>
      </c>
      <c r="D275" s="15">
        <v>3.7450243787699543E-30</v>
      </c>
      <c r="E275" s="15" t="s">
        <v>1086</v>
      </c>
      <c r="F275" s="15" t="s">
        <v>1087</v>
      </c>
      <c r="G275" s="15" t="s">
        <v>527</v>
      </c>
      <c r="H275" s="15" t="s">
        <v>148</v>
      </c>
      <c r="I275" s="15" t="s">
        <v>1088</v>
      </c>
      <c r="P275" s="16"/>
      <c r="W275" s="6"/>
    </row>
    <row r="276" spans="1:23" x14ac:dyDescent="0.35">
      <c r="A276" s="15" t="s">
        <v>1089</v>
      </c>
      <c r="B276" s="8">
        <f t="shared" si="6"/>
        <v>2.0338583415012916</v>
      </c>
      <c r="C276" s="15">
        <v>1.0242191987968781</v>
      </c>
      <c r="D276" s="15">
        <v>1.222407425688695E-9</v>
      </c>
      <c r="E276" s="15" t="s">
        <v>1090</v>
      </c>
      <c r="F276" s="15" t="s">
        <v>1091</v>
      </c>
      <c r="G276" s="15" t="s">
        <v>598</v>
      </c>
      <c r="H276" s="15" t="s">
        <v>106</v>
      </c>
      <c r="I276" s="15" t="s">
        <v>1092</v>
      </c>
      <c r="P276" s="16"/>
      <c r="W276" s="6"/>
    </row>
    <row r="277" spans="1:23" x14ac:dyDescent="0.35">
      <c r="A277" s="15" t="s">
        <v>1093</v>
      </c>
      <c r="B277" s="8">
        <f t="shared" si="6"/>
        <v>18.400991809224493</v>
      </c>
      <c r="C277" s="15">
        <v>4.2017116241961174</v>
      </c>
      <c r="D277" s="15">
        <v>1.09228069835478E-26</v>
      </c>
      <c r="E277" s="15" t="s">
        <v>1090</v>
      </c>
      <c r="F277" s="15" t="s">
        <v>1091</v>
      </c>
      <c r="G277" s="15" t="s">
        <v>598</v>
      </c>
      <c r="H277" s="15" t="s">
        <v>106</v>
      </c>
      <c r="I277" s="15" t="s">
        <v>1094</v>
      </c>
      <c r="P277" s="16"/>
      <c r="W277" s="6"/>
    </row>
    <row r="278" spans="1:23" x14ac:dyDescent="0.35">
      <c r="A278" s="15" t="s">
        <v>1095</v>
      </c>
      <c r="B278" s="8">
        <f t="shared" si="6"/>
        <v>5.2420254099923964</v>
      </c>
      <c r="C278" s="15">
        <v>2.390124346947744</v>
      </c>
      <c r="D278" s="15">
        <v>5.7270652147827434E-116</v>
      </c>
      <c r="E278" s="15" t="s">
        <v>1096</v>
      </c>
      <c r="F278" s="15" t="s">
        <v>15</v>
      </c>
      <c r="G278" s="15" t="s">
        <v>1097</v>
      </c>
      <c r="H278" s="15" t="s">
        <v>17</v>
      </c>
      <c r="I278" s="15" t="s">
        <v>1098</v>
      </c>
      <c r="P278" s="16"/>
      <c r="W278" s="6"/>
    </row>
    <row r="279" spans="1:23" x14ac:dyDescent="0.35">
      <c r="A279" s="15" t="s">
        <v>1099</v>
      </c>
      <c r="B279" s="8">
        <f t="shared" si="6"/>
        <v>3.4009758809151953</v>
      </c>
      <c r="C279" s="15">
        <v>1.765948774758656</v>
      </c>
      <c r="D279" s="15">
        <v>1.6496881508044029E-34</v>
      </c>
      <c r="E279" s="15" t="s">
        <v>33</v>
      </c>
      <c r="F279" s="15" t="s">
        <v>15</v>
      </c>
      <c r="G279" s="15" t="s">
        <v>21</v>
      </c>
      <c r="H279" s="15" t="s">
        <v>22</v>
      </c>
      <c r="I279" s="15" t="s">
        <v>1100</v>
      </c>
      <c r="P279" s="16"/>
      <c r="W279" s="6"/>
    </row>
    <row r="280" spans="1:23" x14ac:dyDescent="0.35">
      <c r="A280" s="15" t="s">
        <v>1101</v>
      </c>
      <c r="B280" s="8">
        <f t="shared" si="6"/>
        <v>16.835286590865035</v>
      </c>
      <c r="C280" s="15">
        <v>4.0734163755836903</v>
      </c>
      <c r="D280" s="15">
        <v>1.093163958184913E-73</v>
      </c>
      <c r="E280" s="15" t="s">
        <v>1102</v>
      </c>
      <c r="F280" s="15" t="s">
        <v>1103</v>
      </c>
      <c r="G280" s="15" t="s">
        <v>21</v>
      </c>
      <c r="H280" s="15" t="s">
        <v>22</v>
      </c>
      <c r="I280" s="15" t="s">
        <v>1104</v>
      </c>
      <c r="P280" s="16"/>
      <c r="W280" s="6"/>
    </row>
    <row r="281" spans="1:23" x14ac:dyDescent="0.35">
      <c r="A281" s="15" t="s">
        <v>1105</v>
      </c>
      <c r="B281" s="8">
        <f t="shared" si="6"/>
        <v>7.7339503329547661</v>
      </c>
      <c r="C281" s="15">
        <v>2.9512054995345118</v>
      </c>
      <c r="D281" s="15">
        <v>9.565995422715989E-7</v>
      </c>
      <c r="E281" s="15" t="s">
        <v>1106</v>
      </c>
      <c r="F281" s="15" t="s">
        <v>1107</v>
      </c>
      <c r="G281" s="15" t="s">
        <v>21</v>
      </c>
      <c r="H281" s="15" t="s">
        <v>22</v>
      </c>
      <c r="I281" s="15" t="s">
        <v>1108</v>
      </c>
      <c r="P281" s="16"/>
      <c r="W281" s="6"/>
    </row>
    <row r="282" spans="1:23" x14ac:dyDescent="0.35">
      <c r="A282" s="15" t="s">
        <v>1109</v>
      </c>
      <c r="B282" s="8">
        <f t="shared" si="6"/>
        <v>8.0000534690711458</v>
      </c>
      <c r="C282" s="15">
        <v>3.0000096424132501</v>
      </c>
      <c r="D282" s="15">
        <v>1.245672422042369E-9</v>
      </c>
      <c r="E282" s="15" t="s">
        <v>33</v>
      </c>
      <c r="F282" s="15" t="s">
        <v>157</v>
      </c>
      <c r="G282" s="15" t="s">
        <v>21</v>
      </c>
      <c r="H282" s="15" t="s">
        <v>22</v>
      </c>
      <c r="I282" s="15" t="s">
        <v>1110</v>
      </c>
      <c r="P282" s="16"/>
      <c r="W282" s="6"/>
    </row>
    <row r="283" spans="1:23" x14ac:dyDescent="0.35">
      <c r="A283" s="15" t="s">
        <v>1111</v>
      </c>
      <c r="B283" s="8">
        <f t="shared" si="6"/>
        <v>8.6058309920511302</v>
      </c>
      <c r="C283" s="15">
        <v>3.105314507806102</v>
      </c>
      <c r="D283" s="15">
        <v>6.3473323554154967E-22</v>
      </c>
      <c r="E283" s="15" t="s">
        <v>33</v>
      </c>
      <c r="F283" s="15" t="s">
        <v>15</v>
      </c>
      <c r="G283" s="15" t="s">
        <v>21</v>
      </c>
      <c r="H283" s="15" t="s">
        <v>22</v>
      </c>
      <c r="I283" s="15" t="s">
        <v>1112</v>
      </c>
      <c r="P283" s="16"/>
      <c r="W283" s="6"/>
    </row>
    <row r="284" spans="1:23" x14ac:dyDescent="0.35">
      <c r="A284" s="15" t="s">
        <v>1113</v>
      </c>
      <c r="B284" s="8">
        <f t="shared" si="6"/>
        <v>5.7632732018524901</v>
      </c>
      <c r="C284" s="15">
        <v>2.5268884107736231</v>
      </c>
      <c r="D284" s="15">
        <v>5.2146417774910878E-10</v>
      </c>
      <c r="E284" s="15" t="s">
        <v>1102</v>
      </c>
      <c r="F284" s="15" t="s">
        <v>1114</v>
      </c>
      <c r="G284" s="15" t="s">
        <v>1115</v>
      </c>
      <c r="H284" s="15" t="s">
        <v>148</v>
      </c>
      <c r="I284" s="15" t="s">
        <v>1116</v>
      </c>
      <c r="P284" s="16"/>
      <c r="W284" s="6"/>
    </row>
    <row r="285" spans="1:23" x14ac:dyDescent="0.35">
      <c r="A285" s="15" t="s">
        <v>1117</v>
      </c>
      <c r="B285" s="8">
        <f t="shared" si="6"/>
        <v>8.3513039323701488</v>
      </c>
      <c r="C285" s="15">
        <v>3.0620014706283052</v>
      </c>
      <c r="D285" s="15">
        <v>1.221376587607584E-26</v>
      </c>
      <c r="E285" s="15" t="s">
        <v>1102</v>
      </c>
      <c r="F285" s="15" t="s">
        <v>1107</v>
      </c>
      <c r="G285" s="15" t="s">
        <v>21</v>
      </c>
      <c r="H285" s="15" t="s">
        <v>22</v>
      </c>
      <c r="I285" s="15" t="s">
        <v>1118</v>
      </c>
      <c r="P285" s="16"/>
      <c r="W285" s="6"/>
    </row>
    <row r="286" spans="1:23" x14ac:dyDescent="0.35">
      <c r="A286" s="15" t="s">
        <v>1119</v>
      </c>
      <c r="B286" s="8">
        <f t="shared" si="6"/>
        <v>10.76879782409595</v>
      </c>
      <c r="C286" s="15">
        <v>3.4287852983423779</v>
      </c>
      <c r="D286" s="15">
        <v>1.306246417091846E-39</v>
      </c>
      <c r="E286" s="15" t="s">
        <v>1102</v>
      </c>
      <c r="F286" s="15" t="s">
        <v>1107</v>
      </c>
      <c r="G286" s="15" t="s">
        <v>21</v>
      </c>
      <c r="H286" s="15" t="s">
        <v>22</v>
      </c>
      <c r="I286" s="15" t="s">
        <v>1120</v>
      </c>
      <c r="P286" s="16"/>
      <c r="W286" s="6"/>
    </row>
    <row r="287" spans="1:23" x14ac:dyDescent="0.35">
      <c r="A287" s="15" t="s">
        <v>1121</v>
      </c>
      <c r="B287" s="8">
        <f t="shared" si="6"/>
        <v>2.9985705477521782</v>
      </c>
      <c r="C287" s="15">
        <v>1.584274915673439</v>
      </c>
      <c r="D287" s="15">
        <v>5.8522076774559593E-9</v>
      </c>
      <c r="E287" s="15" t="s">
        <v>1122</v>
      </c>
      <c r="F287" s="15" t="s">
        <v>1114</v>
      </c>
      <c r="G287" s="15" t="s">
        <v>21</v>
      </c>
      <c r="H287" s="15" t="s">
        <v>22</v>
      </c>
      <c r="I287" s="15" t="s">
        <v>1123</v>
      </c>
      <c r="P287" s="16"/>
      <c r="W287" s="6"/>
    </row>
    <row r="288" spans="1:23" x14ac:dyDescent="0.35">
      <c r="A288" s="15" t="s">
        <v>1124</v>
      </c>
      <c r="B288" s="8">
        <f t="shared" si="6"/>
        <v>7.2039905814438479</v>
      </c>
      <c r="C288" s="15">
        <v>2.8487962950541368</v>
      </c>
      <c r="D288" s="15">
        <v>6.6912207765615084E-30</v>
      </c>
      <c r="E288" s="15" t="s">
        <v>1106</v>
      </c>
      <c r="F288" s="15" t="s">
        <v>1125</v>
      </c>
      <c r="G288" s="15" t="s">
        <v>21</v>
      </c>
      <c r="H288" s="15" t="s">
        <v>22</v>
      </c>
      <c r="I288" s="15" t="s">
        <v>1126</v>
      </c>
      <c r="P288" s="16"/>
      <c r="W288" s="6"/>
    </row>
    <row r="289" spans="1:23" x14ac:dyDescent="0.35">
      <c r="A289" s="15" t="s">
        <v>1127</v>
      </c>
      <c r="B289" s="8">
        <f t="shared" si="6"/>
        <v>3.3588296562266806</v>
      </c>
      <c r="C289" s="15">
        <v>1.747958630836286</v>
      </c>
      <c r="D289" s="15">
        <v>6.8063639520599996E-11</v>
      </c>
      <c r="E289" s="15" t="s">
        <v>1106</v>
      </c>
      <c r="F289" s="15" t="s">
        <v>1128</v>
      </c>
      <c r="G289" s="15" t="s">
        <v>21</v>
      </c>
      <c r="H289" s="15" t="s">
        <v>22</v>
      </c>
      <c r="I289" s="15" t="s">
        <v>1129</v>
      </c>
      <c r="P289" s="16"/>
      <c r="W289" s="6"/>
    </row>
    <row r="290" spans="1:23" x14ac:dyDescent="0.35">
      <c r="A290" s="15" t="s">
        <v>1130</v>
      </c>
      <c r="B290" s="8">
        <f t="shared" si="6"/>
        <v>828.8290857944595</v>
      </c>
      <c r="C290" s="15">
        <v>9.6949308216543333</v>
      </c>
      <c r="D290" s="15">
        <v>8.0923603968453571E-14</v>
      </c>
      <c r="E290" s="15" t="s">
        <v>1122</v>
      </c>
      <c r="F290" s="15" t="s">
        <v>1131</v>
      </c>
      <c r="G290" s="15" t="s">
        <v>21</v>
      </c>
      <c r="H290" s="15" t="s">
        <v>22</v>
      </c>
      <c r="I290" s="15" t="s">
        <v>1132</v>
      </c>
      <c r="P290" s="16"/>
      <c r="W290" s="6"/>
    </row>
    <row r="291" spans="1:23" x14ac:dyDescent="0.35">
      <c r="A291" s="15" t="s">
        <v>1133</v>
      </c>
      <c r="B291" s="8">
        <f t="shared" si="6"/>
        <v>377.87721855316698</v>
      </c>
      <c r="C291" s="15">
        <v>8.5617737338526663</v>
      </c>
      <c r="D291" s="15">
        <v>1.845406714426798E-300</v>
      </c>
      <c r="E291" s="15" t="s">
        <v>539</v>
      </c>
      <c r="F291" s="15" t="s">
        <v>1134</v>
      </c>
      <c r="G291" s="15" t="s">
        <v>120</v>
      </c>
      <c r="H291" s="15" t="s">
        <v>28</v>
      </c>
      <c r="I291" s="15" t="s">
        <v>1135</v>
      </c>
      <c r="P291" s="16"/>
      <c r="W291" s="6"/>
    </row>
    <row r="292" spans="1:23" x14ac:dyDescent="0.35">
      <c r="A292" s="15" t="s">
        <v>1136</v>
      </c>
      <c r="B292" s="8">
        <f t="shared" si="6"/>
        <v>2.2854328602835197</v>
      </c>
      <c r="C292" s="15">
        <v>1.1924674371616939</v>
      </c>
      <c r="D292" s="15">
        <v>4.0506547156811579E-7</v>
      </c>
      <c r="E292" s="15" t="s">
        <v>1137</v>
      </c>
      <c r="F292" s="15" t="s">
        <v>1138</v>
      </c>
      <c r="G292" s="15" t="s">
        <v>99</v>
      </c>
      <c r="H292" s="15" t="s">
        <v>100</v>
      </c>
      <c r="I292" s="15" t="s">
        <v>1139</v>
      </c>
      <c r="P292" s="16"/>
      <c r="W292" s="6"/>
    </row>
    <row r="293" spans="1:23" x14ac:dyDescent="0.35">
      <c r="A293" s="15" t="s">
        <v>1140</v>
      </c>
      <c r="B293" s="8">
        <f t="shared" si="6"/>
        <v>2.1489095646404657</v>
      </c>
      <c r="C293" s="15">
        <v>1.1036047692291371</v>
      </c>
      <c r="D293" s="15">
        <v>8.782332236118165E-15</v>
      </c>
      <c r="E293" s="15" t="s">
        <v>1141</v>
      </c>
      <c r="F293" s="15" t="s">
        <v>1142</v>
      </c>
      <c r="G293" s="15" t="s">
        <v>409</v>
      </c>
      <c r="H293" s="15" t="s">
        <v>337</v>
      </c>
      <c r="I293" s="15" t="s">
        <v>1143</v>
      </c>
      <c r="P293" s="16"/>
      <c r="W293" s="6"/>
    </row>
    <row r="294" spans="1:23" x14ac:dyDescent="0.35">
      <c r="A294" s="15" t="s">
        <v>1144</v>
      </c>
      <c r="B294" s="8">
        <f t="shared" si="6"/>
        <v>2.8905124627559218</v>
      </c>
      <c r="C294" s="15">
        <v>1.5313252927033121</v>
      </c>
      <c r="D294" s="15">
        <v>7.4719090503084887E-8</v>
      </c>
      <c r="E294" s="15" t="s">
        <v>1145</v>
      </c>
      <c r="F294" s="15" t="s">
        <v>1146</v>
      </c>
      <c r="G294" s="15" t="s">
        <v>404</v>
      </c>
      <c r="H294" s="15" t="s">
        <v>106</v>
      </c>
      <c r="I294" s="15" t="s">
        <v>1147</v>
      </c>
      <c r="P294" s="16"/>
      <c r="W294" s="6"/>
    </row>
    <row r="295" spans="1:23" x14ac:dyDescent="0.35">
      <c r="A295" s="15" t="s">
        <v>1148</v>
      </c>
      <c r="B295" s="8">
        <f t="shared" si="6"/>
        <v>3.7483235199788774</v>
      </c>
      <c r="C295" s="15">
        <v>1.90624547821755</v>
      </c>
      <c r="D295" s="15">
        <v>2.0023354117388181E-17</v>
      </c>
      <c r="E295" s="15" t="s">
        <v>1149</v>
      </c>
      <c r="F295" s="15" t="s">
        <v>1150</v>
      </c>
      <c r="G295" s="15" t="s">
        <v>21</v>
      </c>
      <c r="H295" s="15" t="s">
        <v>22</v>
      </c>
      <c r="I295" s="15" t="s">
        <v>1151</v>
      </c>
      <c r="P295" s="16"/>
      <c r="W295" s="6"/>
    </row>
    <row r="296" spans="1:23" x14ac:dyDescent="0.35">
      <c r="A296" s="15" t="s">
        <v>1152</v>
      </c>
      <c r="B296" s="8">
        <f t="shared" si="6"/>
        <v>2.3717930671142633</v>
      </c>
      <c r="C296" s="15">
        <v>1.2459781439180051</v>
      </c>
      <c r="D296" s="15">
        <v>1.1696390020713539E-10</v>
      </c>
      <c r="E296" s="15" t="s">
        <v>1141</v>
      </c>
      <c r="F296" s="15" t="s">
        <v>1142</v>
      </c>
      <c r="G296" s="15" t="s">
        <v>409</v>
      </c>
      <c r="H296" s="15" t="s">
        <v>337</v>
      </c>
      <c r="I296" s="15" t="s">
        <v>1153</v>
      </c>
      <c r="P296" s="16"/>
      <c r="W296" s="6"/>
    </row>
    <row r="297" spans="1:23" x14ac:dyDescent="0.35">
      <c r="A297" s="15" t="s">
        <v>1154</v>
      </c>
      <c r="B297" s="8">
        <f t="shared" si="6"/>
        <v>2.5128622696651206</v>
      </c>
      <c r="C297" s="15">
        <v>1.329331599067165</v>
      </c>
      <c r="D297" s="15">
        <v>1.477482300188314E-16</v>
      </c>
      <c r="E297" s="15" t="s">
        <v>1141</v>
      </c>
      <c r="F297" s="15" t="s">
        <v>1142</v>
      </c>
      <c r="G297" s="15" t="s">
        <v>409</v>
      </c>
      <c r="H297" s="15" t="s">
        <v>337</v>
      </c>
      <c r="I297" s="15" t="s">
        <v>1155</v>
      </c>
      <c r="P297" s="16"/>
      <c r="W297" s="6"/>
    </row>
    <row r="298" spans="1:23" x14ac:dyDescent="0.35">
      <c r="A298" s="15" t="s">
        <v>1156</v>
      </c>
      <c r="B298" s="8">
        <f t="shared" si="6"/>
        <v>2.035542309187286</v>
      </c>
      <c r="C298" s="15">
        <v>1.02541320851812</v>
      </c>
      <c r="D298" s="15">
        <v>3.515803154728892E-12</v>
      </c>
      <c r="E298" s="15" t="s">
        <v>1141</v>
      </c>
      <c r="F298" s="15" t="s">
        <v>1142</v>
      </c>
      <c r="G298" s="15" t="s">
        <v>409</v>
      </c>
      <c r="H298" s="15" t="s">
        <v>337</v>
      </c>
      <c r="I298" s="15" t="s">
        <v>1157</v>
      </c>
      <c r="P298" s="16"/>
      <c r="W298" s="6"/>
    </row>
    <row r="299" spans="1:23" x14ac:dyDescent="0.35">
      <c r="A299" s="15" t="s">
        <v>1158</v>
      </c>
      <c r="B299" s="8">
        <f t="shared" si="6"/>
        <v>2.0074570597863035</v>
      </c>
      <c r="C299" s="15">
        <v>1.0053691283174779</v>
      </c>
      <c r="D299" s="15">
        <v>3.6736868744093018E-23</v>
      </c>
      <c r="E299" s="15" t="s">
        <v>1159</v>
      </c>
      <c r="F299" s="15" t="s">
        <v>1160</v>
      </c>
      <c r="G299" s="15" t="s">
        <v>1161</v>
      </c>
      <c r="H299" s="15" t="s">
        <v>63</v>
      </c>
      <c r="I299" s="15" t="s">
        <v>1162</v>
      </c>
      <c r="P299" s="16"/>
      <c r="W299" s="6"/>
    </row>
    <row r="300" spans="1:23" x14ac:dyDescent="0.35">
      <c r="A300" s="15" t="s">
        <v>1163</v>
      </c>
      <c r="B300" s="8">
        <f t="shared" si="6"/>
        <v>4.5628122827042024</v>
      </c>
      <c r="C300" s="15">
        <v>2.189923301519157</v>
      </c>
      <c r="D300" s="15">
        <v>5.713809046596726E-74</v>
      </c>
      <c r="E300" s="15" t="s">
        <v>897</v>
      </c>
      <c r="F300" s="15" t="s">
        <v>1164</v>
      </c>
      <c r="G300" s="15" t="s">
        <v>9</v>
      </c>
      <c r="H300" s="15" t="s">
        <v>22</v>
      </c>
      <c r="I300" s="15" t="s">
        <v>9</v>
      </c>
      <c r="P300" s="16"/>
      <c r="W300" s="6"/>
    </row>
    <row r="301" spans="1:23" x14ac:dyDescent="0.35">
      <c r="A301" s="15" t="s">
        <v>1165</v>
      </c>
      <c r="B301" s="8">
        <f t="shared" si="6"/>
        <v>4.4024201527394355</v>
      </c>
      <c r="C301" s="15">
        <v>2.1382968379482512</v>
      </c>
      <c r="D301" s="15">
        <v>2.245336866909194E-65</v>
      </c>
      <c r="E301" s="15" t="s">
        <v>78</v>
      </c>
      <c r="F301" s="15" t="s">
        <v>1166</v>
      </c>
      <c r="G301" s="15" t="s">
        <v>21</v>
      </c>
      <c r="H301" s="15" t="s">
        <v>22</v>
      </c>
      <c r="I301" s="15" t="s">
        <v>1167</v>
      </c>
      <c r="P301" s="16"/>
      <c r="W301" s="6"/>
    </row>
    <row r="302" spans="1:23" x14ac:dyDescent="0.35">
      <c r="A302" s="15" t="s">
        <v>1168</v>
      </c>
      <c r="B302" s="8">
        <f t="shared" si="6"/>
        <v>2.114784439653699</v>
      </c>
      <c r="C302" s="15">
        <v>1.080510616682528</v>
      </c>
      <c r="D302" s="15">
        <v>1.9439920379606921E-28</v>
      </c>
      <c r="E302" s="15" t="s">
        <v>78</v>
      </c>
      <c r="F302" s="15" t="s">
        <v>15</v>
      </c>
      <c r="G302" s="15" t="s">
        <v>21</v>
      </c>
      <c r="H302" s="15" t="s">
        <v>22</v>
      </c>
      <c r="I302" s="15" t="s">
        <v>1169</v>
      </c>
      <c r="P302" s="16"/>
      <c r="W302" s="6"/>
    </row>
    <row r="303" spans="1:23" x14ac:dyDescent="0.35">
      <c r="A303" s="15" t="s">
        <v>1170</v>
      </c>
      <c r="B303" s="8">
        <f t="shared" si="6"/>
        <v>2.4735483423733986</v>
      </c>
      <c r="C303" s="15">
        <v>1.3065820954216789</v>
      </c>
      <c r="D303" s="15">
        <v>1.30466901576421E-23</v>
      </c>
      <c r="E303" s="15" t="s">
        <v>1171</v>
      </c>
      <c r="F303" s="15" t="s">
        <v>1172</v>
      </c>
      <c r="G303" s="15" t="s">
        <v>697</v>
      </c>
      <c r="H303" s="15" t="s">
        <v>63</v>
      </c>
      <c r="I303" s="15" t="s">
        <v>1173</v>
      </c>
      <c r="P303" s="16"/>
      <c r="W303" s="6"/>
    </row>
    <row r="304" spans="1:23" x14ac:dyDescent="0.35">
      <c r="A304" s="15" t="s">
        <v>1174</v>
      </c>
      <c r="B304" s="8">
        <f t="shared" si="6"/>
        <v>2.6997217050331228</v>
      </c>
      <c r="C304" s="15">
        <v>1.432810697845915</v>
      </c>
      <c r="D304" s="15">
        <v>1.996246384408182E-6</v>
      </c>
      <c r="E304" s="15" t="s">
        <v>1175</v>
      </c>
      <c r="F304" s="15" t="s">
        <v>682</v>
      </c>
      <c r="G304" s="15" t="s">
        <v>1176</v>
      </c>
      <c r="H304" s="15" t="s">
        <v>63</v>
      </c>
      <c r="I304" s="15" t="s">
        <v>1177</v>
      </c>
      <c r="P304" s="16"/>
      <c r="W304" s="6"/>
    </row>
    <row r="305" spans="1:23" x14ac:dyDescent="0.35">
      <c r="A305" s="15" t="s">
        <v>1178</v>
      </c>
      <c r="B305" s="8">
        <f t="shared" si="6"/>
        <v>2.5982342838741408</v>
      </c>
      <c r="C305" s="15">
        <v>1.3775315250675939</v>
      </c>
      <c r="D305" s="15">
        <v>4.2071031853238843E-7</v>
      </c>
      <c r="E305" s="15" t="s">
        <v>1179</v>
      </c>
      <c r="F305" s="15" t="s">
        <v>15</v>
      </c>
      <c r="G305" s="15" t="s">
        <v>21</v>
      </c>
      <c r="H305" s="15" t="s">
        <v>22</v>
      </c>
      <c r="I305" s="15" t="s">
        <v>1180</v>
      </c>
      <c r="P305" s="16"/>
      <c r="W305" s="6"/>
    </row>
    <row r="306" spans="1:23" x14ac:dyDescent="0.35">
      <c r="A306" s="15" t="s">
        <v>1181</v>
      </c>
      <c r="B306" s="8">
        <f t="shared" si="6"/>
        <v>2.6923117042648963</v>
      </c>
      <c r="C306" s="15">
        <v>1.4288454486422699</v>
      </c>
      <c r="D306" s="15">
        <v>4.5490636225776112E-16</v>
      </c>
      <c r="E306" s="15" t="s">
        <v>241</v>
      </c>
      <c r="F306" s="15" t="s">
        <v>1182</v>
      </c>
      <c r="G306" s="15" t="s">
        <v>709</v>
      </c>
      <c r="H306" s="15" t="s">
        <v>126</v>
      </c>
      <c r="I306" s="15" t="s">
        <v>1183</v>
      </c>
      <c r="P306" s="16"/>
      <c r="W306" s="6"/>
    </row>
    <row r="307" spans="1:23" x14ac:dyDescent="0.35">
      <c r="A307" s="15" t="s">
        <v>1184</v>
      </c>
      <c r="B307" s="8">
        <f t="shared" si="6"/>
        <v>14.177285863955335</v>
      </c>
      <c r="C307" s="15">
        <v>3.8255094606523059</v>
      </c>
      <c r="D307" s="15">
        <v>1.489479429641773E-136</v>
      </c>
      <c r="E307" s="15" t="s">
        <v>1185</v>
      </c>
      <c r="F307" s="15" t="s">
        <v>1186</v>
      </c>
      <c r="G307" s="15" t="s">
        <v>120</v>
      </c>
      <c r="H307" s="15" t="s">
        <v>28</v>
      </c>
      <c r="I307" s="15" t="s">
        <v>1187</v>
      </c>
      <c r="P307" s="16"/>
      <c r="W307" s="6"/>
    </row>
    <row r="308" spans="1:23" x14ac:dyDescent="0.35">
      <c r="A308" s="15" t="s">
        <v>1188</v>
      </c>
      <c r="B308" s="8">
        <f t="shared" si="6"/>
        <v>2.9045060440465029</v>
      </c>
      <c r="C308" s="15">
        <v>1.538292831995465</v>
      </c>
      <c r="D308" s="15">
        <v>2.279106196980527E-11</v>
      </c>
      <c r="E308" s="15" t="s">
        <v>1189</v>
      </c>
      <c r="F308" s="15" t="s">
        <v>1190</v>
      </c>
      <c r="G308" s="15" t="s">
        <v>440</v>
      </c>
      <c r="H308" s="15" t="s">
        <v>106</v>
      </c>
      <c r="I308" s="15" t="s">
        <v>1191</v>
      </c>
      <c r="P308" s="16"/>
      <c r="W308" s="6"/>
    </row>
    <row r="309" spans="1:23" x14ac:dyDescent="0.35">
      <c r="A309" s="15" t="s">
        <v>1192</v>
      </c>
      <c r="B309" s="8">
        <f t="shared" si="6"/>
        <v>2.8636463276706197</v>
      </c>
      <c r="C309" s="15">
        <v>1.5178533247170889</v>
      </c>
      <c r="D309" s="15">
        <v>4.7722386465164228E-32</v>
      </c>
      <c r="E309" s="15" t="s">
        <v>1193</v>
      </c>
      <c r="F309" s="15" t="s">
        <v>15</v>
      </c>
      <c r="G309" s="15" t="s">
        <v>21</v>
      </c>
      <c r="H309" s="15" t="s">
        <v>22</v>
      </c>
      <c r="I309" s="15" t="s">
        <v>1194</v>
      </c>
      <c r="P309" s="16"/>
      <c r="W309" s="6"/>
    </row>
    <row r="310" spans="1:23" x14ac:dyDescent="0.35">
      <c r="A310" s="15" t="s">
        <v>1195</v>
      </c>
      <c r="B310" s="8">
        <f t="shared" si="6"/>
        <v>6.9491590593256776</v>
      </c>
      <c r="C310" s="15">
        <v>2.7968384031101738</v>
      </c>
      <c r="D310" s="15">
        <v>2.9666388703804073E-11</v>
      </c>
      <c r="E310" s="15" t="s">
        <v>1102</v>
      </c>
      <c r="F310" s="15" t="s">
        <v>1196</v>
      </c>
      <c r="G310" s="15" t="s">
        <v>21</v>
      </c>
      <c r="H310" s="15" t="s">
        <v>22</v>
      </c>
      <c r="I310" s="15" t="s">
        <v>1197</v>
      </c>
      <c r="P310" s="16"/>
      <c r="W310" s="6"/>
    </row>
    <row r="311" spans="1:23" x14ac:dyDescent="0.35">
      <c r="A311" s="15" t="s">
        <v>1198</v>
      </c>
      <c r="B311" s="8">
        <f t="shared" si="6"/>
        <v>7.2457819603454938</v>
      </c>
      <c r="C311" s="15">
        <v>2.8571413929480931</v>
      </c>
      <c r="D311" s="15">
        <v>1.206944320983697E-12</v>
      </c>
      <c r="E311" s="15" t="s">
        <v>1102</v>
      </c>
      <c r="F311" s="15" t="s">
        <v>1199</v>
      </c>
      <c r="G311" s="15" t="s">
        <v>21</v>
      </c>
      <c r="H311" s="15" t="s">
        <v>22</v>
      </c>
      <c r="I311" s="15" t="s">
        <v>1200</v>
      </c>
      <c r="P311" s="16"/>
      <c r="W311" s="6"/>
    </row>
    <row r="312" spans="1:23" x14ac:dyDescent="0.35">
      <c r="A312" s="15" t="s">
        <v>1201</v>
      </c>
      <c r="B312" s="8">
        <f t="shared" si="6"/>
        <v>7.5121142669610377</v>
      </c>
      <c r="C312" s="15">
        <v>2.9092190080295248</v>
      </c>
      <c r="D312" s="15">
        <v>1.462377285175708E-47</v>
      </c>
      <c r="E312" s="15" t="s">
        <v>1102</v>
      </c>
      <c r="F312" s="15" t="s">
        <v>1202</v>
      </c>
      <c r="G312" s="15" t="s">
        <v>21</v>
      </c>
      <c r="H312" s="15" t="s">
        <v>22</v>
      </c>
      <c r="I312" s="15" t="s">
        <v>1203</v>
      </c>
      <c r="P312" s="16"/>
      <c r="W312" s="6"/>
    </row>
    <row r="313" spans="1:23" x14ac:dyDescent="0.35">
      <c r="A313" s="15" t="s">
        <v>1204</v>
      </c>
      <c r="B313" s="8">
        <f t="shared" si="6"/>
        <v>6.0150879601180636</v>
      </c>
      <c r="C313" s="15">
        <v>2.5885858344417971</v>
      </c>
      <c r="D313" s="15">
        <v>5.0857324380942217E-21</v>
      </c>
      <c r="E313" s="15" t="s">
        <v>1205</v>
      </c>
      <c r="F313" s="15" t="s">
        <v>1206</v>
      </c>
      <c r="G313" s="15" t="s">
        <v>21</v>
      </c>
      <c r="H313" s="15" t="s">
        <v>22</v>
      </c>
      <c r="I313" s="15" t="s">
        <v>1207</v>
      </c>
      <c r="P313" s="16"/>
      <c r="W313" s="6"/>
    </row>
    <row r="314" spans="1:23" x14ac:dyDescent="0.35">
      <c r="A314" s="15" t="s">
        <v>1208</v>
      </c>
      <c r="B314" s="8">
        <f t="shared" si="6"/>
        <v>16.477930358897201</v>
      </c>
      <c r="C314" s="15">
        <v>4.0424631451475213</v>
      </c>
      <c r="D314" s="15">
        <v>2.372034633006041E-20</v>
      </c>
      <c r="E314" s="15" t="s">
        <v>1205</v>
      </c>
      <c r="F314" s="15" t="s">
        <v>1209</v>
      </c>
      <c r="G314" s="15" t="s">
        <v>21</v>
      </c>
      <c r="H314" s="15" t="s">
        <v>22</v>
      </c>
      <c r="I314" s="15" t="s">
        <v>1210</v>
      </c>
      <c r="P314" s="16"/>
      <c r="W314" s="6"/>
    </row>
    <row r="315" spans="1:23" x14ac:dyDescent="0.35">
      <c r="A315" s="15" t="s">
        <v>1211</v>
      </c>
      <c r="B315" s="8">
        <f t="shared" si="6"/>
        <v>23.50250183669143</v>
      </c>
      <c r="C315" s="15">
        <v>4.5547424344551581</v>
      </c>
      <c r="D315" s="15">
        <v>3.4139138131619781E-23</v>
      </c>
      <c r="E315" s="15" t="s">
        <v>1205</v>
      </c>
      <c r="F315" s="15" t="s">
        <v>1209</v>
      </c>
      <c r="G315" s="15" t="s">
        <v>21</v>
      </c>
      <c r="H315" s="15" t="s">
        <v>22</v>
      </c>
      <c r="I315" s="15" t="s">
        <v>1210</v>
      </c>
      <c r="P315" s="16"/>
      <c r="W315" s="6"/>
    </row>
    <row r="316" spans="1:23" x14ac:dyDescent="0.35">
      <c r="A316" s="15" t="s">
        <v>1212</v>
      </c>
      <c r="B316" s="8">
        <f t="shared" si="6"/>
        <v>2.4817714982875136</v>
      </c>
      <c r="C316" s="15">
        <v>1.3113702897377599</v>
      </c>
      <c r="D316" s="15">
        <v>2.4572172172588601E-27</v>
      </c>
      <c r="E316" s="15" t="s">
        <v>190</v>
      </c>
      <c r="F316" s="15" t="s">
        <v>473</v>
      </c>
      <c r="G316" s="15" t="s">
        <v>409</v>
      </c>
      <c r="H316" s="15" t="s">
        <v>337</v>
      </c>
      <c r="I316" s="15" t="s">
        <v>1213</v>
      </c>
      <c r="P316" s="16"/>
      <c r="W316" s="6"/>
    </row>
    <row r="317" spans="1:23" x14ac:dyDescent="0.35">
      <c r="A317" s="15" t="s">
        <v>1214</v>
      </c>
      <c r="B317" s="8">
        <f t="shared" si="6"/>
        <v>5.0630050173681642</v>
      </c>
      <c r="C317" s="15">
        <v>2.3399939139393262</v>
      </c>
      <c r="D317" s="15">
        <v>7.5695665317369536E-11</v>
      </c>
      <c r="E317" s="15" t="s">
        <v>1215</v>
      </c>
      <c r="F317" s="15" t="s">
        <v>1216</v>
      </c>
      <c r="G317" s="15" t="s">
        <v>1217</v>
      </c>
      <c r="H317" s="15" t="s">
        <v>63</v>
      </c>
      <c r="I317" s="15" t="s">
        <v>1218</v>
      </c>
      <c r="P317" s="16"/>
      <c r="W317" s="6"/>
    </row>
    <row r="318" spans="1:23" x14ac:dyDescent="0.35">
      <c r="A318" s="15" t="s">
        <v>1219</v>
      </c>
      <c r="B318" s="8">
        <f t="shared" si="6"/>
        <v>3.4189126942559418</v>
      </c>
      <c r="C318" s="15">
        <v>1.773537582416763</v>
      </c>
      <c r="D318" s="15">
        <v>1.5703513347774191E-11</v>
      </c>
      <c r="E318" s="15" t="s">
        <v>1220</v>
      </c>
      <c r="F318" s="15" t="s">
        <v>1221</v>
      </c>
      <c r="G318" s="15" t="s">
        <v>342</v>
      </c>
      <c r="H318" s="15" t="s">
        <v>148</v>
      </c>
      <c r="I318" s="15" t="s">
        <v>1222</v>
      </c>
      <c r="P318" s="16"/>
      <c r="W318" s="6"/>
    </row>
    <row r="319" spans="1:23" x14ac:dyDescent="0.35">
      <c r="A319" s="15" t="s">
        <v>1223</v>
      </c>
      <c r="B319" s="8">
        <f t="shared" si="6"/>
        <v>2.4339930889971533</v>
      </c>
      <c r="C319" s="15">
        <v>1.283325071714875</v>
      </c>
      <c r="D319" s="15">
        <v>4.6079120544676593E-15</v>
      </c>
      <c r="E319" s="15" t="s">
        <v>1224</v>
      </c>
      <c r="F319" s="15" t="s">
        <v>1225</v>
      </c>
      <c r="G319" s="15" t="s">
        <v>99</v>
      </c>
      <c r="H319" s="15" t="s">
        <v>100</v>
      </c>
      <c r="I319" s="15" t="s">
        <v>1226</v>
      </c>
      <c r="P319" s="16"/>
      <c r="W319" s="6"/>
    </row>
    <row r="320" spans="1:23" x14ac:dyDescent="0.35">
      <c r="A320" s="15" t="s">
        <v>1227</v>
      </c>
      <c r="B320" s="8">
        <f t="shared" si="6"/>
        <v>19.608137841143989</v>
      </c>
      <c r="C320" s="15">
        <v>4.2933806260874476</v>
      </c>
      <c r="D320" s="15">
        <v>1.3595878913487299E-9</v>
      </c>
      <c r="E320" s="15" t="s">
        <v>1228</v>
      </c>
      <c r="F320" s="15" t="s">
        <v>1229</v>
      </c>
      <c r="G320" s="15" t="s">
        <v>358</v>
      </c>
      <c r="H320" s="15" t="s">
        <v>28</v>
      </c>
      <c r="I320" s="15" t="s">
        <v>1230</v>
      </c>
      <c r="P320" s="16"/>
      <c r="W320" s="6"/>
    </row>
    <row r="321" spans="1:23" x14ac:dyDescent="0.35">
      <c r="A321" s="15" t="s">
        <v>1231</v>
      </c>
      <c r="B321" s="8">
        <f t="shared" si="6"/>
        <v>4.2508708812270211</v>
      </c>
      <c r="C321" s="15">
        <v>2.087758438266075</v>
      </c>
      <c r="D321" s="15">
        <v>3.6003572453186553E-27</v>
      </c>
      <c r="E321" s="15" t="s">
        <v>33</v>
      </c>
      <c r="F321" s="15" t="s">
        <v>157</v>
      </c>
      <c r="G321" s="15" t="s">
        <v>21</v>
      </c>
      <c r="H321" s="15" t="s">
        <v>22</v>
      </c>
      <c r="I321" s="15" t="s">
        <v>1232</v>
      </c>
      <c r="P321" s="16"/>
      <c r="W321" s="6"/>
    </row>
    <row r="322" spans="1:23" x14ac:dyDescent="0.35">
      <c r="A322" s="15" t="s">
        <v>1233</v>
      </c>
      <c r="B322" s="8">
        <f t="shared" si="6"/>
        <v>12.094260903072506</v>
      </c>
      <c r="C322" s="15">
        <v>3.5962507018196992</v>
      </c>
      <c r="D322" s="15">
        <v>2.0848215728439959E-59</v>
      </c>
      <c r="E322" s="15" t="s">
        <v>1234</v>
      </c>
      <c r="F322" s="15" t="s">
        <v>280</v>
      </c>
      <c r="G322" s="15" t="s">
        <v>99</v>
      </c>
      <c r="H322" s="15" t="s">
        <v>100</v>
      </c>
      <c r="I322" s="15" t="s">
        <v>1235</v>
      </c>
      <c r="P322" s="16"/>
      <c r="W322" s="6"/>
    </row>
    <row r="323" spans="1:23" x14ac:dyDescent="0.35">
      <c r="A323" s="15" t="s">
        <v>1236</v>
      </c>
      <c r="B323" s="8">
        <f t="shared" si="6"/>
        <v>2.4727251789521394</v>
      </c>
      <c r="C323" s="15">
        <v>1.3061019061270369</v>
      </c>
      <c r="D323" s="15">
        <v>5.1568763921731699E-11</v>
      </c>
      <c r="E323" s="15" t="s">
        <v>1237</v>
      </c>
      <c r="F323" s="15" t="s">
        <v>1238</v>
      </c>
      <c r="G323" s="15" t="s">
        <v>1239</v>
      </c>
      <c r="H323" s="15" t="s">
        <v>765</v>
      </c>
      <c r="I323" s="15" t="s">
        <v>1240</v>
      </c>
      <c r="P323" s="16"/>
      <c r="W323" s="6"/>
    </row>
    <row r="324" spans="1:23" x14ac:dyDescent="0.35">
      <c r="A324" s="15" t="s">
        <v>1241</v>
      </c>
      <c r="B324" s="8">
        <f t="shared" ref="B324:B387" si="7">POWER(2,C324)</f>
        <v>2.4439464004282256</v>
      </c>
      <c r="C324" s="15">
        <v>1.289212644942098</v>
      </c>
      <c r="D324" s="15">
        <v>5.5384074236277111E-14</v>
      </c>
      <c r="E324" s="15" t="s">
        <v>361</v>
      </c>
      <c r="F324" s="15" t="s">
        <v>1242</v>
      </c>
      <c r="G324" s="15" t="s">
        <v>363</v>
      </c>
      <c r="H324" s="15" t="s">
        <v>63</v>
      </c>
      <c r="I324" s="15" t="s">
        <v>1243</v>
      </c>
      <c r="P324" s="16"/>
      <c r="W324" s="6"/>
    </row>
    <row r="325" spans="1:23" x14ac:dyDescent="0.35">
      <c r="A325" s="15" t="s">
        <v>1244</v>
      </c>
      <c r="B325" s="8">
        <f t="shared" si="7"/>
        <v>13.422604465878351</v>
      </c>
      <c r="C325" s="15">
        <v>3.7465927280829372</v>
      </c>
      <c r="D325" s="15">
        <v>3.3559149467596459E-24</v>
      </c>
      <c r="E325" s="15" t="s">
        <v>1245</v>
      </c>
      <c r="F325" s="15" t="s">
        <v>1246</v>
      </c>
      <c r="G325" s="15" t="s">
        <v>1247</v>
      </c>
      <c r="H325" s="15" t="s">
        <v>100</v>
      </c>
      <c r="I325" s="15" t="s">
        <v>1248</v>
      </c>
      <c r="P325" s="16"/>
      <c r="W325" s="6"/>
    </row>
    <row r="326" spans="1:23" x14ac:dyDescent="0.35">
      <c r="A326" s="15" t="s">
        <v>1249</v>
      </c>
      <c r="B326" s="8">
        <f t="shared" si="7"/>
        <v>2.0100412068516462</v>
      </c>
      <c r="C326" s="15">
        <v>1.007225077678408</v>
      </c>
      <c r="D326" s="15">
        <v>2.5663861617900028E-9</v>
      </c>
      <c r="E326" s="15" t="s">
        <v>1250</v>
      </c>
      <c r="F326" s="15" t="s">
        <v>15</v>
      </c>
      <c r="G326" s="15" t="s">
        <v>86</v>
      </c>
      <c r="H326" s="15" t="s">
        <v>63</v>
      </c>
      <c r="I326" s="15" t="s">
        <v>1251</v>
      </c>
      <c r="P326" s="16"/>
      <c r="W326" s="6"/>
    </row>
    <row r="327" spans="1:23" x14ac:dyDescent="0.35">
      <c r="A327" s="15" t="s">
        <v>1252</v>
      </c>
      <c r="B327" s="8">
        <f t="shared" si="7"/>
        <v>3.2079196749261985</v>
      </c>
      <c r="C327" s="15">
        <v>1.6816380177166259</v>
      </c>
      <c r="D327" s="15">
        <v>7.4751344886149466E-22</v>
      </c>
      <c r="E327" s="15" t="s">
        <v>1253</v>
      </c>
      <c r="F327" s="15" t="s">
        <v>1254</v>
      </c>
      <c r="G327" s="15" t="s">
        <v>21</v>
      </c>
      <c r="H327" s="15" t="s">
        <v>22</v>
      </c>
      <c r="I327" s="15" t="s">
        <v>1255</v>
      </c>
      <c r="P327" s="16"/>
      <c r="W327" s="6"/>
    </row>
    <row r="328" spans="1:23" x14ac:dyDescent="0.35">
      <c r="A328" s="15" t="s">
        <v>1256</v>
      </c>
      <c r="B328" s="8">
        <f t="shared" si="7"/>
        <v>3.1781628775493327</v>
      </c>
      <c r="C328" s="15">
        <v>1.6681930632047719</v>
      </c>
      <c r="D328" s="15">
        <v>1.885090016737479E-52</v>
      </c>
      <c r="E328" s="15" t="s">
        <v>1257</v>
      </c>
      <c r="F328" s="15" t="s">
        <v>1258</v>
      </c>
      <c r="G328" s="15" t="s">
        <v>1259</v>
      </c>
      <c r="H328" s="15" t="s">
        <v>1260</v>
      </c>
      <c r="I328" s="15" t="s">
        <v>1261</v>
      </c>
      <c r="P328" s="16"/>
      <c r="W328" s="6"/>
    </row>
    <row r="329" spans="1:23" x14ac:dyDescent="0.35">
      <c r="A329" s="15" t="s">
        <v>1262</v>
      </c>
      <c r="B329" s="8">
        <f t="shared" si="7"/>
        <v>6.95330693220708</v>
      </c>
      <c r="C329" s="15">
        <v>2.7976992742415892</v>
      </c>
      <c r="D329" s="15">
        <v>4.2508212686376532E-44</v>
      </c>
      <c r="E329" s="15" t="s">
        <v>1263</v>
      </c>
      <c r="F329" s="15" t="s">
        <v>1264</v>
      </c>
      <c r="G329" s="15" t="s">
        <v>1265</v>
      </c>
      <c r="H329" s="15" t="s">
        <v>54</v>
      </c>
      <c r="I329" s="15" t="s">
        <v>1266</v>
      </c>
      <c r="P329" s="16"/>
      <c r="W329" s="6"/>
    </row>
    <row r="330" spans="1:23" x14ac:dyDescent="0.35">
      <c r="A330" s="15" t="s">
        <v>1267</v>
      </c>
      <c r="B330" s="8">
        <f t="shared" si="7"/>
        <v>4.280162593296656</v>
      </c>
      <c r="C330" s="15">
        <v>2.0976656022542919</v>
      </c>
      <c r="D330" s="15">
        <v>1.229754538788557E-44</v>
      </c>
      <c r="E330" s="15" t="s">
        <v>1268</v>
      </c>
      <c r="F330" s="15" t="s">
        <v>1269</v>
      </c>
      <c r="G330" s="15" t="s">
        <v>1270</v>
      </c>
      <c r="H330" s="15" t="s">
        <v>1260</v>
      </c>
      <c r="I330" s="15" t="s">
        <v>1271</v>
      </c>
      <c r="P330" s="16"/>
      <c r="W330" s="6"/>
    </row>
    <row r="331" spans="1:23" x14ac:dyDescent="0.35">
      <c r="A331" s="15" t="s">
        <v>1272</v>
      </c>
      <c r="B331" s="8">
        <f t="shared" si="7"/>
        <v>3.8714441188813931</v>
      </c>
      <c r="C331" s="15">
        <v>1.9528718181844149</v>
      </c>
      <c r="D331" s="15">
        <v>1.9298054783915139E-20</v>
      </c>
      <c r="E331" s="15" t="s">
        <v>356</v>
      </c>
      <c r="F331" s="15" t="s">
        <v>357</v>
      </c>
      <c r="G331" s="15" t="s">
        <v>358</v>
      </c>
      <c r="H331" s="15" t="s">
        <v>28</v>
      </c>
      <c r="I331" s="15" t="s">
        <v>1273</v>
      </c>
      <c r="P331" s="16"/>
      <c r="W331" s="6"/>
    </row>
    <row r="332" spans="1:23" x14ac:dyDescent="0.35">
      <c r="A332" s="15" t="s">
        <v>1274</v>
      </c>
      <c r="B332" s="8">
        <f t="shared" si="7"/>
        <v>2.2802116855939225</v>
      </c>
      <c r="C332" s="15">
        <v>1.18916776455677</v>
      </c>
      <c r="D332" s="15">
        <v>3.529819338461534E-22</v>
      </c>
      <c r="E332" s="15" t="s">
        <v>1275</v>
      </c>
      <c r="F332" s="15" t="s">
        <v>15</v>
      </c>
      <c r="G332" s="15" t="s">
        <v>21</v>
      </c>
      <c r="H332" s="15" t="s">
        <v>22</v>
      </c>
      <c r="I332" s="15" t="s">
        <v>1276</v>
      </c>
      <c r="P332" s="16"/>
      <c r="W332" s="6"/>
    </row>
    <row r="333" spans="1:23" x14ac:dyDescent="0.35">
      <c r="A333" s="15" t="s">
        <v>1277</v>
      </c>
      <c r="B333" s="8">
        <f t="shared" si="7"/>
        <v>3.171014940353083</v>
      </c>
      <c r="C333" s="15">
        <v>1.664944674768313</v>
      </c>
      <c r="D333" s="15">
        <v>3.4377027176599011E-15</v>
      </c>
      <c r="E333" s="15" t="s">
        <v>1278</v>
      </c>
      <c r="F333" s="15" t="s">
        <v>1279</v>
      </c>
      <c r="G333" s="15" t="s">
        <v>1280</v>
      </c>
      <c r="H333" s="15" t="s">
        <v>142</v>
      </c>
      <c r="I333" s="15" t="s">
        <v>1281</v>
      </c>
      <c r="P333" s="16"/>
      <c r="W333" s="6"/>
    </row>
    <row r="334" spans="1:23" x14ac:dyDescent="0.35">
      <c r="A334" s="15" t="s">
        <v>1282</v>
      </c>
      <c r="B334" s="8">
        <f t="shared" si="7"/>
        <v>2.4150736259526706</v>
      </c>
      <c r="C334" s="15">
        <v>1.272067171743315</v>
      </c>
      <c r="D334" s="15">
        <v>2.1395769105434411E-12</v>
      </c>
      <c r="E334" s="15" t="s">
        <v>1283</v>
      </c>
      <c r="F334" s="15" t="s">
        <v>15</v>
      </c>
      <c r="G334" s="15" t="s">
        <v>21</v>
      </c>
      <c r="H334" s="15" t="s">
        <v>22</v>
      </c>
      <c r="I334" s="15" t="s">
        <v>1284</v>
      </c>
      <c r="P334" s="16"/>
      <c r="W334" s="6"/>
    </row>
    <row r="335" spans="1:23" x14ac:dyDescent="0.35">
      <c r="A335" s="15" t="s">
        <v>1285</v>
      </c>
      <c r="B335" s="8">
        <f t="shared" si="7"/>
        <v>2.1693427440101818</v>
      </c>
      <c r="C335" s="15">
        <v>1.1172580087591859</v>
      </c>
      <c r="D335" s="15">
        <v>1.2612705347003549E-15</v>
      </c>
      <c r="E335" s="15" t="s">
        <v>1286</v>
      </c>
      <c r="F335" s="15" t="s">
        <v>1287</v>
      </c>
      <c r="G335" s="15" t="s">
        <v>409</v>
      </c>
      <c r="H335" s="15" t="s">
        <v>337</v>
      </c>
      <c r="I335" s="15" t="s">
        <v>1288</v>
      </c>
      <c r="P335" s="16"/>
      <c r="W335" s="6"/>
    </row>
    <row r="336" spans="1:23" x14ac:dyDescent="0.35">
      <c r="A336" s="15" t="s">
        <v>1289</v>
      </c>
      <c r="B336" s="8">
        <f t="shared" si="7"/>
        <v>2.0549883552317865</v>
      </c>
      <c r="C336" s="15">
        <v>1.039130218774621</v>
      </c>
      <c r="D336" s="15">
        <v>8.0278447239341302E-8</v>
      </c>
      <c r="E336" s="15" t="s">
        <v>1290</v>
      </c>
      <c r="F336" s="15" t="s">
        <v>807</v>
      </c>
      <c r="G336" s="15" t="s">
        <v>21</v>
      </c>
      <c r="H336" s="15" t="s">
        <v>22</v>
      </c>
      <c r="I336" s="15" t="s">
        <v>1291</v>
      </c>
      <c r="P336" s="16"/>
      <c r="W336" s="6"/>
    </row>
    <row r="337" spans="1:23" x14ac:dyDescent="0.35">
      <c r="A337" s="15" t="s">
        <v>1292</v>
      </c>
      <c r="B337" s="8">
        <f t="shared" si="7"/>
        <v>2.8536281927982516</v>
      </c>
      <c r="C337" s="15">
        <v>1.5127973742847951</v>
      </c>
      <c r="D337" s="15">
        <v>9.5625169438237555E-11</v>
      </c>
      <c r="E337" s="15" t="s">
        <v>78</v>
      </c>
      <c r="F337" s="15" t="s">
        <v>15</v>
      </c>
      <c r="G337" s="15" t="s">
        <v>21</v>
      </c>
      <c r="H337" s="15" t="s">
        <v>22</v>
      </c>
      <c r="I337" s="15" t="s">
        <v>1293</v>
      </c>
      <c r="P337" s="16"/>
      <c r="W337" s="6"/>
    </row>
    <row r="338" spans="1:23" x14ac:dyDescent="0.35">
      <c r="A338" s="15" t="s">
        <v>1294</v>
      </c>
      <c r="B338" s="8">
        <f t="shared" si="7"/>
        <v>4.9423656298192631</v>
      </c>
      <c r="C338" s="15">
        <v>2.3052017433285692</v>
      </c>
      <c r="D338" s="15">
        <v>2.7588741079561532E-41</v>
      </c>
      <c r="E338" s="15" t="s">
        <v>427</v>
      </c>
      <c r="F338" s="15" t="s">
        <v>1295</v>
      </c>
      <c r="G338" s="15" t="s">
        <v>429</v>
      </c>
      <c r="H338" s="15" t="s">
        <v>106</v>
      </c>
      <c r="I338" s="15" t="s">
        <v>1296</v>
      </c>
      <c r="P338" s="16"/>
      <c r="W338" s="6"/>
    </row>
    <row r="339" spans="1:23" x14ac:dyDescent="0.35">
      <c r="A339" s="15" t="s">
        <v>1297</v>
      </c>
      <c r="B339" s="8">
        <f t="shared" si="7"/>
        <v>2.1829238531997599</v>
      </c>
      <c r="C339" s="15">
        <v>1.1262618057629119</v>
      </c>
      <c r="D339" s="15">
        <v>5.1415714693946542E-14</v>
      </c>
      <c r="E339" s="15" t="s">
        <v>260</v>
      </c>
      <c r="F339" s="15" t="s">
        <v>1298</v>
      </c>
      <c r="G339" s="15" t="s">
        <v>262</v>
      </c>
      <c r="H339" s="15" t="s">
        <v>263</v>
      </c>
      <c r="I339" s="15" t="s">
        <v>1299</v>
      </c>
      <c r="P339" s="16"/>
      <c r="W339" s="6"/>
    </row>
    <row r="340" spans="1:23" x14ac:dyDescent="0.35">
      <c r="A340" s="15" t="s">
        <v>1300</v>
      </c>
      <c r="B340" s="8">
        <f t="shared" si="7"/>
        <v>2.551775257093567</v>
      </c>
      <c r="C340" s="15">
        <v>1.3515012719889941</v>
      </c>
      <c r="D340" s="15">
        <v>3.4979570229464459E-47</v>
      </c>
      <c r="E340" s="15" t="s">
        <v>1301</v>
      </c>
      <c r="F340" s="15" t="s">
        <v>1302</v>
      </c>
      <c r="G340" s="15" t="s">
        <v>1303</v>
      </c>
      <c r="H340" s="15" t="s">
        <v>263</v>
      </c>
      <c r="I340" s="15" t="s">
        <v>1304</v>
      </c>
      <c r="P340" s="16"/>
      <c r="W340" s="6"/>
    </row>
    <row r="341" spans="1:23" x14ac:dyDescent="0.35">
      <c r="A341" s="15" t="s">
        <v>1305</v>
      </c>
      <c r="B341" s="8">
        <f t="shared" si="7"/>
        <v>3.461411632968411</v>
      </c>
      <c r="C341" s="15">
        <v>1.7913605177904639</v>
      </c>
      <c r="D341" s="15">
        <v>5.3042972096334281E-17</v>
      </c>
      <c r="E341" s="15" t="s">
        <v>1306</v>
      </c>
      <c r="F341" s="15" t="s">
        <v>1307</v>
      </c>
      <c r="G341" s="15" t="s">
        <v>404</v>
      </c>
      <c r="H341" s="15" t="s">
        <v>106</v>
      </c>
      <c r="I341" s="15" t="s">
        <v>1308</v>
      </c>
      <c r="P341" s="16"/>
      <c r="W341" s="6"/>
    </row>
    <row r="342" spans="1:23" x14ac:dyDescent="0.35">
      <c r="A342" s="15" t="s">
        <v>1309</v>
      </c>
      <c r="B342" s="8">
        <f t="shared" si="7"/>
        <v>3.6653392482005702</v>
      </c>
      <c r="C342" s="15">
        <v>1.8739467342515941</v>
      </c>
      <c r="D342" s="15">
        <v>9.9953176112268607E-37</v>
      </c>
      <c r="E342" s="15" t="s">
        <v>1086</v>
      </c>
      <c r="F342" s="15" t="s">
        <v>1310</v>
      </c>
      <c r="G342" s="15" t="s">
        <v>808</v>
      </c>
      <c r="H342" s="15" t="s">
        <v>63</v>
      </c>
      <c r="I342" s="15" t="s">
        <v>1311</v>
      </c>
      <c r="P342" s="16"/>
      <c r="W342" s="6"/>
    </row>
    <row r="343" spans="1:23" x14ac:dyDescent="0.35">
      <c r="A343" s="15" t="s">
        <v>1312</v>
      </c>
      <c r="B343" s="8">
        <f t="shared" si="7"/>
        <v>2.2477118615721654</v>
      </c>
      <c r="C343" s="15">
        <v>1.1684571056103481</v>
      </c>
      <c r="D343" s="15">
        <v>2.5804188512911558E-9</v>
      </c>
      <c r="E343" s="15" t="s">
        <v>1086</v>
      </c>
      <c r="F343" s="15" t="s">
        <v>1310</v>
      </c>
      <c r="G343" s="15" t="s">
        <v>808</v>
      </c>
      <c r="H343" s="15" t="s">
        <v>63</v>
      </c>
      <c r="I343" s="15" t="s">
        <v>1311</v>
      </c>
      <c r="P343" s="16"/>
      <c r="W343" s="6"/>
    </row>
    <row r="344" spans="1:23" x14ac:dyDescent="0.35">
      <c r="A344" s="15" t="s">
        <v>1313</v>
      </c>
      <c r="B344" s="8">
        <f t="shared" si="7"/>
        <v>2.1552005456182104</v>
      </c>
      <c r="C344" s="15">
        <v>1.1078221211506909</v>
      </c>
      <c r="D344" s="15">
        <v>8.0829197917803055E-8</v>
      </c>
      <c r="E344" s="15" t="s">
        <v>14</v>
      </c>
      <c r="F344" s="15" t="s">
        <v>1314</v>
      </c>
      <c r="G344" s="15" t="s">
        <v>1315</v>
      </c>
      <c r="H344" s="15" t="s">
        <v>173</v>
      </c>
      <c r="I344" s="15" t="s">
        <v>1316</v>
      </c>
      <c r="P344" s="16"/>
      <c r="W344" s="6"/>
    </row>
    <row r="345" spans="1:23" x14ac:dyDescent="0.35">
      <c r="A345" s="15" t="s">
        <v>1317</v>
      </c>
      <c r="B345" s="8">
        <f t="shared" si="7"/>
        <v>2.5193132625749568</v>
      </c>
      <c r="C345" s="15">
        <v>1.3330305243206511</v>
      </c>
      <c r="D345" s="15">
        <v>5.5941899746956792E-11</v>
      </c>
      <c r="E345" s="15" t="s">
        <v>1318</v>
      </c>
      <c r="F345" s="15" t="s">
        <v>1319</v>
      </c>
      <c r="G345" s="15" t="s">
        <v>482</v>
      </c>
      <c r="H345" s="15" t="s">
        <v>28</v>
      </c>
      <c r="I345" s="15" t="s">
        <v>1320</v>
      </c>
      <c r="P345" s="16"/>
      <c r="W345" s="6"/>
    </row>
    <row r="346" spans="1:23" x14ac:dyDescent="0.35">
      <c r="A346" s="15" t="s">
        <v>1321</v>
      </c>
      <c r="B346" s="8">
        <f t="shared" si="7"/>
        <v>10.813256691412956</v>
      </c>
      <c r="C346" s="15">
        <v>3.4347291882611302</v>
      </c>
      <c r="D346" s="15">
        <v>1.491969277055327E-6</v>
      </c>
      <c r="E346" s="15" t="s">
        <v>1322</v>
      </c>
      <c r="F346" s="15" t="s">
        <v>1323</v>
      </c>
      <c r="G346" s="15" t="s">
        <v>1324</v>
      </c>
      <c r="H346" s="15" t="s">
        <v>28</v>
      </c>
      <c r="I346" s="15" t="s">
        <v>1325</v>
      </c>
      <c r="P346" s="16"/>
      <c r="W346" s="6"/>
    </row>
    <row r="347" spans="1:23" x14ac:dyDescent="0.35">
      <c r="A347" s="15" t="s">
        <v>1326</v>
      </c>
      <c r="B347" s="8">
        <f t="shared" si="7"/>
        <v>3.4396217052171374</v>
      </c>
      <c r="C347" s="15">
        <v>1.782249903875599</v>
      </c>
      <c r="D347" s="15">
        <v>2.0817352658586269E-43</v>
      </c>
      <c r="E347" s="15" t="s">
        <v>1327</v>
      </c>
      <c r="F347" s="15" t="s">
        <v>1328</v>
      </c>
      <c r="G347" s="15" t="s">
        <v>21</v>
      </c>
      <c r="H347" s="15" t="s">
        <v>22</v>
      </c>
      <c r="I347" s="15" t="s">
        <v>1329</v>
      </c>
      <c r="P347" s="16"/>
      <c r="W347" s="6"/>
    </row>
    <row r="348" spans="1:23" x14ac:dyDescent="0.35">
      <c r="A348" s="15" t="s">
        <v>1330</v>
      </c>
      <c r="B348" s="8">
        <f t="shared" si="7"/>
        <v>4.0372018342448381</v>
      </c>
      <c r="C348" s="15">
        <v>2.0133557141370479</v>
      </c>
      <c r="D348" s="15">
        <v>9.6874634714405231E-15</v>
      </c>
      <c r="E348" s="15" t="s">
        <v>1331</v>
      </c>
      <c r="F348" s="15" t="s">
        <v>1332</v>
      </c>
      <c r="G348" s="15" t="s">
        <v>1280</v>
      </c>
      <c r="H348" s="15" t="s">
        <v>142</v>
      </c>
      <c r="I348" s="15" t="s">
        <v>1333</v>
      </c>
      <c r="P348" s="16"/>
      <c r="W348" s="6"/>
    </row>
    <row r="349" spans="1:23" x14ac:dyDescent="0.35">
      <c r="A349" s="15" t="s">
        <v>1334</v>
      </c>
      <c r="B349" s="8">
        <f t="shared" si="7"/>
        <v>2.5719559225764863</v>
      </c>
      <c r="C349" s="15">
        <v>1.3628659183947831</v>
      </c>
      <c r="D349" s="15">
        <v>4.3889602175436177E-18</v>
      </c>
      <c r="E349" s="15" t="s">
        <v>1335</v>
      </c>
      <c r="F349" s="15" t="s">
        <v>1336</v>
      </c>
      <c r="G349" s="15" t="s">
        <v>1337</v>
      </c>
      <c r="H349" s="15" t="s">
        <v>63</v>
      </c>
      <c r="I349" s="15" t="s">
        <v>1338</v>
      </c>
      <c r="P349" s="16"/>
      <c r="W349" s="6"/>
    </row>
    <row r="350" spans="1:23" x14ac:dyDescent="0.35">
      <c r="A350" s="15" t="s">
        <v>1339</v>
      </c>
      <c r="B350" s="8">
        <f t="shared" si="7"/>
        <v>2.1918848338435288</v>
      </c>
      <c r="C350" s="15">
        <v>1.1321719981124609</v>
      </c>
      <c r="D350" s="15">
        <v>7.0741976554663527E-27</v>
      </c>
      <c r="E350" s="15" t="s">
        <v>975</v>
      </c>
      <c r="F350" s="15" t="s">
        <v>15</v>
      </c>
      <c r="G350" s="15" t="s">
        <v>21</v>
      </c>
      <c r="H350" s="15" t="s">
        <v>22</v>
      </c>
      <c r="I350" s="15" t="s">
        <v>1340</v>
      </c>
      <c r="P350" s="16"/>
      <c r="W350" s="6"/>
    </row>
    <row r="351" spans="1:23" x14ac:dyDescent="0.35">
      <c r="A351" s="15" t="s">
        <v>1341</v>
      </c>
      <c r="B351" s="8">
        <f t="shared" si="7"/>
        <v>2.5565937024767957</v>
      </c>
      <c r="C351" s="15">
        <v>1.354222903639261</v>
      </c>
      <c r="D351" s="15">
        <v>7.7723243180944711E-12</v>
      </c>
      <c r="E351" s="15" t="s">
        <v>81</v>
      </c>
      <c r="F351" s="15" t="s">
        <v>15</v>
      </c>
      <c r="G351" s="15" t="s">
        <v>21</v>
      </c>
      <c r="H351" s="15" t="s">
        <v>22</v>
      </c>
      <c r="I351" s="15" t="s">
        <v>1342</v>
      </c>
      <c r="P351" s="16"/>
      <c r="W351" s="6"/>
    </row>
    <row r="352" spans="1:23" x14ac:dyDescent="0.35">
      <c r="A352" s="15" t="s">
        <v>1343</v>
      </c>
      <c r="B352" s="8">
        <f t="shared" si="7"/>
        <v>129.80402258422305</v>
      </c>
      <c r="C352" s="15">
        <v>7.0201912824522008</v>
      </c>
      <c r="D352" s="15">
        <v>5.3017838806989969E-68</v>
      </c>
      <c r="E352" s="15" t="s">
        <v>118</v>
      </c>
      <c r="F352" s="15" t="s">
        <v>119</v>
      </c>
      <c r="G352" s="15" t="s">
        <v>120</v>
      </c>
      <c r="H352" s="15" t="s">
        <v>28</v>
      </c>
      <c r="I352" s="15" t="s">
        <v>1344</v>
      </c>
      <c r="P352" s="16"/>
      <c r="W352" s="6"/>
    </row>
    <row r="353" spans="1:23" x14ac:dyDescent="0.35">
      <c r="A353" s="15" t="s">
        <v>1345</v>
      </c>
      <c r="B353" s="8">
        <f t="shared" si="7"/>
        <v>3.6317827043741406</v>
      </c>
      <c r="C353" s="15">
        <v>1.860677886356801</v>
      </c>
      <c r="D353" s="15">
        <v>2.832849574154217E-10</v>
      </c>
      <c r="E353" s="15" t="s">
        <v>1346</v>
      </c>
      <c r="F353" s="15" t="s">
        <v>1347</v>
      </c>
      <c r="G353" s="15" t="s">
        <v>62</v>
      </c>
      <c r="H353" s="15" t="s">
        <v>63</v>
      </c>
      <c r="I353" s="15" t="s">
        <v>1348</v>
      </c>
      <c r="P353" s="16"/>
      <c r="W353" s="6"/>
    </row>
    <row r="354" spans="1:23" x14ac:dyDescent="0.35">
      <c r="A354" s="15" t="s">
        <v>1349</v>
      </c>
      <c r="B354" s="8">
        <f t="shared" si="7"/>
        <v>11.225687711575366</v>
      </c>
      <c r="C354" s="15">
        <v>3.488731925393898</v>
      </c>
      <c r="D354" s="15">
        <v>8.4923208589695629E-130</v>
      </c>
      <c r="E354" s="15" t="s">
        <v>1350</v>
      </c>
      <c r="F354" s="15" t="s">
        <v>1351</v>
      </c>
      <c r="G354" s="15" t="s">
        <v>1352</v>
      </c>
      <c r="H354" s="15" t="s">
        <v>173</v>
      </c>
      <c r="I354" s="15" t="s">
        <v>1353</v>
      </c>
      <c r="P354" s="16"/>
      <c r="W354" s="6"/>
    </row>
    <row r="355" spans="1:23" x14ac:dyDescent="0.35">
      <c r="A355" s="15" t="s">
        <v>1354</v>
      </c>
      <c r="B355" s="8">
        <f t="shared" si="7"/>
        <v>2.5601609520841309</v>
      </c>
      <c r="C355" s="15">
        <v>1.356234512363683</v>
      </c>
      <c r="D355" s="15">
        <v>1.40816117045674E-16</v>
      </c>
      <c r="E355" s="15" t="s">
        <v>480</v>
      </c>
      <c r="F355" s="15" t="s">
        <v>1355</v>
      </c>
      <c r="G355" s="15" t="s">
        <v>1356</v>
      </c>
      <c r="H355" s="15" t="s">
        <v>1357</v>
      </c>
      <c r="I355" s="15" t="s">
        <v>1358</v>
      </c>
      <c r="P355" s="16"/>
      <c r="W355" s="6"/>
    </row>
    <row r="356" spans="1:23" x14ac:dyDescent="0.35">
      <c r="A356" s="15" t="s">
        <v>1359</v>
      </c>
      <c r="B356" s="8">
        <f t="shared" si="7"/>
        <v>2.1053540914345086</v>
      </c>
      <c r="C356" s="15">
        <v>1.074062895047285</v>
      </c>
      <c r="D356" s="15">
        <v>2.3941162301582518E-19</v>
      </c>
      <c r="E356" s="15" t="s">
        <v>1360</v>
      </c>
      <c r="F356" s="15" t="s">
        <v>15</v>
      </c>
      <c r="G356" s="15" t="s">
        <v>21</v>
      </c>
      <c r="H356" s="15" t="s">
        <v>22</v>
      </c>
      <c r="I356" s="15" t="s">
        <v>1361</v>
      </c>
      <c r="P356" s="16"/>
      <c r="W356" s="6"/>
    </row>
    <row r="357" spans="1:23" x14ac:dyDescent="0.35">
      <c r="A357" s="15" t="s">
        <v>1362</v>
      </c>
      <c r="B357" s="8">
        <f t="shared" si="7"/>
        <v>3.4649098265057905</v>
      </c>
      <c r="C357" s="15">
        <v>1.792817807039049</v>
      </c>
      <c r="D357" s="15">
        <v>1.8752397293308151E-21</v>
      </c>
      <c r="E357" s="15" t="s">
        <v>38</v>
      </c>
      <c r="F357" s="15" t="s">
        <v>39</v>
      </c>
      <c r="G357" s="15" t="s">
        <v>40</v>
      </c>
      <c r="H357" s="15" t="s">
        <v>17</v>
      </c>
      <c r="I357" s="15" t="s">
        <v>1363</v>
      </c>
      <c r="P357" s="16"/>
      <c r="W357" s="6"/>
    </row>
    <row r="358" spans="1:23" x14ac:dyDescent="0.35">
      <c r="A358" s="15" t="s">
        <v>1364</v>
      </c>
      <c r="B358" s="8">
        <f t="shared" si="7"/>
        <v>2.0728373854384166</v>
      </c>
      <c r="C358" s="15">
        <v>1.051606941134414</v>
      </c>
      <c r="D358" s="15">
        <v>6.7287396122317649E-7</v>
      </c>
      <c r="E358" s="15" t="s">
        <v>1365</v>
      </c>
      <c r="F358" s="15" t="s">
        <v>1366</v>
      </c>
      <c r="G358" s="15" t="s">
        <v>358</v>
      </c>
      <c r="H358" s="15" t="s">
        <v>28</v>
      </c>
      <c r="I358" s="15" t="s">
        <v>1367</v>
      </c>
      <c r="P358" s="16"/>
      <c r="W358" s="6"/>
    </row>
    <row r="359" spans="1:23" x14ac:dyDescent="0.35">
      <c r="A359" s="15" t="s">
        <v>1368</v>
      </c>
      <c r="B359" s="8">
        <f t="shared" si="7"/>
        <v>9.721747784008226</v>
      </c>
      <c r="C359" s="15">
        <v>3.2812157060787102</v>
      </c>
      <c r="D359" s="15">
        <v>1.0851339973886909E-22</v>
      </c>
      <c r="E359" s="15" t="s">
        <v>81</v>
      </c>
      <c r="F359" s="15" t="s">
        <v>1369</v>
      </c>
      <c r="G359" s="15" t="s">
        <v>21</v>
      </c>
      <c r="H359" s="15" t="s">
        <v>22</v>
      </c>
      <c r="I359" s="15" t="s">
        <v>1370</v>
      </c>
      <c r="P359" s="16"/>
      <c r="W359" s="6"/>
    </row>
    <row r="360" spans="1:23" x14ac:dyDescent="0.35">
      <c r="A360" s="15" t="s">
        <v>1371</v>
      </c>
      <c r="B360" s="8">
        <f t="shared" si="7"/>
        <v>5.9743244464771426</v>
      </c>
      <c r="C360" s="15">
        <v>2.5787755879355272</v>
      </c>
      <c r="D360" s="15">
        <v>4.9685542758730353E-22</v>
      </c>
      <c r="E360" s="15" t="s">
        <v>223</v>
      </c>
      <c r="F360" s="15" t="s">
        <v>1372</v>
      </c>
      <c r="G360" s="15" t="s">
        <v>224</v>
      </c>
      <c r="H360" s="15" t="s">
        <v>63</v>
      </c>
      <c r="I360" s="15" t="s">
        <v>1373</v>
      </c>
      <c r="P360" s="16"/>
      <c r="W360" s="6"/>
    </row>
    <row r="361" spans="1:23" x14ac:dyDescent="0.35">
      <c r="A361" s="15" t="s">
        <v>1374</v>
      </c>
      <c r="B361" s="8">
        <f t="shared" si="7"/>
        <v>2.3084579913543952</v>
      </c>
      <c r="C361" s="15">
        <v>1.206929478882351</v>
      </c>
      <c r="D361" s="15">
        <v>4.481348923902439E-24</v>
      </c>
      <c r="E361" s="15" t="s">
        <v>1375</v>
      </c>
      <c r="F361" s="15" t="s">
        <v>1376</v>
      </c>
      <c r="G361" s="15" t="s">
        <v>1377</v>
      </c>
      <c r="H361" s="15" t="s">
        <v>11</v>
      </c>
      <c r="I361" s="15" t="s">
        <v>1378</v>
      </c>
      <c r="P361" s="16"/>
      <c r="W361" s="6"/>
    </row>
    <row r="362" spans="1:23" x14ac:dyDescent="0.35">
      <c r="A362" s="15" t="s">
        <v>1379</v>
      </c>
      <c r="B362" s="8">
        <f t="shared" si="7"/>
        <v>2.5585452516571405</v>
      </c>
      <c r="C362" s="15">
        <v>1.3553237497693029</v>
      </c>
      <c r="D362" s="15">
        <v>1.5800678585090409E-14</v>
      </c>
      <c r="E362" s="15" t="s">
        <v>1380</v>
      </c>
      <c r="F362" s="15" t="s">
        <v>332</v>
      </c>
      <c r="G362" s="15" t="s">
        <v>1381</v>
      </c>
      <c r="H362" s="15" t="s">
        <v>63</v>
      </c>
      <c r="I362" s="15" t="s">
        <v>1382</v>
      </c>
      <c r="P362" s="16"/>
      <c r="W362" s="6"/>
    </row>
    <row r="363" spans="1:23" x14ac:dyDescent="0.35">
      <c r="A363" s="15" t="s">
        <v>1383</v>
      </c>
      <c r="B363" s="8">
        <f t="shared" si="7"/>
        <v>2.9753369305105002</v>
      </c>
      <c r="C363" s="15">
        <v>1.573053050085458</v>
      </c>
      <c r="D363" s="15">
        <v>4.2217651864831906E-9</v>
      </c>
      <c r="E363" s="15" t="s">
        <v>1384</v>
      </c>
      <c r="F363" s="15" t="s">
        <v>1385</v>
      </c>
      <c r="G363" s="15" t="s">
        <v>358</v>
      </c>
      <c r="H363" s="15" t="s">
        <v>28</v>
      </c>
      <c r="I363" s="15" t="s">
        <v>1386</v>
      </c>
      <c r="P363" s="16"/>
      <c r="W363" s="6"/>
    </row>
    <row r="364" spans="1:23" x14ac:dyDescent="0.35">
      <c r="A364" s="15" t="s">
        <v>1387</v>
      </c>
      <c r="B364" s="8">
        <f t="shared" si="7"/>
        <v>8.2038363468352813</v>
      </c>
      <c r="C364" s="15">
        <v>3.0362987126900141</v>
      </c>
      <c r="D364" s="15">
        <v>5.0801981963373444E-15</v>
      </c>
      <c r="E364" s="15" t="s">
        <v>1388</v>
      </c>
      <c r="F364" s="15" t="s">
        <v>1389</v>
      </c>
      <c r="G364" s="15" t="s">
        <v>409</v>
      </c>
      <c r="H364" s="15" t="s">
        <v>337</v>
      </c>
      <c r="I364" s="15" t="s">
        <v>1390</v>
      </c>
      <c r="P364" s="16"/>
      <c r="W364" s="6"/>
    </row>
    <row r="365" spans="1:23" x14ac:dyDescent="0.35">
      <c r="A365" s="15" t="s">
        <v>1391</v>
      </c>
      <c r="B365" s="8">
        <f t="shared" si="7"/>
        <v>5.1183357941153469</v>
      </c>
      <c r="C365" s="15">
        <v>2.3556748000958492</v>
      </c>
      <c r="D365" s="15">
        <v>8.7448340209736068E-52</v>
      </c>
      <c r="E365" s="15" t="s">
        <v>1392</v>
      </c>
      <c r="F365" s="15" t="s">
        <v>1393</v>
      </c>
      <c r="G365" s="15" t="s">
        <v>21</v>
      </c>
      <c r="H365" s="15" t="s">
        <v>22</v>
      </c>
      <c r="I365" s="15" t="s">
        <v>1394</v>
      </c>
      <c r="P365" s="16"/>
      <c r="W365" s="6"/>
    </row>
    <row r="366" spans="1:23" x14ac:dyDescent="0.35">
      <c r="A366" s="15" t="s">
        <v>1395</v>
      </c>
      <c r="B366" s="8">
        <f t="shared" si="7"/>
        <v>87.36596187386553</v>
      </c>
      <c r="C366" s="15">
        <v>6.4489994043546144</v>
      </c>
      <c r="D366" s="15">
        <v>1.070878807708836E-178</v>
      </c>
      <c r="E366" s="15" t="s">
        <v>1396</v>
      </c>
      <c r="F366" s="15" t="s">
        <v>1397</v>
      </c>
      <c r="G366" s="15" t="s">
        <v>1398</v>
      </c>
      <c r="H366" s="15" t="s">
        <v>54</v>
      </c>
      <c r="I366" s="15" t="s">
        <v>1399</v>
      </c>
      <c r="P366" s="16"/>
      <c r="W366" s="6"/>
    </row>
    <row r="367" spans="1:23" x14ac:dyDescent="0.35">
      <c r="A367" s="15" t="s">
        <v>1400</v>
      </c>
      <c r="B367" s="8">
        <f t="shared" si="7"/>
        <v>8.4760930399020999</v>
      </c>
      <c r="C367" s="15">
        <v>3.0833994238909068</v>
      </c>
      <c r="D367" s="15">
        <v>1.209367253606182E-33</v>
      </c>
      <c r="E367" s="15" t="s">
        <v>1401</v>
      </c>
      <c r="F367" s="15" t="s">
        <v>1403</v>
      </c>
      <c r="G367" s="15" t="s">
        <v>826</v>
      </c>
      <c r="H367" s="15" t="s">
        <v>235</v>
      </c>
      <c r="I367" s="15" t="s">
        <v>1402</v>
      </c>
      <c r="P367" s="16"/>
      <c r="W367" s="6"/>
    </row>
    <row r="368" spans="1:23" x14ac:dyDescent="0.35">
      <c r="A368" s="15" t="s">
        <v>1404</v>
      </c>
      <c r="B368" s="8">
        <f t="shared" si="7"/>
        <v>71.80702165625388</v>
      </c>
      <c r="C368" s="15">
        <v>6.1660530199016126</v>
      </c>
      <c r="D368" s="15">
        <v>1.121160964369268E-234</v>
      </c>
      <c r="E368" s="15" t="s">
        <v>78</v>
      </c>
      <c r="F368" s="15" t="s">
        <v>15</v>
      </c>
      <c r="G368" s="15" t="s">
        <v>21</v>
      </c>
      <c r="H368" s="15" t="s">
        <v>22</v>
      </c>
      <c r="I368" s="15" t="s">
        <v>1405</v>
      </c>
      <c r="P368" s="16"/>
      <c r="W368" s="6"/>
    </row>
    <row r="369" spans="1:23" x14ac:dyDescent="0.35">
      <c r="A369" s="15" t="s">
        <v>1406</v>
      </c>
      <c r="B369" s="8">
        <f t="shared" si="7"/>
        <v>6.0537856751898538</v>
      </c>
      <c r="C369" s="15">
        <v>2.5978375997088459</v>
      </c>
      <c r="D369" s="15">
        <v>1.622880249762444E-9</v>
      </c>
      <c r="E369" s="15" t="s">
        <v>1407</v>
      </c>
      <c r="F369" s="15" t="s">
        <v>1408</v>
      </c>
      <c r="G369" s="15" t="s">
        <v>424</v>
      </c>
      <c r="H369" s="15" t="s">
        <v>148</v>
      </c>
      <c r="I369" s="15" t="s">
        <v>1409</v>
      </c>
      <c r="P369" s="16"/>
      <c r="W369" s="6"/>
    </row>
    <row r="370" spans="1:23" x14ac:dyDescent="0.35">
      <c r="A370" s="15" t="s">
        <v>1410</v>
      </c>
      <c r="B370" s="8">
        <f t="shared" si="7"/>
        <v>3.6421112745998698</v>
      </c>
      <c r="C370" s="15">
        <v>1.8647750005303001</v>
      </c>
      <c r="D370" s="15">
        <v>1.668052402275281E-30</v>
      </c>
      <c r="E370" s="15" t="s">
        <v>1407</v>
      </c>
      <c r="F370" s="15" t="s">
        <v>1408</v>
      </c>
      <c r="G370" s="15" t="s">
        <v>21</v>
      </c>
      <c r="H370" s="15" t="s">
        <v>22</v>
      </c>
      <c r="I370" s="15" t="s">
        <v>1411</v>
      </c>
      <c r="P370" s="16"/>
      <c r="W370" s="6"/>
    </row>
    <row r="371" spans="1:23" x14ac:dyDescent="0.35">
      <c r="A371" s="15" t="s">
        <v>1412</v>
      </c>
      <c r="B371" s="8">
        <f t="shared" si="7"/>
        <v>2.1746780343425214</v>
      </c>
      <c r="C371" s="15">
        <v>1.120801822735777</v>
      </c>
      <c r="D371" s="15">
        <v>2.3086867141599968E-12</v>
      </c>
      <c r="E371" s="15" t="s">
        <v>1407</v>
      </c>
      <c r="F371" s="15" t="s">
        <v>1413</v>
      </c>
      <c r="G371" s="15" t="s">
        <v>424</v>
      </c>
      <c r="H371" s="15" t="s">
        <v>148</v>
      </c>
      <c r="I371" s="15" t="s">
        <v>1414</v>
      </c>
      <c r="P371" s="16"/>
      <c r="W371" s="6"/>
    </row>
    <row r="372" spans="1:23" x14ac:dyDescent="0.35">
      <c r="A372" s="15" t="s">
        <v>1415</v>
      </c>
      <c r="B372" s="8">
        <f t="shared" si="7"/>
        <v>2.3019360204743369</v>
      </c>
      <c r="C372" s="15">
        <v>1.202847736064798</v>
      </c>
      <c r="D372" s="15">
        <v>3.1648473320485737E-8</v>
      </c>
      <c r="E372" s="15" t="s">
        <v>1407</v>
      </c>
      <c r="F372" s="15" t="s">
        <v>1416</v>
      </c>
      <c r="G372" s="15" t="s">
        <v>424</v>
      </c>
      <c r="H372" s="15" t="s">
        <v>148</v>
      </c>
      <c r="I372" s="15" t="s">
        <v>1417</v>
      </c>
      <c r="P372" s="16"/>
      <c r="W372" s="6"/>
    </row>
    <row r="373" spans="1:23" x14ac:dyDescent="0.35">
      <c r="A373" s="15" t="s">
        <v>1418</v>
      </c>
      <c r="B373" s="8">
        <f t="shared" si="7"/>
        <v>8.4798861602831916</v>
      </c>
      <c r="C373" s="15">
        <v>3.0840448972062462</v>
      </c>
      <c r="D373" s="15">
        <v>6.8542221120770242E-68</v>
      </c>
      <c r="E373" s="15" t="s">
        <v>539</v>
      </c>
      <c r="F373" s="15" t="s">
        <v>1419</v>
      </c>
      <c r="G373" s="15" t="s">
        <v>120</v>
      </c>
      <c r="H373" s="15" t="s">
        <v>28</v>
      </c>
      <c r="I373" s="15" t="s">
        <v>1420</v>
      </c>
      <c r="P373" s="16"/>
      <c r="W373" s="6"/>
    </row>
    <row r="374" spans="1:23" x14ac:dyDescent="0.35">
      <c r="A374" s="15" t="s">
        <v>1421</v>
      </c>
      <c r="B374" s="8">
        <f t="shared" si="7"/>
        <v>2.8154893323234078</v>
      </c>
      <c r="C374" s="15">
        <v>1.493385684637671</v>
      </c>
      <c r="D374" s="15">
        <v>3.0678454484661507E-39</v>
      </c>
      <c r="E374" s="15" t="s">
        <v>1422</v>
      </c>
      <c r="F374" s="15" t="s">
        <v>1423</v>
      </c>
      <c r="G374" s="15" t="s">
        <v>1424</v>
      </c>
      <c r="H374" s="15" t="s">
        <v>748</v>
      </c>
      <c r="I374" s="15" t="s">
        <v>1425</v>
      </c>
      <c r="P374" s="16"/>
      <c r="W374" s="6"/>
    </row>
    <row r="375" spans="1:23" x14ac:dyDescent="0.35">
      <c r="A375" s="15" t="s">
        <v>1426</v>
      </c>
      <c r="B375" s="8">
        <f t="shared" si="7"/>
        <v>2.0586776391127359</v>
      </c>
      <c r="C375" s="15">
        <v>1.041717941255633</v>
      </c>
      <c r="D375" s="15">
        <v>6.5295645817839742E-19</v>
      </c>
      <c r="E375" s="15" t="s">
        <v>505</v>
      </c>
      <c r="F375" s="15" t="s">
        <v>1427</v>
      </c>
      <c r="G375" s="15" t="s">
        <v>9</v>
      </c>
      <c r="H375" s="15" t="s">
        <v>22</v>
      </c>
      <c r="I375" s="15" t="s">
        <v>9</v>
      </c>
      <c r="P375" s="16"/>
      <c r="W375" s="6"/>
    </row>
    <row r="376" spans="1:23" x14ac:dyDescent="0.35">
      <c r="A376" s="15" t="s">
        <v>1428</v>
      </c>
      <c r="B376" s="8">
        <f t="shared" si="7"/>
        <v>2.741625508857044</v>
      </c>
      <c r="C376" s="15">
        <v>1.4550315202737629</v>
      </c>
      <c r="D376" s="15">
        <v>3.0920400623392119E-7</v>
      </c>
      <c r="E376" s="15" t="s">
        <v>1429</v>
      </c>
      <c r="F376" s="15" t="s">
        <v>1430</v>
      </c>
      <c r="G376" s="15" t="s">
        <v>409</v>
      </c>
      <c r="H376" s="15" t="s">
        <v>337</v>
      </c>
      <c r="I376" s="15" t="s">
        <v>1431</v>
      </c>
      <c r="P376" s="16"/>
      <c r="W376" s="6"/>
    </row>
    <row r="377" spans="1:23" x14ac:dyDescent="0.35">
      <c r="A377" s="15" t="s">
        <v>1432</v>
      </c>
      <c r="B377" s="8">
        <f t="shared" si="7"/>
        <v>2.8027884810627941</v>
      </c>
      <c r="C377" s="15">
        <v>1.486862872149153</v>
      </c>
      <c r="D377" s="15">
        <v>5.5336149695939863E-38</v>
      </c>
      <c r="E377" s="15" t="s">
        <v>1433</v>
      </c>
      <c r="F377" s="15" t="s">
        <v>1434</v>
      </c>
      <c r="G377" s="15" t="s">
        <v>1435</v>
      </c>
      <c r="H377" s="15" t="s">
        <v>11</v>
      </c>
      <c r="I377" s="15" t="s">
        <v>1436</v>
      </c>
      <c r="P377" s="16"/>
      <c r="W377" s="6"/>
    </row>
    <row r="378" spans="1:23" x14ac:dyDescent="0.35">
      <c r="A378" s="15" t="s">
        <v>1437</v>
      </c>
      <c r="B378" s="8">
        <f t="shared" si="7"/>
        <v>6.7166607312451019</v>
      </c>
      <c r="C378" s="15">
        <v>2.7477441580300632</v>
      </c>
      <c r="D378" s="15">
        <v>4.2201048842229692E-8</v>
      </c>
      <c r="E378" s="15" t="s">
        <v>1438</v>
      </c>
      <c r="F378" s="15" t="s">
        <v>1439</v>
      </c>
      <c r="G378" s="15" t="s">
        <v>99</v>
      </c>
      <c r="H378" s="15" t="s">
        <v>100</v>
      </c>
      <c r="I378" s="15" t="s">
        <v>1440</v>
      </c>
      <c r="P378" s="16"/>
      <c r="W378" s="6"/>
    </row>
    <row r="379" spans="1:23" x14ac:dyDescent="0.35">
      <c r="A379" s="15" t="s">
        <v>1441</v>
      </c>
      <c r="B379" s="8">
        <f t="shared" si="7"/>
        <v>10.209909706826584</v>
      </c>
      <c r="C379" s="15">
        <v>3.351898202426336</v>
      </c>
      <c r="D379" s="15">
        <v>1.9602832065841639E-29</v>
      </c>
      <c r="E379" s="15" t="s">
        <v>1438</v>
      </c>
      <c r="F379" s="15" t="s">
        <v>1442</v>
      </c>
      <c r="G379" s="15" t="s">
        <v>99</v>
      </c>
      <c r="H379" s="15" t="s">
        <v>100</v>
      </c>
      <c r="I379" s="15" t="s">
        <v>1443</v>
      </c>
      <c r="P379" s="16"/>
      <c r="W379" s="6"/>
    </row>
    <row r="380" spans="1:23" x14ac:dyDescent="0.35">
      <c r="A380" s="15" t="s">
        <v>1444</v>
      </c>
      <c r="B380" s="8">
        <f t="shared" si="7"/>
        <v>3.3317148982982134</v>
      </c>
      <c r="C380" s="15">
        <v>1.7362649516010169</v>
      </c>
      <c r="D380" s="15">
        <v>1.1562932644549909E-18</v>
      </c>
      <c r="E380" s="15" t="s">
        <v>78</v>
      </c>
      <c r="F380" s="15" t="s">
        <v>1445</v>
      </c>
      <c r="G380" s="15" t="s">
        <v>21</v>
      </c>
      <c r="H380" s="15" t="s">
        <v>22</v>
      </c>
      <c r="I380" s="15" t="s">
        <v>1446</v>
      </c>
      <c r="P380" s="16"/>
      <c r="W380" s="6"/>
    </row>
    <row r="381" spans="1:23" x14ac:dyDescent="0.35">
      <c r="A381" s="15" t="s">
        <v>1447</v>
      </c>
      <c r="B381" s="8">
        <f t="shared" si="7"/>
        <v>2.2810871099225798</v>
      </c>
      <c r="C381" s="15">
        <v>1.1897215411935369</v>
      </c>
      <c r="D381" s="15">
        <v>7.9647462611437423E-17</v>
      </c>
      <c r="E381" s="15" t="s">
        <v>1448</v>
      </c>
      <c r="F381" s="15" t="s">
        <v>157</v>
      </c>
      <c r="G381" s="15" t="s">
        <v>21</v>
      </c>
      <c r="H381" s="15" t="s">
        <v>22</v>
      </c>
      <c r="I381" s="15" t="s">
        <v>1449</v>
      </c>
      <c r="P381" s="16"/>
      <c r="W381" s="6"/>
    </row>
    <row r="382" spans="1:23" x14ac:dyDescent="0.35">
      <c r="A382" s="15" t="s">
        <v>1450</v>
      </c>
      <c r="B382" s="8">
        <f t="shared" si="7"/>
        <v>3.754762940490787</v>
      </c>
      <c r="C382" s="15">
        <v>1.9087218250832341</v>
      </c>
      <c r="D382" s="15">
        <v>1.666494800377944E-28</v>
      </c>
      <c r="E382" s="15" t="s">
        <v>1451</v>
      </c>
      <c r="F382" s="15" t="s">
        <v>1452</v>
      </c>
      <c r="G382" s="15" t="s">
        <v>1453</v>
      </c>
      <c r="H382" s="15" t="s">
        <v>54</v>
      </c>
      <c r="I382" s="15" t="s">
        <v>1454</v>
      </c>
      <c r="P382" s="16"/>
      <c r="W382" s="6"/>
    </row>
    <row r="383" spans="1:23" x14ac:dyDescent="0.35">
      <c r="A383" s="15" t="s">
        <v>1455</v>
      </c>
      <c r="B383" s="8">
        <f t="shared" si="7"/>
        <v>3.0127708487495419</v>
      </c>
      <c r="C383" s="15">
        <v>1.5910909457684641</v>
      </c>
      <c r="D383" s="15">
        <v>3.3610635834756689E-8</v>
      </c>
      <c r="E383" s="15" t="s">
        <v>279</v>
      </c>
      <c r="F383" s="15" t="s">
        <v>1456</v>
      </c>
      <c r="G383" s="15" t="s">
        <v>527</v>
      </c>
      <c r="H383" s="15" t="s">
        <v>148</v>
      </c>
      <c r="I383" s="15" t="s">
        <v>1457</v>
      </c>
      <c r="P383" s="16"/>
      <c r="W383" s="6"/>
    </row>
    <row r="384" spans="1:23" x14ac:dyDescent="0.35">
      <c r="A384" s="15" t="s">
        <v>1458</v>
      </c>
      <c r="B384" s="8">
        <f t="shared" si="7"/>
        <v>413.10672061621796</v>
      </c>
      <c r="C384" s="15">
        <v>8.6903707206073957</v>
      </c>
      <c r="D384" s="15">
        <v>1.051695515558921E-16</v>
      </c>
      <c r="E384" s="15" t="s">
        <v>1459</v>
      </c>
      <c r="F384" s="15" t="s">
        <v>1460</v>
      </c>
      <c r="G384" s="15" t="s">
        <v>460</v>
      </c>
      <c r="H384" s="15" t="s">
        <v>142</v>
      </c>
      <c r="I384" s="15" t="s">
        <v>1461</v>
      </c>
      <c r="P384" s="16"/>
      <c r="W384" s="6"/>
    </row>
    <row r="385" spans="1:23" x14ac:dyDescent="0.35">
      <c r="A385" s="15" t="s">
        <v>1462</v>
      </c>
      <c r="B385" s="8">
        <f t="shared" si="7"/>
        <v>102.12142013984824</v>
      </c>
      <c r="C385" s="15">
        <v>6.6741416954454618</v>
      </c>
      <c r="D385" s="15">
        <v>3.3189056076858622E-39</v>
      </c>
      <c r="E385" s="15" t="s">
        <v>279</v>
      </c>
      <c r="F385" s="15" t="s">
        <v>280</v>
      </c>
      <c r="G385" s="15" t="s">
        <v>281</v>
      </c>
      <c r="H385" s="15" t="s">
        <v>100</v>
      </c>
      <c r="I385" s="15" t="s">
        <v>1463</v>
      </c>
      <c r="P385" s="16"/>
      <c r="W385" s="6"/>
    </row>
    <row r="386" spans="1:23" x14ac:dyDescent="0.35">
      <c r="A386" s="15" t="s">
        <v>1464</v>
      </c>
      <c r="B386" s="8">
        <f t="shared" si="7"/>
        <v>2.3074066769743995</v>
      </c>
      <c r="C386" s="15">
        <v>1.206272299273482</v>
      </c>
      <c r="D386" s="15">
        <v>1.8141026474483431E-8</v>
      </c>
      <c r="E386" s="15" t="s">
        <v>1465</v>
      </c>
      <c r="F386" s="15" t="s">
        <v>1466</v>
      </c>
      <c r="G386" s="15" t="s">
        <v>512</v>
      </c>
      <c r="H386" s="15" t="s">
        <v>28</v>
      </c>
      <c r="I386" s="15" t="s">
        <v>1467</v>
      </c>
      <c r="P386" s="16"/>
      <c r="W386" s="6"/>
    </row>
    <row r="387" spans="1:23" x14ac:dyDescent="0.35">
      <c r="A387" s="15" t="s">
        <v>1468</v>
      </c>
      <c r="B387" s="8">
        <f t="shared" si="7"/>
        <v>4.0525943300972953</v>
      </c>
      <c r="C387" s="15">
        <v>2.018845766983957</v>
      </c>
      <c r="D387" s="15">
        <v>6.1276938233979978E-27</v>
      </c>
      <c r="E387" s="15" t="s">
        <v>539</v>
      </c>
      <c r="F387" s="15" t="s">
        <v>1469</v>
      </c>
      <c r="G387" s="15" t="s">
        <v>120</v>
      </c>
      <c r="H387" s="15" t="s">
        <v>28</v>
      </c>
      <c r="I387" s="15" t="s">
        <v>1470</v>
      </c>
      <c r="P387" s="16"/>
      <c r="W387" s="6"/>
    </row>
    <row r="388" spans="1:23" x14ac:dyDescent="0.35">
      <c r="A388" s="15" t="s">
        <v>1471</v>
      </c>
      <c r="B388" s="8">
        <f t="shared" ref="B388:B451" si="8">POWER(2,C388)</f>
        <v>2.3325273503680966</v>
      </c>
      <c r="C388" s="15">
        <v>1.221893997694004</v>
      </c>
      <c r="D388" s="15">
        <v>3.0657943505416229E-12</v>
      </c>
      <c r="E388" s="15" t="s">
        <v>1472</v>
      </c>
      <c r="F388" s="15" t="s">
        <v>157</v>
      </c>
      <c r="G388" s="15" t="s">
        <v>21</v>
      </c>
      <c r="H388" s="15" t="s">
        <v>22</v>
      </c>
      <c r="I388" s="15" t="s">
        <v>1473</v>
      </c>
      <c r="P388" s="16"/>
      <c r="W388" s="6"/>
    </row>
    <row r="389" spans="1:23" x14ac:dyDescent="0.35">
      <c r="A389" s="15" t="s">
        <v>1474</v>
      </c>
      <c r="B389" s="8">
        <f t="shared" si="8"/>
        <v>126.00974779532572</v>
      </c>
      <c r="C389" s="15">
        <v>6.9773915310556243</v>
      </c>
      <c r="D389" s="15">
        <v>3.46452714461126E-15</v>
      </c>
      <c r="E389" s="15" t="s">
        <v>1475</v>
      </c>
      <c r="F389" s="15" t="s">
        <v>1413</v>
      </c>
      <c r="G389" s="15" t="s">
        <v>424</v>
      </c>
      <c r="H389" s="15" t="s">
        <v>148</v>
      </c>
      <c r="I389" s="15" t="s">
        <v>1476</v>
      </c>
      <c r="P389" s="16"/>
      <c r="W389" s="6"/>
    </row>
    <row r="390" spans="1:23" x14ac:dyDescent="0.35">
      <c r="A390" s="15" t="s">
        <v>1477</v>
      </c>
      <c r="B390" s="8">
        <f t="shared" si="8"/>
        <v>8.6297373496387522</v>
      </c>
      <c r="C390" s="15">
        <v>3.1093166509291459</v>
      </c>
      <c r="D390" s="15">
        <v>7.3547704048220715E-8</v>
      </c>
      <c r="E390" s="15" t="s">
        <v>1478</v>
      </c>
      <c r="F390" s="15" t="s">
        <v>1479</v>
      </c>
      <c r="G390" s="15" t="s">
        <v>1083</v>
      </c>
      <c r="H390" s="15" t="s">
        <v>28</v>
      </c>
      <c r="I390" s="15" t="s">
        <v>1480</v>
      </c>
      <c r="P390" s="16"/>
      <c r="W390" s="6"/>
    </row>
    <row r="391" spans="1:23" x14ac:dyDescent="0.35">
      <c r="A391" s="15" t="s">
        <v>1481</v>
      </c>
      <c r="B391" s="8">
        <f t="shared" si="8"/>
        <v>4.821911238023957</v>
      </c>
      <c r="C391" s="15">
        <v>2.2696050939845529</v>
      </c>
      <c r="D391" s="15">
        <v>6.4720205574213974E-9</v>
      </c>
      <c r="E391" s="15" t="s">
        <v>1482</v>
      </c>
      <c r="F391" s="15" t="s">
        <v>1483</v>
      </c>
      <c r="G391" s="15" t="s">
        <v>184</v>
      </c>
      <c r="H391" s="15" t="s">
        <v>100</v>
      </c>
      <c r="I391" s="15" t="s">
        <v>1484</v>
      </c>
      <c r="P391" s="16"/>
      <c r="W391" s="6"/>
    </row>
    <row r="392" spans="1:23" x14ac:dyDescent="0.35">
      <c r="A392" s="15" t="s">
        <v>1485</v>
      </c>
      <c r="B392" s="8">
        <f t="shared" si="8"/>
        <v>16.770042564860734</v>
      </c>
      <c r="C392" s="15">
        <v>4.0678144455687253</v>
      </c>
      <c r="D392" s="15">
        <v>1.8506882660131051E-41</v>
      </c>
      <c r="E392" s="15" t="s">
        <v>587</v>
      </c>
      <c r="F392" s="15" t="s">
        <v>1486</v>
      </c>
      <c r="G392" s="15" t="s">
        <v>317</v>
      </c>
      <c r="H392" s="15" t="s">
        <v>106</v>
      </c>
      <c r="I392" s="15" t="s">
        <v>1487</v>
      </c>
      <c r="P392" s="16"/>
      <c r="W392" s="6"/>
    </row>
    <row r="393" spans="1:23" x14ac:dyDescent="0.35">
      <c r="A393" s="15" t="s">
        <v>1488</v>
      </c>
      <c r="B393" s="8">
        <f t="shared" si="8"/>
        <v>5.5381073770665301</v>
      </c>
      <c r="C393" s="15">
        <v>2.469393026052189</v>
      </c>
      <c r="D393" s="15">
        <v>2.1724115167506449E-78</v>
      </c>
      <c r="E393" s="15" t="s">
        <v>353</v>
      </c>
      <c r="F393" s="15" t="s">
        <v>15</v>
      </c>
      <c r="G393" s="15" t="s">
        <v>21</v>
      </c>
      <c r="H393" s="15" t="s">
        <v>22</v>
      </c>
      <c r="I393" s="15" t="s">
        <v>1489</v>
      </c>
      <c r="P393" s="16"/>
      <c r="W393" s="6"/>
    </row>
    <row r="394" spans="1:23" x14ac:dyDescent="0.35">
      <c r="A394" s="15" t="s">
        <v>1490</v>
      </c>
      <c r="B394" s="8">
        <f t="shared" si="8"/>
        <v>2.4302702525805833</v>
      </c>
      <c r="C394" s="15">
        <v>1.2811167543160229</v>
      </c>
      <c r="D394" s="15">
        <v>3.9070676461263732E-25</v>
      </c>
      <c r="E394" s="15" t="s">
        <v>1491</v>
      </c>
      <c r="F394" s="15" t="s">
        <v>1492</v>
      </c>
      <c r="G394" s="15" t="s">
        <v>9</v>
      </c>
      <c r="H394" s="15" t="s">
        <v>22</v>
      </c>
      <c r="I394" s="15" t="s">
        <v>9</v>
      </c>
      <c r="P394" s="16"/>
      <c r="W394" s="6"/>
    </row>
    <row r="395" spans="1:23" x14ac:dyDescent="0.35">
      <c r="A395" s="15" t="s">
        <v>1493</v>
      </c>
      <c r="B395" s="8">
        <f t="shared" si="8"/>
        <v>3.4777582021690852</v>
      </c>
      <c r="C395" s="15">
        <v>1.798157629982573</v>
      </c>
      <c r="D395" s="15">
        <v>1.027749288486558E-14</v>
      </c>
      <c r="E395" s="15" t="s">
        <v>44</v>
      </c>
      <c r="F395" s="15" t="s">
        <v>15</v>
      </c>
      <c r="G395" s="15" t="s">
        <v>21</v>
      </c>
      <c r="H395" s="15" t="s">
        <v>22</v>
      </c>
      <c r="I395" s="15" t="s">
        <v>1494</v>
      </c>
      <c r="P395" s="16"/>
      <c r="W395" s="6"/>
    </row>
    <row r="396" spans="1:23" x14ac:dyDescent="0.35">
      <c r="A396" s="15" t="s">
        <v>1495</v>
      </c>
      <c r="B396" s="8">
        <f t="shared" si="8"/>
        <v>4.1258008611408536</v>
      </c>
      <c r="C396" s="15">
        <v>2.0446741887527882</v>
      </c>
      <c r="D396" s="15">
        <v>2.3884081384602159E-11</v>
      </c>
      <c r="E396" s="15" t="s">
        <v>44</v>
      </c>
      <c r="F396" s="15" t="s">
        <v>15</v>
      </c>
      <c r="G396" s="15" t="s">
        <v>21</v>
      </c>
      <c r="H396" s="15" t="s">
        <v>22</v>
      </c>
      <c r="I396" s="15" t="s">
        <v>1496</v>
      </c>
      <c r="P396" s="16"/>
      <c r="W396" s="6"/>
    </row>
    <row r="397" spans="1:23" x14ac:dyDescent="0.35">
      <c r="A397" s="15" t="s">
        <v>1497</v>
      </c>
      <c r="B397" s="8">
        <f t="shared" si="8"/>
        <v>2.4758085823648868</v>
      </c>
      <c r="C397" s="15">
        <v>1.307899776608632</v>
      </c>
      <c r="D397" s="15">
        <v>3.4909036551797402E-14</v>
      </c>
      <c r="E397" s="15" t="s">
        <v>1498</v>
      </c>
      <c r="F397" s="15" t="s">
        <v>1499</v>
      </c>
      <c r="G397" s="15" t="s">
        <v>1500</v>
      </c>
      <c r="H397" s="15" t="s">
        <v>106</v>
      </c>
      <c r="I397" s="15" t="s">
        <v>1501</v>
      </c>
      <c r="P397" s="16"/>
      <c r="W397" s="6"/>
    </row>
    <row r="398" spans="1:23" x14ac:dyDescent="0.35">
      <c r="A398" s="15" t="s">
        <v>1502</v>
      </c>
      <c r="B398" s="8">
        <f t="shared" si="8"/>
        <v>4.7926099774085653</v>
      </c>
      <c r="C398" s="15">
        <v>2.260811538214027</v>
      </c>
      <c r="D398" s="15">
        <v>6.1628060842573807E-14</v>
      </c>
      <c r="E398" s="15" t="s">
        <v>1503</v>
      </c>
      <c r="F398" s="15" t="s">
        <v>1504</v>
      </c>
      <c r="G398" s="15" t="s">
        <v>1505</v>
      </c>
      <c r="H398" s="15" t="s">
        <v>435</v>
      </c>
      <c r="I398" s="15" t="s">
        <v>1506</v>
      </c>
      <c r="P398" s="16"/>
      <c r="W398" s="6"/>
    </row>
    <row r="399" spans="1:23" x14ac:dyDescent="0.35">
      <c r="A399" s="15" t="s">
        <v>1507</v>
      </c>
      <c r="B399" s="8">
        <f t="shared" si="8"/>
        <v>2.0766109585933656</v>
      </c>
      <c r="C399" s="15">
        <v>1.0542309606794391</v>
      </c>
      <c r="D399" s="15">
        <v>4.2744351494571362E-7</v>
      </c>
      <c r="E399" s="15" t="s">
        <v>1384</v>
      </c>
      <c r="F399" s="15" t="s">
        <v>357</v>
      </c>
      <c r="G399" s="15" t="s">
        <v>358</v>
      </c>
      <c r="H399" s="15" t="s">
        <v>28</v>
      </c>
      <c r="I399" s="15" t="s">
        <v>1508</v>
      </c>
      <c r="P399" s="16"/>
      <c r="W399" s="6"/>
    </row>
    <row r="400" spans="1:23" x14ac:dyDescent="0.35">
      <c r="A400" s="15" t="s">
        <v>1509</v>
      </c>
      <c r="B400" s="8">
        <f t="shared" si="8"/>
        <v>2.438412691926553</v>
      </c>
      <c r="C400" s="15">
        <v>1.2859423171842941</v>
      </c>
      <c r="D400" s="15">
        <v>4.3534231197018629E-29</v>
      </c>
      <c r="E400" s="15" t="s">
        <v>1510</v>
      </c>
      <c r="F400" s="15" t="s">
        <v>1511</v>
      </c>
      <c r="G400" s="15" t="s">
        <v>581</v>
      </c>
      <c r="H400" s="15" t="s">
        <v>63</v>
      </c>
      <c r="I400" s="15" t="s">
        <v>1512</v>
      </c>
      <c r="P400" s="16"/>
      <c r="W400" s="6"/>
    </row>
    <row r="401" spans="1:23" x14ac:dyDescent="0.35">
      <c r="A401" s="15" t="s">
        <v>1513</v>
      </c>
      <c r="B401" s="8">
        <f t="shared" si="8"/>
        <v>4.2252628985513301</v>
      </c>
      <c r="C401" s="15">
        <v>2.079041109592791</v>
      </c>
      <c r="D401" s="15">
        <v>1.0843843677591E-23</v>
      </c>
      <c r="E401" s="15" t="s">
        <v>1514</v>
      </c>
      <c r="F401" s="15" t="s">
        <v>1515</v>
      </c>
      <c r="G401" s="15" t="s">
        <v>1516</v>
      </c>
      <c r="H401" s="15" t="s">
        <v>179</v>
      </c>
      <c r="I401" s="15" t="s">
        <v>1517</v>
      </c>
      <c r="P401" s="16"/>
      <c r="W401" s="6"/>
    </row>
    <row r="402" spans="1:23" x14ac:dyDescent="0.35">
      <c r="A402" s="15" t="s">
        <v>1518</v>
      </c>
      <c r="B402" s="8">
        <f t="shared" si="8"/>
        <v>3.9884945259971607</v>
      </c>
      <c r="C402" s="15">
        <v>1.9958442978936279</v>
      </c>
      <c r="D402" s="15">
        <v>1.6885838583114559E-34</v>
      </c>
      <c r="E402" s="15" t="s">
        <v>1519</v>
      </c>
      <c r="F402" s="15" t="s">
        <v>1520</v>
      </c>
      <c r="G402" s="15" t="s">
        <v>21</v>
      </c>
      <c r="H402" s="15" t="s">
        <v>22</v>
      </c>
      <c r="I402" s="15" t="s">
        <v>1521</v>
      </c>
      <c r="P402" s="16"/>
      <c r="W402" s="6"/>
    </row>
    <row r="403" spans="1:23" x14ac:dyDescent="0.35">
      <c r="A403" s="15" t="s">
        <v>1522</v>
      </c>
      <c r="B403" s="8">
        <f t="shared" si="8"/>
        <v>2.1977730583936612</v>
      </c>
      <c r="C403" s="15">
        <v>1.136042421576738</v>
      </c>
      <c r="D403" s="15">
        <v>7.5165114231716153E-31</v>
      </c>
      <c r="E403" s="15" t="s">
        <v>1519</v>
      </c>
      <c r="F403" s="15" t="s">
        <v>1520</v>
      </c>
      <c r="G403" s="15" t="s">
        <v>21</v>
      </c>
      <c r="H403" s="15" t="s">
        <v>22</v>
      </c>
      <c r="I403" s="15" t="s">
        <v>1523</v>
      </c>
      <c r="P403" s="16"/>
      <c r="W403" s="6"/>
    </row>
    <row r="404" spans="1:23" x14ac:dyDescent="0.35">
      <c r="A404" s="15" t="s">
        <v>1524</v>
      </c>
      <c r="B404" s="8">
        <f t="shared" si="8"/>
        <v>11.508215281002116</v>
      </c>
      <c r="C404" s="15">
        <v>3.524592209426967</v>
      </c>
      <c r="D404" s="15">
        <v>1.046468766196434E-10</v>
      </c>
      <c r="E404" s="15" t="s">
        <v>1525</v>
      </c>
      <c r="F404" s="15" t="s">
        <v>1526</v>
      </c>
      <c r="G404" s="15" t="s">
        <v>1527</v>
      </c>
      <c r="H404" s="15" t="s">
        <v>263</v>
      </c>
      <c r="I404" s="15" t="s">
        <v>1528</v>
      </c>
      <c r="P404" s="16"/>
      <c r="W404" s="6"/>
    </row>
    <row r="405" spans="1:23" x14ac:dyDescent="0.35">
      <c r="A405" s="15" t="s">
        <v>1529</v>
      </c>
      <c r="B405" s="8">
        <f t="shared" si="8"/>
        <v>11.0874137050932</v>
      </c>
      <c r="C405" s="15">
        <v>3.4708509707581361</v>
      </c>
      <c r="D405" s="15">
        <v>7.1932133140175826E-9</v>
      </c>
      <c r="E405" s="15" t="s">
        <v>1525</v>
      </c>
      <c r="F405" s="15" t="s">
        <v>1526</v>
      </c>
      <c r="G405" s="15" t="s">
        <v>1527</v>
      </c>
      <c r="H405" s="15" t="s">
        <v>263</v>
      </c>
      <c r="I405" s="15" t="s">
        <v>1528</v>
      </c>
      <c r="P405" s="16"/>
      <c r="W405" s="6"/>
    </row>
    <row r="406" spans="1:23" x14ac:dyDescent="0.35">
      <c r="A406" s="15" t="s">
        <v>1530</v>
      </c>
      <c r="B406" s="8">
        <f t="shared" si="8"/>
        <v>34.232830851532754</v>
      </c>
      <c r="C406" s="15">
        <v>5.0973086944685226</v>
      </c>
      <c r="D406" s="15">
        <v>1.265635862836768E-108</v>
      </c>
      <c r="E406" s="15" t="s">
        <v>539</v>
      </c>
      <c r="F406" s="15" t="s">
        <v>1531</v>
      </c>
      <c r="G406" s="15" t="s">
        <v>120</v>
      </c>
      <c r="H406" s="15" t="s">
        <v>28</v>
      </c>
      <c r="I406" s="15" t="s">
        <v>1532</v>
      </c>
      <c r="P406" s="16"/>
      <c r="W406" s="6"/>
    </row>
    <row r="407" spans="1:23" x14ac:dyDescent="0.35">
      <c r="A407" s="15" t="s">
        <v>1533</v>
      </c>
      <c r="B407" s="8">
        <f t="shared" si="8"/>
        <v>4.3257097089493497</v>
      </c>
      <c r="C407" s="15">
        <v>2.1129368517281391</v>
      </c>
      <c r="D407" s="15">
        <v>2.2262015971981092E-25</v>
      </c>
      <c r="E407" s="15" t="s">
        <v>681</v>
      </c>
      <c r="F407" s="15" t="s">
        <v>1534</v>
      </c>
      <c r="G407" s="15" t="s">
        <v>21</v>
      </c>
      <c r="H407" s="15" t="s">
        <v>22</v>
      </c>
      <c r="I407" s="15" t="s">
        <v>1535</v>
      </c>
      <c r="P407" s="16"/>
      <c r="W407" s="6"/>
    </row>
    <row r="408" spans="1:23" x14ac:dyDescent="0.35">
      <c r="A408" s="15" t="s">
        <v>1536</v>
      </c>
      <c r="B408" s="8">
        <f t="shared" si="8"/>
        <v>11.708307629879535</v>
      </c>
      <c r="C408" s="15">
        <v>3.549460652329433</v>
      </c>
      <c r="D408" s="15">
        <v>3.6133032516837077E-36</v>
      </c>
      <c r="E408" s="15" t="s">
        <v>539</v>
      </c>
      <c r="F408" s="15" t="s">
        <v>1531</v>
      </c>
      <c r="G408" s="15" t="s">
        <v>120</v>
      </c>
      <c r="H408" s="15" t="s">
        <v>28</v>
      </c>
      <c r="I408" s="15" t="s">
        <v>1532</v>
      </c>
      <c r="P408" s="16"/>
      <c r="W408" s="6"/>
    </row>
    <row r="409" spans="1:23" x14ac:dyDescent="0.35">
      <c r="A409" s="15" t="s">
        <v>1537</v>
      </c>
      <c r="B409" s="8">
        <f t="shared" si="8"/>
        <v>3.2346264021117275</v>
      </c>
      <c r="C409" s="15">
        <v>1.6935990912144061</v>
      </c>
      <c r="D409" s="15">
        <v>1.5167735682168399E-14</v>
      </c>
      <c r="E409" s="15" t="s">
        <v>78</v>
      </c>
      <c r="F409" s="15" t="s">
        <v>15</v>
      </c>
      <c r="G409" s="15" t="s">
        <v>21</v>
      </c>
      <c r="H409" s="15" t="s">
        <v>22</v>
      </c>
      <c r="I409" s="15" t="s">
        <v>1538</v>
      </c>
      <c r="P409" s="16"/>
      <c r="W409" s="6"/>
    </row>
    <row r="410" spans="1:23" x14ac:dyDescent="0.35">
      <c r="A410" s="15" t="s">
        <v>1539</v>
      </c>
      <c r="B410" s="8">
        <f t="shared" si="8"/>
        <v>2.8335724366299977</v>
      </c>
      <c r="C410" s="15">
        <v>1.5026220835595301</v>
      </c>
      <c r="D410" s="15">
        <v>4.2646597465818878E-16</v>
      </c>
      <c r="E410" s="15" t="s">
        <v>1540</v>
      </c>
      <c r="F410" s="15" t="s">
        <v>15</v>
      </c>
      <c r="G410" s="15" t="s">
        <v>21</v>
      </c>
      <c r="H410" s="15" t="s">
        <v>22</v>
      </c>
      <c r="I410" s="15" t="s">
        <v>1541</v>
      </c>
      <c r="P410" s="16"/>
      <c r="W410" s="6"/>
    </row>
    <row r="411" spans="1:23" x14ac:dyDescent="0.35">
      <c r="A411" s="15" t="s">
        <v>1542</v>
      </c>
      <c r="B411" s="8">
        <f t="shared" si="8"/>
        <v>2.7586745466865268</v>
      </c>
      <c r="C411" s="15">
        <v>1.4639752654709679</v>
      </c>
      <c r="D411" s="15">
        <v>5.8874799662874293E-33</v>
      </c>
      <c r="E411" s="15" t="s">
        <v>78</v>
      </c>
      <c r="F411" s="15" t="s">
        <v>15</v>
      </c>
      <c r="G411" s="15" t="s">
        <v>21</v>
      </c>
      <c r="H411" s="15" t="s">
        <v>22</v>
      </c>
      <c r="I411" s="15" t="s">
        <v>1541</v>
      </c>
      <c r="P411" s="16"/>
      <c r="W411" s="6"/>
    </row>
    <row r="412" spans="1:23" x14ac:dyDescent="0.35">
      <c r="A412" s="15" t="s">
        <v>1543</v>
      </c>
      <c r="B412" s="8">
        <f t="shared" si="8"/>
        <v>2.7644394494709319</v>
      </c>
      <c r="C412" s="15">
        <v>1.4669869721583311</v>
      </c>
      <c r="D412" s="15">
        <v>9.7728079217376936E-41</v>
      </c>
      <c r="E412" s="15" t="s">
        <v>14</v>
      </c>
      <c r="F412" s="15" t="s">
        <v>728</v>
      </c>
      <c r="G412" s="15" t="s">
        <v>985</v>
      </c>
      <c r="H412" s="15" t="s">
        <v>263</v>
      </c>
      <c r="I412" s="15" t="s">
        <v>1544</v>
      </c>
      <c r="P412" s="16"/>
      <c r="W412" s="6"/>
    </row>
    <row r="413" spans="1:23" x14ac:dyDescent="0.35">
      <c r="A413" s="15" t="s">
        <v>1545</v>
      </c>
      <c r="B413" s="8">
        <f t="shared" si="8"/>
        <v>62.44589305376573</v>
      </c>
      <c r="C413" s="15">
        <v>5.9645347865636484</v>
      </c>
      <c r="D413" s="15">
        <v>5.7205624376819809E-63</v>
      </c>
      <c r="E413" s="15" t="s">
        <v>1546</v>
      </c>
      <c r="F413" s="15" t="s">
        <v>280</v>
      </c>
      <c r="G413" s="15" t="s">
        <v>325</v>
      </c>
      <c r="H413" s="15" t="s">
        <v>100</v>
      </c>
      <c r="I413" s="15" t="s">
        <v>1547</v>
      </c>
      <c r="P413" s="16"/>
      <c r="W413" s="6"/>
    </row>
    <row r="414" spans="1:23" x14ac:dyDescent="0.35">
      <c r="A414" s="15" t="s">
        <v>1548</v>
      </c>
      <c r="B414" s="8">
        <f t="shared" si="8"/>
        <v>2.1562698785288275</v>
      </c>
      <c r="C414" s="15">
        <v>1.10853775696264</v>
      </c>
      <c r="D414" s="15">
        <v>8.1942358247306368E-9</v>
      </c>
      <c r="E414" s="15" t="s">
        <v>33</v>
      </c>
      <c r="P414" s="16"/>
      <c r="W414" s="6"/>
    </row>
    <row r="415" spans="1:23" x14ac:dyDescent="0.35">
      <c r="A415" s="15" t="s">
        <v>1549</v>
      </c>
      <c r="B415" s="8">
        <f t="shared" si="8"/>
        <v>3.2004901163792043</v>
      </c>
      <c r="C415" s="15">
        <v>1.6782928533394961</v>
      </c>
      <c r="D415" s="15">
        <v>2.123525134584719E-38</v>
      </c>
      <c r="E415" s="15" t="s">
        <v>1550</v>
      </c>
      <c r="F415" s="15" t="s">
        <v>1552</v>
      </c>
      <c r="G415" s="15" t="s">
        <v>21</v>
      </c>
      <c r="H415" s="15" t="s">
        <v>22</v>
      </c>
      <c r="I415" s="15" t="s">
        <v>1551</v>
      </c>
      <c r="P415" s="16"/>
      <c r="W415" s="6"/>
    </row>
    <row r="416" spans="1:23" x14ac:dyDescent="0.35">
      <c r="A416" s="15" t="s">
        <v>1553</v>
      </c>
      <c r="B416" s="8">
        <f t="shared" si="8"/>
        <v>2.4175747677227557</v>
      </c>
      <c r="C416" s="15">
        <v>1.273560508256339</v>
      </c>
      <c r="D416" s="15">
        <v>5.7207716850489833E-21</v>
      </c>
      <c r="E416" s="15" t="s">
        <v>1554</v>
      </c>
      <c r="F416" s="15" t="s">
        <v>1555</v>
      </c>
      <c r="G416" s="15" t="s">
        <v>21</v>
      </c>
      <c r="H416" s="15" t="s">
        <v>22</v>
      </c>
      <c r="I416" s="15" t="s">
        <v>1556</v>
      </c>
      <c r="P416" s="16"/>
      <c r="W416" s="6"/>
    </row>
    <row r="417" spans="1:23" x14ac:dyDescent="0.35">
      <c r="A417" s="15" t="s">
        <v>1557</v>
      </c>
      <c r="B417" s="8">
        <f t="shared" si="8"/>
        <v>3.5644805310916934</v>
      </c>
      <c r="C417" s="15">
        <v>1.833691841094224</v>
      </c>
      <c r="D417" s="15">
        <v>1.254324431223872E-45</v>
      </c>
      <c r="E417" s="15" t="s">
        <v>927</v>
      </c>
      <c r="F417" s="15" t="s">
        <v>26</v>
      </c>
      <c r="G417" s="15" t="s">
        <v>27</v>
      </c>
      <c r="H417" s="15" t="s">
        <v>28</v>
      </c>
      <c r="I417" s="15" t="s">
        <v>1558</v>
      </c>
      <c r="P417" s="16"/>
      <c r="W417" s="6"/>
    </row>
    <row r="418" spans="1:23" x14ac:dyDescent="0.35">
      <c r="A418" s="15" t="s">
        <v>1559</v>
      </c>
      <c r="B418" s="8">
        <f t="shared" si="8"/>
        <v>5.5988795561257225</v>
      </c>
      <c r="C418" s="15">
        <v>2.485138144928718</v>
      </c>
      <c r="D418" s="15">
        <v>2.9337356497669018E-20</v>
      </c>
      <c r="E418" s="15" t="s">
        <v>1560</v>
      </c>
      <c r="F418" s="15" t="s">
        <v>295</v>
      </c>
      <c r="G418" s="15" t="s">
        <v>21</v>
      </c>
      <c r="H418" s="15" t="s">
        <v>22</v>
      </c>
      <c r="I418" s="15" t="s">
        <v>1561</v>
      </c>
      <c r="P418" s="16"/>
      <c r="W418" s="6"/>
    </row>
    <row r="419" spans="1:23" x14ac:dyDescent="0.35">
      <c r="A419" s="15" t="s">
        <v>1562</v>
      </c>
      <c r="B419" s="8">
        <f t="shared" si="8"/>
        <v>2.2495018394756618</v>
      </c>
      <c r="C419" s="15">
        <v>1.1696055466463791</v>
      </c>
      <c r="D419" s="15">
        <v>1.1625642190231779E-25</v>
      </c>
      <c r="E419" s="15" t="s">
        <v>33</v>
      </c>
      <c r="F419" s="15" t="s">
        <v>1564</v>
      </c>
      <c r="G419" s="15" t="s">
        <v>21</v>
      </c>
      <c r="H419" s="15" t="s">
        <v>22</v>
      </c>
      <c r="I419" s="15" t="s">
        <v>1563</v>
      </c>
      <c r="P419" s="16"/>
      <c r="W419" s="6"/>
    </row>
    <row r="420" spans="1:23" x14ac:dyDescent="0.35">
      <c r="A420" s="15" t="s">
        <v>1565</v>
      </c>
      <c r="B420" s="8">
        <f t="shared" si="8"/>
        <v>3.3273269453921808</v>
      </c>
      <c r="C420" s="15">
        <v>1.7343636333747501</v>
      </c>
      <c r="D420" s="15">
        <v>1.8631086993797778E-24</v>
      </c>
      <c r="E420" s="15" t="s">
        <v>1566</v>
      </c>
      <c r="F420" s="15" t="s">
        <v>1567</v>
      </c>
      <c r="G420" s="15" t="s">
        <v>214</v>
      </c>
      <c r="H420" s="15" t="s">
        <v>63</v>
      </c>
      <c r="I420" s="15" t="s">
        <v>1568</v>
      </c>
      <c r="P420" s="16"/>
      <c r="W420" s="6"/>
    </row>
    <row r="421" spans="1:23" x14ac:dyDescent="0.35">
      <c r="A421" s="15" t="s">
        <v>1569</v>
      </c>
      <c r="B421" s="8">
        <f t="shared" si="8"/>
        <v>3.9655822324825647</v>
      </c>
      <c r="C421" s="15">
        <v>1.9875327000398211</v>
      </c>
      <c r="D421" s="15">
        <v>1.995389058347907E-10</v>
      </c>
      <c r="E421" s="15" t="s">
        <v>1570</v>
      </c>
      <c r="F421" s="15" t="s">
        <v>1571</v>
      </c>
      <c r="G421" s="15" t="s">
        <v>1572</v>
      </c>
      <c r="H421" s="15" t="s">
        <v>1260</v>
      </c>
      <c r="I421" s="15" t="s">
        <v>1573</v>
      </c>
      <c r="P421" s="16"/>
      <c r="W421" s="6"/>
    </row>
    <row r="422" spans="1:23" x14ac:dyDescent="0.35">
      <c r="A422" s="15" t="s">
        <v>1574</v>
      </c>
      <c r="B422" s="8">
        <f t="shared" si="8"/>
        <v>5.1326833348949323</v>
      </c>
      <c r="C422" s="15">
        <v>2.3597132550411151</v>
      </c>
      <c r="D422" s="15">
        <v>1.382286401960544E-35</v>
      </c>
      <c r="E422" s="15" t="s">
        <v>385</v>
      </c>
      <c r="F422" s="15" t="s">
        <v>1575</v>
      </c>
      <c r="G422" s="15" t="s">
        <v>1576</v>
      </c>
      <c r="H422" s="15" t="s">
        <v>54</v>
      </c>
      <c r="I422" s="15" t="s">
        <v>1577</v>
      </c>
      <c r="P422" s="16"/>
      <c r="W422" s="6"/>
    </row>
    <row r="423" spans="1:23" x14ac:dyDescent="0.35">
      <c r="A423" s="15" t="s">
        <v>1578</v>
      </c>
      <c r="B423" s="8">
        <f t="shared" si="8"/>
        <v>3.3627100570289015</v>
      </c>
      <c r="C423" s="15">
        <v>1.7496243907230931</v>
      </c>
      <c r="D423" s="15">
        <v>3.6354455008707429E-20</v>
      </c>
      <c r="E423" s="15" t="s">
        <v>190</v>
      </c>
      <c r="F423" s="15" t="s">
        <v>1579</v>
      </c>
      <c r="G423" s="15" t="s">
        <v>598</v>
      </c>
      <c r="H423" s="15" t="s">
        <v>106</v>
      </c>
      <c r="I423" s="15" t="s">
        <v>1580</v>
      </c>
      <c r="P423" s="16"/>
      <c r="W423" s="6"/>
    </row>
    <row r="424" spans="1:23" x14ac:dyDescent="0.35">
      <c r="A424" s="15" t="s">
        <v>1581</v>
      </c>
      <c r="B424" s="8">
        <f t="shared" si="8"/>
        <v>3.5164424990395999</v>
      </c>
      <c r="C424" s="15">
        <v>1.814116626511376</v>
      </c>
      <c r="D424" s="15">
        <v>2.5817223768057822E-99</v>
      </c>
      <c r="E424" s="15" t="s">
        <v>1582</v>
      </c>
      <c r="F424" s="15" t="s">
        <v>1583</v>
      </c>
      <c r="G424" s="15" t="s">
        <v>460</v>
      </c>
      <c r="H424" s="15" t="s">
        <v>142</v>
      </c>
      <c r="I424" s="15" t="s">
        <v>1584</v>
      </c>
      <c r="P424" s="16"/>
      <c r="W424" s="6"/>
    </row>
    <row r="425" spans="1:23" x14ac:dyDescent="0.35">
      <c r="A425" s="15" t="s">
        <v>1585</v>
      </c>
      <c r="B425" s="8">
        <f t="shared" si="8"/>
        <v>7.7479512679328844</v>
      </c>
      <c r="C425" s="15">
        <v>2.9538148798920369</v>
      </c>
      <c r="D425" s="15">
        <v>3.8089830670868242E-84</v>
      </c>
      <c r="E425" s="15" t="s">
        <v>1586</v>
      </c>
      <c r="F425" s="15" t="s">
        <v>1587</v>
      </c>
      <c r="G425" s="15" t="s">
        <v>1588</v>
      </c>
      <c r="H425" s="15" t="s">
        <v>11</v>
      </c>
      <c r="I425" s="15" t="s">
        <v>1589</v>
      </c>
      <c r="P425" s="16"/>
      <c r="W425" s="6"/>
    </row>
    <row r="426" spans="1:23" x14ac:dyDescent="0.35">
      <c r="A426" s="15" t="s">
        <v>1590</v>
      </c>
      <c r="B426" s="8">
        <f t="shared" si="8"/>
        <v>2.1659691455269265</v>
      </c>
      <c r="C426" s="15">
        <v>1.115012691740173</v>
      </c>
      <c r="D426" s="15">
        <v>1.3427393966278281E-6</v>
      </c>
      <c r="E426" s="15" t="s">
        <v>1591</v>
      </c>
      <c r="F426" s="15" t="s">
        <v>15</v>
      </c>
      <c r="G426" s="15" t="s">
        <v>21</v>
      </c>
      <c r="H426" s="15" t="s">
        <v>22</v>
      </c>
      <c r="I426" s="15" t="s">
        <v>1592</v>
      </c>
      <c r="P426" s="16"/>
      <c r="W426" s="6"/>
    </row>
    <row r="427" spans="1:23" x14ac:dyDescent="0.35">
      <c r="A427" s="15" t="s">
        <v>1593</v>
      </c>
      <c r="B427" s="8">
        <f t="shared" si="8"/>
        <v>2.0137526794017249</v>
      </c>
      <c r="C427" s="15">
        <v>1.0098865085132269</v>
      </c>
      <c r="D427" s="15">
        <v>1.17360365210456E-41</v>
      </c>
      <c r="E427" s="15" t="s">
        <v>1594</v>
      </c>
      <c r="F427" s="15" t="s">
        <v>15</v>
      </c>
      <c r="G427" s="15" t="s">
        <v>21</v>
      </c>
      <c r="H427" s="15" t="s">
        <v>22</v>
      </c>
      <c r="I427" s="15" t="s">
        <v>1595</v>
      </c>
      <c r="P427" s="16"/>
      <c r="W427" s="6"/>
    </row>
    <row r="428" spans="1:23" x14ac:dyDescent="0.35">
      <c r="A428" s="15" t="s">
        <v>1596</v>
      </c>
      <c r="B428" s="8">
        <f t="shared" si="8"/>
        <v>2.3375000656588121</v>
      </c>
      <c r="C428" s="15">
        <v>1.224966405524613</v>
      </c>
      <c r="D428" s="15">
        <v>3.7914830376138762E-8</v>
      </c>
      <c r="E428" s="15" t="s">
        <v>1597</v>
      </c>
      <c r="F428" s="15" t="s">
        <v>1598</v>
      </c>
      <c r="G428" s="15" t="s">
        <v>1599</v>
      </c>
      <c r="H428" s="15" t="s">
        <v>100</v>
      </c>
      <c r="I428" s="15" t="s">
        <v>1600</v>
      </c>
      <c r="P428" s="16"/>
      <c r="W428" s="6"/>
    </row>
    <row r="429" spans="1:23" x14ac:dyDescent="0.35">
      <c r="A429" s="15" t="s">
        <v>1601</v>
      </c>
      <c r="B429" s="8">
        <f t="shared" si="8"/>
        <v>2.3144852055234724</v>
      </c>
      <c r="C429" s="15">
        <v>1.2106913407736211</v>
      </c>
      <c r="D429" s="15">
        <v>2.2897470886024261E-17</v>
      </c>
      <c r="E429" s="15" t="s">
        <v>1602</v>
      </c>
      <c r="F429" s="15" t="s">
        <v>1603</v>
      </c>
      <c r="G429" s="15" t="s">
        <v>1604</v>
      </c>
      <c r="H429" s="15" t="s">
        <v>106</v>
      </c>
      <c r="I429" s="15" t="s">
        <v>1605</v>
      </c>
      <c r="P429" s="16"/>
      <c r="W429" s="6"/>
    </row>
    <row r="430" spans="1:23" x14ac:dyDescent="0.35">
      <c r="A430" s="15" t="s">
        <v>1606</v>
      </c>
      <c r="B430" s="8">
        <f t="shared" si="8"/>
        <v>2.9073006654665661</v>
      </c>
      <c r="C430" s="15">
        <v>1.5396802789551269</v>
      </c>
      <c r="D430" s="15">
        <v>6.7268088238617514E-15</v>
      </c>
      <c r="E430" s="15" t="s">
        <v>1607</v>
      </c>
      <c r="F430" s="15" t="s">
        <v>1608</v>
      </c>
      <c r="G430" s="15" t="s">
        <v>125</v>
      </c>
      <c r="H430" s="15" t="s">
        <v>126</v>
      </c>
      <c r="I430" s="15" t="s">
        <v>1609</v>
      </c>
      <c r="P430" s="16"/>
      <c r="W430" s="6"/>
    </row>
    <row r="431" spans="1:23" x14ac:dyDescent="0.35">
      <c r="A431" s="15" t="s">
        <v>1610</v>
      </c>
      <c r="B431" s="8">
        <f t="shared" si="8"/>
        <v>4.1983196551155171</v>
      </c>
      <c r="C431" s="15">
        <v>2.0698120159138291</v>
      </c>
      <c r="D431" s="15">
        <v>2.58365939666119E-102</v>
      </c>
      <c r="E431" s="15" t="s">
        <v>1611</v>
      </c>
      <c r="F431" s="15" t="s">
        <v>1612</v>
      </c>
      <c r="G431" s="15" t="s">
        <v>1613</v>
      </c>
      <c r="H431" s="15" t="s">
        <v>126</v>
      </c>
      <c r="I431" s="15" t="s">
        <v>1614</v>
      </c>
      <c r="P431" s="16"/>
      <c r="W431" s="6"/>
    </row>
    <row r="432" spans="1:23" x14ac:dyDescent="0.35">
      <c r="A432" s="15" t="s">
        <v>1615</v>
      </c>
      <c r="B432" s="8">
        <f t="shared" si="8"/>
        <v>5.1474235047032639</v>
      </c>
      <c r="C432" s="15">
        <v>2.3638504852838982</v>
      </c>
      <c r="D432" s="15">
        <v>2.1803309267685349E-50</v>
      </c>
      <c r="E432" s="15" t="s">
        <v>182</v>
      </c>
      <c r="F432" s="15" t="s">
        <v>182</v>
      </c>
      <c r="G432" s="15" t="s">
        <v>184</v>
      </c>
      <c r="H432" s="15" t="s">
        <v>100</v>
      </c>
      <c r="I432" s="15" t="s">
        <v>1616</v>
      </c>
      <c r="P432" s="16"/>
      <c r="W432" s="6"/>
    </row>
    <row r="433" spans="1:23" x14ac:dyDescent="0.35">
      <c r="A433" s="15" t="s">
        <v>1617</v>
      </c>
      <c r="B433" s="8">
        <f t="shared" si="8"/>
        <v>2.2487729272124728</v>
      </c>
      <c r="C433" s="15">
        <v>1.169137990451574</v>
      </c>
      <c r="D433" s="15">
        <v>1.393566367108869E-12</v>
      </c>
      <c r="E433" s="15" t="s">
        <v>1618</v>
      </c>
      <c r="F433" s="15" t="s">
        <v>1619</v>
      </c>
      <c r="G433" s="15" t="s">
        <v>136</v>
      </c>
      <c r="H433" s="15" t="s">
        <v>100</v>
      </c>
      <c r="I433" s="15" t="s">
        <v>1620</v>
      </c>
      <c r="P433" s="16"/>
      <c r="W433" s="6"/>
    </row>
    <row r="434" spans="1:23" x14ac:dyDescent="0.35">
      <c r="A434" s="15" t="s">
        <v>1621</v>
      </c>
      <c r="B434" s="8">
        <f t="shared" si="8"/>
        <v>7.6040760162461671</v>
      </c>
      <c r="C434" s="15">
        <v>2.926772954358007</v>
      </c>
      <c r="D434" s="15">
        <v>9.3913533733751271E-149</v>
      </c>
      <c r="E434" s="15" t="s">
        <v>1622</v>
      </c>
      <c r="F434" s="15" t="s">
        <v>1623</v>
      </c>
      <c r="G434" s="15" t="s">
        <v>1624</v>
      </c>
      <c r="H434" s="15" t="s">
        <v>173</v>
      </c>
      <c r="I434" s="15" t="s">
        <v>1625</v>
      </c>
      <c r="P434" s="16"/>
      <c r="W434" s="6"/>
    </row>
    <row r="435" spans="1:23" x14ac:dyDescent="0.35">
      <c r="A435" s="15" t="s">
        <v>1626</v>
      </c>
      <c r="B435" s="8">
        <f t="shared" si="8"/>
        <v>12.499641414498083</v>
      </c>
      <c r="C435" s="15">
        <v>3.6438148028190631</v>
      </c>
      <c r="D435" s="15">
        <v>1.5252226985784061E-12</v>
      </c>
      <c r="E435" s="15" t="s">
        <v>1627</v>
      </c>
      <c r="F435" s="15" t="s">
        <v>1628</v>
      </c>
      <c r="G435" s="15" t="s">
        <v>1629</v>
      </c>
      <c r="H435" s="15" t="s">
        <v>179</v>
      </c>
      <c r="I435" s="15" t="s">
        <v>1630</v>
      </c>
      <c r="P435" s="16"/>
      <c r="W435" s="6"/>
    </row>
    <row r="436" spans="1:23" x14ac:dyDescent="0.35">
      <c r="A436" s="15" t="s">
        <v>1631</v>
      </c>
      <c r="B436" s="8">
        <f t="shared" si="8"/>
        <v>3.188703961739654</v>
      </c>
      <c r="C436" s="15">
        <v>1.6729701644590711</v>
      </c>
      <c r="D436" s="15">
        <v>1.03781567893871E-10</v>
      </c>
      <c r="E436" s="15" t="s">
        <v>1632</v>
      </c>
      <c r="F436" s="15" t="s">
        <v>357</v>
      </c>
      <c r="G436" s="15" t="s">
        <v>358</v>
      </c>
      <c r="H436" s="15" t="s">
        <v>28</v>
      </c>
      <c r="I436" s="15" t="s">
        <v>1633</v>
      </c>
      <c r="P436" s="16"/>
      <c r="W436" s="6"/>
    </row>
    <row r="437" spans="1:23" x14ac:dyDescent="0.35">
      <c r="A437" s="15" t="s">
        <v>1634</v>
      </c>
      <c r="B437" s="8">
        <f t="shared" si="8"/>
        <v>2.1928977928013409</v>
      </c>
      <c r="C437" s="15">
        <v>1.1328385720412011</v>
      </c>
      <c r="D437" s="15">
        <v>7.1699765949969702E-11</v>
      </c>
      <c r="E437" s="15" t="s">
        <v>1635</v>
      </c>
      <c r="F437" s="15" t="s">
        <v>1636</v>
      </c>
      <c r="G437" s="15" t="s">
        <v>358</v>
      </c>
      <c r="H437" s="15" t="s">
        <v>28</v>
      </c>
      <c r="I437" s="15" t="s">
        <v>1637</v>
      </c>
      <c r="P437" s="16"/>
      <c r="W437" s="6"/>
    </row>
    <row r="438" spans="1:23" x14ac:dyDescent="0.35">
      <c r="A438" s="15" t="s">
        <v>1638</v>
      </c>
      <c r="B438" s="8">
        <f t="shared" si="8"/>
        <v>9.738448382284167</v>
      </c>
      <c r="C438" s="15">
        <v>3.283691927389297</v>
      </c>
      <c r="D438" s="15">
        <v>1.592936305991838E-175</v>
      </c>
      <c r="E438" s="15" t="s">
        <v>1639</v>
      </c>
      <c r="F438" s="15" t="s">
        <v>1640</v>
      </c>
      <c r="G438" s="15" t="s">
        <v>184</v>
      </c>
      <c r="H438" s="15" t="s">
        <v>100</v>
      </c>
      <c r="I438" s="15" t="s">
        <v>1641</v>
      </c>
      <c r="P438" s="16"/>
      <c r="W438" s="6"/>
    </row>
    <row r="439" spans="1:23" x14ac:dyDescent="0.35">
      <c r="A439" s="15" t="s">
        <v>1642</v>
      </c>
      <c r="B439" s="8">
        <f t="shared" si="8"/>
        <v>3.0693411183963901</v>
      </c>
      <c r="C439" s="15">
        <v>1.617928991998864</v>
      </c>
      <c r="D439" s="15">
        <v>3.878455739811157E-36</v>
      </c>
      <c r="E439" s="15" t="s">
        <v>81</v>
      </c>
      <c r="F439" s="15" t="s">
        <v>1643</v>
      </c>
      <c r="G439" s="15" t="s">
        <v>21</v>
      </c>
      <c r="H439" s="15" t="s">
        <v>22</v>
      </c>
      <c r="I439" s="15" t="s">
        <v>1644</v>
      </c>
      <c r="P439" s="16"/>
      <c r="W439" s="6"/>
    </row>
    <row r="440" spans="1:23" x14ac:dyDescent="0.35">
      <c r="A440" s="15" t="s">
        <v>1645</v>
      </c>
      <c r="B440" s="8">
        <f t="shared" si="8"/>
        <v>11.431644560564109</v>
      </c>
      <c r="C440" s="15">
        <v>3.5149610600058598</v>
      </c>
      <c r="D440" s="15">
        <v>8.154638754621782E-132</v>
      </c>
      <c r="E440" s="15" t="s">
        <v>1646</v>
      </c>
      <c r="F440" s="15" t="s">
        <v>1186</v>
      </c>
      <c r="G440" s="15" t="s">
        <v>1647</v>
      </c>
      <c r="H440" s="15" t="s">
        <v>28</v>
      </c>
      <c r="I440" s="15" t="s">
        <v>1648</v>
      </c>
      <c r="P440" s="16"/>
      <c r="W440" s="6"/>
    </row>
    <row r="441" spans="1:23" x14ac:dyDescent="0.35">
      <c r="A441" s="15" t="s">
        <v>1649</v>
      </c>
      <c r="B441" s="8">
        <f t="shared" si="8"/>
        <v>2.486654223581791</v>
      </c>
      <c r="C441" s="15">
        <v>1.314205910608516</v>
      </c>
      <c r="D441" s="15">
        <v>1.280020602150582E-17</v>
      </c>
      <c r="E441" s="15" t="s">
        <v>78</v>
      </c>
      <c r="F441" s="15" t="s">
        <v>1650</v>
      </c>
      <c r="G441" s="15" t="s">
        <v>21</v>
      </c>
      <c r="H441" s="15" t="s">
        <v>22</v>
      </c>
      <c r="I441" s="15" t="s">
        <v>1651</v>
      </c>
      <c r="P441" s="16"/>
      <c r="W441" s="6"/>
    </row>
    <row r="442" spans="1:23" x14ac:dyDescent="0.35">
      <c r="A442" s="15" t="s">
        <v>1652</v>
      </c>
      <c r="B442" s="8">
        <f t="shared" si="8"/>
        <v>3.6339685454650121</v>
      </c>
      <c r="C442" s="15">
        <v>1.861545932093208</v>
      </c>
      <c r="D442" s="15">
        <v>1.8158720976509281E-15</v>
      </c>
      <c r="E442" s="15" t="s">
        <v>1653</v>
      </c>
      <c r="F442" s="15" t="s">
        <v>1654</v>
      </c>
      <c r="G442" s="15" t="s">
        <v>358</v>
      </c>
      <c r="H442" s="15" t="s">
        <v>28</v>
      </c>
      <c r="I442" s="15" t="s">
        <v>1655</v>
      </c>
      <c r="P442" s="16"/>
      <c r="W442" s="6"/>
    </row>
    <row r="443" spans="1:23" x14ac:dyDescent="0.35">
      <c r="A443" s="15" t="s">
        <v>1656</v>
      </c>
      <c r="B443" s="8">
        <f t="shared" si="8"/>
        <v>2.6778558588428316</v>
      </c>
      <c r="C443" s="15">
        <v>1.421078306693123</v>
      </c>
      <c r="D443" s="15">
        <v>3.0336918107771881E-7</v>
      </c>
      <c r="E443" s="15" t="s">
        <v>1657</v>
      </c>
      <c r="F443" s="15" t="s">
        <v>1658</v>
      </c>
      <c r="G443" s="15" t="s">
        <v>1659</v>
      </c>
      <c r="H443" s="15" t="s">
        <v>765</v>
      </c>
      <c r="I443" s="15" t="s">
        <v>1660</v>
      </c>
      <c r="P443" s="16"/>
      <c r="W443" s="6"/>
    </row>
    <row r="444" spans="1:23" x14ac:dyDescent="0.35">
      <c r="A444" s="15" t="s">
        <v>1661</v>
      </c>
      <c r="B444" s="8">
        <f t="shared" si="8"/>
        <v>34.323346360738398</v>
      </c>
      <c r="C444" s="15">
        <v>5.1011183103906754</v>
      </c>
      <c r="D444" s="15">
        <v>7.5204095300189925E-10</v>
      </c>
      <c r="E444" s="15" t="s">
        <v>78</v>
      </c>
      <c r="F444" s="15" t="s">
        <v>15</v>
      </c>
      <c r="G444" s="15" t="s">
        <v>238</v>
      </c>
      <c r="H444" s="15" t="s">
        <v>100</v>
      </c>
      <c r="I444" s="15" t="s">
        <v>1662</v>
      </c>
      <c r="P444" s="16"/>
      <c r="W444" s="6"/>
    </row>
    <row r="445" spans="1:23" x14ac:dyDescent="0.35">
      <c r="A445" s="15" t="s">
        <v>1663</v>
      </c>
      <c r="B445" s="8">
        <f t="shared" si="8"/>
        <v>3.5303387846851617</v>
      </c>
      <c r="C445" s="15">
        <v>1.819806636621863</v>
      </c>
      <c r="D445" s="15">
        <v>4.1504989760689589E-35</v>
      </c>
      <c r="E445" s="15" t="s">
        <v>1482</v>
      </c>
      <c r="F445" s="15" t="s">
        <v>1483</v>
      </c>
      <c r="G445" s="15" t="s">
        <v>184</v>
      </c>
      <c r="H445" s="15" t="s">
        <v>100</v>
      </c>
      <c r="I445" s="15" t="s">
        <v>1664</v>
      </c>
      <c r="P445" s="16"/>
      <c r="W445" s="6"/>
    </row>
    <row r="446" spans="1:23" x14ac:dyDescent="0.35">
      <c r="A446" s="15" t="s">
        <v>1665</v>
      </c>
      <c r="B446" s="8">
        <f t="shared" si="8"/>
        <v>4.9091952272105015</v>
      </c>
      <c r="C446" s="15">
        <v>2.2954865404517748</v>
      </c>
      <c r="D446" s="15">
        <v>4.1982660159023181E-60</v>
      </c>
      <c r="E446" s="15" t="s">
        <v>1666</v>
      </c>
      <c r="F446" s="15" t="s">
        <v>1667</v>
      </c>
      <c r="G446" s="15" t="s">
        <v>1668</v>
      </c>
      <c r="H446" s="15" t="s">
        <v>173</v>
      </c>
      <c r="I446" s="15" t="s">
        <v>1669</v>
      </c>
      <c r="P446" s="16"/>
      <c r="W446" s="6"/>
    </row>
    <row r="447" spans="1:23" x14ac:dyDescent="0.35">
      <c r="A447" s="15" t="s">
        <v>1670</v>
      </c>
      <c r="B447" s="8">
        <f t="shared" si="8"/>
        <v>9.3901307895719377</v>
      </c>
      <c r="C447" s="15">
        <v>3.2311452524640081</v>
      </c>
      <c r="D447" s="15">
        <v>2.9830730005685568E-10</v>
      </c>
      <c r="E447" s="15" t="s">
        <v>14</v>
      </c>
      <c r="F447" s="15" t="s">
        <v>1671</v>
      </c>
      <c r="G447" s="15" t="s">
        <v>409</v>
      </c>
      <c r="H447" s="15" t="s">
        <v>337</v>
      </c>
      <c r="I447" s="15" t="s">
        <v>1672</v>
      </c>
      <c r="P447" s="16"/>
      <c r="W447" s="6"/>
    </row>
    <row r="448" spans="1:23" x14ac:dyDescent="0.35">
      <c r="A448" s="15" t="s">
        <v>1673</v>
      </c>
      <c r="B448" s="8">
        <f t="shared" si="8"/>
        <v>3.7590903817070451</v>
      </c>
      <c r="C448" s="15">
        <v>1.9103836032428541</v>
      </c>
      <c r="D448" s="15">
        <v>2.8484653026518792E-13</v>
      </c>
      <c r="E448" s="15" t="s">
        <v>1674</v>
      </c>
      <c r="F448" s="15" t="s">
        <v>1675</v>
      </c>
      <c r="G448" s="15" t="s">
        <v>1676</v>
      </c>
      <c r="H448" s="15" t="s">
        <v>100</v>
      </c>
      <c r="I448" s="15" t="s">
        <v>1677</v>
      </c>
      <c r="P448" s="16"/>
      <c r="W448" s="6"/>
    </row>
    <row r="449" spans="1:23" x14ac:dyDescent="0.35">
      <c r="A449" s="15" t="s">
        <v>1678</v>
      </c>
      <c r="B449" s="8">
        <f t="shared" si="8"/>
        <v>3.4407118799234193</v>
      </c>
      <c r="C449" s="15">
        <v>1.7827070880037099</v>
      </c>
      <c r="D449" s="15">
        <v>4.8027688024319265E-44</v>
      </c>
      <c r="E449" s="15" t="s">
        <v>1679</v>
      </c>
      <c r="F449" s="15" t="s">
        <v>1680</v>
      </c>
      <c r="G449" s="15" t="s">
        <v>120</v>
      </c>
      <c r="H449" s="15" t="s">
        <v>28</v>
      </c>
      <c r="I449" s="15" t="s">
        <v>1681</v>
      </c>
      <c r="P449" s="16"/>
      <c r="W449" s="6"/>
    </row>
    <row r="450" spans="1:23" x14ac:dyDescent="0.35">
      <c r="A450" s="15" t="s">
        <v>1682</v>
      </c>
      <c r="B450" s="8">
        <f t="shared" si="8"/>
        <v>2.93754487797418</v>
      </c>
      <c r="C450" s="15">
        <v>1.554610892438905</v>
      </c>
      <c r="D450" s="15">
        <v>3.0969578089206288E-18</v>
      </c>
      <c r="E450" s="15" t="s">
        <v>33</v>
      </c>
      <c r="F450" s="15" t="s">
        <v>15</v>
      </c>
      <c r="G450" s="15" t="s">
        <v>21</v>
      </c>
      <c r="H450" s="15" t="s">
        <v>22</v>
      </c>
      <c r="I450" s="15" t="s">
        <v>1683</v>
      </c>
      <c r="P450" s="16"/>
      <c r="W450" s="6"/>
    </row>
    <row r="451" spans="1:23" x14ac:dyDescent="0.35">
      <c r="A451" s="15" t="s">
        <v>1684</v>
      </c>
      <c r="B451" s="8">
        <f t="shared" si="8"/>
        <v>2.8776923502447285</v>
      </c>
      <c r="C451" s="15">
        <v>1.524912363968133</v>
      </c>
      <c r="D451" s="15">
        <v>2.705128260885578E-22</v>
      </c>
      <c r="E451" s="15" t="s">
        <v>33</v>
      </c>
      <c r="F451" s="15" t="s">
        <v>1685</v>
      </c>
      <c r="G451" s="15" t="s">
        <v>21</v>
      </c>
      <c r="H451" s="15" t="s">
        <v>22</v>
      </c>
      <c r="I451" s="15" t="s">
        <v>1686</v>
      </c>
      <c r="P451" s="16"/>
      <c r="W451" s="6"/>
    </row>
    <row r="452" spans="1:23" x14ac:dyDescent="0.35">
      <c r="A452" s="15" t="s">
        <v>1687</v>
      </c>
      <c r="B452" s="8">
        <f t="shared" ref="B452:B515" si="9">POWER(2,C452)</f>
        <v>2.5577684873953346</v>
      </c>
      <c r="C452" s="15">
        <v>1.354885686736341</v>
      </c>
      <c r="D452" s="15">
        <v>3.6151767946713787E-21</v>
      </c>
      <c r="E452" s="15" t="s">
        <v>33</v>
      </c>
      <c r="F452" s="15" t="s">
        <v>1689</v>
      </c>
      <c r="G452" s="15" t="s">
        <v>21</v>
      </c>
      <c r="H452" s="15" t="s">
        <v>22</v>
      </c>
      <c r="I452" s="15" t="s">
        <v>1688</v>
      </c>
      <c r="P452" s="16"/>
      <c r="W452" s="6"/>
    </row>
    <row r="453" spans="1:23" x14ac:dyDescent="0.35">
      <c r="A453" s="15" t="s">
        <v>1690</v>
      </c>
      <c r="B453" s="8">
        <f t="shared" si="9"/>
        <v>2.4738471017132597</v>
      </c>
      <c r="C453" s="15">
        <v>1.3067563360391641</v>
      </c>
      <c r="D453" s="15">
        <v>1.2996648099383141E-18</v>
      </c>
      <c r="E453" s="15" t="s">
        <v>1691</v>
      </c>
      <c r="F453" s="15" t="s">
        <v>1692</v>
      </c>
      <c r="G453" s="15" t="s">
        <v>21</v>
      </c>
      <c r="H453" s="15" t="s">
        <v>22</v>
      </c>
      <c r="I453" s="15" t="s">
        <v>1693</v>
      </c>
      <c r="P453" s="16"/>
      <c r="W453" s="6"/>
    </row>
    <row r="454" spans="1:23" x14ac:dyDescent="0.35">
      <c r="A454" s="15" t="s">
        <v>1694</v>
      </c>
      <c r="B454" s="8">
        <f t="shared" si="9"/>
        <v>24.302205103076538</v>
      </c>
      <c r="C454" s="15">
        <v>4.6030153201150767</v>
      </c>
      <c r="D454" s="15">
        <v>8.9976730923382333E-28</v>
      </c>
      <c r="E454" s="15" t="s">
        <v>1695</v>
      </c>
      <c r="F454" s="15" t="s">
        <v>1696</v>
      </c>
      <c r="G454" s="15" t="s">
        <v>598</v>
      </c>
      <c r="H454" s="15" t="s">
        <v>106</v>
      </c>
      <c r="I454" s="15" t="s">
        <v>1697</v>
      </c>
      <c r="P454" s="16"/>
      <c r="W454" s="6"/>
    </row>
    <row r="455" spans="1:23" x14ac:dyDescent="0.35">
      <c r="A455" s="15" t="s">
        <v>1698</v>
      </c>
      <c r="B455" s="8">
        <f t="shared" si="9"/>
        <v>2.6668015829403879</v>
      </c>
      <c r="C455" s="15">
        <v>1.4151104885721011</v>
      </c>
      <c r="D455" s="15">
        <v>1.7537487596155509E-22</v>
      </c>
      <c r="E455" s="15" t="s">
        <v>1699</v>
      </c>
      <c r="F455" s="15" t="s">
        <v>1700</v>
      </c>
      <c r="G455" s="15" t="s">
        <v>9</v>
      </c>
      <c r="H455" s="15" t="s">
        <v>22</v>
      </c>
      <c r="I455" s="15" t="s">
        <v>9</v>
      </c>
      <c r="P455" s="16"/>
      <c r="W455" s="6"/>
    </row>
    <row r="456" spans="1:23" x14ac:dyDescent="0.35">
      <c r="A456" s="15" t="s">
        <v>1701</v>
      </c>
      <c r="B456" s="8">
        <f t="shared" si="9"/>
        <v>131.54270744230888</v>
      </c>
      <c r="C456" s="15">
        <v>7.0393874593469841</v>
      </c>
      <c r="D456" s="15">
        <v>6.1302160240800386E-124</v>
      </c>
      <c r="E456" s="15" t="s">
        <v>539</v>
      </c>
      <c r="F456" s="15" t="s">
        <v>540</v>
      </c>
      <c r="G456" s="15" t="s">
        <v>120</v>
      </c>
      <c r="H456" s="15" t="s">
        <v>28</v>
      </c>
      <c r="I456" s="15" t="s">
        <v>1702</v>
      </c>
      <c r="P456" s="16"/>
      <c r="W456" s="6"/>
    </row>
    <row r="457" spans="1:23" x14ac:dyDescent="0.35">
      <c r="A457" s="15" t="s">
        <v>1703</v>
      </c>
      <c r="B457" s="8">
        <f t="shared" si="9"/>
        <v>2.3119259785611095</v>
      </c>
      <c r="C457" s="15">
        <v>1.2090952074958781</v>
      </c>
      <c r="D457" s="15">
        <v>4.0913246677444736E-37</v>
      </c>
      <c r="E457" s="15" t="s">
        <v>1704</v>
      </c>
      <c r="F457" s="15" t="s">
        <v>1705</v>
      </c>
      <c r="G457" s="15" t="s">
        <v>141</v>
      </c>
      <c r="H457" s="15" t="s">
        <v>142</v>
      </c>
      <c r="I457" s="15" t="s">
        <v>1706</v>
      </c>
      <c r="P457" s="16"/>
      <c r="W457" s="6"/>
    </row>
    <row r="458" spans="1:23" x14ac:dyDescent="0.35">
      <c r="A458" s="15" t="s">
        <v>1707</v>
      </c>
      <c r="B458" s="8">
        <f t="shared" si="9"/>
        <v>2.3150325159581477</v>
      </c>
      <c r="C458" s="15">
        <v>1.2110324571063</v>
      </c>
      <c r="D458" s="15">
        <v>2.6883187581424741E-29</v>
      </c>
      <c r="E458" s="15" t="s">
        <v>1708</v>
      </c>
      <c r="F458" s="15" t="s">
        <v>1709</v>
      </c>
      <c r="G458" s="15" t="s">
        <v>1710</v>
      </c>
      <c r="H458" s="15" t="s">
        <v>11</v>
      </c>
      <c r="I458" s="15" t="s">
        <v>1711</v>
      </c>
      <c r="P458" s="16"/>
      <c r="W458" s="6"/>
    </row>
    <row r="459" spans="1:23" x14ac:dyDescent="0.35">
      <c r="A459" s="15" t="s">
        <v>1712</v>
      </c>
      <c r="B459" s="8">
        <f t="shared" si="9"/>
        <v>2.0022921862110956</v>
      </c>
      <c r="C459" s="15">
        <v>1.0016525160519261</v>
      </c>
      <c r="D459" s="15">
        <v>3.662798861822068E-14</v>
      </c>
      <c r="E459" s="15" t="s">
        <v>1713</v>
      </c>
      <c r="F459" s="15" t="s">
        <v>1714</v>
      </c>
      <c r="G459" s="15" t="s">
        <v>1715</v>
      </c>
      <c r="H459" s="15" t="s">
        <v>54</v>
      </c>
      <c r="I459" s="15" t="s">
        <v>1716</v>
      </c>
      <c r="P459" s="16"/>
      <c r="W459" s="6"/>
    </row>
    <row r="460" spans="1:23" x14ac:dyDescent="0.35">
      <c r="A460" s="15" t="s">
        <v>1717</v>
      </c>
      <c r="B460" s="8">
        <f t="shared" si="9"/>
        <v>2.5009524632855933</v>
      </c>
      <c r="C460" s="15">
        <v>1.3224776358339949</v>
      </c>
      <c r="D460" s="15">
        <v>5.3479234015093021E-12</v>
      </c>
      <c r="E460" s="15" t="s">
        <v>521</v>
      </c>
      <c r="F460" s="15" t="s">
        <v>700</v>
      </c>
      <c r="G460" s="15" t="s">
        <v>153</v>
      </c>
      <c r="H460" s="15" t="s">
        <v>28</v>
      </c>
      <c r="I460" s="15" t="s">
        <v>1718</v>
      </c>
      <c r="P460" s="16"/>
      <c r="W460" s="6"/>
    </row>
    <row r="461" spans="1:23" x14ac:dyDescent="0.35">
      <c r="A461" s="15" t="s">
        <v>1719</v>
      </c>
      <c r="B461" s="8">
        <f t="shared" si="9"/>
        <v>3.409348258973357</v>
      </c>
      <c r="C461" s="15">
        <v>1.769495975785188</v>
      </c>
      <c r="D461" s="15">
        <v>2.3965439489641172E-22</v>
      </c>
      <c r="E461" s="15" t="s">
        <v>1720</v>
      </c>
      <c r="F461" s="15" t="s">
        <v>1721</v>
      </c>
      <c r="G461" s="15" t="s">
        <v>1722</v>
      </c>
      <c r="H461" s="15" t="s">
        <v>11</v>
      </c>
      <c r="I461" s="15" t="s">
        <v>1723</v>
      </c>
      <c r="P461" s="16"/>
      <c r="W461" s="6"/>
    </row>
    <row r="462" spans="1:23" x14ac:dyDescent="0.35">
      <c r="A462" s="15" t="s">
        <v>1724</v>
      </c>
      <c r="B462" s="8">
        <f t="shared" si="9"/>
        <v>32.012576786208804</v>
      </c>
      <c r="C462" s="15">
        <v>5.0005669032005331</v>
      </c>
      <c r="D462" s="15">
        <v>4.6431611518901318E-31</v>
      </c>
      <c r="E462" s="15" t="s">
        <v>814</v>
      </c>
      <c r="F462" s="15" t="s">
        <v>15</v>
      </c>
      <c r="G462" s="15" t="s">
        <v>815</v>
      </c>
      <c r="H462" s="15" t="s">
        <v>126</v>
      </c>
      <c r="I462" s="15" t="s">
        <v>1725</v>
      </c>
      <c r="P462" s="16"/>
      <c r="W462" s="6"/>
    </row>
    <row r="463" spans="1:23" x14ac:dyDescent="0.35">
      <c r="A463" s="15" t="s">
        <v>1726</v>
      </c>
      <c r="B463" s="8">
        <f t="shared" si="9"/>
        <v>31.721914755152124</v>
      </c>
      <c r="C463" s="15">
        <v>4.987407950556948</v>
      </c>
      <c r="D463" s="15">
        <v>1.0518751709828021E-67</v>
      </c>
      <c r="E463" s="15" t="s">
        <v>1727</v>
      </c>
      <c r="F463" s="15" t="s">
        <v>1728</v>
      </c>
      <c r="G463" s="15" t="s">
        <v>1729</v>
      </c>
      <c r="H463" s="15" t="s">
        <v>106</v>
      </c>
      <c r="I463" s="15" t="s">
        <v>1730</v>
      </c>
      <c r="P463" s="16"/>
      <c r="W463" s="6"/>
    </row>
    <row r="464" spans="1:23" x14ac:dyDescent="0.35">
      <c r="A464" s="15" t="s">
        <v>1731</v>
      </c>
      <c r="B464" s="8">
        <f t="shared" si="9"/>
        <v>2.6060842840174039</v>
      </c>
      <c r="C464" s="15">
        <v>1.3818837432182609</v>
      </c>
      <c r="D464" s="15">
        <v>1.1939181304143879E-18</v>
      </c>
      <c r="E464" s="15" t="s">
        <v>601</v>
      </c>
      <c r="F464" s="15" t="s">
        <v>601</v>
      </c>
      <c r="G464" s="15" t="s">
        <v>598</v>
      </c>
      <c r="H464" s="15" t="s">
        <v>106</v>
      </c>
      <c r="I464" s="15" t="s">
        <v>1732</v>
      </c>
      <c r="P464" s="16"/>
      <c r="W464" s="6"/>
    </row>
    <row r="465" spans="1:23" x14ac:dyDescent="0.35">
      <c r="A465" s="15" t="s">
        <v>1733</v>
      </c>
      <c r="B465" s="8">
        <f t="shared" si="9"/>
        <v>5.2788370692087057</v>
      </c>
      <c r="C465" s="15">
        <v>2.4002201380539829</v>
      </c>
      <c r="D465" s="15">
        <v>7.1826295383456854E-79</v>
      </c>
      <c r="E465" s="15" t="s">
        <v>1452</v>
      </c>
      <c r="F465" s="15" t="s">
        <v>1734</v>
      </c>
      <c r="G465" s="15" t="s">
        <v>21</v>
      </c>
      <c r="H465" s="15" t="s">
        <v>22</v>
      </c>
      <c r="I465" s="15" t="s">
        <v>1735</v>
      </c>
      <c r="P465" s="16"/>
      <c r="W465" s="6"/>
    </row>
    <row r="466" spans="1:23" x14ac:dyDescent="0.35">
      <c r="A466" s="15" t="s">
        <v>1736</v>
      </c>
      <c r="B466" s="8">
        <f t="shared" si="9"/>
        <v>2.8448689746339122</v>
      </c>
      <c r="C466" s="15">
        <v>1.508362208244032</v>
      </c>
      <c r="D466" s="15">
        <v>8.6300025531122947E-68</v>
      </c>
      <c r="E466" s="15" t="s">
        <v>1737</v>
      </c>
      <c r="F466" s="15" t="s">
        <v>1738</v>
      </c>
      <c r="G466" s="15" t="s">
        <v>21</v>
      </c>
      <c r="H466" s="15" t="s">
        <v>22</v>
      </c>
      <c r="I466" s="15" t="s">
        <v>1739</v>
      </c>
      <c r="P466" s="16"/>
      <c r="W466" s="6"/>
    </row>
    <row r="467" spans="1:23" x14ac:dyDescent="0.35">
      <c r="A467" s="15" t="s">
        <v>1740</v>
      </c>
      <c r="B467" s="8">
        <f t="shared" si="9"/>
        <v>25.681164786141331</v>
      </c>
      <c r="C467" s="15">
        <v>4.6826387332152066</v>
      </c>
      <c r="D467" s="15">
        <v>9.1184852619245705E-45</v>
      </c>
      <c r="E467" s="15" t="s">
        <v>81</v>
      </c>
      <c r="F467" s="15" t="s">
        <v>1741</v>
      </c>
      <c r="G467" s="15" t="s">
        <v>21</v>
      </c>
      <c r="H467" s="15" t="s">
        <v>22</v>
      </c>
      <c r="I467" s="15" t="s">
        <v>1742</v>
      </c>
      <c r="P467" s="16"/>
      <c r="W467" s="6"/>
    </row>
    <row r="468" spans="1:23" x14ac:dyDescent="0.35">
      <c r="A468" s="15" t="s">
        <v>1743</v>
      </c>
      <c r="B468" s="8">
        <f t="shared" si="9"/>
        <v>2.5173148505109659</v>
      </c>
      <c r="C468" s="15">
        <v>1.33188567135119</v>
      </c>
      <c r="D468" s="15">
        <v>1.456691333740211E-10</v>
      </c>
      <c r="E468" s="15" t="s">
        <v>1744</v>
      </c>
      <c r="F468" s="15" t="s">
        <v>1745</v>
      </c>
      <c r="G468" s="15" t="s">
        <v>894</v>
      </c>
      <c r="H468" s="15" t="s">
        <v>100</v>
      </c>
      <c r="I468" s="15" t="s">
        <v>1746</v>
      </c>
      <c r="P468" s="16"/>
      <c r="W468" s="6"/>
    </row>
    <row r="469" spans="1:23" x14ac:dyDescent="0.35">
      <c r="A469" s="15" t="s">
        <v>1747</v>
      </c>
      <c r="B469" s="8">
        <f t="shared" si="9"/>
        <v>2.367088696220514</v>
      </c>
      <c r="C469" s="15">
        <v>1.24311376572612</v>
      </c>
      <c r="D469" s="15">
        <v>1.6243952615650361E-8</v>
      </c>
      <c r="E469" s="15" t="s">
        <v>1482</v>
      </c>
      <c r="F469" s="15" t="s">
        <v>1483</v>
      </c>
      <c r="G469" s="15" t="s">
        <v>184</v>
      </c>
      <c r="H469" s="15" t="s">
        <v>100</v>
      </c>
      <c r="I469" s="15" t="s">
        <v>1748</v>
      </c>
      <c r="P469" s="16"/>
      <c r="W469" s="6"/>
    </row>
    <row r="470" spans="1:23" x14ac:dyDescent="0.35">
      <c r="A470" s="15" t="s">
        <v>1749</v>
      </c>
      <c r="B470" s="8">
        <f t="shared" si="9"/>
        <v>2.7317947906922675</v>
      </c>
      <c r="C470" s="15">
        <v>1.449849114092876</v>
      </c>
      <c r="D470" s="15">
        <v>1.172012049933663E-29</v>
      </c>
      <c r="E470" s="15" t="s">
        <v>1750</v>
      </c>
      <c r="F470" s="15" t="s">
        <v>1751</v>
      </c>
      <c r="G470" s="15" t="s">
        <v>1752</v>
      </c>
      <c r="H470" s="15" t="s">
        <v>106</v>
      </c>
      <c r="I470" s="15" t="s">
        <v>1753</v>
      </c>
      <c r="P470" s="16"/>
      <c r="W470" s="6"/>
    </row>
    <row r="471" spans="1:23" x14ac:dyDescent="0.35">
      <c r="A471" s="15" t="s">
        <v>1754</v>
      </c>
      <c r="B471" s="8">
        <f t="shared" si="9"/>
        <v>38.145688556638405</v>
      </c>
      <c r="C471" s="15">
        <v>5.2534480995367074</v>
      </c>
      <c r="D471" s="15">
        <v>5.9759278274014824E-106</v>
      </c>
      <c r="E471" s="15" t="s">
        <v>1755</v>
      </c>
      <c r="F471" s="15" t="s">
        <v>1756</v>
      </c>
      <c r="G471" s="15" t="s">
        <v>1729</v>
      </c>
      <c r="H471" s="15" t="s">
        <v>106</v>
      </c>
      <c r="I471" s="15" t="s">
        <v>1757</v>
      </c>
      <c r="P471" s="16"/>
      <c r="W471" s="6"/>
    </row>
    <row r="472" spans="1:23" x14ac:dyDescent="0.35">
      <c r="A472" s="15" t="s">
        <v>1758</v>
      </c>
      <c r="B472" s="8">
        <f t="shared" si="9"/>
        <v>2.6763003068553606</v>
      </c>
      <c r="C472" s="15">
        <v>1.420240009440723</v>
      </c>
      <c r="D472" s="15">
        <v>8.9972175466264323E-26</v>
      </c>
      <c r="E472" s="15" t="s">
        <v>81</v>
      </c>
      <c r="F472" s="15" t="s">
        <v>1759</v>
      </c>
      <c r="G472" s="15" t="s">
        <v>21</v>
      </c>
      <c r="H472" s="15" t="s">
        <v>22</v>
      </c>
      <c r="I472" s="15" t="s">
        <v>1760</v>
      </c>
      <c r="P472" s="16"/>
      <c r="W472" s="6"/>
    </row>
    <row r="473" spans="1:23" x14ac:dyDescent="0.35">
      <c r="A473" s="15" t="s">
        <v>1761</v>
      </c>
      <c r="B473" s="8">
        <f t="shared" si="9"/>
        <v>2.7952710614156766</v>
      </c>
      <c r="C473" s="15">
        <v>1.4829881900447759</v>
      </c>
      <c r="D473" s="15">
        <v>5.2303780080466163E-34</v>
      </c>
      <c r="E473" s="15" t="s">
        <v>1762</v>
      </c>
      <c r="F473" s="15" t="s">
        <v>1763</v>
      </c>
      <c r="G473" s="15" t="s">
        <v>136</v>
      </c>
      <c r="H473" s="15" t="s">
        <v>100</v>
      </c>
      <c r="I473" s="15" t="s">
        <v>1764</v>
      </c>
      <c r="P473" s="16"/>
      <c r="W473" s="6"/>
    </row>
    <row r="474" spans="1:23" x14ac:dyDescent="0.35">
      <c r="A474" s="15" t="s">
        <v>1765</v>
      </c>
      <c r="B474" s="8">
        <f t="shared" si="9"/>
        <v>9.4001615807560146</v>
      </c>
      <c r="C474" s="15">
        <v>3.2326855557000518</v>
      </c>
      <c r="D474" s="15">
        <v>4.7079034083675883E-53</v>
      </c>
      <c r="E474" s="15" t="s">
        <v>1380</v>
      </c>
      <c r="F474" s="15" t="s">
        <v>738</v>
      </c>
      <c r="G474" s="15" t="s">
        <v>1766</v>
      </c>
      <c r="H474" s="15" t="s">
        <v>63</v>
      </c>
      <c r="I474" s="15" t="s">
        <v>1767</v>
      </c>
      <c r="P474" s="16"/>
      <c r="W474" s="6"/>
    </row>
    <row r="475" spans="1:23" x14ac:dyDescent="0.35">
      <c r="A475" s="15" t="s">
        <v>1768</v>
      </c>
      <c r="B475" s="8">
        <f t="shared" si="9"/>
        <v>2.6059662777983412</v>
      </c>
      <c r="C475" s="15">
        <v>1.3818184150004911</v>
      </c>
      <c r="D475" s="15">
        <v>1.1720247266396009E-16</v>
      </c>
      <c r="E475" s="15" t="s">
        <v>1769</v>
      </c>
      <c r="F475" s="15" t="s">
        <v>1770</v>
      </c>
      <c r="G475" s="15" t="s">
        <v>1771</v>
      </c>
      <c r="H475" s="15" t="s">
        <v>126</v>
      </c>
      <c r="I475" s="15" t="s">
        <v>1772</v>
      </c>
      <c r="P475" s="16"/>
      <c r="W475" s="6"/>
    </row>
    <row r="476" spans="1:23" x14ac:dyDescent="0.35">
      <c r="A476" s="15" t="s">
        <v>1773</v>
      </c>
      <c r="B476" s="8">
        <f t="shared" si="9"/>
        <v>11.756457744351501</v>
      </c>
      <c r="C476" s="15">
        <v>3.5553815322326532</v>
      </c>
      <c r="D476" s="15">
        <v>1.1800822935758261E-18</v>
      </c>
      <c r="E476" s="15" t="s">
        <v>81</v>
      </c>
      <c r="F476" s="15" t="s">
        <v>171</v>
      </c>
      <c r="G476" s="15" t="s">
        <v>1774</v>
      </c>
      <c r="H476" s="15" t="s">
        <v>765</v>
      </c>
      <c r="I476" s="15" t="s">
        <v>1775</v>
      </c>
      <c r="P476" s="16"/>
      <c r="W476" s="6"/>
    </row>
    <row r="477" spans="1:23" x14ac:dyDescent="0.35">
      <c r="A477" s="15" t="s">
        <v>1776</v>
      </c>
      <c r="B477" s="8">
        <f t="shared" si="9"/>
        <v>3.5063828453832055</v>
      </c>
      <c r="C477" s="15">
        <v>1.80998352575563</v>
      </c>
      <c r="D477" s="15">
        <v>8.0191619467241021E-22</v>
      </c>
      <c r="E477" s="15" t="s">
        <v>1777</v>
      </c>
      <c r="F477" s="15" t="s">
        <v>1778</v>
      </c>
      <c r="G477" s="15" t="s">
        <v>581</v>
      </c>
      <c r="H477" s="15" t="s">
        <v>63</v>
      </c>
      <c r="I477" s="15" t="s">
        <v>1779</v>
      </c>
      <c r="P477" s="16"/>
      <c r="W477" s="6"/>
    </row>
    <row r="478" spans="1:23" x14ac:dyDescent="0.35">
      <c r="A478" s="15" t="s">
        <v>1780</v>
      </c>
      <c r="B478" s="8">
        <f t="shared" si="9"/>
        <v>3.2453050182055017</v>
      </c>
      <c r="C478" s="15">
        <v>1.698354079941605</v>
      </c>
      <c r="D478" s="15">
        <v>1.34098096051695E-13</v>
      </c>
      <c r="E478" s="15" t="s">
        <v>241</v>
      </c>
      <c r="F478" s="15" t="s">
        <v>1781</v>
      </c>
      <c r="G478" s="15" t="s">
        <v>325</v>
      </c>
      <c r="H478" s="15" t="s">
        <v>100</v>
      </c>
      <c r="I478" s="15" t="s">
        <v>1782</v>
      </c>
      <c r="P478" s="16"/>
      <c r="W478" s="6"/>
    </row>
    <row r="479" spans="1:23" x14ac:dyDescent="0.35">
      <c r="A479" s="15" t="s">
        <v>1783</v>
      </c>
      <c r="B479" s="8">
        <f t="shared" si="9"/>
        <v>22.046091761711754</v>
      </c>
      <c r="C479" s="15">
        <v>4.4624510184369122</v>
      </c>
      <c r="D479" s="15">
        <v>2.3455250421710521E-8</v>
      </c>
      <c r="E479" s="15" t="s">
        <v>1784</v>
      </c>
      <c r="F479" s="15" t="s">
        <v>1785</v>
      </c>
      <c r="G479" s="15" t="s">
        <v>21</v>
      </c>
      <c r="H479" s="15" t="s">
        <v>22</v>
      </c>
      <c r="I479" s="15" t="s">
        <v>1786</v>
      </c>
      <c r="P479" s="16"/>
      <c r="W479" s="6"/>
    </row>
    <row r="480" spans="1:23" x14ac:dyDescent="0.35">
      <c r="A480" s="15" t="s">
        <v>1787</v>
      </c>
      <c r="B480" s="8">
        <f t="shared" si="9"/>
        <v>2.0436754701610624</v>
      </c>
      <c r="C480" s="15">
        <v>1.031166118603563</v>
      </c>
      <c r="D480" s="15">
        <v>1.5868930636530071E-15</v>
      </c>
      <c r="E480" s="15" t="s">
        <v>1788</v>
      </c>
      <c r="F480" s="15" t="s">
        <v>1789</v>
      </c>
      <c r="G480" s="15" t="s">
        <v>1315</v>
      </c>
      <c r="H480" s="15" t="s">
        <v>173</v>
      </c>
      <c r="I480" s="15" t="s">
        <v>1790</v>
      </c>
      <c r="P480" s="16"/>
      <c r="W480" s="6"/>
    </row>
    <row r="481" spans="1:23" x14ac:dyDescent="0.35">
      <c r="A481" s="15" t="s">
        <v>1791</v>
      </c>
      <c r="B481" s="8">
        <f t="shared" si="9"/>
        <v>2.4911993609145209</v>
      </c>
      <c r="C481" s="15">
        <v>1.31684047942459</v>
      </c>
      <c r="D481" s="15">
        <v>1.2578525957360319E-13</v>
      </c>
      <c r="E481" s="15" t="s">
        <v>1792</v>
      </c>
      <c r="F481" s="15" t="s">
        <v>1793</v>
      </c>
      <c r="G481" s="15" t="s">
        <v>21</v>
      </c>
      <c r="H481" s="15" t="s">
        <v>22</v>
      </c>
      <c r="I481" s="15" t="s">
        <v>1794</v>
      </c>
      <c r="P481" s="16"/>
      <c r="W481" s="6"/>
    </row>
    <row r="482" spans="1:23" x14ac:dyDescent="0.35">
      <c r="A482" s="15" t="s">
        <v>1795</v>
      </c>
      <c r="B482" s="8">
        <f t="shared" si="9"/>
        <v>2.244144695958354</v>
      </c>
      <c r="C482" s="15">
        <v>1.1661656997486409</v>
      </c>
      <c r="D482" s="15">
        <v>1.380477542150061E-10</v>
      </c>
      <c r="E482" s="15" t="s">
        <v>1796</v>
      </c>
      <c r="F482" s="15" t="s">
        <v>15</v>
      </c>
      <c r="G482" s="15" t="s">
        <v>21</v>
      </c>
      <c r="H482" s="15" t="s">
        <v>22</v>
      </c>
      <c r="I482" s="15" t="s">
        <v>1797</v>
      </c>
      <c r="P482" s="16"/>
      <c r="W482" s="6"/>
    </row>
    <row r="483" spans="1:23" x14ac:dyDescent="0.35">
      <c r="A483" s="15" t="s">
        <v>1798</v>
      </c>
      <c r="B483" s="8">
        <f t="shared" si="9"/>
        <v>4.657571953070434</v>
      </c>
      <c r="C483" s="15">
        <v>2.2195780569900059</v>
      </c>
      <c r="D483" s="15">
        <v>3.5417242690198799E-65</v>
      </c>
      <c r="E483" s="15" t="s">
        <v>1799</v>
      </c>
      <c r="F483" s="15" t="s">
        <v>1800</v>
      </c>
      <c r="G483" s="15" t="s">
        <v>21</v>
      </c>
      <c r="H483" s="15" t="s">
        <v>22</v>
      </c>
      <c r="I483" s="15" t="s">
        <v>1801</v>
      </c>
      <c r="P483" s="16"/>
      <c r="W483" s="6"/>
    </row>
    <row r="484" spans="1:23" x14ac:dyDescent="0.35">
      <c r="A484" s="15" t="s">
        <v>1802</v>
      </c>
      <c r="B484" s="8">
        <f t="shared" si="9"/>
        <v>170.36866504517937</v>
      </c>
      <c r="C484" s="15">
        <v>7.412516202914845</v>
      </c>
      <c r="D484" s="15">
        <v>2.6361369739553151E-49</v>
      </c>
      <c r="E484" s="15" t="s">
        <v>1803</v>
      </c>
      <c r="F484" s="15" t="s">
        <v>1804</v>
      </c>
      <c r="G484" s="15" t="s">
        <v>1805</v>
      </c>
      <c r="H484" s="15" t="s">
        <v>63</v>
      </c>
      <c r="I484" s="15" t="s">
        <v>1806</v>
      </c>
      <c r="P484" s="16"/>
      <c r="W484" s="6"/>
    </row>
    <row r="485" spans="1:23" x14ac:dyDescent="0.35">
      <c r="A485" s="15" t="s">
        <v>1807</v>
      </c>
      <c r="B485" s="8">
        <f t="shared" si="9"/>
        <v>4.5733918488604175</v>
      </c>
      <c r="C485" s="15">
        <v>2.1932645347557949</v>
      </c>
      <c r="D485" s="15">
        <v>3.4791664067889319E-13</v>
      </c>
      <c r="E485" s="15" t="s">
        <v>1803</v>
      </c>
      <c r="F485" s="15" t="s">
        <v>1804</v>
      </c>
      <c r="G485" s="15" t="s">
        <v>1805</v>
      </c>
      <c r="H485" s="15" t="s">
        <v>63</v>
      </c>
      <c r="I485" s="15" t="s">
        <v>1806</v>
      </c>
      <c r="P485" s="16"/>
      <c r="W485" s="6"/>
    </row>
    <row r="486" spans="1:23" x14ac:dyDescent="0.35">
      <c r="A486" s="15" t="s">
        <v>1808</v>
      </c>
      <c r="B486" s="8">
        <f t="shared" si="9"/>
        <v>3.3209290220664411</v>
      </c>
      <c r="C486" s="15">
        <v>1.7315868885717149</v>
      </c>
      <c r="D486" s="15">
        <v>6.6535507596369158E-14</v>
      </c>
      <c r="E486" s="15" t="s">
        <v>1809</v>
      </c>
      <c r="F486" s="15" t="s">
        <v>700</v>
      </c>
      <c r="G486" s="15" t="s">
        <v>1810</v>
      </c>
      <c r="H486" s="15" t="s">
        <v>63</v>
      </c>
      <c r="I486" s="15" t="s">
        <v>1811</v>
      </c>
      <c r="P486" s="16"/>
      <c r="W486" s="6"/>
    </row>
    <row r="487" spans="1:23" x14ac:dyDescent="0.35">
      <c r="A487" s="15" t="s">
        <v>1812</v>
      </c>
      <c r="B487" s="8">
        <f t="shared" si="9"/>
        <v>5.0312899266935096</v>
      </c>
      <c r="C487" s="15">
        <v>2.3309283269224021</v>
      </c>
      <c r="D487" s="15">
        <v>1.2583205594473789E-10</v>
      </c>
      <c r="E487" s="15" t="s">
        <v>1388</v>
      </c>
      <c r="F487" s="15" t="s">
        <v>1389</v>
      </c>
      <c r="G487" s="15" t="s">
        <v>409</v>
      </c>
      <c r="H487" s="15" t="s">
        <v>337</v>
      </c>
      <c r="I487" s="15" t="s">
        <v>1813</v>
      </c>
      <c r="P487" s="16"/>
      <c r="W487" s="6"/>
    </row>
    <row r="488" spans="1:23" x14ac:dyDescent="0.35">
      <c r="A488" s="15" t="s">
        <v>1814</v>
      </c>
      <c r="B488" s="8">
        <f t="shared" si="9"/>
        <v>34.252640328841373</v>
      </c>
      <c r="C488" s="15">
        <v>5.0981432958804778</v>
      </c>
      <c r="D488" s="15">
        <v>1.4220978680574E-6</v>
      </c>
      <c r="E488" s="15" t="s">
        <v>978</v>
      </c>
      <c r="F488" s="15" t="s">
        <v>1815</v>
      </c>
      <c r="G488" s="15" t="s">
        <v>147</v>
      </c>
      <c r="H488" s="15" t="s">
        <v>148</v>
      </c>
      <c r="I488" s="15" t="s">
        <v>1816</v>
      </c>
      <c r="P488" s="16"/>
      <c r="W488" s="6"/>
    </row>
    <row r="489" spans="1:23" x14ac:dyDescent="0.35">
      <c r="A489" s="15" t="s">
        <v>1817</v>
      </c>
      <c r="B489" s="8">
        <f t="shared" si="9"/>
        <v>3.2605833648641429</v>
      </c>
      <c r="C489" s="15">
        <v>1.705130106267194</v>
      </c>
      <c r="D489" s="15">
        <v>1.4516826443064239E-58</v>
      </c>
      <c r="E489" s="15" t="s">
        <v>78</v>
      </c>
      <c r="F489" s="15" t="s">
        <v>15</v>
      </c>
      <c r="G489" s="15" t="s">
        <v>21</v>
      </c>
      <c r="H489" s="15" t="s">
        <v>22</v>
      </c>
      <c r="I489" s="15" t="s">
        <v>1818</v>
      </c>
      <c r="P489" s="16"/>
      <c r="W489" s="6"/>
    </row>
    <row r="490" spans="1:23" x14ac:dyDescent="0.35">
      <c r="A490" s="15" t="s">
        <v>1819</v>
      </c>
      <c r="B490" s="8">
        <f t="shared" si="9"/>
        <v>2.5814130827581963</v>
      </c>
      <c r="C490" s="15">
        <v>1.3681610227807579</v>
      </c>
      <c r="D490" s="15">
        <v>6.5463674233641779E-11</v>
      </c>
      <c r="E490" s="15" t="s">
        <v>1820</v>
      </c>
      <c r="F490" s="15" t="s">
        <v>1821</v>
      </c>
      <c r="G490" s="15" t="s">
        <v>1822</v>
      </c>
      <c r="H490" s="15" t="s">
        <v>17</v>
      </c>
      <c r="I490" s="15" t="s">
        <v>1823</v>
      </c>
      <c r="P490" s="16"/>
      <c r="W490" s="6"/>
    </row>
    <row r="491" spans="1:23" x14ac:dyDescent="0.35">
      <c r="A491" s="15" t="s">
        <v>1824</v>
      </c>
      <c r="B491" s="8">
        <f t="shared" si="9"/>
        <v>2.8192612971091231</v>
      </c>
      <c r="C491" s="15">
        <v>1.4953171971611099</v>
      </c>
      <c r="D491" s="15">
        <v>3.0101324202166439E-18</v>
      </c>
      <c r="E491" s="15" t="s">
        <v>190</v>
      </c>
      <c r="F491" s="15" t="s">
        <v>1825</v>
      </c>
      <c r="G491" s="15" t="s">
        <v>1826</v>
      </c>
      <c r="H491" s="15" t="s">
        <v>106</v>
      </c>
      <c r="I491" s="15" t="s">
        <v>1827</v>
      </c>
      <c r="P491" s="16"/>
      <c r="W491" s="6"/>
    </row>
    <row r="492" spans="1:23" x14ac:dyDescent="0.35">
      <c r="A492" s="15" t="s">
        <v>1828</v>
      </c>
      <c r="B492" s="8">
        <f t="shared" si="9"/>
        <v>2.3064894477479894</v>
      </c>
      <c r="C492" s="15">
        <v>1.205698692049582</v>
      </c>
      <c r="D492" s="15">
        <v>5.2242859571872668E-9</v>
      </c>
      <c r="E492" s="15" t="s">
        <v>190</v>
      </c>
      <c r="F492" s="15" t="s">
        <v>1829</v>
      </c>
      <c r="G492" s="15" t="s">
        <v>1826</v>
      </c>
      <c r="H492" s="15" t="s">
        <v>106</v>
      </c>
      <c r="I492" s="15" t="s">
        <v>1830</v>
      </c>
      <c r="P492" s="16"/>
      <c r="W492" s="6"/>
    </row>
    <row r="493" spans="1:23" x14ac:dyDescent="0.35">
      <c r="A493" s="15" t="s">
        <v>1831</v>
      </c>
      <c r="B493" s="8">
        <f t="shared" si="9"/>
        <v>2.9181159416597935</v>
      </c>
      <c r="C493" s="15">
        <v>1.545037205097697</v>
      </c>
      <c r="D493" s="15">
        <v>6.3697300615817187E-37</v>
      </c>
      <c r="E493" s="15" t="s">
        <v>587</v>
      </c>
      <c r="F493" s="15" t="s">
        <v>1486</v>
      </c>
      <c r="G493" s="15" t="s">
        <v>317</v>
      </c>
      <c r="H493" s="15" t="s">
        <v>106</v>
      </c>
      <c r="I493" s="15" t="s">
        <v>1487</v>
      </c>
      <c r="P493" s="16"/>
      <c r="W493" s="6"/>
    </row>
    <row r="494" spans="1:23" x14ac:dyDescent="0.35">
      <c r="A494" s="15" t="s">
        <v>1832</v>
      </c>
      <c r="B494" s="8">
        <f t="shared" si="9"/>
        <v>3.256873664480509</v>
      </c>
      <c r="C494" s="15">
        <v>1.7034877580628141</v>
      </c>
      <c r="D494" s="15">
        <v>1.5782887506160369E-29</v>
      </c>
      <c r="E494" s="15" t="s">
        <v>1833</v>
      </c>
      <c r="F494" s="15" t="s">
        <v>1834</v>
      </c>
      <c r="G494" s="15" t="s">
        <v>21</v>
      </c>
      <c r="H494" s="15" t="s">
        <v>22</v>
      </c>
      <c r="I494" s="15" t="s">
        <v>1835</v>
      </c>
      <c r="P494" s="16"/>
      <c r="W494" s="6"/>
    </row>
    <row r="495" spans="1:23" x14ac:dyDescent="0.35">
      <c r="A495" s="15" t="s">
        <v>1836</v>
      </c>
      <c r="B495" s="8">
        <f t="shared" si="9"/>
        <v>2.623073317395634</v>
      </c>
      <c r="C495" s="15">
        <v>1.3912581328658891</v>
      </c>
      <c r="D495" s="15">
        <v>1.1480051731175949E-7</v>
      </c>
      <c r="E495" s="15" t="s">
        <v>1837</v>
      </c>
      <c r="F495" s="15" t="s">
        <v>1838</v>
      </c>
      <c r="G495" s="15" t="s">
        <v>1839</v>
      </c>
      <c r="H495" s="15" t="s">
        <v>1260</v>
      </c>
      <c r="I495" s="15" t="s">
        <v>1840</v>
      </c>
      <c r="P495" s="16"/>
      <c r="W495" s="6"/>
    </row>
    <row r="496" spans="1:23" x14ac:dyDescent="0.35">
      <c r="A496" s="15" t="s">
        <v>1841</v>
      </c>
      <c r="B496" s="8">
        <f t="shared" si="9"/>
        <v>12.823615036556214</v>
      </c>
      <c r="C496" s="15">
        <v>3.6807311166038552</v>
      </c>
      <c r="D496" s="15">
        <v>1.6619092127681199E-25</v>
      </c>
      <c r="E496" s="15" t="s">
        <v>1842</v>
      </c>
      <c r="F496" s="15" t="s">
        <v>1843</v>
      </c>
      <c r="G496" s="15" t="s">
        <v>21</v>
      </c>
      <c r="H496" s="15" t="s">
        <v>22</v>
      </c>
      <c r="I496" s="15" t="s">
        <v>1844</v>
      </c>
      <c r="P496" s="16"/>
      <c r="W496" s="6"/>
    </row>
    <row r="497" spans="1:23" x14ac:dyDescent="0.35">
      <c r="A497" s="15" t="s">
        <v>1845</v>
      </c>
      <c r="B497" s="8">
        <f t="shared" si="9"/>
        <v>3.5068492093876125</v>
      </c>
      <c r="C497" s="15">
        <v>1.810175397643554</v>
      </c>
      <c r="D497" s="15">
        <v>1.5397408581216269E-23</v>
      </c>
      <c r="E497" s="15" t="s">
        <v>33</v>
      </c>
      <c r="F497" s="15" t="s">
        <v>157</v>
      </c>
      <c r="G497" s="15" t="s">
        <v>21</v>
      </c>
      <c r="H497" s="15" t="s">
        <v>22</v>
      </c>
      <c r="I497" s="15" t="s">
        <v>1846</v>
      </c>
      <c r="P497" s="16"/>
      <c r="W497" s="6"/>
    </row>
    <row r="498" spans="1:23" x14ac:dyDescent="0.35">
      <c r="A498" s="15" t="s">
        <v>1847</v>
      </c>
      <c r="B498" s="8">
        <f t="shared" si="9"/>
        <v>19.979575961776025</v>
      </c>
      <c r="C498" s="15">
        <v>4.3204540591821239</v>
      </c>
      <c r="D498" s="15">
        <v>2.1904464910301189E-13</v>
      </c>
      <c r="E498" s="15" t="s">
        <v>1848</v>
      </c>
      <c r="F498" s="15" t="s">
        <v>1850</v>
      </c>
      <c r="G498" s="15" t="s">
        <v>1851</v>
      </c>
      <c r="H498" s="15" t="s">
        <v>63</v>
      </c>
      <c r="I498" s="15" t="s">
        <v>1849</v>
      </c>
      <c r="P498" s="16"/>
      <c r="W498" s="6"/>
    </row>
    <row r="499" spans="1:23" x14ac:dyDescent="0.35">
      <c r="A499" s="15" t="s">
        <v>1852</v>
      </c>
      <c r="B499" s="8">
        <f t="shared" si="9"/>
        <v>3.7422702547057201</v>
      </c>
      <c r="C499" s="15">
        <v>1.9039137491305129</v>
      </c>
      <c r="D499" s="15">
        <v>1.812698393579053E-16</v>
      </c>
      <c r="E499" s="15" t="s">
        <v>33</v>
      </c>
      <c r="F499" s="15" t="s">
        <v>157</v>
      </c>
      <c r="G499" s="15" t="s">
        <v>21</v>
      </c>
      <c r="H499" s="15" t="s">
        <v>22</v>
      </c>
      <c r="I499" s="15" t="s">
        <v>1853</v>
      </c>
      <c r="P499" s="16"/>
      <c r="W499" s="6"/>
    </row>
    <row r="500" spans="1:23" x14ac:dyDescent="0.35">
      <c r="A500" s="15" t="s">
        <v>1854</v>
      </c>
      <c r="B500" s="8">
        <f t="shared" si="9"/>
        <v>7.6308115446840921</v>
      </c>
      <c r="C500" s="15">
        <v>2.931836497325925</v>
      </c>
      <c r="D500" s="15">
        <v>1.3820268678074179E-34</v>
      </c>
      <c r="E500" s="15" t="s">
        <v>1855</v>
      </c>
      <c r="F500" s="15" t="s">
        <v>1856</v>
      </c>
      <c r="G500" s="15" t="s">
        <v>1857</v>
      </c>
      <c r="H500" s="15" t="s">
        <v>765</v>
      </c>
      <c r="I500" s="15" t="s">
        <v>1858</v>
      </c>
      <c r="P500" s="16"/>
      <c r="W500" s="6"/>
    </row>
    <row r="501" spans="1:23" x14ac:dyDescent="0.35">
      <c r="A501" s="15" t="s">
        <v>1859</v>
      </c>
      <c r="B501" s="8">
        <f t="shared" si="9"/>
        <v>2.4139163392490279</v>
      </c>
      <c r="C501" s="15">
        <v>1.2713756764897619</v>
      </c>
      <c r="D501" s="15">
        <v>8.4805273620808067E-14</v>
      </c>
      <c r="E501" s="15" t="s">
        <v>1860</v>
      </c>
      <c r="F501" s="15" t="s">
        <v>199</v>
      </c>
      <c r="G501" s="15" t="s">
        <v>99</v>
      </c>
      <c r="H501" s="15" t="s">
        <v>100</v>
      </c>
      <c r="I501" s="15" t="s">
        <v>1861</v>
      </c>
      <c r="P501" s="16"/>
      <c r="W501" s="6"/>
    </row>
    <row r="502" spans="1:23" x14ac:dyDescent="0.35">
      <c r="A502" s="15" t="s">
        <v>1862</v>
      </c>
      <c r="B502" s="8">
        <f t="shared" si="9"/>
        <v>7.9537769930398561</v>
      </c>
      <c r="C502" s="15">
        <v>2.9916401126151171</v>
      </c>
      <c r="D502" s="15">
        <v>1.5853992860386049E-30</v>
      </c>
      <c r="E502" s="15" t="s">
        <v>1863</v>
      </c>
      <c r="F502" s="15" t="s">
        <v>1864</v>
      </c>
      <c r="G502" s="15" t="s">
        <v>1865</v>
      </c>
      <c r="H502" s="15" t="s">
        <v>63</v>
      </c>
      <c r="I502" s="15" t="s">
        <v>1866</v>
      </c>
      <c r="P502" s="16"/>
      <c r="W502" s="6"/>
    </row>
    <row r="503" spans="1:23" x14ac:dyDescent="0.35">
      <c r="A503" s="15" t="s">
        <v>1867</v>
      </c>
      <c r="B503" s="8">
        <f t="shared" si="9"/>
        <v>2.2177609627288417</v>
      </c>
      <c r="C503" s="15">
        <v>1.149103875657443</v>
      </c>
      <c r="D503" s="15">
        <v>3.4236673823125298E-19</v>
      </c>
      <c r="E503" s="15" t="s">
        <v>33</v>
      </c>
      <c r="F503" s="15" t="s">
        <v>738</v>
      </c>
      <c r="G503" s="15" t="s">
        <v>21</v>
      </c>
      <c r="H503" s="15" t="s">
        <v>22</v>
      </c>
      <c r="I503" s="15" t="s">
        <v>1868</v>
      </c>
      <c r="P503" s="16"/>
      <c r="W503" s="6"/>
    </row>
    <row r="504" spans="1:23" x14ac:dyDescent="0.35">
      <c r="A504" s="15" t="s">
        <v>1869</v>
      </c>
      <c r="B504" s="8">
        <f t="shared" si="9"/>
        <v>7.9983382979388322</v>
      </c>
      <c r="C504" s="15">
        <v>2.999700302708062</v>
      </c>
      <c r="D504" s="15">
        <v>1.6691656611334931E-9</v>
      </c>
      <c r="E504" s="15" t="s">
        <v>1870</v>
      </c>
      <c r="F504" s="15" t="s">
        <v>1871</v>
      </c>
      <c r="G504" s="15" t="s">
        <v>1872</v>
      </c>
      <c r="H504" s="15" t="s">
        <v>63</v>
      </c>
      <c r="I504" s="15" t="s">
        <v>1873</v>
      </c>
      <c r="P504" s="16"/>
      <c r="W504" s="6"/>
    </row>
    <row r="505" spans="1:23" x14ac:dyDescent="0.35">
      <c r="A505" s="15" t="s">
        <v>1874</v>
      </c>
      <c r="B505" s="8">
        <f t="shared" si="9"/>
        <v>3.7082754062259311</v>
      </c>
      <c r="C505" s="15">
        <v>1.8907483940286181</v>
      </c>
      <c r="D505" s="15">
        <v>6.7192233375203886E-52</v>
      </c>
      <c r="E505" s="15" t="s">
        <v>1875</v>
      </c>
      <c r="F505" s="15" t="s">
        <v>1876</v>
      </c>
      <c r="G505" s="15" t="s">
        <v>1516</v>
      </c>
      <c r="H505" s="15" t="s">
        <v>179</v>
      </c>
      <c r="I505" s="15" t="s">
        <v>1877</v>
      </c>
      <c r="P505" s="16"/>
      <c r="W505" s="6"/>
    </row>
    <row r="506" spans="1:23" x14ac:dyDescent="0.35">
      <c r="A506" s="15" t="s">
        <v>1878</v>
      </c>
      <c r="B506" s="8">
        <f t="shared" si="9"/>
        <v>9.3923049207429123</v>
      </c>
      <c r="C506" s="15">
        <v>3.2314792462357418</v>
      </c>
      <c r="D506" s="15">
        <v>1.2024116694217049E-8</v>
      </c>
      <c r="E506" s="15" t="s">
        <v>1879</v>
      </c>
      <c r="F506" s="15" t="s">
        <v>1880</v>
      </c>
      <c r="G506" s="15" t="s">
        <v>1881</v>
      </c>
      <c r="H506" s="15" t="s">
        <v>106</v>
      </c>
      <c r="I506" s="15" t="s">
        <v>1882</v>
      </c>
      <c r="P506" s="16"/>
      <c r="W506" s="6"/>
    </row>
    <row r="507" spans="1:23" x14ac:dyDescent="0.35">
      <c r="A507" s="15" t="s">
        <v>1883</v>
      </c>
      <c r="B507" s="8">
        <f t="shared" si="9"/>
        <v>2.0886165847964615</v>
      </c>
      <c r="C507" s="15">
        <v>1.06254767575511</v>
      </c>
      <c r="D507" s="15">
        <v>3.8751123533540472E-8</v>
      </c>
      <c r="E507" s="15" t="s">
        <v>1884</v>
      </c>
      <c r="F507" s="15" t="s">
        <v>15</v>
      </c>
      <c r="G507" s="15" t="s">
        <v>234</v>
      </c>
      <c r="H507" s="15" t="s">
        <v>235</v>
      </c>
      <c r="I507" s="15" t="s">
        <v>1885</v>
      </c>
      <c r="P507" s="16"/>
      <c r="W507" s="6"/>
    </row>
    <row r="508" spans="1:23" x14ac:dyDescent="0.35">
      <c r="A508" s="15" t="s">
        <v>1886</v>
      </c>
      <c r="B508" s="8">
        <f t="shared" si="9"/>
        <v>2.2623013277476853</v>
      </c>
      <c r="C508" s="15">
        <v>1.1777911022253451</v>
      </c>
      <c r="D508" s="15">
        <v>4.9238521491109924E-12</v>
      </c>
      <c r="E508" s="15" t="s">
        <v>1887</v>
      </c>
      <c r="F508" s="15" t="s">
        <v>1888</v>
      </c>
      <c r="G508" s="15" t="s">
        <v>1889</v>
      </c>
      <c r="H508" s="15" t="s">
        <v>435</v>
      </c>
      <c r="I508" s="15" t="s">
        <v>1890</v>
      </c>
      <c r="P508" s="16"/>
      <c r="W508" s="6"/>
    </row>
    <row r="509" spans="1:23" x14ac:dyDescent="0.35">
      <c r="A509" s="15" t="s">
        <v>1891</v>
      </c>
      <c r="B509" s="8">
        <f t="shared" si="9"/>
        <v>4.8726430314492442</v>
      </c>
      <c r="C509" s="15">
        <v>2.284704534941119</v>
      </c>
      <c r="D509" s="15">
        <v>5.5039435882291297E-7</v>
      </c>
      <c r="E509" s="15" t="s">
        <v>1892</v>
      </c>
      <c r="F509" s="15" t="s">
        <v>1893</v>
      </c>
      <c r="G509" s="15" t="s">
        <v>147</v>
      </c>
      <c r="H509" s="15" t="s">
        <v>148</v>
      </c>
      <c r="I509" s="15" t="s">
        <v>1894</v>
      </c>
      <c r="P509" s="16"/>
      <c r="W509" s="6"/>
    </row>
    <row r="510" spans="1:23" x14ac:dyDescent="0.35">
      <c r="A510" s="15" t="s">
        <v>1895</v>
      </c>
      <c r="B510" s="8">
        <f t="shared" si="9"/>
        <v>2.8888428767200192</v>
      </c>
      <c r="C510" s="15">
        <v>1.530491738294609</v>
      </c>
      <c r="D510" s="15">
        <v>1.525032178620647E-8</v>
      </c>
      <c r="E510" s="15" t="s">
        <v>33</v>
      </c>
      <c r="F510" s="15" t="s">
        <v>1897</v>
      </c>
      <c r="G510" s="15" t="s">
        <v>21</v>
      </c>
      <c r="H510" s="15" t="s">
        <v>22</v>
      </c>
      <c r="I510" s="15" t="s">
        <v>1896</v>
      </c>
      <c r="P510" s="16"/>
      <c r="W510" s="6"/>
    </row>
    <row r="511" spans="1:23" x14ac:dyDescent="0.35">
      <c r="A511" s="15" t="s">
        <v>1898</v>
      </c>
      <c r="B511" s="8">
        <f t="shared" si="9"/>
        <v>11.361769251784438</v>
      </c>
      <c r="C511" s="15">
        <v>3.5061156033240222</v>
      </c>
      <c r="D511" s="15">
        <v>2.0003407366403169E-10</v>
      </c>
      <c r="E511" s="15" t="s">
        <v>1899</v>
      </c>
      <c r="F511" s="15" t="s">
        <v>1900</v>
      </c>
      <c r="G511" s="15" t="s">
        <v>1083</v>
      </c>
      <c r="H511" s="15" t="s">
        <v>28</v>
      </c>
      <c r="I511" s="15" t="s">
        <v>1901</v>
      </c>
      <c r="P511" s="16"/>
      <c r="W511" s="6"/>
    </row>
    <row r="512" spans="1:23" x14ac:dyDescent="0.35">
      <c r="A512" s="15" t="s">
        <v>1902</v>
      </c>
      <c r="B512" s="8">
        <f t="shared" si="9"/>
        <v>2.5506502833648179</v>
      </c>
      <c r="C512" s="15">
        <v>1.350865106293669</v>
      </c>
      <c r="D512" s="15">
        <v>1.5266638802001459E-37</v>
      </c>
      <c r="E512" s="15" t="s">
        <v>1903</v>
      </c>
      <c r="F512" s="15" t="s">
        <v>1904</v>
      </c>
      <c r="G512" s="15" t="s">
        <v>1905</v>
      </c>
      <c r="H512" s="15" t="s">
        <v>1357</v>
      </c>
      <c r="I512" s="15" t="s">
        <v>1906</v>
      </c>
      <c r="P512" s="16"/>
      <c r="W512" s="6"/>
    </row>
    <row r="513" spans="1:23" x14ac:dyDescent="0.35">
      <c r="A513" s="15" t="s">
        <v>1907</v>
      </c>
      <c r="B513" s="8">
        <f t="shared" si="9"/>
        <v>8.9348464508720706</v>
      </c>
      <c r="C513" s="15">
        <v>3.159442936153293</v>
      </c>
      <c r="D513" s="15">
        <v>4.4488954349869408E-7</v>
      </c>
      <c r="E513" s="15" t="s">
        <v>1908</v>
      </c>
      <c r="F513" s="15" t="s">
        <v>1909</v>
      </c>
      <c r="G513" s="15" t="s">
        <v>1097</v>
      </c>
      <c r="H513" s="15" t="s">
        <v>17</v>
      </c>
      <c r="I513" s="15" t="s">
        <v>1910</v>
      </c>
      <c r="P513" s="16"/>
      <c r="W513" s="6"/>
    </row>
    <row r="514" spans="1:23" x14ac:dyDescent="0.35">
      <c r="A514" s="15" t="s">
        <v>1911</v>
      </c>
      <c r="B514" s="8">
        <f t="shared" si="9"/>
        <v>3.4691371743353763</v>
      </c>
      <c r="C514" s="15">
        <v>1.794576887848482</v>
      </c>
      <c r="D514" s="15">
        <v>3.0227684412946678E-35</v>
      </c>
      <c r="E514" s="15" t="s">
        <v>1912</v>
      </c>
      <c r="F514" s="15" t="s">
        <v>1913</v>
      </c>
      <c r="G514" s="15" t="s">
        <v>21</v>
      </c>
      <c r="H514" s="15" t="s">
        <v>22</v>
      </c>
      <c r="I514" s="15" t="s">
        <v>1914</v>
      </c>
      <c r="P514" s="16"/>
      <c r="W514" s="6"/>
    </row>
    <row r="515" spans="1:23" x14ac:dyDescent="0.35">
      <c r="A515" s="15" t="s">
        <v>1915</v>
      </c>
      <c r="B515" s="8">
        <f t="shared" si="9"/>
        <v>3.1309060575682492</v>
      </c>
      <c r="C515" s="15">
        <v>1.646580221247685</v>
      </c>
      <c r="D515" s="15">
        <v>1.0070035777364219E-7</v>
      </c>
      <c r="E515" s="15" t="s">
        <v>1275</v>
      </c>
      <c r="F515" s="15" t="s">
        <v>1916</v>
      </c>
      <c r="G515" s="15" t="s">
        <v>1917</v>
      </c>
      <c r="H515" s="15" t="s">
        <v>748</v>
      </c>
      <c r="I515" s="15" t="s">
        <v>1918</v>
      </c>
      <c r="P515" s="16"/>
      <c r="W515" s="6"/>
    </row>
    <row r="516" spans="1:23" x14ac:dyDescent="0.35">
      <c r="A516" s="15" t="s">
        <v>1919</v>
      </c>
      <c r="B516" s="8">
        <f t="shared" ref="B516:B579" si="10">POWER(2,C516)</f>
        <v>13.118013869038217</v>
      </c>
      <c r="C516" s="15">
        <v>3.7134774003468278</v>
      </c>
      <c r="D516" s="15">
        <v>8.5015928633054262E-267</v>
      </c>
      <c r="E516" s="15" t="s">
        <v>1920</v>
      </c>
      <c r="F516" s="15" t="s">
        <v>1921</v>
      </c>
      <c r="G516" s="15" t="s">
        <v>99</v>
      </c>
      <c r="H516" s="15" t="s">
        <v>100</v>
      </c>
      <c r="I516" s="15" t="s">
        <v>1922</v>
      </c>
      <c r="P516" s="16"/>
      <c r="W516" s="6"/>
    </row>
    <row r="517" spans="1:23" x14ac:dyDescent="0.35">
      <c r="A517" s="15" t="s">
        <v>1923</v>
      </c>
      <c r="B517" s="8">
        <f t="shared" si="10"/>
        <v>3.7277508271495168</v>
      </c>
      <c r="C517" s="15">
        <v>1.8983054296140369</v>
      </c>
      <c r="D517" s="15">
        <v>7.7316496612771287E-16</v>
      </c>
      <c r="E517" s="15" t="s">
        <v>1924</v>
      </c>
      <c r="F517" s="15" t="s">
        <v>1925</v>
      </c>
      <c r="G517" s="15" t="s">
        <v>1926</v>
      </c>
      <c r="H517" s="15" t="s">
        <v>765</v>
      </c>
      <c r="I517" s="15" t="s">
        <v>1927</v>
      </c>
      <c r="P517" s="16"/>
      <c r="W517" s="6"/>
    </row>
    <row r="518" spans="1:23" x14ac:dyDescent="0.35">
      <c r="A518" s="15" t="s">
        <v>1928</v>
      </c>
      <c r="B518" s="8">
        <f t="shared" si="10"/>
        <v>6.2220478077095862</v>
      </c>
      <c r="C518" s="15">
        <v>2.6373894800025681</v>
      </c>
      <c r="D518" s="15">
        <v>2.8938503730816042E-34</v>
      </c>
      <c r="E518" s="15" t="s">
        <v>1306</v>
      </c>
      <c r="F518" s="15" t="s">
        <v>1929</v>
      </c>
      <c r="G518" s="15" t="s">
        <v>404</v>
      </c>
      <c r="H518" s="15" t="s">
        <v>106</v>
      </c>
      <c r="I518" s="15" t="s">
        <v>1930</v>
      </c>
      <c r="P518" s="16"/>
      <c r="W518" s="6"/>
    </row>
    <row r="519" spans="1:23" x14ac:dyDescent="0.35">
      <c r="A519" s="15" t="s">
        <v>1931</v>
      </c>
      <c r="B519" s="8">
        <f t="shared" si="10"/>
        <v>2.2147956179282375</v>
      </c>
      <c r="C519" s="15">
        <v>1.1471735725473839</v>
      </c>
      <c r="D519" s="15">
        <v>6.3464633159638432E-18</v>
      </c>
      <c r="E519" s="15" t="s">
        <v>1932</v>
      </c>
      <c r="F519" s="15" t="s">
        <v>1933</v>
      </c>
      <c r="G519" s="15" t="s">
        <v>1934</v>
      </c>
      <c r="H519" s="15" t="s">
        <v>28</v>
      </c>
      <c r="I519" s="15" t="s">
        <v>1935</v>
      </c>
      <c r="P519" s="16"/>
      <c r="W519" s="6"/>
    </row>
    <row r="520" spans="1:23" x14ac:dyDescent="0.35">
      <c r="A520" s="15" t="s">
        <v>1936</v>
      </c>
      <c r="B520" s="8">
        <f t="shared" si="10"/>
        <v>152.43468735474366</v>
      </c>
      <c r="C520" s="15">
        <v>7.2520474231861867</v>
      </c>
      <c r="D520" s="15">
        <v>1.229163664476331E-9</v>
      </c>
      <c r="E520" s="15" t="s">
        <v>266</v>
      </c>
      <c r="F520" s="15" t="s">
        <v>157</v>
      </c>
      <c r="G520" s="15" t="s">
        <v>21</v>
      </c>
      <c r="H520" s="15" t="s">
        <v>22</v>
      </c>
      <c r="I520" s="15" t="s">
        <v>1937</v>
      </c>
      <c r="P520" s="16"/>
      <c r="W520" s="6"/>
    </row>
    <row r="521" spans="1:23" x14ac:dyDescent="0.35">
      <c r="A521" s="15" t="s">
        <v>1938</v>
      </c>
      <c r="B521" s="8">
        <f t="shared" si="10"/>
        <v>2.1500502543912963</v>
      </c>
      <c r="C521" s="15">
        <v>1.104370381169985</v>
      </c>
      <c r="D521" s="15">
        <v>1.02513070328028E-23</v>
      </c>
      <c r="E521" s="15" t="s">
        <v>1939</v>
      </c>
      <c r="F521" s="15" t="s">
        <v>1940</v>
      </c>
      <c r="G521" s="15" t="s">
        <v>868</v>
      </c>
      <c r="H521" s="15" t="s">
        <v>235</v>
      </c>
      <c r="I521" s="15" t="s">
        <v>1941</v>
      </c>
      <c r="P521" s="16"/>
      <c r="W521" s="6"/>
    </row>
    <row r="522" spans="1:23" x14ac:dyDescent="0.35">
      <c r="A522" s="15" t="s">
        <v>1942</v>
      </c>
      <c r="B522" s="8">
        <f t="shared" si="10"/>
        <v>2.0547560327518331</v>
      </c>
      <c r="C522" s="15">
        <v>1.038967108635191</v>
      </c>
      <c r="D522" s="15">
        <v>2.4090282025211919E-51</v>
      </c>
      <c r="E522" s="15" t="s">
        <v>1943</v>
      </c>
      <c r="F522" s="15" t="s">
        <v>1944</v>
      </c>
      <c r="G522" s="15" t="s">
        <v>1945</v>
      </c>
      <c r="H522" s="15" t="s">
        <v>179</v>
      </c>
      <c r="I522" s="15" t="s">
        <v>1946</v>
      </c>
      <c r="P522" s="16"/>
      <c r="W522" s="6"/>
    </row>
    <row r="523" spans="1:23" x14ac:dyDescent="0.35">
      <c r="A523" s="15" t="s">
        <v>1947</v>
      </c>
      <c r="B523" s="8">
        <f t="shared" si="10"/>
        <v>4.6974667763579694</v>
      </c>
      <c r="C523" s="15">
        <v>2.231882957972505</v>
      </c>
      <c r="D523" s="15">
        <v>6.4603141088159292E-29</v>
      </c>
      <c r="E523" s="15" t="s">
        <v>1948</v>
      </c>
      <c r="F523" s="15" t="s">
        <v>1949</v>
      </c>
      <c r="G523" s="15" t="s">
        <v>697</v>
      </c>
      <c r="H523" s="15" t="s">
        <v>63</v>
      </c>
      <c r="I523" s="15" t="s">
        <v>1950</v>
      </c>
      <c r="P523" s="16"/>
      <c r="W523" s="6"/>
    </row>
    <row r="524" spans="1:23" x14ac:dyDescent="0.35">
      <c r="A524" s="15" t="s">
        <v>1951</v>
      </c>
      <c r="B524" s="8">
        <f t="shared" si="10"/>
        <v>2.573188358005865</v>
      </c>
      <c r="C524" s="15">
        <v>1.3635570665605969</v>
      </c>
      <c r="D524" s="15">
        <v>3.8533937283114537E-18</v>
      </c>
      <c r="E524" s="15" t="s">
        <v>438</v>
      </c>
      <c r="F524" s="15" t="s">
        <v>1952</v>
      </c>
      <c r="G524" s="15" t="s">
        <v>440</v>
      </c>
      <c r="H524" s="15" t="s">
        <v>106</v>
      </c>
      <c r="I524" s="15" t="s">
        <v>1953</v>
      </c>
      <c r="P524" s="16"/>
      <c r="W524" s="6"/>
    </row>
    <row r="525" spans="1:23" x14ac:dyDescent="0.35">
      <c r="A525" s="15" t="s">
        <v>1954</v>
      </c>
      <c r="B525" s="8">
        <f t="shared" si="10"/>
        <v>3.9710081801932375</v>
      </c>
      <c r="C525" s="15">
        <v>1.989505332786849</v>
      </c>
      <c r="D525" s="15">
        <v>1.313207718298704E-7</v>
      </c>
      <c r="E525" s="15" t="s">
        <v>1955</v>
      </c>
      <c r="F525" s="15" t="s">
        <v>511</v>
      </c>
      <c r="G525" s="15" t="s">
        <v>512</v>
      </c>
      <c r="H525" s="15" t="s">
        <v>28</v>
      </c>
      <c r="I525" s="15" t="s">
        <v>1956</v>
      </c>
      <c r="P525" s="16"/>
      <c r="W525" s="6"/>
    </row>
    <row r="526" spans="1:23" x14ac:dyDescent="0.35">
      <c r="A526" s="15" t="s">
        <v>1957</v>
      </c>
      <c r="B526" s="8">
        <f t="shared" si="10"/>
        <v>2.0200813620092295</v>
      </c>
      <c r="C526" s="15">
        <v>1.0144134009985331</v>
      </c>
      <c r="D526" s="15">
        <v>2.3570573135747981E-10</v>
      </c>
      <c r="E526" s="15" t="s">
        <v>1958</v>
      </c>
      <c r="F526" s="15" t="s">
        <v>1959</v>
      </c>
      <c r="G526" s="15" t="s">
        <v>1960</v>
      </c>
      <c r="H526" s="15" t="s">
        <v>100</v>
      </c>
      <c r="I526" s="15" t="s">
        <v>1961</v>
      </c>
      <c r="P526" s="16"/>
      <c r="W526" s="6"/>
    </row>
    <row r="527" spans="1:23" x14ac:dyDescent="0.35">
      <c r="A527" s="15" t="s">
        <v>1962</v>
      </c>
      <c r="B527" s="8">
        <f t="shared" si="10"/>
        <v>6.843612728008643</v>
      </c>
      <c r="C527" s="15">
        <v>2.774758121722471</v>
      </c>
      <c r="D527" s="15">
        <v>7.0010175490271774E-45</v>
      </c>
      <c r="E527" s="15" t="s">
        <v>249</v>
      </c>
      <c r="F527" s="15" t="s">
        <v>15</v>
      </c>
      <c r="G527" s="15" t="s">
        <v>21</v>
      </c>
      <c r="H527" s="15" t="s">
        <v>22</v>
      </c>
      <c r="I527" s="15" t="s">
        <v>1963</v>
      </c>
      <c r="P527" s="16"/>
      <c r="W527" s="6"/>
    </row>
    <row r="528" spans="1:23" x14ac:dyDescent="0.35">
      <c r="A528" s="15" t="s">
        <v>1964</v>
      </c>
      <c r="B528" s="8">
        <f t="shared" si="10"/>
        <v>2.1858775372268267</v>
      </c>
      <c r="C528" s="15">
        <v>1.128212576954664</v>
      </c>
      <c r="D528" s="15">
        <v>4.2073620119642529E-32</v>
      </c>
      <c r="E528" s="15" t="s">
        <v>1965</v>
      </c>
      <c r="F528" s="15" t="s">
        <v>1966</v>
      </c>
      <c r="G528" s="15" t="s">
        <v>1516</v>
      </c>
      <c r="H528" s="15" t="s">
        <v>179</v>
      </c>
      <c r="I528" s="15" t="s">
        <v>1967</v>
      </c>
      <c r="P528" s="16"/>
      <c r="W528" s="6"/>
    </row>
    <row r="529" spans="1:23" x14ac:dyDescent="0.35">
      <c r="A529" s="15" t="s">
        <v>1968</v>
      </c>
      <c r="B529" s="8">
        <f t="shared" si="10"/>
        <v>2.905760675926536</v>
      </c>
      <c r="C529" s="15">
        <v>1.5389158847077871</v>
      </c>
      <c r="D529" s="15">
        <v>3.4948948203559428E-14</v>
      </c>
      <c r="E529" s="15" t="s">
        <v>1969</v>
      </c>
      <c r="F529" s="15" t="s">
        <v>15</v>
      </c>
      <c r="G529" s="15" t="s">
        <v>21</v>
      </c>
      <c r="H529" s="15" t="s">
        <v>22</v>
      </c>
      <c r="I529" s="15" t="s">
        <v>1970</v>
      </c>
      <c r="P529" s="16"/>
      <c r="W529" s="6"/>
    </row>
    <row r="530" spans="1:23" x14ac:dyDescent="0.35">
      <c r="A530" s="15" t="s">
        <v>1971</v>
      </c>
      <c r="B530" s="8">
        <f t="shared" si="10"/>
        <v>11.674016073368556</v>
      </c>
      <c r="C530" s="15">
        <v>3.545229054596128</v>
      </c>
      <c r="D530" s="15">
        <v>4.5431260800803146E-16</v>
      </c>
      <c r="E530" s="15" t="s">
        <v>33</v>
      </c>
      <c r="F530" s="15" t="s">
        <v>157</v>
      </c>
      <c r="G530" s="15" t="s">
        <v>21</v>
      </c>
      <c r="H530" s="15" t="s">
        <v>22</v>
      </c>
      <c r="I530" s="15" t="s">
        <v>1972</v>
      </c>
      <c r="P530" s="16"/>
      <c r="W530" s="6"/>
    </row>
    <row r="531" spans="1:23" x14ac:dyDescent="0.35">
      <c r="A531" s="15" t="s">
        <v>1973</v>
      </c>
      <c r="B531" s="8">
        <f t="shared" si="10"/>
        <v>2.8601532438069657</v>
      </c>
      <c r="C531" s="15">
        <v>1.516092447058746</v>
      </c>
      <c r="D531" s="15">
        <v>2.4628104947207971E-9</v>
      </c>
      <c r="E531" s="15" t="s">
        <v>81</v>
      </c>
      <c r="F531" s="15" t="s">
        <v>1974</v>
      </c>
      <c r="G531" s="15" t="s">
        <v>9</v>
      </c>
      <c r="H531" s="15" t="s">
        <v>22</v>
      </c>
      <c r="I531" s="15" t="s">
        <v>9</v>
      </c>
      <c r="P531" s="16"/>
      <c r="W531" s="6"/>
    </row>
    <row r="532" spans="1:23" x14ac:dyDescent="0.35">
      <c r="A532" s="15" t="s">
        <v>1975</v>
      </c>
      <c r="B532" s="8">
        <f t="shared" si="10"/>
        <v>2.4439452338963981</v>
      </c>
      <c r="C532" s="15">
        <v>1.2892119563222151</v>
      </c>
      <c r="D532" s="15">
        <v>1.8100169963192591E-39</v>
      </c>
      <c r="E532" s="15" t="s">
        <v>1976</v>
      </c>
      <c r="F532" s="15" t="s">
        <v>15</v>
      </c>
      <c r="G532" s="15" t="s">
        <v>21</v>
      </c>
      <c r="H532" s="15" t="s">
        <v>22</v>
      </c>
      <c r="I532" s="15" t="s">
        <v>1977</v>
      </c>
      <c r="P532" s="16"/>
      <c r="W532" s="6"/>
    </row>
    <row r="533" spans="1:23" x14ac:dyDescent="0.35">
      <c r="A533" s="15" t="s">
        <v>1978</v>
      </c>
      <c r="B533" s="8">
        <f t="shared" si="10"/>
        <v>2.4783942880074115</v>
      </c>
      <c r="C533" s="15">
        <v>1.3094057242429931</v>
      </c>
      <c r="D533" s="15">
        <v>1.1919488377950391E-28</v>
      </c>
      <c r="E533" s="15" t="s">
        <v>33</v>
      </c>
      <c r="F533" s="15" t="s">
        <v>15</v>
      </c>
      <c r="G533" s="15" t="s">
        <v>21</v>
      </c>
      <c r="H533" s="15" t="s">
        <v>22</v>
      </c>
      <c r="I533" s="15" t="s">
        <v>1979</v>
      </c>
      <c r="P533" s="16"/>
      <c r="W533" s="6"/>
    </row>
    <row r="534" spans="1:23" x14ac:dyDescent="0.35">
      <c r="A534" s="15" t="s">
        <v>1980</v>
      </c>
      <c r="B534" s="8">
        <f t="shared" si="10"/>
        <v>7.5015815784188868</v>
      </c>
      <c r="C534" s="15">
        <v>2.907194794914203</v>
      </c>
      <c r="D534" s="15">
        <v>3.337813721421603E-9</v>
      </c>
      <c r="E534" s="15" t="s">
        <v>1969</v>
      </c>
      <c r="F534" s="15" t="s">
        <v>15</v>
      </c>
      <c r="G534" s="15" t="s">
        <v>21</v>
      </c>
      <c r="H534" s="15" t="s">
        <v>22</v>
      </c>
      <c r="I534" s="15" t="s">
        <v>1981</v>
      </c>
      <c r="P534" s="16"/>
      <c r="W534" s="6"/>
    </row>
    <row r="535" spans="1:23" x14ac:dyDescent="0.35">
      <c r="A535" s="15" t="s">
        <v>1982</v>
      </c>
      <c r="B535" s="8">
        <f t="shared" si="10"/>
        <v>4.0928634373785533</v>
      </c>
      <c r="C535" s="15">
        <v>2.0331105305719692</v>
      </c>
      <c r="D535" s="15">
        <v>1.785364529545846E-9</v>
      </c>
      <c r="E535" s="15" t="s">
        <v>1407</v>
      </c>
      <c r="F535" s="15" t="s">
        <v>15</v>
      </c>
      <c r="G535" s="15" t="s">
        <v>21</v>
      </c>
      <c r="H535" s="15" t="s">
        <v>22</v>
      </c>
      <c r="I535" s="15" t="s">
        <v>1983</v>
      </c>
      <c r="P535" s="16"/>
      <c r="W535" s="6"/>
    </row>
    <row r="536" spans="1:23" x14ac:dyDescent="0.35">
      <c r="A536" s="15" t="s">
        <v>1984</v>
      </c>
      <c r="B536" s="8">
        <f t="shared" si="10"/>
        <v>2.978348632229495</v>
      </c>
      <c r="C536" s="15">
        <v>1.574512639262432</v>
      </c>
      <c r="D536" s="15">
        <v>1.6254007983433569E-22</v>
      </c>
      <c r="E536" s="15" t="s">
        <v>1985</v>
      </c>
      <c r="F536" s="15" t="s">
        <v>1986</v>
      </c>
      <c r="G536" s="15" t="s">
        <v>894</v>
      </c>
      <c r="H536" s="15" t="s">
        <v>100</v>
      </c>
      <c r="I536" s="15" t="s">
        <v>1987</v>
      </c>
      <c r="P536" s="16"/>
      <c r="W536" s="6"/>
    </row>
    <row r="537" spans="1:23" x14ac:dyDescent="0.35">
      <c r="A537" s="15" t="s">
        <v>1988</v>
      </c>
      <c r="B537" s="8">
        <f t="shared" si="10"/>
        <v>3.2251198158929451</v>
      </c>
      <c r="C537" s="15">
        <v>1.6893527588563959</v>
      </c>
      <c r="D537" s="15">
        <v>1.5525508573728059E-20</v>
      </c>
      <c r="E537" s="15" t="s">
        <v>1989</v>
      </c>
      <c r="F537" s="15" t="s">
        <v>1990</v>
      </c>
      <c r="G537" s="15" t="s">
        <v>1991</v>
      </c>
      <c r="H537" s="15" t="s">
        <v>100</v>
      </c>
      <c r="I537" s="15" t="s">
        <v>1992</v>
      </c>
      <c r="P537" s="16"/>
      <c r="W537" s="6"/>
    </row>
    <row r="538" spans="1:23" x14ac:dyDescent="0.35">
      <c r="A538" s="15" t="s">
        <v>1993</v>
      </c>
      <c r="B538" s="8">
        <f t="shared" si="10"/>
        <v>3.5848266724065989</v>
      </c>
      <c r="C538" s="15">
        <v>1.8419033658157249</v>
      </c>
      <c r="D538" s="15">
        <v>5.4033042643305262E-11</v>
      </c>
      <c r="E538" s="15" t="s">
        <v>241</v>
      </c>
      <c r="F538" s="15" t="s">
        <v>1994</v>
      </c>
      <c r="G538" s="15" t="s">
        <v>99</v>
      </c>
      <c r="H538" s="15" t="s">
        <v>100</v>
      </c>
      <c r="I538" s="15" t="s">
        <v>1995</v>
      </c>
      <c r="P538" s="16"/>
      <c r="W538" s="6"/>
    </row>
    <row r="539" spans="1:23" x14ac:dyDescent="0.35">
      <c r="A539" s="15" t="s">
        <v>1996</v>
      </c>
      <c r="B539" s="8">
        <f t="shared" si="10"/>
        <v>38.581974201882574</v>
      </c>
      <c r="C539" s="15">
        <v>5.2698550614572559</v>
      </c>
      <c r="D539" s="15">
        <v>1.371590548530189E-25</v>
      </c>
      <c r="E539" s="15" t="s">
        <v>740</v>
      </c>
      <c r="F539" s="15" t="s">
        <v>15</v>
      </c>
      <c r="G539" s="15" t="s">
        <v>21</v>
      </c>
      <c r="H539" s="15" t="s">
        <v>22</v>
      </c>
      <c r="I539" s="15" t="s">
        <v>1997</v>
      </c>
      <c r="P539" s="16"/>
      <c r="W539" s="6"/>
    </row>
    <row r="540" spans="1:23" x14ac:dyDescent="0.35">
      <c r="A540" s="15" t="s">
        <v>1998</v>
      </c>
      <c r="B540" s="8">
        <f t="shared" si="10"/>
        <v>2.2442309021581064</v>
      </c>
      <c r="C540" s="15">
        <v>1.1662211181307141</v>
      </c>
      <c r="D540" s="15">
        <v>1.4035194836583471E-6</v>
      </c>
      <c r="E540" s="15" t="s">
        <v>1999</v>
      </c>
      <c r="F540" s="15" t="s">
        <v>2000</v>
      </c>
      <c r="G540" s="15" t="s">
        <v>21</v>
      </c>
      <c r="H540" s="15" t="s">
        <v>22</v>
      </c>
      <c r="I540" s="15" t="s">
        <v>2001</v>
      </c>
      <c r="P540" s="16"/>
      <c r="W540" s="6"/>
    </row>
    <row r="541" spans="1:23" x14ac:dyDescent="0.35">
      <c r="A541" s="15" t="s">
        <v>2002</v>
      </c>
      <c r="B541" s="8">
        <f t="shared" si="10"/>
        <v>5.8498301320999619</v>
      </c>
      <c r="C541" s="15">
        <v>2.548394732194315</v>
      </c>
      <c r="D541" s="15">
        <v>8.0319766823591693E-106</v>
      </c>
      <c r="E541" s="15" t="s">
        <v>2003</v>
      </c>
      <c r="F541" s="15" t="s">
        <v>2004</v>
      </c>
      <c r="G541" s="15" t="s">
        <v>2005</v>
      </c>
      <c r="H541" s="15" t="s">
        <v>126</v>
      </c>
      <c r="I541" s="15" t="s">
        <v>2006</v>
      </c>
      <c r="P541" s="16"/>
      <c r="W541" s="6"/>
    </row>
    <row r="542" spans="1:23" x14ac:dyDescent="0.35">
      <c r="A542" s="15" t="s">
        <v>2007</v>
      </c>
      <c r="B542" s="8">
        <f t="shared" si="10"/>
        <v>19.597045349894799</v>
      </c>
      <c r="C542" s="15">
        <v>4.292564250228911</v>
      </c>
      <c r="D542" s="15">
        <v>1.2689253908787461E-8</v>
      </c>
      <c r="E542" s="15" t="s">
        <v>2008</v>
      </c>
      <c r="F542" s="15" t="s">
        <v>223</v>
      </c>
      <c r="G542" s="15" t="s">
        <v>224</v>
      </c>
      <c r="H542" s="15" t="s">
        <v>63</v>
      </c>
      <c r="I542" s="15" t="s">
        <v>2009</v>
      </c>
      <c r="P542" s="16"/>
      <c r="W542" s="6"/>
    </row>
    <row r="543" spans="1:23" x14ac:dyDescent="0.35">
      <c r="A543" s="15" t="s">
        <v>2010</v>
      </c>
      <c r="B543" s="8">
        <f t="shared" si="10"/>
        <v>4.4525043644860149</v>
      </c>
      <c r="C543" s="15">
        <v>2.1546170255030299</v>
      </c>
      <c r="D543" s="15">
        <v>2.537485287581015E-15</v>
      </c>
      <c r="E543" s="15" t="s">
        <v>2011</v>
      </c>
      <c r="F543" s="15" t="s">
        <v>2012</v>
      </c>
      <c r="G543" s="15" t="s">
        <v>2013</v>
      </c>
      <c r="H543" s="15" t="s">
        <v>100</v>
      </c>
      <c r="I543" s="15" t="s">
        <v>2014</v>
      </c>
      <c r="P543" s="16"/>
      <c r="W543" s="6"/>
    </row>
    <row r="544" spans="1:23" x14ac:dyDescent="0.35">
      <c r="A544" s="15" t="s">
        <v>2015</v>
      </c>
      <c r="B544" s="8">
        <f t="shared" si="10"/>
        <v>5.142472820796395</v>
      </c>
      <c r="C544" s="15">
        <v>2.362462263780666</v>
      </c>
      <c r="D544" s="15">
        <v>4.1560161610518149E-10</v>
      </c>
      <c r="E544" s="15" t="s">
        <v>2016</v>
      </c>
      <c r="F544" s="15" t="s">
        <v>2017</v>
      </c>
      <c r="G544" s="15" t="s">
        <v>1176</v>
      </c>
      <c r="H544" s="15" t="s">
        <v>63</v>
      </c>
      <c r="I544" s="15" t="s">
        <v>2018</v>
      </c>
      <c r="P544" s="16"/>
      <c r="W544" s="6"/>
    </row>
    <row r="545" spans="1:23" x14ac:dyDescent="0.35">
      <c r="A545" s="15" t="s">
        <v>2019</v>
      </c>
      <c r="B545" s="8">
        <f t="shared" si="10"/>
        <v>2.5927504894956819</v>
      </c>
      <c r="C545" s="15">
        <v>1.3744833766936311</v>
      </c>
      <c r="D545" s="15">
        <v>9.736951007049095E-14</v>
      </c>
      <c r="E545" s="15" t="s">
        <v>33</v>
      </c>
      <c r="F545" s="15" t="s">
        <v>2020</v>
      </c>
      <c r="G545" s="15" t="s">
        <v>2021</v>
      </c>
      <c r="H545" s="15" t="s">
        <v>1260</v>
      </c>
      <c r="I545" s="15" t="s">
        <v>2022</v>
      </c>
      <c r="P545" s="16"/>
      <c r="W545" s="6"/>
    </row>
    <row r="546" spans="1:23" x14ac:dyDescent="0.35">
      <c r="A546" s="15" t="s">
        <v>2023</v>
      </c>
      <c r="B546" s="8">
        <f t="shared" si="10"/>
        <v>4.8573855002141935</v>
      </c>
      <c r="C546" s="15">
        <v>2.2801799885599592</v>
      </c>
      <c r="D546" s="15">
        <v>3.864259229336556E-8</v>
      </c>
      <c r="E546" s="15" t="s">
        <v>2024</v>
      </c>
      <c r="F546" s="15" t="s">
        <v>2024</v>
      </c>
      <c r="G546" s="15" t="s">
        <v>687</v>
      </c>
      <c r="H546" s="15" t="s">
        <v>100</v>
      </c>
      <c r="I546" s="15" t="s">
        <v>2025</v>
      </c>
      <c r="P546" s="16"/>
      <c r="W546" s="6"/>
    </row>
    <row r="547" spans="1:23" x14ac:dyDescent="0.35">
      <c r="A547" s="15" t="s">
        <v>2026</v>
      </c>
      <c r="B547" s="8">
        <f t="shared" si="10"/>
        <v>2.4675497985811323</v>
      </c>
      <c r="C547" s="15">
        <v>1.303079200564583</v>
      </c>
      <c r="D547" s="15">
        <v>5.4550444404699451E-47</v>
      </c>
      <c r="E547" s="15" t="s">
        <v>202</v>
      </c>
      <c r="F547" s="15" t="s">
        <v>2027</v>
      </c>
      <c r="G547" s="15" t="s">
        <v>204</v>
      </c>
      <c r="H547" s="15" t="s">
        <v>100</v>
      </c>
      <c r="I547" s="15" t="s">
        <v>2028</v>
      </c>
      <c r="P547" s="16"/>
      <c r="W547" s="6"/>
    </row>
    <row r="548" spans="1:23" x14ac:dyDescent="0.35">
      <c r="A548" s="15" t="s">
        <v>2029</v>
      </c>
      <c r="B548" s="8">
        <f t="shared" si="10"/>
        <v>4.3182845196063226</v>
      </c>
      <c r="C548" s="15">
        <v>2.1104583016054992</v>
      </c>
      <c r="D548" s="15">
        <v>3.1946363291114881E-7</v>
      </c>
      <c r="E548" s="15" t="s">
        <v>217</v>
      </c>
      <c r="F548" s="15" t="s">
        <v>2030</v>
      </c>
      <c r="G548" s="15" t="s">
        <v>2031</v>
      </c>
      <c r="H548" s="15" t="s">
        <v>63</v>
      </c>
      <c r="I548" s="15" t="s">
        <v>2032</v>
      </c>
      <c r="P548" s="16"/>
      <c r="W548" s="6"/>
    </row>
    <row r="549" spans="1:23" x14ac:dyDescent="0.35">
      <c r="A549" s="15" t="s">
        <v>2033</v>
      </c>
      <c r="B549" s="8">
        <f t="shared" si="10"/>
        <v>2.7259640843178778</v>
      </c>
      <c r="C549" s="15">
        <v>1.4467665541762</v>
      </c>
      <c r="D549" s="15">
        <v>1.595970289651726E-16</v>
      </c>
      <c r="E549" s="15" t="s">
        <v>2034</v>
      </c>
      <c r="F549" s="15" t="s">
        <v>2035</v>
      </c>
      <c r="G549" s="15" t="s">
        <v>342</v>
      </c>
      <c r="H549" s="15" t="s">
        <v>148</v>
      </c>
      <c r="I549" s="15" t="s">
        <v>2036</v>
      </c>
      <c r="P549" s="16"/>
      <c r="W549" s="6"/>
    </row>
    <row r="550" spans="1:23" x14ac:dyDescent="0.35">
      <c r="A550" s="15" t="s">
        <v>2037</v>
      </c>
      <c r="B550" s="8">
        <f t="shared" si="10"/>
        <v>2.4106296139980681</v>
      </c>
      <c r="C550" s="15">
        <v>1.269410002206699</v>
      </c>
      <c r="D550" s="15">
        <v>2.0605738342939061E-9</v>
      </c>
      <c r="E550" s="15" t="s">
        <v>2034</v>
      </c>
      <c r="F550" s="15" t="s">
        <v>2035</v>
      </c>
      <c r="G550" s="15" t="s">
        <v>342</v>
      </c>
      <c r="H550" s="15" t="s">
        <v>148</v>
      </c>
      <c r="I550" s="15" t="s">
        <v>2036</v>
      </c>
      <c r="P550" s="16"/>
      <c r="W550" s="6"/>
    </row>
    <row r="551" spans="1:23" x14ac:dyDescent="0.35">
      <c r="A551" s="15" t="s">
        <v>2038</v>
      </c>
      <c r="B551" s="8">
        <f t="shared" si="10"/>
        <v>4.5701382476617676</v>
      </c>
      <c r="C551" s="15">
        <v>2.1922378077777269</v>
      </c>
      <c r="D551" s="15">
        <v>3.7990184067422739E-24</v>
      </c>
      <c r="E551" s="15" t="s">
        <v>2039</v>
      </c>
      <c r="F551" s="15" t="s">
        <v>2040</v>
      </c>
      <c r="G551" s="15" t="s">
        <v>21</v>
      </c>
      <c r="H551" s="15" t="s">
        <v>22</v>
      </c>
      <c r="I551" s="15" t="s">
        <v>2041</v>
      </c>
      <c r="P551" s="16"/>
      <c r="W551" s="6"/>
    </row>
    <row r="552" spans="1:23" x14ac:dyDescent="0.35">
      <c r="A552" s="15" t="s">
        <v>2042</v>
      </c>
      <c r="B552" s="8">
        <f t="shared" si="10"/>
        <v>9.9291511709615623</v>
      </c>
      <c r="C552" s="15">
        <v>3.3116703890741381</v>
      </c>
      <c r="D552" s="15">
        <v>3.182352502545245E-27</v>
      </c>
      <c r="E552" s="15" t="s">
        <v>2043</v>
      </c>
      <c r="F552" s="15" t="s">
        <v>1483</v>
      </c>
      <c r="G552" s="15" t="s">
        <v>136</v>
      </c>
      <c r="H552" s="15" t="s">
        <v>100</v>
      </c>
      <c r="I552" s="15" t="s">
        <v>2044</v>
      </c>
      <c r="P552" s="16"/>
      <c r="W552" s="6"/>
    </row>
    <row r="553" spans="1:23" x14ac:dyDescent="0.35">
      <c r="A553" s="15" t="s">
        <v>2045</v>
      </c>
      <c r="B553" s="8">
        <f t="shared" si="10"/>
        <v>9.5144074402079006</v>
      </c>
      <c r="C553" s="15">
        <v>3.2501138078714349</v>
      </c>
      <c r="D553" s="15">
        <v>4.8111540055228057E-177</v>
      </c>
      <c r="E553" s="15" t="s">
        <v>2046</v>
      </c>
      <c r="F553" s="15" t="s">
        <v>2047</v>
      </c>
      <c r="G553" s="15" t="s">
        <v>2048</v>
      </c>
      <c r="H553" s="15" t="s">
        <v>1260</v>
      </c>
      <c r="I553" s="15" t="s">
        <v>2049</v>
      </c>
      <c r="P553" s="16"/>
      <c r="W553" s="6"/>
    </row>
    <row r="554" spans="1:23" x14ac:dyDescent="0.35">
      <c r="A554" s="15" t="s">
        <v>2050</v>
      </c>
      <c r="B554" s="8">
        <f t="shared" si="10"/>
        <v>2.9954587423174206</v>
      </c>
      <c r="C554" s="15">
        <v>1.582776962809012</v>
      </c>
      <c r="D554" s="15">
        <v>1.5763449152588901E-22</v>
      </c>
      <c r="E554" s="15" t="s">
        <v>2051</v>
      </c>
      <c r="F554" s="15" t="s">
        <v>280</v>
      </c>
      <c r="G554" s="15" t="s">
        <v>2052</v>
      </c>
      <c r="H554" s="15" t="s">
        <v>63</v>
      </c>
      <c r="I554" s="15" t="s">
        <v>2053</v>
      </c>
      <c r="P554" s="16"/>
      <c r="W554" s="6"/>
    </row>
    <row r="555" spans="1:23" x14ac:dyDescent="0.35">
      <c r="A555" s="15" t="s">
        <v>2054</v>
      </c>
      <c r="B555" s="8">
        <f t="shared" si="10"/>
        <v>2.8397177467278003</v>
      </c>
      <c r="C555" s="15">
        <v>1.5057475404227521</v>
      </c>
      <c r="D555" s="15">
        <v>1.36934731440008E-12</v>
      </c>
      <c r="E555" s="15" t="s">
        <v>2055</v>
      </c>
      <c r="F555" s="15" t="s">
        <v>157</v>
      </c>
      <c r="G555" s="15" t="s">
        <v>187</v>
      </c>
      <c r="H555" s="15" t="s">
        <v>148</v>
      </c>
      <c r="I555" s="15" t="s">
        <v>2056</v>
      </c>
      <c r="P555" s="16"/>
      <c r="W555" s="6"/>
    </row>
    <row r="556" spans="1:23" x14ac:dyDescent="0.35">
      <c r="A556" s="15" t="s">
        <v>2057</v>
      </c>
      <c r="B556" s="8">
        <f t="shared" si="10"/>
        <v>3.3943918464196927</v>
      </c>
      <c r="C556" s="15">
        <v>1.7631531182852409</v>
      </c>
      <c r="D556" s="15">
        <v>1.7902630211644221E-8</v>
      </c>
      <c r="E556" s="15" t="s">
        <v>2058</v>
      </c>
      <c r="F556" s="15" t="s">
        <v>2059</v>
      </c>
      <c r="G556" s="15" t="s">
        <v>2060</v>
      </c>
      <c r="H556" s="15" t="s">
        <v>28</v>
      </c>
      <c r="I556" s="15" t="s">
        <v>2061</v>
      </c>
      <c r="P556" s="16"/>
      <c r="W556" s="6"/>
    </row>
    <row r="557" spans="1:23" x14ac:dyDescent="0.35">
      <c r="A557" s="15" t="s">
        <v>2062</v>
      </c>
      <c r="B557" s="8">
        <f t="shared" si="10"/>
        <v>3.5517769235284726</v>
      </c>
      <c r="C557" s="15">
        <v>1.8285409731785509</v>
      </c>
      <c r="D557" s="15">
        <v>1.6331885647302499E-35</v>
      </c>
      <c r="E557" s="15" t="s">
        <v>2063</v>
      </c>
      <c r="F557" s="15" t="s">
        <v>2064</v>
      </c>
      <c r="G557" s="15" t="s">
        <v>2065</v>
      </c>
      <c r="H557" s="15" t="s">
        <v>28</v>
      </c>
      <c r="I557" s="15" t="s">
        <v>2066</v>
      </c>
      <c r="P557" s="16"/>
      <c r="W557" s="6"/>
    </row>
    <row r="558" spans="1:23" x14ac:dyDescent="0.35">
      <c r="A558" s="15" t="s">
        <v>2067</v>
      </c>
      <c r="B558" s="8">
        <f t="shared" si="10"/>
        <v>4.0294298181439236</v>
      </c>
      <c r="C558" s="15">
        <v>2.0105757055686131</v>
      </c>
      <c r="D558" s="15">
        <v>4.4437466937334473E-11</v>
      </c>
      <c r="E558" s="15" t="s">
        <v>1074</v>
      </c>
      <c r="F558" s="15" t="s">
        <v>1075</v>
      </c>
      <c r="G558" s="15" t="s">
        <v>1076</v>
      </c>
      <c r="H558" s="15" t="s">
        <v>173</v>
      </c>
      <c r="I558" s="15" t="s">
        <v>2068</v>
      </c>
      <c r="P558" s="16"/>
      <c r="W558" s="6"/>
    </row>
    <row r="559" spans="1:23" x14ac:dyDescent="0.35">
      <c r="A559" s="15" t="s">
        <v>2069</v>
      </c>
      <c r="B559" s="8">
        <f t="shared" si="10"/>
        <v>2.2569342294973427</v>
      </c>
      <c r="C559" s="15">
        <v>1.174364376810396</v>
      </c>
      <c r="D559" s="15">
        <v>8.9338347322153222E-17</v>
      </c>
      <c r="E559" s="15" t="s">
        <v>1086</v>
      </c>
      <c r="F559" s="15" t="s">
        <v>15</v>
      </c>
      <c r="G559" s="15" t="s">
        <v>527</v>
      </c>
      <c r="H559" s="15" t="s">
        <v>148</v>
      </c>
      <c r="I559" s="15" t="s">
        <v>2070</v>
      </c>
      <c r="P559" s="16"/>
      <c r="W559" s="6"/>
    </row>
    <row r="560" spans="1:23" x14ac:dyDescent="0.35">
      <c r="A560" s="15" t="s">
        <v>2071</v>
      </c>
      <c r="B560" s="8">
        <f t="shared" si="10"/>
        <v>2.044492455621159</v>
      </c>
      <c r="C560" s="15">
        <v>1.031742739187085</v>
      </c>
      <c r="D560" s="15">
        <v>1.7623629752658859E-8</v>
      </c>
      <c r="E560" s="15" t="s">
        <v>1090</v>
      </c>
      <c r="F560" s="15" t="s">
        <v>1091</v>
      </c>
      <c r="G560" s="15" t="s">
        <v>598</v>
      </c>
      <c r="H560" s="15" t="s">
        <v>106</v>
      </c>
      <c r="I560" s="15" t="s">
        <v>2072</v>
      </c>
      <c r="P560" s="16"/>
      <c r="W560" s="6"/>
    </row>
    <row r="561" spans="1:23" x14ac:dyDescent="0.35">
      <c r="A561" s="15" t="s">
        <v>2073</v>
      </c>
      <c r="B561" s="8">
        <f t="shared" si="10"/>
        <v>3.0159267253764672</v>
      </c>
      <c r="C561" s="15">
        <v>1.592601377472566</v>
      </c>
      <c r="D561" s="15">
        <v>1.251378190150751E-22</v>
      </c>
      <c r="E561" s="15" t="s">
        <v>877</v>
      </c>
      <c r="F561" s="15" t="s">
        <v>2074</v>
      </c>
      <c r="G561" s="15" t="s">
        <v>2075</v>
      </c>
      <c r="H561" s="15" t="s">
        <v>263</v>
      </c>
      <c r="I561" s="15" t="s">
        <v>2076</v>
      </c>
      <c r="P561" s="16"/>
      <c r="W561" s="6"/>
    </row>
    <row r="562" spans="1:23" x14ac:dyDescent="0.35">
      <c r="A562" s="15" t="s">
        <v>2077</v>
      </c>
      <c r="B562" s="8">
        <f t="shared" si="10"/>
        <v>2.7147541749385562</v>
      </c>
      <c r="C562" s="15">
        <v>1.4408215657446799</v>
      </c>
      <c r="D562" s="15">
        <v>5.8741135328199902E-36</v>
      </c>
      <c r="E562" s="15" t="s">
        <v>1193</v>
      </c>
      <c r="F562" s="15" t="s">
        <v>15</v>
      </c>
      <c r="G562" s="15" t="s">
        <v>21</v>
      </c>
      <c r="H562" s="15" t="s">
        <v>22</v>
      </c>
      <c r="I562" s="15" t="s">
        <v>1194</v>
      </c>
      <c r="P562" s="16"/>
      <c r="W562" s="6"/>
    </row>
    <row r="563" spans="1:23" x14ac:dyDescent="0.35">
      <c r="A563" s="15" t="s">
        <v>2078</v>
      </c>
      <c r="B563" s="8">
        <f t="shared" si="10"/>
        <v>6.6380906225151577</v>
      </c>
      <c r="C563" s="15">
        <v>2.7307683250716481</v>
      </c>
      <c r="D563" s="15">
        <v>2.109743335865345E-72</v>
      </c>
      <c r="E563" s="15" t="s">
        <v>2079</v>
      </c>
      <c r="F563" s="15" t="s">
        <v>15</v>
      </c>
      <c r="G563" s="15" t="s">
        <v>460</v>
      </c>
      <c r="H563" s="15" t="s">
        <v>142</v>
      </c>
      <c r="I563" s="15" t="s">
        <v>2080</v>
      </c>
      <c r="P563" s="16"/>
      <c r="W563" s="6"/>
    </row>
    <row r="564" spans="1:23" x14ac:dyDescent="0.35">
      <c r="A564" s="15" t="s">
        <v>2081</v>
      </c>
      <c r="B564" s="8">
        <f t="shared" si="10"/>
        <v>2.6427456006163537</v>
      </c>
      <c r="C564" s="15">
        <v>1.402037553093771</v>
      </c>
      <c r="D564" s="15">
        <v>3.7438958654518969E-37</v>
      </c>
      <c r="E564" s="15" t="s">
        <v>2082</v>
      </c>
      <c r="F564" s="15" t="s">
        <v>2083</v>
      </c>
      <c r="G564" s="15" t="s">
        <v>2084</v>
      </c>
      <c r="H564" s="15" t="s">
        <v>765</v>
      </c>
      <c r="I564" s="15" t="s">
        <v>2085</v>
      </c>
      <c r="P564" s="16"/>
      <c r="W564" s="6"/>
    </row>
    <row r="565" spans="1:23" x14ac:dyDescent="0.35">
      <c r="A565" s="15" t="s">
        <v>2086</v>
      </c>
      <c r="B565" s="8">
        <f t="shared" si="10"/>
        <v>2.1139011862090209</v>
      </c>
      <c r="C565" s="15">
        <v>1.079907939871926</v>
      </c>
      <c r="D565" s="15">
        <v>6.8622934949519912E-7</v>
      </c>
      <c r="E565" s="15" t="s">
        <v>1392</v>
      </c>
      <c r="F565" s="15" t="s">
        <v>2087</v>
      </c>
      <c r="G565" s="15" t="s">
        <v>21</v>
      </c>
      <c r="H565" s="15" t="s">
        <v>22</v>
      </c>
      <c r="I565" s="15" t="s">
        <v>2088</v>
      </c>
      <c r="P565" s="16"/>
      <c r="W565" s="6"/>
    </row>
    <row r="566" spans="1:23" x14ac:dyDescent="0.35">
      <c r="A566" s="15" t="s">
        <v>2089</v>
      </c>
      <c r="B566" s="8">
        <f t="shared" si="10"/>
        <v>4.8534276609785199</v>
      </c>
      <c r="C566" s="15">
        <v>2.279003989133479</v>
      </c>
      <c r="D566" s="15">
        <v>3.3808980866814718E-20</v>
      </c>
      <c r="E566" s="15" t="s">
        <v>1438</v>
      </c>
      <c r="F566" s="15" t="s">
        <v>2090</v>
      </c>
      <c r="G566" s="15" t="s">
        <v>99</v>
      </c>
      <c r="H566" s="15" t="s">
        <v>100</v>
      </c>
      <c r="I566" s="15" t="s">
        <v>2091</v>
      </c>
      <c r="P566" s="16"/>
      <c r="W566" s="6"/>
    </row>
    <row r="567" spans="1:23" x14ac:dyDescent="0.35">
      <c r="A567" s="15" t="s">
        <v>2092</v>
      </c>
      <c r="B567" s="8">
        <f t="shared" si="10"/>
        <v>3.6578698868160506</v>
      </c>
      <c r="C567" s="15">
        <v>1.8710037582512671</v>
      </c>
      <c r="D567" s="15">
        <v>3.3641105929027692E-12</v>
      </c>
      <c r="E567" s="15" t="s">
        <v>78</v>
      </c>
      <c r="F567" s="15" t="s">
        <v>2094</v>
      </c>
      <c r="G567" s="15" t="s">
        <v>21</v>
      </c>
      <c r="H567" s="15" t="s">
        <v>22</v>
      </c>
      <c r="I567" s="15" t="s">
        <v>2093</v>
      </c>
      <c r="P567" s="16"/>
      <c r="W567" s="6"/>
    </row>
    <row r="568" spans="1:23" x14ac:dyDescent="0.35">
      <c r="A568" s="15" t="s">
        <v>2095</v>
      </c>
      <c r="B568" s="8">
        <f t="shared" si="10"/>
        <v>2.4589193089364305</v>
      </c>
      <c r="C568" s="15">
        <v>1.29802439271874</v>
      </c>
      <c r="D568" s="15">
        <v>2.0116014152715109E-41</v>
      </c>
      <c r="E568" s="15" t="s">
        <v>1475</v>
      </c>
      <c r="F568" s="15" t="s">
        <v>2096</v>
      </c>
      <c r="G568" s="15" t="s">
        <v>2097</v>
      </c>
      <c r="H568" s="15" t="s">
        <v>126</v>
      </c>
      <c r="I568" s="15" t="s">
        <v>2098</v>
      </c>
      <c r="P568" s="16"/>
      <c r="W568" s="6"/>
    </row>
    <row r="569" spans="1:23" x14ac:dyDescent="0.35">
      <c r="A569" s="15" t="s">
        <v>2099</v>
      </c>
      <c r="B569" s="8">
        <f t="shared" si="10"/>
        <v>6.8805628131986554</v>
      </c>
      <c r="C569" s="15">
        <v>2.782526578677555</v>
      </c>
      <c r="D569" s="15">
        <v>3.0446693090191267E-8</v>
      </c>
      <c r="E569" s="15" t="s">
        <v>740</v>
      </c>
      <c r="F569" s="15" t="s">
        <v>15</v>
      </c>
      <c r="G569" s="15" t="s">
        <v>21</v>
      </c>
      <c r="H569" s="15" t="s">
        <v>22</v>
      </c>
      <c r="I569" s="15" t="s">
        <v>2100</v>
      </c>
      <c r="P569" s="16"/>
      <c r="W569" s="6"/>
    </row>
    <row r="570" spans="1:23" x14ac:dyDescent="0.35">
      <c r="A570" s="15" t="s">
        <v>2101</v>
      </c>
      <c r="B570" s="8">
        <f t="shared" si="10"/>
        <v>2.670930524548504</v>
      </c>
      <c r="C570" s="15">
        <v>1.4173424495061839</v>
      </c>
      <c r="D570" s="15">
        <v>5.2750041915422868E-7</v>
      </c>
      <c r="E570" s="15" t="s">
        <v>494</v>
      </c>
      <c r="F570" s="15" t="s">
        <v>2102</v>
      </c>
      <c r="G570" s="15" t="s">
        <v>496</v>
      </c>
      <c r="H570" s="15" t="s">
        <v>263</v>
      </c>
      <c r="I570" s="15" t="s">
        <v>2103</v>
      </c>
      <c r="P570" s="16"/>
      <c r="W570" s="6"/>
    </row>
    <row r="571" spans="1:23" x14ac:dyDescent="0.35">
      <c r="A571" s="15" t="s">
        <v>2104</v>
      </c>
      <c r="B571" s="8">
        <f t="shared" si="10"/>
        <v>7.2888424198930375</v>
      </c>
      <c r="C571" s="15">
        <v>2.865689710617187</v>
      </c>
      <c r="D571" s="15">
        <v>1.999879880923972E-22</v>
      </c>
      <c r="E571" s="15" t="s">
        <v>770</v>
      </c>
      <c r="F571" s="15" t="s">
        <v>2102</v>
      </c>
      <c r="G571" s="15" t="s">
        <v>496</v>
      </c>
      <c r="H571" s="15" t="s">
        <v>263</v>
      </c>
      <c r="I571" s="15" t="s">
        <v>2105</v>
      </c>
      <c r="P571" s="16"/>
      <c r="W571" s="6"/>
    </row>
    <row r="572" spans="1:23" x14ac:dyDescent="0.35">
      <c r="A572" s="15" t="s">
        <v>2106</v>
      </c>
      <c r="B572" s="8">
        <f t="shared" si="10"/>
        <v>2.9672231348254861</v>
      </c>
      <c r="C572" s="15">
        <v>1.569113421392454</v>
      </c>
      <c r="D572" s="15">
        <v>1.7100117567533181E-37</v>
      </c>
      <c r="E572" s="15" t="s">
        <v>2107</v>
      </c>
      <c r="F572" s="15" t="s">
        <v>2108</v>
      </c>
      <c r="G572" s="15" t="s">
        <v>1881</v>
      </c>
      <c r="H572" s="15" t="s">
        <v>106</v>
      </c>
      <c r="I572" s="15" t="s">
        <v>2109</v>
      </c>
      <c r="P572" s="16"/>
      <c r="W572" s="6"/>
    </row>
    <row r="573" spans="1:23" x14ac:dyDescent="0.35">
      <c r="A573" s="15" t="s">
        <v>2110</v>
      </c>
      <c r="B573" s="8">
        <f t="shared" si="10"/>
        <v>7.863122599479035</v>
      </c>
      <c r="C573" s="15">
        <v>2.9751023486366961</v>
      </c>
      <c r="D573" s="15">
        <v>1.2384430267362981E-10</v>
      </c>
      <c r="E573" s="15" t="s">
        <v>1384</v>
      </c>
      <c r="F573" s="15" t="s">
        <v>357</v>
      </c>
      <c r="G573" s="15" t="s">
        <v>358</v>
      </c>
      <c r="H573" s="15" t="s">
        <v>28</v>
      </c>
      <c r="I573" s="15" t="s">
        <v>2111</v>
      </c>
      <c r="P573" s="16"/>
      <c r="W573" s="6"/>
    </row>
    <row r="574" spans="1:23" x14ac:dyDescent="0.35">
      <c r="A574" s="15" t="s">
        <v>2112</v>
      </c>
      <c r="B574" s="8">
        <f t="shared" si="10"/>
        <v>99.309838137430191</v>
      </c>
      <c r="C574" s="15">
        <v>6.633864740425726</v>
      </c>
      <c r="D574" s="15">
        <v>3.3080960867801253E-8</v>
      </c>
      <c r="E574" s="15" t="s">
        <v>1228</v>
      </c>
      <c r="F574" s="15" t="s">
        <v>357</v>
      </c>
      <c r="G574" s="15" t="s">
        <v>358</v>
      </c>
      <c r="H574" s="15" t="s">
        <v>28</v>
      </c>
      <c r="I574" s="15" t="s">
        <v>2111</v>
      </c>
      <c r="P574" s="16"/>
      <c r="W574" s="6"/>
    </row>
    <row r="575" spans="1:23" x14ac:dyDescent="0.35">
      <c r="A575" s="15" t="s">
        <v>2113</v>
      </c>
      <c r="B575" s="8">
        <f t="shared" si="10"/>
        <v>89.461222352989509</v>
      </c>
      <c r="C575" s="15">
        <v>6.4831905656214284</v>
      </c>
      <c r="D575" s="15">
        <v>4.0683028108258259E-8</v>
      </c>
      <c r="E575" s="15" t="s">
        <v>1384</v>
      </c>
      <c r="F575" s="15" t="s">
        <v>357</v>
      </c>
      <c r="G575" s="15" t="s">
        <v>358</v>
      </c>
      <c r="H575" s="15" t="s">
        <v>28</v>
      </c>
      <c r="I575" s="15" t="s">
        <v>2114</v>
      </c>
      <c r="P575" s="16"/>
      <c r="W575" s="6"/>
    </row>
    <row r="576" spans="1:23" x14ac:dyDescent="0.35">
      <c r="A576" s="15" t="s">
        <v>2115</v>
      </c>
      <c r="B576" s="8">
        <f t="shared" si="10"/>
        <v>2.3624065701187202</v>
      </c>
      <c r="C576" s="15">
        <v>1.240257273887466</v>
      </c>
      <c r="D576" s="15">
        <v>1.8362604746761691E-9</v>
      </c>
      <c r="E576" s="15" t="s">
        <v>2116</v>
      </c>
      <c r="F576" s="15" t="s">
        <v>2117</v>
      </c>
      <c r="G576" s="15" t="s">
        <v>286</v>
      </c>
      <c r="H576" s="15" t="s">
        <v>235</v>
      </c>
      <c r="I576" s="15" t="s">
        <v>2118</v>
      </c>
      <c r="P576" s="16"/>
      <c r="W576" s="6"/>
    </row>
    <row r="577" spans="1:23" x14ac:dyDescent="0.35">
      <c r="A577" s="15" t="s">
        <v>2119</v>
      </c>
      <c r="B577" s="8">
        <f t="shared" si="10"/>
        <v>2.5101595773418093</v>
      </c>
      <c r="C577" s="15">
        <v>1.327779082949603</v>
      </c>
      <c r="D577" s="15">
        <v>1.009800841424463E-44</v>
      </c>
      <c r="E577" s="15" t="s">
        <v>2120</v>
      </c>
      <c r="F577" s="15" t="s">
        <v>2121</v>
      </c>
      <c r="G577" s="15" t="s">
        <v>2122</v>
      </c>
      <c r="H577" s="15" t="s">
        <v>276</v>
      </c>
      <c r="I577" s="15" t="s">
        <v>2123</v>
      </c>
      <c r="P577" s="16"/>
      <c r="W577" s="6"/>
    </row>
    <row r="578" spans="1:23" x14ac:dyDescent="0.35">
      <c r="A578" s="15" t="s">
        <v>2124</v>
      </c>
      <c r="B578" s="8">
        <f t="shared" si="10"/>
        <v>3.181475164949719</v>
      </c>
      <c r="C578" s="15">
        <v>1.669695859749698</v>
      </c>
      <c r="D578" s="15">
        <v>2.5654643183226919E-7</v>
      </c>
      <c r="E578" s="15" t="s">
        <v>2125</v>
      </c>
      <c r="F578" s="15" t="s">
        <v>357</v>
      </c>
      <c r="G578" s="15" t="s">
        <v>358</v>
      </c>
      <c r="H578" s="15" t="s">
        <v>28</v>
      </c>
      <c r="I578" s="15" t="s">
        <v>2126</v>
      </c>
      <c r="P578" s="16"/>
      <c r="W578" s="6"/>
    </row>
    <row r="579" spans="1:23" x14ac:dyDescent="0.35">
      <c r="A579" s="15" t="s">
        <v>2127</v>
      </c>
      <c r="B579" s="8">
        <f t="shared" si="10"/>
        <v>3.3101624268732643</v>
      </c>
      <c r="C579" s="15">
        <v>1.7269020105960049</v>
      </c>
      <c r="D579" s="15">
        <v>1.71110365538415E-11</v>
      </c>
      <c r="E579" s="15" t="s">
        <v>33</v>
      </c>
      <c r="F579" s="15" t="s">
        <v>157</v>
      </c>
      <c r="G579" s="15" t="s">
        <v>21</v>
      </c>
      <c r="H579" s="15" t="s">
        <v>22</v>
      </c>
      <c r="I579" s="15" t="s">
        <v>2128</v>
      </c>
      <c r="P579" s="16"/>
      <c r="W579" s="6"/>
    </row>
    <row r="580" spans="1:23" x14ac:dyDescent="0.35">
      <c r="A580" s="15" t="s">
        <v>2129</v>
      </c>
      <c r="B580" s="8">
        <f t="shared" ref="B580:B643" si="11">POWER(2,C580)</f>
        <v>3.2059343525174957</v>
      </c>
      <c r="C580" s="15">
        <v>1.680744883924425</v>
      </c>
      <c r="D580" s="15">
        <v>3.0324363182459962E-57</v>
      </c>
      <c r="E580" s="15" t="s">
        <v>2130</v>
      </c>
      <c r="F580" s="15" t="s">
        <v>15</v>
      </c>
      <c r="G580" s="15" t="s">
        <v>21</v>
      </c>
      <c r="H580" s="15" t="s">
        <v>22</v>
      </c>
      <c r="I580" s="15" t="s">
        <v>2131</v>
      </c>
      <c r="P580" s="16"/>
      <c r="W580" s="6"/>
    </row>
    <row r="581" spans="1:23" x14ac:dyDescent="0.35">
      <c r="A581" s="15" t="s">
        <v>2132</v>
      </c>
      <c r="B581" s="8">
        <f t="shared" si="11"/>
        <v>2.2948420232214177</v>
      </c>
      <c r="C581" s="15">
        <v>1.198394842022704</v>
      </c>
      <c r="D581" s="15">
        <v>2.1929766409746531E-7</v>
      </c>
      <c r="E581" s="15" t="s">
        <v>2133</v>
      </c>
      <c r="F581" s="15" t="s">
        <v>2134</v>
      </c>
      <c r="G581" s="15" t="s">
        <v>141</v>
      </c>
      <c r="H581" s="15" t="s">
        <v>142</v>
      </c>
      <c r="I581" s="15" t="s">
        <v>2135</v>
      </c>
      <c r="P581" s="16"/>
      <c r="W581" s="6"/>
    </row>
    <row r="582" spans="1:23" x14ac:dyDescent="0.35">
      <c r="A582" s="15" t="s">
        <v>2136</v>
      </c>
      <c r="B582" s="8">
        <f t="shared" si="11"/>
        <v>7.4998743043775589</v>
      </c>
      <c r="C582" s="15">
        <v>2.906866416679085</v>
      </c>
      <c r="D582" s="15">
        <v>4.4555068144772048E-15</v>
      </c>
      <c r="E582" s="15" t="s">
        <v>2137</v>
      </c>
      <c r="F582" s="15" t="s">
        <v>15</v>
      </c>
      <c r="G582" s="15" t="s">
        <v>21</v>
      </c>
      <c r="H582" s="15" t="s">
        <v>22</v>
      </c>
      <c r="I582" s="15" t="s">
        <v>2138</v>
      </c>
      <c r="P582" s="16"/>
      <c r="W582" s="6"/>
    </row>
    <row r="583" spans="1:23" x14ac:dyDescent="0.35">
      <c r="A583" s="15" t="s">
        <v>2139</v>
      </c>
      <c r="B583" s="8">
        <f t="shared" si="11"/>
        <v>4.0878438635503977</v>
      </c>
      <c r="C583" s="15">
        <v>2.031340093148486</v>
      </c>
      <c r="D583" s="15">
        <v>2.6775030386268099E-32</v>
      </c>
      <c r="E583" s="15" t="s">
        <v>78</v>
      </c>
      <c r="F583" s="15" t="s">
        <v>15</v>
      </c>
      <c r="G583" s="15" t="s">
        <v>21</v>
      </c>
      <c r="H583" s="15" t="s">
        <v>22</v>
      </c>
      <c r="I583" s="15" t="s">
        <v>2140</v>
      </c>
      <c r="P583" s="16"/>
      <c r="W583" s="6"/>
    </row>
    <row r="584" spans="1:23" x14ac:dyDescent="0.35">
      <c r="A584" s="15" t="s">
        <v>2141</v>
      </c>
      <c r="B584" s="8">
        <f t="shared" si="11"/>
        <v>367.20382603898378</v>
      </c>
      <c r="C584" s="15">
        <v>8.5204372806035469</v>
      </c>
      <c r="D584" s="15">
        <v>1.125327276074037E-13</v>
      </c>
      <c r="E584" s="15" t="s">
        <v>118</v>
      </c>
      <c r="F584" s="15" t="s">
        <v>119</v>
      </c>
      <c r="G584" s="15" t="s">
        <v>120</v>
      </c>
      <c r="H584" s="15" t="s">
        <v>28</v>
      </c>
      <c r="I584" s="15" t="s">
        <v>2142</v>
      </c>
      <c r="P584" s="16"/>
      <c r="W584" s="6"/>
    </row>
    <row r="585" spans="1:23" x14ac:dyDescent="0.35">
      <c r="A585" s="15" t="s">
        <v>2143</v>
      </c>
      <c r="B585" s="8">
        <f t="shared" si="11"/>
        <v>1437.3706078688137</v>
      </c>
      <c r="C585" s="15">
        <v>10.48921637512751</v>
      </c>
      <c r="D585" s="15">
        <v>5.5001378179849358E-39</v>
      </c>
      <c r="E585" s="15" t="s">
        <v>118</v>
      </c>
      <c r="F585" s="15" t="s">
        <v>119</v>
      </c>
      <c r="G585" s="15" t="s">
        <v>120</v>
      </c>
      <c r="H585" s="15" t="s">
        <v>28</v>
      </c>
      <c r="I585" s="15" t="s">
        <v>1344</v>
      </c>
      <c r="P585" s="16"/>
      <c r="W585" s="6"/>
    </row>
    <row r="586" spans="1:23" x14ac:dyDescent="0.35">
      <c r="A586" s="15" t="s">
        <v>2144</v>
      </c>
      <c r="B586" s="8">
        <f t="shared" si="11"/>
        <v>2155.3895510280386</v>
      </c>
      <c r="C586" s="15">
        <v>11.07373292081955</v>
      </c>
      <c r="D586" s="15">
        <v>1.1198541920992089E-58</v>
      </c>
      <c r="E586" s="15" t="s">
        <v>118</v>
      </c>
      <c r="F586" s="15" t="s">
        <v>119</v>
      </c>
      <c r="G586" s="15" t="s">
        <v>120</v>
      </c>
      <c r="H586" s="15" t="s">
        <v>28</v>
      </c>
      <c r="I586" s="15" t="s">
        <v>2145</v>
      </c>
      <c r="P586" s="16"/>
      <c r="W586" s="6"/>
    </row>
    <row r="587" spans="1:23" x14ac:dyDescent="0.35">
      <c r="A587" s="15" t="s">
        <v>2146</v>
      </c>
      <c r="B587" s="8">
        <f t="shared" si="11"/>
        <v>5139.901928145804</v>
      </c>
      <c r="C587" s="15">
        <v>12.32752511701363</v>
      </c>
      <c r="D587" s="15">
        <v>3.1170805700926378E-32</v>
      </c>
      <c r="E587" s="15" t="s">
        <v>118</v>
      </c>
      <c r="F587" s="15" t="s">
        <v>119</v>
      </c>
      <c r="G587" s="15" t="s">
        <v>120</v>
      </c>
      <c r="H587" s="15" t="s">
        <v>28</v>
      </c>
      <c r="I587" s="15" t="s">
        <v>2142</v>
      </c>
      <c r="P587" s="16"/>
      <c r="W587" s="6"/>
    </row>
    <row r="588" spans="1:23" x14ac:dyDescent="0.35">
      <c r="A588" s="15" t="s">
        <v>2147</v>
      </c>
      <c r="B588" s="8">
        <f t="shared" si="11"/>
        <v>2.1778117037052049</v>
      </c>
      <c r="C588" s="15">
        <v>1.122879222248504</v>
      </c>
      <c r="D588" s="15">
        <v>1.4449451458594471E-26</v>
      </c>
      <c r="E588" s="15" t="s">
        <v>2148</v>
      </c>
      <c r="F588" s="15" t="s">
        <v>2149</v>
      </c>
      <c r="G588" s="15" t="s">
        <v>120</v>
      </c>
      <c r="H588" s="15" t="s">
        <v>28</v>
      </c>
      <c r="I588" s="15" t="s">
        <v>2150</v>
      </c>
      <c r="P588" s="16"/>
      <c r="W588" s="6"/>
    </row>
    <row r="589" spans="1:23" x14ac:dyDescent="0.35">
      <c r="A589" s="15" t="s">
        <v>2151</v>
      </c>
      <c r="B589" s="8">
        <f t="shared" si="11"/>
        <v>2.9132369556275166</v>
      </c>
      <c r="C589" s="15">
        <v>1.542623051565984</v>
      </c>
      <c r="D589" s="15">
        <v>3.7121393805559589E-9</v>
      </c>
      <c r="E589" s="15" t="s">
        <v>81</v>
      </c>
      <c r="F589" s="15" t="s">
        <v>2152</v>
      </c>
      <c r="G589" s="15" t="s">
        <v>2153</v>
      </c>
      <c r="H589" s="15" t="s">
        <v>173</v>
      </c>
      <c r="I589" s="15" t="s">
        <v>2154</v>
      </c>
      <c r="P589" s="16"/>
      <c r="W589" s="6"/>
    </row>
    <row r="590" spans="1:23" x14ac:dyDescent="0.35">
      <c r="A590" s="15" t="s">
        <v>2155</v>
      </c>
      <c r="B590" s="8">
        <f t="shared" si="11"/>
        <v>2.3084247410740044</v>
      </c>
      <c r="C590" s="15">
        <v>1.206908698621119</v>
      </c>
      <c r="D590" s="15">
        <v>4.6738617131800213E-21</v>
      </c>
      <c r="E590" s="15" t="s">
        <v>2156</v>
      </c>
      <c r="F590" s="15" t="s">
        <v>2157</v>
      </c>
      <c r="G590" s="15" t="s">
        <v>2158</v>
      </c>
      <c r="H590" s="15" t="s">
        <v>173</v>
      </c>
      <c r="I590" s="15" t="s">
        <v>2159</v>
      </c>
      <c r="P590" s="16"/>
      <c r="W590" s="6"/>
    </row>
    <row r="591" spans="1:23" x14ac:dyDescent="0.35">
      <c r="A591" s="15" t="s">
        <v>2160</v>
      </c>
      <c r="B591" s="8">
        <f t="shared" si="11"/>
        <v>43.626397152938445</v>
      </c>
      <c r="C591" s="15">
        <v>5.447129429839201</v>
      </c>
      <c r="D591" s="15">
        <v>1.203265139909238E-13</v>
      </c>
      <c r="E591" s="15" t="s">
        <v>681</v>
      </c>
      <c r="F591" s="15" t="s">
        <v>15</v>
      </c>
      <c r="G591" s="15" t="s">
        <v>21</v>
      </c>
      <c r="H591" s="15" t="s">
        <v>22</v>
      </c>
      <c r="I591" s="15" t="s">
        <v>2161</v>
      </c>
      <c r="P591" s="16"/>
      <c r="W591" s="6"/>
    </row>
    <row r="592" spans="1:23" x14ac:dyDescent="0.35">
      <c r="A592" s="15" t="s">
        <v>2162</v>
      </c>
      <c r="B592" s="8">
        <f t="shared" si="11"/>
        <v>2.1346269830063087</v>
      </c>
      <c r="C592" s="15">
        <v>1.093983987042993</v>
      </c>
      <c r="D592" s="15">
        <v>1.958706659326328E-16</v>
      </c>
      <c r="E592" s="15" t="s">
        <v>1290</v>
      </c>
      <c r="F592" s="15" t="s">
        <v>15</v>
      </c>
      <c r="G592" s="15" t="s">
        <v>21</v>
      </c>
      <c r="H592" s="15" t="s">
        <v>22</v>
      </c>
      <c r="I592" s="15" t="s">
        <v>2163</v>
      </c>
      <c r="P592" s="16"/>
      <c r="W592" s="6"/>
    </row>
    <row r="593" spans="1:23" x14ac:dyDescent="0.35">
      <c r="A593" s="15" t="s">
        <v>2164</v>
      </c>
      <c r="B593" s="8">
        <f t="shared" si="11"/>
        <v>2.2980415079777488</v>
      </c>
      <c r="C593" s="15">
        <v>1.200404856649316</v>
      </c>
      <c r="D593" s="15">
        <v>3.2125580948115647E-8</v>
      </c>
      <c r="E593" s="15" t="s">
        <v>2165</v>
      </c>
      <c r="F593" s="15" t="s">
        <v>2166</v>
      </c>
      <c r="G593" s="15" t="s">
        <v>99</v>
      </c>
      <c r="H593" s="15" t="s">
        <v>100</v>
      </c>
      <c r="I593" s="15" t="s">
        <v>2167</v>
      </c>
      <c r="P593" s="16"/>
      <c r="W593" s="6"/>
    </row>
    <row r="594" spans="1:23" x14ac:dyDescent="0.35">
      <c r="A594" s="15" t="s">
        <v>2168</v>
      </c>
      <c r="B594" s="8">
        <f t="shared" si="11"/>
        <v>2.0092582428978818</v>
      </c>
      <c r="C594" s="15">
        <v>1.0066630005096371</v>
      </c>
      <c r="D594" s="15">
        <v>1.5588401522273431E-14</v>
      </c>
      <c r="E594" s="15" t="s">
        <v>78</v>
      </c>
      <c r="F594" s="15" t="s">
        <v>15</v>
      </c>
      <c r="G594" s="15" t="s">
        <v>21</v>
      </c>
      <c r="H594" s="15" t="s">
        <v>22</v>
      </c>
      <c r="I594" s="15" t="s">
        <v>2169</v>
      </c>
      <c r="P594" s="16"/>
      <c r="W594" s="6"/>
    </row>
    <row r="595" spans="1:23" x14ac:dyDescent="0.35">
      <c r="A595" s="15" t="s">
        <v>2170</v>
      </c>
      <c r="B595" s="8">
        <f t="shared" si="11"/>
        <v>10.057823369070203</v>
      </c>
      <c r="C595" s="15">
        <v>3.330246217683547</v>
      </c>
      <c r="D595" s="15">
        <v>1.306475200049758E-6</v>
      </c>
      <c r="E595" s="15" t="s">
        <v>2171</v>
      </c>
      <c r="F595" s="15" t="s">
        <v>2172</v>
      </c>
      <c r="G595" s="15" t="s">
        <v>440</v>
      </c>
      <c r="H595" s="15" t="s">
        <v>106</v>
      </c>
      <c r="I595" s="15" t="s">
        <v>2173</v>
      </c>
      <c r="P595" s="16"/>
      <c r="W595" s="6"/>
    </row>
    <row r="596" spans="1:23" x14ac:dyDescent="0.35">
      <c r="A596" s="15" t="s">
        <v>2174</v>
      </c>
      <c r="B596" s="8">
        <f t="shared" si="11"/>
        <v>2.1465873610758774</v>
      </c>
      <c r="C596" s="15">
        <v>1.1020448882882889</v>
      </c>
      <c r="D596" s="15">
        <v>3.2033540745934318E-9</v>
      </c>
      <c r="E596" s="15" t="s">
        <v>202</v>
      </c>
      <c r="F596" s="15" t="s">
        <v>2175</v>
      </c>
      <c r="G596" s="15" t="s">
        <v>204</v>
      </c>
      <c r="H596" s="15" t="s">
        <v>100</v>
      </c>
      <c r="I596" s="15" t="s">
        <v>2176</v>
      </c>
      <c r="P596" s="16"/>
      <c r="W596" s="6"/>
    </row>
    <row r="597" spans="1:23" x14ac:dyDescent="0.35">
      <c r="A597" s="15" t="s">
        <v>2177</v>
      </c>
      <c r="B597" s="8">
        <f t="shared" si="11"/>
        <v>5.1626109886777236</v>
      </c>
      <c r="C597" s="15">
        <v>2.368100892724573</v>
      </c>
      <c r="D597" s="15">
        <v>1.340426040870535E-54</v>
      </c>
      <c r="E597" s="15" t="s">
        <v>2178</v>
      </c>
      <c r="F597" s="15" t="s">
        <v>2179</v>
      </c>
      <c r="G597" s="15" t="s">
        <v>967</v>
      </c>
      <c r="H597" s="15" t="s">
        <v>173</v>
      </c>
      <c r="I597" s="15" t="s">
        <v>2180</v>
      </c>
      <c r="P597" s="16"/>
      <c r="W597" s="6"/>
    </row>
    <row r="598" spans="1:23" x14ac:dyDescent="0.35">
      <c r="A598" s="15" t="s">
        <v>2181</v>
      </c>
      <c r="B598" s="8">
        <f t="shared" si="11"/>
        <v>2.1352803107173117</v>
      </c>
      <c r="C598" s="15">
        <v>1.0944254732820411</v>
      </c>
      <c r="D598" s="15">
        <v>1.385448263808393E-15</v>
      </c>
      <c r="E598" s="15" t="s">
        <v>2182</v>
      </c>
      <c r="F598" s="15" t="s">
        <v>15</v>
      </c>
      <c r="G598" s="15" t="s">
        <v>21</v>
      </c>
      <c r="H598" s="15" t="s">
        <v>22</v>
      </c>
      <c r="I598" s="15" t="s">
        <v>2183</v>
      </c>
      <c r="P598" s="16"/>
      <c r="W598" s="6"/>
    </row>
    <row r="599" spans="1:23" x14ac:dyDescent="0.35">
      <c r="A599" s="15" t="s">
        <v>2184</v>
      </c>
      <c r="B599" s="8">
        <f t="shared" si="11"/>
        <v>135.41994653284866</v>
      </c>
      <c r="C599" s="15">
        <v>7.08129644452662</v>
      </c>
      <c r="D599" s="15">
        <v>2.8139242927968681E-9</v>
      </c>
      <c r="E599" s="15" t="s">
        <v>33</v>
      </c>
      <c r="F599" s="15" t="s">
        <v>15</v>
      </c>
      <c r="G599" s="15" t="s">
        <v>21</v>
      </c>
      <c r="H599" s="15" t="s">
        <v>22</v>
      </c>
      <c r="I599" s="15" t="s">
        <v>2185</v>
      </c>
      <c r="P599" s="16"/>
      <c r="W599" s="6"/>
    </row>
    <row r="600" spans="1:23" x14ac:dyDescent="0.35">
      <c r="A600" s="15" t="s">
        <v>2186</v>
      </c>
      <c r="B600" s="8">
        <f t="shared" si="11"/>
        <v>2.2232541695059678</v>
      </c>
      <c r="C600" s="15">
        <v>1.1526728912908919</v>
      </c>
      <c r="D600" s="15">
        <v>9.3061917258019558E-12</v>
      </c>
      <c r="E600" s="15" t="s">
        <v>2187</v>
      </c>
      <c r="F600" s="15" t="s">
        <v>2188</v>
      </c>
      <c r="G600" s="15" t="s">
        <v>902</v>
      </c>
      <c r="H600" s="15" t="s">
        <v>11</v>
      </c>
      <c r="I600" s="15" t="s">
        <v>2189</v>
      </c>
      <c r="P600" s="16"/>
      <c r="W600" s="6"/>
    </row>
    <row r="601" spans="1:23" x14ac:dyDescent="0.35">
      <c r="A601" s="15" t="s">
        <v>2190</v>
      </c>
      <c r="B601" s="8">
        <f t="shared" si="11"/>
        <v>2.045277141781662</v>
      </c>
      <c r="C601" s="15">
        <v>1.0322963463374839</v>
      </c>
      <c r="D601" s="15">
        <v>7.7087356327135833E-14</v>
      </c>
      <c r="E601" s="15" t="s">
        <v>1102</v>
      </c>
      <c r="F601" s="15" t="s">
        <v>2191</v>
      </c>
      <c r="G601" s="15" t="s">
        <v>1115</v>
      </c>
      <c r="H601" s="15" t="s">
        <v>148</v>
      </c>
      <c r="I601" s="15" t="s">
        <v>2192</v>
      </c>
      <c r="P601" s="16"/>
      <c r="W601" s="6"/>
    </row>
    <row r="602" spans="1:23" x14ac:dyDescent="0.35">
      <c r="A602" s="15" t="s">
        <v>2193</v>
      </c>
      <c r="B602" s="8">
        <f t="shared" si="11"/>
        <v>2.9517464486329428</v>
      </c>
      <c r="C602" s="15">
        <v>1.561568801001906</v>
      </c>
      <c r="D602" s="15">
        <v>1.8619410005633779E-15</v>
      </c>
      <c r="E602" s="15" t="s">
        <v>1102</v>
      </c>
      <c r="F602" s="15" t="s">
        <v>2191</v>
      </c>
      <c r="G602" s="15" t="s">
        <v>1115</v>
      </c>
      <c r="H602" s="15" t="s">
        <v>148</v>
      </c>
      <c r="I602" s="15" t="s">
        <v>2194</v>
      </c>
      <c r="P602" s="16"/>
      <c r="W602" s="6"/>
    </row>
    <row r="603" spans="1:23" x14ac:dyDescent="0.35">
      <c r="A603" s="15" t="s">
        <v>2195</v>
      </c>
      <c r="B603" s="8">
        <f t="shared" si="11"/>
        <v>2.624669899210947</v>
      </c>
      <c r="C603" s="15">
        <v>1.392135988600562</v>
      </c>
      <c r="D603" s="15">
        <v>9.8464726678452626E-21</v>
      </c>
      <c r="E603" s="15" t="s">
        <v>2196</v>
      </c>
      <c r="F603" s="15" t="s">
        <v>2197</v>
      </c>
      <c r="G603" s="15" t="s">
        <v>131</v>
      </c>
      <c r="H603" s="15" t="s">
        <v>100</v>
      </c>
      <c r="I603" s="15" t="s">
        <v>2198</v>
      </c>
      <c r="P603" s="16"/>
      <c r="W603" s="6"/>
    </row>
    <row r="604" spans="1:23" x14ac:dyDescent="0.35">
      <c r="A604" s="15" t="s">
        <v>2199</v>
      </c>
      <c r="B604" s="8">
        <f t="shared" si="11"/>
        <v>635.38636240237918</v>
      </c>
      <c r="C604" s="15">
        <v>9.3114903149133177</v>
      </c>
      <c r="D604" s="15">
        <v>7.1077969315161877E-17</v>
      </c>
      <c r="E604" s="15" t="s">
        <v>510</v>
      </c>
      <c r="F604" s="15" t="s">
        <v>2200</v>
      </c>
      <c r="G604" s="15" t="s">
        <v>512</v>
      </c>
      <c r="H604" s="15" t="s">
        <v>28</v>
      </c>
      <c r="I604" s="15" t="s">
        <v>2201</v>
      </c>
      <c r="P604" s="16"/>
      <c r="W604" s="6"/>
    </row>
    <row r="605" spans="1:23" x14ac:dyDescent="0.35">
      <c r="A605" s="15" t="s">
        <v>2202</v>
      </c>
      <c r="B605" s="8">
        <f t="shared" si="11"/>
        <v>6.9954687797624242</v>
      </c>
      <c r="C605" s="15">
        <v>2.8064207383875588</v>
      </c>
      <c r="D605" s="15">
        <v>2.3207660227772811E-7</v>
      </c>
      <c r="E605" s="15" t="s">
        <v>2203</v>
      </c>
      <c r="F605" s="15" t="s">
        <v>2204</v>
      </c>
      <c r="G605" s="15" t="s">
        <v>363</v>
      </c>
      <c r="H605" s="15" t="s">
        <v>63</v>
      </c>
      <c r="I605" s="15" t="s">
        <v>2205</v>
      </c>
      <c r="P605" s="16"/>
      <c r="W605" s="6"/>
    </row>
    <row r="606" spans="1:23" x14ac:dyDescent="0.35">
      <c r="A606" s="15" t="s">
        <v>2206</v>
      </c>
      <c r="B606" s="8">
        <f t="shared" si="11"/>
        <v>2.2963806915670122</v>
      </c>
      <c r="C606" s="15">
        <v>1.199361830301324</v>
      </c>
      <c r="D606" s="15">
        <v>1.032508634432793E-7</v>
      </c>
      <c r="E606" s="15" t="s">
        <v>1837</v>
      </c>
      <c r="F606" s="15" t="s">
        <v>2207</v>
      </c>
      <c r="G606" s="15" t="s">
        <v>1839</v>
      </c>
      <c r="H606" s="15" t="s">
        <v>1260</v>
      </c>
      <c r="I606" s="15" t="s">
        <v>2208</v>
      </c>
      <c r="P606" s="16"/>
      <c r="W606" s="6"/>
    </row>
    <row r="607" spans="1:23" x14ac:dyDescent="0.35">
      <c r="A607" s="15" t="s">
        <v>2209</v>
      </c>
      <c r="B607" s="8">
        <f t="shared" si="11"/>
        <v>3.5874684363490497</v>
      </c>
      <c r="C607" s="15">
        <v>1.842966138569365</v>
      </c>
      <c r="D607" s="15">
        <v>6.3410939748940123E-37</v>
      </c>
      <c r="E607" s="15" t="s">
        <v>2210</v>
      </c>
      <c r="F607" s="15" t="s">
        <v>2211</v>
      </c>
      <c r="G607" s="15" t="s">
        <v>2212</v>
      </c>
      <c r="H607" s="15" t="s">
        <v>1260</v>
      </c>
      <c r="I607" s="15" t="s">
        <v>2213</v>
      </c>
      <c r="P607" s="16"/>
      <c r="W607" s="6"/>
    </row>
    <row r="608" spans="1:23" x14ac:dyDescent="0.35">
      <c r="A608" s="15" t="s">
        <v>2214</v>
      </c>
      <c r="B608" s="8">
        <f t="shared" si="11"/>
        <v>2.6994986300106292</v>
      </c>
      <c r="C608" s="15">
        <v>1.4326914846229271</v>
      </c>
      <c r="D608" s="15">
        <v>9.902103880445255E-18</v>
      </c>
      <c r="E608" s="15" t="s">
        <v>73</v>
      </c>
      <c r="F608" s="15" t="s">
        <v>15</v>
      </c>
      <c r="G608" s="15" t="s">
        <v>21</v>
      </c>
      <c r="H608" s="15" t="s">
        <v>22</v>
      </c>
      <c r="I608" s="15" t="s">
        <v>2215</v>
      </c>
      <c r="P608" s="16"/>
      <c r="W608" s="6"/>
    </row>
    <row r="609" spans="1:23" x14ac:dyDescent="0.35">
      <c r="A609" s="15" t="s">
        <v>2216</v>
      </c>
      <c r="B609" s="8">
        <f t="shared" si="11"/>
        <v>2.1580348493762496</v>
      </c>
      <c r="C609" s="15">
        <v>1.109718162609219</v>
      </c>
      <c r="D609" s="15">
        <v>2.8072741235238078E-7</v>
      </c>
      <c r="E609" s="15" t="s">
        <v>2217</v>
      </c>
      <c r="F609" s="15" t="s">
        <v>2218</v>
      </c>
      <c r="G609" s="15" t="s">
        <v>2219</v>
      </c>
      <c r="H609" s="15" t="s">
        <v>17</v>
      </c>
      <c r="I609" s="15" t="s">
        <v>2220</v>
      </c>
      <c r="P609" s="16"/>
      <c r="W609" s="6"/>
    </row>
    <row r="610" spans="1:23" x14ac:dyDescent="0.35">
      <c r="A610" s="15" t="s">
        <v>2221</v>
      </c>
      <c r="B610" s="8">
        <f t="shared" si="11"/>
        <v>5.3685459052064477</v>
      </c>
      <c r="C610" s="15">
        <v>2.424531380683062</v>
      </c>
      <c r="D610" s="15">
        <v>2.237133869079267E-19</v>
      </c>
      <c r="E610" s="15" t="s">
        <v>2222</v>
      </c>
      <c r="F610" s="15" t="s">
        <v>2223</v>
      </c>
      <c r="G610" s="15" t="s">
        <v>409</v>
      </c>
      <c r="H610" s="15" t="s">
        <v>337</v>
      </c>
      <c r="I610" s="15" t="s">
        <v>2224</v>
      </c>
      <c r="P610" s="16"/>
      <c r="W610" s="6"/>
    </row>
    <row r="611" spans="1:23" x14ac:dyDescent="0.35">
      <c r="A611" s="15" t="s">
        <v>2225</v>
      </c>
      <c r="B611" s="8">
        <f t="shared" si="11"/>
        <v>2.7104559125369194</v>
      </c>
      <c r="C611" s="15">
        <v>1.4385355406696061</v>
      </c>
      <c r="D611" s="15">
        <v>2.391615472355544E-9</v>
      </c>
      <c r="E611" s="15" t="s">
        <v>2226</v>
      </c>
      <c r="F611" s="15" t="s">
        <v>2227</v>
      </c>
      <c r="G611" s="15" t="s">
        <v>2228</v>
      </c>
      <c r="H611" s="15" t="s">
        <v>11</v>
      </c>
      <c r="I611" s="15" t="s">
        <v>2229</v>
      </c>
      <c r="P611" s="16"/>
      <c r="W611" s="6"/>
    </row>
    <row r="612" spans="1:23" x14ac:dyDescent="0.35">
      <c r="A612" s="15" t="s">
        <v>2230</v>
      </c>
      <c r="B612" s="8">
        <f t="shared" si="11"/>
        <v>2.1246917832525378</v>
      </c>
      <c r="C612" s="15">
        <v>1.0872535730038211</v>
      </c>
      <c r="D612" s="15">
        <v>1.9386294618596281E-7</v>
      </c>
      <c r="E612" s="15" t="s">
        <v>2231</v>
      </c>
      <c r="F612" s="15" t="s">
        <v>491</v>
      </c>
      <c r="G612" s="15" t="s">
        <v>440</v>
      </c>
      <c r="H612" s="15" t="s">
        <v>106</v>
      </c>
      <c r="I612" s="15" t="s">
        <v>2232</v>
      </c>
      <c r="P612" s="16"/>
      <c r="W612" s="6"/>
    </row>
    <row r="613" spans="1:23" x14ac:dyDescent="0.35">
      <c r="A613" s="15" t="s">
        <v>2233</v>
      </c>
      <c r="B613" s="8">
        <f t="shared" si="11"/>
        <v>4.6605363928591963</v>
      </c>
      <c r="C613" s="15">
        <v>2.22049600783749</v>
      </c>
      <c r="D613" s="15">
        <v>1.3517533984448991E-81</v>
      </c>
      <c r="E613" s="15" t="s">
        <v>2234</v>
      </c>
      <c r="F613" s="15" t="s">
        <v>2235</v>
      </c>
      <c r="G613" s="15" t="s">
        <v>2236</v>
      </c>
      <c r="H613" s="15" t="s">
        <v>100</v>
      </c>
      <c r="I613" s="15" t="s">
        <v>2237</v>
      </c>
      <c r="P613" s="16"/>
      <c r="W613" s="6"/>
    </row>
    <row r="614" spans="1:23" x14ac:dyDescent="0.35">
      <c r="A614" s="15" t="s">
        <v>2238</v>
      </c>
      <c r="B614" s="8">
        <f t="shared" si="11"/>
        <v>9.770114016636855</v>
      </c>
      <c r="C614" s="15">
        <v>3.2883753984553561</v>
      </c>
      <c r="D614" s="15">
        <v>3.2153119855275488E-82</v>
      </c>
      <c r="E614" s="15" t="s">
        <v>2239</v>
      </c>
      <c r="F614" s="15" t="s">
        <v>2240</v>
      </c>
      <c r="G614" s="15" t="s">
        <v>409</v>
      </c>
      <c r="H614" s="15" t="s">
        <v>337</v>
      </c>
      <c r="I614" s="15" t="s">
        <v>2241</v>
      </c>
      <c r="P614" s="16"/>
      <c r="W614" s="6"/>
    </row>
    <row r="615" spans="1:23" x14ac:dyDescent="0.35">
      <c r="A615" s="15" t="s">
        <v>2242</v>
      </c>
      <c r="B615" s="8">
        <f t="shared" si="11"/>
        <v>226.1004406946775</v>
      </c>
      <c r="C615" s="15">
        <v>7.8208199938385423</v>
      </c>
      <c r="D615" s="15">
        <v>1.3821839742070251E-9</v>
      </c>
      <c r="E615" s="15" t="s">
        <v>2243</v>
      </c>
      <c r="F615" s="15" t="s">
        <v>2245</v>
      </c>
      <c r="G615" s="15" t="s">
        <v>21</v>
      </c>
      <c r="H615" s="15" t="s">
        <v>22</v>
      </c>
      <c r="I615" s="15" t="s">
        <v>2244</v>
      </c>
      <c r="P615" s="16"/>
      <c r="W615" s="6"/>
    </row>
    <row r="616" spans="1:23" x14ac:dyDescent="0.35">
      <c r="A616" s="15" t="s">
        <v>2246</v>
      </c>
      <c r="B616" s="8">
        <f t="shared" si="11"/>
        <v>3.9292207289062882</v>
      </c>
      <c r="C616" s="15">
        <v>1.9742432152778431</v>
      </c>
      <c r="D616" s="15">
        <v>1.611328910068399E-8</v>
      </c>
      <c r="E616" s="15" t="s">
        <v>2247</v>
      </c>
      <c r="F616" s="15" t="s">
        <v>2248</v>
      </c>
      <c r="G616" s="15" t="s">
        <v>1766</v>
      </c>
      <c r="H616" s="15" t="s">
        <v>63</v>
      </c>
      <c r="I616" s="15" t="s">
        <v>2249</v>
      </c>
      <c r="P616" s="16"/>
      <c r="W616" s="6"/>
    </row>
    <row r="617" spans="1:23" x14ac:dyDescent="0.35">
      <c r="A617" s="15" t="s">
        <v>2250</v>
      </c>
      <c r="B617" s="8">
        <f t="shared" si="11"/>
        <v>4.4440298166989551</v>
      </c>
      <c r="C617" s="15">
        <v>2.1518684963533352</v>
      </c>
      <c r="D617" s="15">
        <v>5.0491192136461442E-8</v>
      </c>
      <c r="E617" s="15" t="s">
        <v>2251</v>
      </c>
      <c r="F617" s="15" t="s">
        <v>2252</v>
      </c>
      <c r="G617" s="15" t="s">
        <v>1771</v>
      </c>
      <c r="H617" s="15" t="s">
        <v>126</v>
      </c>
      <c r="I617" s="15" t="s">
        <v>2253</v>
      </c>
      <c r="P617" s="16"/>
      <c r="W617" s="6"/>
    </row>
    <row r="618" spans="1:23" x14ac:dyDescent="0.35">
      <c r="A618" s="15" t="s">
        <v>2254</v>
      </c>
      <c r="B618" s="8">
        <f t="shared" si="11"/>
        <v>6.2145593649591921</v>
      </c>
      <c r="C618" s="15">
        <v>2.635652102536894</v>
      </c>
      <c r="D618" s="15">
        <v>5.9392547174119316E-38</v>
      </c>
      <c r="E618" s="15" t="s">
        <v>1597</v>
      </c>
      <c r="F618" s="15" t="s">
        <v>2255</v>
      </c>
      <c r="G618" s="15" t="s">
        <v>1599</v>
      </c>
      <c r="H618" s="15" t="s">
        <v>100</v>
      </c>
      <c r="I618" s="15" t="s">
        <v>2256</v>
      </c>
      <c r="P618" s="16"/>
      <c r="W618" s="6"/>
    </row>
    <row r="619" spans="1:23" x14ac:dyDescent="0.35">
      <c r="A619" s="15" t="s">
        <v>2257</v>
      </c>
      <c r="B619" s="8">
        <f t="shared" si="11"/>
        <v>114.18405973853412</v>
      </c>
      <c r="C619" s="15">
        <v>6.8352174521979361</v>
      </c>
      <c r="D619" s="15">
        <v>2.6098953692185241E-28</v>
      </c>
      <c r="E619" s="15" t="s">
        <v>740</v>
      </c>
      <c r="F619" s="15" t="s">
        <v>15</v>
      </c>
      <c r="G619" s="15" t="s">
        <v>21</v>
      </c>
      <c r="H619" s="15" t="s">
        <v>22</v>
      </c>
      <c r="I619" s="15" t="s">
        <v>2258</v>
      </c>
      <c r="P619" s="16"/>
      <c r="W619" s="6"/>
    </row>
    <row r="620" spans="1:23" x14ac:dyDescent="0.35">
      <c r="A620" s="15" t="s">
        <v>2259</v>
      </c>
      <c r="B620" s="8">
        <f t="shared" si="11"/>
        <v>3.9957641652212419</v>
      </c>
      <c r="C620" s="15">
        <v>1.9984714360567071</v>
      </c>
      <c r="D620" s="15">
        <v>8.1469342368559196E-73</v>
      </c>
      <c r="E620" s="15" t="s">
        <v>241</v>
      </c>
      <c r="F620" s="15" t="s">
        <v>2260</v>
      </c>
      <c r="G620" s="15" t="s">
        <v>99</v>
      </c>
      <c r="H620" s="15" t="s">
        <v>100</v>
      </c>
      <c r="I620" s="15" t="s">
        <v>2261</v>
      </c>
      <c r="P620" s="16"/>
      <c r="W620" s="6"/>
    </row>
    <row r="621" spans="1:23" x14ac:dyDescent="0.35">
      <c r="A621" s="15" t="s">
        <v>2262</v>
      </c>
      <c r="B621" s="8">
        <f t="shared" si="11"/>
        <v>2.1022162457114595</v>
      </c>
      <c r="C621" s="15">
        <v>1.0719110806079679</v>
      </c>
      <c r="D621" s="15">
        <v>6.6903166936398466E-11</v>
      </c>
      <c r="E621" s="15" t="s">
        <v>982</v>
      </c>
      <c r="F621" s="15" t="s">
        <v>280</v>
      </c>
      <c r="G621" s="15" t="s">
        <v>21</v>
      </c>
      <c r="H621" s="15" t="s">
        <v>22</v>
      </c>
      <c r="I621" s="15" t="s">
        <v>2263</v>
      </c>
      <c r="P621" s="16"/>
      <c r="W621" s="6"/>
    </row>
    <row r="622" spans="1:23" x14ac:dyDescent="0.35">
      <c r="A622" s="15" t="s">
        <v>2264</v>
      </c>
      <c r="B622" s="8">
        <f t="shared" si="11"/>
        <v>2.5102901295554227</v>
      </c>
      <c r="C622" s="15">
        <v>1.327854114885862</v>
      </c>
      <c r="D622" s="15">
        <v>1.446167017301244E-6</v>
      </c>
      <c r="E622" s="15" t="s">
        <v>2265</v>
      </c>
      <c r="F622" s="15" t="s">
        <v>2266</v>
      </c>
      <c r="G622" s="15" t="s">
        <v>21</v>
      </c>
      <c r="H622" s="15" t="s">
        <v>22</v>
      </c>
      <c r="I622" s="15" t="s">
        <v>2267</v>
      </c>
      <c r="P622" s="16"/>
      <c r="W622" s="6"/>
    </row>
    <row r="623" spans="1:23" x14ac:dyDescent="0.35">
      <c r="A623" s="15" t="s">
        <v>2268</v>
      </c>
      <c r="B623" s="8">
        <f t="shared" si="11"/>
        <v>11.761300424987486</v>
      </c>
      <c r="C623" s="15">
        <v>3.5559756799729758</v>
      </c>
      <c r="D623" s="15">
        <v>1.00437409682334E-15</v>
      </c>
      <c r="E623" s="15" t="s">
        <v>2016</v>
      </c>
      <c r="F623" s="15" t="s">
        <v>2269</v>
      </c>
      <c r="G623" s="15" t="s">
        <v>1176</v>
      </c>
      <c r="H623" s="15" t="s">
        <v>63</v>
      </c>
      <c r="I623" s="15" t="s">
        <v>2270</v>
      </c>
      <c r="P623" s="16"/>
      <c r="W623" s="6"/>
    </row>
    <row r="624" spans="1:23" x14ac:dyDescent="0.35">
      <c r="A624" s="15" t="s">
        <v>2271</v>
      </c>
      <c r="B624" s="8">
        <f t="shared" si="11"/>
        <v>32.619363764975112</v>
      </c>
      <c r="C624" s="15">
        <v>5.0276567376953798</v>
      </c>
      <c r="D624" s="15">
        <v>9.9486507379052082E-8</v>
      </c>
      <c r="E624" s="15" t="s">
        <v>44</v>
      </c>
      <c r="F624" s="15" t="s">
        <v>2272</v>
      </c>
      <c r="G624" s="15" t="s">
        <v>820</v>
      </c>
      <c r="H624" s="15" t="s">
        <v>17</v>
      </c>
      <c r="I624" s="15" t="s">
        <v>2273</v>
      </c>
      <c r="P624" s="16"/>
      <c r="W624" s="6"/>
    </row>
    <row r="625" spans="1:23" x14ac:dyDescent="0.35">
      <c r="A625" s="15" t="s">
        <v>2274</v>
      </c>
      <c r="B625" s="8">
        <f t="shared" si="11"/>
        <v>4.3884802716074791</v>
      </c>
      <c r="C625" s="15">
        <v>2.13372142171891</v>
      </c>
      <c r="D625" s="15">
        <v>3.5131675401321702E-9</v>
      </c>
      <c r="E625" s="15" t="s">
        <v>2275</v>
      </c>
      <c r="F625" s="15" t="s">
        <v>2276</v>
      </c>
      <c r="G625" s="15" t="s">
        <v>147</v>
      </c>
      <c r="H625" s="15" t="s">
        <v>148</v>
      </c>
      <c r="I625" s="15" t="s">
        <v>2277</v>
      </c>
      <c r="P625" s="16"/>
      <c r="W625" s="6"/>
    </row>
    <row r="626" spans="1:23" x14ac:dyDescent="0.35">
      <c r="A626" s="15" t="s">
        <v>2278</v>
      </c>
      <c r="B626" s="8">
        <f t="shared" si="11"/>
        <v>11.757032096019993</v>
      </c>
      <c r="C626" s="15">
        <v>3.555452012140965</v>
      </c>
      <c r="D626" s="15">
        <v>1.057857060665051E-58</v>
      </c>
      <c r="E626" s="15" t="s">
        <v>81</v>
      </c>
      <c r="F626" s="15" t="s">
        <v>1598</v>
      </c>
      <c r="G626" s="15" t="s">
        <v>1599</v>
      </c>
      <c r="H626" s="15" t="s">
        <v>100</v>
      </c>
      <c r="I626" s="15" t="s">
        <v>2279</v>
      </c>
      <c r="P626" s="16"/>
      <c r="W626" s="6"/>
    </row>
    <row r="627" spans="1:23" x14ac:dyDescent="0.35">
      <c r="A627" s="15" t="s">
        <v>2280</v>
      </c>
      <c r="B627" s="8">
        <f t="shared" si="11"/>
        <v>3.4421177389751776</v>
      </c>
      <c r="C627" s="15">
        <v>1.7832964461667531</v>
      </c>
      <c r="D627" s="15">
        <v>6.2275743492139108E-20</v>
      </c>
      <c r="E627" s="15" t="s">
        <v>2281</v>
      </c>
      <c r="F627" s="15" t="s">
        <v>2283</v>
      </c>
      <c r="G627" s="15" t="s">
        <v>21</v>
      </c>
      <c r="H627" s="15" t="s">
        <v>22</v>
      </c>
      <c r="I627" s="15" t="s">
        <v>2282</v>
      </c>
      <c r="P627" s="16"/>
      <c r="W627" s="6"/>
    </row>
    <row r="628" spans="1:23" x14ac:dyDescent="0.35">
      <c r="A628" s="15" t="s">
        <v>2284</v>
      </c>
      <c r="B628" s="8">
        <f t="shared" si="11"/>
        <v>5.3440392193823492</v>
      </c>
      <c r="C628" s="15">
        <v>2.417930595648941</v>
      </c>
      <c r="D628" s="15">
        <v>6.1739956592665394E-118</v>
      </c>
      <c r="E628" s="15" t="s">
        <v>2285</v>
      </c>
      <c r="F628" s="15" t="s">
        <v>1916</v>
      </c>
      <c r="G628" s="15" t="s">
        <v>2286</v>
      </c>
      <c r="H628" s="15" t="s">
        <v>748</v>
      </c>
      <c r="I628" s="15" t="s">
        <v>2287</v>
      </c>
      <c r="P628" s="16"/>
      <c r="W628" s="6"/>
    </row>
    <row r="629" spans="1:23" x14ac:dyDescent="0.35">
      <c r="A629" s="15" t="s">
        <v>2288</v>
      </c>
      <c r="B629" s="8">
        <f t="shared" si="11"/>
        <v>4.9627418176048375</v>
      </c>
      <c r="C629" s="15">
        <v>2.3111374016126849</v>
      </c>
      <c r="D629" s="15">
        <v>2.560623618786634E-18</v>
      </c>
      <c r="E629" s="15" t="s">
        <v>2289</v>
      </c>
      <c r="F629" s="15" t="s">
        <v>1804</v>
      </c>
      <c r="G629" s="15" t="s">
        <v>1805</v>
      </c>
      <c r="H629" s="15" t="s">
        <v>63</v>
      </c>
      <c r="I629" s="15" t="s">
        <v>2290</v>
      </c>
      <c r="P629" s="16"/>
      <c r="W629" s="6"/>
    </row>
    <row r="630" spans="1:23" x14ac:dyDescent="0.35">
      <c r="A630" s="15" t="s">
        <v>2291</v>
      </c>
      <c r="B630" s="8">
        <f t="shared" si="11"/>
        <v>7.6999752264154546</v>
      </c>
      <c r="C630" s="15">
        <v>2.944853804147141</v>
      </c>
      <c r="D630" s="15">
        <v>1.008738516416339E-14</v>
      </c>
      <c r="E630" s="15" t="s">
        <v>2289</v>
      </c>
      <c r="F630" s="15" t="s">
        <v>157</v>
      </c>
      <c r="G630" s="15" t="s">
        <v>1805</v>
      </c>
      <c r="H630" s="15" t="s">
        <v>63</v>
      </c>
      <c r="I630" s="15" t="s">
        <v>2292</v>
      </c>
      <c r="P630" s="16"/>
      <c r="W630" s="6"/>
    </row>
    <row r="631" spans="1:23" x14ac:dyDescent="0.35">
      <c r="A631" s="15" t="s">
        <v>2293</v>
      </c>
      <c r="B631" s="8">
        <f t="shared" si="11"/>
        <v>3.7729628383232678</v>
      </c>
      <c r="C631" s="15">
        <v>1.915697890439366</v>
      </c>
      <c r="D631" s="15">
        <v>1.2178164353686989E-7</v>
      </c>
      <c r="E631" s="15" t="s">
        <v>2289</v>
      </c>
      <c r="F631" s="15" t="s">
        <v>2294</v>
      </c>
      <c r="G631" s="15" t="s">
        <v>1805</v>
      </c>
      <c r="H631" s="15" t="s">
        <v>63</v>
      </c>
      <c r="I631" s="15" t="s">
        <v>2295</v>
      </c>
      <c r="P631" s="16"/>
      <c r="W631" s="6"/>
    </row>
    <row r="632" spans="1:23" x14ac:dyDescent="0.35">
      <c r="A632" s="15" t="s">
        <v>2296</v>
      </c>
      <c r="B632" s="8">
        <f t="shared" si="11"/>
        <v>6.6305396009181452</v>
      </c>
      <c r="C632" s="15">
        <v>2.7291262832927692</v>
      </c>
      <c r="D632" s="15">
        <v>5.2825079798148946E-18</v>
      </c>
      <c r="E632" s="15" t="s">
        <v>1803</v>
      </c>
      <c r="F632" s="15" t="s">
        <v>1804</v>
      </c>
      <c r="G632" s="15" t="s">
        <v>1805</v>
      </c>
      <c r="H632" s="15" t="s">
        <v>63</v>
      </c>
      <c r="I632" s="15" t="s">
        <v>2297</v>
      </c>
      <c r="P632" s="16"/>
      <c r="W632" s="6"/>
    </row>
    <row r="633" spans="1:23" x14ac:dyDescent="0.35">
      <c r="A633" s="15" t="s">
        <v>2298</v>
      </c>
      <c r="B633" s="8">
        <f t="shared" si="11"/>
        <v>6.785834332811933</v>
      </c>
      <c r="C633" s="15">
        <v>2.7625262089837319</v>
      </c>
      <c r="D633" s="15">
        <v>1.1844096956206059E-21</v>
      </c>
      <c r="E633" s="15" t="s">
        <v>1803</v>
      </c>
      <c r="F633" s="15" t="s">
        <v>2294</v>
      </c>
      <c r="G633" s="15" t="s">
        <v>1805</v>
      </c>
      <c r="H633" s="15" t="s">
        <v>63</v>
      </c>
      <c r="I633" s="15" t="s">
        <v>2295</v>
      </c>
      <c r="P633" s="16"/>
      <c r="W633" s="6"/>
    </row>
    <row r="634" spans="1:23" x14ac:dyDescent="0.35">
      <c r="A634" s="15" t="s">
        <v>2299</v>
      </c>
      <c r="B634" s="8">
        <f t="shared" si="11"/>
        <v>6.0234445858770274</v>
      </c>
      <c r="C634" s="15">
        <v>2.5905887470777649</v>
      </c>
      <c r="D634" s="15">
        <v>3.1539850204652451E-24</v>
      </c>
      <c r="E634" s="15" t="s">
        <v>1803</v>
      </c>
      <c r="F634" s="15" t="s">
        <v>1804</v>
      </c>
      <c r="G634" s="15" t="s">
        <v>1805</v>
      </c>
      <c r="H634" s="15" t="s">
        <v>63</v>
      </c>
      <c r="I634" s="15" t="s">
        <v>2300</v>
      </c>
      <c r="P634" s="16"/>
      <c r="W634" s="6"/>
    </row>
    <row r="635" spans="1:23" x14ac:dyDescent="0.35">
      <c r="A635" s="15" t="s">
        <v>2301</v>
      </c>
      <c r="B635" s="8">
        <f t="shared" si="11"/>
        <v>3.0659520310493273</v>
      </c>
      <c r="C635" s="15">
        <v>1.6163351252065321</v>
      </c>
      <c r="D635" s="15">
        <v>1.8881068389085629E-42</v>
      </c>
      <c r="E635" s="15" t="s">
        <v>2302</v>
      </c>
      <c r="F635" s="15" t="s">
        <v>2303</v>
      </c>
      <c r="G635" s="15" t="s">
        <v>2304</v>
      </c>
      <c r="H635" s="15" t="s">
        <v>748</v>
      </c>
      <c r="I635" s="15" t="s">
        <v>2305</v>
      </c>
      <c r="P635" s="16"/>
      <c r="W635" s="6"/>
    </row>
    <row r="636" spans="1:23" x14ac:dyDescent="0.35">
      <c r="A636" s="15" t="s">
        <v>2306</v>
      </c>
      <c r="B636" s="8">
        <f t="shared" si="11"/>
        <v>4.1712464615850582</v>
      </c>
      <c r="C636" s="15">
        <v>2.0604785575883908</v>
      </c>
      <c r="D636" s="15">
        <v>1.5543736718699091E-80</v>
      </c>
      <c r="E636" s="15" t="s">
        <v>2307</v>
      </c>
      <c r="F636" s="15" t="s">
        <v>552</v>
      </c>
      <c r="G636" s="15" t="s">
        <v>99</v>
      </c>
      <c r="H636" s="15" t="s">
        <v>100</v>
      </c>
      <c r="I636" s="15" t="s">
        <v>2308</v>
      </c>
      <c r="P636" s="16"/>
      <c r="W636" s="6"/>
    </row>
    <row r="637" spans="1:23" x14ac:dyDescent="0.35">
      <c r="A637" s="15" t="s">
        <v>2309</v>
      </c>
      <c r="B637" s="8">
        <f t="shared" si="11"/>
        <v>2.9166758842285629</v>
      </c>
      <c r="C637" s="15">
        <v>1.5443250755757501</v>
      </c>
      <c r="D637" s="15">
        <v>2.5173570522498661E-54</v>
      </c>
      <c r="E637" s="15" t="s">
        <v>2310</v>
      </c>
      <c r="F637" s="15" t="s">
        <v>2311</v>
      </c>
      <c r="G637" s="15" t="s">
        <v>21</v>
      </c>
      <c r="H637" s="15" t="s">
        <v>22</v>
      </c>
      <c r="I637" s="15" t="s">
        <v>2312</v>
      </c>
      <c r="P637" s="16"/>
      <c r="W637" s="6"/>
    </row>
    <row r="638" spans="1:23" x14ac:dyDescent="0.35">
      <c r="A638" s="15" t="s">
        <v>2313</v>
      </c>
      <c r="B638" s="8">
        <f t="shared" si="11"/>
        <v>2.2471679520462287</v>
      </c>
      <c r="C638" s="15">
        <v>1.168107954748866</v>
      </c>
      <c r="D638" s="15">
        <v>1.317682856014214E-22</v>
      </c>
      <c r="E638" s="15" t="s">
        <v>2314</v>
      </c>
      <c r="F638" s="15" t="s">
        <v>2315</v>
      </c>
      <c r="G638" s="15" t="s">
        <v>799</v>
      </c>
      <c r="H638" s="15" t="s">
        <v>106</v>
      </c>
      <c r="I638" s="15" t="s">
        <v>2316</v>
      </c>
      <c r="P638" s="16"/>
      <c r="W638" s="6"/>
    </row>
    <row r="639" spans="1:23" x14ac:dyDescent="0.35">
      <c r="A639" s="15" t="s">
        <v>2317</v>
      </c>
      <c r="B639" s="8">
        <f t="shared" si="11"/>
        <v>4.1846841242159458</v>
      </c>
      <c r="C639" s="15">
        <v>2.0651187268075888</v>
      </c>
      <c r="D639" s="15">
        <v>1.530785571506887E-15</v>
      </c>
      <c r="E639" s="15" t="s">
        <v>33</v>
      </c>
      <c r="F639" s="15" t="s">
        <v>15</v>
      </c>
      <c r="G639" s="15" t="s">
        <v>21</v>
      </c>
      <c r="H639" s="15" t="s">
        <v>22</v>
      </c>
      <c r="I639" s="15" t="s">
        <v>2318</v>
      </c>
      <c r="P639" s="16"/>
      <c r="W639" s="6"/>
    </row>
    <row r="640" spans="1:23" x14ac:dyDescent="0.35">
      <c r="A640" s="15" t="s">
        <v>2319</v>
      </c>
      <c r="B640" s="8">
        <f t="shared" si="11"/>
        <v>9.962395909919243</v>
      </c>
      <c r="C640" s="15">
        <v>3.316492745474219</v>
      </c>
      <c r="D640" s="15">
        <v>6.938527421633589E-52</v>
      </c>
      <c r="E640" s="15" t="s">
        <v>2320</v>
      </c>
      <c r="F640" s="15" t="s">
        <v>2321</v>
      </c>
      <c r="G640" s="15" t="s">
        <v>99</v>
      </c>
      <c r="H640" s="15" t="s">
        <v>100</v>
      </c>
      <c r="I640" s="15" t="s">
        <v>2322</v>
      </c>
      <c r="P640" s="16"/>
      <c r="W640" s="6"/>
    </row>
    <row r="641" spans="1:23" x14ac:dyDescent="0.35">
      <c r="A641" s="15" t="s">
        <v>2323</v>
      </c>
      <c r="B641" s="8">
        <f t="shared" si="11"/>
        <v>9.4747436048409064</v>
      </c>
      <c r="C641" s="15">
        <v>3.2440869031750852</v>
      </c>
      <c r="D641" s="15">
        <v>1.411037284023904E-32</v>
      </c>
      <c r="E641" s="15" t="s">
        <v>2324</v>
      </c>
      <c r="F641" s="15" t="s">
        <v>2326</v>
      </c>
      <c r="G641" s="15" t="s">
        <v>21</v>
      </c>
      <c r="H641" s="15" t="s">
        <v>22</v>
      </c>
      <c r="I641" s="15" t="s">
        <v>2325</v>
      </c>
      <c r="P641" s="16"/>
      <c r="W641" s="6"/>
    </row>
    <row r="642" spans="1:23" x14ac:dyDescent="0.35">
      <c r="A642" s="15" t="s">
        <v>2327</v>
      </c>
      <c r="B642" s="8">
        <f t="shared" si="11"/>
        <v>14.653077436942741</v>
      </c>
      <c r="C642" s="15">
        <v>3.8731317859348819</v>
      </c>
      <c r="D642" s="15">
        <v>1.1649005087180429E-76</v>
      </c>
      <c r="E642" s="15" t="s">
        <v>2328</v>
      </c>
      <c r="F642" s="15" t="s">
        <v>2329</v>
      </c>
      <c r="G642" s="15" t="s">
        <v>618</v>
      </c>
      <c r="H642" s="15" t="s">
        <v>173</v>
      </c>
      <c r="I642" s="15" t="s">
        <v>2330</v>
      </c>
      <c r="P642" s="16"/>
      <c r="W642" s="6"/>
    </row>
    <row r="643" spans="1:23" x14ac:dyDescent="0.35">
      <c r="A643" s="15" t="s">
        <v>2331</v>
      </c>
      <c r="B643" s="8">
        <f t="shared" si="11"/>
        <v>15.793307572525027</v>
      </c>
      <c r="C643" s="15">
        <v>3.9812414395349349</v>
      </c>
      <c r="D643" s="15">
        <v>1.5841665115837391E-63</v>
      </c>
      <c r="E643" s="15" t="s">
        <v>33</v>
      </c>
      <c r="F643" s="15" t="s">
        <v>15</v>
      </c>
      <c r="G643" s="15" t="s">
        <v>21</v>
      </c>
      <c r="H643" s="15" t="s">
        <v>22</v>
      </c>
      <c r="I643" s="15" t="s">
        <v>2332</v>
      </c>
      <c r="P643" s="16"/>
      <c r="W643" s="6"/>
    </row>
    <row r="644" spans="1:23" x14ac:dyDescent="0.35">
      <c r="A644" s="15" t="s">
        <v>2333</v>
      </c>
      <c r="B644" s="8">
        <f t="shared" ref="B644:B707" si="12">POWER(2,C644)</f>
        <v>2.9177560178846429</v>
      </c>
      <c r="C644" s="15">
        <v>1.5448592504579219</v>
      </c>
      <c r="D644" s="15">
        <v>7.8548423946477418E-41</v>
      </c>
      <c r="E644" s="15" t="s">
        <v>539</v>
      </c>
      <c r="F644" s="15" t="s">
        <v>2334</v>
      </c>
      <c r="G644" s="15" t="s">
        <v>120</v>
      </c>
      <c r="H644" s="15" t="s">
        <v>28</v>
      </c>
      <c r="I644" s="15" t="s">
        <v>2335</v>
      </c>
      <c r="P644" s="16"/>
      <c r="W644" s="6"/>
    </row>
    <row r="645" spans="1:23" x14ac:dyDescent="0.35">
      <c r="A645" s="15" t="s">
        <v>2336</v>
      </c>
      <c r="B645" s="8">
        <f t="shared" si="12"/>
        <v>5.7232003864590659</v>
      </c>
      <c r="C645" s="15">
        <v>2.5168221208637518</v>
      </c>
      <c r="D645" s="15">
        <v>1.2825660313423249E-6</v>
      </c>
      <c r="E645" s="15" t="s">
        <v>2337</v>
      </c>
      <c r="F645" s="15" t="s">
        <v>2339</v>
      </c>
      <c r="G645" s="15" t="s">
        <v>21</v>
      </c>
      <c r="H645" s="15" t="s">
        <v>22</v>
      </c>
      <c r="I645" s="15" t="s">
        <v>2338</v>
      </c>
      <c r="P645" s="16"/>
      <c r="W645" s="6"/>
    </row>
    <row r="646" spans="1:23" x14ac:dyDescent="0.35">
      <c r="A646" s="15" t="s">
        <v>2340</v>
      </c>
      <c r="B646" s="8">
        <f t="shared" si="12"/>
        <v>4.7024484243818359</v>
      </c>
      <c r="C646" s="15">
        <v>2.2334121206125639</v>
      </c>
      <c r="D646" s="15">
        <v>2.7200412227636929E-14</v>
      </c>
      <c r="E646" s="15" t="s">
        <v>596</v>
      </c>
      <c r="F646" s="15" t="s">
        <v>597</v>
      </c>
      <c r="G646" s="15" t="s">
        <v>598</v>
      </c>
      <c r="H646" s="15" t="s">
        <v>106</v>
      </c>
      <c r="I646" s="15" t="s">
        <v>2341</v>
      </c>
      <c r="P646" s="16"/>
      <c r="W646" s="6"/>
    </row>
    <row r="647" spans="1:23" x14ac:dyDescent="0.35">
      <c r="A647" s="15" t="s">
        <v>2342</v>
      </c>
      <c r="B647" s="8">
        <f t="shared" si="12"/>
        <v>4.6564772587310186</v>
      </c>
      <c r="C647" s="15">
        <v>2.2192389327130941</v>
      </c>
      <c r="D647" s="15">
        <v>4.5761059198911292E-16</v>
      </c>
      <c r="E647" s="15" t="s">
        <v>596</v>
      </c>
      <c r="F647" s="15" t="s">
        <v>596</v>
      </c>
      <c r="G647" s="15" t="s">
        <v>598</v>
      </c>
      <c r="H647" s="15" t="s">
        <v>106</v>
      </c>
      <c r="I647" s="15" t="s">
        <v>2343</v>
      </c>
      <c r="P647" s="16"/>
      <c r="W647" s="6"/>
    </row>
    <row r="648" spans="1:23" x14ac:dyDescent="0.35">
      <c r="A648" s="15" t="s">
        <v>2344</v>
      </c>
      <c r="B648" s="8">
        <f t="shared" si="12"/>
        <v>2.7123786681159703</v>
      </c>
      <c r="C648" s="15">
        <v>1.4395586034290271</v>
      </c>
      <c r="D648" s="15">
        <v>1.832498607525834E-15</v>
      </c>
      <c r="E648" s="15" t="s">
        <v>2345</v>
      </c>
      <c r="F648" s="15" t="s">
        <v>15</v>
      </c>
      <c r="G648" s="15" t="s">
        <v>363</v>
      </c>
      <c r="H648" s="15" t="s">
        <v>63</v>
      </c>
      <c r="I648" s="15" t="s">
        <v>2346</v>
      </c>
      <c r="P648" s="16"/>
      <c r="W648" s="6"/>
    </row>
    <row r="649" spans="1:23" x14ac:dyDescent="0.35">
      <c r="A649" s="15" t="s">
        <v>2347</v>
      </c>
      <c r="B649" s="8">
        <f t="shared" si="12"/>
        <v>2.0018360696012958</v>
      </c>
      <c r="C649" s="15">
        <v>1.001323836683119</v>
      </c>
      <c r="D649" s="15">
        <v>1.142855806878932E-13</v>
      </c>
      <c r="E649" s="15" t="s">
        <v>2348</v>
      </c>
      <c r="F649" s="15" t="s">
        <v>15</v>
      </c>
      <c r="G649" s="15" t="s">
        <v>409</v>
      </c>
      <c r="H649" s="15" t="s">
        <v>337</v>
      </c>
      <c r="I649" s="15" t="s">
        <v>2349</v>
      </c>
      <c r="P649" s="16"/>
      <c r="W649" s="6"/>
    </row>
    <row r="650" spans="1:23" x14ac:dyDescent="0.35">
      <c r="A650" s="15" t="s">
        <v>2350</v>
      </c>
      <c r="B650" s="8">
        <f t="shared" si="12"/>
        <v>2.0717069847484781</v>
      </c>
      <c r="C650" s="15">
        <v>1.050819967530386</v>
      </c>
      <c r="D650" s="15">
        <v>9.6685200305215092E-15</v>
      </c>
      <c r="E650" s="15" t="s">
        <v>2351</v>
      </c>
      <c r="F650" s="15" t="s">
        <v>867</v>
      </c>
      <c r="G650" s="15" t="s">
        <v>868</v>
      </c>
      <c r="H650" s="15" t="s">
        <v>235</v>
      </c>
      <c r="I650" s="15" t="s">
        <v>2352</v>
      </c>
      <c r="P650" s="16"/>
      <c r="W650" s="6"/>
    </row>
    <row r="651" spans="1:23" x14ac:dyDescent="0.35">
      <c r="A651" s="15" t="s">
        <v>2353</v>
      </c>
      <c r="B651" s="8">
        <f t="shared" si="12"/>
        <v>5.193289542299766</v>
      </c>
      <c r="C651" s="15">
        <v>2.3766486624746479</v>
      </c>
      <c r="D651" s="15">
        <v>1.3066791972730601E-6</v>
      </c>
      <c r="E651" s="15" t="s">
        <v>2354</v>
      </c>
      <c r="F651" s="15" t="s">
        <v>2355</v>
      </c>
      <c r="G651" s="15" t="s">
        <v>136</v>
      </c>
      <c r="H651" s="15" t="s">
        <v>100</v>
      </c>
      <c r="I651" s="15" t="s">
        <v>2356</v>
      </c>
      <c r="P651" s="16"/>
      <c r="W651" s="6"/>
    </row>
    <row r="652" spans="1:23" x14ac:dyDescent="0.35">
      <c r="A652" s="15" t="s">
        <v>2357</v>
      </c>
      <c r="B652" s="8">
        <f t="shared" si="12"/>
        <v>5.6768485242951856</v>
      </c>
      <c r="C652" s="15">
        <v>2.5050902466042131</v>
      </c>
      <c r="D652" s="15">
        <v>3.6933340222376348E-39</v>
      </c>
      <c r="E652" s="15" t="s">
        <v>190</v>
      </c>
      <c r="F652" s="15" t="s">
        <v>2358</v>
      </c>
      <c r="G652" s="15" t="s">
        <v>1826</v>
      </c>
      <c r="H652" s="15" t="s">
        <v>106</v>
      </c>
      <c r="I652" s="15" t="s">
        <v>2359</v>
      </c>
      <c r="P652" s="16"/>
      <c r="W652" s="6"/>
    </row>
    <row r="653" spans="1:23" x14ac:dyDescent="0.35">
      <c r="A653" s="15" t="s">
        <v>2360</v>
      </c>
      <c r="B653" s="8">
        <f t="shared" si="12"/>
        <v>2.5136230515096831</v>
      </c>
      <c r="C653" s="15">
        <v>1.3297683162293961</v>
      </c>
      <c r="D653" s="15">
        <v>2.4121303143187031E-14</v>
      </c>
      <c r="E653" s="15" t="s">
        <v>2137</v>
      </c>
      <c r="F653" s="15" t="s">
        <v>15</v>
      </c>
      <c r="G653" s="15" t="s">
        <v>21</v>
      </c>
      <c r="H653" s="15" t="s">
        <v>22</v>
      </c>
      <c r="I653" s="15" t="s">
        <v>2361</v>
      </c>
      <c r="P653" s="16"/>
      <c r="W653" s="6"/>
    </row>
    <row r="654" spans="1:23" x14ac:dyDescent="0.35">
      <c r="A654" s="15" t="s">
        <v>2362</v>
      </c>
      <c r="B654" s="8">
        <f t="shared" si="12"/>
        <v>9.1442749957131344</v>
      </c>
      <c r="C654" s="15">
        <v>3.1928687903618882</v>
      </c>
      <c r="D654" s="15">
        <v>2.3407357329095531E-148</v>
      </c>
      <c r="E654" s="15" t="s">
        <v>2363</v>
      </c>
      <c r="F654" s="15" t="s">
        <v>15</v>
      </c>
      <c r="G654" s="15" t="s">
        <v>21</v>
      </c>
      <c r="H654" s="15" t="s">
        <v>22</v>
      </c>
      <c r="I654" s="15" t="s">
        <v>2364</v>
      </c>
      <c r="P654" s="16"/>
      <c r="W654" s="6"/>
    </row>
    <row r="655" spans="1:23" x14ac:dyDescent="0.35">
      <c r="A655" s="15" t="s">
        <v>2365</v>
      </c>
      <c r="B655" s="8">
        <f t="shared" si="12"/>
        <v>2.1757997835077871</v>
      </c>
      <c r="C655" s="15">
        <v>1.12154580629872</v>
      </c>
      <c r="D655" s="15">
        <v>2.2771015473043489E-10</v>
      </c>
      <c r="E655" s="15" t="s">
        <v>78</v>
      </c>
      <c r="F655" s="15" t="s">
        <v>15</v>
      </c>
      <c r="G655" s="15" t="s">
        <v>21</v>
      </c>
      <c r="H655" s="15" t="s">
        <v>22</v>
      </c>
      <c r="I655" s="15" t="s">
        <v>2366</v>
      </c>
      <c r="P655" s="16"/>
      <c r="W655" s="6"/>
    </row>
    <row r="656" spans="1:23" x14ac:dyDescent="0.35">
      <c r="A656" s="15" t="s">
        <v>2367</v>
      </c>
      <c r="B656" s="8">
        <f t="shared" si="12"/>
        <v>392.82594905533182</v>
      </c>
      <c r="C656" s="15">
        <v>8.6177464232382643</v>
      </c>
      <c r="D656" s="15">
        <v>3.6919475320682787E-73</v>
      </c>
      <c r="E656" s="15" t="s">
        <v>78</v>
      </c>
      <c r="F656" s="15" t="s">
        <v>15</v>
      </c>
      <c r="G656" s="15" t="s">
        <v>21</v>
      </c>
      <c r="H656" s="15" t="s">
        <v>22</v>
      </c>
      <c r="I656" s="15" t="s">
        <v>2368</v>
      </c>
      <c r="P656" s="16"/>
      <c r="W656" s="6"/>
    </row>
    <row r="657" spans="1:23" x14ac:dyDescent="0.35">
      <c r="A657" s="15" t="s">
        <v>2369</v>
      </c>
      <c r="B657" s="8">
        <f t="shared" si="12"/>
        <v>11.435172210745506</v>
      </c>
      <c r="C657" s="15">
        <v>3.515406187415937</v>
      </c>
      <c r="D657" s="15">
        <v>4.5652401430954606E-149</v>
      </c>
      <c r="E657" s="15" t="s">
        <v>2370</v>
      </c>
      <c r="F657" s="15" t="s">
        <v>2371</v>
      </c>
      <c r="G657" s="15" t="s">
        <v>2372</v>
      </c>
      <c r="H657" s="15" t="s">
        <v>54</v>
      </c>
      <c r="I657" s="15" t="s">
        <v>2373</v>
      </c>
      <c r="P657" s="16"/>
      <c r="W657" s="6"/>
    </row>
    <row r="658" spans="1:23" x14ac:dyDescent="0.35">
      <c r="A658" s="15" t="s">
        <v>2374</v>
      </c>
      <c r="B658" s="8">
        <f t="shared" si="12"/>
        <v>2.7727874010166556</v>
      </c>
      <c r="C658" s="15">
        <v>1.4713370043120739</v>
      </c>
      <c r="D658" s="15">
        <v>7.4468054923155918E-24</v>
      </c>
      <c r="E658" s="15" t="s">
        <v>190</v>
      </c>
      <c r="F658" s="15" t="s">
        <v>2375</v>
      </c>
      <c r="G658" s="15" t="s">
        <v>598</v>
      </c>
      <c r="H658" s="15" t="s">
        <v>106</v>
      </c>
      <c r="I658" s="15" t="s">
        <v>2376</v>
      </c>
      <c r="P658" s="16"/>
      <c r="W658" s="6"/>
    </row>
    <row r="659" spans="1:23" x14ac:dyDescent="0.35">
      <c r="A659" s="15" t="s">
        <v>2377</v>
      </c>
      <c r="B659" s="8">
        <f t="shared" si="12"/>
        <v>4.1955168664048497</v>
      </c>
      <c r="C659" s="15">
        <v>2.0688485543278299</v>
      </c>
      <c r="D659" s="15">
        <v>3.6014386007052258E-76</v>
      </c>
      <c r="E659" s="15" t="s">
        <v>922</v>
      </c>
      <c r="F659" s="15" t="s">
        <v>2378</v>
      </c>
      <c r="G659" s="15" t="s">
        <v>924</v>
      </c>
      <c r="H659" s="15" t="s">
        <v>54</v>
      </c>
      <c r="I659" s="15" t="s">
        <v>2379</v>
      </c>
      <c r="P659" s="16"/>
      <c r="W659" s="6"/>
    </row>
    <row r="660" spans="1:23" x14ac:dyDescent="0.35">
      <c r="A660" s="15" t="s">
        <v>2380</v>
      </c>
      <c r="B660" s="8">
        <f t="shared" si="12"/>
        <v>90.04719204253594</v>
      </c>
      <c r="C660" s="15">
        <v>6.4926093839065357</v>
      </c>
      <c r="D660" s="15">
        <v>1.3109792408758999E-217</v>
      </c>
      <c r="E660" s="15" t="s">
        <v>922</v>
      </c>
      <c r="F660" s="15" t="s">
        <v>2378</v>
      </c>
      <c r="G660" s="15" t="s">
        <v>924</v>
      </c>
      <c r="H660" s="15" t="s">
        <v>54</v>
      </c>
      <c r="I660" s="15" t="s">
        <v>2381</v>
      </c>
      <c r="P660" s="16"/>
      <c r="W660" s="6"/>
    </row>
    <row r="661" spans="1:23" x14ac:dyDescent="0.35">
      <c r="A661" s="15" t="s">
        <v>2382</v>
      </c>
      <c r="B661" s="8">
        <f t="shared" si="12"/>
        <v>2.5514153922487748</v>
      </c>
      <c r="C661" s="15">
        <v>1.35129780115535</v>
      </c>
      <c r="D661" s="15">
        <v>3.2101541768365818E-25</v>
      </c>
      <c r="E661" s="15" t="s">
        <v>2383</v>
      </c>
      <c r="F661" s="15" t="s">
        <v>2384</v>
      </c>
      <c r="G661" s="15" t="s">
        <v>2385</v>
      </c>
      <c r="H661" s="15" t="s">
        <v>765</v>
      </c>
      <c r="I661" s="15" t="s">
        <v>2386</v>
      </c>
      <c r="P661" s="16"/>
      <c r="W661" s="6"/>
    </row>
    <row r="662" spans="1:23" x14ac:dyDescent="0.35">
      <c r="A662" s="15" t="s">
        <v>2387</v>
      </c>
      <c r="B662" s="8">
        <f t="shared" si="12"/>
        <v>3.1372322559879215</v>
      </c>
      <c r="C662" s="15">
        <v>1.6494923389228431</v>
      </c>
      <c r="D662" s="15">
        <v>6.1885285413220411E-14</v>
      </c>
      <c r="E662" s="15" t="s">
        <v>2388</v>
      </c>
      <c r="F662" s="15" t="s">
        <v>1571</v>
      </c>
      <c r="G662" s="15" t="s">
        <v>1572</v>
      </c>
      <c r="H662" s="15" t="s">
        <v>1260</v>
      </c>
      <c r="I662" s="15" t="s">
        <v>2389</v>
      </c>
      <c r="P662" s="16"/>
      <c r="W662" s="6"/>
    </row>
    <row r="663" spans="1:23" x14ac:dyDescent="0.35">
      <c r="A663" s="15" t="s">
        <v>2390</v>
      </c>
      <c r="B663" s="8">
        <f t="shared" si="12"/>
        <v>2.2798877683582335</v>
      </c>
      <c r="C663" s="15">
        <v>1.1889628068381539</v>
      </c>
      <c r="D663" s="15">
        <v>1.474535762731245E-11</v>
      </c>
      <c r="E663" s="15" t="s">
        <v>44</v>
      </c>
      <c r="F663" s="15" t="s">
        <v>2391</v>
      </c>
      <c r="G663" s="15" t="s">
        <v>820</v>
      </c>
      <c r="H663" s="15" t="s">
        <v>17</v>
      </c>
      <c r="I663" s="15" t="s">
        <v>2392</v>
      </c>
      <c r="P663" s="16"/>
      <c r="W663" s="6"/>
    </row>
    <row r="664" spans="1:23" x14ac:dyDescent="0.35">
      <c r="A664" s="15" t="s">
        <v>2393</v>
      </c>
      <c r="B664" s="8">
        <f t="shared" si="12"/>
        <v>2.6223775894244636</v>
      </c>
      <c r="C664" s="15">
        <v>1.3908754304757489</v>
      </c>
      <c r="D664" s="15">
        <v>3.8571533863867902E-8</v>
      </c>
      <c r="E664" s="15" t="s">
        <v>2394</v>
      </c>
      <c r="F664" s="15" t="s">
        <v>2395</v>
      </c>
      <c r="G664" s="15" t="s">
        <v>358</v>
      </c>
      <c r="H664" s="15" t="s">
        <v>28</v>
      </c>
      <c r="I664" s="15" t="s">
        <v>2396</v>
      </c>
      <c r="P664" s="16"/>
      <c r="W664" s="6"/>
    </row>
    <row r="665" spans="1:23" x14ac:dyDescent="0.35">
      <c r="A665" s="15" t="s">
        <v>2397</v>
      </c>
      <c r="B665" s="8">
        <f t="shared" si="12"/>
        <v>4.3524629871970673</v>
      </c>
      <c r="C665" s="15">
        <v>2.1218320294296711</v>
      </c>
      <c r="D665" s="15">
        <v>1.9718845489481991E-29</v>
      </c>
      <c r="E665" s="15" t="s">
        <v>2398</v>
      </c>
      <c r="F665" s="15" t="s">
        <v>15</v>
      </c>
      <c r="G665" s="15" t="s">
        <v>21</v>
      </c>
      <c r="H665" s="15" t="s">
        <v>22</v>
      </c>
      <c r="I665" s="15" t="s">
        <v>2399</v>
      </c>
      <c r="P665" s="16"/>
      <c r="W665" s="6"/>
    </row>
    <row r="666" spans="1:23" x14ac:dyDescent="0.35">
      <c r="A666" s="15" t="s">
        <v>2400</v>
      </c>
      <c r="B666" s="8">
        <f t="shared" si="12"/>
        <v>3.5747842962322438</v>
      </c>
      <c r="C666" s="15">
        <v>1.837856191780634</v>
      </c>
      <c r="D666" s="15">
        <v>3.7877523967865321E-44</v>
      </c>
      <c r="E666" s="15" t="s">
        <v>2398</v>
      </c>
      <c r="F666" s="15" t="s">
        <v>15</v>
      </c>
      <c r="G666" s="15" t="s">
        <v>21</v>
      </c>
      <c r="H666" s="15" t="s">
        <v>22</v>
      </c>
      <c r="I666" s="15" t="s">
        <v>2401</v>
      </c>
      <c r="P666" s="16"/>
      <c r="W666" s="6"/>
    </row>
    <row r="667" spans="1:23" x14ac:dyDescent="0.35">
      <c r="A667" s="15" t="s">
        <v>2402</v>
      </c>
      <c r="B667" s="8">
        <f t="shared" si="12"/>
        <v>2.8119432711837091</v>
      </c>
      <c r="C667" s="15">
        <v>1.4915674894291231</v>
      </c>
      <c r="D667" s="15">
        <v>7.3582315470784325E-15</v>
      </c>
      <c r="E667" s="15" t="s">
        <v>877</v>
      </c>
      <c r="F667" s="15" t="s">
        <v>2403</v>
      </c>
      <c r="G667" s="15" t="s">
        <v>2404</v>
      </c>
      <c r="H667" s="15" t="s">
        <v>1260</v>
      </c>
      <c r="I667" s="15" t="s">
        <v>2405</v>
      </c>
      <c r="P667" s="16"/>
      <c r="W667" s="6"/>
    </row>
    <row r="668" spans="1:23" x14ac:dyDescent="0.35">
      <c r="A668" s="15" t="s">
        <v>2406</v>
      </c>
      <c r="B668" s="8">
        <f t="shared" si="12"/>
        <v>5.448156467857034</v>
      </c>
      <c r="C668" s="15">
        <v>2.4457681373000351</v>
      </c>
      <c r="D668" s="15">
        <v>4.0929260638220989E-12</v>
      </c>
      <c r="E668" s="15" t="s">
        <v>78</v>
      </c>
      <c r="F668" s="15" t="s">
        <v>15</v>
      </c>
      <c r="G668" s="15" t="s">
        <v>21</v>
      </c>
      <c r="H668" s="15" t="s">
        <v>22</v>
      </c>
      <c r="I668" s="15" t="s">
        <v>2407</v>
      </c>
      <c r="P668" s="16"/>
      <c r="W668" s="6"/>
    </row>
    <row r="669" spans="1:23" x14ac:dyDescent="0.35">
      <c r="A669" s="15" t="s">
        <v>2408</v>
      </c>
      <c r="B669" s="8">
        <f t="shared" si="12"/>
        <v>12.160696950765834</v>
      </c>
      <c r="C669" s="15">
        <v>3.6041540094089881</v>
      </c>
      <c r="D669" s="15">
        <v>9.6517033738620883E-66</v>
      </c>
      <c r="E669" s="15" t="s">
        <v>1451</v>
      </c>
      <c r="F669" s="15" t="s">
        <v>2409</v>
      </c>
      <c r="G669" s="15" t="s">
        <v>1453</v>
      </c>
      <c r="H669" s="15" t="s">
        <v>54</v>
      </c>
      <c r="I669" s="15" t="s">
        <v>2410</v>
      </c>
      <c r="P669" s="16"/>
      <c r="W669" s="6"/>
    </row>
    <row r="670" spans="1:23" x14ac:dyDescent="0.35">
      <c r="A670" s="15" t="s">
        <v>2411</v>
      </c>
      <c r="B670" s="8">
        <f t="shared" si="12"/>
        <v>2.4174028973731088</v>
      </c>
      <c r="C670" s="15">
        <v>1.2734579404604189</v>
      </c>
      <c r="D670" s="15">
        <v>1.321839529858067E-9</v>
      </c>
      <c r="E670" s="15" t="s">
        <v>2412</v>
      </c>
      <c r="F670" s="15" t="s">
        <v>2413</v>
      </c>
      <c r="G670" s="15" t="s">
        <v>487</v>
      </c>
      <c r="H670" s="15" t="s">
        <v>126</v>
      </c>
      <c r="I670" s="15" t="s">
        <v>2414</v>
      </c>
      <c r="P670" s="16"/>
      <c r="W670" s="6"/>
    </row>
    <row r="671" spans="1:23" x14ac:dyDescent="0.35">
      <c r="A671" s="15" t="s">
        <v>2415</v>
      </c>
      <c r="B671" s="8">
        <f t="shared" si="12"/>
        <v>2.1502866817437116</v>
      </c>
      <c r="C671" s="15">
        <v>1.104529016446369</v>
      </c>
      <c r="D671" s="15">
        <v>5.1229201424625449E-26</v>
      </c>
      <c r="E671" s="15" t="s">
        <v>2416</v>
      </c>
      <c r="F671" s="15" t="s">
        <v>2417</v>
      </c>
      <c r="G671" s="15" t="s">
        <v>2418</v>
      </c>
      <c r="H671" s="15" t="s">
        <v>263</v>
      </c>
      <c r="I671" s="15" t="s">
        <v>2419</v>
      </c>
      <c r="P671" s="16"/>
      <c r="W671" s="6"/>
    </row>
    <row r="672" spans="1:23" x14ac:dyDescent="0.35">
      <c r="A672" s="15" t="s">
        <v>2420</v>
      </c>
      <c r="B672" s="8">
        <f t="shared" si="12"/>
        <v>3.0024167212174269</v>
      </c>
      <c r="C672" s="15">
        <v>1.58612423009315</v>
      </c>
      <c r="D672" s="15">
        <v>3.1955714929537417E-8</v>
      </c>
      <c r="E672" s="15" t="s">
        <v>2421</v>
      </c>
      <c r="F672" s="15" t="s">
        <v>2422</v>
      </c>
      <c r="G672" s="15" t="s">
        <v>99</v>
      </c>
      <c r="H672" s="15" t="s">
        <v>100</v>
      </c>
      <c r="I672" s="15" t="s">
        <v>2423</v>
      </c>
      <c r="P672" s="16"/>
      <c r="W672" s="6"/>
    </row>
    <row r="673" spans="1:23" x14ac:dyDescent="0.35">
      <c r="A673" s="15" t="s">
        <v>2424</v>
      </c>
      <c r="B673" s="8">
        <f t="shared" si="12"/>
        <v>4.5445699587859441</v>
      </c>
      <c r="C673" s="15">
        <v>2.1841437822785061</v>
      </c>
      <c r="D673" s="15">
        <v>2.8097970137362781E-15</v>
      </c>
      <c r="E673" s="15" t="s">
        <v>681</v>
      </c>
      <c r="F673" s="15" t="s">
        <v>682</v>
      </c>
      <c r="G673" s="15" t="s">
        <v>9</v>
      </c>
      <c r="H673" s="15" t="s">
        <v>22</v>
      </c>
      <c r="I673" s="15" t="s">
        <v>9</v>
      </c>
      <c r="P673" s="16"/>
      <c r="W673" s="6"/>
    </row>
    <row r="674" spans="1:23" x14ac:dyDescent="0.35">
      <c r="A674" s="15" t="s">
        <v>2425</v>
      </c>
      <c r="B674" s="8">
        <f t="shared" si="12"/>
        <v>2.2709378245645122</v>
      </c>
      <c r="C674" s="15">
        <v>1.1832882074008679</v>
      </c>
      <c r="D674" s="15">
        <v>2.4357937402072811E-23</v>
      </c>
      <c r="E674" s="15" t="s">
        <v>1908</v>
      </c>
      <c r="F674" s="15" t="s">
        <v>2426</v>
      </c>
      <c r="G674" s="15" t="s">
        <v>9</v>
      </c>
      <c r="H674" s="15" t="s">
        <v>22</v>
      </c>
      <c r="I674" s="15" t="s">
        <v>9</v>
      </c>
      <c r="P674" s="16"/>
      <c r="W674" s="6"/>
    </row>
    <row r="675" spans="1:23" x14ac:dyDescent="0.35">
      <c r="A675" s="15" t="s">
        <v>2427</v>
      </c>
      <c r="B675" s="8">
        <f t="shared" si="12"/>
        <v>3.6999240266492541</v>
      </c>
      <c r="C675" s="15">
        <v>1.887495647092488</v>
      </c>
      <c r="D675" s="15">
        <v>1.367523349022019E-31</v>
      </c>
      <c r="E675" s="15" t="s">
        <v>2428</v>
      </c>
      <c r="F675" s="15" t="s">
        <v>2429</v>
      </c>
      <c r="G675" s="15" t="s">
        <v>99</v>
      </c>
      <c r="H675" s="15" t="s">
        <v>100</v>
      </c>
      <c r="I675" s="15" t="s">
        <v>2430</v>
      </c>
      <c r="P675" s="16"/>
      <c r="W675" s="6"/>
    </row>
    <row r="676" spans="1:23" x14ac:dyDescent="0.35">
      <c r="A676" s="15" t="s">
        <v>2431</v>
      </c>
      <c r="B676" s="8">
        <f t="shared" si="12"/>
        <v>2.5311117814513411</v>
      </c>
      <c r="C676" s="15">
        <v>1.339771222574814</v>
      </c>
      <c r="D676" s="15">
        <v>3.5163954463510269E-28</v>
      </c>
      <c r="E676" s="15" t="s">
        <v>2432</v>
      </c>
      <c r="F676" s="15" t="s">
        <v>2433</v>
      </c>
      <c r="G676" s="15" t="s">
        <v>147</v>
      </c>
      <c r="H676" s="15" t="s">
        <v>148</v>
      </c>
      <c r="I676" s="15" t="s">
        <v>2434</v>
      </c>
      <c r="P676" s="16"/>
      <c r="W676" s="6"/>
    </row>
    <row r="677" spans="1:23" x14ac:dyDescent="0.35">
      <c r="A677" s="15" t="s">
        <v>2435</v>
      </c>
      <c r="B677" s="8">
        <f t="shared" si="12"/>
        <v>3.4591121097386308</v>
      </c>
      <c r="C677" s="15">
        <v>1.7904017721794541</v>
      </c>
      <c r="D677" s="15">
        <v>2.181112252387429E-10</v>
      </c>
      <c r="E677" s="15" t="s">
        <v>279</v>
      </c>
      <c r="F677" s="15" t="s">
        <v>2436</v>
      </c>
      <c r="G677" s="15" t="s">
        <v>424</v>
      </c>
      <c r="H677" s="15" t="s">
        <v>148</v>
      </c>
      <c r="I677" s="15" t="s">
        <v>2437</v>
      </c>
      <c r="P677" s="16"/>
      <c r="W677" s="6"/>
    </row>
    <row r="678" spans="1:23" x14ac:dyDescent="0.35">
      <c r="A678" s="15" t="s">
        <v>2438</v>
      </c>
      <c r="B678" s="8">
        <f t="shared" si="12"/>
        <v>2.4041236427892021</v>
      </c>
      <c r="C678" s="15">
        <v>1.2655110949891071</v>
      </c>
      <c r="D678" s="15">
        <v>1.964432123149371E-9</v>
      </c>
      <c r="E678" s="15" t="s">
        <v>1482</v>
      </c>
      <c r="F678" s="15" t="s">
        <v>182</v>
      </c>
      <c r="G678" s="15" t="s">
        <v>184</v>
      </c>
      <c r="H678" s="15" t="s">
        <v>100</v>
      </c>
      <c r="I678" s="15" t="s">
        <v>2439</v>
      </c>
      <c r="P678" s="16"/>
      <c r="W678" s="6"/>
    </row>
    <row r="679" spans="1:23" x14ac:dyDescent="0.35">
      <c r="A679" s="15" t="s">
        <v>2440</v>
      </c>
      <c r="B679" s="8">
        <f t="shared" si="12"/>
        <v>2627.3529602245062</v>
      </c>
      <c r="C679" s="15">
        <v>11.359394310698891</v>
      </c>
      <c r="D679" s="15">
        <v>4.4235554747567823E-54</v>
      </c>
      <c r="E679" s="15" t="s">
        <v>740</v>
      </c>
      <c r="F679" s="15" t="s">
        <v>15</v>
      </c>
      <c r="G679" s="15" t="s">
        <v>21</v>
      </c>
      <c r="H679" s="15" t="s">
        <v>22</v>
      </c>
      <c r="I679" s="15" t="s">
        <v>2441</v>
      </c>
      <c r="P679" s="16"/>
      <c r="W679" s="6"/>
    </row>
    <row r="680" spans="1:23" x14ac:dyDescent="0.35">
      <c r="A680" s="15" t="s">
        <v>2442</v>
      </c>
      <c r="B680" s="8">
        <f t="shared" si="12"/>
        <v>4.1226564990962951</v>
      </c>
      <c r="C680" s="15">
        <v>2.0435742604752778</v>
      </c>
      <c r="D680" s="15">
        <v>1.136423170317546E-51</v>
      </c>
      <c r="E680" s="15" t="s">
        <v>762</v>
      </c>
      <c r="F680" s="15" t="s">
        <v>2443</v>
      </c>
      <c r="G680" s="15" t="s">
        <v>764</v>
      </c>
      <c r="H680" s="15" t="s">
        <v>765</v>
      </c>
      <c r="I680" s="15" t="s">
        <v>2444</v>
      </c>
      <c r="P680" s="16"/>
      <c r="W680" s="6"/>
    </row>
    <row r="681" spans="1:23" x14ac:dyDescent="0.35">
      <c r="A681" s="15" t="s">
        <v>2445</v>
      </c>
      <c r="B681" s="8">
        <f t="shared" si="12"/>
        <v>4.5187994580531727</v>
      </c>
      <c r="C681" s="15">
        <v>2.175939532381336</v>
      </c>
      <c r="D681" s="15">
        <v>1.1840033491277501E-23</v>
      </c>
      <c r="E681" s="15" t="s">
        <v>1396</v>
      </c>
      <c r="F681" s="15" t="s">
        <v>1397</v>
      </c>
      <c r="G681" s="15" t="s">
        <v>21</v>
      </c>
      <c r="H681" s="15" t="s">
        <v>22</v>
      </c>
      <c r="I681" s="15" t="s">
        <v>2446</v>
      </c>
      <c r="P681" s="16"/>
      <c r="W681" s="6"/>
    </row>
    <row r="682" spans="1:23" x14ac:dyDescent="0.35">
      <c r="A682" s="15" t="s">
        <v>2447</v>
      </c>
      <c r="B682" s="8">
        <f t="shared" si="12"/>
        <v>2.6029362351600862</v>
      </c>
      <c r="C682" s="15">
        <v>1.3801399700804391</v>
      </c>
      <c r="D682" s="15">
        <v>2.9891103455121131E-7</v>
      </c>
      <c r="E682" s="15" t="s">
        <v>78</v>
      </c>
      <c r="F682" s="15" t="s">
        <v>15</v>
      </c>
      <c r="G682" s="15" t="s">
        <v>21</v>
      </c>
      <c r="H682" s="15" t="s">
        <v>22</v>
      </c>
      <c r="I682" s="15" t="s">
        <v>2448</v>
      </c>
      <c r="P682" s="16"/>
      <c r="W682" s="6"/>
    </row>
    <row r="683" spans="1:23" x14ac:dyDescent="0.35">
      <c r="A683" s="15" t="s">
        <v>2449</v>
      </c>
      <c r="B683" s="8">
        <f t="shared" si="12"/>
        <v>2.199578861370957</v>
      </c>
      <c r="C683" s="15">
        <v>1.1372273270353641</v>
      </c>
      <c r="D683" s="15">
        <v>9.8200213233288921E-14</v>
      </c>
      <c r="E683" s="15" t="s">
        <v>1237</v>
      </c>
      <c r="F683" s="15" t="s">
        <v>1238</v>
      </c>
      <c r="G683" s="15" t="s">
        <v>1239</v>
      </c>
      <c r="H683" s="15" t="s">
        <v>765</v>
      </c>
      <c r="I683" s="15" t="s">
        <v>2450</v>
      </c>
      <c r="P683" s="16"/>
      <c r="W683" s="6"/>
    </row>
    <row r="684" spans="1:23" x14ac:dyDescent="0.35">
      <c r="A684" s="15" t="s">
        <v>2451</v>
      </c>
      <c r="B684" s="8">
        <f t="shared" si="12"/>
        <v>2.0162686605765443</v>
      </c>
      <c r="C684" s="15">
        <v>1.0116878855925291</v>
      </c>
      <c r="D684" s="15">
        <v>5.4025591085842441E-16</v>
      </c>
      <c r="E684" s="15" t="s">
        <v>1086</v>
      </c>
      <c r="F684" s="15" t="s">
        <v>2452</v>
      </c>
      <c r="G684" s="15" t="s">
        <v>158</v>
      </c>
      <c r="H684" s="15" t="s">
        <v>126</v>
      </c>
      <c r="I684" s="15" t="s">
        <v>2453</v>
      </c>
      <c r="P684" s="16"/>
      <c r="W684" s="6"/>
    </row>
    <row r="685" spans="1:23" x14ac:dyDescent="0.35">
      <c r="A685" s="15" t="s">
        <v>2454</v>
      </c>
      <c r="B685" s="8">
        <f t="shared" si="12"/>
        <v>5.122327203975269</v>
      </c>
      <c r="C685" s="15">
        <v>2.3567994123409219</v>
      </c>
      <c r="D685" s="15">
        <v>3.2806088026207667E-30</v>
      </c>
      <c r="E685" s="15" t="s">
        <v>2455</v>
      </c>
      <c r="F685" s="15" t="s">
        <v>2456</v>
      </c>
      <c r="G685" s="15" t="s">
        <v>571</v>
      </c>
      <c r="H685" s="15" t="s">
        <v>106</v>
      </c>
      <c r="I685" s="15" t="s">
        <v>2457</v>
      </c>
      <c r="P685" s="16"/>
      <c r="W685" s="6"/>
    </row>
    <row r="686" spans="1:23" x14ac:dyDescent="0.35">
      <c r="A686" s="15" t="s">
        <v>2458</v>
      </c>
      <c r="B686" s="8">
        <f t="shared" si="12"/>
        <v>160.54171437923191</v>
      </c>
      <c r="C686" s="15">
        <v>7.3268043987035387</v>
      </c>
      <c r="D686" s="15">
        <v>9.7397240990129032E-136</v>
      </c>
      <c r="E686" s="15" t="s">
        <v>2455</v>
      </c>
      <c r="F686" s="15" t="s">
        <v>2456</v>
      </c>
      <c r="G686" s="15" t="s">
        <v>571</v>
      </c>
      <c r="H686" s="15" t="s">
        <v>106</v>
      </c>
      <c r="I686" s="15" t="s">
        <v>2459</v>
      </c>
      <c r="P686" s="16"/>
      <c r="W686" s="6"/>
    </row>
    <row r="687" spans="1:23" x14ac:dyDescent="0.35">
      <c r="A687" s="15" t="s">
        <v>2460</v>
      </c>
      <c r="B687" s="8">
        <f t="shared" si="12"/>
        <v>23.99033117580651</v>
      </c>
      <c r="C687" s="15">
        <v>4.5843811684168294</v>
      </c>
      <c r="D687" s="15">
        <v>7.7602382732396942E-85</v>
      </c>
      <c r="E687" s="15" t="s">
        <v>78</v>
      </c>
      <c r="F687" s="15" t="s">
        <v>15</v>
      </c>
      <c r="G687" s="15" t="s">
        <v>21</v>
      </c>
      <c r="H687" s="15" t="s">
        <v>22</v>
      </c>
      <c r="I687" s="15" t="s">
        <v>2461</v>
      </c>
      <c r="P687" s="16"/>
      <c r="W687" s="6"/>
    </row>
    <row r="688" spans="1:23" x14ac:dyDescent="0.35">
      <c r="A688" s="15" t="s">
        <v>2462</v>
      </c>
      <c r="B688" s="8">
        <f t="shared" si="12"/>
        <v>5.6571902788018944</v>
      </c>
      <c r="C688" s="15">
        <v>2.5000856966432048</v>
      </c>
      <c r="D688" s="15">
        <v>2.626977273504819E-45</v>
      </c>
      <c r="E688" s="15" t="s">
        <v>78</v>
      </c>
      <c r="F688" s="15" t="s">
        <v>15</v>
      </c>
      <c r="G688" s="15" t="s">
        <v>21</v>
      </c>
      <c r="H688" s="15" t="s">
        <v>22</v>
      </c>
      <c r="I688" s="15" t="s">
        <v>2463</v>
      </c>
      <c r="P688" s="16"/>
      <c r="W688" s="6"/>
    </row>
    <row r="689" spans="1:23" x14ac:dyDescent="0.35">
      <c r="A689" s="15" t="s">
        <v>2464</v>
      </c>
      <c r="B689" s="8">
        <f t="shared" si="12"/>
        <v>77.624101123541806</v>
      </c>
      <c r="C689" s="15">
        <v>6.2784327521062524</v>
      </c>
      <c r="D689" s="15">
        <v>4.5479348007453028E-83</v>
      </c>
      <c r="E689" s="15" t="s">
        <v>2125</v>
      </c>
      <c r="F689" s="15" t="s">
        <v>357</v>
      </c>
      <c r="G689" s="15" t="s">
        <v>358</v>
      </c>
      <c r="H689" s="15" t="s">
        <v>28</v>
      </c>
      <c r="I689" s="15" t="s">
        <v>2465</v>
      </c>
      <c r="P689" s="16"/>
      <c r="W689" s="6"/>
    </row>
    <row r="690" spans="1:23" x14ac:dyDescent="0.35">
      <c r="A690" s="15" t="s">
        <v>2466</v>
      </c>
      <c r="B690" s="8">
        <f t="shared" si="12"/>
        <v>4.8062219902061916</v>
      </c>
      <c r="C690" s="15">
        <v>2.2649032853327999</v>
      </c>
      <c r="D690" s="15">
        <v>6.0093336587818973E-7</v>
      </c>
      <c r="E690" s="15" t="s">
        <v>2467</v>
      </c>
      <c r="F690" s="15" t="s">
        <v>2468</v>
      </c>
      <c r="G690" s="15" t="s">
        <v>1805</v>
      </c>
      <c r="H690" s="15" t="s">
        <v>63</v>
      </c>
      <c r="I690" s="15" t="s">
        <v>2469</v>
      </c>
      <c r="P690" s="16"/>
      <c r="W690" s="6"/>
    </row>
    <row r="691" spans="1:23" x14ac:dyDescent="0.35">
      <c r="A691" s="15" t="s">
        <v>2470</v>
      </c>
      <c r="B691" s="8">
        <f t="shared" si="12"/>
        <v>3.0093435032519431</v>
      </c>
      <c r="C691" s="15">
        <v>1.5894487933290911</v>
      </c>
      <c r="D691" s="15">
        <v>6.7997951286178121E-19</v>
      </c>
      <c r="E691" s="15" t="s">
        <v>2471</v>
      </c>
      <c r="F691" s="15" t="s">
        <v>2472</v>
      </c>
      <c r="G691" s="15" t="s">
        <v>2473</v>
      </c>
      <c r="H691" s="15" t="s">
        <v>11</v>
      </c>
      <c r="I691" s="15" t="s">
        <v>2474</v>
      </c>
      <c r="P691" s="16"/>
      <c r="W691" s="6"/>
    </row>
    <row r="692" spans="1:23" x14ac:dyDescent="0.35">
      <c r="A692" s="15" t="s">
        <v>2475</v>
      </c>
      <c r="B692" s="8">
        <f t="shared" si="12"/>
        <v>2.1287379416521484</v>
      </c>
      <c r="C692" s="15">
        <v>1.089998357705148</v>
      </c>
      <c r="D692" s="15">
        <v>5.7415845615056664E-9</v>
      </c>
      <c r="E692" s="15" t="s">
        <v>2476</v>
      </c>
      <c r="F692" s="15" t="s">
        <v>2477</v>
      </c>
      <c r="G692" s="15" t="s">
        <v>1659</v>
      </c>
      <c r="H692" s="15" t="s">
        <v>765</v>
      </c>
      <c r="I692" s="15" t="s">
        <v>2478</v>
      </c>
      <c r="P692" s="16"/>
      <c r="W692" s="6"/>
    </row>
    <row r="693" spans="1:23" x14ac:dyDescent="0.35">
      <c r="A693" s="15" t="s">
        <v>2479</v>
      </c>
      <c r="B693" s="8">
        <f t="shared" si="12"/>
        <v>2.9311961121221768</v>
      </c>
      <c r="C693" s="15">
        <v>1.551489494987937</v>
      </c>
      <c r="D693" s="15">
        <v>1.532064042764494E-25</v>
      </c>
      <c r="E693" s="15" t="s">
        <v>2480</v>
      </c>
      <c r="F693" s="15" t="s">
        <v>15</v>
      </c>
      <c r="G693" s="15" t="s">
        <v>21</v>
      </c>
      <c r="H693" s="15" t="s">
        <v>22</v>
      </c>
      <c r="I693" s="15" t="s">
        <v>2481</v>
      </c>
      <c r="P693" s="16"/>
      <c r="W693" s="6"/>
    </row>
    <row r="694" spans="1:23" x14ac:dyDescent="0.35">
      <c r="A694" s="15" t="s">
        <v>2482</v>
      </c>
      <c r="B694" s="8">
        <f t="shared" si="12"/>
        <v>6.1203159302281849</v>
      </c>
      <c r="C694" s="15">
        <v>2.6136061266449402</v>
      </c>
      <c r="D694" s="15">
        <v>1.2493979269399569E-94</v>
      </c>
      <c r="E694" s="15" t="s">
        <v>2483</v>
      </c>
      <c r="F694" s="15" t="s">
        <v>2484</v>
      </c>
      <c r="G694" s="15" t="s">
        <v>460</v>
      </c>
      <c r="H694" s="15" t="s">
        <v>142</v>
      </c>
      <c r="I694" s="15" t="s">
        <v>2485</v>
      </c>
      <c r="P694" s="16"/>
      <c r="W694" s="6"/>
    </row>
    <row r="695" spans="1:23" x14ac:dyDescent="0.35">
      <c r="A695" s="15" t="s">
        <v>2486</v>
      </c>
      <c r="B695" s="8">
        <f t="shared" si="12"/>
        <v>3.2940381446414828</v>
      </c>
      <c r="C695" s="15">
        <v>1.7198572614293179</v>
      </c>
      <c r="D695" s="15">
        <v>2.681302379680441E-8</v>
      </c>
      <c r="E695" s="15" t="s">
        <v>2487</v>
      </c>
      <c r="F695" s="15" t="s">
        <v>2488</v>
      </c>
      <c r="G695" s="15" t="s">
        <v>409</v>
      </c>
      <c r="H695" s="15" t="s">
        <v>337</v>
      </c>
      <c r="I695" s="15" t="s">
        <v>2489</v>
      </c>
      <c r="P695" s="16"/>
      <c r="W695" s="6"/>
    </row>
    <row r="696" spans="1:23" x14ac:dyDescent="0.35">
      <c r="A696" s="15" t="s">
        <v>2490</v>
      </c>
      <c r="B696" s="8">
        <f t="shared" si="12"/>
        <v>2.5986217320063001</v>
      </c>
      <c r="C696" s="15">
        <v>1.3777466433999841</v>
      </c>
      <c r="D696" s="15">
        <v>2.5262807705994692E-7</v>
      </c>
      <c r="E696" s="15" t="s">
        <v>2491</v>
      </c>
      <c r="F696" s="15" t="s">
        <v>2492</v>
      </c>
      <c r="G696" s="15" t="s">
        <v>209</v>
      </c>
      <c r="H696" s="15" t="s">
        <v>17</v>
      </c>
      <c r="I696" s="15" t="s">
        <v>2493</v>
      </c>
      <c r="P696" s="16"/>
      <c r="W696" s="6"/>
    </row>
    <row r="697" spans="1:23" x14ac:dyDescent="0.35">
      <c r="A697" s="15" t="s">
        <v>2494</v>
      </c>
      <c r="B697" s="8">
        <f t="shared" si="12"/>
        <v>36.878654554212837</v>
      </c>
      <c r="C697" s="15">
        <v>5.2047141176998268</v>
      </c>
      <c r="D697" s="15">
        <v>2.4465661444891719E-139</v>
      </c>
      <c r="E697" s="15" t="s">
        <v>494</v>
      </c>
      <c r="F697" s="15" t="s">
        <v>2495</v>
      </c>
      <c r="G697" s="15" t="s">
        <v>496</v>
      </c>
      <c r="H697" s="15" t="s">
        <v>263</v>
      </c>
      <c r="I697" s="15" t="s">
        <v>2496</v>
      </c>
      <c r="P697" s="16"/>
      <c r="W697" s="6"/>
    </row>
    <row r="698" spans="1:23" x14ac:dyDescent="0.35">
      <c r="A698" s="15" t="s">
        <v>2497</v>
      </c>
      <c r="B698" s="8">
        <f t="shared" si="12"/>
        <v>2.0660019895949984</v>
      </c>
      <c r="C698" s="15">
        <v>1.046841643543464</v>
      </c>
      <c r="D698" s="15">
        <v>4.9803199748470283E-17</v>
      </c>
      <c r="E698" s="15" t="s">
        <v>2498</v>
      </c>
      <c r="F698" s="15" t="s">
        <v>2499</v>
      </c>
      <c r="G698" s="15" t="s">
        <v>21</v>
      </c>
      <c r="H698" s="15" t="s">
        <v>22</v>
      </c>
      <c r="I698" s="15" t="s">
        <v>2500</v>
      </c>
      <c r="P698" s="16"/>
      <c r="W698" s="6"/>
    </row>
    <row r="699" spans="1:23" x14ac:dyDescent="0.35">
      <c r="A699" s="15" t="s">
        <v>2501</v>
      </c>
      <c r="B699" s="8">
        <f t="shared" si="12"/>
        <v>2.6829029675496128</v>
      </c>
      <c r="C699" s="15">
        <v>1.4237948776448659</v>
      </c>
      <c r="D699" s="15">
        <v>2.8414686134967562E-10</v>
      </c>
      <c r="E699" s="15" t="s">
        <v>2502</v>
      </c>
      <c r="F699" s="15" t="s">
        <v>1829</v>
      </c>
      <c r="G699" s="15" t="s">
        <v>1826</v>
      </c>
      <c r="H699" s="15" t="s">
        <v>106</v>
      </c>
      <c r="I699" s="15" t="s">
        <v>2503</v>
      </c>
      <c r="P699" s="16"/>
      <c r="W699" s="6"/>
    </row>
    <row r="700" spans="1:23" x14ac:dyDescent="0.35">
      <c r="A700" s="15" t="s">
        <v>2504</v>
      </c>
      <c r="B700" s="8">
        <f t="shared" si="12"/>
        <v>2.3523873514000977</v>
      </c>
      <c r="C700" s="15">
        <v>1.2341256383767181</v>
      </c>
      <c r="D700" s="15">
        <v>7.862116279865492E-18</v>
      </c>
      <c r="E700" s="15" t="s">
        <v>2505</v>
      </c>
      <c r="F700" s="15" t="s">
        <v>2506</v>
      </c>
      <c r="G700" s="15" t="s">
        <v>2507</v>
      </c>
      <c r="H700" s="15" t="s">
        <v>100</v>
      </c>
      <c r="I700" s="15" t="s">
        <v>2508</v>
      </c>
      <c r="P700" s="16"/>
      <c r="W700" s="6"/>
    </row>
    <row r="701" spans="1:23" x14ac:dyDescent="0.35">
      <c r="A701" s="15" t="s">
        <v>2509</v>
      </c>
      <c r="B701" s="8">
        <f t="shared" si="12"/>
        <v>2.5951775634647301</v>
      </c>
      <c r="C701" s="15">
        <v>1.3758332519419869</v>
      </c>
      <c r="D701" s="15">
        <v>2.8634743131016049E-9</v>
      </c>
      <c r="E701" s="15" t="s">
        <v>2510</v>
      </c>
      <c r="F701" s="15" t="s">
        <v>2511</v>
      </c>
      <c r="G701" s="15" t="s">
        <v>158</v>
      </c>
      <c r="H701" s="15" t="s">
        <v>126</v>
      </c>
      <c r="I701" s="15" t="s">
        <v>2512</v>
      </c>
      <c r="P701" s="16"/>
      <c r="W701" s="6"/>
    </row>
    <row r="702" spans="1:23" x14ac:dyDescent="0.35">
      <c r="A702" s="15" t="s">
        <v>2513</v>
      </c>
      <c r="B702" s="8">
        <f t="shared" si="12"/>
        <v>2.0428188107210596</v>
      </c>
      <c r="C702" s="15">
        <v>1.0305612488746569</v>
      </c>
      <c r="D702" s="15">
        <v>5.2536265852304802E-10</v>
      </c>
      <c r="E702" s="15" t="s">
        <v>2514</v>
      </c>
      <c r="F702" s="15" t="s">
        <v>1483</v>
      </c>
      <c r="G702" s="15" t="s">
        <v>136</v>
      </c>
      <c r="H702" s="15" t="s">
        <v>100</v>
      </c>
      <c r="I702" s="15" t="s">
        <v>2515</v>
      </c>
      <c r="P702" s="16"/>
      <c r="W702" s="6"/>
    </row>
    <row r="703" spans="1:23" x14ac:dyDescent="0.35">
      <c r="A703" s="15" t="s">
        <v>2516</v>
      </c>
      <c r="B703" s="8">
        <f t="shared" si="12"/>
        <v>4.5177963725542813</v>
      </c>
      <c r="C703" s="15">
        <v>2.1756192466215412</v>
      </c>
      <c r="D703" s="15">
        <v>1.057660357640258E-32</v>
      </c>
      <c r="E703" s="15" t="s">
        <v>2517</v>
      </c>
      <c r="F703" s="15" t="s">
        <v>15</v>
      </c>
      <c r="G703" s="15" t="s">
        <v>1771</v>
      </c>
      <c r="H703" s="15" t="s">
        <v>126</v>
      </c>
      <c r="I703" s="15" t="s">
        <v>2518</v>
      </c>
      <c r="P703" s="16"/>
      <c r="W703" s="6"/>
    </row>
    <row r="704" spans="1:23" x14ac:dyDescent="0.35">
      <c r="A704" s="15" t="s">
        <v>2519</v>
      </c>
      <c r="B704" s="8">
        <f t="shared" si="12"/>
        <v>91.890899359048646</v>
      </c>
      <c r="C704" s="15">
        <v>6.5218500826290757</v>
      </c>
      <c r="D704" s="15">
        <v>8.1338038297656806E-15</v>
      </c>
      <c r="E704" s="15" t="s">
        <v>2520</v>
      </c>
      <c r="F704" s="15" t="s">
        <v>2521</v>
      </c>
      <c r="G704" s="15" t="s">
        <v>2522</v>
      </c>
      <c r="H704" s="15" t="s">
        <v>337</v>
      </c>
      <c r="I704" s="15" t="s">
        <v>2523</v>
      </c>
      <c r="P704" s="16"/>
      <c r="W704" s="6"/>
    </row>
    <row r="705" spans="1:23" x14ac:dyDescent="0.35">
      <c r="A705" s="15" t="s">
        <v>2524</v>
      </c>
      <c r="B705" s="8">
        <f t="shared" si="12"/>
        <v>67.132851576668827</v>
      </c>
      <c r="C705" s="15">
        <v>6.068947019412497</v>
      </c>
      <c r="D705" s="15">
        <v>3.9894767544060801E-17</v>
      </c>
      <c r="E705" s="15" t="s">
        <v>2525</v>
      </c>
      <c r="F705" s="15" t="s">
        <v>2526</v>
      </c>
      <c r="G705" s="15" t="s">
        <v>2522</v>
      </c>
      <c r="H705" s="15" t="s">
        <v>337</v>
      </c>
      <c r="I705" s="15" t="s">
        <v>2527</v>
      </c>
      <c r="P705" s="16"/>
      <c r="W705" s="6"/>
    </row>
    <row r="706" spans="1:23" x14ac:dyDescent="0.35">
      <c r="A706" s="15" t="s">
        <v>2528</v>
      </c>
      <c r="B706" s="8">
        <f t="shared" si="12"/>
        <v>72.214511078837887</v>
      </c>
      <c r="C706" s="15">
        <v>6.1742168621652942</v>
      </c>
      <c r="D706" s="15">
        <v>4.5999364677692262E-7</v>
      </c>
      <c r="E706" s="15" t="s">
        <v>2520</v>
      </c>
      <c r="F706" s="15" t="s">
        <v>2529</v>
      </c>
      <c r="G706" s="15" t="s">
        <v>2522</v>
      </c>
      <c r="H706" s="15" t="s">
        <v>337</v>
      </c>
      <c r="I706" s="15" t="s">
        <v>2530</v>
      </c>
      <c r="P706" s="16"/>
      <c r="W706" s="6"/>
    </row>
    <row r="707" spans="1:23" x14ac:dyDescent="0.35">
      <c r="A707" s="15" t="s">
        <v>2531</v>
      </c>
      <c r="B707" s="8">
        <f t="shared" si="12"/>
        <v>24.793580573244522</v>
      </c>
      <c r="C707" s="15">
        <v>4.6318947286453618</v>
      </c>
      <c r="D707" s="15">
        <v>5.6997429702061667E-12</v>
      </c>
      <c r="E707" s="15" t="s">
        <v>2525</v>
      </c>
      <c r="F707" s="15" t="s">
        <v>2521</v>
      </c>
      <c r="G707" s="15" t="s">
        <v>2522</v>
      </c>
      <c r="H707" s="15" t="s">
        <v>337</v>
      </c>
      <c r="I707" s="15" t="s">
        <v>2523</v>
      </c>
      <c r="P707" s="16"/>
      <c r="W707" s="6"/>
    </row>
    <row r="708" spans="1:23" x14ac:dyDescent="0.35">
      <c r="A708" s="15" t="s">
        <v>2532</v>
      </c>
      <c r="B708" s="8">
        <f t="shared" ref="B708:B771" si="13">POWER(2,C708)</f>
        <v>23.60873248129927</v>
      </c>
      <c r="C708" s="15">
        <v>4.5612486823229776</v>
      </c>
      <c r="D708" s="15">
        <v>5.3419123144609906E-10</v>
      </c>
      <c r="E708" s="15" t="s">
        <v>2525</v>
      </c>
      <c r="F708" s="15" t="s">
        <v>2521</v>
      </c>
      <c r="G708" s="15" t="s">
        <v>2522</v>
      </c>
      <c r="H708" s="15" t="s">
        <v>337</v>
      </c>
      <c r="I708" s="15" t="s">
        <v>2523</v>
      </c>
      <c r="P708" s="16"/>
      <c r="W708" s="6"/>
    </row>
    <row r="709" spans="1:23" x14ac:dyDescent="0.35">
      <c r="A709" s="15" t="s">
        <v>2533</v>
      </c>
      <c r="B709" s="8">
        <f t="shared" si="13"/>
        <v>48.732637208892399</v>
      </c>
      <c r="C709" s="15">
        <v>5.6068163922224752</v>
      </c>
      <c r="D709" s="15">
        <v>2.6780774015097761E-8</v>
      </c>
      <c r="E709" s="15" t="s">
        <v>2520</v>
      </c>
      <c r="F709" s="15" t="s">
        <v>2521</v>
      </c>
      <c r="G709" s="15" t="s">
        <v>2522</v>
      </c>
      <c r="H709" s="15" t="s">
        <v>337</v>
      </c>
      <c r="I709" s="15" t="s">
        <v>2523</v>
      </c>
      <c r="P709" s="16"/>
      <c r="W709" s="6"/>
    </row>
    <row r="710" spans="1:23" x14ac:dyDescent="0.35">
      <c r="A710" s="15" t="s">
        <v>2534</v>
      </c>
      <c r="B710" s="8">
        <f t="shared" si="13"/>
        <v>72.853856451932685</v>
      </c>
      <c r="C710" s="15">
        <v>6.1869334369344857</v>
      </c>
      <c r="D710" s="15">
        <v>7.2571207500899808E-16</v>
      </c>
      <c r="E710" s="15" t="s">
        <v>2525</v>
      </c>
      <c r="F710" s="15" t="s">
        <v>2521</v>
      </c>
      <c r="G710" s="15" t="s">
        <v>2522</v>
      </c>
      <c r="H710" s="15" t="s">
        <v>337</v>
      </c>
      <c r="I710" s="15" t="s">
        <v>2523</v>
      </c>
      <c r="P710" s="16"/>
      <c r="W710" s="6"/>
    </row>
    <row r="711" spans="1:23" x14ac:dyDescent="0.35">
      <c r="A711" s="15" t="s">
        <v>2535</v>
      </c>
      <c r="B711" s="8">
        <f t="shared" si="13"/>
        <v>20.176341322556286</v>
      </c>
      <c r="C711" s="15">
        <v>4.3345926819009719</v>
      </c>
      <c r="D711" s="15">
        <v>1.3244683400931559E-19</v>
      </c>
      <c r="E711" s="15" t="s">
        <v>2525</v>
      </c>
      <c r="F711" s="15" t="s">
        <v>2536</v>
      </c>
      <c r="G711" s="15" t="s">
        <v>2522</v>
      </c>
      <c r="H711" s="15" t="s">
        <v>337</v>
      </c>
      <c r="I711" s="15" t="s">
        <v>2537</v>
      </c>
      <c r="P711" s="16"/>
      <c r="W711" s="6"/>
    </row>
    <row r="712" spans="1:23" x14ac:dyDescent="0.35">
      <c r="A712" s="15" t="s">
        <v>2538</v>
      </c>
      <c r="B712" s="8">
        <f t="shared" si="13"/>
        <v>14.125743635505545</v>
      </c>
      <c r="C712" s="15">
        <v>3.8202549136375819</v>
      </c>
      <c r="D712" s="15">
        <v>2.9930470392795289E-41</v>
      </c>
      <c r="E712" s="15" t="s">
        <v>2525</v>
      </c>
      <c r="F712" s="15" t="s">
        <v>2521</v>
      </c>
      <c r="G712" s="15" t="s">
        <v>2522</v>
      </c>
      <c r="H712" s="15" t="s">
        <v>337</v>
      </c>
      <c r="I712" s="15" t="s">
        <v>2523</v>
      </c>
      <c r="P712" s="16"/>
      <c r="W712" s="6"/>
    </row>
    <row r="713" spans="1:23" x14ac:dyDescent="0.35">
      <c r="A713" s="15" t="s">
        <v>2539</v>
      </c>
      <c r="B713" s="8">
        <f t="shared" si="13"/>
        <v>3.7668682636281079</v>
      </c>
      <c r="C713" s="15">
        <v>1.9133655796793221</v>
      </c>
      <c r="D713" s="15">
        <v>2.0795386682447289E-43</v>
      </c>
      <c r="E713" s="15" t="s">
        <v>2383</v>
      </c>
      <c r="F713" s="15" t="s">
        <v>2540</v>
      </c>
      <c r="G713" s="15" t="s">
        <v>2541</v>
      </c>
      <c r="H713" s="15" t="s">
        <v>11</v>
      </c>
      <c r="I713" s="15" t="s">
        <v>2542</v>
      </c>
      <c r="P713" s="16"/>
      <c r="W713" s="6"/>
    </row>
    <row r="714" spans="1:23" x14ac:dyDescent="0.35">
      <c r="A714" s="15" t="s">
        <v>2543</v>
      </c>
      <c r="B714" s="8">
        <f t="shared" si="13"/>
        <v>2.0150121372679028</v>
      </c>
      <c r="C714" s="15">
        <v>1.01078852874008</v>
      </c>
      <c r="D714" s="15">
        <v>3.5862989398212987E-8</v>
      </c>
      <c r="E714" s="15" t="s">
        <v>2544</v>
      </c>
      <c r="F714" s="15" t="s">
        <v>2545</v>
      </c>
      <c r="G714" s="15" t="s">
        <v>729</v>
      </c>
      <c r="H714" s="15" t="s">
        <v>263</v>
      </c>
      <c r="I714" s="15" t="s">
        <v>2546</v>
      </c>
      <c r="P714" s="16"/>
      <c r="W714" s="6"/>
    </row>
    <row r="715" spans="1:23" x14ac:dyDescent="0.35">
      <c r="A715" s="15" t="s">
        <v>2547</v>
      </c>
      <c r="B715" s="8">
        <f t="shared" si="13"/>
        <v>11.029027915653693</v>
      </c>
      <c r="C715" s="15">
        <v>3.4632337341332731</v>
      </c>
      <c r="D715" s="15">
        <v>3.815203013708753E-19</v>
      </c>
      <c r="E715" s="15" t="s">
        <v>2548</v>
      </c>
      <c r="F715" s="15" t="s">
        <v>2549</v>
      </c>
      <c r="G715" s="15" t="s">
        <v>440</v>
      </c>
      <c r="H715" s="15" t="s">
        <v>106</v>
      </c>
      <c r="I715" s="15" t="s">
        <v>2550</v>
      </c>
      <c r="P715" s="16"/>
      <c r="W715" s="6"/>
    </row>
    <row r="716" spans="1:23" x14ac:dyDescent="0.35">
      <c r="A716" s="15" t="s">
        <v>2551</v>
      </c>
      <c r="B716" s="8">
        <f t="shared" si="13"/>
        <v>4.2053791264606586</v>
      </c>
      <c r="C716" s="15">
        <v>2.0722358692577738</v>
      </c>
      <c r="D716" s="15">
        <v>6.8356809605784481E-29</v>
      </c>
      <c r="E716" s="15" t="s">
        <v>33</v>
      </c>
      <c r="F716" s="15" t="s">
        <v>2553</v>
      </c>
      <c r="G716" s="15" t="s">
        <v>21</v>
      </c>
      <c r="H716" s="15" t="s">
        <v>22</v>
      </c>
      <c r="I716" s="15" t="s">
        <v>2552</v>
      </c>
      <c r="P716" s="16"/>
      <c r="W716" s="6"/>
    </row>
    <row r="717" spans="1:23" x14ac:dyDescent="0.35">
      <c r="A717" s="15" t="s">
        <v>2554</v>
      </c>
      <c r="B717" s="8">
        <f t="shared" si="13"/>
        <v>7.5066077664996742</v>
      </c>
      <c r="C717" s="15">
        <v>2.908161101604926</v>
      </c>
      <c r="D717" s="15">
        <v>2.0477610310614752E-21</v>
      </c>
      <c r="E717" s="15" t="s">
        <v>2555</v>
      </c>
      <c r="F717" s="15" t="s">
        <v>357</v>
      </c>
      <c r="G717" s="15" t="s">
        <v>358</v>
      </c>
      <c r="H717" s="15" t="s">
        <v>28</v>
      </c>
      <c r="I717" s="15" t="s">
        <v>2556</v>
      </c>
      <c r="P717" s="16"/>
      <c r="W717" s="6"/>
    </row>
    <row r="718" spans="1:23" x14ac:dyDescent="0.35">
      <c r="A718" s="15" t="s">
        <v>2557</v>
      </c>
      <c r="B718" s="8">
        <f t="shared" si="13"/>
        <v>2.5313616684184441</v>
      </c>
      <c r="C718" s="15">
        <v>1.339913647297466</v>
      </c>
      <c r="D718" s="15">
        <v>1.67536461486481E-16</v>
      </c>
      <c r="E718" s="15" t="s">
        <v>2558</v>
      </c>
      <c r="F718" s="15" t="s">
        <v>2559</v>
      </c>
      <c r="G718" s="15" t="s">
        <v>99</v>
      </c>
      <c r="H718" s="15" t="s">
        <v>100</v>
      </c>
      <c r="I718" s="15" t="s">
        <v>2560</v>
      </c>
      <c r="P718" s="16"/>
      <c r="W718" s="6"/>
    </row>
    <row r="719" spans="1:23" x14ac:dyDescent="0.35">
      <c r="A719" s="15" t="s">
        <v>2561</v>
      </c>
      <c r="B719" s="8">
        <f t="shared" si="13"/>
        <v>1668.4344856586379</v>
      </c>
      <c r="C719" s="15">
        <v>10.70427932205372</v>
      </c>
      <c r="D719" s="15">
        <v>2.5535443905943261E-18</v>
      </c>
      <c r="E719" s="15" t="s">
        <v>2562</v>
      </c>
      <c r="F719" s="15" t="s">
        <v>2563</v>
      </c>
      <c r="G719" s="15" t="s">
        <v>799</v>
      </c>
      <c r="H719" s="15" t="s">
        <v>106</v>
      </c>
      <c r="I719" s="15" t="s">
        <v>2564</v>
      </c>
      <c r="P719" s="16"/>
      <c r="W719" s="6"/>
    </row>
    <row r="720" spans="1:23" x14ac:dyDescent="0.35">
      <c r="A720" s="15" t="s">
        <v>2565</v>
      </c>
      <c r="B720" s="8">
        <f t="shared" si="13"/>
        <v>3.0807199573289736</v>
      </c>
      <c r="C720" s="15">
        <v>1.6232675449105169</v>
      </c>
      <c r="D720" s="15">
        <v>2.7708344988637589E-9</v>
      </c>
      <c r="E720" s="15" t="s">
        <v>2016</v>
      </c>
      <c r="F720" s="15" t="s">
        <v>2566</v>
      </c>
      <c r="G720" s="15" t="s">
        <v>1176</v>
      </c>
      <c r="H720" s="15" t="s">
        <v>63</v>
      </c>
      <c r="I720" s="15" t="s">
        <v>2567</v>
      </c>
      <c r="P720" s="16"/>
      <c r="W720" s="6"/>
    </row>
    <row r="721" spans="1:23" x14ac:dyDescent="0.35">
      <c r="A721" s="15" t="s">
        <v>2568</v>
      </c>
      <c r="B721" s="8">
        <f t="shared" si="13"/>
        <v>3.9068201408293404</v>
      </c>
      <c r="C721" s="15">
        <v>1.9659948393694511</v>
      </c>
      <c r="D721" s="15">
        <v>5.539592691867945E-74</v>
      </c>
      <c r="E721" s="15" t="s">
        <v>1275</v>
      </c>
      <c r="F721" s="15" t="s">
        <v>15</v>
      </c>
      <c r="G721" s="15" t="s">
        <v>21</v>
      </c>
      <c r="H721" s="15" t="s">
        <v>22</v>
      </c>
      <c r="I721" s="15" t="s">
        <v>2569</v>
      </c>
      <c r="P721" s="16"/>
      <c r="W721" s="6"/>
    </row>
    <row r="722" spans="1:23" x14ac:dyDescent="0.35">
      <c r="A722" s="15" t="s">
        <v>2570</v>
      </c>
      <c r="B722" s="8">
        <f t="shared" si="13"/>
        <v>4.7384245187129093</v>
      </c>
      <c r="C722" s="15">
        <v>2.2444074564097409</v>
      </c>
      <c r="D722" s="15">
        <v>2.4711359678728342E-7</v>
      </c>
      <c r="E722" s="15" t="s">
        <v>38</v>
      </c>
      <c r="F722" s="15" t="s">
        <v>39</v>
      </c>
      <c r="G722" s="15" t="s">
        <v>40</v>
      </c>
      <c r="H722" s="15" t="s">
        <v>17</v>
      </c>
      <c r="I722" s="15" t="s">
        <v>2571</v>
      </c>
      <c r="P722" s="16"/>
      <c r="W722" s="6"/>
    </row>
    <row r="723" spans="1:23" x14ac:dyDescent="0.35">
      <c r="A723" s="15" t="s">
        <v>2572</v>
      </c>
      <c r="B723" s="8">
        <f t="shared" si="13"/>
        <v>106.69999293244392</v>
      </c>
      <c r="C723" s="15">
        <v>6.7374162703763458</v>
      </c>
      <c r="D723" s="15">
        <v>4.5462563907576166E-25</v>
      </c>
      <c r="E723" s="15" t="s">
        <v>2573</v>
      </c>
      <c r="F723" s="15" t="s">
        <v>2574</v>
      </c>
      <c r="G723" s="15" t="s">
        <v>2575</v>
      </c>
      <c r="H723" s="15" t="s">
        <v>1260</v>
      </c>
      <c r="I723" s="15" t="s">
        <v>2576</v>
      </c>
      <c r="P723" s="16"/>
      <c r="W723" s="6"/>
    </row>
    <row r="724" spans="1:23" x14ac:dyDescent="0.35">
      <c r="A724" s="15" t="s">
        <v>2577</v>
      </c>
      <c r="B724" s="8">
        <f t="shared" si="13"/>
        <v>5.2490191972285123</v>
      </c>
      <c r="C724" s="15">
        <v>2.3920478739243292</v>
      </c>
      <c r="D724" s="15">
        <v>6.2119195657646026E-7</v>
      </c>
      <c r="E724" s="15" t="s">
        <v>33</v>
      </c>
      <c r="F724" s="15" t="s">
        <v>2579</v>
      </c>
      <c r="G724" s="15" t="s">
        <v>21</v>
      </c>
      <c r="H724" s="15" t="s">
        <v>22</v>
      </c>
      <c r="I724" s="15" t="s">
        <v>2578</v>
      </c>
      <c r="P724" s="16"/>
      <c r="W724" s="6"/>
    </row>
    <row r="725" spans="1:23" x14ac:dyDescent="0.35">
      <c r="A725" s="15" t="s">
        <v>2580</v>
      </c>
      <c r="B725" s="8">
        <f t="shared" si="13"/>
        <v>5.6956300387372023</v>
      </c>
      <c r="C725" s="15">
        <v>2.5098554386825689</v>
      </c>
      <c r="D725" s="15">
        <v>5.6339331665829535E-7</v>
      </c>
      <c r="E725" s="15" t="s">
        <v>33</v>
      </c>
      <c r="F725" s="15" t="s">
        <v>2579</v>
      </c>
      <c r="G725" s="15" t="s">
        <v>21</v>
      </c>
      <c r="H725" s="15" t="s">
        <v>22</v>
      </c>
      <c r="I725" s="15" t="s">
        <v>2578</v>
      </c>
      <c r="P725" s="16"/>
      <c r="W725" s="6"/>
    </row>
    <row r="726" spans="1:23" x14ac:dyDescent="0.35">
      <c r="A726" s="15" t="s">
        <v>2581</v>
      </c>
      <c r="B726" s="8">
        <f t="shared" si="13"/>
        <v>92.990395049210633</v>
      </c>
      <c r="C726" s="15">
        <v>6.5390098032532933</v>
      </c>
      <c r="D726" s="15">
        <v>5.6060478646815519E-7</v>
      </c>
      <c r="E726" s="15" t="s">
        <v>2510</v>
      </c>
      <c r="F726" s="15" t="s">
        <v>2582</v>
      </c>
      <c r="G726" s="15" t="s">
        <v>158</v>
      </c>
      <c r="H726" s="15" t="s">
        <v>126</v>
      </c>
      <c r="I726" s="15" t="s">
        <v>2583</v>
      </c>
      <c r="P726" s="16"/>
      <c r="W726" s="6"/>
    </row>
    <row r="727" spans="1:23" x14ac:dyDescent="0.35">
      <c r="A727" s="15" t="s">
        <v>2584</v>
      </c>
      <c r="B727" s="8">
        <f t="shared" si="13"/>
        <v>4.0773693130074724</v>
      </c>
      <c r="C727" s="15">
        <v>2.0276386367170391</v>
      </c>
      <c r="D727" s="15">
        <v>6.9847160040726175E-44</v>
      </c>
      <c r="E727" s="15" t="s">
        <v>2585</v>
      </c>
      <c r="F727" s="15" t="s">
        <v>1186</v>
      </c>
      <c r="G727" s="15" t="s">
        <v>2586</v>
      </c>
      <c r="H727" s="15" t="s">
        <v>126</v>
      </c>
      <c r="I727" s="15" t="s">
        <v>2587</v>
      </c>
      <c r="P727" s="16"/>
      <c r="W727" s="6"/>
    </row>
    <row r="728" spans="1:23" x14ac:dyDescent="0.35">
      <c r="A728" s="15" t="s">
        <v>2588</v>
      </c>
      <c r="B728" s="8">
        <f t="shared" si="13"/>
        <v>3.4188664861030156</v>
      </c>
      <c r="C728" s="15">
        <v>1.7735180836083579</v>
      </c>
      <c r="D728" s="15">
        <v>4.0289402919689119E-13</v>
      </c>
      <c r="E728" s="15" t="s">
        <v>78</v>
      </c>
      <c r="F728" s="15" t="s">
        <v>15</v>
      </c>
      <c r="G728" s="15" t="s">
        <v>21</v>
      </c>
      <c r="H728" s="15" t="s">
        <v>22</v>
      </c>
      <c r="I728" s="15" t="s">
        <v>2589</v>
      </c>
      <c r="P728" s="16"/>
      <c r="W728" s="6"/>
    </row>
    <row r="729" spans="1:23" x14ac:dyDescent="0.35">
      <c r="A729" s="15" t="s">
        <v>2590</v>
      </c>
      <c r="B729" s="8">
        <f t="shared" si="13"/>
        <v>44.314962802634064</v>
      </c>
      <c r="C729" s="15">
        <v>5.4697219971980848</v>
      </c>
      <c r="D729" s="15">
        <v>3.6979439493935259E-140</v>
      </c>
      <c r="E729" s="15" t="s">
        <v>289</v>
      </c>
      <c r="F729" s="15" t="s">
        <v>2591</v>
      </c>
      <c r="G729" s="15" t="s">
        <v>291</v>
      </c>
      <c r="H729" s="15" t="s">
        <v>148</v>
      </c>
      <c r="I729" s="15" t="s">
        <v>2592</v>
      </c>
      <c r="P729" s="16"/>
      <c r="W729" s="6"/>
    </row>
    <row r="730" spans="1:23" x14ac:dyDescent="0.35">
      <c r="A730" s="15" t="s">
        <v>2593</v>
      </c>
      <c r="B730" s="8">
        <f t="shared" si="13"/>
        <v>4.4941378644422887</v>
      </c>
      <c r="C730" s="15">
        <v>2.1680443820381701</v>
      </c>
      <c r="D730" s="15">
        <v>7.4725414294071753E-22</v>
      </c>
      <c r="E730" s="15" t="s">
        <v>2594</v>
      </c>
      <c r="F730" s="15" t="s">
        <v>15</v>
      </c>
      <c r="G730" s="15" t="s">
        <v>2595</v>
      </c>
      <c r="H730" s="15" t="s">
        <v>263</v>
      </c>
      <c r="I730" s="15" t="s">
        <v>2596</v>
      </c>
      <c r="P730" s="16"/>
      <c r="W730" s="6"/>
    </row>
    <row r="731" spans="1:23" x14ac:dyDescent="0.35">
      <c r="A731" s="15" t="s">
        <v>2597</v>
      </c>
      <c r="B731" s="8">
        <f t="shared" si="13"/>
        <v>419.22244483642157</v>
      </c>
      <c r="C731" s="15">
        <v>8.7115721494634357</v>
      </c>
      <c r="D731" s="15">
        <v>1.041608876143588E-15</v>
      </c>
      <c r="E731" s="15" t="s">
        <v>78</v>
      </c>
      <c r="F731" s="15" t="s">
        <v>15</v>
      </c>
      <c r="G731" s="15" t="s">
        <v>147</v>
      </c>
      <c r="H731" s="15" t="s">
        <v>148</v>
      </c>
      <c r="I731" s="15" t="s">
        <v>2598</v>
      </c>
      <c r="P731" s="16"/>
      <c r="W731" s="6"/>
    </row>
    <row r="732" spans="1:23" x14ac:dyDescent="0.35">
      <c r="A732" s="15" t="s">
        <v>2599</v>
      </c>
      <c r="B732" s="8">
        <f t="shared" si="13"/>
        <v>2.4352579409028685</v>
      </c>
      <c r="C732" s="15">
        <v>1.2840745897009771</v>
      </c>
      <c r="D732" s="15">
        <v>1.280290593862719E-11</v>
      </c>
      <c r="E732" s="15" t="s">
        <v>2600</v>
      </c>
      <c r="F732" s="15" t="s">
        <v>2600</v>
      </c>
      <c r="G732" s="15" t="s">
        <v>512</v>
      </c>
      <c r="H732" s="15" t="s">
        <v>28</v>
      </c>
      <c r="I732" s="15" t="s">
        <v>2601</v>
      </c>
      <c r="P732" s="16"/>
      <c r="W732" s="6"/>
    </row>
    <row r="733" spans="1:23" x14ac:dyDescent="0.35">
      <c r="A733" s="15" t="s">
        <v>2602</v>
      </c>
      <c r="B733" s="8">
        <f t="shared" si="13"/>
        <v>2.6603773447927375</v>
      </c>
      <c r="C733" s="15">
        <v>1.411630890407404</v>
      </c>
      <c r="D733" s="15">
        <v>1.088743764868652E-9</v>
      </c>
      <c r="E733" s="15" t="s">
        <v>2603</v>
      </c>
      <c r="F733" s="15" t="s">
        <v>357</v>
      </c>
      <c r="G733" s="15" t="s">
        <v>358</v>
      </c>
      <c r="H733" s="15" t="s">
        <v>28</v>
      </c>
      <c r="I733" s="15" t="s">
        <v>2604</v>
      </c>
      <c r="P733" s="16"/>
      <c r="W733" s="6"/>
    </row>
    <row r="734" spans="1:23" x14ac:dyDescent="0.35">
      <c r="A734" s="15" t="s">
        <v>2605</v>
      </c>
      <c r="B734" s="8">
        <f t="shared" si="13"/>
        <v>2.940475691736244</v>
      </c>
      <c r="C734" s="15">
        <v>1.5560495641075549</v>
      </c>
      <c r="D734" s="15">
        <v>4.9066075049930625E-10</v>
      </c>
      <c r="E734" s="15" t="s">
        <v>1999</v>
      </c>
      <c r="F734" s="15" t="s">
        <v>2606</v>
      </c>
      <c r="G734" s="15" t="s">
        <v>2607</v>
      </c>
      <c r="H734" s="15" t="s">
        <v>179</v>
      </c>
      <c r="I734" s="15" t="s">
        <v>2608</v>
      </c>
      <c r="P734" s="16"/>
      <c r="W734" s="6"/>
    </row>
    <row r="735" spans="1:23" x14ac:dyDescent="0.35">
      <c r="A735" s="15" t="s">
        <v>2609</v>
      </c>
      <c r="B735" s="8">
        <f t="shared" si="13"/>
        <v>7.1530481881205921</v>
      </c>
      <c r="C735" s="15">
        <v>2.838558160598426</v>
      </c>
      <c r="D735" s="15">
        <v>3.3209237822406247E-154</v>
      </c>
      <c r="E735" s="15" t="s">
        <v>2610</v>
      </c>
      <c r="F735" s="15" t="s">
        <v>2611</v>
      </c>
      <c r="G735" s="15" t="s">
        <v>2612</v>
      </c>
      <c r="H735" s="15" t="s">
        <v>173</v>
      </c>
      <c r="I735" s="15" t="s">
        <v>2613</v>
      </c>
      <c r="P735" s="16"/>
      <c r="W735" s="6"/>
    </row>
    <row r="736" spans="1:23" x14ac:dyDescent="0.35">
      <c r="A736" s="15" t="s">
        <v>2614</v>
      </c>
      <c r="B736" s="8">
        <f t="shared" si="13"/>
        <v>2.2818773553762774</v>
      </c>
      <c r="C736" s="15">
        <v>1.1902212528249569</v>
      </c>
      <c r="D736" s="15">
        <v>8.4553957615508933E-31</v>
      </c>
      <c r="E736" s="15" t="s">
        <v>2615</v>
      </c>
      <c r="F736" s="15" t="s">
        <v>2616</v>
      </c>
      <c r="G736" s="15" t="s">
        <v>460</v>
      </c>
      <c r="H736" s="15" t="s">
        <v>142</v>
      </c>
      <c r="I736" s="15" t="s">
        <v>2617</v>
      </c>
      <c r="P736" s="16"/>
      <c r="W736" s="6"/>
    </row>
    <row r="737" spans="1:23" x14ac:dyDescent="0.35">
      <c r="A737" s="15" t="s">
        <v>2618</v>
      </c>
      <c r="B737" s="8">
        <f t="shared" si="13"/>
        <v>5.1998484151940518</v>
      </c>
      <c r="C737" s="15">
        <v>2.3784695667469231</v>
      </c>
      <c r="D737" s="15">
        <v>3.0186072682565808E-30</v>
      </c>
      <c r="E737" s="15" t="s">
        <v>2619</v>
      </c>
      <c r="F737" s="15" t="s">
        <v>2620</v>
      </c>
      <c r="G737" s="15" t="s">
        <v>9</v>
      </c>
      <c r="H737" s="15" t="s">
        <v>22</v>
      </c>
      <c r="I737" s="15" t="s">
        <v>9</v>
      </c>
      <c r="P737" s="16"/>
      <c r="W737" s="6"/>
    </row>
    <row r="738" spans="1:23" x14ac:dyDescent="0.35">
      <c r="A738" s="15" t="s">
        <v>2621</v>
      </c>
      <c r="B738" s="8">
        <f t="shared" si="13"/>
        <v>95.527618380915584</v>
      </c>
      <c r="C738" s="15">
        <v>6.5778459918134224</v>
      </c>
      <c r="D738" s="15">
        <v>1.00344047954907E-7</v>
      </c>
      <c r="E738" s="15" t="s">
        <v>2622</v>
      </c>
      <c r="F738" s="15" t="s">
        <v>2623</v>
      </c>
      <c r="G738" s="15" t="s">
        <v>2624</v>
      </c>
      <c r="H738" s="15" t="s">
        <v>17</v>
      </c>
      <c r="I738" s="15" t="s">
        <v>2625</v>
      </c>
      <c r="P738" s="16"/>
      <c r="W738" s="6"/>
    </row>
    <row r="739" spans="1:23" x14ac:dyDescent="0.35">
      <c r="A739" s="15" t="s">
        <v>2626</v>
      </c>
      <c r="B739" s="8">
        <f t="shared" si="13"/>
        <v>5.6244147979253629</v>
      </c>
      <c r="C739" s="15">
        <v>2.4917029964094701</v>
      </c>
      <c r="D739" s="15">
        <v>8.3096156103941971E-17</v>
      </c>
      <c r="E739" s="15" t="s">
        <v>2622</v>
      </c>
      <c r="F739" s="15" t="s">
        <v>2623</v>
      </c>
      <c r="G739" s="15" t="s">
        <v>2624</v>
      </c>
      <c r="H739" s="15" t="s">
        <v>17</v>
      </c>
      <c r="I739" s="15" t="s">
        <v>2627</v>
      </c>
      <c r="P739" s="16"/>
      <c r="W739" s="6"/>
    </row>
    <row r="740" spans="1:23" x14ac:dyDescent="0.35">
      <c r="A740" s="15" t="s">
        <v>2628</v>
      </c>
      <c r="B740" s="8">
        <f t="shared" si="13"/>
        <v>92.058361236146553</v>
      </c>
      <c r="C740" s="15">
        <v>6.5244768557467099</v>
      </c>
      <c r="D740" s="15">
        <v>2.9194178814812499E-113</v>
      </c>
      <c r="E740" s="15" t="s">
        <v>2622</v>
      </c>
      <c r="F740" s="15" t="s">
        <v>2623</v>
      </c>
      <c r="G740" s="15" t="s">
        <v>2624</v>
      </c>
      <c r="H740" s="15" t="s">
        <v>17</v>
      </c>
      <c r="I740" s="15" t="s">
        <v>2625</v>
      </c>
      <c r="P740" s="16"/>
      <c r="W740" s="6"/>
    </row>
    <row r="741" spans="1:23" x14ac:dyDescent="0.35">
      <c r="A741" s="15" t="s">
        <v>2629</v>
      </c>
      <c r="B741" s="8">
        <f t="shared" si="13"/>
        <v>3.441070231004526</v>
      </c>
      <c r="C741" s="15">
        <v>1.7828573372617491</v>
      </c>
      <c r="D741" s="15">
        <v>8.7501116470791082E-19</v>
      </c>
      <c r="E741" s="15" t="s">
        <v>2630</v>
      </c>
      <c r="F741" s="15" t="s">
        <v>15</v>
      </c>
      <c r="G741" s="15" t="s">
        <v>21</v>
      </c>
      <c r="H741" s="15" t="s">
        <v>22</v>
      </c>
      <c r="I741" s="15" t="s">
        <v>2631</v>
      </c>
      <c r="P741" s="16"/>
      <c r="W741" s="6"/>
    </row>
    <row r="742" spans="1:23" x14ac:dyDescent="0.35">
      <c r="A742" s="15" t="s">
        <v>2632</v>
      </c>
      <c r="B742" s="8">
        <f t="shared" si="13"/>
        <v>4.1429589622380094</v>
      </c>
      <c r="C742" s="15">
        <v>2.050661529882909</v>
      </c>
      <c r="D742" s="15">
        <v>5.9985487081156994E-12</v>
      </c>
      <c r="E742" s="15" t="s">
        <v>2633</v>
      </c>
      <c r="F742" s="15" t="s">
        <v>2634</v>
      </c>
      <c r="G742" s="15" t="s">
        <v>86</v>
      </c>
      <c r="H742" s="15" t="s">
        <v>63</v>
      </c>
      <c r="I742" s="15" t="s">
        <v>2635</v>
      </c>
      <c r="P742" s="16"/>
      <c r="W742" s="6"/>
    </row>
    <row r="743" spans="1:23" x14ac:dyDescent="0.35">
      <c r="A743" s="15" t="s">
        <v>2636</v>
      </c>
      <c r="B743" s="8">
        <f t="shared" si="13"/>
        <v>2.5227808921104766</v>
      </c>
      <c r="C743" s="15">
        <v>1.335014911192371</v>
      </c>
      <c r="D743" s="15">
        <v>1.229282868683324E-14</v>
      </c>
      <c r="E743" s="15" t="s">
        <v>2633</v>
      </c>
      <c r="F743" s="15" t="s">
        <v>2637</v>
      </c>
      <c r="G743" s="15" t="s">
        <v>868</v>
      </c>
      <c r="H743" s="15" t="s">
        <v>235</v>
      </c>
      <c r="I743" s="15" t="s">
        <v>2638</v>
      </c>
      <c r="P743" s="16"/>
      <c r="W743" s="6"/>
    </row>
    <row r="744" spans="1:23" x14ac:dyDescent="0.35">
      <c r="A744" s="15" t="s">
        <v>2639</v>
      </c>
      <c r="B744" s="8">
        <f t="shared" si="13"/>
        <v>3.1078459227959381</v>
      </c>
      <c r="C744" s="15">
        <v>1.6359149812461851</v>
      </c>
      <c r="D744" s="15">
        <v>9.7737004107480019E-9</v>
      </c>
      <c r="E744" s="15" t="s">
        <v>33</v>
      </c>
      <c r="F744" s="15" t="s">
        <v>2640</v>
      </c>
      <c r="G744" s="15" t="s">
        <v>460</v>
      </c>
      <c r="H744" s="15" t="s">
        <v>142</v>
      </c>
      <c r="I744" s="15" t="s">
        <v>2641</v>
      </c>
      <c r="P744" s="16"/>
      <c r="W744" s="6"/>
    </row>
    <row r="745" spans="1:23" x14ac:dyDescent="0.35">
      <c r="A745" s="15" t="s">
        <v>2642</v>
      </c>
      <c r="B745" s="8">
        <f t="shared" si="13"/>
        <v>2.1786946799258131</v>
      </c>
      <c r="C745" s="15">
        <v>1.1234640327916141</v>
      </c>
      <c r="D745" s="15">
        <v>9.5197795716607857E-33</v>
      </c>
      <c r="E745" s="15" t="s">
        <v>2643</v>
      </c>
      <c r="F745" s="15" t="s">
        <v>2643</v>
      </c>
      <c r="G745" s="15" t="s">
        <v>1839</v>
      </c>
      <c r="H745" s="15" t="s">
        <v>1260</v>
      </c>
      <c r="I745" s="15" t="s">
        <v>2644</v>
      </c>
      <c r="P745" s="16"/>
      <c r="W745" s="6"/>
    </row>
    <row r="746" spans="1:23" x14ac:dyDescent="0.35">
      <c r="A746" s="15" t="s">
        <v>2645</v>
      </c>
      <c r="B746" s="8">
        <f t="shared" si="13"/>
        <v>2.1476729730436288</v>
      </c>
      <c r="C746" s="15">
        <v>1.1027743303405679</v>
      </c>
      <c r="D746" s="15">
        <v>2.4866630745374589E-10</v>
      </c>
      <c r="E746" s="15" t="s">
        <v>241</v>
      </c>
      <c r="F746" s="15" t="s">
        <v>2646</v>
      </c>
      <c r="G746" s="15" t="s">
        <v>440</v>
      </c>
      <c r="H746" s="15" t="s">
        <v>106</v>
      </c>
      <c r="I746" s="15" t="s">
        <v>2647</v>
      </c>
      <c r="P746" s="16"/>
      <c r="W746" s="6"/>
    </row>
    <row r="747" spans="1:23" x14ac:dyDescent="0.35">
      <c r="A747" s="15" t="s">
        <v>2648</v>
      </c>
      <c r="B747" s="8">
        <f t="shared" si="13"/>
        <v>4.4587151274120629</v>
      </c>
      <c r="C747" s="15">
        <v>2.1566280271021969</v>
      </c>
      <c r="D747" s="15">
        <v>2.669469070036221E-20</v>
      </c>
      <c r="E747" s="15" t="s">
        <v>2354</v>
      </c>
      <c r="F747" s="15" t="s">
        <v>733</v>
      </c>
      <c r="G747" s="15" t="s">
        <v>2507</v>
      </c>
      <c r="H747" s="15" t="s">
        <v>100</v>
      </c>
      <c r="I747" s="15" t="s">
        <v>2649</v>
      </c>
      <c r="P747" s="16"/>
      <c r="W747" s="6"/>
    </row>
    <row r="748" spans="1:23" x14ac:dyDescent="0.35">
      <c r="A748" s="15" t="s">
        <v>2650</v>
      </c>
      <c r="B748" s="8">
        <f t="shared" si="13"/>
        <v>3.5526789450561314</v>
      </c>
      <c r="C748" s="15">
        <v>1.828907318473896</v>
      </c>
      <c r="D748" s="15">
        <v>4.7944682433713512E-15</v>
      </c>
      <c r="E748" s="15" t="s">
        <v>2651</v>
      </c>
      <c r="F748" s="15" t="s">
        <v>2652</v>
      </c>
      <c r="G748" s="15" t="s">
        <v>21</v>
      </c>
      <c r="H748" s="15" t="s">
        <v>22</v>
      </c>
      <c r="I748" s="15" t="s">
        <v>2653</v>
      </c>
      <c r="P748" s="16"/>
      <c r="W748" s="6"/>
    </row>
    <row r="749" spans="1:23" x14ac:dyDescent="0.35">
      <c r="A749" s="15" t="s">
        <v>2654</v>
      </c>
      <c r="B749" s="8">
        <f t="shared" si="13"/>
        <v>12.262540166543941</v>
      </c>
      <c r="C749" s="15">
        <v>3.6161859569570631</v>
      </c>
      <c r="D749" s="15">
        <v>1.9257450289111551E-20</v>
      </c>
      <c r="E749" s="15" t="s">
        <v>2651</v>
      </c>
      <c r="F749" s="15" t="s">
        <v>2655</v>
      </c>
      <c r="G749" s="15" t="s">
        <v>21</v>
      </c>
      <c r="H749" s="15" t="s">
        <v>22</v>
      </c>
      <c r="I749" s="15" t="s">
        <v>2656</v>
      </c>
      <c r="P749" s="16"/>
      <c r="W749" s="6"/>
    </row>
    <row r="750" spans="1:23" x14ac:dyDescent="0.35">
      <c r="A750" s="15" t="s">
        <v>2657</v>
      </c>
      <c r="B750" s="8">
        <f t="shared" si="13"/>
        <v>2.2997797568741452</v>
      </c>
      <c r="C750" s="15">
        <v>1.201495705135015</v>
      </c>
      <c r="D750" s="15">
        <v>1.5636946173133511E-10</v>
      </c>
      <c r="E750" s="15" t="s">
        <v>78</v>
      </c>
      <c r="F750" s="15" t="s">
        <v>15</v>
      </c>
      <c r="G750" s="15" t="s">
        <v>238</v>
      </c>
      <c r="H750" s="15" t="s">
        <v>100</v>
      </c>
      <c r="I750" s="15" t="s">
        <v>239</v>
      </c>
      <c r="P750" s="16"/>
      <c r="W750" s="6"/>
    </row>
    <row r="751" spans="1:23" x14ac:dyDescent="0.35">
      <c r="A751" s="15" t="s">
        <v>2658</v>
      </c>
      <c r="B751" s="8">
        <f t="shared" si="13"/>
        <v>3.3021226855363603</v>
      </c>
      <c r="C751" s="15">
        <v>1.7233937224700711</v>
      </c>
      <c r="D751" s="15">
        <v>2.2169460226178009E-37</v>
      </c>
      <c r="E751" s="15" t="s">
        <v>2659</v>
      </c>
      <c r="F751" s="15" t="s">
        <v>15</v>
      </c>
      <c r="G751" s="15" t="s">
        <v>21</v>
      </c>
      <c r="H751" s="15" t="s">
        <v>22</v>
      </c>
      <c r="I751" s="15" t="s">
        <v>2660</v>
      </c>
      <c r="P751" s="16"/>
      <c r="W751" s="6"/>
    </row>
    <row r="752" spans="1:23" x14ac:dyDescent="0.35">
      <c r="A752" s="15" t="s">
        <v>2661</v>
      </c>
      <c r="B752" s="8">
        <f t="shared" si="13"/>
        <v>3.303405461267404</v>
      </c>
      <c r="C752" s="15">
        <v>1.723954057440382</v>
      </c>
      <c r="D752" s="15">
        <v>5.8171531658318241E-27</v>
      </c>
      <c r="E752" s="15" t="s">
        <v>2662</v>
      </c>
      <c r="F752" s="15" t="s">
        <v>2663</v>
      </c>
      <c r="G752" s="15" t="s">
        <v>21</v>
      </c>
      <c r="H752" s="15" t="s">
        <v>22</v>
      </c>
      <c r="I752" s="15" t="s">
        <v>2664</v>
      </c>
      <c r="P752" s="16"/>
      <c r="W752" s="6"/>
    </row>
    <row r="753" spans="1:23" x14ac:dyDescent="0.35">
      <c r="A753" s="15" t="s">
        <v>2665</v>
      </c>
      <c r="B753" s="8">
        <f t="shared" si="13"/>
        <v>6.2171658807562187</v>
      </c>
      <c r="C753" s="15">
        <v>2.6362570720636729</v>
      </c>
      <c r="D753" s="15">
        <v>2.679573747944945E-8</v>
      </c>
      <c r="E753" s="15" t="s">
        <v>2666</v>
      </c>
      <c r="F753" s="15" t="s">
        <v>2667</v>
      </c>
      <c r="G753" s="15" t="s">
        <v>2668</v>
      </c>
      <c r="H753" s="15" t="s">
        <v>435</v>
      </c>
      <c r="I753" s="15" t="s">
        <v>2669</v>
      </c>
      <c r="P753" s="16"/>
      <c r="W753" s="6"/>
    </row>
    <row r="754" spans="1:23" x14ac:dyDescent="0.35">
      <c r="A754" s="15" t="s">
        <v>2670</v>
      </c>
      <c r="B754" s="8">
        <f t="shared" si="13"/>
        <v>2.5306226051188934</v>
      </c>
      <c r="C754" s="15">
        <v>1.339492372592874</v>
      </c>
      <c r="D754" s="15">
        <v>2.3750031826238061E-35</v>
      </c>
      <c r="E754" s="15" t="s">
        <v>2671</v>
      </c>
      <c r="F754" s="15" t="s">
        <v>2672</v>
      </c>
      <c r="G754" s="15" t="s">
        <v>1624</v>
      </c>
      <c r="H754" s="15" t="s">
        <v>173</v>
      </c>
      <c r="I754" s="15" t="s">
        <v>2673</v>
      </c>
      <c r="P754" s="16"/>
      <c r="W754" s="6"/>
    </row>
    <row r="755" spans="1:23" x14ac:dyDescent="0.35">
      <c r="A755" s="15" t="s">
        <v>2674</v>
      </c>
      <c r="B755" s="8">
        <f t="shared" si="13"/>
        <v>3.0689807153420952</v>
      </c>
      <c r="C755" s="15">
        <v>1.6177595803212641</v>
      </c>
      <c r="D755" s="15">
        <v>6.4983370979178314E-46</v>
      </c>
      <c r="E755" s="15" t="s">
        <v>249</v>
      </c>
      <c r="F755" s="15" t="s">
        <v>15</v>
      </c>
      <c r="G755" s="15" t="s">
        <v>21</v>
      </c>
      <c r="H755" s="15" t="s">
        <v>22</v>
      </c>
      <c r="I755" s="15" t="s">
        <v>2675</v>
      </c>
      <c r="P755" s="16"/>
      <c r="W755" s="6"/>
    </row>
    <row r="756" spans="1:23" x14ac:dyDescent="0.35">
      <c r="A756" s="15" t="s">
        <v>2676</v>
      </c>
      <c r="B756" s="8">
        <f t="shared" si="13"/>
        <v>59.270775179462134</v>
      </c>
      <c r="C756" s="15">
        <v>5.889249020964721</v>
      </c>
      <c r="D756" s="15">
        <v>7.9365151979444128E-43</v>
      </c>
      <c r="E756" s="15" t="s">
        <v>2677</v>
      </c>
      <c r="F756" s="15" t="s">
        <v>2678</v>
      </c>
      <c r="G756" s="15" t="s">
        <v>1161</v>
      </c>
      <c r="H756" s="15" t="s">
        <v>63</v>
      </c>
      <c r="I756" s="15" t="s">
        <v>2679</v>
      </c>
      <c r="P756" s="16"/>
      <c r="W756" s="6"/>
    </row>
    <row r="757" spans="1:23" x14ac:dyDescent="0.35">
      <c r="A757" s="15" t="s">
        <v>2680</v>
      </c>
      <c r="B757" s="8">
        <f t="shared" si="13"/>
        <v>3.3353842035044612</v>
      </c>
      <c r="C757" s="15">
        <v>1.7378529552824411</v>
      </c>
      <c r="D757" s="15">
        <v>5.4011335785700021E-33</v>
      </c>
      <c r="E757" s="15" t="s">
        <v>2130</v>
      </c>
      <c r="F757" s="15" t="s">
        <v>15</v>
      </c>
      <c r="G757" s="15" t="s">
        <v>21</v>
      </c>
      <c r="H757" s="15" t="s">
        <v>22</v>
      </c>
      <c r="I757" s="15" t="s">
        <v>2681</v>
      </c>
      <c r="P757" s="16"/>
      <c r="W757" s="6"/>
    </row>
    <row r="758" spans="1:23" x14ac:dyDescent="0.35">
      <c r="A758" s="15" t="s">
        <v>2682</v>
      </c>
      <c r="B758" s="8">
        <f t="shared" si="13"/>
        <v>4.8726395355059058</v>
      </c>
      <c r="C758" s="15">
        <v>2.2847034998597691</v>
      </c>
      <c r="D758" s="15">
        <v>3.8978913574853138E-29</v>
      </c>
      <c r="E758" s="15" t="s">
        <v>1611</v>
      </c>
      <c r="F758" s="15" t="s">
        <v>2683</v>
      </c>
      <c r="G758" s="15" t="s">
        <v>1613</v>
      </c>
      <c r="H758" s="15" t="s">
        <v>126</v>
      </c>
      <c r="I758" s="15" t="s">
        <v>2684</v>
      </c>
      <c r="P758" s="16"/>
      <c r="W758" s="6"/>
    </row>
    <row r="759" spans="1:23" x14ac:dyDescent="0.35">
      <c r="A759" s="15" t="s">
        <v>2685</v>
      </c>
      <c r="B759" s="8">
        <f t="shared" si="13"/>
        <v>4.2832905351226733</v>
      </c>
      <c r="C759" s="15">
        <v>2.0987195383928108</v>
      </c>
      <c r="D759" s="15">
        <v>2.2441531204341162E-9</v>
      </c>
      <c r="E759" s="15" t="s">
        <v>681</v>
      </c>
      <c r="F759" s="15" t="s">
        <v>15</v>
      </c>
      <c r="G759" s="15" t="s">
        <v>21</v>
      </c>
      <c r="H759" s="15" t="s">
        <v>22</v>
      </c>
      <c r="I759" s="15" t="s">
        <v>2686</v>
      </c>
      <c r="P759" s="16"/>
      <c r="W759" s="6"/>
    </row>
    <row r="760" spans="1:23" x14ac:dyDescent="0.35">
      <c r="A760" s="15" t="s">
        <v>2687</v>
      </c>
      <c r="B760" s="8">
        <f t="shared" si="13"/>
        <v>2.3037175154692071</v>
      </c>
      <c r="C760" s="15">
        <v>1.2039638226755649</v>
      </c>
      <c r="D760" s="15">
        <v>7.1952587962561283E-10</v>
      </c>
      <c r="E760" s="15" t="s">
        <v>2688</v>
      </c>
      <c r="F760" s="15" t="s">
        <v>2689</v>
      </c>
      <c r="G760" s="15" t="s">
        <v>581</v>
      </c>
      <c r="H760" s="15" t="s">
        <v>63</v>
      </c>
      <c r="I760" s="15" t="s">
        <v>2690</v>
      </c>
      <c r="P760" s="16"/>
      <c r="W760" s="6"/>
    </row>
    <row r="761" spans="1:23" x14ac:dyDescent="0.35">
      <c r="A761" s="15" t="s">
        <v>2691</v>
      </c>
      <c r="B761" s="8">
        <f t="shared" si="13"/>
        <v>5.8537688300283897</v>
      </c>
      <c r="C761" s="15">
        <v>2.549365773700746</v>
      </c>
      <c r="D761" s="15">
        <v>2.7378373955495422E-18</v>
      </c>
      <c r="E761" s="15" t="s">
        <v>2692</v>
      </c>
      <c r="F761" s="15" t="s">
        <v>2693</v>
      </c>
      <c r="G761" s="15" t="s">
        <v>229</v>
      </c>
      <c r="H761" s="15" t="s">
        <v>100</v>
      </c>
      <c r="I761" s="15" t="s">
        <v>2694</v>
      </c>
      <c r="P761" s="16"/>
      <c r="W761" s="6"/>
    </row>
    <row r="762" spans="1:23" x14ac:dyDescent="0.35">
      <c r="A762" s="15" t="s">
        <v>2695</v>
      </c>
      <c r="B762" s="8">
        <f t="shared" si="13"/>
        <v>7.3109687246292268</v>
      </c>
      <c r="C762" s="15">
        <v>2.8700625801343689</v>
      </c>
      <c r="D762" s="15">
        <v>1.9252658155849971E-12</v>
      </c>
      <c r="E762" s="15" t="s">
        <v>2692</v>
      </c>
      <c r="F762" s="15" t="s">
        <v>2693</v>
      </c>
      <c r="G762" s="15" t="s">
        <v>229</v>
      </c>
      <c r="H762" s="15" t="s">
        <v>100</v>
      </c>
      <c r="I762" s="15" t="s">
        <v>2694</v>
      </c>
      <c r="P762" s="16"/>
      <c r="W762" s="6"/>
    </row>
    <row r="763" spans="1:23" x14ac:dyDescent="0.35">
      <c r="A763" s="15" t="s">
        <v>2696</v>
      </c>
      <c r="B763" s="8">
        <f t="shared" si="13"/>
        <v>5.5752095208229955</v>
      </c>
      <c r="C763" s="15">
        <v>2.4790260236826942</v>
      </c>
      <c r="D763" s="15">
        <v>3.4434848658079787E-11</v>
      </c>
      <c r="E763" s="15" t="s">
        <v>2697</v>
      </c>
      <c r="F763" s="15" t="s">
        <v>2698</v>
      </c>
      <c r="G763" s="15" t="s">
        <v>1826</v>
      </c>
      <c r="H763" s="15" t="s">
        <v>106</v>
      </c>
      <c r="I763" s="15" t="s">
        <v>2699</v>
      </c>
      <c r="P763" s="16"/>
      <c r="W763" s="6"/>
    </row>
    <row r="764" spans="1:23" x14ac:dyDescent="0.35">
      <c r="A764" s="15" t="s">
        <v>2700</v>
      </c>
      <c r="B764" s="8">
        <f t="shared" si="13"/>
        <v>2.316610400847456</v>
      </c>
      <c r="C764" s="15">
        <v>1.212015437372203</v>
      </c>
      <c r="D764" s="15">
        <v>6.4496252195681673E-21</v>
      </c>
      <c r="E764" s="15" t="s">
        <v>1275</v>
      </c>
      <c r="F764" s="15" t="s">
        <v>2443</v>
      </c>
      <c r="G764" s="15" t="s">
        <v>21</v>
      </c>
      <c r="H764" s="15" t="s">
        <v>22</v>
      </c>
      <c r="I764" s="15" t="s">
        <v>2701</v>
      </c>
      <c r="P764" s="16"/>
      <c r="W764" s="6"/>
    </row>
    <row r="765" spans="1:23" x14ac:dyDescent="0.35">
      <c r="A765" s="15" t="s">
        <v>2702</v>
      </c>
      <c r="B765" s="8">
        <f t="shared" si="13"/>
        <v>3.7508082279595469</v>
      </c>
      <c r="C765" s="15">
        <v>1.907201502497009</v>
      </c>
      <c r="D765" s="15">
        <v>1.5019441563176069E-44</v>
      </c>
      <c r="E765" s="15" t="s">
        <v>241</v>
      </c>
      <c r="F765" s="15" t="s">
        <v>2703</v>
      </c>
      <c r="G765" s="15" t="s">
        <v>99</v>
      </c>
      <c r="H765" s="15" t="s">
        <v>100</v>
      </c>
      <c r="I765" s="15" t="s">
        <v>2704</v>
      </c>
      <c r="P765" s="16"/>
      <c r="W765" s="6"/>
    </row>
    <row r="766" spans="1:23" x14ac:dyDescent="0.35">
      <c r="A766" s="15" t="s">
        <v>2705</v>
      </c>
      <c r="B766" s="8">
        <f t="shared" si="13"/>
        <v>19.300381620128405</v>
      </c>
      <c r="C766" s="15">
        <v>4.270557468599562</v>
      </c>
      <c r="D766" s="15">
        <v>1.7196985347956109E-8</v>
      </c>
      <c r="E766" s="15" t="s">
        <v>2706</v>
      </c>
      <c r="F766" s="15" t="s">
        <v>2707</v>
      </c>
      <c r="G766" s="15" t="s">
        <v>2708</v>
      </c>
      <c r="H766" s="15" t="s">
        <v>1260</v>
      </c>
      <c r="I766" s="15" t="s">
        <v>2709</v>
      </c>
      <c r="P766" s="16"/>
      <c r="W766" s="6"/>
    </row>
    <row r="767" spans="1:23" x14ac:dyDescent="0.35">
      <c r="A767" s="15" t="s">
        <v>2710</v>
      </c>
      <c r="B767" s="8">
        <f t="shared" si="13"/>
        <v>2.8453844267943063</v>
      </c>
      <c r="C767" s="15">
        <v>1.508623581587252</v>
      </c>
      <c r="D767" s="15">
        <v>4.0637368617858077E-40</v>
      </c>
      <c r="E767" s="15" t="s">
        <v>2711</v>
      </c>
      <c r="F767" s="15" t="s">
        <v>2712</v>
      </c>
      <c r="G767" s="15" t="s">
        <v>2713</v>
      </c>
      <c r="H767" s="15" t="s">
        <v>276</v>
      </c>
      <c r="I767" s="15" t="s">
        <v>2714</v>
      </c>
      <c r="P767" s="16"/>
      <c r="W767" s="6"/>
    </row>
    <row r="768" spans="1:23" x14ac:dyDescent="0.35">
      <c r="A768" s="15" t="s">
        <v>2715</v>
      </c>
      <c r="B768" s="8">
        <f t="shared" si="13"/>
        <v>2.021857085334732</v>
      </c>
      <c r="C768" s="15">
        <v>1.0156810241619649</v>
      </c>
      <c r="D768" s="15">
        <v>1.077584124991089E-48</v>
      </c>
      <c r="E768" s="15" t="s">
        <v>2716</v>
      </c>
      <c r="F768" s="15" t="s">
        <v>2717</v>
      </c>
      <c r="G768" s="15" t="s">
        <v>2718</v>
      </c>
      <c r="H768" s="15" t="s">
        <v>173</v>
      </c>
      <c r="I768" s="15" t="s">
        <v>2719</v>
      </c>
      <c r="P768" s="16"/>
      <c r="W768" s="6"/>
    </row>
    <row r="769" spans="1:23" x14ac:dyDescent="0.35">
      <c r="A769" s="15" t="s">
        <v>2720</v>
      </c>
      <c r="B769" s="8">
        <f t="shared" si="13"/>
        <v>2.1396547281685772</v>
      </c>
      <c r="C769" s="15">
        <v>1.097378010576298</v>
      </c>
      <c r="D769" s="15">
        <v>1.5012882368212748E-8</v>
      </c>
      <c r="E769" s="15" t="s">
        <v>78</v>
      </c>
      <c r="F769" s="15" t="s">
        <v>15</v>
      </c>
      <c r="G769" s="15" t="s">
        <v>21</v>
      </c>
      <c r="H769" s="15" t="s">
        <v>22</v>
      </c>
      <c r="I769" s="15" t="s">
        <v>2721</v>
      </c>
      <c r="P769" s="16"/>
      <c r="W769" s="6"/>
    </row>
    <row r="770" spans="1:23" x14ac:dyDescent="0.35">
      <c r="A770" s="15" t="s">
        <v>2722</v>
      </c>
      <c r="B770" s="8">
        <f t="shared" si="13"/>
        <v>2.2501730676653233</v>
      </c>
      <c r="C770" s="15">
        <v>1.170035967780215</v>
      </c>
      <c r="D770" s="15">
        <v>1.31923738237876E-22</v>
      </c>
      <c r="E770" s="15" t="s">
        <v>2505</v>
      </c>
      <c r="F770" s="15" t="s">
        <v>2506</v>
      </c>
      <c r="G770" s="15" t="s">
        <v>2507</v>
      </c>
      <c r="H770" s="15" t="s">
        <v>100</v>
      </c>
      <c r="I770" s="15" t="s">
        <v>2723</v>
      </c>
      <c r="P770" s="16"/>
      <c r="W770" s="6"/>
    </row>
    <row r="771" spans="1:23" x14ac:dyDescent="0.35">
      <c r="A771" s="15" t="s">
        <v>2724</v>
      </c>
      <c r="B771" s="8">
        <f t="shared" si="13"/>
        <v>5.05408698539543</v>
      </c>
      <c r="C771" s="15">
        <v>2.337450494579222</v>
      </c>
      <c r="D771" s="15">
        <v>7.505312644401131E-7</v>
      </c>
      <c r="E771" s="15" t="s">
        <v>2491</v>
      </c>
      <c r="F771" s="15" t="s">
        <v>2725</v>
      </c>
      <c r="G771" s="15" t="s">
        <v>209</v>
      </c>
      <c r="H771" s="15" t="s">
        <v>17</v>
      </c>
      <c r="I771" s="15" t="s">
        <v>2726</v>
      </c>
      <c r="P771" s="16"/>
      <c r="W771" s="6"/>
    </row>
    <row r="772" spans="1:23" x14ac:dyDescent="0.35">
      <c r="A772" s="15" t="s">
        <v>2727</v>
      </c>
      <c r="B772" s="8">
        <f t="shared" ref="B772:B835" si="14">POWER(2,C772)</f>
        <v>2.2033476517488517</v>
      </c>
      <c r="C772" s="15">
        <v>1.139697146370332</v>
      </c>
      <c r="D772" s="15">
        <v>2.0866126874183361E-7</v>
      </c>
      <c r="E772" s="15" t="s">
        <v>2728</v>
      </c>
      <c r="F772" s="15" t="s">
        <v>2729</v>
      </c>
      <c r="G772" s="15" t="s">
        <v>2730</v>
      </c>
      <c r="H772" s="15" t="s">
        <v>1260</v>
      </c>
      <c r="I772" s="15" t="s">
        <v>2731</v>
      </c>
      <c r="P772" s="16"/>
      <c r="W772" s="6"/>
    </row>
    <row r="773" spans="1:23" x14ac:dyDescent="0.35">
      <c r="A773" s="15" t="s">
        <v>2732</v>
      </c>
      <c r="B773" s="8">
        <f t="shared" si="14"/>
        <v>3.2994610731140943</v>
      </c>
      <c r="C773" s="15">
        <v>1.7222303970042989</v>
      </c>
      <c r="D773" s="15">
        <v>1.183483039853203E-9</v>
      </c>
      <c r="E773" s="15" t="s">
        <v>78</v>
      </c>
      <c r="F773" s="15" t="s">
        <v>682</v>
      </c>
      <c r="G773" s="15" t="s">
        <v>21</v>
      </c>
      <c r="H773" s="15" t="s">
        <v>22</v>
      </c>
      <c r="I773" s="15" t="s">
        <v>2733</v>
      </c>
      <c r="P773" s="16"/>
      <c r="W773" s="6"/>
    </row>
    <row r="774" spans="1:23" x14ac:dyDescent="0.35">
      <c r="A774" s="15" t="s">
        <v>2734</v>
      </c>
      <c r="B774" s="8">
        <f t="shared" si="14"/>
        <v>10.317582588557196</v>
      </c>
      <c r="C774" s="15">
        <v>3.3670330815361651</v>
      </c>
      <c r="D774" s="15">
        <v>1.6179242548796501E-27</v>
      </c>
      <c r="E774" s="15" t="s">
        <v>2735</v>
      </c>
      <c r="F774" s="15" t="s">
        <v>2736</v>
      </c>
      <c r="G774" s="15" t="s">
        <v>820</v>
      </c>
      <c r="H774" s="15" t="s">
        <v>17</v>
      </c>
      <c r="I774" s="15" t="s">
        <v>2737</v>
      </c>
      <c r="P774" s="16"/>
      <c r="W774" s="6"/>
    </row>
    <row r="775" spans="1:23" x14ac:dyDescent="0.35">
      <c r="A775" s="15" t="s">
        <v>2738</v>
      </c>
      <c r="B775" s="8">
        <f t="shared" si="14"/>
        <v>2.0358408986992171</v>
      </c>
      <c r="C775" s="15">
        <v>1.0256248189644479</v>
      </c>
      <c r="D775" s="15">
        <v>8.342952006514969E-9</v>
      </c>
      <c r="E775" s="15" t="s">
        <v>2739</v>
      </c>
      <c r="F775" s="15" t="s">
        <v>2740</v>
      </c>
      <c r="G775" s="15" t="s">
        <v>2741</v>
      </c>
      <c r="H775" s="15" t="s">
        <v>263</v>
      </c>
      <c r="I775" s="15" t="s">
        <v>2742</v>
      </c>
      <c r="P775" s="16"/>
      <c r="W775" s="6"/>
    </row>
    <row r="776" spans="1:23" x14ac:dyDescent="0.35">
      <c r="A776" s="15" t="s">
        <v>2743</v>
      </c>
      <c r="B776" s="8">
        <f t="shared" si="14"/>
        <v>5.1193445346246476</v>
      </c>
      <c r="C776" s="15">
        <v>2.355959103744389</v>
      </c>
      <c r="D776" s="15">
        <v>4.6519672383329849E-29</v>
      </c>
      <c r="E776" s="15" t="s">
        <v>2744</v>
      </c>
      <c r="F776" s="15" t="s">
        <v>2745</v>
      </c>
      <c r="G776" s="15" t="s">
        <v>147</v>
      </c>
      <c r="H776" s="15" t="s">
        <v>148</v>
      </c>
      <c r="I776" s="15" t="s">
        <v>2746</v>
      </c>
      <c r="P776" s="16"/>
      <c r="W776" s="6"/>
    </row>
    <row r="777" spans="1:23" x14ac:dyDescent="0.35">
      <c r="A777" s="15" t="s">
        <v>2747</v>
      </c>
      <c r="B777" s="8">
        <f t="shared" si="14"/>
        <v>9.9922622218437951</v>
      </c>
      <c r="C777" s="15">
        <v>3.3208113373531729</v>
      </c>
      <c r="D777" s="15">
        <v>1.4838536795950629E-7</v>
      </c>
      <c r="E777" s="15" t="s">
        <v>2744</v>
      </c>
      <c r="F777" s="15" t="s">
        <v>2745</v>
      </c>
      <c r="G777" s="15" t="s">
        <v>147</v>
      </c>
      <c r="H777" s="15" t="s">
        <v>148</v>
      </c>
      <c r="I777" s="15" t="s">
        <v>2748</v>
      </c>
      <c r="P777" s="16"/>
      <c r="W777" s="6"/>
    </row>
    <row r="778" spans="1:23" x14ac:dyDescent="0.35">
      <c r="A778" s="15" t="s">
        <v>2749</v>
      </c>
      <c r="B778" s="8">
        <f t="shared" si="14"/>
        <v>2.168210964259202</v>
      </c>
      <c r="C778" s="15">
        <v>1.116505135973745</v>
      </c>
      <c r="D778" s="15">
        <v>1.800484080946781E-6</v>
      </c>
      <c r="E778" s="15" t="s">
        <v>33</v>
      </c>
      <c r="F778" s="15" t="s">
        <v>15</v>
      </c>
      <c r="G778" s="15" t="s">
        <v>21</v>
      </c>
      <c r="H778" s="15" t="s">
        <v>22</v>
      </c>
      <c r="I778" s="15" t="s">
        <v>2750</v>
      </c>
      <c r="P778" s="16"/>
      <c r="W778" s="6"/>
    </row>
    <row r="779" spans="1:23" x14ac:dyDescent="0.35">
      <c r="A779" s="15" t="s">
        <v>2751</v>
      </c>
      <c r="B779" s="8">
        <f t="shared" si="14"/>
        <v>3.2094426692255844</v>
      </c>
      <c r="C779" s="15">
        <v>1.6823227901344651</v>
      </c>
      <c r="D779" s="15">
        <v>4.8443707221178133E-8</v>
      </c>
      <c r="E779" s="15" t="s">
        <v>2752</v>
      </c>
      <c r="F779" s="15" t="s">
        <v>2753</v>
      </c>
      <c r="G779" s="15" t="s">
        <v>2754</v>
      </c>
      <c r="H779" s="15" t="s">
        <v>17</v>
      </c>
      <c r="I779" s="15" t="s">
        <v>2755</v>
      </c>
      <c r="P779" s="16"/>
      <c r="W779" s="6"/>
    </row>
    <row r="780" spans="1:23" x14ac:dyDescent="0.35">
      <c r="A780" s="15" t="s">
        <v>2756</v>
      </c>
      <c r="B780" s="8">
        <f t="shared" si="14"/>
        <v>2.1206317155869856</v>
      </c>
      <c r="C780" s="15">
        <v>1.0844940936500509</v>
      </c>
      <c r="D780" s="15">
        <v>2.954734391042595E-23</v>
      </c>
      <c r="E780" s="15" t="s">
        <v>2757</v>
      </c>
      <c r="F780" s="15" t="s">
        <v>2758</v>
      </c>
      <c r="G780" s="15" t="s">
        <v>2759</v>
      </c>
      <c r="H780" s="15" t="s">
        <v>263</v>
      </c>
      <c r="I780" s="15" t="s">
        <v>2760</v>
      </c>
      <c r="P780" s="16"/>
      <c r="W780" s="6"/>
    </row>
    <row r="781" spans="1:23" x14ac:dyDescent="0.35">
      <c r="A781" s="15" t="s">
        <v>2761</v>
      </c>
      <c r="B781" s="8">
        <f t="shared" si="14"/>
        <v>2.8767570999705678</v>
      </c>
      <c r="C781" s="15">
        <v>1.524443411740444</v>
      </c>
      <c r="D781" s="15">
        <v>2.2626716121567609E-36</v>
      </c>
      <c r="E781" s="15" t="s">
        <v>2762</v>
      </c>
      <c r="F781" s="15" t="s">
        <v>332</v>
      </c>
      <c r="G781" s="15" t="s">
        <v>147</v>
      </c>
      <c r="H781" s="15" t="s">
        <v>148</v>
      </c>
      <c r="I781" s="15" t="s">
        <v>2763</v>
      </c>
      <c r="P781" s="16"/>
      <c r="W781" s="6"/>
    </row>
    <row r="782" spans="1:23" x14ac:dyDescent="0.35">
      <c r="A782" s="15" t="s">
        <v>2764</v>
      </c>
      <c r="B782" s="8">
        <f t="shared" si="14"/>
        <v>3.133706497160464</v>
      </c>
      <c r="C782" s="15">
        <v>1.647870063371462</v>
      </c>
      <c r="D782" s="15">
        <v>9.2483677478076787E-15</v>
      </c>
      <c r="E782" s="15" t="s">
        <v>1189</v>
      </c>
      <c r="F782" s="15" t="s">
        <v>2765</v>
      </c>
      <c r="G782" s="15" t="s">
        <v>440</v>
      </c>
      <c r="H782" s="15" t="s">
        <v>106</v>
      </c>
      <c r="I782" s="15" t="s">
        <v>2766</v>
      </c>
      <c r="P782" s="16"/>
      <c r="W782" s="6"/>
    </row>
    <row r="783" spans="1:23" x14ac:dyDescent="0.35">
      <c r="A783" s="15" t="s">
        <v>2767</v>
      </c>
      <c r="B783" s="8">
        <f t="shared" si="14"/>
        <v>2.5494661214671819</v>
      </c>
      <c r="C783" s="15">
        <v>1.350195166867812</v>
      </c>
      <c r="D783" s="15">
        <v>1.3989794710187921E-24</v>
      </c>
      <c r="E783" s="15" t="s">
        <v>555</v>
      </c>
      <c r="F783" s="15" t="s">
        <v>1017</v>
      </c>
      <c r="G783" s="15" t="s">
        <v>429</v>
      </c>
      <c r="H783" s="15" t="s">
        <v>106</v>
      </c>
      <c r="I783" s="15" t="s">
        <v>2768</v>
      </c>
      <c r="P783" s="16"/>
      <c r="W783" s="6"/>
    </row>
    <row r="784" spans="1:23" x14ac:dyDescent="0.35">
      <c r="A784" s="15" t="s">
        <v>2769</v>
      </c>
      <c r="B784" s="8">
        <f t="shared" si="14"/>
        <v>3.6753715549344479</v>
      </c>
      <c r="C784" s="15">
        <v>1.877890103925987</v>
      </c>
      <c r="D784" s="15">
        <v>3.425965573073075E-37</v>
      </c>
      <c r="E784" s="15" t="s">
        <v>2770</v>
      </c>
      <c r="F784" s="15" t="s">
        <v>2772</v>
      </c>
      <c r="G784" s="15" t="s">
        <v>21</v>
      </c>
      <c r="H784" s="15" t="s">
        <v>22</v>
      </c>
      <c r="I784" s="15" t="s">
        <v>2771</v>
      </c>
      <c r="P784" s="16"/>
      <c r="W784" s="6"/>
    </row>
    <row r="785" spans="1:23" x14ac:dyDescent="0.35">
      <c r="A785" s="15" t="s">
        <v>2773</v>
      </c>
      <c r="B785" s="8">
        <f t="shared" si="14"/>
        <v>3.9296281445054717</v>
      </c>
      <c r="C785" s="15">
        <v>1.9743927986263761</v>
      </c>
      <c r="D785" s="15">
        <v>9.5860998434101172E-21</v>
      </c>
      <c r="E785" s="15" t="s">
        <v>33</v>
      </c>
      <c r="F785" s="15" t="s">
        <v>2772</v>
      </c>
      <c r="G785" s="15" t="s">
        <v>21</v>
      </c>
      <c r="H785" s="15" t="s">
        <v>22</v>
      </c>
      <c r="I785" s="15" t="s">
        <v>2774</v>
      </c>
      <c r="P785" s="16"/>
      <c r="W785" s="6"/>
    </row>
    <row r="786" spans="1:23" x14ac:dyDescent="0.35">
      <c r="A786" s="15" t="s">
        <v>2775</v>
      </c>
      <c r="B786" s="8">
        <f t="shared" si="14"/>
        <v>3.1509312589876983</v>
      </c>
      <c r="C786" s="15">
        <v>1.655778280728248</v>
      </c>
      <c r="D786" s="15">
        <v>3.321901838127433E-36</v>
      </c>
      <c r="E786" s="15" t="s">
        <v>33</v>
      </c>
      <c r="F786" s="15" t="s">
        <v>2777</v>
      </c>
      <c r="G786" s="15" t="s">
        <v>21</v>
      </c>
      <c r="H786" s="15" t="s">
        <v>22</v>
      </c>
      <c r="I786" s="15" t="s">
        <v>2776</v>
      </c>
      <c r="P786" s="16"/>
      <c r="W786" s="6"/>
    </row>
    <row r="787" spans="1:23" x14ac:dyDescent="0.35">
      <c r="A787" s="15" t="s">
        <v>2778</v>
      </c>
      <c r="B787" s="8">
        <f t="shared" si="14"/>
        <v>4.3008465129957152</v>
      </c>
      <c r="C787" s="15">
        <v>2.1046206458393821</v>
      </c>
      <c r="D787" s="15">
        <v>3.029831671701717E-54</v>
      </c>
      <c r="E787" s="15" t="s">
        <v>2779</v>
      </c>
      <c r="F787" s="15" t="s">
        <v>2780</v>
      </c>
      <c r="G787" s="15" t="s">
        <v>2781</v>
      </c>
      <c r="H787" s="15" t="s">
        <v>1260</v>
      </c>
      <c r="I787" s="15" t="s">
        <v>2782</v>
      </c>
      <c r="P787" s="16"/>
      <c r="W787" s="6"/>
    </row>
    <row r="788" spans="1:23" x14ac:dyDescent="0.35">
      <c r="A788" s="15" t="s">
        <v>2783</v>
      </c>
      <c r="B788" s="8">
        <f t="shared" si="14"/>
        <v>4.9566156690676042</v>
      </c>
      <c r="C788" s="15">
        <v>2.3093553980403798</v>
      </c>
      <c r="D788" s="15">
        <v>3.5427257994363049E-56</v>
      </c>
      <c r="E788" s="15" t="s">
        <v>81</v>
      </c>
      <c r="F788" s="15" t="s">
        <v>2784</v>
      </c>
      <c r="G788" s="15" t="s">
        <v>724</v>
      </c>
      <c r="H788" s="15" t="s">
        <v>173</v>
      </c>
      <c r="I788" s="15" t="s">
        <v>2785</v>
      </c>
      <c r="P788" s="16"/>
      <c r="W788" s="6"/>
    </row>
    <row r="789" spans="1:23" x14ac:dyDescent="0.35">
      <c r="A789" s="15" t="s">
        <v>2786</v>
      </c>
      <c r="B789" s="8">
        <f t="shared" si="14"/>
        <v>15.08339599929568</v>
      </c>
      <c r="C789" s="15">
        <v>3.9148893802417382</v>
      </c>
      <c r="D789" s="15">
        <v>3.3978875285389789E-32</v>
      </c>
      <c r="E789" s="15" t="s">
        <v>2016</v>
      </c>
      <c r="F789" s="15" t="s">
        <v>2787</v>
      </c>
      <c r="G789" s="15" t="s">
        <v>1176</v>
      </c>
      <c r="H789" s="15" t="s">
        <v>63</v>
      </c>
      <c r="I789" s="15" t="s">
        <v>2788</v>
      </c>
      <c r="P789" s="16"/>
      <c r="W789" s="6"/>
    </row>
    <row r="790" spans="1:23" x14ac:dyDescent="0.35">
      <c r="A790" s="15" t="s">
        <v>2789</v>
      </c>
      <c r="B790" s="8">
        <f t="shared" si="14"/>
        <v>4.0061754146605093</v>
      </c>
      <c r="C790" s="15">
        <v>2.0022255924737031</v>
      </c>
      <c r="D790" s="15">
        <v>4.845977413679611E-17</v>
      </c>
      <c r="E790" s="15" t="s">
        <v>2790</v>
      </c>
      <c r="F790" s="15" t="s">
        <v>2791</v>
      </c>
      <c r="G790" s="15" t="s">
        <v>2792</v>
      </c>
      <c r="H790" s="15" t="s">
        <v>11</v>
      </c>
      <c r="I790" s="15" t="s">
        <v>2793</v>
      </c>
      <c r="P790" s="16"/>
      <c r="W790" s="6"/>
    </row>
    <row r="791" spans="1:23" x14ac:dyDescent="0.35">
      <c r="A791" s="15" t="s">
        <v>2794</v>
      </c>
      <c r="B791" s="8">
        <f t="shared" si="14"/>
        <v>107.89562217976103</v>
      </c>
      <c r="C791" s="15">
        <v>6.753492519033661</v>
      </c>
      <c r="D791" s="15">
        <v>3.1708450145329949E-8</v>
      </c>
      <c r="E791" s="15" t="s">
        <v>1407</v>
      </c>
      <c r="F791" s="15" t="s">
        <v>2795</v>
      </c>
      <c r="G791" s="15" t="s">
        <v>424</v>
      </c>
      <c r="H791" s="15" t="s">
        <v>148</v>
      </c>
      <c r="I791" s="15" t="s">
        <v>2796</v>
      </c>
      <c r="P791" s="16"/>
      <c r="W791" s="6"/>
    </row>
    <row r="792" spans="1:23" x14ac:dyDescent="0.35">
      <c r="A792" s="15" t="s">
        <v>2797</v>
      </c>
      <c r="B792" s="8">
        <f t="shared" si="14"/>
        <v>1209.2198564126343</v>
      </c>
      <c r="C792" s="15">
        <v>10.239860859207459</v>
      </c>
      <c r="D792" s="15">
        <v>9.8200201418560471E-23</v>
      </c>
      <c r="E792" s="15" t="s">
        <v>1407</v>
      </c>
      <c r="F792" s="15" t="s">
        <v>2795</v>
      </c>
      <c r="G792" s="15" t="s">
        <v>424</v>
      </c>
      <c r="H792" s="15" t="s">
        <v>148</v>
      </c>
      <c r="I792" s="15" t="s">
        <v>2798</v>
      </c>
      <c r="P792" s="16"/>
      <c r="W792" s="6"/>
    </row>
    <row r="793" spans="1:23" x14ac:dyDescent="0.35">
      <c r="A793" s="15" t="s">
        <v>2799</v>
      </c>
      <c r="B793" s="8">
        <f t="shared" si="14"/>
        <v>3.6560044084945842</v>
      </c>
      <c r="C793" s="15">
        <v>1.870267810032044</v>
      </c>
      <c r="D793" s="15">
        <v>6.6169382419980153E-18</v>
      </c>
      <c r="E793" s="15" t="s">
        <v>2800</v>
      </c>
      <c r="F793" s="15" t="s">
        <v>15</v>
      </c>
      <c r="G793" s="15" t="s">
        <v>21</v>
      </c>
      <c r="H793" s="15" t="s">
        <v>22</v>
      </c>
      <c r="I793" s="15" t="s">
        <v>2801</v>
      </c>
      <c r="P793" s="16"/>
      <c r="W793" s="6"/>
    </row>
    <row r="794" spans="1:23" x14ac:dyDescent="0.35">
      <c r="A794" s="15" t="s">
        <v>2802</v>
      </c>
      <c r="B794" s="8">
        <f t="shared" si="14"/>
        <v>9.5175381150924938</v>
      </c>
      <c r="C794" s="15">
        <v>3.2505884423914062</v>
      </c>
      <c r="D794" s="15">
        <v>8.2579891029880509E-111</v>
      </c>
      <c r="E794" s="15" t="s">
        <v>2610</v>
      </c>
      <c r="F794" s="15" t="s">
        <v>2803</v>
      </c>
      <c r="G794" s="15" t="s">
        <v>2804</v>
      </c>
      <c r="H794" s="15" t="s">
        <v>173</v>
      </c>
      <c r="I794" s="15" t="s">
        <v>2805</v>
      </c>
      <c r="P794" s="16"/>
      <c r="W794" s="6"/>
    </row>
    <row r="795" spans="1:23" x14ac:dyDescent="0.35">
      <c r="A795" s="15" t="s">
        <v>2806</v>
      </c>
      <c r="B795" s="8">
        <f t="shared" si="14"/>
        <v>3.3124367305140767</v>
      </c>
      <c r="C795" s="15">
        <v>1.727892898504237</v>
      </c>
      <c r="D795" s="15">
        <v>6.1568001277118116E-7</v>
      </c>
      <c r="E795" s="15" t="s">
        <v>257</v>
      </c>
      <c r="F795" s="15" t="s">
        <v>2807</v>
      </c>
      <c r="G795" s="15" t="s">
        <v>254</v>
      </c>
      <c r="H795" s="15" t="s">
        <v>28</v>
      </c>
      <c r="I795" s="15" t="s">
        <v>2808</v>
      </c>
      <c r="P795" s="16"/>
      <c r="W795" s="6"/>
    </row>
    <row r="796" spans="1:23" x14ac:dyDescent="0.35">
      <c r="A796" s="15" t="s">
        <v>2809</v>
      </c>
      <c r="B796" s="8">
        <f t="shared" si="14"/>
        <v>2.4045577501009072</v>
      </c>
      <c r="C796" s="15">
        <v>1.26577157573896</v>
      </c>
      <c r="D796" s="15">
        <v>7.2631518953652576E-13</v>
      </c>
      <c r="E796" s="15" t="s">
        <v>2810</v>
      </c>
      <c r="F796" s="15" t="s">
        <v>182</v>
      </c>
      <c r="G796" s="15" t="s">
        <v>184</v>
      </c>
      <c r="H796" s="15" t="s">
        <v>100</v>
      </c>
      <c r="I796" s="15" t="s">
        <v>2811</v>
      </c>
      <c r="P796" s="16"/>
      <c r="W796" s="6"/>
    </row>
    <row r="797" spans="1:23" x14ac:dyDescent="0.35">
      <c r="A797" s="15" t="s">
        <v>2812</v>
      </c>
      <c r="B797" s="8">
        <f t="shared" si="14"/>
        <v>3.7223394802432086</v>
      </c>
      <c r="C797" s="15">
        <v>1.89620963630226</v>
      </c>
      <c r="D797" s="15">
        <v>7.4374066503767142E-46</v>
      </c>
      <c r="E797" s="15" t="s">
        <v>1306</v>
      </c>
      <c r="F797" s="15" t="s">
        <v>2813</v>
      </c>
      <c r="G797" s="15" t="s">
        <v>404</v>
      </c>
      <c r="H797" s="15" t="s">
        <v>106</v>
      </c>
      <c r="I797" s="15" t="s">
        <v>2814</v>
      </c>
      <c r="P797" s="16"/>
      <c r="W797" s="6"/>
    </row>
    <row r="798" spans="1:23" x14ac:dyDescent="0.35">
      <c r="A798" s="15" t="s">
        <v>2815</v>
      </c>
      <c r="B798" s="8">
        <f t="shared" si="14"/>
        <v>7.3720486410040982</v>
      </c>
      <c r="C798" s="15">
        <v>2.882065589946365</v>
      </c>
      <c r="D798" s="15">
        <v>1.8868090372059779E-22</v>
      </c>
      <c r="E798" s="15" t="s">
        <v>2816</v>
      </c>
      <c r="F798" s="15" t="s">
        <v>2817</v>
      </c>
      <c r="G798" s="15" t="s">
        <v>2818</v>
      </c>
      <c r="H798" s="15" t="s">
        <v>1260</v>
      </c>
      <c r="I798" s="15" t="s">
        <v>2819</v>
      </c>
      <c r="P798" s="16"/>
      <c r="W798" s="6"/>
    </row>
    <row r="799" spans="1:23" x14ac:dyDescent="0.35">
      <c r="A799" s="15" t="s">
        <v>2820</v>
      </c>
      <c r="B799" s="8">
        <f t="shared" si="14"/>
        <v>6.0876515420149087</v>
      </c>
      <c r="C799" s="15">
        <v>2.605885781148519</v>
      </c>
      <c r="D799" s="15">
        <v>2.1462018681954898E-74</v>
      </c>
      <c r="E799" s="15" t="s">
        <v>681</v>
      </c>
      <c r="F799" s="15" t="s">
        <v>15</v>
      </c>
      <c r="G799" s="15" t="s">
        <v>460</v>
      </c>
      <c r="H799" s="15" t="s">
        <v>142</v>
      </c>
      <c r="I799" s="15" t="s">
        <v>2821</v>
      </c>
      <c r="P799" s="16"/>
      <c r="W799" s="6"/>
    </row>
    <row r="800" spans="1:23" x14ac:dyDescent="0.35">
      <c r="A800" s="15" t="s">
        <v>2822</v>
      </c>
      <c r="B800" s="8">
        <f t="shared" si="14"/>
        <v>3.5074345012376527</v>
      </c>
      <c r="C800" s="15">
        <v>1.8104161628268061</v>
      </c>
      <c r="D800" s="15">
        <v>1.1528076618187341E-17</v>
      </c>
      <c r="E800" s="15" t="s">
        <v>1275</v>
      </c>
      <c r="F800" s="15" t="s">
        <v>15</v>
      </c>
      <c r="G800" s="15" t="s">
        <v>21</v>
      </c>
      <c r="H800" s="15" t="s">
        <v>22</v>
      </c>
      <c r="I800" s="15" t="s">
        <v>2823</v>
      </c>
      <c r="P800" s="16"/>
      <c r="W800" s="6"/>
    </row>
    <row r="801" spans="1:23" x14ac:dyDescent="0.35">
      <c r="A801" s="15" t="s">
        <v>2824</v>
      </c>
      <c r="B801" s="8">
        <f t="shared" si="14"/>
        <v>2.892309850132746</v>
      </c>
      <c r="C801" s="15">
        <v>1.5322221149808439</v>
      </c>
      <c r="D801" s="15">
        <v>4.6321573774315561E-15</v>
      </c>
      <c r="E801" s="15" t="s">
        <v>2825</v>
      </c>
      <c r="F801" s="15" t="s">
        <v>2827</v>
      </c>
      <c r="G801" s="15" t="s">
        <v>1926</v>
      </c>
      <c r="H801" s="15" t="s">
        <v>765</v>
      </c>
      <c r="I801" s="15" t="s">
        <v>2826</v>
      </c>
      <c r="P801" s="16"/>
      <c r="W801" s="6"/>
    </row>
    <row r="802" spans="1:23" x14ac:dyDescent="0.35">
      <c r="A802" s="15" t="s">
        <v>2828</v>
      </c>
      <c r="B802" s="8">
        <f t="shared" si="14"/>
        <v>3.2602714570624478</v>
      </c>
      <c r="C802" s="15">
        <v>1.704992091282548</v>
      </c>
      <c r="D802" s="15">
        <v>5.2117468678696987E-18</v>
      </c>
      <c r="E802" s="15" t="s">
        <v>2825</v>
      </c>
      <c r="F802" s="15" t="s">
        <v>2827</v>
      </c>
      <c r="G802" s="15" t="s">
        <v>1926</v>
      </c>
      <c r="H802" s="15" t="s">
        <v>765</v>
      </c>
      <c r="I802" s="15" t="s">
        <v>2829</v>
      </c>
      <c r="P802" s="16"/>
      <c r="W802" s="6"/>
    </row>
    <row r="803" spans="1:23" x14ac:dyDescent="0.35">
      <c r="A803" s="15" t="s">
        <v>2830</v>
      </c>
      <c r="B803" s="8">
        <f t="shared" si="14"/>
        <v>2.2492168851830492</v>
      </c>
      <c r="C803" s="15">
        <v>1.169422782543734</v>
      </c>
      <c r="D803" s="15">
        <v>4.809978045593255E-21</v>
      </c>
      <c r="E803" s="15" t="s">
        <v>2831</v>
      </c>
      <c r="F803" s="15" t="s">
        <v>2832</v>
      </c>
      <c r="G803" s="15" t="s">
        <v>460</v>
      </c>
      <c r="H803" s="15" t="s">
        <v>142</v>
      </c>
      <c r="I803" s="15" t="s">
        <v>2833</v>
      </c>
      <c r="P803" s="16"/>
      <c r="W803" s="6"/>
    </row>
    <row r="804" spans="1:23" x14ac:dyDescent="0.35">
      <c r="A804" s="15" t="s">
        <v>2834</v>
      </c>
      <c r="B804" s="8">
        <f t="shared" si="14"/>
        <v>3.0341437875288557</v>
      </c>
      <c r="C804" s="15">
        <v>1.6012894562637321</v>
      </c>
      <c r="D804" s="15">
        <v>9.5004635251692262E-7</v>
      </c>
      <c r="E804" s="15" t="s">
        <v>266</v>
      </c>
      <c r="F804" s="15" t="s">
        <v>2835</v>
      </c>
      <c r="G804" s="15" t="s">
        <v>136</v>
      </c>
      <c r="H804" s="15" t="s">
        <v>100</v>
      </c>
      <c r="I804" s="15" t="s">
        <v>2836</v>
      </c>
      <c r="P804" s="16"/>
      <c r="W804" s="6"/>
    </row>
    <row r="805" spans="1:23" x14ac:dyDescent="0.35">
      <c r="A805" s="15" t="s">
        <v>2837</v>
      </c>
      <c r="B805" s="8">
        <f t="shared" si="14"/>
        <v>3.3141649168879139</v>
      </c>
      <c r="C805" s="15">
        <v>1.728645394610222</v>
      </c>
      <c r="D805" s="15">
        <v>1.0275528843312281E-54</v>
      </c>
      <c r="E805" s="15" t="s">
        <v>190</v>
      </c>
      <c r="F805" s="15" t="s">
        <v>2838</v>
      </c>
      <c r="G805" s="15" t="s">
        <v>21</v>
      </c>
      <c r="H805" s="15" t="s">
        <v>22</v>
      </c>
      <c r="I805" s="15" t="s">
        <v>2839</v>
      </c>
      <c r="P805" s="16"/>
      <c r="W805" s="6"/>
    </row>
    <row r="806" spans="1:23" x14ac:dyDescent="0.35">
      <c r="A806" s="15" t="s">
        <v>2840</v>
      </c>
      <c r="B806" s="8">
        <f t="shared" si="14"/>
        <v>9.0784602694420666</v>
      </c>
      <c r="C806" s="15">
        <v>3.182447633418839</v>
      </c>
      <c r="D806" s="15">
        <v>1.6888400587238929E-165</v>
      </c>
      <c r="E806" s="15" t="s">
        <v>2841</v>
      </c>
      <c r="F806" s="15" t="s">
        <v>2842</v>
      </c>
      <c r="G806" s="15" t="s">
        <v>2843</v>
      </c>
      <c r="H806" s="15" t="s">
        <v>276</v>
      </c>
      <c r="I806" s="15" t="s">
        <v>2844</v>
      </c>
      <c r="P806" s="16"/>
      <c r="W806" s="6"/>
    </row>
    <row r="807" spans="1:23" x14ac:dyDescent="0.35">
      <c r="A807" s="15" t="s">
        <v>2845</v>
      </c>
      <c r="B807" s="8">
        <f t="shared" si="14"/>
        <v>3.6292338917187168</v>
      </c>
      <c r="C807" s="15">
        <v>1.859665036577296</v>
      </c>
      <c r="D807" s="15">
        <v>3.4485459981901993E-52</v>
      </c>
      <c r="E807" s="15" t="s">
        <v>2846</v>
      </c>
      <c r="F807" s="15" t="s">
        <v>15</v>
      </c>
      <c r="G807" s="15" t="s">
        <v>2236</v>
      </c>
      <c r="H807" s="15" t="s">
        <v>100</v>
      </c>
      <c r="I807" s="15" t="s">
        <v>2847</v>
      </c>
      <c r="P807" s="16"/>
      <c r="W807" s="6"/>
    </row>
    <row r="808" spans="1:23" x14ac:dyDescent="0.35">
      <c r="A808" s="15" t="s">
        <v>2848</v>
      </c>
      <c r="B808" s="8">
        <f t="shared" si="14"/>
        <v>4.485828574605323</v>
      </c>
      <c r="C808" s="15">
        <v>2.165374489061664</v>
      </c>
      <c r="D808" s="15">
        <v>4.7635418315323726E-84</v>
      </c>
      <c r="E808" s="15" t="s">
        <v>2849</v>
      </c>
      <c r="F808" s="15" t="s">
        <v>2850</v>
      </c>
      <c r="G808" s="15" t="s">
        <v>2851</v>
      </c>
      <c r="H808" s="15" t="s">
        <v>276</v>
      </c>
      <c r="I808" s="15" t="s">
        <v>2852</v>
      </c>
      <c r="P808" s="16"/>
      <c r="W808" s="6"/>
    </row>
    <row r="809" spans="1:23" x14ac:dyDescent="0.35">
      <c r="A809" s="15" t="s">
        <v>2853</v>
      </c>
      <c r="B809" s="8">
        <f t="shared" si="14"/>
        <v>5.5697246884203491</v>
      </c>
      <c r="C809" s="15">
        <v>2.4776060168889931</v>
      </c>
      <c r="D809" s="15">
        <v>8.8283368260191048E-12</v>
      </c>
      <c r="E809" s="15" t="s">
        <v>2024</v>
      </c>
      <c r="F809" s="15" t="s">
        <v>2024</v>
      </c>
      <c r="G809" s="15" t="s">
        <v>687</v>
      </c>
      <c r="H809" s="15" t="s">
        <v>100</v>
      </c>
      <c r="I809" s="15" t="s">
        <v>2854</v>
      </c>
      <c r="P809" s="16"/>
      <c r="W809" s="6"/>
    </row>
    <row r="810" spans="1:23" x14ac:dyDescent="0.35">
      <c r="A810" s="15" t="s">
        <v>2855</v>
      </c>
      <c r="B810" s="8">
        <f t="shared" si="14"/>
        <v>521.74751845438834</v>
      </c>
      <c r="C810" s="15">
        <v>9.0272080234021708</v>
      </c>
      <c r="D810" s="15">
        <v>1.095883794363312E-6</v>
      </c>
      <c r="E810" s="15" t="s">
        <v>2856</v>
      </c>
      <c r="F810" s="15" t="s">
        <v>738</v>
      </c>
      <c r="G810" s="15" t="s">
        <v>214</v>
      </c>
      <c r="H810" s="15" t="s">
        <v>63</v>
      </c>
      <c r="I810" s="15" t="s">
        <v>2857</v>
      </c>
      <c r="P810" s="16"/>
      <c r="W810" s="6"/>
    </row>
    <row r="811" spans="1:23" x14ac:dyDescent="0.35">
      <c r="A811" s="15" t="s">
        <v>2858</v>
      </c>
      <c r="B811" s="8">
        <f t="shared" si="14"/>
        <v>10.852557012634863</v>
      </c>
      <c r="C811" s="15">
        <v>3.4399630965271801</v>
      </c>
      <c r="D811" s="15">
        <v>8.3768554182207022E-17</v>
      </c>
      <c r="E811" s="15" t="s">
        <v>2859</v>
      </c>
      <c r="F811" s="15" t="s">
        <v>2860</v>
      </c>
      <c r="G811" s="15" t="s">
        <v>2861</v>
      </c>
      <c r="H811" s="15" t="s">
        <v>63</v>
      </c>
      <c r="I811" s="15" t="s">
        <v>2862</v>
      </c>
      <c r="P811" s="16"/>
      <c r="W811" s="6"/>
    </row>
    <row r="812" spans="1:23" x14ac:dyDescent="0.35">
      <c r="A812" s="15" t="s">
        <v>2863</v>
      </c>
      <c r="B812" s="8">
        <f t="shared" si="14"/>
        <v>10.523652533065675</v>
      </c>
      <c r="C812" s="15">
        <v>3.3955636148000168</v>
      </c>
      <c r="D812" s="15">
        <v>9.2533056324130439E-184</v>
      </c>
      <c r="E812" s="15" t="s">
        <v>2864</v>
      </c>
      <c r="F812" s="15" t="s">
        <v>2865</v>
      </c>
      <c r="G812" s="15" t="s">
        <v>2866</v>
      </c>
      <c r="H812" s="15" t="s">
        <v>54</v>
      </c>
      <c r="I812" s="15" t="s">
        <v>2867</v>
      </c>
      <c r="P812" s="16"/>
      <c r="W812" s="6"/>
    </row>
    <row r="813" spans="1:23" x14ac:dyDescent="0.35">
      <c r="A813" s="15" t="s">
        <v>2868</v>
      </c>
      <c r="B813" s="8">
        <f t="shared" si="14"/>
        <v>3.4964771582901584</v>
      </c>
      <c r="C813" s="15">
        <v>1.805902080411973</v>
      </c>
      <c r="D813" s="15">
        <v>1.868785712395752E-55</v>
      </c>
      <c r="E813" s="15" t="s">
        <v>1264</v>
      </c>
      <c r="F813" s="15" t="s">
        <v>1264</v>
      </c>
      <c r="G813" s="15" t="s">
        <v>1265</v>
      </c>
      <c r="H813" s="15" t="s">
        <v>54</v>
      </c>
      <c r="I813" s="15" t="s">
        <v>2869</v>
      </c>
      <c r="P813" s="16"/>
      <c r="W813" s="6"/>
    </row>
    <row r="814" spans="1:23" x14ac:dyDescent="0.35">
      <c r="A814" s="15" t="s">
        <v>2870</v>
      </c>
      <c r="B814" s="8">
        <f t="shared" si="14"/>
        <v>3.0813253170051529</v>
      </c>
      <c r="C814" s="15">
        <v>1.623551005796215</v>
      </c>
      <c r="D814" s="15">
        <v>4.5294620152038689E-17</v>
      </c>
      <c r="E814" s="15" t="s">
        <v>1999</v>
      </c>
      <c r="F814" s="15" t="s">
        <v>2871</v>
      </c>
      <c r="G814" s="15" t="s">
        <v>2872</v>
      </c>
      <c r="H814" s="15" t="s">
        <v>179</v>
      </c>
      <c r="I814" s="15" t="s">
        <v>2873</v>
      </c>
      <c r="P814" s="16"/>
      <c r="W814" s="6"/>
    </row>
    <row r="815" spans="1:23" x14ac:dyDescent="0.35">
      <c r="A815" s="15" t="s">
        <v>2874</v>
      </c>
      <c r="B815" s="8">
        <f t="shared" si="14"/>
        <v>6.8869085291035175</v>
      </c>
      <c r="C815" s="15">
        <v>2.7838565154956578</v>
      </c>
      <c r="D815" s="15">
        <v>1.036523189803271E-7</v>
      </c>
      <c r="E815" s="15" t="s">
        <v>2875</v>
      </c>
      <c r="F815" s="15" t="s">
        <v>2876</v>
      </c>
      <c r="G815" s="15" t="s">
        <v>2877</v>
      </c>
      <c r="H815" s="15" t="s">
        <v>11</v>
      </c>
      <c r="I815" s="15" t="s">
        <v>2878</v>
      </c>
      <c r="P815" s="16"/>
      <c r="W815" s="6"/>
    </row>
    <row r="816" spans="1:23" x14ac:dyDescent="0.35">
      <c r="A816" s="15" t="s">
        <v>2879</v>
      </c>
      <c r="B816" s="8">
        <f t="shared" si="14"/>
        <v>4.9147055049536306</v>
      </c>
      <c r="C816" s="15">
        <v>2.29710497113921</v>
      </c>
      <c r="D816" s="15">
        <v>1.136945473434751E-10</v>
      </c>
      <c r="E816" s="15" t="s">
        <v>510</v>
      </c>
      <c r="F816" s="15" t="s">
        <v>2880</v>
      </c>
      <c r="G816" s="15" t="s">
        <v>512</v>
      </c>
      <c r="H816" s="15" t="s">
        <v>28</v>
      </c>
      <c r="I816" s="15" t="s">
        <v>2881</v>
      </c>
      <c r="P816" s="16"/>
      <c r="W816" s="6"/>
    </row>
    <row r="817" spans="1:23" x14ac:dyDescent="0.35">
      <c r="A817" s="15" t="s">
        <v>2882</v>
      </c>
      <c r="B817" s="8">
        <f t="shared" si="14"/>
        <v>2.4155940416502655</v>
      </c>
      <c r="C817" s="15">
        <v>1.27237801951869</v>
      </c>
      <c r="D817" s="15">
        <v>2.5343094846493333E-7</v>
      </c>
      <c r="E817" s="15" t="s">
        <v>33</v>
      </c>
      <c r="F817" s="15" t="s">
        <v>15</v>
      </c>
      <c r="G817" s="15" t="s">
        <v>21</v>
      </c>
      <c r="H817" s="15" t="s">
        <v>22</v>
      </c>
      <c r="I817" s="15" t="s">
        <v>2883</v>
      </c>
      <c r="P817" s="16"/>
      <c r="W817" s="6"/>
    </row>
    <row r="818" spans="1:23" x14ac:dyDescent="0.35">
      <c r="A818" s="15" t="s">
        <v>2884</v>
      </c>
      <c r="B818" s="8">
        <f t="shared" si="14"/>
        <v>2.4044699191791983</v>
      </c>
      <c r="C818" s="15">
        <v>1.2657188776702799</v>
      </c>
      <c r="D818" s="15">
        <v>4.0963912885364071E-13</v>
      </c>
      <c r="E818" s="15" t="s">
        <v>1020</v>
      </c>
      <c r="F818" s="15" t="s">
        <v>1021</v>
      </c>
      <c r="G818" s="15" t="s">
        <v>1022</v>
      </c>
      <c r="H818" s="15" t="s">
        <v>263</v>
      </c>
      <c r="I818" s="15" t="s">
        <v>1023</v>
      </c>
      <c r="P818" s="16"/>
      <c r="W818" s="6"/>
    </row>
    <row r="819" spans="1:23" x14ac:dyDescent="0.35">
      <c r="A819" s="15" t="s">
        <v>2885</v>
      </c>
      <c r="B819" s="8">
        <f t="shared" si="14"/>
        <v>3.5578778199160928</v>
      </c>
      <c r="C819" s="15">
        <v>1.8310169682701349</v>
      </c>
      <c r="D819" s="15">
        <v>1.4969053403849309E-19</v>
      </c>
      <c r="E819" s="15" t="s">
        <v>1020</v>
      </c>
      <c r="F819" s="15" t="s">
        <v>1021</v>
      </c>
      <c r="G819" s="15" t="s">
        <v>1022</v>
      </c>
      <c r="H819" s="15" t="s">
        <v>263</v>
      </c>
      <c r="I819" s="15" t="s">
        <v>2886</v>
      </c>
      <c r="P819" s="16"/>
      <c r="W819" s="6"/>
    </row>
    <row r="820" spans="1:23" x14ac:dyDescent="0.35">
      <c r="A820" s="15" t="s">
        <v>2887</v>
      </c>
      <c r="B820" s="8">
        <f t="shared" si="14"/>
        <v>2.9429955094441302</v>
      </c>
      <c r="C820" s="15">
        <v>1.5572853409505381</v>
      </c>
      <c r="D820" s="15">
        <v>1.630323475916995E-12</v>
      </c>
      <c r="E820" s="15" t="s">
        <v>1020</v>
      </c>
      <c r="F820" s="15" t="s">
        <v>1021</v>
      </c>
      <c r="G820" s="15" t="s">
        <v>1022</v>
      </c>
      <c r="H820" s="15" t="s">
        <v>263</v>
      </c>
      <c r="I820" s="15" t="s">
        <v>1023</v>
      </c>
      <c r="P820" s="16"/>
      <c r="W820" s="6"/>
    </row>
    <row r="821" spans="1:23" x14ac:dyDescent="0.35">
      <c r="A821" s="15" t="s">
        <v>2888</v>
      </c>
      <c r="B821" s="8">
        <f t="shared" si="14"/>
        <v>2.7817623687558304</v>
      </c>
      <c r="C821" s="15">
        <v>1.475999183338039</v>
      </c>
      <c r="D821" s="15">
        <v>1.5217623907390179E-20</v>
      </c>
      <c r="E821" s="15" t="s">
        <v>1597</v>
      </c>
      <c r="F821" s="15" t="s">
        <v>2889</v>
      </c>
      <c r="G821" s="15" t="s">
        <v>1599</v>
      </c>
      <c r="H821" s="15" t="s">
        <v>100</v>
      </c>
      <c r="I821" s="15" t="s">
        <v>2890</v>
      </c>
      <c r="P821" s="16"/>
      <c r="W821" s="6"/>
    </row>
    <row r="822" spans="1:23" x14ac:dyDescent="0.35">
      <c r="A822" s="15" t="s">
        <v>2891</v>
      </c>
      <c r="B822" s="8">
        <f t="shared" si="14"/>
        <v>2.6210113419981464</v>
      </c>
      <c r="C822" s="15">
        <v>1.390123596706802</v>
      </c>
      <c r="D822" s="15">
        <v>5.6558212658292256E-35</v>
      </c>
      <c r="E822" s="15" t="s">
        <v>1640</v>
      </c>
      <c r="F822" s="15" t="s">
        <v>1640</v>
      </c>
      <c r="G822" s="15" t="s">
        <v>184</v>
      </c>
      <c r="H822" s="15" t="s">
        <v>100</v>
      </c>
      <c r="I822" s="15" t="s">
        <v>2892</v>
      </c>
      <c r="P822" s="16"/>
      <c r="W822" s="6"/>
    </row>
    <row r="823" spans="1:23" x14ac:dyDescent="0.35">
      <c r="A823" s="15" t="s">
        <v>2893</v>
      </c>
      <c r="B823" s="8">
        <f t="shared" si="14"/>
        <v>5.1037071237911871</v>
      </c>
      <c r="C823" s="15">
        <v>2.3515455424301162</v>
      </c>
      <c r="D823" s="15">
        <v>6.7122852847740411E-51</v>
      </c>
      <c r="E823" s="15" t="s">
        <v>266</v>
      </c>
      <c r="F823" s="15" t="s">
        <v>1483</v>
      </c>
      <c r="G823" s="15" t="s">
        <v>2894</v>
      </c>
      <c r="H823" s="15" t="s">
        <v>63</v>
      </c>
      <c r="I823" s="15" t="s">
        <v>2895</v>
      </c>
      <c r="P823" s="16"/>
      <c r="W823" s="6"/>
    </row>
    <row r="824" spans="1:23" x14ac:dyDescent="0.35">
      <c r="A824" s="15" t="s">
        <v>2896</v>
      </c>
      <c r="B824" s="8">
        <f t="shared" si="14"/>
        <v>191.04412863017512</v>
      </c>
      <c r="C824" s="15">
        <v>7.5777621097245751</v>
      </c>
      <c r="D824" s="15">
        <v>5.4007044293427283E-70</v>
      </c>
      <c r="E824" s="15" t="s">
        <v>1924</v>
      </c>
      <c r="F824" s="15" t="s">
        <v>1925</v>
      </c>
      <c r="G824" s="15" t="s">
        <v>1926</v>
      </c>
      <c r="H824" s="15" t="s">
        <v>765</v>
      </c>
      <c r="I824" s="15" t="s">
        <v>2897</v>
      </c>
      <c r="P824" s="16"/>
      <c r="W824" s="6"/>
    </row>
    <row r="825" spans="1:23" x14ac:dyDescent="0.35">
      <c r="A825" s="15" t="s">
        <v>2898</v>
      </c>
      <c r="B825" s="8">
        <f t="shared" si="14"/>
        <v>8.3975505896527469</v>
      </c>
      <c r="C825" s="15">
        <v>3.069968581763292</v>
      </c>
      <c r="D825" s="15">
        <v>9.653864138599763E-7</v>
      </c>
      <c r="E825" s="15" t="s">
        <v>2899</v>
      </c>
      <c r="F825" s="15" t="s">
        <v>2900</v>
      </c>
      <c r="G825" s="15" t="s">
        <v>342</v>
      </c>
      <c r="H825" s="15" t="s">
        <v>148</v>
      </c>
      <c r="I825" s="15" t="s">
        <v>2901</v>
      </c>
      <c r="P825" s="16"/>
      <c r="W825" s="6"/>
    </row>
    <row r="826" spans="1:23" x14ac:dyDescent="0.35">
      <c r="A826" s="15" t="s">
        <v>2902</v>
      </c>
      <c r="B826" s="8">
        <f t="shared" si="14"/>
        <v>3.0837144527626665</v>
      </c>
      <c r="C826" s="15">
        <v>1.624669180085641</v>
      </c>
      <c r="D826" s="15">
        <v>2.450118048673671E-12</v>
      </c>
      <c r="E826" s="15" t="s">
        <v>927</v>
      </c>
      <c r="F826" s="15" t="s">
        <v>2903</v>
      </c>
      <c r="G826" s="15" t="s">
        <v>27</v>
      </c>
      <c r="H826" s="15" t="s">
        <v>28</v>
      </c>
      <c r="I826" s="15" t="s">
        <v>2904</v>
      </c>
      <c r="P826" s="16"/>
      <c r="W826" s="6"/>
    </row>
    <row r="827" spans="1:23" x14ac:dyDescent="0.35">
      <c r="A827" s="15" t="s">
        <v>2905</v>
      </c>
      <c r="B827" s="8">
        <f t="shared" si="14"/>
        <v>34.940886985701539</v>
      </c>
      <c r="C827" s="15">
        <v>5.1268443268864727</v>
      </c>
      <c r="D827" s="15">
        <v>1.789614582191932E-7</v>
      </c>
      <c r="E827" s="15" t="s">
        <v>927</v>
      </c>
      <c r="F827" s="15" t="s">
        <v>2906</v>
      </c>
      <c r="G827" s="15" t="s">
        <v>27</v>
      </c>
      <c r="H827" s="15" t="s">
        <v>28</v>
      </c>
      <c r="I827" s="15" t="s">
        <v>2907</v>
      </c>
      <c r="P827" s="16"/>
      <c r="W827" s="6"/>
    </row>
    <row r="828" spans="1:23" x14ac:dyDescent="0.35">
      <c r="A828" s="15" t="s">
        <v>2908</v>
      </c>
      <c r="B828" s="8">
        <f t="shared" si="14"/>
        <v>2.6241212512307053</v>
      </c>
      <c r="C828" s="15">
        <v>1.3918343832592619</v>
      </c>
      <c r="D828" s="15">
        <v>4.250083081490583E-10</v>
      </c>
      <c r="E828" s="15" t="s">
        <v>1049</v>
      </c>
      <c r="F828" s="15" t="s">
        <v>2909</v>
      </c>
      <c r="G828" s="15" t="s">
        <v>99</v>
      </c>
      <c r="H828" s="15" t="s">
        <v>100</v>
      </c>
      <c r="I828" s="15" t="s">
        <v>2910</v>
      </c>
      <c r="P828" s="16"/>
      <c r="W828" s="6"/>
    </row>
    <row r="829" spans="1:23" x14ac:dyDescent="0.35">
      <c r="A829" s="15" t="s">
        <v>2911</v>
      </c>
      <c r="B829" s="8">
        <f t="shared" si="14"/>
        <v>3.2426140434093194</v>
      </c>
      <c r="C829" s="15">
        <v>1.6971573152534629</v>
      </c>
      <c r="D829" s="15">
        <v>1.1250437220137481E-30</v>
      </c>
      <c r="E829" s="15" t="s">
        <v>241</v>
      </c>
      <c r="F829" s="15" t="s">
        <v>2912</v>
      </c>
      <c r="G829" s="15" t="s">
        <v>99</v>
      </c>
      <c r="H829" s="15" t="s">
        <v>100</v>
      </c>
      <c r="I829" s="15" t="s">
        <v>2913</v>
      </c>
      <c r="P829" s="16"/>
      <c r="W829" s="6"/>
    </row>
    <row r="830" spans="1:23" x14ac:dyDescent="0.35">
      <c r="A830" s="15" t="s">
        <v>2914</v>
      </c>
      <c r="B830" s="8">
        <f t="shared" si="14"/>
        <v>366.99458049664952</v>
      </c>
      <c r="C830" s="15">
        <v>8.5196149483518298</v>
      </c>
      <c r="D830" s="15">
        <v>9.0526707805666221E-16</v>
      </c>
      <c r="E830" s="15" t="s">
        <v>33</v>
      </c>
      <c r="F830" s="15" t="s">
        <v>157</v>
      </c>
      <c r="G830" s="15" t="s">
        <v>21</v>
      </c>
      <c r="H830" s="15" t="s">
        <v>22</v>
      </c>
      <c r="I830" s="15" t="s">
        <v>2915</v>
      </c>
      <c r="P830" s="16"/>
      <c r="W830" s="6"/>
    </row>
    <row r="831" spans="1:23" x14ac:dyDescent="0.35">
      <c r="A831" s="15" t="s">
        <v>2916</v>
      </c>
      <c r="B831" s="8">
        <f t="shared" si="14"/>
        <v>4.048871891437523</v>
      </c>
      <c r="C831" s="15">
        <v>2.0175199960616221</v>
      </c>
      <c r="D831" s="15">
        <v>4.9834682475994117E-27</v>
      </c>
      <c r="E831" s="15" t="s">
        <v>2917</v>
      </c>
      <c r="F831" s="15" t="s">
        <v>357</v>
      </c>
      <c r="G831" s="15" t="s">
        <v>358</v>
      </c>
      <c r="H831" s="15" t="s">
        <v>28</v>
      </c>
      <c r="I831" s="15" t="s">
        <v>2918</v>
      </c>
      <c r="P831" s="16"/>
      <c r="W831" s="6"/>
    </row>
    <row r="832" spans="1:23" x14ac:dyDescent="0.35">
      <c r="A832" s="15" t="s">
        <v>2919</v>
      </c>
      <c r="B832" s="8">
        <f t="shared" si="14"/>
        <v>2.0898272073973927</v>
      </c>
      <c r="C832" s="15">
        <v>1.063383661283926</v>
      </c>
      <c r="D832" s="15">
        <v>4.0426186226112417E-21</v>
      </c>
      <c r="E832" s="15" t="s">
        <v>2920</v>
      </c>
      <c r="F832" s="15" t="s">
        <v>2921</v>
      </c>
      <c r="G832" s="15" t="s">
        <v>2922</v>
      </c>
      <c r="H832" s="15" t="s">
        <v>100</v>
      </c>
      <c r="I832" s="15" t="s">
        <v>2923</v>
      </c>
      <c r="P832" s="16"/>
      <c r="W832" s="6"/>
    </row>
    <row r="833" spans="1:23" x14ac:dyDescent="0.35">
      <c r="A833" s="15" t="s">
        <v>2924</v>
      </c>
      <c r="B833" s="8">
        <f t="shared" si="14"/>
        <v>2.2255651686224356</v>
      </c>
      <c r="C833" s="15">
        <v>1.1541717461606069</v>
      </c>
      <c r="D833" s="15">
        <v>2.207297594830282E-18</v>
      </c>
      <c r="E833" s="15" t="s">
        <v>2925</v>
      </c>
      <c r="F833" s="15" t="s">
        <v>157</v>
      </c>
      <c r="G833" s="15" t="s">
        <v>21</v>
      </c>
      <c r="H833" s="15" t="s">
        <v>22</v>
      </c>
      <c r="I833" s="15" t="s">
        <v>2926</v>
      </c>
      <c r="P833" s="16"/>
      <c r="W833" s="6"/>
    </row>
    <row r="834" spans="1:23" x14ac:dyDescent="0.35">
      <c r="A834" s="15" t="s">
        <v>2927</v>
      </c>
      <c r="B834" s="8">
        <f t="shared" si="14"/>
        <v>2.0683912400491788</v>
      </c>
      <c r="C834" s="15">
        <v>1.048509099914422</v>
      </c>
      <c r="D834" s="15">
        <v>1.6119787265769111E-20</v>
      </c>
      <c r="E834" s="15" t="s">
        <v>2925</v>
      </c>
      <c r="F834" s="15" t="s">
        <v>2928</v>
      </c>
      <c r="G834" s="15" t="s">
        <v>2929</v>
      </c>
      <c r="H834" s="15" t="s">
        <v>148</v>
      </c>
      <c r="I834" s="15" t="s">
        <v>2930</v>
      </c>
      <c r="P834" s="16"/>
      <c r="W834" s="6"/>
    </row>
    <row r="835" spans="1:23" x14ac:dyDescent="0.35">
      <c r="A835" s="15" t="s">
        <v>2931</v>
      </c>
      <c r="B835" s="8">
        <f t="shared" si="14"/>
        <v>4.2655890763875153</v>
      </c>
      <c r="C835" s="15">
        <v>2.0927449909920419</v>
      </c>
      <c r="D835" s="15">
        <v>9.7647728724808443E-8</v>
      </c>
      <c r="E835" s="15" t="s">
        <v>2932</v>
      </c>
      <c r="F835" s="15" t="s">
        <v>2933</v>
      </c>
      <c r="G835" s="15" t="s">
        <v>136</v>
      </c>
      <c r="H835" s="15" t="s">
        <v>100</v>
      </c>
      <c r="I835" s="15" t="s">
        <v>2934</v>
      </c>
      <c r="P835" s="16"/>
      <c r="W835" s="6"/>
    </row>
    <row r="836" spans="1:23" x14ac:dyDescent="0.35">
      <c r="A836" s="15" t="s">
        <v>2935</v>
      </c>
      <c r="B836" s="8">
        <f t="shared" ref="B836:B899" si="15">POWER(2,C836)</f>
        <v>2572.3250995795611</v>
      </c>
      <c r="C836" s="15">
        <v>11.328857271772661</v>
      </c>
      <c r="D836" s="15">
        <v>1.745564287951356E-26</v>
      </c>
      <c r="E836" s="15" t="s">
        <v>740</v>
      </c>
      <c r="F836" s="15" t="s">
        <v>15</v>
      </c>
      <c r="G836" s="15" t="s">
        <v>21</v>
      </c>
      <c r="H836" s="15" t="s">
        <v>22</v>
      </c>
      <c r="I836" s="15" t="s">
        <v>2936</v>
      </c>
      <c r="P836" s="16"/>
      <c r="W836" s="6"/>
    </row>
    <row r="837" spans="1:23" x14ac:dyDescent="0.35">
      <c r="A837" s="15" t="s">
        <v>2937</v>
      </c>
      <c r="B837" s="8">
        <f t="shared" si="15"/>
        <v>3.069516485424705</v>
      </c>
      <c r="C837" s="15">
        <v>1.618011418130396</v>
      </c>
      <c r="D837" s="15">
        <v>7.2326464362743528E-10</v>
      </c>
      <c r="E837" s="15" t="s">
        <v>2938</v>
      </c>
      <c r="F837" s="15" t="s">
        <v>2939</v>
      </c>
      <c r="G837" s="15" t="s">
        <v>1247</v>
      </c>
      <c r="H837" s="15" t="s">
        <v>100</v>
      </c>
      <c r="I837" s="15" t="s">
        <v>2940</v>
      </c>
      <c r="P837" s="16"/>
      <c r="W837" s="6"/>
    </row>
    <row r="838" spans="1:23" x14ac:dyDescent="0.35">
      <c r="A838" s="15" t="s">
        <v>2941</v>
      </c>
      <c r="B838" s="8">
        <f t="shared" si="15"/>
        <v>4.2851892705755832</v>
      </c>
      <c r="C838" s="15">
        <v>2.099358927486052</v>
      </c>
      <c r="D838" s="15">
        <v>2.8573204971399791E-59</v>
      </c>
      <c r="E838" s="15" t="s">
        <v>78</v>
      </c>
      <c r="F838" s="15" t="s">
        <v>15</v>
      </c>
      <c r="G838" s="15" t="s">
        <v>21</v>
      </c>
      <c r="H838" s="15" t="s">
        <v>22</v>
      </c>
      <c r="I838" s="15" t="s">
        <v>2942</v>
      </c>
      <c r="P838" s="16"/>
      <c r="W838" s="6"/>
    </row>
    <row r="839" spans="1:23" x14ac:dyDescent="0.35">
      <c r="A839" s="15" t="s">
        <v>2943</v>
      </c>
      <c r="B839" s="8">
        <f t="shared" si="15"/>
        <v>14.234770179666514</v>
      </c>
      <c r="C839" s="15">
        <v>3.8313472958472792</v>
      </c>
      <c r="D839" s="15">
        <v>7.2242828935875171E-41</v>
      </c>
      <c r="E839" s="15" t="s">
        <v>2944</v>
      </c>
      <c r="F839" s="15" t="s">
        <v>2945</v>
      </c>
      <c r="G839" s="15" t="s">
        <v>2946</v>
      </c>
      <c r="H839" s="15" t="s">
        <v>142</v>
      </c>
      <c r="I839" s="15" t="s">
        <v>2947</v>
      </c>
      <c r="P839" s="16"/>
      <c r="W839" s="6"/>
    </row>
    <row r="840" spans="1:23" x14ac:dyDescent="0.35">
      <c r="A840" s="15" t="s">
        <v>2948</v>
      </c>
      <c r="B840" s="8">
        <f t="shared" si="15"/>
        <v>70.722673583920056</v>
      </c>
      <c r="C840" s="15">
        <v>6.1441009099639103</v>
      </c>
      <c r="D840" s="15">
        <v>2.0376359205747521E-10</v>
      </c>
      <c r="E840" s="15" t="s">
        <v>78</v>
      </c>
      <c r="F840" s="15" t="s">
        <v>15</v>
      </c>
      <c r="G840" s="15" t="s">
        <v>21</v>
      </c>
      <c r="H840" s="15" t="s">
        <v>22</v>
      </c>
      <c r="I840" s="15" t="s">
        <v>2949</v>
      </c>
      <c r="P840" s="16"/>
      <c r="W840" s="6"/>
    </row>
    <row r="841" spans="1:23" x14ac:dyDescent="0.35">
      <c r="A841" s="15" t="s">
        <v>2950</v>
      </c>
      <c r="B841" s="8">
        <f t="shared" si="15"/>
        <v>2.663884139327457</v>
      </c>
      <c r="C841" s="15">
        <v>1.4135313364434721</v>
      </c>
      <c r="D841" s="15">
        <v>9.9870548353851216E-42</v>
      </c>
      <c r="E841" s="15" t="s">
        <v>2951</v>
      </c>
      <c r="F841" s="15" t="s">
        <v>2952</v>
      </c>
      <c r="G841" s="15" t="s">
        <v>2953</v>
      </c>
      <c r="H841" s="15" t="s">
        <v>11</v>
      </c>
      <c r="I841" s="15" t="s">
        <v>2954</v>
      </c>
      <c r="P841" s="16"/>
      <c r="W841" s="6"/>
    </row>
    <row r="842" spans="1:23" x14ac:dyDescent="0.35">
      <c r="A842" s="15" t="s">
        <v>2955</v>
      </c>
      <c r="B842" s="8">
        <f t="shared" si="15"/>
        <v>3.4251691008672327</v>
      </c>
      <c r="C842" s="15">
        <v>1.776175215798794</v>
      </c>
      <c r="D842" s="15">
        <v>8.122363728611991E-36</v>
      </c>
      <c r="E842" s="15" t="s">
        <v>2956</v>
      </c>
      <c r="F842" s="15" t="s">
        <v>2957</v>
      </c>
      <c r="G842" s="15" t="s">
        <v>99</v>
      </c>
      <c r="H842" s="15" t="s">
        <v>100</v>
      </c>
      <c r="I842" s="15" t="s">
        <v>2958</v>
      </c>
      <c r="P842" s="16"/>
      <c r="W842" s="6"/>
    </row>
    <row r="843" spans="1:23" x14ac:dyDescent="0.35">
      <c r="A843" s="15" t="s">
        <v>2959</v>
      </c>
      <c r="B843" s="8">
        <f t="shared" si="15"/>
        <v>4.0210822528114853</v>
      </c>
      <c r="C843" s="15">
        <v>2.007583847331893</v>
      </c>
      <c r="D843" s="15">
        <v>1.031243493653643E-101</v>
      </c>
      <c r="E843" s="15" t="s">
        <v>78</v>
      </c>
      <c r="F843" s="15" t="s">
        <v>15</v>
      </c>
      <c r="G843" s="15" t="s">
        <v>21</v>
      </c>
      <c r="H843" s="15" t="s">
        <v>22</v>
      </c>
      <c r="I843" s="15" t="s">
        <v>2960</v>
      </c>
      <c r="P843" s="16"/>
      <c r="W843" s="6"/>
    </row>
    <row r="844" spans="1:23" x14ac:dyDescent="0.35">
      <c r="A844" s="15" t="s">
        <v>2961</v>
      </c>
      <c r="B844" s="8">
        <f t="shared" si="15"/>
        <v>6.1043941273578097</v>
      </c>
      <c r="C844" s="15">
        <v>2.609848112111552</v>
      </c>
      <c r="D844" s="15">
        <v>1.050319804456483E-12</v>
      </c>
      <c r="E844" s="15" t="s">
        <v>736</v>
      </c>
      <c r="F844" s="15" t="s">
        <v>2962</v>
      </c>
      <c r="G844" s="15" t="s">
        <v>889</v>
      </c>
      <c r="H844" s="15" t="s">
        <v>63</v>
      </c>
      <c r="I844" s="15" t="s">
        <v>2963</v>
      </c>
      <c r="P844" s="16"/>
      <c r="W844" s="6"/>
    </row>
    <row r="845" spans="1:23" x14ac:dyDescent="0.35">
      <c r="A845" s="15" t="s">
        <v>2964</v>
      </c>
      <c r="B845" s="8">
        <f t="shared" si="15"/>
        <v>12.287655286685322</v>
      </c>
      <c r="C845" s="15">
        <v>3.6191377437962671</v>
      </c>
      <c r="D845" s="15">
        <v>1.4908138968582779E-80</v>
      </c>
      <c r="E845" s="15" t="s">
        <v>2965</v>
      </c>
      <c r="F845" s="15" t="s">
        <v>2966</v>
      </c>
      <c r="G845" s="15" t="s">
        <v>1239</v>
      </c>
      <c r="H845" s="15" t="s">
        <v>765</v>
      </c>
      <c r="I845" s="15" t="s">
        <v>2967</v>
      </c>
      <c r="P845" s="16"/>
      <c r="W845" s="6"/>
    </row>
    <row r="846" spans="1:23" x14ac:dyDescent="0.35">
      <c r="A846" s="15" t="s">
        <v>2968</v>
      </c>
      <c r="B846" s="8">
        <f t="shared" si="15"/>
        <v>2.2303899000550933</v>
      </c>
      <c r="C846" s="15">
        <v>1.1572959333323249</v>
      </c>
      <c r="D846" s="15">
        <v>6.3685312937035995E-10</v>
      </c>
      <c r="E846" s="15" t="s">
        <v>740</v>
      </c>
      <c r="F846" s="15" t="s">
        <v>15</v>
      </c>
      <c r="G846" s="15" t="s">
        <v>21</v>
      </c>
      <c r="H846" s="15" t="s">
        <v>22</v>
      </c>
      <c r="I846" s="15" t="s">
        <v>2969</v>
      </c>
      <c r="P846" s="16"/>
      <c r="W846" s="6"/>
    </row>
    <row r="847" spans="1:23" x14ac:dyDescent="0.35">
      <c r="A847" s="15" t="s">
        <v>2970</v>
      </c>
      <c r="B847" s="8">
        <f t="shared" si="15"/>
        <v>4.3414296174881546</v>
      </c>
      <c r="C847" s="15">
        <v>2.1181701953047578</v>
      </c>
      <c r="D847" s="15">
        <v>1.6599495338483019E-7</v>
      </c>
      <c r="E847" s="15" t="s">
        <v>33</v>
      </c>
      <c r="F847" s="15" t="s">
        <v>2972</v>
      </c>
      <c r="G847" s="15" t="s">
        <v>21</v>
      </c>
      <c r="H847" s="15" t="s">
        <v>22</v>
      </c>
      <c r="I847" s="15" t="s">
        <v>2971</v>
      </c>
      <c r="P847" s="16"/>
      <c r="W847" s="6"/>
    </row>
    <row r="848" spans="1:23" x14ac:dyDescent="0.35">
      <c r="A848" s="15" t="s">
        <v>2973</v>
      </c>
      <c r="B848" s="8">
        <f t="shared" si="15"/>
        <v>3.5386835019348735</v>
      </c>
      <c r="C848" s="15">
        <v>1.82321273361737</v>
      </c>
      <c r="D848" s="15">
        <v>2.4111548947285559E-42</v>
      </c>
      <c r="E848" s="15" t="s">
        <v>2974</v>
      </c>
      <c r="F848" s="15" t="s">
        <v>295</v>
      </c>
      <c r="G848" s="15" t="s">
        <v>9</v>
      </c>
      <c r="H848" s="15" t="s">
        <v>22</v>
      </c>
      <c r="I848" s="15" t="s">
        <v>9</v>
      </c>
      <c r="P848" s="16"/>
      <c r="W848" s="6"/>
    </row>
    <row r="849" spans="1:23" x14ac:dyDescent="0.35">
      <c r="A849" s="15" t="s">
        <v>2975</v>
      </c>
      <c r="B849" s="8">
        <f t="shared" si="15"/>
        <v>3.9813733745725153</v>
      </c>
      <c r="C849" s="15">
        <v>1.9932661742138009</v>
      </c>
      <c r="D849" s="15">
        <v>8.0084829656324678E-17</v>
      </c>
      <c r="E849" s="15" t="s">
        <v>81</v>
      </c>
      <c r="F849" s="15" t="s">
        <v>1974</v>
      </c>
      <c r="G849" s="15" t="s">
        <v>9</v>
      </c>
      <c r="H849" s="15" t="s">
        <v>22</v>
      </c>
      <c r="I849" s="15" t="s">
        <v>9</v>
      </c>
      <c r="P849" s="16"/>
      <c r="W849" s="6"/>
    </row>
    <row r="850" spans="1:23" x14ac:dyDescent="0.35">
      <c r="A850" s="15" t="s">
        <v>2976</v>
      </c>
      <c r="B850" s="8">
        <f t="shared" si="15"/>
        <v>13.458882684765447</v>
      </c>
      <c r="C850" s="15">
        <v>3.7504867416813932</v>
      </c>
      <c r="D850" s="15">
        <v>5.3676142942818141E-14</v>
      </c>
      <c r="E850" s="15" t="s">
        <v>2977</v>
      </c>
      <c r="F850" s="15" t="s">
        <v>2640</v>
      </c>
      <c r="G850" s="15" t="s">
        <v>460</v>
      </c>
      <c r="H850" s="15" t="s">
        <v>142</v>
      </c>
      <c r="I850" s="15" t="s">
        <v>2978</v>
      </c>
      <c r="P850" s="16"/>
      <c r="W850" s="6"/>
    </row>
    <row r="851" spans="1:23" x14ac:dyDescent="0.35">
      <c r="A851" s="15" t="s">
        <v>2979</v>
      </c>
      <c r="B851" s="8">
        <f t="shared" si="15"/>
        <v>4.0846548319594786</v>
      </c>
      <c r="C851" s="15">
        <v>2.030214170596182</v>
      </c>
      <c r="D851" s="15">
        <v>4.1647532467454456E-24</v>
      </c>
      <c r="E851" s="15" t="s">
        <v>20</v>
      </c>
      <c r="F851" s="15" t="s">
        <v>15</v>
      </c>
      <c r="G851" s="15" t="s">
        <v>21</v>
      </c>
      <c r="H851" s="15" t="s">
        <v>22</v>
      </c>
      <c r="I851" s="15" t="s">
        <v>2980</v>
      </c>
      <c r="P851" s="16"/>
      <c r="W851" s="6"/>
    </row>
    <row r="852" spans="1:23" x14ac:dyDescent="0.35">
      <c r="A852" s="15" t="s">
        <v>2981</v>
      </c>
      <c r="B852" s="8">
        <f t="shared" si="15"/>
        <v>4.0109950889170722</v>
      </c>
      <c r="C852" s="15">
        <v>2.0039601997103071</v>
      </c>
      <c r="D852" s="15">
        <v>3.7804653980338744E-15</v>
      </c>
      <c r="E852" s="15" t="s">
        <v>190</v>
      </c>
      <c r="F852" s="15" t="s">
        <v>2982</v>
      </c>
      <c r="G852" s="15" t="s">
        <v>105</v>
      </c>
      <c r="H852" s="15" t="s">
        <v>106</v>
      </c>
      <c r="I852" s="15" t="s">
        <v>2983</v>
      </c>
      <c r="P852" s="16"/>
      <c r="W852" s="6"/>
    </row>
    <row r="853" spans="1:23" x14ac:dyDescent="0.35">
      <c r="A853" s="15" t="s">
        <v>2984</v>
      </c>
      <c r="B853" s="8">
        <f t="shared" si="15"/>
        <v>2.2078918541062498</v>
      </c>
      <c r="C853" s="15">
        <v>1.1426695084541121</v>
      </c>
      <c r="D853" s="15">
        <v>1.9812341496313452E-8</v>
      </c>
      <c r="E853" s="15" t="s">
        <v>2985</v>
      </c>
      <c r="F853" s="15" t="s">
        <v>39</v>
      </c>
      <c r="G853" s="15" t="s">
        <v>40</v>
      </c>
      <c r="H853" s="15" t="s">
        <v>17</v>
      </c>
      <c r="I853" s="15" t="s">
        <v>2986</v>
      </c>
      <c r="P853" s="16"/>
      <c r="W853" s="6"/>
    </row>
    <row r="854" spans="1:23" x14ac:dyDescent="0.35">
      <c r="A854" s="15" t="s">
        <v>2987</v>
      </c>
      <c r="B854" s="8">
        <f t="shared" si="15"/>
        <v>12.63511209404496</v>
      </c>
      <c r="C854" s="15">
        <v>3.6593665582840531</v>
      </c>
      <c r="D854" s="15">
        <v>1.7990628814030419E-22</v>
      </c>
      <c r="E854" s="15" t="s">
        <v>2988</v>
      </c>
      <c r="F854" s="15" t="s">
        <v>2989</v>
      </c>
      <c r="G854" s="15" t="s">
        <v>985</v>
      </c>
      <c r="H854" s="15" t="s">
        <v>263</v>
      </c>
      <c r="I854" s="15" t="s">
        <v>2990</v>
      </c>
      <c r="P854" s="16"/>
      <c r="W854" s="6"/>
    </row>
    <row r="855" spans="1:23" x14ac:dyDescent="0.35">
      <c r="A855" s="15" t="s">
        <v>2991</v>
      </c>
      <c r="B855" s="8">
        <f t="shared" si="15"/>
        <v>2.0148892554738826</v>
      </c>
      <c r="C855" s="15">
        <v>1.01070054596451</v>
      </c>
      <c r="D855" s="15">
        <v>3.0139018364421039E-9</v>
      </c>
      <c r="E855" s="15" t="s">
        <v>2165</v>
      </c>
      <c r="F855" s="15" t="s">
        <v>2992</v>
      </c>
      <c r="G855" s="15" t="s">
        <v>99</v>
      </c>
      <c r="H855" s="15" t="s">
        <v>100</v>
      </c>
      <c r="I855" s="15" t="s">
        <v>2993</v>
      </c>
      <c r="P855" s="16"/>
      <c r="W855" s="6"/>
    </row>
    <row r="856" spans="1:23" x14ac:dyDescent="0.35">
      <c r="A856" s="15" t="s">
        <v>2994</v>
      </c>
      <c r="B856" s="8">
        <f t="shared" si="15"/>
        <v>2.1676989101842161</v>
      </c>
      <c r="C856" s="15">
        <v>1.1161643826373171</v>
      </c>
      <c r="D856" s="15">
        <v>5.8297342048600463E-9</v>
      </c>
      <c r="E856" s="15" t="s">
        <v>2995</v>
      </c>
      <c r="F856" s="15" t="s">
        <v>2996</v>
      </c>
      <c r="G856" s="15" t="s">
        <v>229</v>
      </c>
      <c r="H856" s="15" t="s">
        <v>100</v>
      </c>
      <c r="I856" s="15" t="s">
        <v>2997</v>
      </c>
      <c r="P856" s="16"/>
      <c r="W856" s="6"/>
    </row>
    <row r="857" spans="1:23" x14ac:dyDescent="0.35">
      <c r="A857" s="15" t="s">
        <v>2998</v>
      </c>
      <c r="B857" s="8">
        <f t="shared" si="15"/>
        <v>2.5491879094754228</v>
      </c>
      <c r="C857" s="15">
        <v>1.350037723331228</v>
      </c>
      <c r="D857" s="15">
        <v>8.7854597503916607E-30</v>
      </c>
      <c r="E857" s="15" t="s">
        <v>2999</v>
      </c>
      <c r="F857" s="15" t="s">
        <v>3000</v>
      </c>
      <c r="G857" s="15" t="s">
        <v>21</v>
      </c>
      <c r="H857" s="15" t="s">
        <v>22</v>
      </c>
      <c r="I857" s="15" t="s">
        <v>3001</v>
      </c>
      <c r="P857" s="16"/>
      <c r="W857" s="6"/>
    </row>
    <row r="858" spans="1:23" x14ac:dyDescent="0.35">
      <c r="A858" s="15" t="s">
        <v>3002</v>
      </c>
      <c r="B858" s="8">
        <f t="shared" si="15"/>
        <v>4.4946621268727398</v>
      </c>
      <c r="C858" s="15">
        <v>2.168212669420273</v>
      </c>
      <c r="D858" s="15">
        <v>4.731943732682864E-68</v>
      </c>
      <c r="E858" s="15" t="s">
        <v>3003</v>
      </c>
      <c r="F858" s="15" t="s">
        <v>3004</v>
      </c>
      <c r="G858" s="15" t="s">
        <v>1315</v>
      </c>
      <c r="H858" s="15" t="s">
        <v>173</v>
      </c>
      <c r="I858" s="15" t="s">
        <v>3005</v>
      </c>
      <c r="P858" s="16"/>
      <c r="W858" s="6"/>
    </row>
    <row r="859" spans="1:23" x14ac:dyDescent="0.35">
      <c r="A859" s="15" t="s">
        <v>3006</v>
      </c>
      <c r="B859" s="8">
        <f t="shared" si="15"/>
        <v>7.9068812688272994</v>
      </c>
      <c r="C859" s="15">
        <v>2.983108761040596</v>
      </c>
      <c r="D859" s="15">
        <v>6.880228772856462E-37</v>
      </c>
      <c r="E859" s="15" t="s">
        <v>3007</v>
      </c>
      <c r="F859" s="15" t="s">
        <v>3008</v>
      </c>
      <c r="G859" s="15" t="s">
        <v>21</v>
      </c>
      <c r="H859" s="15" t="s">
        <v>22</v>
      </c>
      <c r="I859" s="15" t="s">
        <v>3009</v>
      </c>
      <c r="P859" s="16"/>
      <c r="W859" s="6"/>
    </row>
    <row r="860" spans="1:23" x14ac:dyDescent="0.35">
      <c r="A860" s="15" t="s">
        <v>3010</v>
      </c>
      <c r="B860" s="8">
        <f t="shared" si="15"/>
        <v>4.8455108335959061</v>
      </c>
      <c r="C860" s="15">
        <v>2.2766487684776311</v>
      </c>
      <c r="D860" s="15">
        <v>2.7716834066832698E-16</v>
      </c>
      <c r="E860" s="15" t="s">
        <v>3007</v>
      </c>
      <c r="F860" s="15" t="s">
        <v>3008</v>
      </c>
      <c r="G860" s="15" t="s">
        <v>21</v>
      </c>
      <c r="H860" s="15" t="s">
        <v>22</v>
      </c>
      <c r="I860" s="15" t="s">
        <v>3009</v>
      </c>
      <c r="P860" s="16"/>
      <c r="W860" s="6"/>
    </row>
    <row r="861" spans="1:23" x14ac:dyDescent="0.35">
      <c r="A861" s="15" t="s">
        <v>3011</v>
      </c>
      <c r="B861" s="8">
        <f t="shared" si="15"/>
        <v>2.6202462936069275</v>
      </c>
      <c r="C861" s="15">
        <v>1.389702426215051</v>
      </c>
      <c r="D861" s="15">
        <v>8.9714330787786836E-7</v>
      </c>
      <c r="E861" s="15" t="s">
        <v>3007</v>
      </c>
      <c r="F861" s="15" t="s">
        <v>3008</v>
      </c>
      <c r="G861" s="15" t="s">
        <v>21</v>
      </c>
      <c r="H861" s="15" t="s">
        <v>22</v>
      </c>
      <c r="I861" s="15" t="s">
        <v>3009</v>
      </c>
      <c r="P861" s="16"/>
      <c r="W861" s="6"/>
    </row>
    <row r="862" spans="1:23" x14ac:dyDescent="0.35">
      <c r="A862" s="15" t="s">
        <v>3012</v>
      </c>
      <c r="B862" s="8">
        <f t="shared" si="15"/>
        <v>11.156890518813952</v>
      </c>
      <c r="C862" s="15">
        <v>3.4798630917526072</v>
      </c>
      <c r="D862" s="15">
        <v>5.7994163762108568E-17</v>
      </c>
      <c r="E862" s="15" t="s">
        <v>3013</v>
      </c>
      <c r="F862" s="15" t="s">
        <v>3008</v>
      </c>
      <c r="G862" s="15" t="s">
        <v>21</v>
      </c>
      <c r="H862" s="15" t="s">
        <v>22</v>
      </c>
      <c r="I862" s="15" t="s">
        <v>3009</v>
      </c>
      <c r="P862" s="16"/>
      <c r="W862" s="6"/>
    </row>
    <row r="863" spans="1:23" x14ac:dyDescent="0.35">
      <c r="A863" s="15" t="s">
        <v>3014</v>
      </c>
      <c r="B863" s="8">
        <f t="shared" si="15"/>
        <v>7.4591444073082505</v>
      </c>
      <c r="C863" s="15">
        <v>2.8990101572735969</v>
      </c>
      <c r="D863" s="15">
        <v>2.8366821986621511E-30</v>
      </c>
      <c r="E863" s="15" t="s">
        <v>3007</v>
      </c>
      <c r="F863" s="15" t="s">
        <v>3008</v>
      </c>
      <c r="G863" s="15" t="s">
        <v>21</v>
      </c>
      <c r="H863" s="15" t="s">
        <v>22</v>
      </c>
      <c r="I863" s="15" t="s">
        <v>3009</v>
      </c>
      <c r="P863" s="16"/>
      <c r="W863" s="6"/>
    </row>
    <row r="864" spans="1:23" x14ac:dyDescent="0.35">
      <c r="A864" s="15" t="s">
        <v>3015</v>
      </c>
      <c r="B864" s="8">
        <f t="shared" si="15"/>
        <v>5.1810398892045146</v>
      </c>
      <c r="C864" s="15">
        <v>2.3732416910452421</v>
      </c>
      <c r="D864" s="15">
        <v>2.7917618264072369E-9</v>
      </c>
      <c r="E864" s="15" t="s">
        <v>3007</v>
      </c>
      <c r="F864" s="15" t="s">
        <v>3016</v>
      </c>
      <c r="G864" s="15" t="s">
        <v>21</v>
      </c>
      <c r="H864" s="15" t="s">
        <v>22</v>
      </c>
      <c r="I864" s="15" t="s">
        <v>3017</v>
      </c>
      <c r="P864" s="16"/>
      <c r="W864" s="6"/>
    </row>
    <row r="865" spans="1:23" x14ac:dyDescent="0.35">
      <c r="A865" s="15" t="s">
        <v>3018</v>
      </c>
      <c r="B865" s="8">
        <f t="shared" si="15"/>
        <v>6.593216958901472</v>
      </c>
      <c r="C865" s="15">
        <v>2.7209825560118501</v>
      </c>
      <c r="D865" s="15">
        <v>1.282599572938523E-23</v>
      </c>
      <c r="E865" s="15" t="s">
        <v>3007</v>
      </c>
      <c r="F865" s="15" t="s">
        <v>3008</v>
      </c>
      <c r="G865" s="15" t="s">
        <v>21</v>
      </c>
      <c r="H865" s="15" t="s">
        <v>22</v>
      </c>
      <c r="I865" s="15" t="s">
        <v>3009</v>
      </c>
      <c r="P865" s="16"/>
      <c r="W865" s="6"/>
    </row>
    <row r="866" spans="1:23" x14ac:dyDescent="0.35">
      <c r="A866" s="15" t="s">
        <v>3019</v>
      </c>
      <c r="B866" s="8">
        <f t="shared" si="15"/>
        <v>5.1357673494189653</v>
      </c>
      <c r="C866" s="15">
        <v>2.360579849765172</v>
      </c>
      <c r="D866" s="15">
        <v>4.2234180232799586E-9</v>
      </c>
      <c r="E866" s="15" t="s">
        <v>3007</v>
      </c>
      <c r="F866" s="15" t="s">
        <v>3016</v>
      </c>
      <c r="G866" s="15" t="s">
        <v>21</v>
      </c>
      <c r="H866" s="15" t="s">
        <v>22</v>
      </c>
      <c r="I866" s="15" t="s">
        <v>3017</v>
      </c>
      <c r="P866" s="16"/>
      <c r="W866" s="6"/>
    </row>
    <row r="867" spans="1:23" x14ac:dyDescent="0.35">
      <c r="A867" s="15" t="s">
        <v>3020</v>
      </c>
      <c r="B867" s="8">
        <f t="shared" si="15"/>
        <v>10.863259344371111</v>
      </c>
      <c r="C867" s="15">
        <v>3.4413851201728098</v>
      </c>
      <c r="D867" s="15">
        <v>2.853177679067815E-53</v>
      </c>
      <c r="E867" s="15" t="s">
        <v>3007</v>
      </c>
      <c r="F867" s="15" t="s">
        <v>3008</v>
      </c>
      <c r="G867" s="15" t="s">
        <v>21</v>
      </c>
      <c r="H867" s="15" t="s">
        <v>22</v>
      </c>
      <c r="I867" s="15" t="s">
        <v>3009</v>
      </c>
      <c r="P867" s="16"/>
      <c r="W867" s="6"/>
    </row>
    <row r="868" spans="1:23" x14ac:dyDescent="0.35">
      <c r="A868" s="15" t="s">
        <v>3021</v>
      </c>
      <c r="B868" s="8">
        <f t="shared" si="15"/>
        <v>4.5275523696204623</v>
      </c>
      <c r="C868" s="15">
        <v>2.178731328741379</v>
      </c>
      <c r="D868" s="15">
        <v>6.2693949628635314E-14</v>
      </c>
      <c r="E868" s="15" t="s">
        <v>3022</v>
      </c>
      <c r="F868" s="15" t="s">
        <v>3023</v>
      </c>
      <c r="G868" s="15" t="s">
        <v>21</v>
      </c>
      <c r="H868" s="15" t="s">
        <v>22</v>
      </c>
      <c r="I868" s="15" t="s">
        <v>3024</v>
      </c>
      <c r="P868" s="16"/>
      <c r="W868" s="6"/>
    </row>
    <row r="869" spans="1:23" x14ac:dyDescent="0.35">
      <c r="A869" s="15" t="s">
        <v>3025</v>
      </c>
      <c r="B869" s="8">
        <f t="shared" si="15"/>
        <v>2.1214038482797388</v>
      </c>
      <c r="C869" s="15">
        <v>1.085019290576043</v>
      </c>
      <c r="D869" s="15">
        <v>3.8291510846904673E-11</v>
      </c>
      <c r="E869" s="15" t="s">
        <v>78</v>
      </c>
      <c r="F869" s="15" t="s">
        <v>2094</v>
      </c>
      <c r="G869" s="15" t="s">
        <v>21</v>
      </c>
      <c r="H869" s="15" t="s">
        <v>22</v>
      </c>
      <c r="I869" s="15" t="s">
        <v>3026</v>
      </c>
      <c r="P869" s="16"/>
      <c r="W869" s="6"/>
    </row>
    <row r="870" spans="1:23" x14ac:dyDescent="0.35">
      <c r="A870" s="15" t="s">
        <v>3027</v>
      </c>
      <c r="B870" s="8">
        <f t="shared" si="15"/>
        <v>4.2590578709430753</v>
      </c>
      <c r="C870" s="15">
        <v>2.0905343329770889</v>
      </c>
      <c r="D870" s="15">
        <v>1.065947178486966E-11</v>
      </c>
      <c r="E870" s="15" t="s">
        <v>44</v>
      </c>
      <c r="F870" s="15" t="s">
        <v>3028</v>
      </c>
      <c r="G870" s="15" t="s">
        <v>820</v>
      </c>
      <c r="H870" s="15" t="s">
        <v>17</v>
      </c>
      <c r="I870" s="15" t="s">
        <v>3029</v>
      </c>
      <c r="P870" s="16"/>
      <c r="W870" s="6"/>
    </row>
    <row r="871" spans="1:23" x14ac:dyDescent="0.35">
      <c r="A871" s="15" t="s">
        <v>3030</v>
      </c>
      <c r="B871" s="8">
        <f t="shared" si="15"/>
        <v>6.1955009904575711</v>
      </c>
      <c r="C871" s="15">
        <v>2.6312209485845588</v>
      </c>
      <c r="D871" s="15">
        <v>2.2462528008241748E-46</v>
      </c>
      <c r="E871" s="15" t="s">
        <v>931</v>
      </c>
      <c r="F871" s="15" t="s">
        <v>932</v>
      </c>
      <c r="G871" s="15" t="s">
        <v>409</v>
      </c>
      <c r="H871" s="15" t="s">
        <v>337</v>
      </c>
      <c r="I871" s="15" t="s">
        <v>3031</v>
      </c>
      <c r="P871" s="16"/>
      <c r="W871" s="6"/>
    </row>
    <row r="872" spans="1:23" x14ac:dyDescent="0.35">
      <c r="A872" s="15" t="s">
        <v>3032</v>
      </c>
      <c r="B872" s="8">
        <f t="shared" si="15"/>
        <v>6.0691089112006686</v>
      </c>
      <c r="C872" s="15">
        <v>2.601484710259677</v>
      </c>
      <c r="D872" s="15">
        <v>1.538115280083618E-8</v>
      </c>
      <c r="E872" s="15" t="s">
        <v>1908</v>
      </c>
      <c r="F872" s="15" t="s">
        <v>3033</v>
      </c>
      <c r="G872" s="15" t="s">
        <v>1097</v>
      </c>
      <c r="H872" s="15" t="s">
        <v>17</v>
      </c>
      <c r="I872" s="15" t="s">
        <v>3034</v>
      </c>
      <c r="P872" s="16"/>
      <c r="W872" s="6"/>
    </row>
    <row r="873" spans="1:23" x14ac:dyDescent="0.35">
      <c r="A873" s="15" t="s">
        <v>3035</v>
      </c>
      <c r="B873" s="8">
        <f t="shared" si="15"/>
        <v>2.24957843878324</v>
      </c>
      <c r="C873" s="15">
        <v>1.1696546719939409</v>
      </c>
      <c r="D873" s="15">
        <v>2.4646736461760211E-8</v>
      </c>
      <c r="E873" s="15" t="s">
        <v>78</v>
      </c>
      <c r="F873" s="15" t="s">
        <v>15</v>
      </c>
      <c r="G873" s="15" t="s">
        <v>21</v>
      </c>
      <c r="H873" s="15" t="s">
        <v>22</v>
      </c>
      <c r="I873" s="15" t="s">
        <v>3036</v>
      </c>
      <c r="P873" s="16"/>
      <c r="W873" s="6"/>
    </row>
    <row r="874" spans="1:23" x14ac:dyDescent="0.35">
      <c r="A874" s="15" t="s">
        <v>3037</v>
      </c>
      <c r="B874" s="8">
        <f t="shared" si="15"/>
        <v>6.7400021736427549</v>
      </c>
      <c r="C874" s="15">
        <v>2.7527490566746589</v>
      </c>
      <c r="D874" s="15">
        <v>4.0498565683109499E-54</v>
      </c>
      <c r="E874" s="15" t="s">
        <v>3038</v>
      </c>
      <c r="F874" s="15" t="s">
        <v>3039</v>
      </c>
      <c r="G874" s="15" t="s">
        <v>1729</v>
      </c>
      <c r="H874" s="15" t="s">
        <v>106</v>
      </c>
      <c r="I874" s="15" t="s">
        <v>3040</v>
      </c>
      <c r="P874" s="16"/>
      <c r="W874" s="6"/>
    </row>
    <row r="875" spans="1:23" x14ac:dyDescent="0.35">
      <c r="A875" s="15" t="s">
        <v>3041</v>
      </c>
      <c r="B875" s="8">
        <f t="shared" si="15"/>
        <v>2.7634808750082596</v>
      </c>
      <c r="C875" s="15">
        <v>1.4664866282473099</v>
      </c>
      <c r="D875" s="15">
        <v>1.514363893619229E-6</v>
      </c>
      <c r="E875" s="15" t="s">
        <v>2016</v>
      </c>
      <c r="F875" s="15" t="s">
        <v>3042</v>
      </c>
      <c r="G875" s="15" t="s">
        <v>1176</v>
      </c>
      <c r="H875" s="15" t="s">
        <v>63</v>
      </c>
      <c r="I875" s="15" t="s">
        <v>3043</v>
      </c>
      <c r="P875" s="16"/>
      <c r="W875" s="6"/>
    </row>
    <row r="876" spans="1:23" x14ac:dyDescent="0.35">
      <c r="A876" s="15" t="s">
        <v>3044</v>
      </c>
      <c r="B876" s="8">
        <f t="shared" si="15"/>
        <v>4.7619555283814581</v>
      </c>
      <c r="C876" s="15">
        <v>2.2515541474282559</v>
      </c>
      <c r="D876" s="15">
        <v>1.367403534238869E-8</v>
      </c>
      <c r="E876" s="15" t="s">
        <v>78</v>
      </c>
      <c r="F876" s="15" t="s">
        <v>3045</v>
      </c>
      <c r="G876" s="15" t="s">
        <v>21</v>
      </c>
      <c r="H876" s="15" t="s">
        <v>22</v>
      </c>
      <c r="I876" s="15" t="s">
        <v>3046</v>
      </c>
      <c r="P876" s="16"/>
      <c r="W876" s="6"/>
    </row>
    <row r="877" spans="1:23" x14ac:dyDescent="0.35">
      <c r="A877" s="15" t="s">
        <v>3047</v>
      </c>
      <c r="B877" s="8">
        <f t="shared" si="15"/>
        <v>10.445631906855828</v>
      </c>
      <c r="C877" s="15">
        <v>3.3848278655414621</v>
      </c>
      <c r="D877" s="15">
        <v>1.1843245765703361E-59</v>
      </c>
      <c r="E877" s="15" t="s">
        <v>3048</v>
      </c>
      <c r="F877" s="15" t="s">
        <v>1756</v>
      </c>
      <c r="G877" s="15" t="s">
        <v>1729</v>
      </c>
      <c r="H877" s="15" t="s">
        <v>106</v>
      </c>
      <c r="I877" s="15" t="s">
        <v>1757</v>
      </c>
      <c r="P877" s="16"/>
      <c r="W877" s="6"/>
    </row>
    <row r="878" spans="1:23" x14ac:dyDescent="0.35">
      <c r="A878" s="15" t="s">
        <v>3049</v>
      </c>
      <c r="B878" s="8">
        <f t="shared" si="15"/>
        <v>2.6364902204981169</v>
      </c>
      <c r="C878" s="15">
        <v>1.398618645356078</v>
      </c>
      <c r="D878" s="15">
        <v>2.097499206475702E-15</v>
      </c>
      <c r="E878" s="15" t="s">
        <v>1510</v>
      </c>
      <c r="F878" s="15" t="s">
        <v>15</v>
      </c>
      <c r="G878" s="15" t="s">
        <v>581</v>
      </c>
      <c r="H878" s="15" t="s">
        <v>63</v>
      </c>
      <c r="I878" s="15" t="s">
        <v>3050</v>
      </c>
      <c r="P878" s="16"/>
      <c r="W878" s="6"/>
    </row>
    <row r="879" spans="1:23" x14ac:dyDescent="0.35">
      <c r="A879" s="15" t="s">
        <v>3051</v>
      </c>
      <c r="B879" s="8">
        <f t="shared" si="15"/>
        <v>2.6258919992426568</v>
      </c>
      <c r="C879" s="15">
        <v>1.392807580602011</v>
      </c>
      <c r="D879" s="15">
        <v>1.8217650399818469E-33</v>
      </c>
      <c r="E879" s="15" t="s">
        <v>3052</v>
      </c>
      <c r="F879" s="15" t="s">
        <v>3053</v>
      </c>
      <c r="G879" s="15" t="s">
        <v>724</v>
      </c>
      <c r="H879" s="15" t="s">
        <v>173</v>
      </c>
      <c r="I879" s="15" t="s">
        <v>3054</v>
      </c>
      <c r="P879" s="16"/>
      <c r="W879" s="6"/>
    </row>
    <row r="880" spans="1:23" x14ac:dyDescent="0.35">
      <c r="A880" s="15" t="s">
        <v>3055</v>
      </c>
      <c r="B880" s="8">
        <f t="shared" si="15"/>
        <v>2.2170671999186173</v>
      </c>
      <c r="C880" s="15">
        <v>1.1486524993527381</v>
      </c>
      <c r="D880" s="15">
        <v>8.7372834150853698E-7</v>
      </c>
      <c r="E880" s="15" t="s">
        <v>3052</v>
      </c>
      <c r="F880" s="15" t="s">
        <v>2784</v>
      </c>
      <c r="G880" s="15" t="s">
        <v>724</v>
      </c>
      <c r="H880" s="15" t="s">
        <v>173</v>
      </c>
      <c r="I880" s="15" t="s">
        <v>3056</v>
      </c>
      <c r="P880" s="16"/>
      <c r="W880" s="6"/>
    </row>
    <row r="881" spans="1:23" x14ac:dyDescent="0.35">
      <c r="A881" s="15" t="s">
        <v>3057</v>
      </c>
      <c r="B881" s="8">
        <f t="shared" si="15"/>
        <v>2.8588541766007993</v>
      </c>
      <c r="C881" s="15">
        <v>1.51543703337921</v>
      </c>
      <c r="D881" s="15">
        <v>9.9017789978314527E-8</v>
      </c>
      <c r="E881" s="15" t="s">
        <v>3058</v>
      </c>
      <c r="F881" s="15" t="s">
        <v>3059</v>
      </c>
      <c r="G881" s="15" t="s">
        <v>2595</v>
      </c>
      <c r="H881" s="15" t="s">
        <v>263</v>
      </c>
      <c r="I881" s="15" t="s">
        <v>3060</v>
      </c>
      <c r="P881" s="16"/>
      <c r="W881" s="6"/>
    </row>
    <row r="882" spans="1:23" x14ac:dyDescent="0.35">
      <c r="A882" s="15" t="s">
        <v>3061</v>
      </c>
      <c r="B882" s="8">
        <f t="shared" si="15"/>
        <v>22.803650131872811</v>
      </c>
      <c r="C882" s="15">
        <v>4.5111928668944019</v>
      </c>
      <c r="D882" s="15">
        <v>9.5489243015112498E-15</v>
      </c>
      <c r="E882" s="15" t="s">
        <v>438</v>
      </c>
      <c r="F882" s="15" t="s">
        <v>3062</v>
      </c>
      <c r="G882" s="15" t="s">
        <v>440</v>
      </c>
      <c r="H882" s="15" t="s">
        <v>106</v>
      </c>
      <c r="I882" s="15" t="s">
        <v>3063</v>
      </c>
      <c r="P882" s="16"/>
      <c r="W882" s="6"/>
    </row>
    <row r="883" spans="1:23" x14ac:dyDescent="0.35">
      <c r="A883" s="15" t="s">
        <v>3064</v>
      </c>
      <c r="B883" s="8">
        <f t="shared" si="15"/>
        <v>3.447840354767628</v>
      </c>
      <c r="C883" s="15">
        <v>1.785692974915063</v>
      </c>
      <c r="D883" s="15">
        <v>3.562473093367112E-25</v>
      </c>
      <c r="E883" s="15" t="s">
        <v>3065</v>
      </c>
      <c r="F883" s="15" t="s">
        <v>3066</v>
      </c>
      <c r="G883" s="15" t="s">
        <v>2946</v>
      </c>
      <c r="H883" s="15" t="s">
        <v>142</v>
      </c>
      <c r="I883" s="15" t="s">
        <v>3067</v>
      </c>
      <c r="P883" s="16"/>
      <c r="W883" s="6"/>
    </row>
    <row r="884" spans="1:23" x14ac:dyDescent="0.35">
      <c r="A884" s="15" t="s">
        <v>3068</v>
      </c>
      <c r="B884" s="8">
        <f t="shared" si="15"/>
        <v>254.47504694664806</v>
      </c>
      <c r="C884" s="15">
        <v>7.9913803866993636</v>
      </c>
      <c r="D884" s="15">
        <v>5.6683379993732301E-45</v>
      </c>
      <c r="E884" s="15" t="s">
        <v>539</v>
      </c>
      <c r="F884" s="15" t="s">
        <v>540</v>
      </c>
      <c r="G884" s="15" t="s">
        <v>120</v>
      </c>
      <c r="H884" s="15" t="s">
        <v>28</v>
      </c>
      <c r="I884" s="15" t="s">
        <v>3069</v>
      </c>
      <c r="P884" s="16"/>
      <c r="W884" s="6"/>
    </row>
    <row r="885" spans="1:23" x14ac:dyDescent="0.35">
      <c r="A885" s="15" t="s">
        <v>3070</v>
      </c>
      <c r="B885" s="8">
        <f t="shared" si="15"/>
        <v>2.409634560359315</v>
      </c>
      <c r="C885" s="15">
        <v>1.268814367229647</v>
      </c>
      <c r="D885" s="15">
        <v>4.7686366252259483E-25</v>
      </c>
      <c r="E885" s="15" t="s">
        <v>3071</v>
      </c>
      <c r="F885" s="15" t="s">
        <v>3072</v>
      </c>
      <c r="G885" s="15" t="s">
        <v>995</v>
      </c>
      <c r="H885" s="15" t="s">
        <v>173</v>
      </c>
      <c r="I885" s="15" t="s">
        <v>3073</v>
      </c>
      <c r="P885" s="16"/>
      <c r="W885" s="6"/>
    </row>
    <row r="886" spans="1:23" x14ac:dyDescent="0.35">
      <c r="A886" s="15" t="s">
        <v>3074</v>
      </c>
      <c r="B886" s="8">
        <f t="shared" si="15"/>
        <v>4.8665767948214951</v>
      </c>
      <c r="C886" s="15">
        <v>2.2829073210394699</v>
      </c>
      <c r="D886" s="15">
        <v>1.084486306903697E-13</v>
      </c>
      <c r="E886" s="15" t="s">
        <v>3075</v>
      </c>
      <c r="F886" s="15" t="s">
        <v>3076</v>
      </c>
      <c r="G886" s="15" t="s">
        <v>512</v>
      </c>
      <c r="H886" s="15" t="s">
        <v>28</v>
      </c>
      <c r="I886" s="15" t="s">
        <v>3077</v>
      </c>
      <c r="P886" s="16"/>
      <c r="W886" s="6"/>
    </row>
    <row r="887" spans="1:23" x14ac:dyDescent="0.35">
      <c r="A887" s="15" t="s">
        <v>3078</v>
      </c>
      <c r="B887" s="8">
        <f t="shared" si="15"/>
        <v>5.0183879824385214</v>
      </c>
      <c r="C887" s="15">
        <v>2.327224012935623</v>
      </c>
      <c r="D887" s="15">
        <v>1.7793950346362491E-16</v>
      </c>
      <c r="E887" s="15" t="s">
        <v>3079</v>
      </c>
      <c r="F887" s="15" t="s">
        <v>15</v>
      </c>
      <c r="G887" s="15" t="s">
        <v>358</v>
      </c>
      <c r="H887" s="15" t="s">
        <v>28</v>
      </c>
      <c r="I887" s="15" t="s">
        <v>3080</v>
      </c>
      <c r="P887" s="16"/>
      <c r="W887" s="6"/>
    </row>
    <row r="888" spans="1:23" x14ac:dyDescent="0.35">
      <c r="A888" s="15" t="s">
        <v>3081</v>
      </c>
      <c r="B888" s="8">
        <f t="shared" si="15"/>
        <v>4.8279297453818133</v>
      </c>
      <c r="C888" s="15">
        <v>2.2714046825704188</v>
      </c>
      <c r="D888" s="15">
        <v>1.2645760098758309E-18</v>
      </c>
      <c r="E888" s="15" t="s">
        <v>33</v>
      </c>
      <c r="F888" s="15" t="s">
        <v>3083</v>
      </c>
      <c r="G888" s="15" t="s">
        <v>21</v>
      </c>
      <c r="H888" s="15" t="s">
        <v>22</v>
      </c>
      <c r="I888" s="15" t="s">
        <v>3082</v>
      </c>
      <c r="P888" s="16"/>
      <c r="W888" s="6"/>
    </row>
    <row r="889" spans="1:23" x14ac:dyDescent="0.35">
      <c r="A889" s="15" t="s">
        <v>3084</v>
      </c>
      <c r="B889" s="8">
        <f t="shared" si="15"/>
        <v>3.4010838992242958</v>
      </c>
      <c r="C889" s="15">
        <v>1.7659945954317799</v>
      </c>
      <c r="D889" s="15">
        <v>4.0341373018299188E-14</v>
      </c>
      <c r="E889" s="15" t="s">
        <v>3085</v>
      </c>
      <c r="F889" s="15" t="s">
        <v>3085</v>
      </c>
      <c r="G889" s="15" t="s">
        <v>21</v>
      </c>
      <c r="H889" s="15" t="s">
        <v>22</v>
      </c>
      <c r="I889" s="15" t="s">
        <v>3086</v>
      </c>
      <c r="P889" s="16"/>
      <c r="W889" s="6"/>
    </row>
    <row r="890" spans="1:23" x14ac:dyDescent="0.35">
      <c r="A890" s="15" t="s">
        <v>3087</v>
      </c>
      <c r="B890" s="8">
        <f t="shared" si="15"/>
        <v>2.0854197180190499</v>
      </c>
      <c r="C890" s="15">
        <v>1.0603377741570561</v>
      </c>
      <c r="D890" s="15">
        <v>5.8883656856782544E-7</v>
      </c>
      <c r="E890" s="15" t="s">
        <v>3085</v>
      </c>
      <c r="F890" s="15" t="s">
        <v>3085</v>
      </c>
      <c r="G890" s="15" t="s">
        <v>21</v>
      </c>
      <c r="H890" s="15" t="s">
        <v>22</v>
      </c>
      <c r="I890" s="15" t="s">
        <v>3086</v>
      </c>
      <c r="P890" s="16"/>
      <c r="W890" s="6"/>
    </row>
    <row r="891" spans="1:23" x14ac:dyDescent="0.35">
      <c r="A891" s="15" t="s">
        <v>3088</v>
      </c>
      <c r="B891" s="8">
        <f t="shared" si="15"/>
        <v>2.6717147889770754</v>
      </c>
      <c r="C891" s="15">
        <v>1.417766005382936</v>
      </c>
      <c r="D891" s="15">
        <v>4.1906092158402911E-7</v>
      </c>
      <c r="E891" s="15" t="s">
        <v>3089</v>
      </c>
      <c r="F891" s="15" t="s">
        <v>3085</v>
      </c>
      <c r="G891" s="15" t="s">
        <v>21</v>
      </c>
      <c r="H891" s="15" t="s">
        <v>22</v>
      </c>
      <c r="I891" s="15" t="s">
        <v>3086</v>
      </c>
      <c r="P891" s="16"/>
      <c r="W891" s="6"/>
    </row>
    <row r="892" spans="1:23" x14ac:dyDescent="0.35">
      <c r="A892" s="15" t="s">
        <v>3090</v>
      </c>
      <c r="B892" s="8">
        <f t="shared" si="15"/>
        <v>5.2388592364618161</v>
      </c>
      <c r="C892" s="15">
        <v>2.3892526985813709</v>
      </c>
      <c r="D892" s="15">
        <v>5.5110520441508582E-10</v>
      </c>
      <c r="E892" s="15" t="s">
        <v>3091</v>
      </c>
      <c r="F892" s="15" t="s">
        <v>3092</v>
      </c>
      <c r="G892" s="15" t="s">
        <v>815</v>
      </c>
      <c r="H892" s="15" t="s">
        <v>126</v>
      </c>
      <c r="I892" s="15" t="s">
        <v>3093</v>
      </c>
      <c r="P892" s="16"/>
      <c r="W892" s="6"/>
    </row>
    <row r="893" spans="1:23" x14ac:dyDescent="0.35">
      <c r="A893" s="15" t="s">
        <v>3094</v>
      </c>
      <c r="B893" s="8">
        <f t="shared" si="15"/>
        <v>2.7681228528830002</v>
      </c>
      <c r="C893" s="15">
        <v>1.468907973072886</v>
      </c>
      <c r="D893" s="15">
        <v>2.3338468298866201E-34</v>
      </c>
      <c r="E893" s="15" t="s">
        <v>33</v>
      </c>
      <c r="P893" s="16"/>
      <c r="W893" s="6"/>
    </row>
    <row r="894" spans="1:23" x14ac:dyDescent="0.35">
      <c r="A894" s="15" t="s">
        <v>3095</v>
      </c>
      <c r="B894" s="8">
        <f t="shared" si="15"/>
        <v>3.5881601305677631</v>
      </c>
      <c r="C894" s="15">
        <v>1.8432442755473131</v>
      </c>
      <c r="D894" s="15">
        <v>2.7773131950703082E-18</v>
      </c>
      <c r="E894" s="15" t="s">
        <v>165</v>
      </c>
      <c r="F894" s="15" t="s">
        <v>3096</v>
      </c>
      <c r="G894" s="15" t="s">
        <v>21</v>
      </c>
      <c r="H894" s="15" t="s">
        <v>22</v>
      </c>
      <c r="I894" s="15" t="s">
        <v>3097</v>
      </c>
      <c r="P894" s="16"/>
      <c r="W894" s="6"/>
    </row>
    <row r="895" spans="1:23" x14ac:dyDescent="0.35">
      <c r="A895" s="15" t="s">
        <v>3098</v>
      </c>
      <c r="B895" s="8">
        <f t="shared" si="15"/>
        <v>2.3565861989029342</v>
      </c>
      <c r="C895" s="15">
        <v>1.2366984530296401</v>
      </c>
      <c r="D895" s="15">
        <v>6.7264835085455157E-37</v>
      </c>
      <c r="E895" s="15" t="s">
        <v>78</v>
      </c>
      <c r="F895" s="15" t="s">
        <v>15</v>
      </c>
      <c r="G895" s="15" t="s">
        <v>21</v>
      </c>
      <c r="H895" s="15" t="s">
        <v>22</v>
      </c>
      <c r="I895" s="15" t="s">
        <v>3099</v>
      </c>
      <c r="P895" s="16"/>
      <c r="W895" s="6"/>
    </row>
    <row r="896" spans="1:23" x14ac:dyDescent="0.35">
      <c r="A896" s="15" t="s">
        <v>3100</v>
      </c>
      <c r="B896" s="8">
        <f t="shared" si="15"/>
        <v>2.8514386535213969</v>
      </c>
      <c r="C896" s="15">
        <v>1.5116899945829501</v>
      </c>
      <c r="D896" s="15">
        <v>2.0550684610406168E-11</v>
      </c>
      <c r="E896" s="15" t="s">
        <v>2370</v>
      </c>
      <c r="F896" s="15" t="s">
        <v>3101</v>
      </c>
      <c r="G896" s="15" t="s">
        <v>2372</v>
      </c>
      <c r="H896" s="15" t="s">
        <v>54</v>
      </c>
      <c r="I896" s="15" t="s">
        <v>3102</v>
      </c>
      <c r="P896" s="16"/>
      <c r="W896" s="6"/>
    </row>
    <row r="897" spans="1:23" x14ac:dyDescent="0.35">
      <c r="A897" s="15" t="s">
        <v>3103</v>
      </c>
      <c r="B897" s="8">
        <f t="shared" si="15"/>
        <v>2.1388080091467194</v>
      </c>
      <c r="C897" s="15">
        <v>1.0968069842872741</v>
      </c>
      <c r="D897" s="15">
        <v>1.4074534824532319E-7</v>
      </c>
      <c r="E897" s="15" t="s">
        <v>3104</v>
      </c>
      <c r="F897" s="15" t="s">
        <v>3105</v>
      </c>
      <c r="G897" s="15" t="s">
        <v>9</v>
      </c>
      <c r="H897" s="15" t="s">
        <v>22</v>
      </c>
      <c r="I897" s="15" t="s">
        <v>9</v>
      </c>
      <c r="P897" s="16"/>
      <c r="W897" s="6"/>
    </row>
    <row r="898" spans="1:23" x14ac:dyDescent="0.35">
      <c r="A898" s="15" t="s">
        <v>3106</v>
      </c>
      <c r="B898" s="8">
        <f t="shared" si="15"/>
        <v>3.4980571615793394</v>
      </c>
      <c r="C898" s="15">
        <v>1.8065538644606081</v>
      </c>
      <c r="D898" s="15">
        <v>3.252729375208564E-49</v>
      </c>
      <c r="E898" s="15" t="s">
        <v>3107</v>
      </c>
      <c r="F898" s="15" t="s">
        <v>3108</v>
      </c>
      <c r="G898" s="15" t="s">
        <v>3109</v>
      </c>
      <c r="H898" s="15" t="s">
        <v>11</v>
      </c>
      <c r="I898" s="15" t="s">
        <v>3110</v>
      </c>
      <c r="P898" s="16"/>
      <c r="W898" s="6"/>
    </row>
    <row r="899" spans="1:23" x14ac:dyDescent="0.35">
      <c r="A899" s="15" t="s">
        <v>3111</v>
      </c>
      <c r="B899" s="8">
        <f t="shared" si="15"/>
        <v>2.1255998219407601</v>
      </c>
      <c r="C899" s="15">
        <v>1.0878700120880309</v>
      </c>
      <c r="D899" s="15">
        <v>3.8390520601507231E-19</v>
      </c>
      <c r="E899" s="15" t="s">
        <v>3112</v>
      </c>
      <c r="F899" s="15" t="s">
        <v>3113</v>
      </c>
      <c r="G899" s="15" t="s">
        <v>3114</v>
      </c>
      <c r="H899" s="15" t="s">
        <v>54</v>
      </c>
      <c r="I899" s="15" t="s">
        <v>3115</v>
      </c>
      <c r="P899" s="16"/>
      <c r="W899" s="6"/>
    </row>
    <row r="900" spans="1:23" x14ac:dyDescent="0.35">
      <c r="A900" s="15" t="s">
        <v>3116</v>
      </c>
      <c r="B900" s="8">
        <f t="shared" ref="B900:B963" si="16">POWER(2,C900)</f>
        <v>4.4775176179006948</v>
      </c>
      <c r="C900" s="15">
        <v>2.1626991088629302</v>
      </c>
      <c r="D900" s="15">
        <v>3.2233338954221581E-20</v>
      </c>
      <c r="E900" s="15" t="s">
        <v>245</v>
      </c>
      <c r="F900" s="15" t="s">
        <v>3117</v>
      </c>
      <c r="G900" s="15" t="s">
        <v>158</v>
      </c>
      <c r="H900" s="15" t="s">
        <v>126</v>
      </c>
      <c r="I900" s="15" t="s">
        <v>3118</v>
      </c>
      <c r="P900" s="16"/>
      <c r="W900" s="6"/>
    </row>
    <row r="901" spans="1:23" x14ac:dyDescent="0.35">
      <c r="A901" s="15" t="s">
        <v>3119</v>
      </c>
      <c r="B901" s="8">
        <f t="shared" si="16"/>
        <v>3.8140234654787499</v>
      </c>
      <c r="C901" s="15">
        <v>1.9313137197454999</v>
      </c>
      <c r="D901" s="15">
        <v>7.0873227887803244E-9</v>
      </c>
      <c r="E901" s="15" t="s">
        <v>78</v>
      </c>
      <c r="F901" s="15" t="s">
        <v>3120</v>
      </c>
      <c r="G901" s="15" t="s">
        <v>21</v>
      </c>
      <c r="H901" s="15" t="s">
        <v>22</v>
      </c>
      <c r="I901" s="15" t="s">
        <v>3121</v>
      </c>
      <c r="P901" s="16"/>
      <c r="W901" s="6"/>
    </row>
    <row r="902" spans="1:23" x14ac:dyDescent="0.35">
      <c r="A902" s="15" t="s">
        <v>3122</v>
      </c>
      <c r="B902" s="8">
        <f t="shared" si="16"/>
        <v>3.9137317596339729</v>
      </c>
      <c r="C902" s="15">
        <v>1.968544879544863</v>
      </c>
      <c r="D902" s="15">
        <v>3.5363606003474468E-19</v>
      </c>
      <c r="E902" s="15" t="s">
        <v>78</v>
      </c>
      <c r="F902" s="15" t="s">
        <v>15</v>
      </c>
      <c r="G902" s="15" t="s">
        <v>21</v>
      </c>
      <c r="H902" s="15" t="s">
        <v>22</v>
      </c>
      <c r="I902" s="15" t="s">
        <v>3123</v>
      </c>
      <c r="P902" s="16"/>
      <c r="W902" s="6"/>
    </row>
    <row r="903" spans="1:23" x14ac:dyDescent="0.35">
      <c r="A903" s="15" t="s">
        <v>3124</v>
      </c>
      <c r="B903" s="8">
        <f t="shared" si="16"/>
        <v>2.1129712571796815</v>
      </c>
      <c r="C903" s="15">
        <v>1.0792731423763211</v>
      </c>
      <c r="D903" s="15">
        <v>2.9241807529477789E-13</v>
      </c>
      <c r="E903" s="15" t="s">
        <v>2505</v>
      </c>
      <c r="F903" s="15" t="s">
        <v>3125</v>
      </c>
      <c r="G903" s="15" t="s">
        <v>2507</v>
      </c>
      <c r="H903" s="15" t="s">
        <v>100</v>
      </c>
      <c r="I903" s="15" t="s">
        <v>3126</v>
      </c>
      <c r="P903" s="16"/>
      <c r="W903" s="6"/>
    </row>
    <row r="904" spans="1:23" x14ac:dyDescent="0.35">
      <c r="A904" s="15" t="s">
        <v>3127</v>
      </c>
      <c r="B904" s="8">
        <f t="shared" si="16"/>
        <v>2.3676360696742926</v>
      </c>
      <c r="C904" s="15">
        <v>1.243447340753115</v>
      </c>
      <c r="D904" s="15">
        <v>9.6651384521669523E-21</v>
      </c>
      <c r="E904" s="15" t="s">
        <v>2467</v>
      </c>
      <c r="F904" s="15" t="s">
        <v>3128</v>
      </c>
      <c r="G904" s="15" t="s">
        <v>1805</v>
      </c>
      <c r="H904" s="15" t="s">
        <v>63</v>
      </c>
      <c r="I904" s="15" t="s">
        <v>3129</v>
      </c>
      <c r="P904" s="16"/>
      <c r="W904" s="6"/>
    </row>
    <row r="905" spans="1:23" x14ac:dyDescent="0.35">
      <c r="A905" s="15" t="s">
        <v>3130</v>
      </c>
      <c r="B905" s="8">
        <f t="shared" si="16"/>
        <v>8.4182671856927556</v>
      </c>
      <c r="C905" s="15">
        <v>3.0735232998140041</v>
      </c>
      <c r="D905" s="15">
        <v>4.3099508692845103E-51</v>
      </c>
      <c r="E905" s="15" t="s">
        <v>3131</v>
      </c>
      <c r="F905" s="15" t="s">
        <v>3132</v>
      </c>
      <c r="G905" s="15" t="s">
        <v>3133</v>
      </c>
      <c r="H905" s="15" t="s">
        <v>28</v>
      </c>
      <c r="I905" s="15" t="s">
        <v>3134</v>
      </c>
      <c r="P905" s="16"/>
      <c r="W905" s="6"/>
    </row>
    <row r="906" spans="1:23" x14ac:dyDescent="0.35">
      <c r="A906" s="15" t="s">
        <v>3135</v>
      </c>
      <c r="B906" s="8">
        <f t="shared" si="16"/>
        <v>6.1462254092408708</v>
      </c>
      <c r="C906" s="15">
        <v>2.6197006779023528</v>
      </c>
      <c r="D906" s="15">
        <v>1.8562863903307821E-57</v>
      </c>
      <c r="E906" s="15" t="s">
        <v>1396</v>
      </c>
      <c r="F906" s="15" t="s">
        <v>1397</v>
      </c>
      <c r="G906" s="15" t="s">
        <v>21</v>
      </c>
      <c r="H906" s="15" t="s">
        <v>22</v>
      </c>
      <c r="I906" s="15" t="s">
        <v>3136</v>
      </c>
      <c r="P906" s="16"/>
      <c r="W906" s="6"/>
    </row>
    <row r="907" spans="1:23" x14ac:dyDescent="0.35">
      <c r="A907" s="15" t="s">
        <v>3137</v>
      </c>
      <c r="B907" s="8">
        <f t="shared" si="16"/>
        <v>5.7531020494899714</v>
      </c>
      <c r="C907" s="15">
        <v>2.5243400612159528</v>
      </c>
      <c r="D907" s="15">
        <v>3.4782564605554811E-12</v>
      </c>
      <c r="E907" s="15" t="s">
        <v>3138</v>
      </c>
      <c r="F907" s="15" t="s">
        <v>3139</v>
      </c>
      <c r="G907" s="15" t="s">
        <v>3140</v>
      </c>
      <c r="H907" s="15" t="s">
        <v>28</v>
      </c>
      <c r="I907" s="15" t="s">
        <v>3141</v>
      </c>
      <c r="P907" s="16"/>
      <c r="W907" s="6"/>
    </row>
    <row r="908" spans="1:23" x14ac:dyDescent="0.35">
      <c r="A908" s="15" t="s">
        <v>3142</v>
      </c>
      <c r="B908" s="8">
        <f t="shared" si="16"/>
        <v>5.401929753133432</v>
      </c>
      <c r="C908" s="15">
        <v>2.433474879116599</v>
      </c>
      <c r="D908" s="15">
        <v>5.2292339665482689E-22</v>
      </c>
      <c r="E908" s="15" t="s">
        <v>3143</v>
      </c>
      <c r="F908" s="15" t="s">
        <v>3144</v>
      </c>
      <c r="G908" s="15" t="s">
        <v>820</v>
      </c>
      <c r="H908" s="15" t="s">
        <v>17</v>
      </c>
      <c r="I908" s="15" t="s">
        <v>3145</v>
      </c>
      <c r="P908" s="16"/>
      <c r="W908" s="6"/>
    </row>
    <row r="909" spans="1:23" x14ac:dyDescent="0.35">
      <c r="A909" s="15" t="s">
        <v>3146</v>
      </c>
      <c r="B909" s="8">
        <f t="shared" si="16"/>
        <v>2.343941545862072</v>
      </c>
      <c r="C909" s="15">
        <v>1.228936591711336</v>
      </c>
      <c r="D909" s="15">
        <v>6.7648955460619347E-27</v>
      </c>
      <c r="E909" s="15" t="s">
        <v>78</v>
      </c>
      <c r="F909" s="15" t="s">
        <v>15</v>
      </c>
      <c r="G909" s="15" t="s">
        <v>21</v>
      </c>
      <c r="H909" s="15" t="s">
        <v>22</v>
      </c>
      <c r="I909" s="15" t="s">
        <v>3147</v>
      </c>
      <c r="P909" s="16"/>
      <c r="W909" s="6"/>
    </row>
    <row r="910" spans="1:23" x14ac:dyDescent="0.35">
      <c r="A910" s="15" t="s">
        <v>3148</v>
      </c>
      <c r="B910" s="8">
        <f t="shared" si="16"/>
        <v>2.6285824234326105</v>
      </c>
      <c r="C910" s="15">
        <v>1.394284973644095</v>
      </c>
      <c r="D910" s="15">
        <v>2.8775046676072351E-22</v>
      </c>
      <c r="E910" s="15" t="s">
        <v>3149</v>
      </c>
      <c r="F910" s="15" t="s">
        <v>15</v>
      </c>
      <c r="G910" s="15" t="s">
        <v>21</v>
      </c>
      <c r="H910" s="15" t="s">
        <v>22</v>
      </c>
      <c r="I910" s="15" t="s">
        <v>3150</v>
      </c>
      <c r="P910" s="16"/>
      <c r="W910" s="6"/>
    </row>
    <row r="911" spans="1:23" x14ac:dyDescent="0.35">
      <c r="A911" s="15" t="s">
        <v>3151</v>
      </c>
      <c r="B911" s="8">
        <f t="shared" si="16"/>
        <v>3.3140785283189502</v>
      </c>
      <c r="C911" s="15">
        <v>1.7286077881580539</v>
      </c>
      <c r="D911" s="15">
        <v>2.975028508624246E-9</v>
      </c>
      <c r="E911" s="15" t="s">
        <v>3152</v>
      </c>
      <c r="F911" s="15" t="s">
        <v>15</v>
      </c>
      <c r="G911" s="15" t="s">
        <v>21</v>
      </c>
      <c r="H911" s="15" t="s">
        <v>22</v>
      </c>
      <c r="I911" s="15" t="s">
        <v>3153</v>
      </c>
      <c r="P911" s="16"/>
      <c r="W911" s="6"/>
    </row>
    <row r="912" spans="1:23" x14ac:dyDescent="0.35">
      <c r="A912" s="15" t="s">
        <v>3154</v>
      </c>
      <c r="B912" s="8">
        <f t="shared" si="16"/>
        <v>2.0069815709288301</v>
      </c>
      <c r="C912" s="15">
        <v>1.005027369240812</v>
      </c>
      <c r="D912" s="15">
        <v>2.2281572519879082E-19</v>
      </c>
      <c r="E912" s="15" t="s">
        <v>3155</v>
      </c>
      <c r="F912" s="15" t="s">
        <v>2860</v>
      </c>
      <c r="G912" s="15" t="s">
        <v>2861</v>
      </c>
      <c r="H912" s="15" t="s">
        <v>63</v>
      </c>
      <c r="I912" s="15" t="s">
        <v>3156</v>
      </c>
      <c r="P912" s="16"/>
      <c r="W912" s="6"/>
    </row>
    <row r="913" spans="1:23" x14ac:dyDescent="0.35">
      <c r="A913" s="15" t="s">
        <v>3157</v>
      </c>
      <c r="B913" s="8">
        <f t="shared" si="16"/>
        <v>3.355590012124646</v>
      </c>
      <c r="C913" s="15">
        <v>1.746566457253522</v>
      </c>
      <c r="D913" s="15">
        <v>4.1693139060880189E-18</v>
      </c>
      <c r="E913" s="15" t="s">
        <v>3158</v>
      </c>
      <c r="F913" s="15" t="s">
        <v>3159</v>
      </c>
      <c r="G913" s="15" t="s">
        <v>3160</v>
      </c>
      <c r="H913" s="15" t="s">
        <v>11</v>
      </c>
      <c r="I913" s="15" t="s">
        <v>3161</v>
      </c>
      <c r="P913" s="16"/>
      <c r="W913" s="6"/>
    </row>
    <row r="914" spans="1:23" x14ac:dyDescent="0.35">
      <c r="A914" s="15" t="s">
        <v>3162</v>
      </c>
      <c r="B914" s="8">
        <f t="shared" si="16"/>
        <v>19.887786365786809</v>
      </c>
      <c r="C914" s="15">
        <v>4.3138107990716472</v>
      </c>
      <c r="D914" s="15">
        <v>2.080186771961662E-241</v>
      </c>
      <c r="E914" s="15" t="s">
        <v>3163</v>
      </c>
      <c r="F914" s="15" t="s">
        <v>3164</v>
      </c>
      <c r="G914" s="15" t="s">
        <v>3165</v>
      </c>
      <c r="H914" s="15" t="s">
        <v>173</v>
      </c>
      <c r="I914" s="15" t="s">
        <v>3166</v>
      </c>
      <c r="P914" s="16"/>
      <c r="W914" s="6"/>
    </row>
    <row r="915" spans="1:23" x14ac:dyDescent="0.35">
      <c r="A915" s="15" t="s">
        <v>3167</v>
      </c>
      <c r="B915" s="8">
        <f t="shared" si="16"/>
        <v>3.632046413397501</v>
      </c>
      <c r="C915" s="15">
        <v>1.8607826387385651</v>
      </c>
      <c r="D915" s="15">
        <v>3.241417734594213E-22</v>
      </c>
      <c r="E915" s="15" t="s">
        <v>3168</v>
      </c>
      <c r="F915" s="15" t="s">
        <v>3169</v>
      </c>
      <c r="G915" s="15" t="s">
        <v>3170</v>
      </c>
      <c r="H915" s="15" t="s">
        <v>100</v>
      </c>
      <c r="I915" s="15" t="s">
        <v>3171</v>
      </c>
      <c r="P915" s="16"/>
      <c r="W915" s="6"/>
    </row>
    <row r="916" spans="1:23" x14ac:dyDescent="0.35">
      <c r="A916" s="15" t="s">
        <v>3172</v>
      </c>
      <c r="B916" s="8">
        <f t="shared" si="16"/>
        <v>5.8584311644362401</v>
      </c>
      <c r="C916" s="15">
        <v>2.5505143755155451</v>
      </c>
      <c r="D916" s="15">
        <v>4.0399548380244041E-8</v>
      </c>
      <c r="E916" s="15" t="s">
        <v>266</v>
      </c>
      <c r="F916" s="15" t="s">
        <v>3174</v>
      </c>
      <c r="G916" s="15" t="s">
        <v>21</v>
      </c>
      <c r="H916" s="15" t="s">
        <v>22</v>
      </c>
      <c r="I916" s="15" t="s">
        <v>3173</v>
      </c>
      <c r="P916" s="16"/>
      <c r="W916" s="6"/>
    </row>
    <row r="917" spans="1:23" x14ac:dyDescent="0.35">
      <c r="A917" s="15" t="s">
        <v>3175</v>
      </c>
      <c r="B917" s="8">
        <f t="shared" si="16"/>
        <v>2.7797389685242306</v>
      </c>
      <c r="C917" s="15">
        <v>1.474949412985888</v>
      </c>
      <c r="D917" s="15">
        <v>2.1225599941562951E-10</v>
      </c>
      <c r="E917" s="15" t="s">
        <v>3176</v>
      </c>
      <c r="F917" s="15" t="s">
        <v>3177</v>
      </c>
      <c r="G917" s="15" t="s">
        <v>3178</v>
      </c>
      <c r="H917" s="15" t="s">
        <v>28</v>
      </c>
      <c r="I917" s="15" t="s">
        <v>3179</v>
      </c>
      <c r="P917" s="16"/>
      <c r="W917" s="6"/>
    </row>
    <row r="918" spans="1:23" x14ac:dyDescent="0.35">
      <c r="A918" s="15" t="s">
        <v>3180</v>
      </c>
      <c r="B918" s="8">
        <f t="shared" si="16"/>
        <v>3.1247919987652613</v>
      </c>
      <c r="C918" s="15">
        <v>1.643760160226853</v>
      </c>
      <c r="D918" s="15">
        <v>3.4466974982158309E-34</v>
      </c>
      <c r="E918" s="15" t="s">
        <v>33</v>
      </c>
      <c r="F918" s="15" t="s">
        <v>3181</v>
      </c>
      <c r="G918" s="15" t="s">
        <v>3182</v>
      </c>
      <c r="H918" s="15" t="s">
        <v>54</v>
      </c>
      <c r="I918" s="15" t="s">
        <v>3183</v>
      </c>
      <c r="P918" s="16"/>
      <c r="W918" s="6"/>
    </row>
    <row r="919" spans="1:23" x14ac:dyDescent="0.35">
      <c r="A919" s="15" t="s">
        <v>3184</v>
      </c>
      <c r="B919" s="8">
        <f t="shared" si="16"/>
        <v>10.148466267241602</v>
      </c>
      <c r="C919" s="15">
        <v>3.3431898049737789</v>
      </c>
      <c r="D919" s="15">
        <v>4.234381731596172E-68</v>
      </c>
      <c r="E919" s="15" t="s">
        <v>33</v>
      </c>
      <c r="F919" s="15" t="s">
        <v>3186</v>
      </c>
      <c r="G919" s="15" t="s">
        <v>21</v>
      </c>
      <c r="H919" s="15" t="s">
        <v>22</v>
      </c>
      <c r="I919" s="15" t="s">
        <v>3185</v>
      </c>
      <c r="P919" s="16"/>
      <c r="W919" s="6"/>
    </row>
    <row r="920" spans="1:23" x14ac:dyDescent="0.35">
      <c r="A920" s="15" t="s">
        <v>3187</v>
      </c>
      <c r="B920" s="8">
        <f t="shared" si="16"/>
        <v>2.440519504441558</v>
      </c>
      <c r="C920" s="15">
        <v>1.28718828168393</v>
      </c>
      <c r="D920" s="15">
        <v>1.161396279575284E-16</v>
      </c>
      <c r="E920" s="15" t="s">
        <v>3188</v>
      </c>
      <c r="F920" s="15" t="s">
        <v>3189</v>
      </c>
      <c r="G920" s="15" t="s">
        <v>429</v>
      </c>
      <c r="H920" s="15" t="s">
        <v>106</v>
      </c>
      <c r="I920" s="15" t="s">
        <v>3190</v>
      </c>
      <c r="P920" s="16"/>
      <c r="W920" s="6"/>
    </row>
    <row r="921" spans="1:23" x14ac:dyDescent="0.35">
      <c r="A921" s="15" t="s">
        <v>3191</v>
      </c>
      <c r="B921" s="8">
        <f t="shared" si="16"/>
        <v>3.0315666007947697</v>
      </c>
      <c r="C921" s="15">
        <v>1.600063517500945</v>
      </c>
      <c r="D921" s="15">
        <v>2.9483777874712721E-7</v>
      </c>
      <c r="E921" s="15" t="s">
        <v>33</v>
      </c>
      <c r="F921" s="15" t="s">
        <v>15</v>
      </c>
      <c r="G921" s="15" t="s">
        <v>21</v>
      </c>
      <c r="H921" s="15" t="s">
        <v>22</v>
      </c>
      <c r="I921" s="15" t="s">
        <v>3192</v>
      </c>
      <c r="P921" s="16"/>
      <c r="W921" s="6"/>
    </row>
    <row r="922" spans="1:23" x14ac:dyDescent="0.35">
      <c r="A922" s="15" t="s">
        <v>3193</v>
      </c>
      <c r="B922" s="8">
        <f t="shared" si="16"/>
        <v>2.0276227093695347</v>
      </c>
      <c r="C922" s="15">
        <v>1.019789227311549</v>
      </c>
      <c r="D922" s="15">
        <v>1.0080647386279719E-6</v>
      </c>
      <c r="E922" s="15" t="s">
        <v>3194</v>
      </c>
      <c r="F922" s="15" t="s">
        <v>3195</v>
      </c>
      <c r="G922" s="15" t="s">
        <v>125</v>
      </c>
      <c r="H922" s="15" t="s">
        <v>126</v>
      </c>
      <c r="I922" s="15" t="s">
        <v>3196</v>
      </c>
      <c r="P922" s="16"/>
      <c r="W922" s="6"/>
    </row>
    <row r="923" spans="1:23" x14ac:dyDescent="0.35">
      <c r="A923" s="15" t="s">
        <v>3197</v>
      </c>
      <c r="B923" s="8">
        <f t="shared" si="16"/>
        <v>2.1127312404262928</v>
      </c>
      <c r="C923" s="15">
        <v>1.079109254369339</v>
      </c>
      <c r="D923" s="15">
        <v>2.008519308933406E-24</v>
      </c>
      <c r="E923" s="15" t="s">
        <v>3198</v>
      </c>
      <c r="F923" s="15" t="s">
        <v>3200</v>
      </c>
      <c r="G923" s="15" t="s">
        <v>697</v>
      </c>
      <c r="H923" s="15" t="s">
        <v>63</v>
      </c>
      <c r="I923" s="15" t="s">
        <v>3199</v>
      </c>
      <c r="P923" s="16"/>
      <c r="W923" s="6"/>
    </row>
    <row r="924" spans="1:23" x14ac:dyDescent="0.35">
      <c r="A924" s="15" t="s">
        <v>3201</v>
      </c>
      <c r="B924" s="8">
        <f t="shared" si="16"/>
        <v>2.2097922799554541</v>
      </c>
      <c r="C924" s="15">
        <v>1.1439107629368459</v>
      </c>
      <c r="D924" s="15">
        <v>3.3956605428994329E-22</v>
      </c>
      <c r="E924" s="15" t="s">
        <v>3198</v>
      </c>
      <c r="F924" s="15" t="s">
        <v>3200</v>
      </c>
      <c r="P924" s="16"/>
      <c r="W924" s="6"/>
    </row>
    <row r="925" spans="1:23" x14ac:dyDescent="0.35">
      <c r="A925" s="15" t="s">
        <v>3202</v>
      </c>
      <c r="B925" s="8">
        <f t="shared" si="16"/>
        <v>2.2005615159232437</v>
      </c>
      <c r="C925" s="15">
        <v>1.13787170232865</v>
      </c>
      <c r="D925" s="15">
        <v>3.8340787275125421E-15</v>
      </c>
      <c r="E925" s="15" t="s">
        <v>3203</v>
      </c>
      <c r="F925" s="15" t="s">
        <v>3204</v>
      </c>
      <c r="G925" s="15" t="s">
        <v>214</v>
      </c>
      <c r="H925" s="15" t="s">
        <v>63</v>
      </c>
      <c r="I925" s="15" t="s">
        <v>3205</v>
      </c>
      <c r="P925" s="16"/>
      <c r="W925" s="6"/>
    </row>
    <row r="926" spans="1:23" x14ac:dyDescent="0.35">
      <c r="A926" s="15" t="s">
        <v>3206</v>
      </c>
      <c r="B926" s="8">
        <f t="shared" si="16"/>
        <v>4.0386287862160266</v>
      </c>
      <c r="C926" s="15">
        <v>2.0138655456703218</v>
      </c>
      <c r="D926" s="15">
        <v>7.7064218213976859E-8</v>
      </c>
      <c r="E926" s="15" t="s">
        <v>3207</v>
      </c>
      <c r="F926" s="15" t="s">
        <v>3208</v>
      </c>
      <c r="G926" s="15" t="s">
        <v>3209</v>
      </c>
      <c r="H926" s="15" t="s">
        <v>100</v>
      </c>
      <c r="I926" s="15" t="s">
        <v>3210</v>
      </c>
      <c r="P926" s="16"/>
      <c r="W926" s="6"/>
    </row>
    <row r="927" spans="1:23" x14ac:dyDescent="0.35">
      <c r="A927" s="15" t="s">
        <v>3211</v>
      </c>
      <c r="B927" s="8">
        <f t="shared" si="16"/>
        <v>2.3110146735975206</v>
      </c>
      <c r="C927" s="15">
        <v>1.208526420108083</v>
      </c>
      <c r="D927" s="15">
        <v>8.3119339296662713E-10</v>
      </c>
      <c r="E927" s="15" t="s">
        <v>3212</v>
      </c>
      <c r="F927" s="15" t="s">
        <v>3208</v>
      </c>
      <c r="G927" s="15" t="s">
        <v>3209</v>
      </c>
      <c r="H927" s="15" t="s">
        <v>100</v>
      </c>
      <c r="I927" s="15" t="s">
        <v>3210</v>
      </c>
      <c r="P927" s="16"/>
      <c r="W927" s="6"/>
    </row>
    <row r="928" spans="1:23" x14ac:dyDescent="0.35">
      <c r="A928" s="15" t="s">
        <v>3213</v>
      </c>
      <c r="B928" s="8">
        <f t="shared" si="16"/>
        <v>100.95876862433333</v>
      </c>
      <c r="C928" s="15">
        <v>6.6576224090271436</v>
      </c>
      <c r="D928" s="15">
        <v>5.1364245315365142E-263</v>
      </c>
      <c r="E928" s="15" t="s">
        <v>3214</v>
      </c>
      <c r="F928" s="15" t="s">
        <v>157</v>
      </c>
      <c r="G928" s="15" t="s">
        <v>3215</v>
      </c>
      <c r="H928" s="15" t="s">
        <v>142</v>
      </c>
      <c r="I928" s="15" t="s">
        <v>3216</v>
      </c>
      <c r="P928" s="16"/>
      <c r="W928" s="6"/>
    </row>
    <row r="929" spans="1:23" x14ac:dyDescent="0.35">
      <c r="A929" s="15" t="s">
        <v>3217</v>
      </c>
      <c r="B929" s="8">
        <f t="shared" si="16"/>
        <v>5.6095825278798674</v>
      </c>
      <c r="C929" s="15">
        <v>2.4878934076668191</v>
      </c>
      <c r="D929" s="15">
        <v>8.5447069639549378E-33</v>
      </c>
      <c r="E929" s="15" t="s">
        <v>3218</v>
      </c>
      <c r="F929" s="15" t="s">
        <v>3219</v>
      </c>
      <c r="G929" s="15" t="s">
        <v>3220</v>
      </c>
      <c r="H929" s="15" t="s">
        <v>100</v>
      </c>
      <c r="I929" s="15" t="s">
        <v>3221</v>
      </c>
      <c r="P929" s="16"/>
      <c r="W929" s="6"/>
    </row>
    <row r="930" spans="1:23" x14ac:dyDescent="0.35">
      <c r="A930" s="15" t="s">
        <v>3222</v>
      </c>
      <c r="B930" s="8">
        <f t="shared" si="16"/>
        <v>2.5106774980079845</v>
      </c>
      <c r="C930" s="15">
        <v>1.3280767231909021</v>
      </c>
      <c r="D930" s="15">
        <v>7.590089167030372E-17</v>
      </c>
      <c r="E930" s="15" t="s">
        <v>605</v>
      </c>
      <c r="F930" s="15" t="s">
        <v>3223</v>
      </c>
      <c r="G930" s="15" t="s">
        <v>147</v>
      </c>
      <c r="H930" s="15" t="s">
        <v>148</v>
      </c>
      <c r="I930" s="15" t="s">
        <v>3224</v>
      </c>
      <c r="P930" s="16"/>
      <c r="W930" s="6"/>
    </row>
    <row r="931" spans="1:23" x14ac:dyDescent="0.35">
      <c r="A931" s="15" t="s">
        <v>3225</v>
      </c>
      <c r="B931" s="8">
        <f t="shared" si="16"/>
        <v>10.563610935578559</v>
      </c>
      <c r="C931" s="15">
        <v>3.4010311671195641</v>
      </c>
      <c r="D931" s="15">
        <v>1.485794415297357E-57</v>
      </c>
      <c r="E931" s="15" t="s">
        <v>605</v>
      </c>
      <c r="F931" s="15" t="s">
        <v>3226</v>
      </c>
      <c r="G931" s="15" t="s">
        <v>147</v>
      </c>
      <c r="H931" s="15" t="s">
        <v>148</v>
      </c>
      <c r="I931" s="15" t="s">
        <v>3227</v>
      </c>
      <c r="P931" s="16"/>
      <c r="W931" s="6"/>
    </row>
    <row r="932" spans="1:23" x14ac:dyDescent="0.35">
      <c r="A932" s="15" t="s">
        <v>3228</v>
      </c>
      <c r="B932" s="8">
        <f t="shared" si="16"/>
        <v>2.2153614963659813</v>
      </c>
      <c r="C932" s="15">
        <v>1.1475421328486359</v>
      </c>
      <c r="D932" s="15">
        <v>8.3615106796365296E-7</v>
      </c>
      <c r="E932" s="15" t="s">
        <v>605</v>
      </c>
      <c r="F932" s="15" t="s">
        <v>3229</v>
      </c>
      <c r="G932" s="15" t="s">
        <v>147</v>
      </c>
      <c r="H932" s="15" t="s">
        <v>148</v>
      </c>
      <c r="I932" s="15" t="s">
        <v>3230</v>
      </c>
      <c r="P932" s="16"/>
      <c r="W932" s="6"/>
    </row>
    <row r="933" spans="1:23" x14ac:dyDescent="0.35">
      <c r="A933" s="15" t="s">
        <v>3231</v>
      </c>
      <c r="B933" s="8">
        <f t="shared" si="16"/>
        <v>5.9874271296549599</v>
      </c>
      <c r="C933" s="15">
        <v>2.5819361925481652</v>
      </c>
      <c r="D933" s="15">
        <v>2.9487536136490812E-118</v>
      </c>
      <c r="E933" s="15" t="s">
        <v>78</v>
      </c>
      <c r="F933" s="15" t="s">
        <v>3232</v>
      </c>
      <c r="G933" s="15" t="s">
        <v>1505</v>
      </c>
      <c r="H933" s="15" t="s">
        <v>435</v>
      </c>
      <c r="I933" s="15" t="s">
        <v>3233</v>
      </c>
      <c r="P933" s="16"/>
      <c r="W933" s="6"/>
    </row>
    <row r="934" spans="1:23" x14ac:dyDescent="0.35">
      <c r="A934" s="15" t="s">
        <v>3234</v>
      </c>
      <c r="B934" s="8">
        <f t="shared" si="16"/>
        <v>2.1980869456935577</v>
      </c>
      <c r="C934" s="15">
        <v>1.1362484534573289</v>
      </c>
      <c r="D934" s="15">
        <v>6.988032726885269E-17</v>
      </c>
      <c r="E934" s="15" t="s">
        <v>3235</v>
      </c>
      <c r="F934" s="15" t="s">
        <v>3236</v>
      </c>
      <c r="G934" s="15" t="s">
        <v>409</v>
      </c>
      <c r="H934" s="15" t="s">
        <v>337</v>
      </c>
      <c r="I934" s="15" t="s">
        <v>3237</v>
      </c>
      <c r="P934" s="16"/>
      <c r="W934" s="6"/>
    </row>
    <row r="935" spans="1:23" x14ac:dyDescent="0.35">
      <c r="A935" s="15" t="s">
        <v>3238</v>
      </c>
      <c r="B935" s="8">
        <f t="shared" si="16"/>
        <v>3.9497972181937655</v>
      </c>
      <c r="C935" s="15">
        <v>1.9817785875135641</v>
      </c>
      <c r="D935" s="15">
        <v>1.3705726710302169E-39</v>
      </c>
      <c r="E935" s="15" t="s">
        <v>1049</v>
      </c>
      <c r="F935" s="15" t="s">
        <v>1050</v>
      </c>
      <c r="G935" s="15" t="s">
        <v>99</v>
      </c>
      <c r="H935" s="15" t="s">
        <v>100</v>
      </c>
      <c r="I935" s="15" t="s">
        <v>3239</v>
      </c>
      <c r="P935" s="16"/>
      <c r="W935" s="6"/>
    </row>
    <row r="936" spans="1:23" x14ac:dyDescent="0.35">
      <c r="A936" s="15" t="s">
        <v>3240</v>
      </c>
      <c r="B936" s="8">
        <f t="shared" si="16"/>
        <v>2.1013227747332253</v>
      </c>
      <c r="C936" s="15">
        <v>1.0712977849242029</v>
      </c>
      <c r="D936" s="15">
        <v>3.5806477103217179E-17</v>
      </c>
      <c r="E936" s="15" t="s">
        <v>3241</v>
      </c>
      <c r="F936" s="15" t="s">
        <v>3241</v>
      </c>
      <c r="G936" s="15" t="s">
        <v>21</v>
      </c>
      <c r="H936" s="15" t="s">
        <v>22</v>
      </c>
      <c r="I936" s="15" t="s">
        <v>3242</v>
      </c>
      <c r="P936" s="16"/>
      <c r="W936" s="6"/>
    </row>
    <row r="937" spans="1:23" x14ac:dyDescent="0.35">
      <c r="A937" s="15" t="s">
        <v>3243</v>
      </c>
      <c r="B937" s="8">
        <f t="shared" si="16"/>
        <v>172.48132577163184</v>
      </c>
      <c r="C937" s="15">
        <v>7.4302963622449871</v>
      </c>
      <c r="D937" s="15">
        <v>1.49174052729514E-10</v>
      </c>
      <c r="E937" s="15" t="s">
        <v>3244</v>
      </c>
      <c r="F937" s="15" t="s">
        <v>1323</v>
      </c>
      <c r="G937" s="15" t="s">
        <v>3245</v>
      </c>
      <c r="H937" s="15" t="s">
        <v>173</v>
      </c>
      <c r="I937" s="15" t="s">
        <v>3246</v>
      </c>
      <c r="P937" s="16"/>
      <c r="W937" s="6"/>
    </row>
    <row r="938" spans="1:23" x14ac:dyDescent="0.35">
      <c r="A938" s="15" t="s">
        <v>3247</v>
      </c>
      <c r="B938" s="8">
        <f t="shared" si="16"/>
        <v>15.65747398897671</v>
      </c>
      <c r="C938" s="15">
        <v>3.9687795771507881</v>
      </c>
      <c r="D938" s="15">
        <v>2.1695951881184168E-67</v>
      </c>
      <c r="E938" s="15" t="s">
        <v>3244</v>
      </c>
      <c r="F938" s="15" t="s">
        <v>1323</v>
      </c>
      <c r="G938" s="15" t="s">
        <v>3245</v>
      </c>
      <c r="H938" s="15" t="s">
        <v>173</v>
      </c>
      <c r="I938" s="15" t="s">
        <v>3248</v>
      </c>
      <c r="P938" s="16"/>
      <c r="W938" s="6"/>
    </row>
    <row r="939" spans="1:23" x14ac:dyDescent="0.35">
      <c r="A939" s="15" t="s">
        <v>3249</v>
      </c>
      <c r="B939" s="8">
        <f t="shared" si="16"/>
        <v>14.461475071359596</v>
      </c>
      <c r="C939" s="15">
        <v>3.8541428096659991</v>
      </c>
      <c r="D939" s="15">
        <v>2.127332006840713E-63</v>
      </c>
      <c r="E939" s="15" t="s">
        <v>3244</v>
      </c>
      <c r="F939" s="15" t="s">
        <v>1323</v>
      </c>
      <c r="G939" s="15" t="s">
        <v>3245</v>
      </c>
      <c r="H939" s="15" t="s">
        <v>173</v>
      </c>
      <c r="I939" s="15" t="s">
        <v>3250</v>
      </c>
      <c r="P939" s="16"/>
      <c r="W939" s="6"/>
    </row>
    <row r="940" spans="1:23" x14ac:dyDescent="0.35">
      <c r="A940" s="15" t="s">
        <v>3251</v>
      </c>
      <c r="B940" s="8">
        <f t="shared" si="16"/>
        <v>11.663866043642159</v>
      </c>
      <c r="C940" s="15">
        <v>3.5439741507962879</v>
      </c>
      <c r="D940" s="15">
        <v>2.5752501296840169E-23</v>
      </c>
      <c r="E940" s="15" t="s">
        <v>3244</v>
      </c>
      <c r="F940" s="15" t="s">
        <v>1323</v>
      </c>
      <c r="G940" s="15" t="s">
        <v>3245</v>
      </c>
      <c r="H940" s="15" t="s">
        <v>173</v>
      </c>
      <c r="I940" s="15" t="s">
        <v>3250</v>
      </c>
      <c r="P940" s="16"/>
      <c r="W940" s="6"/>
    </row>
    <row r="941" spans="1:23" x14ac:dyDescent="0.35">
      <c r="A941" s="15" t="s">
        <v>3252</v>
      </c>
      <c r="B941" s="8">
        <f t="shared" si="16"/>
        <v>2.0733001318177089</v>
      </c>
      <c r="C941" s="15">
        <v>1.0519289767189011</v>
      </c>
      <c r="D941" s="15">
        <v>6.0769372545896907E-10</v>
      </c>
      <c r="E941" s="15" t="s">
        <v>2810</v>
      </c>
      <c r="F941" s="15" t="s">
        <v>3253</v>
      </c>
      <c r="G941" s="15" t="s">
        <v>184</v>
      </c>
      <c r="H941" s="15" t="s">
        <v>100</v>
      </c>
      <c r="I941" s="15" t="s">
        <v>3254</v>
      </c>
      <c r="P941" s="16"/>
      <c r="W941" s="6"/>
    </row>
    <row r="942" spans="1:23" x14ac:dyDescent="0.35">
      <c r="A942" s="15" t="s">
        <v>3255</v>
      </c>
      <c r="B942" s="8">
        <f t="shared" si="16"/>
        <v>10.614468230543004</v>
      </c>
      <c r="C942" s="15">
        <v>3.407960191012847</v>
      </c>
      <c r="D942" s="15">
        <v>7.3451912502415951E-70</v>
      </c>
      <c r="E942" s="15" t="s">
        <v>3256</v>
      </c>
      <c r="F942" s="15" t="s">
        <v>3257</v>
      </c>
      <c r="G942" s="15" t="s">
        <v>3258</v>
      </c>
      <c r="H942" s="15" t="s">
        <v>54</v>
      </c>
      <c r="I942" s="15" t="s">
        <v>3259</v>
      </c>
      <c r="P942" s="16"/>
      <c r="W942" s="6"/>
    </row>
    <row r="943" spans="1:23" x14ac:dyDescent="0.35">
      <c r="A943" s="15" t="s">
        <v>3260</v>
      </c>
      <c r="B943" s="8">
        <f t="shared" si="16"/>
        <v>8.3329220105494102</v>
      </c>
      <c r="C943" s="15">
        <v>3.0588224776952342</v>
      </c>
      <c r="D943" s="15">
        <v>1.095605448077678E-29</v>
      </c>
      <c r="E943" s="15" t="s">
        <v>3256</v>
      </c>
      <c r="F943" s="15" t="s">
        <v>3257</v>
      </c>
      <c r="G943" s="15" t="s">
        <v>3258</v>
      </c>
      <c r="H943" s="15" t="s">
        <v>54</v>
      </c>
      <c r="I943" s="15" t="s">
        <v>3259</v>
      </c>
      <c r="P943" s="16"/>
      <c r="W943" s="6"/>
    </row>
    <row r="944" spans="1:23" x14ac:dyDescent="0.35">
      <c r="A944" s="15" t="s">
        <v>3261</v>
      </c>
      <c r="B944" s="8">
        <f t="shared" si="16"/>
        <v>2.8511697483831342</v>
      </c>
      <c r="C944" s="15">
        <v>1.5115539347021421</v>
      </c>
      <c r="D944" s="15">
        <v>5.5413584278838548E-26</v>
      </c>
      <c r="E944" s="15" t="s">
        <v>3262</v>
      </c>
      <c r="F944" s="15" t="s">
        <v>3263</v>
      </c>
      <c r="G944" s="15" t="s">
        <v>3209</v>
      </c>
      <c r="H944" s="15" t="s">
        <v>100</v>
      </c>
      <c r="I944" s="15" t="s">
        <v>3264</v>
      </c>
      <c r="P944" s="16"/>
      <c r="W944" s="6"/>
    </row>
    <row r="945" spans="1:23" x14ac:dyDescent="0.35">
      <c r="A945" s="15" t="s">
        <v>3265</v>
      </c>
      <c r="B945" s="8">
        <f t="shared" si="16"/>
        <v>2.0060626119813123</v>
      </c>
      <c r="C945" s="15">
        <v>1.0043666351551099</v>
      </c>
      <c r="D945" s="15">
        <v>4.9327090523821771E-16</v>
      </c>
      <c r="E945" s="15" t="s">
        <v>3266</v>
      </c>
      <c r="F945" s="15" t="s">
        <v>3267</v>
      </c>
      <c r="G945" s="15" t="s">
        <v>291</v>
      </c>
      <c r="H945" s="15" t="s">
        <v>148</v>
      </c>
      <c r="I945" s="15" t="s">
        <v>3268</v>
      </c>
      <c r="P945" s="16"/>
      <c r="W945" s="6"/>
    </row>
    <row r="946" spans="1:23" x14ac:dyDescent="0.35">
      <c r="A946" s="15" t="s">
        <v>3269</v>
      </c>
      <c r="B946" s="8">
        <f t="shared" si="16"/>
        <v>2.5652174731277952</v>
      </c>
      <c r="C946" s="15">
        <v>1.3590811393228699</v>
      </c>
      <c r="D946" s="15">
        <v>2.3590866007883889E-10</v>
      </c>
      <c r="E946" s="15" t="s">
        <v>2016</v>
      </c>
      <c r="F946" s="15" t="s">
        <v>3270</v>
      </c>
      <c r="G946" s="15" t="s">
        <v>1176</v>
      </c>
      <c r="H946" s="15" t="s">
        <v>63</v>
      </c>
      <c r="I946" s="15" t="s">
        <v>3271</v>
      </c>
      <c r="P946" s="16"/>
      <c r="W946" s="6"/>
    </row>
    <row r="947" spans="1:23" x14ac:dyDescent="0.35">
      <c r="A947" s="15" t="s">
        <v>3272</v>
      </c>
      <c r="B947" s="8">
        <f t="shared" si="16"/>
        <v>30.322198056849544</v>
      </c>
      <c r="C947" s="15">
        <v>4.9223024331844991</v>
      </c>
      <c r="D947" s="15">
        <v>3.3109751828521922E-7</v>
      </c>
      <c r="E947" s="15" t="s">
        <v>2016</v>
      </c>
      <c r="F947" s="15" t="s">
        <v>3270</v>
      </c>
      <c r="G947" s="15" t="s">
        <v>21</v>
      </c>
      <c r="H947" s="15" t="s">
        <v>22</v>
      </c>
      <c r="I947" s="15" t="s">
        <v>3273</v>
      </c>
      <c r="P947" s="16"/>
      <c r="W947" s="6"/>
    </row>
    <row r="948" spans="1:23" x14ac:dyDescent="0.35">
      <c r="A948" s="15" t="s">
        <v>3274</v>
      </c>
      <c r="B948" s="8">
        <f t="shared" si="16"/>
        <v>7.2870054263409578</v>
      </c>
      <c r="C948" s="15">
        <v>2.8653260650125238</v>
      </c>
      <c r="D948" s="15">
        <v>1.2490909554605039E-13</v>
      </c>
      <c r="E948" s="15" t="s">
        <v>510</v>
      </c>
      <c r="F948" s="15" t="s">
        <v>3275</v>
      </c>
      <c r="G948" s="15" t="s">
        <v>512</v>
      </c>
      <c r="H948" s="15" t="s">
        <v>28</v>
      </c>
      <c r="I948" s="15" t="s">
        <v>3276</v>
      </c>
      <c r="P948" s="16"/>
      <c r="W948" s="6"/>
    </row>
    <row r="949" spans="1:23" x14ac:dyDescent="0.35">
      <c r="A949" s="15" t="s">
        <v>3277</v>
      </c>
      <c r="B949" s="8">
        <f t="shared" si="16"/>
        <v>4.0981708413902354</v>
      </c>
      <c r="C949" s="15">
        <v>2.0349801275626862</v>
      </c>
      <c r="D949" s="15">
        <v>2.0252684266195661E-10</v>
      </c>
      <c r="E949" s="15" t="s">
        <v>510</v>
      </c>
      <c r="F949" s="15" t="s">
        <v>3275</v>
      </c>
      <c r="G949" s="15" t="s">
        <v>512</v>
      </c>
      <c r="H949" s="15" t="s">
        <v>28</v>
      </c>
      <c r="I949" s="15" t="s">
        <v>3276</v>
      </c>
      <c r="P949" s="16"/>
      <c r="W949" s="6"/>
    </row>
    <row r="950" spans="1:23" x14ac:dyDescent="0.35">
      <c r="A950" s="15" t="s">
        <v>3278</v>
      </c>
      <c r="B950" s="8">
        <f t="shared" si="16"/>
        <v>3.3043283582959906</v>
      </c>
      <c r="C950" s="15">
        <v>1.7243570576251379</v>
      </c>
      <c r="D950" s="15">
        <v>9.5662946472050437E-28</v>
      </c>
      <c r="E950" s="15" t="s">
        <v>1020</v>
      </c>
      <c r="F950" s="15" t="s">
        <v>1021</v>
      </c>
      <c r="G950" s="15" t="s">
        <v>1022</v>
      </c>
      <c r="H950" s="15" t="s">
        <v>263</v>
      </c>
      <c r="I950" s="15" t="s">
        <v>3279</v>
      </c>
      <c r="P950" s="16"/>
      <c r="W950" s="6"/>
    </row>
    <row r="951" spans="1:23" x14ac:dyDescent="0.35">
      <c r="A951" s="15" t="s">
        <v>3280</v>
      </c>
      <c r="B951" s="8">
        <f t="shared" si="16"/>
        <v>3.9645347171949812</v>
      </c>
      <c r="C951" s="15">
        <v>1.9871515593507161</v>
      </c>
      <c r="D951" s="15">
        <v>1.155082043078953E-11</v>
      </c>
      <c r="E951" s="15" t="s">
        <v>3281</v>
      </c>
      <c r="F951" s="15" t="s">
        <v>3282</v>
      </c>
      <c r="G951" s="15" t="s">
        <v>9</v>
      </c>
      <c r="H951" s="15" t="s">
        <v>22</v>
      </c>
      <c r="I951" s="15" t="s">
        <v>9</v>
      </c>
      <c r="P951" s="16"/>
      <c r="W951" s="6"/>
    </row>
    <row r="952" spans="1:23" x14ac:dyDescent="0.35">
      <c r="A952" s="15" t="s">
        <v>3283</v>
      </c>
      <c r="B952" s="8">
        <f t="shared" si="16"/>
        <v>2.6264214702339466</v>
      </c>
      <c r="C952" s="15">
        <v>1.393098448685363</v>
      </c>
      <c r="D952" s="15">
        <v>2.3883111091815092E-7</v>
      </c>
      <c r="E952" s="15" t="s">
        <v>727</v>
      </c>
      <c r="F952" s="15" t="s">
        <v>728</v>
      </c>
      <c r="G952" s="15" t="s">
        <v>3284</v>
      </c>
      <c r="H952" s="15" t="s">
        <v>28</v>
      </c>
      <c r="I952" s="15" t="s">
        <v>3285</v>
      </c>
      <c r="P952" s="16"/>
      <c r="W952" s="6"/>
    </row>
    <row r="953" spans="1:23" x14ac:dyDescent="0.35">
      <c r="A953" s="15" t="s">
        <v>3286</v>
      </c>
      <c r="B953" s="8">
        <f t="shared" si="16"/>
        <v>5.547952192066413</v>
      </c>
      <c r="C953" s="15">
        <v>2.4719553556921801</v>
      </c>
      <c r="D953" s="15">
        <v>6.3246523472861288E-19</v>
      </c>
      <c r="E953" s="15" t="s">
        <v>510</v>
      </c>
      <c r="F953" s="15" t="s">
        <v>3287</v>
      </c>
      <c r="G953" s="15" t="s">
        <v>512</v>
      </c>
      <c r="H953" s="15" t="s">
        <v>28</v>
      </c>
      <c r="I953" s="15" t="s">
        <v>3288</v>
      </c>
      <c r="P953" s="16"/>
      <c r="W953" s="6"/>
    </row>
    <row r="954" spans="1:23" x14ac:dyDescent="0.35">
      <c r="A954" s="15" t="s">
        <v>3289</v>
      </c>
      <c r="B954" s="8">
        <f t="shared" si="16"/>
        <v>2.1577314536219925</v>
      </c>
      <c r="C954" s="15">
        <v>1.1095153214356781</v>
      </c>
      <c r="D954" s="15">
        <v>2.2683411708213639E-13</v>
      </c>
      <c r="E954" s="15" t="s">
        <v>3290</v>
      </c>
      <c r="F954" s="15" t="s">
        <v>3291</v>
      </c>
      <c r="G954" s="15" t="s">
        <v>21</v>
      </c>
      <c r="H954" s="15" t="s">
        <v>22</v>
      </c>
      <c r="I954" s="15" t="s">
        <v>3292</v>
      </c>
      <c r="P954" s="16"/>
      <c r="W954" s="6"/>
    </row>
    <row r="955" spans="1:23" x14ac:dyDescent="0.35">
      <c r="A955" s="15" t="s">
        <v>3293</v>
      </c>
      <c r="B955" s="8">
        <f t="shared" si="16"/>
        <v>2.7076295583603112</v>
      </c>
      <c r="C955" s="15">
        <v>1.437030371529638</v>
      </c>
      <c r="D955" s="15">
        <v>1.649652997557308E-8</v>
      </c>
      <c r="E955" s="15" t="s">
        <v>3294</v>
      </c>
      <c r="F955" s="15" t="s">
        <v>3295</v>
      </c>
      <c r="G955" s="15" t="s">
        <v>125</v>
      </c>
      <c r="H955" s="15" t="s">
        <v>126</v>
      </c>
      <c r="I955" s="15" t="s">
        <v>3296</v>
      </c>
      <c r="P955" s="16"/>
      <c r="W955" s="6"/>
    </row>
    <row r="956" spans="1:23" x14ac:dyDescent="0.35">
      <c r="A956" s="15" t="s">
        <v>3297</v>
      </c>
      <c r="B956" s="8">
        <f t="shared" si="16"/>
        <v>7.1491014799572072</v>
      </c>
      <c r="C956" s="15">
        <v>2.8377619311403621</v>
      </c>
      <c r="D956" s="15">
        <v>3.496715963452658E-133</v>
      </c>
      <c r="E956" s="15" t="s">
        <v>2610</v>
      </c>
      <c r="F956" s="15" t="s">
        <v>2803</v>
      </c>
      <c r="G956" s="15" t="s">
        <v>2804</v>
      </c>
      <c r="H956" s="15" t="s">
        <v>173</v>
      </c>
      <c r="I956" s="15" t="s">
        <v>3298</v>
      </c>
      <c r="P956" s="16"/>
      <c r="W956" s="6"/>
    </row>
    <row r="957" spans="1:23" x14ac:dyDescent="0.35">
      <c r="A957" s="15" t="s">
        <v>3299</v>
      </c>
      <c r="B957" s="8">
        <f t="shared" si="16"/>
        <v>5.1206417091799787</v>
      </c>
      <c r="C957" s="15">
        <v>2.356324617381536</v>
      </c>
      <c r="D957" s="15">
        <v>3.0218440172975468E-38</v>
      </c>
      <c r="E957" s="15" t="s">
        <v>3300</v>
      </c>
      <c r="F957" s="15" t="s">
        <v>3301</v>
      </c>
      <c r="G957" s="15" t="s">
        <v>576</v>
      </c>
      <c r="H957" s="15" t="s">
        <v>100</v>
      </c>
      <c r="I957" s="15" t="s">
        <v>3302</v>
      </c>
      <c r="P957" s="16"/>
      <c r="W957" s="6"/>
    </row>
    <row r="958" spans="1:23" x14ac:dyDescent="0.35">
      <c r="A958" s="15" t="s">
        <v>3303</v>
      </c>
      <c r="B958" s="8">
        <f t="shared" si="16"/>
        <v>4.7360575842967156</v>
      </c>
      <c r="C958" s="15">
        <v>2.2436866223676759</v>
      </c>
      <c r="D958" s="15">
        <v>5.339057260943333E-30</v>
      </c>
      <c r="E958" s="15" t="s">
        <v>3304</v>
      </c>
      <c r="F958" s="15" t="s">
        <v>3301</v>
      </c>
      <c r="G958" s="15" t="s">
        <v>576</v>
      </c>
      <c r="H958" s="15" t="s">
        <v>100</v>
      </c>
      <c r="I958" s="15" t="s">
        <v>3305</v>
      </c>
      <c r="P958" s="16"/>
      <c r="W958" s="6"/>
    </row>
    <row r="959" spans="1:23" x14ac:dyDescent="0.35">
      <c r="A959" s="15" t="s">
        <v>3306</v>
      </c>
      <c r="B959" s="8">
        <f t="shared" si="16"/>
        <v>3.5107461558556894</v>
      </c>
      <c r="C959" s="15">
        <v>1.8117776860712529</v>
      </c>
      <c r="D959" s="15">
        <v>7.6879086330714511E-11</v>
      </c>
      <c r="E959" s="15" t="s">
        <v>3307</v>
      </c>
      <c r="F959" s="15" t="s">
        <v>3308</v>
      </c>
      <c r="G959" s="15" t="s">
        <v>254</v>
      </c>
      <c r="H959" s="15" t="s">
        <v>28</v>
      </c>
      <c r="I959" s="15" t="s">
        <v>3309</v>
      </c>
      <c r="P959" s="16"/>
      <c r="W959" s="6"/>
    </row>
    <row r="960" spans="1:23" x14ac:dyDescent="0.35">
      <c r="A960" s="15" t="s">
        <v>3310</v>
      </c>
      <c r="B960" s="8">
        <f t="shared" si="16"/>
        <v>5.2552017943135967</v>
      </c>
      <c r="C960" s="15">
        <v>2.393746163248526</v>
      </c>
      <c r="D960" s="15">
        <v>1.0776446471858629E-50</v>
      </c>
      <c r="E960" s="15" t="s">
        <v>3300</v>
      </c>
      <c r="F960" s="15" t="s">
        <v>3301</v>
      </c>
      <c r="G960" s="15" t="s">
        <v>576</v>
      </c>
      <c r="H960" s="15" t="s">
        <v>100</v>
      </c>
      <c r="I960" s="15" t="s">
        <v>3311</v>
      </c>
      <c r="P960" s="16"/>
      <c r="W960" s="6"/>
    </row>
    <row r="961" spans="1:23" x14ac:dyDescent="0.35">
      <c r="A961" s="15" t="s">
        <v>3312</v>
      </c>
      <c r="B961" s="8">
        <f t="shared" si="16"/>
        <v>3.663288224057474</v>
      </c>
      <c r="C961" s="15">
        <v>1.8731392153953159</v>
      </c>
      <c r="D961" s="15">
        <v>3.3883263060211973E-8</v>
      </c>
      <c r="E961" s="15" t="s">
        <v>78</v>
      </c>
      <c r="F961" s="15" t="s">
        <v>15</v>
      </c>
      <c r="G961" s="15" t="s">
        <v>21</v>
      </c>
      <c r="H961" s="15" t="s">
        <v>22</v>
      </c>
      <c r="I961" s="15" t="s">
        <v>3313</v>
      </c>
      <c r="P961" s="16"/>
      <c r="W961" s="6"/>
    </row>
    <row r="962" spans="1:23" x14ac:dyDescent="0.35">
      <c r="A962" s="15" t="s">
        <v>3314</v>
      </c>
      <c r="B962" s="8">
        <f t="shared" si="16"/>
        <v>1021.0669130758462</v>
      </c>
      <c r="C962" s="15">
        <v>9.9958616974003576</v>
      </c>
      <c r="D962" s="15">
        <v>6.8298949413534468E-20</v>
      </c>
      <c r="E962" s="15" t="s">
        <v>3315</v>
      </c>
      <c r="F962" s="15" t="s">
        <v>1829</v>
      </c>
      <c r="G962" s="15" t="s">
        <v>3316</v>
      </c>
      <c r="H962" s="15" t="s">
        <v>106</v>
      </c>
      <c r="I962" s="15" t="s">
        <v>3317</v>
      </c>
      <c r="P962" s="16"/>
      <c r="W962" s="6"/>
    </row>
    <row r="963" spans="1:23" x14ac:dyDescent="0.35">
      <c r="A963" s="15" t="s">
        <v>3318</v>
      </c>
      <c r="B963" s="8">
        <f t="shared" si="16"/>
        <v>2.4124278804406516</v>
      </c>
      <c r="C963" s="15">
        <v>1.270485813640472</v>
      </c>
      <c r="D963" s="15">
        <v>8.2111784243258613E-10</v>
      </c>
      <c r="E963" s="15" t="s">
        <v>3319</v>
      </c>
      <c r="F963" s="15" t="s">
        <v>511</v>
      </c>
      <c r="G963" s="15" t="s">
        <v>512</v>
      </c>
      <c r="H963" s="15" t="s">
        <v>28</v>
      </c>
      <c r="I963" s="15" t="s">
        <v>3320</v>
      </c>
      <c r="P963" s="16"/>
      <c r="W963" s="6"/>
    </row>
    <row r="964" spans="1:23" x14ac:dyDescent="0.35">
      <c r="A964" s="15" t="s">
        <v>3321</v>
      </c>
      <c r="B964" s="8">
        <f t="shared" ref="B964:B1027" si="17">POWER(2,C964)</f>
        <v>2.425841489317957</v>
      </c>
      <c r="C964" s="15">
        <v>1.278485284157475</v>
      </c>
      <c r="D964" s="15">
        <v>2.4915793306182799E-29</v>
      </c>
      <c r="E964" s="15" t="s">
        <v>241</v>
      </c>
      <c r="F964" s="15" t="s">
        <v>3322</v>
      </c>
      <c r="G964" s="15" t="s">
        <v>99</v>
      </c>
      <c r="H964" s="15" t="s">
        <v>100</v>
      </c>
      <c r="I964" s="15" t="s">
        <v>3323</v>
      </c>
      <c r="P964" s="16"/>
      <c r="W964" s="6"/>
    </row>
    <row r="965" spans="1:23" x14ac:dyDescent="0.35">
      <c r="A965" s="15" t="s">
        <v>3324</v>
      </c>
      <c r="B965" s="8">
        <f t="shared" si="17"/>
        <v>3.7886956018153408</v>
      </c>
      <c r="C965" s="15">
        <v>1.921701232907421</v>
      </c>
      <c r="D965" s="15">
        <v>9.8475523750124552E-35</v>
      </c>
      <c r="E965" s="15" t="s">
        <v>510</v>
      </c>
      <c r="F965" s="15" t="s">
        <v>3325</v>
      </c>
      <c r="G965" s="15" t="s">
        <v>3165</v>
      </c>
      <c r="H965" s="15" t="s">
        <v>173</v>
      </c>
      <c r="I965" s="15" t="s">
        <v>3326</v>
      </c>
      <c r="P965" s="16"/>
      <c r="W965" s="6"/>
    </row>
    <row r="966" spans="1:23" x14ac:dyDescent="0.35">
      <c r="A966" s="15" t="s">
        <v>3327</v>
      </c>
      <c r="B966" s="8">
        <f t="shared" si="17"/>
        <v>2.3519628727942936</v>
      </c>
      <c r="C966" s="15">
        <v>1.233865286510027</v>
      </c>
      <c r="D966" s="15">
        <v>8.6666294580092609E-55</v>
      </c>
      <c r="E966" s="15" t="s">
        <v>3328</v>
      </c>
      <c r="F966" s="15" t="s">
        <v>3329</v>
      </c>
      <c r="G966" s="15" t="s">
        <v>229</v>
      </c>
      <c r="H966" s="15" t="s">
        <v>100</v>
      </c>
      <c r="I966" s="15" t="s">
        <v>3330</v>
      </c>
      <c r="P966" s="16"/>
      <c r="W966" s="6"/>
    </row>
    <row r="967" spans="1:23" x14ac:dyDescent="0.35">
      <c r="A967" s="15" t="s">
        <v>3331</v>
      </c>
      <c r="B967" s="8">
        <f t="shared" si="17"/>
        <v>2.1818020488600514</v>
      </c>
      <c r="C967" s="15">
        <v>1.125520214364186</v>
      </c>
      <c r="D967" s="15">
        <v>1.805796000891413E-13</v>
      </c>
      <c r="E967" s="15" t="s">
        <v>877</v>
      </c>
      <c r="F967" s="15" t="s">
        <v>3332</v>
      </c>
      <c r="G967" s="15" t="s">
        <v>879</v>
      </c>
      <c r="H967" s="15" t="s">
        <v>28</v>
      </c>
      <c r="I967" s="15" t="s">
        <v>3333</v>
      </c>
      <c r="P967" s="16"/>
      <c r="W967" s="6"/>
    </row>
    <row r="968" spans="1:23" x14ac:dyDescent="0.35">
      <c r="A968" s="15" t="s">
        <v>3334</v>
      </c>
      <c r="B968" s="8">
        <f t="shared" si="17"/>
        <v>2.4570643239894396</v>
      </c>
      <c r="C968" s="15">
        <v>1.2969356268029879</v>
      </c>
      <c r="D968" s="15">
        <v>4.9917604443821273E-10</v>
      </c>
      <c r="E968" s="15" t="s">
        <v>877</v>
      </c>
      <c r="F968" s="15" t="s">
        <v>3332</v>
      </c>
      <c r="G968" s="15" t="s">
        <v>879</v>
      </c>
      <c r="H968" s="15" t="s">
        <v>28</v>
      </c>
      <c r="I968" s="15" t="s">
        <v>3335</v>
      </c>
      <c r="P968" s="16"/>
      <c r="W968" s="6"/>
    </row>
    <row r="969" spans="1:23" x14ac:dyDescent="0.35">
      <c r="A969" s="15" t="s">
        <v>3336</v>
      </c>
      <c r="B969" s="8">
        <f t="shared" si="17"/>
        <v>2.958528279584133</v>
      </c>
      <c r="C969" s="15">
        <v>1.5648796853940941</v>
      </c>
      <c r="D969" s="15">
        <v>7.843317117932474E-13</v>
      </c>
      <c r="E969" s="15" t="s">
        <v>3337</v>
      </c>
      <c r="F969" s="15" t="s">
        <v>357</v>
      </c>
      <c r="G969" s="15" t="s">
        <v>358</v>
      </c>
      <c r="H969" s="15" t="s">
        <v>28</v>
      </c>
      <c r="I969" s="15" t="s">
        <v>3338</v>
      </c>
      <c r="P969" s="16"/>
      <c r="W969" s="6"/>
    </row>
    <row r="970" spans="1:23" x14ac:dyDescent="0.35">
      <c r="A970" s="15" t="s">
        <v>3339</v>
      </c>
      <c r="B970" s="8">
        <f t="shared" si="17"/>
        <v>2.0885846723496715</v>
      </c>
      <c r="C970" s="15">
        <v>1.0625256323217711</v>
      </c>
      <c r="D970" s="15">
        <v>8.977377563125383E-8</v>
      </c>
      <c r="E970" s="15" t="s">
        <v>3340</v>
      </c>
      <c r="F970" s="15" t="s">
        <v>3341</v>
      </c>
      <c r="G970" s="15" t="s">
        <v>3342</v>
      </c>
      <c r="H970" s="15" t="s">
        <v>63</v>
      </c>
      <c r="I970" s="15" t="s">
        <v>3343</v>
      </c>
      <c r="P970" s="16"/>
      <c r="W970" s="6"/>
    </row>
    <row r="971" spans="1:23" x14ac:dyDescent="0.35">
      <c r="A971" s="15" t="s">
        <v>3344</v>
      </c>
      <c r="B971" s="8">
        <f t="shared" si="17"/>
        <v>4.0003234880742031</v>
      </c>
      <c r="C971" s="15">
        <v>2.0001166689425469</v>
      </c>
      <c r="D971" s="15">
        <v>5.0387596892847502E-30</v>
      </c>
      <c r="E971" s="15" t="s">
        <v>3345</v>
      </c>
      <c r="F971" s="15" t="s">
        <v>3346</v>
      </c>
      <c r="G971" s="15" t="s">
        <v>460</v>
      </c>
      <c r="H971" s="15" t="s">
        <v>142</v>
      </c>
      <c r="I971" s="15" t="s">
        <v>3347</v>
      </c>
      <c r="P971" s="16"/>
      <c r="W971" s="6"/>
    </row>
    <row r="972" spans="1:23" x14ac:dyDescent="0.35">
      <c r="A972" s="15" t="s">
        <v>3348</v>
      </c>
      <c r="B972" s="8">
        <f t="shared" si="17"/>
        <v>4.0775895417762875</v>
      </c>
      <c r="C972" s="15">
        <v>2.0277165581286281</v>
      </c>
      <c r="D972" s="15">
        <v>4.4659409162615188E-34</v>
      </c>
      <c r="E972" s="15" t="s">
        <v>3345</v>
      </c>
      <c r="F972" s="15" t="s">
        <v>3349</v>
      </c>
      <c r="G972" s="15" t="s">
        <v>460</v>
      </c>
      <c r="H972" s="15" t="s">
        <v>142</v>
      </c>
      <c r="I972" s="15" t="s">
        <v>3350</v>
      </c>
      <c r="P972" s="16"/>
      <c r="W972" s="6"/>
    </row>
    <row r="973" spans="1:23" x14ac:dyDescent="0.35">
      <c r="A973" s="15" t="s">
        <v>3351</v>
      </c>
      <c r="B973" s="8">
        <f t="shared" si="17"/>
        <v>2.8338705646894402</v>
      </c>
      <c r="C973" s="15">
        <v>1.502773865544176</v>
      </c>
      <c r="D973" s="15">
        <v>1.7859558795117061E-17</v>
      </c>
      <c r="E973" s="15" t="s">
        <v>3352</v>
      </c>
      <c r="F973" s="15" t="s">
        <v>3353</v>
      </c>
      <c r="G973" s="15" t="s">
        <v>1161</v>
      </c>
      <c r="H973" s="15" t="s">
        <v>63</v>
      </c>
      <c r="I973" s="15" t="s">
        <v>3354</v>
      </c>
      <c r="P973" s="16"/>
      <c r="W973" s="6"/>
    </row>
    <row r="974" spans="1:23" x14ac:dyDescent="0.35">
      <c r="A974" s="15" t="s">
        <v>3355</v>
      </c>
      <c r="B974" s="8">
        <f t="shared" si="17"/>
        <v>13.150757617261215</v>
      </c>
      <c r="C974" s="15">
        <v>3.717074010692452</v>
      </c>
      <c r="D974" s="15">
        <v>9.138728870945354E-21</v>
      </c>
      <c r="E974" s="15" t="s">
        <v>3356</v>
      </c>
      <c r="F974" s="15" t="s">
        <v>3357</v>
      </c>
      <c r="G974" s="15" t="s">
        <v>3358</v>
      </c>
      <c r="H974" s="15" t="s">
        <v>17</v>
      </c>
      <c r="I974" s="15" t="s">
        <v>3359</v>
      </c>
      <c r="P974" s="16"/>
      <c r="W974" s="6"/>
    </row>
    <row r="975" spans="1:23" x14ac:dyDescent="0.35">
      <c r="A975" s="15" t="s">
        <v>3360</v>
      </c>
      <c r="B975" s="8">
        <f t="shared" si="17"/>
        <v>19.247295357236592</v>
      </c>
      <c r="C975" s="15">
        <v>4.2665838264692733</v>
      </c>
      <c r="D975" s="15">
        <v>1.032389009627496E-16</v>
      </c>
      <c r="E975" s="15" t="s">
        <v>3361</v>
      </c>
      <c r="F975" s="15" t="s">
        <v>3362</v>
      </c>
      <c r="G975" s="15" t="s">
        <v>62</v>
      </c>
      <c r="H975" s="15" t="s">
        <v>63</v>
      </c>
      <c r="I975" s="15" t="s">
        <v>3363</v>
      </c>
      <c r="P975" s="16"/>
      <c r="W975" s="6"/>
    </row>
    <row r="976" spans="1:23" x14ac:dyDescent="0.35">
      <c r="A976" s="15" t="s">
        <v>3364</v>
      </c>
      <c r="B976" s="8">
        <f t="shared" si="17"/>
        <v>2.2737740991093411</v>
      </c>
      <c r="C976" s="15">
        <v>1.185088928687664</v>
      </c>
      <c r="D976" s="15">
        <v>1.302224429581073E-18</v>
      </c>
      <c r="E976" s="15" t="s">
        <v>3365</v>
      </c>
      <c r="F976" s="15" t="s">
        <v>3366</v>
      </c>
      <c r="G976" s="15" t="s">
        <v>342</v>
      </c>
      <c r="H976" s="15" t="s">
        <v>148</v>
      </c>
      <c r="I976" s="15" t="s">
        <v>3367</v>
      </c>
      <c r="P976" s="16"/>
      <c r="W976" s="6"/>
    </row>
    <row r="977" spans="1:23" x14ac:dyDescent="0.35">
      <c r="A977" s="15" t="s">
        <v>3368</v>
      </c>
      <c r="B977" s="8">
        <f t="shared" si="17"/>
        <v>2.1038172365461394</v>
      </c>
      <c r="C977" s="15">
        <v>1.073009379829311</v>
      </c>
      <c r="D977" s="15">
        <v>1.530796346064327E-11</v>
      </c>
      <c r="E977" s="15" t="s">
        <v>3369</v>
      </c>
      <c r="F977" s="15" t="s">
        <v>3370</v>
      </c>
      <c r="G977" s="15" t="s">
        <v>358</v>
      </c>
      <c r="H977" s="15" t="s">
        <v>28</v>
      </c>
      <c r="I977" s="15" t="s">
        <v>3371</v>
      </c>
      <c r="P977" s="16"/>
      <c r="W977" s="6"/>
    </row>
    <row r="978" spans="1:23" x14ac:dyDescent="0.35">
      <c r="A978" s="15" t="s">
        <v>3372</v>
      </c>
      <c r="B978" s="8">
        <f t="shared" si="17"/>
        <v>4.2774543050829781</v>
      </c>
      <c r="C978" s="15">
        <v>2.0967524428661082</v>
      </c>
      <c r="D978" s="15">
        <v>1.0450249951684459E-24</v>
      </c>
      <c r="E978" s="15" t="s">
        <v>3373</v>
      </c>
      <c r="F978" s="15" t="s">
        <v>3374</v>
      </c>
      <c r="G978" s="15" t="s">
        <v>709</v>
      </c>
      <c r="H978" s="15" t="s">
        <v>126</v>
      </c>
      <c r="I978" s="15" t="s">
        <v>3375</v>
      </c>
      <c r="P978" s="16"/>
      <c r="W978" s="6"/>
    </row>
    <row r="979" spans="1:23" x14ac:dyDescent="0.35">
      <c r="A979" s="15" t="s">
        <v>3376</v>
      </c>
      <c r="B979" s="8">
        <f t="shared" si="17"/>
        <v>14.418793492756524</v>
      </c>
      <c r="C979" s="15">
        <v>3.8498785455382829</v>
      </c>
      <c r="D979" s="15">
        <v>1.6840272021646129E-31</v>
      </c>
      <c r="E979" s="15" t="s">
        <v>33</v>
      </c>
      <c r="F979" s="15" t="s">
        <v>3378</v>
      </c>
      <c r="G979" s="15" t="s">
        <v>21</v>
      </c>
      <c r="H979" s="15" t="s">
        <v>22</v>
      </c>
      <c r="I979" s="15" t="s">
        <v>3377</v>
      </c>
      <c r="P979" s="16"/>
      <c r="W979" s="6"/>
    </row>
    <row r="980" spans="1:23" x14ac:dyDescent="0.35">
      <c r="A980" s="15" t="s">
        <v>3379</v>
      </c>
      <c r="B980" s="8">
        <f t="shared" si="17"/>
        <v>2.0677884632879051</v>
      </c>
      <c r="C980" s="15">
        <v>1.048088604136781</v>
      </c>
      <c r="D980" s="15">
        <v>1.3327103724231629E-6</v>
      </c>
      <c r="E980" s="15" t="s">
        <v>1884</v>
      </c>
      <c r="F980" s="15" t="s">
        <v>3380</v>
      </c>
      <c r="G980" s="15" t="s">
        <v>21</v>
      </c>
      <c r="H980" s="15" t="s">
        <v>22</v>
      </c>
      <c r="I980" s="15" t="s">
        <v>3381</v>
      </c>
      <c r="P980" s="16"/>
      <c r="W980" s="6"/>
    </row>
    <row r="981" spans="1:23" x14ac:dyDescent="0.35">
      <c r="A981" s="15" t="s">
        <v>3382</v>
      </c>
      <c r="B981" s="8">
        <f t="shared" si="17"/>
        <v>6.3322509529000586</v>
      </c>
      <c r="C981" s="15">
        <v>2.6627184319327948</v>
      </c>
      <c r="D981" s="15">
        <v>1.551915602484085E-115</v>
      </c>
      <c r="E981" s="15" t="s">
        <v>3383</v>
      </c>
      <c r="F981" s="15" t="s">
        <v>3384</v>
      </c>
      <c r="G981" s="15" t="s">
        <v>3385</v>
      </c>
      <c r="H981" s="15" t="s">
        <v>748</v>
      </c>
      <c r="I981" s="15" t="s">
        <v>3386</v>
      </c>
      <c r="P981" s="16"/>
      <c r="W981" s="6"/>
    </row>
    <row r="982" spans="1:23" x14ac:dyDescent="0.35">
      <c r="A982" s="15" t="s">
        <v>3387</v>
      </c>
      <c r="B982" s="8">
        <f t="shared" si="17"/>
        <v>2.3829161473489306</v>
      </c>
      <c r="C982" s="15">
        <v>1.252728185295571</v>
      </c>
      <c r="D982" s="15">
        <v>8.7390851166915132E-46</v>
      </c>
      <c r="E982" s="15" t="s">
        <v>3388</v>
      </c>
      <c r="F982" s="15" t="s">
        <v>3389</v>
      </c>
      <c r="G982" s="15" t="s">
        <v>21</v>
      </c>
      <c r="H982" s="15" t="s">
        <v>22</v>
      </c>
      <c r="I982" s="15" t="s">
        <v>3390</v>
      </c>
      <c r="P982" s="16"/>
      <c r="W982" s="6"/>
    </row>
    <row r="983" spans="1:23" x14ac:dyDescent="0.35">
      <c r="A983" s="15" t="s">
        <v>3391</v>
      </c>
      <c r="B983" s="8">
        <f t="shared" si="17"/>
        <v>6.1974318694995558</v>
      </c>
      <c r="C983" s="15">
        <v>2.6316705063563059</v>
      </c>
      <c r="D983" s="15">
        <v>1.164271118788346E-23</v>
      </c>
      <c r="E983" s="15" t="s">
        <v>1525</v>
      </c>
      <c r="F983" s="15" t="s">
        <v>3393</v>
      </c>
      <c r="G983" s="15" t="s">
        <v>21</v>
      </c>
      <c r="H983" s="15" t="s">
        <v>22</v>
      </c>
      <c r="I983" s="15" t="s">
        <v>3392</v>
      </c>
      <c r="P983" s="16"/>
      <c r="W983" s="6"/>
    </row>
    <row r="984" spans="1:23" x14ac:dyDescent="0.35">
      <c r="A984" s="15" t="s">
        <v>3394</v>
      </c>
      <c r="B984" s="8">
        <f t="shared" si="17"/>
        <v>2.1518303434248423</v>
      </c>
      <c r="C984" s="15">
        <v>1.105564336097008</v>
      </c>
      <c r="D984" s="15">
        <v>2.102838750497727E-20</v>
      </c>
      <c r="E984" s="15" t="s">
        <v>2428</v>
      </c>
      <c r="F984" s="15" t="s">
        <v>3395</v>
      </c>
      <c r="G984" s="15" t="s">
        <v>99</v>
      </c>
      <c r="H984" s="15" t="s">
        <v>100</v>
      </c>
      <c r="I984" s="15" t="s">
        <v>3396</v>
      </c>
      <c r="P984" s="16"/>
      <c r="W984" s="6"/>
    </row>
    <row r="985" spans="1:23" x14ac:dyDescent="0.35">
      <c r="A985" s="15" t="s">
        <v>3397</v>
      </c>
      <c r="B985" s="8">
        <f t="shared" si="17"/>
        <v>6.2145955088274087</v>
      </c>
      <c r="C985" s="15">
        <v>2.6356604932247509</v>
      </c>
      <c r="D985" s="15">
        <v>2.7133430237970511E-11</v>
      </c>
      <c r="E985" s="15" t="s">
        <v>681</v>
      </c>
      <c r="F985" s="15" t="s">
        <v>682</v>
      </c>
      <c r="G985" s="15" t="s">
        <v>9</v>
      </c>
      <c r="H985" s="15" t="s">
        <v>22</v>
      </c>
      <c r="I985" s="15" t="s">
        <v>9</v>
      </c>
      <c r="P985" s="16"/>
      <c r="W985" s="6"/>
    </row>
    <row r="986" spans="1:23" x14ac:dyDescent="0.35">
      <c r="A986" s="15" t="s">
        <v>3398</v>
      </c>
      <c r="B986" s="8">
        <f t="shared" si="17"/>
        <v>2.0524225715726492</v>
      </c>
      <c r="C986" s="15">
        <v>1.0373277968068779</v>
      </c>
      <c r="D986" s="15">
        <v>1.488856367949181E-30</v>
      </c>
      <c r="E986" s="15" t="s">
        <v>33</v>
      </c>
      <c r="F986" s="15" t="s">
        <v>790</v>
      </c>
      <c r="G986" s="15" t="s">
        <v>125</v>
      </c>
      <c r="H986" s="15" t="s">
        <v>126</v>
      </c>
      <c r="I986" s="15" t="s">
        <v>3399</v>
      </c>
      <c r="P986" s="16"/>
      <c r="W986" s="6"/>
    </row>
    <row r="987" spans="1:23" x14ac:dyDescent="0.35">
      <c r="A987" s="15" t="s">
        <v>3400</v>
      </c>
      <c r="B987" s="8">
        <f t="shared" si="17"/>
        <v>2.670647635188466</v>
      </c>
      <c r="C987" s="15">
        <v>1.417189639581842</v>
      </c>
      <c r="D987" s="15">
        <v>1.6348096010712299E-14</v>
      </c>
      <c r="E987" s="15" t="s">
        <v>33</v>
      </c>
      <c r="F987" s="15" t="s">
        <v>3402</v>
      </c>
      <c r="G987" s="15" t="s">
        <v>1872</v>
      </c>
      <c r="H987" s="15" t="s">
        <v>63</v>
      </c>
      <c r="I987" s="15" t="s">
        <v>3401</v>
      </c>
      <c r="P987" s="16"/>
      <c r="W987" s="6"/>
    </row>
    <row r="988" spans="1:23" x14ac:dyDescent="0.35">
      <c r="A988" s="15" t="s">
        <v>3403</v>
      </c>
      <c r="B988" s="8">
        <f t="shared" si="17"/>
        <v>2.1315898700622324</v>
      </c>
      <c r="C988" s="15">
        <v>1.091929882118585</v>
      </c>
      <c r="D988" s="15">
        <v>3.4783762218279698E-11</v>
      </c>
      <c r="E988" s="15" t="s">
        <v>3404</v>
      </c>
      <c r="F988" s="15" t="s">
        <v>3405</v>
      </c>
      <c r="G988" s="15" t="s">
        <v>3406</v>
      </c>
      <c r="H988" s="15" t="s">
        <v>263</v>
      </c>
      <c r="I988" s="15" t="s">
        <v>3407</v>
      </c>
      <c r="P988" s="16"/>
      <c r="W988" s="6"/>
    </row>
    <row r="989" spans="1:23" x14ac:dyDescent="0.35">
      <c r="A989" s="15" t="s">
        <v>3408</v>
      </c>
      <c r="B989" s="8">
        <f t="shared" si="17"/>
        <v>2.1354184551276947</v>
      </c>
      <c r="C989" s="15">
        <v>1.0945188070743701</v>
      </c>
      <c r="D989" s="15">
        <v>6.7008136070965938E-11</v>
      </c>
      <c r="E989" s="15" t="s">
        <v>3409</v>
      </c>
      <c r="F989" s="15" t="s">
        <v>3410</v>
      </c>
      <c r="G989" s="15" t="s">
        <v>3411</v>
      </c>
      <c r="H989" s="15" t="s">
        <v>263</v>
      </c>
      <c r="I989" s="15" t="s">
        <v>3412</v>
      </c>
      <c r="P989" s="16"/>
      <c r="W989" s="6"/>
    </row>
    <row r="990" spans="1:23" x14ac:dyDescent="0.35">
      <c r="A990" s="15" t="s">
        <v>3413</v>
      </c>
      <c r="B990" s="8">
        <f t="shared" si="17"/>
        <v>7.0153366592953752</v>
      </c>
      <c r="C990" s="15">
        <v>2.8105123390613769</v>
      </c>
      <c r="D990" s="15">
        <v>4.1250316806942808E-22</v>
      </c>
      <c r="E990" s="15" t="s">
        <v>323</v>
      </c>
      <c r="F990" s="15" t="s">
        <v>280</v>
      </c>
      <c r="G990" s="15" t="s">
        <v>325</v>
      </c>
      <c r="H990" s="15" t="s">
        <v>100</v>
      </c>
      <c r="I990" s="15" t="s">
        <v>3414</v>
      </c>
      <c r="P990" s="16"/>
      <c r="W990" s="6"/>
    </row>
    <row r="991" spans="1:23" x14ac:dyDescent="0.35">
      <c r="A991" s="15" t="s">
        <v>3415</v>
      </c>
      <c r="B991" s="8">
        <f t="shared" si="17"/>
        <v>3.4535965331476461</v>
      </c>
      <c r="C991" s="15">
        <v>1.7880995496802441</v>
      </c>
      <c r="D991" s="15">
        <v>3.2071385962435301E-13</v>
      </c>
      <c r="E991" s="15" t="s">
        <v>3416</v>
      </c>
      <c r="F991" s="15" t="s">
        <v>3417</v>
      </c>
      <c r="G991" s="15" t="s">
        <v>1851</v>
      </c>
      <c r="H991" s="15" t="s">
        <v>63</v>
      </c>
      <c r="I991" s="15" t="s">
        <v>3418</v>
      </c>
      <c r="P991" s="16"/>
      <c r="W991" s="6"/>
    </row>
    <row r="992" spans="1:23" x14ac:dyDescent="0.35">
      <c r="A992" s="15" t="s">
        <v>3419</v>
      </c>
      <c r="B992" s="8">
        <f t="shared" si="17"/>
        <v>33.6992639928785</v>
      </c>
      <c r="C992" s="15">
        <v>5.0746451775283354</v>
      </c>
      <c r="D992" s="15">
        <v>2.887599823024785E-24</v>
      </c>
      <c r="E992" s="15" t="s">
        <v>81</v>
      </c>
      <c r="F992" s="15" t="s">
        <v>15</v>
      </c>
      <c r="G992" s="15" t="s">
        <v>21</v>
      </c>
      <c r="H992" s="15" t="s">
        <v>22</v>
      </c>
      <c r="I992" s="15" t="s">
        <v>1592</v>
      </c>
      <c r="P992" s="16"/>
      <c r="W992" s="6"/>
    </row>
    <row r="993" spans="1:23" x14ac:dyDescent="0.35">
      <c r="A993" s="15" t="s">
        <v>3420</v>
      </c>
      <c r="B993" s="8">
        <f t="shared" si="17"/>
        <v>7.3382043059287909</v>
      </c>
      <c r="C993" s="15">
        <v>2.87542707180465</v>
      </c>
      <c r="D993" s="15">
        <v>6.1644614438692688E-17</v>
      </c>
      <c r="E993" s="15" t="s">
        <v>241</v>
      </c>
      <c r="F993" s="15" t="s">
        <v>3421</v>
      </c>
      <c r="G993" s="15" t="s">
        <v>99</v>
      </c>
      <c r="H993" s="15" t="s">
        <v>100</v>
      </c>
      <c r="I993" s="15" t="s">
        <v>3422</v>
      </c>
      <c r="P993" s="16"/>
      <c r="W993" s="6"/>
    </row>
    <row r="994" spans="1:23" x14ac:dyDescent="0.35">
      <c r="A994" s="15" t="s">
        <v>3423</v>
      </c>
      <c r="B994" s="8">
        <f t="shared" si="17"/>
        <v>2.4691987471034587</v>
      </c>
      <c r="C994" s="15">
        <v>1.3040429644355991</v>
      </c>
      <c r="D994" s="15">
        <v>6.0720735145593132E-18</v>
      </c>
      <c r="E994" s="15" t="s">
        <v>3424</v>
      </c>
      <c r="F994" s="15" t="s">
        <v>3425</v>
      </c>
      <c r="G994" s="15" t="s">
        <v>1588</v>
      </c>
      <c r="H994" s="15" t="s">
        <v>11</v>
      </c>
      <c r="I994" s="15" t="s">
        <v>3426</v>
      </c>
      <c r="P994" s="16"/>
      <c r="W994" s="6"/>
    </row>
    <row r="995" spans="1:23" x14ac:dyDescent="0.35">
      <c r="A995" s="15" t="s">
        <v>3427</v>
      </c>
      <c r="B995" s="8">
        <f t="shared" si="17"/>
        <v>6.2749772223196034</v>
      </c>
      <c r="C995" s="15">
        <v>2.6496102222018649</v>
      </c>
      <c r="D995" s="15">
        <v>9.1186371783268602E-13</v>
      </c>
      <c r="E995" s="15" t="s">
        <v>3424</v>
      </c>
      <c r="F995" s="15" t="s">
        <v>3425</v>
      </c>
      <c r="G995" s="15" t="s">
        <v>1588</v>
      </c>
      <c r="H995" s="15" t="s">
        <v>11</v>
      </c>
      <c r="I995" s="15" t="s">
        <v>3428</v>
      </c>
      <c r="P995" s="16"/>
      <c r="W995" s="6"/>
    </row>
    <row r="996" spans="1:23" x14ac:dyDescent="0.35">
      <c r="A996" s="15" t="s">
        <v>3429</v>
      </c>
      <c r="B996" s="8">
        <f t="shared" si="17"/>
        <v>6.2737459285661705</v>
      </c>
      <c r="C996" s="15">
        <v>2.6493271047282709</v>
      </c>
      <c r="D996" s="15">
        <v>1.087169457083131E-45</v>
      </c>
      <c r="E996" s="15" t="s">
        <v>3430</v>
      </c>
      <c r="F996" s="15" t="s">
        <v>723</v>
      </c>
      <c r="G996" s="15" t="s">
        <v>3431</v>
      </c>
      <c r="H996" s="15" t="s">
        <v>173</v>
      </c>
      <c r="I996" s="15" t="s">
        <v>3432</v>
      </c>
      <c r="P996" s="16"/>
      <c r="W996" s="6"/>
    </row>
    <row r="997" spans="1:23" x14ac:dyDescent="0.35">
      <c r="A997" s="15" t="s">
        <v>3433</v>
      </c>
      <c r="B997" s="8">
        <f t="shared" si="17"/>
        <v>2.0768004506018838</v>
      </c>
      <c r="C997" s="15">
        <v>1.054362601470217</v>
      </c>
      <c r="D997" s="15">
        <v>1.3545915484604459E-7</v>
      </c>
      <c r="E997" s="15" t="s">
        <v>2051</v>
      </c>
      <c r="F997" s="15" t="s">
        <v>280</v>
      </c>
      <c r="G997" s="15" t="s">
        <v>2052</v>
      </c>
      <c r="H997" s="15" t="s">
        <v>63</v>
      </c>
      <c r="I997" s="15" t="s">
        <v>2053</v>
      </c>
      <c r="P997" s="16"/>
      <c r="W997" s="6"/>
    </row>
    <row r="998" spans="1:23" x14ac:dyDescent="0.35">
      <c r="A998" s="15" t="s">
        <v>3434</v>
      </c>
      <c r="B998" s="8">
        <f t="shared" si="17"/>
        <v>5.6171464442112811</v>
      </c>
      <c r="C998" s="15">
        <v>2.489837415802993</v>
      </c>
      <c r="D998" s="15">
        <v>3.0321461361036781E-27</v>
      </c>
      <c r="E998" s="15" t="s">
        <v>555</v>
      </c>
      <c r="F998" s="15" t="s">
        <v>556</v>
      </c>
      <c r="G998" s="15" t="s">
        <v>429</v>
      </c>
      <c r="H998" s="15" t="s">
        <v>106</v>
      </c>
      <c r="I998" s="15" t="s">
        <v>3435</v>
      </c>
      <c r="P998" s="16"/>
      <c r="W998" s="6"/>
    </row>
    <row r="999" spans="1:23" x14ac:dyDescent="0.35">
      <c r="A999" s="15" t="s">
        <v>3436</v>
      </c>
      <c r="B999" s="8">
        <f t="shared" si="17"/>
        <v>5.7664770211607879</v>
      </c>
      <c r="C999" s="15">
        <v>2.5276901860519332</v>
      </c>
      <c r="D999" s="15">
        <v>3.2975338822989648E-55</v>
      </c>
      <c r="E999" s="15" t="s">
        <v>982</v>
      </c>
      <c r="F999" s="15" t="s">
        <v>280</v>
      </c>
      <c r="G999" s="15" t="s">
        <v>229</v>
      </c>
      <c r="H999" s="15" t="s">
        <v>100</v>
      </c>
      <c r="I999" s="15" t="s">
        <v>3437</v>
      </c>
      <c r="P999" s="16"/>
      <c r="W999" s="6"/>
    </row>
    <row r="1000" spans="1:23" x14ac:dyDescent="0.35">
      <c r="A1000" s="15" t="s">
        <v>3438</v>
      </c>
      <c r="B1000" s="8">
        <f t="shared" si="17"/>
        <v>4.2658066183429524</v>
      </c>
      <c r="C1000" s="15">
        <v>2.0928185655187881</v>
      </c>
      <c r="D1000" s="15">
        <v>1.0437867872646689E-18</v>
      </c>
      <c r="E1000" s="15" t="s">
        <v>770</v>
      </c>
      <c r="F1000" s="15" t="s">
        <v>3439</v>
      </c>
      <c r="G1000" s="15" t="s">
        <v>496</v>
      </c>
      <c r="H1000" s="15" t="s">
        <v>263</v>
      </c>
      <c r="I1000" s="15" t="s">
        <v>3440</v>
      </c>
      <c r="P1000" s="16"/>
      <c r="W1000" s="6"/>
    </row>
    <row r="1001" spans="1:23" x14ac:dyDescent="0.35">
      <c r="A1001" s="15" t="s">
        <v>3441</v>
      </c>
      <c r="B1001" s="8">
        <f t="shared" si="17"/>
        <v>4.3046465147478843</v>
      </c>
      <c r="C1001" s="15">
        <v>2.105894772498222</v>
      </c>
      <c r="D1001" s="15">
        <v>7.5601736877834742E-22</v>
      </c>
      <c r="E1001" s="15" t="s">
        <v>770</v>
      </c>
      <c r="F1001" s="15" t="s">
        <v>3439</v>
      </c>
      <c r="G1001" s="15" t="s">
        <v>496</v>
      </c>
      <c r="H1001" s="15" t="s">
        <v>263</v>
      </c>
      <c r="I1001" s="15" t="s">
        <v>3440</v>
      </c>
      <c r="P1001" s="16"/>
      <c r="W1001" s="6"/>
    </row>
    <row r="1002" spans="1:23" x14ac:dyDescent="0.35">
      <c r="A1002" s="15" t="s">
        <v>3442</v>
      </c>
      <c r="B1002" s="8">
        <f t="shared" si="17"/>
        <v>2.6829241676969775</v>
      </c>
      <c r="C1002" s="15">
        <v>1.4238062776943641</v>
      </c>
      <c r="D1002" s="15">
        <v>3.7240855101055881E-16</v>
      </c>
      <c r="E1002" s="15" t="s">
        <v>770</v>
      </c>
      <c r="F1002" s="15" t="s">
        <v>3439</v>
      </c>
      <c r="G1002" s="15" t="s">
        <v>496</v>
      </c>
      <c r="H1002" s="15" t="s">
        <v>263</v>
      </c>
      <c r="I1002" s="15" t="s">
        <v>3440</v>
      </c>
      <c r="P1002" s="16"/>
      <c r="W1002" s="6"/>
    </row>
    <row r="1003" spans="1:23" x14ac:dyDescent="0.35">
      <c r="A1003" s="15" t="s">
        <v>3443</v>
      </c>
      <c r="B1003" s="8">
        <f t="shared" si="17"/>
        <v>5.0214959303363642</v>
      </c>
      <c r="C1003" s="15">
        <v>2.328117214729934</v>
      </c>
      <c r="D1003" s="15">
        <v>9.639040011321462E-43</v>
      </c>
      <c r="E1003" s="15" t="s">
        <v>566</v>
      </c>
      <c r="F1003" s="15" t="s">
        <v>567</v>
      </c>
      <c r="G1003" s="15" t="s">
        <v>409</v>
      </c>
      <c r="H1003" s="15" t="s">
        <v>337</v>
      </c>
      <c r="I1003" s="15" t="s">
        <v>568</v>
      </c>
      <c r="P1003" s="16"/>
      <c r="W1003" s="6"/>
    </row>
    <row r="1004" spans="1:23" x14ac:dyDescent="0.35">
      <c r="A1004" s="15" t="s">
        <v>3444</v>
      </c>
      <c r="B1004" s="8">
        <f t="shared" si="17"/>
        <v>3.2066282037945752</v>
      </c>
      <c r="C1004" s="15">
        <v>1.681057088535818</v>
      </c>
      <c r="D1004" s="15">
        <v>1.041951819406806E-9</v>
      </c>
      <c r="E1004" s="15" t="s">
        <v>566</v>
      </c>
      <c r="F1004" s="15" t="s">
        <v>3445</v>
      </c>
      <c r="G1004" s="15" t="s">
        <v>409</v>
      </c>
      <c r="H1004" s="15" t="s">
        <v>337</v>
      </c>
      <c r="I1004" s="15" t="s">
        <v>3446</v>
      </c>
      <c r="P1004" s="16"/>
      <c r="W1004" s="6"/>
    </row>
    <row r="1005" spans="1:23" x14ac:dyDescent="0.35">
      <c r="A1005" s="15" t="s">
        <v>3447</v>
      </c>
      <c r="B1005" s="8">
        <f t="shared" si="17"/>
        <v>2.5501564234483358</v>
      </c>
      <c r="C1005" s="15">
        <v>1.3505857429319179</v>
      </c>
      <c r="D1005" s="15">
        <v>2.9191869215662242E-19</v>
      </c>
      <c r="E1005" s="15" t="s">
        <v>671</v>
      </c>
      <c r="F1005" s="15" t="s">
        <v>3448</v>
      </c>
      <c r="G1005" s="15" t="s">
        <v>673</v>
      </c>
      <c r="H1005" s="15" t="s">
        <v>100</v>
      </c>
      <c r="I1005" s="15" t="s">
        <v>3449</v>
      </c>
      <c r="P1005" s="16"/>
      <c r="W1005" s="6"/>
    </row>
    <row r="1006" spans="1:23" x14ac:dyDescent="0.35">
      <c r="A1006" s="15" t="s">
        <v>3450</v>
      </c>
      <c r="B1006" s="8">
        <f t="shared" si="17"/>
        <v>2.0566746543539325</v>
      </c>
      <c r="C1006" s="15">
        <v>1.0403135917853501</v>
      </c>
      <c r="D1006" s="15">
        <v>1.218178434963248E-13</v>
      </c>
      <c r="E1006" s="15" t="s">
        <v>3451</v>
      </c>
      <c r="F1006" s="15" t="s">
        <v>1986</v>
      </c>
      <c r="G1006" s="15" t="s">
        <v>21</v>
      </c>
      <c r="H1006" s="15" t="s">
        <v>22</v>
      </c>
      <c r="I1006" s="15" t="s">
        <v>3452</v>
      </c>
      <c r="P1006" s="16"/>
      <c r="W1006" s="6"/>
    </row>
    <row r="1007" spans="1:23" x14ac:dyDescent="0.35">
      <c r="A1007" s="15" t="s">
        <v>3453</v>
      </c>
      <c r="B1007" s="8">
        <f t="shared" si="17"/>
        <v>9.1135677840709484</v>
      </c>
      <c r="C1007" s="15">
        <v>3.1880159515833779</v>
      </c>
      <c r="D1007" s="15">
        <v>5.1934204163666723E-24</v>
      </c>
      <c r="E1007" s="15" t="s">
        <v>3454</v>
      </c>
      <c r="F1007" s="15" t="s">
        <v>3455</v>
      </c>
      <c r="G1007" s="15" t="s">
        <v>3456</v>
      </c>
      <c r="H1007" s="15" t="s">
        <v>100</v>
      </c>
      <c r="I1007" s="15" t="s">
        <v>3457</v>
      </c>
      <c r="P1007" s="16"/>
      <c r="W1007" s="6"/>
    </row>
    <row r="1008" spans="1:23" x14ac:dyDescent="0.35">
      <c r="A1008" s="15" t="s">
        <v>3458</v>
      </c>
      <c r="B1008" s="8">
        <f t="shared" si="17"/>
        <v>2.2936433787239539</v>
      </c>
      <c r="C1008" s="15">
        <v>1.197641095040799</v>
      </c>
      <c r="D1008" s="15">
        <v>3.8643400505423871E-8</v>
      </c>
      <c r="E1008" s="15" t="s">
        <v>3459</v>
      </c>
      <c r="F1008" s="15" t="s">
        <v>3460</v>
      </c>
      <c r="G1008" s="15" t="s">
        <v>1857</v>
      </c>
      <c r="H1008" s="15" t="s">
        <v>765</v>
      </c>
      <c r="I1008" s="15" t="s">
        <v>3461</v>
      </c>
      <c r="P1008" s="16"/>
      <c r="W1008" s="6"/>
    </row>
    <row r="1009" spans="1:23" x14ac:dyDescent="0.35">
      <c r="A1009" s="15" t="s">
        <v>3462</v>
      </c>
      <c r="B1009" s="8">
        <f t="shared" si="17"/>
        <v>2.1990728297679198</v>
      </c>
      <c r="C1009" s="15">
        <v>1.1368953847318051</v>
      </c>
      <c r="D1009" s="15">
        <v>2.3139553191239521E-17</v>
      </c>
      <c r="E1009" s="15" t="s">
        <v>3463</v>
      </c>
      <c r="F1009" s="15" t="s">
        <v>3464</v>
      </c>
      <c r="G1009" s="15" t="s">
        <v>3465</v>
      </c>
      <c r="H1009" s="15" t="s">
        <v>276</v>
      </c>
      <c r="I1009" s="15" t="s">
        <v>3466</v>
      </c>
      <c r="P1009" s="16"/>
      <c r="W1009" s="6"/>
    </row>
    <row r="1010" spans="1:23" x14ac:dyDescent="0.35">
      <c r="A1010" s="15" t="s">
        <v>3467</v>
      </c>
      <c r="B1010" s="8">
        <f t="shared" si="17"/>
        <v>2.9452104081092321</v>
      </c>
      <c r="C1010" s="15">
        <v>1.558370704986942</v>
      </c>
      <c r="D1010" s="15">
        <v>1.6642947221521079E-19</v>
      </c>
      <c r="E1010" s="15" t="s">
        <v>3468</v>
      </c>
      <c r="F1010" s="15" t="s">
        <v>3469</v>
      </c>
      <c r="G1010" s="15" t="s">
        <v>214</v>
      </c>
      <c r="H1010" s="15" t="s">
        <v>63</v>
      </c>
      <c r="I1010" s="15" t="s">
        <v>3470</v>
      </c>
      <c r="P1010" s="16"/>
      <c r="W1010" s="6"/>
    </row>
    <row r="1011" spans="1:23" x14ac:dyDescent="0.35">
      <c r="A1011" s="15" t="s">
        <v>3471</v>
      </c>
      <c r="B1011" s="8">
        <f t="shared" si="17"/>
        <v>2.621326747521016</v>
      </c>
      <c r="C1011" s="15">
        <v>1.390297196339825</v>
      </c>
      <c r="D1011" s="15">
        <v>1.7820998406290731E-13</v>
      </c>
      <c r="E1011" s="15" t="s">
        <v>78</v>
      </c>
      <c r="F1011" s="15" t="s">
        <v>15</v>
      </c>
      <c r="G1011" s="15" t="s">
        <v>21</v>
      </c>
      <c r="H1011" s="15" t="s">
        <v>22</v>
      </c>
      <c r="I1011" s="15" t="s">
        <v>3472</v>
      </c>
      <c r="P1011" s="16"/>
      <c r="W1011" s="6"/>
    </row>
    <row r="1012" spans="1:23" x14ac:dyDescent="0.35">
      <c r="A1012" s="15" t="s">
        <v>3473</v>
      </c>
      <c r="B1012" s="8">
        <f t="shared" si="17"/>
        <v>3.6051002538854613</v>
      </c>
      <c r="C1012" s="15">
        <v>1.8500393797912811</v>
      </c>
      <c r="D1012" s="15">
        <v>5.0002836514474063E-8</v>
      </c>
      <c r="E1012" s="15" t="s">
        <v>3474</v>
      </c>
      <c r="F1012" s="15" t="s">
        <v>3475</v>
      </c>
      <c r="G1012" s="15" t="s">
        <v>21</v>
      </c>
      <c r="H1012" s="15" t="s">
        <v>22</v>
      </c>
      <c r="I1012" s="15" t="s">
        <v>3476</v>
      </c>
      <c r="P1012" s="16"/>
      <c r="W1012" s="6"/>
    </row>
    <row r="1013" spans="1:23" x14ac:dyDescent="0.35">
      <c r="A1013" s="15" t="s">
        <v>3477</v>
      </c>
      <c r="B1013" s="8">
        <f t="shared" si="17"/>
        <v>2.2380413938653079</v>
      </c>
      <c r="C1013" s="15">
        <v>1.1622367200372441</v>
      </c>
      <c r="D1013" s="15">
        <v>1.8902461151587499E-13</v>
      </c>
      <c r="E1013" s="15" t="s">
        <v>78</v>
      </c>
      <c r="F1013" s="15" t="s">
        <v>15</v>
      </c>
      <c r="G1013" s="15" t="s">
        <v>21</v>
      </c>
      <c r="H1013" s="15" t="s">
        <v>22</v>
      </c>
      <c r="I1013" s="15" t="s">
        <v>3472</v>
      </c>
      <c r="P1013" s="16"/>
      <c r="W1013" s="6"/>
    </row>
    <row r="1014" spans="1:23" x14ac:dyDescent="0.35">
      <c r="A1014" s="15" t="s">
        <v>3478</v>
      </c>
      <c r="B1014" s="8">
        <f t="shared" si="17"/>
        <v>2.0258633250035292</v>
      </c>
      <c r="C1014" s="15">
        <v>1.018536845910589</v>
      </c>
      <c r="D1014" s="15">
        <v>3.586053978710713E-10</v>
      </c>
      <c r="E1014" s="15" t="s">
        <v>3479</v>
      </c>
      <c r="F1014" s="15" t="s">
        <v>15</v>
      </c>
      <c r="G1014" s="15" t="s">
        <v>21</v>
      </c>
      <c r="H1014" s="15" t="s">
        <v>22</v>
      </c>
      <c r="I1014" s="15" t="s">
        <v>3472</v>
      </c>
      <c r="P1014" s="16"/>
      <c r="W1014" s="6"/>
    </row>
    <row r="1015" spans="1:23" x14ac:dyDescent="0.35">
      <c r="A1015" s="15" t="s">
        <v>3480</v>
      </c>
      <c r="B1015" s="8">
        <f t="shared" si="17"/>
        <v>8.1124232962153329</v>
      </c>
      <c r="C1015" s="15">
        <v>3.0201329323483979</v>
      </c>
      <c r="D1015" s="15">
        <v>5.1977574679592671E-43</v>
      </c>
      <c r="E1015" s="15" t="s">
        <v>3481</v>
      </c>
      <c r="F1015" s="15" t="s">
        <v>3482</v>
      </c>
      <c r="G1015" s="15" t="s">
        <v>581</v>
      </c>
      <c r="H1015" s="15" t="s">
        <v>63</v>
      </c>
      <c r="I1015" s="15" t="s">
        <v>3483</v>
      </c>
      <c r="P1015" s="16"/>
      <c r="W1015" s="6"/>
    </row>
    <row r="1016" spans="1:23" x14ac:dyDescent="0.35">
      <c r="A1016" s="15" t="s">
        <v>3484</v>
      </c>
      <c r="B1016" s="8">
        <f t="shared" si="17"/>
        <v>4.276117631548658</v>
      </c>
      <c r="C1016" s="15">
        <v>2.0963015406443848</v>
      </c>
      <c r="D1016" s="15">
        <v>2.5601894320729371E-77</v>
      </c>
      <c r="E1016" s="15" t="s">
        <v>78</v>
      </c>
      <c r="F1016" s="15" t="s">
        <v>15</v>
      </c>
      <c r="G1016" s="15" t="s">
        <v>21</v>
      </c>
      <c r="H1016" s="15" t="s">
        <v>22</v>
      </c>
      <c r="I1016" s="15" t="s">
        <v>3485</v>
      </c>
      <c r="P1016" s="16"/>
      <c r="W1016" s="6"/>
    </row>
    <row r="1017" spans="1:23" x14ac:dyDescent="0.35">
      <c r="A1017" s="15" t="s">
        <v>3486</v>
      </c>
      <c r="B1017" s="8">
        <f t="shared" si="17"/>
        <v>2.3933231109516808</v>
      </c>
      <c r="C1017" s="15">
        <v>1.259015181289227</v>
      </c>
      <c r="D1017" s="15">
        <v>1.0008180356732739E-51</v>
      </c>
      <c r="E1017" s="15" t="s">
        <v>3487</v>
      </c>
      <c r="F1017" s="15" t="s">
        <v>15</v>
      </c>
      <c r="G1017" s="15" t="s">
        <v>3342</v>
      </c>
      <c r="H1017" s="15" t="s">
        <v>63</v>
      </c>
      <c r="I1017" s="15" t="s">
        <v>3488</v>
      </c>
      <c r="P1017" s="16"/>
      <c r="W1017" s="6"/>
    </row>
    <row r="1018" spans="1:23" x14ac:dyDescent="0.35">
      <c r="A1018" s="15" t="s">
        <v>3489</v>
      </c>
      <c r="B1018" s="8">
        <f t="shared" si="17"/>
        <v>2.3496841793545813</v>
      </c>
      <c r="C1018" s="15">
        <v>1.2324668574292741</v>
      </c>
      <c r="D1018" s="15">
        <v>6.0214973068174771E-24</v>
      </c>
      <c r="E1018" s="15" t="s">
        <v>3490</v>
      </c>
      <c r="F1018" s="15" t="s">
        <v>223</v>
      </c>
      <c r="G1018" s="15" t="s">
        <v>1857</v>
      </c>
      <c r="H1018" s="15" t="s">
        <v>765</v>
      </c>
      <c r="I1018" s="15" t="s">
        <v>3491</v>
      </c>
      <c r="P1018" s="16"/>
      <c r="W1018" s="6"/>
    </row>
    <row r="1019" spans="1:23" x14ac:dyDescent="0.35">
      <c r="A1019" s="15" t="s">
        <v>3492</v>
      </c>
      <c r="B1019" s="8">
        <f t="shared" si="17"/>
        <v>4.8184462263807726</v>
      </c>
      <c r="C1019" s="15">
        <v>2.268568004779516</v>
      </c>
      <c r="D1019" s="15">
        <v>5.6776192531860793E-64</v>
      </c>
      <c r="E1019" s="15" t="s">
        <v>3493</v>
      </c>
      <c r="F1019" s="15" t="s">
        <v>3494</v>
      </c>
      <c r="G1019" s="15" t="s">
        <v>3495</v>
      </c>
      <c r="H1019" s="15" t="s">
        <v>148</v>
      </c>
      <c r="I1019" s="15" t="s">
        <v>3496</v>
      </c>
      <c r="P1019" s="16"/>
      <c r="W1019" s="6"/>
    </row>
    <row r="1020" spans="1:23" x14ac:dyDescent="0.35">
      <c r="A1020" s="15" t="s">
        <v>3497</v>
      </c>
      <c r="B1020" s="8">
        <f t="shared" si="17"/>
        <v>7.0695740904296578</v>
      </c>
      <c r="C1020" s="15">
        <v>2.8216233018615822</v>
      </c>
      <c r="D1020" s="15">
        <v>9.6788813006114056E-11</v>
      </c>
      <c r="E1020" s="15" t="s">
        <v>182</v>
      </c>
      <c r="F1020" s="15" t="s">
        <v>1483</v>
      </c>
      <c r="G1020" s="15" t="s">
        <v>21</v>
      </c>
      <c r="H1020" s="15" t="s">
        <v>22</v>
      </c>
      <c r="I1020" s="15" t="s">
        <v>3498</v>
      </c>
      <c r="P1020" s="16"/>
      <c r="W1020" s="6"/>
    </row>
    <row r="1021" spans="1:23" x14ac:dyDescent="0.35">
      <c r="A1021" s="15" t="s">
        <v>3499</v>
      </c>
      <c r="B1021" s="8">
        <f t="shared" si="17"/>
        <v>2.631355385893027</v>
      </c>
      <c r="C1021" s="15">
        <v>1.3958061093327101</v>
      </c>
      <c r="D1021" s="15">
        <v>2.049956075295688E-17</v>
      </c>
      <c r="E1021" s="15" t="s">
        <v>2130</v>
      </c>
      <c r="F1021" s="15" t="s">
        <v>3500</v>
      </c>
      <c r="G1021" s="15" t="s">
        <v>21</v>
      </c>
      <c r="H1021" s="15" t="s">
        <v>22</v>
      </c>
      <c r="I1021" s="15" t="s">
        <v>3501</v>
      </c>
      <c r="P1021" s="16"/>
      <c r="W1021" s="6"/>
    </row>
    <row r="1022" spans="1:23" x14ac:dyDescent="0.35">
      <c r="A1022" s="15" t="s">
        <v>3502</v>
      </c>
      <c r="B1022" s="8">
        <f t="shared" si="17"/>
        <v>2.6002619156671081</v>
      </c>
      <c r="C1022" s="15">
        <v>1.378656948408699</v>
      </c>
      <c r="D1022" s="15">
        <v>1.2918975958534109E-41</v>
      </c>
      <c r="E1022" s="15" t="s">
        <v>3503</v>
      </c>
      <c r="F1022" s="15" t="s">
        <v>3504</v>
      </c>
      <c r="G1022" s="15" t="s">
        <v>136</v>
      </c>
      <c r="H1022" s="15" t="s">
        <v>100</v>
      </c>
      <c r="I1022" s="15" t="s">
        <v>3505</v>
      </c>
      <c r="P1022" s="16"/>
      <c r="W1022" s="6"/>
    </row>
    <row r="1023" spans="1:23" x14ac:dyDescent="0.35">
      <c r="A1023" s="15" t="s">
        <v>3506</v>
      </c>
      <c r="B1023" s="8">
        <f t="shared" si="17"/>
        <v>2.0350083535313628</v>
      </c>
      <c r="C1023" s="15">
        <v>1.0250347166406799</v>
      </c>
      <c r="D1023" s="15">
        <v>3.3042111899817348E-30</v>
      </c>
      <c r="E1023" s="15" t="s">
        <v>1205</v>
      </c>
      <c r="F1023" s="15" t="s">
        <v>3507</v>
      </c>
      <c r="G1023" s="15" t="s">
        <v>21</v>
      </c>
      <c r="H1023" s="15" t="s">
        <v>22</v>
      </c>
      <c r="I1023" s="15" t="s">
        <v>3508</v>
      </c>
      <c r="P1023" s="16"/>
      <c r="W1023" s="6"/>
    </row>
    <row r="1024" spans="1:23" x14ac:dyDescent="0.35">
      <c r="A1024" s="15" t="s">
        <v>3509</v>
      </c>
      <c r="B1024" s="8">
        <f t="shared" si="17"/>
        <v>2.8977858134157235</v>
      </c>
      <c r="C1024" s="15">
        <v>1.534950963651712</v>
      </c>
      <c r="D1024" s="15">
        <v>9.0519810546132348E-17</v>
      </c>
      <c r="E1024" s="15" t="s">
        <v>3510</v>
      </c>
      <c r="F1024" s="15" t="s">
        <v>3511</v>
      </c>
      <c r="G1024" s="15" t="s">
        <v>3512</v>
      </c>
      <c r="H1024" s="15" t="s">
        <v>17</v>
      </c>
      <c r="I1024" s="15" t="s">
        <v>3513</v>
      </c>
      <c r="P1024" s="16"/>
      <c r="W1024" s="6"/>
    </row>
    <row r="1025" spans="1:23" x14ac:dyDescent="0.35">
      <c r="A1025" s="15" t="s">
        <v>3514</v>
      </c>
      <c r="B1025" s="8">
        <f t="shared" si="17"/>
        <v>2.3479736128862885</v>
      </c>
      <c r="C1025" s="15">
        <v>1.2314161951719831</v>
      </c>
      <c r="D1025" s="15">
        <v>4.9654043845220681E-24</v>
      </c>
      <c r="E1025" s="15" t="s">
        <v>3510</v>
      </c>
      <c r="F1025" s="15" t="s">
        <v>3511</v>
      </c>
      <c r="G1025" s="15" t="s">
        <v>3512</v>
      </c>
      <c r="H1025" s="15" t="s">
        <v>17</v>
      </c>
      <c r="I1025" s="15" t="s">
        <v>3513</v>
      </c>
      <c r="P1025" s="16"/>
      <c r="W1025" s="6"/>
    </row>
    <row r="1026" spans="1:23" x14ac:dyDescent="0.35">
      <c r="A1026" s="15" t="s">
        <v>3515</v>
      </c>
      <c r="B1026" s="8">
        <f t="shared" si="17"/>
        <v>4.6324256785930364</v>
      </c>
      <c r="C1026" s="15">
        <v>2.2117678302222372</v>
      </c>
      <c r="D1026" s="15">
        <v>1.424488454954936E-58</v>
      </c>
      <c r="E1026" s="15" t="s">
        <v>3516</v>
      </c>
      <c r="F1026" s="15" t="s">
        <v>3517</v>
      </c>
      <c r="G1026" s="15" t="s">
        <v>21</v>
      </c>
      <c r="H1026" s="15" t="s">
        <v>22</v>
      </c>
      <c r="I1026" s="15" t="s">
        <v>3518</v>
      </c>
      <c r="P1026" s="16"/>
      <c r="W1026" s="6"/>
    </row>
    <row r="1027" spans="1:23" x14ac:dyDescent="0.35">
      <c r="A1027" s="15" t="s">
        <v>3519</v>
      </c>
      <c r="B1027" s="8">
        <f t="shared" si="17"/>
        <v>2.204611273147516</v>
      </c>
      <c r="C1027" s="15">
        <v>1.1405242958090691</v>
      </c>
      <c r="D1027" s="15">
        <v>6.5984550741889663E-8</v>
      </c>
      <c r="E1027" s="15" t="s">
        <v>241</v>
      </c>
      <c r="F1027" s="15" t="s">
        <v>3520</v>
      </c>
      <c r="G1027" s="15" t="s">
        <v>99</v>
      </c>
      <c r="H1027" s="15" t="s">
        <v>100</v>
      </c>
      <c r="I1027" s="15" t="s">
        <v>3521</v>
      </c>
      <c r="P1027" s="16"/>
      <c r="W1027" s="6"/>
    </row>
    <row r="1028" spans="1:23" x14ac:dyDescent="0.35">
      <c r="A1028" s="15" t="s">
        <v>3522</v>
      </c>
      <c r="B1028" s="8">
        <f t="shared" ref="B1028:B1091" si="18">POWER(2,C1028)</f>
        <v>2.586529719111434</v>
      </c>
      <c r="C1028" s="15">
        <v>1.371017768138755</v>
      </c>
      <c r="D1028" s="15">
        <v>1.4897073217526141E-6</v>
      </c>
      <c r="E1028" s="15" t="s">
        <v>3523</v>
      </c>
      <c r="F1028" s="15" t="s">
        <v>3524</v>
      </c>
      <c r="G1028" s="15" t="s">
        <v>21</v>
      </c>
      <c r="H1028" s="15" t="s">
        <v>22</v>
      </c>
      <c r="I1028" s="15" t="s">
        <v>3525</v>
      </c>
      <c r="P1028" s="16"/>
      <c r="W1028" s="6"/>
    </row>
    <row r="1029" spans="1:23" x14ac:dyDescent="0.35">
      <c r="A1029" s="15" t="s">
        <v>3526</v>
      </c>
      <c r="B1029" s="8">
        <f t="shared" si="18"/>
        <v>15.352775466813917</v>
      </c>
      <c r="C1029" s="15">
        <v>3.9404275837240221</v>
      </c>
      <c r="D1029" s="15">
        <v>4.0997514196224762E-135</v>
      </c>
      <c r="E1029" s="15" t="s">
        <v>740</v>
      </c>
      <c r="F1029" s="15" t="s">
        <v>15</v>
      </c>
      <c r="G1029" s="15" t="s">
        <v>21</v>
      </c>
      <c r="H1029" s="15" t="s">
        <v>22</v>
      </c>
      <c r="I1029" s="15" t="s">
        <v>3527</v>
      </c>
      <c r="P1029" s="16"/>
      <c r="W1029" s="6"/>
    </row>
    <row r="1030" spans="1:23" x14ac:dyDescent="0.35">
      <c r="A1030" s="15" t="s">
        <v>3528</v>
      </c>
      <c r="B1030" s="8">
        <f t="shared" si="18"/>
        <v>2.1418392100046937</v>
      </c>
      <c r="C1030" s="15">
        <v>1.098850179604612</v>
      </c>
      <c r="D1030" s="15">
        <v>8.9529077541291906E-7</v>
      </c>
      <c r="E1030" s="15" t="s">
        <v>2744</v>
      </c>
      <c r="F1030" s="15" t="s">
        <v>2745</v>
      </c>
      <c r="G1030" s="15" t="s">
        <v>147</v>
      </c>
      <c r="H1030" s="15" t="s">
        <v>148</v>
      </c>
      <c r="I1030" s="15" t="s">
        <v>3529</v>
      </c>
      <c r="P1030" s="16"/>
      <c r="W1030" s="6"/>
    </row>
    <row r="1031" spans="1:23" x14ac:dyDescent="0.35">
      <c r="A1031" s="15" t="s">
        <v>3530</v>
      </c>
      <c r="B1031" s="8">
        <f t="shared" si="18"/>
        <v>13.291738914208713</v>
      </c>
      <c r="C1031" s="15">
        <v>3.7324579548659589</v>
      </c>
      <c r="D1031" s="15">
        <v>4.468542303609395E-54</v>
      </c>
      <c r="E1031" s="15" t="s">
        <v>982</v>
      </c>
      <c r="F1031" s="15" t="s">
        <v>3531</v>
      </c>
      <c r="G1031" s="15" t="s">
        <v>3532</v>
      </c>
      <c r="H1031" s="15" t="s">
        <v>100</v>
      </c>
      <c r="I1031" s="15" t="s">
        <v>3533</v>
      </c>
      <c r="P1031" s="16"/>
      <c r="W1031" s="6"/>
    </row>
    <row r="1032" spans="1:23" x14ac:dyDescent="0.35">
      <c r="A1032" s="15" t="s">
        <v>3534</v>
      </c>
      <c r="B1032" s="8">
        <f t="shared" si="18"/>
        <v>2.1332336352722208</v>
      </c>
      <c r="C1032" s="15">
        <v>1.093041980676144</v>
      </c>
      <c r="D1032" s="15">
        <v>1.793273091996905E-6</v>
      </c>
      <c r="E1032" s="15" t="s">
        <v>78</v>
      </c>
      <c r="F1032" s="15" t="s">
        <v>15</v>
      </c>
      <c r="G1032" s="15" t="s">
        <v>21</v>
      </c>
      <c r="H1032" s="15" t="s">
        <v>22</v>
      </c>
      <c r="I1032" s="15" t="s">
        <v>3535</v>
      </c>
      <c r="P1032" s="16"/>
      <c r="W1032" s="6"/>
    </row>
    <row r="1033" spans="1:23" x14ac:dyDescent="0.35">
      <c r="A1033" s="15" t="s">
        <v>3536</v>
      </c>
      <c r="B1033" s="8">
        <f t="shared" si="18"/>
        <v>3.3816493759802269</v>
      </c>
      <c r="C1033" s="15">
        <v>1.7577270826462821</v>
      </c>
      <c r="D1033" s="15">
        <v>4.7560984172888562E-26</v>
      </c>
      <c r="E1033" s="15" t="s">
        <v>3537</v>
      </c>
      <c r="F1033" s="15" t="s">
        <v>3538</v>
      </c>
      <c r="G1033" s="15" t="s">
        <v>3539</v>
      </c>
      <c r="H1033" s="15" t="s">
        <v>54</v>
      </c>
      <c r="I1033" s="15" t="s">
        <v>3540</v>
      </c>
      <c r="P1033" s="16"/>
      <c r="W1033" s="6"/>
    </row>
    <row r="1034" spans="1:23" x14ac:dyDescent="0.35">
      <c r="A1034" s="15" t="s">
        <v>3541</v>
      </c>
      <c r="B1034" s="8">
        <f t="shared" si="18"/>
        <v>3.1371174263968391</v>
      </c>
      <c r="C1034" s="15">
        <v>1.649439532149231</v>
      </c>
      <c r="D1034" s="15">
        <v>4.050588423165116E-88</v>
      </c>
      <c r="E1034" s="15" t="s">
        <v>2165</v>
      </c>
      <c r="F1034" s="15" t="s">
        <v>3542</v>
      </c>
      <c r="G1034" s="15" t="s">
        <v>99</v>
      </c>
      <c r="H1034" s="15" t="s">
        <v>100</v>
      </c>
      <c r="I1034" s="15" t="s">
        <v>3543</v>
      </c>
      <c r="P1034" s="16"/>
      <c r="W1034" s="6"/>
    </row>
    <row r="1035" spans="1:23" x14ac:dyDescent="0.35">
      <c r="A1035" s="15" t="s">
        <v>3544</v>
      </c>
      <c r="B1035" s="8">
        <f t="shared" si="18"/>
        <v>4.870536003576353</v>
      </c>
      <c r="C1035" s="15">
        <v>2.2840805499564039</v>
      </c>
      <c r="D1035" s="15">
        <v>2.2528786729127361E-70</v>
      </c>
      <c r="E1035" s="15" t="s">
        <v>266</v>
      </c>
      <c r="F1035" s="15" t="s">
        <v>3545</v>
      </c>
      <c r="G1035" s="15" t="s">
        <v>136</v>
      </c>
      <c r="H1035" s="15" t="s">
        <v>100</v>
      </c>
      <c r="I1035" s="15" t="s">
        <v>3546</v>
      </c>
      <c r="P1035" s="16"/>
      <c r="W1035" s="6"/>
    </row>
    <row r="1036" spans="1:23" x14ac:dyDescent="0.35">
      <c r="A1036" s="15" t="s">
        <v>3547</v>
      </c>
      <c r="B1036" s="8">
        <f t="shared" si="18"/>
        <v>5.5435480650854352</v>
      </c>
      <c r="C1036" s="15">
        <v>2.4708096472953862</v>
      </c>
      <c r="D1036" s="15">
        <v>1.2361727393883041E-6</v>
      </c>
      <c r="E1036" s="15" t="s">
        <v>2412</v>
      </c>
      <c r="F1036" s="15" t="s">
        <v>3549</v>
      </c>
      <c r="G1036" s="15" t="s">
        <v>487</v>
      </c>
      <c r="H1036" s="15" t="s">
        <v>126</v>
      </c>
      <c r="I1036" s="15" t="s">
        <v>3548</v>
      </c>
      <c r="P1036" s="16"/>
      <c r="W1036" s="6"/>
    </row>
    <row r="1037" spans="1:23" x14ac:dyDescent="0.35">
      <c r="A1037" s="15" t="s">
        <v>3550</v>
      </c>
      <c r="B1037" s="8">
        <f t="shared" si="18"/>
        <v>2.4151198973112988</v>
      </c>
      <c r="C1037" s="15">
        <v>1.272094812648098</v>
      </c>
      <c r="D1037" s="15">
        <v>6.4962348656650613E-18</v>
      </c>
      <c r="E1037" s="15" t="s">
        <v>1189</v>
      </c>
      <c r="F1037" s="15" t="s">
        <v>3551</v>
      </c>
      <c r="G1037" s="15" t="s">
        <v>440</v>
      </c>
      <c r="H1037" s="15" t="s">
        <v>106</v>
      </c>
      <c r="I1037" s="15" t="s">
        <v>3552</v>
      </c>
      <c r="P1037" s="16"/>
      <c r="W1037" s="6"/>
    </row>
    <row r="1038" spans="1:23" x14ac:dyDescent="0.35">
      <c r="A1038" s="15" t="s">
        <v>3553</v>
      </c>
      <c r="B1038" s="8">
        <f t="shared" si="18"/>
        <v>13.086070426652508</v>
      </c>
      <c r="C1038" s="15">
        <v>3.7099600350211488</v>
      </c>
      <c r="D1038" s="15">
        <v>4.3797233739454409E-7</v>
      </c>
      <c r="E1038" s="15" t="s">
        <v>2125</v>
      </c>
      <c r="F1038" s="15" t="s">
        <v>357</v>
      </c>
      <c r="G1038" s="15" t="s">
        <v>358</v>
      </c>
      <c r="H1038" s="15" t="s">
        <v>28</v>
      </c>
      <c r="I1038" s="15" t="s">
        <v>3554</v>
      </c>
      <c r="P1038" s="16"/>
      <c r="W1038" s="6"/>
    </row>
    <row r="1039" spans="1:23" x14ac:dyDescent="0.35">
      <c r="A1039" s="15" t="s">
        <v>3555</v>
      </c>
      <c r="B1039" s="8">
        <f t="shared" si="18"/>
        <v>8.867338297238657</v>
      </c>
      <c r="C1039" s="15">
        <v>3.148501116742199</v>
      </c>
      <c r="D1039" s="15">
        <v>1.068413082351266E-8</v>
      </c>
      <c r="E1039" s="15" t="s">
        <v>2125</v>
      </c>
      <c r="F1039" s="15" t="s">
        <v>357</v>
      </c>
      <c r="G1039" s="15" t="s">
        <v>358</v>
      </c>
      <c r="H1039" s="15" t="s">
        <v>28</v>
      </c>
      <c r="I1039" s="15" t="s">
        <v>3554</v>
      </c>
      <c r="P1039" s="16"/>
      <c r="W1039" s="6"/>
    </row>
    <row r="1040" spans="1:23" x14ac:dyDescent="0.35">
      <c r="A1040" s="15" t="s">
        <v>3556</v>
      </c>
      <c r="B1040" s="8">
        <f t="shared" si="18"/>
        <v>4.119205204449484</v>
      </c>
      <c r="C1040" s="15">
        <v>2.042365998036102</v>
      </c>
      <c r="D1040" s="15">
        <v>8.1876632758439552E-14</v>
      </c>
      <c r="E1040" s="15" t="s">
        <v>3557</v>
      </c>
      <c r="F1040" s="15" t="s">
        <v>3558</v>
      </c>
      <c r="G1040" s="15" t="s">
        <v>2708</v>
      </c>
      <c r="H1040" s="15" t="s">
        <v>1260</v>
      </c>
      <c r="I1040" s="15" t="s">
        <v>3559</v>
      </c>
      <c r="P1040" s="16"/>
      <c r="W1040" s="6"/>
    </row>
    <row r="1041" spans="1:23" x14ac:dyDescent="0.35">
      <c r="A1041" s="15" t="s">
        <v>3560</v>
      </c>
      <c r="B1041" s="8">
        <f t="shared" si="18"/>
        <v>8.6901377336744581</v>
      </c>
      <c r="C1041" s="15">
        <v>3.119379043105774</v>
      </c>
      <c r="D1041" s="15">
        <v>3.4682313541239199E-50</v>
      </c>
      <c r="E1041" s="15" t="s">
        <v>539</v>
      </c>
      <c r="F1041" s="15" t="s">
        <v>3561</v>
      </c>
      <c r="G1041" s="15" t="s">
        <v>120</v>
      </c>
      <c r="H1041" s="15" t="s">
        <v>28</v>
      </c>
      <c r="I1041" s="15" t="s">
        <v>3562</v>
      </c>
      <c r="P1041" s="16"/>
      <c r="W1041" s="6"/>
    </row>
    <row r="1042" spans="1:23" x14ac:dyDescent="0.35">
      <c r="A1042" s="15" t="s">
        <v>3563</v>
      </c>
      <c r="B1042" s="8">
        <f t="shared" si="18"/>
        <v>6.5088194620310889</v>
      </c>
      <c r="C1042" s="15">
        <v>2.7023958981191618</v>
      </c>
      <c r="D1042" s="15">
        <v>1.4023797283812151E-14</v>
      </c>
      <c r="E1042" s="15" t="s">
        <v>539</v>
      </c>
      <c r="F1042" s="15" t="s">
        <v>3561</v>
      </c>
      <c r="G1042" s="15" t="s">
        <v>120</v>
      </c>
      <c r="H1042" s="15" t="s">
        <v>28</v>
      </c>
      <c r="I1042" s="15" t="s">
        <v>3562</v>
      </c>
      <c r="P1042" s="16"/>
      <c r="W1042" s="6"/>
    </row>
    <row r="1043" spans="1:23" x14ac:dyDescent="0.35">
      <c r="A1043" s="15" t="s">
        <v>3564</v>
      </c>
      <c r="B1043" s="8">
        <f t="shared" si="18"/>
        <v>5.3047900636022502</v>
      </c>
      <c r="C1043" s="15">
        <v>2.4072956577954669</v>
      </c>
      <c r="D1043" s="15">
        <v>3.937179807312688E-32</v>
      </c>
      <c r="E1043" s="15" t="s">
        <v>176</v>
      </c>
      <c r="F1043" s="15" t="s">
        <v>3565</v>
      </c>
      <c r="G1043" s="15" t="s">
        <v>178</v>
      </c>
      <c r="H1043" s="15" t="s">
        <v>179</v>
      </c>
      <c r="I1043" s="15" t="s">
        <v>3566</v>
      </c>
      <c r="P1043" s="16"/>
      <c r="W1043" s="6"/>
    </row>
    <row r="1044" spans="1:23" x14ac:dyDescent="0.35">
      <c r="A1044" s="15" t="s">
        <v>3567</v>
      </c>
      <c r="B1044" s="8">
        <f t="shared" si="18"/>
        <v>17.941584086443115</v>
      </c>
      <c r="C1044" s="15">
        <v>4.1652353682417713</v>
      </c>
      <c r="D1044" s="15">
        <v>1.0412914368284589E-16</v>
      </c>
      <c r="E1044" s="15" t="s">
        <v>1365</v>
      </c>
      <c r="F1044" s="15" t="s">
        <v>3568</v>
      </c>
      <c r="G1044" s="15" t="s">
        <v>358</v>
      </c>
      <c r="H1044" s="15" t="s">
        <v>28</v>
      </c>
      <c r="I1044" s="15" t="s">
        <v>3569</v>
      </c>
      <c r="P1044" s="16"/>
      <c r="W1044" s="6"/>
    </row>
    <row r="1045" spans="1:23" x14ac:dyDescent="0.35">
      <c r="A1045" s="15" t="s">
        <v>3570</v>
      </c>
      <c r="B1045" s="8">
        <f t="shared" si="18"/>
        <v>2.0225484540967766</v>
      </c>
      <c r="C1045" s="15">
        <v>1.0161742656455</v>
      </c>
      <c r="D1045" s="15">
        <v>2.293010486894626E-8</v>
      </c>
      <c r="E1045" s="15" t="s">
        <v>78</v>
      </c>
      <c r="F1045" s="15" t="s">
        <v>15</v>
      </c>
      <c r="G1045" s="15" t="s">
        <v>21</v>
      </c>
      <c r="H1045" s="15" t="s">
        <v>22</v>
      </c>
      <c r="I1045" s="15" t="s">
        <v>3571</v>
      </c>
      <c r="P1045" s="16"/>
      <c r="W1045" s="6"/>
    </row>
    <row r="1046" spans="1:23" x14ac:dyDescent="0.35">
      <c r="A1046" s="15" t="s">
        <v>3572</v>
      </c>
      <c r="B1046" s="8">
        <f t="shared" si="18"/>
        <v>10.109118657882501</v>
      </c>
      <c r="C1046" s="15">
        <v>3.337585319296688</v>
      </c>
      <c r="D1046" s="15">
        <v>2.4990932034479611E-30</v>
      </c>
      <c r="E1046" s="15" t="s">
        <v>78</v>
      </c>
      <c r="F1046" s="15" t="s">
        <v>15</v>
      </c>
      <c r="G1046" s="15" t="s">
        <v>21</v>
      </c>
      <c r="H1046" s="15" t="s">
        <v>22</v>
      </c>
      <c r="I1046" s="15" t="s">
        <v>3573</v>
      </c>
      <c r="P1046" s="16"/>
      <c r="W1046" s="6"/>
    </row>
    <row r="1047" spans="1:23" x14ac:dyDescent="0.35">
      <c r="A1047" s="15" t="s">
        <v>3574</v>
      </c>
      <c r="B1047" s="8">
        <f t="shared" si="18"/>
        <v>3.1879452283949208</v>
      </c>
      <c r="C1047" s="15">
        <v>1.672626842815891</v>
      </c>
      <c r="D1047" s="15">
        <v>2.0660053682567911E-7</v>
      </c>
      <c r="E1047" s="15" t="s">
        <v>33</v>
      </c>
      <c r="F1047" s="15" t="s">
        <v>3575</v>
      </c>
      <c r="G1047" s="15" t="s">
        <v>21</v>
      </c>
      <c r="H1047" s="15" t="s">
        <v>22</v>
      </c>
      <c r="I1047" s="15" t="s">
        <v>3576</v>
      </c>
      <c r="P1047" s="16"/>
      <c r="W1047" s="6"/>
    </row>
    <row r="1048" spans="1:23" x14ac:dyDescent="0.35">
      <c r="A1048" s="15" t="s">
        <v>3577</v>
      </c>
      <c r="B1048" s="8">
        <f t="shared" si="18"/>
        <v>7.2143451682343622</v>
      </c>
      <c r="C1048" s="15">
        <v>2.850868450099024</v>
      </c>
      <c r="D1048" s="15">
        <v>1.738644881802001E-96</v>
      </c>
      <c r="E1048" s="15" t="s">
        <v>81</v>
      </c>
      <c r="F1048" s="15" t="s">
        <v>3578</v>
      </c>
      <c r="G1048" s="15" t="s">
        <v>21</v>
      </c>
      <c r="H1048" s="15" t="s">
        <v>22</v>
      </c>
      <c r="I1048" s="15" t="s">
        <v>3579</v>
      </c>
      <c r="P1048" s="16"/>
      <c r="W1048" s="6"/>
    </row>
    <row r="1049" spans="1:23" x14ac:dyDescent="0.35">
      <c r="A1049" s="15" t="s">
        <v>3580</v>
      </c>
      <c r="B1049" s="8">
        <f t="shared" si="18"/>
        <v>3.2313548414687516</v>
      </c>
      <c r="C1049" s="15">
        <v>1.6921391844993849</v>
      </c>
      <c r="D1049" s="15">
        <v>2.1554220882840691E-50</v>
      </c>
      <c r="E1049" s="15" t="s">
        <v>3581</v>
      </c>
      <c r="F1049" s="15" t="s">
        <v>3582</v>
      </c>
      <c r="G1049" s="15" t="s">
        <v>1766</v>
      </c>
      <c r="H1049" s="15" t="s">
        <v>63</v>
      </c>
      <c r="I1049" s="15" t="s">
        <v>3583</v>
      </c>
      <c r="P1049" s="16"/>
      <c r="W1049" s="6"/>
    </row>
    <row r="1050" spans="1:23" x14ac:dyDescent="0.35">
      <c r="A1050" s="15" t="s">
        <v>3584</v>
      </c>
      <c r="B1050" s="8">
        <f t="shared" si="18"/>
        <v>2.1983419841570586</v>
      </c>
      <c r="C1050" s="15">
        <v>1.1364158360002119</v>
      </c>
      <c r="D1050" s="15">
        <v>1.5886596607538151E-11</v>
      </c>
      <c r="E1050" s="15" t="s">
        <v>33</v>
      </c>
      <c r="F1050" s="15" t="s">
        <v>157</v>
      </c>
      <c r="G1050" s="15" t="s">
        <v>21</v>
      </c>
      <c r="H1050" s="15" t="s">
        <v>22</v>
      </c>
      <c r="I1050" s="15" t="s">
        <v>3585</v>
      </c>
      <c r="P1050" s="16"/>
      <c r="W1050" s="6"/>
    </row>
    <row r="1051" spans="1:23" x14ac:dyDescent="0.35">
      <c r="A1051" s="15" t="s">
        <v>3586</v>
      </c>
      <c r="B1051" s="8">
        <f t="shared" si="18"/>
        <v>2.79643150654513</v>
      </c>
      <c r="C1051" s="15">
        <v>1.4835869945903231</v>
      </c>
      <c r="D1051" s="15">
        <v>3.19926741612699E-12</v>
      </c>
      <c r="E1051" s="15" t="s">
        <v>806</v>
      </c>
      <c r="F1051" s="15" t="s">
        <v>807</v>
      </c>
      <c r="G1051" s="15" t="s">
        <v>808</v>
      </c>
      <c r="H1051" s="15" t="s">
        <v>63</v>
      </c>
      <c r="I1051" s="15" t="s">
        <v>3587</v>
      </c>
      <c r="P1051" s="16"/>
      <c r="W1051" s="6"/>
    </row>
    <row r="1052" spans="1:23" x14ac:dyDescent="0.35">
      <c r="A1052" s="15" t="s">
        <v>3588</v>
      </c>
      <c r="B1052" s="8">
        <f t="shared" si="18"/>
        <v>2.1473460459828648</v>
      </c>
      <c r="C1052" s="15">
        <v>1.1025547010219929</v>
      </c>
      <c r="D1052" s="15">
        <v>1.567598476921612E-24</v>
      </c>
      <c r="E1052" s="15" t="s">
        <v>3589</v>
      </c>
      <c r="F1052" s="15" t="s">
        <v>1709</v>
      </c>
      <c r="G1052" s="15" t="s">
        <v>1710</v>
      </c>
      <c r="H1052" s="15" t="s">
        <v>11</v>
      </c>
      <c r="I1052" s="15" t="s">
        <v>3590</v>
      </c>
      <c r="P1052" s="16"/>
      <c r="W1052" s="6"/>
    </row>
    <row r="1053" spans="1:23" x14ac:dyDescent="0.35">
      <c r="A1053" s="15" t="s">
        <v>3591</v>
      </c>
      <c r="B1053" s="8">
        <f t="shared" si="18"/>
        <v>4.0702026990449429</v>
      </c>
      <c r="C1053" s="15">
        <v>2.025100643539465</v>
      </c>
      <c r="D1053" s="15">
        <v>2.0202381347454089E-10</v>
      </c>
      <c r="E1053" s="15" t="s">
        <v>1999</v>
      </c>
      <c r="F1053" s="15" t="s">
        <v>2606</v>
      </c>
      <c r="G1053" s="15" t="s">
        <v>2607</v>
      </c>
      <c r="H1053" s="15" t="s">
        <v>179</v>
      </c>
      <c r="I1053" s="15" t="s">
        <v>3592</v>
      </c>
      <c r="P1053" s="16"/>
      <c r="W1053" s="6"/>
    </row>
    <row r="1054" spans="1:23" x14ac:dyDescent="0.35">
      <c r="A1054" s="15" t="s">
        <v>3593</v>
      </c>
      <c r="B1054" s="8">
        <f t="shared" si="18"/>
        <v>6.9378786783943793</v>
      </c>
      <c r="C1054" s="15">
        <v>2.7944946126610302</v>
      </c>
      <c r="D1054" s="15">
        <v>9.8270175976036173E-59</v>
      </c>
      <c r="E1054" s="15" t="s">
        <v>2619</v>
      </c>
      <c r="F1054" s="15" t="s">
        <v>2620</v>
      </c>
      <c r="G1054" s="15" t="s">
        <v>21</v>
      </c>
      <c r="H1054" s="15" t="s">
        <v>22</v>
      </c>
      <c r="I1054" s="15" t="s">
        <v>3594</v>
      </c>
      <c r="P1054" s="16"/>
      <c r="W1054" s="6"/>
    </row>
    <row r="1055" spans="1:23" x14ac:dyDescent="0.35">
      <c r="A1055" s="15" t="s">
        <v>3595</v>
      </c>
      <c r="B1055" s="8">
        <f t="shared" si="18"/>
        <v>2.5062986316453197</v>
      </c>
      <c r="C1055" s="15">
        <v>1.3255583255637029</v>
      </c>
      <c r="D1055" s="15">
        <v>3.8905910405349003E-12</v>
      </c>
      <c r="E1055" s="15" t="s">
        <v>877</v>
      </c>
      <c r="F1055" s="15" t="s">
        <v>3596</v>
      </c>
      <c r="G1055" s="15" t="s">
        <v>879</v>
      </c>
      <c r="H1055" s="15" t="s">
        <v>28</v>
      </c>
      <c r="I1055" s="15" t="s">
        <v>3597</v>
      </c>
      <c r="P1055" s="16"/>
      <c r="W1055" s="6"/>
    </row>
    <row r="1056" spans="1:23" x14ac:dyDescent="0.35">
      <c r="A1056" s="15" t="s">
        <v>3598</v>
      </c>
      <c r="B1056" s="8">
        <f t="shared" si="18"/>
        <v>8.6097289974281868</v>
      </c>
      <c r="C1056" s="15">
        <v>3.1059678276082319</v>
      </c>
      <c r="D1056" s="15">
        <v>4.3003913878322132E-12</v>
      </c>
      <c r="E1056" s="15" t="s">
        <v>3599</v>
      </c>
      <c r="F1056" s="15" t="s">
        <v>3600</v>
      </c>
      <c r="G1056" s="15" t="s">
        <v>729</v>
      </c>
      <c r="H1056" s="15" t="s">
        <v>263</v>
      </c>
      <c r="I1056" s="15" t="s">
        <v>3601</v>
      </c>
      <c r="P1056" s="16"/>
      <c r="W1056" s="6"/>
    </row>
    <row r="1057" spans="1:23" x14ac:dyDescent="0.35">
      <c r="A1057" s="15" t="s">
        <v>3602</v>
      </c>
      <c r="B1057" s="8">
        <f t="shared" si="18"/>
        <v>82.758454733160633</v>
      </c>
      <c r="C1057" s="15">
        <v>6.3708348023180168</v>
      </c>
      <c r="D1057" s="15">
        <v>3.1969068860853441E-11</v>
      </c>
      <c r="E1057" s="15" t="s">
        <v>44</v>
      </c>
      <c r="F1057" s="15" t="s">
        <v>3603</v>
      </c>
      <c r="G1057" s="15" t="s">
        <v>820</v>
      </c>
      <c r="H1057" s="15" t="s">
        <v>17</v>
      </c>
      <c r="I1057" s="15" t="s">
        <v>3604</v>
      </c>
      <c r="P1057" s="16"/>
      <c r="W1057" s="6"/>
    </row>
    <row r="1058" spans="1:23" x14ac:dyDescent="0.35">
      <c r="A1058" s="15" t="s">
        <v>3605</v>
      </c>
      <c r="B1058" s="8">
        <f t="shared" si="18"/>
        <v>2.6923084741143111</v>
      </c>
      <c r="C1058" s="15">
        <v>1.4288437177412681</v>
      </c>
      <c r="D1058" s="15">
        <v>1.2080359893954789E-19</v>
      </c>
      <c r="E1058" s="15" t="s">
        <v>982</v>
      </c>
      <c r="F1058" s="15" t="s">
        <v>3606</v>
      </c>
      <c r="G1058" s="15" t="s">
        <v>21</v>
      </c>
      <c r="H1058" s="15" t="s">
        <v>22</v>
      </c>
      <c r="I1058" s="15" t="s">
        <v>3607</v>
      </c>
      <c r="P1058" s="16"/>
      <c r="W1058" s="6"/>
    </row>
    <row r="1059" spans="1:23" x14ac:dyDescent="0.35">
      <c r="A1059" s="15" t="s">
        <v>3608</v>
      </c>
      <c r="B1059" s="8">
        <f t="shared" si="18"/>
        <v>2.0959949222789036</v>
      </c>
      <c r="C1059" s="15">
        <v>1.0676352218315091</v>
      </c>
      <c r="D1059" s="15">
        <v>2.1016159866174679E-7</v>
      </c>
      <c r="E1059" s="15" t="s">
        <v>241</v>
      </c>
      <c r="F1059" s="15" t="s">
        <v>552</v>
      </c>
      <c r="G1059" s="15" t="s">
        <v>325</v>
      </c>
      <c r="H1059" s="15" t="s">
        <v>100</v>
      </c>
      <c r="I1059" s="15" t="s">
        <v>3609</v>
      </c>
      <c r="P1059" s="16"/>
      <c r="W1059" s="6"/>
    </row>
    <row r="1060" spans="1:23" x14ac:dyDescent="0.35">
      <c r="A1060" s="15" t="s">
        <v>3610</v>
      </c>
      <c r="B1060" s="8">
        <f t="shared" si="18"/>
        <v>3.2599810966472584</v>
      </c>
      <c r="C1060" s="15">
        <v>1.7048635988574801</v>
      </c>
      <c r="D1060" s="15">
        <v>1.756802936365399E-15</v>
      </c>
      <c r="E1060" s="15" t="s">
        <v>3611</v>
      </c>
      <c r="F1060" s="15" t="s">
        <v>3612</v>
      </c>
      <c r="G1060" s="15" t="s">
        <v>1926</v>
      </c>
      <c r="H1060" s="15" t="s">
        <v>765</v>
      </c>
      <c r="I1060" s="15" t="s">
        <v>3613</v>
      </c>
      <c r="P1060" s="16"/>
      <c r="W1060" s="6"/>
    </row>
    <row r="1061" spans="1:23" x14ac:dyDescent="0.35">
      <c r="A1061" s="15" t="s">
        <v>3614</v>
      </c>
      <c r="B1061" s="8">
        <f t="shared" si="18"/>
        <v>9.3482489600428575</v>
      </c>
      <c r="C1061" s="15">
        <v>3.2246961560972531</v>
      </c>
      <c r="D1061" s="15">
        <v>1.7340370535283471E-14</v>
      </c>
      <c r="E1061" s="15" t="s">
        <v>3615</v>
      </c>
      <c r="F1061" s="15" t="s">
        <v>3616</v>
      </c>
      <c r="G1061" s="15" t="s">
        <v>21</v>
      </c>
      <c r="H1061" s="15" t="s">
        <v>22</v>
      </c>
      <c r="I1061" s="15" t="s">
        <v>3617</v>
      </c>
      <c r="P1061" s="16"/>
      <c r="W1061" s="6"/>
    </row>
    <row r="1062" spans="1:23" x14ac:dyDescent="0.35">
      <c r="A1062" s="15" t="s">
        <v>3618</v>
      </c>
      <c r="B1062" s="8">
        <f t="shared" si="18"/>
        <v>24.640958369875129</v>
      </c>
      <c r="C1062" s="15">
        <v>4.6229864632813031</v>
      </c>
      <c r="D1062" s="15">
        <v>3.545409763535283E-61</v>
      </c>
      <c r="E1062" s="15" t="s">
        <v>3619</v>
      </c>
      <c r="F1062" s="15" t="s">
        <v>3620</v>
      </c>
      <c r="G1062" s="15" t="s">
        <v>799</v>
      </c>
      <c r="H1062" s="15" t="s">
        <v>106</v>
      </c>
      <c r="I1062" s="15" t="s">
        <v>3621</v>
      </c>
      <c r="P1062" s="16"/>
      <c r="W1062" s="6"/>
    </row>
    <row r="1063" spans="1:23" x14ac:dyDescent="0.35">
      <c r="A1063" s="15" t="s">
        <v>3622</v>
      </c>
      <c r="B1063" s="8">
        <f t="shared" si="18"/>
        <v>2.1583625271547313</v>
      </c>
      <c r="C1063" s="15">
        <v>1.109937205976034</v>
      </c>
      <c r="D1063" s="15">
        <v>2.7333206962861562E-7</v>
      </c>
      <c r="E1063" s="15" t="s">
        <v>3623</v>
      </c>
      <c r="F1063" s="15" t="s">
        <v>3624</v>
      </c>
      <c r="G1063" s="15" t="s">
        <v>1076</v>
      </c>
      <c r="H1063" s="15" t="s">
        <v>173</v>
      </c>
      <c r="I1063" s="15" t="s">
        <v>3625</v>
      </c>
      <c r="P1063" s="16"/>
      <c r="W1063" s="6"/>
    </row>
    <row r="1064" spans="1:23" x14ac:dyDescent="0.35">
      <c r="A1064" s="15" t="s">
        <v>3626</v>
      </c>
      <c r="B1064" s="8">
        <f t="shared" si="18"/>
        <v>2.0851293265912951</v>
      </c>
      <c r="C1064" s="15">
        <v>1.060136867145085</v>
      </c>
      <c r="D1064" s="15">
        <v>7.1668844072796557E-13</v>
      </c>
      <c r="E1064" s="15" t="s">
        <v>3627</v>
      </c>
      <c r="F1064" s="15" t="s">
        <v>3628</v>
      </c>
      <c r="G1064" s="15" t="s">
        <v>3629</v>
      </c>
      <c r="H1064" s="15" t="s">
        <v>63</v>
      </c>
      <c r="I1064" s="15" t="s">
        <v>3630</v>
      </c>
      <c r="P1064" s="16"/>
      <c r="W1064" s="6"/>
    </row>
    <row r="1065" spans="1:23" x14ac:dyDescent="0.35">
      <c r="A1065" s="15" t="s">
        <v>3631</v>
      </c>
      <c r="B1065" s="8">
        <f t="shared" si="18"/>
        <v>2.1902408956624755</v>
      </c>
      <c r="C1065" s="15">
        <v>1.131089554696187</v>
      </c>
      <c r="D1065" s="15">
        <v>1.41067652278173E-21</v>
      </c>
      <c r="E1065" s="15" t="s">
        <v>3632</v>
      </c>
      <c r="F1065" s="15" t="s">
        <v>3633</v>
      </c>
      <c r="G1065" s="15" t="s">
        <v>1070</v>
      </c>
      <c r="H1065" s="15" t="s">
        <v>28</v>
      </c>
      <c r="I1065" s="15" t="s">
        <v>3634</v>
      </c>
      <c r="P1065" s="16"/>
      <c r="W1065" s="6"/>
    </row>
    <row r="1066" spans="1:23" x14ac:dyDescent="0.35">
      <c r="A1066" s="15" t="s">
        <v>3635</v>
      </c>
      <c r="B1066" s="8">
        <f t="shared" si="18"/>
        <v>2.6148058326021006</v>
      </c>
      <c r="C1066" s="15">
        <v>1.3867038203757049</v>
      </c>
      <c r="D1066" s="15">
        <v>5.9328386534411421E-13</v>
      </c>
      <c r="E1066" s="15" t="s">
        <v>3632</v>
      </c>
      <c r="F1066" s="15" t="s">
        <v>3633</v>
      </c>
      <c r="G1066" s="15" t="s">
        <v>1070</v>
      </c>
      <c r="H1066" s="15" t="s">
        <v>28</v>
      </c>
      <c r="I1066" s="15" t="s">
        <v>3636</v>
      </c>
      <c r="P1066" s="16"/>
      <c r="W1066" s="6"/>
    </row>
    <row r="1067" spans="1:23" x14ac:dyDescent="0.35">
      <c r="A1067" s="15" t="s">
        <v>3637</v>
      </c>
      <c r="B1067" s="8">
        <f t="shared" si="18"/>
        <v>21.317033644086809</v>
      </c>
      <c r="C1067" s="15">
        <v>4.4139347897991676</v>
      </c>
      <c r="D1067" s="15">
        <v>6.4623321815949978E-13</v>
      </c>
      <c r="E1067" s="15" t="s">
        <v>3075</v>
      </c>
      <c r="F1067" s="15" t="s">
        <v>3638</v>
      </c>
      <c r="G1067" s="15" t="s">
        <v>512</v>
      </c>
      <c r="H1067" s="15" t="s">
        <v>28</v>
      </c>
      <c r="I1067" s="15" t="s">
        <v>3639</v>
      </c>
      <c r="P1067" s="16"/>
      <c r="W1067" s="6"/>
    </row>
    <row r="1068" spans="1:23" x14ac:dyDescent="0.35">
      <c r="A1068" s="15" t="s">
        <v>3640</v>
      </c>
      <c r="B1068" s="8">
        <f t="shared" si="18"/>
        <v>3.1004909788722452</v>
      </c>
      <c r="C1068" s="15">
        <v>1.6324966918534221</v>
      </c>
      <c r="D1068" s="15">
        <v>4.8339038678492591E-7</v>
      </c>
      <c r="E1068" s="15" t="s">
        <v>3641</v>
      </c>
      <c r="F1068" s="15" t="s">
        <v>3642</v>
      </c>
      <c r="G1068" s="15" t="s">
        <v>729</v>
      </c>
      <c r="H1068" s="15" t="s">
        <v>263</v>
      </c>
      <c r="I1068" s="15" t="s">
        <v>3643</v>
      </c>
      <c r="P1068" s="16"/>
      <c r="W1068" s="6"/>
    </row>
    <row r="1069" spans="1:23" x14ac:dyDescent="0.35">
      <c r="A1069" s="15" t="s">
        <v>3644</v>
      </c>
      <c r="B1069" s="8">
        <f t="shared" si="18"/>
        <v>4.9460188543309496</v>
      </c>
      <c r="C1069" s="15">
        <v>2.3062677393230619</v>
      </c>
      <c r="D1069" s="15">
        <v>4.7403240070814763E-15</v>
      </c>
      <c r="E1069" s="15" t="s">
        <v>3641</v>
      </c>
      <c r="F1069" s="15" t="s">
        <v>3642</v>
      </c>
      <c r="G1069" s="15" t="s">
        <v>729</v>
      </c>
      <c r="H1069" s="15" t="s">
        <v>263</v>
      </c>
      <c r="I1069" s="15" t="s">
        <v>3643</v>
      </c>
      <c r="P1069" s="16"/>
      <c r="W1069" s="6"/>
    </row>
    <row r="1070" spans="1:23" x14ac:dyDescent="0.35">
      <c r="A1070" s="15" t="s">
        <v>3645</v>
      </c>
      <c r="B1070" s="8">
        <f t="shared" si="18"/>
        <v>34.427959407593129</v>
      </c>
      <c r="C1070" s="15">
        <v>5.1055087678140643</v>
      </c>
      <c r="D1070" s="15">
        <v>2.6818823004113399E-10</v>
      </c>
      <c r="E1070" s="15" t="s">
        <v>3646</v>
      </c>
      <c r="F1070" s="15" t="s">
        <v>3647</v>
      </c>
      <c r="G1070" s="15" t="s">
        <v>894</v>
      </c>
      <c r="H1070" s="15" t="s">
        <v>100</v>
      </c>
      <c r="I1070" s="15" t="s">
        <v>3648</v>
      </c>
      <c r="P1070" s="16"/>
      <c r="W1070" s="6"/>
    </row>
    <row r="1071" spans="1:23" x14ac:dyDescent="0.35">
      <c r="A1071" s="15" t="s">
        <v>3649</v>
      </c>
      <c r="B1071" s="8">
        <f t="shared" si="18"/>
        <v>2.5273844405810895</v>
      </c>
      <c r="C1071" s="15">
        <v>1.3376451293936009</v>
      </c>
      <c r="D1071" s="15">
        <v>1.100382289131687E-23</v>
      </c>
      <c r="E1071" s="15" t="s">
        <v>463</v>
      </c>
      <c r="F1071" s="15" t="s">
        <v>15</v>
      </c>
      <c r="G1071" s="15" t="s">
        <v>136</v>
      </c>
      <c r="H1071" s="15" t="s">
        <v>100</v>
      </c>
      <c r="I1071" s="15" t="s">
        <v>3650</v>
      </c>
      <c r="P1071" s="16"/>
      <c r="W1071" s="6"/>
    </row>
    <row r="1072" spans="1:23" x14ac:dyDescent="0.35">
      <c r="A1072" s="15" t="s">
        <v>3651</v>
      </c>
      <c r="B1072" s="8">
        <f t="shared" si="18"/>
        <v>2.4053290570410879</v>
      </c>
      <c r="C1072" s="15">
        <v>1.266234272992246</v>
      </c>
      <c r="D1072" s="15">
        <v>1.8764985226190389E-7</v>
      </c>
      <c r="E1072" s="15" t="s">
        <v>190</v>
      </c>
      <c r="F1072" s="15" t="s">
        <v>1829</v>
      </c>
      <c r="G1072" s="15" t="s">
        <v>1826</v>
      </c>
      <c r="H1072" s="15" t="s">
        <v>106</v>
      </c>
      <c r="I1072" s="15" t="s">
        <v>3652</v>
      </c>
      <c r="P1072" s="16"/>
      <c r="W1072" s="6"/>
    </row>
    <row r="1073" spans="1:23" x14ac:dyDescent="0.35">
      <c r="A1073" s="15" t="s">
        <v>3653</v>
      </c>
      <c r="B1073" s="8">
        <f t="shared" si="18"/>
        <v>2.3336024451138599</v>
      </c>
      <c r="C1073" s="15">
        <v>1.222558802983881</v>
      </c>
      <c r="D1073" s="15">
        <v>7.7989427365944604E-13</v>
      </c>
      <c r="E1073" s="15" t="s">
        <v>601</v>
      </c>
      <c r="F1073" s="15" t="s">
        <v>601</v>
      </c>
      <c r="G1073" s="15" t="s">
        <v>598</v>
      </c>
      <c r="H1073" s="15" t="s">
        <v>106</v>
      </c>
      <c r="I1073" s="15" t="s">
        <v>1732</v>
      </c>
      <c r="P1073" s="16"/>
      <c r="W1073" s="6"/>
    </row>
    <row r="1074" spans="1:23" x14ac:dyDescent="0.35">
      <c r="A1074" s="15" t="s">
        <v>3654</v>
      </c>
      <c r="B1074" s="8">
        <f t="shared" si="18"/>
        <v>2.5985190357748778</v>
      </c>
      <c r="C1074" s="15">
        <v>1.3776896276867561</v>
      </c>
      <c r="D1074" s="15">
        <v>1.203589169179818E-29</v>
      </c>
      <c r="E1074" s="15" t="s">
        <v>3655</v>
      </c>
      <c r="F1074" s="15" t="s">
        <v>3656</v>
      </c>
      <c r="G1074" s="15" t="s">
        <v>178</v>
      </c>
      <c r="H1074" s="15" t="s">
        <v>179</v>
      </c>
      <c r="I1074" s="15" t="s">
        <v>3657</v>
      </c>
      <c r="P1074" s="16"/>
      <c r="W1074" s="6"/>
    </row>
    <row r="1075" spans="1:23" x14ac:dyDescent="0.35">
      <c r="A1075" s="15" t="s">
        <v>3658</v>
      </c>
      <c r="B1075" s="8">
        <f t="shared" si="18"/>
        <v>5.5927424868534175</v>
      </c>
      <c r="C1075" s="15">
        <v>2.483555904167154</v>
      </c>
      <c r="D1075" s="15">
        <v>3.6631222044652132E-95</v>
      </c>
      <c r="E1075" s="15" t="s">
        <v>3659</v>
      </c>
      <c r="F1075" s="15" t="s">
        <v>3660</v>
      </c>
      <c r="G1075" s="15" t="s">
        <v>1872</v>
      </c>
      <c r="H1075" s="15" t="s">
        <v>63</v>
      </c>
      <c r="I1075" s="15" t="s">
        <v>3661</v>
      </c>
      <c r="P1075" s="16"/>
      <c r="W1075" s="6"/>
    </row>
    <row r="1076" spans="1:23" x14ac:dyDescent="0.35">
      <c r="A1076" s="15" t="s">
        <v>3662</v>
      </c>
      <c r="B1076" s="8">
        <f t="shared" si="18"/>
        <v>3.470874615462201</v>
      </c>
      <c r="C1076" s="15">
        <v>1.795299249085262</v>
      </c>
      <c r="D1076" s="15">
        <v>7.3414957758974663E-22</v>
      </c>
      <c r="E1076" s="15" t="s">
        <v>3663</v>
      </c>
      <c r="F1076" s="15" t="s">
        <v>3664</v>
      </c>
      <c r="G1076" s="15" t="s">
        <v>187</v>
      </c>
      <c r="H1076" s="15" t="s">
        <v>148</v>
      </c>
      <c r="I1076" s="15" t="s">
        <v>3665</v>
      </c>
      <c r="P1076" s="16"/>
      <c r="W1076" s="6"/>
    </row>
    <row r="1077" spans="1:23" x14ac:dyDescent="0.35">
      <c r="A1077" s="15" t="s">
        <v>3666</v>
      </c>
      <c r="B1077" s="8">
        <f t="shared" si="18"/>
        <v>2.4994551912058434</v>
      </c>
      <c r="C1077" s="15">
        <v>1.32161366344689</v>
      </c>
      <c r="D1077" s="15">
        <v>5.5331946737984775E-7</v>
      </c>
      <c r="E1077" s="15" t="s">
        <v>1695</v>
      </c>
      <c r="F1077" s="15" t="s">
        <v>3667</v>
      </c>
      <c r="G1077" s="15" t="s">
        <v>598</v>
      </c>
      <c r="H1077" s="15" t="s">
        <v>106</v>
      </c>
      <c r="I1077" s="15" t="s">
        <v>3668</v>
      </c>
      <c r="P1077" s="16"/>
      <c r="W1077" s="6"/>
    </row>
    <row r="1078" spans="1:23" x14ac:dyDescent="0.35">
      <c r="A1078" s="15" t="s">
        <v>3669</v>
      </c>
      <c r="B1078" s="8">
        <f t="shared" si="18"/>
        <v>2.1381623249717725</v>
      </c>
      <c r="C1078" s="15">
        <v>1.0963713837142131</v>
      </c>
      <c r="D1078" s="15">
        <v>4.0920188585171963E-15</v>
      </c>
      <c r="E1078" s="15" t="s">
        <v>33</v>
      </c>
      <c r="F1078" s="15" t="s">
        <v>700</v>
      </c>
      <c r="G1078" s="15" t="s">
        <v>153</v>
      </c>
      <c r="H1078" s="15" t="s">
        <v>28</v>
      </c>
      <c r="I1078" s="15" t="s">
        <v>3670</v>
      </c>
      <c r="P1078" s="16"/>
      <c r="W1078" s="6"/>
    </row>
    <row r="1079" spans="1:23" x14ac:dyDescent="0.35">
      <c r="A1079" s="15" t="s">
        <v>3671</v>
      </c>
      <c r="B1079" s="8">
        <f t="shared" si="18"/>
        <v>5.3807388505342244</v>
      </c>
      <c r="C1079" s="15">
        <v>2.427804288546656</v>
      </c>
      <c r="D1079" s="15">
        <v>1.6098966484246939E-84</v>
      </c>
      <c r="E1079" s="15" t="s">
        <v>1646</v>
      </c>
      <c r="F1079" s="15" t="s">
        <v>1186</v>
      </c>
      <c r="G1079" s="15" t="s">
        <v>1647</v>
      </c>
      <c r="H1079" s="15" t="s">
        <v>28</v>
      </c>
      <c r="I1079" s="15" t="s">
        <v>1648</v>
      </c>
      <c r="P1079" s="16"/>
      <c r="W1079" s="6"/>
    </row>
    <row r="1080" spans="1:23" x14ac:dyDescent="0.35">
      <c r="A1080" s="15" t="s">
        <v>3672</v>
      </c>
      <c r="B1080" s="8">
        <f t="shared" si="18"/>
        <v>7.1491951106427631</v>
      </c>
      <c r="C1080" s="15">
        <v>2.837780825772303</v>
      </c>
      <c r="D1080" s="15">
        <v>6.7303176590466106E-123</v>
      </c>
      <c r="E1080" s="15" t="s">
        <v>3673</v>
      </c>
      <c r="F1080" s="15" t="s">
        <v>15</v>
      </c>
      <c r="G1080" s="15" t="s">
        <v>21</v>
      </c>
      <c r="H1080" s="15" t="s">
        <v>22</v>
      </c>
      <c r="I1080" s="15" t="s">
        <v>3674</v>
      </c>
      <c r="P1080" s="16"/>
      <c r="W1080" s="6"/>
    </row>
    <row r="1081" spans="1:23" x14ac:dyDescent="0.35">
      <c r="A1081" s="15" t="s">
        <v>3675</v>
      </c>
      <c r="B1081" s="8">
        <f t="shared" si="18"/>
        <v>2.7188929784740719</v>
      </c>
      <c r="C1081" s="15">
        <v>1.4430193648737311</v>
      </c>
      <c r="D1081" s="15">
        <v>8.9802434626565118E-11</v>
      </c>
      <c r="E1081" s="15" t="s">
        <v>1618</v>
      </c>
      <c r="F1081" s="15" t="s">
        <v>1619</v>
      </c>
      <c r="G1081" s="15" t="s">
        <v>136</v>
      </c>
      <c r="H1081" s="15" t="s">
        <v>100</v>
      </c>
      <c r="I1081" s="15" t="s">
        <v>3676</v>
      </c>
      <c r="P1081" s="16"/>
      <c r="W1081" s="6"/>
    </row>
    <row r="1082" spans="1:23" x14ac:dyDescent="0.35">
      <c r="A1082" s="15" t="s">
        <v>3677</v>
      </c>
      <c r="B1082" s="8">
        <f t="shared" si="18"/>
        <v>2.0675633481648243</v>
      </c>
      <c r="C1082" s="15">
        <v>1.047931532870864</v>
      </c>
      <c r="D1082" s="15">
        <v>4.0578799066549428E-8</v>
      </c>
      <c r="E1082" s="15" t="s">
        <v>3678</v>
      </c>
      <c r="F1082" s="15" t="s">
        <v>556</v>
      </c>
      <c r="G1082" s="15" t="s">
        <v>429</v>
      </c>
      <c r="H1082" s="15" t="s">
        <v>106</v>
      </c>
      <c r="I1082" s="15" t="s">
        <v>3679</v>
      </c>
      <c r="P1082" s="16"/>
      <c r="W1082" s="6"/>
    </row>
    <row r="1083" spans="1:23" x14ac:dyDescent="0.35">
      <c r="A1083" s="15" t="s">
        <v>3680</v>
      </c>
      <c r="B1083" s="8">
        <f t="shared" si="18"/>
        <v>18.287938490182494</v>
      </c>
      <c r="C1083" s="15">
        <v>4.1928205511870198</v>
      </c>
      <c r="D1083" s="15">
        <v>2.1802978457717961E-16</v>
      </c>
      <c r="E1083" s="15" t="s">
        <v>3681</v>
      </c>
      <c r="F1083" s="15" t="s">
        <v>3682</v>
      </c>
      <c r="G1083" s="15" t="s">
        <v>3683</v>
      </c>
      <c r="H1083" s="15" t="s">
        <v>54</v>
      </c>
      <c r="I1083" s="15" t="s">
        <v>3684</v>
      </c>
      <c r="P1083" s="16"/>
      <c r="W1083" s="6"/>
    </row>
    <row r="1084" spans="1:23" x14ac:dyDescent="0.35">
      <c r="A1084" s="15" t="s">
        <v>3685</v>
      </c>
      <c r="B1084" s="8">
        <f t="shared" si="18"/>
        <v>22.471976046686301</v>
      </c>
      <c r="C1084" s="15">
        <v>4.4900550866685967</v>
      </c>
      <c r="D1084" s="15">
        <v>1.7897535262140219E-17</v>
      </c>
      <c r="E1084" s="15" t="s">
        <v>3681</v>
      </c>
      <c r="F1084" s="15" t="s">
        <v>3682</v>
      </c>
      <c r="G1084" s="15" t="s">
        <v>3683</v>
      </c>
      <c r="H1084" s="15" t="s">
        <v>54</v>
      </c>
      <c r="I1084" s="15" t="s">
        <v>3684</v>
      </c>
      <c r="P1084" s="16"/>
      <c r="W1084" s="6"/>
    </row>
    <row r="1085" spans="1:23" x14ac:dyDescent="0.35">
      <c r="A1085" s="15" t="s">
        <v>3686</v>
      </c>
      <c r="B1085" s="8">
        <f t="shared" si="18"/>
        <v>3.5609541442267023</v>
      </c>
      <c r="C1085" s="15">
        <v>1.8322638576828101</v>
      </c>
      <c r="D1085" s="15">
        <v>2.5987581989570351E-7</v>
      </c>
      <c r="E1085" s="15" t="s">
        <v>3687</v>
      </c>
      <c r="F1085" s="15" t="s">
        <v>3688</v>
      </c>
      <c r="G1085" s="15" t="s">
        <v>3689</v>
      </c>
      <c r="H1085" s="15" t="s">
        <v>106</v>
      </c>
      <c r="I1085" s="15" t="s">
        <v>3690</v>
      </c>
      <c r="P1085" s="16"/>
      <c r="W1085" s="6"/>
    </row>
    <row r="1086" spans="1:23" x14ac:dyDescent="0.35">
      <c r="A1086" s="15" t="s">
        <v>3691</v>
      </c>
      <c r="B1086" s="8">
        <f t="shared" si="18"/>
        <v>6.7514525540269137</v>
      </c>
      <c r="C1086" s="15">
        <v>2.7551979269108728</v>
      </c>
      <c r="D1086" s="15">
        <v>4.7891203335156067E-49</v>
      </c>
      <c r="E1086" s="15" t="s">
        <v>78</v>
      </c>
      <c r="F1086" s="15" t="s">
        <v>15</v>
      </c>
      <c r="G1086" s="15" t="s">
        <v>21</v>
      </c>
      <c r="H1086" s="15" t="s">
        <v>22</v>
      </c>
      <c r="I1086" s="15" t="s">
        <v>3692</v>
      </c>
      <c r="P1086" s="16"/>
      <c r="W1086" s="6"/>
    </row>
    <row r="1087" spans="1:23" x14ac:dyDescent="0.35">
      <c r="A1087" s="15" t="s">
        <v>3693</v>
      </c>
      <c r="B1087" s="8">
        <f t="shared" si="18"/>
        <v>2.002097863462402</v>
      </c>
      <c r="C1087" s="15">
        <v>1.001512495493182</v>
      </c>
      <c r="D1087" s="15">
        <v>1.124309006636785E-6</v>
      </c>
      <c r="E1087" s="15" t="s">
        <v>3694</v>
      </c>
      <c r="F1087" s="15" t="s">
        <v>3695</v>
      </c>
      <c r="G1087" s="15" t="s">
        <v>1774</v>
      </c>
      <c r="H1087" s="15" t="s">
        <v>765</v>
      </c>
      <c r="I1087" s="15" t="s">
        <v>3696</v>
      </c>
      <c r="P1087" s="16"/>
      <c r="W1087" s="6"/>
    </row>
    <row r="1088" spans="1:23" x14ac:dyDescent="0.35">
      <c r="A1088" s="15" t="s">
        <v>3697</v>
      </c>
      <c r="B1088" s="8">
        <f t="shared" si="18"/>
        <v>2.8213495298510609</v>
      </c>
      <c r="C1088" s="15">
        <v>1.4963854088321771</v>
      </c>
      <c r="D1088" s="15">
        <v>7.5846094050027811E-13</v>
      </c>
      <c r="E1088" s="15" t="s">
        <v>3698</v>
      </c>
      <c r="F1088" s="15" t="s">
        <v>3699</v>
      </c>
      <c r="G1088" s="15" t="s">
        <v>21</v>
      </c>
      <c r="H1088" s="15" t="s">
        <v>22</v>
      </c>
      <c r="I1088" s="15" t="s">
        <v>3700</v>
      </c>
      <c r="P1088" s="16"/>
      <c r="W1088" s="6"/>
    </row>
    <row r="1089" spans="1:23" x14ac:dyDescent="0.35">
      <c r="A1089" s="15" t="s">
        <v>3701</v>
      </c>
      <c r="B1089" s="8">
        <f t="shared" si="18"/>
        <v>2.437660940387091</v>
      </c>
      <c r="C1089" s="15">
        <v>1.2854974722913179</v>
      </c>
      <c r="D1089" s="15">
        <v>2.4676971425604033E-7</v>
      </c>
      <c r="E1089" s="15" t="s">
        <v>1848</v>
      </c>
      <c r="F1089" s="15" t="s">
        <v>3702</v>
      </c>
      <c r="G1089" s="15" t="s">
        <v>1851</v>
      </c>
      <c r="H1089" s="15" t="s">
        <v>63</v>
      </c>
      <c r="I1089" s="15" t="s">
        <v>3703</v>
      </c>
      <c r="P1089" s="16"/>
      <c r="W1089" s="6"/>
    </row>
    <row r="1090" spans="1:23" x14ac:dyDescent="0.35">
      <c r="A1090" s="15" t="s">
        <v>3704</v>
      </c>
      <c r="B1090" s="8">
        <f t="shared" si="18"/>
        <v>2.9629174028788627</v>
      </c>
      <c r="C1090" s="15">
        <v>1.5670184089120931</v>
      </c>
      <c r="D1090" s="15">
        <v>7.2381533173019139E-20</v>
      </c>
      <c r="E1090" s="15" t="s">
        <v>3705</v>
      </c>
      <c r="F1090" s="15" t="s">
        <v>3706</v>
      </c>
      <c r="G1090" s="15" t="s">
        <v>424</v>
      </c>
      <c r="H1090" s="15" t="s">
        <v>148</v>
      </c>
      <c r="I1090" s="15" t="s">
        <v>3707</v>
      </c>
      <c r="P1090" s="16"/>
      <c r="W1090" s="6"/>
    </row>
    <row r="1091" spans="1:23" x14ac:dyDescent="0.35">
      <c r="A1091" s="15" t="s">
        <v>3708</v>
      </c>
      <c r="B1091" s="8">
        <f t="shared" si="18"/>
        <v>2.3338403476928078</v>
      </c>
      <c r="C1091" s="15">
        <v>1.2227058731833009</v>
      </c>
      <c r="D1091" s="15">
        <v>8.9262084155435326E-11</v>
      </c>
      <c r="E1091" s="15" t="s">
        <v>3709</v>
      </c>
      <c r="F1091" s="15" t="s">
        <v>15</v>
      </c>
      <c r="G1091" s="15" t="s">
        <v>21</v>
      </c>
      <c r="H1091" s="15" t="s">
        <v>22</v>
      </c>
      <c r="I1091" s="15" t="s">
        <v>3710</v>
      </c>
      <c r="P1091" s="16"/>
      <c r="W1091" s="6"/>
    </row>
    <row r="1092" spans="1:23" x14ac:dyDescent="0.35">
      <c r="A1092" s="15" t="s">
        <v>3711</v>
      </c>
      <c r="B1092" s="8">
        <f t="shared" ref="B1092:B1136" si="19">POWER(2,C1092)</f>
        <v>2.4356035649211316</v>
      </c>
      <c r="C1092" s="15">
        <v>1.2842793296868711</v>
      </c>
      <c r="D1092" s="15">
        <v>1.9881172860305931E-22</v>
      </c>
      <c r="E1092" s="15" t="s">
        <v>3712</v>
      </c>
      <c r="F1092" s="15" t="s">
        <v>3713</v>
      </c>
      <c r="G1092" s="15" t="s">
        <v>3714</v>
      </c>
      <c r="H1092" s="15" t="s">
        <v>126</v>
      </c>
      <c r="I1092" s="15" t="s">
        <v>3715</v>
      </c>
      <c r="P1092" s="16"/>
      <c r="W1092" s="6"/>
    </row>
    <row r="1093" spans="1:23" x14ac:dyDescent="0.35">
      <c r="A1093" s="15" t="s">
        <v>3716</v>
      </c>
      <c r="B1093" s="8">
        <f t="shared" si="19"/>
        <v>11.417869788047726</v>
      </c>
      <c r="C1093" s="15">
        <v>3.5132216096085349</v>
      </c>
      <c r="D1093" s="15">
        <v>4.7099174808345922E-79</v>
      </c>
      <c r="E1093" s="15" t="s">
        <v>3717</v>
      </c>
      <c r="F1093" s="15" t="s">
        <v>1328</v>
      </c>
      <c r="G1093" s="15" t="s">
        <v>3718</v>
      </c>
      <c r="H1093" s="15" t="s">
        <v>106</v>
      </c>
      <c r="I1093" s="15" t="s">
        <v>3719</v>
      </c>
      <c r="P1093" s="16"/>
      <c r="W1093" s="6"/>
    </row>
    <row r="1094" spans="1:23" x14ac:dyDescent="0.35">
      <c r="A1094" s="15" t="s">
        <v>3720</v>
      </c>
      <c r="B1094" s="8">
        <f t="shared" si="19"/>
        <v>2.4246652723521827</v>
      </c>
      <c r="C1094" s="15">
        <v>1.277785595444451</v>
      </c>
      <c r="D1094" s="15">
        <v>4.0237565924225908E-8</v>
      </c>
      <c r="E1094" s="15" t="s">
        <v>3721</v>
      </c>
      <c r="F1094" s="15" t="s">
        <v>157</v>
      </c>
      <c r="G1094" s="15" t="s">
        <v>21</v>
      </c>
      <c r="H1094" s="15" t="s">
        <v>22</v>
      </c>
      <c r="I1094" s="15" t="s">
        <v>3722</v>
      </c>
      <c r="P1094" s="16"/>
      <c r="W1094" s="6"/>
    </row>
    <row r="1095" spans="1:23" x14ac:dyDescent="0.35">
      <c r="A1095" s="15" t="s">
        <v>3723</v>
      </c>
      <c r="B1095" s="8">
        <f t="shared" si="19"/>
        <v>2.5100321787089634</v>
      </c>
      <c r="C1095" s="15">
        <v>1.327705859700455</v>
      </c>
      <c r="D1095" s="15">
        <v>1.5580754096947881E-13</v>
      </c>
      <c r="E1095" s="15" t="s">
        <v>3724</v>
      </c>
      <c r="F1095" s="15" t="s">
        <v>3725</v>
      </c>
      <c r="G1095" s="15" t="s">
        <v>1826</v>
      </c>
      <c r="H1095" s="15" t="s">
        <v>106</v>
      </c>
      <c r="I1095" s="15" t="s">
        <v>3726</v>
      </c>
      <c r="P1095" s="16"/>
      <c r="W1095" s="6"/>
    </row>
    <row r="1096" spans="1:23" x14ac:dyDescent="0.35">
      <c r="A1096" s="15" t="s">
        <v>3727</v>
      </c>
      <c r="B1096" s="8">
        <f t="shared" si="19"/>
        <v>3.4360679814369925</v>
      </c>
      <c r="C1096" s="15">
        <v>1.780758579989709</v>
      </c>
      <c r="D1096" s="15">
        <v>3.289857232369337E-89</v>
      </c>
      <c r="E1096" s="15" t="s">
        <v>3728</v>
      </c>
      <c r="F1096" s="15" t="s">
        <v>3729</v>
      </c>
      <c r="G1096" s="15" t="s">
        <v>3730</v>
      </c>
      <c r="H1096" s="15" t="s">
        <v>63</v>
      </c>
      <c r="I1096" s="15" t="s">
        <v>3731</v>
      </c>
      <c r="P1096" s="16"/>
      <c r="W1096" s="6"/>
    </row>
    <row r="1097" spans="1:23" x14ac:dyDescent="0.35">
      <c r="A1097" s="15" t="s">
        <v>3732</v>
      </c>
      <c r="B1097" s="8">
        <f t="shared" si="19"/>
        <v>3.0457437407266639</v>
      </c>
      <c r="C1097" s="15">
        <v>1.606794563120264</v>
      </c>
      <c r="D1097" s="15">
        <v>7.2068505958531812E-31</v>
      </c>
      <c r="E1097" s="15" t="s">
        <v>3733</v>
      </c>
      <c r="F1097" s="15" t="s">
        <v>3734</v>
      </c>
      <c r="G1097" s="15" t="s">
        <v>3735</v>
      </c>
      <c r="H1097" s="15" t="s">
        <v>63</v>
      </c>
      <c r="I1097" s="15" t="s">
        <v>3736</v>
      </c>
      <c r="P1097" s="16"/>
      <c r="W1097" s="6"/>
    </row>
    <row r="1098" spans="1:23" x14ac:dyDescent="0.35">
      <c r="A1098" s="15" t="s">
        <v>3737</v>
      </c>
      <c r="B1098" s="8">
        <f t="shared" si="19"/>
        <v>2.2091213025585632</v>
      </c>
      <c r="C1098" s="15">
        <v>1.143472639062094</v>
      </c>
      <c r="D1098" s="15">
        <v>1.7366805075016491E-6</v>
      </c>
      <c r="E1098" s="15" t="s">
        <v>1189</v>
      </c>
      <c r="F1098" s="15" t="s">
        <v>3738</v>
      </c>
      <c r="G1098" s="15" t="s">
        <v>440</v>
      </c>
      <c r="H1098" s="15" t="s">
        <v>106</v>
      </c>
      <c r="I1098" s="15" t="s">
        <v>3739</v>
      </c>
      <c r="P1098" s="16"/>
      <c r="W1098" s="6"/>
    </row>
    <row r="1099" spans="1:23" x14ac:dyDescent="0.35">
      <c r="A1099" s="15" t="s">
        <v>3740</v>
      </c>
      <c r="B1099" s="8">
        <f t="shared" si="19"/>
        <v>4.2828300223557401</v>
      </c>
      <c r="C1099" s="15">
        <v>2.0985644204531781</v>
      </c>
      <c r="D1099" s="15">
        <v>8.4288220280993717E-7</v>
      </c>
      <c r="E1099" s="15" t="s">
        <v>3741</v>
      </c>
      <c r="F1099" s="15" t="s">
        <v>3742</v>
      </c>
      <c r="G1099" s="15" t="s">
        <v>1676</v>
      </c>
      <c r="H1099" s="15" t="s">
        <v>100</v>
      </c>
      <c r="I1099" s="15" t="s">
        <v>3743</v>
      </c>
      <c r="P1099" s="16"/>
      <c r="W1099" s="6"/>
    </row>
    <row r="1100" spans="1:23" x14ac:dyDescent="0.35">
      <c r="A1100" s="15" t="s">
        <v>3744</v>
      </c>
      <c r="B1100" s="8">
        <f t="shared" si="19"/>
        <v>3.196315583091601</v>
      </c>
      <c r="C1100" s="15">
        <v>1.6764098574787589</v>
      </c>
      <c r="D1100" s="15">
        <v>1.1345538328361721E-26</v>
      </c>
      <c r="E1100" s="15" t="s">
        <v>3745</v>
      </c>
      <c r="F1100" s="15" t="s">
        <v>3746</v>
      </c>
      <c r="G1100" s="15" t="s">
        <v>868</v>
      </c>
      <c r="H1100" s="15" t="s">
        <v>235</v>
      </c>
      <c r="I1100" s="15" t="s">
        <v>3747</v>
      </c>
      <c r="P1100" s="16"/>
      <c r="W1100" s="6"/>
    </row>
    <row r="1101" spans="1:23" x14ac:dyDescent="0.35">
      <c r="A1101" s="15" t="s">
        <v>3748</v>
      </c>
      <c r="B1101" s="8">
        <f t="shared" si="19"/>
        <v>8.9494452579984127</v>
      </c>
      <c r="C1101" s="15">
        <v>3.161798257981514</v>
      </c>
      <c r="D1101" s="15">
        <v>2.4604710394107229E-14</v>
      </c>
      <c r="E1101" s="15" t="s">
        <v>3749</v>
      </c>
      <c r="F1101" s="15" t="s">
        <v>798</v>
      </c>
      <c r="G1101" s="15" t="s">
        <v>799</v>
      </c>
      <c r="H1101" s="15" t="s">
        <v>106</v>
      </c>
      <c r="I1101" s="15" t="s">
        <v>800</v>
      </c>
      <c r="P1101" s="16"/>
      <c r="W1101" s="6"/>
    </row>
    <row r="1102" spans="1:23" x14ac:dyDescent="0.35">
      <c r="A1102" s="15" t="s">
        <v>3750</v>
      </c>
      <c r="B1102" s="8">
        <f t="shared" si="19"/>
        <v>13.902397555048147</v>
      </c>
      <c r="C1102" s="15">
        <v>3.7972618010378092</v>
      </c>
      <c r="D1102" s="15">
        <v>5.4161361903697838E-42</v>
      </c>
      <c r="E1102" s="15" t="s">
        <v>1597</v>
      </c>
      <c r="F1102" s="15" t="s">
        <v>3751</v>
      </c>
      <c r="G1102" s="15" t="s">
        <v>1599</v>
      </c>
      <c r="H1102" s="15" t="s">
        <v>100</v>
      </c>
      <c r="I1102" s="15" t="s">
        <v>3752</v>
      </c>
      <c r="P1102" s="16"/>
      <c r="W1102" s="6"/>
    </row>
    <row r="1103" spans="1:23" x14ac:dyDescent="0.35">
      <c r="A1103" s="15" t="s">
        <v>3753</v>
      </c>
      <c r="B1103" s="8">
        <f t="shared" si="19"/>
        <v>2.4627837602371638</v>
      </c>
      <c r="C1103" s="15">
        <v>1.300289960468239</v>
      </c>
      <c r="D1103" s="15">
        <v>3.1696379464848091E-46</v>
      </c>
      <c r="E1103" s="15" t="s">
        <v>3754</v>
      </c>
      <c r="F1103" s="15" t="s">
        <v>3755</v>
      </c>
      <c r="G1103" s="15" t="s">
        <v>815</v>
      </c>
      <c r="H1103" s="15" t="s">
        <v>126</v>
      </c>
      <c r="I1103" s="15" t="s">
        <v>3756</v>
      </c>
      <c r="P1103" s="16"/>
      <c r="W1103" s="6"/>
    </row>
    <row r="1104" spans="1:23" x14ac:dyDescent="0.35">
      <c r="A1104" s="15" t="s">
        <v>3757</v>
      </c>
      <c r="B1104" s="8">
        <f t="shared" si="19"/>
        <v>2.6639361792005491</v>
      </c>
      <c r="C1104" s="15">
        <v>1.4135595197012969</v>
      </c>
      <c r="D1104" s="15">
        <v>1.203094653149252E-29</v>
      </c>
      <c r="E1104" s="15" t="s">
        <v>2024</v>
      </c>
      <c r="F1104" s="15" t="s">
        <v>3758</v>
      </c>
      <c r="G1104" s="15" t="s">
        <v>687</v>
      </c>
      <c r="H1104" s="15" t="s">
        <v>100</v>
      </c>
      <c r="I1104" s="15" t="s">
        <v>3759</v>
      </c>
      <c r="P1104" s="16"/>
      <c r="W1104" s="6"/>
    </row>
    <row r="1105" spans="1:23" x14ac:dyDescent="0.35">
      <c r="A1105" s="15" t="s">
        <v>3760</v>
      </c>
      <c r="B1105" s="8">
        <f t="shared" si="19"/>
        <v>3.4562733488799746</v>
      </c>
      <c r="C1105" s="15">
        <v>1.789217321517202</v>
      </c>
      <c r="D1105" s="15">
        <v>2.0008109928357669E-12</v>
      </c>
      <c r="E1105" s="15" t="s">
        <v>3761</v>
      </c>
      <c r="F1105" s="15" t="s">
        <v>3275</v>
      </c>
      <c r="G1105" s="15" t="s">
        <v>512</v>
      </c>
      <c r="H1105" s="15" t="s">
        <v>28</v>
      </c>
      <c r="I1105" s="15" t="s">
        <v>3762</v>
      </c>
      <c r="P1105" s="16"/>
      <c r="W1105" s="6"/>
    </row>
    <row r="1106" spans="1:23" x14ac:dyDescent="0.35">
      <c r="A1106" s="15" t="s">
        <v>3763</v>
      </c>
      <c r="B1106" s="8">
        <f t="shared" si="19"/>
        <v>13.82228369780122</v>
      </c>
      <c r="C1106" s="15">
        <v>3.7889240903028698</v>
      </c>
      <c r="D1106" s="15">
        <v>2.315219569134976E-38</v>
      </c>
      <c r="E1106" s="15" t="s">
        <v>3641</v>
      </c>
      <c r="F1106" s="15" t="s">
        <v>3642</v>
      </c>
      <c r="G1106" s="15" t="s">
        <v>729</v>
      </c>
      <c r="H1106" s="15" t="s">
        <v>263</v>
      </c>
      <c r="I1106" s="15" t="s">
        <v>3764</v>
      </c>
      <c r="P1106" s="16"/>
      <c r="W1106" s="6"/>
    </row>
    <row r="1107" spans="1:23" x14ac:dyDescent="0.35">
      <c r="A1107" s="15" t="s">
        <v>3765</v>
      </c>
      <c r="B1107" s="8">
        <f t="shared" si="19"/>
        <v>13.518561098331144</v>
      </c>
      <c r="C1107" s="15">
        <v>3.756869695710404</v>
      </c>
      <c r="D1107" s="15">
        <v>2.6436950992826642E-44</v>
      </c>
      <c r="E1107" s="15" t="s">
        <v>3641</v>
      </c>
      <c r="F1107" s="15" t="s">
        <v>3642</v>
      </c>
      <c r="G1107" s="15" t="s">
        <v>729</v>
      </c>
      <c r="H1107" s="15" t="s">
        <v>263</v>
      </c>
      <c r="I1107" s="15" t="s">
        <v>3764</v>
      </c>
      <c r="P1107" s="16"/>
      <c r="W1107" s="6"/>
    </row>
    <row r="1108" spans="1:23" x14ac:dyDescent="0.35">
      <c r="A1108" s="15" t="s">
        <v>3766</v>
      </c>
      <c r="B1108" s="8">
        <f t="shared" si="19"/>
        <v>18.630284037625735</v>
      </c>
      <c r="C1108" s="15">
        <v>4.2195777646875952</v>
      </c>
      <c r="D1108" s="15">
        <v>2.7754411678689581E-142</v>
      </c>
      <c r="E1108" s="15" t="s">
        <v>3767</v>
      </c>
      <c r="F1108" s="15" t="s">
        <v>3768</v>
      </c>
      <c r="G1108" s="15" t="s">
        <v>21</v>
      </c>
      <c r="H1108" s="15" t="s">
        <v>22</v>
      </c>
      <c r="I1108" s="15" t="s">
        <v>3769</v>
      </c>
      <c r="P1108" s="16"/>
      <c r="W1108" s="6"/>
    </row>
    <row r="1109" spans="1:23" x14ac:dyDescent="0.35">
      <c r="A1109" s="15" t="s">
        <v>3770</v>
      </c>
      <c r="B1109" s="8">
        <f t="shared" si="19"/>
        <v>1261.776811585735</v>
      </c>
      <c r="C1109" s="15">
        <v>10.301241027554269</v>
      </c>
      <c r="D1109" s="15">
        <v>5.39348004468805E-18</v>
      </c>
      <c r="E1109" s="15" t="s">
        <v>3771</v>
      </c>
      <c r="F1109" s="15" t="s">
        <v>182</v>
      </c>
      <c r="G1109" s="15" t="s">
        <v>184</v>
      </c>
      <c r="H1109" s="15" t="s">
        <v>100</v>
      </c>
      <c r="I1109" s="15" t="s">
        <v>3772</v>
      </c>
      <c r="P1109" s="16"/>
      <c r="W1109" s="6"/>
    </row>
    <row r="1110" spans="1:23" x14ac:dyDescent="0.35">
      <c r="A1110" s="15" t="s">
        <v>3773</v>
      </c>
      <c r="B1110" s="8">
        <f t="shared" si="19"/>
        <v>2.0671274052600008</v>
      </c>
      <c r="C1110" s="15">
        <v>1.0476273105206391</v>
      </c>
      <c r="D1110" s="15">
        <v>5.5625614915806612E-11</v>
      </c>
      <c r="E1110" s="15" t="s">
        <v>2383</v>
      </c>
      <c r="F1110" s="15" t="s">
        <v>3774</v>
      </c>
      <c r="G1110" s="15" t="s">
        <v>2385</v>
      </c>
      <c r="H1110" s="15" t="s">
        <v>765</v>
      </c>
      <c r="I1110" s="15" t="s">
        <v>3775</v>
      </c>
      <c r="P1110" s="16"/>
      <c r="W1110" s="6"/>
    </row>
    <row r="1111" spans="1:23" x14ac:dyDescent="0.35">
      <c r="A1111" s="15" t="s">
        <v>3776</v>
      </c>
      <c r="B1111" s="8">
        <f t="shared" si="19"/>
        <v>2.52671939412018</v>
      </c>
      <c r="C1111" s="15">
        <v>1.337265454077053</v>
      </c>
      <c r="D1111" s="15">
        <v>8.7228437997193618E-13</v>
      </c>
      <c r="E1111" s="15" t="s">
        <v>3777</v>
      </c>
      <c r="F1111" s="15" t="s">
        <v>3778</v>
      </c>
      <c r="G1111" s="15" t="s">
        <v>496</v>
      </c>
      <c r="H1111" s="15" t="s">
        <v>263</v>
      </c>
      <c r="I1111" s="15" t="s">
        <v>3779</v>
      </c>
      <c r="P1111" s="16"/>
      <c r="W1111" s="6"/>
    </row>
    <row r="1112" spans="1:23" x14ac:dyDescent="0.35">
      <c r="A1112" s="15" t="s">
        <v>3780</v>
      </c>
      <c r="B1112" s="8">
        <f t="shared" si="19"/>
        <v>2.8934280079351145</v>
      </c>
      <c r="C1112" s="15">
        <v>1.53277974851906</v>
      </c>
      <c r="D1112" s="15">
        <v>2.7628390281668881E-16</v>
      </c>
      <c r="E1112" s="15" t="s">
        <v>3777</v>
      </c>
      <c r="F1112" s="15" t="s">
        <v>3778</v>
      </c>
      <c r="G1112" s="15" t="s">
        <v>496</v>
      </c>
      <c r="H1112" s="15" t="s">
        <v>263</v>
      </c>
      <c r="I1112" s="15" t="s">
        <v>3781</v>
      </c>
      <c r="P1112" s="16"/>
      <c r="W1112" s="6"/>
    </row>
    <row r="1113" spans="1:23" x14ac:dyDescent="0.35">
      <c r="A1113" s="15" t="s">
        <v>3782</v>
      </c>
      <c r="B1113" s="8">
        <f t="shared" si="19"/>
        <v>4.672001276415247</v>
      </c>
      <c r="C1113" s="15">
        <v>2.2240406683698342</v>
      </c>
      <c r="D1113" s="15">
        <v>2.0870377244895481E-7</v>
      </c>
      <c r="E1113" s="15" t="s">
        <v>3783</v>
      </c>
      <c r="F1113" s="15" t="s">
        <v>2663</v>
      </c>
      <c r="G1113" s="15" t="s">
        <v>697</v>
      </c>
      <c r="H1113" s="15" t="s">
        <v>63</v>
      </c>
      <c r="I1113" s="15" t="s">
        <v>3784</v>
      </c>
      <c r="P1113" s="16"/>
      <c r="W1113" s="6"/>
    </row>
    <row r="1114" spans="1:23" x14ac:dyDescent="0.35">
      <c r="A1114" s="15" t="s">
        <v>3785</v>
      </c>
      <c r="B1114" s="8">
        <f t="shared" si="19"/>
        <v>2.2562289848283266</v>
      </c>
      <c r="C1114" s="15">
        <v>1.173913494382012</v>
      </c>
      <c r="D1114" s="15">
        <v>5.5476626126548467E-13</v>
      </c>
      <c r="E1114" s="15" t="s">
        <v>3786</v>
      </c>
      <c r="F1114" s="15" t="s">
        <v>3787</v>
      </c>
      <c r="G1114" s="15" t="s">
        <v>115</v>
      </c>
      <c r="H1114" s="15" t="s">
        <v>63</v>
      </c>
      <c r="I1114" s="15" t="s">
        <v>3788</v>
      </c>
      <c r="P1114" s="16"/>
      <c r="W1114" s="6"/>
    </row>
    <row r="1115" spans="1:23" x14ac:dyDescent="0.35">
      <c r="A1115" s="15" t="s">
        <v>3789</v>
      </c>
      <c r="B1115" s="8">
        <f t="shared" si="19"/>
        <v>2.7081505090083708</v>
      </c>
      <c r="C1115" s="15">
        <v>1.437307920805817</v>
      </c>
      <c r="D1115" s="15">
        <v>7.9611145427049183E-41</v>
      </c>
      <c r="E1115" s="15" t="s">
        <v>3790</v>
      </c>
      <c r="F1115" s="15" t="s">
        <v>3791</v>
      </c>
      <c r="G1115" s="15" t="s">
        <v>3792</v>
      </c>
      <c r="H1115" s="15" t="s">
        <v>54</v>
      </c>
      <c r="I1115" s="15" t="s">
        <v>3793</v>
      </c>
      <c r="P1115" s="16"/>
      <c r="W1115" s="6"/>
    </row>
    <row r="1116" spans="1:23" x14ac:dyDescent="0.35">
      <c r="A1116" s="15" t="s">
        <v>3794</v>
      </c>
      <c r="B1116" s="8">
        <f t="shared" si="19"/>
        <v>2.0466130380260554</v>
      </c>
      <c r="C1116" s="15">
        <v>1.033238351557914</v>
      </c>
      <c r="D1116" s="15">
        <v>7.1711609301938282E-20</v>
      </c>
      <c r="E1116" s="15" t="s">
        <v>3795</v>
      </c>
      <c r="F1116" s="15" t="s">
        <v>3796</v>
      </c>
      <c r="G1116" s="15" t="s">
        <v>3797</v>
      </c>
      <c r="H1116" s="15" t="s">
        <v>173</v>
      </c>
      <c r="I1116" s="15" t="s">
        <v>3798</v>
      </c>
      <c r="P1116" s="16"/>
      <c r="W1116" s="6"/>
    </row>
    <row r="1117" spans="1:23" x14ac:dyDescent="0.35">
      <c r="A1117" s="15" t="s">
        <v>3799</v>
      </c>
      <c r="B1117" s="8">
        <f t="shared" si="19"/>
        <v>2.0839242850029835</v>
      </c>
      <c r="C1117" s="15">
        <v>1.059302861284809</v>
      </c>
      <c r="D1117" s="15">
        <v>6.1952827505118368E-12</v>
      </c>
      <c r="E1117" s="15" t="s">
        <v>665</v>
      </c>
      <c r="F1117" s="15" t="s">
        <v>3800</v>
      </c>
      <c r="G1117" s="15" t="s">
        <v>3801</v>
      </c>
      <c r="H1117" s="15" t="s">
        <v>173</v>
      </c>
      <c r="I1117" s="15" t="s">
        <v>3802</v>
      </c>
      <c r="P1117" s="16"/>
      <c r="W1117" s="6"/>
    </row>
    <row r="1118" spans="1:23" x14ac:dyDescent="0.35">
      <c r="A1118" s="15" t="s">
        <v>3803</v>
      </c>
      <c r="B1118" s="8">
        <f t="shared" si="19"/>
        <v>2.0759069213863461</v>
      </c>
      <c r="C1118" s="15">
        <v>1.0537417582118001</v>
      </c>
      <c r="D1118" s="15">
        <v>2.851580658651641E-16</v>
      </c>
      <c r="E1118" s="15" t="s">
        <v>3804</v>
      </c>
      <c r="F1118" s="15" t="s">
        <v>3800</v>
      </c>
      <c r="G1118" s="15" t="s">
        <v>3801</v>
      </c>
      <c r="H1118" s="15" t="s">
        <v>173</v>
      </c>
      <c r="I1118" s="15" t="s">
        <v>3802</v>
      </c>
      <c r="P1118" s="16"/>
      <c r="W1118" s="6"/>
    </row>
    <row r="1119" spans="1:23" x14ac:dyDescent="0.35">
      <c r="A1119" s="15" t="s">
        <v>3805</v>
      </c>
      <c r="B1119" s="8">
        <f t="shared" si="19"/>
        <v>3.3488687617091855</v>
      </c>
      <c r="C1119" s="15">
        <v>1.7436738396035329</v>
      </c>
      <c r="D1119" s="15">
        <v>6.6880256173797271E-18</v>
      </c>
      <c r="E1119" s="15" t="s">
        <v>78</v>
      </c>
      <c r="F1119" s="15" t="s">
        <v>15</v>
      </c>
      <c r="G1119" s="15" t="s">
        <v>21</v>
      </c>
      <c r="H1119" s="15" t="s">
        <v>22</v>
      </c>
      <c r="I1119" s="15" t="s">
        <v>3806</v>
      </c>
      <c r="P1119" s="16"/>
      <c r="W1119" s="6"/>
    </row>
    <row r="1120" spans="1:23" x14ac:dyDescent="0.35">
      <c r="A1120" s="15" t="s">
        <v>3807</v>
      </c>
      <c r="B1120" s="8">
        <f t="shared" si="19"/>
        <v>3.7423683303043189</v>
      </c>
      <c r="C1120" s="15">
        <v>1.903951558084982</v>
      </c>
      <c r="D1120" s="15">
        <v>7.0484441796767228E-32</v>
      </c>
      <c r="E1120" s="15" t="s">
        <v>3808</v>
      </c>
      <c r="F1120" s="15" t="s">
        <v>3809</v>
      </c>
      <c r="G1120" s="15" t="s">
        <v>3810</v>
      </c>
      <c r="H1120" s="15" t="s">
        <v>173</v>
      </c>
      <c r="I1120" s="15" t="s">
        <v>3811</v>
      </c>
      <c r="P1120" s="16"/>
      <c r="W1120" s="6"/>
    </row>
    <row r="1121" spans="1:23" x14ac:dyDescent="0.35">
      <c r="A1121" s="15" t="s">
        <v>3812</v>
      </c>
      <c r="B1121" s="8">
        <f t="shared" si="19"/>
        <v>2.2411282738560669</v>
      </c>
      <c r="C1121" s="15">
        <v>1.164225225715708</v>
      </c>
      <c r="D1121" s="15">
        <v>8.7941769106167312E-7</v>
      </c>
      <c r="E1121" s="15" t="s">
        <v>3813</v>
      </c>
      <c r="F1121" s="15" t="s">
        <v>3814</v>
      </c>
      <c r="G1121" s="15" t="s">
        <v>62</v>
      </c>
      <c r="H1121" s="15" t="s">
        <v>63</v>
      </c>
      <c r="I1121" s="15" t="s">
        <v>3815</v>
      </c>
      <c r="P1121" s="16"/>
      <c r="W1121" s="6"/>
    </row>
    <row r="1122" spans="1:23" x14ac:dyDescent="0.35">
      <c r="A1122" s="15" t="s">
        <v>3816</v>
      </c>
      <c r="B1122" s="8">
        <f t="shared" si="19"/>
        <v>13.445224951127102</v>
      </c>
      <c r="C1122" s="15">
        <v>3.7490219879308451</v>
      </c>
      <c r="D1122" s="15">
        <v>1.349422575967112E-7</v>
      </c>
      <c r="E1122" s="15" t="s">
        <v>266</v>
      </c>
      <c r="F1122" s="15" t="s">
        <v>3817</v>
      </c>
      <c r="G1122" s="15" t="s">
        <v>136</v>
      </c>
      <c r="H1122" s="15" t="s">
        <v>100</v>
      </c>
      <c r="I1122" s="15" t="s">
        <v>3818</v>
      </c>
      <c r="P1122" s="16"/>
      <c r="W1122" s="6"/>
    </row>
    <row r="1123" spans="1:23" x14ac:dyDescent="0.35">
      <c r="A1123" s="15" t="s">
        <v>3819</v>
      </c>
      <c r="B1123" s="8">
        <f t="shared" si="19"/>
        <v>2.29659911294929</v>
      </c>
      <c r="C1123" s="15">
        <v>1.1994990464262301</v>
      </c>
      <c r="D1123" s="15">
        <v>6.9816516767552789E-8</v>
      </c>
      <c r="E1123" s="15" t="s">
        <v>3820</v>
      </c>
      <c r="F1123" s="15" t="s">
        <v>3821</v>
      </c>
      <c r="G1123" s="15" t="s">
        <v>342</v>
      </c>
      <c r="H1123" s="15" t="s">
        <v>148</v>
      </c>
      <c r="I1123" s="15" t="s">
        <v>3822</v>
      </c>
      <c r="P1123" s="16"/>
      <c r="W1123" s="6"/>
    </row>
    <row r="1124" spans="1:23" x14ac:dyDescent="0.35">
      <c r="A1124" s="15" t="s">
        <v>3823</v>
      </c>
      <c r="B1124" s="8">
        <f t="shared" si="19"/>
        <v>3.8021797436412905</v>
      </c>
      <c r="C1124" s="15">
        <v>1.926826735334811</v>
      </c>
      <c r="D1124" s="15">
        <v>4.7453417653380273E-36</v>
      </c>
      <c r="E1124" s="15" t="s">
        <v>241</v>
      </c>
      <c r="F1124" s="15" t="s">
        <v>3824</v>
      </c>
      <c r="G1124" s="15" t="s">
        <v>325</v>
      </c>
      <c r="H1124" s="15" t="s">
        <v>100</v>
      </c>
      <c r="I1124" s="15" t="s">
        <v>3825</v>
      </c>
      <c r="P1124" s="16"/>
      <c r="W1124" s="6"/>
    </row>
    <row r="1125" spans="1:23" x14ac:dyDescent="0.35">
      <c r="A1125" s="15" t="s">
        <v>3826</v>
      </c>
      <c r="B1125" s="8">
        <f t="shared" si="19"/>
        <v>103.23656212344848</v>
      </c>
      <c r="C1125" s="15">
        <v>6.6898101939903576</v>
      </c>
      <c r="D1125" s="15">
        <v>2.1959564400953929E-244</v>
      </c>
      <c r="E1125" s="15" t="s">
        <v>289</v>
      </c>
      <c r="F1125" s="15" t="s">
        <v>640</v>
      </c>
      <c r="G1125" s="15" t="s">
        <v>291</v>
      </c>
      <c r="H1125" s="15" t="s">
        <v>148</v>
      </c>
      <c r="I1125" s="15" t="s">
        <v>3827</v>
      </c>
      <c r="P1125" s="16"/>
      <c r="W1125" s="6"/>
    </row>
    <row r="1126" spans="1:23" x14ac:dyDescent="0.35">
      <c r="A1126" s="15" t="s">
        <v>3828</v>
      </c>
      <c r="B1126" s="8">
        <f t="shared" si="19"/>
        <v>14.937531294938447</v>
      </c>
      <c r="C1126" s="15">
        <v>3.9008698305082938</v>
      </c>
      <c r="D1126" s="15">
        <v>1.3672050983027679E-12</v>
      </c>
      <c r="E1126" s="15" t="s">
        <v>227</v>
      </c>
      <c r="F1126" s="15" t="s">
        <v>3829</v>
      </c>
      <c r="G1126" s="15" t="s">
        <v>229</v>
      </c>
      <c r="H1126" s="15" t="s">
        <v>100</v>
      </c>
      <c r="I1126" s="15" t="s">
        <v>3830</v>
      </c>
      <c r="P1126" s="16"/>
      <c r="W1126" s="6"/>
    </row>
    <row r="1127" spans="1:23" x14ac:dyDescent="0.35">
      <c r="A1127" s="15" t="s">
        <v>3831</v>
      </c>
      <c r="B1127" s="8">
        <f t="shared" si="19"/>
        <v>3.19157464704052</v>
      </c>
      <c r="C1127" s="15">
        <v>1.6742683910666929</v>
      </c>
      <c r="D1127" s="15">
        <v>2.6532387603893651E-15</v>
      </c>
      <c r="E1127" s="15" t="s">
        <v>33</v>
      </c>
      <c r="F1127" s="15" t="s">
        <v>3832</v>
      </c>
      <c r="G1127" s="15" t="s">
        <v>445</v>
      </c>
      <c r="H1127" s="15" t="s">
        <v>148</v>
      </c>
      <c r="I1127" s="15" t="s">
        <v>3833</v>
      </c>
      <c r="P1127" s="16"/>
      <c r="W1127" s="6"/>
    </row>
    <row r="1128" spans="1:23" x14ac:dyDescent="0.35">
      <c r="A1128" s="15" t="s">
        <v>3834</v>
      </c>
      <c r="B1128" s="8">
        <f t="shared" si="19"/>
        <v>2.8323979855347181</v>
      </c>
      <c r="C1128" s="15">
        <v>1.502023995440833</v>
      </c>
      <c r="D1128" s="15">
        <v>3.9586939673113394E-9</v>
      </c>
      <c r="E1128" s="15" t="s">
        <v>33</v>
      </c>
      <c r="F1128" s="15" t="s">
        <v>597</v>
      </c>
      <c r="G1128" s="15" t="s">
        <v>598</v>
      </c>
      <c r="H1128" s="15" t="s">
        <v>106</v>
      </c>
      <c r="I1128" s="15" t="s">
        <v>3835</v>
      </c>
      <c r="P1128" s="16"/>
      <c r="W1128" s="6"/>
    </row>
    <row r="1129" spans="1:23" x14ac:dyDescent="0.35">
      <c r="A1129" s="15" t="s">
        <v>3836</v>
      </c>
      <c r="B1129" s="8">
        <f t="shared" si="19"/>
        <v>178.02548076327272</v>
      </c>
      <c r="C1129" s="15">
        <v>7.4759399384938678</v>
      </c>
      <c r="D1129" s="15">
        <v>2.1717116975734789E-15</v>
      </c>
      <c r="E1129" s="15" t="s">
        <v>78</v>
      </c>
      <c r="F1129" s="15" t="s">
        <v>15</v>
      </c>
      <c r="G1129" s="15" t="s">
        <v>21</v>
      </c>
      <c r="H1129" s="15" t="s">
        <v>22</v>
      </c>
      <c r="I1129" s="15" t="s">
        <v>3837</v>
      </c>
      <c r="P1129" s="16"/>
      <c r="W1129" s="6"/>
    </row>
    <row r="1130" spans="1:23" x14ac:dyDescent="0.35">
      <c r="A1130" s="15" t="s">
        <v>3838</v>
      </c>
      <c r="B1130" s="8">
        <f t="shared" si="19"/>
        <v>3.9231301385226782</v>
      </c>
      <c r="C1130" s="15">
        <v>1.972005193454067</v>
      </c>
      <c r="D1130" s="15">
        <v>1.321372096153145E-65</v>
      </c>
      <c r="E1130" s="15" t="s">
        <v>3839</v>
      </c>
      <c r="F1130" s="15" t="s">
        <v>3840</v>
      </c>
      <c r="G1130" s="15" t="s">
        <v>3841</v>
      </c>
      <c r="H1130" s="15" t="s">
        <v>11</v>
      </c>
      <c r="I1130" s="15" t="s">
        <v>3842</v>
      </c>
      <c r="P1130" s="16"/>
      <c r="W1130" s="6"/>
    </row>
    <row r="1131" spans="1:23" x14ac:dyDescent="0.35">
      <c r="A1131" s="15" t="s">
        <v>3843</v>
      </c>
      <c r="B1131" s="8">
        <f t="shared" si="19"/>
        <v>2.2205138807986686</v>
      </c>
      <c r="C1131" s="15">
        <v>1.1508935898579691</v>
      </c>
      <c r="D1131" s="15">
        <v>1.5793158113419388E-11</v>
      </c>
      <c r="E1131" s="15" t="s">
        <v>1086</v>
      </c>
      <c r="F1131" s="15" t="s">
        <v>2452</v>
      </c>
      <c r="G1131" s="15" t="s">
        <v>158</v>
      </c>
      <c r="H1131" s="15" t="s">
        <v>126</v>
      </c>
      <c r="I1131" s="15" t="s">
        <v>3844</v>
      </c>
      <c r="P1131" s="16"/>
      <c r="W1131" s="6"/>
    </row>
    <row r="1132" spans="1:23" x14ac:dyDescent="0.35">
      <c r="A1132" s="15" t="s">
        <v>3845</v>
      </c>
      <c r="B1132" s="8">
        <f t="shared" si="19"/>
        <v>3.0574986378522886</v>
      </c>
      <c r="C1132" s="15">
        <v>1.6123518560170329</v>
      </c>
      <c r="D1132" s="15">
        <v>3.1926351214853511E-52</v>
      </c>
      <c r="E1132" s="15" t="s">
        <v>3846</v>
      </c>
      <c r="F1132" s="15" t="s">
        <v>552</v>
      </c>
      <c r="G1132" s="15" t="s">
        <v>99</v>
      </c>
      <c r="H1132" s="15" t="s">
        <v>100</v>
      </c>
      <c r="I1132" s="15" t="s">
        <v>3847</v>
      </c>
      <c r="P1132" s="16"/>
      <c r="W1132" s="6"/>
    </row>
    <row r="1133" spans="1:23" x14ac:dyDescent="0.35">
      <c r="A1133" s="15" t="s">
        <v>3848</v>
      </c>
      <c r="B1133" s="8">
        <f t="shared" si="19"/>
        <v>3.4910275041196068</v>
      </c>
      <c r="C1133" s="15">
        <v>1.803651723232875</v>
      </c>
      <c r="D1133" s="15">
        <v>1.196254686621117E-35</v>
      </c>
      <c r="E1133" s="15" t="s">
        <v>266</v>
      </c>
      <c r="F1133" s="15" t="s">
        <v>270</v>
      </c>
      <c r="G1133" s="15" t="s">
        <v>136</v>
      </c>
      <c r="H1133" s="15" t="s">
        <v>100</v>
      </c>
      <c r="I1133" s="15" t="s">
        <v>3849</v>
      </c>
      <c r="P1133" s="16"/>
      <c r="W1133" s="6"/>
    </row>
    <row r="1134" spans="1:23" x14ac:dyDescent="0.35">
      <c r="A1134" s="15" t="s">
        <v>3850</v>
      </c>
      <c r="B1134" s="8">
        <f t="shared" si="19"/>
        <v>3.7101255048222805</v>
      </c>
      <c r="C1134" s="15">
        <v>1.891467990652594</v>
      </c>
      <c r="D1134" s="15">
        <v>3.0733100553263263E-14</v>
      </c>
      <c r="E1134" s="15" t="s">
        <v>3851</v>
      </c>
      <c r="F1134" s="15" t="s">
        <v>3852</v>
      </c>
      <c r="G1134" s="15" t="s">
        <v>3853</v>
      </c>
      <c r="H1134" s="15" t="s">
        <v>11</v>
      </c>
      <c r="I1134" s="15" t="s">
        <v>3854</v>
      </c>
      <c r="P1134" s="16"/>
      <c r="W1134" s="6"/>
    </row>
    <row r="1135" spans="1:23" x14ac:dyDescent="0.35">
      <c r="A1135" s="15" t="s">
        <v>3855</v>
      </c>
      <c r="B1135" s="8">
        <f t="shared" si="19"/>
        <v>2.5747705485066001</v>
      </c>
      <c r="C1135" s="15">
        <v>1.3644438717983529</v>
      </c>
      <c r="D1135" s="15">
        <v>1.6981183174568878E-8</v>
      </c>
      <c r="E1135" s="15" t="s">
        <v>3856</v>
      </c>
      <c r="F1135" s="15" t="s">
        <v>246</v>
      </c>
      <c r="G1135" s="15" t="s">
        <v>158</v>
      </c>
      <c r="H1135" s="15" t="s">
        <v>126</v>
      </c>
      <c r="I1135" s="15" t="s">
        <v>3857</v>
      </c>
      <c r="P1135" s="16"/>
      <c r="W1135" s="6"/>
    </row>
    <row r="1136" spans="1:23" x14ac:dyDescent="0.35">
      <c r="A1136" s="15" t="s">
        <v>3858</v>
      </c>
      <c r="B1136" s="8">
        <f t="shared" si="19"/>
        <v>5.6971313688831495</v>
      </c>
      <c r="C1136" s="15">
        <v>2.5102356733756932</v>
      </c>
      <c r="D1136" s="15">
        <v>2.6017918702633491E-15</v>
      </c>
      <c r="E1136" s="15" t="s">
        <v>1102</v>
      </c>
      <c r="F1136" s="15" t="s">
        <v>1196</v>
      </c>
      <c r="G1136" s="15" t="s">
        <v>21</v>
      </c>
      <c r="H1136" s="15" t="s">
        <v>22</v>
      </c>
      <c r="I1136" s="15" t="s">
        <v>1197</v>
      </c>
      <c r="P1136" s="16"/>
      <c r="W1136" s="6"/>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644323-15A0-4C94-A1E2-FB9447211DC2}">
  <sheetPr>
    <tabColor theme="6" tint="-0.249977111117893"/>
  </sheetPr>
  <dimension ref="A1:BG576"/>
  <sheetViews>
    <sheetView zoomScale="95" zoomScaleNormal="95" workbookViewId="0">
      <selection activeCell="C19" sqref="A1:I576"/>
    </sheetView>
  </sheetViews>
  <sheetFormatPr defaultRowHeight="14.5" x14ac:dyDescent="0.35"/>
  <cols>
    <col min="1" max="33" width="22.1796875" style="6" customWidth="1"/>
  </cols>
  <sheetData>
    <row r="1" spans="1:59" s="3" customFormat="1" ht="15.5" x14ac:dyDescent="0.35">
      <c r="A1" s="14" t="s">
        <v>6745</v>
      </c>
      <c r="B1" s="14"/>
      <c r="C1" s="14"/>
      <c r="D1" s="14"/>
      <c r="E1" s="14"/>
      <c r="F1" s="14"/>
      <c r="G1" s="14"/>
      <c r="H1" s="14"/>
      <c r="I1" s="14"/>
      <c r="J1" s="4"/>
      <c r="K1" s="4"/>
      <c r="L1" s="4"/>
      <c r="M1" s="4"/>
      <c r="N1" s="4"/>
      <c r="O1" s="4"/>
      <c r="P1" s="4"/>
      <c r="Q1" s="4"/>
      <c r="R1" s="4"/>
      <c r="S1" s="4"/>
      <c r="T1" s="4"/>
      <c r="U1" s="4"/>
      <c r="V1" s="4"/>
      <c r="W1" s="4"/>
      <c r="X1" s="4"/>
      <c r="Y1" s="4"/>
      <c r="Z1" s="4"/>
      <c r="AA1" s="4"/>
      <c r="AB1" s="4"/>
      <c r="AC1" s="4"/>
      <c r="AD1" s="4"/>
      <c r="AE1" s="4"/>
      <c r="AF1" s="4"/>
      <c r="AG1" s="4"/>
    </row>
    <row r="2" spans="1:59" x14ac:dyDescent="0.35">
      <c r="A2" s="9" t="s">
        <v>0</v>
      </c>
      <c r="B2" s="7" t="s">
        <v>3859</v>
      </c>
      <c r="C2" s="9" t="s">
        <v>3860</v>
      </c>
      <c r="D2" s="9" t="s">
        <v>4702</v>
      </c>
      <c r="E2" s="9" t="s">
        <v>1</v>
      </c>
      <c r="F2" s="9" t="s">
        <v>2</v>
      </c>
      <c r="G2" s="9" t="s">
        <v>3</v>
      </c>
      <c r="H2" s="9" t="s">
        <v>4</v>
      </c>
      <c r="I2" s="9" t="s">
        <v>5</v>
      </c>
      <c r="J2" s="5"/>
      <c r="K2" s="5"/>
      <c r="L2" s="5"/>
      <c r="M2" s="5"/>
      <c r="N2" s="5"/>
      <c r="O2" s="5"/>
      <c r="P2" s="5"/>
      <c r="Q2" s="5"/>
      <c r="R2" s="5"/>
      <c r="S2" s="5"/>
      <c r="T2" s="5"/>
      <c r="U2" s="5"/>
      <c r="V2" s="5"/>
      <c r="W2" s="5"/>
      <c r="X2" s="5"/>
      <c r="Y2" s="5"/>
      <c r="Z2" s="5"/>
      <c r="AA2" s="5"/>
      <c r="AB2" s="5"/>
      <c r="AC2" s="5"/>
      <c r="AD2" s="5"/>
      <c r="AE2" s="5"/>
      <c r="AF2" s="5"/>
      <c r="AG2" s="5"/>
      <c r="AH2" s="1"/>
      <c r="AI2" s="1"/>
      <c r="AJ2" s="1"/>
      <c r="AK2" s="1"/>
      <c r="AL2" s="1"/>
      <c r="AM2" s="1"/>
      <c r="AN2" s="1"/>
      <c r="AO2" s="1"/>
      <c r="AP2" s="1"/>
      <c r="AQ2" s="1"/>
      <c r="AR2" s="1"/>
      <c r="AS2" s="1"/>
      <c r="AT2" s="1"/>
      <c r="AU2" s="1"/>
      <c r="AV2" s="1"/>
      <c r="AW2" s="1"/>
      <c r="AX2" s="1"/>
      <c r="AY2" s="1"/>
      <c r="AZ2" s="1"/>
      <c r="BA2" s="1"/>
      <c r="BB2" s="1"/>
      <c r="BC2" s="1"/>
      <c r="BD2" s="1"/>
      <c r="BE2" s="1"/>
      <c r="BF2" s="1"/>
      <c r="BG2" s="1"/>
    </row>
    <row r="3" spans="1:59" x14ac:dyDescent="0.35">
      <c r="A3" s="15" t="s">
        <v>24</v>
      </c>
      <c r="B3" s="8">
        <f>POWER(2,C3)</f>
        <v>2.2985574542158997</v>
      </c>
      <c r="C3" s="15">
        <v>1.2007287278803691</v>
      </c>
      <c r="D3" s="15">
        <v>8.1109500397944939E-23</v>
      </c>
      <c r="E3" s="15" t="s">
        <v>25</v>
      </c>
      <c r="F3" s="15" t="s">
        <v>26</v>
      </c>
      <c r="G3" s="15" t="s">
        <v>27</v>
      </c>
      <c r="H3" s="15" t="s">
        <v>28</v>
      </c>
      <c r="I3" s="15" t="s">
        <v>29</v>
      </c>
    </row>
    <row r="4" spans="1:59" x14ac:dyDescent="0.35">
      <c r="A4" s="15" t="s">
        <v>30</v>
      </c>
      <c r="B4" s="8">
        <f t="shared" ref="B4:B67" si="0">POWER(2,C4)</f>
        <v>3.2504755748596441</v>
      </c>
      <c r="C4" s="15">
        <v>1.700650813309408</v>
      </c>
      <c r="D4" s="15">
        <v>2.643040417125547E-25</v>
      </c>
      <c r="E4" s="15" t="s">
        <v>25</v>
      </c>
      <c r="F4" s="15" t="s">
        <v>26</v>
      </c>
      <c r="G4" s="15" t="s">
        <v>27</v>
      </c>
      <c r="H4" s="15" t="s">
        <v>28</v>
      </c>
      <c r="I4" s="15" t="s">
        <v>31</v>
      </c>
    </row>
    <row r="5" spans="1:59" x14ac:dyDescent="0.35">
      <c r="A5" s="15" t="s">
        <v>48</v>
      </c>
      <c r="B5" s="8">
        <f t="shared" si="0"/>
        <v>3.4930032654036252</v>
      </c>
      <c r="C5" s="15">
        <v>1.8044679914242789</v>
      </c>
      <c r="D5" s="15">
        <v>2.8346903875907163E-10</v>
      </c>
      <c r="E5" s="15" t="s">
        <v>44</v>
      </c>
      <c r="F5" s="15" t="s">
        <v>45</v>
      </c>
      <c r="G5" s="15" t="s">
        <v>9</v>
      </c>
      <c r="H5" s="15" t="s">
        <v>22</v>
      </c>
      <c r="I5" s="15" t="s">
        <v>9</v>
      </c>
    </row>
    <row r="6" spans="1:59" x14ac:dyDescent="0.35">
      <c r="A6" s="15" t="s">
        <v>3861</v>
      </c>
      <c r="B6" s="8">
        <f t="shared" si="0"/>
        <v>2.0818310323292959</v>
      </c>
      <c r="C6" s="15">
        <v>1.05785297991839</v>
      </c>
      <c r="D6" s="15">
        <v>4.7381061431156693E-8</v>
      </c>
      <c r="E6" s="15" t="s">
        <v>44</v>
      </c>
      <c r="F6" s="15" t="s">
        <v>45</v>
      </c>
      <c r="G6" s="15" t="s">
        <v>46</v>
      </c>
      <c r="H6" s="15" t="s">
        <v>17</v>
      </c>
      <c r="I6" s="15" t="s">
        <v>47</v>
      </c>
    </row>
    <row r="7" spans="1:59" x14ac:dyDescent="0.35">
      <c r="A7" s="15" t="s">
        <v>3862</v>
      </c>
      <c r="B7" s="8">
        <f t="shared" si="0"/>
        <v>3.8367678633609685</v>
      </c>
      <c r="C7" s="15">
        <v>1.9398914799500719</v>
      </c>
      <c r="D7" s="15">
        <v>2.6522306034769311E-9</v>
      </c>
      <c r="E7" s="15" t="s">
        <v>44</v>
      </c>
      <c r="F7" s="15" t="s">
        <v>45</v>
      </c>
      <c r="G7" s="15" t="s">
        <v>9</v>
      </c>
      <c r="H7" s="15" t="s">
        <v>22</v>
      </c>
      <c r="I7" s="15" t="s">
        <v>9</v>
      </c>
    </row>
    <row r="8" spans="1:59" x14ac:dyDescent="0.35">
      <c r="A8" s="15" t="s">
        <v>3863</v>
      </c>
      <c r="B8" s="8">
        <f t="shared" si="0"/>
        <v>3.9152760900466115</v>
      </c>
      <c r="C8" s="15">
        <v>1.9691140443482411</v>
      </c>
      <c r="D8" s="15">
        <v>1.795031719312786E-9</v>
      </c>
      <c r="E8" s="15" t="s">
        <v>44</v>
      </c>
      <c r="F8" s="15" t="s">
        <v>45</v>
      </c>
      <c r="G8" s="15" t="s">
        <v>9</v>
      </c>
      <c r="H8" s="15" t="s">
        <v>22</v>
      </c>
      <c r="I8" s="15" t="s">
        <v>9</v>
      </c>
    </row>
    <row r="9" spans="1:59" x14ac:dyDescent="0.35">
      <c r="A9" s="15" t="s">
        <v>3864</v>
      </c>
      <c r="B9" s="8">
        <f t="shared" si="0"/>
        <v>5.7440193584046968</v>
      </c>
      <c r="C9" s="15">
        <v>2.5220606113175439</v>
      </c>
      <c r="D9" s="15">
        <v>1.4231019045024141E-6</v>
      </c>
      <c r="E9" s="15" t="s">
        <v>3865</v>
      </c>
      <c r="F9" s="15" t="s">
        <v>3353</v>
      </c>
      <c r="G9" s="15" t="s">
        <v>1161</v>
      </c>
      <c r="H9" s="15" t="s">
        <v>63</v>
      </c>
      <c r="I9" s="15" t="s">
        <v>3866</v>
      </c>
    </row>
    <row r="10" spans="1:59" x14ac:dyDescent="0.35">
      <c r="A10" s="15" t="s">
        <v>3867</v>
      </c>
      <c r="B10" s="8">
        <f t="shared" si="0"/>
        <v>2.4261898049836952</v>
      </c>
      <c r="C10" s="15">
        <v>1.2786924193773479</v>
      </c>
      <c r="D10" s="15">
        <v>7.6328912455913767E-11</v>
      </c>
      <c r="E10" s="15" t="s">
        <v>510</v>
      </c>
      <c r="F10" s="15" t="s">
        <v>2880</v>
      </c>
      <c r="G10" s="15" t="s">
        <v>512</v>
      </c>
      <c r="H10" s="15" t="s">
        <v>28</v>
      </c>
      <c r="I10" s="15" t="s">
        <v>3868</v>
      </c>
    </row>
    <row r="11" spans="1:59" x14ac:dyDescent="0.35">
      <c r="A11" s="15" t="s">
        <v>59</v>
      </c>
      <c r="B11" s="8">
        <f t="shared" si="0"/>
        <v>2.1906118407369255</v>
      </c>
      <c r="C11" s="15">
        <v>1.131333872710433</v>
      </c>
      <c r="D11" s="15">
        <v>2.059037020328838E-11</v>
      </c>
      <c r="E11" s="15" t="s">
        <v>60</v>
      </c>
      <c r="F11" s="15" t="s">
        <v>61</v>
      </c>
      <c r="G11" s="15" t="s">
        <v>62</v>
      </c>
      <c r="H11" s="15" t="s">
        <v>63</v>
      </c>
      <c r="I11" s="15" t="s">
        <v>64</v>
      </c>
    </row>
    <row r="12" spans="1:59" x14ac:dyDescent="0.35">
      <c r="A12" s="15" t="s">
        <v>65</v>
      </c>
      <c r="B12" s="8">
        <f t="shared" si="0"/>
        <v>2.4255822789731107</v>
      </c>
      <c r="C12" s="15">
        <v>1.2783311184950741</v>
      </c>
      <c r="D12" s="15">
        <v>1.5265451850833381E-17</v>
      </c>
      <c r="E12" s="15" t="s">
        <v>66</v>
      </c>
      <c r="F12" s="15" t="s">
        <v>15</v>
      </c>
      <c r="G12" s="15" t="s">
        <v>21</v>
      </c>
      <c r="H12" s="15" t="s">
        <v>22</v>
      </c>
      <c r="I12" s="15" t="s">
        <v>67</v>
      </c>
    </row>
    <row r="13" spans="1:59" x14ac:dyDescent="0.35">
      <c r="A13" s="15" t="s">
        <v>75</v>
      </c>
      <c r="B13" s="8">
        <f t="shared" si="0"/>
        <v>2.2513808087748504</v>
      </c>
      <c r="C13" s="15">
        <v>1.170810101423408</v>
      </c>
      <c r="D13" s="15">
        <v>6.9744777467270421E-7</v>
      </c>
      <c r="E13" s="15" t="s">
        <v>73</v>
      </c>
      <c r="F13" s="15" t="s">
        <v>15</v>
      </c>
      <c r="G13" s="15" t="s">
        <v>21</v>
      </c>
      <c r="H13" s="15" t="s">
        <v>22</v>
      </c>
      <c r="I13" s="15" t="s">
        <v>76</v>
      </c>
    </row>
    <row r="14" spans="1:59" x14ac:dyDescent="0.35">
      <c r="A14" s="15" t="s">
        <v>77</v>
      </c>
      <c r="B14" s="8">
        <f t="shared" si="0"/>
        <v>2.8396200967303171</v>
      </c>
      <c r="C14" s="15">
        <v>1.5056979292987061</v>
      </c>
      <c r="D14" s="15">
        <v>1.104408319151276E-14</v>
      </c>
      <c r="E14" s="15" t="s">
        <v>78</v>
      </c>
      <c r="F14" s="15" t="s">
        <v>15</v>
      </c>
      <c r="G14" s="15" t="s">
        <v>21</v>
      </c>
      <c r="H14" s="15" t="s">
        <v>22</v>
      </c>
      <c r="I14" s="15" t="s">
        <v>79</v>
      </c>
    </row>
    <row r="15" spans="1:59" x14ac:dyDescent="0.35">
      <c r="A15" s="15" t="s">
        <v>80</v>
      </c>
      <c r="B15" s="8">
        <f t="shared" si="0"/>
        <v>5.3047209622885578</v>
      </c>
      <c r="C15" s="15">
        <v>2.4072768648233231</v>
      </c>
      <c r="D15" s="15">
        <v>2.6811818053130101E-31</v>
      </c>
      <c r="E15" s="15" t="s">
        <v>81</v>
      </c>
      <c r="F15" s="15" t="s">
        <v>15</v>
      </c>
      <c r="G15" s="15" t="s">
        <v>21</v>
      </c>
      <c r="H15" s="15" t="s">
        <v>22</v>
      </c>
      <c r="I15" s="15" t="s">
        <v>82</v>
      </c>
    </row>
    <row r="16" spans="1:59" x14ac:dyDescent="0.35">
      <c r="A16" s="15" t="s">
        <v>93</v>
      </c>
      <c r="B16" s="8">
        <f t="shared" si="0"/>
        <v>2.5314773711104279</v>
      </c>
      <c r="C16" s="15">
        <v>1.339979588046784</v>
      </c>
      <c r="D16" s="15">
        <v>2.8289481271955412E-7</v>
      </c>
      <c r="E16" s="15" t="s">
        <v>94</v>
      </c>
      <c r="F16" s="15" t="s">
        <v>95</v>
      </c>
      <c r="G16" s="15" t="s">
        <v>9</v>
      </c>
      <c r="H16" s="15" t="s">
        <v>22</v>
      </c>
      <c r="I16" s="15" t="s">
        <v>9</v>
      </c>
    </row>
    <row r="17" spans="1:9" x14ac:dyDescent="0.35">
      <c r="A17" s="15" t="s">
        <v>3869</v>
      </c>
      <c r="B17" s="8">
        <f t="shared" si="0"/>
        <v>2.8518541170380671</v>
      </c>
      <c r="C17" s="15">
        <v>1.51190018444356</v>
      </c>
      <c r="D17" s="15">
        <v>1.8246326522624021E-10</v>
      </c>
      <c r="E17" s="15" t="s">
        <v>3870</v>
      </c>
      <c r="F17" s="15" t="s">
        <v>3871</v>
      </c>
      <c r="G17" s="15" t="s">
        <v>445</v>
      </c>
      <c r="H17" s="15" t="s">
        <v>148</v>
      </c>
      <c r="I17" s="15" t="s">
        <v>3872</v>
      </c>
    </row>
    <row r="18" spans="1:9" x14ac:dyDescent="0.35">
      <c r="A18" s="15" t="s">
        <v>117</v>
      </c>
      <c r="B18" s="8">
        <f t="shared" si="0"/>
        <v>230.31679593433591</v>
      </c>
      <c r="C18" s="15">
        <v>7.847475813791327</v>
      </c>
      <c r="D18" s="15">
        <v>2.5143030039328059E-14</v>
      </c>
      <c r="E18" s="15" t="s">
        <v>118</v>
      </c>
      <c r="F18" s="15" t="s">
        <v>119</v>
      </c>
      <c r="G18" s="15" t="s">
        <v>120</v>
      </c>
      <c r="H18" s="15" t="s">
        <v>28</v>
      </c>
      <c r="I18" s="15" t="s">
        <v>121</v>
      </c>
    </row>
    <row r="19" spans="1:9" x14ac:dyDescent="0.35">
      <c r="A19" s="15" t="s">
        <v>3873</v>
      </c>
      <c r="B19" s="8">
        <f t="shared" si="0"/>
        <v>2.8926992113700254</v>
      </c>
      <c r="C19" s="15">
        <v>1.53241631676031</v>
      </c>
      <c r="D19" s="15">
        <v>1.7565236990240208E-21</v>
      </c>
      <c r="E19" s="15" t="s">
        <v>2125</v>
      </c>
      <c r="F19" s="15" t="s">
        <v>3874</v>
      </c>
      <c r="G19" s="15" t="s">
        <v>358</v>
      </c>
      <c r="H19" s="15" t="s">
        <v>28</v>
      </c>
      <c r="I19" s="15" t="s">
        <v>3875</v>
      </c>
    </row>
    <row r="20" spans="1:9" x14ac:dyDescent="0.35">
      <c r="A20" s="15" t="s">
        <v>138</v>
      </c>
      <c r="B20" s="8">
        <f t="shared" si="0"/>
        <v>2.3090056508690768</v>
      </c>
      <c r="C20" s="15">
        <v>1.207271703848632</v>
      </c>
      <c r="D20" s="15">
        <v>8.0857160829701777E-50</v>
      </c>
      <c r="E20" s="15" t="s">
        <v>139</v>
      </c>
      <c r="F20" s="15" t="s">
        <v>140</v>
      </c>
      <c r="G20" s="15" t="s">
        <v>141</v>
      </c>
      <c r="H20" s="15" t="s">
        <v>142</v>
      </c>
      <c r="I20" s="15" t="s">
        <v>143</v>
      </c>
    </row>
    <row r="21" spans="1:9" x14ac:dyDescent="0.35">
      <c r="A21" s="15" t="s">
        <v>155</v>
      </c>
      <c r="B21" s="8">
        <f t="shared" si="0"/>
        <v>5.0073479244993981</v>
      </c>
      <c r="C21" s="15">
        <v>2.3240467013795421</v>
      </c>
      <c r="D21" s="15">
        <v>3.3604209467326859E-46</v>
      </c>
      <c r="E21" s="15" t="s">
        <v>156</v>
      </c>
      <c r="F21" s="15" t="s">
        <v>157</v>
      </c>
      <c r="G21" s="15" t="s">
        <v>158</v>
      </c>
      <c r="H21" s="15" t="s">
        <v>126</v>
      </c>
      <c r="I21" s="15" t="s">
        <v>159</v>
      </c>
    </row>
    <row r="22" spans="1:9" x14ac:dyDescent="0.35">
      <c r="A22" s="15" t="s">
        <v>170</v>
      </c>
      <c r="B22" s="8">
        <f t="shared" si="0"/>
        <v>4.0973665209617209</v>
      </c>
      <c r="C22" s="15">
        <v>2.034696951720536</v>
      </c>
      <c r="D22" s="15">
        <v>1.166164512729291E-34</v>
      </c>
      <c r="E22" s="15" t="s">
        <v>81</v>
      </c>
      <c r="F22" s="15" t="s">
        <v>171</v>
      </c>
      <c r="G22" s="15" t="s">
        <v>172</v>
      </c>
      <c r="H22" s="15" t="s">
        <v>173</v>
      </c>
      <c r="I22" s="15" t="s">
        <v>174</v>
      </c>
    </row>
    <row r="23" spans="1:9" x14ac:dyDescent="0.35">
      <c r="A23" s="15" t="s">
        <v>192</v>
      </c>
      <c r="B23" s="8">
        <f t="shared" si="0"/>
        <v>2.7148160953348386</v>
      </c>
      <c r="C23" s="15">
        <v>1.4408544715711831</v>
      </c>
      <c r="D23" s="15">
        <v>1.299965552110378E-24</v>
      </c>
      <c r="E23" s="15" t="s">
        <v>193</v>
      </c>
      <c r="F23" s="15" t="s">
        <v>194</v>
      </c>
      <c r="G23" s="15" t="s">
        <v>195</v>
      </c>
      <c r="H23" s="15" t="s">
        <v>54</v>
      </c>
      <c r="I23" s="15" t="s">
        <v>196</v>
      </c>
    </row>
    <row r="24" spans="1:9" x14ac:dyDescent="0.35">
      <c r="A24" s="15" t="s">
        <v>206</v>
      </c>
      <c r="B24" s="8">
        <f t="shared" si="0"/>
        <v>2.0375770388582879</v>
      </c>
      <c r="C24" s="15">
        <v>1.026854607308213</v>
      </c>
      <c r="D24" s="15">
        <v>9.3450650693035629E-8</v>
      </c>
      <c r="E24" s="15" t="s">
        <v>207</v>
      </c>
      <c r="F24" s="15" t="s">
        <v>208</v>
      </c>
      <c r="G24" s="15" t="s">
        <v>209</v>
      </c>
      <c r="H24" s="15" t="s">
        <v>17</v>
      </c>
      <c r="I24" s="15" t="s">
        <v>210</v>
      </c>
    </row>
    <row r="25" spans="1:9" x14ac:dyDescent="0.35">
      <c r="A25" s="15" t="s">
        <v>3876</v>
      </c>
      <c r="B25" s="8">
        <f t="shared" si="0"/>
        <v>3.8003677215099736</v>
      </c>
      <c r="C25" s="15">
        <v>1.926139019696252</v>
      </c>
      <c r="D25" s="15">
        <v>1.3599377892282639E-7</v>
      </c>
      <c r="E25" s="15" t="s">
        <v>601</v>
      </c>
      <c r="F25" s="15" t="s">
        <v>3877</v>
      </c>
      <c r="G25" s="15" t="s">
        <v>919</v>
      </c>
      <c r="H25" s="15" t="s">
        <v>17</v>
      </c>
      <c r="I25" s="15" t="s">
        <v>3878</v>
      </c>
    </row>
    <row r="26" spans="1:9" x14ac:dyDescent="0.35">
      <c r="A26" s="15" t="s">
        <v>3879</v>
      </c>
      <c r="B26" s="8">
        <f t="shared" si="0"/>
        <v>2.5594017509219085</v>
      </c>
      <c r="C26" s="15">
        <v>1.3558066259119119</v>
      </c>
      <c r="D26" s="15">
        <v>4.2665383865030661E-19</v>
      </c>
      <c r="E26" s="15" t="s">
        <v>3880</v>
      </c>
      <c r="F26" s="15" t="s">
        <v>3881</v>
      </c>
      <c r="G26" s="15" t="s">
        <v>3882</v>
      </c>
      <c r="H26" s="15" t="s">
        <v>17</v>
      </c>
      <c r="I26" s="15" t="s">
        <v>3883</v>
      </c>
    </row>
    <row r="27" spans="1:9" x14ac:dyDescent="0.35">
      <c r="A27" s="15" t="s">
        <v>3884</v>
      </c>
      <c r="B27" s="8">
        <f t="shared" si="0"/>
        <v>12.46756759868884</v>
      </c>
      <c r="C27" s="15">
        <v>3.6401081201505678</v>
      </c>
      <c r="D27" s="15">
        <v>1.054618370837959E-13</v>
      </c>
      <c r="E27" s="15" t="s">
        <v>2697</v>
      </c>
      <c r="F27" s="15" t="s">
        <v>2698</v>
      </c>
      <c r="G27" s="15" t="s">
        <v>1826</v>
      </c>
      <c r="H27" s="15" t="s">
        <v>106</v>
      </c>
      <c r="I27" s="15" t="s">
        <v>3885</v>
      </c>
    </row>
    <row r="28" spans="1:9" x14ac:dyDescent="0.35">
      <c r="A28" s="15" t="s">
        <v>278</v>
      </c>
      <c r="B28" s="8">
        <f t="shared" si="0"/>
        <v>65.925759656907914</v>
      </c>
      <c r="C28" s="15">
        <v>6.0427703851249337</v>
      </c>
      <c r="D28" s="15">
        <v>2.9019846640359671E-37</v>
      </c>
      <c r="E28" s="15" t="s">
        <v>279</v>
      </c>
      <c r="F28" s="15" t="s">
        <v>280</v>
      </c>
      <c r="G28" s="15" t="s">
        <v>281</v>
      </c>
      <c r="H28" s="15" t="s">
        <v>100</v>
      </c>
      <c r="I28" s="15" t="s">
        <v>282</v>
      </c>
    </row>
    <row r="29" spans="1:9" x14ac:dyDescent="0.35">
      <c r="A29" s="15" t="s">
        <v>3886</v>
      </c>
      <c r="B29" s="8">
        <f t="shared" si="0"/>
        <v>6.1648762438128122</v>
      </c>
      <c r="C29" s="15">
        <v>2.62407193368252</v>
      </c>
      <c r="D29" s="15">
        <v>1.478850942986837E-15</v>
      </c>
      <c r="E29" s="15" t="s">
        <v>3887</v>
      </c>
      <c r="F29" s="15" t="s">
        <v>3888</v>
      </c>
      <c r="G29" s="15" t="s">
        <v>1097</v>
      </c>
      <c r="H29" s="15" t="s">
        <v>17</v>
      </c>
      <c r="I29" s="15" t="s">
        <v>3889</v>
      </c>
    </row>
    <row r="30" spans="1:9" x14ac:dyDescent="0.35">
      <c r="A30" s="15" t="s">
        <v>3890</v>
      </c>
      <c r="B30" s="8">
        <f t="shared" si="0"/>
        <v>2.9173774532198267</v>
      </c>
      <c r="C30" s="15">
        <v>1.5446720556429081</v>
      </c>
      <c r="D30" s="15">
        <v>2.511066117248227E-12</v>
      </c>
      <c r="E30" s="15" t="s">
        <v>621</v>
      </c>
      <c r="F30" s="15" t="s">
        <v>3891</v>
      </c>
      <c r="G30" s="15" t="s">
        <v>623</v>
      </c>
      <c r="H30" s="15" t="s">
        <v>63</v>
      </c>
      <c r="I30" s="15" t="s">
        <v>3892</v>
      </c>
    </row>
    <row r="31" spans="1:9" x14ac:dyDescent="0.35">
      <c r="A31" s="15" t="s">
        <v>288</v>
      </c>
      <c r="B31" s="8">
        <f t="shared" si="0"/>
        <v>325.12053083686862</v>
      </c>
      <c r="C31" s="15">
        <v>8.344830852543371</v>
      </c>
      <c r="D31" s="15">
        <v>3.8956533746202608E-29</v>
      </c>
      <c r="E31" s="15" t="s">
        <v>289</v>
      </c>
      <c r="F31" s="15" t="s">
        <v>290</v>
      </c>
      <c r="G31" s="15" t="s">
        <v>291</v>
      </c>
      <c r="H31" s="15" t="s">
        <v>148</v>
      </c>
      <c r="I31" s="15" t="s">
        <v>292</v>
      </c>
    </row>
    <row r="32" spans="1:9" x14ac:dyDescent="0.35">
      <c r="A32" s="15" t="s">
        <v>293</v>
      </c>
      <c r="B32" s="8">
        <f t="shared" si="0"/>
        <v>2.1516907321672911</v>
      </c>
      <c r="C32" s="15">
        <v>1.105470730667661</v>
      </c>
      <c r="D32" s="15">
        <v>6.4715880248142373E-21</v>
      </c>
      <c r="E32" s="15" t="s">
        <v>294</v>
      </c>
      <c r="F32" s="15" t="s">
        <v>295</v>
      </c>
      <c r="G32" s="15" t="s">
        <v>296</v>
      </c>
      <c r="H32" s="15" t="s">
        <v>297</v>
      </c>
      <c r="I32" s="15" t="s">
        <v>298</v>
      </c>
    </row>
    <row r="33" spans="1:9" x14ac:dyDescent="0.35">
      <c r="A33" s="15" t="s">
        <v>3893</v>
      </c>
      <c r="B33" s="8">
        <f t="shared" si="0"/>
        <v>2.1780270438511162</v>
      </c>
      <c r="C33" s="15">
        <v>1.1230218676396071</v>
      </c>
      <c r="D33" s="15">
        <v>3.9182180081216182E-9</v>
      </c>
      <c r="E33" s="15" t="s">
        <v>3894</v>
      </c>
      <c r="F33" s="15" t="s">
        <v>3895</v>
      </c>
      <c r="G33" s="15" t="s">
        <v>3896</v>
      </c>
      <c r="H33" s="15" t="s">
        <v>173</v>
      </c>
      <c r="I33" s="15" t="s">
        <v>3897</v>
      </c>
    </row>
    <row r="34" spans="1:9" x14ac:dyDescent="0.35">
      <c r="A34" s="15" t="s">
        <v>3898</v>
      </c>
      <c r="B34" s="8">
        <f t="shared" si="0"/>
        <v>2.5118648250904756</v>
      </c>
      <c r="C34" s="15">
        <v>1.328758828314379</v>
      </c>
      <c r="D34" s="15">
        <v>7.488168857078521E-9</v>
      </c>
      <c r="E34" s="15" t="s">
        <v>877</v>
      </c>
      <c r="F34" s="15" t="s">
        <v>15</v>
      </c>
      <c r="G34" s="15" t="s">
        <v>879</v>
      </c>
      <c r="H34" s="15" t="s">
        <v>28</v>
      </c>
      <c r="I34" s="15" t="s">
        <v>3899</v>
      </c>
    </row>
    <row r="35" spans="1:9" x14ac:dyDescent="0.35">
      <c r="A35" s="15" t="s">
        <v>3900</v>
      </c>
      <c r="B35" s="8">
        <f t="shared" si="0"/>
        <v>2.7527883054579374</v>
      </c>
      <c r="C35" s="15">
        <v>1.460893668266551</v>
      </c>
      <c r="D35" s="15">
        <v>2.154928517650389E-8</v>
      </c>
      <c r="E35" s="15" t="s">
        <v>877</v>
      </c>
      <c r="F35" s="15" t="s">
        <v>15</v>
      </c>
      <c r="G35" s="15" t="s">
        <v>879</v>
      </c>
      <c r="H35" s="15" t="s">
        <v>28</v>
      </c>
      <c r="I35" s="15" t="s">
        <v>3899</v>
      </c>
    </row>
    <row r="36" spans="1:9" x14ac:dyDescent="0.35">
      <c r="A36" s="15" t="s">
        <v>319</v>
      </c>
      <c r="B36" s="8">
        <f t="shared" si="0"/>
        <v>3.4413329560448158</v>
      </c>
      <c r="C36" s="15">
        <v>1.7829674825417119</v>
      </c>
      <c r="D36" s="15">
        <v>1.3064766808234209E-40</v>
      </c>
      <c r="E36" s="15" t="s">
        <v>81</v>
      </c>
      <c r="F36" s="15" t="s">
        <v>320</v>
      </c>
      <c r="G36" s="15" t="s">
        <v>158</v>
      </c>
      <c r="H36" s="15" t="s">
        <v>126</v>
      </c>
      <c r="I36" s="15" t="s">
        <v>321</v>
      </c>
    </row>
    <row r="37" spans="1:9" x14ac:dyDescent="0.35">
      <c r="A37" s="15" t="s">
        <v>3901</v>
      </c>
      <c r="B37" s="8">
        <f t="shared" si="0"/>
        <v>2.4641323211236288</v>
      </c>
      <c r="C37" s="15">
        <v>1.3010797292078311</v>
      </c>
      <c r="D37" s="15">
        <v>3.1359433650615303E-14</v>
      </c>
      <c r="E37" s="15" t="s">
        <v>3902</v>
      </c>
      <c r="F37" s="15" t="s">
        <v>862</v>
      </c>
      <c r="G37" s="15" t="s">
        <v>863</v>
      </c>
      <c r="H37" s="15" t="s">
        <v>100</v>
      </c>
      <c r="I37" s="15" t="s">
        <v>3903</v>
      </c>
    </row>
    <row r="38" spans="1:9" x14ac:dyDescent="0.35">
      <c r="A38" s="15" t="s">
        <v>3904</v>
      </c>
      <c r="B38" s="8">
        <f t="shared" si="0"/>
        <v>2.7143755026709706</v>
      </c>
      <c r="C38" s="15">
        <v>1.4406203148496399</v>
      </c>
      <c r="D38" s="15">
        <v>3.5197338967318091E-19</v>
      </c>
      <c r="E38" s="15" t="s">
        <v>3905</v>
      </c>
      <c r="F38" s="15" t="s">
        <v>1763</v>
      </c>
      <c r="G38" s="15" t="s">
        <v>136</v>
      </c>
      <c r="H38" s="15" t="s">
        <v>100</v>
      </c>
      <c r="I38" s="15" t="s">
        <v>3906</v>
      </c>
    </row>
    <row r="39" spans="1:9" x14ac:dyDescent="0.35">
      <c r="A39" s="15" t="s">
        <v>327</v>
      </c>
      <c r="B39" s="8">
        <f t="shared" si="0"/>
        <v>2.0570778552520776</v>
      </c>
      <c r="C39" s="15">
        <v>1.0405963972952781</v>
      </c>
      <c r="D39" s="15">
        <v>7.8665742122577089E-13</v>
      </c>
      <c r="E39" s="15" t="s">
        <v>328</v>
      </c>
      <c r="F39" s="15" t="s">
        <v>15</v>
      </c>
      <c r="G39" s="15" t="s">
        <v>21</v>
      </c>
      <c r="H39" s="15" t="s">
        <v>22</v>
      </c>
      <c r="I39" s="15" t="s">
        <v>329</v>
      </c>
    </row>
    <row r="40" spans="1:9" x14ac:dyDescent="0.35">
      <c r="A40" s="15" t="s">
        <v>3907</v>
      </c>
      <c r="B40" s="8">
        <f t="shared" si="0"/>
        <v>2.0057757934327523</v>
      </c>
      <c r="C40" s="15">
        <v>1.004160349828269</v>
      </c>
      <c r="D40" s="15">
        <v>6.4862432548428884E-19</v>
      </c>
      <c r="E40" s="15" t="s">
        <v>3908</v>
      </c>
      <c r="F40" s="15" t="s">
        <v>3909</v>
      </c>
      <c r="G40" s="15" t="s">
        <v>3910</v>
      </c>
      <c r="H40" s="15" t="s">
        <v>765</v>
      </c>
      <c r="I40" s="15" t="s">
        <v>3911</v>
      </c>
    </row>
    <row r="41" spans="1:9" x14ac:dyDescent="0.35">
      <c r="A41" s="15" t="s">
        <v>3912</v>
      </c>
      <c r="B41" s="8">
        <f t="shared" si="0"/>
        <v>2.6777374181691092</v>
      </c>
      <c r="C41" s="15">
        <v>1.421014495360257</v>
      </c>
      <c r="D41" s="15">
        <v>1.5105349316625591E-11</v>
      </c>
      <c r="E41" s="15" t="s">
        <v>3908</v>
      </c>
      <c r="F41" s="15" t="s">
        <v>3909</v>
      </c>
      <c r="G41" s="15" t="s">
        <v>3910</v>
      </c>
      <c r="H41" s="15" t="s">
        <v>765</v>
      </c>
      <c r="I41" s="15" t="s">
        <v>3911</v>
      </c>
    </row>
    <row r="42" spans="1:9" x14ac:dyDescent="0.35">
      <c r="A42" s="15" t="s">
        <v>3913</v>
      </c>
      <c r="B42" s="8">
        <f t="shared" si="0"/>
        <v>2.3276460337711473</v>
      </c>
      <c r="C42" s="15">
        <v>1.2188716836114899</v>
      </c>
      <c r="D42" s="15">
        <v>9.4215268753368347E-11</v>
      </c>
      <c r="E42" s="15" t="s">
        <v>2247</v>
      </c>
      <c r="F42" s="15" t="s">
        <v>3914</v>
      </c>
      <c r="G42" s="15" t="s">
        <v>1381</v>
      </c>
      <c r="H42" s="15" t="s">
        <v>63</v>
      </c>
      <c r="I42" s="15" t="s">
        <v>3915</v>
      </c>
    </row>
    <row r="43" spans="1:9" x14ac:dyDescent="0.35">
      <c r="A43" s="15" t="s">
        <v>344</v>
      </c>
      <c r="B43" s="8">
        <f t="shared" si="0"/>
        <v>2.2205390785686538</v>
      </c>
      <c r="C43" s="15">
        <v>1.150909961064587</v>
      </c>
      <c r="D43" s="15">
        <v>5.1567454379440963E-24</v>
      </c>
      <c r="E43" s="15" t="s">
        <v>345</v>
      </c>
      <c r="F43" s="15" t="s">
        <v>346</v>
      </c>
      <c r="G43" s="15" t="s">
        <v>209</v>
      </c>
      <c r="H43" s="15" t="s">
        <v>17</v>
      </c>
      <c r="I43" s="15" t="s">
        <v>347</v>
      </c>
    </row>
    <row r="44" spans="1:9" x14ac:dyDescent="0.35">
      <c r="A44" s="15" t="s">
        <v>348</v>
      </c>
      <c r="B44" s="8">
        <f t="shared" si="0"/>
        <v>2.9324573080579239</v>
      </c>
      <c r="C44" s="15">
        <v>1.5521101050478321</v>
      </c>
      <c r="D44" s="15">
        <v>1.6906795685658391E-22</v>
      </c>
      <c r="E44" s="15" t="s">
        <v>349</v>
      </c>
      <c r="F44" s="15" t="s">
        <v>350</v>
      </c>
      <c r="G44" s="15" t="s">
        <v>21</v>
      </c>
      <c r="H44" s="15" t="s">
        <v>22</v>
      </c>
      <c r="I44" s="15" t="s">
        <v>351</v>
      </c>
    </row>
    <row r="45" spans="1:9" x14ac:dyDescent="0.35">
      <c r="A45" s="15" t="s">
        <v>352</v>
      </c>
      <c r="B45" s="8">
        <f t="shared" si="0"/>
        <v>2.1546580406477052</v>
      </c>
      <c r="C45" s="15">
        <v>1.1074589216539681</v>
      </c>
      <c r="D45" s="15">
        <v>3.0783073390239887E-45</v>
      </c>
      <c r="E45" s="15" t="s">
        <v>353</v>
      </c>
      <c r="F45" s="15" t="s">
        <v>15</v>
      </c>
      <c r="G45" s="15" t="s">
        <v>21</v>
      </c>
      <c r="H45" s="15" t="s">
        <v>22</v>
      </c>
      <c r="I45" s="15" t="s">
        <v>354</v>
      </c>
    </row>
    <row r="46" spans="1:9" x14ac:dyDescent="0.35">
      <c r="A46" s="15" t="s">
        <v>3916</v>
      </c>
      <c r="B46" s="8">
        <f t="shared" si="0"/>
        <v>2.4804005175073458</v>
      </c>
      <c r="C46" s="15">
        <v>1.3105730955990911</v>
      </c>
      <c r="D46" s="15">
        <v>8.2989153785459988E-24</v>
      </c>
      <c r="E46" s="15" t="s">
        <v>982</v>
      </c>
      <c r="F46" s="15" t="s">
        <v>280</v>
      </c>
      <c r="G46" s="15" t="s">
        <v>3532</v>
      </c>
      <c r="H46" s="15" t="s">
        <v>100</v>
      </c>
      <c r="I46" s="15" t="s">
        <v>3917</v>
      </c>
    </row>
    <row r="47" spans="1:9" x14ac:dyDescent="0.35">
      <c r="A47" s="15" t="s">
        <v>360</v>
      </c>
      <c r="B47" s="8">
        <f t="shared" si="0"/>
        <v>5.625874296493337</v>
      </c>
      <c r="C47" s="15">
        <v>2.4920773176985218</v>
      </c>
      <c r="D47" s="15">
        <v>4.0766129051230623E-12</v>
      </c>
      <c r="E47" s="15" t="s">
        <v>361</v>
      </c>
      <c r="F47" s="15" t="s">
        <v>362</v>
      </c>
      <c r="G47" s="15" t="s">
        <v>363</v>
      </c>
      <c r="H47" s="15" t="s">
        <v>63</v>
      </c>
      <c r="I47" s="15" t="s">
        <v>364</v>
      </c>
    </row>
    <row r="48" spans="1:9" x14ac:dyDescent="0.35">
      <c r="A48" s="15" t="s">
        <v>365</v>
      </c>
      <c r="B48" s="8">
        <f t="shared" si="0"/>
        <v>3.06473543827147</v>
      </c>
      <c r="C48" s="15">
        <v>1.615762539375263</v>
      </c>
      <c r="D48" s="15">
        <v>2.0669965171155439E-21</v>
      </c>
      <c r="E48" s="15" t="s">
        <v>78</v>
      </c>
      <c r="F48" s="15" t="s">
        <v>367</v>
      </c>
      <c r="G48" s="15" t="s">
        <v>21</v>
      </c>
      <c r="H48" s="15" t="s">
        <v>22</v>
      </c>
      <c r="I48" s="15" t="s">
        <v>366</v>
      </c>
    </row>
    <row r="49" spans="1:9" x14ac:dyDescent="0.35">
      <c r="A49" s="15" t="s">
        <v>3918</v>
      </c>
      <c r="B49" s="8">
        <f t="shared" si="0"/>
        <v>3.6369340437674298</v>
      </c>
      <c r="C49" s="15">
        <v>1.8627227625841649</v>
      </c>
      <c r="D49" s="15">
        <v>6.2444319613746063E-7</v>
      </c>
      <c r="E49" s="15" t="s">
        <v>3919</v>
      </c>
      <c r="F49" s="15" t="s">
        <v>3920</v>
      </c>
      <c r="G49" s="15" t="s">
        <v>3921</v>
      </c>
      <c r="H49" s="15" t="s">
        <v>173</v>
      </c>
      <c r="I49" s="15" t="s">
        <v>3922</v>
      </c>
    </row>
    <row r="50" spans="1:9" x14ac:dyDescent="0.35">
      <c r="A50" s="15" t="s">
        <v>375</v>
      </c>
      <c r="B50" s="8">
        <f t="shared" si="0"/>
        <v>2.0560048763498235</v>
      </c>
      <c r="C50" s="15">
        <v>1.0398436862620271</v>
      </c>
      <c r="D50" s="15">
        <v>4.4633511796910122E-11</v>
      </c>
      <c r="E50" s="15" t="s">
        <v>81</v>
      </c>
      <c r="F50" s="15" t="s">
        <v>376</v>
      </c>
      <c r="G50" s="15" t="s">
        <v>9</v>
      </c>
      <c r="H50" s="15" t="s">
        <v>22</v>
      </c>
      <c r="I50" s="15" t="s">
        <v>9</v>
      </c>
    </row>
    <row r="51" spans="1:9" x14ac:dyDescent="0.35">
      <c r="A51" s="15" t="s">
        <v>382</v>
      </c>
      <c r="B51" s="8">
        <f t="shared" si="0"/>
        <v>5.7786871576948569</v>
      </c>
      <c r="C51" s="15">
        <v>2.530741768467065</v>
      </c>
      <c r="D51" s="15">
        <v>1.491974764863909E-29</v>
      </c>
      <c r="E51" s="15" t="s">
        <v>73</v>
      </c>
      <c r="F51" s="15" t="s">
        <v>15</v>
      </c>
      <c r="G51" s="15" t="s">
        <v>238</v>
      </c>
      <c r="H51" s="15" t="s">
        <v>100</v>
      </c>
      <c r="I51" s="15" t="s">
        <v>383</v>
      </c>
    </row>
    <row r="52" spans="1:9" x14ac:dyDescent="0.35">
      <c r="A52" s="15" t="s">
        <v>3923</v>
      </c>
      <c r="B52" s="8">
        <f t="shared" si="0"/>
        <v>2.2118378091858304</v>
      </c>
      <c r="C52" s="15">
        <v>1.145245598745219</v>
      </c>
      <c r="D52" s="15">
        <v>1.04820479140694E-8</v>
      </c>
      <c r="E52" s="15" t="s">
        <v>151</v>
      </c>
      <c r="F52" s="15" t="s">
        <v>3924</v>
      </c>
      <c r="G52" s="15" t="s">
        <v>153</v>
      </c>
      <c r="H52" s="15" t="s">
        <v>28</v>
      </c>
      <c r="I52" s="15" t="s">
        <v>3925</v>
      </c>
    </row>
    <row r="53" spans="1:9" x14ac:dyDescent="0.35">
      <c r="A53" s="15" t="s">
        <v>411</v>
      </c>
      <c r="B53" s="8">
        <f t="shared" si="0"/>
        <v>38.729953571502321</v>
      </c>
      <c r="C53" s="15">
        <v>5.2753778667880011</v>
      </c>
      <c r="D53" s="15">
        <v>6.9764719092700844E-176</v>
      </c>
      <c r="E53" s="15" t="s">
        <v>412</v>
      </c>
      <c r="F53" s="15" t="s">
        <v>413</v>
      </c>
      <c r="G53" s="15" t="s">
        <v>414</v>
      </c>
      <c r="H53" s="15" t="s">
        <v>173</v>
      </c>
      <c r="I53" s="15" t="s">
        <v>415</v>
      </c>
    </row>
    <row r="54" spans="1:9" x14ac:dyDescent="0.35">
      <c r="A54" s="15" t="s">
        <v>3926</v>
      </c>
      <c r="B54" s="8">
        <f t="shared" si="0"/>
        <v>3.9035523874888223</v>
      </c>
      <c r="C54" s="15">
        <v>1.964787631442505</v>
      </c>
      <c r="D54" s="15">
        <v>8.5034939204064383E-19</v>
      </c>
      <c r="E54" s="15" t="s">
        <v>3908</v>
      </c>
      <c r="F54" s="15" t="s">
        <v>3909</v>
      </c>
      <c r="G54" s="15" t="s">
        <v>3910</v>
      </c>
      <c r="H54" s="15" t="s">
        <v>765</v>
      </c>
      <c r="I54" s="15" t="s">
        <v>3927</v>
      </c>
    </row>
    <row r="55" spans="1:9" x14ac:dyDescent="0.35">
      <c r="A55" s="15" t="s">
        <v>450</v>
      </c>
      <c r="B55" s="8">
        <f t="shared" si="0"/>
        <v>3.0480683878085411</v>
      </c>
      <c r="C55" s="15">
        <v>1.607895272137472</v>
      </c>
      <c r="D55" s="15">
        <v>3.4451521144721109E-27</v>
      </c>
      <c r="E55" s="15" t="s">
        <v>451</v>
      </c>
      <c r="F55" s="15" t="s">
        <v>452</v>
      </c>
      <c r="G55" s="15" t="s">
        <v>317</v>
      </c>
      <c r="H55" s="15" t="s">
        <v>106</v>
      </c>
      <c r="I55" s="15" t="s">
        <v>453</v>
      </c>
    </row>
    <row r="56" spans="1:9" x14ac:dyDescent="0.35">
      <c r="A56" s="15" t="s">
        <v>3928</v>
      </c>
      <c r="B56" s="8">
        <f t="shared" si="0"/>
        <v>2.3182326917435279</v>
      </c>
      <c r="C56" s="15">
        <v>1.2130253835902161</v>
      </c>
      <c r="D56" s="15">
        <v>4.4388217204886969E-7</v>
      </c>
      <c r="E56" s="15" t="s">
        <v>3929</v>
      </c>
      <c r="F56" s="15" t="s">
        <v>3930</v>
      </c>
      <c r="G56" s="15" t="s">
        <v>336</v>
      </c>
      <c r="H56" s="15" t="s">
        <v>337</v>
      </c>
      <c r="I56" s="15" t="s">
        <v>3931</v>
      </c>
    </row>
    <row r="57" spans="1:9" x14ac:dyDescent="0.35">
      <c r="A57" s="15" t="s">
        <v>3932</v>
      </c>
      <c r="B57" s="8">
        <f t="shared" si="0"/>
        <v>2.3239802593534193</v>
      </c>
      <c r="C57" s="15">
        <v>1.2165978140720961</v>
      </c>
      <c r="D57" s="15">
        <v>2.507763332821557E-12</v>
      </c>
      <c r="E57" s="15" t="s">
        <v>3933</v>
      </c>
      <c r="F57" s="15" t="s">
        <v>15</v>
      </c>
      <c r="G57" s="15" t="s">
        <v>147</v>
      </c>
      <c r="H57" s="15" t="s">
        <v>148</v>
      </c>
      <c r="I57" s="15" t="s">
        <v>3934</v>
      </c>
    </row>
    <row r="58" spans="1:9" x14ac:dyDescent="0.35">
      <c r="A58" s="15" t="s">
        <v>3935</v>
      </c>
      <c r="B58" s="8">
        <f t="shared" si="0"/>
        <v>2.8502129054594438</v>
      </c>
      <c r="C58" s="15">
        <v>1.511069689866217</v>
      </c>
      <c r="D58" s="15">
        <v>8.0540136296582423E-46</v>
      </c>
      <c r="E58" s="15" t="s">
        <v>78</v>
      </c>
      <c r="F58" s="15" t="s">
        <v>15</v>
      </c>
      <c r="G58" s="15" t="s">
        <v>21</v>
      </c>
      <c r="H58" s="15" t="s">
        <v>22</v>
      </c>
      <c r="I58" s="15" t="s">
        <v>3936</v>
      </c>
    </row>
    <row r="59" spans="1:9" x14ac:dyDescent="0.35">
      <c r="A59" s="15" t="s">
        <v>3937</v>
      </c>
      <c r="B59" s="8">
        <f t="shared" si="0"/>
        <v>2.2139462064862214</v>
      </c>
      <c r="C59" s="15">
        <v>1.1466201685610229</v>
      </c>
      <c r="D59" s="15">
        <v>1.8524032016611849E-8</v>
      </c>
      <c r="E59" s="15" t="s">
        <v>476</v>
      </c>
      <c r="F59" s="15" t="s">
        <v>477</v>
      </c>
      <c r="G59" s="15" t="s">
        <v>229</v>
      </c>
      <c r="H59" s="15" t="s">
        <v>100</v>
      </c>
      <c r="I59" s="15" t="s">
        <v>3938</v>
      </c>
    </row>
    <row r="60" spans="1:9" x14ac:dyDescent="0.35">
      <c r="A60" s="15" t="s">
        <v>3939</v>
      </c>
      <c r="B60" s="8">
        <f t="shared" si="0"/>
        <v>2.4830864220444711</v>
      </c>
      <c r="C60" s="15">
        <v>1.312134474356174</v>
      </c>
      <c r="D60" s="15">
        <v>1.479599965368296E-13</v>
      </c>
      <c r="E60" s="15" t="s">
        <v>78</v>
      </c>
      <c r="F60" s="15" t="s">
        <v>157</v>
      </c>
      <c r="G60" s="15" t="s">
        <v>21</v>
      </c>
      <c r="H60" s="15" t="s">
        <v>22</v>
      </c>
      <c r="I60" s="15" t="s">
        <v>3940</v>
      </c>
    </row>
    <row r="61" spans="1:9" x14ac:dyDescent="0.35">
      <c r="A61" s="15" t="s">
        <v>500</v>
      </c>
      <c r="B61" s="8">
        <f t="shared" si="0"/>
        <v>1003.1131389556049</v>
      </c>
      <c r="C61" s="15">
        <v>9.9702686182342539</v>
      </c>
      <c r="D61" s="15">
        <v>1.9854125513952598E-21</v>
      </c>
      <c r="E61" s="15" t="s">
        <v>501</v>
      </c>
      <c r="F61" s="15" t="s">
        <v>502</v>
      </c>
      <c r="G61" s="15" t="s">
        <v>147</v>
      </c>
      <c r="H61" s="15" t="s">
        <v>148</v>
      </c>
      <c r="I61" s="15" t="s">
        <v>503</v>
      </c>
    </row>
    <row r="62" spans="1:9" x14ac:dyDescent="0.35">
      <c r="A62" s="15" t="s">
        <v>504</v>
      </c>
      <c r="B62" s="8">
        <f t="shared" si="0"/>
        <v>4.6351515055213861</v>
      </c>
      <c r="C62" s="15">
        <v>2.2126164958501842</v>
      </c>
      <c r="D62" s="15">
        <v>4.1846538413074103E-58</v>
      </c>
      <c r="E62" s="15" t="s">
        <v>505</v>
      </c>
      <c r="F62" s="15" t="s">
        <v>506</v>
      </c>
      <c r="G62" s="15" t="s">
        <v>507</v>
      </c>
      <c r="H62" s="15" t="s">
        <v>54</v>
      </c>
      <c r="I62" s="15" t="s">
        <v>508</v>
      </c>
    </row>
    <row r="63" spans="1:9" x14ac:dyDescent="0.35">
      <c r="A63" s="15" t="s">
        <v>3941</v>
      </c>
      <c r="B63" s="8">
        <f t="shared" si="0"/>
        <v>2.8172196041450319</v>
      </c>
      <c r="C63" s="15">
        <v>1.4942720271357901</v>
      </c>
      <c r="D63" s="15">
        <v>2.5256805559909329E-17</v>
      </c>
      <c r="E63" s="15" t="s">
        <v>78</v>
      </c>
      <c r="F63" s="15" t="s">
        <v>15</v>
      </c>
      <c r="G63" s="15" t="s">
        <v>21</v>
      </c>
      <c r="H63" s="15" t="s">
        <v>22</v>
      </c>
      <c r="I63" s="15" t="s">
        <v>3942</v>
      </c>
    </row>
    <row r="64" spans="1:9" x14ac:dyDescent="0.35">
      <c r="A64" s="15" t="s">
        <v>3943</v>
      </c>
      <c r="B64" s="8">
        <f t="shared" si="0"/>
        <v>3.008375567426437</v>
      </c>
      <c r="C64" s="15">
        <v>1.5889846851808049</v>
      </c>
      <c r="D64" s="15">
        <v>1.4650708699974161E-6</v>
      </c>
      <c r="E64" s="15" t="s">
        <v>3944</v>
      </c>
      <c r="F64" s="15" t="s">
        <v>511</v>
      </c>
      <c r="G64" s="15" t="s">
        <v>512</v>
      </c>
      <c r="H64" s="15" t="s">
        <v>28</v>
      </c>
      <c r="I64" s="15" t="s">
        <v>3945</v>
      </c>
    </row>
    <row r="65" spans="1:9" x14ac:dyDescent="0.35">
      <c r="A65" s="15" t="s">
        <v>3946</v>
      </c>
      <c r="B65" s="8">
        <f t="shared" si="0"/>
        <v>2.7620437147614716</v>
      </c>
      <c r="C65" s="15">
        <v>1.4657361532565381</v>
      </c>
      <c r="D65" s="15">
        <v>7.4961551902769071E-18</v>
      </c>
      <c r="E65" s="15" t="s">
        <v>1635</v>
      </c>
      <c r="F65" s="15" t="s">
        <v>357</v>
      </c>
      <c r="G65" s="15" t="s">
        <v>358</v>
      </c>
      <c r="H65" s="15" t="s">
        <v>28</v>
      </c>
      <c r="I65" s="15" t="s">
        <v>3947</v>
      </c>
    </row>
    <row r="66" spans="1:9" x14ac:dyDescent="0.35">
      <c r="A66" s="15" t="s">
        <v>3948</v>
      </c>
      <c r="B66" s="8">
        <f t="shared" si="0"/>
        <v>2.0324213061421781</v>
      </c>
      <c r="C66" s="15">
        <v>1.023199493291042</v>
      </c>
      <c r="D66" s="15">
        <v>2.739118080106835E-9</v>
      </c>
      <c r="E66" s="15" t="s">
        <v>81</v>
      </c>
      <c r="F66" s="15" t="s">
        <v>376</v>
      </c>
      <c r="G66" s="15" t="s">
        <v>1774</v>
      </c>
      <c r="H66" s="15" t="s">
        <v>765</v>
      </c>
      <c r="I66" s="15" t="s">
        <v>3949</v>
      </c>
    </row>
    <row r="67" spans="1:9" x14ac:dyDescent="0.35">
      <c r="A67" s="15" t="s">
        <v>3950</v>
      </c>
      <c r="B67" s="8">
        <f t="shared" si="0"/>
        <v>2.5226238969576427</v>
      </c>
      <c r="C67" s="15">
        <v>1.334925128057824</v>
      </c>
      <c r="D67" s="15">
        <v>6.9707112480120194E-7</v>
      </c>
      <c r="E67" s="15" t="s">
        <v>3065</v>
      </c>
      <c r="F67" s="15" t="s">
        <v>3952</v>
      </c>
      <c r="G67" s="15" t="s">
        <v>21</v>
      </c>
      <c r="H67" s="15" t="s">
        <v>22</v>
      </c>
      <c r="I67" s="15" t="s">
        <v>3951</v>
      </c>
    </row>
    <row r="68" spans="1:9" x14ac:dyDescent="0.35">
      <c r="A68" s="15" t="s">
        <v>3953</v>
      </c>
      <c r="B68" s="8">
        <f t="shared" ref="B68:B131" si="1">POWER(2,C68)</f>
        <v>3.9307910006837736</v>
      </c>
      <c r="C68" s="15">
        <v>1.9748196580146491</v>
      </c>
      <c r="D68" s="15">
        <v>3.9688783092617132E-15</v>
      </c>
      <c r="E68" s="15" t="s">
        <v>2354</v>
      </c>
      <c r="F68" s="15" t="s">
        <v>2355</v>
      </c>
      <c r="G68" s="15" t="s">
        <v>868</v>
      </c>
      <c r="H68" s="15" t="s">
        <v>235</v>
      </c>
      <c r="I68" s="15" t="s">
        <v>3954</v>
      </c>
    </row>
    <row r="69" spans="1:9" x14ac:dyDescent="0.35">
      <c r="A69" s="15" t="s">
        <v>532</v>
      </c>
      <c r="B69" s="8">
        <f t="shared" si="1"/>
        <v>3.9693816754327078</v>
      </c>
      <c r="C69" s="15">
        <v>1.9889142911812141</v>
      </c>
      <c r="D69" s="15">
        <v>2.3505822392296831E-10</v>
      </c>
      <c r="E69" s="15" t="s">
        <v>533</v>
      </c>
      <c r="F69" s="15" t="s">
        <v>534</v>
      </c>
      <c r="G69" s="15" t="s">
        <v>21</v>
      </c>
      <c r="H69" s="15" t="s">
        <v>22</v>
      </c>
      <c r="I69" s="15" t="s">
        <v>535</v>
      </c>
    </row>
    <row r="70" spans="1:9" x14ac:dyDescent="0.35">
      <c r="A70" s="15" t="s">
        <v>3955</v>
      </c>
      <c r="B70" s="8">
        <f t="shared" si="1"/>
        <v>3.2132679809684097</v>
      </c>
      <c r="C70" s="15">
        <v>1.684041304087329</v>
      </c>
      <c r="D70" s="15">
        <v>2.4270478450152939E-7</v>
      </c>
      <c r="E70" s="15" t="s">
        <v>2816</v>
      </c>
      <c r="F70" s="15" t="s">
        <v>3956</v>
      </c>
      <c r="G70" s="15" t="s">
        <v>3957</v>
      </c>
      <c r="H70" s="15" t="s">
        <v>54</v>
      </c>
      <c r="I70" s="15" t="s">
        <v>3958</v>
      </c>
    </row>
    <row r="71" spans="1:9" x14ac:dyDescent="0.35">
      <c r="A71" s="15" t="s">
        <v>3959</v>
      </c>
      <c r="B71" s="8">
        <f t="shared" si="1"/>
        <v>2.3077528207573006</v>
      </c>
      <c r="C71" s="15">
        <v>1.206488707794231</v>
      </c>
      <c r="D71" s="15">
        <v>3.5272258272873938E-9</v>
      </c>
      <c r="E71" s="15" t="s">
        <v>3203</v>
      </c>
      <c r="F71" s="15" t="s">
        <v>3960</v>
      </c>
      <c r="G71" s="15" t="s">
        <v>214</v>
      </c>
      <c r="H71" s="15" t="s">
        <v>63</v>
      </c>
      <c r="I71" s="15" t="s">
        <v>3961</v>
      </c>
    </row>
    <row r="72" spans="1:9" x14ac:dyDescent="0.35">
      <c r="A72" s="15" t="s">
        <v>542</v>
      </c>
      <c r="B72" s="8">
        <f t="shared" si="1"/>
        <v>2.6709326609631687</v>
      </c>
      <c r="C72" s="15">
        <v>1.4173436034836391</v>
      </c>
      <c r="D72" s="15">
        <v>7.3011418406239643E-12</v>
      </c>
      <c r="E72" s="15" t="s">
        <v>539</v>
      </c>
      <c r="F72" s="15" t="s">
        <v>540</v>
      </c>
      <c r="G72" s="15" t="s">
        <v>120</v>
      </c>
      <c r="H72" s="15" t="s">
        <v>28</v>
      </c>
      <c r="I72" s="15" t="s">
        <v>543</v>
      </c>
    </row>
    <row r="73" spans="1:9" x14ac:dyDescent="0.35">
      <c r="A73" s="15" t="s">
        <v>544</v>
      </c>
      <c r="B73" s="8">
        <f t="shared" si="1"/>
        <v>3.7715836199682822</v>
      </c>
      <c r="C73" s="15">
        <v>1.915170412342649</v>
      </c>
      <c r="D73" s="15">
        <v>9.352400727121177E-20</v>
      </c>
      <c r="E73" s="15" t="s">
        <v>78</v>
      </c>
      <c r="F73" s="15" t="s">
        <v>15</v>
      </c>
      <c r="G73" s="15" t="s">
        <v>21</v>
      </c>
      <c r="H73" s="15" t="s">
        <v>22</v>
      </c>
      <c r="I73" s="15" t="s">
        <v>545</v>
      </c>
    </row>
    <row r="74" spans="1:9" x14ac:dyDescent="0.35">
      <c r="A74" s="15" t="s">
        <v>3962</v>
      </c>
      <c r="B74" s="8">
        <f t="shared" si="1"/>
        <v>2.4104591846585142</v>
      </c>
      <c r="C74" s="15">
        <v>1.269308001362754</v>
      </c>
      <c r="D74" s="15">
        <v>8.1908198840582928E-20</v>
      </c>
      <c r="E74" s="15" t="s">
        <v>3963</v>
      </c>
      <c r="F74" s="15" t="s">
        <v>3964</v>
      </c>
      <c r="G74" s="15" t="s">
        <v>576</v>
      </c>
      <c r="H74" s="15" t="s">
        <v>100</v>
      </c>
      <c r="I74" s="15" t="s">
        <v>3965</v>
      </c>
    </row>
    <row r="75" spans="1:9" x14ac:dyDescent="0.35">
      <c r="A75" s="15" t="s">
        <v>3966</v>
      </c>
      <c r="B75" s="8">
        <f t="shared" si="1"/>
        <v>3.0544981185181714</v>
      </c>
      <c r="C75" s="15">
        <v>1.6109353517603291</v>
      </c>
      <c r="D75" s="15">
        <v>7.0095402128550227E-20</v>
      </c>
      <c r="E75" s="15" t="s">
        <v>3967</v>
      </c>
      <c r="F75" s="15" t="s">
        <v>3968</v>
      </c>
      <c r="G75" s="15" t="s">
        <v>3969</v>
      </c>
      <c r="H75" s="15" t="s">
        <v>63</v>
      </c>
      <c r="I75" s="15" t="s">
        <v>3970</v>
      </c>
    </row>
    <row r="76" spans="1:9" x14ac:dyDescent="0.35">
      <c r="A76" s="15" t="s">
        <v>3971</v>
      </c>
      <c r="B76" s="8">
        <f t="shared" si="1"/>
        <v>2.3113573542429799</v>
      </c>
      <c r="C76" s="15">
        <v>1.208740329185821</v>
      </c>
      <c r="D76" s="15">
        <v>6.9127411395385731E-8</v>
      </c>
      <c r="E76" s="15" t="s">
        <v>3972</v>
      </c>
      <c r="F76" s="15" t="s">
        <v>1146</v>
      </c>
      <c r="G76" s="15" t="s">
        <v>404</v>
      </c>
      <c r="H76" s="15" t="s">
        <v>106</v>
      </c>
      <c r="I76" s="15" t="s">
        <v>3973</v>
      </c>
    </row>
    <row r="77" spans="1:9" x14ac:dyDescent="0.35">
      <c r="A77" s="15" t="s">
        <v>3974</v>
      </c>
      <c r="B77" s="8">
        <f t="shared" si="1"/>
        <v>5.5066660729911669</v>
      </c>
      <c r="C77" s="15">
        <v>2.461179125386141</v>
      </c>
      <c r="D77" s="15">
        <v>1.18966606582638E-7</v>
      </c>
      <c r="E77" s="15" t="s">
        <v>3975</v>
      </c>
      <c r="F77" s="15" t="s">
        <v>3976</v>
      </c>
      <c r="G77" s="15" t="s">
        <v>995</v>
      </c>
      <c r="H77" s="15" t="s">
        <v>173</v>
      </c>
      <c r="I77" s="15" t="s">
        <v>3977</v>
      </c>
    </row>
    <row r="78" spans="1:9" x14ac:dyDescent="0.35">
      <c r="A78" s="15" t="s">
        <v>3978</v>
      </c>
      <c r="B78" s="8">
        <f t="shared" si="1"/>
        <v>2.0373929421887249</v>
      </c>
      <c r="C78" s="15">
        <v>1.0267242528007501</v>
      </c>
      <c r="D78" s="15">
        <v>8.2145207806285885E-7</v>
      </c>
      <c r="E78" s="15" t="s">
        <v>2514</v>
      </c>
      <c r="F78" s="15" t="s">
        <v>15</v>
      </c>
      <c r="G78" s="15" t="s">
        <v>136</v>
      </c>
      <c r="H78" s="15" t="s">
        <v>100</v>
      </c>
      <c r="I78" s="15" t="s">
        <v>3979</v>
      </c>
    </row>
    <row r="79" spans="1:9" x14ac:dyDescent="0.35">
      <c r="A79" s="15" t="s">
        <v>600</v>
      </c>
      <c r="B79" s="8">
        <f t="shared" si="1"/>
        <v>3.9571845452564283</v>
      </c>
      <c r="C79" s="15">
        <v>1.984474347675536</v>
      </c>
      <c r="D79" s="15">
        <v>2.6093050226553491E-8</v>
      </c>
      <c r="E79" s="15" t="s">
        <v>601</v>
      </c>
      <c r="F79" s="15" t="s">
        <v>602</v>
      </c>
      <c r="G79" s="15" t="s">
        <v>598</v>
      </c>
      <c r="H79" s="15" t="s">
        <v>106</v>
      </c>
      <c r="I79" s="15" t="s">
        <v>603</v>
      </c>
    </row>
    <row r="80" spans="1:9" x14ac:dyDescent="0.35">
      <c r="A80" s="15" t="s">
        <v>3980</v>
      </c>
      <c r="B80" s="8">
        <f t="shared" si="1"/>
        <v>7.4825771651163455</v>
      </c>
      <c r="C80" s="15">
        <v>2.9035352517930919</v>
      </c>
      <c r="D80" s="15">
        <v>3.0233005494641548E-25</v>
      </c>
      <c r="E80" s="15" t="s">
        <v>510</v>
      </c>
      <c r="F80" s="15" t="s">
        <v>3981</v>
      </c>
      <c r="G80" s="15" t="s">
        <v>512</v>
      </c>
      <c r="H80" s="15" t="s">
        <v>28</v>
      </c>
      <c r="I80" s="15" t="s">
        <v>3982</v>
      </c>
    </row>
    <row r="81" spans="1:9" x14ac:dyDescent="0.35">
      <c r="A81" s="15" t="s">
        <v>3983</v>
      </c>
      <c r="B81" s="8">
        <f t="shared" si="1"/>
        <v>13.30890318332912</v>
      </c>
      <c r="C81" s="15">
        <v>3.7343197752901749</v>
      </c>
      <c r="D81" s="15">
        <v>3.4558893472264138E-10</v>
      </c>
      <c r="E81" s="15" t="s">
        <v>510</v>
      </c>
      <c r="F81" s="15" t="s">
        <v>3984</v>
      </c>
      <c r="G81" s="15" t="s">
        <v>512</v>
      </c>
      <c r="H81" s="15" t="s">
        <v>28</v>
      </c>
      <c r="I81" s="15" t="s">
        <v>3985</v>
      </c>
    </row>
    <row r="82" spans="1:9" x14ac:dyDescent="0.35">
      <c r="A82" s="15" t="s">
        <v>3986</v>
      </c>
      <c r="B82" s="8">
        <f t="shared" si="1"/>
        <v>8.3574000658903298</v>
      </c>
      <c r="C82" s="15">
        <v>3.063054198833834</v>
      </c>
      <c r="D82" s="15">
        <v>1.7476131352897491E-42</v>
      </c>
      <c r="E82" s="15" t="s">
        <v>510</v>
      </c>
      <c r="F82" s="15" t="s">
        <v>3984</v>
      </c>
      <c r="G82" s="15" t="s">
        <v>512</v>
      </c>
      <c r="H82" s="15" t="s">
        <v>28</v>
      </c>
      <c r="I82" s="15" t="s">
        <v>3985</v>
      </c>
    </row>
    <row r="83" spans="1:9" x14ac:dyDescent="0.35">
      <c r="A83" s="15" t="s">
        <v>3987</v>
      </c>
      <c r="B83" s="8">
        <f t="shared" si="1"/>
        <v>2.0259681146812096</v>
      </c>
      <c r="C83" s="15">
        <v>1.018611468732693</v>
      </c>
      <c r="D83" s="15">
        <v>1.048127879926982E-6</v>
      </c>
      <c r="E83" s="15" t="s">
        <v>877</v>
      </c>
      <c r="F83" s="15" t="s">
        <v>878</v>
      </c>
      <c r="G83" s="15" t="s">
        <v>879</v>
      </c>
      <c r="H83" s="15" t="s">
        <v>28</v>
      </c>
      <c r="I83" s="15" t="s">
        <v>3988</v>
      </c>
    </row>
    <row r="84" spans="1:9" x14ac:dyDescent="0.35">
      <c r="A84" s="15" t="s">
        <v>625</v>
      </c>
      <c r="B84" s="8">
        <f t="shared" si="1"/>
        <v>12.464787570169765</v>
      </c>
      <c r="C84" s="15">
        <v>3.6397863909478949</v>
      </c>
      <c r="D84" s="15">
        <v>3.3088826823933318E-13</v>
      </c>
      <c r="E84" s="15" t="s">
        <v>626</v>
      </c>
      <c r="F84" s="15" t="s">
        <v>627</v>
      </c>
      <c r="G84" s="15" t="s">
        <v>358</v>
      </c>
      <c r="H84" s="15" t="s">
        <v>28</v>
      </c>
      <c r="I84" s="15" t="s">
        <v>628</v>
      </c>
    </row>
    <row r="85" spans="1:9" x14ac:dyDescent="0.35">
      <c r="A85" s="15" t="s">
        <v>629</v>
      </c>
      <c r="B85" s="8">
        <f t="shared" si="1"/>
        <v>4.1782299338095052</v>
      </c>
      <c r="C85" s="15">
        <v>2.0628918881060532</v>
      </c>
      <c r="D85" s="15">
        <v>1.9077508583126701E-39</v>
      </c>
      <c r="E85" s="15" t="s">
        <v>626</v>
      </c>
      <c r="F85" s="15" t="s">
        <v>627</v>
      </c>
      <c r="G85" s="15" t="s">
        <v>358</v>
      </c>
      <c r="H85" s="15" t="s">
        <v>28</v>
      </c>
      <c r="I85" s="15" t="s">
        <v>630</v>
      </c>
    </row>
    <row r="86" spans="1:9" x14ac:dyDescent="0.35">
      <c r="A86" s="15" t="s">
        <v>3989</v>
      </c>
      <c r="B86" s="8">
        <f t="shared" si="1"/>
        <v>2.7015091277962955</v>
      </c>
      <c r="C86" s="15">
        <v>1.433765556518076</v>
      </c>
      <c r="D86" s="15">
        <v>1.7519361793607121E-14</v>
      </c>
      <c r="E86" s="15" t="s">
        <v>81</v>
      </c>
      <c r="F86" s="15" t="s">
        <v>1759</v>
      </c>
      <c r="G86" s="15" t="s">
        <v>21</v>
      </c>
      <c r="H86" s="15" t="s">
        <v>22</v>
      </c>
      <c r="I86" s="15" t="s">
        <v>3990</v>
      </c>
    </row>
    <row r="87" spans="1:9" x14ac:dyDescent="0.35">
      <c r="A87" s="15" t="s">
        <v>3991</v>
      </c>
      <c r="B87" s="8">
        <f t="shared" si="1"/>
        <v>2.1056806235105632</v>
      </c>
      <c r="C87" s="15">
        <v>1.074286633980658</v>
      </c>
      <c r="D87" s="15">
        <v>1.8695379979338589E-12</v>
      </c>
      <c r="E87" s="15" t="s">
        <v>3992</v>
      </c>
      <c r="F87" s="15" t="s">
        <v>15</v>
      </c>
      <c r="G87" s="15" t="s">
        <v>21</v>
      </c>
      <c r="H87" s="15" t="s">
        <v>22</v>
      </c>
      <c r="I87" s="15" t="s">
        <v>3993</v>
      </c>
    </row>
    <row r="88" spans="1:9" x14ac:dyDescent="0.35">
      <c r="A88" s="15" t="s">
        <v>635</v>
      </c>
      <c r="B88" s="8">
        <f t="shared" si="1"/>
        <v>46.917077203236722</v>
      </c>
      <c r="C88" s="15">
        <v>5.552041235369356</v>
      </c>
      <c r="D88" s="15">
        <v>4.0513955483948679E-7</v>
      </c>
      <c r="E88" s="15" t="s">
        <v>636</v>
      </c>
      <c r="F88" s="15" t="s">
        <v>637</v>
      </c>
      <c r="G88" s="15" t="s">
        <v>623</v>
      </c>
      <c r="H88" s="15" t="s">
        <v>63</v>
      </c>
      <c r="I88" s="15" t="s">
        <v>638</v>
      </c>
    </row>
    <row r="89" spans="1:9" x14ac:dyDescent="0.35">
      <c r="A89" s="15" t="s">
        <v>3994</v>
      </c>
      <c r="B89" s="8">
        <f t="shared" si="1"/>
        <v>7.5168227019546858</v>
      </c>
      <c r="C89" s="15">
        <v>2.9101229756290929</v>
      </c>
      <c r="D89" s="15">
        <v>2.6164264865523179E-16</v>
      </c>
      <c r="E89" s="15" t="s">
        <v>1809</v>
      </c>
      <c r="F89" s="15" t="s">
        <v>700</v>
      </c>
      <c r="G89" s="15" t="s">
        <v>1810</v>
      </c>
      <c r="H89" s="15" t="s">
        <v>63</v>
      </c>
      <c r="I89" s="15" t="s">
        <v>3995</v>
      </c>
    </row>
    <row r="90" spans="1:9" x14ac:dyDescent="0.35">
      <c r="A90" s="15" t="s">
        <v>3996</v>
      </c>
      <c r="B90" s="8">
        <f t="shared" si="1"/>
        <v>2.1691755910635298</v>
      </c>
      <c r="C90" s="15">
        <v>1.117146841439516</v>
      </c>
      <c r="D90" s="15">
        <v>3.6970182245171672E-7</v>
      </c>
      <c r="E90" s="15" t="s">
        <v>3997</v>
      </c>
      <c r="F90" s="15" t="s">
        <v>3999</v>
      </c>
      <c r="G90" s="15" t="s">
        <v>21</v>
      </c>
      <c r="H90" s="15" t="s">
        <v>22</v>
      </c>
      <c r="I90" s="15" t="s">
        <v>3998</v>
      </c>
    </row>
    <row r="91" spans="1:9" x14ac:dyDescent="0.35">
      <c r="A91" s="15" t="s">
        <v>4000</v>
      </c>
      <c r="B91" s="8">
        <f t="shared" si="1"/>
        <v>2.4395065022414513</v>
      </c>
      <c r="C91" s="15">
        <v>1.286589328617084</v>
      </c>
      <c r="D91" s="15">
        <v>3.6277512030477829E-7</v>
      </c>
      <c r="E91" s="15" t="s">
        <v>4001</v>
      </c>
      <c r="F91" s="15" t="s">
        <v>242</v>
      </c>
      <c r="G91" s="15" t="s">
        <v>709</v>
      </c>
      <c r="H91" s="15" t="s">
        <v>126</v>
      </c>
      <c r="I91" s="15" t="s">
        <v>4002</v>
      </c>
    </row>
    <row r="92" spans="1:9" x14ac:dyDescent="0.35">
      <c r="A92" s="15" t="s">
        <v>4003</v>
      </c>
      <c r="B92" s="8">
        <f t="shared" si="1"/>
        <v>5.952772179841376</v>
      </c>
      <c r="C92" s="15">
        <v>2.573561681649347</v>
      </c>
      <c r="D92" s="15">
        <v>5.9025424616069063E-8</v>
      </c>
      <c r="E92" s="15" t="s">
        <v>4004</v>
      </c>
      <c r="F92" s="15" t="s">
        <v>1829</v>
      </c>
      <c r="G92" s="15" t="s">
        <v>3316</v>
      </c>
      <c r="H92" s="15" t="s">
        <v>106</v>
      </c>
      <c r="I92" s="15" t="s">
        <v>4005</v>
      </c>
    </row>
    <row r="93" spans="1:9" x14ac:dyDescent="0.35">
      <c r="A93" s="15" t="s">
        <v>675</v>
      </c>
      <c r="B93" s="8">
        <f t="shared" si="1"/>
        <v>2.7000363203715674</v>
      </c>
      <c r="C93" s="15">
        <v>1.4329788142640729</v>
      </c>
      <c r="D93" s="15">
        <v>9.2661983029647123E-12</v>
      </c>
      <c r="E93" s="15" t="s">
        <v>676</v>
      </c>
      <c r="F93" s="15" t="s">
        <v>677</v>
      </c>
      <c r="G93" s="15" t="s">
        <v>678</v>
      </c>
      <c r="H93" s="15" t="s">
        <v>17</v>
      </c>
      <c r="I93" s="15" t="s">
        <v>679</v>
      </c>
    </row>
    <row r="94" spans="1:9" x14ac:dyDescent="0.35">
      <c r="A94" s="15" t="s">
        <v>4006</v>
      </c>
      <c r="B94" s="8">
        <f t="shared" si="1"/>
        <v>2.6441592739654269</v>
      </c>
      <c r="C94" s="15">
        <v>1.4028090818528971</v>
      </c>
      <c r="D94" s="15">
        <v>2.532890850028188E-7</v>
      </c>
      <c r="E94" s="15" t="s">
        <v>2125</v>
      </c>
      <c r="F94" s="15" t="s">
        <v>357</v>
      </c>
      <c r="G94" s="15" t="s">
        <v>358</v>
      </c>
      <c r="H94" s="15" t="s">
        <v>28</v>
      </c>
      <c r="I94" s="15" t="s">
        <v>4007</v>
      </c>
    </row>
    <row r="95" spans="1:9" x14ac:dyDescent="0.35">
      <c r="A95" s="15" t="s">
        <v>4008</v>
      </c>
      <c r="B95" s="8">
        <f t="shared" si="1"/>
        <v>2.1294822329186891</v>
      </c>
      <c r="C95" s="15">
        <v>1.0905026929842689</v>
      </c>
      <c r="D95" s="15">
        <v>1.184961501365243E-14</v>
      </c>
      <c r="E95" s="15" t="s">
        <v>4009</v>
      </c>
      <c r="F95" s="15" t="s">
        <v>4010</v>
      </c>
      <c r="G95" s="15" t="s">
        <v>62</v>
      </c>
      <c r="H95" s="15" t="s">
        <v>63</v>
      </c>
      <c r="I95" s="15" t="s">
        <v>4011</v>
      </c>
    </row>
    <row r="96" spans="1:9" x14ac:dyDescent="0.35">
      <c r="A96" s="15" t="s">
        <v>689</v>
      </c>
      <c r="B96" s="8">
        <f t="shared" si="1"/>
        <v>3.9250551626884529</v>
      </c>
      <c r="C96" s="15">
        <v>1.97271292976932</v>
      </c>
      <c r="D96" s="15">
        <v>2.5941316038913559E-46</v>
      </c>
      <c r="E96" s="15" t="s">
        <v>690</v>
      </c>
      <c r="F96" s="15" t="s">
        <v>691</v>
      </c>
      <c r="G96" s="15" t="s">
        <v>692</v>
      </c>
      <c r="H96" s="15" t="s">
        <v>11</v>
      </c>
      <c r="I96" s="15" t="s">
        <v>693</v>
      </c>
    </row>
    <row r="97" spans="1:9" x14ac:dyDescent="0.35">
      <c r="A97" s="15" t="s">
        <v>702</v>
      </c>
      <c r="B97" s="8">
        <f t="shared" si="1"/>
        <v>3.2702815808333772</v>
      </c>
      <c r="C97" s="15">
        <v>1.7094148613448861</v>
      </c>
      <c r="D97" s="15">
        <v>7.7716535189653305E-23</v>
      </c>
      <c r="E97" s="15" t="s">
        <v>703</v>
      </c>
      <c r="F97" s="15" t="s">
        <v>704</v>
      </c>
      <c r="G97" s="15" t="s">
        <v>21</v>
      </c>
      <c r="H97" s="15" t="s">
        <v>22</v>
      </c>
      <c r="I97" s="15" t="s">
        <v>705</v>
      </c>
    </row>
    <row r="98" spans="1:9" x14ac:dyDescent="0.35">
      <c r="A98" s="15" t="s">
        <v>717</v>
      </c>
      <c r="B98" s="8">
        <f t="shared" si="1"/>
        <v>3.8410208356207867</v>
      </c>
      <c r="C98" s="15">
        <v>1.9414897897906791</v>
      </c>
      <c r="D98" s="15">
        <v>2.42408509927446E-11</v>
      </c>
      <c r="E98" s="15" t="s">
        <v>718</v>
      </c>
      <c r="F98" s="15" t="s">
        <v>719</v>
      </c>
      <c r="G98" s="15" t="s">
        <v>720</v>
      </c>
      <c r="H98" s="15" t="s">
        <v>63</v>
      </c>
      <c r="I98" s="15" t="s">
        <v>721</v>
      </c>
    </row>
    <row r="99" spans="1:9" x14ac:dyDescent="0.35">
      <c r="A99" s="15" t="s">
        <v>4012</v>
      </c>
      <c r="B99" s="8">
        <f t="shared" si="1"/>
        <v>8.5655133556206984</v>
      </c>
      <c r="C99" s="15">
        <v>3.0985397137248198</v>
      </c>
      <c r="D99" s="15">
        <v>2.2320207550220831E-8</v>
      </c>
      <c r="E99" s="15" t="s">
        <v>78</v>
      </c>
      <c r="F99" s="15" t="s">
        <v>15</v>
      </c>
      <c r="G99" s="15" t="s">
        <v>21</v>
      </c>
      <c r="H99" s="15" t="s">
        <v>22</v>
      </c>
      <c r="I99" s="15" t="s">
        <v>4013</v>
      </c>
    </row>
    <row r="100" spans="1:9" x14ac:dyDescent="0.35">
      <c r="A100" s="15" t="s">
        <v>4014</v>
      </c>
      <c r="B100" s="8">
        <f t="shared" si="1"/>
        <v>2.1657654388115213</v>
      </c>
      <c r="C100" s="15">
        <v>1.114877001677633</v>
      </c>
      <c r="D100" s="15">
        <v>3.4768850294035151E-9</v>
      </c>
      <c r="E100" s="15" t="s">
        <v>1920</v>
      </c>
      <c r="F100" s="15" t="s">
        <v>4015</v>
      </c>
      <c r="G100" s="15" t="s">
        <v>99</v>
      </c>
      <c r="H100" s="15" t="s">
        <v>100</v>
      </c>
      <c r="I100" s="15" t="s">
        <v>4016</v>
      </c>
    </row>
    <row r="101" spans="1:9" x14ac:dyDescent="0.35">
      <c r="A101" s="15" t="s">
        <v>4017</v>
      </c>
      <c r="B101" s="8">
        <f t="shared" si="1"/>
        <v>2.0249861156818372</v>
      </c>
      <c r="C101" s="15">
        <v>1.017912016192013</v>
      </c>
      <c r="D101" s="15">
        <v>7.2043346010029853E-13</v>
      </c>
      <c r="E101" s="15" t="s">
        <v>81</v>
      </c>
      <c r="F101" s="15" t="s">
        <v>723</v>
      </c>
      <c r="G101" s="15" t="s">
        <v>724</v>
      </c>
      <c r="H101" s="15" t="s">
        <v>173</v>
      </c>
      <c r="I101" s="15" t="s">
        <v>4018</v>
      </c>
    </row>
    <row r="102" spans="1:9" x14ac:dyDescent="0.35">
      <c r="A102" s="15" t="s">
        <v>4019</v>
      </c>
      <c r="B102" s="8">
        <f t="shared" si="1"/>
        <v>2.0223653501232439</v>
      </c>
      <c r="C102" s="15">
        <v>1.0160436506521779</v>
      </c>
      <c r="D102" s="15">
        <v>1.2348882761641521E-6</v>
      </c>
      <c r="E102" s="15" t="s">
        <v>81</v>
      </c>
      <c r="F102" s="15" t="s">
        <v>723</v>
      </c>
      <c r="G102" s="15" t="s">
        <v>724</v>
      </c>
      <c r="H102" s="15" t="s">
        <v>173</v>
      </c>
      <c r="I102" s="15" t="s">
        <v>4020</v>
      </c>
    </row>
    <row r="103" spans="1:9" x14ac:dyDescent="0.35">
      <c r="A103" s="15" t="s">
        <v>722</v>
      </c>
      <c r="B103" s="8">
        <f t="shared" si="1"/>
        <v>4.9552296168165544</v>
      </c>
      <c r="C103" s="15">
        <v>2.3089519109672141</v>
      </c>
      <c r="D103" s="15">
        <v>2.5391163860712109E-36</v>
      </c>
      <c r="E103" s="15" t="s">
        <v>81</v>
      </c>
      <c r="F103" s="15" t="s">
        <v>723</v>
      </c>
      <c r="G103" s="15" t="s">
        <v>724</v>
      </c>
      <c r="H103" s="15" t="s">
        <v>173</v>
      </c>
      <c r="I103" s="15" t="s">
        <v>725</v>
      </c>
    </row>
    <row r="104" spans="1:9" x14ac:dyDescent="0.35">
      <c r="A104" s="15" t="s">
        <v>726</v>
      </c>
      <c r="B104" s="8">
        <f t="shared" si="1"/>
        <v>5.2972092966008626</v>
      </c>
      <c r="C104" s="15">
        <v>2.405232511694182</v>
      </c>
      <c r="D104" s="15">
        <v>2.3252000493739349E-9</v>
      </c>
      <c r="E104" s="15" t="s">
        <v>727</v>
      </c>
      <c r="F104" s="15" t="s">
        <v>728</v>
      </c>
      <c r="G104" s="15" t="s">
        <v>729</v>
      </c>
      <c r="H104" s="15" t="s">
        <v>263</v>
      </c>
      <c r="I104" s="15" t="s">
        <v>730</v>
      </c>
    </row>
    <row r="105" spans="1:9" x14ac:dyDescent="0.35">
      <c r="A105" s="15" t="s">
        <v>4021</v>
      </c>
      <c r="B105" s="8">
        <f t="shared" si="1"/>
        <v>2.2845833677177003</v>
      </c>
      <c r="C105" s="15">
        <v>1.1919310895143549</v>
      </c>
      <c r="D105" s="15">
        <v>7.4851412396609703E-8</v>
      </c>
      <c r="E105" s="15" t="s">
        <v>4022</v>
      </c>
      <c r="F105" s="15" t="s">
        <v>4023</v>
      </c>
      <c r="G105" s="15" t="s">
        <v>9</v>
      </c>
      <c r="H105" s="15" t="s">
        <v>22</v>
      </c>
      <c r="I105" s="15" t="s">
        <v>9</v>
      </c>
    </row>
    <row r="106" spans="1:9" x14ac:dyDescent="0.35">
      <c r="A106" s="15" t="s">
        <v>4024</v>
      </c>
      <c r="B106" s="8">
        <f t="shared" si="1"/>
        <v>3.2648695079394132</v>
      </c>
      <c r="C106" s="15">
        <v>1.7070253305126319</v>
      </c>
      <c r="D106" s="15">
        <v>7.7848451342812877E-13</v>
      </c>
      <c r="E106" s="15" t="s">
        <v>33</v>
      </c>
      <c r="F106" s="15" t="s">
        <v>157</v>
      </c>
      <c r="G106" s="15" t="s">
        <v>21</v>
      </c>
      <c r="H106" s="15" t="s">
        <v>22</v>
      </c>
      <c r="I106" s="15" t="s">
        <v>4025</v>
      </c>
    </row>
    <row r="107" spans="1:9" x14ac:dyDescent="0.35">
      <c r="A107" s="15" t="s">
        <v>739</v>
      </c>
      <c r="B107" s="8">
        <f t="shared" si="1"/>
        <v>14.12401844907407</v>
      </c>
      <c r="C107" s="15">
        <v>3.8200787055757268</v>
      </c>
      <c r="D107" s="15">
        <v>1.3853281026078501E-22</v>
      </c>
      <c r="E107" s="15" t="s">
        <v>740</v>
      </c>
      <c r="F107" s="15" t="s">
        <v>15</v>
      </c>
      <c r="G107" s="15" t="s">
        <v>21</v>
      </c>
      <c r="H107" s="15" t="s">
        <v>22</v>
      </c>
      <c r="I107" s="15" t="s">
        <v>741</v>
      </c>
    </row>
    <row r="108" spans="1:9" x14ac:dyDescent="0.35">
      <c r="A108" s="15" t="s">
        <v>756</v>
      </c>
      <c r="B108" s="8">
        <f t="shared" si="1"/>
        <v>2.4942553045395268</v>
      </c>
      <c r="C108" s="15">
        <v>1.3186091426904549</v>
      </c>
      <c r="D108" s="15">
        <v>1.4550457090710529E-23</v>
      </c>
      <c r="E108" s="15" t="s">
        <v>757</v>
      </c>
      <c r="F108" s="15" t="s">
        <v>758</v>
      </c>
      <c r="G108" s="15" t="s">
        <v>759</v>
      </c>
      <c r="H108" s="15" t="s">
        <v>435</v>
      </c>
      <c r="I108" s="15" t="s">
        <v>760</v>
      </c>
    </row>
    <row r="109" spans="1:9" x14ac:dyDescent="0.35">
      <c r="A109" s="15" t="s">
        <v>761</v>
      </c>
      <c r="B109" s="8">
        <f t="shared" si="1"/>
        <v>3.843580773369315</v>
      </c>
      <c r="C109" s="15">
        <v>1.9424509872136091</v>
      </c>
      <c r="D109" s="15">
        <v>3.4869297268830652E-57</v>
      </c>
      <c r="E109" s="15" t="s">
        <v>762</v>
      </c>
      <c r="F109" s="15" t="s">
        <v>763</v>
      </c>
      <c r="G109" s="15" t="s">
        <v>764</v>
      </c>
      <c r="H109" s="15" t="s">
        <v>765</v>
      </c>
      <c r="I109" s="15" t="s">
        <v>766</v>
      </c>
    </row>
    <row r="110" spans="1:9" x14ac:dyDescent="0.35">
      <c r="A110" s="15" t="s">
        <v>4026</v>
      </c>
      <c r="B110" s="8">
        <f t="shared" si="1"/>
        <v>3.3982008367694982</v>
      </c>
      <c r="C110" s="15">
        <v>1.764771119634871</v>
      </c>
      <c r="D110" s="15">
        <v>1.302793070445474E-6</v>
      </c>
      <c r="E110" s="15" t="s">
        <v>78</v>
      </c>
      <c r="F110" s="15" t="s">
        <v>15</v>
      </c>
      <c r="G110" s="15" t="s">
        <v>21</v>
      </c>
      <c r="H110" s="15" t="s">
        <v>22</v>
      </c>
      <c r="I110" s="15" t="s">
        <v>4027</v>
      </c>
    </row>
    <row r="111" spans="1:9" x14ac:dyDescent="0.35">
      <c r="A111" s="15" t="s">
        <v>4028</v>
      </c>
      <c r="B111" s="8">
        <f t="shared" si="1"/>
        <v>7.2924472090100467</v>
      </c>
      <c r="C111" s="15">
        <v>2.8664030373010219</v>
      </c>
      <c r="D111" s="15">
        <v>5.8059809115777396E-13</v>
      </c>
      <c r="E111" s="15" t="s">
        <v>781</v>
      </c>
      <c r="F111" s="15" t="s">
        <v>15</v>
      </c>
      <c r="G111" s="15" t="s">
        <v>21</v>
      </c>
      <c r="H111" s="15" t="s">
        <v>22</v>
      </c>
      <c r="I111" s="15" t="s">
        <v>4029</v>
      </c>
    </row>
    <row r="112" spans="1:9" x14ac:dyDescent="0.35">
      <c r="A112" s="15" t="s">
        <v>4030</v>
      </c>
      <c r="B112" s="8">
        <f t="shared" si="1"/>
        <v>2.0515549795640822</v>
      </c>
      <c r="C112" s="15">
        <v>1.036717817492262</v>
      </c>
      <c r="D112" s="15">
        <v>9.4102038645061039E-10</v>
      </c>
      <c r="E112" s="15" t="s">
        <v>78</v>
      </c>
      <c r="F112" s="15" t="s">
        <v>15</v>
      </c>
      <c r="G112" s="15" t="s">
        <v>21</v>
      </c>
      <c r="H112" s="15" t="s">
        <v>22</v>
      </c>
      <c r="I112" s="15" t="s">
        <v>4031</v>
      </c>
    </row>
    <row r="113" spans="1:9" x14ac:dyDescent="0.35">
      <c r="A113" s="15" t="s">
        <v>4032</v>
      </c>
      <c r="B113" s="8">
        <f t="shared" si="1"/>
        <v>4.0582793660503675</v>
      </c>
      <c r="C113" s="15">
        <v>2.0208681815417862</v>
      </c>
      <c r="D113" s="15">
        <v>2.9526864802501518E-15</v>
      </c>
      <c r="E113" s="15" t="s">
        <v>4033</v>
      </c>
      <c r="F113" s="15" t="s">
        <v>2134</v>
      </c>
      <c r="G113" s="15" t="s">
        <v>141</v>
      </c>
      <c r="H113" s="15" t="s">
        <v>142</v>
      </c>
      <c r="I113" s="15" t="s">
        <v>4034</v>
      </c>
    </row>
    <row r="114" spans="1:9" x14ac:dyDescent="0.35">
      <c r="A114" s="15" t="s">
        <v>796</v>
      </c>
      <c r="B114" s="8">
        <f t="shared" si="1"/>
        <v>4.1842439873017199</v>
      </c>
      <c r="C114" s="15">
        <v>2.064966978976662</v>
      </c>
      <c r="D114" s="15">
        <v>3.8697240412977573E-21</v>
      </c>
      <c r="E114" s="15" t="s">
        <v>797</v>
      </c>
      <c r="F114" s="15" t="s">
        <v>798</v>
      </c>
      <c r="G114" s="15" t="s">
        <v>799</v>
      </c>
      <c r="H114" s="15" t="s">
        <v>106</v>
      </c>
      <c r="I114" s="15" t="s">
        <v>800</v>
      </c>
    </row>
    <row r="115" spans="1:9" x14ac:dyDescent="0.35">
      <c r="A115" s="15" t="s">
        <v>4035</v>
      </c>
      <c r="B115" s="8">
        <f t="shared" si="1"/>
        <v>2.1595854034978159</v>
      </c>
      <c r="C115" s="15">
        <v>1.110754370847538</v>
      </c>
      <c r="D115" s="15">
        <v>2.6322993087609208E-9</v>
      </c>
      <c r="E115" s="15" t="s">
        <v>1679</v>
      </c>
      <c r="F115" s="15" t="s">
        <v>1680</v>
      </c>
      <c r="G115" s="15" t="s">
        <v>99</v>
      </c>
      <c r="H115" s="15" t="s">
        <v>100</v>
      </c>
      <c r="I115" s="15" t="s">
        <v>4036</v>
      </c>
    </row>
    <row r="116" spans="1:9" x14ac:dyDescent="0.35">
      <c r="A116" s="15" t="s">
        <v>813</v>
      </c>
      <c r="B116" s="8">
        <f t="shared" si="1"/>
        <v>8.8737025475707405</v>
      </c>
      <c r="C116" s="15">
        <v>3.1495361938684221</v>
      </c>
      <c r="D116" s="15">
        <v>5.0837478457207898E-138</v>
      </c>
      <c r="E116" s="15" t="s">
        <v>814</v>
      </c>
      <c r="F116" s="15" t="s">
        <v>15</v>
      </c>
      <c r="G116" s="15" t="s">
        <v>815</v>
      </c>
      <c r="H116" s="15" t="s">
        <v>126</v>
      </c>
      <c r="I116" s="15" t="s">
        <v>816</v>
      </c>
    </row>
    <row r="117" spans="1:9" x14ac:dyDescent="0.35">
      <c r="A117" s="15" t="s">
        <v>817</v>
      </c>
      <c r="B117" s="8">
        <f t="shared" si="1"/>
        <v>2.9374578828577396</v>
      </c>
      <c r="C117" s="15">
        <v>1.554568166527722</v>
      </c>
      <c r="D117" s="15">
        <v>1.7836716274101012E-11</v>
      </c>
      <c r="E117" s="15" t="s">
        <v>818</v>
      </c>
      <c r="F117" s="15" t="s">
        <v>819</v>
      </c>
      <c r="G117" s="15" t="s">
        <v>820</v>
      </c>
      <c r="H117" s="15" t="s">
        <v>17</v>
      </c>
      <c r="I117" s="15" t="s">
        <v>821</v>
      </c>
    </row>
    <row r="118" spans="1:9" x14ac:dyDescent="0.35">
      <c r="A118" s="15" t="s">
        <v>4037</v>
      </c>
      <c r="B118" s="8">
        <f t="shared" si="1"/>
        <v>4.2625342744803376</v>
      </c>
      <c r="C118" s="15">
        <v>2.091711434705493</v>
      </c>
      <c r="D118" s="15">
        <v>5.0059259091715949E-26</v>
      </c>
      <c r="E118" s="15" t="s">
        <v>4038</v>
      </c>
      <c r="F118" s="15" t="s">
        <v>4039</v>
      </c>
      <c r="G118" s="15" t="s">
        <v>1872</v>
      </c>
      <c r="H118" s="15" t="s">
        <v>63</v>
      </c>
      <c r="I118" s="15" t="s">
        <v>4040</v>
      </c>
    </row>
    <row r="119" spans="1:9" x14ac:dyDescent="0.35">
      <c r="A119" s="15" t="s">
        <v>834</v>
      </c>
      <c r="B119" s="8">
        <f t="shared" si="1"/>
        <v>2.1110478376692208</v>
      </c>
      <c r="C119" s="15">
        <v>1.077959271430774</v>
      </c>
      <c r="D119" s="15">
        <v>1.086472705880566E-8</v>
      </c>
      <c r="E119" s="15" t="s">
        <v>835</v>
      </c>
      <c r="F119" s="15" t="s">
        <v>357</v>
      </c>
      <c r="G119" s="15" t="s">
        <v>358</v>
      </c>
      <c r="H119" s="15" t="s">
        <v>28</v>
      </c>
      <c r="I119" s="15" t="s">
        <v>836</v>
      </c>
    </row>
    <row r="120" spans="1:9" x14ac:dyDescent="0.35">
      <c r="A120" s="15" t="s">
        <v>4041</v>
      </c>
      <c r="B120" s="8">
        <f t="shared" si="1"/>
        <v>2.9271810158274372</v>
      </c>
      <c r="C120" s="15">
        <v>1.5495119642508211</v>
      </c>
      <c r="D120" s="15">
        <v>2.067754859465515E-11</v>
      </c>
      <c r="E120" s="15" t="s">
        <v>4042</v>
      </c>
      <c r="F120" s="15" t="s">
        <v>4043</v>
      </c>
      <c r="G120" s="15" t="s">
        <v>2021</v>
      </c>
      <c r="H120" s="15" t="s">
        <v>1260</v>
      </c>
      <c r="I120" s="15" t="s">
        <v>4044</v>
      </c>
    </row>
    <row r="121" spans="1:9" x14ac:dyDescent="0.35">
      <c r="A121" s="15" t="s">
        <v>4045</v>
      </c>
      <c r="B121" s="8">
        <f t="shared" si="1"/>
        <v>2.206851833466005</v>
      </c>
      <c r="C121" s="15">
        <v>1.141989771303308</v>
      </c>
      <c r="D121" s="15">
        <v>4.1187402481375268E-17</v>
      </c>
      <c r="E121" s="15" t="s">
        <v>78</v>
      </c>
      <c r="F121" s="15" t="s">
        <v>15</v>
      </c>
      <c r="G121" s="15" t="s">
        <v>21</v>
      </c>
      <c r="H121" s="15" t="s">
        <v>22</v>
      </c>
      <c r="I121" s="15" t="s">
        <v>4046</v>
      </c>
    </row>
    <row r="122" spans="1:9" x14ac:dyDescent="0.35">
      <c r="A122" s="15" t="s">
        <v>847</v>
      </c>
      <c r="B122" s="8">
        <f t="shared" si="1"/>
        <v>2.2312857286368906</v>
      </c>
      <c r="C122" s="15">
        <v>1.157875270593645</v>
      </c>
      <c r="D122" s="15">
        <v>1.584654304576567E-43</v>
      </c>
      <c r="E122" s="15" t="s">
        <v>848</v>
      </c>
      <c r="F122" s="15" t="s">
        <v>849</v>
      </c>
      <c r="G122" s="15" t="s">
        <v>850</v>
      </c>
      <c r="H122" s="15" t="s">
        <v>748</v>
      </c>
      <c r="I122" s="15" t="s">
        <v>851</v>
      </c>
    </row>
    <row r="123" spans="1:9" x14ac:dyDescent="0.35">
      <c r="A123" s="15" t="s">
        <v>4047</v>
      </c>
      <c r="B123" s="8">
        <f t="shared" si="1"/>
        <v>2.3464018495334678</v>
      </c>
      <c r="C123" s="15">
        <v>1.2304501134013821</v>
      </c>
      <c r="D123" s="15">
        <v>3.0901006461723182E-9</v>
      </c>
      <c r="E123" s="15" t="s">
        <v>4048</v>
      </c>
      <c r="F123" s="15" t="s">
        <v>4049</v>
      </c>
      <c r="G123" s="15" t="s">
        <v>4050</v>
      </c>
      <c r="H123" s="15" t="s">
        <v>17</v>
      </c>
      <c r="I123" s="15" t="s">
        <v>4051</v>
      </c>
    </row>
    <row r="124" spans="1:9" x14ac:dyDescent="0.35">
      <c r="A124" s="15" t="s">
        <v>4052</v>
      </c>
      <c r="B124" s="8">
        <f t="shared" si="1"/>
        <v>2.6741740907101366</v>
      </c>
      <c r="C124" s="15">
        <v>1.419093389002192</v>
      </c>
      <c r="D124" s="15">
        <v>1.2317296354399871E-6</v>
      </c>
      <c r="E124" s="15" t="s">
        <v>4053</v>
      </c>
      <c r="F124" s="15" t="s">
        <v>4054</v>
      </c>
      <c r="G124" s="15" t="s">
        <v>871</v>
      </c>
      <c r="H124" s="15" t="s">
        <v>435</v>
      </c>
      <c r="I124" s="15" t="s">
        <v>4055</v>
      </c>
    </row>
    <row r="125" spans="1:9" x14ac:dyDescent="0.35">
      <c r="A125" s="15" t="s">
        <v>4056</v>
      </c>
      <c r="B125" s="8">
        <f t="shared" si="1"/>
        <v>2.9805702268847196</v>
      </c>
      <c r="C125" s="15">
        <v>1.5755883658552019</v>
      </c>
      <c r="D125" s="15">
        <v>1.5376633655347881E-30</v>
      </c>
      <c r="E125" s="15" t="s">
        <v>14</v>
      </c>
      <c r="F125" s="15" t="s">
        <v>4057</v>
      </c>
      <c r="G125" s="15" t="s">
        <v>16</v>
      </c>
      <c r="H125" s="15" t="s">
        <v>17</v>
      </c>
      <c r="I125" s="15" t="s">
        <v>4058</v>
      </c>
    </row>
    <row r="126" spans="1:9" x14ac:dyDescent="0.35">
      <c r="A126" s="15" t="s">
        <v>4059</v>
      </c>
      <c r="B126" s="8">
        <f t="shared" si="1"/>
        <v>2.2660829955079671</v>
      </c>
      <c r="C126" s="15">
        <v>1.180200700970891</v>
      </c>
      <c r="D126" s="15">
        <v>2.5077621101408438E-8</v>
      </c>
      <c r="E126" s="15" t="s">
        <v>1618</v>
      </c>
      <c r="F126" s="15" t="s">
        <v>4060</v>
      </c>
      <c r="G126" s="15" t="s">
        <v>136</v>
      </c>
      <c r="H126" s="15" t="s">
        <v>100</v>
      </c>
      <c r="I126" s="15" t="s">
        <v>4061</v>
      </c>
    </row>
    <row r="127" spans="1:9" x14ac:dyDescent="0.35">
      <c r="A127" s="15" t="s">
        <v>873</v>
      </c>
      <c r="B127" s="8">
        <f t="shared" si="1"/>
        <v>2.5819245365011918</v>
      </c>
      <c r="C127" s="15">
        <v>1.368446834724693</v>
      </c>
      <c r="D127" s="15">
        <v>4.2372613409784771E-10</v>
      </c>
      <c r="E127" s="15" t="s">
        <v>874</v>
      </c>
      <c r="F127" s="15" t="s">
        <v>15</v>
      </c>
      <c r="G127" s="15" t="s">
        <v>136</v>
      </c>
      <c r="H127" s="15" t="s">
        <v>100</v>
      </c>
      <c r="I127" s="15" t="s">
        <v>875</v>
      </c>
    </row>
    <row r="128" spans="1:9" x14ac:dyDescent="0.35">
      <c r="A128" s="15" t="s">
        <v>4062</v>
      </c>
      <c r="B128" s="8">
        <f t="shared" si="1"/>
        <v>2.8485652089746663</v>
      </c>
      <c r="C128" s="15">
        <v>1.510235432568956</v>
      </c>
      <c r="D128" s="15">
        <v>1.5798748360603719E-9</v>
      </c>
      <c r="E128" s="15" t="s">
        <v>4063</v>
      </c>
      <c r="F128" s="15" t="s">
        <v>157</v>
      </c>
      <c r="G128" s="15" t="s">
        <v>512</v>
      </c>
      <c r="H128" s="15" t="s">
        <v>28</v>
      </c>
      <c r="I128" s="15" t="s">
        <v>4064</v>
      </c>
    </row>
    <row r="129" spans="1:9" x14ac:dyDescent="0.35">
      <c r="A129" s="15" t="s">
        <v>881</v>
      </c>
      <c r="B129" s="8">
        <f t="shared" si="1"/>
        <v>2.2986516545022639</v>
      </c>
      <c r="C129" s="15">
        <v>1.200787851702146</v>
      </c>
      <c r="D129" s="15">
        <v>4.6288648800143233E-15</v>
      </c>
      <c r="E129" s="15" t="s">
        <v>882</v>
      </c>
      <c r="F129" s="15" t="s">
        <v>15</v>
      </c>
      <c r="G129" s="15" t="s">
        <v>21</v>
      </c>
      <c r="H129" s="15" t="s">
        <v>22</v>
      </c>
      <c r="I129" s="15" t="s">
        <v>883</v>
      </c>
    </row>
    <row r="130" spans="1:9" x14ac:dyDescent="0.35">
      <c r="A130" s="15" t="s">
        <v>891</v>
      </c>
      <c r="B130" s="8">
        <f t="shared" si="1"/>
        <v>2.7389783902802654</v>
      </c>
      <c r="C130" s="15">
        <v>1.453637883656113</v>
      </c>
      <c r="D130" s="15">
        <v>4.8477006835912589E-8</v>
      </c>
      <c r="E130" s="15" t="s">
        <v>892</v>
      </c>
      <c r="F130" s="15" t="s">
        <v>893</v>
      </c>
      <c r="G130" s="15" t="s">
        <v>894</v>
      </c>
      <c r="H130" s="15" t="s">
        <v>100</v>
      </c>
      <c r="I130" s="15" t="s">
        <v>895</v>
      </c>
    </row>
    <row r="131" spans="1:9" x14ac:dyDescent="0.35">
      <c r="A131" s="15" t="s">
        <v>4065</v>
      </c>
      <c r="B131" s="8">
        <f t="shared" si="1"/>
        <v>2.1145442362232316</v>
      </c>
      <c r="C131" s="15">
        <v>1.0803467418338839</v>
      </c>
      <c r="D131" s="15">
        <v>4.6140393914432808E-21</v>
      </c>
      <c r="E131" s="15" t="s">
        <v>4066</v>
      </c>
      <c r="F131" s="15" t="s">
        <v>4067</v>
      </c>
      <c r="G131" s="15" t="s">
        <v>581</v>
      </c>
      <c r="H131" s="15" t="s">
        <v>63</v>
      </c>
      <c r="I131" s="15" t="s">
        <v>4068</v>
      </c>
    </row>
    <row r="132" spans="1:9" x14ac:dyDescent="0.35">
      <c r="A132" s="15" t="s">
        <v>4069</v>
      </c>
      <c r="B132" s="8">
        <f t="shared" ref="B132:B195" si="2">POWER(2,C132)</f>
        <v>3.5591240876780375</v>
      </c>
      <c r="C132" s="15">
        <v>1.831522232807506</v>
      </c>
      <c r="D132" s="15">
        <v>2.0242959291019519E-16</v>
      </c>
      <c r="E132" s="15" t="s">
        <v>877</v>
      </c>
      <c r="F132" s="15" t="s">
        <v>4070</v>
      </c>
      <c r="G132" s="15" t="s">
        <v>845</v>
      </c>
      <c r="H132" s="15" t="s">
        <v>263</v>
      </c>
      <c r="I132" s="15" t="s">
        <v>4071</v>
      </c>
    </row>
    <row r="133" spans="1:9" x14ac:dyDescent="0.35">
      <c r="A133" s="15" t="s">
        <v>899</v>
      </c>
      <c r="B133" s="8">
        <f t="shared" si="2"/>
        <v>9.9176459151726348</v>
      </c>
      <c r="C133" s="15">
        <v>3.3099977184403668</v>
      </c>
      <c r="D133" s="15">
        <v>3.7584440821407766E-9</v>
      </c>
      <c r="E133" s="15" t="s">
        <v>900</v>
      </c>
      <c r="F133" s="15" t="s">
        <v>901</v>
      </c>
      <c r="G133" s="15" t="s">
        <v>902</v>
      </c>
      <c r="H133" s="15" t="s">
        <v>11</v>
      </c>
      <c r="I133" s="15" t="s">
        <v>903</v>
      </c>
    </row>
    <row r="134" spans="1:9" x14ac:dyDescent="0.35">
      <c r="A134" s="15" t="s">
        <v>4072</v>
      </c>
      <c r="B134" s="8">
        <f t="shared" si="2"/>
        <v>2.5765756288484627</v>
      </c>
      <c r="C134" s="15">
        <v>1.365454939769535</v>
      </c>
      <c r="D134" s="15">
        <v>3.7035740173092468E-14</v>
      </c>
      <c r="E134" s="15" t="s">
        <v>4073</v>
      </c>
      <c r="F134" s="15"/>
      <c r="G134" s="15"/>
      <c r="H134" s="15"/>
      <c r="I134" s="15"/>
    </row>
    <row r="135" spans="1:9" x14ac:dyDescent="0.35">
      <c r="A135" s="15" t="s">
        <v>4074</v>
      </c>
      <c r="B135" s="8">
        <f t="shared" si="2"/>
        <v>2.4480577019232839</v>
      </c>
      <c r="C135" s="15">
        <v>1.2916375634625441</v>
      </c>
      <c r="D135" s="15">
        <v>7.2130526152408388E-19</v>
      </c>
      <c r="E135" s="15" t="s">
        <v>4075</v>
      </c>
      <c r="F135" s="15" t="s">
        <v>4076</v>
      </c>
      <c r="G135" s="15" t="s">
        <v>4077</v>
      </c>
      <c r="H135" s="15" t="s">
        <v>4078</v>
      </c>
      <c r="I135" s="15" t="s">
        <v>4079</v>
      </c>
    </row>
    <row r="136" spans="1:9" x14ac:dyDescent="0.35">
      <c r="A136" s="15" t="s">
        <v>4080</v>
      </c>
      <c r="B136" s="8">
        <f t="shared" si="2"/>
        <v>5.4084847506441207</v>
      </c>
      <c r="C136" s="15">
        <v>2.435224463012279</v>
      </c>
      <c r="D136" s="15">
        <v>1.023758275232654E-30</v>
      </c>
      <c r="E136" s="15" t="s">
        <v>4081</v>
      </c>
      <c r="F136" s="15" t="s">
        <v>4082</v>
      </c>
      <c r="G136" s="15" t="s">
        <v>409</v>
      </c>
      <c r="H136" s="15" t="s">
        <v>337</v>
      </c>
      <c r="I136" s="15" t="s">
        <v>4083</v>
      </c>
    </row>
    <row r="137" spans="1:9" x14ac:dyDescent="0.35">
      <c r="A137" s="15" t="s">
        <v>4084</v>
      </c>
      <c r="B137" s="8">
        <f t="shared" si="2"/>
        <v>2.5115366624059052</v>
      </c>
      <c r="C137" s="15">
        <v>1.328570335047621</v>
      </c>
      <c r="D137" s="15">
        <v>8.1519264724338651E-11</v>
      </c>
      <c r="E137" s="15" t="s">
        <v>33</v>
      </c>
      <c r="F137" s="15" t="s">
        <v>4086</v>
      </c>
      <c r="G137" s="15" t="s">
        <v>21</v>
      </c>
      <c r="H137" s="15" t="s">
        <v>22</v>
      </c>
      <c r="I137" s="15" t="s">
        <v>4085</v>
      </c>
    </row>
    <row r="138" spans="1:9" x14ac:dyDescent="0.35">
      <c r="A138" s="15" t="s">
        <v>913</v>
      </c>
      <c r="B138" s="8">
        <f t="shared" si="2"/>
        <v>13.975065614468519</v>
      </c>
      <c r="C138" s="15">
        <v>3.8047831515834569</v>
      </c>
      <c r="D138" s="15">
        <v>3.9038196693237779E-59</v>
      </c>
      <c r="E138" s="15" t="s">
        <v>289</v>
      </c>
      <c r="F138" s="15" t="s">
        <v>914</v>
      </c>
      <c r="G138" s="15" t="s">
        <v>291</v>
      </c>
      <c r="H138" s="15" t="s">
        <v>148</v>
      </c>
      <c r="I138" s="15" t="s">
        <v>915</v>
      </c>
    </row>
    <row r="139" spans="1:9" x14ac:dyDescent="0.35">
      <c r="A139" s="15" t="s">
        <v>4087</v>
      </c>
      <c r="B139" s="8">
        <f t="shared" si="2"/>
        <v>2.1224732784928895</v>
      </c>
      <c r="C139" s="15">
        <v>1.085746390655361</v>
      </c>
      <c r="D139" s="15">
        <v>2.004792392710137E-7</v>
      </c>
      <c r="E139" s="15" t="s">
        <v>4088</v>
      </c>
      <c r="F139" s="15" t="s">
        <v>644</v>
      </c>
      <c r="G139" s="15" t="s">
        <v>645</v>
      </c>
      <c r="H139" s="15" t="s">
        <v>100</v>
      </c>
      <c r="I139" s="15" t="s">
        <v>4089</v>
      </c>
    </row>
    <row r="140" spans="1:9" x14ac:dyDescent="0.35">
      <c r="A140" s="15" t="s">
        <v>4090</v>
      </c>
      <c r="B140" s="8">
        <f t="shared" si="2"/>
        <v>4.0446822426263811</v>
      </c>
      <c r="C140" s="15">
        <v>2.0160263664391662</v>
      </c>
      <c r="D140" s="15">
        <v>7.5435155164039451E-9</v>
      </c>
      <c r="E140" s="15" t="s">
        <v>877</v>
      </c>
      <c r="F140" s="15" t="s">
        <v>4070</v>
      </c>
      <c r="G140" s="15" t="s">
        <v>845</v>
      </c>
      <c r="H140" s="15" t="s">
        <v>263</v>
      </c>
      <c r="I140" s="15" t="s">
        <v>4091</v>
      </c>
    </row>
    <row r="141" spans="1:9" x14ac:dyDescent="0.35">
      <c r="A141" s="15" t="s">
        <v>4092</v>
      </c>
      <c r="B141" s="8">
        <f t="shared" si="2"/>
        <v>2.959938578564079</v>
      </c>
      <c r="C141" s="15">
        <v>1.5655672389216591</v>
      </c>
      <c r="D141" s="15">
        <v>3.7658313418522103E-30</v>
      </c>
      <c r="E141" s="15" t="s">
        <v>4093</v>
      </c>
      <c r="F141" s="15" t="s">
        <v>15</v>
      </c>
      <c r="G141" s="15" t="s">
        <v>21</v>
      </c>
      <c r="H141" s="15" t="s">
        <v>22</v>
      </c>
      <c r="I141" s="15" t="s">
        <v>4094</v>
      </c>
    </row>
    <row r="142" spans="1:9" x14ac:dyDescent="0.35">
      <c r="A142" s="15" t="s">
        <v>958</v>
      </c>
      <c r="B142" s="8">
        <f t="shared" si="2"/>
        <v>3.5120046278225181</v>
      </c>
      <c r="C142" s="15">
        <v>1.81229474593597</v>
      </c>
      <c r="D142" s="15">
        <v>2.9166691963655761E-49</v>
      </c>
      <c r="E142" s="15" t="s">
        <v>959</v>
      </c>
      <c r="F142" s="15" t="s">
        <v>960</v>
      </c>
      <c r="G142" s="15" t="s">
        <v>21</v>
      </c>
      <c r="H142" s="15" t="s">
        <v>22</v>
      </c>
      <c r="I142" s="15" t="s">
        <v>961</v>
      </c>
    </row>
    <row r="143" spans="1:9" x14ac:dyDescent="0.35">
      <c r="A143" s="15" t="s">
        <v>4095</v>
      </c>
      <c r="B143" s="8">
        <f t="shared" si="2"/>
        <v>2.1827228532921112</v>
      </c>
      <c r="C143" s="15">
        <v>1.126128958746337</v>
      </c>
      <c r="D143" s="15">
        <v>5.891761953946237E-7</v>
      </c>
      <c r="E143" s="15" t="s">
        <v>4096</v>
      </c>
      <c r="F143" s="15" t="s">
        <v>4097</v>
      </c>
      <c r="G143" s="15" t="s">
        <v>4098</v>
      </c>
      <c r="H143" s="15" t="s">
        <v>11</v>
      </c>
      <c r="I143" s="15" t="s">
        <v>4099</v>
      </c>
    </row>
    <row r="144" spans="1:9" x14ac:dyDescent="0.35">
      <c r="A144" s="15" t="s">
        <v>964</v>
      </c>
      <c r="B144" s="8">
        <f t="shared" si="2"/>
        <v>571.3008368286504</v>
      </c>
      <c r="C144" s="15">
        <v>9.1581068329254673</v>
      </c>
      <c r="D144" s="15">
        <v>3.6944789201703811E-110</v>
      </c>
      <c r="E144" s="15" t="s">
        <v>965</v>
      </c>
      <c r="F144" s="15" t="s">
        <v>966</v>
      </c>
      <c r="G144" s="15" t="s">
        <v>967</v>
      </c>
      <c r="H144" s="15" t="s">
        <v>173</v>
      </c>
      <c r="I144" s="15" t="s">
        <v>968</v>
      </c>
    </row>
    <row r="145" spans="1:9" x14ac:dyDescent="0.35">
      <c r="A145" s="15" t="s">
        <v>4100</v>
      </c>
      <c r="B145" s="8">
        <f t="shared" si="2"/>
        <v>3.2418032467664801</v>
      </c>
      <c r="C145" s="15">
        <v>1.696796532703684</v>
      </c>
      <c r="D145" s="15">
        <v>2.2475553224221541E-8</v>
      </c>
      <c r="E145" s="15" t="s">
        <v>4101</v>
      </c>
      <c r="F145" s="15" t="s">
        <v>4102</v>
      </c>
      <c r="G145" s="15" t="s">
        <v>21</v>
      </c>
      <c r="H145" s="15" t="s">
        <v>22</v>
      </c>
      <c r="I145" s="15" t="s">
        <v>4103</v>
      </c>
    </row>
    <row r="146" spans="1:9" x14ac:dyDescent="0.35">
      <c r="A146" s="15" t="s">
        <v>4104</v>
      </c>
      <c r="B146" s="8">
        <f t="shared" si="2"/>
        <v>2.6991809157502029</v>
      </c>
      <c r="C146" s="15">
        <v>1.432521678363978</v>
      </c>
      <c r="D146" s="15">
        <v>1.5780864132201511E-9</v>
      </c>
      <c r="E146" s="15" t="s">
        <v>182</v>
      </c>
      <c r="F146" s="15" t="s">
        <v>182</v>
      </c>
      <c r="G146" s="15" t="s">
        <v>184</v>
      </c>
      <c r="H146" s="15" t="s">
        <v>100</v>
      </c>
      <c r="I146" s="15" t="s">
        <v>4105</v>
      </c>
    </row>
    <row r="147" spans="1:9" x14ac:dyDescent="0.35">
      <c r="A147" s="15" t="s">
        <v>4106</v>
      </c>
      <c r="B147" s="8">
        <f t="shared" si="2"/>
        <v>2.3743820712051558</v>
      </c>
      <c r="C147" s="15">
        <v>1.247552103421983</v>
      </c>
      <c r="D147" s="15">
        <v>4.3916658616004808E-16</v>
      </c>
      <c r="E147" s="15" t="s">
        <v>4107</v>
      </c>
      <c r="F147" s="15" t="s">
        <v>4108</v>
      </c>
      <c r="G147" s="15" t="s">
        <v>4109</v>
      </c>
      <c r="H147" s="15" t="s">
        <v>263</v>
      </c>
      <c r="I147" s="15" t="s">
        <v>4110</v>
      </c>
    </row>
    <row r="148" spans="1:9" x14ac:dyDescent="0.35">
      <c r="A148" s="15" t="s">
        <v>1000</v>
      </c>
      <c r="B148" s="8">
        <f t="shared" si="2"/>
        <v>2.0096881997490552</v>
      </c>
      <c r="C148" s="15">
        <v>1.0069716866930449</v>
      </c>
      <c r="D148" s="15">
        <v>7.1545933085132349E-8</v>
      </c>
      <c r="E148" s="15" t="s">
        <v>1001</v>
      </c>
      <c r="F148" s="15" t="s">
        <v>1002</v>
      </c>
      <c r="G148" s="15" t="s">
        <v>1003</v>
      </c>
      <c r="H148" s="15" t="s">
        <v>54</v>
      </c>
      <c r="I148" s="15" t="s">
        <v>1004</v>
      </c>
    </row>
    <row r="149" spans="1:9" x14ac:dyDescent="0.35">
      <c r="A149" s="15" t="s">
        <v>4111</v>
      </c>
      <c r="B149" s="8">
        <f t="shared" si="2"/>
        <v>2.3961910730476159</v>
      </c>
      <c r="C149" s="15">
        <v>1.2607429536806789</v>
      </c>
      <c r="D149" s="15">
        <v>6.5045858138133716E-9</v>
      </c>
      <c r="E149" s="15" t="s">
        <v>3194</v>
      </c>
      <c r="F149" s="15" t="s">
        <v>280</v>
      </c>
      <c r="G149" s="15" t="s">
        <v>713</v>
      </c>
      <c r="H149" s="15" t="s">
        <v>126</v>
      </c>
      <c r="I149" s="15" t="s">
        <v>4112</v>
      </c>
    </row>
    <row r="150" spans="1:9" x14ac:dyDescent="0.35">
      <c r="A150" s="15" t="s">
        <v>1011</v>
      </c>
      <c r="B150" s="8">
        <f t="shared" si="2"/>
        <v>2.5775712917751243</v>
      </c>
      <c r="C150" s="15">
        <v>1.366012330936951</v>
      </c>
      <c r="D150" s="15">
        <v>4.4224477305326037E-15</v>
      </c>
      <c r="E150" s="15" t="s">
        <v>596</v>
      </c>
      <c r="F150" s="15" t="s">
        <v>597</v>
      </c>
      <c r="G150" s="15" t="s">
        <v>598</v>
      </c>
      <c r="H150" s="15" t="s">
        <v>106</v>
      </c>
      <c r="I150" s="15" t="s">
        <v>1012</v>
      </c>
    </row>
    <row r="151" spans="1:9" x14ac:dyDescent="0.35">
      <c r="A151" s="15" t="s">
        <v>1033</v>
      </c>
      <c r="B151" s="8">
        <f t="shared" si="2"/>
        <v>141.24815379563617</v>
      </c>
      <c r="C151" s="15">
        <v>7.1420882004721999</v>
      </c>
      <c r="D151" s="15">
        <v>5.1604069062857316E-9</v>
      </c>
      <c r="E151" s="15" t="s">
        <v>510</v>
      </c>
      <c r="F151" s="15" t="s">
        <v>1031</v>
      </c>
      <c r="G151" s="15" t="s">
        <v>512</v>
      </c>
      <c r="H151" s="15" t="s">
        <v>28</v>
      </c>
      <c r="I151" s="15" t="s">
        <v>1034</v>
      </c>
    </row>
    <row r="152" spans="1:9" x14ac:dyDescent="0.35">
      <c r="A152" s="15" t="s">
        <v>4113</v>
      </c>
      <c r="B152" s="8">
        <f t="shared" si="2"/>
        <v>2.1997418411470777</v>
      </c>
      <c r="C152" s="15">
        <v>1.1373342208631989</v>
      </c>
      <c r="D152" s="15">
        <v>5.0418462150725657E-7</v>
      </c>
      <c r="E152" s="15" t="s">
        <v>4114</v>
      </c>
      <c r="F152" s="15" t="s">
        <v>15</v>
      </c>
      <c r="G152" s="15" t="s">
        <v>21</v>
      </c>
      <c r="H152" s="15" t="s">
        <v>22</v>
      </c>
      <c r="I152" s="15" t="s">
        <v>4115</v>
      </c>
    </row>
    <row r="153" spans="1:9" x14ac:dyDescent="0.35">
      <c r="A153" s="15" t="s">
        <v>1045</v>
      </c>
      <c r="B153" s="8">
        <f t="shared" si="2"/>
        <v>6.5002332623461925</v>
      </c>
      <c r="C153" s="15">
        <v>2.700491490509068</v>
      </c>
      <c r="D153" s="15">
        <v>1.2470200610219091E-11</v>
      </c>
      <c r="E153" s="15" t="s">
        <v>33</v>
      </c>
      <c r="F153" s="15" t="s">
        <v>1046</v>
      </c>
      <c r="G153" s="15" t="s">
        <v>21</v>
      </c>
      <c r="H153" s="15" t="s">
        <v>22</v>
      </c>
      <c r="I153" s="15" t="s">
        <v>1047</v>
      </c>
    </row>
    <row r="154" spans="1:9" x14ac:dyDescent="0.35">
      <c r="A154" s="15" t="s">
        <v>1048</v>
      </c>
      <c r="B154" s="8">
        <f t="shared" si="2"/>
        <v>5.0842661181955311</v>
      </c>
      <c r="C154" s="15">
        <v>2.346039545164496</v>
      </c>
      <c r="D154" s="15">
        <v>1.2814689021364691E-31</v>
      </c>
      <c r="E154" s="15" t="s">
        <v>1049</v>
      </c>
      <c r="F154" s="15" t="s">
        <v>1050</v>
      </c>
      <c r="G154" s="15" t="s">
        <v>99</v>
      </c>
      <c r="H154" s="15" t="s">
        <v>100</v>
      </c>
      <c r="I154" s="15" t="s">
        <v>1051</v>
      </c>
    </row>
    <row r="155" spans="1:9" x14ac:dyDescent="0.35">
      <c r="A155" s="15" t="s">
        <v>4116</v>
      </c>
      <c r="B155" s="8">
        <f t="shared" si="2"/>
        <v>2.0233510278028066</v>
      </c>
      <c r="C155" s="15">
        <v>1.016746632371863</v>
      </c>
      <c r="D155" s="15">
        <v>1.9822659492163351E-12</v>
      </c>
      <c r="E155" s="15" t="s">
        <v>4117</v>
      </c>
      <c r="F155" s="15" t="s">
        <v>4118</v>
      </c>
      <c r="G155" s="15" t="s">
        <v>21</v>
      </c>
      <c r="H155" s="15" t="s">
        <v>22</v>
      </c>
      <c r="I155" s="15" t="s">
        <v>4119</v>
      </c>
    </row>
    <row r="156" spans="1:9" x14ac:dyDescent="0.35">
      <c r="A156" s="15" t="s">
        <v>1063</v>
      </c>
      <c r="B156" s="8">
        <f t="shared" si="2"/>
        <v>19.38925824347135</v>
      </c>
      <c r="C156" s="15">
        <v>4.2771857075670026</v>
      </c>
      <c r="D156" s="15">
        <v>1.3812193671721441E-197</v>
      </c>
      <c r="E156" s="15" t="s">
        <v>118</v>
      </c>
      <c r="F156" s="15" t="s">
        <v>1064</v>
      </c>
      <c r="G156" s="15" t="s">
        <v>1065</v>
      </c>
      <c r="H156" s="15" t="s">
        <v>106</v>
      </c>
      <c r="I156" s="15" t="s">
        <v>1066</v>
      </c>
    </row>
    <row r="157" spans="1:9" x14ac:dyDescent="0.35">
      <c r="A157" s="15" t="s">
        <v>4120</v>
      </c>
      <c r="B157" s="8">
        <f t="shared" si="2"/>
        <v>2.0310049064771962</v>
      </c>
      <c r="C157" s="15">
        <v>1.0221937248835831</v>
      </c>
      <c r="D157" s="15">
        <v>7.2585670176407194E-19</v>
      </c>
      <c r="E157" s="15" t="s">
        <v>1068</v>
      </c>
      <c r="F157" s="15" t="s">
        <v>4121</v>
      </c>
      <c r="G157" s="15" t="s">
        <v>1070</v>
      </c>
      <c r="H157" s="15" t="s">
        <v>28</v>
      </c>
      <c r="I157" s="15" t="s">
        <v>4122</v>
      </c>
    </row>
    <row r="158" spans="1:9" x14ac:dyDescent="0.35">
      <c r="A158" s="15" t="s">
        <v>4123</v>
      </c>
      <c r="B158" s="8">
        <f t="shared" si="2"/>
        <v>2.2433938997461746</v>
      </c>
      <c r="C158" s="15">
        <v>1.165682954047836</v>
      </c>
      <c r="D158" s="15">
        <v>9.7897817071552158E-14</v>
      </c>
      <c r="E158" s="15" t="s">
        <v>4124</v>
      </c>
      <c r="F158" s="15" t="s">
        <v>4125</v>
      </c>
      <c r="G158" s="15" t="s">
        <v>1599</v>
      </c>
      <c r="H158" s="15" t="s">
        <v>100</v>
      </c>
      <c r="I158" s="15" t="s">
        <v>4126</v>
      </c>
    </row>
    <row r="159" spans="1:9" x14ac:dyDescent="0.35">
      <c r="A159" s="15" t="s">
        <v>1078</v>
      </c>
      <c r="B159" s="8">
        <f t="shared" si="2"/>
        <v>2.1546438070063778</v>
      </c>
      <c r="C159" s="15">
        <v>1.107449391198928</v>
      </c>
      <c r="D159" s="15">
        <v>1.028155568020104E-29</v>
      </c>
      <c r="E159" s="15" t="s">
        <v>81</v>
      </c>
      <c r="F159" s="15" t="s">
        <v>320</v>
      </c>
      <c r="G159" s="15" t="s">
        <v>158</v>
      </c>
      <c r="H159" s="15" t="s">
        <v>126</v>
      </c>
      <c r="I159" s="15" t="s">
        <v>1079</v>
      </c>
    </row>
    <row r="160" spans="1:9" x14ac:dyDescent="0.35">
      <c r="A160" s="15" t="s">
        <v>1133</v>
      </c>
      <c r="B160" s="8">
        <f t="shared" si="2"/>
        <v>172.70268203814581</v>
      </c>
      <c r="C160" s="15">
        <v>7.432146677581267</v>
      </c>
      <c r="D160" s="15">
        <v>1.065610241245394E-240</v>
      </c>
      <c r="E160" s="15" t="s">
        <v>539</v>
      </c>
      <c r="F160" s="15" t="s">
        <v>1134</v>
      </c>
      <c r="G160" s="15" t="s">
        <v>120</v>
      </c>
      <c r="H160" s="15" t="s">
        <v>28</v>
      </c>
      <c r="I160" s="15" t="s">
        <v>1135</v>
      </c>
    </row>
    <row r="161" spans="1:9" x14ac:dyDescent="0.35">
      <c r="A161" s="15" t="s">
        <v>4127</v>
      </c>
      <c r="B161" s="8">
        <f t="shared" si="2"/>
        <v>2.1970895338098737</v>
      </c>
      <c r="C161" s="15">
        <v>1.1355936623654459</v>
      </c>
      <c r="D161" s="15">
        <v>2.1791296018302769E-12</v>
      </c>
      <c r="E161" s="15" t="s">
        <v>4128</v>
      </c>
      <c r="F161" s="15" t="s">
        <v>4129</v>
      </c>
      <c r="G161" s="15" t="s">
        <v>1926</v>
      </c>
      <c r="H161" s="15" t="s">
        <v>765</v>
      </c>
      <c r="I161" s="15" t="s">
        <v>4130</v>
      </c>
    </row>
    <row r="162" spans="1:9" x14ac:dyDescent="0.35">
      <c r="A162" s="15" t="s">
        <v>4131</v>
      </c>
      <c r="B162" s="8">
        <f t="shared" si="2"/>
        <v>5.168944496053645</v>
      </c>
      <c r="C162" s="15">
        <v>2.3698697107579818</v>
      </c>
      <c r="D162" s="15">
        <v>8.5802003539008139E-23</v>
      </c>
      <c r="E162" s="15" t="s">
        <v>4132</v>
      </c>
      <c r="F162" s="15" t="s">
        <v>4133</v>
      </c>
      <c r="G162" s="15" t="s">
        <v>21</v>
      </c>
      <c r="H162" s="15" t="s">
        <v>22</v>
      </c>
      <c r="I162" s="15" t="s">
        <v>4134</v>
      </c>
    </row>
    <row r="163" spans="1:9" x14ac:dyDescent="0.35">
      <c r="A163" s="15" t="s">
        <v>4135</v>
      </c>
      <c r="B163" s="8">
        <f t="shared" si="2"/>
        <v>2.0534955841239739</v>
      </c>
      <c r="C163" s="15">
        <v>1.0380818449214031</v>
      </c>
      <c r="D163" s="15">
        <v>5.6307098897840461E-18</v>
      </c>
      <c r="E163" s="15" t="s">
        <v>1301</v>
      </c>
      <c r="F163" s="15" t="s">
        <v>1301</v>
      </c>
      <c r="G163" s="15" t="s">
        <v>1303</v>
      </c>
      <c r="H163" s="15" t="s">
        <v>263</v>
      </c>
      <c r="I163" s="15" t="s">
        <v>4136</v>
      </c>
    </row>
    <row r="164" spans="1:9" x14ac:dyDescent="0.35">
      <c r="A164" s="15" t="s">
        <v>1184</v>
      </c>
      <c r="B164" s="8">
        <f t="shared" si="2"/>
        <v>5.3304458293739989</v>
      </c>
      <c r="C164" s="15">
        <v>2.4142562025770031</v>
      </c>
      <c r="D164" s="15">
        <v>1.4272945842702319E-63</v>
      </c>
      <c r="E164" s="15" t="s">
        <v>1185</v>
      </c>
      <c r="F164" s="15" t="s">
        <v>1186</v>
      </c>
      <c r="G164" s="15" t="s">
        <v>120</v>
      </c>
      <c r="H164" s="15" t="s">
        <v>28</v>
      </c>
      <c r="I164" s="15" t="s">
        <v>1187</v>
      </c>
    </row>
    <row r="165" spans="1:9" x14ac:dyDescent="0.35">
      <c r="A165" s="15" t="s">
        <v>4137</v>
      </c>
      <c r="B165" s="8">
        <f t="shared" si="2"/>
        <v>2.2573795119174767</v>
      </c>
      <c r="C165" s="15">
        <v>1.174648985625026</v>
      </c>
      <c r="D165" s="15">
        <v>6.3927557939365553E-21</v>
      </c>
      <c r="E165" s="15" t="s">
        <v>4138</v>
      </c>
      <c r="F165" s="15" t="s">
        <v>2813</v>
      </c>
      <c r="G165" s="15" t="s">
        <v>404</v>
      </c>
      <c r="H165" s="15" t="s">
        <v>106</v>
      </c>
      <c r="I165" s="15" t="s">
        <v>4139</v>
      </c>
    </row>
    <row r="166" spans="1:9" x14ac:dyDescent="0.35">
      <c r="A166" s="15" t="s">
        <v>1188</v>
      </c>
      <c r="B166" s="8">
        <f t="shared" si="2"/>
        <v>2.3042657369380266</v>
      </c>
      <c r="C166" s="15">
        <v>1.204307103609884</v>
      </c>
      <c r="D166" s="15">
        <v>1.780919677262552E-8</v>
      </c>
      <c r="E166" s="15" t="s">
        <v>1189</v>
      </c>
      <c r="F166" s="15" t="s">
        <v>1190</v>
      </c>
      <c r="G166" s="15" t="s">
        <v>440</v>
      </c>
      <c r="H166" s="15" t="s">
        <v>106</v>
      </c>
      <c r="I166" s="15" t="s">
        <v>1191</v>
      </c>
    </row>
    <row r="167" spans="1:9" x14ac:dyDescent="0.35">
      <c r="A167" s="15" t="s">
        <v>4140</v>
      </c>
      <c r="B167" s="8">
        <f t="shared" si="2"/>
        <v>2.7562282061528967</v>
      </c>
      <c r="C167" s="15">
        <v>1.4626953431420151</v>
      </c>
      <c r="D167" s="15">
        <v>8.3077766477729512E-12</v>
      </c>
      <c r="E167" s="15" t="s">
        <v>4141</v>
      </c>
      <c r="F167" s="15" t="s">
        <v>15</v>
      </c>
      <c r="G167" s="15" t="s">
        <v>21</v>
      </c>
      <c r="H167" s="15" t="s">
        <v>22</v>
      </c>
      <c r="I167" s="15" t="s">
        <v>4142</v>
      </c>
    </row>
    <row r="168" spans="1:9" x14ac:dyDescent="0.35">
      <c r="A168" s="15" t="s">
        <v>4143</v>
      </c>
      <c r="B168" s="8">
        <f t="shared" si="2"/>
        <v>2.5709395976285792</v>
      </c>
      <c r="C168" s="15">
        <v>1.362295715490367</v>
      </c>
      <c r="D168" s="15">
        <v>9.5117245728293248E-10</v>
      </c>
      <c r="E168" s="15" t="s">
        <v>521</v>
      </c>
      <c r="F168" s="15" t="s">
        <v>233</v>
      </c>
      <c r="G168" s="15" t="s">
        <v>153</v>
      </c>
      <c r="H168" s="15" t="s">
        <v>28</v>
      </c>
      <c r="I168" s="15" t="s">
        <v>4144</v>
      </c>
    </row>
    <row r="169" spans="1:9" x14ac:dyDescent="0.35">
      <c r="A169" s="15" t="s">
        <v>4145</v>
      </c>
      <c r="B169" s="8">
        <f t="shared" si="2"/>
        <v>6.8219447587007576</v>
      </c>
      <c r="C169" s="15">
        <v>2.7701830726483059</v>
      </c>
      <c r="D169" s="15">
        <v>2.6903811917707552E-47</v>
      </c>
      <c r="E169" s="15" t="s">
        <v>1228</v>
      </c>
      <c r="F169" s="15" t="s">
        <v>1229</v>
      </c>
      <c r="G169" s="15" t="s">
        <v>358</v>
      </c>
      <c r="H169" s="15" t="s">
        <v>28</v>
      </c>
      <c r="I169" s="15" t="s">
        <v>4146</v>
      </c>
    </row>
    <row r="170" spans="1:9" x14ac:dyDescent="0.35">
      <c r="A170" s="15" t="s">
        <v>4147</v>
      </c>
      <c r="B170" s="8">
        <f t="shared" si="2"/>
        <v>4.271365962927927</v>
      </c>
      <c r="C170" s="15">
        <v>2.0946975107833188</v>
      </c>
      <c r="D170" s="15">
        <v>2.4298180434671949E-28</v>
      </c>
      <c r="E170" s="15" t="s">
        <v>1228</v>
      </c>
      <c r="F170" s="15" t="s">
        <v>1229</v>
      </c>
      <c r="G170" s="15" t="s">
        <v>358</v>
      </c>
      <c r="H170" s="15" t="s">
        <v>28</v>
      </c>
      <c r="I170" s="15" t="s">
        <v>4148</v>
      </c>
    </row>
    <row r="171" spans="1:9" x14ac:dyDescent="0.35">
      <c r="A171" s="15" t="s">
        <v>4149</v>
      </c>
      <c r="B171" s="8">
        <f t="shared" si="2"/>
        <v>2.5007222106947293</v>
      </c>
      <c r="C171" s="15">
        <v>1.3223448066146319</v>
      </c>
      <c r="D171" s="15">
        <v>1.224274274721441E-23</v>
      </c>
      <c r="E171" s="15" t="s">
        <v>1228</v>
      </c>
      <c r="F171" s="15" t="s">
        <v>1229</v>
      </c>
      <c r="G171" s="15" t="s">
        <v>358</v>
      </c>
      <c r="H171" s="15" t="s">
        <v>28</v>
      </c>
      <c r="I171" s="15" t="s">
        <v>4150</v>
      </c>
    </row>
    <row r="172" spans="1:9" x14ac:dyDescent="0.35">
      <c r="A172" s="15" t="s">
        <v>4151</v>
      </c>
      <c r="B172" s="8">
        <f t="shared" si="2"/>
        <v>2.6178195361541201</v>
      </c>
      <c r="C172" s="15">
        <v>1.388365646072578</v>
      </c>
      <c r="D172" s="15">
        <v>2.2870629809193019E-12</v>
      </c>
      <c r="E172" s="15" t="s">
        <v>1228</v>
      </c>
      <c r="F172" s="15" t="s">
        <v>4152</v>
      </c>
      <c r="G172" s="15" t="s">
        <v>358</v>
      </c>
      <c r="H172" s="15" t="s">
        <v>28</v>
      </c>
      <c r="I172" s="15" t="s">
        <v>4153</v>
      </c>
    </row>
    <row r="173" spans="1:9" x14ac:dyDescent="0.35">
      <c r="A173" s="15" t="s">
        <v>1233</v>
      </c>
      <c r="B173" s="8">
        <f t="shared" si="2"/>
        <v>6.6211475727423146</v>
      </c>
      <c r="C173" s="15">
        <v>2.727081285615967</v>
      </c>
      <c r="D173" s="15">
        <v>1.6959127722113681E-39</v>
      </c>
      <c r="E173" s="15" t="s">
        <v>1234</v>
      </c>
      <c r="F173" s="15" t="s">
        <v>280</v>
      </c>
      <c r="G173" s="15" t="s">
        <v>99</v>
      </c>
      <c r="H173" s="15" t="s">
        <v>100</v>
      </c>
      <c r="I173" s="15" t="s">
        <v>1235</v>
      </c>
    </row>
    <row r="174" spans="1:9" x14ac:dyDescent="0.35">
      <c r="A174" s="15" t="s">
        <v>4154</v>
      </c>
      <c r="B174" s="8">
        <f t="shared" si="2"/>
        <v>5.0734580861648935</v>
      </c>
      <c r="C174" s="15">
        <v>2.342969428318824</v>
      </c>
      <c r="D174" s="15">
        <v>1.295088871256183E-23</v>
      </c>
      <c r="E174" s="15" t="s">
        <v>4155</v>
      </c>
      <c r="F174" s="15" t="s">
        <v>4156</v>
      </c>
      <c r="G174" s="15" t="s">
        <v>4157</v>
      </c>
      <c r="H174" s="15" t="s">
        <v>263</v>
      </c>
      <c r="I174" s="15" t="s">
        <v>4158</v>
      </c>
    </row>
    <row r="175" spans="1:9" x14ac:dyDescent="0.35">
      <c r="A175" s="15" t="s">
        <v>1241</v>
      </c>
      <c r="B175" s="8">
        <f t="shared" si="2"/>
        <v>2.3979264973375813</v>
      </c>
      <c r="C175" s="15">
        <v>1.2617874370875091</v>
      </c>
      <c r="D175" s="15">
        <v>1.935100263131664E-15</v>
      </c>
      <c r="E175" s="15" t="s">
        <v>361</v>
      </c>
      <c r="F175" s="15" t="s">
        <v>1242</v>
      </c>
      <c r="G175" s="15" t="s">
        <v>363</v>
      </c>
      <c r="H175" s="15" t="s">
        <v>63</v>
      </c>
      <c r="I175" s="15" t="s">
        <v>1243</v>
      </c>
    </row>
    <row r="176" spans="1:9" x14ac:dyDescent="0.35">
      <c r="A176" s="15" t="s">
        <v>1244</v>
      </c>
      <c r="B176" s="8">
        <f t="shared" si="2"/>
        <v>3.3850857741590605</v>
      </c>
      <c r="C176" s="15">
        <v>1.759192390487454</v>
      </c>
      <c r="D176" s="15">
        <v>8.0852173701439463E-7</v>
      </c>
      <c r="E176" s="15" t="s">
        <v>1245</v>
      </c>
      <c r="F176" s="15" t="s">
        <v>1246</v>
      </c>
      <c r="G176" s="15" t="s">
        <v>1247</v>
      </c>
      <c r="H176" s="15" t="s">
        <v>100</v>
      </c>
      <c r="I176" s="15" t="s">
        <v>1248</v>
      </c>
    </row>
    <row r="177" spans="1:9" x14ac:dyDescent="0.35">
      <c r="A177" s="15" t="s">
        <v>1262</v>
      </c>
      <c r="B177" s="8">
        <f t="shared" si="2"/>
        <v>2.5208367879677636</v>
      </c>
      <c r="C177" s="15">
        <v>1.3339027136696879</v>
      </c>
      <c r="D177" s="15">
        <v>1.50884140259358E-12</v>
      </c>
      <c r="E177" s="15" t="s">
        <v>1263</v>
      </c>
      <c r="F177" s="15" t="s">
        <v>1264</v>
      </c>
      <c r="G177" s="15" t="s">
        <v>1265</v>
      </c>
      <c r="H177" s="15" t="s">
        <v>54</v>
      </c>
      <c r="I177" s="15" t="s">
        <v>1266</v>
      </c>
    </row>
    <row r="178" spans="1:9" x14ac:dyDescent="0.35">
      <c r="A178" s="15" t="s">
        <v>4159</v>
      </c>
      <c r="B178" s="8">
        <f t="shared" si="2"/>
        <v>3.0017110373167006</v>
      </c>
      <c r="C178" s="15">
        <v>1.5857851011772961</v>
      </c>
      <c r="D178" s="15">
        <v>2.0855361713096809E-15</v>
      </c>
      <c r="E178" s="15" t="s">
        <v>3761</v>
      </c>
      <c r="F178" s="15" t="s">
        <v>2880</v>
      </c>
      <c r="G178" s="15" t="s">
        <v>512</v>
      </c>
      <c r="H178" s="15" t="s">
        <v>28</v>
      </c>
      <c r="I178" s="15" t="s">
        <v>4160</v>
      </c>
    </row>
    <row r="179" spans="1:9" x14ac:dyDescent="0.35">
      <c r="A179" s="15" t="s">
        <v>1267</v>
      </c>
      <c r="B179" s="8">
        <f t="shared" si="2"/>
        <v>2.130588054017938</v>
      </c>
      <c r="C179" s="15">
        <v>1.0912516771767229</v>
      </c>
      <c r="D179" s="15">
        <v>5.7294918600635502E-15</v>
      </c>
      <c r="E179" s="15" t="s">
        <v>1268</v>
      </c>
      <c r="F179" s="15" t="s">
        <v>1269</v>
      </c>
      <c r="G179" s="15" t="s">
        <v>1270</v>
      </c>
      <c r="H179" s="15" t="s">
        <v>1260</v>
      </c>
      <c r="I179" s="15" t="s">
        <v>1271</v>
      </c>
    </row>
    <row r="180" spans="1:9" x14ac:dyDescent="0.35">
      <c r="A180" s="15" t="s">
        <v>4161</v>
      </c>
      <c r="B180" s="8">
        <f t="shared" si="2"/>
        <v>2.0808580045690794</v>
      </c>
      <c r="C180" s="15">
        <v>1.0571785205305111</v>
      </c>
      <c r="D180" s="15">
        <v>2.623152458545063E-11</v>
      </c>
      <c r="E180" s="15" t="s">
        <v>4162</v>
      </c>
      <c r="F180" s="15" t="s">
        <v>4163</v>
      </c>
      <c r="G180" s="15" t="s">
        <v>4164</v>
      </c>
      <c r="H180" s="15" t="s">
        <v>435</v>
      </c>
      <c r="I180" s="15" t="s">
        <v>4165</v>
      </c>
    </row>
    <row r="181" spans="1:9" x14ac:dyDescent="0.35">
      <c r="A181" s="15" t="s">
        <v>4166</v>
      </c>
      <c r="B181" s="8">
        <f t="shared" si="2"/>
        <v>2.2512575372131107</v>
      </c>
      <c r="C181" s="15">
        <v>1.170731106284477</v>
      </c>
      <c r="D181" s="15">
        <v>4.897216001512651E-7</v>
      </c>
      <c r="E181" s="15" t="s">
        <v>2016</v>
      </c>
      <c r="F181" s="15" t="s">
        <v>4167</v>
      </c>
      <c r="G181" s="15" t="s">
        <v>1176</v>
      </c>
      <c r="H181" s="15" t="s">
        <v>63</v>
      </c>
      <c r="I181" s="15" t="s">
        <v>4168</v>
      </c>
    </row>
    <row r="182" spans="1:9" x14ac:dyDescent="0.35">
      <c r="A182" s="15" t="s">
        <v>1282</v>
      </c>
      <c r="B182" s="8">
        <f t="shared" si="2"/>
        <v>2.4150443466172216</v>
      </c>
      <c r="C182" s="15">
        <v>1.2720496810102551</v>
      </c>
      <c r="D182" s="15">
        <v>4.0301941856308702E-14</v>
      </c>
      <c r="E182" s="15" t="s">
        <v>1283</v>
      </c>
      <c r="F182" s="15" t="s">
        <v>15</v>
      </c>
      <c r="G182" s="15" t="s">
        <v>21</v>
      </c>
      <c r="H182" s="15" t="s">
        <v>22</v>
      </c>
      <c r="I182" s="15" t="s">
        <v>1284</v>
      </c>
    </row>
    <row r="183" spans="1:9" x14ac:dyDescent="0.35">
      <c r="A183" s="15" t="s">
        <v>4169</v>
      </c>
      <c r="B183" s="8">
        <f t="shared" si="2"/>
        <v>2.4529355253078577</v>
      </c>
      <c r="C183" s="15">
        <v>1.2945093135771</v>
      </c>
      <c r="D183" s="15">
        <v>1.7975563742869539E-10</v>
      </c>
      <c r="E183" s="15" t="s">
        <v>621</v>
      </c>
      <c r="F183" s="15" t="s">
        <v>4170</v>
      </c>
      <c r="G183" s="15" t="s">
        <v>623</v>
      </c>
      <c r="H183" s="15" t="s">
        <v>63</v>
      </c>
      <c r="I183" s="15" t="s">
        <v>4171</v>
      </c>
    </row>
    <row r="184" spans="1:9" x14ac:dyDescent="0.35">
      <c r="A184" s="15" t="s">
        <v>4172</v>
      </c>
      <c r="B184" s="8">
        <f t="shared" si="2"/>
        <v>2.1988493221026428</v>
      </c>
      <c r="C184" s="15">
        <v>1.1367487457557439</v>
      </c>
      <c r="D184" s="15">
        <v>2.3102466644152831E-7</v>
      </c>
      <c r="E184" s="15" t="s">
        <v>4173</v>
      </c>
      <c r="F184" s="15" t="s">
        <v>4174</v>
      </c>
      <c r="G184" s="15" t="s">
        <v>845</v>
      </c>
      <c r="H184" s="15" t="s">
        <v>263</v>
      </c>
      <c r="I184" s="15" t="s">
        <v>4175</v>
      </c>
    </row>
    <row r="185" spans="1:9" x14ac:dyDescent="0.35">
      <c r="A185" s="15" t="s">
        <v>4176</v>
      </c>
      <c r="B185" s="8">
        <f t="shared" si="2"/>
        <v>2.81081308485015</v>
      </c>
      <c r="C185" s="15">
        <v>1.4909875196998941</v>
      </c>
      <c r="D185" s="15">
        <v>2.856747141076051E-8</v>
      </c>
      <c r="E185" s="15" t="s">
        <v>4177</v>
      </c>
      <c r="F185" s="15" t="s">
        <v>4178</v>
      </c>
      <c r="G185" s="15" t="s">
        <v>4179</v>
      </c>
      <c r="H185" s="15" t="s">
        <v>106</v>
      </c>
      <c r="I185" s="15" t="s">
        <v>4180</v>
      </c>
    </row>
    <row r="186" spans="1:9" x14ac:dyDescent="0.35">
      <c r="A186" s="15" t="s">
        <v>4181</v>
      </c>
      <c r="B186" s="8">
        <f t="shared" si="2"/>
        <v>2.4098019576758691</v>
      </c>
      <c r="C186" s="15">
        <v>1.2689145877751999</v>
      </c>
      <c r="D186" s="15">
        <v>3.9179127339140703E-21</v>
      </c>
      <c r="E186" s="15" t="s">
        <v>4182</v>
      </c>
      <c r="F186" s="15" t="s">
        <v>15</v>
      </c>
      <c r="G186" s="15" t="s">
        <v>21</v>
      </c>
      <c r="H186" s="15" t="s">
        <v>22</v>
      </c>
      <c r="I186" s="15" t="s">
        <v>4183</v>
      </c>
    </row>
    <row r="187" spans="1:9" x14ac:dyDescent="0.35">
      <c r="A187" s="15" t="s">
        <v>1341</v>
      </c>
      <c r="B187" s="8">
        <f t="shared" si="2"/>
        <v>2.1173534853939442</v>
      </c>
      <c r="C187" s="15">
        <v>1.082262142776506</v>
      </c>
      <c r="D187" s="15">
        <v>4.1736572927406536E-9</v>
      </c>
      <c r="E187" s="15" t="s">
        <v>81</v>
      </c>
      <c r="F187" s="15" t="s">
        <v>15</v>
      </c>
      <c r="G187" s="15" t="s">
        <v>21</v>
      </c>
      <c r="H187" s="15" t="s">
        <v>22</v>
      </c>
      <c r="I187" s="15" t="s">
        <v>1342</v>
      </c>
    </row>
    <row r="188" spans="1:9" x14ac:dyDescent="0.35">
      <c r="A188" s="15" t="s">
        <v>4184</v>
      </c>
      <c r="B188" s="8">
        <f t="shared" si="2"/>
        <v>2.9122196605151887</v>
      </c>
      <c r="C188" s="15">
        <v>1.542119178058617</v>
      </c>
      <c r="D188" s="15">
        <v>3.9450300265063536E-21</v>
      </c>
      <c r="E188" s="15" t="s">
        <v>1360</v>
      </c>
      <c r="F188" s="15" t="s">
        <v>15</v>
      </c>
      <c r="G188" s="15" t="s">
        <v>21</v>
      </c>
      <c r="H188" s="15" t="s">
        <v>22</v>
      </c>
      <c r="I188" s="15" t="s">
        <v>4185</v>
      </c>
    </row>
    <row r="189" spans="1:9" x14ac:dyDescent="0.35">
      <c r="A189" s="15" t="s">
        <v>1343</v>
      </c>
      <c r="B189" s="8">
        <f t="shared" si="2"/>
        <v>17.435687577990908</v>
      </c>
      <c r="C189" s="15">
        <v>4.1239713529393658</v>
      </c>
      <c r="D189" s="15">
        <v>4.3094583117250852E-28</v>
      </c>
      <c r="E189" s="15" t="s">
        <v>118</v>
      </c>
      <c r="F189" s="15" t="s">
        <v>119</v>
      </c>
      <c r="G189" s="15" t="s">
        <v>120</v>
      </c>
      <c r="H189" s="15" t="s">
        <v>28</v>
      </c>
      <c r="I189" s="15" t="s">
        <v>1344</v>
      </c>
    </row>
    <row r="190" spans="1:9" x14ac:dyDescent="0.35">
      <c r="A190" s="15" t="s">
        <v>1349</v>
      </c>
      <c r="B190" s="8">
        <f t="shared" si="2"/>
        <v>2.2019147609659617</v>
      </c>
      <c r="C190" s="15">
        <v>1.13875862134919</v>
      </c>
      <c r="D190" s="15">
        <v>3.6145251932338131E-17</v>
      </c>
      <c r="E190" s="15" t="s">
        <v>1350</v>
      </c>
      <c r="F190" s="15" t="s">
        <v>1351</v>
      </c>
      <c r="G190" s="15" t="s">
        <v>1352</v>
      </c>
      <c r="H190" s="15" t="s">
        <v>173</v>
      </c>
      <c r="I190" s="15" t="s">
        <v>1353</v>
      </c>
    </row>
    <row r="191" spans="1:9" x14ac:dyDescent="0.35">
      <c r="A191" s="15" t="s">
        <v>1368</v>
      </c>
      <c r="B191" s="8">
        <f t="shared" si="2"/>
        <v>5.916677136851729</v>
      </c>
      <c r="C191" s="15">
        <v>2.564787171787025</v>
      </c>
      <c r="D191" s="15">
        <v>2.3377431100565089E-16</v>
      </c>
      <c r="E191" s="15" t="s">
        <v>81</v>
      </c>
      <c r="F191" s="15" t="s">
        <v>1369</v>
      </c>
      <c r="G191" s="15" t="s">
        <v>21</v>
      </c>
      <c r="H191" s="15" t="s">
        <v>22</v>
      </c>
      <c r="I191" s="15" t="s">
        <v>1370</v>
      </c>
    </row>
    <row r="192" spans="1:9" x14ac:dyDescent="0.35">
      <c r="A192" s="15" t="s">
        <v>1371</v>
      </c>
      <c r="B192" s="8">
        <f t="shared" si="2"/>
        <v>6.9467317172374425</v>
      </c>
      <c r="C192" s="15">
        <v>2.796334381527799</v>
      </c>
      <c r="D192" s="15">
        <v>3.7774429932234423E-29</v>
      </c>
      <c r="E192" s="15" t="s">
        <v>223</v>
      </c>
      <c r="F192" s="15" t="s">
        <v>1372</v>
      </c>
      <c r="G192" s="15" t="s">
        <v>224</v>
      </c>
      <c r="H192" s="15" t="s">
        <v>63</v>
      </c>
      <c r="I192" s="15" t="s">
        <v>1373</v>
      </c>
    </row>
    <row r="193" spans="1:9" x14ac:dyDescent="0.35">
      <c r="A193" s="15" t="s">
        <v>1379</v>
      </c>
      <c r="B193" s="8">
        <f t="shared" si="2"/>
        <v>4.4072252154824536</v>
      </c>
      <c r="C193" s="15">
        <v>2.1398706222694579</v>
      </c>
      <c r="D193" s="15">
        <v>1.9467988130751902E-39</v>
      </c>
      <c r="E193" s="15" t="s">
        <v>1380</v>
      </c>
      <c r="F193" s="15" t="s">
        <v>332</v>
      </c>
      <c r="G193" s="15" t="s">
        <v>1381</v>
      </c>
      <c r="H193" s="15" t="s">
        <v>63</v>
      </c>
      <c r="I193" s="15" t="s">
        <v>1382</v>
      </c>
    </row>
    <row r="194" spans="1:9" x14ac:dyDescent="0.35">
      <c r="A194" s="15" t="s">
        <v>1395</v>
      </c>
      <c r="B194" s="8">
        <f t="shared" si="2"/>
        <v>16.085181470995945</v>
      </c>
      <c r="C194" s="15">
        <v>4.0076603072739774</v>
      </c>
      <c r="D194" s="15">
        <v>1.686247630427759E-80</v>
      </c>
      <c r="E194" s="15" t="s">
        <v>1396</v>
      </c>
      <c r="F194" s="15" t="s">
        <v>1397</v>
      </c>
      <c r="G194" s="15" t="s">
        <v>1398</v>
      </c>
      <c r="H194" s="15" t="s">
        <v>54</v>
      </c>
      <c r="I194" s="15" t="s">
        <v>1399</v>
      </c>
    </row>
    <row r="195" spans="1:9" x14ac:dyDescent="0.35">
      <c r="A195" s="15" t="s">
        <v>4186</v>
      </c>
      <c r="B195" s="8">
        <f t="shared" si="2"/>
        <v>2.4806873097412678</v>
      </c>
      <c r="C195" s="15">
        <v>1.310739895199708</v>
      </c>
      <c r="D195" s="15">
        <v>1.6782969880794151E-7</v>
      </c>
      <c r="E195" s="15" t="s">
        <v>1465</v>
      </c>
      <c r="F195" s="15" t="s">
        <v>4187</v>
      </c>
      <c r="G195" s="15" t="s">
        <v>512</v>
      </c>
      <c r="H195" s="15" t="s">
        <v>28</v>
      </c>
      <c r="I195" s="15" t="s">
        <v>4188</v>
      </c>
    </row>
    <row r="196" spans="1:9" x14ac:dyDescent="0.35">
      <c r="A196" s="15" t="s">
        <v>1404</v>
      </c>
      <c r="B196" s="8">
        <f t="shared" ref="B196:B259" si="3">POWER(2,C196)</f>
        <v>16.5465862403599</v>
      </c>
      <c r="C196" s="15">
        <v>4.0484616972906453</v>
      </c>
      <c r="D196" s="15">
        <v>3.618755310855583E-118</v>
      </c>
      <c r="E196" s="15" t="s">
        <v>78</v>
      </c>
      <c r="F196" s="15" t="s">
        <v>15</v>
      </c>
      <c r="G196" s="15" t="s">
        <v>21</v>
      </c>
      <c r="H196" s="15" t="s">
        <v>22</v>
      </c>
      <c r="I196" s="15" t="s">
        <v>1405</v>
      </c>
    </row>
    <row r="197" spans="1:9" x14ac:dyDescent="0.35">
      <c r="A197" s="15" t="s">
        <v>4189</v>
      </c>
      <c r="B197" s="8">
        <f t="shared" si="3"/>
        <v>2.0080275542935953</v>
      </c>
      <c r="C197" s="15">
        <v>1.0057790661860859</v>
      </c>
      <c r="D197" s="15">
        <v>1.5498762036981671E-13</v>
      </c>
      <c r="E197" s="15" t="s">
        <v>510</v>
      </c>
      <c r="F197" s="15" t="s">
        <v>2880</v>
      </c>
      <c r="G197" s="15" t="s">
        <v>512</v>
      </c>
      <c r="H197" s="15" t="s">
        <v>28</v>
      </c>
      <c r="I197" s="15" t="s">
        <v>4190</v>
      </c>
    </row>
    <row r="198" spans="1:9" x14ac:dyDescent="0.35">
      <c r="A198" s="15" t="s">
        <v>1437</v>
      </c>
      <c r="B198" s="8">
        <f t="shared" si="3"/>
        <v>4.7757308777548726</v>
      </c>
      <c r="C198" s="15">
        <v>2.2557215400642141</v>
      </c>
      <c r="D198" s="15">
        <v>1.181101582425928E-6</v>
      </c>
      <c r="E198" s="15" t="s">
        <v>1438</v>
      </c>
      <c r="F198" s="15" t="s">
        <v>1439</v>
      </c>
      <c r="G198" s="15" t="s">
        <v>99</v>
      </c>
      <c r="H198" s="15" t="s">
        <v>100</v>
      </c>
      <c r="I198" s="15" t="s">
        <v>1440</v>
      </c>
    </row>
    <row r="199" spans="1:9" x14ac:dyDescent="0.35">
      <c r="A199" s="15" t="s">
        <v>1441</v>
      </c>
      <c r="B199" s="8">
        <f t="shared" si="3"/>
        <v>5.8678084992140205</v>
      </c>
      <c r="C199" s="15">
        <v>2.552821788233103</v>
      </c>
      <c r="D199" s="15">
        <v>2.8767679546281738E-20</v>
      </c>
      <c r="E199" s="15" t="s">
        <v>1438</v>
      </c>
      <c r="F199" s="15" t="s">
        <v>1442</v>
      </c>
      <c r="G199" s="15" t="s">
        <v>99</v>
      </c>
      <c r="H199" s="15" t="s">
        <v>100</v>
      </c>
      <c r="I199" s="15" t="s">
        <v>1443</v>
      </c>
    </row>
    <row r="200" spans="1:9" x14ac:dyDescent="0.35">
      <c r="A200" s="15" t="s">
        <v>1458</v>
      </c>
      <c r="B200" s="8">
        <f t="shared" si="3"/>
        <v>318.47224094388082</v>
      </c>
      <c r="C200" s="15">
        <v>8.315023817835888</v>
      </c>
      <c r="D200" s="15">
        <v>1.6193977243761541E-15</v>
      </c>
      <c r="E200" s="15" t="s">
        <v>1459</v>
      </c>
      <c r="F200" s="15" t="s">
        <v>1460</v>
      </c>
      <c r="G200" s="15" t="s">
        <v>460</v>
      </c>
      <c r="H200" s="15" t="s">
        <v>142</v>
      </c>
      <c r="I200" s="15" t="s">
        <v>1461</v>
      </c>
    </row>
    <row r="201" spans="1:9" x14ac:dyDescent="0.35">
      <c r="A201" s="15" t="s">
        <v>1462</v>
      </c>
      <c r="B201" s="8">
        <f t="shared" si="3"/>
        <v>19.046869886021124</v>
      </c>
      <c r="C201" s="15">
        <v>4.2514820232646509</v>
      </c>
      <c r="D201" s="15">
        <v>5.7450129992873594E-17</v>
      </c>
      <c r="E201" s="15" t="s">
        <v>279</v>
      </c>
      <c r="F201" s="15" t="s">
        <v>280</v>
      </c>
      <c r="G201" s="15" t="s">
        <v>281</v>
      </c>
      <c r="H201" s="15" t="s">
        <v>100</v>
      </c>
      <c r="I201" s="15" t="s">
        <v>1463</v>
      </c>
    </row>
    <row r="202" spans="1:9" x14ac:dyDescent="0.35">
      <c r="A202" s="15" t="s">
        <v>4191</v>
      </c>
      <c r="B202" s="8">
        <f t="shared" si="3"/>
        <v>2.8488411342830275</v>
      </c>
      <c r="C202" s="15">
        <v>1.510375171969784</v>
      </c>
      <c r="D202" s="15">
        <v>8.2860012546701841E-9</v>
      </c>
      <c r="E202" s="15" t="s">
        <v>3340</v>
      </c>
      <c r="F202" s="15" t="s">
        <v>4192</v>
      </c>
      <c r="G202" s="15" t="s">
        <v>3342</v>
      </c>
      <c r="H202" s="15" t="s">
        <v>63</v>
      </c>
      <c r="I202" s="15" t="s">
        <v>4193</v>
      </c>
    </row>
    <row r="203" spans="1:9" x14ac:dyDescent="0.35">
      <c r="A203" s="15" t="s">
        <v>1468</v>
      </c>
      <c r="B203" s="8">
        <f t="shared" si="3"/>
        <v>2.3493465918806975</v>
      </c>
      <c r="C203" s="15">
        <v>1.2322595654156709</v>
      </c>
      <c r="D203" s="15">
        <v>4.5902356650491666E-12</v>
      </c>
      <c r="E203" s="15" t="s">
        <v>539</v>
      </c>
      <c r="F203" s="15" t="s">
        <v>1469</v>
      </c>
      <c r="G203" s="15" t="s">
        <v>120</v>
      </c>
      <c r="H203" s="15" t="s">
        <v>28</v>
      </c>
      <c r="I203" s="15" t="s">
        <v>1470</v>
      </c>
    </row>
    <row r="204" spans="1:9" x14ac:dyDescent="0.35">
      <c r="A204" s="15" t="s">
        <v>1488</v>
      </c>
      <c r="B204" s="8">
        <f t="shared" si="3"/>
        <v>3.0199538616328288</v>
      </c>
      <c r="C204" s="15">
        <v>1.594526508456982</v>
      </c>
      <c r="D204" s="15">
        <v>5.4611035346919569E-37</v>
      </c>
      <c r="E204" s="15" t="s">
        <v>353</v>
      </c>
      <c r="F204" s="15" t="s">
        <v>15</v>
      </c>
      <c r="G204" s="15" t="s">
        <v>21</v>
      </c>
      <c r="H204" s="15" t="s">
        <v>22</v>
      </c>
      <c r="I204" s="15" t="s">
        <v>1489</v>
      </c>
    </row>
    <row r="205" spans="1:9" x14ac:dyDescent="0.35">
      <c r="A205" s="15" t="s">
        <v>1497</v>
      </c>
      <c r="B205" s="8">
        <f t="shared" si="3"/>
        <v>4.8053753230255438</v>
      </c>
      <c r="C205" s="15">
        <v>2.2646491168515048</v>
      </c>
      <c r="D205" s="15">
        <v>6.4788909883863296E-46</v>
      </c>
      <c r="E205" s="15" t="s">
        <v>1498</v>
      </c>
      <c r="F205" s="15" t="s">
        <v>1499</v>
      </c>
      <c r="G205" s="15" t="s">
        <v>1500</v>
      </c>
      <c r="H205" s="15" t="s">
        <v>106</v>
      </c>
      <c r="I205" s="15" t="s">
        <v>1501</v>
      </c>
    </row>
    <row r="206" spans="1:9" x14ac:dyDescent="0.35">
      <c r="A206" s="15" t="s">
        <v>4194</v>
      </c>
      <c r="B206" s="8">
        <f t="shared" si="3"/>
        <v>12.312972231735314</v>
      </c>
      <c r="C206" s="15">
        <v>3.622107151299466</v>
      </c>
      <c r="D206" s="15">
        <v>7.8170454293972954E-17</v>
      </c>
      <c r="E206" s="15" t="s">
        <v>2348</v>
      </c>
      <c r="F206" s="15" t="s">
        <v>15</v>
      </c>
      <c r="G206" s="15" t="s">
        <v>409</v>
      </c>
      <c r="H206" s="15" t="s">
        <v>337</v>
      </c>
      <c r="I206" s="15" t="s">
        <v>4195</v>
      </c>
    </row>
    <row r="207" spans="1:9" x14ac:dyDescent="0.35">
      <c r="A207" s="15" t="s">
        <v>4196</v>
      </c>
      <c r="B207" s="8">
        <f t="shared" si="3"/>
        <v>2.3798348452009925</v>
      </c>
      <c r="C207" s="15">
        <v>1.2508614574504759</v>
      </c>
      <c r="D207" s="15">
        <v>5.9281823345730277E-13</v>
      </c>
      <c r="E207" s="15" t="s">
        <v>4197</v>
      </c>
      <c r="F207" s="15" t="s">
        <v>4198</v>
      </c>
      <c r="G207" s="15" t="s">
        <v>4199</v>
      </c>
      <c r="H207" s="15" t="s">
        <v>748</v>
      </c>
      <c r="I207" s="15" t="s">
        <v>4200</v>
      </c>
    </row>
    <row r="208" spans="1:9" x14ac:dyDescent="0.35">
      <c r="A208" s="15" t="s">
        <v>4201</v>
      </c>
      <c r="B208" s="8">
        <f t="shared" si="3"/>
        <v>2.0332630964944567</v>
      </c>
      <c r="C208" s="15">
        <v>1.0237969065006201</v>
      </c>
      <c r="D208" s="15">
        <v>5.4185805630129581E-7</v>
      </c>
      <c r="E208" s="15" t="s">
        <v>4202</v>
      </c>
      <c r="F208" s="15" t="s">
        <v>4203</v>
      </c>
      <c r="G208" s="15" t="s">
        <v>148</v>
      </c>
      <c r="H208" s="15" t="s">
        <v>148</v>
      </c>
      <c r="I208" s="15" t="s">
        <v>4204</v>
      </c>
    </row>
    <row r="209" spans="1:9" x14ac:dyDescent="0.35">
      <c r="A209" s="15" t="s">
        <v>1530</v>
      </c>
      <c r="B209" s="8">
        <f t="shared" si="3"/>
        <v>2.7494042874650435</v>
      </c>
      <c r="C209" s="15">
        <v>1.4591190642301599</v>
      </c>
      <c r="D209" s="15">
        <v>5.3208058395732499E-10</v>
      </c>
      <c r="E209" s="15" t="s">
        <v>539</v>
      </c>
      <c r="F209" s="15" t="s">
        <v>1531</v>
      </c>
      <c r="G209" s="15" t="s">
        <v>120</v>
      </c>
      <c r="H209" s="15" t="s">
        <v>28</v>
      </c>
      <c r="I209" s="15" t="s">
        <v>1532</v>
      </c>
    </row>
    <row r="210" spans="1:9" x14ac:dyDescent="0.35">
      <c r="A210" s="15" t="s">
        <v>1545</v>
      </c>
      <c r="B210" s="8">
        <f t="shared" si="3"/>
        <v>8.5139562600475305</v>
      </c>
      <c r="C210" s="15">
        <v>3.0898296783772419</v>
      </c>
      <c r="D210" s="15">
        <v>1.670797814362532E-18</v>
      </c>
      <c r="E210" s="15" t="s">
        <v>1546</v>
      </c>
      <c r="F210" s="15" t="s">
        <v>280</v>
      </c>
      <c r="G210" s="15" t="s">
        <v>325</v>
      </c>
      <c r="H210" s="15" t="s">
        <v>100</v>
      </c>
      <c r="I210" s="15" t="s">
        <v>1547</v>
      </c>
    </row>
    <row r="211" spans="1:9" x14ac:dyDescent="0.35">
      <c r="A211" s="15" t="s">
        <v>4205</v>
      </c>
      <c r="B211" s="8">
        <f t="shared" si="3"/>
        <v>2.2120663870099482</v>
      </c>
      <c r="C211" s="15">
        <v>1.1453946833903561</v>
      </c>
      <c r="D211" s="15">
        <v>6.697061583733719E-8</v>
      </c>
      <c r="E211" s="15" t="s">
        <v>1365</v>
      </c>
      <c r="F211" s="15" t="s">
        <v>4206</v>
      </c>
      <c r="G211" s="15" t="s">
        <v>358</v>
      </c>
      <c r="H211" s="15" t="s">
        <v>28</v>
      </c>
      <c r="I211" s="15" t="s">
        <v>4207</v>
      </c>
    </row>
    <row r="212" spans="1:9" x14ac:dyDescent="0.35">
      <c r="A212" s="15" t="s">
        <v>1557</v>
      </c>
      <c r="B212" s="8">
        <f t="shared" si="3"/>
        <v>2.0192150039426928</v>
      </c>
      <c r="C212" s="15">
        <v>1.0137945355367519</v>
      </c>
      <c r="D212" s="15">
        <v>3.9723930408622753E-17</v>
      </c>
      <c r="E212" s="15" t="s">
        <v>927</v>
      </c>
      <c r="F212" s="15" t="s">
        <v>26</v>
      </c>
      <c r="G212" s="15" t="s">
        <v>27</v>
      </c>
      <c r="H212" s="15" t="s">
        <v>28</v>
      </c>
      <c r="I212" s="15" t="s">
        <v>1558</v>
      </c>
    </row>
    <row r="213" spans="1:9" x14ac:dyDescent="0.35">
      <c r="A213" s="15" t="s">
        <v>4208</v>
      </c>
      <c r="B213" s="8">
        <f t="shared" si="3"/>
        <v>3.4651878914131959</v>
      </c>
      <c r="C213" s="15">
        <v>1.7929335811246401</v>
      </c>
      <c r="D213" s="15">
        <v>2.7176222294180662E-32</v>
      </c>
      <c r="E213" s="15" t="s">
        <v>2348</v>
      </c>
      <c r="F213" s="15" t="s">
        <v>15</v>
      </c>
      <c r="G213" s="15" t="s">
        <v>409</v>
      </c>
      <c r="H213" s="15" t="s">
        <v>337</v>
      </c>
      <c r="I213" s="15" t="s">
        <v>4209</v>
      </c>
    </row>
    <row r="214" spans="1:9" x14ac:dyDescent="0.35">
      <c r="A214" s="15" t="s">
        <v>1569</v>
      </c>
      <c r="B214" s="8">
        <f t="shared" si="3"/>
        <v>6.5932498952183503</v>
      </c>
      <c r="C214" s="15">
        <v>2.7209897629553859</v>
      </c>
      <c r="D214" s="15">
        <v>4.5360635408390257E-21</v>
      </c>
      <c r="E214" s="15" t="s">
        <v>1570</v>
      </c>
      <c r="F214" s="15" t="s">
        <v>1571</v>
      </c>
      <c r="G214" s="15" t="s">
        <v>1572</v>
      </c>
      <c r="H214" s="15" t="s">
        <v>1260</v>
      </c>
      <c r="I214" s="15" t="s">
        <v>1573</v>
      </c>
    </row>
    <row r="215" spans="1:9" x14ac:dyDescent="0.35">
      <c r="A215" s="15" t="s">
        <v>1574</v>
      </c>
      <c r="B215" s="8">
        <f t="shared" si="3"/>
        <v>2.5187472860384306</v>
      </c>
      <c r="C215" s="15">
        <v>1.3327063791310241</v>
      </c>
      <c r="D215" s="15">
        <v>3.1155484596892051E-13</v>
      </c>
      <c r="E215" s="15" t="s">
        <v>385</v>
      </c>
      <c r="F215" s="15" t="s">
        <v>1575</v>
      </c>
      <c r="G215" s="15" t="s">
        <v>1576</v>
      </c>
      <c r="H215" s="15" t="s">
        <v>54</v>
      </c>
      <c r="I215" s="15" t="s">
        <v>1577</v>
      </c>
    </row>
    <row r="216" spans="1:9" x14ac:dyDescent="0.35">
      <c r="A216" s="15" t="s">
        <v>4210</v>
      </c>
      <c r="B216" s="8">
        <f t="shared" si="3"/>
        <v>3.1559168082772384</v>
      </c>
      <c r="C216" s="15">
        <v>1.6580591756087359</v>
      </c>
      <c r="D216" s="15">
        <v>5.6455516991705423E-19</v>
      </c>
      <c r="E216" s="15" t="s">
        <v>78</v>
      </c>
      <c r="F216" s="15" t="s">
        <v>4211</v>
      </c>
      <c r="G216" s="15" t="s">
        <v>21</v>
      </c>
      <c r="H216" s="15" t="s">
        <v>22</v>
      </c>
      <c r="I216" s="15" t="s">
        <v>4212</v>
      </c>
    </row>
    <row r="217" spans="1:9" x14ac:dyDescent="0.35">
      <c r="A217" s="15" t="s">
        <v>1610</v>
      </c>
      <c r="B217" s="8">
        <f t="shared" si="3"/>
        <v>2.3704478463909808</v>
      </c>
      <c r="C217" s="15">
        <v>1.2451596518363779</v>
      </c>
      <c r="D217" s="15">
        <v>3.8198186658860372E-42</v>
      </c>
      <c r="E217" s="15" t="s">
        <v>1611</v>
      </c>
      <c r="F217" s="15" t="s">
        <v>1612</v>
      </c>
      <c r="G217" s="15" t="s">
        <v>1613</v>
      </c>
      <c r="H217" s="15" t="s">
        <v>126</v>
      </c>
      <c r="I217" s="15" t="s">
        <v>1614</v>
      </c>
    </row>
    <row r="218" spans="1:9" x14ac:dyDescent="0.35">
      <c r="A218" s="15" t="s">
        <v>1615</v>
      </c>
      <c r="B218" s="8">
        <f t="shared" si="3"/>
        <v>2.8930241580519653</v>
      </c>
      <c r="C218" s="15">
        <v>1.532578370469811</v>
      </c>
      <c r="D218" s="15">
        <v>4.1777050188153487E-25</v>
      </c>
      <c r="E218" s="15" t="s">
        <v>182</v>
      </c>
      <c r="F218" s="15" t="s">
        <v>182</v>
      </c>
      <c r="G218" s="15" t="s">
        <v>184</v>
      </c>
      <c r="H218" s="15" t="s">
        <v>100</v>
      </c>
      <c r="I218" s="15" t="s">
        <v>1616</v>
      </c>
    </row>
    <row r="219" spans="1:9" x14ac:dyDescent="0.35">
      <c r="A219" s="15" t="s">
        <v>1621</v>
      </c>
      <c r="B219" s="8">
        <f t="shared" si="3"/>
        <v>2.0480478475444039</v>
      </c>
      <c r="C219" s="15">
        <v>1.034249420713242</v>
      </c>
      <c r="D219" s="15">
        <v>7.096763746760473E-22</v>
      </c>
      <c r="E219" s="15" t="s">
        <v>1622</v>
      </c>
      <c r="F219" s="15" t="s">
        <v>1623</v>
      </c>
      <c r="G219" s="15" t="s">
        <v>1624</v>
      </c>
      <c r="H219" s="15" t="s">
        <v>173</v>
      </c>
      <c r="I219" s="15" t="s">
        <v>1625</v>
      </c>
    </row>
    <row r="220" spans="1:9" x14ac:dyDescent="0.35">
      <c r="A220" s="15" t="s">
        <v>1631</v>
      </c>
      <c r="B220" s="8">
        <f t="shared" si="3"/>
        <v>2.5208029206533946</v>
      </c>
      <c r="C220" s="15">
        <v>1.3338833310047959</v>
      </c>
      <c r="D220" s="15">
        <v>4.8056382967619158E-8</v>
      </c>
      <c r="E220" s="15" t="s">
        <v>1632</v>
      </c>
      <c r="F220" s="15" t="s">
        <v>357</v>
      </c>
      <c r="G220" s="15" t="s">
        <v>358</v>
      </c>
      <c r="H220" s="15" t="s">
        <v>28</v>
      </c>
      <c r="I220" s="15" t="s">
        <v>1633</v>
      </c>
    </row>
    <row r="221" spans="1:9" x14ac:dyDescent="0.35">
      <c r="A221" s="15" t="s">
        <v>4213</v>
      </c>
      <c r="B221" s="8">
        <f t="shared" si="3"/>
        <v>2.5307601136556515</v>
      </c>
      <c r="C221" s="15">
        <v>1.3395707633786069</v>
      </c>
      <c r="D221" s="15">
        <v>5.1403277937055847E-7</v>
      </c>
      <c r="E221" s="15" t="s">
        <v>4214</v>
      </c>
      <c r="F221" s="15" t="s">
        <v>4215</v>
      </c>
      <c r="G221" s="15" t="s">
        <v>2946</v>
      </c>
      <c r="H221" s="15" t="s">
        <v>142</v>
      </c>
      <c r="I221" s="15" t="s">
        <v>4216</v>
      </c>
    </row>
    <row r="222" spans="1:9" x14ac:dyDescent="0.35">
      <c r="A222" s="15" t="s">
        <v>1638</v>
      </c>
      <c r="B222" s="8">
        <f t="shared" si="3"/>
        <v>5.2144777407884453</v>
      </c>
      <c r="C222" s="15">
        <v>2.382522765975152</v>
      </c>
      <c r="D222" s="15">
        <v>7.965811251834653E-106</v>
      </c>
      <c r="E222" s="15" t="s">
        <v>1639</v>
      </c>
      <c r="F222" s="15" t="s">
        <v>1640</v>
      </c>
      <c r="G222" s="15" t="s">
        <v>184</v>
      </c>
      <c r="H222" s="15" t="s">
        <v>100</v>
      </c>
      <c r="I222" s="15" t="s">
        <v>1641</v>
      </c>
    </row>
    <row r="223" spans="1:9" x14ac:dyDescent="0.35">
      <c r="A223" s="15" t="s">
        <v>1645</v>
      </c>
      <c r="B223" s="8">
        <f t="shared" si="3"/>
        <v>4.4346182691099632</v>
      </c>
      <c r="C223" s="15">
        <v>2.148809923023677</v>
      </c>
      <c r="D223" s="15">
        <v>4.5858190295750359E-57</v>
      </c>
      <c r="E223" s="15" t="s">
        <v>1646</v>
      </c>
      <c r="F223" s="15" t="s">
        <v>1186</v>
      </c>
      <c r="G223" s="15" t="s">
        <v>1647</v>
      </c>
      <c r="H223" s="15" t="s">
        <v>28</v>
      </c>
      <c r="I223" s="15" t="s">
        <v>1648</v>
      </c>
    </row>
    <row r="224" spans="1:9" x14ac:dyDescent="0.35">
      <c r="A224" s="15" t="s">
        <v>1661</v>
      </c>
      <c r="B224" s="8">
        <f t="shared" si="3"/>
        <v>20.524103199094839</v>
      </c>
      <c r="C224" s="15">
        <v>4.359247279692652</v>
      </c>
      <c r="D224" s="15">
        <v>2.3065478224278501E-8</v>
      </c>
      <c r="E224" s="15" t="s">
        <v>78</v>
      </c>
      <c r="F224" s="15" t="s">
        <v>15</v>
      </c>
      <c r="G224" s="15" t="s">
        <v>238</v>
      </c>
      <c r="H224" s="15" t="s">
        <v>100</v>
      </c>
      <c r="I224" s="15" t="s">
        <v>1662</v>
      </c>
    </row>
    <row r="225" spans="1:9" x14ac:dyDescent="0.35">
      <c r="A225" s="15" t="s">
        <v>1701</v>
      </c>
      <c r="B225" s="8">
        <f t="shared" si="3"/>
        <v>38.620065370768565</v>
      </c>
      <c r="C225" s="15">
        <v>5.2712787011749889</v>
      </c>
      <c r="D225" s="15">
        <v>6.5903420047975777E-75</v>
      </c>
      <c r="E225" s="15" t="s">
        <v>539</v>
      </c>
      <c r="F225" s="15" t="s">
        <v>540</v>
      </c>
      <c r="G225" s="15" t="s">
        <v>120</v>
      </c>
      <c r="H225" s="15" t="s">
        <v>28</v>
      </c>
      <c r="I225" s="15" t="s">
        <v>1702</v>
      </c>
    </row>
    <row r="226" spans="1:9" x14ac:dyDescent="0.35">
      <c r="A226" s="15" t="s">
        <v>1717</v>
      </c>
      <c r="B226" s="8">
        <f t="shared" si="3"/>
        <v>2.1413880188444483</v>
      </c>
      <c r="C226" s="15">
        <v>1.098546235304201</v>
      </c>
      <c r="D226" s="15">
        <v>7.4629367020703103E-10</v>
      </c>
      <c r="E226" s="15" t="s">
        <v>521</v>
      </c>
      <c r="F226" s="15" t="s">
        <v>700</v>
      </c>
      <c r="G226" s="15" t="s">
        <v>153</v>
      </c>
      <c r="H226" s="15" t="s">
        <v>28</v>
      </c>
      <c r="I226" s="15" t="s">
        <v>1718</v>
      </c>
    </row>
    <row r="227" spans="1:9" x14ac:dyDescent="0.35">
      <c r="A227" s="15" t="s">
        <v>1724</v>
      </c>
      <c r="B227" s="8">
        <f t="shared" si="3"/>
        <v>5.7194877666708415</v>
      </c>
      <c r="C227" s="15">
        <v>2.5158859460290541</v>
      </c>
      <c r="D227" s="15">
        <v>3.7387069476958622E-10</v>
      </c>
      <c r="E227" s="15" t="s">
        <v>814</v>
      </c>
      <c r="F227" s="15" t="s">
        <v>15</v>
      </c>
      <c r="G227" s="15" t="s">
        <v>815</v>
      </c>
      <c r="H227" s="15" t="s">
        <v>126</v>
      </c>
      <c r="I227" s="15" t="s">
        <v>1725</v>
      </c>
    </row>
    <row r="228" spans="1:9" x14ac:dyDescent="0.35">
      <c r="A228" s="15" t="s">
        <v>4217</v>
      </c>
      <c r="B228" s="8">
        <f t="shared" si="3"/>
        <v>2.6100936060049347</v>
      </c>
      <c r="C228" s="15">
        <v>1.384101547215667</v>
      </c>
      <c r="D228" s="15">
        <v>4.1972102391352424E-40</v>
      </c>
      <c r="E228" s="15" t="s">
        <v>3967</v>
      </c>
      <c r="F228" s="15" t="s">
        <v>3968</v>
      </c>
      <c r="G228" s="15" t="s">
        <v>3969</v>
      </c>
      <c r="H228" s="15" t="s">
        <v>63</v>
      </c>
      <c r="I228" s="15" t="s">
        <v>3970</v>
      </c>
    </row>
    <row r="229" spans="1:9" x14ac:dyDescent="0.35">
      <c r="A229" s="15" t="s">
        <v>1726</v>
      </c>
      <c r="B229" s="8">
        <f t="shared" si="3"/>
        <v>8.6036924226309868</v>
      </c>
      <c r="C229" s="15">
        <v>3.1049559501123678</v>
      </c>
      <c r="D229" s="15">
        <v>3.6289084953461602E-28</v>
      </c>
      <c r="E229" s="15" t="s">
        <v>1727</v>
      </c>
      <c r="F229" s="15" t="s">
        <v>1728</v>
      </c>
      <c r="G229" s="15" t="s">
        <v>1729</v>
      </c>
      <c r="H229" s="15" t="s">
        <v>106</v>
      </c>
      <c r="I229" s="15" t="s">
        <v>1730</v>
      </c>
    </row>
    <row r="230" spans="1:9" x14ac:dyDescent="0.35">
      <c r="A230" s="15" t="s">
        <v>1733</v>
      </c>
      <c r="B230" s="8">
        <f t="shared" si="3"/>
        <v>2.0221204026533939</v>
      </c>
      <c r="C230" s="15">
        <v>1.0158689018598399</v>
      </c>
      <c r="D230" s="15">
        <v>3.3759475063931421E-17</v>
      </c>
      <c r="E230" s="15" t="s">
        <v>1452</v>
      </c>
      <c r="F230" s="15" t="s">
        <v>1734</v>
      </c>
      <c r="G230" s="15" t="s">
        <v>21</v>
      </c>
      <c r="H230" s="15" t="s">
        <v>22</v>
      </c>
      <c r="I230" s="15" t="s">
        <v>1735</v>
      </c>
    </row>
    <row r="231" spans="1:9" x14ac:dyDescent="0.35">
      <c r="A231" s="15" t="s">
        <v>4218</v>
      </c>
      <c r="B231" s="8">
        <f t="shared" si="3"/>
        <v>2.3193644601304269</v>
      </c>
      <c r="C231" s="15">
        <v>1.213729539910033</v>
      </c>
      <c r="D231" s="15">
        <v>2.146194147284357E-9</v>
      </c>
      <c r="E231" s="15" t="s">
        <v>4219</v>
      </c>
      <c r="F231" s="15" t="s">
        <v>15</v>
      </c>
      <c r="G231" s="15" t="s">
        <v>21</v>
      </c>
      <c r="H231" s="15" t="s">
        <v>22</v>
      </c>
      <c r="I231" s="15" t="s">
        <v>4220</v>
      </c>
    </row>
    <row r="232" spans="1:9" x14ac:dyDescent="0.35">
      <c r="A232" s="15" t="s">
        <v>4221</v>
      </c>
      <c r="B232" s="8">
        <f t="shared" si="3"/>
        <v>2.5152740069070418</v>
      </c>
      <c r="C232" s="15">
        <v>1.3307155717498009</v>
      </c>
      <c r="D232" s="15">
        <v>5.5479745993302268E-11</v>
      </c>
      <c r="E232" s="15" t="s">
        <v>1465</v>
      </c>
      <c r="F232" s="15" t="s">
        <v>1466</v>
      </c>
      <c r="G232" s="15" t="s">
        <v>512</v>
      </c>
      <c r="H232" s="15" t="s">
        <v>28</v>
      </c>
      <c r="I232" s="15" t="s">
        <v>4222</v>
      </c>
    </row>
    <row r="233" spans="1:9" x14ac:dyDescent="0.35">
      <c r="A233" s="15" t="s">
        <v>4223</v>
      </c>
      <c r="B233" s="8">
        <f t="shared" si="3"/>
        <v>2.3042326360442629</v>
      </c>
      <c r="C233" s="15">
        <v>1.2042863790738561</v>
      </c>
      <c r="D233" s="15">
        <v>1.4362394903277219E-10</v>
      </c>
      <c r="E233" s="15" t="s">
        <v>1985</v>
      </c>
      <c r="F233" s="15" t="s">
        <v>1986</v>
      </c>
      <c r="G233" s="15" t="s">
        <v>99</v>
      </c>
      <c r="H233" s="15" t="s">
        <v>100</v>
      </c>
      <c r="I233" s="15" t="s">
        <v>4224</v>
      </c>
    </row>
    <row r="234" spans="1:9" x14ac:dyDescent="0.35">
      <c r="A234" s="15" t="s">
        <v>1743</v>
      </c>
      <c r="B234" s="8">
        <f t="shared" si="3"/>
        <v>2.0028049589223955</v>
      </c>
      <c r="C234" s="15">
        <v>1.0020219326353099</v>
      </c>
      <c r="D234" s="15">
        <v>2.3476374746977999E-7</v>
      </c>
      <c r="E234" s="15" t="s">
        <v>1744</v>
      </c>
      <c r="F234" s="15" t="s">
        <v>1745</v>
      </c>
      <c r="G234" s="15" t="s">
        <v>894</v>
      </c>
      <c r="H234" s="15" t="s">
        <v>100</v>
      </c>
      <c r="I234" s="15" t="s">
        <v>1746</v>
      </c>
    </row>
    <row r="235" spans="1:9" x14ac:dyDescent="0.35">
      <c r="A235" s="15" t="s">
        <v>4225</v>
      </c>
      <c r="B235" s="8">
        <f t="shared" si="3"/>
        <v>3.5514032390393151</v>
      </c>
      <c r="C235" s="15">
        <v>1.8283891784197179</v>
      </c>
      <c r="D235" s="15">
        <v>7.1856789611253492E-24</v>
      </c>
      <c r="E235" s="15" t="s">
        <v>4226</v>
      </c>
      <c r="F235" s="15" t="s">
        <v>4227</v>
      </c>
      <c r="G235" s="15" t="s">
        <v>3921</v>
      </c>
      <c r="H235" s="15" t="s">
        <v>173</v>
      </c>
      <c r="I235" s="15" t="s">
        <v>4228</v>
      </c>
    </row>
    <row r="236" spans="1:9" x14ac:dyDescent="0.35">
      <c r="A236" s="15" t="s">
        <v>4229</v>
      </c>
      <c r="B236" s="8">
        <f t="shared" si="3"/>
        <v>3.1405812981644705</v>
      </c>
      <c r="C236" s="15">
        <v>1.651031615920004</v>
      </c>
      <c r="D236" s="15">
        <v>4.1419800696120152E-25</v>
      </c>
      <c r="E236" s="15" t="s">
        <v>4226</v>
      </c>
      <c r="F236" s="15" t="s">
        <v>4227</v>
      </c>
      <c r="G236" s="15" t="s">
        <v>3921</v>
      </c>
      <c r="H236" s="15" t="s">
        <v>173</v>
      </c>
      <c r="I236" s="15" t="s">
        <v>4230</v>
      </c>
    </row>
    <row r="237" spans="1:9" x14ac:dyDescent="0.35">
      <c r="A237" s="15" t="s">
        <v>4231</v>
      </c>
      <c r="B237" s="8">
        <f t="shared" si="3"/>
        <v>3.7820098806430411</v>
      </c>
      <c r="C237" s="15">
        <v>1.919153132387647</v>
      </c>
      <c r="D237" s="15">
        <v>1.7153377031147971E-10</v>
      </c>
      <c r="E237" s="15" t="s">
        <v>4226</v>
      </c>
      <c r="F237" s="15" t="s">
        <v>4227</v>
      </c>
      <c r="G237" s="15" t="s">
        <v>3921</v>
      </c>
      <c r="H237" s="15" t="s">
        <v>173</v>
      </c>
      <c r="I237" s="15" t="s">
        <v>4232</v>
      </c>
    </row>
    <row r="238" spans="1:9" x14ac:dyDescent="0.35">
      <c r="A238" s="15" t="s">
        <v>1754</v>
      </c>
      <c r="B238" s="8">
        <f t="shared" si="3"/>
        <v>9.8177965735329806</v>
      </c>
      <c r="C238" s="15">
        <v>3.2953992741193581</v>
      </c>
      <c r="D238" s="15">
        <v>7.3150000562972235E-47</v>
      </c>
      <c r="E238" s="15" t="s">
        <v>1755</v>
      </c>
      <c r="F238" s="15" t="s">
        <v>1756</v>
      </c>
      <c r="G238" s="15" t="s">
        <v>1729</v>
      </c>
      <c r="H238" s="15" t="s">
        <v>106</v>
      </c>
      <c r="I238" s="15" t="s">
        <v>1757</v>
      </c>
    </row>
    <row r="239" spans="1:9" x14ac:dyDescent="0.35">
      <c r="A239" s="15" t="s">
        <v>1765</v>
      </c>
      <c r="B239" s="8">
        <f t="shared" si="3"/>
        <v>4.4387667066309957</v>
      </c>
      <c r="C239" s="15">
        <v>2.1501588852723419</v>
      </c>
      <c r="D239" s="15">
        <v>5.3250166486372319E-28</v>
      </c>
      <c r="E239" s="15" t="s">
        <v>1380</v>
      </c>
      <c r="F239" s="15" t="s">
        <v>738</v>
      </c>
      <c r="G239" s="15" t="s">
        <v>1766</v>
      </c>
      <c r="H239" s="15" t="s">
        <v>63</v>
      </c>
      <c r="I239" s="15" t="s">
        <v>1767</v>
      </c>
    </row>
    <row r="240" spans="1:9" x14ac:dyDescent="0.35">
      <c r="A240" s="15" t="s">
        <v>1773</v>
      </c>
      <c r="B240" s="8">
        <f t="shared" si="3"/>
        <v>5.3799709087844967</v>
      </c>
      <c r="C240" s="15">
        <v>2.4275983716915999</v>
      </c>
      <c r="D240" s="15">
        <v>1.5623349346209859E-10</v>
      </c>
      <c r="E240" s="15" t="s">
        <v>81</v>
      </c>
      <c r="F240" s="15" t="s">
        <v>171</v>
      </c>
      <c r="G240" s="15" t="s">
        <v>1774</v>
      </c>
      <c r="H240" s="15" t="s">
        <v>765</v>
      </c>
      <c r="I240" s="15" t="s">
        <v>1775</v>
      </c>
    </row>
    <row r="241" spans="1:9" x14ac:dyDescent="0.35">
      <c r="A241" s="15" t="s">
        <v>4233</v>
      </c>
      <c r="B241" s="8">
        <f t="shared" si="3"/>
        <v>2.1244961047142992</v>
      </c>
      <c r="C241" s="15">
        <v>1.0871206984572639</v>
      </c>
      <c r="D241" s="15">
        <v>2.1302379162121879E-10</v>
      </c>
      <c r="E241" s="15" t="s">
        <v>190</v>
      </c>
      <c r="F241" s="15" t="s">
        <v>4234</v>
      </c>
      <c r="G241" s="15" t="s">
        <v>1826</v>
      </c>
      <c r="H241" s="15" t="s">
        <v>106</v>
      </c>
      <c r="I241" s="15" t="s">
        <v>4235</v>
      </c>
    </row>
    <row r="242" spans="1:9" x14ac:dyDescent="0.35">
      <c r="A242" s="15" t="s">
        <v>4236</v>
      </c>
      <c r="B242" s="8">
        <f t="shared" si="3"/>
        <v>2.063240705409418</v>
      </c>
      <c r="C242" s="15">
        <v>1.0449121412646809</v>
      </c>
      <c r="D242" s="15">
        <v>2.2631952925710578E-12</v>
      </c>
      <c r="E242" s="15" t="s">
        <v>78</v>
      </c>
      <c r="F242" s="15" t="s">
        <v>15</v>
      </c>
      <c r="G242" s="15" t="s">
        <v>21</v>
      </c>
      <c r="H242" s="15" t="s">
        <v>22</v>
      </c>
      <c r="I242" s="15" t="s">
        <v>4237</v>
      </c>
    </row>
    <row r="243" spans="1:9" x14ac:dyDescent="0.35">
      <c r="A243" s="15" t="s">
        <v>1780</v>
      </c>
      <c r="B243" s="8">
        <f t="shared" si="3"/>
        <v>4.0463601101591076</v>
      </c>
      <c r="C243" s="15">
        <v>2.0166247198027718</v>
      </c>
      <c r="D243" s="15">
        <v>3.0448591137851078E-21</v>
      </c>
      <c r="E243" s="15" t="s">
        <v>241</v>
      </c>
      <c r="F243" s="15" t="s">
        <v>1781</v>
      </c>
      <c r="G243" s="15" t="s">
        <v>325</v>
      </c>
      <c r="H243" s="15" t="s">
        <v>100</v>
      </c>
      <c r="I243" s="15" t="s">
        <v>1782</v>
      </c>
    </row>
    <row r="244" spans="1:9" x14ac:dyDescent="0.35">
      <c r="A244" s="15" t="s">
        <v>1798</v>
      </c>
      <c r="B244" s="8">
        <f t="shared" si="3"/>
        <v>2.2289915274884415</v>
      </c>
      <c r="C244" s="15">
        <v>1.1563911328499581</v>
      </c>
      <c r="D244" s="15">
        <v>9.5785617447867917E-21</v>
      </c>
      <c r="E244" s="15" t="s">
        <v>1799</v>
      </c>
      <c r="F244" s="15" t="s">
        <v>1800</v>
      </c>
      <c r="G244" s="15" t="s">
        <v>21</v>
      </c>
      <c r="H244" s="15" t="s">
        <v>22</v>
      </c>
      <c r="I244" s="15" t="s">
        <v>1801</v>
      </c>
    </row>
    <row r="245" spans="1:9" x14ac:dyDescent="0.35">
      <c r="A245" s="15" t="s">
        <v>1802</v>
      </c>
      <c r="B245" s="8">
        <f t="shared" si="3"/>
        <v>8.9030454688717455</v>
      </c>
      <c r="C245" s="15">
        <v>3.1542989238631018</v>
      </c>
      <c r="D245" s="15">
        <v>3.2823844848658551E-10</v>
      </c>
      <c r="E245" s="15" t="s">
        <v>1803</v>
      </c>
      <c r="F245" s="15" t="s">
        <v>1804</v>
      </c>
      <c r="G245" s="15" t="s">
        <v>1805</v>
      </c>
      <c r="H245" s="15" t="s">
        <v>63</v>
      </c>
      <c r="I245" s="15" t="s">
        <v>1806</v>
      </c>
    </row>
    <row r="246" spans="1:9" x14ac:dyDescent="0.35">
      <c r="A246" s="15" t="s">
        <v>1808</v>
      </c>
      <c r="B246" s="8">
        <f t="shared" si="3"/>
        <v>4.2746167231901611</v>
      </c>
      <c r="C246" s="15">
        <v>2.0957950688074551</v>
      </c>
      <c r="D246" s="15">
        <v>1.217789323673253E-22</v>
      </c>
      <c r="E246" s="15" t="s">
        <v>1809</v>
      </c>
      <c r="F246" s="15" t="s">
        <v>700</v>
      </c>
      <c r="G246" s="15" t="s">
        <v>1810</v>
      </c>
      <c r="H246" s="15" t="s">
        <v>63</v>
      </c>
      <c r="I246" s="15" t="s">
        <v>1811</v>
      </c>
    </row>
    <row r="247" spans="1:9" x14ac:dyDescent="0.35">
      <c r="A247" s="15" t="s">
        <v>4238</v>
      </c>
      <c r="B247" s="8">
        <f t="shared" si="3"/>
        <v>2.1545043481513133</v>
      </c>
      <c r="C247" s="15">
        <v>1.1073560100519191</v>
      </c>
      <c r="D247" s="15">
        <v>3.6329162003764469E-9</v>
      </c>
      <c r="E247" s="15" t="s">
        <v>4239</v>
      </c>
      <c r="F247" s="15" t="s">
        <v>4240</v>
      </c>
      <c r="G247" s="15" t="s">
        <v>889</v>
      </c>
      <c r="H247" s="15" t="s">
        <v>63</v>
      </c>
      <c r="I247" s="15" t="s">
        <v>4241</v>
      </c>
    </row>
    <row r="248" spans="1:9" x14ac:dyDescent="0.35">
      <c r="A248" s="15" t="s">
        <v>1817</v>
      </c>
      <c r="B248" s="8">
        <f t="shared" si="3"/>
        <v>2.1007387521564791</v>
      </c>
      <c r="C248" s="15">
        <v>1.070896759629703</v>
      </c>
      <c r="D248" s="15">
        <v>1.010635741946161E-27</v>
      </c>
      <c r="E248" s="15" t="s">
        <v>78</v>
      </c>
      <c r="F248" s="15" t="s">
        <v>15</v>
      </c>
      <c r="G248" s="15" t="s">
        <v>21</v>
      </c>
      <c r="H248" s="15" t="s">
        <v>22</v>
      </c>
      <c r="I248" s="15" t="s">
        <v>1818</v>
      </c>
    </row>
    <row r="249" spans="1:9" x14ac:dyDescent="0.35">
      <c r="A249" s="15" t="s">
        <v>1824</v>
      </c>
      <c r="B249" s="8">
        <f t="shared" si="3"/>
        <v>3.1839136269724193</v>
      </c>
      <c r="C249" s="15">
        <v>1.6708011990634879</v>
      </c>
      <c r="D249" s="15">
        <v>9.4004109689176591E-26</v>
      </c>
      <c r="E249" s="15" t="s">
        <v>190</v>
      </c>
      <c r="F249" s="15" t="s">
        <v>1825</v>
      </c>
      <c r="G249" s="15" t="s">
        <v>1826</v>
      </c>
      <c r="H249" s="15" t="s">
        <v>106</v>
      </c>
      <c r="I249" s="15" t="s">
        <v>1827</v>
      </c>
    </row>
    <row r="250" spans="1:9" x14ac:dyDescent="0.35">
      <c r="A250" s="15" t="s">
        <v>1828</v>
      </c>
      <c r="B250" s="8">
        <f t="shared" si="3"/>
        <v>4.4002339866313767</v>
      </c>
      <c r="C250" s="15">
        <v>2.1375802424720312</v>
      </c>
      <c r="D250" s="15">
        <v>2.1156728672216681E-29</v>
      </c>
      <c r="E250" s="15" t="s">
        <v>190</v>
      </c>
      <c r="F250" s="15" t="s">
        <v>1829</v>
      </c>
      <c r="G250" s="15" t="s">
        <v>1826</v>
      </c>
      <c r="H250" s="15" t="s">
        <v>106</v>
      </c>
      <c r="I250" s="15" t="s">
        <v>1830</v>
      </c>
    </row>
    <row r="251" spans="1:9" x14ac:dyDescent="0.35">
      <c r="A251" s="15" t="s">
        <v>4242</v>
      </c>
      <c r="B251" s="8">
        <f t="shared" si="3"/>
        <v>2.0954276361276891</v>
      </c>
      <c r="C251" s="15">
        <v>1.067244700040535</v>
      </c>
      <c r="D251" s="15">
        <v>6.3563183196211196E-7</v>
      </c>
      <c r="E251" s="15" t="s">
        <v>931</v>
      </c>
      <c r="F251" s="15" t="s">
        <v>4243</v>
      </c>
      <c r="G251" s="15" t="s">
        <v>409</v>
      </c>
      <c r="H251" s="15" t="s">
        <v>337</v>
      </c>
      <c r="I251" s="15" t="s">
        <v>4244</v>
      </c>
    </row>
    <row r="252" spans="1:9" x14ac:dyDescent="0.35">
      <c r="A252" s="15" t="s">
        <v>4245</v>
      </c>
      <c r="B252" s="8">
        <f t="shared" si="3"/>
        <v>2.1275883730412968</v>
      </c>
      <c r="C252" s="15">
        <v>1.0892190579749379</v>
      </c>
      <c r="D252" s="15">
        <v>3.3421650947406361E-15</v>
      </c>
      <c r="E252" s="15" t="s">
        <v>1234</v>
      </c>
      <c r="F252" s="15" t="s">
        <v>15</v>
      </c>
      <c r="G252" s="15" t="s">
        <v>99</v>
      </c>
      <c r="H252" s="15" t="s">
        <v>100</v>
      </c>
      <c r="I252" s="15" t="s">
        <v>4246</v>
      </c>
    </row>
    <row r="253" spans="1:9" x14ac:dyDescent="0.35">
      <c r="A253" s="15" t="s">
        <v>1862</v>
      </c>
      <c r="B253" s="8">
        <f t="shared" si="3"/>
        <v>4.6096945120518944</v>
      </c>
      <c r="C253" s="15">
        <v>2.2046711453289989</v>
      </c>
      <c r="D253" s="15">
        <v>1.4127284182675729E-19</v>
      </c>
      <c r="E253" s="15" t="s">
        <v>1863</v>
      </c>
      <c r="F253" s="15" t="s">
        <v>1864</v>
      </c>
      <c r="G253" s="15" t="s">
        <v>1865</v>
      </c>
      <c r="H253" s="15" t="s">
        <v>63</v>
      </c>
      <c r="I253" s="15" t="s">
        <v>1866</v>
      </c>
    </row>
    <row r="254" spans="1:9" x14ac:dyDescent="0.35">
      <c r="A254" s="15" t="s">
        <v>4247</v>
      </c>
      <c r="B254" s="8">
        <f t="shared" si="3"/>
        <v>2.094561064578651</v>
      </c>
      <c r="C254" s="15">
        <v>1.066647944973397</v>
      </c>
      <c r="D254" s="15">
        <v>4.2807770661390601E-12</v>
      </c>
      <c r="E254" s="15" t="s">
        <v>4248</v>
      </c>
      <c r="F254" s="15" t="s">
        <v>4249</v>
      </c>
      <c r="G254" s="15" t="s">
        <v>4250</v>
      </c>
      <c r="H254" s="15" t="s">
        <v>263</v>
      </c>
      <c r="I254" s="15" t="s">
        <v>4251</v>
      </c>
    </row>
    <row r="255" spans="1:9" x14ac:dyDescent="0.35">
      <c r="A255" s="15" t="s">
        <v>4252</v>
      </c>
      <c r="B255" s="8">
        <f t="shared" si="3"/>
        <v>2.1022164250194137</v>
      </c>
      <c r="C255" s="15">
        <v>1.071911203662238</v>
      </c>
      <c r="D255" s="15">
        <v>5.0994184150698956E-25</v>
      </c>
      <c r="E255" s="15" t="s">
        <v>2977</v>
      </c>
      <c r="F255" s="15" t="s">
        <v>15</v>
      </c>
      <c r="G255" s="15" t="s">
        <v>21</v>
      </c>
      <c r="H255" s="15" t="s">
        <v>22</v>
      </c>
      <c r="I255" s="15" t="s">
        <v>4253</v>
      </c>
    </row>
    <row r="256" spans="1:9" x14ac:dyDescent="0.35">
      <c r="A256" s="15" t="s">
        <v>1878</v>
      </c>
      <c r="B256" s="8">
        <f t="shared" si="3"/>
        <v>11.600201819384854</v>
      </c>
      <c r="C256" s="15">
        <v>3.5360780003516621</v>
      </c>
      <c r="D256" s="15">
        <v>1.678765271403657E-11</v>
      </c>
      <c r="E256" s="15" t="s">
        <v>1879</v>
      </c>
      <c r="F256" s="15" t="s">
        <v>1880</v>
      </c>
      <c r="G256" s="15" t="s">
        <v>1881</v>
      </c>
      <c r="H256" s="15" t="s">
        <v>106</v>
      </c>
      <c r="I256" s="15" t="s">
        <v>1882</v>
      </c>
    </row>
    <row r="257" spans="1:9" x14ac:dyDescent="0.35">
      <c r="A257" s="15" t="s">
        <v>1883</v>
      </c>
      <c r="B257" s="8">
        <f t="shared" si="3"/>
        <v>2.3031346248581537</v>
      </c>
      <c r="C257" s="15">
        <v>1.203598743279561</v>
      </c>
      <c r="D257" s="15">
        <v>1.778724740248408E-11</v>
      </c>
      <c r="E257" s="15" t="s">
        <v>1884</v>
      </c>
      <c r="F257" s="15" t="s">
        <v>15</v>
      </c>
      <c r="G257" s="15" t="s">
        <v>234</v>
      </c>
      <c r="H257" s="15" t="s">
        <v>235</v>
      </c>
      <c r="I257" s="15" t="s">
        <v>1885</v>
      </c>
    </row>
    <row r="258" spans="1:9" x14ac:dyDescent="0.35">
      <c r="A258" s="15" t="s">
        <v>4254</v>
      </c>
      <c r="B258" s="8">
        <f t="shared" si="3"/>
        <v>3.1862178365002869</v>
      </c>
      <c r="C258" s="15">
        <v>1.671844904934574</v>
      </c>
      <c r="D258" s="15">
        <v>1.78392826302632E-10</v>
      </c>
      <c r="E258" s="15" t="s">
        <v>33</v>
      </c>
      <c r="F258" s="15" t="s">
        <v>15</v>
      </c>
      <c r="G258" s="15" t="s">
        <v>21</v>
      </c>
      <c r="H258" s="15" t="s">
        <v>22</v>
      </c>
      <c r="I258" s="15" t="s">
        <v>4255</v>
      </c>
    </row>
    <row r="259" spans="1:9" x14ac:dyDescent="0.35">
      <c r="A259" s="15" t="s">
        <v>4256</v>
      </c>
      <c r="B259" s="8">
        <f t="shared" si="3"/>
        <v>4.0627995837711959</v>
      </c>
      <c r="C259" s="15">
        <v>2.0224741987725801</v>
      </c>
      <c r="D259" s="15">
        <v>8.0374468260123674E-26</v>
      </c>
      <c r="E259" s="15" t="s">
        <v>4257</v>
      </c>
      <c r="F259" s="15" t="s">
        <v>4258</v>
      </c>
      <c r="G259" s="15" t="s">
        <v>158</v>
      </c>
      <c r="H259" s="15" t="s">
        <v>126</v>
      </c>
      <c r="I259" s="15" t="s">
        <v>4259</v>
      </c>
    </row>
    <row r="260" spans="1:9" x14ac:dyDescent="0.35">
      <c r="A260" s="15" t="s">
        <v>4260</v>
      </c>
      <c r="B260" s="8">
        <f t="shared" ref="B260:B323" si="4">POWER(2,C260)</f>
        <v>2.6833566046627468</v>
      </c>
      <c r="C260" s="15">
        <v>1.4240387942896851</v>
      </c>
      <c r="D260" s="15">
        <v>5.7836997716339644E-9</v>
      </c>
      <c r="E260" s="15" t="s">
        <v>621</v>
      </c>
      <c r="F260" s="15" t="s">
        <v>3891</v>
      </c>
      <c r="G260" s="15" t="s">
        <v>623</v>
      </c>
      <c r="H260" s="15" t="s">
        <v>63</v>
      </c>
      <c r="I260" s="15" t="s">
        <v>4261</v>
      </c>
    </row>
    <row r="261" spans="1:9" x14ac:dyDescent="0.35">
      <c r="A261" s="15" t="s">
        <v>1895</v>
      </c>
      <c r="B261" s="8">
        <f t="shared" si="4"/>
        <v>2.3766649486263276</v>
      </c>
      <c r="C261" s="15">
        <v>1.248938533054947</v>
      </c>
      <c r="D261" s="15">
        <v>7.3906195974976859E-7</v>
      </c>
      <c r="E261" s="15" t="s">
        <v>33</v>
      </c>
      <c r="F261" s="15" t="s">
        <v>1897</v>
      </c>
      <c r="G261" s="15" t="s">
        <v>21</v>
      </c>
      <c r="H261" s="15" t="s">
        <v>22</v>
      </c>
      <c r="I261" s="15" t="s">
        <v>1896</v>
      </c>
    </row>
    <row r="262" spans="1:9" x14ac:dyDescent="0.35">
      <c r="A262" s="15" t="s">
        <v>4262</v>
      </c>
      <c r="B262" s="8">
        <f t="shared" si="4"/>
        <v>2.6415557452630845</v>
      </c>
      <c r="C262" s="15">
        <v>1.4013878556847139</v>
      </c>
      <c r="D262" s="15">
        <v>5.4876347382366542E-13</v>
      </c>
      <c r="E262" s="15" t="s">
        <v>2594</v>
      </c>
      <c r="F262" s="15" t="s">
        <v>4263</v>
      </c>
      <c r="G262" s="15" t="s">
        <v>2595</v>
      </c>
      <c r="H262" s="15" t="s">
        <v>263</v>
      </c>
      <c r="I262" s="15" t="s">
        <v>4264</v>
      </c>
    </row>
    <row r="263" spans="1:9" x14ac:dyDescent="0.35">
      <c r="A263" s="15" t="s">
        <v>1919</v>
      </c>
      <c r="B263" s="8">
        <f t="shared" si="4"/>
        <v>6.1216266079303034</v>
      </c>
      <c r="C263" s="15">
        <v>2.613915049550334</v>
      </c>
      <c r="D263" s="15">
        <v>1.5942563578315809E-148</v>
      </c>
      <c r="E263" s="15" t="s">
        <v>1920</v>
      </c>
      <c r="F263" s="15" t="s">
        <v>1921</v>
      </c>
      <c r="G263" s="15" t="s">
        <v>99</v>
      </c>
      <c r="H263" s="15" t="s">
        <v>100</v>
      </c>
      <c r="I263" s="15" t="s">
        <v>1922</v>
      </c>
    </row>
    <row r="264" spans="1:9" x14ac:dyDescent="0.35">
      <c r="A264" s="15" t="s">
        <v>4265</v>
      </c>
      <c r="B264" s="8">
        <f t="shared" si="4"/>
        <v>2.0485698341890406</v>
      </c>
      <c r="C264" s="15">
        <v>1.0346170740342051</v>
      </c>
      <c r="D264" s="15">
        <v>1.320978928722678E-14</v>
      </c>
      <c r="E264" s="15" t="s">
        <v>4266</v>
      </c>
      <c r="F264" s="15" t="s">
        <v>4211</v>
      </c>
      <c r="G264" s="15" t="s">
        <v>581</v>
      </c>
      <c r="H264" s="15" t="s">
        <v>63</v>
      </c>
      <c r="I264" s="15" t="s">
        <v>4267</v>
      </c>
    </row>
    <row r="265" spans="1:9" x14ac:dyDescent="0.35">
      <c r="A265" s="15" t="s">
        <v>4268</v>
      </c>
      <c r="B265" s="8">
        <f t="shared" si="4"/>
        <v>4.7219994423326179</v>
      </c>
      <c r="C265" s="15">
        <v>2.2393978711845111</v>
      </c>
      <c r="D265" s="15">
        <v>4.3901419371781482E-23</v>
      </c>
      <c r="E265" s="15" t="s">
        <v>1704</v>
      </c>
      <c r="F265" s="15" t="s">
        <v>4269</v>
      </c>
      <c r="G265" s="15" t="s">
        <v>141</v>
      </c>
      <c r="H265" s="15" t="s">
        <v>142</v>
      </c>
      <c r="I265" s="15" t="s">
        <v>4270</v>
      </c>
    </row>
    <row r="266" spans="1:9" x14ac:dyDescent="0.35">
      <c r="A266" s="15" t="s">
        <v>4271</v>
      </c>
      <c r="B266" s="8">
        <f t="shared" si="4"/>
        <v>2.8582264811523581</v>
      </c>
      <c r="C266" s="15">
        <v>1.5151202377387409</v>
      </c>
      <c r="D266" s="15">
        <v>4.9517738152017166E-7</v>
      </c>
      <c r="E266" s="15" t="s">
        <v>4272</v>
      </c>
      <c r="F266" s="15" t="s">
        <v>4273</v>
      </c>
      <c r="G266" s="15" t="s">
        <v>512</v>
      </c>
      <c r="H266" s="15" t="s">
        <v>28</v>
      </c>
      <c r="I266" s="15" t="s">
        <v>4274</v>
      </c>
    </row>
    <row r="267" spans="1:9" x14ac:dyDescent="0.35">
      <c r="A267" s="15" t="s">
        <v>4275</v>
      </c>
      <c r="B267" s="8">
        <f t="shared" si="4"/>
        <v>2.3248331089657297</v>
      </c>
      <c r="C267" s="15">
        <v>1.217127154281145</v>
      </c>
      <c r="D267" s="15">
        <v>3.3898552718642781E-9</v>
      </c>
      <c r="E267" s="15" t="s">
        <v>510</v>
      </c>
      <c r="F267" s="15" t="s">
        <v>2880</v>
      </c>
      <c r="G267" s="15" t="s">
        <v>512</v>
      </c>
      <c r="H267" s="15" t="s">
        <v>28</v>
      </c>
      <c r="I267" s="15" t="s">
        <v>4276</v>
      </c>
    </row>
    <row r="268" spans="1:9" x14ac:dyDescent="0.35">
      <c r="A268" s="15" t="s">
        <v>1947</v>
      </c>
      <c r="B268" s="8">
        <f t="shared" si="4"/>
        <v>2.5336104785015081</v>
      </c>
      <c r="C268" s="15">
        <v>1.341194739186548</v>
      </c>
      <c r="D268" s="15">
        <v>4.1156787419513042E-12</v>
      </c>
      <c r="E268" s="15" t="s">
        <v>1948</v>
      </c>
      <c r="F268" s="15" t="s">
        <v>1949</v>
      </c>
      <c r="G268" s="15" t="s">
        <v>697</v>
      </c>
      <c r="H268" s="15" t="s">
        <v>63</v>
      </c>
      <c r="I268" s="15" t="s">
        <v>1950</v>
      </c>
    </row>
    <row r="269" spans="1:9" x14ac:dyDescent="0.35">
      <c r="A269" s="15" t="s">
        <v>4277</v>
      </c>
      <c r="B269" s="8">
        <f t="shared" si="4"/>
        <v>2.0572079950701649</v>
      </c>
      <c r="C269" s="15">
        <v>1.0406876656597379</v>
      </c>
      <c r="D269" s="15">
        <v>1.080109640199933E-7</v>
      </c>
      <c r="E269" s="15" t="s">
        <v>4278</v>
      </c>
      <c r="F269" s="15" t="s">
        <v>4279</v>
      </c>
      <c r="G269" s="15" t="s">
        <v>1083</v>
      </c>
      <c r="H269" s="15" t="s">
        <v>28</v>
      </c>
      <c r="I269" s="15" t="s">
        <v>4280</v>
      </c>
    </row>
    <row r="270" spans="1:9" x14ac:dyDescent="0.35">
      <c r="A270" s="15" t="s">
        <v>1962</v>
      </c>
      <c r="B270" s="8">
        <f t="shared" si="4"/>
        <v>2.5749738682504377</v>
      </c>
      <c r="C270" s="15">
        <v>1.3645577913883611</v>
      </c>
      <c r="D270" s="15">
        <v>1.4281265362479209E-13</v>
      </c>
      <c r="E270" s="15" t="s">
        <v>249</v>
      </c>
      <c r="F270" s="15" t="s">
        <v>15</v>
      </c>
      <c r="G270" s="15" t="s">
        <v>21</v>
      </c>
      <c r="H270" s="15" t="s">
        <v>22</v>
      </c>
      <c r="I270" s="15" t="s">
        <v>1963</v>
      </c>
    </row>
    <row r="271" spans="1:9" x14ac:dyDescent="0.35">
      <c r="A271" s="15" t="s">
        <v>4281</v>
      </c>
      <c r="B271" s="8">
        <f t="shared" si="4"/>
        <v>2.0054712741682774</v>
      </c>
      <c r="C271" s="15">
        <v>1.0039413015242611</v>
      </c>
      <c r="D271" s="15">
        <v>1.4565642183893411E-10</v>
      </c>
      <c r="E271" s="15" t="s">
        <v>4282</v>
      </c>
      <c r="F271" s="15" t="s">
        <v>1021</v>
      </c>
      <c r="G271" s="15" t="s">
        <v>1022</v>
      </c>
      <c r="H271" s="15" t="s">
        <v>263</v>
      </c>
      <c r="I271" s="15" t="s">
        <v>4283</v>
      </c>
    </row>
    <row r="272" spans="1:9" x14ac:dyDescent="0.35">
      <c r="A272" s="15" t="s">
        <v>4284</v>
      </c>
      <c r="B272" s="8">
        <f t="shared" si="4"/>
        <v>2.9001775811484691</v>
      </c>
      <c r="C272" s="15">
        <v>1.536141240791425</v>
      </c>
      <c r="D272" s="15">
        <v>3.1838034476852399E-15</v>
      </c>
      <c r="E272" s="15" t="s">
        <v>2231</v>
      </c>
      <c r="F272" s="15" t="s">
        <v>2549</v>
      </c>
      <c r="G272" s="15" t="s">
        <v>440</v>
      </c>
      <c r="H272" s="15" t="s">
        <v>106</v>
      </c>
      <c r="I272" s="15" t="s">
        <v>4285</v>
      </c>
    </row>
    <row r="273" spans="1:9" x14ac:dyDescent="0.35">
      <c r="A273" s="15" t="s">
        <v>4286</v>
      </c>
      <c r="B273" s="8">
        <f t="shared" si="4"/>
        <v>3.3573707684839893</v>
      </c>
      <c r="C273" s="15">
        <v>1.7473318686756589</v>
      </c>
      <c r="D273" s="15">
        <v>2.2968496902132509E-7</v>
      </c>
      <c r="E273" s="15" t="s">
        <v>2016</v>
      </c>
      <c r="F273" s="15" t="s">
        <v>4287</v>
      </c>
      <c r="G273" s="15" t="s">
        <v>1176</v>
      </c>
      <c r="H273" s="15" t="s">
        <v>63</v>
      </c>
      <c r="I273" s="15" t="s">
        <v>4288</v>
      </c>
    </row>
    <row r="274" spans="1:9" x14ac:dyDescent="0.35">
      <c r="A274" s="15" t="s">
        <v>4289</v>
      </c>
      <c r="B274" s="8">
        <f t="shared" si="4"/>
        <v>2.0833985039714951</v>
      </c>
      <c r="C274" s="15">
        <v>1.0589388185988171</v>
      </c>
      <c r="D274" s="15">
        <v>1.4842571101872089E-11</v>
      </c>
      <c r="E274" s="15" t="s">
        <v>4290</v>
      </c>
      <c r="F274" s="15" t="s">
        <v>4291</v>
      </c>
      <c r="G274" s="15" t="s">
        <v>2607</v>
      </c>
      <c r="H274" s="15" t="s">
        <v>179</v>
      </c>
      <c r="I274" s="15" t="s">
        <v>4292</v>
      </c>
    </row>
    <row r="275" spans="1:9" x14ac:dyDescent="0.35">
      <c r="A275" s="15" t="s">
        <v>4293</v>
      </c>
      <c r="B275" s="8">
        <f t="shared" si="4"/>
        <v>2.9765118049954804</v>
      </c>
      <c r="C275" s="15">
        <v>1.5736226161784439</v>
      </c>
      <c r="D275" s="15">
        <v>1.993296468118722E-12</v>
      </c>
      <c r="E275" s="15" t="s">
        <v>4294</v>
      </c>
      <c r="F275" s="15" t="s">
        <v>4295</v>
      </c>
      <c r="G275" s="15" t="s">
        <v>3896</v>
      </c>
      <c r="H275" s="15" t="s">
        <v>173</v>
      </c>
      <c r="I275" s="15" t="s">
        <v>4296</v>
      </c>
    </row>
    <row r="276" spans="1:9" x14ac:dyDescent="0.35">
      <c r="A276" s="15" t="s">
        <v>2010</v>
      </c>
      <c r="B276" s="8">
        <f t="shared" si="4"/>
        <v>2.4832246465080772</v>
      </c>
      <c r="C276" s="15">
        <v>1.312214781749518</v>
      </c>
      <c r="D276" s="15">
        <v>2.0376200180417671E-7</v>
      </c>
      <c r="E276" s="15" t="s">
        <v>2011</v>
      </c>
      <c r="F276" s="15" t="s">
        <v>2012</v>
      </c>
      <c r="G276" s="15" t="s">
        <v>2013</v>
      </c>
      <c r="H276" s="15" t="s">
        <v>100</v>
      </c>
      <c r="I276" s="15" t="s">
        <v>2014</v>
      </c>
    </row>
    <row r="277" spans="1:9" x14ac:dyDescent="0.35">
      <c r="A277" s="15" t="s">
        <v>4297</v>
      </c>
      <c r="B277" s="8">
        <f t="shared" si="4"/>
        <v>2.0933327288972761</v>
      </c>
      <c r="C277" s="15">
        <v>1.0658016418271019</v>
      </c>
      <c r="D277" s="15">
        <v>2.5560243335896021E-8</v>
      </c>
      <c r="E277" s="15" t="s">
        <v>4298</v>
      </c>
      <c r="F277" s="15" t="s">
        <v>4299</v>
      </c>
      <c r="G277" s="15" t="s">
        <v>4300</v>
      </c>
      <c r="H277" s="15" t="s">
        <v>106</v>
      </c>
      <c r="I277" s="15" t="s">
        <v>4301</v>
      </c>
    </row>
    <row r="278" spans="1:9" x14ac:dyDescent="0.35">
      <c r="A278" s="15" t="s">
        <v>2037</v>
      </c>
      <c r="B278" s="8">
        <f t="shared" si="4"/>
        <v>2.0294416276945486</v>
      </c>
      <c r="C278" s="15">
        <v>1.0210828447674649</v>
      </c>
      <c r="D278" s="15">
        <v>2.4796361296427113E-7</v>
      </c>
      <c r="E278" s="15" t="s">
        <v>2034</v>
      </c>
      <c r="F278" s="15" t="s">
        <v>2035</v>
      </c>
      <c r="G278" s="15" t="s">
        <v>342</v>
      </c>
      <c r="H278" s="15" t="s">
        <v>148</v>
      </c>
      <c r="I278" s="15" t="s">
        <v>2036</v>
      </c>
    </row>
    <row r="279" spans="1:9" x14ac:dyDescent="0.35">
      <c r="A279" s="15" t="s">
        <v>4302</v>
      </c>
      <c r="B279" s="8">
        <f t="shared" si="4"/>
        <v>2.5214125454179577</v>
      </c>
      <c r="C279" s="15">
        <v>1.3342321866357549</v>
      </c>
      <c r="D279" s="15">
        <v>2.1105702544159141E-14</v>
      </c>
      <c r="E279" s="15" t="s">
        <v>4303</v>
      </c>
      <c r="F279" s="15" t="s">
        <v>15</v>
      </c>
      <c r="G279" s="15" t="s">
        <v>342</v>
      </c>
      <c r="H279" s="15" t="s">
        <v>148</v>
      </c>
      <c r="I279" s="15" t="s">
        <v>4304</v>
      </c>
    </row>
    <row r="280" spans="1:9" x14ac:dyDescent="0.35">
      <c r="A280" s="15" t="s">
        <v>2042</v>
      </c>
      <c r="B280" s="8">
        <f t="shared" si="4"/>
        <v>8.0548991987813476</v>
      </c>
      <c r="C280" s="15">
        <v>3.0098665347632272</v>
      </c>
      <c r="D280" s="15">
        <v>1.0007301595178941E-24</v>
      </c>
      <c r="E280" s="15" t="s">
        <v>2043</v>
      </c>
      <c r="F280" s="15" t="s">
        <v>1483</v>
      </c>
      <c r="G280" s="15" t="s">
        <v>136</v>
      </c>
      <c r="H280" s="15" t="s">
        <v>100</v>
      </c>
      <c r="I280" s="15" t="s">
        <v>2044</v>
      </c>
    </row>
    <row r="281" spans="1:9" x14ac:dyDescent="0.35">
      <c r="A281" s="15" t="s">
        <v>2045</v>
      </c>
      <c r="B281" s="8">
        <f t="shared" si="4"/>
        <v>5.0731681431472699</v>
      </c>
      <c r="C281" s="15">
        <v>2.3428869773948762</v>
      </c>
      <c r="D281" s="15">
        <v>1.0124503923953471E-107</v>
      </c>
      <c r="E281" s="15" t="s">
        <v>2046</v>
      </c>
      <c r="F281" s="15" t="s">
        <v>2047</v>
      </c>
      <c r="G281" s="15" t="s">
        <v>2048</v>
      </c>
      <c r="H281" s="15" t="s">
        <v>1260</v>
      </c>
      <c r="I281" s="15" t="s">
        <v>2049</v>
      </c>
    </row>
    <row r="282" spans="1:9" x14ac:dyDescent="0.35">
      <c r="A282" s="15" t="s">
        <v>4305</v>
      </c>
      <c r="B282" s="8">
        <f t="shared" si="4"/>
        <v>2.5430552197051974</v>
      </c>
      <c r="C282" s="15">
        <v>1.3465627889371501</v>
      </c>
      <c r="D282" s="15">
        <v>1.1336989964685949E-11</v>
      </c>
      <c r="E282" s="15" t="s">
        <v>190</v>
      </c>
      <c r="F282" s="15" t="s">
        <v>2358</v>
      </c>
      <c r="G282" s="15" t="s">
        <v>1826</v>
      </c>
      <c r="H282" s="15" t="s">
        <v>106</v>
      </c>
      <c r="I282" s="15" t="s">
        <v>4306</v>
      </c>
    </row>
    <row r="283" spans="1:9" x14ac:dyDescent="0.35">
      <c r="A283" s="15" t="s">
        <v>4307</v>
      </c>
      <c r="B283" s="8">
        <f t="shared" si="4"/>
        <v>3.8177145882354062</v>
      </c>
      <c r="C283" s="15">
        <v>1.9327092511104611</v>
      </c>
      <c r="D283" s="15">
        <v>6.2905315748148535E-17</v>
      </c>
      <c r="E283" s="15" t="s">
        <v>78</v>
      </c>
      <c r="F283" s="15" t="s">
        <v>15</v>
      </c>
      <c r="G283" s="15" t="s">
        <v>21</v>
      </c>
      <c r="H283" s="15" t="s">
        <v>22</v>
      </c>
      <c r="I283" s="15" t="s">
        <v>4308</v>
      </c>
    </row>
    <row r="284" spans="1:9" x14ac:dyDescent="0.35">
      <c r="A284" s="15" t="s">
        <v>2050</v>
      </c>
      <c r="B284" s="8">
        <f t="shared" si="4"/>
        <v>2.361436738556189</v>
      </c>
      <c r="C284" s="15">
        <v>1.239664887089686</v>
      </c>
      <c r="D284" s="15">
        <v>2.7367615994348541E-16</v>
      </c>
      <c r="E284" s="15" t="s">
        <v>2051</v>
      </c>
      <c r="F284" s="15" t="s">
        <v>280</v>
      </c>
      <c r="G284" s="15" t="s">
        <v>2052</v>
      </c>
      <c r="H284" s="15" t="s">
        <v>63</v>
      </c>
      <c r="I284" s="15" t="s">
        <v>2053</v>
      </c>
    </row>
    <row r="285" spans="1:9" x14ac:dyDescent="0.35">
      <c r="A285" s="15" t="s">
        <v>2067</v>
      </c>
      <c r="B285" s="8">
        <f t="shared" si="4"/>
        <v>2.5415435279124043</v>
      </c>
      <c r="C285" s="15">
        <v>1.345704939409458</v>
      </c>
      <c r="D285" s="15">
        <v>2.04570876841259E-6</v>
      </c>
      <c r="E285" s="15" t="s">
        <v>1074</v>
      </c>
      <c r="F285" s="15" t="s">
        <v>1075</v>
      </c>
      <c r="G285" s="15" t="s">
        <v>1076</v>
      </c>
      <c r="H285" s="15" t="s">
        <v>173</v>
      </c>
      <c r="I285" s="15" t="s">
        <v>2068</v>
      </c>
    </row>
    <row r="286" spans="1:9" x14ac:dyDescent="0.35">
      <c r="A286" s="15" t="s">
        <v>2071</v>
      </c>
      <c r="B286" s="8">
        <f t="shared" si="4"/>
        <v>2.2687551658003127</v>
      </c>
      <c r="C286" s="15">
        <v>1.181900928030045</v>
      </c>
      <c r="D286" s="15">
        <v>3.1453716174125849E-12</v>
      </c>
      <c r="E286" s="15" t="s">
        <v>1090</v>
      </c>
      <c r="F286" s="15" t="s">
        <v>1091</v>
      </c>
      <c r="G286" s="15" t="s">
        <v>598</v>
      </c>
      <c r="H286" s="15" t="s">
        <v>106</v>
      </c>
      <c r="I286" s="15" t="s">
        <v>2072</v>
      </c>
    </row>
    <row r="287" spans="1:9" x14ac:dyDescent="0.35">
      <c r="A287" s="15" t="s">
        <v>4309</v>
      </c>
      <c r="B287" s="8">
        <f t="shared" si="4"/>
        <v>4.7044485498318309</v>
      </c>
      <c r="C287" s="15">
        <v>2.2340256217743728</v>
      </c>
      <c r="D287" s="15">
        <v>1.3176040273247501E-7</v>
      </c>
      <c r="E287" s="15" t="s">
        <v>33</v>
      </c>
      <c r="F287" s="15" t="s">
        <v>4310</v>
      </c>
      <c r="G287" s="15" t="s">
        <v>21</v>
      </c>
      <c r="H287" s="15" t="s">
        <v>22</v>
      </c>
      <c r="I287" s="15" t="s">
        <v>4311</v>
      </c>
    </row>
    <row r="288" spans="1:9" x14ac:dyDescent="0.35">
      <c r="A288" s="15" t="s">
        <v>2089</v>
      </c>
      <c r="B288" s="8">
        <f t="shared" si="4"/>
        <v>2.2556170097965436</v>
      </c>
      <c r="C288" s="15">
        <v>1.173522127588922</v>
      </c>
      <c r="D288" s="15">
        <v>3.2439943280002518E-7</v>
      </c>
      <c r="E288" s="15" t="s">
        <v>1438</v>
      </c>
      <c r="F288" s="15" t="s">
        <v>2090</v>
      </c>
      <c r="G288" s="15" t="s">
        <v>99</v>
      </c>
      <c r="H288" s="15" t="s">
        <v>100</v>
      </c>
      <c r="I288" s="15" t="s">
        <v>2091</v>
      </c>
    </row>
    <row r="289" spans="1:9" x14ac:dyDescent="0.35">
      <c r="A289" s="15" t="s">
        <v>2092</v>
      </c>
      <c r="B289" s="8">
        <f t="shared" si="4"/>
        <v>2.573112236558897</v>
      </c>
      <c r="C289" s="15">
        <v>1.363514387345873</v>
      </c>
      <c r="D289" s="15">
        <v>6.8500588577822702E-8</v>
      </c>
      <c r="E289" s="15" t="s">
        <v>78</v>
      </c>
      <c r="F289" s="15" t="s">
        <v>2094</v>
      </c>
      <c r="G289" s="15" t="s">
        <v>21</v>
      </c>
      <c r="H289" s="15" t="s">
        <v>22</v>
      </c>
      <c r="I289" s="15" t="s">
        <v>2093</v>
      </c>
    </row>
    <row r="290" spans="1:9" x14ac:dyDescent="0.35">
      <c r="A290" s="15" t="s">
        <v>4312</v>
      </c>
      <c r="B290" s="8">
        <f t="shared" si="4"/>
        <v>2.0932382746847513</v>
      </c>
      <c r="C290" s="15">
        <v>1.065736543863204</v>
      </c>
      <c r="D290" s="15">
        <v>3.8092455602064822E-10</v>
      </c>
      <c r="E290" s="15" t="s">
        <v>740</v>
      </c>
      <c r="F290" s="15" t="s">
        <v>15</v>
      </c>
      <c r="G290" s="15" t="s">
        <v>21</v>
      </c>
      <c r="H290" s="15" t="s">
        <v>22</v>
      </c>
      <c r="I290" s="15" t="s">
        <v>4313</v>
      </c>
    </row>
    <row r="291" spans="1:9" x14ac:dyDescent="0.35">
      <c r="A291" s="15" t="s">
        <v>4314</v>
      </c>
      <c r="B291" s="8">
        <f t="shared" si="4"/>
        <v>2.0643587137786046</v>
      </c>
      <c r="C291" s="15">
        <v>1.045693682788233</v>
      </c>
      <c r="D291" s="15">
        <v>6.4120584164292892E-19</v>
      </c>
      <c r="E291" s="15" t="s">
        <v>4315</v>
      </c>
      <c r="F291" s="15" t="s">
        <v>15</v>
      </c>
      <c r="G291" s="15" t="s">
        <v>21</v>
      </c>
      <c r="H291" s="15" t="s">
        <v>22</v>
      </c>
      <c r="I291" s="15" t="s">
        <v>4316</v>
      </c>
    </row>
    <row r="292" spans="1:9" x14ac:dyDescent="0.35">
      <c r="A292" s="15" t="s">
        <v>4317</v>
      </c>
      <c r="B292" s="8">
        <f t="shared" si="4"/>
        <v>4.3726286107720451</v>
      </c>
      <c r="C292" s="15">
        <v>2.1285008183137211</v>
      </c>
      <c r="D292" s="15">
        <v>1.0751306484941151E-6</v>
      </c>
      <c r="E292" s="15" t="s">
        <v>4318</v>
      </c>
      <c r="F292" s="15" t="s">
        <v>4319</v>
      </c>
      <c r="G292" s="15" t="s">
        <v>4320</v>
      </c>
      <c r="H292" s="15" t="s">
        <v>126</v>
      </c>
      <c r="I292" s="15" t="s">
        <v>4321</v>
      </c>
    </row>
    <row r="293" spans="1:9" x14ac:dyDescent="0.35">
      <c r="A293" s="15" t="s">
        <v>4322</v>
      </c>
      <c r="B293" s="8">
        <f t="shared" si="4"/>
        <v>2.6497717412048258</v>
      </c>
      <c r="C293" s="15">
        <v>1.405868087217278</v>
      </c>
      <c r="D293" s="15">
        <v>6.5960638878639928E-20</v>
      </c>
      <c r="E293" s="15" t="s">
        <v>2394</v>
      </c>
      <c r="F293" s="15" t="s">
        <v>357</v>
      </c>
      <c r="G293" s="15" t="s">
        <v>358</v>
      </c>
      <c r="H293" s="15" t="s">
        <v>28</v>
      </c>
      <c r="I293" s="15" t="s">
        <v>4323</v>
      </c>
    </row>
    <row r="294" spans="1:9" x14ac:dyDescent="0.35">
      <c r="A294" s="15" t="s">
        <v>4324</v>
      </c>
      <c r="B294" s="8">
        <f t="shared" si="4"/>
        <v>2.5876810336195675</v>
      </c>
      <c r="C294" s="15">
        <v>1.3716597967835771</v>
      </c>
      <c r="D294" s="15">
        <v>3.318339732208516E-12</v>
      </c>
      <c r="E294" s="15" t="s">
        <v>2394</v>
      </c>
      <c r="F294" s="15" t="s">
        <v>357</v>
      </c>
      <c r="G294" s="15" t="s">
        <v>358</v>
      </c>
      <c r="H294" s="15" t="s">
        <v>28</v>
      </c>
      <c r="I294" s="15" t="s">
        <v>4323</v>
      </c>
    </row>
    <row r="295" spans="1:9" x14ac:dyDescent="0.35">
      <c r="A295" s="15" t="s">
        <v>4325</v>
      </c>
      <c r="B295" s="8">
        <f t="shared" si="4"/>
        <v>2.0214892203257144</v>
      </c>
      <c r="C295" s="15">
        <v>1.0154185103995661</v>
      </c>
      <c r="D295" s="15">
        <v>5.831160807313479E-7</v>
      </c>
      <c r="E295" s="15" t="s">
        <v>33</v>
      </c>
      <c r="F295" s="15" t="s">
        <v>4326</v>
      </c>
      <c r="G295" s="15" t="s">
        <v>2730</v>
      </c>
      <c r="H295" s="15" t="s">
        <v>1260</v>
      </c>
      <c r="I295" s="15" t="s">
        <v>4327</v>
      </c>
    </row>
    <row r="296" spans="1:9" x14ac:dyDescent="0.35">
      <c r="A296" s="15" t="s">
        <v>4328</v>
      </c>
      <c r="B296" s="8">
        <f t="shared" si="4"/>
        <v>2.4071861355219788</v>
      </c>
      <c r="C296" s="15">
        <v>1.267347702432239</v>
      </c>
      <c r="D296" s="15">
        <v>1.648956079095997E-9</v>
      </c>
      <c r="E296" s="15" t="s">
        <v>2247</v>
      </c>
      <c r="F296" s="15" t="s">
        <v>4329</v>
      </c>
      <c r="G296" s="15" t="s">
        <v>1766</v>
      </c>
      <c r="H296" s="15" t="s">
        <v>63</v>
      </c>
      <c r="I296" s="15" t="s">
        <v>4330</v>
      </c>
    </row>
    <row r="297" spans="1:9" x14ac:dyDescent="0.35">
      <c r="A297" s="15" t="s">
        <v>4331</v>
      </c>
      <c r="B297" s="8">
        <f t="shared" si="4"/>
        <v>2.2183053934912915</v>
      </c>
      <c r="C297" s="15">
        <v>1.1494579946006529</v>
      </c>
      <c r="D297" s="15">
        <v>2.4927299100711881E-28</v>
      </c>
      <c r="E297" s="15" t="s">
        <v>1491</v>
      </c>
      <c r="F297" s="15" t="s">
        <v>4332</v>
      </c>
      <c r="G297" s="15" t="s">
        <v>99</v>
      </c>
      <c r="H297" s="15" t="s">
        <v>100</v>
      </c>
      <c r="I297" s="15" t="s">
        <v>4333</v>
      </c>
    </row>
    <row r="298" spans="1:9" x14ac:dyDescent="0.35">
      <c r="A298" s="15" t="s">
        <v>4334</v>
      </c>
      <c r="B298" s="8">
        <f t="shared" si="4"/>
        <v>2.626561843823263</v>
      </c>
      <c r="C298" s="15">
        <v>1.3931755539298001</v>
      </c>
      <c r="D298" s="15">
        <v>4.2509634903921042E-13</v>
      </c>
      <c r="E298" s="15" t="s">
        <v>78</v>
      </c>
      <c r="F298" s="15" t="s">
        <v>15</v>
      </c>
      <c r="G298" s="15" t="s">
        <v>21</v>
      </c>
      <c r="H298" s="15" t="s">
        <v>22</v>
      </c>
      <c r="I298" s="15" t="s">
        <v>4335</v>
      </c>
    </row>
    <row r="299" spans="1:9" x14ac:dyDescent="0.35">
      <c r="A299" s="15" t="s">
        <v>4336</v>
      </c>
      <c r="B299" s="8">
        <f t="shared" si="4"/>
        <v>4.1346391378381151</v>
      </c>
      <c r="C299" s="15">
        <v>2.0477614196577938</v>
      </c>
      <c r="D299" s="15">
        <v>2.0571893622245719E-8</v>
      </c>
      <c r="E299" s="15" t="s">
        <v>78</v>
      </c>
      <c r="F299" s="15" t="s">
        <v>157</v>
      </c>
      <c r="G299" s="15" t="s">
        <v>21</v>
      </c>
      <c r="H299" s="15" t="s">
        <v>22</v>
      </c>
      <c r="I299" s="15" t="s">
        <v>4337</v>
      </c>
    </row>
    <row r="300" spans="1:9" x14ac:dyDescent="0.35">
      <c r="A300" s="15" t="s">
        <v>2129</v>
      </c>
      <c r="B300" s="8">
        <f t="shared" si="4"/>
        <v>2.1014692784909976</v>
      </c>
      <c r="C300" s="15">
        <v>1.0713983657962609</v>
      </c>
      <c r="D300" s="15">
        <v>6.7007157729498249E-28</v>
      </c>
      <c r="E300" s="15" t="s">
        <v>2130</v>
      </c>
      <c r="F300" s="15" t="s">
        <v>15</v>
      </c>
      <c r="G300" s="15" t="s">
        <v>21</v>
      </c>
      <c r="H300" s="15" t="s">
        <v>22</v>
      </c>
      <c r="I300" s="15" t="s">
        <v>2131</v>
      </c>
    </row>
    <row r="301" spans="1:9" x14ac:dyDescent="0.35">
      <c r="A301" s="15" t="s">
        <v>4338</v>
      </c>
      <c r="B301" s="8">
        <f t="shared" si="4"/>
        <v>6.8409344485620958</v>
      </c>
      <c r="C301" s="15">
        <v>2.7741934058462161</v>
      </c>
      <c r="D301" s="15">
        <v>1.125156373012098E-23</v>
      </c>
      <c r="E301" s="15" t="s">
        <v>4339</v>
      </c>
      <c r="F301" s="15" t="s">
        <v>4039</v>
      </c>
      <c r="G301" s="15" t="s">
        <v>1872</v>
      </c>
      <c r="H301" s="15" t="s">
        <v>63</v>
      </c>
      <c r="I301" s="15" t="s">
        <v>4340</v>
      </c>
    </row>
    <row r="302" spans="1:9" x14ac:dyDescent="0.35">
      <c r="A302" s="15" t="s">
        <v>2139</v>
      </c>
      <c r="B302" s="8">
        <f t="shared" si="4"/>
        <v>2.1724225317700032</v>
      </c>
      <c r="C302" s="15">
        <v>1.1193047316891831</v>
      </c>
      <c r="D302" s="15">
        <v>1.091473275059134E-11</v>
      </c>
      <c r="E302" s="15" t="s">
        <v>78</v>
      </c>
      <c r="F302" s="15" t="s">
        <v>15</v>
      </c>
      <c r="G302" s="15" t="s">
        <v>21</v>
      </c>
      <c r="H302" s="15" t="s">
        <v>22</v>
      </c>
      <c r="I302" s="15" t="s">
        <v>2140</v>
      </c>
    </row>
    <row r="303" spans="1:9" x14ac:dyDescent="0.35">
      <c r="A303" s="15" t="s">
        <v>4341</v>
      </c>
      <c r="B303" s="8">
        <f t="shared" si="4"/>
        <v>2.4438693925967452</v>
      </c>
      <c r="C303" s="15">
        <v>1.2891671854480009</v>
      </c>
      <c r="D303" s="15">
        <v>8.1291800548694139E-8</v>
      </c>
      <c r="E303" s="15" t="s">
        <v>4342</v>
      </c>
      <c r="F303" s="15" t="s">
        <v>4343</v>
      </c>
      <c r="G303" s="15" t="s">
        <v>86</v>
      </c>
      <c r="H303" s="15" t="s">
        <v>63</v>
      </c>
      <c r="I303" s="15" t="s">
        <v>4344</v>
      </c>
    </row>
    <row r="304" spans="1:9" x14ac:dyDescent="0.35">
      <c r="A304" s="15" t="s">
        <v>2141</v>
      </c>
      <c r="B304" s="8">
        <f t="shared" si="4"/>
        <v>86.523097432097444</v>
      </c>
      <c r="C304" s="15">
        <v>6.4350134080136421</v>
      </c>
      <c r="D304" s="15">
        <v>1.7147923950565769E-8</v>
      </c>
      <c r="E304" s="15" t="s">
        <v>118</v>
      </c>
      <c r="F304" s="15" t="s">
        <v>119</v>
      </c>
      <c r="G304" s="15" t="s">
        <v>120</v>
      </c>
      <c r="H304" s="15" t="s">
        <v>28</v>
      </c>
      <c r="I304" s="15" t="s">
        <v>2142</v>
      </c>
    </row>
    <row r="305" spans="1:9" x14ac:dyDescent="0.35">
      <c r="A305" s="15" t="s">
        <v>2143</v>
      </c>
      <c r="B305" s="8">
        <f t="shared" si="4"/>
        <v>169.04441272413865</v>
      </c>
      <c r="C305" s="15">
        <v>7.4012585226674297</v>
      </c>
      <c r="D305" s="15">
        <v>4.2509170366195099E-22</v>
      </c>
      <c r="E305" s="15" t="s">
        <v>118</v>
      </c>
      <c r="F305" s="15" t="s">
        <v>119</v>
      </c>
      <c r="G305" s="15" t="s">
        <v>120</v>
      </c>
      <c r="H305" s="15" t="s">
        <v>28</v>
      </c>
      <c r="I305" s="15" t="s">
        <v>1344</v>
      </c>
    </row>
    <row r="306" spans="1:9" x14ac:dyDescent="0.35">
      <c r="A306" s="15" t="s">
        <v>2144</v>
      </c>
      <c r="B306" s="8">
        <f t="shared" si="4"/>
        <v>262.85326886578162</v>
      </c>
      <c r="C306" s="15">
        <v>8.0381138662752623</v>
      </c>
      <c r="D306" s="15">
        <v>9.7425194386866307E-34</v>
      </c>
      <c r="E306" s="15" t="s">
        <v>118</v>
      </c>
      <c r="F306" s="15" t="s">
        <v>119</v>
      </c>
      <c r="G306" s="15" t="s">
        <v>120</v>
      </c>
      <c r="H306" s="15" t="s">
        <v>28</v>
      </c>
      <c r="I306" s="15" t="s">
        <v>2145</v>
      </c>
    </row>
    <row r="307" spans="1:9" x14ac:dyDescent="0.35">
      <c r="A307" s="15" t="s">
        <v>2146</v>
      </c>
      <c r="B307" s="8">
        <f t="shared" si="4"/>
        <v>678.05291468019402</v>
      </c>
      <c r="C307" s="15">
        <v>9.4052540542394176</v>
      </c>
      <c r="D307" s="15">
        <v>2.0599531201452209E-20</v>
      </c>
      <c r="E307" s="15" t="s">
        <v>118</v>
      </c>
      <c r="F307" s="15" t="s">
        <v>119</v>
      </c>
      <c r="G307" s="15" t="s">
        <v>120</v>
      </c>
      <c r="H307" s="15" t="s">
        <v>28</v>
      </c>
      <c r="I307" s="15" t="s">
        <v>2142</v>
      </c>
    </row>
    <row r="308" spans="1:9" x14ac:dyDescent="0.35">
      <c r="A308" s="15" t="s">
        <v>2160</v>
      </c>
      <c r="B308" s="8">
        <f t="shared" si="4"/>
        <v>27.431156202695565</v>
      </c>
      <c r="C308" s="15">
        <v>4.7777435268708981</v>
      </c>
      <c r="D308" s="15">
        <v>4.1964329799884119E-12</v>
      </c>
      <c r="E308" s="15" t="s">
        <v>681</v>
      </c>
      <c r="F308" s="15" t="s">
        <v>15</v>
      </c>
      <c r="G308" s="15" t="s">
        <v>21</v>
      </c>
      <c r="H308" s="15" t="s">
        <v>22</v>
      </c>
      <c r="I308" s="15" t="s">
        <v>2161</v>
      </c>
    </row>
    <row r="309" spans="1:9" x14ac:dyDescent="0.35">
      <c r="A309" s="15" t="s">
        <v>2164</v>
      </c>
      <c r="B309" s="8">
        <f t="shared" si="4"/>
        <v>3.617353268478821</v>
      </c>
      <c r="C309" s="15">
        <v>1.8549344975776549</v>
      </c>
      <c r="D309" s="15">
        <v>2.0171988937579959E-20</v>
      </c>
      <c r="E309" s="15" t="s">
        <v>2165</v>
      </c>
      <c r="F309" s="15" t="s">
        <v>2166</v>
      </c>
      <c r="G309" s="15" t="s">
        <v>99</v>
      </c>
      <c r="H309" s="15" t="s">
        <v>100</v>
      </c>
      <c r="I309" s="15" t="s">
        <v>2167</v>
      </c>
    </row>
    <row r="310" spans="1:9" x14ac:dyDescent="0.35">
      <c r="A310" s="15" t="s">
        <v>4345</v>
      </c>
      <c r="B310" s="8">
        <f t="shared" si="4"/>
        <v>2.3219598927384246</v>
      </c>
      <c r="C310" s="15">
        <v>1.2153430527172151</v>
      </c>
      <c r="D310" s="15">
        <v>1.609349569196551E-8</v>
      </c>
      <c r="E310" s="15" t="s">
        <v>1301</v>
      </c>
      <c r="F310" s="15" t="s">
        <v>1302</v>
      </c>
      <c r="G310" s="15" t="s">
        <v>1303</v>
      </c>
      <c r="H310" s="15" t="s">
        <v>263</v>
      </c>
      <c r="I310" s="15" t="s">
        <v>4346</v>
      </c>
    </row>
    <row r="311" spans="1:9" x14ac:dyDescent="0.35">
      <c r="A311" s="15" t="s">
        <v>2177</v>
      </c>
      <c r="B311" s="8">
        <f t="shared" si="4"/>
        <v>2.33091769206098</v>
      </c>
      <c r="C311" s="15">
        <v>1.2208980618018479</v>
      </c>
      <c r="D311" s="15">
        <v>9.2609693765447634E-18</v>
      </c>
      <c r="E311" s="15" t="s">
        <v>2178</v>
      </c>
      <c r="F311" s="15" t="s">
        <v>2179</v>
      </c>
      <c r="G311" s="15" t="s">
        <v>967</v>
      </c>
      <c r="H311" s="15" t="s">
        <v>173</v>
      </c>
      <c r="I311" s="15" t="s">
        <v>2180</v>
      </c>
    </row>
    <row r="312" spans="1:9" x14ac:dyDescent="0.35">
      <c r="A312" s="15" t="s">
        <v>4347</v>
      </c>
      <c r="B312" s="8">
        <f t="shared" si="4"/>
        <v>2.7560666289229623</v>
      </c>
      <c r="C312" s="15">
        <v>1.4626107661462671</v>
      </c>
      <c r="D312" s="15">
        <v>2.3589043444956199E-18</v>
      </c>
      <c r="E312" s="15" t="s">
        <v>2016</v>
      </c>
      <c r="F312" s="15" t="s">
        <v>4167</v>
      </c>
      <c r="G312" s="15" t="s">
        <v>1176</v>
      </c>
      <c r="H312" s="15" t="s">
        <v>63</v>
      </c>
      <c r="I312" s="15" t="s">
        <v>4348</v>
      </c>
    </row>
    <row r="313" spans="1:9" x14ac:dyDescent="0.35">
      <c r="A313" s="15" t="s">
        <v>4349</v>
      </c>
      <c r="B313" s="8">
        <f t="shared" si="4"/>
        <v>6.1830145866870394</v>
      </c>
      <c r="C313" s="15">
        <v>2.6283104091429208</v>
      </c>
      <c r="D313" s="15">
        <v>4.1708885195950782E-8</v>
      </c>
      <c r="E313" s="15" t="s">
        <v>4350</v>
      </c>
      <c r="F313" s="15" t="s">
        <v>4352</v>
      </c>
      <c r="G313" s="15" t="s">
        <v>21</v>
      </c>
      <c r="H313" s="15" t="s">
        <v>22</v>
      </c>
      <c r="I313" s="15" t="s">
        <v>4351</v>
      </c>
    </row>
    <row r="314" spans="1:9" x14ac:dyDescent="0.35">
      <c r="A314" s="15" t="s">
        <v>2199</v>
      </c>
      <c r="B314" s="8">
        <f t="shared" si="4"/>
        <v>59.822221425004543</v>
      </c>
      <c r="C314" s="15">
        <v>5.9026095790546433</v>
      </c>
      <c r="D314" s="15">
        <v>1.1940637228762841E-7</v>
      </c>
      <c r="E314" s="15" t="s">
        <v>510</v>
      </c>
      <c r="F314" s="15" t="s">
        <v>2200</v>
      </c>
      <c r="G314" s="15" t="s">
        <v>512</v>
      </c>
      <c r="H314" s="15" t="s">
        <v>28</v>
      </c>
      <c r="I314" s="15" t="s">
        <v>2201</v>
      </c>
    </row>
    <row r="315" spans="1:9" x14ac:dyDescent="0.35">
      <c r="A315" s="15" t="s">
        <v>2209</v>
      </c>
      <c r="B315" s="8">
        <f t="shared" si="4"/>
        <v>2.2351510960088983</v>
      </c>
      <c r="C315" s="15">
        <v>1.160372360757439</v>
      </c>
      <c r="D315" s="15">
        <v>6.5615137155559E-18</v>
      </c>
      <c r="E315" s="15" t="s">
        <v>2210</v>
      </c>
      <c r="F315" s="15" t="s">
        <v>2211</v>
      </c>
      <c r="G315" s="15" t="s">
        <v>2212</v>
      </c>
      <c r="H315" s="15" t="s">
        <v>1260</v>
      </c>
      <c r="I315" s="15" t="s">
        <v>2213</v>
      </c>
    </row>
    <row r="316" spans="1:9" x14ac:dyDescent="0.35">
      <c r="A316" s="15" t="s">
        <v>2216</v>
      </c>
      <c r="B316" s="8">
        <f t="shared" si="4"/>
        <v>2.3381092588513059</v>
      </c>
      <c r="C316" s="15">
        <v>1.225342347970497</v>
      </c>
      <c r="D316" s="15">
        <v>9.078382943840141E-10</v>
      </c>
      <c r="E316" s="15" t="s">
        <v>2217</v>
      </c>
      <c r="F316" s="15" t="s">
        <v>2218</v>
      </c>
      <c r="G316" s="15" t="s">
        <v>2219</v>
      </c>
      <c r="H316" s="15" t="s">
        <v>17</v>
      </c>
      <c r="I316" s="15" t="s">
        <v>2220</v>
      </c>
    </row>
    <row r="317" spans="1:9" x14ac:dyDescent="0.35">
      <c r="A317" s="15" t="s">
        <v>4353</v>
      </c>
      <c r="B317" s="8">
        <f t="shared" si="4"/>
        <v>2.0348080065361853</v>
      </c>
      <c r="C317" s="15">
        <v>1.024892676022106</v>
      </c>
      <c r="D317" s="15">
        <v>5.2837587726831168E-18</v>
      </c>
      <c r="E317" s="15" t="s">
        <v>982</v>
      </c>
      <c r="F317" s="15" t="s">
        <v>4354</v>
      </c>
      <c r="G317" s="15" t="s">
        <v>460</v>
      </c>
      <c r="H317" s="15" t="s">
        <v>142</v>
      </c>
      <c r="I317" s="15" t="s">
        <v>4355</v>
      </c>
    </row>
    <row r="318" spans="1:9" x14ac:dyDescent="0.35">
      <c r="A318" s="15" t="s">
        <v>4356</v>
      </c>
      <c r="B318" s="8">
        <f t="shared" si="4"/>
        <v>2.4789396727060073</v>
      </c>
      <c r="C318" s="15">
        <v>1.309723162531174</v>
      </c>
      <c r="D318" s="15">
        <v>2.2560574437350388E-50</v>
      </c>
      <c r="E318" s="15" t="s">
        <v>4357</v>
      </c>
      <c r="F318" s="15" t="s">
        <v>4358</v>
      </c>
      <c r="G318" s="15" t="s">
        <v>358</v>
      </c>
      <c r="H318" s="15" t="s">
        <v>28</v>
      </c>
      <c r="I318" s="15" t="s">
        <v>4359</v>
      </c>
    </row>
    <row r="319" spans="1:9" x14ac:dyDescent="0.35">
      <c r="A319" s="15" t="s">
        <v>2257</v>
      </c>
      <c r="B319" s="8">
        <f t="shared" si="4"/>
        <v>9.6781305599213372</v>
      </c>
      <c r="C319" s="15">
        <v>3.2747284015912932</v>
      </c>
      <c r="D319" s="15">
        <v>3.5801341166836867E-8</v>
      </c>
      <c r="E319" s="15" t="s">
        <v>740</v>
      </c>
      <c r="F319" s="15" t="s">
        <v>15</v>
      </c>
      <c r="G319" s="15" t="s">
        <v>21</v>
      </c>
      <c r="H319" s="15" t="s">
        <v>22</v>
      </c>
      <c r="I319" s="15" t="s">
        <v>2258</v>
      </c>
    </row>
    <row r="320" spans="1:9" x14ac:dyDescent="0.35">
      <c r="A320" s="15" t="s">
        <v>4360</v>
      </c>
      <c r="B320" s="8">
        <f t="shared" si="4"/>
        <v>2.4663668837726131</v>
      </c>
      <c r="C320" s="15">
        <v>1.302387423434723</v>
      </c>
      <c r="D320" s="15">
        <v>7.4977983704882283E-13</v>
      </c>
      <c r="E320" s="15" t="s">
        <v>4361</v>
      </c>
      <c r="F320" s="15" t="s">
        <v>4362</v>
      </c>
      <c r="G320" s="15" t="s">
        <v>21</v>
      </c>
      <c r="H320" s="15" t="s">
        <v>22</v>
      </c>
      <c r="I320" s="15" t="s">
        <v>4363</v>
      </c>
    </row>
    <row r="321" spans="1:9" x14ac:dyDescent="0.35">
      <c r="A321" s="15" t="s">
        <v>2268</v>
      </c>
      <c r="B321" s="8">
        <f t="shared" si="4"/>
        <v>10.937372389122926</v>
      </c>
      <c r="C321" s="15">
        <v>3.451194279406864</v>
      </c>
      <c r="D321" s="15">
        <v>1.5101500722797019E-16</v>
      </c>
      <c r="E321" s="15" t="s">
        <v>2016</v>
      </c>
      <c r="F321" s="15" t="s">
        <v>2269</v>
      </c>
      <c r="G321" s="15" t="s">
        <v>1176</v>
      </c>
      <c r="H321" s="15" t="s">
        <v>63</v>
      </c>
      <c r="I321" s="15" t="s">
        <v>2270</v>
      </c>
    </row>
    <row r="322" spans="1:9" x14ac:dyDescent="0.35">
      <c r="A322" s="15" t="s">
        <v>4364</v>
      </c>
      <c r="B322" s="8">
        <f t="shared" si="4"/>
        <v>2.8869232205638213</v>
      </c>
      <c r="C322" s="15">
        <v>1.5295327387533919</v>
      </c>
      <c r="D322" s="15">
        <v>1.180632128292877E-24</v>
      </c>
      <c r="E322" s="15" t="s">
        <v>1401</v>
      </c>
      <c r="F322" s="15" t="s">
        <v>4365</v>
      </c>
      <c r="G322" s="15" t="s">
        <v>826</v>
      </c>
      <c r="H322" s="15" t="s">
        <v>235</v>
      </c>
      <c r="I322" s="15" t="s">
        <v>4366</v>
      </c>
    </row>
    <row r="323" spans="1:9" x14ac:dyDescent="0.35">
      <c r="A323" s="15" t="s">
        <v>4367</v>
      </c>
      <c r="B323" s="8">
        <f t="shared" si="4"/>
        <v>2.0458096754514026</v>
      </c>
      <c r="C323" s="15">
        <v>1.032671935379273</v>
      </c>
      <c r="D323" s="15">
        <v>2.6316896101340851E-14</v>
      </c>
      <c r="E323" s="15" t="s">
        <v>4368</v>
      </c>
      <c r="F323" s="15" t="s">
        <v>4369</v>
      </c>
      <c r="G323" s="15" t="s">
        <v>815</v>
      </c>
      <c r="H323" s="15" t="s">
        <v>126</v>
      </c>
      <c r="I323" s="15" t="s">
        <v>4370</v>
      </c>
    </row>
    <row r="324" spans="1:9" x14ac:dyDescent="0.35">
      <c r="A324" s="15" t="s">
        <v>4371</v>
      </c>
      <c r="B324" s="8">
        <f t="shared" ref="B324:B387" si="5">POWER(2,C324)</f>
        <v>2.405171644992758</v>
      </c>
      <c r="C324" s="15">
        <v>1.2661398555518799</v>
      </c>
      <c r="D324" s="15">
        <v>3.9454878500597898E-17</v>
      </c>
      <c r="E324" s="15" t="s">
        <v>4372</v>
      </c>
      <c r="F324" s="15" t="s">
        <v>4373</v>
      </c>
      <c r="G324" s="15" t="s">
        <v>4374</v>
      </c>
      <c r="H324" s="15" t="s">
        <v>1357</v>
      </c>
      <c r="I324" s="15" t="s">
        <v>4375</v>
      </c>
    </row>
    <row r="325" spans="1:9" x14ac:dyDescent="0.35">
      <c r="A325" s="15" t="s">
        <v>2278</v>
      </c>
      <c r="B325" s="8">
        <f t="shared" si="5"/>
        <v>5.2951087440647235</v>
      </c>
      <c r="C325" s="15">
        <v>2.4046603127184518</v>
      </c>
      <c r="D325" s="15">
        <v>8.2644052164736214E-31</v>
      </c>
      <c r="E325" s="15" t="s">
        <v>81</v>
      </c>
      <c r="F325" s="15" t="s">
        <v>1598</v>
      </c>
      <c r="G325" s="15" t="s">
        <v>1599</v>
      </c>
      <c r="H325" s="15" t="s">
        <v>100</v>
      </c>
      <c r="I325" s="15" t="s">
        <v>2279</v>
      </c>
    </row>
    <row r="326" spans="1:9" x14ac:dyDescent="0.35">
      <c r="A326" s="15" t="s">
        <v>4376</v>
      </c>
      <c r="B326" s="8">
        <f t="shared" si="5"/>
        <v>4.5693260397330286</v>
      </c>
      <c r="C326" s="15">
        <v>2.1919813882946588</v>
      </c>
      <c r="D326" s="15">
        <v>3.0721137396445461E-18</v>
      </c>
      <c r="E326" s="15" t="s">
        <v>3599</v>
      </c>
      <c r="F326" s="15" t="s">
        <v>4377</v>
      </c>
      <c r="G326" s="15" t="s">
        <v>729</v>
      </c>
      <c r="H326" s="15" t="s">
        <v>263</v>
      </c>
      <c r="I326" s="15" t="s">
        <v>4378</v>
      </c>
    </row>
    <row r="327" spans="1:9" x14ac:dyDescent="0.35">
      <c r="A327" s="15" t="s">
        <v>2280</v>
      </c>
      <c r="B327" s="8">
        <f t="shared" si="5"/>
        <v>2.04256916049563</v>
      </c>
      <c r="C327" s="15">
        <v>1.030384928219106</v>
      </c>
      <c r="D327" s="15">
        <v>1.947179643066138E-8</v>
      </c>
      <c r="E327" s="15" t="s">
        <v>2281</v>
      </c>
      <c r="F327" s="15" t="s">
        <v>2283</v>
      </c>
      <c r="G327" s="15" t="s">
        <v>21</v>
      </c>
      <c r="H327" s="15" t="s">
        <v>22</v>
      </c>
      <c r="I327" s="15" t="s">
        <v>2282</v>
      </c>
    </row>
    <row r="328" spans="1:9" x14ac:dyDescent="0.35">
      <c r="A328" s="15" t="s">
        <v>2306</v>
      </c>
      <c r="B328" s="8">
        <f t="shared" si="5"/>
        <v>2.8571818932262798</v>
      </c>
      <c r="C328" s="15">
        <v>1.5145928837024969</v>
      </c>
      <c r="D328" s="15">
        <v>8.2478811646363258E-51</v>
      </c>
      <c r="E328" s="15" t="s">
        <v>2307</v>
      </c>
      <c r="F328" s="15" t="s">
        <v>552</v>
      </c>
      <c r="G328" s="15" t="s">
        <v>99</v>
      </c>
      <c r="H328" s="15" t="s">
        <v>100</v>
      </c>
      <c r="I328" s="15" t="s">
        <v>2308</v>
      </c>
    </row>
    <row r="329" spans="1:9" x14ac:dyDescent="0.35">
      <c r="A329" s="15" t="s">
        <v>4379</v>
      </c>
      <c r="B329" s="8">
        <f t="shared" si="5"/>
        <v>2.2952212038597755</v>
      </c>
      <c r="C329" s="15">
        <v>1.198633201278662</v>
      </c>
      <c r="D329" s="15">
        <v>8.5536399860749389E-18</v>
      </c>
      <c r="E329" s="15" t="s">
        <v>266</v>
      </c>
      <c r="F329" s="15" t="s">
        <v>270</v>
      </c>
      <c r="G329" s="15" t="s">
        <v>136</v>
      </c>
      <c r="H329" s="15" t="s">
        <v>100</v>
      </c>
      <c r="I329" s="15" t="s">
        <v>4380</v>
      </c>
    </row>
    <row r="330" spans="1:9" x14ac:dyDescent="0.35">
      <c r="A330" s="15" t="s">
        <v>2319</v>
      </c>
      <c r="B330" s="8">
        <f t="shared" si="5"/>
        <v>7.4800878789615659</v>
      </c>
      <c r="C330" s="15">
        <v>2.9030552195510539</v>
      </c>
      <c r="D330" s="15">
        <v>3.6833574366397787E-46</v>
      </c>
      <c r="E330" s="15" t="s">
        <v>2320</v>
      </c>
      <c r="F330" s="15" t="s">
        <v>2321</v>
      </c>
      <c r="G330" s="15" t="s">
        <v>99</v>
      </c>
      <c r="H330" s="15" t="s">
        <v>100</v>
      </c>
      <c r="I330" s="15" t="s">
        <v>2322</v>
      </c>
    </row>
    <row r="331" spans="1:9" x14ac:dyDescent="0.35">
      <c r="A331" s="15" t="s">
        <v>2323</v>
      </c>
      <c r="B331" s="8">
        <f t="shared" si="5"/>
        <v>2.8144341424904344</v>
      </c>
      <c r="C331" s="15">
        <v>1.492844889664573</v>
      </c>
      <c r="D331" s="15">
        <v>5.1951594009858991E-9</v>
      </c>
      <c r="E331" s="15" t="s">
        <v>2324</v>
      </c>
      <c r="F331" s="15" t="s">
        <v>2326</v>
      </c>
      <c r="G331" s="15" t="s">
        <v>21</v>
      </c>
      <c r="H331" s="15" t="s">
        <v>22</v>
      </c>
      <c r="I331" s="15" t="s">
        <v>2325</v>
      </c>
    </row>
    <row r="332" spans="1:9" x14ac:dyDescent="0.35">
      <c r="A332" s="15" t="s">
        <v>4381</v>
      </c>
      <c r="B332" s="8">
        <f t="shared" si="5"/>
        <v>2.3131421247762027</v>
      </c>
      <c r="C332" s="15">
        <v>1.209853911201314</v>
      </c>
      <c r="D332" s="15">
        <v>7.2368432515860734E-21</v>
      </c>
      <c r="E332" s="15" t="s">
        <v>4382</v>
      </c>
      <c r="F332" s="15" t="s">
        <v>4383</v>
      </c>
      <c r="G332" s="15" t="s">
        <v>1729</v>
      </c>
      <c r="H332" s="15" t="s">
        <v>106</v>
      </c>
      <c r="I332" s="15" t="s">
        <v>4384</v>
      </c>
    </row>
    <row r="333" spans="1:9" x14ac:dyDescent="0.35">
      <c r="A333" s="15" t="s">
        <v>2327</v>
      </c>
      <c r="B333" s="8">
        <f t="shared" si="5"/>
        <v>5.7245061935502006</v>
      </c>
      <c r="C333" s="15">
        <v>2.5171512490449719</v>
      </c>
      <c r="D333" s="15">
        <v>1.6212117531176909E-38</v>
      </c>
      <c r="E333" s="15" t="s">
        <v>2328</v>
      </c>
      <c r="F333" s="15" t="s">
        <v>2329</v>
      </c>
      <c r="G333" s="15" t="s">
        <v>618</v>
      </c>
      <c r="H333" s="15" t="s">
        <v>173</v>
      </c>
      <c r="I333" s="15" t="s">
        <v>2330</v>
      </c>
    </row>
    <row r="334" spans="1:9" x14ac:dyDescent="0.35">
      <c r="A334" s="15" t="s">
        <v>2331</v>
      </c>
      <c r="B334" s="8">
        <f t="shared" si="5"/>
        <v>4.6704919861885195</v>
      </c>
      <c r="C334" s="15">
        <v>2.22357453037367</v>
      </c>
      <c r="D334" s="15">
        <v>6.1502032782230556E-23</v>
      </c>
      <c r="E334" s="15" t="s">
        <v>33</v>
      </c>
      <c r="F334" s="15" t="s">
        <v>15</v>
      </c>
      <c r="G334" s="15" t="s">
        <v>21</v>
      </c>
      <c r="H334" s="15" t="s">
        <v>22</v>
      </c>
      <c r="I334" s="15" t="s">
        <v>2332</v>
      </c>
    </row>
    <row r="335" spans="1:9" x14ac:dyDescent="0.35">
      <c r="A335" s="15" t="s">
        <v>4385</v>
      </c>
      <c r="B335" s="8">
        <f t="shared" si="5"/>
        <v>18.800630542252414</v>
      </c>
      <c r="C335" s="15">
        <v>4.2327091432225021</v>
      </c>
      <c r="D335" s="15">
        <v>6.4078741776083854E-14</v>
      </c>
      <c r="E335" s="15" t="s">
        <v>681</v>
      </c>
      <c r="F335" s="15" t="s">
        <v>15</v>
      </c>
      <c r="G335" s="15" t="s">
        <v>21</v>
      </c>
      <c r="H335" s="15" t="s">
        <v>22</v>
      </c>
      <c r="I335" s="15" t="s">
        <v>4386</v>
      </c>
    </row>
    <row r="336" spans="1:9" x14ac:dyDescent="0.35">
      <c r="A336" s="15" t="s">
        <v>4387</v>
      </c>
      <c r="B336" s="8">
        <f t="shared" si="5"/>
        <v>2.0762828912608362</v>
      </c>
      <c r="C336" s="15">
        <v>1.0540030227008561</v>
      </c>
      <c r="D336" s="15">
        <v>1.0724316907695669E-9</v>
      </c>
      <c r="E336" s="15" t="s">
        <v>3687</v>
      </c>
      <c r="F336" s="15" t="s">
        <v>3688</v>
      </c>
      <c r="G336" s="15" t="s">
        <v>3689</v>
      </c>
      <c r="H336" s="15" t="s">
        <v>106</v>
      </c>
      <c r="I336" s="15" t="s">
        <v>4388</v>
      </c>
    </row>
    <row r="337" spans="1:9" x14ac:dyDescent="0.35">
      <c r="A337" s="15" t="s">
        <v>4389</v>
      </c>
      <c r="B337" s="8">
        <f t="shared" si="5"/>
        <v>2.4503791718787089</v>
      </c>
      <c r="C337" s="15">
        <v>1.2930050092536369</v>
      </c>
      <c r="D337" s="15">
        <v>6.4850846592634362E-16</v>
      </c>
      <c r="E337" s="15" t="s">
        <v>4390</v>
      </c>
      <c r="F337" s="15" t="s">
        <v>4391</v>
      </c>
      <c r="G337" s="15" t="s">
        <v>460</v>
      </c>
      <c r="H337" s="15" t="s">
        <v>142</v>
      </c>
      <c r="I337" s="15" t="s">
        <v>4392</v>
      </c>
    </row>
    <row r="338" spans="1:9" x14ac:dyDescent="0.35">
      <c r="A338" s="15" t="s">
        <v>4393</v>
      </c>
      <c r="B338" s="8">
        <f t="shared" si="5"/>
        <v>2.2620019843095642</v>
      </c>
      <c r="C338" s="15">
        <v>1.17760019491231</v>
      </c>
      <c r="D338" s="15">
        <v>9.6148955047432971E-17</v>
      </c>
      <c r="E338" s="15" t="s">
        <v>4394</v>
      </c>
      <c r="F338" s="15" t="s">
        <v>4395</v>
      </c>
      <c r="G338" s="15" t="s">
        <v>4396</v>
      </c>
      <c r="H338" s="15" t="s">
        <v>54</v>
      </c>
      <c r="I338" s="15" t="s">
        <v>4397</v>
      </c>
    </row>
    <row r="339" spans="1:9" x14ac:dyDescent="0.35">
      <c r="A339" s="15" t="s">
        <v>2357</v>
      </c>
      <c r="B339" s="8">
        <f t="shared" si="5"/>
        <v>3.9577074745707033</v>
      </c>
      <c r="C339" s="15">
        <v>1.984664982627383</v>
      </c>
      <c r="D339" s="15">
        <v>5.6932150838691067E-29</v>
      </c>
      <c r="E339" s="15" t="s">
        <v>190</v>
      </c>
      <c r="F339" s="15" t="s">
        <v>2358</v>
      </c>
      <c r="G339" s="15" t="s">
        <v>1826</v>
      </c>
      <c r="H339" s="15" t="s">
        <v>106</v>
      </c>
      <c r="I339" s="15" t="s">
        <v>2359</v>
      </c>
    </row>
    <row r="340" spans="1:9" x14ac:dyDescent="0.35">
      <c r="A340" s="15" t="s">
        <v>2362</v>
      </c>
      <c r="B340" s="8">
        <f t="shared" si="5"/>
        <v>3.4224591900623142</v>
      </c>
      <c r="C340" s="15">
        <v>1.7750333386648429</v>
      </c>
      <c r="D340" s="15">
        <v>3.298580188054214E-53</v>
      </c>
      <c r="E340" s="15" t="s">
        <v>2363</v>
      </c>
      <c r="F340" s="15" t="s">
        <v>15</v>
      </c>
      <c r="G340" s="15" t="s">
        <v>21</v>
      </c>
      <c r="H340" s="15" t="s">
        <v>22</v>
      </c>
      <c r="I340" s="15" t="s">
        <v>2364</v>
      </c>
    </row>
    <row r="341" spans="1:9" x14ac:dyDescent="0.35">
      <c r="A341" s="15" t="s">
        <v>2367</v>
      </c>
      <c r="B341" s="8">
        <f t="shared" si="5"/>
        <v>113.25730746072242</v>
      </c>
      <c r="C341" s="15">
        <v>6.8234603269975356</v>
      </c>
      <c r="D341" s="15">
        <v>2.216018542671699E-52</v>
      </c>
      <c r="E341" s="15" t="s">
        <v>78</v>
      </c>
      <c r="F341" s="15" t="s">
        <v>15</v>
      </c>
      <c r="G341" s="15" t="s">
        <v>21</v>
      </c>
      <c r="H341" s="15" t="s">
        <v>22</v>
      </c>
      <c r="I341" s="15" t="s">
        <v>2368</v>
      </c>
    </row>
    <row r="342" spans="1:9" x14ac:dyDescent="0.35">
      <c r="A342" s="15" t="s">
        <v>4398</v>
      </c>
      <c r="B342" s="8">
        <f t="shared" si="5"/>
        <v>2.276687822032732</v>
      </c>
      <c r="C342" s="15">
        <v>1.186936483621402</v>
      </c>
      <c r="D342" s="15">
        <v>4.420470203767681E-12</v>
      </c>
      <c r="E342" s="15" t="s">
        <v>81</v>
      </c>
      <c r="F342" s="15" t="s">
        <v>4399</v>
      </c>
      <c r="G342" s="15" t="s">
        <v>409</v>
      </c>
      <c r="H342" s="15" t="s">
        <v>337</v>
      </c>
      <c r="I342" s="15" t="s">
        <v>4400</v>
      </c>
    </row>
    <row r="343" spans="1:9" x14ac:dyDescent="0.35">
      <c r="A343" s="15" t="s">
        <v>2369</v>
      </c>
      <c r="B343" s="8">
        <f t="shared" si="5"/>
        <v>5.0006827299585401</v>
      </c>
      <c r="C343" s="15">
        <v>2.322125075664291</v>
      </c>
      <c r="D343" s="15">
        <v>4.2849033543690919E-76</v>
      </c>
      <c r="E343" s="15" t="s">
        <v>2370</v>
      </c>
      <c r="F343" s="15" t="s">
        <v>2371</v>
      </c>
      <c r="G343" s="15" t="s">
        <v>2372</v>
      </c>
      <c r="H343" s="15" t="s">
        <v>54</v>
      </c>
      <c r="I343" s="15" t="s">
        <v>2373</v>
      </c>
    </row>
    <row r="344" spans="1:9" x14ac:dyDescent="0.35">
      <c r="A344" s="15" t="s">
        <v>2380</v>
      </c>
      <c r="B344" s="8">
        <f t="shared" si="5"/>
        <v>39.638762782606847</v>
      </c>
      <c r="C344" s="15">
        <v>5.3088400282681416</v>
      </c>
      <c r="D344" s="15">
        <v>2.6826809481020268E-162</v>
      </c>
      <c r="E344" s="15" t="s">
        <v>922</v>
      </c>
      <c r="F344" s="15" t="s">
        <v>2378</v>
      </c>
      <c r="G344" s="15" t="s">
        <v>924</v>
      </c>
      <c r="H344" s="15" t="s">
        <v>54</v>
      </c>
      <c r="I344" s="15" t="s">
        <v>2381</v>
      </c>
    </row>
    <row r="345" spans="1:9" x14ac:dyDescent="0.35">
      <c r="A345" s="15" t="s">
        <v>4401</v>
      </c>
      <c r="B345" s="8">
        <f t="shared" si="5"/>
        <v>2.0564073625734562</v>
      </c>
      <c r="C345" s="15">
        <v>1.0401260825039309</v>
      </c>
      <c r="D345" s="15">
        <v>1.5668152046634159E-7</v>
      </c>
      <c r="E345" s="15" t="s">
        <v>510</v>
      </c>
      <c r="F345" s="15" t="s">
        <v>4187</v>
      </c>
      <c r="G345" s="15" t="s">
        <v>512</v>
      </c>
      <c r="H345" s="15" t="s">
        <v>28</v>
      </c>
      <c r="I345" s="15" t="s">
        <v>4402</v>
      </c>
    </row>
    <row r="346" spans="1:9" x14ac:dyDescent="0.35">
      <c r="A346" s="15" t="s">
        <v>2387</v>
      </c>
      <c r="B346" s="8">
        <f t="shared" si="5"/>
        <v>3.0259201137923313</v>
      </c>
      <c r="C346" s="15">
        <v>1.5973738999945111</v>
      </c>
      <c r="D346" s="15">
        <v>4.2222307787795547E-15</v>
      </c>
      <c r="E346" s="15" t="s">
        <v>2388</v>
      </c>
      <c r="F346" s="15" t="s">
        <v>1571</v>
      </c>
      <c r="G346" s="15" t="s">
        <v>1572</v>
      </c>
      <c r="H346" s="15" t="s">
        <v>1260</v>
      </c>
      <c r="I346" s="15" t="s">
        <v>2389</v>
      </c>
    </row>
    <row r="347" spans="1:9" x14ac:dyDescent="0.35">
      <c r="A347" s="15" t="s">
        <v>4403</v>
      </c>
      <c r="B347" s="8">
        <f t="shared" si="5"/>
        <v>5.5180988672555769</v>
      </c>
      <c r="C347" s="15">
        <v>2.4641713055533692</v>
      </c>
      <c r="D347" s="15">
        <v>1.936237195266583E-10</v>
      </c>
      <c r="E347" s="15" t="s">
        <v>4404</v>
      </c>
      <c r="F347" s="15" t="s">
        <v>4405</v>
      </c>
      <c r="G347" s="15" t="s">
        <v>512</v>
      </c>
      <c r="H347" s="15" t="s">
        <v>28</v>
      </c>
      <c r="I347" s="15" t="s">
        <v>4406</v>
      </c>
    </row>
    <row r="348" spans="1:9" x14ac:dyDescent="0.35">
      <c r="A348" s="15" t="s">
        <v>2393</v>
      </c>
      <c r="B348" s="8">
        <f t="shared" si="5"/>
        <v>3.3005769836451688</v>
      </c>
      <c r="C348" s="15">
        <v>1.7227182483138681</v>
      </c>
      <c r="D348" s="15">
        <v>1.9142413669442271E-13</v>
      </c>
      <c r="E348" s="15" t="s">
        <v>2394</v>
      </c>
      <c r="F348" s="15" t="s">
        <v>2395</v>
      </c>
      <c r="G348" s="15" t="s">
        <v>358</v>
      </c>
      <c r="H348" s="15" t="s">
        <v>28</v>
      </c>
      <c r="I348" s="15" t="s">
        <v>2396</v>
      </c>
    </row>
    <row r="349" spans="1:9" x14ac:dyDescent="0.35">
      <c r="A349" s="15" t="s">
        <v>2397</v>
      </c>
      <c r="B349" s="8">
        <f t="shared" si="5"/>
        <v>2.7365066524166446</v>
      </c>
      <c r="C349" s="15">
        <v>1.452335363724951</v>
      </c>
      <c r="D349" s="15">
        <v>5.05706605508036E-16</v>
      </c>
      <c r="E349" s="15" t="s">
        <v>2398</v>
      </c>
      <c r="F349" s="15" t="s">
        <v>15</v>
      </c>
      <c r="G349" s="15" t="s">
        <v>21</v>
      </c>
      <c r="H349" s="15" t="s">
        <v>22</v>
      </c>
      <c r="I349" s="15" t="s">
        <v>2399</v>
      </c>
    </row>
    <row r="350" spans="1:9" x14ac:dyDescent="0.35">
      <c r="A350" s="15" t="s">
        <v>2400</v>
      </c>
      <c r="B350" s="8">
        <f t="shared" si="5"/>
        <v>2.0696858084499312</v>
      </c>
      <c r="C350" s="15">
        <v>1.049411774007194</v>
      </c>
      <c r="D350" s="15">
        <v>1.6399798624083131E-16</v>
      </c>
      <c r="E350" s="15" t="s">
        <v>2398</v>
      </c>
      <c r="F350" s="15" t="s">
        <v>15</v>
      </c>
      <c r="G350" s="15" t="s">
        <v>21</v>
      </c>
      <c r="H350" s="15" t="s">
        <v>22</v>
      </c>
      <c r="I350" s="15" t="s">
        <v>2401</v>
      </c>
    </row>
    <row r="351" spans="1:9" x14ac:dyDescent="0.35">
      <c r="A351" s="15" t="s">
        <v>2408</v>
      </c>
      <c r="B351" s="8">
        <f t="shared" si="5"/>
        <v>10.52888395714144</v>
      </c>
      <c r="C351" s="15">
        <v>3.396280616262501</v>
      </c>
      <c r="D351" s="15">
        <v>2.5426212068778181E-67</v>
      </c>
      <c r="E351" s="15" t="s">
        <v>1451</v>
      </c>
      <c r="F351" s="15" t="s">
        <v>2409</v>
      </c>
      <c r="G351" s="15" t="s">
        <v>1453</v>
      </c>
      <c r="H351" s="15" t="s">
        <v>54</v>
      </c>
      <c r="I351" s="15" t="s">
        <v>2410</v>
      </c>
    </row>
    <row r="352" spans="1:9" x14ac:dyDescent="0.35">
      <c r="A352" s="15" t="s">
        <v>4407</v>
      </c>
      <c r="B352" s="8">
        <f t="shared" si="5"/>
        <v>2.023537506083902</v>
      </c>
      <c r="C352" s="15">
        <v>1.016879589476714</v>
      </c>
      <c r="D352" s="15">
        <v>1.0973136178780159E-8</v>
      </c>
      <c r="E352" s="15" t="s">
        <v>4408</v>
      </c>
      <c r="F352" s="15" t="s">
        <v>4409</v>
      </c>
      <c r="G352" s="15" t="s">
        <v>2212</v>
      </c>
      <c r="H352" s="15" t="s">
        <v>1260</v>
      </c>
      <c r="I352" s="15" t="s">
        <v>4410</v>
      </c>
    </row>
    <row r="353" spans="1:9" x14ac:dyDescent="0.35">
      <c r="A353" s="15" t="s">
        <v>2427</v>
      </c>
      <c r="B353" s="8">
        <f t="shared" si="5"/>
        <v>5.4190834497116231</v>
      </c>
      <c r="C353" s="15">
        <v>2.4380488636875408</v>
      </c>
      <c r="D353" s="15">
        <v>7.7203799992555514E-60</v>
      </c>
      <c r="E353" s="15" t="s">
        <v>2428</v>
      </c>
      <c r="F353" s="15" t="s">
        <v>2429</v>
      </c>
      <c r="G353" s="15" t="s">
        <v>99</v>
      </c>
      <c r="H353" s="15" t="s">
        <v>100</v>
      </c>
      <c r="I353" s="15" t="s">
        <v>2430</v>
      </c>
    </row>
    <row r="354" spans="1:9" x14ac:dyDescent="0.35">
      <c r="A354" s="15" t="s">
        <v>4411</v>
      </c>
      <c r="B354" s="8">
        <f t="shared" si="5"/>
        <v>2.6300725163601495</v>
      </c>
      <c r="C354" s="15">
        <v>1.395102578054034</v>
      </c>
      <c r="D354" s="15">
        <v>4.2671710815823682E-10</v>
      </c>
      <c r="E354" s="15" t="s">
        <v>770</v>
      </c>
      <c r="F354" s="15" t="s">
        <v>4412</v>
      </c>
      <c r="G354" s="15" t="s">
        <v>496</v>
      </c>
      <c r="H354" s="15" t="s">
        <v>263</v>
      </c>
      <c r="I354" s="15" t="s">
        <v>4413</v>
      </c>
    </row>
    <row r="355" spans="1:9" x14ac:dyDescent="0.35">
      <c r="A355" s="15" t="s">
        <v>4414</v>
      </c>
      <c r="B355" s="8">
        <f t="shared" si="5"/>
        <v>3.8394604181608516</v>
      </c>
      <c r="C355" s="15">
        <v>1.940903574815926</v>
      </c>
      <c r="D355" s="15">
        <v>4.0288453810754911E-7</v>
      </c>
      <c r="E355" s="15" t="s">
        <v>2247</v>
      </c>
      <c r="F355" s="15" t="s">
        <v>4415</v>
      </c>
      <c r="G355" s="15" t="s">
        <v>1676</v>
      </c>
      <c r="H355" s="15" t="s">
        <v>100</v>
      </c>
      <c r="I355" s="15" t="s">
        <v>4416</v>
      </c>
    </row>
    <row r="356" spans="1:9" x14ac:dyDescent="0.35">
      <c r="A356" s="15" t="s">
        <v>4417</v>
      </c>
      <c r="B356" s="8">
        <f t="shared" si="5"/>
        <v>2.4090578279996264</v>
      </c>
      <c r="C356" s="15">
        <v>1.2684690250280051</v>
      </c>
      <c r="D356" s="15">
        <v>1.6465678166006321E-8</v>
      </c>
      <c r="E356" s="15" t="s">
        <v>2517</v>
      </c>
      <c r="F356" s="15" t="s">
        <v>4418</v>
      </c>
      <c r="G356" s="15" t="s">
        <v>1771</v>
      </c>
      <c r="H356" s="15" t="s">
        <v>126</v>
      </c>
      <c r="I356" s="15" t="s">
        <v>4419</v>
      </c>
    </row>
    <row r="357" spans="1:9" x14ac:dyDescent="0.35">
      <c r="A357" s="15" t="s">
        <v>4420</v>
      </c>
      <c r="B357" s="8">
        <f t="shared" si="5"/>
        <v>2.365163404169325</v>
      </c>
      <c r="C357" s="15">
        <v>1.2419398597765461</v>
      </c>
      <c r="D357" s="15">
        <v>1.6446051687284251E-11</v>
      </c>
      <c r="E357" s="15" t="s">
        <v>4038</v>
      </c>
      <c r="F357" s="15" t="s">
        <v>332</v>
      </c>
      <c r="G357" s="15" t="s">
        <v>1872</v>
      </c>
      <c r="H357" s="15" t="s">
        <v>63</v>
      </c>
      <c r="I357" s="15" t="s">
        <v>4421</v>
      </c>
    </row>
    <row r="358" spans="1:9" x14ac:dyDescent="0.35">
      <c r="A358" s="15" t="s">
        <v>4422</v>
      </c>
      <c r="B358" s="8">
        <f t="shared" si="5"/>
        <v>3.1154350635891968</v>
      </c>
      <c r="C358" s="15">
        <v>1.639433646477084</v>
      </c>
      <c r="D358" s="15">
        <v>2.5315014505145751E-23</v>
      </c>
      <c r="E358" s="15" t="s">
        <v>78</v>
      </c>
      <c r="F358" s="15" t="s">
        <v>15</v>
      </c>
      <c r="G358" s="15" t="s">
        <v>21</v>
      </c>
      <c r="H358" s="15" t="s">
        <v>22</v>
      </c>
      <c r="I358" s="15" t="s">
        <v>4423</v>
      </c>
    </row>
    <row r="359" spans="1:9" x14ac:dyDescent="0.35">
      <c r="A359" s="15" t="s">
        <v>2442</v>
      </c>
      <c r="B359" s="8">
        <f t="shared" si="5"/>
        <v>2.2724781581996631</v>
      </c>
      <c r="C359" s="15">
        <v>1.1842664281010269</v>
      </c>
      <c r="D359" s="15">
        <v>5.7383227189661563E-21</v>
      </c>
      <c r="E359" s="15" t="s">
        <v>762</v>
      </c>
      <c r="F359" s="15" t="s">
        <v>2443</v>
      </c>
      <c r="G359" s="15" t="s">
        <v>764</v>
      </c>
      <c r="H359" s="15" t="s">
        <v>765</v>
      </c>
      <c r="I359" s="15" t="s">
        <v>2444</v>
      </c>
    </row>
    <row r="360" spans="1:9" x14ac:dyDescent="0.35">
      <c r="A360" s="15" t="s">
        <v>2445</v>
      </c>
      <c r="B360" s="8">
        <f t="shared" si="5"/>
        <v>2.0837578723773151</v>
      </c>
      <c r="C360" s="15">
        <v>1.059187649682362</v>
      </c>
      <c r="D360" s="15">
        <v>1.3611348430407501E-7</v>
      </c>
      <c r="E360" s="15" t="s">
        <v>1396</v>
      </c>
      <c r="F360" s="15" t="s">
        <v>1397</v>
      </c>
      <c r="G360" s="15" t="s">
        <v>21</v>
      </c>
      <c r="H360" s="15" t="s">
        <v>22</v>
      </c>
      <c r="I360" s="15" t="s">
        <v>2446</v>
      </c>
    </row>
    <row r="361" spans="1:9" x14ac:dyDescent="0.35">
      <c r="A361" s="15" t="s">
        <v>4424</v>
      </c>
      <c r="B361" s="8">
        <f t="shared" si="5"/>
        <v>3.3059715204158113</v>
      </c>
      <c r="C361" s="15">
        <v>1.725074296459673</v>
      </c>
      <c r="D361" s="15">
        <v>6.0883543683428146E-34</v>
      </c>
      <c r="E361" s="15" t="s">
        <v>2394</v>
      </c>
      <c r="F361" s="15" t="s">
        <v>4425</v>
      </c>
      <c r="G361" s="15" t="s">
        <v>358</v>
      </c>
      <c r="H361" s="15" t="s">
        <v>28</v>
      </c>
      <c r="I361" s="15" t="s">
        <v>4426</v>
      </c>
    </row>
    <row r="362" spans="1:9" x14ac:dyDescent="0.35">
      <c r="A362" s="15" t="s">
        <v>4427</v>
      </c>
      <c r="B362" s="8">
        <f t="shared" si="5"/>
        <v>3.0838355127222039</v>
      </c>
      <c r="C362" s="15">
        <v>1.6247258160607929</v>
      </c>
      <c r="D362" s="15">
        <v>1.5086962638800849E-14</v>
      </c>
      <c r="E362" s="15" t="s">
        <v>4428</v>
      </c>
      <c r="F362" s="15" t="s">
        <v>4429</v>
      </c>
      <c r="G362" s="15" t="s">
        <v>709</v>
      </c>
      <c r="H362" s="15" t="s">
        <v>126</v>
      </c>
      <c r="I362" s="15" t="s">
        <v>4430</v>
      </c>
    </row>
    <row r="363" spans="1:9" x14ac:dyDescent="0.35">
      <c r="A363" s="15" t="s">
        <v>4431</v>
      </c>
      <c r="B363" s="8">
        <f t="shared" si="5"/>
        <v>2.2127497704662398</v>
      </c>
      <c r="C363" s="15">
        <v>1.1458403127210079</v>
      </c>
      <c r="D363" s="15">
        <v>1.7102605807830739E-31</v>
      </c>
      <c r="E363" s="15" t="s">
        <v>695</v>
      </c>
      <c r="F363" s="15" t="s">
        <v>696</v>
      </c>
      <c r="G363" s="15" t="s">
        <v>697</v>
      </c>
      <c r="H363" s="15" t="s">
        <v>63</v>
      </c>
      <c r="I363" s="15" t="s">
        <v>4432</v>
      </c>
    </row>
    <row r="364" spans="1:9" x14ac:dyDescent="0.35">
      <c r="A364" s="15" t="s">
        <v>4433</v>
      </c>
      <c r="B364" s="8">
        <f t="shared" si="5"/>
        <v>2.4210123775719126</v>
      </c>
      <c r="C364" s="15">
        <v>1.275610455221182</v>
      </c>
      <c r="D364" s="15">
        <v>1.2265085347867969E-18</v>
      </c>
      <c r="E364" s="15" t="s">
        <v>257</v>
      </c>
      <c r="F364" s="15" t="s">
        <v>4434</v>
      </c>
      <c r="G364" s="15" t="s">
        <v>254</v>
      </c>
      <c r="H364" s="15" t="s">
        <v>28</v>
      </c>
      <c r="I364" s="15" t="s">
        <v>4435</v>
      </c>
    </row>
    <row r="365" spans="1:9" x14ac:dyDescent="0.35">
      <c r="A365" s="15" t="s">
        <v>2449</v>
      </c>
      <c r="B365" s="8">
        <f t="shared" si="5"/>
        <v>2.3223182416809287</v>
      </c>
      <c r="C365" s="15">
        <v>1.215565687205642</v>
      </c>
      <c r="D365" s="15">
        <v>8.644950742264891E-18</v>
      </c>
      <c r="E365" s="15" t="s">
        <v>1237</v>
      </c>
      <c r="F365" s="15" t="s">
        <v>1238</v>
      </c>
      <c r="G365" s="15" t="s">
        <v>1239</v>
      </c>
      <c r="H365" s="15" t="s">
        <v>765</v>
      </c>
      <c r="I365" s="15" t="s">
        <v>2450</v>
      </c>
    </row>
    <row r="366" spans="1:9" x14ac:dyDescent="0.35">
      <c r="A366" s="15" t="s">
        <v>4436</v>
      </c>
      <c r="B366" s="8">
        <f t="shared" si="5"/>
        <v>2.1397817848022864</v>
      </c>
      <c r="C366" s="15">
        <v>1.0974636779181841</v>
      </c>
      <c r="D366" s="15">
        <v>6.3049049611101344E-11</v>
      </c>
      <c r="E366" s="15" t="s">
        <v>4437</v>
      </c>
      <c r="F366" s="15" t="s">
        <v>15</v>
      </c>
      <c r="G366" s="15" t="s">
        <v>889</v>
      </c>
      <c r="H366" s="15" t="s">
        <v>63</v>
      </c>
      <c r="I366" s="15" t="s">
        <v>4438</v>
      </c>
    </row>
    <row r="367" spans="1:9" x14ac:dyDescent="0.35">
      <c r="A367" s="15" t="s">
        <v>2454</v>
      </c>
      <c r="B367" s="8">
        <f t="shared" si="5"/>
        <v>2.7250673985898057</v>
      </c>
      <c r="C367" s="15">
        <v>1.4462919122414211</v>
      </c>
      <c r="D367" s="15">
        <v>1.179831377704542E-13</v>
      </c>
      <c r="E367" s="15" t="s">
        <v>2455</v>
      </c>
      <c r="F367" s="15" t="s">
        <v>2456</v>
      </c>
      <c r="G367" s="15" t="s">
        <v>571</v>
      </c>
      <c r="H367" s="15" t="s">
        <v>106</v>
      </c>
      <c r="I367" s="15" t="s">
        <v>2457</v>
      </c>
    </row>
    <row r="368" spans="1:9" x14ac:dyDescent="0.35">
      <c r="A368" s="15" t="s">
        <v>2458</v>
      </c>
      <c r="B368" s="8">
        <f t="shared" si="5"/>
        <v>18.232092807635564</v>
      </c>
      <c r="C368" s="15">
        <v>4.1884082684368433</v>
      </c>
      <c r="D368" s="15">
        <v>4.2987711534380484E-46</v>
      </c>
      <c r="E368" s="15" t="s">
        <v>2455</v>
      </c>
      <c r="F368" s="15" t="s">
        <v>2456</v>
      </c>
      <c r="G368" s="15" t="s">
        <v>571</v>
      </c>
      <c r="H368" s="15" t="s">
        <v>106</v>
      </c>
      <c r="I368" s="15" t="s">
        <v>2459</v>
      </c>
    </row>
    <row r="369" spans="1:9" x14ac:dyDescent="0.35">
      <c r="A369" s="15" t="s">
        <v>4439</v>
      </c>
      <c r="B369" s="8">
        <f t="shared" si="5"/>
        <v>3.9256211963213601</v>
      </c>
      <c r="C369" s="15">
        <v>1.97292096634585</v>
      </c>
      <c r="D369" s="15">
        <v>5.3672004736248239E-31</v>
      </c>
      <c r="E369" s="15" t="s">
        <v>4440</v>
      </c>
      <c r="F369" s="15" t="s">
        <v>4441</v>
      </c>
      <c r="G369" s="15" t="s">
        <v>21</v>
      </c>
      <c r="H369" s="15" t="s">
        <v>22</v>
      </c>
      <c r="I369" s="15" t="s">
        <v>4442</v>
      </c>
    </row>
    <row r="370" spans="1:9" x14ac:dyDescent="0.35">
      <c r="A370" s="15" t="s">
        <v>2460</v>
      </c>
      <c r="B370" s="8">
        <f t="shared" si="5"/>
        <v>8.8729687332522982</v>
      </c>
      <c r="C370" s="15">
        <v>3.1494168847019872</v>
      </c>
      <c r="D370" s="15">
        <v>1.401083772754983E-46</v>
      </c>
      <c r="E370" s="15" t="s">
        <v>78</v>
      </c>
      <c r="F370" s="15" t="s">
        <v>15</v>
      </c>
      <c r="G370" s="15" t="s">
        <v>21</v>
      </c>
      <c r="H370" s="15" t="s">
        <v>22</v>
      </c>
      <c r="I370" s="15" t="s">
        <v>2461</v>
      </c>
    </row>
    <row r="371" spans="1:9" x14ac:dyDescent="0.35">
      <c r="A371" s="15" t="s">
        <v>4443</v>
      </c>
      <c r="B371" s="8">
        <f t="shared" si="5"/>
        <v>2.2310892921632863</v>
      </c>
      <c r="C371" s="15">
        <v>1.157748253960045</v>
      </c>
      <c r="D371" s="15">
        <v>5.6977223205491751E-27</v>
      </c>
      <c r="E371" s="15" t="s">
        <v>4444</v>
      </c>
      <c r="F371" s="15" t="s">
        <v>4445</v>
      </c>
      <c r="G371" s="15" t="s">
        <v>623</v>
      </c>
      <c r="H371" s="15" t="s">
        <v>63</v>
      </c>
      <c r="I371" s="15" t="s">
        <v>4446</v>
      </c>
    </row>
    <row r="372" spans="1:9" x14ac:dyDescent="0.35">
      <c r="A372" s="15" t="s">
        <v>4447</v>
      </c>
      <c r="B372" s="8">
        <f t="shared" si="5"/>
        <v>3.3736634841661792</v>
      </c>
      <c r="C372" s="15">
        <v>1.7543160750074831</v>
      </c>
      <c r="D372" s="15">
        <v>1.8104513712392059E-13</v>
      </c>
      <c r="E372" s="15" t="s">
        <v>2498</v>
      </c>
      <c r="F372" s="15" t="s">
        <v>4448</v>
      </c>
      <c r="G372" s="15" t="s">
        <v>262</v>
      </c>
      <c r="H372" s="15" t="s">
        <v>263</v>
      </c>
      <c r="I372" s="15" t="s">
        <v>4449</v>
      </c>
    </row>
    <row r="373" spans="1:9" x14ac:dyDescent="0.35">
      <c r="A373" s="15" t="s">
        <v>2470</v>
      </c>
      <c r="B373" s="8">
        <f t="shared" si="5"/>
        <v>4.7785569791846561</v>
      </c>
      <c r="C373" s="15">
        <v>2.2565750212859981</v>
      </c>
      <c r="D373" s="15">
        <v>3.0246494709482777E-42</v>
      </c>
      <c r="E373" s="15" t="s">
        <v>2471</v>
      </c>
      <c r="F373" s="15" t="s">
        <v>2472</v>
      </c>
      <c r="G373" s="15" t="s">
        <v>2473</v>
      </c>
      <c r="H373" s="15" t="s">
        <v>11</v>
      </c>
      <c r="I373" s="15" t="s">
        <v>2474</v>
      </c>
    </row>
    <row r="374" spans="1:9" x14ac:dyDescent="0.35">
      <c r="A374" s="15" t="s">
        <v>4450</v>
      </c>
      <c r="B374" s="8">
        <f t="shared" si="5"/>
        <v>2.1158587176608381</v>
      </c>
      <c r="C374" s="15">
        <v>1.08124329752046</v>
      </c>
      <c r="D374" s="15">
        <v>4.2857352993523022E-9</v>
      </c>
      <c r="E374" s="15" t="s">
        <v>3678</v>
      </c>
      <c r="F374" s="15" t="s">
        <v>556</v>
      </c>
      <c r="G374" s="15" t="s">
        <v>429</v>
      </c>
      <c r="H374" s="15" t="s">
        <v>106</v>
      </c>
      <c r="I374" s="15" t="s">
        <v>4451</v>
      </c>
    </row>
    <row r="375" spans="1:9" x14ac:dyDescent="0.35">
      <c r="A375" s="15" t="s">
        <v>4452</v>
      </c>
      <c r="B375" s="8">
        <f t="shared" si="5"/>
        <v>5.2294516523866088</v>
      </c>
      <c r="C375" s="15">
        <v>2.386659676901012</v>
      </c>
      <c r="D375" s="15">
        <v>7.8109315742389582E-7</v>
      </c>
      <c r="E375" s="15" t="s">
        <v>78</v>
      </c>
      <c r="F375" s="15" t="s">
        <v>15</v>
      </c>
      <c r="G375" s="15" t="s">
        <v>21</v>
      </c>
      <c r="H375" s="15" t="s">
        <v>22</v>
      </c>
      <c r="I375" s="15" t="s">
        <v>4453</v>
      </c>
    </row>
    <row r="376" spans="1:9" x14ac:dyDescent="0.35">
      <c r="A376" s="15" t="s">
        <v>2494</v>
      </c>
      <c r="B376" s="8">
        <f t="shared" si="5"/>
        <v>4.3481205013926747</v>
      </c>
      <c r="C376" s="15">
        <v>2.1203919229670309</v>
      </c>
      <c r="D376" s="15">
        <v>2.0766879988261242E-25</v>
      </c>
      <c r="E376" s="15" t="s">
        <v>494</v>
      </c>
      <c r="F376" s="15" t="s">
        <v>2495</v>
      </c>
      <c r="G376" s="15" t="s">
        <v>496</v>
      </c>
      <c r="H376" s="15" t="s">
        <v>263</v>
      </c>
      <c r="I376" s="15" t="s">
        <v>2496</v>
      </c>
    </row>
    <row r="377" spans="1:9" x14ac:dyDescent="0.35">
      <c r="A377" s="15" t="s">
        <v>4454</v>
      </c>
      <c r="B377" s="8">
        <f t="shared" si="5"/>
        <v>2.0680374631212328</v>
      </c>
      <c r="C377" s="15">
        <v>1.048262320744564</v>
      </c>
      <c r="D377" s="15">
        <v>6.3273579396839151E-7</v>
      </c>
      <c r="E377" s="15" t="s">
        <v>4455</v>
      </c>
      <c r="F377" s="15" t="s">
        <v>4456</v>
      </c>
      <c r="G377" s="15" t="s">
        <v>363</v>
      </c>
      <c r="H377" s="15" t="s">
        <v>63</v>
      </c>
      <c r="I377" s="15" t="s">
        <v>4457</v>
      </c>
    </row>
    <row r="378" spans="1:9" x14ac:dyDescent="0.35">
      <c r="A378" s="15" t="s">
        <v>2516</v>
      </c>
      <c r="B378" s="8">
        <f t="shared" si="5"/>
        <v>2.1633260387646884</v>
      </c>
      <c r="C378" s="15">
        <v>1.11325111285499</v>
      </c>
      <c r="D378" s="15">
        <v>1.4219988324516491E-10</v>
      </c>
      <c r="E378" s="15" t="s">
        <v>2517</v>
      </c>
      <c r="F378" s="15" t="s">
        <v>15</v>
      </c>
      <c r="G378" s="15" t="s">
        <v>1771</v>
      </c>
      <c r="H378" s="15" t="s">
        <v>126</v>
      </c>
      <c r="I378" s="15" t="s">
        <v>2518</v>
      </c>
    </row>
    <row r="379" spans="1:9" x14ac:dyDescent="0.35">
      <c r="A379" s="15" t="s">
        <v>2524</v>
      </c>
      <c r="B379" s="8">
        <f t="shared" si="5"/>
        <v>9.9957628914767245</v>
      </c>
      <c r="C379" s="15">
        <v>3.3213166798011859</v>
      </c>
      <c r="D379" s="15">
        <v>7.0845029043609E-7</v>
      </c>
      <c r="E379" s="15" t="s">
        <v>2525</v>
      </c>
      <c r="F379" s="15" t="s">
        <v>2526</v>
      </c>
      <c r="G379" s="15" t="s">
        <v>2522</v>
      </c>
      <c r="H379" s="15" t="s">
        <v>337</v>
      </c>
      <c r="I379" s="15" t="s">
        <v>2527</v>
      </c>
    </row>
    <row r="380" spans="1:9" x14ac:dyDescent="0.35">
      <c r="A380" s="15" t="s">
        <v>2538</v>
      </c>
      <c r="B380" s="8">
        <f t="shared" si="5"/>
        <v>4.4649126156710093</v>
      </c>
      <c r="C380" s="15">
        <v>2.1586319401456588</v>
      </c>
      <c r="D380" s="15">
        <v>2.5375204419059002E-16</v>
      </c>
      <c r="E380" s="15" t="s">
        <v>2525</v>
      </c>
      <c r="F380" s="15" t="s">
        <v>2521</v>
      </c>
      <c r="G380" s="15" t="s">
        <v>2522</v>
      </c>
      <c r="H380" s="15" t="s">
        <v>337</v>
      </c>
      <c r="I380" s="15" t="s">
        <v>2523</v>
      </c>
    </row>
    <row r="381" spans="1:9" x14ac:dyDescent="0.35">
      <c r="A381" s="15" t="s">
        <v>2543</v>
      </c>
      <c r="B381" s="8">
        <f t="shared" si="5"/>
        <v>2.9227519616043973</v>
      </c>
      <c r="C381" s="15">
        <v>1.5473274004929209</v>
      </c>
      <c r="D381" s="15">
        <v>7.2654503465672667E-20</v>
      </c>
      <c r="E381" s="15" t="s">
        <v>2544</v>
      </c>
      <c r="F381" s="15" t="s">
        <v>2545</v>
      </c>
      <c r="G381" s="15" t="s">
        <v>729</v>
      </c>
      <c r="H381" s="15" t="s">
        <v>263</v>
      </c>
      <c r="I381" s="15" t="s">
        <v>2546</v>
      </c>
    </row>
    <row r="382" spans="1:9" x14ac:dyDescent="0.35">
      <c r="A382" s="15" t="s">
        <v>2565</v>
      </c>
      <c r="B382" s="8">
        <f t="shared" si="5"/>
        <v>3.3970974546821018</v>
      </c>
      <c r="C382" s="15">
        <v>1.7643026063153939</v>
      </c>
      <c r="D382" s="15">
        <v>4.2795324481167031E-12</v>
      </c>
      <c r="E382" s="15" t="s">
        <v>2016</v>
      </c>
      <c r="F382" s="15" t="s">
        <v>2566</v>
      </c>
      <c r="G382" s="15" t="s">
        <v>1176</v>
      </c>
      <c r="H382" s="15" t="s">
        <v>63</v>
      </c>
      <c r="I382" s="15" t="s">
        <v>2567</v>
      </c>
    </row>
    <row r="383" spans="1:9" x14ac:dyDescent="0.35">
      <c r="A383" s="15" t="s">
        <v>2568</v>
      </c>
      <c r="B383" s="8">
        <f t="shared" si="5"/>
        <v>2.9804996518423104</v>
      </c>
      <c r="C383" s="15">
        <v>1.575554204784867</v>
      </c>
      <c r="D383" s="15">
        <v>3.9673516083503427E-55</v>
      </c>
      <c r="E383" s="15" t="s">
        <v>1275</v>
      </c>
      <c r="F383" s="15" t="s">
        <v>15</v>
      </c>
      <c r="G383" s="15" t="s">
        <v>21</v>
      </c>
      <c r="H383" s="15" t="s">
        <v>22</v>
      </c>
      <c r="I383" s="15" t="s">
        <v>2569</v>
      </c>
    </row>
    <row r="384" spans="1:9" x14ac:dyDescent="0.35">
      <c r="A384" s="15" t="s">
        <v>2584</v>
      </c>
      <c r="B384" s="8">
        <f t="shared" si="5"/>
        <v>2.4248954517665871</v>
      </c>
      <c r="C384" s="15">
        <v>1.277922547518594</v>
      </c>
      <c r="D384" s="15">
        <v>3.0962123111871788E-20</v>
      </c>
      <c r="E384" s="15" t="s">
        <v>2585</v>
      </c>
      <c r="F384" s="15" t="s">
        <v>1186</v>
      </c>
      <c r="G384" s="15" t="s">
        <v>2586</v>
      </c>
      <c r="H384" s="15" t="s">
        <v>126</v>
      </c>
      <c r="I384" s="15" t="s">
        <v>2587</v>
      </c>
    </row>
    <row r="385" spans="1:9" x14ac:dyDescent="0.35">
      <c r="A385" s="15" t="s">
        <v>2590</v>
      </c>
      <c r="B385" s="8">
        <f t="shared" si="5"/>
        <v>24.596344746427906</v>
      </c>
      <c r="C385" s="15">
        <v>4.6203720280119409</v>
      </c>
      <c r="D385" s="15">
        <v>1.6262829992562381E-115</v>
      </c>
      <c r="E385" s="15" t="s">
        <v>289</v>
      </c>
      <c r="F385" s="15" t="s">
        <v>2591</v>
      </c>
      <c r="G385" s="15" t="s">
        <v>291</v>
      </c>
      <c r="H385" s="15" t="s">
        <v>148</v>
      </c>
      <c r="I385" s="15" t="s">
        <v>2592</v>
      </c>
    </row>
    <row r="386" spans="1:9" x14ac:dyDescent="0.35">
      <c r="A386" s="15" t="s">
        <v>2593</v>
      </c>
      <c r="B386" s="8">
        <f t="shared" si="5"/>
        <v>4.0877800461439753</v>
      </c>
      <c r="C386" s="15">
        <v>2.0313175703277722</v>
      </c>
      <c r="D386" s="15">
        <v>5.5436894782852481E-22</v>
      </c>
      <c r="E386" s="15" t="s">
        <v>2594</v>
      </c>
      <c r="F386" s="15" t="s">
        <v>15</v>
      </c>
      <c r="G386" s="15" t="s">
        <v>2595</v>
      </c>
      <c r="H386" s="15" t="s">
        <v>263</v>
      </c>
      <c r="I386" s="15" t="s">
        <v>2596</v>
      </c>
    </row>
    <row r="387" spans="1:9" x14ac:dyDescent="0.35">
      <c r="A387" s="15" t="s">
        <v>2605</v>
      </c>
      <c r="B387" s="8">
        <f t="shared" si="5"/>
        <v>2.6141896870369372</v>
      </c>
      <c r="C387" s="15">
        <v>1.386363827674582</v>
      </c>
      <c r="D387" s="15">
        <v>2.3463221782109151E-9</v>
      </c>
      <c r="E387" s="15" t="s">
        <v>1999</v>
      </c>
      <c r="F387" s="15" t="s">
        <v>2606</v>
      </c>
      <c r="G387" s="15" t="s">
        <v>2607</v>
      </c>
      <c r="H387" s="15" t="s">
        <v>179</v>
      </c>
      <c r="I387" s="15" t="s">
        <v>2608</v>
      </c>
    </row>
    <row r="388" spans="1:9" x14ac:dyDescent="0.35">
      <c r="A388" s="15" t="s">
        <v>2609</v>
      </c>
      <c r="B388" s="8">
        <f t="shared" ref="B388:B451" si="6">POWER(2,C388)</f>
        <v>3.731392059540974</v>
      </c>
      <c r="C388" s="15">
        <v>1.899713952928566</v>
      </c>
      <c r="D388" s="15">
        <v>1.3439286649472811E-80</v>
      </c>
      <c r="E388" s="15" t="s">
        <v>2610</v>
      </c>
      <c r="F388" s="15" t="s">
        <v>2611</v>
      </c>
      <c r="G388" s="15" t="s">
        <v>2612</v>
      </c>
      <c r="H388" s="15" t="s">
        <v>173</v>
      </c>
      <c r="I388" s="15" t="s">
        <v>2613</v>
      </c>
    </row>
    <row r="389" spans="1:9" x14ac:dyDescent="0.35">
      <c r="A389" s="15" t="s">
        <v>4458</v>
      </c>
      <c r="B389" s="8">
        <f t="shared" si="6"/>
        <v>2.0798633186278792</v>
      </c>
      <c r="C389" s="15">
        <v>1.0564887225890101</v>
      </c>
      <c r="D389" s="15">
        <v>2.6609863628732848E-16</v>
      </c>
      <c r="E389" s="15" t="s">
        <v>4459</v>
      </c>
      <c r="F389" s="15" t="s">
        <v>4460</v>
      </c>
      <c r="G389" s="15" t="s">
        <v>4461</v>
      </c>
      <c r="H389" s="15" t="s">
        <v>106</v>
      </c>
      <c r="I389" s="15" t="s">
        <v>4462</v>
      </c>
    </row>
    <row r="390" spans="1:9" x14ac:dyDescent="0.35">
      <c r="A390" s="15" t="s">
        <v>2628</v>
      </c>
      <c r="B390" s="8">
        <f t="shared" si="6"/>
        <v>2.9460921250564471</v>
      </c>
      <c r="C390" s="15">
        <v>1.5588025445231231</v>
      </c>
      <c r="D390" s="15">
        <v>3.6955357239780761E-7</v>
      </c>
      <c r="E390" s="15" t="s">
        <v>2622</v>
      </c>
      <c r="F390" s="15" t="s">
        <v>2623</v>
      </c>
      <c r="G390" s="15" t="s">
        <v>2624</v>
      </c>
      <c r="H390" s="15" t="s">
        <v>17</v>
      </c>
      <c r="I390" s="15" t="s">
        <v>2625</v>
      </c>
    </row>
    <row r="391" spans="1:9" x14ac:dyDescent="0.35">
      <c r="A391" s="15" t="s">
        <v>4463</v>
      </c>
      <c r="B391" s="8">
        <f t="shared" si="6"/>
        <v>2.8503683584954107</v>
      </c>
      <c r="C391" s="15">
        <v>1.5111483735350399</v>
      </c>
      <c r="D391" s="15">
        <v>3.9399811279807982E-19</v>
      </c>
      <c r="E391" s="15" t="s">
        <v>3244</v>
      </c>
      <c r="F391" s="15" t="s">
        <v>1323</v>
      </c>
      <c r="G391" s="15" t="s">
        <v>21</v>
      </c>
      <c r="H391" s="15" t="s">
        <v>22</v>
      </c>
      <c r="I391" s="15" t="s">
        <v>4464</v>
      </c>
    </row>
    <row r="392" spans="1:9" x14ac:dyDescent="0.35">
      <c r="A392" s="15" t="s">
        <v>4465</v>
      </c>
      <c r="B392" s="8">
        <f t="shared" si="6"/>
        <v>2.092867777706942</v>
      </c>
      <c r="C392" s="15">
        <v>1.0654811685109049</v>
      </c>
      <c r="D392" s="15">
        <v>5.1760689903298067E-14</v>
      </c>
      <c r="E392" s="15" t="s">
        <v>1392</v>
      </c>
      <c r="F392" s="15" t="s">
        <v>2087</v>
      </c>
      <c r="G392" s="15" t="s">
        <v>21</v>
      </c>
      <c r="H392" s="15" t="s">
        <v>22</v>
      </c>
      <c r="I392" s="15" t="s">
        <v>4466</v>
      </c>
    </row>
    <row r="393" spans="1:9" x14ac:dyDescent="0.35">
      <c r="A393" s="15" t="s">
        <v>2645</v>
      </c>
      <c r="B393" s="8">
        <f t="shared" si="6"/>
        <v>2.1017957007821493</v>
      </c>
      <c r="C393" s="15">
        <v>1.071622442947689</v>
      </c>
      <c r="D393" s="15">
        <v>4.7139296535442307E-11</v>
      </c>
      <c r="E393" s="15" t="s">
        <v>241</v>
      </c>
      <c r="F393" s="15" t="s">
        <v>2646</v>
      </c>
      <c r="G393" s="15" t="s">
        <v>440</v>
      </c>
      <c r="H393" s="15" t="s">
        <v>106</v>
      </c>
      <c r="I393" s="15" t="s">
        <v>2647</v>
      </c>
    </row>
    <row r="394" spans="1:9" x14ac:dyDescent="0.35">
      <c r="A394" s="15" t="s">
        <v>4467</v>
      </c>
      <c r="B394" s="8">
        <f t="shared" si="6"/>
        <v>2.960688716325246</v>
      </c>
      <c r="C394" s="15">
        <v>1.565932815060777</v>
      </c>
      <c r="D394" s="15">
        <v>2.0152290008024221E-24</v>
      </c>
      <c r="E394" s="15" t="s">
        <v>4468</v>
      </c>
      <c r="F394" s="15" t="s">
        <v>4469</v>
      </c>
      <c r="G394" s="15" t="s">
        <v>4470</v>
      </c>
      <c r="H394" s="15" t="s">
        <v>106</v>
      </c>
      <c r="I394" s="15" t="s">
        <v>4471</v>
      </c>
    </row>
    <row r="395" spans="1:9" x14ac:dyDescent="0.35">
      <c r="A395" s="15" t="s">
        <v>4472</v>
      </c>
      <c r="B395" s="8">
        <f t="shared" si="6"/>
        <v>2.3231592967899735</v>
      </c>
      <c r="C395" s="15">
        <v>1.2160880817444779</v>
      </c>
      <c r="D395" s="15">
        <v>6.9886820282513073E-17</v>
      </c>
      <c r="E395" s="15" t="s">
        <v>4473</v>
      </c>
      <c r="F395" s="15" t="s">
        <v>4474</v>
      </c>
      <c r="G395" s="15" t="s">
        <v>184</v>
      </c>
      <c r="H395" s="15" t="s">
        <v>100</v>
      </c>
      <c r="I395" s="15" t="s">
        <v>4475</v>
      </c>
    </row>
    <row r="396" spans="1:9" x14ac:dyDescent="0.35">
      <c r="A396" s="15" t="s">
        <v>4476</v>
      </c>
      <c r="B396" s="8">
        <f t="shared" si="6"/>
        <v>2.7451088279185574</v>
      </c>
      <c r="C396" s="15">
        <v>1.456863344999576</v>
      </c>
      <c r="D396" s="15">
        <v>2.0238677432992031E-7</v>
      </c>
      <c r="E396" s="15" t="s">
        <v>190</v>
      </c>
      <c r="F396" s="15" t="s">
        <v>15</v>
      </c>
      <c r="G396" s="15" t="s">
        <v>409</v>
      </c>
      <c r="H396" s="15" t="s">
        <v>337</v>
      </c>
      <c r="I396" s="15" t="s">
        <v>4477</v>
      </c>
    </row>
    <row r="397" spans="1:9" x14ac:dyDescent="0.35">
      <c r="A397" s="15" t="s">
        <v>4478</v>
      </c>
      <c r="B397" s="8">
        <f t="shared" si="6"/>
        <v>2.0291059682268942</v>
      </c>
      <c r="C397" s="15">
        <v>1.0208442105077591</v>
      </c>
      <c r="D397" s="15">
        <v>1.9706489353592801E-10</v>
      </c>
      <c r="E397" s="15" t="s">
        <v>2573</v>
      </c>
      <c r="F397" s="15" t="s">
        <v>2574</v>
      </c>
      <c r="G397" s="15" t="s">
        <v>2575</v>
      </c>
      <c r="H397" s="15" t="s">
        <v>1260</v>
      </c>
      <c r="I397" s="15" t="s">
        <v>4479</v>
      </c>
    </row>
    <row r="398" spans="1:9" x14ac:dyDescent="0.35">
      <c r="A398" s="15" t="s">
        <v>4480</v>
      </c>
      <c r="B398" s="8">
        <f t="shared" si="6"/>
        <v>4.2295461274150821</v>
      </c>
      <c r="C398" s="15">
        <v>2.08050285604984</v>
      </c>
      <c r="D398" s="15">
        <v>1.35084012593038E-57</v>
      </c>
      <c r="E398" s="15" t="s">
        <v>4481</v>
      </c>
      <c r="F398" s="15" t="s">
        <v>4482</v>
      </c>
      <c r="G398" s="15" t="s">
        <v>815</v>
      </c>
      <c r="H398" s="15" t="s">
        <v>126</v>
      </c>
      <c r="I398" s="15" t="s">
        <v>4483</v>
      </c>
    </row>
    <row r="399" spans="1:9" x14ac:dyDescent="0.35">
      <c r="A399" s="15" t="s">
        <v>4484</v>
      </c>
      <c r="B399" s="8">
        <f t="shared" si="6"/>
        <v>2.133326425407799</v>
      </c>
      <c r="C399" s="15">
        <v>1.0931047328073971</v>
      </c>
      <c r="D399" s="15">
        <v>5.4839261503386842E-17</v>
      </c>
      <c r="E399" s="15" t="s">
        <v>4485</v>
      </c>
      <c r="F399" s="15" t="s">
        <v>2667</v>
      </c>
      <c r="G399" s="15" t="s">
        <v>2668</v>
      </c>
      <c r="H399" s="15" t="s">
        <v>435</v>
      </c>
      <c r="I399" s="15" t="s">
        <v>4486</v>
      </c>
    </row>
    <row r="400" spans="1:9" x14ac:dyDescent="0.35">
      <c r="A400" s="15" t="s">
        <v>2674</v>
      </c>
      <c r="B400" s="8">
        <f t="shared" si="6"/>
        <v>2.1017374940988378</v>
      </c>
      <c r="C400" s="15">
        <v>1.0715824887046881</v>
      </c>
      <c r="D400" s="15">
        <v>1.929451676272264E-23</v>
      </c>
      <c r="E400" s="15" t="s">
        <v>249</v>
      </c>
      <c r="F400" s="15" t="s">
        <v>15</v>
      </c>
      <c r="G400" s="15" t="s">
        <v>21</v>
      </c>
      <c r="H400" s="15" t="s">
        <v>22</v>
      </c>
      <c r="I400" s="15" t="s">
        <v>2675</v>
      </c>
    </row>
    <row r="401" spans="1:9" x14ac:dyDescent="0.35">
      <c r="A401" s="15" t="s">
        <v>2676</v>
      </c>
      <c r="B401" s="8">
        <f t="shared" si="6"/>
        <v>4.9476939751497842</v>
      </c>
      <c r="C401" s="15">
        <v>2.306756269476093</v>
      </c>
      <c r="D401" s="15">
        <v>2.8638133879733581E-7</v>
      </c>
      <c r="E401" s="15" t="s">
        <v>2677</v>
      </c>
      <c r="F401" s="15" t="s">
        <v>2678</v>
      </c>
      <c r="G401" s="15" t="s">
        <v>1161</v>
      </c>
      <c r="H401" s="15" t="s">
        <v>63</v>
      </c>
      <c r="I401" s="15" t="s">
        <v>2679</v>
      </c>
    </row>
    <row r="402" spans="1:9" x14ac:dyDescent="0.35">
      <c r="A402" s="15" t="s">
        <v>4487</v>
      </c>
      <c r="B402" s="8">
        <f t="shared" si="6"/>
        <v>2.2906053544839504</v>
      </c>
      <c r="C402" s="15">
        <v>1.1957289199378021</v>
      </c>
      <c r="D402" s="15">
        <v>1.477684970803637E-17</v>
      </c>
      <c r="E402" s="15" t="s">
        <v>2285</v>
      </c>
      <c r="F402" s="15" t="s">
        <v>4488</v>
      </c>
      <c r="G402" s="15" t="s">
        <v>9</v>
      </c>
      <c r="H402" s="15" t="s">
        <v>22</v>
      </c>
      <c r="I402" s="15" t="s">
        <v>9</v>
      </c>
    </row>
    <row r="403" spans="1:9" x14ac:dyDescent="0.35">
      <c r="A403" s="15" t="s">
        <v>2685</v>
      </c>
      <c r="B403" s="8">
        <f t="shared" si="6"/>
        <v>4.3833844303545648</v>
      </c>
      <c r="C403" s="15">
        <v>2.132045211247922</v>
      </c>
      <c r="D403" s="15">
        <v>6.6172761101122326E-11</v>
      </c>
      <c r="E403" s="15" t="s">
        <v>681</v>
      </c>
      <c r="F403" s="15" t="s">
        <v>15</v>
      </c>
      <c r="G403" s="15" t="s">
        <v>21</v>
      </c>
      <c r="H403" s="15" t="s">
        <v>22</v>
      </c>
      <c r="I403" s="15" t="s">
        <v>2686</v>
      </c>
    </row>
    <row r="404" spans="1:9" x14ac:dyDescent="0.35">
      <c r="A404" s="15" t="s">
        <v>2696</v>
      </c>
      <c r="B404" s="8">
        <f t="shared" si="6"/>
        <v>4.4064207239891227</v>
      </c>
      <c r="C404" s="15">
        <v>2.139607249790223</v>
      </c>
      <c r="D404" s="15">
        <v>9.5032454414060894E-10</v>
      </c>
      <c r="E404" s="15" t="s">
        <v>2697</v>
      </c>
      <c r="F404" s="15" t="s">
        <v>2698</v>
      </c>
      <c r="G404" s="15" t="s">
        <v>1826</v>
      </c>
      <c r="H404" s="15" t="s">
        <v>106</v>
      </c>
      <c r="I404" s="15" t="s">
        <v>2699</v>
      </c>
    </row>
    <row r="405" spans="1:9" x14ac:dyDescent="0.35">
      <c r="A405" s="15" t="s">
        <v>4489</v>
      </c>
      <c r="B405" s="8">
        <f t="shared" si="6"/>
        <v>2.3546657043194887</v>
      </c>
      <c r="C405" s="15">
        <v>1.235522252638757</v>
      </c>
      <c r="D405" s="15">
        <v>2.6002167532772191E-25</v>
      </c>
      <c r="E405" s="15" t="s">
        <v>81</v>
      </c>
      <c r="F405" s="15" t="s">
        <v>723</v>
      </c>
      <c r="G405" s="15" t="s">
        <v>724</v>
      </c>
      <c r="H405" s="15" t="s">
        <v>173</v>
      </c>
      <c r="I405" s="15" t="s">
        <v>4490</v>
      </c>
    </row>
    <row r="406" spans="1:9" x14ac:dyDescent="0.35">
      <c r="A406" s="15" t="s">
        <v>4491</v>
      </c>
      <c r="B406" s="8">
        <f t="shared" si="6"/>
        <v>5.2796926808809559</v>
      </c>
      <c r="C406" s="15">
        <v>2.400453955971515</v>
      </c>
      <c r="D406" s="15">
        <v>1.659155363379604E-7</v>
      </c>
      <c r="E406" s="15" t="s">
        <v>202</v>
      </c>
      <c r="F406" s="15" t="s">
        <v>4492</v>
      </c>
      <c r="G406" s="15" t="s">
        <v>581</v>
      </c>
      <c r="H406" s="15" t="s">
        <v>63</v>
      </c>
      <c r="I406" s="15" t="s">
        <v>4493</v>
      </c>
    </row>
    <row r="407" spans="1:9" x14ac:dyDescent="0.35">
      <c r="A407" s="15" t="s">
        <v>2738</v>
      </c>
      <c r="B407" s="8">
        <f t="shared" si="6"/>
        <v>2.0277651602147087</v>
      </c>
      <c r="C407" s="15">
        <v>1.0198905804420491</v>
      </c>
      <c r="D407" s="15">
        <v>6.2176923937921816E-10</v>
      </c>
      <c r="E407" s="15" t="s">
        <v>2739</v>
      </c>
      <c r="F407" s="15" t="s">
        <v>2740</v>
      </c>
      <c r="G407" s="15" t="s">
        <v>2741</v>
      </c>
      <c r="H407" s="15" t="s">
        <v>263</v>
      </c>
      <c r="I407" s="15" t="s">
        <v>2742</v>
      </c>
    </row>
    <row r="408" spans="1:9" x14ac:dyDescent="0.35">
      <c r="A408" s="15" t="s">
        <v>4494</v>
      </c>
      <c r="B408" s="8">
        <f t="shared" si="6"/>
        <v>2.6967604903363664</v>
      </c>
      <c r="C408" s="15">
        <v>1.4312273959717901</v>
      </c>
      <c r="D408" s="15">
        <v>1.3122552530650561E-34</v>
      </c>
      <c r="E408" s="15" t="s">
        <v>311</v>
      </c>
      <c r="F408" s="15" t="s">
        <v>312</v>
      </c>
      <c r="G408" s="15" t="s">
        <v>21</v>
      </c>
      <c r="H408" s="15" t="s">
        <v>22</v>
      </c>
      <c r="I408" s="15" t="s">
        <v>4495</v>
      </c>
    </row>
    <row r="409" spans="1:9" x14ac:dyDescent="0.35">
      <c r="A409" s="15" t="s">
        <v>2743</v>
      </c>
      <c r="B409" s="8">
        <f t="shared" si="6"/>
        <v>2.4492094869721002</v>
      </c>
      <c r="C409" s="15">
        <v>1.292316176470429</v>
      </c>
      <c r="D409" s="15">
        <v>5.6595072130605708E-11</v>
      </c>
      <c r="E409" s="15" t="s">
        <v>2744</v>
      </c>
      <c r="F409" s="15" t="s">
        <v>2745</v>
      </c>
      <c r="G409" s="15" t="s">
        <v>147</v>
      </c>
      <c r="H409" s="15" t="s">
        <v>148</v>
      </c>
      <c r="I409" s="15" t="s">
        <v>2746</v>
      </c>
    </row>
    <row r="410" spans="1:9" x14ac:dyDescent="0.35">
      <c r="A410" s="15" t="s">
        <v>4496</v>
      </c>
      <c r="B410" s="8">
        <f t="shared" si="6"/>
        <v>2.0731760911614137</v>
      </c>
      <c r="C410" s="15">
        <v>1.0518426610956411</v>
      </c>
      <c r="D410" s="15">
        <v>9.1139841330036203E-20</v>
      </c>
      <c r="E410" s="15" t="s">
        <v>4497</v>
      </c>
      <c r="F410" s="15" t="s">
        <v>4498</v>
      </c>
      <c r="G410" s="15" t="s">
        <v>9</v>
      </c>
      <c r="H410" s="15" t="s">
        <v>22</v>
      </c>
      <c r="I410" s="15" t="s">
        <v>9</v>
      </c>
    </row>
    <row r="411" spans="1:9" x14ac:dyDescent="0.35">
      <c r="A411" s="15" t="s">
        <v>2783</v>
      </c>
      <c r="B411" s="8">
        <f t="shared" si="6"/>
        <v>3.3174514968601363</v>
      </c>
      <c r="C411" s="15">
        <v>1.7300753726788489</v>
      </c>
      <c r="D411" s="15">
        <v>1.1494946365814891E-34</v>
      </c>
      <c r="E411" s="15" t="s">
        <v>81</v>
      </c>
      <c r="F411" s="15" t="s">
        <v>2784</v>
      </c>
      <c r="G411" s="15" t="s">
        <v>724</v>
      </c>
      <c r="H411" s="15" t="s">
        <v>173</v>
      </c>
      <c r="I411" s="15" t="s">
        <v>2785</v>
      </c>
    </row>
    <row r="412" spans="1:9" x14ac:dyDescent="0.35">
      <c r="A412" s="15" t="s">
        <v>4499</v>
      </c>
      <c r="B412" s="8">
        <f t="shared" si="6"/>
        <v>2.7012792239252765</v>
      </c>
      <c r="C412" s="15">
        <v>1.4336427750381411</v>
      </c>
      <c r="D412" s="15">
        <v>3.2430913479184E-24</v>
      </c>
      <c r="E412" s="15" t="s">
        <v>4290</v>
      </c>
      <c r="F412" s="15" t="s">
        <v>3517</v>
      </c>
      <c r="G412" s="15" t="s">
        <v>2607</v>
      </c>
      <c r="H412" s="15" t="s">
        <v>179</v>
      </c>
      <c r="I412" s="15" t="s">
        <v>4500</v>
      </c>
    </row>
    <row r="413" spans="1:9" x14ac:dyDescent="0.35">
      <c r="A413" s="15" t="s">
        <v>4501</v>
      </c>
      <c r="B413" s="8">
        <f t="shared" si="6"/>
        <v>3.2694912785947814</v>
      </c>
      <c r="C413" s="15">
        <v>1.709066174884214</v>
      </c>
      <c r="D413" s="15">
        <v>1.72305795807124E-10</v>
      </c>
      <c r="E413" s="15" t="s">
        <v>877</v>
      </c>
      <c r="F413" s="15" t="s">
        <v>878</v>
      </c>
      <c r="G413" s="15" t="s">
        <v>879</v>
      </c>
      <c r="H413" s="15" t="s">
        <v>28</v>
      </c>
      <c r="I413" s="15" t="s">
        <v>4502</v>
      </c>
    </row>
    <row r="414" spans="1:9" x14ac:dyDescent="0.35">
      <c r="A414" s="15" t="s">
        <v>2786</v>
      </c>
      <c r="B414" s="8">
        <f t="shared" si="6"/>
        <v>7.1468613674256263</v>
      </c>
      <c r="C414" s="15">
        <v>2.8373098035990001</v>
      </c>
      <c r="D414" s="15">
        <v>2.2747317227965209E-18</v>
      </c>
      <c r="E414" s="15" t="s">
        <v>2016</v>
      </c>
      <c r="F414" s="15" t="s">
        <v>2787</v>
      </c>
      <c r="G414" s="15" t="s">
        <v>1176</v>
      </c>
      <c r="H414" s="15" t="s">
        <v>63</v>
      </c>
      <c r="I414" s="15" t="s">
        <v>2788</v>
      </c>
    </row>
    <row r="415" spans="1:9" x14ac:dyDescent="0.35">
      <c r="A415" s="15" t="s">
        <v>4503</v>
      </c>
      <c r="B415" s="8">
        <f t="shared" si="6"/>
        <v>2.0719685863564736</v>
      </c>
      <c r="C415" s="15">
        <v>1.051002130123267</v>
      </c>
      <c r="D415" s="15">
        <v>2.0647550241159549E-33</v>
      </c>
      <c r="E415" s="15" t="s">
        <v>4504</v>
      </c>
      <c r="F415" s="15" t="s">
        <v>4505</v>
      </c>
      <c r="G415" s="15" t="s">
        <v>1315</v>
      </c>
      <c r="H415" s="15" t="s">
        <v>173</v>
      </c>
      <c r="I415" s="15" t="s">
        <v>4506</v>
      </c>
    </row>
    <row r="416" spans="1:9" x14ac:dyDescent="0.35">
      <c r="A416" s="15" t="s">
        <v>2802</v>
      </c>
      <c r="B416" s="8">
        <f t="shared" si="6"/>
        <v>2.5151670113925002</v>
      </c>
      <c r="C416" s="15">
        <v>1.330654200630375</v>
      </c>
      <c r="D416" s="15">
        <v>6.0555322742801824E-23</v>
      </c>
      <c r="E416" s="15" t="s">
        <v>2610</v>
      </c>
      <c r="F416" s="15" t="s">
        <v>2803</v>
      </c>
      <c r="G416" s="15" t="s">
        <v>2804</v>
      </c>
      <c r="H416" s="15" t="s">
        <v>173</v>
      </c>
      <c r="I416" s="15" t="s">
        <v>2805</v>
      </c>
    </row>
    <row r="417" spans="1:9" x14ac:dyDescent="0.35">
      <c r="A417" s="15" t="s">
        <v>2812</v>
      </c>
      <c r="B417" s="8">
        <f t="shared" si="6"/>
        <v>2.1808473331490528</v>
      </c>
      <c r="C417" s="15">
        <v>1.1248887798742251</v>
      </c>
      <c r="D417" s="15">
        <v>8.3435023027211977E-19</v>
      </c>
      <c r="E417" s="15" t="s">
        <v>1306</v>
      </c>
      <c r="F417" s="15" t="s">
        <v>2813</v>
      </c>
      <c r="G417" s="15" t="s">
        <v>404</v>
      </c>
      <c r="H417" s="15" t="s">
        <v>106</v>
      </c>
      <c r="I417" s="15" t="s">
        <v>2814</v>
      </c>
    </row>
    <row r="418" spans="1:9" x14ac:dyDescent="0.35">
      <c r="A418" s="15" t="s">
        <v>4507</v>
      </c>
      <c r="B418" s="8">
        <f t="shared" si="6"/>
        <v>2.4198053050686075</v>
      </c>
      <c r="C418" s="15">
        <v>1.274890974478559</v>
      </c>
      <c r="D418" s="15">
        <v>4.3287764922010741E-9</v>
      </c>
      <c r="E418" s="15" t="s">
        <v>1704</v>
      </c>
      <c r="F418" s="15" t="s">
        <v>4269</v>
      </c>
      <c r="G418" s="15" t="s">
        <v>141</v>
      </c>
      <c r="H418" s="15" t="s">
        <v>142</v>
      </c>
      <c r="I418" s="15" t="s">
        <v>4508</v>
      </c>
    </row>
    <row r="419" spans="1:9" x14ac:dyDescent="0.35">
      <c r="A419" s="15" t="s">
        <v>2822</v>
      </c>
      <c r="B419" s="8">
        <f t="shared" si="6"/>
        <v>3.9376459416546412</v>
      </c>
      <c r="C419" s="15">
        <v>1.977333395347421</v>
      </c>
      <c r="D419" s="15">
        <v>6.1631024067916237E-24</v>
      </c>
      <c r="E419" s="15" t="s">
        <v>1275</v>
      </c>
      <c r="F419" s="15" t="s">
        <v>15</v>
      </c>
      <c r="G419" s="15" t="s">
        <v>21</v>
      </c>
      <c r="H419" s="15" t="s">
        <v>22</v>
      </c>
      <c r="I419" s="15" t="s">
        <v>2823</v>
      </c>
    </row>
    <row r="420" spans="1:9" x14ac:dyDescent="0.35">
      <c r="A420" s="15" t="s">
        <v>4509</v>
      </c>
      <c r="B420" s="8">
        <f t="shared" si="6"/>
        <v>3.9975176326119422</v>
      </c>
      <c r="C420" s="15">
        <v>1.999104397289273</v>
      </c>
      <c r="D420" s="15">
        <v>6.4257753807149827E-22</v>
      </c>
      <c r="E420" s="15" t="s">
        <v>2562</v>
      </c>
      <c r="F420" s="15" t="s">
        <v>4510</v>
      </c>
      <c r="G420" s="15" t="s">
        <v>799</v>
      </c>
      <c r="H420" s="15" t="s">
        <v>106</v>
      </c>
      <c r="I420" s="15" t="s">
        <v>4511</v>
      </c>
    </row>
    <row r="421" spans="1:9" x14ac:dyDescent="0.35">
      <c r="A421" s="15" t="s">
        <v>2840</v>
      </c>
      <c r="B421" s="8">
        <f t="shared" si="6"/>
        <v>3.5114401580460846</v>
      </c>
      <c r="C421" s="15">
        <v>1.8120628489754971</v>
      </c>
      <c r="D421" s="15">
        <v>1.2971880289712199E-62</v>
      </c>
      <c r="E421" s="15" t="s">
        <v>2841</v>
      </c>
      <c r="F421" s="15" t="s">
        <v>2842</v>
      </c>
      <c r="G421" s="15" t="s">
        <v>2843</v>
      </c>
      <c r="H421" s="15" t="s">
        <v>276</v>
      </c>
      <c r="I421" s="15" t="s">
        <v>2844</v>
      </c>
    </row>
    <row r="422" spans="1:9" x14ac:dyDescent="0.35">
      <c r="A422" s="15" t="s">
        <v>4512</v>
      </c>
      <c r="B422" s="8">
        <f t="shared" si="6"/>
        <v>2.9674155778414897</v>
      </c>
      <c r="C422" s="15">
        <v>1.569206986173187</v>
      </c>
      <c r="D422" s="15">
        <v>1.277900775044808E-8</v>
      </c>
      <c r="E422" s="15" t="s">
        <v>3771</v>
      </c>
      <c r="F422" s="15" t="s">
        <v>182</v>
      </c>
      <c r="G422" s="15" t="s">
        <v>184</v>
      </c>
      <c r="H422" s="15" t="s">
        <v>100</v>
      </c>
      <c r="I422" s="15" t="s">
        <v>4513</v>
      </c>
    </row>
    <row r="423" spans="1:9" x14ac:dyDescent="0.35">
      <c r="A423" s="15" t="s">
        <v>2863</v>
      </c>
      <c r="B423" s="8">
        <f t="shared" si="6"/>
        <v>4.613572250147258</v>
      </c>
      <c r="C423" s="15">
        <v>2.2058842499683662</v>
      </c>
      <c r="D423" s="15">
        <v>2.4372213725515111E-91</v>
      </c>
      <c r="E423" s="15" t="s">
        <v>2864</v>
      </c>
      <c r="F423" s="15" t="s">
        <v>2865</v>
      </c>
      <c r="G423" s="15" t="s">
        <v>2866</v>
      </c>
      <c r="H423" s="15" t="s">
        <v>54</v>
      </c>
      <c r="I423" s="15" t="s">
        <v>2867</v>
      </c>
    </row>
    <row r="424" spans="1:9" x14ac:dyDescent="0.35">
      <c r="A424" s="15" t="s">
        <v>4514</v>
      </c>
      <c r="B424" s="8">
        <f t="shared" si="6"/>
        <v>3.0486997677686931</v>
      </c>
      <c r="C424" s="15">
        <v>1.608194082496482</v>
      </c>
      <c r="D424" s="15">
        <v>1.090705158547006E-15</v>
      </c>
      <c r="E424" s="15" t="s">
        <v>4515</v>
      </c>
      <c r="F424" s="15" t="s">
        <v>4517</v>
      </c>
      <c r="G424" s="15" t="s">
        <v>21</v>
      </c>
      <c r="H424" s="15" t="s">
        <v>22</v>
      </c>
      <c r="I424" s="15" t="s">
        <v>4516</v>
      </c>
    </row>
    <row r="425" spans="1:9" x14ac:dyDescent="0.35">
      <c r="A425" s="15" t="s">
        <v>2868</v>
      </c>
      <c r="B425" s="8">
        <f t="shared" si="6"/>
        <v>2.4285000303900071</v>
      </c>
      <c r="C425" s="15">
        <v>1.280065504415377</v>
      </c>
      <c r="D425" s="15">
        <v>3.5302536298013197E-33</v>
      </c>
      <c r="E425" s="15" t="s">
        <v>1264</v>
      </c>
      <c r="F425" s="15" t="s">
        <v>1264</v>
      </c>
      <c r="G425" s="15" t="s">
        <v>1265</v>
      </c>
      <c r="H425" s="15" t="s">
        <v>54</v>
      </c>
      <c r="I425" s="15" t="s">
        <v>2869</v>
      </c>
    </row>
    <row r="426" spans="1:9" x14ac:dyDescent="0.35">
      <c r="A426" s="15" t="s">
        <v>4518</v>
      </c>
      <c r="B426" s="8">
        <f t="shared" si="6"/>
        <v>2.7782470864436295</v>
      </c>
      <c r="C426" s="15">
        <v>1.474174912686794</v>
      </c>
      <c r="D426" s="15">
        <v>3.6337831808634041E-25</v>
      </c>
      <c r="E426" s="15" t="s">
        <v>1884</v>
      </c>
      <c r="F426" s="15" t="s">
        <v>4519</v>
      </c>
      <c r="G426" s="15" t="s">
        <v>1926</v>
      </c>
      <c r="H426" s="15" t="s">
        <v>765</v>
      </c>
      <c r="I426" s="15" t="s">
        <v>4520</v>
      </c>
    </row>
    <row r="427" spans="1:9" x14ac:dyDescent="0.35">
      <c r="A427" s="15" t="s">
        <v>2885</v>
      </c>
      <c r="B427" s="8">
        <f t="shared" si="6"/>
        <v>2.8818659702773646</v>
      </c>
      <c r="C427" s="15">
        <v>1.5270032402619349</v>
      </c>
      <c r="D427" s="15">
        <v>4.3617684739853498E-16</v>
      </c>
      <c r="E427" s="15" t="s">
        <v>1020</v>
      </c>
      <c r="F427" s="15" t="s">
        <v>1021</v>
      </c>
      <c r="G427" s="15" t="s">
        <v>1022</v>
      </c>
      <c r="H427" s="15" t="s">
        <v>263</v>
      </c>
      <c r="I427" s="15" t="s">
        <v>2886</v>
      </c>
    </row>
    <row r="428" spans="1:9" x14ac:dyDescent="0.35">
      <c r="A428" s="15" t="s">
        <v>2887</v>
      </c>
      <c r="B428" s="8">
        <f t="shared" si="6"/>
        <v>2.0666118292161588</v>
      </c>
      <c r="C428" s="15">
        <v>1.047267433439228</v>
      </c>
      <c r="D428" s="15">
        <v>3.2675706605791439E-7</v>
      </c>
      <c r="E428" s="15" t="s">
        <v>1020</v>
      </c>
      <c r="F428" s="15" t="s">
        <v>1021</v>
      </c>
      <c r="G428" s="15" t="s">
        <v>1022</v>
      </c>
      <c r="H428" s="15" t="s">
        <v>263</v>
      </c>
      <c r="I428" s="15" t="s">
        <v>1023</v>
      </c>
    </row>
    <row r="429" spans="1:9" x14ac:dyDescent="0.35">
      <c r="A429" s="15" t="s">
        <v>4521</v>
      </c>
      <c r="B429" s="8">
        <f t="shared" si="6"/>
        <v>6.5891482553460756</v>
      </c>
      <c r="C429" s="15">
        <v>2.7200919876603882</v>
      </c>
      <c r="D429" s="15">
        <v>1.1263044248670949E-9</v>
      </c>
      <c r="E429" s="15" t="s">
        <v>4522</v>
      </c>
      <c r="F429" s="15" t="s">
        <v>15</v>
      </c>
      <c r="G429" s="15" t="s">
        <v>21</v>
      </c>
      <c r="H429" s="15" t="s">
        <v>22</v>
      </c>
      <c r="I429" s="15" t="s">
        <v>4523</v>
      </c>
    </row>
    <row r="430" spans="1:9" x14ac:dyDescent="0.35">
      <c r="A430" s="15" t="s">
        <v>2893</v>
      </c>
      <c r="B430" s="8">
        <f t="shared" si="6"/>
        <v>2.2914847429458662</v>
      </c>
      <c r="C430" s="15">
        <v>1.196282680061074</v>
      </c>
      <c r="D430" s="15">
        <v>9.2412166471396256E-15</v>
      </c>
      <c r="E430" s="15" t="s">
        <v>266</v>
      </c>
      <c r="F430" s="15" t="s">
        <v>1483</v>
      </c>
      <c r="G430" s="15" t="s">
        <v>2894</v>
      </c>
      <c r="H430" s="15" t="s">
        <v>63</v>
      </c>
      <c r="I430" s="15" t="s">
        <v>2895</v>
      </c>
    </row>
    <row r="431" spans="1:9" x14ac:dyDescent="0.35">
      <c r="A431" s="15" t="s">
        <v>2896</v>
      </c>
      <c r="B431" s="8">
        <f t="shared" si="6"/>
        <v>10.876507201754029</v>
      </c>
      <c r="C431" s="15">
        <v>3.443143429810037</v>
      </c>
      <c r="D431" s="15">
        <v>2.5810563319316909E-17</v>
      </c>
      <c r="E431" s="15" t="s">
        <v>1924</v>
      </c>
      <c r="F431" s="15" t="s">
        <v>1925</v>
      </c>
      <c r="G431" s="15" t="s">
        <v>1926</v>
      </c>
      <c r="H431" s="15" t="s">
        <v>765</v>
      </c>
      <c r="I431" s="15" t="s">
        <v>2897</v>
      </c>
    </row>
    <row r="432" spans="1:9" x14ac:dyDescent="0.35">
      <c r="A432" s="15" t="s">
        <v>2908</v>
      </c>
      <c r="B432" s="8">
        <f t="shared" si="6"/>
        <v>2.863261056996568</v>
      </c>
      <c r="C432" s="15">
        <v>1.5176592136360609</v>
      </c>
      <c r="D432" s="15">
        <v>1.9374508508031879E-13</v>
      </c>
      <c r="E432" s="15" t="s">
        <v>1049</v>
      </c>
      <c r="F432" s="15" t="s">
        <v>2909</v>
      </c>
      <c r="G432" s="15" t="s">
        <v>99</v>
      </c>
      <c r="H432" s="15" t="s">
        <v>100</v>
      </c>
      <c r="I432" s="15" t="s">
        <v>2910</v>
      </c>
    </row>
    <row r="433" spans="1:9" x14ac:dyDescent="0.35">
      <c r="A433" s="15" t="s">
        <v>2916</v>
      </c>
      <c r="B433" s="8">
        <f t="shared" si="6"/>
        <v>2.6407752616307203</v>
      </c>
      <c r="C433" s="15">
        <v>1.400961528795077</v>
      </c>
      <c r="D433" s="15">
        <v>1.8776320411838969E-15</v>
      </c>
      <c r="E433" s="15" t="s">
        <v>2917</v>
      </c>
      <c r="F433" s="15" t="s">
        <v>357</v>
      </c>
      <c r="G433" s="15" t="s">
        <v>358</v>
      </c>
      <c r="H433" s="15" t="s">
        <v>28</v>
      </c>
      <c r="I433" s="15" t="s">
        <v>2918</v>
      </c>
    </row>
    <row r="434" spans="1:9" x14ac:dyDescent="0.35">
      <c r="A434" s="15" t="s">
        <v>2935</v>
      </c>
      <c r="B434" s="8">
        <f t="shared" si="6"/>
        <v>59.966775846920427</v>
      </c>
      <c r="C434" s="15">
        <v>5.906091502330022</v>
      </c>
      <c r="D434" s="15">
        <v>3.5505891823658817E-8</v>
      </c>
      <c r="E434" s="15" t="s">
        <v>740</v>
      </c>
      <c r="F434" s="15" t="s">
        <v>15</v>
      </c>
      <c r="G434" s="15" t="s">
        <v>21</v>
      </c>
      <c r="H434" s="15" t="s">
        <v>22</v>
      </c>
      <c r="I434" s="15" t="s">
        <v>2936</v>
      </c>
    </row>
    <row r="435" spans="1:9" x14ac:dyDescent="0.35">
      <c r="A435" s="15" t="s">
        <v>4524</v>
      </c>
      <c r="B435" s="8">
        <f t="shared" si="6"/>
        <v>2.8490044437816238</v>
      </c>
      <c r="C435" s="15">
        <v>1.5104578719308801</v>
      </c>
      <c r="D435" s="15">
        <v>1.226543910479074E-10</v>
      </c>
      <c r="E435" s="15" t="s">
        <v>510</v>
      </c>
      <c r="F435" s="15" t="s">
        <v>4525</v>
      </c>
      <c r="G435" s="15" t="s">
        <v>512</v>
      </c>
      <c r="H435" s="15" t="s">
        <v>28</v>
      </c>
      <c r="I435" s="15" t="s">
        <v>4526</v>
      </c>
    </row>
    <row r="436" spans="1:9" x14ac:dyDescent="0.35">
      <c r="A436" s="15" t="s">
        <v>2941</v>
      </c>
      <c r="B436" s="8">
        <f t="shared" si="6"/>
        <v>2.6113509175806411</v>
      </c>
      <c r="C436" s="15">
        <v>1.384796342382786</v>
      </c>
      <c r="D436" s="15">
        <v>2.1391269040975469E-30</v>
      </c>
      <c r="E436" s="15" t="s">
        <v>78</v>
      </c>
      <c r="F436" s="15" t="s">
        <v>15</v>
      </c>
      <c r="G436" s="15" t="s">
        <v>21</v>
      </c>
      <c r="H436" s="15" t="s">
        <v>22</v>
      </c>
      <c r="I436" s="15" t="s">
        <v>2942</v>
      </c>
    </row>
    <row r="437" spans="1:9" x14ac:dyDescent="0.35">
      <c r="A437" s="15" t="s">
        <v>2948</v>
      </c>
      <c r="B437" s="8">
        <f t="shared" si="6"/>
        <v>102.32347085748745</v>
      </c>
      <c r="C437" s="15">
        <v>6.6769932967921886</v>
      </c>
      <c r="D437" s="15">
        <v>1.6379429632744279E-12</v>
      </c>
      <c r="E437" s="15" t="s">
        <v>78</v>
      </c>
      <c r="F437" s="15" t="s">
        <v>15</v>
      </c>
      <c r="G437" s="15" t="s">
        <v>21</v>
      </c>
      <c r="H437" s="15" t="s">
        <v>22</v>
      </c>
      <c r="I437" s="15" t="s">
        <v>2949</v>
      </c>
    </row>
    <row r="438" spans="1:9" x14ac:dyDescent="0.35">
      <c r="A438" s="15" t="s">
        <v>4527</v>
      </c>
      <c r="B438" s="8">
        <f t="shared" si="6"/>
        <v>2.969040060587306</v>
      </c>
      <c r="C438" s="15">
        <v>1.569996559414407</v>
      </c>
      <c r="D438" s="15">
        <v>1.2888488653791809E-21</v>
      </c>
      <c r="E438" s="15" t="s">
        <v>681</v>
      </c>
      <c r="F438" s="15" t="s">
        <v>15</v>
      </c>
      <c r="G438" s="15" t="s">
        <v>21</v>
      </c>
      <c r="H438" s="15" t="s">
        <v>22</v>
      </c>
      <c r="I438" s="15" t="s">
        <v>4528</v>
      </c>
    </row>
    <row r="439" spans="1:9" x14ac:dyDescent="0.35">
      <c r="A439" s="15" t="s">
        <v>2955</v>
      </c>
      <c r="B439" s="8">
        <f t="shared" si="6"/>
        <v>2.2364064905940868</v>
      </c>
      <c r="C439" s="15">
        <v>1.16118243713683</v>
      </c>
      <c r="D439" s="15">
        <v>2.3222322737365649E-18</v>
      </c>
      <c r="E439" s="15" t="s">
        <v>2956</v>
      </c>
      <c r="F439" s="15" t="s">
        <v>2957</v>
      </c>
      <c r="G439" s="15" t="s">
        <v>99</v>
      </c>
      <c r="H439" s="15" t="s">
        <v>100</v>
      </c>
      <c r="I439" s="15" t="s">
        <v>2958</v>
      </c>
    </row>
    <row r="440" spans="1:9" x14ac:dyDescent="0.35">
      <c r="A440" s="15" t="s">
        <v>2959</v>
      </c>
      <c r="B440" s="8">
        <f t="shared" si="6"/>
        <v>2.5760546316766546</v>
      </c>
      <c r="C440" s="15">
        <v>1.365163189730956</v>
      </c>
      <c r="D440" s="15">
        <v>7.414539288584306E-54</v>
      </c>
      <c r="E440" s="15" t="s">
        <v>78</v>
      </c>
      <c r="F440" s="15" t="s">
        <v>15</v>
      </c>
      <c r="G440" s="15" t="s">
        <v>21</v>
      </c>
      <c r="H440" s="15" t="s">
        <v>22</v>
      </c>
      <c r="I440" s="15" t="s">
        <v>2960</v>
      </c>
    </row>
    <row r="441" spans="1:9" x14ac:dyDescent="0.35">
      <c r="A441" s="15" t="s">
        <v>2964</v>
      </c>
      <c r="B441" s="8">
        <f t="shared" si="6"/>
        <v>2.242113452199781</v>
      </c>
      <c r="C441" s="15">
        <v>1.164859281169593</v>
      </c>
      <c r="D441" s="15">
        <v>7.5494831733072216E-11</v>
      </c>
      <c r="E441" s="15" t="s">
        <v>2965</v>
      </c>
      <c r="F441" s="15" t="s">
        <v>2966</v>
      </c>
      <c r="G441" s="15" t="s">
        <v>1239</v>
      </c>
      <c r="H441" s="15" t="s">
        <v>765</v>
      </c>
      <c r="I441" s="15" t="s">
        <v>2967</v>
      </c>
    </row>
    <row r="442" spans="1:9" x14ac:dyDescent="0.35">
      <c r="A442" s="15" t="s">
        <v>2973</v>
      </c>
      <c r="B442" s="8">
        <f t="shared" si="6"/>
        <v>2.3782714284403714</v>
      </c>
      <c r="C442" s="15">
        <v>1.2499133770340889</v>
      </c>
      <c r="D442" s="15">
        <v>9.5007918289534914E-24</v>
      </c>
      <c r="E442" s="15" t="s">
        <v>2974</v>
      </c>
      <c r="F442" s="15" t="s">
        <v>295</v>
      </c>
      <c r="G442" s="15" t="s">
        <v>9</v>
      </c>
      <c r="H442" s="15" t="s">
        <v>22</v>
      </c>
      <c r="I442" s="15" t="s">
        <v>9</v>
      </c>
    </row>
    <row r="443" spans="1:9" x14ac:dyDescent="0.35">
      <c r="A443" s="15" t="s">
        <v>2976</v>
      </c>
      <c r="B443" s="8">
        <f t="shared" si="6"/>
        <v>6.7418563397903704</v>
      </c>
      <c r="C443" s="15">
        <v>2.753145885690532</v>
      </c>
      <c r="D443" s="15">
        <v>2.5119913296546881E-8</v>
      </c>
      <c r="E443" s="15" t="s">
        <v>2977</v>
      </c>
      <c r="F443" s="15" t="s">
        <v>2640</v>
      </c>
      <c r="G443" s="15" t="s">
        <v>460</v>
      </c>
      <c r="H443" s="15" t="s">
        <v>142</v>
      </c>
      <c r="I443" s="15" t="s">
        <v>2978</v>
      </c>
    </row>
    <row r="444" spans="1:9" x14ac:dyDescent="0.35">
      <c r="A444" s="15" t="s">
        <v>4529</v>
      </c>
      <c r="B444" s="8">
        <f t="shared" si="6"/>
        <v>2.3038537765988871</v>
      </c>
      <c r="C444" s="15">
        <v>1.204049153208139</v>
      </c>
      <c r="D444" s="15">
        <v>8.7751099707643092E-8</v>
      </c>
      <c r="E444" s="15" t="s">
        <v>4530</v>
      </c>
      <c r="F444" s="15" t="s">
        <v>4530</v>
      </c>
      <c r="G444" s="15" t="s">
        <v>1083</v>
      </c>
      <c r="H444" s="15" t="s">
        <v>28</v>
      </c>
      <c r="I444" s="15" t="s">
        <v>4531</v>
      </c>
    </row>
    <row r="445" spans="1:9" x14ac:dyDescent="0.35">
      <c r="A445" s="15" t="s">
        <v>2979</v>
      </c>
      <c r="B445" s="8">
        <f t="shared" si="6"/>
        <v>3.3856720542457501</v>
      </c>
      <c r="C445" s="15">
        <v>1.7594422364861411</v>
      </c>
      <c r="D445" s="15">
        <v>1.043713112108732E-20</v>
      </c>
      <c r="E445" s="15" t="s">
        <v>20</v>
      </c>
      <c r="F445" s="15" t="s">
        <v>15</v>
      </c>
      <c r="G445" s="15" t="s">
        <v>21</v>
      </c>
      <c r="H445" s="15" t="s">
        <v>22</v>
      </c>
      <c r="I445" s="15" t="s">
        <v>2980</v>
      </c>
    </row>
    <row r="446" spans="1:9" x14ac:dyDescent="0.35">
      <c r="A446" s="15" t="s">
        <v>4532</v>
      </c>
      <c r="B446" s="8">
        <f t="shared" si="6"/>
        <v>2.3783089951451557</v>
      </c>
      <c r="C446" s="15">
        <v>1.2499361653794421</v>
      </c>
      <c r="D446" s="15">
        <v>2.44883105292066E-12</v>
      </c>
      <c r="E446" s="15" t="s">
        <v>740</v>
      </c>
      <c r="F446" s="15" t="s">
        <v>15</v>
      </c>
      <c r="G446" s="15" t="s">
        <v>21</v>
      </c>
      <c r="H446" s="15" t="s">
        <v>22</v>
      </c>
      <c r="I446" s="15" t="s">
        <v>4533</v>
      </c>
    </row>
    <row r="447" spans="1:9" x14ac:dyDescent="0.35">
      <c r="A447" s="15" t="s">
        <v>2991</v>
      </c>
      <c r="B447" s="8">
        <f t="shared" si="6"/>
        <v>2.0677526500305925</v>
      </c>
      <c r="C447" s="15">
        <v>1.048063617027569</v>
      </c>
      <c r="D447" s="15">
        <v>3.2658913809534019E-11</v>
      </c>
      <c r="E447" s="15" t="s">
        <v>2165</v>
      </c>
      <c r="F447" s="15" t="s">
        <v>2992</v>
      </c>
      <c r="G447" s="15" t="s">
        <v>99</v>
      </c>
      <c r="H447" s="15" t="s">
        <v>100</v>
      </c>
      <c r="I447" s="15" t="s">
        <v>2993</v>
      </c>
    </row>
    <row r="448" spans="1:9" x14ac:dyDescent="0.35">
      <c r="A448" s="15" t="s">
        <v>3037</v>
      </c>
      <c r="B448" s="8">
        <f t="shared" si="6"/>
        <v>2.4260011361122329</v>
      </c>
      <c r="C448" s="15">
        <v>1.2785802260821251</v>
      </c>
      <c r="D448" s="15">
        <v>1.047964237056132E-14</v>
      </c>
      <c r="E448" s="15" t="s">
        <v>3038</v>
      </c>
      <c r="F448" s="15" t="s">
        <v>3039</v>
      </c>
      <c r="G448" s="15" t="s">
        <v>1729</v>
      </c>
      <c r="H448" s="15" t="s">
        <v>106</v>
      </c>
      <c r="I448" s="15" t="s">
        <v>3040</v>
      </c>
    </row>
    <row r="449" spans="1:9" x14ac:dyDescent="0.35">
      <c r="A449" s="15" t="s">
        <v>3047</v>
      </c>
      <c r="B449" s="8">
        <f t="shared" si="6"/>
        <v>5.188758937289438</v>
      </c>
      <c r="C449" s="15">
        <v>2.3753895117765191</v>
      </c>
      <c r="D449" s="15">
        <v>1.033539930521756E-34</v>
      </c>
      <c r="E449" s="15" t="s">
        <v>3048</v>
      </c>
      <c r="F449" s="15" t="s">
        <v>1756</v>
      </c>
      <c r="G449" s="15" t="s">
        <v>1729</v>
      </c>
      <c r="H449" s="15" t="s">
        <v>106</v>
      </c>
      <c r="I449" s="15" t="s">
        <v>1757</v>
      </c>
    </row>
    <row r="450" spans="1:9" x14ac:dyDescent="0.35">
      <c r="A450" s="15" t="s">
        <v>4534</v>
      </c>
      <c r="B450" s="8">
        <f t="shared" si="6"/>
        <v>3.2031917363031472</v>
      </c>
      <c r="C450" s="15">
        <v>1.679510157380373</v>
      </c>
      <c r="D450" s="15">
        <v>4.1312083078951288E-14</v>
      </c>
      <c r="E450" s="15" t="s">
        <v>4535</v>
      </c>
      <c r="F450" s="15" t="s">
        <v>4536</v>
      </c>
      <c r="G450" s="15" t="s">
        <v>1500</v>
      </c>
      <c r="H450" s="15" t="s">
        <v>106</v>
      </c>
      <c r="I450" s="15" t="s">
        <v>4537</v>
      </c>
    </row>
    <row r="451" spans="1:9" x14ac:dyDescent="0.35">
      <c r="A451" s="15" t="s">
        <v>3057</v>
      </c>
      <c r="B451" s="8">
        <f t="shared" si="6"/>
        <v>3.8230210975220942</v>
      </c>
      <c r="C451" s="15">
        <v>1.934713161775103</v>
      </c>
      <c r="D451" s="15">
        <v>1.9982094412940089E-13</v>
      </c>
      <c r="E451" s="15" t="s">
        <v>3058</v>
      </c>
      <c r="F451" s="15" t="s">
        <v>3059</v>
      </c>
      <c r="G451" s="15" t="s">
        <v>2595</v>
      </c>
      <c r="H451" s="15" t="s">
        <v>263</v>
      </c>
      <c r="I451" s="15" t="s">
        <v>3060</v>
      </c>
    </row>
    <row r="452" spans="1:9" x14ac:dyDescent="0.35">
      <c r="A452" s="15" t="s">
        <v>3064</v>
      </c>
      <c r="B452" s="8">
        <f t="shared" ref="B452:B515" si="7">POWER(2,C452)</f>
        <v>2.6209663952268114</v>
      </c>
      <c r="C452" s="15">
        <v>1.3900988562415191</v>
      </c>
      <c r="D452" s="15">
        <v>8.250472034791959E-18</v>
      </c>
      <c r="E452" s="15" t="s">
        <v>3065</v>
      </c>
      <c r="F452" s="15" t="s">
        <v>3066</v>
      </c>
      <c r="G452" s="15" t="s">
        <v>2946</v>
      </c>
      <c r="H452" s="15" t="s">
        <v>142</v>
      </c>
      <c r="I452" s="15" t="s">
        <v>3067</v>
      </c>
    </row>
    <row r="453" spans="1:9" x14ac:dyDescent="0.35">
      <c r="A453" s="15" t="s">
        <v>3068</v>
      </c>
      <c r="B453" s="8">
        <f t="shared" si="7"/>
        <v>18.079389410721401</v>
      </c>
      <c r="C453" s="15">
        <v>4.1762740497975894</v>
      </c>
      <c r="D453" s="15">
        <v>2.3510427286662809E-14</v>
      </c>
      <c r="E453" s="15" t="s">
        <v>539</v>
      </c>
      <c r="F453" s="15" t="s">
        <v>540</v>
      </c>
      <c r="G453" s="15" t="s">
        <v>120</v>
      </c>
      <c r="H453" s="15" t="s">
        <v>28</v>
      </c>
      <c r="I453" s="15" t="s">
        <v>3069</v>
      </c>
    </row>
    <row r="454" spans="1:9" x14ac:dyDescent="0.35">
      <c r="A454" s="15" t="s">
        <v>4538</v>
      </c>
      <c r="B454" s="8">
        <f t="shared" si="7"/>
        <v>3.7809357440824036</v>
      </c>
      <c r="C454" s="15">
        <v>1.9187433313454121</v>
      </c>
      <c r="D454" s="15">
        <v>1.704432784449776E-24</v>
      </c>
      <c r="E454" s="15" t="s">
        <v>4539</v>
      </c>
      <c r="F454" s="15" t="s">
        <v>332</v>
      </c>
      <c r="G454" s="15" t="s">
        <v>4540</v>
      </c>
      <c r="H454" s="15" t="s">
        <v>63</v>
      </c>
      <c r="I454" s="15" t="s">
        <v>4541</v>
      </c>
    </row>
    <row r="455" spans="1:9" x14ac:dyDescent="0.35">
      <c r="A455" s="15" t="s">
        <v>3074</v>
      </c>
      <c r="B455" s="8">
        <f t="shared" si="7"/>
        <v>2.8676069085550298</v>
      </c>
      <c r="C455" s="15">
        <v>1.519847273012523</v>
      </c>
      <c r="D455" s="15">
        <v>1.828966988580972E-7</v>
      </c>
      <c r="E455" s="15" t="s">
        <v>3075</v>
      </c>
      <c r="F455" s="15" t="s">
        <v>3076</v>
      </c>
      <c r="G455" s="15" t="s">
        <v>512</v>
      </c>
      <c r="H455" s="15" t="s">
        <v>28</v>
      </c>
      <c r="I455" s="15" t="s">
        <v>3077</v>
      </c>
    </row>
    <row r="456" spans="1:9" x14ac:dyDescent="0.35">
      <c r="A456" s="15" t="s">
        <v>4542</v>
      </c>
      <c r="B456" s="8">
        <f t="shared" si="7"/>
        <v>2.0253787492090831</v>
      </c>
      <c r="C456" s="15">
        <v>1.018191719608033</v>
      </c>
      <c r="D456" s="15">
        <v>1.058605126904032E-13</v>
      </c>
      <c r="E456" s="15" t="s">
        <v>3079</v>
      </c>
      <c r="F456" s="15" t="s">
        <v>357</v>
      </c>
      <c r="G456" s="15" t="s">
        <v>358</v>
      </c>
      <c r="H456" s="15" t="s">
        <v>28</v>
      </c>
      <c r="I456" s="15" t="s">
        <v>4543</v>
      </c>
    </row>
    <row r="457" spans="1:9" x14ac:dyDescent="0.35">
      <c r="A457" s="15" t="s">
        <v>4544</v>
      </c>
      <c r="B457" s="8">
        <f t="shared" si="7"/>
        <v>2.3273798417028386</v>
      </c>
      <c r="C457" s="15">
        <v>1.218706686042168</v>
      </c>
      <c r="D457" s="15">
        <v>2.9713527594904399E-16</v>
      </c>
      <c r="E457" s="15" t="s">
        <v>3079</v>
      </c>
      <c r="F457" s="15" t="s">
        <v>357</v>
      </c>
      <c r="G457" s="15" t="s">
        <v>358</v>
      </c>
      <c r="H457" s="15" t="s">
        <v>28</v>
      </c>
      <c r="I457" s="15" t="s">
        <v>4543</v>
      </c>
    </row>
    <row r="458" spans="1:9" x14ac:dyDescent="0.35">
      <c r="A458" s="15" t="s">
        <v>4545</v>
      </c>
      <c r="B458" s="8">
        <f t="shared" si="7"/>
        <v>2.4328222208890611</v>
      </c>
      <c r="C458" s="15">
        <v>1.2826308988161259</v>
      </c>
      <c r="D458" s="15">
        <v>4.7818595545756329E-12</v>
      </c>
      <c r="E458" s="15" t="s">
        <v>2247</v>
      </c>
      <c r="F458" s="15" t="s">
        <v>4546</v>
      </c>
      <c r="G458" s="15" t="s">
        <v>1381</v>
      </c>
      <c r="H458" s="15" t="s">
        <v>63</v>
      </c>
      <c r="I458" s="15" t="s">
        <v>4547</v>
      </c>
    </row>
    <row r="459" spans="1:9" x14ac:dyDescent="0.35">
      <c r="A459" s="15" t="s">
        <v>4548</v>
      </c>
      <c r="B459" s="8">
        <f t="shared" si="7"/>
        <v>2.3124732261283696</v>
      </c>
      <c r="C459" s="15">
        <v>1.20943666216714</v>
      </c>
      <c r="D459" s="15">
        <v>4.4139755757699241E-11</v>
      </c>
      <c r="E459" s="15" t="s">
        <v>2247</v>
      </c>
      <c r="F459" s="15" t="s">
        <v>4549</v>
      </c>
      <c r="G459" s="15" t="s">
        <v>99</v>
      </c>
      <c r="H459" s="15" t="s">
        <v>100</v>
      </c>
      <c r="I459" s="15" t="s">
        <v>4550</v>
      </c>
    </row>
    <row r="460" spans="1:9" x14ac:dyDescent="0.35">
      <c r="A460" s="15" t="s">
        <v>4551</v>
      </c>
      <c r="B460" s="8">
        <f t="shared" si="7"/>
        <v>2.3568231159746502</v>
      </c>
      <c r="C460" s="15">
        <v>1.2368434856639481</v>
      </c>
      <c r="D460" s="15">
        <v>5.4358759027928217E-16</v>
      </c>
      <c r="E460" s="15" t="s">
        <v>4219</v>
      </c>
      <c r="F460" s="15" t="s">
        <v>15</v>
      </c>
      <c r="G460" s="15" t="s">
        <v>21</v>
      </c>
      <c r="H460" s="15" t="s">
        <v>22</v>
      </c>
      <c r="I460" s="15" t="s">
        <v>4552</v>
      </c>
    </row>
    <row r="461" spans="1:9" x14ac:dyDescent="0.35">
      <c r="A461" s="15" t="s">
        <v>4553</v>
      </c>
      <c r="B461" s="8">
        <f t="shared" si="7"/>
        <v>2.5427220713532055</v>
      </c>
      <c r="C461" s="15">
        <v>1.3463737789005401</v>
      </c>
      <c r="D461" s="15">
        <v>4.5491327803867131E-8</v>
      </c>
      <c r="E461" s="15" t="s">
        <v>4554</v>
      </c>
      <c r="F461" s="15" t="s">
        <v>4555</v>
      </c>
      <c r="G461" s="15" t="s">
        <v>815</v>
      </c>
      <c r="H461" s="15" t="s">
        <v>126</v>
      </c>
      <c r="I461" s="15" t="s">
        <v>4556</v>
      </c>
    </row>
    <row r="462" spans="1:9" x14ac:dyDescent="0.35">
      <c r="A462" s="15" t="s">
        <v>3130</v>
      </c>
      <c r="B462" s="8">
        <f t="shared" si="7"/>
        <v>4.5184530491827983</v>
      </c>
      <c r="C462" s="15">
        <v>2.175828931873216</v>
      </c>
      <c r="D462" s="15">
        <v>4.7091685513877979E-30</v>
      </c>
      <c r="E462" s="15" t="s">
        <v>3131</v>
      </c>
      <c r="F462" s="15" t="s">
        <v>3132</v>
      </c>
      <c r="G462" s="15" t="s">
        <v>3133</v>
      </c>
      <c r="H462" s="15" t="s">
        <v>28</v>
      </c>
      <c r="I462" s="15" t="s">
        <v>3134</v>
      </c>
    </row>
    <row r="463" spans="1:9" x14ac:dyDescent="0.35">
      <c r="A463" s="15" t="s">
        <v>4557</v>
      </c>
      <c r="B463" s="8">
        <f t="shared" si="7"/>
        <v>2.776844724416323</v>
      </c>
      <c r="C463" s="15">
        <v>1.4734465068010989</v>
      </c>
      <c r="D463" s="15">
        <v>1.203311128305017E-10</v>
      </c>
      <c r="E463" s="15" t="s">
        <v>4558</v>
      </c>
      <c r="F463" s="15" t="s">
        <v>4559</v>
      </c>
      <c r="G463" s="15" t="s">
        <v>3853</v>
      </c>
      <c r="H463" s="15" t="s">
        <v>11</v>
      </c>
      <c r="I463" s="15" t="s">
        <v>4560</v>
      </c>
    </row>
    <row r="464" spans="1:9" x14ac:dyDescent="0.35">
      <c r="A464" s="15" t="s">
        <v>3135</v>
      </c>
      <c r="B464" s="8">
        <f t="shared" si="7"/>
        <v>2.1639108179477113</v>
      </c>
      <c r="C464" s="15">
        <v>1.113641042068682</v>
      </c>
      <c r="D464" s="15">
        <v>2.987350036642697E-13</v>
      </c>
      <c r="E464" s="15" t="s">
        <v>1396</v>
      </c>
      <c r="F464" s="15" t="s">
        <v>1397</v>
      </c>
      <c r="G464" s="15" t="s">
        <v>21</v>
      </c>
      <c r="H464" s="15" t="s">
        <v>22</v>
      </c>
      <c r="I464" s="15" t="s">
        <v>3136</v>
      </c>
    </row>
    <row r="465" spans="1:9" x14ac:dyDescent="0.35">
      <c r="A465" s="15" t="s">
        <v>3142</v>
      </c>
      <c r="B465" s="8">
        <f t="shared" si="7"/>
        <v>5.9038399998384685</v>
      </c>
      <c r="C465" s="15">
        <v>2.5616536234024689</v>
      </c>
      <c r="D465" s="15">
        <v>3.5518100723178153E-27</v>
      </c>
      <c r="E465" s="15" t="s">
        <v>3143</v>
      </c>
      <c r="F465" s="15" t="s">
        <v>3144</v>
      </c>
      <c r="G465" s="15" t="s">
        <v>820</v>
      </c>
      <c r="H465" s="15" t="s">
        <v>17</v>
      </c>
      <c r="I465" s="15" t="s">
        <v>3145</v>
      </c>
    </row>
    <row r="466" spans="1:9" x14ac:dyDescent="0.35">
      <c r="A466" s="15" t="s">
        <v>4561</v>
      </c>
      <c r="B466" s="8">
        <f t="shared" si="7"/>
        <v>2.5430188203329682</v>
      </c>
      <c r="C466" s="15">
        <v>1.3465421391418879</v>
      </c>
      <c r="D466" s="15">
        <v>1.590053018295022E-15</v>
      </c>
      <c r="E466" s="15" t="s">
        <v>4562</v>
      </c>
      <c r="F466" s="15" t="s">
        <v>15</v>
      </c>
      <c r="G466" s="15" t="s">
        <v>147</v>
      </c>
      <c r="H466" s="15" t="s">
        <v>148</v>
      </c>
      <c r="I466" s="15" t="s">
        <v>4563</v>
      </c>
    </row>
    <row r="467" spans="1:9" x14ac:dyDescent="0.35">
      <c r="A467" s="15" t="s">
        <v>4564</v>
      </c>
      <c r="B467" s="8">
        <f t="shared" si="7"/>
        <v>2.0217135082216515</v>
      </c>
      <c r="C467" s="15">
        <v>1.015578571152022</v>
      </c>
      <c r="D467" s="15">
        <v>6.6461603543709696E-10</v>
      </c>
      <c r="E467" s="15" t="s">
        <v>78</v>
      </c>
      <c r="F467" s="15" t="s">
        <v>15</v>
      </c>
      <c r="G467" s="15" t="s">
        <v>21</v>
      </c>
      <c r="H467" s="15" t="s">
        <v>22</v>
      </c>
      <c r="I467" s="15" t="s">
        <v>4565</v>
      </c>
    </row>
    <row r="468" spans="1:9" x14ac:dyDescent="0.35">
      <c r="A468" s="15" t="s">
        <v>4566</v>
      </c>
      <c r="B468" s="8">
        <f t="shared" si="7"/>
        <v>2.1991704173557904</v>
      </c>
      <c r="C468" s="15">
        <v>1.1369594053514871</v>
      </c>
      <c r="D468" s="15">
        <v>5.2082785552602621E-13</v>
      </c>
      <c r="E468" s="15" t="s">
        <v>4567</v>
      </c>
      <c r="F468" s="15" t="s">
        <v>4568</v>
      </c>
      <c r="G468" s="15" t="s">
        <v>409</v>
      </c>
      <c r="H468" s="15" t="s">
        <v>337</v>
      </c>
      <c r="I468" s="15" t="s">
        <v>4569</v>
      </c>
    </row>
    <row r="469" spans="1:9" x14ac:dyDescent="0.35">
      <c r="A469" s="15" t="s">
        <v>4570</v>
      </c>
      <c r="B469" s="8">
        <f t="shared" si="7"/>
        <v>2.8274350053292747</v>
      </c>
      <c r="C469" s="15">
        <v>1.4994938611498949</v>
      </c>
      <c r="D469" s="15">
        <v>4.254196001515267E-8</v>
      </c>
      <c r="E469" s="15" t="s">
        <v>33</v>
      </c>
      <c r="F469" s="15" t="s">
        <v>15</v>
      </c>
      <c r="G469" s="15" t="s">
        <v>21</v>
      </c>
      <c r="H469" s="15" t="s">
        <v>22</v>
      </c>
      <c r="I469" s="15" t="s">
        <v>4571</v>
      </c>
    </row>
    <row r="470" spans="1:9" x14ac:dyDescent="0.35">
      <c r="A470" s="15" t="s">
        <v>3162</v>
      </c>
      <c r="B470" s="8">
        <f t="shared" si="7"/>
        <v>9.9054788835903764</v>
      </c>
      <c r="C470" s="15">
        <v>3.308226724360622</v>
      </c>
      <c r="D470" s="15">
        <v>2.184599222129288E-162</v>
      </c>
      <c r="E470" s="15" t="s">
        <v>3163</v>
      </c>
      <c r="F470" s="15" t="s">
        <v>3164</v>
      </c>
      <c r="G470" s="15" t="s">
        <v>3165</v>
      </c>
      <c r="H470" s="15" t="s">
        <v>173</v>
      </c>
      <c r="I470" s="15" t="s">
        <v>3166</v>
      </c>
    </row>
    <row r="471" spans="1:9" x14ac:dyDescent="0.35">
      <c r="A471" s="15" t="s">
        <v>4572</v>
      </c>
      <c r="B471" s="8">
        <f t="shared" si="7"/>
        <v>4.4649332361672416</v>
      </c>
      <c r="C471" s="15">
        <v>2.15863860299027</v>
      </c>
      <c r="D471" s="15">
        <v>2.968750958857435E-15</v>
      </c>
      <c r="E471" s="15" t="s">
        <v>78</v>
      </c>
      <c r="F471" s="15" t="s">
        <v>4211</v>
      </c>
      <c r="G471" s="15" t="s">
        <v>21</v>
      </c>
      <c r="H471" s="15" t="s">
        <v>22</v>
      </c>
      <c r="I471" s="15" t="s">
        <v>4212</v>
      </c>
    </row>
    <row r="472" spans="1:9" x14ac:dyDescent="0.35">
      <c r="A472" s="15" t="s">
        <v>3184</v>
      </c>
      <c r="B472" s="8">
        <f t="shared" si="7"/>
        <v>3.3069879471369439</v>
      </c>
      <c r="C472" s="15">
        <v>1.725517787398563</v>
      </c>
      <c r="D472" s="15">
        <v>1.8646521057677738E-21</v>
      </c>
      <c r="E472" s="15" t="s">
        <v>33</v>
      </c>
      <c r="F472" s="15" t="s">
        <v>3186</v>
      </c>
      <c r="G472" s="15" t="s">
        <v>21</v>
      </c>
      <c r="H472" s="15" t="s">
        <v>22</v>
      </c>
      <c r="I472" s="15" t="s">
        <v>3185</v>
      </c>
    </row>
    <row r="473" spans="1:9" x14ac:dyDescent="0.35">
      <c r="A473" s="15" t="s">
        <v>4573</v>
      </c>
      <c r="B473" s="8">
        <f t="shared" si="7"/>
        <v>2.4306693200048111</v>
      </c>
      <c r="C473" s="15">
        <v>1.2813536355142401</v>
      </c>
      <c r="D473" s="15">
        <v>3.508907599371388E-15</v>
      </c>
      <c r="E473" s="15" t="s">
        <v>4574</v>
      </c>
      <c r="F473" s="15" t="s">
        <v>4575</v>
      </c>
      <c r="G473" s="15" t="s">
        <v>4576</v>
      </c>
      <c r="H473" s="15" t="s">
        <v>106</v>
      </c>
      <c r="I473" s="15" t="s">
        <v>4577</v>
      </c>
    </row>
    <row r="474" spans="1:9" x14ac:dyDescent="0.35">
      <c r="A474" s="15" t="s">
        <v>3213</v>
      </c>
      <c r="B474" s="8">
        <f t="shared" si="7"/>
        <v>16.004555205425458</v>
      </c>
      <c r="C474" s="15">
        <v>4.0004106773101347</v>
      </c>
      <c r="D474" s="15">
        <v>2.004003748994561E-109</v>
      </c>
      <c r="E474" s="15" t="s">
        <v>3214</v>
      </c>
      <c r="F474" s="15" t="s">
        <v>157</v>
      </c>
      <c r="G474" s="15" t="s">
        <v>3215</v>
      </c>
      <c r="H474" s="15" t="s">
        <v>142</v>
      </c>
      <c r="I474" s="15" t="s">
        <v>3216</v>
      </c>
    </row>
    <row r="475" spans="1:9" x14ac:dyDescent="0.35">
      <c r="A475" s="15" t="s">
        <v>3225</v>
      </c>
      <c r="B475" s="8">
        <f t="shared" si="7"/>
        <v>2.1488284107005593</v>
      </c>
      <c r="C475" s="15">
        <v>1.1035502845735641</v>
      </c>
      <c r="D475" s="15">
        <v>2.216599492254471E-8</v>
      </c>
      <c r="E475" s="15" t="s">
        <v>605</v>
      </c>
      <c r="F475" s="15" t="s">
        <v>3226</v>
      </c>
      <c r="G475" s="15" t="s">
        <v>147</v>
      </c>
      <c r="H475" s="15" t="s">
        <v>148</v>
      </c>
      <c r="I475" s="15" t="s">
        <v>3227</v>
      </c>
    </row>
    <row r="476" spans="1:9" x14ac:dyDescent="0.35">
      <c r="A476" s="15" t="s">
        <v>3231</v>
      </c>
      <c r="B476" s="8">
        <f t="shared" si="7"/>
        <v>2.0182875928150303</v>
      </c>
      <c r="C476" s="15">
        <v>1.013131763723627</v>
      </c>
      <c r="D476" s="15">
        <v>4.4960614289793979E-22</v>
      </c>
      <c r="E476" s="15" t="s">
        <v>78</v>
      </c>
      <c r="F476" s="15" t="s">
        <v>3232</v>
      </c>
      <c r="G476" s="15" t="s">
        <v>1505</v>
      </c>
      <c r="H476" s="15" t="s">
        <v>435</v>
      </c>
      <c r="I476" s="15" t="s">
        <v>3233</v>
      </c>
    </row>
    <row r="477" spans="1:9" x14ac:dyDescent="0.35">
      <c r="A477" s="15" t="s">
        <v>3238</v>
      </c>
      <c r="B477" s="8">
        <f t="shared" si="7"/>
        <v>3.7430568262344122</v>
      </c>
      <c r="C477" s="15">
        <v>1.9042169510709639</v>
      </c>
      <c r="D477" s="15">
        <v>1.9624671355049E-42</v>
      </c>
      <c r="E477" s="15" t="s">
        <v>1049</v>
      </c>
      <c r="F477" s="15" t="s">
        <v>1050</v>
      </c>
      <c r="G477" s="15" t="s">
        <v>99</v>
      </c>
      <c r="H477" s="15" t="s">
        <v>100</v>
      </c>
      <c r="I477" s="15" t="s">
        <v>3239</v>
      </c>
    </row>
    <row r="478" spans="1:9" x14ac:dyDescent="0.35">
      <c r="A478" s="15" t="s">
        <v>3247</v>
      </c>
      <c r="B478" s="8">
        <f t="shared" si="7"/>
        <v>2.6636642464442173</v>
      </c>
      <c r="C478" s="15">
        <v>1.413412242875705</v>
      </c>
      <c r="D478" s="15">
        <v>4.2559099973124072E-11</v>
      </c>
      <c r="E478" s="15" t="s">
        <v>3244</v>
      </c>
      <c r="F478" s="15" t="s">
        <v>1323</v>
      </c>
      <c r="G478" s="15" t="s">
        <v>3245</v>
      </c>
      <c r="H478" s="15" t="s">
        <v>173</v>
      </c>
      <c r="I478" s="15" t="s">
        <v>3248</v>
      </c>
    </row>
    <row r="479" spans="1:9" x14ac:dyDescent="0.35">
      <c r="A479" s="15" t="s">
        <v>3249</v>
      </c>
      <c r="B479" s="8">
        <f t="shared" si="7"/>
        <v>2.1659734937005224</v>
      </c>
      <c r="C479" s="15">
        <v>1.1150155879412571</v>
      </c>
      <c r="D479" s="15">
        <v>5.43193125689373E-7</v>
      </c>
      <c r="E479" s="15" t="s">
        <v>3244</v>
      </c>
      <c r="F479" s="15" t="s">
        <v>1323</v>
      </c>
      <c r="G479" s="15" t="s">
        <v>3245</v>
      </c>
      <c r="H479" s="15" t="s">
        <v>173</v>
      </c>
      <c r="I479" s="15" t="s">
        <v>3250</v>
      </c>
    </row>
    <row r="480" spans="1:9" x14ac:dyDescent="0.35">
      <c r="A480" s="15" t="s">
        <v>4578</v>
      </c>
      <c r="B480" s="8">
        <f t="shared" si="7"/>
        <v>2.3449508068250005</v>
      </c>
      <c r="C480" s="15">
        <v>1.2295576577112119</v>
      </c>
      <c r="D480" s="15">
        <v>3.408213847866084E-21</v>
      </c>
      <c r="E480" s="15" t="s">
        <v>4579</v>
      </c>
      <c r="F480" s="15" t="s">
        <v>4319</v>
      </c>
      <c r="G480" s="15" t="s">
        <v>4320</v>
      </c>
      <c r="H480" s="15" t="s">
        <v>126</v>
      </c>
      <c r="I480" s="15" t="s">
        <v>4580</v>
      </c>
    </row>
    <row r="481" spans="1:9" x14ac:dyDescent="0.35">
      <c r="A481" s="15" t="s">
        <v>3269</v>
      </c>
      <c r="B481" s="8">
        <f t="shared" si="7"/>
        <v>4.075940883639829</v>
      </c>
      <c r="C481" s="15">
        <v>2.027133127191131</v>
      </c>
      <c r="D481" s="15">
        <v>8.5102377427355168E-25</v>
      </c>
      <c r="E481" s="15" t="s">
        <v>2016</v>
      </c>
      <c r="F481" s="15" t="s">
        <v>3270</v>
      </c>
      <c r="G481" s="15" t="s">
        <v>1176</v>
      </c>
      <c r="H481" s="15" t="s">
        <v>63</v>
      </c>
      <c r="I481" s="15" t="s">
        <v>3271</v>
      </c>
    </row>
    <row r="482" spans="1:9" x14ac:dyDescent="0.35">
      <c r="A482" s="15" t="s">
        <v>4581</v>
      </c>
      <c r="B482" s="8">
        <f t="shared" si="7"/>
        <v>2.4498976918684621</v>
      </c>
      <c r="C482" s="15">
        <v>1.2927215033030059</v>
      </c>
      <c r="D482" s="15">
        <v>4.9333006754508233E-30</v>
      </c>
      <c r="E482" s="15" t="s">
        <v>3510</v>
      </c>
      <c r="F482" s="15" t="s">
        <v>3511</v>
      </c>
      <c r="G482" s="15" t="s">
        <v>3512</v>
      </c>
      <c r="H482" s="15" t="s">
        <v>17</v>
      </c>
      <c r="I482" s="15" t="s">
        <v>3513</v>
      </c>
    </row>
    <row r="483" spans="1:9" x14ac:dyDescent="0.35">
      <c r="A483" s="15" t="s">
        <v>3277</v>
      </c>
      <c r="B483" s="8">
        <f t="shared" si="7"/>
        <v>3.0794060907532739</v>
      </c>
      <c r="C483" s="15">
        <v>1.6226521325611269</v>
      </c>
      <c r="D483" s="15">
        <v>4.9542604655384399E-8</v>
      </c>
      <c r="E483" s="15" t="s">
        <v>510</v>
      </c>
      <c r="F483" s="15" t="s">
        <v>3275</v>
      </c>
      <c r="G483" s="15" t="s">
        <v>512</v>
      </c>
      <c r="H483" s="15" t="s">
        <v>28</v>
      </c>
      <c r="I483" s="15" t="s">
        <v>3276</v>
      </c>
    </row>
    <row r="484" spans="1:9" x14ac:dyDescent="0.35">
      <c r="A484" s="15" t="s">
        <v>4582</v>
      </c>
      <c r="B484" s="8">
        <f t="shared" si="7"/>
        <v>2.1805707140823429</v>
      </c>
      <c r="C484" s="15">
        <v>1.124705776570267</v>
      </c>
      <c r="D484" s="15">
        <v>3.3083045283008853E-20</v>
      </c>
      <c r="E484" s="15" t="s">
        <v>3510</v>
      </c>
      <c r="F484" s="15" t="s">
        <v>3511</v>
      </c>
      <c r="G484" s="15" t="s">
        <v>3512</v>
      </c>
      <c r="H484" s="15" t="s">
        <v>17</v>
      </c>
      <c r="I484" s="15" t="s">
        <v>3513</v>
      </c>
    </row>
    <row r="485" spans="1:9" x14ac:dyDescent="0.35">
      <c r="A485" s="15" t="s">
        <v>3278</v>
      </c>
      <c r="B485" s="8">
        <f t="shared" si="7"/>
        <v>2.0626123230276323</v>
      </c>
      <c r="C485" s="15">
        <v>1.0444726858857589</v>
      </c>
      <c r="D485" s="15">
        <v>9.7178518783082023E-13</v>
      </c>
      <c r="E485" s="15" t="s">
        <v>1020</v>
      </c>
      <c r="F485" s="15" t="s">
        <v>1021</v>
      </c>
      <c r="G485" s="15" t="s">
        <v>1022</v>
      </c>
      <c r="H485" s="15" t="s">
        <v>263</v>
      </c>
      <c r="I485" s="15" t="s">
        <v>3279</v>
      </c>
    </row>
    <row r="486" spans="1:9" x14ac:dyDescent="0.35">
      <c r="A486" s="15" t="s">
        <v>4583</v>
      </c>
      <c r="B486" s="8">
        <f t="shared" si="7"/>
        <v>3.0543517635694477</v>
      </c>
      <c r="C486" s="15">
        <v>1.610866223998852</v>
      </c>
      <c r="D486" s="15">
        <v>2.354238758027397E-20</v>
      </c>
      <c r="E486" s="15" t="s">
        <v>510</v>
      </c>
      <c r="F486" s="15" t="s">
        <v>4584</v>
      </c>
      <c r="G486" s="15" t="s">
        <v>512</v>
      </c>
      <c r="H486" s="15" t="s">
        <v>28</v>
      </c>
      <c r="I486" s="15" t="s">
        <v>4585</v>
      </c>
    </row>
    <row r="487" spans="1:9" x14ac:dyDescent="0.35">
      <c r="A487" s="15" t="s">
        <v>4586</v>
      </c>
      <c r="B487" s="8">
        <f t="shared" si="7"/>
        <v>3.3533306960370104</v>
      </c>
      <c r="C487" s="15">
        <v>1.745594764672721</v>
      </c>
      <c r="D487" s="15">
        <v>3.0200500770565788E-43</v>
      </c>
      <c r="E487" s="15" t="s">
        <v>510</v>
      </c>
      <c r="F487" s="15" t="s">
        <v>4584</v>
      </c>
      <c r="G487" s="15" t="s">
        <v>512</v>
      </c>
      <c r="H487" s="15" t="s">
        <v>28</v>
      </c>
      <c r="I487" s="15" t="s">
        <v>4587</v>
      </c>
    </row>
    <row r="488" spans="1:9" x14ac:dyDescent="0.35">
      <c r="A488" s="15" t="s">
        <v>4588</v>
      </c>
      <c r="B488" s="8">
        <f t="shared" si="7"/>
        <v>2.4607465455896254</v>
      </c>
      <c r="C488" s="15">
        <v>1.299096069315185</v>
      </c>
      <c r="D488" s="15">
        <v>7.0874604476298004E-25</v>
      </c>
      <c r="E488" s="15" t="s">
        <v>510</v>
      </c>
      <c r="F488" s="15" t="s">
        <v>4584</v>
      </c>
      <c r="G488" s="15" t="s">
        <v>512</v>
      </c>
      <c r="H488" s="15" t="s">
        <v>28</v>
      </c>
      <c r="I488" s="15" t="s">
        <v>4589</v>
      </c>
    </row>
    <row r="489" spans="1:9" x14ac:dyDescent="0.35">
      <c r="A489" s="15" t="s">
        <v>4590</v>
      </c>
      <c r="B489" s="8">
        <f t="shared" si="7"/>
        <v>3.4766177895767725</v>
      </c>
      <c r="C489" s="15">
        <v>1.7976844695988961</v>
      </c>
      <c r="D489" s="15">
        <v>3.7245018085763947E-11</v>
      </c>
      <c r="E489" s="15" t="s">
        <v>510</v>
      </c>
      <c r="F489" s="15" t="s">
        <v>1031</v>
      </c>
      <c r="G489" s="15" t="s">
        <v>512</v>
      </c>
      <c r="H489" s="15" t="s">
        <v>28</v>
      </c>
      <c r="I489" s="15" t="s">
        <v>4591</v>
      </c>
    </row>
    <row r="490" spans="1:9" x14ac:dyDescent="0.35">
      <c r="A490" s="15" t="s">
        <v>4592</v>
      </c>
      <c r="B490" s="8">
        <f t="shared" si="7"/>
        <v>3.5189977537350696</v>
      </c>
      <c r="C490" s="15">
        <v>1.815164593179277</v>
      </c>
      <c r="D490" s="15">
        <v>3.1813419316646481E-19</v>
      </c>
      <c r="E490" s="15" t="s">
        <v>510</v>
      </c>
      <c r="F490" s="15" t="s">
        <v>3287</v>
      </c>
      <c r="G490" s="15" t="s">
        <v>512</v>
      </c>
      <c r="H490" s="15" t="s">
        <v>28</v>
      </c>
      <c r="I490" s="15" t="s">
        <v>3288</v>
      </c>
    </row>
    <row r="491" spans="1:9" x14ac:dyDescent="0.35">
      <c r="A491" s="15" t="s">
        <v>4593</v>
      </c>
      <c r="B491" s="8">
        <f t="shared" si="7"/>
        <v>6.9224603615537577</v>
      </c>
      <c r="C491" s="15">
        <v>2.7912848876527261</v>
      </c>
      <c r="D491" s="15">
        <v>7.5346986838009579E-32</v>
      </c>
      <c r="E491" s="15" t="s">
        <v>4594</v>
      </c>
      <c r="F491" s="15" t="s">
        <v>3287</v>
      </c>
      <c r="G491" s="15" t="s">
        <v>512</v>
      </c>
      <c r="H491" s="15" t="s">
        <v>28</v>
      </c>
      <c r="I491" s="15" t="s">
        <v>3288</v>
      </c>
    </row>
    <row r="492" spans="1:9" x14ac:dyDescent="0.35">
      <c r="A492" s="15" t="s">
        <v>4595</v>
      </c>
      <c r="B492" s="8">
        <f t="shared" si="7"/>
        <v>12.307499268701122</v>
      </c>
      <c r="C492" s="15">
        <v>3.6214657487366999</v>
      </c>
      <c r="D492" s="15">
        <v>6.5406051301452577E-9</v>
      </c>
      <c r="E492" s="15" t="s">
        <v>510</v>
      </c>
      <c r="F492" s="15" t="s">
        <v>3287</v>
      </c>
      <c r="G492" s="15" t="s">
        <v>512</v>
      </c>
      <c r="H492" s="15" t="s">
        <v>28</v>
      </c>
      <c r="I492" s="15" t="s">
        <v>3288</v>
      </c>
    </row>
    <row r="493" spans="1:9" x14ac:dyDescent="0.35">
      <c r="A493" s="15" t="s">
        <v>3286</v>
      </c>
      <c r="B493" s="8">
        <f t="shared" si="7"/>
        <v>2.6422055480282483</v>
      </c>
      <c r="C493" s="15">
        <v>1.4017427041267789</v>
      </c>
      <c r="D493" s="15">
        <v>1.069373286643042E-7</v>
      </c>
      <c r="E493" s="15" t="s">
        <v>510</v>
      </c>
      <c r="F493" s="15" t="s">
        <v>3287</v>
      </c>
      <c r="G493" s="15" t="s">
        <v>512</v>
      </c>
      <c r="H493" s="15" t="s">
        <v>28</v>
      </c>
      <c r="I493" s="15" t="s">
        <v>3288</v>
      </c>
    </row>
    <row r="494" spans="1:9" x14ac:dyDescent="0.35">
      <c r="A494" s="15" t="s">
        <v>3297</v>
      </c>
      <c r="B494" s="8">
        <f t="shared" si="7"/>
        <v>2.5115900849611608</v>
      </c>
      <c r="C494" s="15">
        <v>1.328601022091535</v>
      </c>
      <c r="D494" s="15">
        <v>4.0183701856556802E-35</v>
      </c>
      <c r="E494" s="15" t="s">
        <v>2610</v>
      </c>
      <c r="F494" s="15" t="s">
        <v>2803</v>
      </c>
      <c r="G494" s="15" t="s">
        <v>2804</v>
      </c>
      <c r="H494" s="15" t="s">
        <v>173</v>
      </c>
      <c r="I494" s="15" t="s">
        <v>3298</v>
      </c>
    </row>
    <row r="495" spans="1:9" x14ac:dyDescent="0.35">
      <c r="A495" s="15" t="s">
        <v>4596</v>
      </c>
      <c r="B495" s="8">
        <f t="shared" si="7"/>
        <v>3.7478971388442819</v>
      </c>
      <c r="C495" s="15">
        <v>1.906081358729325</v>
      </c>
      <c r="D495" s="15">
        <v>1.02133064361826E-18</v>
      </c>
      <c r="E495" s="15" t="s">
        <v>510</v>
      </c>
      <c r="F495" s="15" t="s">
        <v>1031</v>
      </c>
      <c r="G495" s="15" t="s">
        <v>512</v>
      </c>
      <c r="H495" s="15" t="s">
        <v>28</v>
      </c>
      <c r="I495" s="15" t="s">
        <v>4597</v>
      </c>
    </row>
    <row r="496" spans="1:9" x14ac:dyDescent="0.35">
      <c r="A496" s="15" t="s">
        <v>4598</v>
      </c>
      <c r="B496" s="8">
        <f t="shared" si="7"/>
        <v>2.4114803391855175</v>
      </c>
      <c r="C496" s="15">
        <v>1.269919047845949</v>
      </c>
      <c r="D496" s="15">
        <v>3.849500080914677E-26</v>
      </c>
      <c r="E496" s="15" t="s">
        <v>266</v>
      </c>
      <c r="F496" s="15" t="s">
        <v>700</v>
      </c>
      <c r="G496" s="15" t="s">
        <v>136</v>
      </c>
      <c r="H496" s="15" t="s">
        <v>100</v>
      </c>
      <c r="I496" s="15" t="s">
        <v>4599</v>
      </c>
    </row>
    <row r="497" spans="1:9" x14ac:dyDescent="0.35">
      <c r="A497" s="15" t="s">
        <v>4600</v>
      </c>
      <c r="B497" s="8">
        <f t="shared" si="7"/>
        <v>3.1400163439301303</v>
      </c>
      <c r="C497" s="15">
        <v>1.6507720684307821</v>
      </c>
      <c r="D497" s="15">
        <v>1.328706062802444E-16</v>
      </c>
      <c r="E497" s="15" t="s">
        <v>2247</v>
      </c>
      <c r="F497" s="15" t="s">
        <v>3270</v>
      </c>
      <c r="G497" s="15" t="s">
        <v>1381</v>
      </c>
      <c r="H497" s="15" t="s">
        <v>63</v>
      </c>
      <c r="I497" s="15" t="s">
        <v>4601</v>
      </c>
    </row>
    <row r="498" spans="1:9" x14ac:dyDescent="0.35">
      <c r="A498" s="15" t="s">
        <v>3312</v>
      </c>
      <c r="B498" s="8">
        <f t="shared" si="7"/>
        <v>3.287528690472318</v>
      </c>
      <c r="C498" s="15">
        <v>1.71700348495141</v>
      </c>
      <c r="D498" s="15">
        <v>6.2477794204243605E-8</v>
      </c>
      <c r="E498" s="15" t="s">
        <v>78</v>
      </c>
      <c r="F498" s="15" t="s">
        <v>15</v>
      </c>
      <c r="G498" s="15" t="s">
        <v>21</v>
      </c>
      <c r="H498" s="15" t="s">
        <v>22</v>
      </c>
      <c r="I498" s="15" t="s">
        <v>3313</v>
      </c>
    </row>
    <row r="499" spans="1:9" x14ac:dyDescent="0.35">
      <c r="A499" s="15" t="s">
        <v>4602</v>
      </c>
      <c r="B499" s="8">
        <f t="shared" si="7"/>
        <v>2.7139099961255617</v>
      </c>
      <c r="C499" s="15">
        <v>1.440372876137598</v>
      </c>
      <c r="D499" s="15">
        <v>8.8329008967845638E-15</v>
      </c>
      <c r="E499" s="15" t="s">
        <v>3589</v>
      </c>
      <c r="F499" s="15" t="s">
        <v>15</v>
      </c>
      <c r="G499" s="15" t="s">
        <v>1710</v>
      </c>
      <c r="H499" s="15" t="s">
        <v>11</v>
      </c>
      <c r="I499" s="15" t="s">
        <v>4603</v>
      </c>
    </row>
    <row r="500" spans="1:9" x14ac:dyDescent="0.35">
      <c r="A500" s="15" t="s">
        <v>4604</v>
      </c>
      <c r="B500" s="8">
        <f t="shared" si="7"/>
        <v>2.1489319613900508</v>
      </c>
      <c r="C500" s="15">
        <v>1.1036198054650539</v>
      </c>
      <c r="D500" s="15">
        <v>1.5284791753911281E-12</v>
      </c>
      <c r="E500" s="15" t="s">
        <v>2856</v>
      </c>
      <c r="F500" s="15" t="s">
        <v>738</v>
      </c>
      <c r="G500" s="15" t="s">
        <v>21</v>
      </c>
      <c r="H500" s="15" t="s">
        <v>22</v>
      </c>
      <c r="I500" s="15" t="s">
        <v>4605</v>
      </c>
    </row>
    <row r="501" spans="1:9" x14ac:dyDescent="0.35">
      <c r="A501" s="15" t="s">
        <v>4606</v>
      </c>
      <c r="B501" s="8">
        <f t="shared" si="7"/>
        <v>2.5872803136038853</v>
      </c>
      <c r="C501" s="15">
        <v>1.371436368339662</v>
      </c>
      <c r="D501" s="15">
        <v>1.9313038357208631E-33</v>
      </c>
      <c r="E501" s="15" t="s">
        <v>3194</v>
      </c>
      <c r="F501" s="15" t="s">
        <v>552</v>
      </c>
      <c r="G501" s="15" t="s">
        <v>325</v>
      </c>
      <c r="H501" s="15" t="s">
        <v>100</v>
      </c>
      <c r="I501" s="15" t="s">
        <v>4607</v>
      </c>
    </row>
    <row r="502" spans="1:9" x14ac:dyDescent="0.35">
      <c r="A502" s="15" t="s">
        <v>3324</v>
      </c>
      <c r="B502" s="8">
        <f t="shared" si="7"/>
        <v>2.7143655926659696</v>
      </c>
      <c r="C502" s="15">
        <v>1.4406150476560791</v>
      </c>
      <c r="D502" s="15">
        <v>3.7307317938368079E-23</v>
      </c>
      <c r="E502" s="15" t="s">
        <v>510</v>
      </c>
      <c r="F502" s="15" t="s">
        <v>3325</v>
      </c>
      <c r="G502" s="15" t="s">
        <v>3165</v>
      </c>
      <c r="H502" s="15" t="s">
        <v>173</v>
      </c>
      <c r="I502" s="15" t="s">
        <v>3326</v>
      </c>
    </row>
    <row r="503" spans="1:9" x14ac:dyDescent="0.35">
      <c r="A503" s="15" t="s">
        <v>3336</v>
      </c>
      <c r="B503" s="8">
        <f t="shared" si="7"/>
        <v>2.3407406874851708</v>
      </c>
      <c r="C503" s="15">
        <v>1.226965118302668</v>
      </c>
      <c r="D503" s="15">
        <v>3.1976488693161832E-9</v>
      </c>
      <c r="E503" s="15" t="s">
        <v>3337</v>
      </c>
      <c r="F503" s="15" t="s">
        <v>357</v>
      </c>
      <c r="G503" s="15" t="s">
        <v>358</v>
      </c>
      <c r="H503" s="15" t="s">
        <v>28</v>
      </c>
      <c r="I503" s="15" t="s">
        <v>3338</v>
      </c>
    </row>
    <row r="504" spans="1:9" x14ac:dyDescent="0.35">
      <c r="A504" s="15" t="s">
        <v>4608</v>
      </c>
      <c r="B504" s="8">
        <f t="shared" si="7"/>
        <v>2.5642809674352827</v>
      </c>
      <c r="C504" s="15">
        <v>1.3585543462459171</v>
      </c>
      <c r="D504" s="15">
        <v>2.958363884968469E-21</v>
      </c>
      <c r="E504" s="15" t="s">
        <v>3337</v>
      </c>
      <c r="F504" s="15" t="s">
        <v>357</v>
      </c>
      <c r="G504" s="15" t="s">
        <v>358</v>
      </c>
      <c r="H504" s="15" t="s">
        <v>28</v>
      </c>
      <c r="I504" s="15" t="s">
        <v>4609</v>
      </c>
    </row>
    <row r="505" spans="1:9" x14ac:dyDescent="0.35">
      <c r="A505" s="15" t="s">
        <v>4610</v>
      </c>
      <c r="B505" s="8">
        <f t="shared" si="7"/>
        <v>2.6187756293591908</v>
      </c>
      <c r="C505" s="15">
        <v>1.388892458208064</v>
      </c>
      <c r="D505" s="15">
        <v>3.4769422169280372E-10</v>
      </c>
      <c r="E505" s="15" t="s">
        <v>3337</v>
      </c>
      <c r="F505" s="15" t="s">
        <v>357</v>
      </c>
      <c r="G505" s="15" t="s">
        <v>358</v>
      </c>
      <c r="H505" s="15" t="s">
        <v>28</v>
      </c>
      <c r="I505" s="15" t="s">
        <v>4611</v>
      </c>
    </row>
    <row r="506" spans="1:9" x14ac:dyDescent="0.35">
      <c r="A506" s="15" t="s">
        <v>4612</v>
      </c>
      <c r="B506" s="8">
        <f t="shared" si="7"/>
        <v>2.2014963158150622</v>
      </c>
      <c r="C506" s="15">
        <v>1.1384844299392229</v>
      </c>
      <c r="D506" s="15">
        <v>8.1883770411533946E-11</v>
      </c>
      <c r="E506" s="15" t="s">
        <v>4613</v>
      </c>
      <c r="F506" s="15" t="s">
        <v>4614</v>
      </c>
      <c r="G506" s="15" t="s">
        <v>1516</v>
      </c>
      <c r="H506" s="15" t="s">
        <v>179</v>
      </c>
      <c r="I506" s="15" t="s">
        <v>4615</v>
      </c>
    </row>
    <row r="507" spans="1:9" x14ac:dyDescent="0.35">
      <c r="A507" s="15" t="s">
        <v>4616</v>
      </c>
      <c r="B507" s="8">
        <f t="shared" si="7"/>
        <v>2.703218748725797</v>
      </c>
      <c r="C507" s="15">
        <v>1.4346782617551961</v>
      </c>
      <c r="D507" s="15">
        <v>3.6959384203727658E-10</v>
      </c>
      <c r="E507" s="15" t="s">
        <v>4617</v>
      </c>
      <c r="F507" s="15" t="s">
        <v>807</v>
      </c>
      <c r="G507" s="15" t="s">
        <v>808</v>
      </c>
      <c r="H507" s="15" t="s">
        <v>63</v>
      </c>
      <c r="I507" s="15" t="s">
        <v>4618</v>
      </c>
    </row>
    <row r="508" spans="1:9" x14ac:dyDescent="0.35">
      <c r="A508" s="15" t="s">
        <v>4619</v>
      </c>
      <c r="B508" s="8">
        <f t="shared" si="7"/>
        <v>2.6905980146385726</v>
      </c>
      <c r="C508" s="15">
        <v>1.4279268630674971</v>
      </c>
      <c r="D508" s="15">
        <v>1.4646246777456249E-22</v>
      </c>
      <c r="E508" s="15" t="s">
        <v>182</v>
      </c>
      <c r="F508" s="15" t="s">
        <v>182</v>
      </c>
      <c r="G508" s="15" t="s">
        <v>184</v>
      </c>
      <c r="H508" s="15" t="s">
        <v>100</v>
      </c>
      <c r="I508" s="15" t="s">
        <v>4620</v>
      </c>
    </row>
    <row r="509" spans="1:9" x14ac:dyDescent="0.35">
      <c r="A509" s="15" t="s">
        <v>4621</v>
      </c>
      <c r="B509" s="8">
        <f t="shared" si="7"/>
        <v>5.5793134677677072</v>
      </c>
      <c r="C509" s="15">
        <v>2.4800876099429789</v>
      </c>
      <c r="D509" s="15">
        <v>9.584950557882023E-33</v>
      </c>
      <c r="E509" s="15" t="s">
        <v>877</v>
      </c>
      <c r="F509" s="15" t="s">
        <v>4622</v>
      </c>
      <c r="G509" s="15" t="s">
        <v>879</v>
      </c>
      <c r="H509" s="15" t="s">
        <v>28</v>
      </c>
      <c r="I509" s="15" t="s">
        <v>4623</v>
      </c>
    </row>
    <row r="510" spans="1:9" x14ac:dyDescent="0.35">
      <c r="A510" s="15" t="s">
        <v>4624</v>
      </c>
      <c r="B510" s="8">
        <f t="shared" si="7"/>
        <v>2.1541948169050089</v>
      </c>
      <c r="C510" s="15">
        <v>1.1071487274463321</v>
      </c>
      <c r="D510" s="15">
        <v>7.7184524860135048E-11</v>
      </c>
      <c r="E510" s="15" t="s">
        <v>877</v>
      </c>
      <c r="F510" s="15" t="s">
        <v>4622</v>
      </c>
      <c r="G510" s="15" t="s">
        <v>879</v>
      </c>
      <c r="H510" s="15" t="s">
        <v>28</v>
      </c>
      <c r="I510" s="15" t="s">
        <v>4625</v>
      </c>
    </row>
    <row r="511" spans="1:9" x14ac:dyDescent="0.35">
      <c r="A511" s="15" t="s">
        <v>3368</v>
      </c>
      <c r="B511" s="8">
        <f t="shared" si="7"/>
        <v>3.0291052878728739</v>
      </c>
      <c r="C511" s="15">
        <v>1.5988917252617549</v>
      </c>
      <c r="D511" s="15">
        <v>1.101115497885974E-27</v>
      </c>
      <c r="E511" s="15" t="s">
        <v>3369</v>
      </c>
      <c r="F511" s="15" t="s">
        <v>3370</v>
      </c>
      <c r="G511" s="15" t="s">
        <v>358</v>
      </c>
      <c r="H511" s="15" t="s">
        <v>28</v>
      </c>
      <c r="I511" s="15" t="s">
        <v>3371</v>
      </c>
    </row>
    <row r="512" spans="1:9" x14ac:dyDescent="0.35">
      <c r="A512" s="15" t="s">
        <v>3372</v>
      </c>
      <c r="B512" s="8">
        <f t="shared" si="7"/>
        <v>2.5338334706712407</v>
      </c>
      <c r="C512" s="15">
        <v>1.3413217103778881</v>
      </c>
      <c r="D512" s="15">
        <v>1.369250521673868E-11</v>
      </c>
      <c r="E512" s="15" t="s">
        <v>3373</v>
      </c>
      <c r="F512" s="15" t="s">
        <v>3374</v>
      </c>
      <c r="G512" s="15" t="s">
        <v>709</v>
      </c>
      <c r="H512" s="15" t="s">
        <v>126</v>
      </c>
      <c r="I512" s="15" t="s">
        <v>3375</v>
      </c>
    </row>
    <row r="513" spans="1:9" x14ac:dyDescent="0.35">
      <c r="A513" s="15" t="s">
        <v>3376</v>
      </c>
      <c r="B513" s="8">
        <f t="shared" si="7"/>
        <v>5.1244686217499709</v>
      </c>
      <c r="C513" s="15">
        <v>2.35740241310361</v>
      </c>
      <c r="D513" s="15">
        <v>7.3600844038297305E-13</v>
      </c>
      <c r="E513" s="15" t="s">
        <v>33</v>
      </c>
      <c r="F513" s="15" t="s">
        <v>3378</v>
      </c>
      <c r="G513" s="15" t="s">
        <v>21</v>
      </c>
      <c r="H513" s="15" t="s">
        <v>22</v>
      </c>
      <c r="I513" s="15" t="s">
        <v>3377</v>
      </c>
    </row>
    <row r="514" spans="1:9" x14ac:dyDescent="0.35">
      <c r="A514" s="15" t="s">
        <v>3382</v>
      </c>
      <c r="B514" s="8">
        <f t="shared" si="7"/>
        <v>4.0169247342706056</v>
      </c>
      <c r="C514" s="15">
        <v>2.00609142964033</v>
      </c>
      <c r="D514" s="15">
        <v>4.371213783527627E-76</v>
      </c>
      <c r="E514" s="15" t="s">
        <v>3383</v>
      </c>
      <c r="F514" s="15" t="s">
        <v>3384</v>
      </c>
      <c r="G514" s="15" t="s">
        <v>3385</v>
      </c>
      <c r="H514" s="15" t="s">
        <v>748</v>
      </c>
      <c r="I514" s="15" t="s">
        <v>3386</v>
      </c>
    </row>
    <row r="515" spans="1:9" x14ac:dyDescent="0.35">
      <c r="A515" s="15" t="s">
        <v>4626</v>
      </c>
      <c r="B515" s="8">
        <f t="shared" si="7"/>
        <v>2.0977337982438575</v>
      </c>
      <c r="C515" s="15">
        <v>1.068831611985622</v>
      </c>
      <c r="D515" s="15">
        <v>2.6715686870949931E-11</v>
      </c>
      <c r="E515" s="15" t="s">
        <v>4627</v>
      </c>
      <c r="F515" s="15" t="s">
        <v>4628</v>
      </c>
      <c r="G515" s="15" t="s">
        <v>1247</v>
      </c>
      <c r="H515" s="15" t="s">
        <v>100</v>
      </c>
      <c r="I515" s="15" t="s">
        <v>4629</v>
      </c>
    </row>
    <row r="516" spans="1:9" x14ac:dyDescent="0.35">
      <c r="A516" s="15" t="s">
        <v>4630</v>
      </c>
      <c r="B516" s="8">
        <f t="shared" ref="B516:B576" si="8">POWER(2,C516)</f>
        <v>2.0802670956597642</v>
      </c>
      <c r="C516" s="15">
        <v>1.056768774926482</v>
      </c>
      <c r="D516" s="15">
        <v>3.3564977365629871E-15</v>
      </c>
      <c r="E516" s="15" t="s">
        <v>202</v>
      </c>
      <c r="F516" s="15" t="s">
        <v>4631</v>
      </c>
      <c r="G516" s="15" t="s">
        <v>581</v>
      </c>
      <c r="H516" s="15" t="s">
        <v>63</v>
      </c>
      <c r="I516" s="15" t="s">
        <v>4632</v>
      </c>
    </row>
    <row r="517" spans="1:9" x14ac:dyDescent="0.35">
      <c r="A517" s="15" t="s">
        <v>4633</v>
      </c>
      <c r="B517" s="8">
        <f t="shared" si="8"/>
        <v>2.041811927559658</v>
      </c>
      <c r="C517" s="15">
        <v>1.029849984887184</v>
      </c>
      <c r="D517" s="15">
        <v>9.3730127515735678E-7</v>
      </c>
      <c r="E517" s="15" t="s">
        <v>3404</v>
      </c>
      <c r="F517" s="15" t="s">
        <v>3405</v>
      </c>
      <c r="G517" s="15" t="s">
        <v>3406</v>
      </c>
      <c r="H517" s="15" t="s">
        <v>263</v>
      </c>
      <c r="I517" s="15" t="s">
        <v>4634</v>
      </c>
    </row>
    <row r="518" spans="1:9" x14ac:dyDescent="0.35">
      <c r="A518" s="15" t="s">
        <v>3408</v>
      </c>
      <c r="B518" s="8">
        <f t="shared" si="8"/>
        <v>3.3822354752348724</v>
      </c>
      <c r="C518" s="15">
        <v>1.757977105379922</v>
      </c>
      <c r="D518" s="15">
        <v>7.8949543580986873E-30</v>
      </c>
      <c r="E518" s="15" t="s">
        <v>3409</v>
      </c>
      <c r="F518" s="15" t="s">
        <v>3410</v>
      </c>
      <c r="G518" s="15" t="s">
        <v>3411</v>
      </c>
      <c r="H518" s="15" t="s">
        <v>263</v>
      </c>
      <c r="I518" s="15" t="s">
        <v>3412</v>
      </c>
    </row>
    <row r="519" spans="1:9" x14ac:dyDescent="0.35">
      <c r="A519" s="15" t="s">
        <v>3419</v>
      </c>
      <c r="B519" s="8">
        <f t="shared" si="8"/>
        <v>5.5042679969815786</v>
      </c>
      <c r="C519" s="15">
        <v>2.4605507150443078</v>
      </c>
      <c r="D519" s="15">
        <v>1.495726013056259E-6</v>
      </c>
      <c r="E519" s="15" t="s">
        <v>81</v>
      </c>
      <c r="F519" s="15" t="s">
        <v>15</v>
      </c>
      <c r="G519" s="15" t="s">
        <v>21</v>
      </c>
      <c r="H519" s="15" t="s">
        <v>22</v>
      </c>
      <c r="I519" s="15" t="s">
        <v>1592</v>
      </c>
    </row>
    <row r="520" spans="1:9" x14ac:dyDescent="0.35">
      <c r="A520" s="15" t="s">
        <v>4635</v>
      </c>
      <c r="B520" s="8">
        <f t="shared" si="8"/>
        <v>2.9092131495204741</v>
      </c>
      <c r="C520" s="15">
        <v>1.5406290023477109</v>
      </c>
      <c r="D520" s="15">
        <v>1.5979330302123819E-16</v>
      </c>
      <c r="E520" s="15" t="s">
        <v>596</v>
      </c>
      <c r="F520" s="15" t="s">
        <v>597</v>
      </c>
      <c r="G520" s="15" t="s">
        <v>598</v>
      </c>
      <c r="H520" s="15" t="s">
        <v>106</v>
      </c>
      <c r="I520" s="15" t="s">
        <v>4636</v>
      </c>
    </row>
    <row r="521" spans="1:9" x14ac:dyDescent="0.35">
      <c r="A521" s="15" t="s">
        <v>4637</v>
      </c>
      <c r="B521" s="8">
        <f t="shared" si="8"/>
        <v>2.518822378642398</v>
      </c>
      <c r="C521" s="15">
        <v>1.3327493902393841</v>
      </c>
      <c r="D521" s="15">
        <v>1.8996065947373441E-14</v>
      </c>
      <c r="E521" s="15" t="s">
        <v>81</v>
      </c>
      <c r="F521" s="15" t="s">
        <v>1369</v>
      </c>
      <c r="G521" s="15" t="s">
        <v>21</v>
      </c>
      <c r="H521" s="15" t="s">
        <v>22</v>
      </c>
      <c r="I521" s="15" t="s">
        <v>4638</v>
      </c>
    </row>
    <row r="522" spans="1:9" x14ac:dyDescent="0.35">
      <c r="A522" s="15" t="s">
        <v>3429</v>
      </c>
      <c r="B522" s="8">
        <f t="shared" si="8"/>
        <v>2.7956756619635534</v>
      </c>
      <c r="C522" s="15">
        <v>1.483196997330505</v>
      </c>
      <c r="D522" s="15">
        <v>4.492727669320809E-17</v>
      </c>
      <c r="E522" s="15" t="s">
        <v>3430</v>
      </c>
      <c r="F522" s="15" t="s">
        <v>723</v>
      </c>
      <c r="G522" s="15" t="s">
        <v>3431</v>
      </c>
      <c r="H522" s="15" t="s">
        <v>173</v>
      </c>
      <c r="I522" s="15" t="s">
        <v>3432</v>
      </c>
    </row>
    <row r="523" spans="1:9" x14ac:dyDescent="0.35">
      <c r="A523" s="15" t="s">
        <v>3436</v>
      </c>
      <c r="B523" s="8">
        <f t="shared" si="8"/>
        <v>4.0652691866939392</v>
      </c>
      <c r="C523" s="15">
        <v>2.0233508852524462</v>
      </c>
      <c r="D523" s="15">
        <v>1.1949236966683491E-41</v>
      </c>
      <c r="E523" s="15" t="s">
        <v>982</v>
      </c>
      <c r="F523" s="15" t="s">
        <v>280</v>
      </c>
      <c r="G523" s="15" t="s">
        <v>229</v>
      </c>
      <c r="H523" s="15" t="s">
        <v>100</v>
      </c>
      <c r="I523" s="15" t="s">
        <v>3437</v>
      </c>
    </row>
    <row r="524" spans="1:9" x14ac:dyDescent="0.35">
      <c r="A524" s="15" t="s">
        <v>3438</v>
      </c>
      <c r="B524" s="8">
        <f t="shared" si="8"/>
        <v>3.0858673741134086</v>
      </c>
      <c r="C524" s="15">
        <v>1.6256760584023151</v>
      </c>
      <c r="D524" s="15">
        <v>6.8582374872031276E-13</v>
      </c>
      <c r="E524" s="15" t="s">
        <v>770</v>
      </c>
      <c r="F524" s="15" t="s">
        <v>3439</v>
      </c>
      <c r="G524" s="15" t="s">
        <v>496</v>
      </c>
      <c r="H524" s="15" t="s">
        <v>263</v>
      </c>
      <c r="I524" s="15" t="s">
        <v>3440</v>
      </c>
    </row>
    <row r="525" spans="1:9" x14ac:dyDescent="0.35">
      <c r="A525" s="15" t="s">
        <v>3441</v>
      </c>
      <c r="B525" s="8">
        <f t="shared" si="8"/>
        <v>2.5029520590851631</v>
      </c>
      <c r="C525" s="15">
        <v>1.3236306582725641</v>
      </c>
      <c r="D525" s="15">
        <v>2.037097313869283E-10</v>
      </c>
      <c r="E525" s="15" t="s">
        <v>770</v>
      </c>
      <c r="F525" s="15" t="s">
        <v>3439</v>
      </c>
      <c r="G525" s="15" t="s">
        <v>496</v>
      </c>
      <c r="H525" s="15" t="s">
        <v>263</v>
      </c>
      <c r="I525" s="15" t="s">
        <v>3440</v>
      </c>
    </row>
    <row r="526" spans="1:9" x14ac:dyDescent="0.35">
      <c r="A526" s="15" t="s">
        <v>3442</v>
      </c>
      <c r="B526" s="8">
        <f t="shared" si="8"/>
        <v>2.5568362679013621</v>
      </c>
      <c r="C526" s="15">
        <v>1.354359777689518</v>
      </c>
      <c r="D526" s="15">
        <v>1.0302203483563011E-16</v>
      </c>
      <c r="E526" s="15" t="s">
        <v>770</v>
      </c>
      <c r="F526" s="15" t="s">
        <v>3439</v>
      </c>
      <c r="G526" s="15" t="s">
        <v>496</v>
      </c>
      <c r="H526" s="15" t="s">
        <v>263</v>
      </c>
      <c r="I526" s="15" t="s">
        <v>3440</v>
      </c>
    </row>
    <row r="527" spans="1:9" x14ac:dyDescent="0.35">
      <c r="A527" s="15" t="s">
        <v>3447</v>
      </c>
      <c r="B527" s="8">
        <f t="shared" si="8"/>
        <v>2.4932702557528845</v>
      </c>
      <c r="C527" s="15">
        <v>1.318039270917039</v>
      </c>
      <c r="D527" s="15">
        <v>3.7376484824730737E-21</v>
      </c>
      <c r="E527" s="15" t="s">
        <v>671</v>
      </c>
      <c r="F527" s="15" t="s">
        <v>3448</v>
      </c>
      <c r="G527" s="15" t="s">
        <v>673</v>
      </c>
      <c r="H527" s="15" t="s">
        <v>100</v>
      </c>
      <c r="I527" s="15" t="s">
        <v>3449</v>
      </c>
    </row>
    <row r="528" spans="1:9" x14ac:dyDescent="0.35">
      <c r="A528" s="15" t="s">
        <v>4639</v>
      </c>
      <c r="B528" s="8">
        <f t="shared" si="8"/>
        <v>2.1819675762903854</v>
      </c>
      <c r="C528" s="15">
        <v>1.125629663589742</v>
      </c>
      <c r="D528" s="15">
        <v>6.9099897982069256E-8</v>
      </c>
      <c r="E528" s="15" t="s">
        <v>4640</v>
      </c>
      <c r="F528" s="15" t="s">
        <v>4640</v>
      </c>
      <c r="G528" s="15" t="s">
        <v>4641</v>
      </c>
      <c r="H528" s="15" t="s">
        <v>17</v>
      </c>
      <c r="I528" s="15" t="s">
        <v>4642</v>
      </c>
    </row>
    <row r="529" spans="1:9" x14ac:dyDescent="0.35">
      <c r="A529" s="15" t="s">
        <v>4643</v>
      </c>
      <c r="B529" s="8">
        <f t="shared" si="8"/>
        <v>2.5138712448483314</v>
      </c>
      <c r="C529" s="15">
        <v>1.3299107598715101</v>
      </c>
      <c r="D529" s="15">
        <v>2.98849252256042E-8</v>
      </c>
      <c r="E529" s="15" t="s">
        <v>4640</v>
      </c>
      <c r="F529" s="15" t="s">
        <v>15</v>
      </c>
      <c r="G529" s="15" t="s">
        <v>4641</v>
      </c>
      <c r="H529" s="15" t="s">
        <v>17</v>
      </c>
      <c r="I529" s="15" t="s">
        <v>4644</v>
      </c>
    </row>
    <row r="530" spans="1:9" x14ac:dyDescent="0.35">
      <c r="A530" s="15" t="s">
        <v>3526</v>
      </c>
      <c r="B530" s="8">
        <f t="shared" si="8"/>
        <v>6.1201533002775648</v>
      </c>
      <c r="C530" s="15">
        <v>2.61356779062712</v>
      </c>
      <c r="D530" s="15">
        <v>1.4486917000514201E-68</v>
      </c>
      <c r="E530" s="15" t="s">
        <v>740</v>
      </c>
      <c r="F530" s="15" t="s">
        <v>15</v>
      </c>
      <c r="G530" s="15" t="s">
        <v>21</v>
      </c>
      <c r="H530" s="15" t="s">
        <v>22</v>
      </c>
      <c r="I530" s="15" t="s">
        <v>3527</v>
      </c>
    </row>
    <row r="531" spans="1:9" x14ac:dyDescent="0.35">
      <c r="A531" s="15" t="s">
        <v>3530</v>
      </c>
      <c r="B531" s="8">
        <f t="shared" si="8"/>
        <v>3.5155114502808318</v>
      </c>
      <c r="C531" s="15">
        <v>1.8137345934535289</v>
      </c>
      <c r="D531" s="15">
        <v>1.7353722689675299E-14</v>
      </c>
      <c r="E531" s="15" t="s">
        <v>982</v>
      </c>
      <c r="F531" s="15" t="s">
        <v>3531</v>
      </c>
      <c r="G531" s="15" t="s">
        <v>3532</v>
      </c>
      <c r="H531" s="15" t="s">
        <v>100</v>
      </c>
      <c r="I531" s="15" t="s">
        <v>3533</v>
      </c>
    </row>
    <row r="532" spans="1:9" x14ac:dyDescent="0.35">
      <c r="A532" s="15" t="s">
        <v>3536</v>
      </c>
      <c r="B532" s="8">
        <f t="shared" si="8"/>
        <v>2.1508439841472433</v>
      </c>
      <c r="C532" s="15">
        <v>1.10490287973061</v>
      </c>
      <c r="D532" s="15">
        <v>9.891360392776696E-13</v>
      </c>
      <c r="E532" s="15" t="s">
        <v>3537</v>
      </c>
      <c r="F532" s="15" t="s">
        <v>3538</v>
      </c>
      <c r="G532" s="15" t="s">
        <v>3539</v>
      </c>
      <c r="H532" s="15" t="s">
        <v>54</v>
      </c>
      <c r="I532" s="15" t="s">
        <v>3540</v>
      </c>
    </row>
    <row r="533" spans="1:9" x14ac:dyDescent="0.35">
      <c r="A533" s="15" t="s">
        <v>3544</v>
      </c>
      <c r="B533" s="8">
        <f t="shared" si="8"/>
        <v>2.5034730060423889</v>
      </c>
      <c r="C533" s="15">
        <v>1.323930899496468</v>
      </c>
      <c r="D533" s="15">
        <v>2.3352813731374299E-28</v>
      </c>
      <c r="E533" s="15" t="s">
        <v>266</v>
      </c>
      <c r="F533" s="15" t="s">
        <v>3545</v>
      </c>
      <c r="G533" s="15" t="s">
        <v>136</v>
      </c>
      <c r="H533" s="15" t="s">
        <v>100</v>
      </c>
      <c r="I533" s="15" t="s">
        <v>3546</v>
      </c>
    </row>
    <row r="534" spans="1:9" x14ac:dyDescent="0.35">
      <c r="A534" s="15" t="s">
        <v>4645</v>
      </c>
      <c r="B534" s="8">
        <f t="shared" si="8"/>
        <v>3.4522468450813659</v>
      </c>
      <c r="C534" s="15">
        <v>1.78753562484207</v>
      </c>
      <c r="D534" s="15">
        <v>4.8719087097925703E-11</v>
      </c>
      <c r="E534" s="15" t="s">
        <v>4646</v>
      </c>
      <c r="F534" s="15" t="s">
        <v>4647</v>
      </c>
      <c r="G534" s="15" t="s">
        <v>342</v>
      </c>
      <c r="H534" s="15" t="s">
        <v>148</v>
      </c>
      <c r="I534" s="15" t="s">
        <v>4648</v>
      </c>
    </row>
    <row r="535" spans="1:9" x14ac:dyDescent="0.35">
      <c r="A535" s="15" t="s">
        <v>3556</v>
      </c>
      <c r="B535" s="8">
        <f t="shared" si="8"/>
        <v>8.1148051847427123</v>
      </c>
      <c r="C535" s="15">
        <v>3.0205564598528158</v>
      </c>
      <c r="D535" s="15">
        <v>7.6141546817616969E-33</v>
      </c>
      <c r="E535" s="15" t="s">
        <v>3557</v>
      </c>
      <c r="F535" s="15" t="s">
        <v>3558</v>
      </c>
      <c r="G535" s="15" t="s">
        <v>2708</v>
      </c>
      <c r="H535" s="15" t="s">
        <v>1260</v>
      </c>
      <c r="I535" s="15" t="s">
        <v>3559</v>
      </c>
    </row>
    <row r="536" spans="1:9" x14ac:dyDescent="0.35">
      <c r="A536" s="15" t="s">
        <v>4649</v>
      </c>
      <c r="B536" s="8">
        <f t="shared" si="8"/>
        <v>2.6560656628943864</v>
      </c>
      <c r="C536" s="15">
        <v>1.409290813236465</v>
      </c>
      <c r="D536" s="15">
        <v>7.3447796746621605E-14</v>
      </c>
      <c r="E536" s="15" t="s">
        <v>4272</v>
      </c>
      <c r="F536" s="15" t="s">
        <v>4187</v>
      </c>
      <c r="G536" s="15" t="s">
        <v>512</v>
      </c>
      <c r="H536" s="15" t="s">
        <v>28</v>
      </c>
      <c r="I536" s="15" t="s">
        <v>4650</v>
      </c>
    </row>
    <row r="537" spans="1:9" x14ac:dyDescent="0.35">
      <c r="A537" s="15" t="s">
        <v>4651</v>
      </c>
      <c r="B537" s="8">
        <f t="shared" si="8"/>
        <v>2.1987964308644505</v>
      </c>
      <c r="C537" s="15">
        <v>1.1367140426753519</v>
      </c>
      <c r="D537" s="15">
        <v>1.5737052715410519E-10</v>
      </c>
      <c r="E537" s="15" t="s">
        <v>4272</v>
      </c>
      <c r="F537" s="15" t="s">
        <v>4187</v>
      </c>
      <c r="G537" s="15" t="s">
        <v>512</v>
      </c>
      <c r="H537" s="15" t="s">
        <v>28</v>
      </c>
      <c r="I537" s="15" t="s">
        <v>4652</v>
      </c>
    </row>
    <row r="538" spans="1:9" x14ac:dyDescent="0.35">
      <c r="A538" s="15" t="s">
        <v>3570</v>
      </c>
      <c r="B538" s="8">
        <f t="shared" si="8"/>
        <v>2.2189703762043846</v>
      </c>
      <c r="C538" s="15">
        <v>1.149890407332893</v>
      </c>
      <c r="D538" s="15">
        <v>8.5033844275557403E-12</v>
      </c>
      <c r="E538" s="15" t="s">
        <v>78</v>
      </c>
      <c r="F538" s="15" t="s">
        <v>15</v>
      </c>
      <c r="G538" s="15" t="s">
        <v>21</v>
      </c>
      <c r="H538" s="15" t="s">
        <v>22</v>
      </c>
      <c r="I538" s="15" t="s">
        <v>3571</v>
      </c>
    </row>
    <row r="539" spans="1:9" x14ac:dyDescent="0.35">
      <c r="A539" s="15" t="s">
        <v>3580</v>
      </c>
      <c r="B539" s="8">
        <f t="shared" si="8"/>
        <v>2.3320061193998649</v>
      </c>
      <c r="C539" s="15">
        <v>1.221571574308673</v>
      </c>
      <c r="D539" s="15">
        <v>7.033595283372492E-31</v>
      </c>
      <c r="E539" s="15" t="s">
        <v>3581</v>
      </c>
      <c r="F539" s="15" t="s">
        <v>3582</v>
      </c>
      <c r="G539" s="15" t="s">
        <v>1766</v>
      </c>
      <c r="H539" s="15" t="s">
        <v>63</v>
      </c>
      <c r="I539" s="15" t="s">
        <v>3583</v>
      </c>
    </row>
    <row r="540" spans="1:9" x14ac:dyDescent="0.35">
      <c r="A540" s="15" t="s">
        <v>4653</v>
      </c>
      <c r="B540" s="8">
        <f t="shared" si="8"/>
        <v>2.0417325453150106</v>
      </c>
      <c r="C540" s="15">
        <v>1.029793894218177</v>
      </c>
      <c r="D540" s="15">
        <v>4.2589145506208047E-8</v>
      </c>
      <c r="E540" s="15" t="s">
        <v>1482</v>
      </c>
      <c r="F540" s="15" t="s">
        <v>4654</v>
      </c>
      <c r="G540" s="15" t="s">
        <v>184</v>
      </c>
      <c r="H540" s="15" t="s">
        <v>100</v>
      </c>
      <c r="I540" s="15" t="s">
        <v>4655</v>
      </c>
    </row>
    <row r="541" spans="1:9" x14ac:dyDescent="0.35">
      <c r="A541" s="15" t="s">
        <v>3586</v>
      </c>
      <c r="B541" s="8">
        <f t="shared" si="8"/>
        <v>2.1486012781724453</v>
      </c>
      <c r="C541" s="15">
        <v>1.1033977827313171</v>
      </c>
      <c r="D541" s="15">
        <v>3.3282658568355572E-8</v>
      </c>
      <c r="E541" s="15" t="s">
        <v>806</v>
      </c>
      <c r="F541" s="15" t="s">
        <v>807</v>
      </c>
      <c r="G541" s="15" t="s">
        <v>808</v>
      </c>
      <c r="H541" s="15" t="s">
        <v>63</v>
      </c>
      <c r="I541" s="15" t="s">
        <v>3587</v>
      </c>
    </row>
    <row r="542" spans="1:9" x14ac:dyDescent="0.35">
      <c r="A542" s="15" t="s">
        <v>3591</v>
      </c>
      <c r="B542" s="8">
        <f t="shared" si="8"/>
        <v>3.343617641404764</v>
      </c>
      <c r="C542" s="15">
        <v>1.7414098778049909</v>
      </c>
      <c r="D542" s="15">
        <v>6.0318123463439043E-9</v>
      </c>
      <c r="E542" s="15" t="s">
        <v>1999</v>
      </c>
      <c r="F542" s="15" t="s">
        <v>2606</v>
      </c>
      <c r="G542" s="15" t="s">
        <v>2607</v>
      </c>
      <c r="H542" s="15" t="s">
        <v>179</v>
      </c>
      <c r="I542" s="15" t="s">
        <v>3592</v>
      </c>
    </row>
    <row r="543" spans="1:9" x14ac:dyDescent="0.35">
      <c r="A543" s="15" t="s">
        <v>4656</v>
      </c>
      <c r="B543" s="8">
        <f t="shared" si="8"/>
        <v>2.3287186298480047</v>
      </c>
      <c r="C543" s="15">
        <v>1.2195363347632431</v>
      </c>
      <c r="D543" s="15">
        <v>1.0711888987164679E-24</v>
      </c>
      <c r="E543" s="15" t="s">
        <v>510</v>
      </c>
      <c r="F543" s="15" t="s">
        <v>4657</v>
      </c>
      <c r="G543" s="15" t="s">
        <v>512</v>
      </c>
      <c r="H543" s="15" t="s">
        <v>28</v>
      </c>
      <c r="I543" s="15" t="s">
        <v>4658</v>
      </c>
    </row>
    <row r="544" spans="1:9" x14ac:dyDescent="0.35">
      <c r="A544" s="15" t="s">
        <v>3653</v>
      </c>
      <c r="B544" s="8">
        <f t="shared" si="8"/>
        <v>3.6620441671818513</v>
      </c>
      <c r="C544" s="15">
        <v>1.8726491912963561</v>
      </c>
      <c r="D544" s="15">
        <v>4.5421486615129441E-33</v>
      </c>
      <c r="E544" s="15" t="s">
        <v>601</v>
      </c>
      <c r="F544" s="15" t="s">
        <v>601</v>
      </c>
      <c r="G544" s="15" t="s">
        <v>598</v>
      </c>
      <c r="H544" s="15" t="s">
        <v>106</v>
      </c>
      <c r="I544" s="15" t="s">
        <v>1732</v>
      </c>
    </row>
    <row r="545" spans="1:9" x14ac:dyDescent="0.35">
      <c r="A545" s="15" t="s">
        <v>4659</v>
      </c>
      <c r="B545" s="8">
        <f t="shared" si="8"/>
        <v>2.0030847696430114</v>
      </c>
      <c r="C545" s="15">
        <v>1.00222347664527</v>
      </c>
      <c r="D545" s="15">
        <v>9.176009412457021E-9</v>
      </c>
      <c r="E545" s="15" t="s">
        <v>4539</v>
      </c>
      <c r="F545" s="15" t="s">
        <v>332</v>
      </c>
      <c r="G545" s="15" t="s">
        <v>4540</v>
      </c>
      <c r="H545" s="15" t="s">
        <v>63</v>
      </c>
      <c r="I545" s="15" t="s">
        <v>4660</v>
      </c>
    </row>
    <row r="546" spans="1:9" x14ac:dyDescent="0.35">
      <c r="A546" s="15" t="s">
        <v>3671</v>
      </c>
      <c r="B546" s="8">
        <f t="shared" si="8"/>
        <v>2.2836612524094746</v>
      </c>
      <c r="C546" s="15">
        <v>1.191348663960998</v>
      </c>
      <c r="D546" s="15">
        <v>6.79062226054894E-24</v>
      </c>
      <c r="E546" s="15" t="s">
        <v>1646</v>
      </c>
      <c r="F546" s="15" t="s">
        <v>1186</v>
      </c>
      <c r="G546" s="15" t="s">
        <v>1647</v>
      </c>
      <c r="H546" s="15" t="s">
        <v>28</v>
      </c>
      <c r="I546" s="15" t="s">
        <v>1648</v>
      </c>
    </row>
    <row r="547" spans="1:9" x14ac:dyDescent="0.35">
      <c r="A547" s="15" t="s">
        <v>3672</v>
      </c>
      <c r="B547" s="8">
        <f t="shared" si="8"/>
        <v>3.1550814306138806</v>
      </c>
      <c r="C547" s="15">
        <v>1.657677240715518</v>
      </c>
      <c r="D547" s="15">
        <v>2.797416064293887E-48</v>
      </c>
      <c r="E547" s="15" t="s">
        <v>3673</v>
      </c>
      <c r="F547" s="15" t="s">
        <v>15</v>
      </c>
      <c r="G547" s="15" t="s">
        <v>21</v>
      </c>
      <c r="H547" s="15" t="s">
        <v>22</v>
      </c>
      <c r="I547" s="15" t="s">
        <v>3674</v>
      </c>
    </row>
    <row r="548" spans="1:9" x14ac:dyDescent="0.35">
      <c r="A548" s="15" t="s">
        <v>4661</v>
      </c>
      <c r="B548" s="8">
        <f t="shared" si="8"/>
        <v>3.6415462364799716</v>
      </c>
      <c r="C548" s="15">
        <v>1.8645511630711979</v>
      </c>
      <c r="D548" s="15">
        <v>6.3266684266445415E-14</v>
      </c>
      <c r="E548" s="15" t="s">
        <v>3687</v>
      </c>
      <c r="F548" s="15" t="s">
        <v>3688</v>
      </c>
      <c r="G548" s="15" t="s">
        <v>3689</v>
      </c>
      <c r="H548" s="15" t="s">
        <v>106</v>
      </c>
      <c r="I548" s="15" t="s">
        <v>4388</v>
      </c>
    </row>
    <row r="549" spans="1:9" x14ac:dyDescent="0.35">
      <c r="A549" s="15" t="s">
        <v>3691</v>
      </c>
      <c r="B549" s="8">
        <f t="shared" si="8"/>
        <v>2.0500946121767973</v>
      </c>
      <c r="C549" s="15">
        <v>1.0356904918617249</v>
      </c>
      <c r="D549" s="15">
        <v>4.7280060238866808E-8</v>
      </c>
      <c r="E549" s="15" t="s">
        <v>78</v>
      </c>
      <c r="F549" s="15" t="s">
        <v>15</v>
      </c>
      <c r="G549" s="15" t="s">
        <v>21</v>
      </c>
      <c r="H549" s="15" t="s">
        <v>22</v>
      </c>
      <c r="I549" s="15" t="s">
        <v>3692</v>
      </c>
    </row>
    <row r="550" spans="1:9" x14ac:dyDescent="0.35">
      <c r="A550" s="15" t="s">
        <v>3716</v>
      </c>
      <c r="B550" s="8">
        <f t="shared" si="8"/>
        <v>6.6809097265647033</v>
      </c>
      <c r="C550" s="15">
        <v>2.74004456507088</v>
      </c>
      <c r="D550" s="15">
        <v>1.6216133263745241E-54</v>
      </c>
      <c r="E550" s="15" t="s">
        <v>3717</v>
      </c>
      <c r="F550" s="15" t="s">
        <v>1328</v>
      </c>
      <c r="G550" s="15" t="s">
        <v>3718</v>
      </c>
      <c r="H550" s="15" t="s">
        <v>106</v>
      </c>
      <c r="I550" s="15" t="s">
        <v>3719</v>
      </c>
    </row>
    <row r="551" spans="1:9" x14ac:dyDescent="0.35">
      <c r="A551" s="15" t="s">
        <v>4662</v>
      </c>
      <c r="B551" s="8">
        <f t="shared" si="8"/>
        <v>2.0106368229819895</v>
      </c>
      <c r="C551" s="15">
        <v>1.007652514263695</v>
      </c>
      <c r="D551" s="15">
        <v>2.482334505083147E-12</v>
      </c>
      <c r="E551" s="15" t="s">
        <v>4663</v>
      </c>
      <c r="F551" s="15" t="s">
        <v>4664</v>
      </c>
      <c r="G551" s="15" t="s">
        <v>291</v>
      </c>
      <c r="H551" s="15" t="s">
        <v>148</v>
      </c>
      <c r="I551" s="15" t="s">
        <v>4665</v>
      </c>
    </row>
    <row r="552" spans="1:9" x14ac:dyDescent="0.35">
      <c r="A552" s="15" t="s">
        <v>4666</v>
      </c>
      <c r="B552" s="8">
        <f t="shared" si="8"/>
        <v>2.3628068113449552</v>
      </c>
      <c r="C552" s="15">
        <v>1.2405016759861709</v>
      </c>
      <c r="D552" s="15">
        <v>6.0382788238987589E-14</v>
      </c>
      <c r="E552" s="15" t="s">
        <v>78</v>
      </c>
      <c r="F552" s="15" t="s">
        <v>15</v>
      </c>
      <c r="G552" s="15" t="s">
        <v>21</v>
      </c>
      <c r="H552" s="15" t="s">
        <v>22</v>
      </c>
      <c r="I552" s="15" t="s">
        <v>4667</v>
      </c>
    </row>
    <row r="553" spans="1:9" x14ac:dyDescent="0.35">
      <c r="A553" s="15" t="s">
        <v>4668</v>
      </c>
      <c r="B553" s="8">
        <f t="shared" si="8"/>
        <v>2.2861925251332815</v>
      </c>
      <c r="C553" s="15">
        <v>1.1929469010849949</v>
      </c>
      <c r="D553" s="15">
        <v>6.0526224226358481E-14</v>
      </c>
      <c r="E553" s="15" t="s">
        <v>3307</v>
      </c>
      <c r="F553" s="15" t="s">
        <v>253</v>
      </c>
      <c r="G553" s="15" t="s">
        <v>254</v>
      </c>
      <c r="H553" s="15" t="s">
        <v>28</v>
      </c>
      <c r="I553" s="15" t="s">
        <v>4669</v>
      </c>
    </row>
    <row r="554" spans="1:9" x14ac:dyDescent="0.35">
      <c r="A554" s="15" t="s">
        <v>3750</v>
      </c>
      <c r="B554" s="8">
        <f t="shared" si="8"/>
        <v>2.9943380472971843</v>
      </c>
      <c r="C554" s="15">
        <v>1.58223710437184</v>
      </c>
      <c r="D554" s="15">
        <v>6.3311411691972383E-9</v>
      </c>
      <c r="E554" s="15" t="s">
        <v>1597</v>
      </c>
      <c r="F554" s="15" t="s">
        <v>3751</v>
      </c>
      <c r="G554" s="15" t="s">
        <v>1599</v>
      </c>
      <c r="H554" s="15" t="s">
        <v>100</v>
      </c>
      <c r="I554" s="15" t="s">
        <v>3752</v>
      </c>
    </row>
    <row r="555" spans="1:9" x14ac:dyDescent="0.35">
      <c r="A555" s="15" t="s">
        <v>4670</v>
      </c>
      <c r="B555" s="8">
        <f t="shared" si="8"/>
        <v>2.3128282537477713</v>
      </c>
      <c r="C555" s="15">
        <v>1.209658138146219</v>
      </c>
      <c r="D555" s="15">
        <v>4.7038175683669202E-9</v>
      </c>
      <c r="E555" s="15" t="s">
        <v>4671</v>
      </c>
      <c r="F555" s="15" t="s">
        <v>4672</v>
      </c>
      <c r="G555" s="15" t="s">
        <v>460</v>
      </c>
      <c r="H555" s="15" t="s">
        <v>142</v>
      </c>
      <c r="I555" s="15" t="s">
        <v>4673</v>
      </c>
    </row>
    <row r="556" spans="1:9" x14ac:dyDescent="0.35">
      <c r="A556" s="15" t="s">
        <v>4674</v>
      </c>
      <c r="B556" s="8">
        <f t="shared" si="8"/>
        <v>2.0556293380155477</v>
      </c>
      <c r="C556" s="15">
        <v>1.039580147597942</v>
      </c>
      <c r="D556" s="15">
        <v>8.0626243428491659E-8</v>
      </c>
      <c r="E556" s="15" t="s">
        <v>78</v>
      </c>
      <c r="F556" s="15" t="s">
        <v>4675</v>
      </c>
      <c r="G556" s="15" t="s">
        <v>21</v>
      </c>
      <c r="H556" s="15" t="s">
        <v>22</v>
      </c>
      <c r="I556" s="15" t="s">
        <v>4676</v>
      </c>
    </row>
    <row r="557" spans="1:9" x14ac:dyDescent="0.35">
      <c r="A557" s="15" t="s">
        <v>3763</v>
      </c>
      <c r="B557" s="8">
        <f t="shared" si="8"/>
        <v>2.6023104853224854</v>
      </c>
      <c r="C557" s="15">
        <v>1.3797931022986141</v>
      </c>
      <c r="D557" s="15">
        <v>1.458530096053127E-6</v>
      </c>
      <c r="E557" s="15" t="s">
        <v>3641</v>
      </c>
      <c r="F557" s="15" t="s">
        <v>3642</v>
      </c>
      <c r="G557" s="15" t="s">
        <v>729</v>
      </c>
      <c r="H557" s="15" t="s">
        <v>263</v>
      </c>
      <c r="I557" s="15" t="s">
        <v>3764</v>
      </c>
    </row>
    <row r="558" spans="1:9" x14ac:dyDescent="0.35">
      <c r="A558" s="15" t="s">
        <v>3766</v>
      </c>
      <c r="B558" s="8">
        <f t="shared" si="8"/>
        <v>3.777250864861168</v>
      </c>
      <c r="C558" s="15">
        <v>1.917336603071818</v>
      </c>
      <c r="D558" s="15">
        <v>1.374615969142458E-33</v>
      </c>
      <c r="E558" s="15" t="s">
        <v>3767</v>
      </c>
      <c r="F558" s="15" t="s">
        <v>3768</v>
      </c>
      <c r="G558" s="15" t="s">
        <v>21</v>
      </c>
      <c r="H558" s="15" t="s">
        <v>22</v>
      </c>
      <c r="I558" s="15" t="s">
        <v>3769</v>
      </c>
    </row>
    <row r="559" spans="1:9" x14ac:dyDescent="0.35">
      <c r="A559" s="15" t="s">
        <v>4677</v>
      </c>
      <c r="B559" s="8">
        <f t="shared" si="8"/>
        <v>5.7639790176148367</v>
      </c>
      <c r="C559" s="15">
        <v>2.527065083736443</v>
      </c>
      <c r="D559" s="15">
        <v>1.1244967777411839E-9</v>
      </c>
      <c r="E559" s="15" t="s">
        <v>4038</v>
      </c>
      <c r="F559" s="15" t="s">
        <v>738</v>
      </c>
      <c r="G559" s="15" t="s">
        <v>21</v>
      </c>
      <c r="H559" s="15" t="s">
        <v>22</v>
      </c>
      <c r="I559" s="15" t="s">
        <v>4678</v>
      </c>
    </row>
    <row r="560" spans="1:9" x14ac:dyDescent="0.35">
      <c r="A560" s="15" t="s">
        <v>4679</v>
      </c>
      <c r="B560" s="8">
        <f t="shared" si="8"/>
        <v>2.4712086767159231</v>
      </c>
      <c r="C560" s="15">
        <v>1.305216841565829</v>
      </c>
      <c r="D560" s="15">
        <v>6.6377546312661042E-28</v>
      </c>
      <c r="E560" s="15" t="s">
        <v>2024</v>
      </c>
      <c r="F560" s="15" t="s">
        <v>2024</v>
      </c>
      <c r="G560" s="15" t="s">
        <v>687</v>
      </c>
      <c r="H560" s="15" t="s">
        <v>100</v>
      </c>
      <c r="I560" s="15" t="s">
        <v>4680</v>
      </c>
    </row>
    <row r="561" spans="1:9" x14ac:dyDescent="0.35">
      <c r="A561" s="15" t="s">
        <v>3770</v>
      </c>
      <c r="B561" s="8">
        <f t="shared" si="8"/>
        <v>156.59248248731822</v>
      </c>
      <c r="C561" s="15">
        <v>7.2908711448137016</v>
      </c>
      <c r="D561" s="15">
        <v>5.1017308273940089E-10</v>
      </c>
      <c r="E561" s="15" t="s">
        <v>3771</v>
      </c>
      <c r="F561" s="15" t="s">
        <v>182</v>
      </c>
      <c r="G561" s="15" t="s">
        <v>184</v>
      </c>
      <c r="H561" s="15" t="s">
        <v>100</v>
      </c>
      <c r="I561" s="15" t="s">
        <v>3772</v>
      </c>
    </row>
    <row r="562" spans="1:9" x14ac:dyDescent="0.35">
      <c r="A562" s="15" t="s">
        <v>4681</v>
      </c>
      <c r="B562" s="8">
        <f t="shared" si="8"/>
        <v>2.0590035007703427</v>
      </c>
      <c r="C562" s="15">
        <v>1.0419462828792101</v>
      </c>
      <c r="D562" s="15">
        <v>6.6232981656355582E-13</v>
      </c>
      <c r="E562" s="15" t="s">
        <v>4682</v>
      </c>
      <c r="F562" s="15" t="s">
        <v>4683</v>
      </c>
      <c r="G562" s="15" t="s">
        <v>358</v>
      </c>
      <c r="H562" s="15" t="s">
        <v>28</v>
      </c>
      <c r="I562" s="15" t="s">
        <v>4684</v>
      </c>
    </row>
    <row r="563" spans="1:9" x14ac:dyDescent="0.35">
      <c r="A563" s="15" t="s">
        <v>3780</v>
      </c>
      <c r="B563" s="8">
        <f t="shared" si="8"/>
        <v>2.5135230409963736</v>
      </c>
      <c r="C563" s="15">
        <v>1.329710914009945</v>
      </c>
      <c r="D563" s="15">
        <v>2.7927817252137129E-14</v>
      </c>
      <c r="E563" s="15" t="s">
        <v>3777</v>
      </c>
      <c r="F563" s="15" t="s">
        <v>3778</v>
      </c>
      <c r="G563" s="15" t="s">
        <v>496</v>
      </c>
      <c r="H563" s="15" t="s">
        <v>263</v>
      </c>
      <c r="I563" s="15" t="s">
        <v>3781</v>
      </c>
    </row>
    <row r="564" spans="1:9" x14ac:dyDescent="0.35">
      <c r="A564" s="15" t="s">
        <v>4685</v>
      </c>
      <c r="B564" s="8">
        <f t="shared" si="8"/>
        <v>2.7107097877855515</v>
      </c>
      <c r="C564" s="15">
        <v>1.4386706645830669</v>
      </c>
      <c r="D564" s="15">
        <v>4.707195647198216E-7</v>
      </c>
      <c r="E564" s="15" t="s">
        <v>727</v>
      </c>
      <c r="F564" s="15" t="s">
        <v>728</v>
      </c>
      <c r="G564" s="15" t="s">
        <v>3284</v>
      </c>
      <c r="H564" s="15" t="s">
        <v>28</v>
      </c>
      <c r="I564" s="15" t="s">
        <v>4686</v>
      </c>
    </row>
    <row r="565" spans="1:9" x14ac:dyDescent="0.35">
      <c r="A565" s="15" t="s">
        <v>3823</v>
      </c>
      <c r="B565" s="8">
        <f t="shared" si="8"/>
        <v>2.0986129485923235</v>
      </c>
      <c r="C565" s="15">
        <v>1.069436112015292</v>
      </c>
      <c r="D565" s="15">
        <v>1.340974516092902E-13</v>
      </c>
      <c r="E565" s="15" t="s">
        <v>241</v>
      </c>
      <c r="F565" s="15" t="s">
        <v>3824</v>
      </c>
      <c r="G565" s="15" t="s">
        <v>325</v>
      </c>
      <c r="H565" s="15" t="s">
        <v>100</v>
      </c>
      <c r="I565" s="15" t="s">
        <v>3825</v>
      </c>
    </row>
    <row r="566" spans="1:9" x14ac:dyDescent="0.35">
      <c r="A566" s="15" t="s">
        <v>3826</v>
      </c>
      <c r="B566" s="8">
        <f t="shared" si="8"/>
        <v>41.459141051459369</v>
      </c>
      <c r="C566" s="15">
        <v>5.3736183219560916</v>
      </c>
      <c r="D566" s="15">
        <v>6.3253936073299177E-181</v>
      </c>
      <c r="E566" s="15" t="s">
        <v>289</v>
      </c>
      <c r="F566" s="15" t="s">
        <v>640</v>
      </c>
      <c r="G566" s="15" t="s">
        <v>291</v>
      </c>
      <c r="H566" s="15" t="s">
        <v>148</v>
      </c>
      <c r="I566" s="15" t="s">
        <v>3827</v>
      </c>
    </row>
    <row r="567" spans="1:9" x14ac:dyDescent="0.35">
      <c r="A567" s="15" t="s">
        <v>4687</v>
      </c>
      <c r="B567" s="8">
        <f t="shared" si="8"/>
        <v>2.0378117329209555</v>
      </c>
      <c r="C567" s="15">
        <v>1.0270207715588759</v>
      </c>
      <c r="D567" s="15">
        <v>3.2156591712774411E-11</v>
      </c>
      <c r="E567" s="15" t="s">
        <v>33</v>
      </c>
      <c r="F567" s="15" t="s">
        <v>15</v>
      </c>
      <c r="G567" s="15" t="s">
        <v>21</v>
      </c>
      <c r="H567" s="15" t="s">
        <v>22</v>
      </c>
      <c r="I567" s="15" t="s">
        <v>4688</v>
      </c>
    </row>
    <row r="568" spans="1:9" x14ac:dyDescent="0.35">
      <c r="A568" s="15" t="s">
        <v>4689</v>
      </c>
      <c r="B568" s="8">
        <f t="shared" si="8"/>
        <v>4.1603542648390208</v>
      </c>
      <c r="C568" s="15">
        <v>2.0567063827810852</v>
      </c>
      <c r="D568" s="15">
        <v>1.286085105945767E-11</v>
      </c>
      <c r="E568" s="15" t="s">
        <v>398</v>
      </c>
      <c r="F568" s="15" t="s">
        <v>15</v>
      </c>
      <c r="G568" s="15" t="s">
        <v>125</v>
      </c>
      <c r="H568" s="15" t="s">
        <v>126</v>
      </c>
      <c r="I568" s="15" t="s">
        <v>4690</v>
      </c>
    </row>
    <row r="569" spans="1:9" x14ac:dyDescent="0.35">
      <c r="A569" s="15" t="s">
        <v>4691</v>
      </c>
      <c r="B569" s="8">
        <f t="shared" si="8"/>
        <v>3.2343201411150613</v>
      </c>
      <c r="C569" s="15">
        <v>1.6934624874510309</v>
      </c>
      <c r="D569" s="15">
        <v>5.203447316189573E-9</v>
      </c>
      <c r="E569" s="15" t="s">
        <v>398</v>
      </c>
      <c r="F569" s="15" t="s">
        <v>15</v>
      </c>
      <c r="G569" s="15" t="s">
        <v>125</v>
      </c>
      <c r="H569" s="15" t="s">
        <v>126</v>
      </c>
      <c r="I569" s="15" t="s">
        <v>4690</v>
      </c>
    </row>
    <row r="570" spans="1:9" x14ac:dyDescent="0.35">
      <c r="A570" s="15" t="s">
        <v>4692</v>
      </c>
      <c r="B570" s="8">
        <f t="shared" si="8"/>
        <v>3.884529290295121</v>
      </c>
      <c r="C570" s="15">
        <v>1.9577397899586411</v>
      </c>
      <c r="D570" s="15">
        <v>1.7983293932801799E-10</v>
      </c>
      <c r="E570" s="15" t="s">
        <v>398</v>
      </c>
      <c r="F570" s="15" t="s">
        <v>15</v>
      </c>
      <c r="G570" s="15" t="s">
        <v>125</v>
      </c>
      <c r="H570" s="15" t="s">
        <v>126</v>
      </c>
      <c r="I570" s="15" t="s">
        <v>4690</v>
      </c>
    </row>
    <row r="571" spans="1:9" x14ac:dyDescent="0.35">
      <c r="A571" s="15" t="s">
        <v>4693</v>
      </c>
      <c r="B571" s="8">
        <f t="shared" si="8"/>
        <v>3.0386452990548589</v>
      </c>
      <c r="C571" s="15">
        <v>1.6034282789535841</v>
      </c>
      <c r="D571" s="15">
        <v>2.4023422955426942E-7</v>
      </c>
      <c r="E571" s="15" t="s">
        <v>4694</v>
      </c>
      <c r="F571" s="15" t="s">
        <v>3817</v>
      </c>
      <c r="G571" s="15" t="s">
        <v>1083</v>
      </c>
      <c r="H571" s="15" t="s">
        <v>28</v>
      </c>
      <c r="I571" s="15" t="s">
        <v>4695</v>
      </c>
    </row>
    <row r="572" spans="1:9" x14ac:dyDescent="0.35">
      <c r="A572" s="15" t="s">
        <v>4696</v>
      </c>
      <c r="B572" s="8">
        <f t="shared" si="8"/>
        <v>2.9902117125153302</v>
      </c>
      <c r="C572" s="15">
        <v>1.580247633514674</v>
      </c>
      <c r="D572" s="15">
        <v>2.1162293970652591E-12</v>
      </c>
      <c r="E572" s="15" t="s">
        <v>398</v>
      </c>
      <c r="F572" s="15" t="s">
        <v>15</v>
      </c>
      <c r="G572" s="15" t="s">
        <v>125</v>
      </c>
      <c r="H572" s="15" t="s">
        <v>126</v>
      </c>
      <c r="I572" s="15" t="s">
        <v>4697</v>
      </c>
    </row>
    <row r="573" spans="1:9" x14ac:dyDescent="0.35">
      <c r="A573" s="15" t="s">
        <v>4698</v>
      </c>
      <c r="B573" s="8">
        <f t="shared" si="8"/>
        <v>3.3924131305736211</v>
      </c>
      <c r="C573" s="15">
        <v>1.7623118730663141</v>
      </c>
      <c r="D573" s="15">
        <v>1.361967730013424E-7</v>
      </c>
      <c r="E573" s="15" t="s">
        <v>4694</v>
      </c>
      <c r="F573" s="15" t="s">
        <v>3817</v>
      </c>
      <c r="G573" s="15" t="s">
        <v>1083</v>
      </c>
      <c r="H573" s="15" t="s">
        <v>28</v>
      </c>
      <c r="I573" s="15" t="s">
        <v>4695</v>
      </c>
    </row>
    <row r="574" spans="1:9" x14ac:dyDescent="0.35">
      <c r="A574" s="15" t="s">
        <v>4699</v>
      </c>
      <c r="B574" s="8">
        <f t="shared" si="8"/>
        <v>2.6680730427511703</v>
      </c>
      <c r="C574" s="15">
        <v>1.4157981631388481</v>
      </c>
      <c r="D574" s="15">
        <v>6.9279489438693688E-10</v>
      </c>
      <c r="E574" s="15" t="s">
        <v>398</v>
      </c>
      <c r="F574" s="15" t="s">
        <v>15</v>
      </c>
      <c r="G574" s="15" t="s">
        <v>125</v>
      </c>
      <c r="H574" s="15" t="s">
        <v>126</v>
      </c>
      <c r="I574" s="15" t="s">
        <v>4690</v>
      </c>
    </row>
    <row r="575" spans="1:9" x14ac:dyDescent="0.35">
      <c r="A575" s="15" t="s">
        <v>4700</v>
      </c>
      <c r="B575" s="8">
        <f t="shared" si="8"/>
        <v>2.8141839763877465</v>
      </c>
      <c r="C575" s="15">
        <v>1.492716647389698</v>
      </c>
      <c r="D575" s="15">
        <v>2.5501568010484001E-32</v>
      </c>
      <c r="E575" s="15" t="s">
        <v>398</v>
      </c>
      <c r="F575" s="15" t="s">
        <v>15</v>
      </c>
      <c r="G575" s="15" t="s">
        <v>125</v>
      </c>
      <c r="H575" s="15" t="s">
        <v>126</v>
      </c>
      <c r="I575" s="15" t="s">
        <v>4690</v>
      </c>
    </row>
    <row r="576" spans="1:9" x14ac:dyDescent="0.35">
      <c r="A576" s="15" t="s">
        <v>4701</v>
      </c>
      <c r="B576" s="8">
        <f t="shared" si="8"/>
        <v>2.6372470294548025</v>
      </c>
      <c r="C576" s="15">
        <v>1.399032713969836</v>
      </c>
      <c r="D576" s="15">
        <v>7.2964405064661022E-7</v>
      </c>
      <c r="E576" s="15" t="s">
        <v>4694</v>
      </c>
      <c r="F576" s="15" t="s">
        <v>3817</v>
      </c>
      <c r="G576" s="15" t="s">
        <v>1083</v>
      </c>
      <c r="H576" s="15" t="s">
        <v>28</v>
      </c>
      <c r="I576" s="15" t="s">
        <v>469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90DB31-AFE7-4ABD-91A7-DE887075476E}">
  <sheetPr>
    <tabColor theme="6" tint="-0.249977111117893"/>
  </sheetPr>
  <dimension ref="A1:AK1149"/>
  <sheetViews>
    <sheetView workbookViewId="0">
      <selection sqref="A1:I1149"/>
    </sheetView>
  </sheetViews>
  <sheetFormatPr defaultRowHeight="14.5" x14ac:dyDescent="0.35"/>
  <cols>
    <col min="1" max="1" width="18.26953125" style="6" customWidth="1"/>
    <col min="2" max="2" width="13.81640625" style="6" customWidth="1"/>
    <col min="3" max="3" width="16.36328125" style="6" customWidth="1"/>
    <col min="4" max="4" width="12.08984375" style="6" bestFit="1" customWidth="1"/>
    <col min="5" max="5" width="29.26953125" style="6" customWidth="1"/>
    <col min="6" max="6" width="35.7265625" style="6" customWidth="1"/>
    <col min="7" max="7" width="29" style="6" customWidth="1"/>
    <col min="8" max="33" width="8.7265625" style="6"/>
  </cols>
  <sheetData>
    <row r="1" spans="1:37" s="3" customFormat="1" ht="15.5" x14ac:dyDescent="0.35">
      <c r="A1" s="14" t="s">
        <v>6746</v>
      </c>
      <c r="B1" s="14"/>
      <c r="C1" s="14"/>
      <c r="D1" s="14"/>
      <c r="E1" s="14"/>
      <c r="F1" s="14"/>
      <c r="G1" s="14"/>
      <c r="H1" s="14"/>
      <c r="I1" s="14"/>
      <c r="J1" s="4"/>
      <c r="K1" s="4"/>
      <c r="L1" s="4"/>
      <c r="M1" s="4"/>
      <c r="N1" s="4"/>
      <c r="O1" s="4"/>
      <c r="P1" s="4"/>
      <c r="Q1" s="4"/>
      <c r="R1" s="4"/>
      <c r="S1" s="4"/>
      <c r="T1" s="4"/>
      <c r="U1" s="4"/>
      <c r="V1" s="4"/>
      <c r="W1" s="4"/>
      <c r="X1" s="4"/>
      <c r="Y1" s="4"/>
      <c r="Z1" s="4"/>
      <c r="AA1" s="4"/>
      <c r="AB1" s="4"/>
      <c r="AC1" s="4"/>
      <c r="AD1" s="4"/>
      <c r="AE1" s="4"/>
      <c r="AF1" s="4"/>
      <c r="AG1" s="4"/>
    </row>
    <row r="2" spans="1:37" s="2" customFormat="1" ht="14" x14ac:dyDescent="0.3">
      <c r="A2" s="9" t="s">
        <v>0</v>
      </c>
      <c r="B2" s="7" t="s">
        <v>3859</v>
      </c>
      <c r="C2" s="9" t="s">
        <v>3860</v>
      </c>
      <c r="D2" s="9" t="s">
        <v>6606</v>
      </c>
      <c r="E2" s="9" t="s">
        <v>1</v>
      </c>
      <c r="F2" s="9" t="s">
        <v>2</v>
      </c>
      <c r="G2" s="9" t="s">
        <v>3</v>
      </c>
      <c r="H2" s="9" t="s">
        <v>4</v>
      </c>
      <c r="I2" s="9" t="s">
        <v>5</v>
      </c>
      <c r="J2" s="9"/>
      <c r="K2" s="9"/>
      <c r="L2" s="9"/>
      <c r="M2" s="9"/>
      <c r="N2" s="9"/>
      <c r="O2" s="9"/>
      <c r="P2" s="9"/>
      <c r="Q2" s="9"/>
      <c r="R2" s="9"/>
      <c r="S2" s="9"/>
      <c r="T2" s="9"/>
      <c r="U2" s="9"/>
      <c r="V2" s="9"/>
      <c r="W2" s="9"/>
      <c r="X2" s="9"/>
      <c r="Y2" s="9"/>
      <c r="Z2" s="9"/>
      <c r="AA2" s="9"/>
      <c r="AB2" s="9"/>
      <c r="AC2" s="9"/>
      <c r="AD2" s="9"/>
      <c r="AE2" s="9"/>
      <c r="AF2" s="9"/>
      <c r="AG2" s="9"/>
      <c r="AH2" s="10"/>
      <c r="AI2" s="10"/>
      <c r="AJ2" s="10"/>
      <c r="AK2" s="10"/>
    </row>
    <row r="3" spans="1:37" x14ac:dyDescent="0.35">
      <c r="A3" s="15" t="s">
        <v>4703</v>
      </c>
      <c r="B3" s="8">
        <f>POWER(2,C3)</f>
        <v>129.46503680720156</v>
      </c>
      <c r="C3" s="15">
        <v>7.0164187275683831</v>
      </c>
      <c r="D3" s="15">
        <v>1.430501445005641E-6</v>
      </c>
      <c r="E3" s="15" t="s">
        <v>14</v>
      </c>
      <c r="F3" s="15" t="s">
        <v>4057</v>
      </c>
      <c r="G3" s="15" t="s">
        <v>21</v>
      </c>
      <c r="H3" s="15" t="s">
        <v>22</v>
      </c>
      <c r="I3" s="15" t="s">
        <v>4704</v>
      </c>
    </row>
    <row r="4" spans="1:37" x14ac:dyDescent="0.35">
      <c r="A4" s="15" t="s">
        <v>19</v>
      </c>
      <c r="B4" s="8">
        <f t="shared" ref="B4:B67" si="0">POWER(2,C4)</f>
        <v>3.0809566381358104</v>
      </c>
      <c r="C4" s="15">
        <v>1.62337837780516</v>
      </c>
      <c r="D4" s="15">
        <v>1.158898043793242E-9</v>
      </c>
      <c r="E4" s="15" t="s">
        <v>20</v>
      </c>
      <c r="F4" s="15" t="s">
        <v>15</v>
      </c>
      <c r="G4" s="15" t="s">
        <v>21</v>
      </c>
      <c r="H4" s="15" t="s">
        <v>22</v>
      </c>
      <c r="I4" s="15" t="s">
        <v>23</v>
      </c>
    </row>
    <row r="5" spans="1:37" x14ac:dyDescent="0.35">
      <c r="A5" s="15" t="s">
        <v>24</v>
      </c>
      <c r="B5" s="8">
        <f t="shared" si="0"/>
        <v>5.2982523811677202</v>
      </c>
      <c r="C5" s="15">
        <v>2.4055165678273571</v>
      </c>
      <c r="D5" s="15">
        <v>1.570802590295297E-7</v>
      </c>
      <c r="E5" s="15" t="s">
        <v>25</v>
      </c>
      <c r="F5" s="15" t="s">
        <v>26</v>
      </c>
      <c r="G5" s="15" t="s">
        <v>27</v>
      </c>
      <c r="H5" s="15" t="s">
        <v>28</v>
      </c>
      <c r="I5" s="15" t="s">
        <v>29</v>
      </c>
    </row>
    <row r="6" spans="1:37" x14ac:dyDescent="0.35">
      <c r="A6" s="15" t="s">
        <v>4705</v>
      </c>
      <c r="B6" s="8">
        <f t="shared" si="0"/>
        <v>3.7630222389800436</v>
      </c>
      <c r="C6" s="15">
        <v>1.911891815574122</v>
      </c>
      <c r="D6" s="15">
        <v>1.158931874137393E-24</v>
      </c>
      <c r="E6" s="15" t="s">
        <v>4706</v>
      </c>
      <c r="F6" s="15" t="s">
        <v>4707</v>
      </c>
      <c r="G6" s="15" t="s">
        <v>9</v>
      </c>
      <c r="H6" s="15" t="s">
        <v>22</v>
      </c>
      <c r="I6" s="15" t="s">
        <v>9</v>
      </c>
    </row>
    <row r="7" spans="1:37" x14ac:dyDescent="0.35">
      <c r="A7" s="15" t="s">
        <v>3861</v>
      </c>
      <c r="B7" s="8">
        <f t="shared" si="0"/>
        <v>6.2641083314719017</v>
      </c>
      <c r="C7" s="15">
        <v>2.647109162808686</v>
      </c>
      <c r="D7" s="15">
        <v>7.7448216247940767E-7</v>
      </c>
      <c r="E7" s="15" t="s">
        <v>44</v>
      </c>
      <c r="F7" s="15" t="s">
        <v>45</v>
      </c>
      <c r="G7" s="15" t="s">
        <v>46</v>
      </c>
      <c r="H7" s="15" t="s">
        <v>17</v>
      </c>
      <c r="I7" s="15" t="s">
        <v>47</v>
      </c>
    </row>
    <row r="8" spans="1:37" x14ac:dyDescent="0.35">
      <c r="A8" s="15" t="s">
        <v>4708</v>
      </c>
      <c r="B8" s="8">
        <f t="shared" si="0"/>
        <v>37.502180918738645</v>
      </c>
      <c r="C8" s="15">
        <v>5.2289025920734398</v>
      </c>
      <c r="D8" s="15">
        <v>4.7145051982686243E-8</v>
      </c>
      <c r="E8" s="15" t="s">
        <v>1074</v>
      </c>
      <c r="F8" s="15" t="s">
        <v>15</v>
      </c>
      <c r="G8" s="15" t="s">
        <v>1303</v>
      </c>
      <c r="H8" s="15" t="s">
        <v>263</v>
      </c>
      <c r="I8" s="15" t="s">
        <v>4709</v>
      </c>
    </row>
    <row r="9" spans="1:37" x14ac:dyDescent="0.35">
      <c r="A9" s="15" t="s">
        <v>50</v>
      </c>
      <c r="B9" s="8">
        <f t="shared" si="0"/>
        <v>2.6341613476548877</v>
      </c>
      <c r="C9" s="15">
        <v>1.397343716259742</v>
      </c>
      <c r="D9" s="15">
        <v>1.302902080336478E-17</v>
      </c>
      <c r="E9" s="15" t="s">
        <v>51</v>
      </c>
      <c r="F9" s="15" t="s">
        <v>52</v>
      </c>
      <c r="G9" s="15" t="s">
        <v>53</v>
      </c>
      <c r="H9" s="15" t="s">
        <v>54</v>
      </c>
      <c r="I9" s="15" t="s">
        <v>55</v>
      </c>
    </row>
    <row r="10" spans="1:37" x14ac:dyDescent="0.35">
      <c r="A10" s="15" t="s">
        <v>4710</v>
      </c>
      <c r="B10" s="8">
        <f t="shared" si="0"/>
        <v>2.6129879474626438</v>
      </c>
      <c r="C10" s="15">
        <v>1.385700470170381</v>
      </c>
      <c r="D10" s="15">
        <v>2.8436789829151591E-10</v>
      </c>
      <c r="E10" s="15" t="s">
        <v>4711</v>
      </c>
      <c r="F10" s="15" t="s">
        <v>4712</v>
      </c>
      <c r="G10" s="15" t="s">
        <v>21</v>
      </c>
      <c r="H10" s="15" t="s">
        <v>22</v>
      </c>
      <c r="I10" s="15" t="s">
        <v>4713</v>
      </c>
    </row>
    <row r="11" spans="1:37" x14ac:dyDescent="0.35">
      <c r="A11" s="15" t="s">
        <v>4714</v>
      </c>
      <c r="B11" s="8">
        <f t="shared" si="0"/>
        <v>2.4207173308658052</v>
      </c>
      <c r="C11" s="15">
        <v>1.2754346244970849</v>
      </c>
      <c r="D11" s="15">
        <v>1.176956143396104E-7</v>
      </c>
      <c r="E11" s="15" t="s">
        <v>4715</v>
      </c>
      <c r="F11" s="15" t="s">
        <v>4716</v>
      </c>
      <c r="G11" s="15" t="s">
        <v>147</v>
      </c>
      <c r="H11" s="15" t="s">
        <v>148</v>
      </c>
      <c r="I11" s="15" t="s">
        <v>4717</v>
      </c>
    </row>
    <row r="12" spans="1:37" x14ac:dyDescent="0.35">
      <c r="A12" s="15" t="s">
        <v>4718</v>
      </c>
      <c r="B12" s="8">
        <f t="shared" si="0"/>
        <v>5.3309417731532731</v>
      </c>
      <c r="C12" s="15">
        <v>2.4143904244359411</v>
      </c>
      <c r="D12" s="15">
        <v>3.6963952161009472E-10</v>
      </c>
      <c r="E12" s="15" t="s">
        <v>736</v>
      </c>
      <c r="F12" s="15" t="s">
        <v>4719</v>
      </c>
      <c r="G12" s="15" t="s">
        <v>4720</v>
      </c>
      <c r="H12" s="15" t="s">
        <v>17</v>
      </c>
      <c r="I12" s="15" t="s">
        <v>4721</v>
      </c>
    </row>
    <row r="13" spans="1:37" x14ac:dyDescent="0.35">
      <c r="A13" s="15" t="s">
        <v>4722</v>
      </c>
      <c r="B13" s="8">
        <f t="shared" si="0"/>
        <v>7.8639025703491097</v>
      </c>
      <c r="C13" s="15">
        <v>2.9752454475501988</v>
      </c>
      <c r="D13" s="15">
        <v>5.374157304489211E-8</v>
      </c>
      <c r="E13" s="15" t="s">
        <v>4723</v>
      </c>
      <c r="F13" s="15" t="s">
        <v>4724</v>
      </c>
      <c r="G13" s="15" t="s">
        <v>460</v>
      </c>
      <c r="H13" s="15" t="s">
        <v>142</v>
      </c>
      <c r="I13" s="15" t="s">
        <v>4725</v>
      </c>
    </row>
    <row r="14" spans="1:37" x14ac:dyDescent="0.35">
      <c r="A14" s="15" t="s">
        <v>4726</v>
      </c>
      <c r="B14" s="8">
        <f t="shared" si="0"/>
        <v>30.349380037070425</v>
      </c>
      <c r="C14" s="15">
        <v>4.9235951409703187</v>
      </c>
      <c r="D14" s="15">
        <v>4.0635530395108294E-9</v>
      </c>
      <c r="E14" s="15" t="s">
        <v>4042</v>
      </c>
      <c r="F14" s="15" t="s">
        <v>4727</v>
      </c>
      <c r="G14" s="15" t="s">
        <v>3140</v>
      </c>
      <c r="H14" s="15" t="s">
        <v>28</v>
      </c>
      <c r="I14" s="15" t="s">
        <v>4728</v>
      </c>
    </row>
    <row r="15" spans="1:37" x14ac:dyDescent="0.35">
      <c r="A15" s="15" t="s">
        <v>4729</v>
      </c>
      <c r="B15" s="8">
        <f t="shared" si="0"/>
        <v>22.464662298584813</v>
      </c>
      <c r="C15" s="15">
        <v>4.4895854695099464</v>
      </c>
      <c r="D15" s="15">
        <v>1.5326720047953659E-7</v>
      </c>
      <c r="E15" s="15" t="s">
        <v>4042</v>
      </c>
      <c r="F15" s="15" t="s">
        <v>4727</v>
      </c>
      <c r="G15" s="15" t="s">
        <v>3140</v>
      </c>
      <c r="H15" s="15" t="s">
        <v>28</v>
      </c>
      <c r="I15" s="15" t="s">
        <v>4728</v>
      </c>
    </row>
    <row r="16" spans="1:37" x14ac:dyDescent="0.35">
      <c r="A16" s="15" t="s">
        <v>4730</v>
      </c>
      <c r="B16" s="8">
        <f t="shared" si="0"/>
        <v>27.01560238320382</v>
      </c>
      <c r="C16" s="15">
        <v>4.7557209458540726</v>
      </c>
      <c r="D16" s="15">
        <v>1.430928164815903E-9</v>
      </c>
      <c r="E16" s="15" t="s">
        <v>4731</v>
      </c>
      <c r="F16" s="15" t="s">
        <v>4727</v>
      </c>
      <c r="G16" s="15" t="s">
        <v>3140</v>
      </c>
      <c r="H16" s="15" t="s">
        <v>28</v>
      </c>
      <c r="I16" s="15" t="s">
        <v>4732</v>
      </c>
    </row>
    <row r="17" spans="1:9" x14ac:dyDescent="0.35">
      <c r="A17" s="15" t="s">
        <v>4733</v>
      </c>
      <c r="B17" s="8">
        <f t="shared" si="0"/>
        <v>28.817213843783268</v>
      </c>
      <c r="C17" s="15">
        <v>4.84885895198002</v>
      </c>
      <c r="D17" s="15">
        <v>2.6283835086100728E-7</v>
      </c>
      <c r="E17" s="15" t="s">
        <v>4731</v>
      </c>
      <c r="F17" s="15" t="s">
        <v>4727</v>
      </c>
      <c r="G17" s="15" t="s">
        <v>3140</v>
      </c>
      <c r="H17" s="15" t="s">
        <v>28</v>
      </c>
      <c r="I17" s="15" t="s">
        <v>4728</v>
      </c>
    </row>
    <row r="18" spans="1:9" x14ac:dyDescent="0.35">
      <c r="A18" s="15" t="s">
        <v>4734</v>
      </c>
      <c r="B18" s="8">
        <f t="shared" si="0"/>
        <v>25.599200807328277</v>
      </c>
      <c r="C18" s="15">
        <v>4.6780268656867827</v>
      </c>
      <c r="D18" s="15">
        <v>5.1258188659256604E-9</v>
      </c>
      <c r="E18" s="15" t="s">
        <v>4042</v>
      </c>
      <c r="F18" s="15" t="s">
        <v>4727</v>
      </c>
      <c r="G18" s="15" t="s">
        <v>3140</v>
      </c>
      <c r="H18" s="15" t="s">
        <v>28</v>
      </c>
      <c r="I18" s="15" t="s">
        <v>4728</v>
      </c>
    </row>
    <row r="19" spans="1:9" x14ac:dyDescent="0.35">
      <c r="A19" s="15" t="s">
        <v>4735</v>
      </c>
      <c r="B19" s="8">
        <f t="shared" si="0"/>
        <v>4.4664333903011348</v>
      </c>
      <c r="C19" s="15">
        <v>2.1591232466154628</v>
      </c>
      <c r="D19" s="15">
        <v>3.2217903176260739E-14</v>
      </c>
      <c r="E19" s="15" t="s">
        <v>2165</v>
      </c>
      <c r="F19" s="15" t="s">
        <v>3542</v>
      </c>
      <c r="G19" s="15" t="s">
        <v>99</v>
      </c>
      <c r="H19" s="15" t="s">
        <v>100</v>
      </c>
      <c r="I19" s="15" t="s">
        <v>4736</v>
      </c>
    </row>
    <row r="20" spans="1:9" x14ac:dyDescent="0.35">
      <c r="A20" s="15" t="s">
        <v>4737</v>
      </c>
      <c r="B20" s="8">
        <f t="shared" si="0"/>
        <v>3.2622281946657892</v>
      </c>
      <c r="C20" s="15">
        <v>1.705857702895299</v>
      </c>
      <c r="D20" s="15">
        <v>4.7108330533282772E-8</v>
      </c>
      <c r="E20" s="15" t="s">
        <v>81</v>
      </c>
      <c r="F20" s="15" t="s">
        <v>15</v>
      </c>
      <c r="G20" s="15" t="s">
        <v>21</v>
      </c>
      <c r="H20" s="15" t="s">
        <v>22</v>
      </c>
      <c r="I20" s="15" t="s">
        <v>4738</v>
      </c>
    </row>
    <row r="21" spans="1:9" x14ac:dyDescent="0.35">
      <c r="A21" s="15" t="s">
        <v>80</v>
      </c>
      <c r="B21" s="8">
        <f t="shared" si="0"/>
        <v>32.340834264080172</v>
      </c>
      <c r="C21" s="15">
        <v>5.0152849899366378</v>
      </c>
      <c r="D21" s="15">
        <v>2.0067823125956659E-27</v>
      </c>
      <c r="E21" s="15" t="s">
        <v>81</v>
      </c>
      <c r="F21" s="15" t="s">
        <v>15</v>
      </c>
      <c r="G21" s="15" t="s">
        <v>21</v>
      </c>
      <c r="H21" s="15" t="s">
        <v>22</v>
      </c>
      <c r="I21" s="15" t="s">
        <v>82</v>
      </c>
    </row>
    <row r="22" spans="1:9" x14ac:dyDescent="0.35">
      <c r="A22" s="15" t="s">
        <v>4739</v>
      </c>
      <c r="B22" s="8">
        <f t="shared" si="0"/>
        <v>11.158377632253403</v>
      </c>
      <c r="C22" s="15">
        <v>3.4800553772472731</v>
      </c>
      <c r="D22" s="15">
        <v>1.885962372196739E-17</v>
      </c>
      <c r="E22" s="15" t="s">
        <v>78</v>
      </c>
      <c r="F22" s="15" t="s">
        <v>15</v>
      </c>
      <c r="G22" s="15" t="s">
        <v>21</v>
      </c>
      <c r="H22" s="15" t="s">
        <v>22</v>
      </c>
      <c r="I22" s="15" t="s">
        <v>4740</v>
      </c>
    </row>
    <row r="23" spans="1:9" x14ac:dyDescent="0.35">
      <c r="A23" s="15" t="s">
        <v>4741</v>
      </c>
      <c r="B23" s="8">
        <f t="shared" si="0"/>
        <v>27.757062767202839</v>
      </c>
      <c r="C23" s="15">
        <v>4.7947830059091281</v>
      </c>
      <c r="D23" s="15">
        <v>9.2166484349464646E-9</v>
      </c>
      <c r="E23" s="15" t="s">
        <v>4742</v>
      </c>
      <c r="F23" s="15" t="s">
        <v>4743</v>
      </c>
      <c r="G23" s="15" t="s">
        <v>487</v>
      </c>
      <c r="H23" s="15" t="s">
        <v>126</v>
      </c>
      <c r="I23" s="15" t="s">
        <v>4744</v>
      </c>
    </row>
    <row r="24" spans="1:9" x14ac:dyDescent="0.35">
      <c r="A24" s="15" t="s">
        <v>88</v>
      </c>
      <c r="B24" s="8">
        <f t="shared" si="0"/>
        <v>8.0782823712049989</v>
      </c>
      <c r="C24" s="15">
        <v>3.0140485754068429</v>
      </c>
      <c r="D24" s="15">
        <v>2.075478716579626E-13</v>
      </c>
      <c r="E24" s="15" t="s">
        <v>89</v>
      </c>
      <c r="F24" s="15" t="s">
        <v>90</v>
      </c>
      <c r="G24" s="15" t="s">
        <v>91</v>
      </c>
      <c r="H24" s="15" t="s">
        <v>17</v>
      </c>
      <c r="I24" s="15" t="s">
        <v>92</v>
      </c>
    </row>
    <row r="25" spans="1:9" x14ac:dyDescent="0.35">
      <c r="A25" s="15" t="s">
        <v>4745</v>
      </c>
      <c r="B25" s="8">
        <f t="shared" si="0"/>
        <v>143.8681756043799</v>
      </c>
      <c r="C25" s="15">
        <v>7.1686036854286614</v>
      </c>
      <c r="D25" s="15">
        <v>1.481061925129475E-16</v>
      </c>
      <c r="E25" s="15" t="s">
        <v>4746</v>
      </c>
      <c r="F25" s="15" t="s">
        <v>4747</v>
      </c>
      <c r="G25" s="15" t="s">
        <v>125</v>
      </c>
      <c r="H25" s="15" t="s">
        <v>126</v>
      </c>
      <c r="I25" s="15" t="s">
        <v>4748</v>
      </c>
    </row>
    <row r="26" spans="1:9" x14ac:dyDescent="0.35">
      <c r="A26" s="15" t="s">
        <v>4749</v>
      </c>
      <c r="B26" s="8">
        <f t="shared" si="0"/>
        <v>9.3906314855574209</v>
      </c>
      <c r="C26" s="15">
        <v>3.2312221770962291</v>
      </c>
      <c r="D26" s="15">
        <v>1.4253851801436959E-6</v>
      </c>
      <c r="E26" s="15" t="s">
        <v>44</v>
      </c>
      <c r="F26" s="15" t="s">
        <v>45</v>
      </c>
      <c r="G26" s="15" t="s">
        <v>46</v>
      </c>
      <c r="H26" s="15" t="s">
        <v>17</v>
      </c>
      <c r="I26" s="15" t="s">
        <v>47</v>
      </c>
    </row>
    <row r="27" spans="1:9" x14ac:dyDescent="0.35">
      <c r="A27" s="15" t="s">
        <v>102</v>
      </c>
      <c r="B27" s="8">
        <f t="shared" si="0"/>
        <v>3.2785523802231507</v>
      </c>
      <c r="C27" s="15">
        <v>1.7130589444530679</v>
      </c>
      <c r="D27" s="15">
        <v>8.5757780724502486E-47</v>
      </c>
      <c r="E27" s="15" t="s">
        <v>103</v>
      </c>
      <c r="F27" s="15" t="s">
        <v>104</v>
      </c>
      <c r="G27" s="15" t="s">
        <v>105</v>
      </c>
      <c r="H27" s="15" t="s">
        <v>106</v>
      </c>
      <c r="I27" s="15" t="s">
        <v>107</v>
      </c>
    </row>
    <row r="28" spans="1:9" x14ac:dyDescent="0.35">
      <c r="A28" s="15" t="s">
        <v>4750</v>
      </c>
      <c r="B28" s="8">
        <f t="shared" si="0"/>
        <v>3.6421660033698839</v>
      </c>
      <c r="C28" s="15">
        <v>1.864796679256159</v>
      </c>
      <c r="D28" s="15">
        <v>1.0308867234260869E-11</v>
      </c>
      <c r="E28" s="15" t="s">
        <v>20</v>
      </c>
      <c r="F28" s="15" t="s">
        <v>15</v>
      </c>
      <c r="G28" s="15" t="s">
        <v>21</v>
      </c>
      <c r="H28" s="15" t="s">
        <v>22</v>
      </c>
      <c r="I28" s="15" t="s">
        <v>23</v>
      </c>
    </row>
    <row r="29" spans="1:9" x14ac:dyDescent="0.35">
      <c r="A29" s="15" t="s">
        <v>117</v>
      </c>
      <c r="B29" s="8">
        <f t="shared" si="0"/>
        <v>955.29497899312389</v>
      </c>
      <c r="C29" s="15">
        <v>9.8998024716353346</v>
      </c>
      <c r="D29" s="15">
        <v>1.4719015875964379E-19</v>
      </c>
      <c r="E29" s="15" t="s">
        <v>118</v>
      </c>
      <c r="F29" s="15" t="s">
        <v>119</v>
      </c>
      <c r="G29" s="15" t="s">
        <v>120</v>
      </c>
      <c r="H29" s="15" t="s">
        <v>28</v>
      </c>
      <c r="I29" s="15" t="s">
        <v>121</v>
      </c>
    </row>
    <row r="30" spans="1:9" x14ac:dyDescent="0.35">
      <c r="A30" s="15" t="s">
        <v>4751</v>
      </c>
      <c r="B30" s="8">
        <f t="shared" si="0"/>
        <v>2.2809306674755918</v>
      </c>
      <c r="C30" s="15">
        <v>1.189622594300493</v>
      </c>
      <c r="D30" s="15">
        <v>8.2743223175618865E-8</v>
      </c>
      <c r="E30" s="15" t="s">
        <v>505</v>
      </c>
      <c r="F30" s="15" t="s">
        <v>1427</v>
      </c>
      <c r="G30" s="15" t="s">
        <v>9</v>
      </c>
      <c r="H30" s="15" t="s">
        <v>22</v>
      </c>
      <c r="I30" s="15" t="s">
        <v>9</v>
      </c>
    </row>
    <row r="31" spans="1:9" x14ac:dyDescent="0.35">
      <c r="A31" s="15" t="s">
        <v>138</v>
      </c>
      <c r="B31" s="8">
        <f t="shared" si="0"/>
        <v>2.0760013012362708</v>
      </c>
      <c r="C31" s="15">
        <v>1.0538073479763941</v>
      </c>
      <c r="D31" s="15">
        <v>1.990428335745314E-8</v>
      </c>
      <c r="E31" s="15" t="s">
        <v>139</v>
      </c>
      <c r="F31" s="15" t="s">
        <v>140</v>
      </c>
      <c r="G31" s="15" t="s">
        <v>141</v>
      </c>
      <c r="H31" s="15" t="s">
        <v>142</v>
      </c>
      <c r="I31" s="15" t="s">
        <v>143</v>
      </c>
    </row>
    <row r="32" spans="1:9" x14ac:dyDescent="0.35">
      <c r="A32" s="15" t="s">
        <v>4752</v>
      </c>
      <c r="B32" s="8">
        <f t="shared" si="0"/>
        <v>12.230390321924837</v>
      </c>
      <c r="C32" s="15">
        <v>3.6123985418041382</v>
      </c>
      <c r="D32" s="15">
        <v>2.6745705174778971E-8</v>
      </c>
      <c r="E32" s="15" t="s">
        <v>279</v>
      </c>
      <c r="F32" s="15" t="s">
        <v>1456</v>
      </c>
      <c r="G32" s="15" t="s">
        <v>424</v>
      </c>
      <c r="H32" s="15" t="s">
        <v>148</v>
      </c>
      <c r="I32" s="15" t="s">
        <v>4753</v>
      </c>
    </row>
    <row r="33" spans="1:9" x14ac:dyDescent="0.35">
      <c r="A33" s="15" t="s">
        <v>4754</v>
      </c>
      <c r="B33" s="8">
        <f t="shared" si="0"/>
        <v>2.2450053050776959</v>
      </c>
      <c r="C33" s="15">
        <v>1.166718854142476</v>
      </c>
      <c r="D33" s="15">
        <v>2.214778354619885E-7</v>
      </c>
      <c r="E33" s="15" t="s">
        <v>4755</v>
      </c>
      <c r="F33" s="15" t="s">
        <v>4756</v>
      </c>
      <c r="G33" s="15" t="s">
        <v>948</v>
      </c>
      <c r="H33" s="15" t="s">
        <v>106</v>
      </c>
      <c r="I33" s="15" t="s">
        <v>4757</v>
      </c>
    </row>
    <row r="34" spans="1:9" x14ac:dyDescent="0.35">
      <c r="A34" s="15" t="s">
        <v>155</v>
      </c>
      <c r="B34" s="8">
        <f t="shared" si="0"/>
        <v>5.8117766933591124</v>
      </c>
      <c r="C34" s="15">
        <v>2.538979271179187</v>
      </c>
      <c r="D34" s="15">
        <v>1.174395296691927E-7</v>
      </c>
      <c r="E34" s="15" t="s">
        <v>156</v>
      </c>
      <c r="F34" s="15" t="s">
        <v>157</v>
      </c>
      <c r="G34" s="15" t="s">
        <v>158</v>
      </c>
      <c r="H34" s="15" t="s">
        <v>126</v>
      </c>
      <c r="I34" s="15" t="s">
        <v>159</v>
      </c>
    </row>
    <row r="35" spans="1:9" x14ac:dyDescent="0.35">
      <c r="A35" s="15" t="s">
        <v>4758</v>
      </c>
      <c r="B35" s="8">
        <f t="shared" si="0"/>
        <v>182.59049170803991</v>
      </c>
      <c r="C35" s="15">
        <v>7.5124678295611593</v>
      </c>
      <c r="D35" s="15">
        <v>1.620553779834791E-7</v>
      </c>
      <c r="E35" s="15" t="s">
        <v>4042</v>
      </c>
      <c r="F35" s="15" t="s">
        <v>4759</v>
      </c>
      <c r="G35" s="15" t="s">
        <v>3140</v>
      </c>
      <c r="H35" s="15" t="s">
        <v>28</v>
      </c>
      <c r="I35" s="15" t="s">
        <v>4760</v>
      </c>
    </row>
    <row r="36" spans="1:9" x14ac:dyDescent="0.35">
      <c r="A36" s="15" t="s">
        <v>4761</v>
      </c>
      <c r="B36" s="8">
        <f t="shared" si="0"/>
        <v>112.6623909118028</v>
      </c>
      <c r="C36" s="15">
        <v>6.8158621835427562</v>
      </c>
      <c r="D36" s="15">
        <v>9.2605201427144586E-14</v>
      </c>
      <c r="E36" s="15" t="s">
        <v>4042</v>
      </c>
      <c r="F36" s="15" t="s">
        <v>4759</v>
      </c>
      <c r="G36" s="15" t="s">
        <v>3140</v>
      </c>
      <c r="H36" s="15" t="s">
        <v>28</v>
      </c>
      <c r="I36" s="15" t="s">
        <v>4760</v>
      </c>
    </row>
    <row r="37" spans="1:9" x14ac:dyDescent="0.35">
      <c r="A37" s="15" t="s">
        <v>4762</v>
      </c>
      <c r="B37" s="8">
        <f t="shared" si="0"/>
        <v>2.7130277960364584</v>
      </c>
      <c r="C37" s="15">
        <v>1.43990382867342</v>
      </c>
      <c r="D37" s="15">
        <v>4.1725357636980591E-7</v>
      </c>
      <c r="E37" s="15" t="s">
        <v>33</v>
      </c>
      <c r="F37" s="15" t="s">
        <v>4764</v>
      </c>
      <c r="G37" s="15" t="s">
        <v>21</v>
      </c>
      <c r="H37" s="15" t="s">
        <v>22</v>
      </c>
      <c r="I37" s="15" t="s">
        <v>4763</v>
      </c>
    </row>
    <row r="38" spans="1:9" x14ac:dyDescent="0.35">
      <c r="A38" s="15" t="s">
        <v>4765</v>
      </c>
      <c r="B38" s="8">
        <f t="shared" si="0"/>
        <v>12.839741157637164</v>
      </c>
      <c r="C38" s="15">
        <v>3.682544213674892</v>
      </c>
      <c r="D38" s="15">
        <v>4.1926778660341113E-24</v>
      </c>
      <c r="E38" s="15" t="s">
        <v>4766</v>
      </c>
      <c r="F38" s="15" t="s">
        <v>4767</v>
      </c>
      <c r="G38" s="15" t="s">
        <v>4768</v>
      </c>
      <c r="H38" s="15" t="s">
        <v>1260</v>
      </c>
      <c r="I38" s="15" t="s">
        <v>4769</v>
      </c>
    </row>
    <row r="39" spans="1:9" x14ac:dyDescent="0.35">
      <c r="A39" s="15" t="s">
        <v>4770</v>
      </c>
      <c r="B39" s="8">
        <f t="shared" si="0"/>
        <v>2.1607247021334111</v>
      </c>
      <c r="C39" s="15">
        <v>1.111515270176326</v>
      </c>
      <c r="D39" s="15">
        <v>1.755203791748898E-7</v>
      </c>
      <c r="E39" s="15" t="s">
        <v>4771</v>
      </c>
      <c r="F39" s="15" t="s">
        <v>4772</v>
      </c>
      <c r="G39" s="15" t="s">
        <v>308</v>
      </c>
      <c r="H39" s="15" t="s">
        <v>148</v>
      </c>
      <c r="I39" s="15" t="s">
        <v>4773</v>
      </c>
    </row>
    <row r="40" spans="1:9" x14ac:dyDescent="0.35">
      <c r="A40" s="15" t="s">
        <v>4774</v>
      </c>
      <c r="B40" s="8">
        <f t="shared" si="0"/>
        <v>2.2510961980861657</v>
      </c>
      <c r="C40" s="15">
        <v>1.1706277100734599</v>
      </c>
      <c r="D40" s="15">
        <v>1.246192457160502E-6</v>
      </c>
      <c r="E40" s="15" t="s">
        <v>4775</v>
      </c>
      <c r="F40" s="15" t="s">
        <v>4776</v>
      </c>
      <c r="G40" s="15" t="s">
        <v>3209</v>
      </c>
      <c r="H40" s="15" t="s">
        <v>100</v>
      </c>
      <c r="I40" s="15" t="s">
        <v>4777</v>
      </c>
    </row>
    <row r="41" spans="1:9" x14ac:dyDescent="0.35">
      <c r="A41" s="15" t="s">
        <v>4778</v>
      </c>
      <c r="B41" s="8">
        <f t="shared" si="0"/>
        <v>20.465823861848222</v>
      </c>
      <c r="C41" s="15">
        <v>4.3551448392387986</v>
      </c>
      <c r="D41" s="15">
        <v>2.3581860447388549E-8</v>
      </c>
      <c r="E41" s="15" t="s">
        <v>33</v>
      </c>
      <c r="F41" s="15" t="s">
        <v>157</v>
      </c>
      <c r="G41" s="15" t="s">
        <v>21</v>
      </c>
      <c r="H41" s="15" t="s">
        <v>22</v>
      </c>
      <c r="I41" s="15" t="s">
        <v>4779</v>
      </c>
    </row>
    <row r="42" spans="1:9" x14ac:dyDescent="0.35">
      <c r="A42" s="15" t="s">
        <v>170</v>
      </c>
      <c r="B42" s="8">
        <f t="shared" si="0"/>
        <v>24.7751722703401</v>
      </c>
      <c r="C42" s="15">
        <v>4.6308231838915086</v>
      </c>
      <c r="D42" s="15">
        <v>7.6100216433874616E-25</v>
      </c>
      <c r="E42" s="15" t="s">
        <v>81</v>
      </c>
      <c r="F42" s="15" t="s">
        <v>171</v>
      </c>
      <c r="G42" s="15" t="s">
        <v>172</v>
      </c>
      <c r="H42" s="15" t="s">
        <v>173</v>
      </c>
      <c r="I42" s="15" t="s">
        <v>174</v>
      </c>
    </row>
    <row r="43" spans="1:9" x14ac:dyDescent="0.35">
      <c r="A43" s="15" t="s">
        <v>4780</v>
      </c>
      <c r="B43" s="8">
        <f t="shared" si="0"/>
        <v>9.2302306461575707</v>
      </c>
      <c r="C43" s="15">
        <v>3.206366698565553</v>
      </c>
      <c r="D43" s="15">
        <v>1.3360452741804241E-6</v>
      </c>
      <c r="E43" s="15" t="s">
        <v>33</v>
      </c>
      <c r="F43" s="15" t="s">
        <v>157</v>
      </c>
      <c r="G43" s="15" t="s">
        <v>21</v>
      </c>
      <c r="H43" s="15" t="s">
        <v>22</v>
      </c>
      <c r="I43" s="15" t="s">
        <v>4781</v>
      </c>
    </row>
    <row r="44" spans="1:9" x14ac:dyDescent="0.35">
      <c r="A44" s="15" t="s">
        <v>175</v>
      </c>
      <c r="B44" s="8">
        <f t="shared" si="0"/>
        <v>4.1092747324474264</v>
      </c>
      <c r="C44" s="15">
        <v>2.0388837875242318</v>
      </c>
      <c r="D44" s="15">
        <v>2.5337025754006102E-13</v>
      </c>
      <c r="E44" s="15" t="s">
        <v>176</v>
      </c>
      <c r="F44" s="15" t="s">
        <v>177</v>
      </c>
      <c r="G44" s="15" t="s">
        <v>178</v>
      </c>
      <c r="H44" s="15" t="s">
        <v>179</v>
      </c>
      <c r="I44" s="15" t="s">
        <v>180</v>
      </c>
    </row>
    <row r="45" spans="1:9" x14ac:dyDescent="0.35">
      <c r="A45" s="15" t="s">
        <v>4782</v>
      </c>
      <c r="B45" s="8">
        <f t="shared" si="0"/>
        <v>23.250644174351958</v>
      </c>
      <c r="C45" s="15">
        <v>4.5391987824744326</v>
      </c>
      <c r="D45" s="15">
        <v>2.22072204327525E-8</v>
      </c>
      <c r="E45" s="15" t="s">
        <v>4562</v>
      </c>
      <c r="F45" s="15" t="s">
        <v>4783</v>
      </c>
      <c r="G45" s="15" t="s">
        <v>147</v>
      </c>
      <c r="H45" s="15" t="s">
        <v>148</v>
      </c>
      <c r="I45" s="15" t="s">
        <v>4784</v>
      </c>
    </row>
    <row r="46" spans="1:9" x14ac:dyDescent="0.35">
      <c r="A46" s="15" t="s">
        <v>186</v>
      </c>
      <c r="B46" s="8">
        <f t="shared" si="0"/>
        <v>2.8265885333723566</v>
      </c>
      <c r="C46" s="15">
        <v>1.4990618852674951</v>
      </c>
      <c r="D46" s="15">
        <v>1.070254139190108E-7</v>
      </c>
      <c r="E46" s="15" t="s">
        <v>78</v>
      </c>
      <c r="F46" s="15" t="s">
        <v>15</v>
      </c>
      <c r="G46" s="15" t="s">
        <v>187</v>
      </c>
      <c r="H46" s="15" t="s">
        <v>148</v>
      </c>
      <c r="I46" s="15" t="s">
        <v>188</v>
      </c>
    </row>
    <row r="47" spans="1:9" x14ac:dyDescent="0.35">
      <c r="A47" s="15" t="s">
        <v>189</v>
      </c>
      <c r="B47" s="8">
        <f t="shared" si="0"/>
        <v>27.347116732487315</v>
      </c>
      <c r="C47" s="15">
        <v>4.7733168293671193</v>
      </c>
      <c r="D47" s="15">
        <v>2.029834857425846E-19</v>
      </c>
      <c r="E47" s="15" t="s">
        <v>190</v>
      </c>
      <c r="F47" s="15" t="s">
        <v>191</v>
      </c>
      <c r="G47" s="15"/>
      <c r="H47" s="15"/>
      <c r="I47" s="15"/>
    </row>
    <row r="48" spans="1:9" x14ac:dyDescent="0.35">
      <c r="A48" s="15" t="s">
        <v>4785</v>
      </c>
      <c r="B48" s="8">
        <f t="shared" si="0"/>
        <v>58.421263815185583</v>
      </c>
      <c r="C48" s="15">
        <v>5.8684216629171582</v>
      </c>
      <c r="D48" s="15">
        <v>2.51160389711567E-120</v>
      </c>
      <c r="E48" s="15" t="s">
        <v>202</v>
      </c>
      <c r="F48" s="15" t="s">
        <v>203</v>
      </c>
      <c r="G48" s="15" t="s">
        <v>204</v>
      </c>
      <c r="H48" s="15" t="s">
        <v>100</v>
      </c>
      <c r="I48" s="15" t="s">
        <v>4786</v>
      </c>
    </row>
    <row r="49" spans="1:9" x14ac:dyDescent="0.35">
      <c r="A49" s="15" t="s">
        <v>4787</v>
      </c>
      <c r="B49" s="8">
        <f t="shared" si="0"/>
        <v>2.1159816902497441</v>
      </c>
      <c r="C49" s="15">
        <v>1.0813271437562011</v>
      </c>
      <c r="D49" s="15">
        <v>2.9084514605795518E-9</v>
      </c>
      <c r="E49" s="15" t="s">
        <v>4788</v>
      </c>
      <c r="F49" s="15" t="s">
        <v>15</v>
      </c>
      <c r="G49" s="15" t="s">
        <v>21</v>
      </c>
      <c r="H49" s="15" t="s">
        <v>22</v>
      </c>
      <c r="I49" s="15" t="s">
        <v>4789</v>
      </c>
    </row>
    <row r="50" spans="1:9" x14ac:dyDescent="0.35">
      <c r="A50" s="15" t="s">
        <v>216</v>
      </c>
      <c r="B50" s="8">
        <f t="shared" si="0"/>
        <v>2.1164387537517988</v>
      </c>
      <c r="C50" s="15">
        <v>1.0816387400444589</v>
      </c>
      <c r="D50" s="15">
        <v>2.7571477933496828E-7</v>
      </c>
      <c r="E50" s="15" t="s">
        <v>217</v>
      </c>
      <c r="F50" s="15" t="s">
        <v>218</v>
      </c>
      <c r="G50" s="15" t="s">
        <v>219</v>
      </c>
      <c r="H50" s="15" t="s">
        <v>63</v>
      </c>
      <c r="I50" s="15" t="s">
        <v>220</v>
      </c>
    </row>
    <row r="51" spans="1:9" x14ac:dyDescent="0.35">
      <c r="A51" s="15" t="s">
        <v>4790</v>
      </c>
      <c r="B51" s="8">
        <f t="shared" si="0"/>
        <v>2.8048412888066543</v>
      </c>
      <c r="C51" s="15">
        <v>1.487919138631</v>
      </c>
      <c r="D51" s="15">
        <v>1.6765036311086591E-8</v>
      </c>
      <c r="E51" s="15" t="s">
        <v>877</v>
      </c>
      <c r="F51" s="15" t="s">
        <v>4070</v>
      </c>
      <c r="G51" s="15" t="s">
        <v>845</v>
      </c>
      <c r="H51" s="15" t="s">
        <v>263</v>
      </c>
      <c r="I51" s="15" t="s">
        <v>4791</v>
      </c>
    </row>
    <row r="52" spans="1:9" x14ac:dyDescent="0.35">
      <c r="A52" s="15" t="s">
        <v>4792</v>
      </c>
      <c r="B52" s="8">
        <f t="shared" si="0"/>
        <v>2.6967183990367967</v>
      </c>
      <c r="C52" s="15">
        <v>1.431204878071785</v>
      </c>
      <c r="D52" s="15">
        <v>5.0700835976342852E-8</v>
      </c>
      <c r="E52" s="15" t="s">
        <v>1597</v>
      </c>
      <c r="F52" s="15" t="s">
        <v>1598</v>
      </c>
      <c r="G52" s="15" t="s">
        <v>1599</v>
      </c>
      <c r="H52" s="15" t="s">
        <v>100</v>
      </c>
      <c r="I52" s="15" t="s">
        <v>4793</v>
      </c>
    </row>
    <row r="53" spans="1:9" x14ac:dyDescent="0.35">
      <c r="A53" s="15" t="s">
        <v>4794</v>
      </c>
      <c r="B53" s="8">
        <f t="shared" si="0"/>
        <v>7.1466840877495414</v>
      </c>
      <c r="C53" s="15">
        <v>2.8372740167453672</v>
      </c>
      <c r="D53" s="15">
        <v>1.081099282367703E-7</v>
      </c>
      <c r="E53" s="15" t="s">
        <v>3963</v>
      </c>
      <c r="F53" s="15" t="s">
        <v>4795</v>
      </c>
      <c r="G53" s="15" t="s">
        <v>576</v>
      </c>
      <c r="H53" s="15" t="s">
        <v>100</v>
      </c>
      <c r="I53" s="15" t="s">
        <v>4796</v>
      </c>
    </row>
    <row r="54" spans="1:9" x14ac:dyDescent="0.35">
      <c r="A54" s="15" t="s">
        <v>4797</v>
      </c>
      <c r="B54" s="8">
        <f t="shared" si="0"/>
        <v>2.4277048489624131</v>
      </c>
      <c r="C54" s="15">
        <v>1.279593034929039</v>
      </c>
      <c r="D54" s="15">
        <v>1.196637400902454E-9</v>
      </c>
      <c r="E54" s="15" t="s">
        <v>596</v>
      </c>
      <c r="F54" s="15" t="s">
        <v>4798</v>
      </c>
      <c r="G54" s="15" t="s">
        <v>598</v>
      </c>
      <c r="H54" s="15" t="s">
        <v>106</v>
      </c>
      <c r="I54" s="15" t="s">
        <v>4799</v>
      </c>
    </row>
    <row r="55" spans="1:9" x14ac:dyDescent="0.35">
      <c r="A55" s="15" t="s">
        <v>4800</v>
      </c>
      <c r="B55" s="8">
        <f t="shared" si="0"/>
        <v>12.554021223908087</v>
      </c>
      <c r="C55" s="15">
        <v>3.6500776479524628</v>
      </c>
      <c r="D55" s="15">
        <v>2.439720557814822E-13</v>
      </c>
      <c r="E55" s="15" t="s">
        <v>33</v>
      </c>
      <c r="F55" s="15" t="s">
        <v>157</v>
      </c>
      <c r="G55" s="15" t="s">
        <v>21</v>
      </c>
      <c r="H55" s="15" t="s">
        <v>22</v>
      </c>
      <c r="I55" s="15" t="s">
        <v>4801</v>
      </c>
    </row>
    <row r="56" spans="1:9" x14ac:dyDescent="0.35">
      <c r="A56" s="15" t="s">
        <v>4802</v>
      </c>
      <c r="B56" s="8">
        <f t="shared" si="0"/>
        <v>21.723774041731829</v>
      </c>
      <c r="C56" s="15">
        <v>4.4412028572517883</v>
      </c>
      <c r="D56" s="15">
        <v>1.060998866470186E-7</v>
      </c>
      <c r="E56" s="15" t="s">
        <v>4803</v>
      </c>
      <c r="F56" s="15" t="s">
        <v>682</v>
      </c>
      <c r="G56" s="15" t="s">
        <v>21</v>
      </c>
      <c r="H56" s="15" t="s">
        <v>22</v>
      </c>
      <c r="I56" s="15" t="s">
        <v>4804</v>
      </c>
    </row>
    <row r="57" spans="1:9" x14ac:dyDescent="0.35">
      <c r="A57" s="15" t="s">
        <v>244</v>
      </c>
      <c r="B57" s="8">
        <f t="shared" si="0"/>
        <v>2.4657729566125024</v>
      </c>
      <c r="C57" s="15">
        <v>1.3020399654143049</v>
      </c>
      <c r="D57" s="15">
        <v>2.8366387647777679E-7</v>
      </c>
      <c r="E57" s="15" t="s">
        <v>245</v>
      </c>
      <c r="F57" s="15" t="s">
        <v>246</v>
      </c>
      <c r="G57" s="15" t="s">
        <v>158</v>
      </c>
      <c r="H57" s="15" t="s">
        <v>126</v>
      </c>
      <c r="I57" s="15" t="s">
        <v>247</v>
      </c>
    </row>
    <row r="58" spans="1:9" x14ac:dyDescent="0.35">
      <c r="A58" s="15" t="s">
        <v>4805</v>
      </c>
      <c r="B58" s="8">
        <f t="shared" si="0"/>
        <v>2.7997548451845793</v>
      </c>
      <c r="C58" s="15">
        <v>1.485300506055671</v>
      </c>
      <c r="D58" s="15">
        <v>2.104008361321154E-11</v>
      </c>
      <c r="E58" s="15" t="s">
        <v>1322</v>
      </c>
      <c r="F58" s="15" t="s">
        <v>1323</v>
      </c>
      <c r="G58" s="15" t="s">
        <v>1324</v>
      </c>
      <c r="H58" s="15" t="s">
        <v>28</v>
      </c>
      <c r="I58" s="15" t="s">
        <v>4806</v>
      </c>
    </row>
    <row r="59" spans="1:9" x14ac:dyDescent="0.35">
      <c r="A59" s="15" t="s">
        <v>248</v>
      </c>
      <c r="B59" s="8">
        <f t="shared" si="0"/>
        <v>19.682530316124421</v>
      </c>
      <c r="C59" s="15">
        <v>4.2988437952326306</v>
      </c>
      <c r="D59" s="15">
        <v>8.8889288892856717E-9</v>
      </c>
      <c r="E59" s="15" t="s">
        <v>249</v>
      </c>
      <c r="F59" s="15" t="s">
        <v>15</v>
      </c>
      <c r="G59" s="15" t="s">
        <v>21</v>
      </c>
      <c r="H59" s="15" t="s">
        <v>22</v>
      </c>
      <c r="I59" s="15" t="s">
        <v>250</v>
      </c>
    </row>
    <row r="60" spans="1:9" x14ac:dyDescent="0.35">
      <c r="A60" s="15" t="s">
        <v>251</v>
      </c>
      <c r="B60" s="8">
        <f t="shared" si="0"/>
        <v>4.4347462483397049</v>
      </c>
      <c r="C60" s="15">
        <v>2.1488515573481508</v>
      </c>
      <c r="D60" s="15">
        <v>4.0172141139091397E-9</v>
      </c>
      <c r="E60" s="15" t="s">
        <v>252</v>
      </c>
      <c r="F60" s="15" t="s">
        <v>253</v>
      </c>
      <c r="G60" s="15" t="s">
        <v>254</v>
      </c>
      <c r="H60" s="15" t="s">
        <v>28</v>
      </c>
      <c r="I60" s="15" t="s">
        <v>255</v>
      </c>
    </row>
    <row r="61" spans="1:9" x14ac:dyDescent="0.35">
      <c r="A61" s="15" t="s">
        <v>256</v>
      </c>
      <c r="B61" s="8">
        <f t="shared" si="0"/>
        <v>9.5301688328554217</v>
      </c>
      <c r="C61" s="15">
        <v>3.252501772599615</v>
      </c>
      <c r="D61" s="15">
        <v>1.1438800250345049E-8</v>
      </c>
      <c r="E61" s="15" t="s">
        <v>257</v>
      </c>
      <c r="F61" s="15" t="s">
        <v>253</v>
      </c>
      <c r="G61" s="15" t="s">
        <v>254</v>
      </c>
      <c r="H61" s="15" t="s">
        <v>28</v>
      </c>
      <c r="I61" s="15" t="s">
        <v>258</v>
      </c>
    </row>
    <row r="62" spans="1:9" x14ac:dyDescent="0.35">
      <c r="A62" s="15" t="s">
        <v>4807</v>
      </c>
      <c r="B62" s="8">
        <f t="shared" si="0"/>
        <v>3.720553230780522</v>
      </c>
      <c r="C62" s="15">
        <v>1.89551716003231</v>
      </c>
      <c r="D62" s="15">
        <v>9.4294699448176511E-18</v>
      </c>
      <c r="E62" s="15" t="s">
        <v>3557</v>
      </c>
      <c r="F62" s="15" t="s">
        <v>4808</v>
      </c>
      <c r="G62" s="15" t="s">
        <v>2708</v>
      </c>
      <c r="H62" s="15" t="s">
        <v>1260</v>
      </c>
      <c r="I62" s="15" t="s">
        <v>4809</v>
      </c>
    </row>
    <row r="63" spans="1:9" x14ac:dyDescent="0.35">
      <c r="A63" s="15" t="s">
        <v>4810</v>
      </c>
      <c r="B63" s="8">
        <f t="shared" si="0"/>
        <v>2.9392991578145473</v>
      </c>
      <c r="C63" s="15">
        <v>1.5554722019736791</v>
      </c>
      <c r="D63" s="15">
        <v>1.9349736036416869E-6</v>
      </c>
      <c r="E63" s="15" t="s">
        <v>4682</v>
      </c>
      <c r="F63" s="15" t="s">
        <v>4811</v>
      </c>
      <c r="G63" s="15" t="s">
        <v>358</v>
      </c>
      <c r="H63" s="15" t="s">
        <v>28</v>
      </c>
      <c r="I63" s="15" t="s">
        <v>4812</v>
      </c>
    </row>
    <row r="64" spans="1:9" x14ac:dyDescent="0.35">
      <c r="A64" s="15" t="s">
        <v>4813</v>
      </c>
      <c r="B64" s="8">
        <f t="shared" si="0"/>
        <v>2.599748400406269</v>
      </c>
      <c r="C64" s="15">
        <v>1.378372008234503</v>
      </c>
      <c r="D64" s="15">
        <v>2.2538948830016271E-15</v>
      </c>
      <c r="E64" s="15" t="s">
        <v>982</v>
      </c>
      <c r="F64" s="15" t="s">
        <v>4814</v>
      </c>
      <c r="G64" s="15" t="s">
        <v>4815</v>
      </c>
      <c r="H64" s="15" t="s">
        <v>276</v>
      </c>
      <c r="I64" s="15" t="s">
        <v>4816</v>
      </c>
    </row>
    <row r="65" spans="1:9" x14ac:dyDescent="0.35">
      <c r="A65" s="15" t="s">
        <v>272</v>
      </c>
      <c r="B65" s="8">
        <f t="shared" si="0"/>
        <v>3.2551193943010186</v>
      </c>
      <c r="C65" s="15">
        <v>1.7027104608738559</v>
      </c>
      <c r="D65" s="15">
        <v>1.5157439676075549E-9</v>
      </c>
      <c r="E65" s="15" t="s">
        <v>273</v>
      </c>
      <c r="F65" s="15" t="s">
        <v>274</v>
      </c>
      <c r="G65" s="15" t="s">
        <v>275</v>
      </c>
      <c r="H65" s="15" t="s">
        <v>276</v>
      </c>
      <c r="I65" s="15" t="s">
        <v>277</v>
      </c>
    </row>
    <row r="66" spans="1:9" x14ac:dyDescent="0.35">
      <c r="A66" s="15" t="s">
        <v>278</v>
      </c>
      <c r="B66" s="8">
        <f t="shared" si="0"/>
        <v>57.03021852736714</v>
      </c>
      <c r="C66" s="15">
        <v>5.8336546556985232</v>
      </c>
      <c r="D66" s="15">
        <v>3.3185894231313619E-23</v>
      </c>
      <c r="E66" s="15" t="s">
        <v>279</v>
      </c>
      <c r="F66" s="15" t="s">
        <v>280</v>
      </c>
      <c r="G66" s="15" t="s">
        <v>281</v>
      </c>
      <c r="H66" s="15" t="s">
        <v>100</v>
      </c>
      <c r="I66" s="15" t="s">
        <v>282</v>
      </c>
    </row>
    <row r="67" spans="1:9" x14ac:dyDescent="0.35">
      <c r="A67" s="15" t="s">
        <v>283</v>
      </c>
      <c r="B67" s="8">
        <f t="shared" si="0"/>
        <v>3.3746130378605388</v>
      </c>
      <c r="C67" s="15">
        <v>1.754722079832709</v>
      </c>
      <c r="D67" s="15">
        <v>7.0794828532834274E-26</v>
      </c>
      <c r="E67" s="15" t="s">
        <v>284</v>
      </c>
      <c r="F67" s="15" t="s">
        <v>285</v>
      </c>
      <c r="G67" s="15" t="s">
        <v>286</v>
      </c>
      <c r="H67" s="15" t="s">
        <v>235</v>
      </c>
      <c r="I67" s="15" t="s">
        <v>287</v>
      </c>
    </row>
    <row r="68" spans="1:9" x14ac:dyDescent="0.35">
      <c r="A68" s="15" t="s">
        <v>288</v>
      </c>
      <c r="B68" s="8">
        <f t="shared" ref="B68:B131" si="1">POWER(2,C68)</f>
        <v>7813.9351812098457</v>
      </c>
      <c r="C68" s="15">
        <v>12.93183357267216</v>
      </c>
      <c r="D68" s="15">
        <v>1.3801545235807621E-28</v>
      </c>
      <c r="E68" s="15" t="s">
        <v>289</v>
      </c>
      <c r="F68" s="15" t="s">
        <v>290</v>
      </c>
      <c r="G68" s="15" t="s">
        <v>291</v>
      </c>
      <c r="H68" s="15" t="s">
        <v>148</v>
      </c>
      <c r="I68" s="15" t="s">
        <v>292</v>
      </c>
    </row>
    <row r="69" spans="1:9" x14ac:dyDescent="0.35">
      <c r="A69" s="15" t="s">
        <v>4817</v>
      </c>
      <c r="B69" s="8">
        <f t="shared" si="1"/>
        <v>3.8222234518989024</v>
      </c>
      <c r="C69" s="15">
        <v>1.9344121225129309</v>
      </c>
      <c r="D69" s="15">
        <v>1.1678475251011791E-12</v>
      </c>
      <c r="E69" s="15" t="s">
        <v>4818</v>
      </c>
      <c r="F69" s="15" t="s">
        <v>4819</v>
      </c>
      <c r="G69" s="15" t="s">
        <v>4820</v>
      </c>
      <c r="H69" s="15" t="s">
        <v>11</v>
      </c>
      <c r="I69" s="15" t="s">
        <v>4821</v>
      </c>
    </row>
    <row r="70" spans="1:9" x14ac:dyDescent="0.35">
      <c r="A70" s="15" t="s">
        <v>4822</v>
      </c>
      <c r="B70" s="8">
        <f t="shared" si="1"/>
        <v>3.4900084762209915</v>
      </c>
      <c r="C70" s="15">
        <v>1.803230540328091</v>
      </c>
      <c r="D70" s="15">
        <v>4.87405344103163E-22</v>
      </c>
      <c r="E70" s="15" t="s">
        <v>2770</v>
      </c>
      <c r="F70" s="15" t="s">
        <v>3085</v>
      </c>
      <c r="G70" s="15" t="s">
        <v>21</v>
      </c>
      <c r="H70" s="15" t="s">
        <v>22</v>
      </c>
      <c r="I70" s="15" t="s">
        <v>4823</v>
      </c>
    </row>
    <row r="71" spans="1:9" x14ac:dyDescent="0.35">
      <c r="A71" s="15" t="s">
        <v>4824</v>
      </c>
      <c r="B71" s="8">
        <f t="shared" si="1"/>
        <v>8.0891451818683553</v>
      </c>
      <c r="C71" s="15">
        <v>3.0159872543192412</v>
      </c>
      <c r="D71" s="15">
        <v>4.604301808296239E-7</v>
      </c>
      <c r="E71" s="15" t="s">
        <v>4825</v>
      </c>
      <c r="F71" s="15" t="s">
        <v>4826</v>
      </c>
      <c r="G71" s="15" t="s">
        <v>1280</v>
      </c>
      <c r="H71" s="15" t="s">
        <v>142</v>
      </c>
      <c r="I71" s="15" t="s">
        <v>4827</v>
      </c>
    </row>
    <row r="72" spans="1:9" x14ac:dyDescent="0.35">
      <c r="A72" s="15" t="s">
        <v>306</v>
      </c>
      <c r="B72" s="8">
        <f t="shared" si="1"/>
        <v>8.8558369043076404</v>
      </c>
      <c r="C72" s="15">
        <v>3.1466286526170659</v>
      </c>
      <c r="D72" s="15">
        <v>1.212424093159673E-17</v>
      </c>
      <c r="E72" s="15" t="s">
        <v>14</v>
      </c>
      <c r="F72" s="15" t="s">
        <v>307</v>
      </c>
      <c r="G72" s="15" t="s">
        <v>308</v>
      </c>
      <c r="H72" s="15" t="s">
        <v>148</v>
      </c>
      <c r="I72" s="15" t="s">
        <v>309</v>
      </c>
    </row>
    <row r="73" spans="1:9" x14ac:dyDescent="0.35">
      <c r="A73" s="15" t="s">
        <v>310</v>
      </c>
      <c r="B73" s="8">
        <f t="shared" si="1"/>
        <v>9.916684352032215</v>
      </c>
      <c r="C73" s="15">
        <v>3.3098578354842418</v>
      </c>
      <c r="D73" s="15">
        <v>4.7548543112936012E-20</v>
      </c>
      <c r="E73" s="15" t="s">
        <v>311</v>
      </c>
      <c r="F73" s="15" t="s">
        <v>312</v>
      </c>
      <c r="G73" s="15" t="s">
        <v>21</v>
      </c>
      <c r="H73" s="15" t="s">
        <v>22</v>
      </c>
      <c r="I73" s="15" t="s">
        <v>313</v>
      </c>
    </row>
    <row r="74" spans="1:9" x14ac:dyDescent="0.35">
      <c r="A74" s="15" t="s">
        <v>4828</v>
      </c>
      <c r="B74" s="8">
        <f t="shared" si="1"/>
        <v>2.6653686125314211</v>
      </c>
      <c r="C74" s="15">
        <v>1.4143350672045381</v>
      </c>
      <c r="D74" s="15">
        <v>1.664507212199189E-11</v>
      </c>
      <c r="E74" s="15" t="s">
        <v>4829</v>
      </c>
      <c r="F74" s="15" t="s">
        <v>357</v>
      </c>
      <c r="G74" s="15" t="s">
        <v>358</v>
      </c>
      <c r="H74" s="15" t="s">
        <v>28</v>
      </c>
      <c r="I74" s="15" t="s">
        <v>4830</v>
      </c>
    </row>
    <row r="75" spans="1:9" x14ac:dyDescent="0.35">
      <c r="A75" s="15" t="s">
        <v>319</v>
      </c>
      <c r="B75" s="8">
        <f t="shared" si="1"/>
        <v>5.1624700793359892</v>
      </c>
      <c r="C75" s="15">
        <v>2.368061514978828</v>
      </c>
      <c r="D75" s="15">
        <v>9.6952099225201663E-10</v>
      </c>
      <c r="E75" s="15" t="s">
        <v>81</v>
      </c>
      <c r="F75" s="15" t="s">
        <v>320</v>
      </c>
      <c r="G75" s="15" t="s">
        <v>158</v>
      </c>
      <c r="H75" s="15" t="s">
        <v>126</v>
      </c>
      <c r="I75" s="15" t="s">
        <v>321</v>
      </c>
    </row>
    <row r="76" spans="1:9" x14ac:dyDescent="0.35">
      <c r="A76" s="15" t="s">
        <v>4831</v>
      </c>
      <c r="B76" s="8">
        <f t="shared" si="1"/>
        <v>11.125509725835306</v>
      </c>
      <c r="C76" s="15">
        <v>3.4757995309294101</v>
      </c>
      <c r="D76" s="15">
        <v>7.9176564040716337E-26</v>
      </c>
      <c r="E76" s="15" t="s">
        <v>33</v>
      </c>
      <c r="F76" s="15"/>
      <c r="G76" s="15"/>
      <c r="H76" s="15"/>
      <c r="I76" s="15"/>
    </row>
    <row r="77" spans="1:9" x14ac:dyDescent="0.35">
      <c r="A77" s="15" t="s">
        <v>4832</v>
      </c>
      <c r="B77" s="8">
        <f t="shared" si="1"/>
        <v>2.233870521554683</v>
      </c>
      <c r="C77" s="15">
        <v>1.1595455675023389</v>
      </c>
      <c r="D77" s="15">
        <v>2.7961313611972631E-8</v>
      </c>
      <c r="E77" s="15" t="s">
        <v>4833</v>
      </c>
      <c r="F77" s="15" t="s">
        <v>280</v>
      </c>
      <c r="G77" s="15" t="s">
        <v>4834</v>
      </c>
      <c r="H77" s="15" t="s">
        <v>126</v>
      </c>
      <c r="I77" s="15" t="s">
        <v>4835</v>
      </c>
    </row>
    <row r="78" spans="1:9" x14ac:dyDescent="0.35">
      <c r="A78" s="15" t="s">
        <v>333</v>
      </c>
      <c r="B78" s="8">
        <f t="shared" si="1"/>
        <v>13.440257247443265</v>
      </c>
      <c r="C78" s="15">
        <v>3.748488846550087</v>
      </c>
      <c r="D78" s="15">
        <v>1.5288771712126479E-11</v>
      </c>
      <c r="E78" s="15" t="s">
        <v>334</v>
      </c>
      <c r="F78" s="15" t="s">
        <v>335</v>
      </c>
      <c r="G78" s="15" t="s">
        <v>336</v>
      </c>
      <c r="H78" s="15" t="s">
        <v>337</v>
      </c>
      <c r="I78" s="15" t="s">
        <v>338</v>
      </c>
    </row>
    <row r="79" spans="1:9" x14ac:dyDescent="0.35">
      <c r="A79" s="15" t="s">
        <v>4836</v>
      </c>
      <c r="B79" s="8">
        <f t="shared" si="1"/>
        <v>2.3508699274984077</v>
      </c>
      <c r="C79" s="15">
        <v>1.2331947175769249</v>
      </c>
      <c r="D79" s="15">
        <v>7.9725558004983014E-16</v>
      </c>
      <c r="E79" s="15" t="s">
        <v>4837</v>
      </c>
      <c r="F79" s="15" t="s">
        <v>4838</v>
      </c>
      <c r="G79" s="15" t="s">
        <v>184</v>
      </c>
      <c r="H79" s="15" t="s">
        <v>100</v>
      </c>
      <c r="I79" s="15" t="s">
        <v>4839</v>
      </c>
    </row>
    <row r="80" spans="1:9" x14ac:dyDescent="0.35">
      <c r="A80" s="15" t="s">
        <v>4840</v>
      </c>
      <c r="B80" s="8">
        <f t="shared" si="1"/>
        <v>7.0256458034645854</v>
      </c>
      <c r="C80" s="15">
        <v>2.8126308452101778</v>
      </c>
      <c r="D80" s="15">
        <v>2.4278155899926519E-8</v>
      </c>
      <c r="E80" s="15" t="s">
        <v>4841</v>
      </c>
      <c r="F80" s="15" t="s">
        <v>3891</v>
      </c>
      <c r="G80" s="15" t="s">
        <v>623</v>
      </c>
      <c r="H80" s="15" t="s">
        <v>63</v>
      </c>
      <c r="I80" s="15" t="s">
        <v>4842</v>
      </c>
    </row>
    <row r="81" spans="1:9" x14ac:dyDescent="0.35">
      <c r="A81" s="15" t="s">
        <v>352</v>
      </c>
      <c r="B81" s="8">
        <f t="shared" si="1"/>
        <v>5.978165963734118</v>
      </c>
      <c r="C81" s="15">
        <v>2.5797029491626442</v>
      </c>
      <c r="D81" s="15">
        <v>7.0214649396990038E-37</v>
      </c>
      <c r="E81" s="15" t="s">
        <v>353</v>
      </c>
      <c r="F81" s="15" t="s">
        <v>15</v>
      </c>
      <c r="G81" s="15" t="s">
        <v>21</v>
      </c>
      <c r="H81" s="15" t="s">
        <v>22</v>
      </c>
      <c r="I81" s="15" t="s">
        <v>354</v>
      </c>
    </row>
    <row r="82" spans="1:9" x14ac:dyDescent="0.35">
      <c r="A82" s="15" t="s">
        <v>4843</v>
      </c>
      <c r="B82" s="8">
        <f t="shared" si="1"/>
        <v>4.186455437130939</v>
      </c>
      <c r="C82" s="15">
        <v>2.065729268389827</v>
      </c>
      <c r="D82" s="15">
        <v>1.484291409649691E-6</v>
      </c>
      <c r="E82" s="15" t="s">
        <v>4844</v>
      </c>
      <c r="F82" s="15" t="s">
        <v>4845</v>
      </c>
      <c r="G82" s="15" t="s">
        <v>158</v>
      </c>
      <c r="H82" s="15" t="s">
        <v>126</v>
      </c>
      <c r="I82" s="15" t="s">
        <v>4846</v>
      </c>
    </row>
    <row r="83" spans="1:9" x14ac:dyDescent="0.35">
      <c r="A83" s="15" t="s">
        <v>4847</v>
      </c>
      <c r="B83" s="8">
        <f t="shared" si="1"/>
        <v>64.518886758317748</v>
      </c>
      <c r="C83" s="15">
        <v>6.0116496406017772</v>
      </c>
      <c r="D83" s="15">
        <v>2.8411078679195489E-13</v>
      </c>
      <c r="E83" s="15" t="s">
        <v>4848</v>
      </c>
      <c r="F83" s="15" t="s">
        <v>4849</v>
      </c>
      <c r="G83" s="15" t="s">
        <v>147</v>
      </c>
      <c r="H83" s="15" t="s">
        <v>148</v>
      </c>
      <c r="I83" s="15" t="s">
        <v>4850</v>
      </c>
    </row>
    <row r="84" spans="1:9" x14ac:dyDescent="0.35">
      <c r="A84" s="15" t="s">
        <v>4851</v>
      </c>
      <c r="B84" s="8">
        <f t="shared" si="1"/>
        <v>16.895480754161888</v>
      </c>
      <c r="C84" s="15">
        <v>4.0785654972847478</v>
      </c>
      <c r="D84" s="15">
        <v>1.4933554116158671E-9</v>
      </c>
      <c r="E84" s="15" t="s">
        <v>4848</v>
      </c>
      <c r="F84" s="15" t="s">
        <v>4852</v>
      </c>
      <c r="G84" s="15" t="s">
        <v>9</v>
      </c>
      <c r="H84" s="15" t="s">
        <v>22</v>
      </c>
      <c r="I84" s="15" t="s">
        <v>9</v>
      </c>
    </row>
    <row r="85" spans="1:9" x14ac:dyDescent="0.35">
      <c r="A85" s="15" t="s">
        <v>4853</v>
      </c>
      <c r="B85" s="8">
        <f t="shared" si="1"/>
        <v>12.340553533440588</v>
      </c>
      <c r="C85" s="15">
        <v>3.6253352026679959</v>
      </c>
      <c r="D85" s="15">
        <v>3.6228244358172672E-7</v>
      </c>
      <c r="E85" s="15" t="s">
        <v>1750</v>
      </c>
      <c r="F85" s="15" t="s">
        <v>4854</v>
      </c>
      <c r="G85" s="15" t="s">
        <v>158</v>
      </c>
      <c r="H85" s="15" t="s">
        <v>126</v>
      </c>
      <c r="I85" s="15" t="s">
        <v>4855</v>
      </c>
    </row>
    <row r="86" spans="1:9" x14ac:dyDescent="0.35">
      <c r="A86" s="15" t="s">
        <v>373</v>
      </c>
      <c r="B86" s="8">
        <f t="shared" si="1"/>
        <v>48.537934762962387</v>
      </c>
      <c r="C86" s="15">
        <v>5.6010408195564887</v>
      </c>
      <c r="D86" s="15">
        <v>5.5342301026980802E-9</v>
      </c>
      <c r="E86" s="15" t="s">
        <v>33</v>
      </c>
      <c r="F86" s="15" t="s">
        <v>15</v>
      </c>
      <c r="G86" s="15" t="s">
        <v>21</v>
      </c>
      <c r="H86" s="15" t="s">
        <v>22</v>
      </c>
      <c r="I86" s="15" t="s">
        <v>374</v>
      </c>
    </row>
    <row r="87" spans="1:9" x14ac:dyDescent="0.35">
      <c r="A87" s="15" t="s">
        <v>4856</v>
      </c>
      <c r="B87" s="8">
        <f t="shared" si="1"/>
        <v>3.7364932909744386</v>
      </c>
      <c r="C87" s="15">
        <v>1.901684931884652</v>
      </c>
      <c r="D87" s="15">
        <v>4.247666369458356E-15</v>
      </c>
      <c r="E87" s="15" t="s">
        <v>4857</v>
      </c>
      <c r="F87" s="15" t="s">
        <v>4858</v>
      </c>
      <c r="G87" s="15" t="s">
        <v>4859</v>
      </c>
      <c r="H87" s="15" t="s">
        <v>100</v>
      </c>
      <c r="I87" s="15" t="s">
        <v>4860</v>
      </c>
    </row>
    <row r="88" spans="1:9" x14ac:dyDescent="0.35">
      <c r="A88" s="15" t="s">
        <v>382</v>
      </c>
      <c r="B88" s="8">
        <f t="shared" si="1"/>
        <v>2.8814169072824765</v>
      </c>
      <c r="C88" s="15">
        <v>1.5267784166775831</v>
      </c>
      <c r="D88" s="15">
        <v>1.102814395192844E-30</v>
      </c>
      <c r="E88" s="15" t="s">
        <v>73</v>
      </c>
      <c r="F88" s="15" t="s">
        <v>15</v>
      </c>
      <c r="G88" s="15" t="s">
        <v>238</v>
      </c>
      <c r="H88" s="15" t="s">
        <v>100</v>
      </c>
      <c r="I88" s="15" t="s">
        <v>383</v>
      </c>
    </row>
    <row r="89" spans="1:9" x14ac:dyDescent="0.35">
      <c r="A89" s="15" t="s">
        <v>392</v>
      </c>
      <c r="B89" s="8">
        <f t="shared" si="1"/>
        <v>2.1878987030869053</v>
      </c>
      <c r="C89" s="15">
        <v>1.1295459447405301</v>
      </c>
      <c r="D89" s="15">
        <v>8.7813435277220037E-8</v>
      </c>
      <c r="E89" s="15" t="s">
        <v>393</v>
      </c>
      <c r="F89" s="15" t="s">
        <v>394</v>
      </c>
      <c r="G89" s="15" t="s">
        <v>395</v>
      </c>
      <c r="H89" s="15" t="s">
        <v>179</v>
      </c>
      <c r="I89" s="15" t="s">
        <v>396</v>
      </c>
    </row>
    <row r="90" spans="1:9" x14ac:dyDescent="0.35">
      <c r="A90" s="15" t="s">
        <v>4861</v>
      </c>
      <c r="B90" s="8">
        <f t="shared" si="1"/>
        <v>2.4918699320814142</v>
      </c>
      <c r="C90" s="15">
        <v>1.3172287660993269</v>
      </c>
      <c r="D90" s="15">
        <v>7.7883642677991256E-15</v>
      </c>
      <c r="E90" s="15" t="s">
        <v>266</v>
      </c>
      <c r="F90" s="15" t="s">
        <v>4862</v>
      </c>
      <c r="G90" s="15" t="s">
        <v>136</v>
      </c>
      <c r="H90" s="15" t="s">
        <v>100</v>
      </c>
      <c r="I90" s="15" t="s">
        <v>4863</v>
      </c>
    </row>
    <row r="91" spans="1:9" x14ac:dyDescent="0.35">
      <c r="A91" s="15" t="s">
        <v>401</v>
      </c>
      <c r="B91" s="8">
        <f t="shared" si="1"/>
        <v>5.1229553069521039</v>
      </c>
      <c r="C91" s="15">
        <v>2.3569763056671951</v>
      </c>
      <c r="D91" s="15">
        <v>1.1815960533065941E-7</v>
      </c>
      <c r="E91" s="15" t="s">
        <v>402</v>
      </c>
      <c r="F91" s="15" t="s">
        <v>403</v>
      </c>
      <c r="G91" s="15" t="s">
        <v>404</v>
      </c>
      <c r="H91" s="15" t="s">
        <v>106</v>
      </c>
      <c r="I91" s="15" t="s">
        <v>405</v>
      </c>
    </row>
    <row r="92" spans="1:9" x14ac:dyDescent="0.35">
      <c r="A92" s="15" t="s">
        <v>4864</v>
      </c>
      <c r="B92" s="8">
        <f t="shared" si="1"/>
        <v>4.9149185462666773</v>
      </c>
      <c r="C92" s="15">
        <v>2.2971675073347519</v>
      </c>
      <c r="D92" s="15">
        <v>8.6727684835590999E-11</v>
      </c>
      <c r="E92" s="15" t="s">
        <v>38</v>
      </c>
      <c r="F92" s="15" t="s">
        <v>39</v>
      </c>
      <c r="G92" s="15" t="s">
        <v>40</v>
      </c>
      <c r="H92" s="15" t="s">
        <v>17</v>
      </c>
      <c r="I92" s="15" t="s">
        <v>4865</v>
      </c>
    </row>
    <row r="93" spans="1:9" x14ac:dyDescent="0.35">
      <c r="A93" s="15" t="s">
        <v>411</v>
      </c>
      <c r="B93" s="8">
        <f t="shared" si="1"/>
        <v>64.629927826537426</v>
      </c>
      <c r="C93" s="15">
        <v>6.0141304754192806</v>
      </c>
      <c r="D93" s="15">
        <v>3.2606455855029328E-70</v>
      </c>
      <c r="E93" s="15" t="s">
        <v>412</v>
      </c>
      <c r="F93" s="15" t="s">
        <v>413</v>
      </c>
      <c r="G93" s="15" t="s">
        <v>414</v>
      </c>
      <c r="H93" s="15" t="s">
        <v>173</v>
      </c>
      <c r="I93" s="15" t="s">
        <v>415</v>
      </c>
    </row>
    <row r="94" spans="1:9" x14ac:dyDescent="0.35">
      <c r="A94" s="15" t="s">
        <v>416</v>
      </c>
      <c r="B94" s="8">
        <f t="shared" si="1"/>
        <v>4.550832295653028</v>
      </c>
      <c r="C94" s="15">
        <v>2.186130422015248</v>
      </c>
      <c r="D94" s="15">
        <v>5.5437690213027007E-38</v>
      </c>
      <c r="E94" s="15" t="s">
        <v>284</v>
      </c>
      <c r="F94" s="15" t="s">
        <v>417</v>
      </c>
      <c r="G94" s="15" t="s">
        <v>286</v>
      </c>
      <c r="H94" s="15" t="s">
        <v>235</v>
      </c>
      <c r="I94" s="15" t="s">
        <v>418</v>
      </c>
    </row>
    <row r="95" spans="1:9" x14ac:dyDescent="0.35">
      <c r="A95" s="15" t="s">
        <v>4866</v>
      </c>
      <c r="B95" s="8">
        <f t="shared" si="1"/>
        <v>2.4108313025074106</v>
      </c>
      <c r="C95" s="15">
        <v>1.2695307021428559</v>
      </c>
      <c r="D95" s="15">
        <v>1.181721131213207E-7</v>
      </c>
      <c r="E95" s="15" t="s">
        <v>4867</v>
      </c>
      <c r="F95" s="15" t="s">
        <v>4868</v>
      </c>
      <c r="G95" s="15" t="s">
        <v>158</v>
      </c>
      <c r="H95" s="15" t="s">
        <v>126</v>
      </c>
      <c r="I95" s="15" t="s">
        <v>4869</v>
      </c>
    </row>
    <row r="96" spans="1:9" x14ac:dyDescent="0.35">
      <c r="A96" s="15" t="s">
        <v>426</v>
      </c>
      <c r="B96" s="8">
        <f t="shared" si="1"/>
        <v>9.5022055559537932</v>
      </c>
      <c r="C96" s="15">
        <v>3.2482624161096849</v>
      </c>
      <c r="D96" s="15">
        <v>8.4014606189135166E-12</v>
      </c>
      <c r="E96" s="15" t="s">
        <v>427</v>
      </c>
      <c r="F96" s="15" t="s">
        <v>428</v>
      </c>
      <c r="G96" s="15" t="s">
        <v>429</v>
      </c>
      <c r="H96" s="15" t="s">
        <v>106</v>
      </c>
      <c r="I96" s="15" t="s">
        <v>430</v>
      </c>
    </row>
    <row r="97" spans="1:9" x14ac:dyDescent="0.35">
      <c r="A97" s="15" t="s">
        <v>4870</v>
      </c>
      <c r="B97" s="8">
        <f t="shared" si="1"/>
        <v>3.9922091675938023</v>
      </c>
      <c r="C97" s="15">
        <v>1.997187311142314</v>
      </c>
      <c r="D97" s="15">
        <v>1.516063890065448E-6</v>
      </c>
      <c r="E97" s="15" t="s">
        <v>212</v>
      </c>
      <c r="F97" s="15" t="s">
        <v>4871</v>
      </c>
      <c r="G97" s="15" t="s">
        <v>214</v>
      </c>
      <c r="H97" s="15" t="s">
        <v>63</v>
      </c>
      <c r="I97" s="15" t="s">
        <v>4872</v>
      </c>
    </row>
    <row r="98" spans="1:9" x14ac:dyDescent="0.35">
      <c r="A98" s="15" t="s">
        <v>4873</v>
      </c>
      <c r="B98" s="8">
        <f t="shared" si="1"/>
        <v>3.0227738819576939</v>
      </c>
      <c r="C98" s="15">
        <v>1.595873062465661</v>
      </c>
      <c r="D98" s="15">
        <v>5.187242929243259E-8</v>
      </c>
      <c r="E98" s="15" t="s">
        <v>4874</v>
      </c>
      <c r="F98" s="15" t="s">
        <v>4875</v>
      </c>
      <c r="G98" s="15" t="s">
        <v>1926</v>
      </c>
      <c r="H98" s="15" t="s">
        <v>765</v>
      </c>
      <c r="I98" s="15" t="s">
        <v>4876</v>
      </c>
    </row>
    <row r="99" spans="1:9" x14ac:dyDescent="0.35">
      <c r="A99" s="15" t="s">
        <v>437</v>
      </c>
      <c r="B99" s="8">
        <f t="shared" si="1"/>
        <v>77.257851478878408</v>
      </c>
      <c r="C99" s="15">
        <v>6.2716096520343836</v>
      </c>
      <c r="D99" s="15">
        <v>1.84299961003326E-13</v>
      </c>
      <c r="E99" s="15" t="s">
        <v>438</v>
      </c>
      <c r="F99" s="15" t="s">
        <v>439</v>
      </c>
      <c r="G99" s="15" t="s">
        <v>440</v>
      </c>
      <c r="H99" s="15" t="s">
        <v>106</v>
      </c>
      <c r="I99" s="15" t="s">
        <v>441</v>
      </c>
    </row>
    <row r="100" spans="1:9" x14ac:dyDescent="0.35">
      <c r="A100" s="15" t="s">
        <v>4877</v>
      </c>
      <c r="B100" s="8">
        <f t="shared" si="1"/>
        <v>2.2219602653929686</v>
      </c>
      <c r="C100" s="15">
        <v>1.1518330177022189</v>
      </c>
      <c r="D100" s="15">
        <v>1.381255929966673E-11</v>
      </c>
      <c r="E100" s="15" t="s">
        <v>4878</v>
      </c>
      <c r="F100" s="15" t="s">
        <v>4879</v>
      </c>
      <c r="G100" s="15" t="s">
        <v>815</v>
      </c>
      <c r="H100" s="15" t="s">
        <v>126</v>
      </c>
      <c r="I100" s="15" t="s">
        <v>4880</v>
      </c>
    </row>
    <row r="101" spans="1:9" x14ac:dyDescent="0.35">
      <c r="A101" s="15" t="s">
        <v>4881</v>
      </c>
      <c r="B101" s="8">
        <f t="shared" si="1"/>
        <v>3.9145326062804497</v>
      </c>
      <c r="C101" s="15">
        <v>1.968840060554448</v>
      </c>
      <c r="D101" s="15">
        <v>2.2243931102594169E-7</v>
      </c>
      <c r="E101" s="15" t="s">
        <v>3138</v>
      </c>
      <c r="F101" s="15" t="s">
        <v>4882</v>
      </c>
      <c r="G101" s="15" t="s">
        <v>4883</v>
      </c>
      <c r="H101" s="15" t="s">
        <v>28</v>
      </c>
      <c r="I101" s="15" t="s">
        <v>4884</v>
      </c>
    </row>
    <row r="102" spans="1:9" x14ac:dyDescent="0.35">
      <c r="A102" s="15" t="s">
        <v>4885</v>
      </c>
      <c r="B102" s="8">
        <f t="shared" si="1"/>
        <v>2.0290372274164352</v>
      </c>
      <c r="C102" s="15">
        <v>1.020795334940001</v>
      </c>
      <c r="D102" s="15">
        <v>3.0522351334642479E-12</v>
      </c>
      <c r="E102" s="15" t="s">
        <v>4886</v>
      </c>
      <c r="F102" s="15" t="s">
        <v>4887</v>
      </c>
      <c r="G102" s="15" t="s">
        <v>889</v>
      </c>
      <c r="H102" s="15" t="s">
        <v>63</v>
      </c>
      <c r="I102" s="15" t="s">
        <v>4888</v>
      </c>
    </row>
    <row r="103" spans="1:9" x14ac:dyDescent="0.35">
      <c r="A103" s="15" t="s">
        <v>4889</v>
      </c>
      <c r="B103" s="8">
        <f t="shared" si="1"/>
        <v>3.2894547277080117</v>
      </c>
      <c r="C103" s="15">
        <v>1.7178484572650861</v>
      </c>
      <c r="D103" s="15">
        <v>1.745451542828025E-16</v>
      </c>
      <c r="E103" s="15" t="s">
        <v>4890</v>
      </c>
      <c r="F103" s="15" t="s">
        <v>4891</v>
      </c>
      <c r="G103" s="15" t="s">
        <v>2212</v>
      </c>
      <c r="H103" s="15" t="s">
        <v>1260</v>
      </c>
      <c r="I103" s="15" t="s">
        <v>4892</v>
      </c>
    </row>
    <row r="104" spans="1:9" x14ac:dyDescent="0.35">
      <c r="A104" s="15" t="s">
        <v>4893</v>
      </c>
      <c r="B104" s="8">
        <f t="shared" si="1"/>
        <v>2.4677641553905785</v>
      </c>
      <c r="C104" s="15">
        <v>1.3032045224829241</v>
      </c>
      <c r="D104" s="15">
        <v>1.091932841342108E-16</v>
      </c>
      <c r="E104" s="15" t="s">
        <v>78</v>
      </c>
      <c r="F104" s="15" t="s">
        <v>15</v>
      </c>
      <c r="G104" s="15" t="s">
        <v>21</v>
      </c>
      <c r="H104" s="15" t="s">
        <v>22</v>
      </c>
      <c r="I104" s="15" t="s">
        <v>4894</v>
      </c>
    </row>
    <row r="105" spans="1:9" x14ac:dyDescent="0.35">
      <c r="A105" s="15" t="s">
        <v>4895</v>
      </c>
      <c r="B105" s="8">
        <f t="shared" si="1"/>
        <v>3.7549903582809461</v>
      </c>
      <c r="C105" s="15">
        <v>1.9088092033246009</v>
      </c>
      <c r="D105" s="15">
        <v>4.6997735018113086E-34</v>
      </c>
      <c r="E105" s="15" t="s">
        <v>4896</v>
      </c>
      <c r="F105" s="15" t="s">
        <v>4896</v>
      </c>
      <c r="G105" s="15" t="s">
        <v>4897</v>
      </c>
      <c r="H105" s="15" t="s">
        <v>11</v>
      </c>
      <c r="I105" s="15" t="s">
        <v>4898</v>
      </c>
    </row>
    <row r="106" spans="1:9" x14ac:dyDescent="0.35">
      <c r="A106" s="15" t="s">
        <v>447</v>
      </c>
      <c r="B106" s="8">
        <f t="shared" si="1"/>
        <v>7.1492680208789441</v>
      </c>
      <c r="C106" s="15">
        <v>2.8377955388551288</v>
      </c>
      <c r="D106" s="15">
        <v>4.1319597425615548E-14</v>
      </c>
      <c r="E106" s="15" t="s">
        <v>266</v>
      </c>
      <c r="F106" s="15" t="s">
        <v>448</v>
      </c>
      <c r="G106" s="15" t="s">
        <v>136</v>
      </c>
      <c r="H106" s="15" t="s">
        <v>100</v>
      </c>
      <c r="I106" s="15" t="s">
        <v>449</v>
      </c>
    </row>
    <row r="107" spans="1:9" x14ac:dyDescent="0.35">
      <c r="A107" s="15" t="s">
        <v>4899</v>
      </c>
      <c r="B107" s="8">
        <f t="shared" si="1"/>
        <v>2.1042900686976931</v>
      </c>
      <c r="C107" s="15">
        <v>1.07333358857857</v>
      </c>
      <c r="D107" s="15">
        <v>4.2431087888047358E-12</v>
      </c>
      <c r="E107" s="15" t="s">
        <v>1286</v>
      </c>
      <c r="F107" s="15" t="s">
        <v>4900</v>
      </c>
      <c r="G107" s="15" t="s">
        <v>409</v>
      </c>
      <c r="H107" s="15" t="s">
        <v>337</v>
      </c>
      <c r="I107" s="15" t="s">
        <v>4901</v>
      </c>
    </row>
    <row r="108" spans="1:9" x14ac:dyDescent="0.35">
      <c r="A108" s="15" t="s">
        <v>4902</v>
      </c>
      <c r="B108" s="8">
        <f t="shared" si="1"/>
        <v>3.2517358500513982</v>
      </c>
      <c r="C108" s="15">
        <v>1.7012100669765839</v>
      </c>
      <c r="D108" s="15">
        <v>7.0562512582193078E-10</v>
      </c>
      <c r="E108" s="15" t="s">
        <v>1286</v>
      </c>
      <c r="F108" s="15" t="s">
        <v>4900</v>
      </c>
      <c r="G108" s="15" t="s">
        <v>409</v>
      </c>
      <c r="H108" s="15" t="s">
        <v>337</v>
      </c>
      <c r="I108" s="15" t="s">
        <v>4903</v>
      </c>
    </row>
    <row r="109" spans="1:9" x14ac:dyDescent="0.35">
      <c r="A109" s="15" t="s">
        <v>462</v>
      </c>
      <c r="B109" s="8">
        <f t="shared" si="1"/>
        <v>2.3276565257168431</v>
      </c>
      <c r="C109" s="15">
        <v>1.218878186595058</v>
      </c>
      <c r="D109" s="15">
        <v>1.059042199679097E-6</v>
      </c>
      <c r="E109" s="15" t="s">
        <v>463</v>
      </c>
      <c r="F109" s="15" t="s">
        <v>464</v>
      </c>
      <c r="G109" s="15" t="s">
        <v>136</v>
      </c>
      <c r="H109" s="15" t="s">
        <v>100</v>
      </c>
      <c r="I109" s="15" t="s">
        <v>465</v>
      </c>
    </row>
    <row r="110" spans="1:9" x14ac:dyDescent="0.35">
      <c r="A110" s="15" t="s">
        <v>4904</v>
      </c>
      <c r="B110" s="8">
        <f t="shared" si="1"/>
        <v>13.926801221556888</v>
      </c>
      <c r="C110" s="15">
        <v>3.7997920253506732</v>
      </c>
      <c r="D110" s="15">
        <v>5.1673868014886324E-9</v>
      </c>
      <c r="E110" s="15" t="s">
        <v>78</v>
      </c>
      <c r="F110" s="15" t="s">
        <v>15</v>
      </c>
      <c r="G110" s="15" t="s">
        <v>21</v>
      </c>
      <c r="H110" s="15" t="s">
        <v>22</v>
      </c>
      <c r="I110" s="15" t="s">
        <v>4905</v>
      </c>
    </row>
    <row r="111" spans="1:9" x14ac:dyDescent="0.35">
      <c r="A111" s="15" t="s">
        <v>469</v>
      </c>
      <c r="B111" s="8">
        <f t="shared" si="1"/>
        <v>2.695061704983611</v>
      </c>
      <c r="C111" s="15">
        <v>1.430318304686407</v>
      </c>
      <c r="D111" s="15">
        <v>5.9049803829436955E-7</v>
      </c>
      <c r="E111" s="15" t="s">
        <v>78</v>
      </c>
      <c r="F111" s="15" t="s">
        <v>157</v>
      </c>
      <c r="G111" s="15" t="s">
        <v>21</v>
      </c>
      <c r="H111" s="15" t="s">
        <v>22</v>
      </c>
      <c r="I111" s="15" t="s">
        <v>470</v>
      </c>
    </row>
    <row r="112" spans="1:9" x14ac:dyDescent="0.35">
      <c r="A112" s="15" t="s">
        <v>4906</v>
      </c>
      <c r="B112" s="8">
        <f t="shared" si="1"/>
        <v>2.5583777242719994</v>
      </c>
      <c r="C112" s="15">
        <v>1.355229282477542</v>
      </c>
      <c r="D112" s="15">
        <v>2.0110110294190441E-6</v>
      </c>
      <c r="E112" s="15" t="s">
        <v>1030</v>
      </c>
      <c r="F112" s="15" t="s">
        <v>1031</v>
      </c>
      <c r="G112" s="15" t="s">
        <v>512</v>
      </c>
      <c r="H112" s="15" t="s">
        <v>28</v>
      </c>
      <c r="I112" s="15" t="s">
        <v>4907</v>
      </c>
    </row>
    <row r="113" spans="1:9" x14ac:dyDescent="0.35">
      <c r="A113" s="15" t="s">
        <v>4908</v>
      </c>
      <c r="B113" s="8">
        <f t="shared" si="1"/>
        <v>8.0281549663278327</v>
      </c>
      <c r="C113" s="15">
        <v>3.0050684651054742</v>
      </c>
      <c r="D113" s="15">
        <v>9.7931950981852905E-7</v>
      </c>
      <c r="E113" s="15" t="s">
        <v>4909</v>
      </c>
      <c r="F113" s="15" t="s">
        <v>1031</v>
      </c>
      <c r="G113" s="15" t="s">
        <v>512</v>
      </c>
      <c r="H113" s="15" t="s">
        <v>28</v>
      </c>
      <c r="I113" s="15" t="s">
        <v>4910</v>
      </c>
    </row>
    <row r="114" spans="1:9" x14ac:dyDescent="0.35">
      <c r="A114" s="15" t="s">
        <v>479</v>
      </c>
      <c r="B114" s="8">
        <f t="shared" si="1"/>
        <v>5.0849313338410944</v>
      </c>
      <c r="C114" s="15">
        <v>2.346228292274358</v>
      </c>
      <c r="D114" s="15">
        <v>1.3662464881205029E-7</v>
      </c>
      <c r="E114" s="15" t="s">
        <v>480</v>
      </c>
      <c r="F114" s="15" t="s">
        <v>481</v>
      </c>
      <c r="G114" s="15" t="s">
        <v>482</v>
      </c>
      <c r="H114" s="15" t="s">
        <v>28</v>
      </c>
      <c r="I114" s="15" t="s">
        <v>483</v>
      </c>
    </row>
    <row r="115" spans="1:9" x14ac:dyDescent="0.35">
      <c r="A115" s="15" t="s">
        <v>4911</v>
      </c>
      <c r="B115" s="8">
        <f t="shared" si="1"/>
        <v>4.527380781985296</v>
      </c>
      <c r="C115" s="15">
        <v>2.1786766516661942</v>
      </c>
      <c r="D115" s="15">
        <v>1.69348540042618E-12</v>
      </c>
      <c r="E115" s="15" t="s">
        <v>4912</v>
      </c>
      <c r="F115" s="15" t="s">
        <v>4913</v>
      </c>
      <c r="G115" s="15" t="s">
        <v>4914</v>
      </c>
      <c r="H115" s="15" t="s">
        <v>765</v>
      </c>
      <c r="I115" s="15" t="s">
        <v>4915</v>
      </c>
    </row>
    <row r="116" spans="1:9" x14ac:dyDescent="0.35">
      <c r="A116" s="15" t="s">
        <v>500</v>
      </c>
      <c r="B116" s="8">
        <f t="shared" si="1"/>
        <v>246.63378522883471</v>
      </c>
      <c r="C116" s="15">
        <v>7.9462266312165566</v>
      </c>
      <c r="D116" s="15">
        <v>9.329417042313781E-18</v>
      </c>
      <c r="E116" s="15" t="s">
        <v>501</v>
      </c>
      <c r="F116" s="15" t="s">
        <v>502</v>
      </c>
      <c r="G116" s="15" t="s">
        <v>147</v>
      </c>
      <c r="H116" s="15" t="s">
        <v>148</v>
      </c>
      <c r="I116" s="15" t="s">
        <v>503</v>
      </c>
    </row>
    <row r="117" spans="1:9" x14ac:dyDescent="0.35">
      <c r="A117" s="15" t="s">
        <v>4916</v>
      </c>
      <c r="B117" s="8">
        <f t="shared" si="1"/>
        <v>195.32421832536252</v>
      </c>
      <c r="C117" s="15">
        <v>7.6097270304060798</v>
      </c>
      <c r="D117" s="15">
        <v>9.3926800421547447E-8</v>
      </c>
      <c r="E117" s="15" t="s">
        <v>4917</v>
      </c>
      <c r="F117" s="15" t="s">
        <v>4918</v>
      </c>
      <c r="G117" s="15" t="s">
        <v>147</v>
      </c>
      <c r="H117" s="15" t="s">
        <v>148</v>
      </c>
      <c r="I117" s="15" t="s">
        <v>4919</v>
      </c>
    </row>
    <row r="118" spans="1:9" x14ac:dyDescent="0.35">
      <c r="A118" s="15" t="s">
        <v>4920</v>
      </c>
      <c r="B118" s="8">
        <f t="shared" si="1"/>
        <v>11176.066982234988</v>
      </c>
      <c r="C118" s="15">
        <v>13.44812495203157</v>
      </c>
      <c r="D118" s="15">
        <v>6.5694628614692522E-11</v>
      </c>
      <c r="E118" s="15" t="s">
        <v>4917</v>
      </c>
      <c r="F118" s="15" t="s">
        <v>4921</v>
      </c>
      <c r="G118" s="15" t="s">
        <v>147</v>
      </c>
      <c r="H118" s="15" t="s">
        <v>148</v>
      </c>
      <c r="I118" s="15" t="s">
        <v>4922</v>
      </c>
    </row>
    <row r="119" spans="1:9" x14ac:dyDescent="0.35">
      <c r="A119" s="15" t="s">
        <v>4923</v>
      </c>
      <c r="B119" s="8">
        <f t="shared" si="1"/>
        <v>102.2751578287845</v>
      </c>
      <c r="C119" s="15">
        <v>6.6763119533378044</v>
      </c>
      <c r="D119" s="15">
        <v>2.0134462829447238E-6</v>
      </c>
      <c r="E119" s="15" t="s">
        <v>4917</v>
      </c>
      <c r="F119" s="15" t="s">
        <v>4918</v>
      </c>
      <c r="G119" s="15" t="s">
        <v>147</v>
      </c>
      <c r="H119" s="15" t="s">
        <v>148</v>
      </c>
      <c r="I119" s="15" t="s">
        <v>4924</v>
      </c>
    </row>
    <row r="120" spans="1:9" x14ac:dyDescent="0.35">
      <c r="A120" s="15" t="s">
        <v>504</v>
      </c>
      <c r="B120" s="8">
        <f t="shared" si="1"/>
        <v>5.6376015957046928</v>
      </c>
      <c r="C120" s="15">
        <v>2.4950815275340741</v>
      </c>
      <c r="D120" s="15">
        <v>3.4946573154249558E-29</v>
      </c>
      <c r="E120" s="15" t="s">
        <v>505</v>
      </c>
      <c r="F120" s="15" t="s">
        <v>506</v>
      </c>
      <c r="G120" s="15" t="s">
        <v>507</v>
      </c>
      <c r="H120" s="15" t="s">
        <v>54</v>
      </c>
      <c r="I120" s="15" t="s">
        <v>508</v>
      </c>
    </row>
    <row r="121" spans="1:9" x14ac:dyDescent="0.35">
      <c r="A121" s="15" t="s">
        <v>4925</v>
      </c>
      <c r="B121" s="8">
        <f t="shared" si="1"/>
        <v>3.2882521532048949</v>
      </c>
      <c r="C121" s="15">
        <v>1.7173209335177719</v>
      </c>
      <c r="D121" s="15">
        <v>2.2380833317778271E-20</v>
      </c>
      <c r="E121" s="15" t="s">
        <v>784</v>
      </c>
      <c r="F121" s="15" t="s">
        <v>4926</v>
      </c>
      <c r="G121" s="15" t="s">
        <v>786</v>
      </c>
      <c r="H121" s="15" t="s">
        <v>100</v>
      </c>
      <c r="I121" s="15" t="s">
        <v>4927</v>
      </c>
    </row>
    <row r="122" spans="1:9" x14ac:dyDescent="0.35">
      <c r="A122" s="15" t="s">
        <v>4928</v>
      </c>
      <c r="B122" s="8">
        <f t="shared" si="1"/>
        <v>3.6259852087595794</v>
      </c>
      <c r="C122" s="15">
        <v>1.858373040004099</v>
      </c>
      <c r="D122" s="15">
        <v>4.0022197056545378E-14</v>
      </c>
      <c r="E122" s="15" t="s">
        <v>266</v>
      </c>
      <c r="F122" s="15" t="s">
        <v>4929</v>
      </c>
      <c r="G122" s="15" t="s">
        <v>136</v>
      </c>
      <c r="H122" s="15" t="s">
        <v>100</v>
      </c>
      <c r="I122" s="15" t="s">
        <v>4930</v>
      </c>
    </row>
    <row r="123" spans="1:9" x14ac:dyDescent="0.35">
      <c r="A123" s="15" t="s">
        <v>4931</v>
      </c>
      <c r="B123" s="8">
        <f t="shared" si="1"/>
        <v>2.2784370121685016</v>
      </c>
      <c r="C123" s="15">
        <v>1.188044487529238</v>
      </c>
      <c r="D123" s="15">
        <v>5.5789942085314969E-7</v>
      </c>
      <c r="E123" s="15" t="s">
        <v>1679</v>
      </c>
      <c r="F123" s="15" t="s">
        <v>1680</v>
      </c>
      <c r="G123" s="15" t="s">
        <v>99</v>
      </c>
      <c r="H123" s="15" t="s">
        <v>100</v>
      </c>
      <c r="I123" s="15" t="s">
        <v>4932</v>
      </c>
    </row>
    <row r="124" spans="1:9" x14ac:dyDescent="0.35">
      <c r="A124" s="15" t="s">
        <v>4933</v>
      </c>
      <c r="B124" s="8">
        <f t="shared" si="1"/>
        <v>33.464232258122671</v>
      </c>
      <c r="C124" s="15">
        <v>5.0645480110251881</v>
      </c>
      <c r="D124" s="15">
        <v>8.6229599071941512E-8</v>
      </c>
      <c r="E124" s="15" t="s">
        <v>345</v>
      </c>
      <c r="F124" s="15" t="s">
        <v>4935</v>
      </c>
      <c r="G124" s="15" t="s">
        <v>21</v>
      </c>
      <c r="H124" s="15" t="s">
        <v>22</v>
      </c>
      <c r="I124" s="15" t="s">
        <v>4934</v>
      </c>
    </row>
    <row r="125" spans="1:9" x14ac:dyDescent="0.35">
      <c r="A125" s="15" t="s">
        <v>514</v>
      </c>
      <c r="B125" s="8">
        <f t="shared" si="1"/>
        <v>2.1306775034625192</v>
      </c>
      <c r="C125" s="15">
        <v>1.0913122452255271</v>
      </c>
      <c r="D125" s="15">
        <v>4.1360458988979492E-11</v>
      </c>
      <c r="E125" s="15" t="s">
        <v>515</v>
      </c>
      <c r="F125" s="15" t="s">
        <v>515</v>
      </c>
      <c r="G125" s="15" t="s">
        <v>286</v>
      </c>
      <c r="H125" s="15" t="s">
        <v>235</v>
      </c>
      <c r="I125" s="15" t="s">
        <v>516</v>
      </c>
    </row>
    <row r="126" spans="1:9" x14ac:dyDescent="0.35">
      <c r="A126" s="15" t="s">
        <v>4936</v>
      </c>
      <c r="B126" s="8">
        <f t="shared" si="1"/>
        <v>7.3881409793643575</v>
      </c>
      <c r="C126" s="15">
        <v>2.8852113958668162</v>
      </c>
      <c r="D126" s="15">
        <v>4.625612328860967E-10</v>
      </c>
      <c r="E126" s="15" t="s">
        <v>4937</v>
      </c>
      <c r="F126" s="15" t="s">
        <v>4938</v>
      </c>
      <c r="G126" s="15" t="s">
        <v>512</v>
      </c>
      <c r="H126" s="15" t="s">
        <v>28</v>
      </c>
      <c r="I126" s="15" t="s">
        <v>4939</v>
      </c>
    </row>
    <row r="127" spans="1:9" x14ac:dyDescent="0.35">
      <c r="A127" s="15" t="s">
        <v>517</v>
      </c>
      <c r="B127" s="8">
        <f t="shared" si="1"/>
        <v>2.2145319093384059</v>
      </c>
      <c r="C127" s="15">
        <v>1.14700178526234</v>
      </c>
      <c r="D127" s="15">
        <v>1.802912545905424E-11</v>
      </c>
      <c r="E127" s="15" t="s">
        <v>518</v>
      </c>
      <c r="F127" s="15" t="s">
        <v>15</v>
      </c>
      <c r="G127" s="15" t="s">
        <v>21</v>
      </c>
      <c r="H127" s="15" t="s">
        <v>22</v>
      </c>
      <c r="I127" s="15" t="s">
        <v>519</v>
      </c>
    </row>
    <row r="128" spans="1:9" x14ac:dyDescent="0.35">
      <c r="A128" s="15" t="s">
        <v>520</v>
      </c>
      <c r="B128" s="8">
        <f t="shared" si="1"/>
        <v>14.672687071931357</v>
      </c>
      <c r="C128" s="15">
        <v>3.8750611970068261</v>
      </c>
      <c r="D128" s="15">
        <v>1.6306754097694659E-8</v>
      </c>
      <c r="E128" s="15" t="s">
        <v>521</v>
      </c>
      <c r="F128" s="15" t="s">
        <v>522</v>
      </c>
      <c r="G128" s="15" t="s">
        <v>153</v>
      </c>
      <c r="H128" s="15" t="s">
        <v>28</v>
      </c>
      <c r="I128" s="15" t="s">
        <v>523</v>
      </c>
    </row>
    <row r="129" spans="1:9" x14ac:dyDescent="0.35">
      <c r="A129" s="15" t="s">
        <v>524</v>
      </c>
      <c r="B129" s="8">
        <f t="shared" si="1"/>
        <v>3.3935646773890182</v>
      </c>
      <c r="C129" s="15">
        <v>1.7628015094732949</v>
      </c>
      <c r="D129" s="15">
        <v>3.8401882276553829E-17</v>
      </c>
      <c r="E129" s="15" t="s">
        <v>525</v>
      </c>
      <c r="F129" s="15" t="s">
        <v>526</v>
      </c>
      <c r="G129" s="15" t="s">
        <v>527</v>
      </c>
      <c r="H129" s="15" t="s">
        <v>148</v>
      </c>
      <c r="I129" s="15" t="s">
        <v>528</v>
      </c>
    </row>
    <row r="130" spans="1:9" x14ac:dyDescent="0.35">
      <c r="A130" s="15" t="s">
        <v>4940</v>
      </c>
      <c r="B130" s="8">
        <f t="shared" si="1"/>
        <v>2.0994060111777997</v>
      </c>
      <c r="C130" s="15">
        <v>1.069981201250837</v>
      </c>
      <c r="D130" s="15">
        <v>2.5702950392437882E-7</v>
      </c>
      <c r="E130" s="15" t="s">
        <v>78</v>
      </c>
      <c r="F130" s="15" t="s">
        <v>15</v>
      </c>
      <c r="G130" s="15" t="s">
        <v>21</v>
      </c>
      <c r="H130" s="15" t="s">
        <v>22</v>
      </c>
      <c r="I130" s="15" t="s">
        <v>4941</v>
      </c>
    </row>
    <row r="131" spans="1:9" x14ac:dyDescent="0.35">
      <c r="A131" s="15" t="s">
        <v>538</v>
      </c>
      <c r="B131" s="8">
        <f t="shared" si="1"/>
        <v>29.984772633241292</v>
      </c>
      <c r="C131" s="15">
        <v>4.9061581281499924</v>
      </c>
      <c r="D131" s="15">
        <v>7.5799069406487485E-15</v>
      </c>
      <c r="E131" s="15" t="s">
        <v>539</v>
      </c>
      <c r="F131" s="15" t="s">
        <v>540</v>
      </c>
      <c r="G131" s="15" t="s">
        <v>120</v>
      </c>
      <c r="H131" s="15" t="s">
        <v>28</v>
      </c>
      <c r="I131" s="15" t="s">
        <v>541</v>
      </c>
    </row>
    <row r="132" spans="1:9" x14ac:dyDescent="0.35">
      <c r="A132" s="15" t="s">
        <v>542</v>
      </c>
      <c r="B132" s="8">
        <f t="shared" ref="B132:B195" si="2">POWER(2,C132)</f>
        <v>19.154109215101592</v>
      </c>
      <c r="C132" s="15">
        <v>4.2595820279402936</v>
      </c>
      <c r="D132" s="15">
        <v>1.5752077777761029E-28</v>
      </c>
      <c r="E132" s="15" t="s">
        <v>539</v>
      </c>
      <c r="F132" s="15" t="s">
        <v>540</v>
      </c>
      <c r="G132" s="15" t="s">
        <v>120</v>
      </c>
      <c r="H132" s="15" t="s">
        <v>28</v>
      </c>
      <c r="I132" s="15" t="s">
        <v>543</v>
      </c>
    </row>
    <row r="133" spans="1:9" x14ac:dyDescent="0.35">
      <c r="A133" s="15" t="s">
        <v>4942</v>
      </c>
      <c r="B133" s="8">
        <f t="shared" si="2"/>
        <v>261.32562522920398</v>
      </c>
      <c r="C133" s="15">
        <v>8.0297047900486227</v>
      </c>
      <c r="D133" s="15">
        <v>3.4268911141824267E-8</v>
      </c>
      <c r="E133" s="15" t="s">
        <v>4943</v>
      </c>
      <c r="F133" s="15" t="s">
        <v>4575</v>
      </c>
      <c r="G133" s="15" t="s">
        <v>4576</v>
      </c>
      <c r="H133" s="15" t="s">
        <v>106</v>
      </c>
      <c r="I133" s="15" t="s">
        <v>4944</v>
      </c>
    </row>
    <row r="134" spans="1:9" x14ac:dyDescent="0.35">
      <c r="A134" s="15" t="s">
        <v>4945</v>
      </c>
      <c r="B134" s="8">
        <f t="shared" si="2"/>
        <v>17.260114280126881</v>
      </c>
      <c r="C134" s="15">
        <v>4.1093701115958012</v>
      </c>
      <c r="D134" s="15">
        <v>4.1338136571998926E-40</v>
      </c>
      <c r="E134" s="15" t="s">
        <v>4946</v>
      </c>
      <c r="F134" s="15" t="s">
        <v>4947</v>
      </c>
      <c r="G134" s="15" t="s">
        <v>4948</v>
      </c>
      <c r="H134" s="15" t="s">
        <v>17</v>
      </c>
      <c r="I134" s="15" t="s">
        <v>4949</v>
      </c>
    </row>
    <row r="135" spans="1:9" x14ac:dyDescent="0.35">
      <c r="A135" s="15" t="s">
        <v>4950</v>
      </c>
      <c r="B135" s="8">
        <f t="shared" si="2"/>
        <v>2.8206359865201396</v>
      </c>
      <c r="C135" s="15">
        <v>1.4960204928190179</v>
      </c>
      <c r="D135" s="15">
        <v>3.618152309836934E-8</v>
      </c>
      <c r="E135" s="15" t="s">
        <v>4803</v>
      </c>
      <c r="F135" s="15" t="s">
        <v>4951</v>
      </c>
      <c r="G135" s="15" t="s">
        <v>3689</v>
      </c>
      <c r="H135" s="15" t="s">
        <v>106</v>
      </c>
      <c r="I135" s="15" t="s">
        <v>4952</v>
      </c>
    </row>
    <row r="136" spans="1:9" x14ac:dyDescent="0.35">
      <c r="A136" s="15" t="s">
        <v>4953</v>
      </c>
      <c r="B136" s="8">
        <f t="shared" si="2"/>
        <v>3.2162247124371617</v>
      </c>
      <c r="C136" s="15">
        <v>1.6853682088156869</v>
      </c>
      <c r="D136" s="15">
        <v>9.5899933397680354E-7</v>
      </c>
      <c r="E136" s="15" t="s">
        <v>190</v>
      </c>
      <c r="F136" s="15" t="s">
        <v>4954</v>
      </c>
      <c r="G136" s="15" t="s">
        <v>2021</v>
      </c>
      <c r="H136" s="15" t="s">
        <v>1260</v>
      </c>
      <c r="I136" s="15" t="s">
        <v>4955</v>
      </c>
    </row>
    <row r="137" spans="1:9" x14ac:dyDescent="0.35">
      <c r="A137" s="15" t="s">
        <v>4956</v>
      </c>
      <c r="B137" s="8">
        <f t="shared" si="2"/>
        <v>2.8141685144460968</v>
      </c>
      <c r="C137" s="15">
        <v>1.4927087207836169</v>
      </c>
      <c r="D137" s="15">
        <v>4.4263056146556412E-13</v>
      </c>
      <c r="E137" s="15" t="s">
        <v>4957</v>
      </c>
      <c r="F137" s="15" t="s">
        <v>4958</v>
      </c>
      <c r="G137" s="15" t="s">
        <v>460</v>
      </c>
      <c r="H137" s="15" t="s">
        <v>142</v>
      </c>
      <c r="I137" s="15" t="s">
        <v>4959</v>
      </c>
    </row>
    <row r="138" spans="1:9" x14ac:dyDescent="0.35">
      <c r="A138" s="15" t="s">
        <v>4960</v>
      </c>
      <c r="B138" s="8">
        <f t="shared" si="2"/>
        <v>3.948892299142738</v>
      </c>
      <c r="C138" s="15">
        <v>1.981448020720131</v>
      </c>
      <c r="D138" s="15">
        <v>1.168245161538513E-13</v>
      </c>
      <c r="E138" s="15" t="s">
        <v>4961</v>
      </c>
      <c r="F138" s="15" t="s">
        <v>4962</v>
      </c>
      <c r="G138" s="15" t="s">
        <v>409</v>
      </c>
      <c r="H138" s="15" t="s">
        <v>337</v>
      </c>
      <c r="I138" s="15" t="s">
        <v>4963</v>
      </c>
    </row>
    <row r="139" spans="1:9" x14ac:dyDescent="0.35">
      <c r="A139" s="15" t="s">
        <v>546</v>
      </c>
      <c r="B139" s="8">
        <f t="shared" si="2"/>
        <v>4.0760728960848382</v>
      </c>
      <c r="C139" s="15">
        <v>2.0271798527499718</v>
      </c>
      <c r="D139" s="15">
        <v>2.4972965731344809E-9</v>
      </c>
      <c r="E139" s="15" t="s">
        <v>547</v>
      </c>
      <c r="F139" s="15" t="s">
        <v>548</v>
      </c>
      <c r="G139" s="15" t="s">
        <v>214</v>
      </c>
      <c r="H139" s="15" t="s">
        <v>63</v>
      </c>
      <c r="I139" s="15" t="s">
        <v>549</v>
      </c>
    </row>
    <row r="140" spans="1:9" x14ac:dyDescent="0.35">
      <c r="A140" s="15" t="s">
        <v>550</v>
      </c>
      <c r="B140" s="8">
        <f t="shared" si="2"/>
        <v>23.402855595451701</v>
      </c>
      <c r="C140" s="15">
        <v>4.5486126717918722</v>
      </c>
      <c r="D140" s="15">
        <v>3.3442011241788169E-13</v>
      </c>
      <c r="E140" s="15" t="s">
        <v>551</v>
      </c>
      <c r="F140" s="15" t="s">
        <v>552</v>
      </c>
      <c r="G140" s="15" t="s">
        <v>99</v>
      </c>
      <c r="H140" s="15" t="s">
        <v>100</v>
      </c>
      <c r="I140" s="15" t="s">
        <v>553</v>
      </c>
    </row>
    <row r="141" spans="1:9" x14ac:dyDescent="0.35">
      <c r="A141" s="15" t="s">
        <v>554</v>
      </c>
      <c r="B141" s="8">
        <f t="shared" si="2"/>
        <v>5.1538359292663483</v>
      </c>
      <c r="C141" s="15">
        <v>2.3656466101891018</v>
      </c>
      <c r="D141" s="15">
        <v>8.5809122899062476E-7</v>
      </c>
      <c r="E141" s="15" t="s">
        <v>555</v>
      </c>
      <c r="F141" s="15" t="s">
        <v>556</v>
      </c>
      <c r="G141" s="15" t="s">
        <v>429</v>
      </c>
      <c r="H141" s="15" t="s">
        <v>106</v>
      </c>
      <c r="I141" s="15" t="s">
        <v>557</v>
      </c>
    </row>
    <row r="142" spans="1:9" x14ac:dyDescent="0.35">
      <c r="A142" s="15" t="s">
        <v>4964</v>
      </c>
      <c r="B142" s="8">
        <f t="shared" si="2"/>
        <v>7.9126371359152721</v>
      </c>
      <c r="C142" s="15">
        <v>2.984158598470259</v>
      </c>
      <c r="D142" s="15">
        <v>8.4968344716502047E-19</v>
      </c>
      <c r="E142" s="15" t="s">
        <v>4965</v>
      </c>
      <c r="F142" s="15" t="s">
        <v>4966</v>
      </c>
      <c r="G142" s="15" t="s">
        <v>2708</v>
      </c>
      <c r="H142" s="15" t="s">
        <v>1260</v>
      </c>
      <c r="I142" s="15" t="s">
        <v>4967</v>
      </c>
    </row>
    <row r="143" spans="1:9" x14ac:dyDescent="0.35">
      <c r="A143" s="15" t="s">
        <v>4968</v>
      </c>
      <c r="B143" s="8">
        <f t="shared" si="2"/>
        <v>4.154432221881347</v>
      </c>
      <c r="C143" s="15">
        <v>2.0546513201609509</v>
      </c>
      <c r="D143" s="15">
        <v>1.3108553056771039E-6</v>
      </c>
      <c r="E143" s="15" t="s">
        <v>4504</v>
      </c>
      <c r="F143" s="15" t="s">
        <v>4969</v>
      </c>
      <c r="G143" s="15" t="s">
        <v>709</v>
      </c>
      <c r="H143" s="15" t="s">
        <v>126</v>
      </c>
      <c r="I143" s="15" t="s">
        <v>4970</v>
      </c>
    </row>
    <row r="144" spans="1:9" x14ac:dyDescent="0.35">
      <c r="A144" s="15" t="s">
        <v>558</v>
      </c>
      <c r="B144" s="8">
        <f t="shared" si="2"/>
        <v>2.8275805949172632</v>
      </c>
      <c r="C144" s="15">
        <v>1.499568146135646</v>
      </c>
      <c r="D144" s="15">
        <v>2.0814426346036441E-7</v>
      </c>
      <c r="E144" s="15" t="s">
        <v>559</v>
      </c>
      <c r="F144" s="15" t="s">
        <v>560</v>
      </c>
      <c r="G144" s="15" t="s">
        <v>512</v>
      </c>
      <c r="H144" s="15" t="s">
        <v>28</v>
      </c>
      <c r="I144" s="15" t="s">
        <v>561</v>
      </c>
    </row>
    <row r="145" spans="1:9" x14ac:dyDescent="0.35">
      <c r="A145" s="15" t="s">
        <v>4971</v>
      </c>
      <c r="B145" s="8">
        <f t="shared" si="2"/>
        <v>9.5240172831736505</v>
      </c>
      <c r="C145" s="15">
        <v>3.2515702386601468</v>
      </c>
      <c r="D145" s="15">
        <v>1.544706719469127E-14</v>
      </c>
      <c r="E145" s="15" t="s">
        <v>4972</v>
      </c>
      <c r="F145" s="15" t="s">
        <v>4973</v>
      </c>
      <c r="G145" s="15" t="s">
        <v>709</v>
      </c>
      <c r="H145" s="15" t="s">
        <v>126</v>
      </c>
      <c r="I145" s="15" t="s">
        <v>4974</v>
      </c>
    </row>
    <row r="146" spans="1:9" x14ac:dyDescent="0.35">
      <c r="A146" s="15" t="s">
        <v>573</v>
      </c>
      <c r="B146" s="8">
        <f t="shared" si="2"/>
        <v>6.8906313174039528</v>
      </c>
      <c r="C146" s="15">
        <v>2.7846361682362581</v>
      </c>
      <c r="D146" s="15">
        <v>2.660608952777728E-10</v>
      </c>
      <c r="E146" s="15" t="s">
        <v>574</v>
      </c>
      <c r="F146" s="15" t="s">
        <v>575</v>
      </c>
      <c r="G146" s="15" t="s">
        <v>576</v>
      </c>
      <c r="H146" s="15" t="s">
        <v>100</v>
      </c>
      <c r="I146" s="15" t="s">
        <v>577</v>
      </c>
    </row>
    <row r="147" spans="1:9" x14ac:dyDescent="0.35">
      <c r="A147" s="15" t="s">
        <v>583</v>
      </c>
      <c r="B147" s="8">
        <f t="shared" si="2"/>
        <v>3.014694615853057</v>
      </c>
      <c r="C147" s="15">
        <v>1.5920118666333309</v>
      </c>
      <c r="D147" s="15">
        <v>4.3803001570857458E-11</v>
      </c>
      <c r="E147" s="15" t="s">
        <v>584</v>
      </c>
      <c r="F147" s="15" t="s">
        <v>15</v>
      </c>
      <c r="G147" s="15" t="s">
        <v>21</v>
      </c>
      <c r="H147" s="15" t="s">
        <v>22</v>
      </c>
      <c r="I147" s="15" t="s">
        <v>585</v>
      </c>
    </row>
    <row r="148" spans="1:9" x14ac:dyDescent="0.35">
      <c r="A148" s="15" t="s">
        <v>590</v>
      </c>
      <c r="B148" s="8">
        <f t="shared" si="2"/>
        <v>2.3468564280826025</v>
      </c>
      <c r="C148" s="15">
        <v>1.230729585862427</v>
      </c>
      <c r="D148" s="15">
        <v>3.473060008259423E-10</v>
      </c>
      <c r="E148" s="15" t="s">
        <v>591</v>
      </c>
      <c r="F148" s="15" t="s">
        <v>592</v>
      </c>
      <c r="G148" s="15" t="s">
        <v>593</v>
      </c>
      <c r="H148" s="15" t="s">
        <v>173</v>
      </c>
      <c r="I148" s="15" t="s">
        <v>594</v>
      </c>
    </row>
    <row r="149" spans="1:9" x14ac:dyDescent="0.35">
      <c r="A149" s="15" t="s">
        <v>4975</v>
      </c>
      <c r="B149" s="8">
        <f t="shared" si="2"/>
        <v>41.385418476540664</v>
      </c>
      <c r="C149" s="15">
        <v>5.3710506404591234</v>
      </c>
      <c r="D149" s="15">
        <v>8.182262240976444E-8</v>
      </c>
      <c r="E149" s="15" t="s">
        <v>78</v>
      </c>
      <c r="F149" s="15" t="s">
        <v>15</v>
      </c>
      <c r="G149" s="15" t="s">
        <v>21</v>
      </c>
      <c r="H149" s="15" t="s">
        <v>22</v>
      </c>
      <c r="I149" s="15" t="s">
        <v>4976</v>
      </c>
    </row>
    <row r="150" spans="1:9" x14ac:dyDescent="0.35">
      <c r="A150" s="15" t="s">
        <v>4977</v>
      </c>
      <c r="B150" s="8">
        <f t="shared" si="2"/>
        <v>7.0844104225594684</v>
      </c>
      <c r="C150" s="15">
        <v>2.8246477944499819</v>
      </c>
      <c r="D150" s="15">
        <v>2.5336537935328968E-7</v>
      </c>
      <c r="E150" s="15" t="s">
        <v>4978</v>
      </c>
      <c r="F150" s="15" t="s">
        <v>4979</v>
      </c>
      <c r="G150" s="15" t="s">
        <v>4980</v>
      </c>
      <c r="H150" s="15" t="s">
        <v>765</v>
      </c>
      <c r="I150" s="15" t="s">
        <v>4981</v>
      </c>
    </row>
    <row r="151" spans="1:9" x14ac:dyDescent="0.35">
      <c r="A151" s="15" t="s">
        <v>4982</v>
      </c>
      <c r="B151" s="8">
        <f t="shared" si="2"/>
        <v>4.2619955152265501</v>
      </c>
      <c r="C151" s="15">
        <v>2.091529075015544</v>
      </c>
      <c r="D151" s="15">
        <v>1.6169274431203991E-8</v>
      </c>
      <c r="E151" s="15" t="s">
        <v>2247</v>
      </c>
      <c r="F151" s="15" t="s">
        <v>4983</v>
      </c>
      <c r="G151" s="15" t="s">
        <v>1381</v>
      </c>
      <c r="H151" s="15" t="s">
        <v>63</v>
      </c>
      <c r="I151" s="15" t="s">
        <v>4984</v>
      </c>
    </row>
    <row r="152" spans="1:9" x14ac:dyDescent="0.35">
      <c r="A152" s="15" t="s">
        <v>4985</v>
      </c>
      <c r="B152" s="8">
        <f t="shared" si="2"/>
        <v>7.4351341256334313</v>
      </c>
      <c r="C152" s="15">
        <v>2.8943587679186971</v>
      </c>
      <c r="D152" s="15">
        <v>9.8371607186181369E-11</v>
      </c>
      <c r="E152" s="15" t="s">
        <v>3929</v>
      </c>
      <c r="F152" s="15" t="s">
        <v>4986</v>
      </c>
      <c r="G152" s="15" t="s">
        <v>147</v>
      </c>
      <c r="H152" s="15" t="s">
        <v>148</v>
      </c>
      <c r="I152" s="15" t="s">
        <v>4987</v>
      </c>
    </row>
    <row r="153" spans="1:9" x14ac:dyDescent="0.35">
      <c r="A153" s="15" t="s">
        <v>604</v>
      </c>
      <c r="B153" s="8">
        <f t="shared" si="2"/>
        <v>26.085432059853822</v>
      </c>
      <c r="C153" s="15">
        <v>4.7051724241873201</v>
      </c>
      <c r="D153" s="15">
        <v>6.9897252949432362E-12</v>
      </c>
      <c r="E153" s="15" t="s">
        <v>605</v>
      </c>
      <c r="F153" s="15" t="s">
        <v>606</v>
      </c>
      <c r="G153" s="15" t="s">
        <v>147</v>
      </c>
      <c r="H153" s="15" t="s">
        <v>148</v>
      </c>
      <c r="I153" s="15" t="s">
        <v>607</v>
      </c>
    </row>
    <row r="154" spans="1:9" x14ac:dyDescent="0.35">
      <c r="A154" s="15" t="s">
        <v>4988</v>
      </c>
      <c r="B154" s="8">
        <f t="shared" si="2"/>
        <v>4.8189467479840875</v>
      </c>
      <c r="C154" s="15">
        <v>2.268717858591129</v>
      </c>
      <c r="D154" s="15">
        <v>1.2708771214761931E-7</v>
      </c>
      <c r="E154" s="15" t="s">
        <v>4989</v>
      </c>
      <c r="F154" s="15" t="s">
        <v>280</v>
      </c>
      <c r="G154" s="15" t="s">
        <v>3532</v>
      </c>
      <c r="H154" s="15" t="s">
        <v>100</v>
      </c>
      <c r="I154" s="15" t="s">
        <v>4990</v>
      </c>
    </row>
    <row r="155" spans="1:9" x14ac:dyDescent="0.35">
      <c r="A155" s="15" t="s">
        <v>4991</v>
      </c>
      <c r="B155" s="8">
        <f t="shared" si="2"/>
        <v>5.7270695236878586</v>
      </c>
      <c r="C155" s="15">
        <v>2.5177971171474649</v>
      </c>
      <c r="D155" s="15">
        <v>2.9026648153037731E-11</v>
      </c>
      <c r="E155" s="15" t="s">
        <v>4992</v>
      </c>
      <c r="F155" s="15" t="s">
        <v>455</v>
      </c>
      <c r="G155" s="15" t="s">
        <v>21</v>
      </c>
      <c r="H155" s="15" t="s">
        <v>22</v>
      </c>
      <c r="I155" s="15" t="s">
        <v>4993</v>
      </c>
    </row>
    <row r="156" spans="1:9" x14ac:dyDescent="0.35">
      <c r="A156" s="15" t="s">
        <v>4994</v>
      </c>
      <c r="B156" s="8">
        <f t="shared" si="2"/>
        <v>6.0990906785652319</v>
      </c>
      <c r="C156" s="15">
        <v>2.608594165410913</v>
      </c>
      <c r="D156" s="15">
        <v>1.329488493603573E-19</v>
      </c>
      <c r="E156" s="15" t="s">
        <v>4995</v>
      </c>
      <c r="F156" s="15" t="s">
        <v>4996</v>
      </c>
      <c r="G156" s="15" t="s">
        <v>158</v>
      </c>
      <c r="H156" s="15" t="s">
        <v>126</v>
      </c>
      <c r="I156" s="15" t="s">
        <v>4997</v>
      </c>
    </row>
    <row r="157" spans="1:9" x14ac:dyDescent="0.35">
      <c r="A157" s="15" t="s">
        <v>620</v>
      </c>
      <c r="B157" s="8">
        <f t="shared" si="2"/>
        <v>4.4664718117305489</v>
      </c>
      <c r="C157" s="15">
        <v>2.1591356570025488</v>
      </c>
      <c r="D157" s="15">
        <v>3.4985011384141967E-8</v>
      </c>
      <c r="E157" s="15" t="s">
        <v>621</v>
      </c>
      <c r="F157" s="15" t="s">
        <v>622</v>
      </c>
      <c r="G157" s="15" t="s">
        <v>623</v>
      </c>
      <c r="H157" s="15" t="s">
        <v>63</v>
      </c>
      <c r="I157" s="15" t="s">
        <v>624</v>
      </c>
    </row>
    <row r="158" spans="1:9" x14ac:dyDescent="0.35">
      <c r="A158" s="15" t="s">
        <v>4998</v>
      </c>
      <c r="B158" s="8">
        <f t="shared" si="2"/>
        <v>7.5630512399754544</v>
      </c>
      <c r="C158" s="15">
        <v>2.918968393267479</v>
      </c>
      <c r="D158" s="15">
        <v>2.0635643111011288E-6</v>
      </c>
      <c r="E158" s="15" t="s">
        <v>202</v>
      </c>
      <c r="F158" s="15" t="s">
        <v>4631</v>
      </c>
      <c r="G158" s="15" t="s">
        <v>581</v>
      </c>
      <c r="H158" s="15" t="s">
        <v>63</v>
      </c>
      <c r="I158" s="15" t="s">
        <v>4999</v>
      </c>
    </row>
    <row r="159" spans="1:9" x14ac:dyDescent="0.35">
      <c r="A159" s="15" t="s">
        <v>625</v>
      </c>
      <c r="B159" s="8">
        <f t="shared" si="2"/>
        <v>4.0157819498008953</v>
      </c>
      <c r="C159" s="15">
        <v>2.005680935503491</v>
      </c>
      <c r="D159" s="15">
        <v>2.7087681589475078E-9</v>
      </c>
      <c r="E159" s="15" t="s">
        <v>626</v>
      </c>
      <c r="F159" s="15" t="s">
        <v>627</v>
      </c>
      <c r="G159" s="15" t="s">
        <v>358</v>
      </c>
      <c r="H159" s="15" t="s">
        <v>28</v>
      </c>
      <c r="I159" s="15" t="s">
        <v>628</v>
      </c>
    </row>
    <row r="160" spans="1:9" x14ac:dyDescent="0.35">
      <c r="A160" s="15" t="s">
        <v>629</v>
      </c>
      <c r="B160" s="8">
        <f t="shared" si="2"/>
        <v>3.1805402827092712</v>
      </c>
      <c r="C160" s="15">
        <v>1.669271858898737</v>
      </c>
      <c r="D160" s="15">
        <v>4.8046433011575472E-16</v>
      </c>
      <c r="E160" s="15" t="s">
        <v>626</v>
      </c>
      <c r="F160" s="15" t="s">
        <v>627</v>
      </c>
      <c r="G160" s="15" t="s">
        <v>358</v>
      </c>
      <c r="H160" s="15" t="s">
        <v>28</v>
      </c>
      <c r="I160" s="15" t="s">
        <v>630</v>
      </c>
    </row>
    <row r="161" spans="1:9" x14ac:dyDescent="0.35">
      <c r="A161" s="15" t="s">
        <v>631</v>
      </c>
      <c r="B161" s="8">
        <f t="shared" si="2"/>
        <v>37.777997235923458</v>
      </c>
      <c r="C161" s="15">
        <v>5.2394743155551824</v>
      </c>
      <c r="D161" s="15">
        <v>7.4211279364276133E-27</v>
      </c>
      <c r="E161" s="15" t="s">
        <v>632</v>
      </c>
      <c r="F161" s="15" t="s">
        <v>633</v>
      </c>
      <c r="G161" s="15" t="s">
        <v>21</v>
      </c>
      <c r="H161" s="15" t="s">
        <v>22</v>
      </c>
      <c r="I161" s="15" t="s">
        <v>634</v>
      </c>
    </row>
    <row r="162" spans="1:9" x14ac:dyDescent="0.35">
      <c r="A162" s="15" t="s">
        <v>635</v>
      </c>
      <c r="B162" s="8">
        <f t="shared" si="2"/>
        <v>129.3318006559081</v>
      </c>
      <c r="C162" s="15">
        <v>7.014933244564765</v>
      </c>
      <c r="D162" s="15">
        <v>2.1494866021910229E-13</v>
      </c>
      <c r="E162" s="15" t="s">
        <v>636</v>
      </c>
      <c r="F162" s="15" t="s">
        <v>637</v>
      </c>
      <c r="G162" s="15" t="s">
        <v>623</v>
      </c>
      <c r="H162" s="15" t="s">
        <v>63</v>
      </c>
      <c r="I162" s="15" t="s">
        <v>638</v>
      </c>
    </row>
    <row r="163" spans="1:9" x14ac:dyDescent="0.35">
      <c r="A163" s="15" t="s">
        <v>639</v>
      </c>
      <c r="B163" s="8">
        <f t="shared" si="2"/>
        <v>2.9170673619936038</v>
      </c>
      <c r="C163" s="15">
        <v>1.544518701865853</v>
      </c>
      <c r="D163" s="15">
        <v>4.4235639697520151E-8</v>
      </c>
      <c r="E163" s="15" t="s">
        <v>289</v>
      </c>
      <c r="F163" s="15" t="s">
        <v>640</v>
      </c>
      <c r="G163" s="15" t="s">
        <v>291</v>
      </c>
      <c r="H163" s="15" t="s">
        <v>148</v>
      </c>
      <c r="I163" s="15" t="s">
        <v>641</v>
      </c>
    </row>
    <row r="164" spans="1:9" x14ac:dyDescent="0.35">
      <c r="A164" s="15" t="s">
        <v>3994</v>
      </c>
      <c r="B164" s="8">
        <f t="shared" si="2"/>
        <v>10.712196275508344</v>
      </c>
      <c r="C164" s="15">
        <v>3.421182394858298</v>
      </c>
      <c r="D164" s="15">
        <v>2.086971188281523E-8</v>
      </c>
      <c r="E164" s="15" t="s">
        <v>1809</v>
      </c>
      <c r="F164" s="15" t="s">
        <v>700</v>
      </c>
      <c r="G164" s="15" t="s">
        <v>1810</v>
      </c>
      <c r="H164" s="15" t="s">
        <v>63</v>
      </c>
      <c r="I164" s="15" t="s">
        <v>3995</v>
      </c>
    </row>
    <row r="165" spans="1:9" x14ac:dyDescent="0.35">
      <c r="A165" s="15" t="s">
        <v>5000</v>
      </c>
      <c r="B165" s="8">
        <f t="shared" si="2"/>
        <v>6.8888485251432741</v>
      </c>
      <c r="C165" s="15">
        <v>2.784262855803981</v>
      </c>
      <c r="D165" s="15">
        <v>2.235088936103869E-11</v>
      </c>
      <c r="E165" s="15" t="s">
        <v>1081</v>
      </c>
      <c r="F165" s="15" t="s">
        <v>5001</v>
      </c>
      <c r="G165" s="15" t="s">
        <v>1083</v>
      </c>
      <c r="H165" s="15" t="s">
        <v>28</v>
      </c>
      <c r="I165" s="15" t="s">
        <v>5002</v>
      </c>
    </row>
    <row r="166" spans="1:9" x14ac:dyDescent="0.35">
      <c r="A166" s="15" t="s">
        <v>5003</v>
      </c>
      <c r="B166" s="8">
        <f t="shared" si="2"/>
        <v>45.149817408664475</v>
      </c>
      <c r="C166" s="15">
        <v>5.4966482481716374</v>
      </c>
      <c r="D166" s="15">
        <v>2.1809007848281431E-10</v>
      </c>
      <c r="E166" s="15" t="s">
        <v>5004</v>
      </c>
      <c r="F166" s="15" t="s">
        <v>5004</v>
      </c>
      <c r="G166" s="15" t="s">
        <v>5005</v>
      </c>
      <c r="H166" s="15" t="s">
        <v>63</v>
      </c>
      <c r="I166" s="15" t="s">
        <v>5006</v>
      </c>
    </row>
    <row r="167" spans="1:9" x14ac:dyDescent="0.35">
      <c r="A167" s="15" t="s">
        <v>5007</v>
      </c>
      <c r="B167" s="8">
        <f t="shared" si="2"/>
        <v>15.333903144432346</v>
      </c>
      <c r="C167" s="15">
        <v>3.9386530671862419</v>
      </c>
      <c r="D167" s="15">
        <v>9.4587258697606359E-7</v>
      </c>
      <c r="E167" s="15" t="s">
        <v>78</v>
      </c>
      <c r="F167" s="15" t="s">
        <v>15</v>
      </c>
      <c r="G167" s="15" t="s">
        <v>21</v>
      </c>
      <c r="H167" s="15" t="s">
        <v>22</v>
      </c>
      <c r="I167" s="15" t="s">
        <v>5008</v>
      </c>
    </row>
    <row r="168" spans="1:9" x14ac:dyDescent="0.35">
      <c r="A168" s="15" t="s">
        <v>5009</v>
      </c>
      <c r="B168" s="8">
        <f t="shared" si="2"/>
        <v>3.219766695785375</v>
      </c>
      <c r="C168" s="15">
        <v>1.686956154480358</v>
      </c>
      <c r="D168" s="15">
        <v>1.066339568552415E-17</v>
      </c>
      <c r="E168" s="15" t="s">
        <v>5010</v>
      </c>
      <c r="F168" s="15" t="s">
        <v>849</v>
      </c>
      <c r="G168" s="15" t="s">
        <v>850</v>
      </c>
      <c r="H168" s="15" t="s">
        <v>748</v>
      </c>
      <c r="I168" s="15" t="s">
        <v>5011</v>
      </c>
    </row>
    <row r="169" spans="1:9" x14ac:dyDescent="0.35">
      <c r="A169" s="15" t="s">
        <v>5012</v>
      </c>
      <c r="B169" s="8">
        <f t="shared" si="2"/>
        <v>4.5497520383947396</v>
      </c>
      <c r="C169" s="15">
        <v>2.1857879205363249</v>
      </c>
      <c r="D169" s="15">
        <v>3.5690631878607403E-24</v>
      </c>
      <c r="E169" s="15" t="s">
        <v>5013</v>
      </c>
      <c r="F169" s="15" t="s">
        <v>947</v>
      </c>
      <c r="G169" s="15" t="s">
        <v>948</v>
      </c>
      <c r="H169" s="15" t="s">
        <v>106</v>
      </c>
      <c r="I169" s="15" t="s">
        <v>5014</v>
      </c>
    </row>
    <row r="170" spans="1:9" x14ac:dyDescent="0.35">
      <c r="A170" s="15" t="s">
        <v>5015</v>
      </c>
      <c r="B170" s="8">
        <f t="shared" si="2"/>
        <v>47.457667723382741</v>
      </c>
      <c r="C170" s="15">
        <v>5.5685692968396214</v>
      </c>
      <c r="D170" s="15">
        <v>1.0034294944163939E-8</v>
      </c>
      <c r="E170" s="15" t="s">
        <v>5016</v>
      </c>
      <c r="F170" s="15" t="s">
        <v>5017</v>
      </c>
      <c r="G170" s="15" t="s">
        <v>799</v>
      </c>
      <c r="H170" s="15" t="s">
        <v>106</v>
      </c>
      <c r="I170" s="15" t="s">
        <v>5018</v>
      </c>
    </row>
    <row r="171" spans="1:9" x14ac:dyDescent="0.35">
      <c r="A171" s="15" t="s">
        <v>5019</v>
      </c>
      <c r="B171" s="8">
        <f t="shared" si="2"/>
        <v>2.1689798302884125</v>
      </c>
      <c r="C171" s="15">
        <v>1.117016637206508</v>
      </c>
      <c r="D171" s="15">
        <v>1.2350992394638179E-10</v>
      </c>
      <c r="E171" s="15" t="s">
        <v>5020</v>
      </c>
      <c r="F171" s="15" t="s">
        <v>5021</v>
      </c>
      <c r="G171" s="15" t="s">
        <v>21</v>
      </c>
      <c r="H171" s="15" t="s">
        <v>22</v>
      </c>
      <c r="I171" s="15" t="s">
        <v>5022</v>
      </c>
    </row>
    <row r="172" spans="1:9" x14ac:dyDescent="0.35">
      <c r="A172" s="15" t="s">
        <v>5023</v>
      </c>
      <c r="B172" s="8">
        <f t="shared" si="2"/>
        <v>2.3339262141540624</v>
      </c>
      <c r="C172" s="15">
        <v>1.2227589517236279</v>
      </c>
      <c r="D172" s="15">
        <v>1.8662104450811961E-6</v>
      </c>
      <c r="E172" s="15" t="s">
        <v>877</v>
      </c>
      <c r="F172" s="15" t="s">
        <v>2780</v>
      </c>
      <c r="G172" s="15" t="s">
        <v>2404</v>
      </c>
      <c r="H172" s="15" t="s">
        <v>1260</v>
      </c>
      <c r="I172" s="15" t="s">
        <v>5024</v>
      </c>
    </row>
    <row r="173" spans="1:9" x14ac:dyDescent="0.35">
      <c r="A173" s="15" t="s">
        <v>5025</v>
      </c>
      <c r="B173" s="8">
        <f t="shared" si="2"/>
        <v>2.8997382799046534</v>
      </c>
      <c r="C173" s="15">
        <v>1.5359226935771879</v>
      </c>
      <c r="D173" s="15">
        <v>1.4755530164209019E-9</v>
      </c>
      <c r="E173" s="15" t="s">
        <v>978</v>
      </c>
      <c r="F173" s="15" t="s">
        <v>5026</v>
      </c>
      <c r="G173" s="15" t="s">
        <v>147</v>
      </c>
      <c r="H173" s="15" t="s">
        <v>148</v>
      </c>
      <c r="I173" s="15" t="s">
        <v>5027</v>
      </c>
    </row>
    <row r="174" spans="1:9" x14ac:dyDescent="0.35">
      <c r="A174" s="15" t="s">
        <v>5028</v>
      </c>
      <c r="B174" s="8">
        <f t="shared" si="2"/>
        <v>3.1658186302045852</v>
      </c>
      <c r="C174" s="15">
        <v>1.662578605822675</v>
      </c>
      <c r="D174" s="15">
        <v>8.5947947740904203E-7</v>
      </c>
      <c r="E174" s="15" t="s">
        <v>1141</v>
      </c>
      <c r="F174" s="15" t="s">
        <v>1141</v>
      </c>
      <c r="G174" s="15" t="s">
        <v>409</v>
      </c>
      <c r="H174" s="15" t="s">
        <v>337</v>
      </c>
      <c r="I174" s="15" t="s">
        <v>5029</v>
      </c>
    </row>
    <row r="175" spans="1:9" x14ac:dyDescent="0.35">
      <c r="A175" s="15" t="s">
        <v>5030</v>
      </c>
      <c r="B175" s="8">
        <f t="shared" si="2"/>
        <v>7.2793267981082597</v>
      </c>
      <c r="C175" s="15">
        <v>2.8638050342234989</v>
      </c>
      <c r="D175" s="15">
        <v>8.6117137015100715E-7</v>
      </c>
      <c r="E175" s="15" t="s">
        <v>5031</v>
      </c>
      <c r="F175" s="15" t="s">
        <v>5032</v>
      </c>
      <c r="G175" s="15" t="s">
        <v>576</v>
      </c>
      <c r="H175" s="15" t="s">
        <v>100</v>
      </c>
      <c r="I175" s="15" t="s">
        <v>5033</v>
      </c>
    </row>
    <row r="176" spans="1:9" x14ac:dyDescent="0.35">
      <c r="A176" s="15" t="s">
        <v>5034</v>
      </c>
      <c r="B176" s="8">
        <f t="shared" si="2"/>
        <v>7.0699124200529573</v>
      </c>
      <c r="C176" s="15">
        <v>2.8216923434734471</v>
      </c>
      <c r="D176" s="15">
        <v>2.3019834316125139E-7</v>
      </c>
      <c r="E176" s="15" t="s">
        <v>5031</v>
      </c>
      <c r="F176" s="15" t="s">
        <v>5032</v>
      </c>
      <c r="G176" s="15" t="s">
        <v>576</v>
      </c>
      <c r="H176" s="15" t="s">
        <v>100</v>
      </c>
      <c r="I176" s="15" t="s">
        <v>5033</v>
      </c>
    </row>
    <row r="177" spans="1:9" x14ac:dyDescent="0.35">
      <c r="A177" s="15" t="s">
        <v>702</v>
      </c>
      <c r="B177" s="8">
        <f t="shared" si="2"/>
        <v>4.2298232101330795</v>
      </c>
      <c r="C177" s="15">
        <v>2.0805973656633499</v>
      </c>
      <c r="D177" s="15">
        <v>4.9002140455334344E-9</v>
      </c>
      <c r="E177" s="15" t="s">
        <v>703</v>
      </c>
      <c r="F177" s="15" t="s">
        <v>704</v>
      </c>
      <c r="G177" s="15" t="s">
        <v>21</v>
      </c>
      <c r="H177" s="15" t="s">
        <v>22</v>
      </c>
      <c r="I177" s="15" t="s">
        <v>705</v>
      </c>
    </row>
    <row r="178" spans="1:9" x14ac:dyDescent="0.35">
      <c r="A178" s="15" t="s">
        <v>5035</v>
      </c>
      <c r="B178" s="8">
        <f t="shared" si="2"/>
        <v>2.2297449771831155</v>
      </c>
      <c r="C178" s="15">
        <v>1.156878714095126</v>
      </c>
      <c r="D178" s="15">
        <v>6.4930635380039333E-9</v>
      </c>
      <c r="E178" s="15" t="s">
        <v>5036</v>
      </c>
      <c r="F178" s="15" t="s">
        <v>15</v>
      </c>
      <c r="G178" s="15" t="s">
        <v>5037</v>
      </c>
      <c r="H178" s="15" t="s">
        <v>142</v>
      </c>
      <c r="I178" s="15" t="s">
        <v>5038</v>
      </c>
    </row>
    <row r="179" spans="1:9" x14ac:dyDescent="0.35">
      <c r="A179" s="15" t="s">
        <v>5039</v>
      </c>
      <c r="B179" s="8">
        <f t="shared" si="2"/>
        <v>2.8982319833866232</v>
      </c>
      <c r="C179" s="15">
        <v>1.5351730772573799</v>
      </c>
      <c r="D179" s="15">
        <v>6.9848331413536083E-12</v>
      </c>
      <c r="E179" s="15" t="s">
        <v>5040</v>
      </c>
      <c r="F179" s="15" t="s">
        <v>5041</v>
      </c>
      <c r="G179" s="15" t="s">
        <v>5042</v>
      </c>
      <c r="H179" s="15" t="s">
        <v>63</v>
      </c>
      <c r="I179" s="15" t="s">
        <v>5043</v>
      </c>
    </row>
    <row r="180" spans="1:9" x14ac:dyDescent="0.35">
      <c r="A180" s="15" t="s">
        <v>5044</v>
      </c>
      <c r="B180" s="8">
        <f t="shared" si="2"/>
        <v>6.55598056612659</v>
      </c>
      <c r="C180" s="15">
        <v>2.712811577867154</v>
      </c>
      <c r="D180" s="15">
        <v>5.5498781429675365E-16</v>
      </c>
      <c r="E180" s="15" t="s">
        <v>33</v>
      </c>
      <c r="F180" s="15" t="s">
        <v>1680</v>
      </c>
      <c r="G180" s="15" t="s">
        <v>99</v>
      </c>
      <c r="H180" s="15" t="s">
        <v>100</v>
      </c>
      <c r="I180" s="15" t="s">
        <v>5045</v>
      </c>
    </row>
    <row r="181" spans="1:9" x14ac:dyDescent="0.35">
      <c r="A181" s="15" t="s">
        <v>5046</v>
      </c>
      <c r="B181" s="8">
        <f t="shared" si="2"/>
        <v>5.5640867932906994</v>
      </c>
      <c r="C181" s="15">
        <v>2.4761449244224698</v>
      </c>
      <c r="D181" s="15">
        <v>5.8606021512898825E-14</v>
      </c>
      <c r="E181" s="15" t="s">
        <v>5047</v>
      </c>
      <c r="F181" s="15" t="s">
        <v>1916</v>
      </c>
      <c r="G181" s="15" t="s">
        <v>9</v>
      </c>
      <c r="H181" s="15" t="s">
        <v>22</v>
      </c>
      <c r="I181" s="15" t="s">
        <v>9</v>
      </c>
    </row>
    <row r="182" spans="1:9" x14ac:dyDescent="0.35">
      <c r="A182" s="15" t="s">
        <v>5048</v>
      </c>
      <c r="B182" s="8">
        <f t="shared" si="2"/>
        <v>11.054936227897358</v>
      </c>
      <c r="C182" s="15">
        <v>3.4666187976569152</v>
      </c>
      <c r="D182" s="15">
        <v>7.2793099810850688E-8</v>
      </c>
      <c r="E182" s="15" t="s">
        <v>671</v>
      </c>
      <c r="F182" s="15" t="s">
        <v>5049</v>
      </c>
      <c r="G182" s="15" t="s">
        <v>673</v>
      </c>
      <c r="H182" s="15" t="s">
        <v>100</v>
      </c>
      <c r="I182" s="15" t="s">
        <v>5050</v>
      </c>
    </row>
    <row r="183" spans="1:9" x14ac:dyDescent="0.35">
      <c r="A183" s="15" t="s">
        <v>5051</v>
      </c>
      <c r="B183" s="8">
        <f t="shared" si="2"/>
        <v>3.331532314260345</v>
      </c>
      <c r="C183" s="15">
        <v>1.7361858871216</v>
      </c>
      <c r="D183" s="15">
        <v>4.0021815158774804E-9</v>
      </c>
      <c r="E183" s="15" t="s">
        <v>5052</v>
      </c>
      <c r="F183" s="15" t="s">
        <v>5049</v>
      </c>
      <c r="G183" s="15" t="s">
        <v>673</v>
      </c>
      <c r="H183" s="15" t="s">
        <v>100</v>
      </c>
      <c r="I183" s="15" t="s">
        <v>5053</v>
      </c>
    </row>
    <row r="184" spans="1:9" x14ac:dyDescent="0.35">
      <c r="A184" s="15" t="s">
        <v>5054</v>
      </c>
      <c r="B184" s="8">
        <f t="shared" si="2"/>
        <v>2.0138752264119626</v>
      </c>
      <c r="C184" s="15">
        <v>1.009974301113802</v>
      </c>
      <c r="D184" s="15">
        <v>5.2669218328798798E-8</v>
      </c>
      <c r="E184" s="15" t="s">
        <v>151</v>
      </c>
      <c r="F184" s="15" t="s">
        <v>152</v>
      </c>
      <c r="G184" s="15" t="s">
        <v>153</v>
      </c>
      <c r="H184" s="15" t="s">
        <v>28</v>
      </c>
      <c r="I184" s="15" t="s">
        <v>5055</v>
      </c>
    </row>
    <row r="185" spans="1:9" x14ac:dyDescent="0.35">
      <c r="A185" s="15" t="s">
        <v>5056</v>
      </c>
      <c r="B185" s="8">
        <f t="shared" si="2"/>
        <v>7.1823395315811416</v>
      </c>
      <c r="C185" s="15">
        <v>2.8444538553069449</v>
      </c>
      <c r="D185" s="15">
        <v>1.509668380169682E-8</v>
      </c>
      <c r="E185" s="15" t="s">
        <v>5057</v>
      </c>
      <c r="F185" s="15" t="s">
        <v>5058</v>
      </c>
      <c r="G185" s="15" t="s">
        <v>1097</v>
      </c>
      <c r="H185" s="15" t="s">
        <v>17</v>
      </c>
      <c r="I185" s="15" t="s">
        <v>5059</v>
      </c>
    </row>
    <row r="186" spans="1:9" x14ac:dyDescent="0.35">
      <c r="A186" s="15" t="s">
        <v>726</v>
      </c>
      <c r="B186" s="8">
        <f t="shared" si="2"/>
        <v>25.282491740994637</v>
      </c>
      <c r="C186" s="15">
        <v>4.660066751647026</v>
      </c>
      <c r="D186" s="15">
        <v>5.2179417012361158E-10</v>
      </c>
      <c r="E186" s="15" t="s">
        <v>727</v>
      </c>
      <c r="F186" s="15" t="s">
        <v>728</v>
      </c>
      <c r="G186" s="15" t="s">
        <v>729</v>
      </c>
      <c r="H186" s="15" t="s">
        <v>263</v>
      </c>
      <c r="I186" s="15" t="s">
        <v>730</v>
      </c>
    </row>
    <row r="187" spans="1:9" x14ac:dyDescent="0.35">
      <c r="A187" s="15" t="s">
        <v>5060</v>
      </c>
      <c r="B187" s="8">
        <f t="shared" si="2"/>
        <v>3.7359905874002095</v>
      </c>
      <c r="C187" s="15">
        <v>1.9014908202702341</v>
      </c>
      <c r="D187" s="15">
        <v>4.0633096148653949E-7</v>
      </c>
      <c r="E187" s="15" t="s">
        <v>2487</v>
      </c>
      <c r="F187" s="15" t="s">
        <v>1430</v>
      </c>
      <c r="G187" s="15" t="s">
        <v>409</v>
      </c>
      <c r="H187" s="15" t="s">
        <v>337</v>
      </c>
      <c r="I187" s="15" t="s">
        <v>5061</v>
      </c>
    </row>
    <row r="188" spans="1:9" x14ac:dyDescent="0.35">
      <c r="A188" s="15" t="s">
        <v>5062</v>
      </c>
      <c r="B188" s="8">
        <f t="shared" si="2"/>
        <v>2.3183613837140626</v>
      </c>
      <c r="C188" s="15">
        <v>1.2131054696467991</v>
      </c>
      <c r="D188" s="15">
        <v>5.0191113811664361E-7</v>
      </c>
      <c r="E188" s="15" t="s">
        <v>5063</v>
      </c>
      <c r="F188" s="15" t="s">
        <v>5064</v>
      </c>
      <c r="G188" s="15" t="s">
        <v>21</v>
      </c>
      <c r="H188" s="15" t="s">
        <v>22</v>
      </c>
      <c r="I188" s="15" t="s">
        <v>5065</v>
      </c>
    </row>
    <row r="189" spans="1:9" x14ac:dyDescent="0.35">
      <c r="A189" s="15" t="s">
        <v>739</v>
      </c>
      <c r="B189" s="8">
        <f t="shared" si="2"/>
        <v>1712.3782496728149</v>
      </c>
      <c r="C189" s="15">
        <v>10.74178570056741</v>
      </c>
      <c r="D189" s="15">
        <v>2.68799805667461E-15</v>
      </c>
      <c r="E189" s="15" t="s">
        <v>740</v>
      </c>
      <c r="F189" s="15" t="s">
        <v>15</v>
      </c>
      <c r="G189" s="15" t="s">
        <v>21</v>
      </c>
      <c r="H189" s="15" t="s">
        <v>22</v>
      </c>
      <c r="I189" s="15" t="s">
        <v>741</v>
      </c>
    </row>
    <row r="190" spans="1:9" x14ac:dyDescent="0.35">
      <c r="A190" s="15" t="s">
        <v>5066</v>
      </c>
      <c r="B190" s="8">
        <f t="shared" si="2"/>
        <v>23.009318938755786</v>
      </c>
      <c r="C190" s="15">
        <v>4.5241463762233307</v>
      </c>
      <c r="D190" s="15">
        <v>1.822000782726365E-7</v>
      </c>
      <c r="E190" s="15" t="s">
        <v>740</v>
      </c>
      <c r="F190" s="15" t="s">
        <v>15</v>
      </c>
      <c r="G190" s="15" t="s">
        <v>21</v>
      </c>
      <c r="H190" s="15" t="s">
        <v>22</v>
      </c>
      <c r="I190" s="15" t="s">
        <v>5067</v>
      </c>
    </row>
    <row r="191" spans="1:9" x14ac:dyDescent="0.35">
      <c r="A191" s="15" t="s">
        <v>753</v>
      </c>
      <c r="B191" s="8">
        <f t="shared" si="2"/>
        <v>5.9053917700848579</v>
      </c>
      <c r="C191" s="15">
        <v>2.5620327727486019</v>
      </c>
      <c r="D191" s="15">
        <v>9.6985278428064036E-18</v>
      </c>
      <c r="E191" s="15" t="s">
        <v>754</v>
      </c>
      <c r="F191" s="15" t="s">
        <v>15</v>
      </c>
      <c r="G191" s="15" t="s">
        <v>21</v>
      </c>
      <c r="H191" s="15" t="s">
        <v>22</v>
      </c>
      <c r="I191" s="15" t="s">
        <v>755</v>
      </c>
    </row>
    <row r="192" spans="1:9" x14ac:dyDescent="0.35">
      <c r="A192" s="15" t="s">
        <v>5068</v>
      </c>
      <c r="B192" s="8">
        <f t="shared" si="2"/>
        <v>2.9279644199170782</v>
      </c>
      <c r="C192" s="15">
        <v>1.54989802236476</v>
      </c>
      <c r="D192" s="15">
        <v>1.088200470764339E-18</v>
      </c>
      <c r="E192" s="15" t="s">
        <v>5069</v>
      </c>
      <c r="F192" s="15" t="s">
        <v>5070</v>
      </c>
      <c r="G192" s="15" t="s">
        <v>3465</v>
      </c>
      <c r="H192" s="15" t="s">
        <v>276</v>
      </c>
      <c r="I192" s="15" t="s">
        <v>5071</v>
      </c>
    </row>
    <row r="193" spans="1:9" x14ac:dyDescent="0.35">
      <c r="A193" s="15" t="s">
        <v>5072</v>
      </c>
      <c r="B193" s="8">
        <f t="shared" si="2"/>
        <v>2.4325985969796706</v>
      </c>
      <c r="C193" s="15">
        <v>1.282498280850525</v>
      </c>
      <c r="D193" s="15">
        <v>3.168490591110611E-10</v>
      </c>
      <c r="E193" s="15" t="s">
        <v>5073</v>
      </c>
      <c r="F193" s="15" t="s">
        <v>5074</v>
      </c>
      <c r="G193" s="15" t="s">
        <v>158</v>
      </c>
      <c r="H193" s="15" t="s">
        <v>126</v>
      </c>
      <c r="I193" s="15" t="s">
        <v>5075</v>
      </c>
    </row>
    <row r="194" spans="1:9" x14ac:dyDescent="0.35">
      <c r="A194" s="15" t="s">
        <v>761</v>
      </c>
      <c r="B194" s="8">
        <f t="shared" si="2"/>
        <v>2.9954481358577594</v>
      </c>
      <c r="C194" s="15">
        <v>1.5827718544382541</v>
      </c>
      <c r="D194" s="15">
        <v>9.021719772416609E-28</v>
      </c>
      <c r="E194" s="15" t="s">
        <v>762</v>
      </c>
      <c r="F194" s="15" t="s">
        <v>763</v>
      </c>
      <c r="G194" s="15" t="s">
        <v>764</v>
      </c>
      <c r="H194" s="15" t="s">
        <v>765</v>
      </c>
      <c r="I194" s="15" t="s">
        <v>766</v>
      </c>
    </row>
    <row r="195" spans="1:9" x14ac:dyDescent="0.35">
      <c r="A195" s="15" t="s">
        <v>5076</v>
      </c>
      <c r="B195" s="8">
        <f t="shared" si="2"/>
        <v>4.7261082518354831</v>
      </c>
      <c r="C195" s="15">
        <v>2.2406526747196338</v>
      </c>
      <c r="D195" s="15">
        <v>2.3638856536034941E-7</v>
      </c>
      <c r="E195" s="15" t="s">
        <v>5077</v>
      </c>
      <c r="F195" s="15" t="s">
        <v>5078</v>
      </c>
      <c r="G195" s="15" t="s">
        <v>5079</v>
      </c>
      <c r="H195" s="15" t="s">
        <v>435</v>
      </c>
      <c r="I195" s="15" t="s">
        <v>5080</v>
      </c>
    </row>
    <row r="196" spans="1:9" x14ac:dyDescent="0.35">
      <c r="A196" s="15" t="s">
        <v>5081</v>
      </c>
      <c r="B196" s="8">
        <f t="shared" ref="B196:B259" si="3">POWER(2,C196)</f>
        <v>14.065390661796872</v>
      </c>
      <c r="C196" s="15">
        <v>3.8140777184969572</v>
      </c>
      <c r="D196" s="15">
        <v>5.4975838344184107E-9</v>
      </c>
      <c r="E196" s="15" t="s">
        <v>4001</v>
      </c>
      <c r="F196" s="15" t="s">
        <v>280</v>
      </c>
      <c r="G196" s="15" t="s">
        <v>709</v>
      </c>
      <c r="H196" s="15" t="s">
        <v>126</v>
      </c>
      <c r="I196" s="15" t="s">
        <v>5082</v>
      </c>
    </row>
    <row r="197" spans="1:9" x14ac:dyDescent="0.35">
      <c r="A197" s="15" t="s">
        <v>5083</v>
      </c>
      <c r="B197" s="8">
        <f t="shared" si="3"/>
        <v>11.829341738033555</v>
      </c>
      <c r="C197" s="15">
        <v>3.5642978898079152</v>
      </c>
      <c r="D197" s="15">
        <v>1.097044709111112E-7</v>
      </c>
      <c r="E197" s="15" t="s">
        <v>4001</v>
      </c>
      <c r="F197" s="15" t="s">
        <v>280</v>
      </c>
      <c r="G197" s="15" t="s">
        <v>709</v>
      </c>
      <c r="H197" s="15" t="s">
        <v>126</v>
      </c>
      <c r="I197" s="15" t="s">
        <v>5082</v>
      </c>
    </row>
    <row r="198" spans="1:9" x14ac:dyDescent="0.35">
      <c r="A198" s="15" t="s">
        <v>5084</v>
      </c>
      <c r="B198" s="8">
        <f t="shared" si="3"/>
        <v>4.6910323736271033</v>
      </c>
      <c r="C198" s="15">
        <v>2.229905457156665</v>
      </c>
      <c r="D198" s="15">
        <v>1.1990509067773151E-12</v>
      </c>
      <c r="E198" s="15" t="s">
        <v>5085</v>
      </c>
      <c r="F198" s="15" t="s">
        <v>332</v>
      </c>
      <c r="G198" s="15" t="s">
        <v>5086</v>
      </c>
      <c r="H198" s="15" t="s">
        <v>63</v>
      </c>
      <c r="I198" s="15" t="s">
        <v>5087</v>
      </c>
    </row>
    <row r="199" spans="1:9" x14ac:dyDescent="0.35">
      <c r="A199" s="15" t="s">
        <v>5088</v>
      </c>
      <c r="B199" s="8">
        <f t="shared" si="3"/>
        <v>5.1560845976028453</v>
      </c>
      <c r="C199" s="15">
        <v>2.3662759346733511</v>
      </c>
      <c r="D199" s="15">
        <v>3.2276030841030908E-9</v>
      </c>
      <c r="E199" s="15" t="s">
        <v>2370</v>
      </c>
      <c r="F199" s="15" t="s">
        <v>3101</v>
      </c>
      <c r="G199" s="15" t="s">
        <v>2372</v>
      </c>
      <c r="H199" s="15" t="s">
        <v>54</v>
      </c>
      <c r="I199" s="15" t="s">
        <v>5089</v>
      </c>
    </row>
    <row r="200" spans="1:9" x14ac:dyDescent="0.35">
      <c r="A200" s="15" t="s">
        <v>792</v>
      </c>
      <c r="B200" s="8">
        <f t="shared" si="3"/>
        <v>3.9064940045428354</v>
      </c>
      <c r="C200" s="15">
        <v>1.9658744000284201</v>
      </c>
      <c r="D200" s="15">
        <v>2.9141164894589601E-12</v>
      </c>
      <c r="E200" s="15" t="s">
        <v>793</v>
      </c>
      <c r="F200" s="15" t="s">
        <v>794</v>
      </c>
      <c r="G200" s="15" t="s">
        <v>254</v>
      </c>
      <c r="H200" s="15" t="s">
        <v>28</v>
      </c>
      <c r="I200" s="15" t="s">
        <v>795</v>
      </c>
    </row>
    <row r="201" spans="1:9" x14ac:dyDescent="0.35">
      <c r="A201" s="15" t="s">
        <v>5090</v>
      </c>
      <c r="B201" s="8">
        <f t="shared" si="3"/>
        <v>4.6572574455781925</v>
      </c>
      <c r="C201" s="15">
        <v>2.219480634185973</v>
      </c>
      <c r="D201" s="15">
        <v>2.3382500631841341E-7</v>
      </c>
      <c r="E201" s="15" t="s">
        <v>5091</v>
      </c>
      <c r="F201" s="15" t="s">
        <v>5092</v>
      </c>
      <c r="G201" s="15" t="s">
        <v>5093</v>
      </c>
      <c r="H201" s="15" t="s">
        <v>276</v>
      </c>
      <c r="I201" s="15" t="s">
        <v>5094</v>
      </c>
    </row>
    <row r="202" spans="1:9" x14ac:dyDescent="0.35">
      <c r="A202" s="15" t="s">
        <v>5095</v>
      </c>
      <c r="B202" s="8">
        <f t="shared" si="3"/>
        <v>14.170874167064946</v>
      </c>
      <c r="C202" s="15">
        <v>3.8248568522674899</v>
      </c>
      <c r="D202" s="15">
        <v>1.003935024552369E-7</v>
      </c>
      <c r="E202" s="15" t="s">
        <v>601</v>
      </c>
      <c r="F202" s="15" t="s">
        <v>602</v>
      </c>
      <c r="G202" s="15" t="s">
        <v>598</v>
      </c>
      <c r="H202" s="15" t="s">
        <v>106</v>
      </c>
      <c r="I202" s="15" t="s">
        <v>5096</v>
      </c>
    </row>
    <row r="203" spans="1:9" x14ac:dyDescent="0.35">
      <c r="A203" s="15" t="s">
        <v>805</v>
      </c>
      <c r="B203" s="8">
        <f t="shared" si="3"/>
        <v>3.282737915905483</v>
      </c>
      <c r="C203" s="15">
        <v>1.7148995739996711</v>
      </c>
      <c r="D203" s="15">
        <v>7.6368676476647972E-9</v>
      </c>
      <c r="E203" s="15" t="s">
        <v>806</v>
      </c>
      <c r="F203" s="15" t="s">
        <v>807</v>
      </c>
      <c r="G203" s="15" t="s">
        <v>808</v>
      </c>
      <c r="H203" s="15" t="s">
        <v>63</v>
      </c>
      <c r="I203" s="15" t="s">
        <v>809</v>
      </c>
    </row>
    <row r="204" spans="1:9" x14ac:dyDescent="0.35">
      <c r="A204" s="15" t="s">
        <v>5097</v>
      </c>
      <c r="B204" s="8">
        <f t="shared" si="3"/>
        <v>2.6745028387259127</v>
      </c>
      <c r="C204" s="15">
        <v>1.4192707349660321</v>
      </c>
      <c r="D204" s="15">
        <v>8.334334008498691E-7</v>
      </c>
      <c r="E204" s="15" t="s">
        <v>2354</v>
      </c>
      <c r="F204" s="15" t="s">
        <v>15</v>
      </c>
      <c r="G204" s="15" t="s">
        <v>21</v>
      </c>
      <c r="H204" s="15" t="s">
        <v>22</v>
      </c>
      <c r="I204" s="15" t="s">
        <v>5098</v>
      </c>
    </row>
    <row r="205" spans="1:9" x14ac:dyDescent="0.35">
      <c r="A205" s="15" t="s">
        <v>5099</v>
      </c>
      <c r="B205" s="8">
        <f t="shared" si="3"/>
        <v>4.9386679334195023</v>
      </c>
      <c r="C205" s="15">
        <v>2.3041219679237939</v>
      </c>
      <c r="D205" s="15">
        <v>1.1444295330805231E-6</v>
      </c>
      <c r="E205" s="15" t="s">
        <v>5100</v>
      </c>
      <c r="F205" s="15" t="s">
        <v>5101</v>
      </c>
      <c r="G205" s="15" t="s">
        <v>5102</v>
      </c>
      <c r="H205" s="15" t="s">
        <v>11</v>
      </c>
      <c r="I205" s="15" t="s">
        <v>5103</v>
      </c>
    </row>
    <row r="206" spans="1:9" x14ac:dyDescent="0.35">
      <c r="A206" s="15" t="s">
        <v>5104</v>
      </c>
      <c r="B206" s="8">
        <f t="shared" si="3"/>
        <v>40.259325760774487</v>
      </c>
      <c r="C206" s="15">
        <v>5.3312511059510799</v>
      </c>
      <c r="D206" s="15">
        <v>2.0150439422168289E-14</v>
      </c>
      <c r="E206" s="15" t="s">
        <v>5105</v>
      </c>
      <c r="F206" s="15" t="s">
        <v>5106</v>
      </c>
      <c r="G206" s="15" t="s">
        <v>147</v>
      </c>
      <c r="H206" s="15" t="s">
        <v>148</v>
      </c>
      <c r="I206" s="15" t="s">
        <v>5107</v>
      </c>
    </row>
    <row r="207" spans="1:9" x14ac:dyDescent="0.35">
      <c r="A207" s="15" t="s">
        <v>5108</v>
      </c>
      <c r="B207" s="8">
        <f t="shared" si="3"/>
        <v>12.173344892640355</v>
      </c>
      <c r="C207" s="15">
        <v>3.6056537294127931</v>
      </c>
      <c r="D207" s="15">
        <v>3.156370546195727E-9</v>
      </c>
      <c r="E207" s="15" t="s">
        <v>605</v>
      </c>
      <c r="F207" s="15" t="s">
        <v>5109</v>
      </c>
      <c r="G207" s="15" t="s">
        <v>147</v>
      </c>
      <c r="H207" s="15" t="s">
        <v>148</v>
      </c>
      <c r="I207" s="15" t="s">
        <v>5110</v>
      </c>
    </row>
    <row r="208" spans="1:9" x14ac:dyDescent="0.35">
      <c r="A208" s="15" t="s">
        <v>813</v>
      </c>
      <c r="B208" s="8">
        <f t="shared" si="3"/>
        <v>5.7482867758704579</v>
      </c>
      <c r="C208" s="15">
        <v>2.523132038101044</v>
      </c>
      <c r="D208" s="15">
        <v>6.9467916929002235E-10</v>
      </c>
      <c r="E208" s="15" t="s">
        <v>814</v>
      </c>
      <c r="F208" s="15" t="s">
        <v>15</v>
      </c>
      <c r="G208" s="15" t="s">
        <v>815</v>
      </c>
      <c r="H208" s="15" t="s">
        <v>126</v>
      </c>
      <c r="I208" s="15" t="s">
        <v>816</v>
      </c>
    </row>
    <row r="209" spans="1:9" x14ac:dyDescent="0.35">
      <c r="A209" s="15" t="s">
        <v>827</v>
      </c>
      <c r="B209" s="8">
        <f t="shared" si="3"/>
        <v>2.0747820156994807</v>
      </c>
      <c r="C209" s="15">
        <v>1.0529597695249859</v>
      </c>
      <c r="D209" s="15">
        <v>2.8917247487395109E-8</v>
      </c>
      <c r="E209" s="15" t="s">
        <v>828</v>
      </c>
      <c r="F209" s="15" t="s">
        <v>15</v>
      </c>
      <c r="G209" s="15" t="s">
        <v>21</v>
      </c>
      <c r="H209" s="15" t="s">
        <v>22</v>
      </c>
      <c r="I209" s="15" t="s">
        <v>829</v>
      </c>
    </row>
    <row r="210" spans="1:9" x14ac:dyDescent="0.35">
      <c r="A210" s="15" t="s">
        <v>5111</v>
      </c>
      <c r="B210" s="8">
        <f t="shared" si="3"/>
        <v>4.0097719758609429</v>
      </c>
      <c r="C210" s="15">
        <v>2.0035201971170511</v>
      </c>
      <c r="D210" s="15">
        <v>1.1265631128306881E-7</v>
      </c>
      <c r="E210" s="15" t="s">
        <v>982</v>
      </c>
      <c r="F210" s="15" t="s">
        <v>5112</v>
      </c>
      <c r="G210" s="15" t="s">
        <v>3532</v>
      </c>
      <c r="H210" s="15" t="s">
        <v>100</v>
      </c>
      <c r="I210" s="15" t="s">
        <v>5113</v>
      </c>
    </row>
    <row r="211" spans="1:9" x14ac:dyDescent="0.35">
      <c r="A211" s="15" t="s">
        <v>834</v>
      </c>
      <c r="B211" s="8">
        <f t="shared" si="3"/>
        <v>3.3476272992226446</v>
      </c>
      <c r="C211" s="15">
        <v>1.7431389175257761</v>
      </c>
      <c r="D211" s="15">
        <v>2.0018930896640519E-6</v>
      </c>
      <c r="E211" s="15" t="s">
        <v>835</v>
      </c>
      <c r="F211" s="15" t="s">
        <v>357</v>
      </c>
      <c r="G211" s="15" t="s">
        <v>358</v>
      </c>
      <c r="H211" s="15" t="s">
        <v>28</v>
      </c>
      <c r="I211" s="15" t="s">
        <v>836</v>
      </c>
    </row>
    <row r="212" spans="1:9" x14ac:dyDescent="0.35">
      <c r="A212" s="15" t="s">
        <v>5114</v>
      </c>
      <c r="B212" s="8">
        <f t="shared" si="3"/>
        <v>2.6860867989661434</v>
      </c>
      <c r="C212" s="15">
        <v>1.4255059251729201</v>
      </c>
      <c r="D212" s="15">
        <v>1.5857342766748321E-10</v>
      </c>
      <c r="E212" s="15" t="s">
        <v>14</v>
      </c>
      <c r="F212" s="15" t="s">
        <v>5115</v>
      </c>
      <c r="G212" s="15" t="s">
        <v>16</v>
      </c>
      <c r="H212" s="15" t="s">
        <v>17</v>
      </c>
      <c r="I212" s="15" t="s">
        <v>5116</v>
      </c>
    </row>
    <row r="213" spans="1:9" x14ac:dyDescent="0.35">
      <c r="A213" s="15" t="s">
        <v>842</v>
      </c>
      <c r="B213" s="8">
        <f t="shared" si="3"/>
        <v>3.5266461907905113</v>
      </c>
      <c r="C213" s="15">
        <v>1.8182968452861761</v>
      </c>
      <c r="D213" s="15">
        <v>6.390004697884364E-8</v>
      </c>
      <c r="E213" s="15" t="s">
        <v>843</v>
      </c>
      <c r="F213" s="15" t="s">
        <v>844</v>
      </c>
      <c r="G213" s="15" t="s">
        <v>845</v>
      </c>
      <c r="H213" s="15" t="s">
        <v>263</v>
      </c>
      <c r="I213" s="15" t="s">
        <v>846</v>
      </c>
    </row>
    <row r="214" spans="1:9" x14ac:dyDescent="0.35">
      <c r="A214" s="15" t="s">
        <v>847</v>
      </c>
      <c r="B214" s="8">
        <f t="shared" si="3"/>
        <v>8.0547985797816501</v>
      </c>
      <c r="C214" s="15">
        <v>3.0098485130059132</v>
      </c>
      <c r="D214" s="15">
        <v>8.9229925909864998E-40</v>
      </c>
      <c r="E214" s="15" t="s">
        <v>848</v>
      </c>
      <c r="F214" s="15" t="s">
        <v>849</v>
      </c>
      <c r="G214" s="15" t="s">
        <v>850</v>
      </c>
      <c r="H214" s="15" t="s">
        <v>748</v>
      </c>
      <c r="I214" s="15" t="s">
        <v>851</v>
      </c>
    </row>
    <row r="215" spans="1:9" x14ac:dyDescent="0.35">
      <c r="A215" s="15" t="s">
        <v>5117</v>
      </c>
      <c r="B215" s="8">
        <f t="shared" si="3"/>
        <v>7.4140552575592924</v>
      </c>
      <c r="C215" s="15">
        <v>2.890262867721094</v>
      </c>
      <c r="D215" s="15">
        <v>1.190307880704773E-7</v>
      </c>
      <c r="E215" s="15" t="s">
        <v>241</v>
      </c>
      <c r="F215" s="15" t="s">
        <v>5118</v>
      </c>
      <c r="G215" s="15" t="s">
        <v>325</v>
      </c>
      <c r="H215" s="15" t="s">
        <v>100</v>
      </c>
      <c r="I215" s="15" t="s">
        <v>5119</v>
      </c>
    </row>
    <row r="216" spans="1:9" x14ac:dyDescent="0.35">
      <c r="A216" s="15" t="s">
        <v>5120</v>
      </c>
      <c r="B216" s="8">
        <f t="shared" si="3"/>
        <v>9.7857248815142608</v>
      </c>
      <c r="C216" s="15">
        <v>3.29067872302699</v>
      </c>
      <c r="D216" s="15">
        <v>6.7007359602206289E-9</v>
      </c>
      <c r="E216" s="15" t="s">
        <v>1784</v>
      </c>
      <c r="F216" s="15" t="s">
        <v>1785</v>
      </c>
      <c r="G216" s="15" t="s">
        <v>21</v>
      </c>
      <c r="H216" s="15" t="s">
        <v>22</v>
      </c>
      <c r="I216" s="15" t="s">
        <v>5121</v>
      </c>
    </row>
    <row r="217" spans="1:9" x14ac:dyDescent="0.35">
      <c r="A217" s="15" t="s">
        <v>4052</v>
      </c>
      <c r="B217" s="8">
        <f t="shared" si="3"/>
        <v>4.3882126902173262</v>
      </c>
      <c r="C217" s="15">
        <v>2.133633452743259</v>
      </c>
      <c r="D217" s="15">
        <v>1.752260781899781E-12</v>
      </c>
      <c r="E217" s="15" t="s">
        <v>4053</v>
      </c>
      <c r="F217" s="15" t="s">
        <v>4054</v>
      </c>
      <c r="G217" s="15" t="s">
        <v>871</v>
      </c>
      <c r="H217" s="15" t="s">
        <v>435</v>
      </c>
      <c r="I217" s="15" t="s">
        <v>4055</v>
      </c>
    </row>
    <row r="218" spans="1:9" x14ac:dyDescent="0.35">
      <c r="A218" s="15" t="s">
        <v>5122</v>
      </c>
      <c r="B218" s="8">
        <f t="shared" si="3"/>
        <v>193.71251968352519</v>
      </c>
      <c r="C218" s="15">
        <v>7.5977733884326923</v>
      </c>
      <c r="D218" s="15">
        <v>2.5189746863800061E-11</v>
      </c>
      <c r="E218" s="15" t="s">
        <v>3194</v>
      </c>
      <c r="F218" s="15" t="s">
        <v>5123</v>
      </c>
      <c r="G218" s="15" t="s">
        <v>325</v>
      </c>
      <c r="H218" s="15" t="s">
        <v>100</v>
      </c>
      <c r="I218" s="15" t="s">
        <v>5124</v>
      </c>
    </row>
    <row r="219" spans="1:9" x14ac:dyDescent="0.35">
      <c r="A219" s="15" t="s">
        <v>870</v>
      </c>
      <c r="B219" s="8">
        <f t="shared" si="3"/>
        <v>14.678013837167661</v>
      </c>
      <c r="C219" s="15">
        <v>3.8755848572695619</v>
      </c>
      <c r="D219" s="15">
        <v>4.1902807392712792E-7</v>
      </c>
      <c r="E219" s="15" t="s">
        <v>14</v>
      </c>
      <c r="F219" s="15" t="s">
        <v>15</v>
      </c>
      <c r="G219" s="15" t="s">
        <v>871</v>
      </c>
      <c r="H219" s="15" t="s">
        <v>435</v>
      </c>
      <c r="I219" s="15" t="s">
        <v>872</v>
      </c>
    </row>
    <row r="220" spans="1:9" x14ac:dyDescent="0.35">
      <c r="A220" s="15" t="s">
        <v>5125</v>
      </c>
      <c r="B220" s="8">
        <f t="shared" si="3"/>
        <v>2.953929496454212</v>
      </c>
      <c r="C220" s="15">
        <v>1.56263539268032</v>
      </c>
      <c r="D220" s="15">
        <v>1.3113931848143939E-6</v>
      </c>
      <c r="E220" s="15" t="s">
        <v>5126</v>
      </c>
      <c r="F220" s="15" t="s">
        <v>3085</v>
      </c>
      <c r="G220" s="15" t="s">
        <v>21</v>
      </c>
      <c r="H220" s="15" t="s">
        <v>22</v>
      </c>
      <c r="I220" s="15" t="s">
        <v>5127</v>
      </c>
    </row>
    <row r="221" spans="1:9" x14ac:dyDescent="0.35">
      <c r="A221" s="15" t="s">
        <v>5128</v>
      </c>
      <c r="B221" s="8">
        <f t="shared" si="3"/>
        <v>10.530577477927263</v>
      </c>
      <c r="C221" s="15">
        <v>3.396512648221357</v>
      </c>
      <c r="D221" s="15">
        <v>1.648474719420521E-9</v>
      </c>
      <c r="E221" s="15" t="s">
        <v>4992</v>
      </c>
      <c r="F221" s="15" t="s">
        <v>455</v>
      </c>
      <c r="G221" s="15" t="s">
        <v>21</v>
      </c>
      <c r="H221" s="15" t="s">
        <v>22</v>
      </c>
      <c r="I221" s="15" t="s">
        <v>5129</v>
      </c>
    </row>
    <row r="222" spans="1:9" x14ac:dyDescent="0.35">
      <c r="A222" s="15" t="s">
        <v>873</v>
      </c>
      <c r="B222" s="8">
        <f t="shared" si="3"/>
        <v>2.7061880388884836</v>
      </c>
      <c r="C222" s="15">
        <v>1.436262088149143</v>
      </c>
      <c r="D222" s="15">
        <v>2.4550262830172219E-8</v>
      </c>
      <c r="E222" s="15" t="s">
        <v>874</v>
      </c>
      <c r="F222" s="15" t="s">
        <v>15</v>
      </c>
      <c r="G222" s="15" t="s">
        <v>136</v>
      </c>
      <c r="H222" s="15" t="s">
        <v>100</v>
      </c>
      <c r="I222" s="15" t="s">
        <v>875</v>
      </c>
    </row>
    <row r="223" spans="1:9" x14ac:dyDescent="0.35">
      <c r="A223" s="15" t="s">
        <v>5130</v>
      </c>
      <c r="B223" s="8">
        <f t="shared" si="3"/>
        <v>10.73884317824942</v>
      </c>
      <c r="C223" s="15">
        <v>3.424766684961964</v>
      </c>
      <c r="D223" s="15">
        <v>1.029069200062868E-13</v>
      </c>
      <c r="E223" s="15" t="s">
        <v>5131</v>
      </c>
      <c r="F223" s="15" t="s">
        <v>4517</v>
      </c>
      <c r="G223" s="15" t="s">
        <v>21</v>
      </c>
      <c r="H223" s="15" t="s">
        <v>22</v>
      </c>
      <c r="I223" s="15" t="s">
        <v>5132</v>
      </c>
    </row>
    <row r="224" spans="1:9" x14ac:dyDescent="0.35">
      <c r="A224" s="15" t="s">
        <v>5133</v>
      </c>
      <c r="B224" s="8">
        <f t="shared" si="3"/>
        <v>40.188036727765251</v>
      </c>
      <c r="C224" s="15">
        <v>5.3286941952424591</v>
      </c>
      <c r="D224" s="15">
        <v>1.269065893359928E-7</v>
      </c>
      <c r="E224" s="15" t="s">
        <v>5134</v>
      </c>
      <c r="F224" s="15" t="s">
        <v>4517</v>
      </c>
      <c r="G224" s="15" t="s">
        <v>21</v>
      </c>
      <c r="H224" s="15" t="s">
        <v>22</v>
      </c>
      <c r="I224" s="15" t="s">
        <v>5135</v>
      </c>
    </row>
    <row r="225" spans="1:9" x14ac:dyDescent="0.35">
      <c r="A225" s="15" t="s">
        <v>881</v>
      </c>
      <c r="B225" s="8">
        <f t="shared" si="3"/>
        <v>5.9907504067107231</v>
      </c>
      <c r="C225" s="15">
        <v>2.5827367275938871</v>
      </c>
      <c r="D225" s="15">
        <v>2.3900244507856649E-29</v>
      </c>
      <c r="E225" s="15" t="s">
        <v>882</v>
      </c>
      <c r="F225" s="15" t="s">
        <v>15</v>
      </c>
      <c r="G225" s="15" t="s">
        <v>21</v>
      </c>
      <c r="H225" s="15" t="s">
        <v>22</v>
      </c>
      <c r="I225" s="15" t="s">
        <v>883</v>
      </c>
    </row>
    <row r="226" spans="1:9" x14ac:dyDescent="0.35">
      <c r="A226" s="15" t="s">
        <v>5136</v>
      </c>
      <c r="B226" s="8">
        <f t="shared" si="3"/>
        <v>4.8576430344792358</v>
      </c>
      <c r="C226" s="15">
        <v>2.2802564769420148</v>
      </c>
      <c r="D226" s="15">
        <v>1.787118392950904E-6</v>
      </c>
      <c r="E226" s="15" t="s">
        <v>4995</v>
      </c>
      <c r="F226" s="15" t="s">
        <v>4996</v>
      </c>
      <c r="G226" s="15" t="s">
        <v>158</v>
      </c>
      <c r="H226" s="15" t="s">
        <v>126</v>
      </c>
      <c r="I226" s="15" t="s">
        <v>5137</v>
      </c>
    </row>
    <row r="227" spans="1:9" x14ac:dyDescent="0.35">
      <c r="A227" s="15" t="s">
        <v>5138</v>
      </c>
      <c r="B227" s="8">
        <f t="shared" si="3"/>
        <v>14.501979428941983</v>
      </c>
      <c r="C227" s="15">
        <v>3.858177927363168</v>
      </c>
      <c r="D227" s="15">
        <v>4.5736977353949947E-26</v>
      </c>
      <c r="E227" s="15" t="s">
        <v>5004</v>
      </c>
      <c r="F227" s="15" t="s">
        <v>5004</v>
      </c>
      <c r="G227" s="15" t="s">
        <v>5005</v>
      </c>
      <c r="H227" s="15" t="s">
        <v>63</v>
      </c>
      <c r="I227" s="15" t="s">
        <v>5139</v>
      </c>
    </row>
    <row r="228" spans="1:9" x14ac:dyDescent="0.35">
      <c r="A228" s="15" t="s">
        <v>5140</v>
      </c>
      <c r="B228" s="8">
        <f t="shared" si="3"/>
        <v>10.678075432761919</v>
      </c>
      <c r="C228" s="15">
        <v>3.4165797406195022</v>
      </c>
      <c r="D228" s="15">
        <v>9.469613273215309E-8</v>
      </c>
      <c r="E228" s="15" t="s">
        <v>927</v>
      </c>
      <c r="F228" s="15" t="s">
        <v>26</v>
      </c>
      <c r="G228" s="15" t="s">
        <v>27</v>
      </c>
      <c r="H228" s="15" t="s">
        <v>28</v>
      </c>
      <c r="I228" s="15" t="s">
        <v>5141</v>
      </c>
    </row>
    <row r="229" spans="1:9" x14ac:dyDescent="0.35">
      <c r="A229" s="15" t="s">
        <v>5142</v>
      </c>
      <c r="B229" s="8">
        <f t="shared" si="3"/>
        <v>2.3834247340098673</v>
      </c>
      <c r="C229" s="15">
        <v>1.2530360673689029</v>
      </c>
      <c r="D229" s="15">
        <v>5.0767458029196247E-9</v>
      </c>
      <c r="E229" s="15" t="s">
        <v>5143</v>
      </c>
      <c r="F229" s="15" t="s">
        <v>5144</v>
      </c>
      <c r="G229" s="15" t="s">
        <v>799</v>
      </c>
      <c r="H229" s="15" t="s">
        <v>106</v>
      </c>
      <c r="I229" s="15" t="s">
        <v>5145</v>
      </c>
    </row>
    <row r="230" spans="1:9" x14ac:dyDescent="0.35">
      <c r="A230" s="15" t="s">
        <v>5146</v>
      </c>
      <c r="B230" s="8">
        <f t="shared" si="3"/>
        <v>4.8735277532775267</v>
      </c>
      <c r="C230" s="15">
        <v>2.2849664601271078</v>
      </c>
      <c r="D230" s="15">
        <v>2.423797939075964E-10</v>
      </c>
      <c r="E230" s="15" t="s">
        <v>5147</v>
      </c>
      <c r="F230" s="15" t="s">
        <v>15</v>
      </c>
      <c r="G230" s="15" t="s">
        <v>1097</v>
      </c>
      <c r="H230" s="15" t="s">
        <v>17</v>
      </c>
      <c r="I230" s="15" t="s">
        <v>5148</v>
      </c>
    </row>
    <row r="231" spans="1:9" x14ac:dyDescent="0.35">
      <c r="A231" s="15" t="s">
        <v>5149</v>
      </c>
      <c r="B231" s="8">
        <f t="shared" si="3"/>
        <v>64.137564064843417</v>
      </c>
      <c r="C231" s="15">
        <v>6.0030976563640532</v>
      </c>
      <c r="D231" s="15">
        <v>3.8855323795088709E-11</v>
      </c>
      <c r="E231" s="15" t="s">
        <v>217</v>
      </c>
      <c r="F231" s="15" t="s">
        <v>5150</v>
      </c>
      <c r="G231" s="15" t="s">
        <v>581</v>
      </c>
      <c r="H231" s="15" t="s">
        <v>63</v>
      </c>
      <c r="I231" s="15" t="s">
        <v>5151</v>
      </c>
    </row>
    <row r="232" spans="1:9" x14ac:dyDescent="0.35">
      <c r="A232" s="15" t="s">
        <v>5152</v>
      </c>
      <c r="B232" s="8">
        <f t="shared" si="3"/>
        <v>2.5045281822230319</v>
      </c>
      <c r="C232" s="15">
        <v>1.3245388456244249</v>
      </c>
      <c r="D232" s="15">
        <v>1.3677124119799739E-7</v>
      </c>
      <c r="E232" s="15" t="s">
        <v>14</v>
      </c>
      <c r="F232" s="15" t="s">
        <v>5153</v>
      </c>
      <c r="G232" s="15" t="s">
        <v>985</v>
      </c>
      <c r="H232" s="15" t="s">
        <v>263</v>
      </c>
      <c r="I232" s="15" t="s">
        <v>5154</v>
      </c>
    </row>
    <row r="233" spans="1:9" x14ac:dyDescent="0.35">
      <c r="A233" s="15" t="s">
        <v>5155</v>
      </c>
      <c r="B233" s="8">
        <f t="shared" si="3"/>
        <v>12.627771818209114</v>
      </c>
      <c r="C233" s="15">
        <v>3.6585281916207761</v>
      </c>
      <c r="D233" s="15">
        <v>1.5659368197959159E-9</v>
      </c>
      <c r="E233" s="15" t="s">
        <v>14</v>
      </c>
      <c r="F233" s="15" t="s">
        <v>5153</v>
      </c>
      <c r="G233" s="15" t="s">
        <v>985</v>
      </c>
      <c r="H233" s="15" t="s">
        <v>263</v>
      </c>
      <c r="I233" s="15" t="s">
        <v>5154</v>
      </c>
    </row>
    <row r="234" spans="1:9" x14ac:dyDescent="0.35">
      <c r="A234" s="15" t="s">
        <v>5156</v>
      </c>
      <c r="B234" s="8">
        <f t="shared" si="3"/>
        <v>7.7825100034251751</v>
      </c>
      <c r="C234" s="15">
        <v>2.9602355260963331</v>
      </c>
      <c r="D234" s="15">
        <v>1.96775137227352E-8</v>
      </c>
      <c r="E234" s="15" t="s">
        <v>14</v>
      </c>
      <c r="F234" s="15" t="s">
        <v>5153</v>
      </c>
      <c r="G234" s="15" t="s">
        <v>985</v>
      </c>
      <c r="H234" s="15" t="s">
        <v>263</v>
      </c>
      <c r="I234" s="15" t="s">
        <v>5154</v>
      </c>
    </row>
    <row r="235" spans="1:9" x14ac:dyDescent="0.35">
      <c r="A235" s="15" t="s">
        <v>896</v>
      </c>
      <c r="B235" s="8">
        <f t="shared" si="3"/>
        <v>2.2627963294216511</v>
      </c>
      <c r="C235" s="15">
        <v>1.1781067358391211</v>
      </c>
      <c r="D235" s="15">
        <v>1.4073175987083351E-6</v>
      </c>
      <c r="E235" s="15" t="s">
        <v>897</v>
      </c>
      <c r="F235" s="15" t="s">
        <v>898</v>
      </c>
      <c r="G235" s="15" t="s">
        <v>9</v>
      </c>
      <c r="H235" s="15" t="s">
        <v>22</v>
      </c>
      <c r="I235" s="15" t="s">
        <v>9</v>
      </c>
    </row>
    <row r="236" spans="1:9" x14ac:dyDescent="0.35">
      <c r="A236" s="15" t="s">
        <v>5157</v>
      </c>
      <c r="B236" s="8">
        <f t="shared" si="3"/>
        <v>7.3099339259600091</v>
      </c>
      <c r="C236" s="15">
        <v>2.8698583658055319</v>
      </c>
      <c r="D236" s="15">
        <v>2.7212418766019881E-8</v>
      </c>
      <c r="E236" s="15" t="s">
        <v>2520</v>
      </c>
      <c r="F236" s="15" t="s">
        <v>5158</v>
      </c>
      <c r="G236" s="15" t="s">
        <v>2522</v>
      </c>
      <c r="H236" s="15" t="s">
        <v>337</v>
      </c>
      <c r="I236" s="15" t="s">
        <v>5159</v>
      </c>
    </row>
    <row r="237" spans="1:9" x14ac:dyDescent="0.35">
      <c r="A237" s="15" t="s">
        <v>5160</v>
      </c>
      <c r="B237" s="8">
        <f t="shared" si="3"/>
        <v>3.6207907333288762</v>
      </c>
      <c r="C237" s="15">
        <v>1.856304797440161</v>
      </c>
      <c r="D237" s="15">
        <v>1.936979962627379E-8</v>
      </c>
      <c r="E237" s="15" t="s">
        <v>5161</v>
      </c>
      <c r="F237" s="15" t="s">
        <v>5162</v>
      </c>
      <c r="G237" s="15" t="s">
        <v>3215</v>
      </c>
      <c r="H237" s="15" t="s">
        <v>142</v>
      </c>
      <c r="I237" s="15" t="s">
        <v>5163</v>
      </c>
    </row>
    <row r="238" spans="1:9" x14ac:dyDescent="0.35">
      <c r="A238" s="15" t="s">
        <v>5164</v>
      </c>
      <c r="B238" s="8">
        <f t="shared" si="3"/>
        <v>2.0756451681308317</v>
      </c>
      <c r="C238" s="15">
        <v>1.0535598358290259</v>
      </c>
      <c r="D238" s="15">
        <v>1.6191941634653299E-7</v>
      </c>
      <c r="E238" s="15" t="s">
        <v>5165</v>
      </c>
      <c r="F238" s="15" t="s">
        <v>502</v>
      </c>
      <c r="G238" s="15" t="s">
        <v>147</v>
      </c>
      <c r="H238" s="15" t="s">
        <v>148</v>
      </c>
      <c r="I238" s="15" t="s">
        <v>5166</v>
      </c>
    </row>
    <row r="239" spans="1:9" x14ac:dyDescent="0.35">
      <c r="A239" s="15" t="s">
        <v>5167</v>
      </c>
      <c r="B239" s="8">
        <f t="shared" si="3"/>
        <v>3.4974961736718511</v>
      </c>
      <c r="C239" s="15">
        <v>1.8063224790547421</v>
      </c>
      <c r="D239" s="15">
        <v>2.8489224900213431E-8</v>
      </c>
      <c r="E239" s="15" t="s">
        <v>5168</v>
      </c>
      <c r="F239" s="15" t="s">
        <v>5169</v>
      </c>
      <c r="G239" s="15" t="s">
        <v>1083</v>
      </c>
      <c r="H239" s="15" t="s">
        <v>28</v>
      </c>
      <c r="I239" s="15" t="s">
        <v>5170</v>
      </c>
    </row>
    <row r="240" spans="1:9" x14ac:dyDescent="0.35">
      <c r="A240" s="15" t="s">
        <v>5171</v>
      </c>
      <c r="B240" s="8">
        <f t="shared" si="3"/>
        <v>5.8682699852328186</v>
      </c>
      <c r="C240" s="15">
        <v>2.552935247527361</v>
      </c>
      <c r="D240" s="15">
        <v>2.301364203112969E-8</v>
      </c>
      <c r="E240" s="15" t="s">
        <v>241</v>
      </c>
      <c r="F240" s="15" t="s">
        <v>5172</v>
      </c>
      <c r="G240" s="15" t="s">
        <v>325</v>
      </c>
      <c r="H240" s="15" t="s">
        <v>100</v>
      </c>
      <c r="I240" s="15" t="s">
        <v>5173</v>
      </c>
    </row>
    <row r="241" spans="1:9" x14ac:dyDescent="0.35">
      <c r="A241" s="15" t="s">
        <v>5174</v>
      </c>
      <c r="B241" s="8">
        <f t="shared" si="3"/>
        <v>5.1151044676033255</v>
      </c>
      <c r="C241" s="15">
        <v>2.3547637049469849</v>
      </c>
      <c r="D241" s="15">
        <v>4.4742453156741342E-11</v>
      </c>
      <c r="E241" s="15" t="s">
        <v>5175</v>
      </c>
      <c r="F241" s="15" t="s">
        <v>1182</v>
      </c>
      <c r="G241" s="15" t="s">
        <v>325</v>
      </c>
      <c r="H241" s="15" t="s">
        <v>100</v>
      </c>
      <c r="I241" s="15" t="s">
        <v>5176</v>
      </c>
    </row>
    <row r="242" spans="1:9" x14ac:dyDescent="0.35">
      <c r="A242" s="15" t="s">
        <v>5177</v>
      </c>
      <c r="B242" s="8">
        <f t="shared" si="3"/>
        <v>2.2132344374741937</v>
      </c>
      <c r="C242" s="15">
        <v>1.146156277107143</v>
      </c>
      <c r="D242" s="15">
        <v>2.899888532787984E-9</v>
      </c>
      <c r="E242" s="15" t="s">
        <v>877</v>
      </c>
      <c r="F242" s="15" t="s">
        <v>5178</v>
      </c>
      <c r="G242" s="15" t="s">
        <v>21</v>
      </c>
      <c r="H242" s="15" t="s">
        <v>22</v>
      </c>
      <c r="I242" s="15" t="s">
        <v>5179</v>
      </c>
    </row>
    <row r="243" spans="1:9" x14ac:dyDescent="0.35">
      <c r="A243" s="15" t="s">
        <v>5180</v>
      </c>
      <c r="B243" s="8">
        <f t="shared" si="3"/>
        <v>35.893063039369522</v>
      </c>
      <c r="C243" s="15">
        <v>5.1656331398899908</v>
      </c>
      <c r="D243" s="15">
        <v>1.363067533670121E-17</v>
      </c>
      <c r="E243" s="15" t="s">
        <v>5181</v>
      </c>
      <c r="F243" s="15" t="s">
        <v>15</v>
      </c>
      <c r="G243" s="15" t="s">
        <v>21</v>
      </c>
      <c r="H243" s="15" t="s">
        <v>22</v>
      </c>
      <c r="I243" s="15" t="s">
        <v>5182</v>
      </c>
    </row>
    <row r="244" spans="1:9" x14ac:dyDescent="0.35">
      <c r="A244" s="15" t="s">
        <v>5183</v>
      </c>
      <c r="B244" s="8">
        <f t="shared" si="3"/>
        <v>13.300545997720565</v>
      </c>
      <c r="C244" s="15">
        <v>3.7334135655789069</v>
      </c>
      <c r="D244" s="15">
        <v>2.7339544796295851E-18</v>
      </c>
      <c r="E244" s="15" t="s">
        <v>5184</v>
      </c>
      <c r="F244" s="15" t="s">
        <v>5185</v>
      </c>
      <c r="G244" s="15" t="s">
        <v>147</v>
      </c>
      <c r="H244" s="15" t="s">
        <v>148</v>
      </c>
      <c r="I244" s="15" t="s">
        <v>5186</v>
      </c>
    </row>
    <row r="245" spans="1:9" x14ac:dyDescent="0.35">
      <c r="A245" s="15" t="s">
        <v>4072</v>
      </c>
      <c r="B245" s="8">
        <f t="shared" si="3"/>
        <v>2.649273568800163</v>
      </c>
      <c r="C245" s="15">
        <v>1.405596826709852</v>
      </c>
      <c r="D245" s="15">
        <v>2.5887291316589111E-7</v>
      </c>
      <c r="E245" s="15" t="s">
        <v>4073</v>
      </c>
      <c r="F245" s="15"/>
      <c r="G245" s="15"/>
      <c r="H245" s="15"/>
      <c r="I245" s="15"/>
    </row>
    <row r="246" spans="1:9" x14ac:dyDescent="0.35">
      <c r="A246" s="15" t="s">
        <v>4074</v>
      </c>
      <c r="B246" s="8">
        <f t="shared" si="3"/>
        <v>2.4989965013579276</v>
      </c>
      <c r="C246" s="15">
        <v>1.321348881625857</v>
      </c>
      <c r="D246" s="15">
        <v>1.4922039488391292E-8</v>
      </c>
      <c r="E246" s="15" t="s">
        <v>4075</v>
      </c>
      <c r="F246" s="15" t="s">
        <v>4076</v>
      </c>
      <c r="G246" s="15" t="s">
        <v>4077</v>
      </c>
      <c r="H246" s="15" t="s">
        <v>4078</v>
      </c>
      <c r="I246" s="15" t="s">
        <v>4079</v>
      </c>
    </row>
    <row r="247" spans="1:9" x14ac:dyDescent="0.35">
      <c r="A247" s="15" t="s">
        <v>5187</v>
      </c>
      <c r="B247" s="8">
        <f t="shared" si="3"/>
        <v>11.844790422575215</v>
      </c>
      <c r="C247" s="15">
        <v>3.5661807671686478</v>
      </c>
      <c r="D247" s="15">
        <v>1.3113122184576E-8</v>
      </c>
      <c r="E247" s="15" t="s">
        <v>5188</v>
      </c>
      <c r="F247" s="15" t="s">
        <v>807</v>
      </c>
      <c r="G247" s="15" t="s">
        <v>21</v>
      </c>
      <c r="H247" s="15" t="s">
        <v>22</v>
      </c>
      <c r="I247" s="15" t="s">
        <v>5189</v>
      </c>
    </row>
    <row r="248" spans="1:9" x14ac:dyDescent="0.35">
      <c r="A248" s="15" t="s">
        <v>5190</v>
      </c>
      <c r="B248" s="8">
        <f t="shared" si="3"/>
        <v>11.749771601899052</v>
      </c>
      <c r="C248" s="15">
        <v>3.5545608081023059</v>
      </c>
      <c r="D248" s="15">
        <v>6.8223557487642981E-11</v>
      </c>
      <c r="E248" s="15" t="s">
        <v>33</v>
      </c>
      <c r="F248" s="15" t="s">
        <v>157</v>
      </c>
      <c r="G248" s="15" t="s">
        <v>21</v>
      </c>
      <c r="H248" s="15" t="s">
        <v>22</v>
      </c>
      <c r="I248" s="15" t="s">
        <v>5191</v>
      </c>
    </row>
    <row r="249" spans="1:9" x14ac:dyDescent="0.35">
      <c r="A249" s="15" t="s">
        <v>5192</v>
      </c>
      <c r="B249" s="8">
        <f t="shared" si="3"/>
        <v>3.7241511085387442</v>
      </c>
      <c r="C249" s="15">
        <v>1.8969116118646561</v>
      </c>
      <c r="D249" s="15">
        <v>6.2798651432153493E-7</v>
      </c>
      <c r="E249" s="15" t="s">
        <v>165</v>
      </c>
      <c r="F249" s="15" t="s">
        <v>5193</v>
      </c>
      <c r="G249" s="15" t="s">
        <v>424</v>
      </c>
      <c r="H249" s="15" t="s">
        <v>148</v>
      </c>
      <c r="I249" s="15" t="s">
        <v>5194</v>
      </c>
    </row>
    <row r="250" spans="1:9" x14ac:dyDescent="0.35">
      <c r="A250" s="15" t="s">
        <v>5195</v>
      </c>
      <c r="B250" s="8">
        <f t="shared" si="3"/>
        <v>2.7509251530732626</v>
      </c>
      <c r="C250" s="15">
        <v>1.4599168874698309</v>
      </c>
      <c r="D250" s="15">
        <v>1.3279647223912239E-7</v>
      </c>
      <c r="E250" s="15" t="s">
        <v>33</v>
      </c>
      <c r="F250" s="15" t="s">
        <v>5197</v>
      </c>
      <c r="G250" s="15" t="s">
        <v>21</v>
      </c>
      <c r="H250" s="15" t="s">
        <v>22</v>
      </c>
      <c r="I250" s="15" t="s">
        <v>5196</v>
      </c>
    </row>
    <row r="251" spans="1:9" x14ac:dyDescent="0.35">
      <c r="A251" s="15" t="s">
        <v>5198</v>
      </c>
      <c r="B251" s="8">
        <f t="shared" si="3"/>
        <v>4.0835222258280552</v>
      </c>
      <c r="C251" s="15">
        <v>2.0298140800379101</v>
      </c>
      <c r="D251" s="15">
        <v>1.267013941542942E-24</v>
      </c>
      <c r="E251" s="15" t="s">
        <v>1744</v>
      </c>
      <c r="F251" s="15" t="s">
        <v>5199</v>
      </c>
      <c r="G251" s="15" t="s">
        <v>894</v>
      </c>
      <c r="H251" s="15" t="s">
        <v>100</v>
      </c>
      <c r="I251" s="15" t="s">
        <v>5200</v>
      </c>
    </row>
    <row r="252" spans="1:9" x14ac:dyDescent="0.35">
      <c r="A252" s="15" t="s">
        <v>5201</v>
      </c>
      <c r="B252" s="8">
        <f t="shared" si="3"/>
        <v>3.5176779938902425</v>
      </c>
      <c r="C252" s="15">
        <v>1.8146234254250959</v>
      </c>
      <c r="D252" s="15">
        <v>6.3684490718241259E-12</v>
      </c>
      <c r="E252" s="15" t="s">
        <v>559</v>
      </c>
      <c r="F252" s="15" t="s">
        <v>5202</v>
      </c>
      <c r="G252" s="15" t="s">
        <v>512</v>
      </c>
      <c r="H252" s="15" t="s">
        <v>28</v>
      </c>
      <c r="I252" s="15" t="s">
        <v>5203</v>
      </c>
    </row>
    <row r="253" spans="1:9" x14ac:dyDescent="0.35">
      <c r="A253" s="15" t="s">
        <v>5204</v>
      </c>
      <c r="B253" s="8">
        <f t="shared" si="3"/>
        <v>2.4677960277488578</v>
      </c>
      <c r="C253" s="15">
        <v>1.30322315546136</v>
      </c>
      <c r="D253" s="15">
        <v>7.1011414069928893E-12</v>
      </c>
      <c r="E253" s="15" t="s">
        <v>5205</v>
      </c>
      <c r="F253" s="15" t="s">
        <v>15</v>
      </c>
      <c r="G253" s="15" t="s">
        <v>158</v>
      </c>
      <c r="H253" s="15" t="s">
        <v>126</v>
      </c>
      <c r="I253" s="15" t="s">
        <v>5206</v>
      </c>
    </row>
    <row r="254" spans="1:9" x14ac:dyDescent="0.35">
      <c r="A254" s="15" t="s">
        <v>5207</v>
      </c>
      <c r="B254" s="8">
        <f t="shared" si="3"/>
        <v>8.5065353677813658</v>
      </c>
      <c r="C254" s="15">
        <v>3.088571655356068</v>
      </c>
      <c r="D254" s="15">
        <v>1.4283484956118119E-7</v>
      </c>
      <c r="E254" s="15" t="s">
        <v>1755</v>
      </c>
      <c r="F254" s="15" t="s">
        <v>5208</v>
      </c>
      <c r="G254" s="15" t="s">
        <v>1729</v>
      </c>
      <c r="H254" s="15" t="s">
        <v>106</v>
      </c>
      <c r="I254" s="15" t="s">
        <v>5209</v>
      </c>
    </row>
    <row r="255" spans="1:9" x14ac:dyDescent="0.35">
      <c r="A255" s="15" t="s">
        <v>913</v>
      </c>
      <c r="B255" s="8">
        <f t="shared" si="3"/>
        <v>18.423337509494935</v>
      </c>
      <c r="C255" s="15">
        <v>4.2034625337452542</v>
      </c>
      <c r="D255" s="15">
        <v>9.3365802146886115E-18</v>
      </c>
      <c r="E255" s="15" t="s">
        <v>289</v>
      </c>
      <c r="F255" s="15" t="s">
        <v>914</v>
      </c>
      <c r="G255" s="15" t="s">
        <v>291</v>
      </c>
      <c r="H255" s="15" t="s">
        <v>148</v>
      </c>
      <c r="I255" s="15" t="s">
        <v>915</v>
      </c>
    </row>
    <row r="256" spans="1:9" x14ac:dyDescent="0.35">
      <c r="A256" s="15" t="s">
        <v>5210</v>
      </c>
      <c r="B256" s="8">
        <f t="shared" si="3"/>
        <v>13.931006657188014</v>
      </c>
      <c r="C256" s="15">
        <v>3.8002276060110258</v>
      </c>
      <c r="D256" s="15">
        <v>2.366445387069442E-8</v>
      </c>
      <c r="E256" s="15" t="s">
        <v>1809</v>
      </c>
      <c r="F256" s="15" t="s">
        <v>700</v>
      </c>
      <c r="G256" s="15" t="s">
        <v>1810</v>
      </c>
      <c r="H256" s="15" t="s">
        <v>63</v>
      </c>
      <c r="I256" s="15" t="s">
        <v>5211</v>
      </c>
    </row>
    <row r="257" spans="1:9" x14ac:dyDescent="0.35">
      <c r="A257" s="15" t="s">
        <v>5212</v>
      </c>
      <c r="B257" s="8">
        <f t="shared" si="3"/>
        <v>2.317081251957168</v>
      </c>
      <c r="C257" s="15">
        <v>1.2123086353725081</v>
      </c>
      <c r="D257" s="15">
        <v>1.340855211057007E-7</v>
      </c>
      <c r="E257" s="15" t="s">
        <v>848</v>
      </c>
      <c r="F257" s="15" t="s">
        <v>5213</v>
      </c>
      <c r="G257" s="15" t="s">
        <v>850</v>
      </c>
      <c r="H257" s="15" t="s">
        <v>748</v>
      </c>
      <c r="I257" s="15" t="s">
        <v>5214</v>
      </c>
    </row>
    <row r="258" spans="1:9" x14ac:dyDescent="0.35">
      <c r="A258" s="15" t="s">
        <v>5215</v>
      </c>
      <c r="B258" s="8">
        <f t="shared" si="3"/>
        <v>10.106161438591077</v>
      </c>
      <c r="C258" s="15">
        <v>3.337163226145702</v>
      </c>
      <c r="D258" s="15">
        <v>1.319966716994223E-11</v>
      </c>
      <c r="E258" s="15" t="s">
        <v>982</v>
      </c>
      <c r="F258" s="15" t="s">
        <v>280</v>
      </c>
      <c r="G258" s="15" t="s">
        <v>3532</v>
      </c>
      <c r="H258" s="15" t="s">
        <v>100</v>
      </c>
      <c r="I258" s="15" t="s">
        <v>5216</v>
      </c>
    </row>
    <row r="259" spans="1:9" x14ac:dyDescent="0.35">
      <c r="A259" s="15" t="s">
        <v>5217</v>
      </c>
      <c r="B259" s="8">
        <f t="shared" si="3"/>
        <v>17.183326256066337</v>
      </c>
      <c r="C259" s="15">
        <v>4.1029374275593904</v>
      </c>
      <c r="D259" s="15">
        <v>4.0810986085461632E-11</v>
      </c>
      <c r="E259" s="15" t="s">
        <v>78</v>
      </c>
      <c r="F259" s="15" t="s">
        <v>15</v>
      </c>
      <c r="G259" s="15" t="s">
        <v>21</v>
      </c>
      <c r="H259" s="15" t="s">
        <v>22</v>
      </c>
      <c r="I259" s="15" t="s">
        <v>5218</v>
      </c>
    </row>
    <row r="260" spans="1:9" x14ac:dyDescent="0.35">
      <c r="A260" s="15" t="s">
        <v>5219</v>
      </c>
      <c r="B260" s="8">
        <f t="shared" ref="B260:B323" si="4">POWER(2,C260)</f>
        <v>3.1738684434771005</v>
      </c>
      <c r="C260" s="15">
        <v>1.666242329850272</v>
      </c>
      <c r="D260" s="15">
        <v>4.1428408231967522E-7</v>
      </c>
      <c r="E260" s="15" t="s">
        <v>5220</v>
      </c>
      <c r="F260" s="15" t="s">
        <v>5221</v>
      </c>
      <c r="G260" s="15" t="s">
        <v>409</v>
      </c>
      <c r="H260" s="15" t="s">
        <v>337</v>
      </c>
      <c r="I260" s="15" t="s">
        <v>5222</v>
      </c>
    </row>
    <row r="261" spans="1:9" x14ac:dyDescent="0.35">
      <c r="A261" s="15" t="s">
        <v>5223</v>
      </c>
      <c r="B261" s="8">
        <f t="shared" si="4"/>
        <v>3.6549404302124682</v>
      </c>
      <c r="C261" s="15">
        <v>1.8698478927064659</v>
      </c>
      <c r="D261" s="15">
        <v>4.0448605149315488E-7</v>
      </c>
      <c r="E261" s="15" t="s">
        <v>5224</v>
      </c>
      <c r="F261" s="15" t="s">
        <v>5225</v>
      </c>
      <c r="G261" s="15" t="s">
        <v>808</v>
      </c>
      <c r="H261" s="15" t="s">
        <v>63</v>
      </c>
      <c r="I261" s="15" t="s">
        <v>5226</v>
      </c>
    </row>
    <row r="262" spans="1:9" x14ac:dyDescent="0.35">
      <c r="A262" s="15" t="s">
        <v>5227</v>
      </c>
      <c r="B262" s="8">
        <f t="shared" si="4"/>
        <v>2.5823359065828404</v>
      </c>
      <c r="C262" s="15">
        <v>1.368676676571192</v>
      </c>
      <c r="D262" s="15">
        <v>8.9180868753503027E-15</v>
      </c>
      <c r="E262" s="15" t="s">
        <v>927</v>
      </c>
      <c r="F262" s="15" t="s">
        <v>2903</v>
      </c>
      <c r="G262" s="15" t="s">
        <v>27</v>
      </c>
      <c r="H262" s="15" t="s">
        <v>28</v>
      </c>
      <c r="I262" s="15" t="s">
        <v>5228</v>
      </c>
    </row>
    <row r="263" spans="1:9" x14ac:dyDescent="0.35">
      <c r="A263" s="15" t="s">
        <v>5229</v>
      </c>
      <c r="B263" s="8">
        <f t="shared" si="4"/>
        <v>21.070997905472694</v>
      </c>
      <c r="C263" s="15">
        <v>4.397186735534528</v>
      </c>
      <c r="D263" s="15">
        <v>2.3324779441116141E-7</v>
      </c>
      <c r="E263" s="15" t="s">
        <v>927</v>
      </c>
      <c r="F263" s="15" t="s">
        <v>5230</v>
      </c>
      <c r="G263" s="15" t="s">
        <v>291</v>
      </c>
      <c r="H263" s="15" t="s">
        <v>148</v>
      </c>
      <c r="I263" s="15" t="s">
        <v>5231</v>
      </c>
    </row>
    <row r="264" spans="1:9" x14ac:dyDescent="0.35">
      <c r="A264" s="15" t="s">
        <v>934</v>
      </c>
      <c r="B264" s="8">
        <f t="shared" si="4"/>
        <v>1688.5453013053609</v>
      </c>
      <c r="C264" s="15">
        <v>10.721565170013919</v>
      </c>
      <c r="D264" s="15">
        <v>4.7606864120757537E-16</v>
      </c>
      <c r="E264" s="15" t="s">
        <v>241</v>
      </c>
      <c r="F264" s="15" t="s">
        <v>712</v>
      </c>
      <c r="G264" s="15" t="s">
        <v>325</v>
      </c>
      <c r="H264" s="15" t="s">
        <v>100</v>
      </c>
      <c r="I264" s="15" t="s">
        <v>935</v>
      </c>
    </row>
    <row r="265" spans="1:9" x14ac:dyDescent="0.35">
      <c r="A265" s="15" t="s">
        <v>5232</v>
      </c>
      <c r="B265" s="8">
        <f t="shared" si="4"/>
        <v>8.4351809066062611</v>
      </c>
      <c r="C265" s="15">
        <v>3.0764190098602011</v>
      </c>
      <c r="D265" s="15">
        <v>7.6026927795463083E-9</v>
      </c>
      <c r="E265" s="15" t="s">
        <v>4042</v>
      </c>
      <c r="F265" s="15" t="s">
        <v>5233</v>
      </c>
      <c r="G265" s="15" t="s">
        <v>3140</v>
      </c>
      <c r="H265" s="15" t="s">
        <v>28</v>
      </c>
      <c r="I265" s="15" t="s">
        <v>5234</v>
      </c>
    </row>
    <row r="266" spans="1:9" x14ac:dyDescent="0.35">
      <c r="A266" s="15" t="s">
        <v>942</v>
      </c>
      <c r="B266" s="8">
        <f t="shared" si="4"/>
        <v>4.0807922674513399</v>
      </c>
      <c r="C266" s="15">
        <v>2.0288492721383742</v>
      </c>
      <c r="D266" s="15">
        <v>5.5556427937998858E-11</v>
      </c>
      <c r="E266" s="15" t="s">
        <v>78</v>
      </c>
      <c r="F266" s="15" t="s">
        <v>943</v>
      </c>
      <c r="G266" s="15" t="s">
        <v>21</v>
      </c>
      <c r="H266" s="15" t="s">
        <v>22</v>
      </c>
      <c r="I266" s="15" t="s">
        <v>944</v>
      </c>
    </row>
    <row r="267" spans="1:9" x14ac:dyDescent="0.35">
      <c r="A267" s="15" t="s">
        <v>945</v>
      </c>
      <c r="B267" s="8">
        <f t="shared" si="4"/>
        <v>2.9875005298877686</v>
      </c>
      <c r="C267" s="15">
        <v>1.578938968981717</v>
      </c>
      <c r="D267" s="15">
        <v>5.2371662813560057E-14</v>
      </c>
      <c r="E267" s="15" t="s">
        <v>946</v>
      </c>
      <c r="F267" s="15" t="s">
        <v>947</v>
      </c>
      <c r="G267" s="15" t="s">
        <v>948</v>
      </c>
      <c r="H267" s="15" t="s">
        <v>106</v>
      </c>
      <c r="I267" s="15" t="s">
        <v>949</v>
      </c>
    </row>
    <row r="268" spans="1:9" x14ac:dyDescent="0.35">
      <c r="A268" s="15" t="s">
        <v>950</v>
      </c>
      <c r="B268" s="8">
        <f t="shared" si="4"/>
        <v>2.3063705148905922</v>
      </c>
      <c r="C268" s="15">
        <v>1.2056242983567349</v>
      </c>
      <c r="D268" s="15">
        <v>6.0894093028072605E-10</v>
      </c>
      <c r="E268" s="15" t="s">
        <v>951</v>
      </c>
      <c r="F268" s="15" t="s">
        <v>952</v>
      </c>
      <c r="G268" s="15" t="s">
        <v>953</v>
      </c>
      <c r="H268" s="15" t="s">
        <v>337</v>
      </c>
      <c r="I268" s="15" t="s">
        <v>954</v>
      </c>
    </row>
    <row r="269" spans="1:9" x14ac:dyDescent="0.35">
      <c r="A269" s="15" t="s">
        <v>958</v>
      </c>
      <c r="B269" s="8">
        <f t="shared" si="4"/>
        <v>4.8100502607410487</v>
      </c>
      <c r="C269" s="15">
        <v>2.2660519689522869</v>
      </c>
      <c r="D269" s="15">
        <v>1.1651940383433829E-40</v>
      </c>
      <c r="E269" s="15" t="s">
        <v>959</v>
      </c>
      <c r="F269" s="15" t="s">
        <v>960</v>
      </c>
      <c r="G269" s="15" t="s">
        <v>21</v>
      </c>
      <c r="H269" s="15" t="s">
        <v>22</v>
      </c>
      <c r="I269" s="15" t="s">
        <v>961</v>
      </c>
    </row>
    <row r="270" spans="1:9" x14ac:dyDescent="0.35">
      <c r="A270" s="15" t="s">
        <v>5235</v>
      </c>
      <c r="B270" s="8">
        <f t="shared" si="4"/>
        <v>31.732782473873215</v>
      </c>
      <c r="C270" s="15">
        <v>4.9879021237148908</v>
      </c>
      <c r="D270" s="15">
        <v>9.7634202751832069E-23</v>
      </c>
      <c r="E270" s="15" t="s">
        <v>927</v>
      </c>
      <c r="F270" s="15" t="s">
        <v>5236</v>
      </c>
      <c r="G270" s="15" t="s">
        <v>27</v>
      </c>
      <c r="H270" s="15" t="s">
        <v>28</v>
      </c>
      <c r="I270" s="15" t="s">
        <v>5237</v>
      </c>
    </row>
    <row r="271" spans="1:9" x14ac:dyDescent="0.35">
      <c r="A271" s="15" t="s">
        <v>5238</v>
      </c>
      <c r="B271" s="8">
        <f t="shared" si="4"/>
        <v>11.970865702471544</v>
      </c>
      <c r="C271" s="15">
        <v>3.5814555829667092</v>
      </c>
      <c r="D271" s="15">
        <v>5.8528603930731111E-16</v>
      </c>
      <c r="E271" s="15" t="s">
        <v>190</v>
      </c>
      <c r="F271" s="15" t="s">
        <v>5239</v>
      </c>
      <c r="G271" s="15" t="s">
        <v>409</v>
      </c>
      <c r="H271" s="15" t="s">
        <v>337</v>
      </c>
      <c r="I271" s="15" t="s">
        <v>5240</v>
      </c>
    </row>
    <row r="272" spans="1:9" x14ac:dyDescent="0.35">
      <c r="A272" s="15" t="s">
        <v>962</v>
      </c>
      <c r="B272" s="8">
        <f t="shared" si="4"/>
        <v>9.7836713333857048</v>
      </c>
      <c r="C272" s="15">
        <v>3.2903759396728551</v>
      </c>
      <c r="D272" s="15">
        <v>1.5479953946722469E-10</v>
      </c>
      <c r="E272" s="15" t="s">
        <v>223</v>
      </c>
      <c r="F272" s="15" t="s">
        <v>223</v>
      </c>
      <c r="G272" s="15" t="s">
        <v>224</v>
      </c>
      <c r="H272" s="15" t="s">
        <v>63</v>
      </c>
      <c r="I272" s="15" t="s">
        <v>963</v>
      </c>
    </row>
    <row r="273" spans="1:9" x14ac:dyDescent="0.35">
      <c r="A273" s="15" t="s">
        <v>964</v>
      </c>
      <c r="B273" s="8">
        <f t="shared" si="4"/>
        <v>4873.0908097006104</v>
      </c>
      <c r="C273" s="15">
        <v>12.25062139196228</v>
      </c>
      <c r="D273" s="15">
        <v>7.8460921484707531E-84</v>
      </c>
      <c r="E273" s="15" t="s">
        <v>965</v>
      </c>
      <c r="F273" s="15" t="s">
        <v>966</v>
      </c>
      <c r="G273" s="15" t="s">
        <v>967</v>
      </c>
      <c r="H273" s="15" t="s">
        <v>173</v>
      </c>
      <c r="I273" s="15" t="s">
        <v>968</v>
      </c>
    </row>
    <row r="274" spans="1:9" x14ac:dyDescent="0.35">
      <c r="A274" s="15" t="s">
        <v>5241</v>
      </c>
      <c r="B274" s="8">
        <f t="shared" si="4"/>
        <v>7.2328806469536469</v>
      </c>
      <c r="C274" s="15">
        <v>2.854570345292347</v>
      </c>
      <c r="D274" s="15">
        <v>1.035389816241831E-8</v>
      </c>
      <c r="E274" s="15" t="s">
        <v>5242</v>
      </c>
      <c r="F274" s="15" t="s">
        <v>15</v>
      </c>
      <c r="G274" s="15" t="s">
        <v>21</v>
      </c>
      <c r="H274" s="15" t="s">
        <v>22</v>
      </c>
      <c r="I274" s="15" t="s">
        <v>5243</v>
      </c>
    </row>
    <row r="275" spans="1:9" x14ac:dyDescent="0.35">
      <c r="A275" s="15" t="s">
        <v>5244</v>
      </c>
      <c r="B275" s="8">
        <f t="shared" si="4"/>
        <v>5.1449444825519537</v>
      </c>
      <c r="C275" s="15">
        <v>2.363155509543128</v>
      </c>
      <c r="D275" s="15">
        <v>1.011002025068123E-31</v>
      </c>
      <c r="E275" s="15" t="s">
        <v>398</v>
      </c>
      <c r="F275" s="15" t="s">
        <v>712</v>
      </c>
      <c r="G275" s="15" t="s">
        <v>5245</v>
      </c>
      <c r="H275" s="15" t="s">
        <v>126</v>
      </c>
      <c r="I275" s="15" t="s">
        <v>5246</v>
      </c>
    </row>
    <row r="276" spans="1:9" x14ac:dyDescent="0.35">
      <c r="A276" s="15" t="s">
        <v>5247</v>
      </c>
      <c r="B276" s="8">
        <f t="shared" si="4"/>
        <v>10.221884568629418</v>
      </c>
      <c r="C276" s="15">
        <v>3.3535892996920471</v>
      </c>
      <c r="D276" s="15">
        <v>2.5410741615437899E-12</v>
      </c>
      <c r="E276" s="15" t="s">
        <v>4723</v>
      </c>
      <c r="F276" s="15" t="s">
        <v>5248</v>
      </c>
      <c r="G276" s="15" t="s">
        <v>460</v>
      </c>
      <c r="H276" s="15" t="s">
        <v>142</v>
      </c>
      <c r="I276" s="15" t="s">
        <v>5249</v>
      </c>
    </row>
    <row r="277" spans="1:9" x14ac:dyDescent="0.35">
      <c r="A277" s="15" t="s">
        <v>5250</v>
      </c>
      <c r="B277" s="8">
        <f t="shared" si="4"/>
        <v>6.1777689117128727</v>
      </c>
      <c r="C277" s="15">
        <v>2.627085905902224</v>
      </c>
      <c r="D277" s="15">
        <v>7.6474519688233682E-10</v>
      </c>
      <c r="E277" s="15" t="s">
        <v>521</v>
      </c>
      <c r="F277" s="15" t="s">
        <v>5251</v>
      </c>
      <c r="G277" s="15" t="s">
        <v>153</v>
      </c>
      <c r="H277" s="15" t="s">
        <v>28</v>
      </c>
      <c r="I277" s="15" t="s">
        <v>5252</v>
      </c>
    </row>
    <row r="278" spans="1:9" x14ac:dyDescent="0.35">
      <c r="A278" s="15" t="s">
        <v>972</v>
      </c>
      <c r="B278" s="8">
        <f t="shared" si="4"/>
        <v>3.1357642084419397</v>
      </c>
      <c r="C278" s="15">
        <v>1.648817081104653</v>
      </c>
      <c r="D278" s="15">
        <v>6.8913488741150688E-23</v>
      </c>
      <c r="E278" s="15" t="s">
        <v>740</v>
      </c>
      <c r="F278" s="15" t="s">
        <v>15</v>
      </c>
      <c r="G278" s="15" t="s">
        <v>21</v>
      </c>
      <c r="H278" s="15" t="s">
        <v>22</v>
      </c>
      <c r="I278" s="15" t="s">
        <v>973</v>
      </c>
    </row>
    <row r="279" spans="1:9" x14ac:dyDescent="0.35">
      <c r="A279" s="15" t="s">
        <v>4104</v>
      </c>
      <c r="B279" s="8">
        <f t="shared" si="4"/>
        <v>2.67700443985491</v>
      </c>
      <c r="C279" s="15">
        <v>1.420619531713599</v>
      </c>
      <c r="D279" s="15">
        <v>1.184886931186076E-7</v>
      </c>
      <c r="E279" s="15" t="s">
        <v>182</v>
      </c>
      <c r="F279" s="15" t="s">
        <v>182</v>
      </c>
      <c r="G279" s="15" t="s">
        <v>184</v>
      </c>
      <c r="H279" s="15" t="s">
        <v>100</v>
      </c>
      <c r="I279" s="15" t="s">
        <v>4105</v>
      </c>
    </row>
    <row r="280" spans="1:9" x14ac:dyDescent="0.35">
      <c r="A280" s="15" t="s">
        <v>5253</v>
      </c>
      <c r="B280" s="8">
        <f t="shared" si="4"/>
        <v>92.116364178223293</v>
      </c>
      <c r="C280" s="15">
        <v>6.5253855641427112</v>
      </c>
      <c r="D280" s="15">
        <v>3.614604632038707E-11</v>
      </c>
      <c r="E280" s="15" t="s">
        <v>927</v>
      </c>
      <c r="F280" s="15" t="s">
        <v>26</v>
      </c>
      <c r="G280" s="15" t="s">
        <v>27</v>
      </c>
      <c r="H280" s="15" t="s">
        <v>28</v>
      </c>
      <c r="I280" s="15" t="s">
        <v>5254</v>
      </c>
    </row>
    <row r="281" spans="1:9" x14ac:dyDescent="0.35">
      <c r="A281" s="15" t="s">
        <v>974</v>
      </c>
      <c r="B281" s="8">
        <f t="shared" si="4"/>
        <v>6.1068280002513218</v>
      </c>
      <c r="C281" s="15">
        <v>2.610423212025947</v>
      </c>
      <c r="D281" s="15">
        <v>2.3465150702800439E-13</v>
      </c>
      <c r="E281" s="15" t="s">
        <v>975</v>
      </c>
      <c r="F281" s="15" t="s">
        <v>15</v>
      </c>
      <c r="G281" s="15" t="s">
        <v>21</v>
      </c>
      <c r="H281" s="15" t="s">
        <v>22</v>
      </c>
      <c r="I281" s="15" t="s">
        <v>976</v>
      </c>
    </row>
    <row r="282" spans="1:9" x14ac:dyDescent="0.35">
      <c r="A282" s="15" t="s">
        <v>5255</v>
      </c>
      <c r="B282" s="8">
        <f t="shared" si="4"/>
        <v>2.0293892757661158</v>
      </c>
      <c r="C282" s="15">
        <v>1.0210456282047</v>
      </c>
      <c r="D282" s="15">
        <v>1.925463482810018E-7</v>
      </c>
      <c r="E282" s="15" t="s">
        <v>5256</v>
      </c>
      <c r="F282" s="15" t="s">
        <v>5257</v>
      </c>
      <c r="G282" s="15" t="s">
        <v>2922</v>
      </c>
      <c r="H282" s="15" t="s">
        <v>100</v>
      </c>
      <c r="I282" s="15" t="s">
        <v>5258</v>
      </c>
    </row>
    <row r="283" spans="1:9" x14ac:dyDescent="0.35">
      <c r="A283" s="15" t="s">
        <v>4106</v>
      </c>
      <c r="B283" s="8">
        <f t="shared" si="4"/>
        <v>3.3813264939111036</v>
      </c>
      <c r="C283" s="15">
        <v>1.7575893266142539</v>
      </c>
      <c r="D283" s="15">
        <v>6.1190086690797244E-9</v>
      </c>
      <c r="E283" s="15" t="s">
        <v>4107</v>
      </c>
      <c r="F283" s="15" t="s">
        <v>4108</v>
      </c>
      <c r="G283" s="15" t="s">
        <v>4109</v>
      </c>
      <c r="H283" s="15" t="s">
        <v>263</v>
      </c>
      <c r="I283" s="15" t="s">
        <v>4110</v>
      </c>
    </row>
    <row r="284" spans="1:9" x14ac:dyDescent="0.35">
      <c r="A284" s="15" t="s">
        <v>5259</v>
      </c>
      <c r="B284" s="8">
        <f t="shared" si="4"/>
        <v>2.7566448190007864</v>
      </c>
      <c r="C284" s="15">
        <v>1.462913394705337</v>
      </c>
      <c r="D284" s="15">
        <v>1.4619013659967581E-9</v>
      </c>
      <c r="E284" s="15" t="s">
        <v>1932</v>
      </c>
      <c r="F284" s="15" t="s">
        <v>5260</v>
      </c>
      <c r="G284" s="15" t="s">
        <v>9</v>
      </c>
      <c r="H284" s="15" t="s">
        <v>22</v>
      </c>
      <c r="I284" s="15" t="s">
        <v>9</v>
      </c>
    </row>
    <row r="285" spans="1:9" x14ac:dyDescent="0.35">
      <c r="A285" s="15" t="s">
        <v>5261</v>
      </c>
      <c r="B285" s="8">
        <f t="shared" si="4"/>
        <v>5.1695515584297222</v>
      </c>
      <c r="C285" s="15">
        <v>2.370039136925167</v>
      </c>
      <c r="D285" s="15">
        <v>7.5864635379837414E-9</v>
      </c>
      <c r="E285" s="15" t="s">
        <v>5262</v>
      </c>
      <c r="F285" s="15" t="s">
        <v>5263</v>
      </c>
      <c r="G285" s="15" t="s">
        <v>1247</v>
      </c>
      <c r="H285" s="15" t="s">
        <v>100</v>
      </c>
      <c r="I285" s="15" t="s">
        <v>5264</v>
      </c>
    </row>
    <row r="286" spans="1:9" x14ac:dyDescent="0.35">
      <c r="A286" s="15" t="s">
        <v>5265</v>
      </c>
      <c r="B286" s="8">
        <f t="shared" si="4"/>
        <v>10.625301809795705</v>
      </c>
      <c r="C286" s="15">
        <v>3.4094319162140772</v>
      </c>
      <c r="D286" s="15">
        <v>1.0627587414145091E-6</v>
      </c>
      <c r="E286" s="15" t="s">
        <v>982</v>
      </c>
      <c r="F286" s="15" t="s">
        <v>280</v>
      </c>
      <c r="G286" s="15" t="s">
        <v>3532</v>
      </c>
      <c r="H286" s="15" t="s">
        <v>100</v>
      </c>
      <c r="I286" s="15" t="s">
        <v>5266</v>
      </c>
    </row>
    <row r="287" spans="1:9" x14ac:dyDescent="0.35">
      <c r="A287" s="15" t="s">
        <v>5267</v>
      </c>
      <c r="B287" s="8">
        <f t="shared" si="4"/>
        <v>6.4935023683911837</v>
      </c>
      <c r="C287" s="15">
        <v>2.6989968274692511</v>
      </c>
      <c r="D287" s="15">
        <v>1.113986001422543E-6</v>
      </c>
      <c r="E287" s="15" t="s">
        <v>4989</v>
      </c>
      <c r="F287" s="15" t="s">
        <v>280</v>
      </c>
      <c r="G287" s="15" t="s">
        <v>3532</v>
      </c>
      <c r="H287" s="15" t="s">
        <v>100</v>
      </c>
      <c r="I287" s="15" t="s">
        <v>5268</v>
      </c>
    </row>
    <row r="288" spans="1:9" x14ac:dyDescent="0.35">
      <c r="A288" s="15" t="s">
        <v>5269</v>
      </c>
      <c r="B288" s="8">
        <f t="shared" si="4"/>
        <v>7.3981601856694086</v>
      </c>
      <c r="C288" s="15">
        <v>2.8871665381706091</v>
      </c>
      <c r="D288" s="15">
        <v>2.0376857747136662E-6</v>
      </c>
      <c r="E288" s="15" t="s">
        <v>4989</v>
      </c>
      <c r="F288" s="15" t="s">
        <v>280</v>
      </c>
      <c r="G288" s="15" t="s">
        <v>3532</v>
      </c>
      <c r="H288" s="15" t="s">
        <v>100</v>
      </c>
      <c r="I288" s="15" t="s">
        <v>5268</v>
      </c>
    </row>
    <row r="289" spans="1:9" x14ac:dyDescent="0.35">
      <c r="A289" s="15" t="s">
        <v>5270</v>
      </c>
      <c r="B289" s="8">
        <f t="shared" si="4"/>
        <v>190.53550927279036</v>
      </c>
      <c r="C289" s="15">
        <v>7.5739160813400206</v>
      </c>
      <c r="D289" s="15">
        <v>9.4000264007550517E-8</v>
      </c>
      <c r="E289" s="15" t="s">
        <v>4455</v>
      </c>
      <c r="F289" s="15" t="s">
        <v>5271</v>
      </c>
      <c r="G289" s="15" t="s">
        <v>363</v>
      </c>
      <c r="H289" s="15" t="s">
        <v>63</v>
      </c>
      <c r="I289" s="15" t="s">
        <v>5272</v>
      </c>
    </row>
    <row r="290" spans="1:9" x14ac:dyDescent="0.35">
      <c r="A290" s="15" t="s">
        <v>5273</v>
      </c>
      <c r="B290" s="8">
        <f t="shared" si="4"/>
        <v>5.7252120780014035</v>
      </c>
      <c r="C290" s="15">
        <v>2.5173291356923682</v>
      </c>
      <c r="D290" s="15">
        <v>2.3553926296456419E-8</v>
      </c>
      <c r="E290" s="15" t="s">
        <v>1322</v>
      </c>
      <c r="F290" s="15" t="s">
        <v>5274</v>
      </c>
      <c r="G290" s="15" t="s">
        <v>1324</v>
      </c>
      <c r="H290" s="15" t="s">
        <v>28</v>
      </c>
      <c r="I290" s="15" t="s">
        <v>5275</v>
      </c>
    </row>
    <row r="291" spans="1:9" x14ac:dyDescent="0.35">
      <c r="A291" s="15" t="s">
        <v>5276</v>
      </c>
      <c r="B291" s="8">
        <f t="shared" si="4"/>
        <v>89.98803481776774</v>
      </c>
      <c r="C291" s="15">
        <v>6.4916612823670103</v>
      </c>
      <c r="D291" s="15">
        <v>6.884094874879842E-7</v>
      </c>
      <c r="E291" s="15" t="s">
        <v>33</v>
      </c>
      <c r="F291" s="15" t="s">
        <v>15</v>
      </c>
      <c r="G291" s="15" t="s">
        <v>21</v>
      </c>
      <c r="H291" s="15" t="s">
        <v>22</v>
      </c>
      <c r="I291" s="15" t="s">
        <v>5277</v>
      </c>
    </row>
    <row r="292" spans="1:9" x14ac:dyDescent="0.35">
      <c r="A292" s="15" t="s">
        <v>5278</v>
      </c>
      <c r="B292" s="8">
        <f t="shared" si="4"/>
        <v>6.1180628132454311</v>
      </c>
      <c r="C292" s="15">
        <v>2.6130749189086182</v>
      </c>
      <c r="D292" s="15">
        <v>3.7162262939672101E-11</v>
      </c>
      <c r="E292" s="15" t="s">
        <v>5279</v>
      </c>
      <c r="F292" s="15" t="s">
        <v>5280</v>
      </c>
      <c r="G292" s="15" t="s">
        <v>158</v>
      </c>
      <c r="H292" s="15" t="s">
        <v>126</v>
      </c>
      <c r="I292" s="15" t="s">
        <v>5281</v>
      </c>
    </row>
    <row r="293" spans="1:9" x14ac:dyDescent="0.35">
      <c r="A293" s="15" t="s">
        <v>997</v>
      </c>
      <c r="B293" s="8">
        <f t="shared" si="4"/>
        <v>5.7591152985492498</v>
      </c>
      <c r="C293" s="15">
        <v>2.525847205343648</v>
      </c>
      <c r="D293" s="15">
        <v>7.7591461195689361E-8</v>
      </c>
      <c r="E293" s="15" t="s">
        <v>998</v>
      </c>
      <c r="F293" s="15" t="s">
        <v>15</v>
      </c>
      <c r="G293" s="15" t="s">
        <v>21</v>
      </c>
      <c r="H293" s="15" t="s">
        <v>22</v>
      </c>
      <c r="I293" s="15" t="s">
        <v>999</v>
      </c>
    </row>
    <row r="294" spans="1:9" x14ac:dyDescent="0.35">
      <c r="A294" s="15" t="s">
        <v>5282</v>
      </c>
      <c r="B294" s="8">
        <f t="shared" si="4"/>
        <v>2.5520022252874912</v>
      </c>
      <c r="C294" s="15">
        <v>1.3516295871003641</v>
      </c>
      <c r="D294" s="15">
        <v>1.039719186454666E-6</v>
      </c>
      <c r="E294" s="15" t="s">
        <v>33</v>
      </c>
      <c r="F294" s="15" t="s">
        <v>157</v>
      </c>
      <c r="G294" s="15" t="s">
        <v>21</v>
      </c>
      <c r="H294" s="15" t="s">
        <v>22</v>
      </c>
      <c r="I294" s="15" t="s">
        <v>5283</v>
      </c>
    </row>
    <row r="295" spans="1:9" x14ac:dyDescent="0.35">
      <c r="A295" s="15" t="s">
        <v>1011</v>
      </c>
      <c r="B295" s="8">
        <f t="shared" si="4"/>
        <v>4.7772815814625726</v>
      </c>
      <c r="C295" s="15">
        <v>2.2561899143237869</v>
      </c>
      <c r="D295" s="15">
        <v>2.8948353966264099E-11</v>
      </c>
      <c r="E295" s="15" t="s">
        <v>596</v>
      </c>
      <c r="F295" s="15" t="s">
        <v>597</v>
      </c>
      <c r="G295" s="15" t="s">
        <v>598</v>
      </c>
      <c r="H295" s="15" t="s">
        <v>106</v>
      </c>
      <c r="I295" s="15" t="s">
        <v>1012</v>
      </c>
    </row>
    <row r="296" spans="1:9" x14ac:dyDescent="0.35">
      <c r="A296" s="15" t="s">
        <v>5284</v>
      </c>
      <c r="B296" s="8">
        <f t="shared" si="4"/>
        <v>2.1638132578486484</v>
      </c>
      <c r="C296" s="15">
        <v>1.1135759965765639</v>
      </c>
      <c r="D296" s="15">
        <v>1.0690568428330649E-6</v>
      </c>
      <c r="E296" s="15" t="s">
        <v>5285</v>
      </c>
      <c r="F296" s="15" t="s">
        <v>5286</v>
      </c>
      <c r="G296" s="15" t="s">
        <v>5287</v>
      </c>
      <c r="H296" s="15" t="s">
        <v>173</v>
      </c>
      <c r="I296" s="15" t="s">
        <v>5288</v>
      </c>
    </row>
    <row r="297" spans="1:9" x14ac:dyDescent="0.35">
      <c r="A297" s="15" t="s">
        <v>1024</v>
      </c>
      <c r="B297" s="8">
        <f t="shared" si="4"/>
        <v>4.3103771012785144</v>
      </c>
      <c r="C297" s="15">
        <v>2.1078140916683101</v>
      </c>
      <c r="D297" s="15">
        <v>6.7289641878930127E-8</v>
      </c>
      <c r="E297" s="15" t="s">
        <v>1020</v>
      </c>
      <c r="F297" s="15" t="s">
        <v>1021</v>
      </c>
      <c r="G297" s="15" t="s">
        <v>1022</v>
      </c>
      <c r="H297" s="15" t="s">
        <v>263</v>
      </c>
      <c r="I297" s="15" t="s">
        <v>1023</v>
      </c>
    </row>
    <row r="298" spans="1:9" x14ac:dyDescent="0.35">
      <c r="A298" s="15" t="s">
        <v>5289</v>
      </c>
      <c r="B298" s="8">
        <f t="shared" si="4"/>
        <v>6.508962153893382</v>
      </c>
      <c r="C298" s="15">
        <v>2.7024275257571402</v>
      </c>
      <c r="D298" s="15">
        <v>5.0151110792155051E-8</v>
      </c>
      <c r="E298" s="15" t="s">
        <v>5290</v>
      </c>
      <c r="F298" s="15" t="s">
        <v>712</v>
      </c>
      <c r="G298" s="15" t="s">
        <v>709</v>
      </c>
      <c r="H298" s="15" t="s">
        <v>126</v>
      </c>
      <c r="I298" s="15" t="s">
        <v>5291</v>
      </c>
    </row>
    <row r="299" spans="1:9" x14ac:dyDescent="0.35">
      <c r="A299" s="15" t="s">
        <v>5292</v>
      </c>
      <c r="B299" s="8">
        <f t="shared" si="4"/>
        <v>2.0586685154364943</v>
      </c>
      <c r="C299" s="15">
        <v>1.0417115474854839</v>
      </c>
      <c r="D299" s="15">
        <v>6.180904559454278E-12</v>
      </c>
      <c r="E299" s="15" t="s">
        <v>4290</v>
      </c>
      <c r="F299" s="15" t="s">
        <v>4290</v>
      </c>
      <c r="G299" s="15" t="s">
        <v>2607</v>
      </c>
      <c r="H299" s="15" t="s">
        <v>179</v>
      </c>
      <c r="I299" s="15" t="s">
        <v>5293</v>
      </c>
    </row>
    <row r="300" spans="1:9" x14ac:dyDescent="0.35">
      <c r="A300" s="15" t="s">
        <v>1029</v>
      </c>
      <c r="B300" s="8">
        <f t="shared" si="4"/>
        <v>3.7436492238619263</v>
      </c>
      <c r="C300" s="15">
        <v>1.9044452621908381</v>
      </c>
      <c r="D300" s="15">
        <v>8.9490718679661474E-12</v>
      </c>
      <c r="E300" s="15" t="s">
        <v>1030</v>
      </c>
      <c r="F300" s="15" t="s">
        <v>1031</v>
      </c>
      <c r="G300" s="15" t="s">
        <v>512</v>
      </c>
      <c r="H300" s="15" t="s">
        <v>28</v>
      </c>
      <c r="I300" s="15" t="s">
        <v>1032</v>
      </c>
    </row>
    <row r="301" spans="1:9" x14ac:dyDescent="0.35">
      <c r="A301" s="15" t="s">
        <v>1033</v>
      </c>
      <c r="B301" s="8">
        <f t="shared" si="4"/>
        <v>3206.2139195053815</v>
      </c>
      <c r="C301" s="15">
        <v>11.64665497038964</v>
      </c>
      <c r="D301" s="15">
        <v>4.3190318541345048E-16</v>
      </c>
      <c r="E301" s="15" t="s">
        <v>510</v>
      </c>
      <c r="F301" s="15" t="s">
        <v>1031</v>
      </c>
      <c r="G301" s="15" t="s">
        <v>512</v>
      </c>
      <c r="H301" s="15" t="s">
        <v>28</v>
      </c>
      <c r="I301" s="15" t="s">
        <v>1034</v>
      </c>
    </row>
    <row r="302" spans="1:9" x14ac:dyDescent="0.35">
      <c r="A302" s="15" t="s">
        <v>5294</v>
      </c>
      <c r="B302" s="8">
        <f t="shared" si="4"/>
        <v>9.3748600068098114</v>
      </c>
      <c r="C302" s="15">
        <v>3.228797147137032</v>
      </c>
      <c r="D302" s="15">
        <v>9.8358700980027569E-13</v>
      </c>
      <c r="E302" s="15" t="s">
        <v>78</v>
      </c>
      <c r="F302" s="15" t="s">
        <v>15</v>
      </c>
      <c r="G302" s="15" t="s">
        <v>21</v>
      </c>
      <c r="H302" s="15" t="s">
        <v>22</v>
      </c>
      <c r="I302" s="15" t="s">
        <v>5295</v>
      </c>
    </row>
    <row r="303" spans="1:9" x14ac:dyDescent="0.35">
      <c r="A303" s="15" t="s">
        <v>5296</v>
      </c>
      <c r="B303" s="8">
        <f t="shared" si="4"/>
        <v>3.6428746596826196</v>
      </c>
      <c r="C303" s="15">
        <v>1.8650773571544961</v>
      </c>
      <c r="D303" s="15">
        <v>2.8192188771881491E-7</v>
      </c>
      <c r="E303" s="15" t="s">
        <v>1039</v>
      </c>
      <c r="F303" s="15" t="s">
        <v>1040</v>
      </c>
      <c r="G303" s="15" t="s">
        <v>1041</v>
      </c>
      <c r="H303" s="15" t="s">
        <v>100</v>
      </c>
      <c r="I303" s="15" t="s">
        <v>5297</v>
      </c>
    </row>
    <row r="304" spans="1:9" x14ac:dyDescent="0.35">
      <c r="A304" s="15" t="s">
        <v>1045</v>
      </c>
      <c r="B304" s="8">
        <f t="shared" si="4"/>
        <v>22.610552259108154</v>
      </c>
      <c r="C304" s="15">
        <v>4.4989243250018554</v>
      </c>
      <c r="D304" s="15">
        <v>8.0791045503637438E-13</v>
      </c>
      <c r="E304" s="15" t="s">
        <v>33</v>
      </c>
      <c r="F304" s="15" t="s">
        <v>1046</v>
      </c>
      <c r="G304" s="15" t="s">
        <v>21</v>
      </c>
      <c r="H304" s="15" t="s">
        <v>22</v>
      </c>
      <c r="I304" s="15" t="s">
        <v>1047</v>
      </c>
    </row>
    <row r="305" spans="1:9" x14ac:dyDescent="0.35">
      <c r="A305" s="15" t="s">
        <v>1048</v>
      </c>
      <c r="B305" s="8">
        <f t="shared" si="4"/>
        <v>20.98177105041788</v>
      </c>
      <c r="C305" s="15">
        <v>4.3910645543952924</v>
      </c>
      <c r="D305" s="15">
        <v>3.1309841620857712E-17</v>
      </c>
      <c r="E305" s="15" t="s">
        <v>1049</v>
      </c>
      <c r="F305" s="15" t="s">
        <v>1050</v>
      </c>
      <c r="G305" s="15" t="s">
        <v>99</v>
      </c>
      <c r="H305" s="15" t="s">
        <v>100</v>
      </c>
      <c r="I305" s="15" t="s">
        <v>1051</v>
      </c>
    </row>
    <row r="306" spans="1:9" x14ac:dyDescent="0.35">
      <c r="A306" s="15" t="s">
        <v>5298</v>
      </c>
      <c r="B306" s="8">
        <f t="shared" si="4"/>
        <v>2.8024496531559224</v>
      </c>
      <c r="C306" s="15">
        <v>1.486688454816705</v>
      </c>
      <c r="D306" s="15">
        <v>4.3638674354774482E-9</v>
      </c>
      <c r="E306" s="15" t="s">
        <v>2148</v>
      </c>
      <c r="F306" s="15" t="s">
        <v>5299</v>
      </c>
      <c r="G306" s="15" t="s">
        <v>120</v>
      </c>
      <c r="H306" s="15" t="s">
        <v>28</v>
      </c>
      <c r="I306" s="15" t="s">
        <v>5300</v>
      </c>
    </row>
    <row r="307" spans="1:9" x14ac:dyDescent="0.35">
      <c r="A307" s="15" t="s">
        <v>1063</v>
      </c>
      <c r="B307" s="8">
        <f t="shared" si="4"/>
        <v>21.060252698732324</v>
      </c>
      <c r="C307" s="15">
        <v>4.3964508420307054</v>
      </c>
      <c r="D307" s="15">
        <v>5.1251854072667172E-24</v>
      </c>
      <c r="E307" s="15" t="s">
        <v>118</v>
      </c>
      <c r="F307" s="15" t="s">
        <v>1064</v>
      </c>
      <c r="G307" s="15" t="s">
        <v>1065</v>
      </c>
      <c r="H307" s="15" t="s">
        <v>106</v>
      </c>
      <c r="I307" s="15" t="s">
        <v>1066</v>
      </c>
    </row>
    <row r="308" spans="1:9" x14ac:dyDescent="0.35">
      <c r="A308" s="15" t="s">
        <v>5301</v>
      </c>
      <c r="B308" s="8">
        <f t="shared" si="4"/>
        <v>15.673206102124686</v>
      </c>
      <c r="C308" s="15">
        <v>3.970228421763343</v>
      </c>
      <c r="D308" s="15">
        <v>5.2337387460217429E-15</v>
      </c>
      <c r="E308" s="15" t="s">
        <v>5302</v>
      </c>
      <c r="F308" s="15" t="s">
        <v>5303</v>
      </c>
      <c r="G308" s="15" t="s">
        <v>2708</v>
      </c>
      <c r="H308" s="15" t="s">
        <v>1260</v>
      </c>
      <c r="I308" s="15" t="s">
        <v>5304</v>
      </c>
    </row>
    <row r="309" spans="1:9" x14ac:dyDescent="0.35">
      <c r="A309" s="15" t="s">
        <v>5305</v>
      </c>
      <c r="B309" s="8">
        <f t="shared" si="4"/>
        <v>8.733943174454927</v>
      </c>
      <c r="C309" s="15">
        <v>3.1266331445600311</v>
      </c>
      <c r="D309" s="15">
        <v>3.8777185386831143E-14</v>
      </c>
      <c r="E309" s="15" t="s">
        <v>5302</v>
      </c>
      <c r="F309" s="15" t="s">
        <v>5303</v>
      </c>
      <c r="G309" s="15" t="s">
        <v>2708</v>
      </c>
      <c r="H309" s="15" t="s">
        <v>1260</v>
      </c>
      <c r="I309" s="15" t="s">
        <v>5306</v>
      </c>
    </row>
    <row r="310" spans="1:9" x14ac:dyDescent="0.35">
      <c r="A310" s="15" t="s">
        <v>5307</v>
      </c>
      <c r="B310" s="8">
        <f t="shared" si="4"/>
        <v>10.825143950977289</v>
      </c>
      <c r="C310" s="15">
        <v>3.4363143046874209</v>
      </c>
      <c r="D310" s="15">
        <v>3.8658313988626848E-7</v>
      </c>
      <c r="E310" s="15" t="s">
        <v>5302</v>
      </c>
      <c r="F310" s="15" t="s">
        <v>5303</v>
      </c>
      <c r="G310" s="15" t="s">
        <v>2708</v>
      </c>
      <c r="H310" s="15" t="s">
        <v>1260</v>
      </c>
      <c r="I310" s="15" t="s">
        <v>5308</v>
      </c>
    </row>
    <row r="311" spans="1:9" x14ac:dyDescent="0.35">
      <c r="A311" s="15" t="s">
        <v>5309</v>
      </c>
      <c r="B311" s="8">
        <f t="shared" si="4"/>
        <v>10.85827581197165</v>
      </c>
      <c r="C311" s="15">
        <v>3.4407231303499719</v>
      </c>
      <c r="D311" s="15">
        <v>9.3250268075616749E-12</v>
      </c>
      <c r="E311" s="15" t="s">
        <v>5302</v>
      </c>
      <c r="F311" s="15" t="s">
        <v>5303</v>
      </c>
      <c r="G311" s="15" t="s">
        <v>2708</v>
      </c>
      <c r="H311" s="15" t="s">
        <v>1260</v>
      </c>
      <c r="I311" s="15" t="s">
        <v>5310</v>
      </c>
    </row>
    <row r="312" spans="1:9" x14ac:dyDescent="0.35">
      <c r="A312" s="15" t="s">
        <v>5311</v>
      </c>
      <c r="B312" s="8">
        <f t="shared" si="4"/>
        <v>2.8514367241267995</v>
      </c>
      <c r="C312" s="15">
        <v>1.5116890183988909</v>
      </c>
      <c r="D312" s="15">
        <v>3.4213881122353849E-12</v>
      </c>
      <c r="E312" s="15" t="s">
        <v>5312</v>
      </c>
      <c r="F312" s="15" t="s">
        <v>5169</v>
      </c>
      <c r="G312" s="15" t="s">
        <v>1083</v>
      </c>
      <c r="H312" s="15" t="s">
        <v>28</v>
      </c>
      <c r="I312" s="15" t="s">
        <v>5313</v>
      </c>
    </row>
    <row r="313" spans="1:9" x14ac:dyDescent="0.35">
      <c r="A313" s="15" t="s">
        <v>1067</v>
      </c>
      <c r="B313" s="8">
        <f t="shared" si="4"/>
        <v>57.49639328472734</v>
      </c>
      <c r="C313" s="15">
        <v>5.8453995543628592</v>
      </c>
      <c r="D313" s="15">
        <v>1.288157384493652E-15</v>
      </c>
      <c r="E313" s="15" t="s">
        <v>1068</v>
      </c>
      <c r="F313" s="15" t="s">
        <v>1069</v>
      </c>
      <c r="G313" s="15" t="s">
        <v>1070</v>
      </c>
      <c r="H313" s="15" t="s">
        <v>28</v>
      </c>
      <c r="I313" s="15" t="s">
        <v>1071</v>
      </c>
    </row>
    <row r="314" spans="1:9" x14ac:dyDescent="0.35">
      <c r="A314" s="15" t="s">
        <v>1072</v>
      </c>
      <c r="B314" s="8">
        <f t="shared" si="4"/>
        <v>77.390409957817823</v>
      </c>
      <c r="C314" s="15">
        <v>6.2740828968708104</v>
      </c>
      <c r="D314" s="15">
        <v>1.0488620759002381E-11</v>
      </c>
      <c r="E314" s="15" t="s">
        <v>1068</v>
      </c>
      <c r="F314" s="15" t="s">
        <v>1069</v>
      </c>
      <c r="G314" s="15" t="s">
        <v>1070</v>
      </c>
      <c r="H314" s="15" t="s">
        <v>28</v>
      </c>
      <c r="I314" s="15" t="s">
        <v>1071</v>
      </c>
    </row>
    <row r="315" spans="1:9" x14ac:dyDescent="0.35">
      <c r="A315" s="15" t="s">
        <v>5314</v>
      </c>
      <c r="B315" s="8">
        <f t="shared" si="4"/>
        <v>2.473137063478374</v>
      </c>
      <c r="C315" s="15">
        <v>1.3063421973990801</v>
      </c>
      <c r="D315" s="15">
        <v>1.4588502169527669E-29</v>
      </c>
      <c r="E315" s="15" t="s">
        <v>4278</v>
      </c>
      <c r="F315" s="15" t="s">
        <v>5315</v>
      </c>
      <c r="G315" s="15" t="s">
        <v>1083</v>
      </c>
      <c r="H315" s="15" t="s">
        <v>28</v>
      </c>
      <c r="I315" s="15" t="s">
        <v>5316</v>
      </c>
    </row>
    <row r="316" spans="1:9" x14ac:dyDescent="0.35">
      <c r="A316" s="15" t="s">
        <v>5317</v>
      </c>
      <c r="B316" s="8">
        <f t="shared" si="4"/>
        <v>6.7922015838251619</v>
      </c>
      <c r="C316" s="15">
        <v>2.7638792768634488</v>
      </c>
      <c r="D316" s="15">
        <v>2.0457215947826729E-7</v>
      </c>
      <c r="E316" s="15" t="s">
        <v>5318</v>
      </c>
      <c r="F316" s="15" t="s">
        <v>5319</v>
      </c>
      <c r="G316" s="15" t="s">
        <v>131</v>
      </c>
      <c r="H316" s="15" t="s">
        <v>100</v>
      </c>
      <c r="I316" s="15" t="s">
        <v>5320</v>
      </c>
    </row>
    <row r="317" spans="1:9" x14ac:dyDescent="0.35">
      <c r="A317" s="15" t="s">
        <v>5321</v>
      </c>
      <c r="B317" s="8">
        <f t="shared" si="4"/>
        <v>32.95508616416231</v>
      </c>
      <c r="C317" s="15">
        <v>5.0424292374360764</v>
      </c>
      <c r="D317" s="15">
        <v>2.4048620840913141E-8</v>
      </c>
      <c r="E317" s="15" t="s">
        <v>4742</v>
      </c>
      <c r="F317" s="15" t="s">
        <v>5322</v>
      </c>
      <c r="G317" s="15" t="s">
        <v>487</v>
      </c>
      <c r="H317" s="15" t="s">
        <v>126</v>
      </c>
      <c r="I317" s="15" t="s">
        <v>5323</v>
      </c>
    </row>
    <row r="318" spans="1:9" x14ac:dyDescent="0.35">
      <c r="A318" s="15" t="s">
        <v>1080</v>
      </c>
      <c r="B318" s="8">
        <f t="shared" si="4"/>
        <v>2.1672321773869823</v>
      </c>
      <c r="C318" s="15">
        <v>1.1158537188316009</v>
      </c>
      <c r="D318" s="15">
        <v>2.3422509270879549E-7</v>
      </c>
      <c r="E318" s="15" t="s">
        <v>1081</v>
      </c>
      <c r="F318" s="15" t="s">
        <v>1082</v>
      </c>
      <c r="G318" s="15" t="s">
        <v>1083</v>
      </c>
      <c r="H318" s="15" t="s">
        <v>28</v>
      </c>
      <c r="I318" s="15" t="s">
        <v>1084</v>
      </c>
    </row>
    <row r="319" spans="1:9" x14ac:dyDescent="0.35">
      <c r="A319" s="15" t="s">
        <v>1093</v>
      </c>
      <c r="B319" s="8">
        <f t="shared" si="4"/>
        <v>3.9597197619009301</v>
      </c>
      <c r="C319" s="15">
        <v>1.985398331208422</v>
      </c>
      <c r="D319" s="15">
        <v>5.4541989967874864E-16</v>
      </c>
      <c r="E319" s="15" t="s">
        <v>1090</v>
      </c>
      <c r="F319" s="15" t="s">
        <v>1091</v>
      </c>
      <c r="G319" s="15" t="s">
        <v>598</v>
      </c>
      <c r="H319" s="15" t="s">
        <v>106</v>
      </c>
      <c r="I319" s="15" t="s">
        <v>1094</v>
      </c>
    </row>
    <row r="320" spans="1:9" x14ac:dyDescent="0.35">
      <c r="A320" s="15" t="s">
        <v>1095</v>
      </c>
      <c r="B320" s="8">
        <f t="shared" si="4"/>
        <v>4.2610788530786596</v>
      </c>
      <c r="C320" s="15">
        <v>2.091218749449232</v>
      </c>
      <c r="D320" s="15">
        <v>1.827083568555166E-10</v>
      </c>
      <c r="E320" s="15" t="s">
        <v>1096</v>
      </c>
      <c r="F320" s="15" t="s">
        <v>15</v>
      </c>
      <c r="G320" s="15" t="s">
        <v>1097</v>
      </c>
      <c r="H320" s="15" t="s">
        <v>17</v>
      </c>
      <c r="I320" s="15" t="s">
        <v>1098</v>
      </c>
    </row>
    <row r="321" spans="1:9" x14ac:dyDescent="0.35">
      <c r="A321" s="15" t="s">
        <v>1099</v>
      </c>
      <c r="B321" s="8">
        <f t="shared" si="4"/>
        <v>5.7590875155052164</v>
      </c>
      <c r="C321" s="15">
        <v>2.525840245497482</v>
      </c>
      <c r="D321" s="15">
        <v>2.2939922971180471E-9</v>
      </c>
      <c r="E321" s="15" t="s">
        <v>33</v>
      </c>
      <c r="F321" s="15" t="s">
        <v>15</v>
      </c>
      <c r="G321" s="15" t="s">
        <v>21</v>
      </c>
      <c r="H321" s="15" t="s">
        <v>22</v>
      </c>
      <c r="I321" s="15" t="s">
        <v>1100</v>
      </c>
    </row>
    <row r="322" spans="1:9" x14ac:dyDescent="0.35">
      <c r="A322" s="15" t="s">
        <v>1101</v>
      </c>
      <c r="B322" s="8">
        <f t="shared" si="4"/>
        <v>104.82746094205666</v>
      </c>
      <c r="C322" s="15">
        <v>6.7118728892385509</v>
      </c>
      <c r="D322" s="15">
        <v>7.9106287581111891E-33</v>
      </c>
      <c r="E322" s="15" t="s">
        <v>1102</v>
      </c>
      <c r="F322" s="15" t="s">
        <v>1103</v>
      </c>
      <c r="G322" s="15" t="s">
        <v>21</v>
      </c>
      <c r="H322" s="15" t="s">
        <v>22</v>
      </c>
      <c r="I322" s="15" t="s">
        <v>1104</v>
      </c>
    </row>
    <row r="323" spans="1:9" x14ac:dyDescent="0.35">
      <c r="A323" s="15" t="s">
        <v>1105</v>
      </c>
      <c r="B323" s="8">
        <f t="shared" si="4"/>
        <v>60.835091000621183</v>
      </c>
      <c r="C323" s="15">
        <v>5.9268318364639843</v>
      </c>
      <c r="D323" s="15">
        <v>9.8366664513704064E-8</v>
      </c>
      <c r="E323" s="15" t="s">
        <v>1106</v>
      </c>
      <c r="F323" s="15" t="s">
        <v>1107</v>
      </c>
      <c r="G323" s="15" t="s">
        <v>21</v>
      </c>
      <c r="H323" s="15" t="s">
        <v>22</v>
      </c>
      <c r="I323" s="15" t="s">
        <v>1108</v>
      </c>
    </row>
    <row r="324" spans="1:9" x14ac:dyDescent="0.35">
      <c r="A324" s="15" t="s">
        <v>1113</v>
      </c>
      <c r="B324" s="8">
        <f t="shared" ref="B324:B387" si="5">POWER(2,C324)</f>
        <v>12.296286906291014</v>
      </c>
      <c r="C324" s="15">
        <v>3.62015082747617</v>
      </c>
      <c r="D324" s="15">
        <v>8.7430349229086379E-10</v>
      </c>
      <c r="E324" s="15" t="s">
        <v>1102</v>
      </c>
      <c r="F324" s="15" t="s">
        <v>1114</v>
      </c>
      <c r="G324" s="15" t="s">
        <v>1115</v>
      </c>
      <c r="H324" s="15" t="s">
        <v>148</v>
      </c>
      <c r="I324" s="15" t="s">
        <v>1116</v>
      </c>
    </row>
    <row r="325" spans="1:9" x14ac:dyDescent="0.35">
      <c r="A325" s="15" t="s">
        <v>1117</v>
      </c>
      <c r="B325" s="8">
        <f t="shared" si="5"/>
        <v>16.17515057713447</v>
      </c>
      <c r="C325" s="15">
        <v>4.015707237452844</v>
      </c>
      <c r="D325" s="15">
        <v>1.8949813907602551E-13</v>
      </c>
      <c r="E325" s="15" t="s">
        <v>1102</v>
      </c>
      <c r="F325" s="15" t="s">
        <v>1107</v>
      </c>
      <c r="G325" s="15" t="s">
        <v>21</v>
      </c>
      <c r="H325" s="15" t="s">
        <v>22</v>
      </c>
      <c r="I325" s="15" t="s">
        <v>1118</v>
      </c>
    </row>
    <row r="326" spans="1:9" x14ac:dyDescent="0.35">
      <c r="A326" s="15" t="s">
        <v>1119</v>
      </c>
      <c r="B326" s="8">
        <f t="shared" si="5"/>
        <v>21.738329622706832</v>
      </c>
      <c r="C326" s="15">
        <v>4.4421691825561096</v>
      </c>
      <c r="D326" s="15">
        <v>6.456287433316929E-18</v>
      </c>
      <c r="E326" s="15" t="s">
        <v>1102</v>
      </c>
      <c r="F326" s="15" t="s">
        <v>1107</v>
      </c>
      <c r="G326" s="15" t="s">
        <v>21</v>
      </c>
      <c r="H326" s="15" t="s">
        <v>22</v>
      </c>
      <c r="I326" s="15" t="s">
        <v>1120</v>
      </c>
    </row>
    <row r="327" spans="1:9" x14ac:dyDescent="0.35">
      <c r="A327" s="15" t="s">
        <v>1124</v>
      </c>
      <c r="B327" s="8">
        <f t="shared" si="5"/>
        <v>41.029075907971887</v>
      </c>
      <c r="C327" s="15">
        <v>5.3585747558689754</v>
      </c>
      <c r="D327" s="15">
        <v>2.4666680119771081E-16</v>
      </c>
      <c r="E327" s="15" t="s">
        <v>1106</v>
      </c>
      <c r="F327" s="15" t="s">
        <v>1125</v>
      </c>
      <c r="G327" s="15" t="s">
        <v>21</v>
      </c>
      <c r="H327" s="15" t="s">
        <v>22</v>
      </c>
      <c r="I327" s="15" t="s">
        <v>1126</v>
      </c>
    </row>
    <row r="328" spans="1:9" x14ac:dyDescent="0.35">
      <c r="A328" s="15" t="s">
        <v>1127</v>
      </c>
      <c r="B328" s="8">
        <f t="shared" si="5"/>
        <v>74.256372772605189</v>
      </c>
      <c r="C328" s="15">
        <v>6.2144429399644583</v>
      </c>
      <c r="D328" s="15">
        <v>9.5542720828533439E-21</v>
      </c>
      <c r="E328" s="15" t="s">
        <v>1106</v>
      </c>
      <c r="F328" s="15" t="s">
        <v>1128</v>
      </c>
      <c r="G328" s="15" t="s">
        <v>21</v>
      </c>
      <c r="H328" s="15" t="s">
        <v>22</v>
      </c>
      <c r="I328" s="15" t="s">
        <v>1129</v>
      </c>
    </row>
    <row r="329" spans="1:9" x14ac:dyDescent="0.35">
      <c r="A329" s="15" t="s">
        <v>5324</v>
      </c>
      <c r="B329" s="8">
        <f t="shared" si="5"/>
        <v>15.948171530634568</v>
      </c>
      <c r="C329" s="15">
        <v>3.9953191223320479</v>
      </c>
      <c r="D329" s="15">
        <v>1.2430564459248131E-27</v>
      </c>
      <c r="E329" s="15" t="s">
        <v>7</v>
      </c>
      <c r="F329" s="15" t="s">
        <v>5325</v>
      </c>
      <c r="G329" s="15" t="s">
        <v>10</v>
      </c>
      <c r="H329" s="15" t="s">
        <v>11</v>
      </c>
      <c r="I329" s="15" t="s">
        <v>5326</v>
      </c>
    </row>
    <row r="330" spans="1:9" x14ac:dyDescent="0.35">
      <c r="A330" s="15" t="s">
        <v>1133</v>
      </c>
      <c r="B330" s="8">
        <f t="shared" si="5"/>
        <v>164.41968969530276</v>
      </c>
      <c r="C330" s="15">
        <v>7.3612392657094148</v>
      </c>
      <c r="D330" s="15">
        <v>6.6948746461983492E-58</v>
      </c>
      <c r="E330" s="15" t="s">
        <v>539</v>
      </c>
      <c r="F330" s="15" t="s">
        <v>1134</v>
      </c>
      <c r="G330" s="15" t="s">
        <v>120</v>
      </c>
      <c r="H330" s="15" t="s">
        <v>28</v>
      </c>
      <c r="I330" s="15" t="s">
        <v>1135</v>
      </c>
    </row>
    <row r="331" spans="1:9" x14ac:dyDescent="0.35">
      <c r="A331" s="15" t="s">
        <v>1144</v>
      </c>
      <c r="B331" s="8">
        <f t="shared" si="5"/>
        <v>7.9584363377673046</v>
      </c>
      <c r="C331" s="15">
        <v>2.9924849999459311</v>
      </c>
      <c r="D331" s="15">
        <v>2.7574133161937798E-7</v>
      </c>
      <c r="E331" s="15" t="s">
        <v>1145</v>
      </c>
      <c r="F331" s="15" t="s">
        <v>1146</v>
      </c>
      <c r="G331" s="15" t="s">
        <v>404</v>
      </c>
      <c r="H331" s="15" t="s">
        <v>106</v>
      </c>
      <c r="I331" s="15" t="s">
        <v>1147</v>
      </c>
    </row>
    <row r="332" spans="1:9" x14ac:dyDescent="0.35">
      <c r="A332" s="15" t="s">
        <v>5327</v>
      </c>
      <c r="B332" s="8">
        <f t="shared" si="5"/>
        <v>2.9548751550325325</v>
      </c>
      <c r="C332" s="15">
        <v>1.5630971770964359</v>
      </c>
      <c r="D332" s="15">
        <v>5.5651887184128298E-11</v>
      </c>
      <c r="E332" s="15" t="s">
        <v>727</v>
      </c>
      <c r="F332" s="15" t="s">
        <v>15</v>
      </c>
      <c r="G332" s="15" t="s">
        <v>729</v>
      </c>
      <c r="H332" s="15" t="s">
        <v>263</v>
      </c>
      <c r="I332" s="15" t="s">
        <v>5328</v>
      </c>
    </row>
    <row r="333" spans="1:9" x14ac:dyDescent="0.35">
      <c r="A333" s="15" t="s">
        <v>5329</v>
      </c>
      <c r="B333" s="8">
        <f t="shared" si="5"/>
        <v>4.4816153975549593</v>
      </c>
      <c r="C333" s="15">
        <v>2.1640188452231159</v>
      </c>
      <c r="D333" s="15">
        <v>3.0861245111232257E-8</v>
      </c>
      <c r="E333" s="15" t="s">
        <v>727</v>
      </c>
      <c r="F333" s="15" t="s">
        <v>15</v>
      </c>
      <c r="G333" s="15" t="s">
        <v>729</v>
      </c>
      <c r="H333" s="15" t="s">
        <v>263</v>
      </c>
      <c r="I333" s="15" t="s">
        <v>5330</v>
      </c>
    </row>
    <row r="334" spans="1:9" x14ac:dyDescent="0.35">
      <c r="A334" s="15" t="s">
        <v>1163</v>
      </c>
      <c r="B334" s="8">
        <f t="shared" si="5"/>
        <v>7.9586823502257884</v>
      </c>
      <c r="C334" s="15">
        <v>2.9925295960767802</v>
      </c>
      <c r="D334" s="15">
        <v>5.2910330891622567E-35</v>
      </c>
      <c r="E334" s="15" t="s">
        <v>897</v>
      </c>
      <c r="F334" s="15" t="s">
        <v>1164</v>
      </c>
      <c r="G334" s="15" t="s">
        <v>9</v>
      </c>
      <c r="H334" s="15" t="s">
        <v>22</v>
      </c>
      <c r="I334" s="15" t="s">
        <v>9</v>
      </c>
    </row>
    <row r="335" spans="1:9" x14ac:dyDescent="0.35">
      <c r="A335" s="15" t="s">
        <v>5331</v>
      </c>
      <c r="B335" s="8">
        <f t="shared" si="5"/>
        <v>6.4493575246643831</v>
      </c>
      <c r="C335" s="15">
        <v>2.689155448575109</v>
      </c>
      <c r="D335" s="15">
        <v>4.322776681445114E-19</v>
      </c>
      <c r="E335" s="15" t="s">
        <v>5332</v>
      </c>
      <c r="F335" s="15" t="s">
        <v>5333</v>
      </c>
      <c r="G335" s="15" t="s">
        <v>1572</v>
      </c>
      <c r="H335" s="15" t="s">
        <v>1260</v>
      </c>
      <c r="I335" s="15" t="s">
        <v>5334</v>
      </c>
    </row>
    <row r="336" spans="1:9" x14ac:dyDescent="0.35">
      <c r="A336" s="15" t="s">
        <v>1165</v>
      </c>
      <c r="B336" s="8">
        <f t="shared" si="5"/>
        <v>5.7918563017678411</v>
      </c>
      <c r="C336" s="15">
        <v>2.5340258090339201</v>
      </c>
      <c r="D336" s="15">
        <v>2.2090869938648259E-9</v>
      </c>
      <c r="E336" s="15" t="s">
        <v>78</v>
      </c>
      <c r="F336" s="15" t="s">
        <v>1166</v>
      </c>
      <c r="G336" s="15" t="s">
        <v>21</v>
      </c>
      <c r="H336" s="15" t="s">
        <v>22</v>
      </c>
      <c r="I336" s="15" t="s">
        <v>1167</v>
      </c>
    </row>
    <row r="337" spans="1:9" x14ac:dyDescent="0.35">
      <c r="A337" s="15" t="s">
        <v>5335</v>
      </c>
      <c r="B337" s="8">
        <f t="shared" si="5"/>
        <v>7.7527432352143473</v>
      </c>
      <c r="C337" s="15">
        <v>2.9547068847827731</v>
      </c>
      <c r="D337" s="15">
        <v>1.4689633367060909E-76</v>
      </c>
      <c r="E337" s="15" t="s">
        <v>5336</v>
      </c>
      <c r="F337" s="15" t="s">
        <v>5338</v>
      </c>
      <c r="G337" s="15" t="s">
        <v>21</v>
      </c>
      <c r="H337" s="15" t="s">
        <v>22</v>
      </c>
      <c r="I337" s="15" t="s">
        <v>5337</v>
      </c>
    </row>
    <row r="338" spans="1:9" x14ac:dyDescent="0.35">
      <c r="A338" s="15" t="s">
        <v>5339</v>
      </c>
      <c r="B338" s="8">
        <f t="shared" si="5"/>
        <v>3.0222557463064463</v>
      </c>
      <c r="C338" s="15">
        <v>1.5956257479668541</v>
      </c>
      <c r="D338" s="15">
        <v>4.2396118620401912E-7</v>
      </c>
      <c r="E338" s="15" t="s">
        <v>5340</v>
      </c>
      <c r="F338" s="15" t="s">
        <v>5341</v>
      </c>
      <c r="G338" s="15" t="s">
        <v>342</v>
      </c>
      <c r="H338" s="15" t="s">
        <v>148</v>
      </c>
      <c r="I338" s="15" t="s">
        <v>5342</v>
      </c>
    </row>
    <row r="339" spans="1:9" x14ac:dyDescent="0.35">
      <c r="A339" s="15" t="s">
        <v>5343</v>
      </c>
      <c r="B339" s="8">
        <f t="shared" si="5"/>
        <v>2.1331421120601863</v>
      </c>
      <c r="C339" s="15">
        <v>1.0929800826662319</v>
      </c>
      <c r="D339" s="15">
        <v>1.859924602725698E-9</v>
      </c>
      <c r="E339" s="15" t="s">
        <v>81</v>
      </c>
      <c r="F339" s="15" t="s">
        <v>5344</v>
      </c>
      <c r="G339" s="15" t="s">
        <v>21</v>
      </c>
      <c r="H339" s="15" t="s">
        <v>22</v>
      </c>
      <c r="I339" s="15" t="s">
        <v>5345</v>
      </c>
    </row>
    <row r="340" spans="1:9" x14ac:dyDescent="0.35">
      <c r="A340" s="15" t="s">
        <v>5346</v>
      </c>
      <c r="B340" s="8">
        <f t="shared" si="5"/>
        <v>3.0208693958596746</v>
      </c>
      <c r="C340" s="15">
        <v>1.594963811997459</v>
      </c>
      <c r="D340" s="15">
        <v>9.8324426339961528E-8</v>
      </c>
      <c r="E340" s="15" t="s">
        <v>241</v>
      </c>
      <c r="F340" s="15" t="s">
        <v>5347</v>
      </c>
      <c r="G340" s="15" t="s">
        <v>709</v>
      </c>
      <c r="H340" s="15" t="s">
        <v>126</v>
      </c>
      <c r="I340" s="15" t="s">
        <v>5348</v>
      </c>
    </row>
    <row r="341" spans="1:9" x14ac:dyDescent="0.35">
      <c r="A341" s="15" t="s">
        <v>1184</v>
      </c>
      <c r="B341" s="8">
        <f t="shared" si="5"/>
        <v>9.774298574514404</v>
      </c>
      <c r="C341" s="15">
        <v>3.2889931751178518</v>
      </c>
      <c r="D341" s="15">
        <v>1.5001529536343689E-47</v>
      </c>
      <c r="E341" s="15" t="s">
        <v>1185</v>
      </c>
      <c r="F341" s="15" t="s">
        <v>1186</v>
      </c>
      <c r="G341" s="15" t="s">
        <v>120</v>
      </c>
      <c r="H341" s="15" t="s">
        <v>28</v>
      </c>
      <c r="I341" s="15" t="s">
        <v>1187</v>
      </c>
    </row>
    <row r="342" spans="1:9" x14ac:dyDescent="0.35">
      <c r="A342" s="15" t="s">
        <v>5349</v>
      </c>
      <c r="B342" s="8">
        <f t="shared" si="5"/>
        <v>2.1961934144111366</v>
      </c>
      <c r="C342" s="15">
        <v>1.1350051152375831</v>
      </c>
      <c r="D342" s="15">
        <v>3.5240979306729443E-11</v>
      </c>
      <c r="E342" s="15" t="s">
        <v>982</v>
      </c>
      <c r="F342" s="15" t="s">
        <v>280</v>
      </c>
      <c r="G342" s="15" t="s">
        <v>3532</v>
      </c>
      <c r="H342" s="15" t="s">
        <v>100</v>
      </c>
      <c r="I342" s="15" t="s">
        <v>5350</v>
      </c>
    </row>
    <row r="343" spans="1:9" x14ac:dyDescent="0.35">
      <c r="A343" s="15" t="s">
        <v>5351</v>
      </c>
      <c r="B343" s="8">
        <f t="shared" si="5"/>
        <v>79.125518625141737</v>
      </c>
      <c r="C343" s="15">
        <v>6.3060711455479996</v>
      </c>
      <c r="D343" s="15">
        <v>1.929975790791798E-9</v>
      </c>
      <c r="E343" s="15" t="s">
        <v>1102</v>
      </c>
      <c r="F343" s="15" t="s">
        <v>1199</v>
      </c>
      <c r="G343" s="15" t="s">
        <v>21</v>
      </c>
      <c r="H343" s="15" t="s">
        <v>22</v>
      </c>
      <c r="I343" s="15" t="s">
        <v>1200</v>
      </c>
    </row>
    <row r="344" spans="1:9" x14ac:dyDescent="0.35">
      <c r="A344" s="15" t="s">
        <v>1195</v>
      </c>
      <c r="B344" s="8">
        <f t="shared" si="5"/>
        <v>8.4681746515940102</v>
      </c>
      <c r="C344" s="15">
        <v>3.0820510244695201</v>
      </c>
      <c r="D344" s="15">
        <v>3.371278708401743E-8</v>
      </c>
      <c r="E344" s="15" t="s">
        <v>1102</v>
      </c>
      <c r="F344" s="15" t="s">
        <v>1196</v>
      </c>
      <c r="G344" s="15" t="s">
        <v>21</v>
      </c>
      <c r="H344" s="15" t="s">
        <v>22</v>
      </c>
      <c r="I344" s="15" t="s">
        <v>1197</v>
      </c>
    </row>
    <row r="345" spans="1:9" x14ac:dyDescent="0.35">
      <c r="A345" s="15" t="s">
        <v>1198</v>
      </c>
      <c r="B345" s="8">
        <f t="shared" si="5"/>
        <v>8.5536357954469011</v>
      </c>
      <c r="C345" s="15">
        <v>3.096537780128823</v>
      </c>
      <c r="D345" s="15">
        <v>1.3192010599690959E-10</v>
      </c>
      <c r="E345" s="15" t="s">
        <v>1102</v>
      </c>
      <c r="F345" s="15" t="s">
        <v>1199</v>
      </c>
      <c r="G345" s="15" t="s">
        <v>21</v>
      </c>
      <c r="H345" s="15" t="s">
        <v>22</v>
      </c>
      <c r="I345" s="15" t="s">
        <v>1200</v>
      </c>
    </row>
    <row r="346" spans="1:9" x14ac:dyDescent="0.35">
      <c r="A346" s="15" t="s">
        <v>1204</v>
      </c>
      <c r="B346" s="8">
        <f t="shared" si="5"/>
        <v>6.2339499293645035</v>
      </c>
      <c r="C346" s="15">
        <v>2.6401465673874669</v>
      </c>
      <c r="D346" s="15">
        <v>7.0229354444336332E-8</v>
      </c>
      <c r="E346" s="15" t="s">
        <v>1205</v>
      </c>
      <c r="F346" s="15" t="s">
        <v>1206</v>
      </c>
      <c r="G346" s="15" t="s">
        <v>21</v>
      </c>
      <c r="H346" s="15" t="s">
        <v>22</v>
      </c>
      <c r="I346" s="15" t="s">
        <v>1207</v>
      </c>
    </row>
    <row r="347" spans="1:9" x14ac:dyDescent="0.35">
      <c r="A347" s="15" t="s">
        <v>1208</v>
      </c>
      <c r="B347" s="8">
        <f t="shared" si="5"/>
        <v>34.02630723304474</v>
      </c>
      <c r="C347" s="15">
        <v>5.0885786835792537</v>
      </c>
      <c r="D347" s="15">
        <v>4.21156433486997E-22</v>
      </c>
      <c r="E347" s="15" t="s">
        <v>1205</v>
      </c>
      <c r="F347" s="15" t="s">
        <v>1209</v>
      </c>
      <c r="G347" s="15" t="s">
        <v>21</v>
      </c>
      <c r="H347" s="15" t="s">
        <v>22</v>
      </c>
      <c r="I347" s="15" t="s">
        <v>1210</v>
      </c>
    </row>
    <row r="348" spans="1:9" x14ac:dyDescent="0.35">
      <c r="A348" s="15" t="s">
        <v>1211</v>
      </c>
      <c r="B348" s="8">
        <f t="shared" si="5"/>
        <v>36.334800112987779</v>
      </c>
      <c r="C348" s="15">
        <v>5.1832800645976276</v>
      </c>
      <c r="D348" s="15">
        <v>4.9749258848139346E-24</v>
      </c>
      <c r="E348" s="15" t="s">
        <v>1205</v>
      </c>
      <c r="F348" s="15" t="s">
        <v>1209</v>
      </c>
      <c r="G348" s="15" t="s">
        <v>21</v>
      </c>
      <c r="H348" s="15" t="s">
        <v>22</v>
      </c>
      <c r="I348" s="15" t="s">
        <v>1210</v>
      </c>
    </row>
    <row r="349" spans="1:9" x14ac:dyDescent="0.35">
      <c r="A349" s="15" t="s">
        <v>5352</v>
      </c>
      <c r="B349" s="8">
        <f t="shared" si="5"/>
        <v>11.121268696012358</v>
      </c>
      <c r="C349" s="15">
        <v>3.4752494726106788</v>
      </c>
      <c r="D349" s="15">
        <v>5.3827697388828476E-9</v>
      </c>
      <c r="E349" s="15" t="s">
        <v>1228</v>
      </c>
      <c r="F349" s="15" t="s">
        <v>357</v>
      </c>
      <c r="G349" s="15" t="s">
        <v>358</v>
      </c>
      <c r="H349" s="15" t="s">
        <v>28</v>
      </c>
      <c r="I349" s="15" t="s">
        <v>5353</v>
      </c>
    </row>
    <row r="350" spans="1:9" x14ac:dyDescent="0.35">
      <c r="A350" s="15" t="s">
        <v>1227</v>
      </c>
      <c r="B350" s="8">
        <f t="shared" si="5"/>
        <v>35.828963924251269</v>
      </c>
      <c r="C350" s="15">
        <v>5.1630544202401873</v>
      </c>
      <c r="D350" s="15">
        <v>1.50374151052817E-8</v>
      </c>
      <c r="E350" s="15" t="s">
        <v>1228</v>
      </c>
      <c r="F350" s="15" t="s">
        <v>1229</v>
      </c>
      <c r="G350" s="15" t="s">
        <v>358</v>
      </c>
      <c r="H350" s="15" t="s">
        <v>28</v>
      </c>
      <c r="I350" s="15" t="s">
        <v>1230</v>
      </c>
    </row>
    <row r="351" spans="1:9" x14ac:dyDescent="0.35">
      <c r="A351" s="15" t="s">
        <v>5354</v>
      </c>
      <c r="B351" s="8">
        <f t="shared" si="5"/>
        <v>3.8768615699762803</v>
      </c>
      <c r="C351" s="15">
        <v>1.9548892220959999</v>
      </c>
      <c r="D351" s="15">
        <v>5.0569787860164809E-12</v>
      </c>
      <c r="E351" s="15" t="s">
        <v>5355</v>
      </c>
      <c r="F351" s="15" t="s">
        <v>15</v>
      </c>
      <c r="G351" s="15" t="s">
        <v>1857</v>
      </c>
      <c r="H351" s="15" t="s">
        <v>765</v>
      </c>
      <c r="I351" s="15" t="s">
        <v>5356</v>
      </c>
    </row>
    <row r="352" spans="1:9" x14ac:dyDescent="0.35">
      <c r="A352" s="15" t="s">
        <v>5357</v>
      </c>
      <c r="B352" s="8">
        <f t="shared" si="5"/>
        <v>3.55053009925693</v>
      </c>
      <c r="C352" s="15">
        <v>1.828034437145647</v>
      </c>
      <c r="D352" s="15">
        <v>4.2554368967719861E-15</v>
      </c>
      <c r="E352" s="15" t="s">
        <v>5358</v>
      </c>
      <c r="F352" s="15" t="s">
        <v>5359</v>
      </c>
      <c r="G352" s="15" t="s">
        <v>21</v>
      </c>
      <c r="H352" s="15" t="s">
        <v>22</v>
      </c>
      <c r="I352" s="15" t="s">
        <v>5360</v>
      </c>
    </row>
    <row r="353" spans="1:9" x14ac:dyDescent="0.35">
      <c r="A353" s="15" t="s">
        <v>1233</v>
      </c>
      <c r="B353" s="8">
        <f t="shared" si="5"/>
        <v>6.068815625512709</v>
      </c>
      <c r="C353" s="15">
        <v>2.601414991288137</v>
      </c>
      <c r="D353" s="15">
        <v>5.772247700147912E-8</v>
      </c>
      <c r="E353" s="15" t="s">
        <v>1234</v>
      </c>
      <c r="F353" s="15" t="s">
        <v>280</v>
      </c>
      <c r="G353" s="15" t="s">
        <v>99</v>
      </c>
      <c r="H353" s="15" t="s">
        <v>100</v>
      </c>
      <c r="I353" s="15" t="s">
        <v>1235</v>
      </c>
    </row>
    <row r="354" spans="1:9" x14ac:dyDescent="0.35">
      <c r="A354" s="15" t="s">
        <v>5361</v>
      </c>
      <c r="B354" s="8">
        <f t="shared" si="5"/>
        <v>2.278729720960202</v>
      </c>
      <c r="C354" s="15">
        <v>1.188229817383299</v>
      </c>
      <c r="D354" s="15">
        <v>7.1685551571496046E-7</v>
      </c>
      <c r="E354" s="15" t="s">
        <v>279</v>
      </c>
      <c r="F354" s="15" t="s">
        <v>280</v>
      </c>
      <c r="G354" s="15" t="s">
        <v>281</v>
      </c>
      <c r="H354" s="15" t="s">
        <v>100</v>
      </c>
      <c r="I354" s="15" t="s">
        <v>5362</v>
      </c>
    </row>
    <row r="355" spans="1:9" x14ac:dyDescent="0.35">
      <c r="A355" s="15" t="s">
        <v>5363</v>
      </c>
      <c r="B355" s="8">
        <f t="shared" si="5"/>
        <v>5.6217425055102348</v>
      </c>
      <c r="C355" s="15">
        <v>2.4910173750041049</v>
      </c>
      <c r="D355" s="15">
        <v>5.8095054753273986E-15</v>
      </c>
      <c r="E355" s="15" t="s">
        <v>877</v>
      </c>
      <c r="F355" s="15" t="s">
        <v>878</v>
      </c>
      <c r="G355" s="15" t="s">
        <v>879</v>
      </c>
      <c r="H355" s="15" t="s">
        <v>28</v>
      </c>
      <c r="I355" s="15" t="s">
        <v>5364</v>
      </c>
    </row>
    <row r="356" spans="1:9" x14ac:dyDescent="0.35">
      <c r="A356" s="15" t="s">
        <v>5365</v>
      </c>
      <c r="B356" s="8">
        <f t="shared" si="5"/>
        <v>2.7244056905526413</v>
      </c>
      <c r="C356" s="15">
        <v>1.4459415506953379</v>
      </c>
      <c r="D356" s="15">
        <v>6.2738512680313073E-10</v>
      </c>
      <c r="E356" s="15" t="s">
        <v>848</v>
      </c>
      <c r="F356" s="15" t="s">
        <v>5213</v>
      </c>
      <c r="G356" s="15" t="s">
        <v>850</v>
      </c>
      <c r="H356" s="15" t="s">
        <v>748</v>
      </c>
      <c r="I356" s="15" t="s">
        <v>5366</v>
      </c>
    </row>
    <row r="357" spans="1:9" x14ac:dyDescent="0.35">
      <c r="A357" s="15" t="s">
        <v>1244</v>
      </c>
      <c r="B357" s="8">
        <f t="shared" si="5"/>
        <v>6.4231957045294452</v>
      </c>
      <c r="C357" s="15">
        <v>2.6832912537313311</v>
      </c>
      <c r="D357" s="15">
        <v>7.3827557887877243E-12</v>
      </c>
      <c r="E357" s="15" t="s">
        <v>1245</v>
      </c>
      <c r="F357" s="15" t="s">
        <v>1246</v>
      </c>
      <c r="G357" s="15" t="s">
        <v>1247</v>
      </c>
      <c r="H357" s="15" t="s">
        <v>100</v>
      </c>
      <c r="I357" s="15" t="s">
        <v>1248</v>
      </c>
    </row>
    <row r="358" spans="1:9" x14ac:dyDescent="0.35">
      <c r="A358" s="15" t="s">
        <v>1256</v>
      </c>
      <c r="B358" s="8">
        <f t="shared" si="5"/>
        <v>2.6742798024026047</v>
      </c>
      <c r="C358" s="15">
        <v>1.419150418468111</v>
      </c>
      <c r="D358" s="15">
        <v>2.7360625214562199E-12</v>
      </c>
      <c r="E358" s="15" t="s">
        <v>1257</v>
      </c>
      <c r="F358" s="15" t="s">
        <v>1258</v>
      </c>
      <c r="G358" s="15" t="s">
        <v>1259</v>
      </c>
      <c r="H358" s="15" t="s">
        <v>1260</v>
      </c>
      <c r="I358" s="15" t="s">
        <v>1261</v>
      </c>
    </row>
    <row r="359" spans="1:9" x14ac:dyDescent="0.35">
      <c r="A359" s="15" t="s">
        <v>5367</v>
      </c>
      <c r="B359" s="8">
        <f t="shared" si="5"/>
        <v>2.3933884199826752</v>
      </c>
      <c r="C359" s="15">
        <v>1.259054549032421</v>
      </c>
      <c r="D359" s="15">
        <v>1.0170255932369661E-6</v>
      </c>
      <c r="E359" s="15" t="s">
        <v>5368</v>
      </c>
      <c r="F359" s="15" t="s">
        <v>157</v>
      </c>
      <c r="G359" s="15" t="s">
        <v>778</v>
      </c>
      <c r="H359" s="15" t="s">
        <v>28</v>
      </c>
      <c r="I359" s="15" t="s">
        <v>5369</v>
      </c>
    </row>
    <row r="360" spans="1:9" x14ac:dyDescent="0.35">
      <c r="A360" s="15" t="s">
        <v>5370</v>
      </c>
      <c r="B360" s="8">
        <f t="shared" si="5"/>
        <v>15.718172866938266</v>
      </c>
      <c r="C360" s="15">
        <v>3.974361618526518</v>
      </c>
      <c r="D360" s="15">
        <v>8.6861467680930093E-7</v>
      </c>
      <c r="E360" s="15" t="s">
        <v>5371</v>
      </c>
      <c r="F360" s="15" t="s">
        <v>5073</v>
      </c>
      <c r="G360" s="15" t="s">
        <v>158</v>
      </c>
      <c r="H360" s="15" t="s">
        <v>126</v>
      </c>
      <c r="I360" s="15" t="s">
        <v>5372</v>
      </c>
    </row>
    <row r="361" spans="1:9" x14ac:dyDescent="0.35">
      <c r="A361" s="15" t="s">
        <v>1262</v>
      </c>
      <c r="B361" s="8">
        <f t="shared" si="5"/>
        <v>40.656676376914561</v>
      </c>
      <c r="C361" s="15">
        <v>5.3454203767072723</v>
      </c>
      <c r="D361" s="15">
        <v>1.733588929067834E-12</v>
      </c>
      <c r="E361" s="15" t="s">
        <v>1263</v>
      </c>
      <c r="F361" s="15" t="s">
        <v>1264</v>
      </c>
      <c r="G361" s="15" t="s">
        <v>1265</v>
      </c>
      <c r="H361" s="15" t="s">
        <v>54</v>
      </c>
      <c r="I361" s="15" t="s">
        <v>1266</v>
      </c>
    </row>
    <row r="362" spans="1:9" x14ac:dyDescent="0.35">
      <c r="A362" s="15" t="s">
        <v>5373</v>
      </c>
      <c r="B362" s="8">
        <f t="shared" si="5"/>
        <v>5.0215542766434957</v>
      </c>
      <c r="C362" s="15">
        <v>2.3281339777503751</v>
      </c>
      <c r="D362" s="15">
        <v>1.8291976132102441E-6</v>
      </c>
      <c r="E362" s="15" t="s">
        <v>5374</v>
      </c>
      <c r="F362" s="15" t="s">
        <v>5375</v>
      </c>
      <c r="G362" s="15" t="s">
        <v>995</v>
      </c>
      <c r="H362" s="15" t="s">
        <v>173</v>
      </c>
      <c r="I362" s="15" t="s">
        <v>5376</v>
      </c>
    </row>
    <row r="363" spans="1:9" x14ac:dyDescent="0.35">
      <c r="A363" s="15" t="s">
        <v>1267</v>
      </c>
      <c r="B363" s="8">
        <f t="shared" si="5"/>
        <v>5.6751605022298888</v>
      </c>
      <c r="C363" s="15">
        <v>2.5046611946056152</v>
      </c>
      <c r="D363" s="15">
        <v>2.048689785611225E-6</v>
      </c>
      <c r="E363" s="15" t="s">
        <v>1268</v>
      </c>
      <c r="F363" s="15" t="s">
        <v>1269</v>
      </c>
      <c r="G363" s="15" t="s">
        <v>1270</v>
      </c>
      <c r="H363" s="15" t="s">
        <v>1260</v>
      </c>
      <c r="I363" s="15" t="s">
        <v>1271</v>
      </c>
    </row>
    <row r="364" spans="1:9" x14ac:dyDescent="0.35">
      <c r="A364" s="15" t="s">
        <v>5377</v>
      </c>
      <c r="B364" s="8">
        <f t="shared" si="5"/>
        <v>9.6389619828882491</v>
      </c>
      <c r="C364" s="15">
        <v>3.268877791395949</v>
      </c>
      <c r="D364" s="15">
        <v>5.8026063474608883E-12</v>
      </c>
      <c r="E364" s="15" t="s">
        <v>5378</v>
      </c>
      <c r="F364" s="15" t="s">
        <v>4767</v>
      </c>
      <c r="G364" s="15" t="s">
        <v>4768</v>
      </c>
      <c r="H364" s="15" t="s">
        <v>1260</v>
      </c>
      <c r="I364" s="15" t="s">
        <v>5379</v>
      </c>
    </row>
    <row r="365" spans="1:9" x14ac:dyDescent="0.35">
      <c r="A365" s="15" t="s">
        <v>1274</v>
      </c>
      <c r="B365" s="8">
        <f t="shared" si="5"/>
        <v>2.561590087645742</v>
      </c>
      <c r="C365" s="15">
        <v>1.3570396303106551</v>
      </c>
      <c r="D365" s="15">
        <v>8.1294858877988361E-7</v>
      </c>
      <c r="E365" s="15" t="s">
        <v>1275</v>
      </c>
      <c r="F365" s="15" t="s">
        <v>15</v>
      </c>
      <c r="G365" s="15" t="s">
        <v>21</v>
      </c>
      <c r="H365" s="15" t="s">
        <v>22</v>
      </c>
      <c r="I365" s="15" t="s">
        <v>1276</v>
      </c>
    </row>
    <row r="366" spans="1:9" x14ac:dyDescent="0.35">
      <c r="A366" s="15" t="s">
        <v>4161</v>
      </c>
      <c r="B366" s="8">
        <f t="shared" si="5"/>
        <v>2.7749489405833936</v>
      </c>
      <c r="C366" s="15">
        <v>1.4724612259330749</v>
      </c>
      <c r="D366" s="15">
        <v>3.2417000373495301E-11</v>
      </c>
      <c r="E366" s="15" t="s">
        <v>4162</v>
      </c>
      <c r="F366" s="15" t="s">
        <v>4163</v>
      </c>
      <c r="G366" s="15" t="s">
        <v>4164</v>
      </c>
      <c r="H366" s="15" t="s">
        <v>435</v>
      </c>
      <c r="I366" s="15" t="s">
        <v>4165</v>
      </c>
    </row>
    <row r="367" spans="1:9" x14ac:dyDescent="0.35">
      <c r="A367" s="15" t="s">
        <v>5380</v>
      </c>
      <c r="B367" s="8">
        <f t="shared" si="5"/>
        <v>2.1160067394739595</v>
      </c>
      <c r="C367" s="15">
        <v>1.081344222437844</v>
      </c>
      <c r="D367" s="15">
        <v>3.3664992000260999E-7</v>
      </c>
      <c r="E367" s="15" t="s">
        <v>736</v>
      </c>
      <c r="F367" s="15" t="s">
        <v>5381</v>
      </c>
      <c r="G367" s="15" t="s">
        <v>889</v>
      </c>
      <c r="H367" s="15" t="s">
        <v>63</v>
      </c>
      <c r="I367" s="15" t="s">
        <v>5382</v>
      </c>
    </row>
    <row r="368" spans="1:9" x14ac:dyDescent="0.35">
      <c r="A368" s="15" t="s">
        <v>5383</v>
      </c>
      <c r="B368" s="8">
        <f t="shared" si="5"/>
        <v>2.3837629391059214</v>
      </c>
      <c r="C368" s="15">
        <v>1.253240769532592</v>
      </c>
      <c r="D368" s="15">
        <v>2.998372930231616E-10</v>
      </c>
      <c r="E368" s="15" t="s">
        <v>4033</v>
      </c>
      <c r="F368" s="15" t="s">
        <v>5384</v>
      </c>
      <c r="G368" s="15" t="s">
        <v>141</v>
      </c>
      <c r="H368" s="15" t="s">
        <v>142</v>
      </c>
      <c r="I368" s="15" t="s">
        <v>5385</v>
      </c>
    </row>
    <row r="369" spans="1:9" x14ac:dyDescent="0.35">
      <c r="A369" s="15" t="s">
        <v>1285</v>
      </c>
      <c r="B369" s="8">
        <f t="shared" si="5"/>
        <v>4.3184868174111397</v>
      </c>
      <c r="C369" s="15">
        <v>2.1105258856663611</v>
      </c>
      <c r="D369" s="15">
        <v>2.337074040436418E-8</v>
      </c>
      <c r="E369" s="15" t="s">
        <v>1286</v>
      </c>
      <c r="F369" s="15" t="s">
        <v>1287</v>
      </c>
      <c r="G369" s="15" t="s">
        <v>409</v>
      </c>
      <c r="H369" s="15" t="s">
        <v>337</v>
      </c>
      <c r="I369" s="15" t="s">
        <v>1288</v>
      </c>
    </row>
    <row r="370" spans="1:9" x14ac:dyDescent="0.35">
      <c r="A370" s="15" t="s">
        <v>5386</v>
      </c>
      <c r="B370" s="8">
        <f t="shared" si="5"/>
        <v>24.997709704564045</v>
      </c>
      <c r="C370" s="15">
        <v>4.6437240158055788</v>
      </c>
      <c r="D370" s="15">
        <v>2.1051759108323339E-13</v>
      </c>
      <c r="E370" s="15" t="s">
        <v>718</v>
      </c>
      <c r="F370" s="15" t="s">
        <v>5387</v>
      </c>
      <c r="G370" s="15" t="s">
        <v>720</v>
      </c>
      <c r="H370" s="15" t="s">
        <v>63</v>
      </c>
      <c r="I370" s="15" t="s">
        <v>5388</v>
      </c>
    </row>
    <row r="371" spans="1:9" x14ac:dyDescent="0.35">
      <c r="A371" s="15" t="s">
        <v>5389</v>
      </c>
      <c r="B371" s="8">
        <f t="shared" si="5"/>
        <v>2.5330309351366713</v>
      </c>
      <c r="C371" s="15">
        <v>1.340864696353903</v>
      </c>
      <c r="D371" s="15">
        <v>8.421353172576426E-7</v>
      </c>
      <c r="E371" s="15" t="s">
        <v>3599</v>
      </c>
      <c r="F371" s="15" t="s">
        <v>5390</v>
      </c>
      <c r="G371" s="15" t="s">
        <v>729</v>
      </c>
      <c r="H371" s="15" t="s">
        <v>263</v>
      </c>
      <c r="I371" s="15" t="s">
        <v>5391</v>
      </c>
    </row>
    <row r="372" spans="1:9" x14ac:dyDescent="0.35">
      <c r="A372" s="15" t="s">
        <v>5392</v>
      </c>
      <c r="B372" s="8">
        <f t="shared" si="5"/>
        <v>7.5143070692955058</v>
      </c>
      <c r="C372" s="15">
        <v>2.9096400723675</v>
      </c>
      <c r="D372" s="15">
        <v>9.6970868259414993E-10</v>
      </c>
      <c r="E372" s="15" t="s">
        <v>5393</v>
      </c>
      <c r="F372" s="15" t="s">
        <v>2035</v>
      </c>
      <c r="G372" s="15" t="s">
        <v>342</v>
      </c>
      <c r="H372" s="15" t="s">
        <v>148</v>
      </c>
      <c r="I372" s="15" t="s">
        <v>5394</v>
      </c>
    </row>
    <row r="373" spans="1:9" x14ac:dyDescent="0.35">
      <c r="A373" s="15" t="s">
        <v>5395</v>
      </c>
      <c r="B373" s="8">
        <f t="shared" si="5"/>
        <v>2.0010241593458442</v>
      </c>
      <c r="C373" s="15">
        <v>1.000738585713435</v>
      </c>
      <c r="D373" s="15">
        <v>4.0746374265931969E-7</v>
      </c>
      <c r="E373" s="15" t="s">
        <v>33</v>
      </c>
      <c r="F373" s="15" t="s">
        <v>5397</v>
      </c>
      <c r="G373" s="15" t="s">
        <v>21</v>
      </c>
      <c r="H373" s="15" t="s">
        <v>22</v>
      </c>
      <c r="I373" s="15" t="s">
        <v>5396</v>
      </c>
    </row>
    <row r="374" spans="1:9" x14ac:dyDescent="0.35">
      <c r="A374" s="15" t="s">
        <v>1300</v>
      </c>
      <c r="B374" s="8">
        <f t="shared" si="5"/>
        <v>10.236087141432364</v>
      </c>
      <c r="C374" s="15">
        <v>3.3555924293212041</v>
      </c>
      <c r="D374" s="15">
        <v>1.556220882287096E-14</v>
      </c>
      <c r="E374" s="15" t="s">
        <v>1301</v>
      </c>
      <c r="F374" s="15" t="s">
        <v>1302</v>
      </c>
      <c r="G374" s="15" t="s">
        <v>1303</v>
      </c>
      <c r="H374" s="15" t="s">
        <v>263</v>
      </c>
      <c r="I374" s="15" t="s">
        <v>1304</v>
      </c>
    </row>
    <row r="375" spans="1:9" x14ac:dyDescent="0.35">
      <c r="A375" s="15" t="s">
        <v>5398</v>
      </c>
      <c r="B375" s="8">
        <f t="shared" si="5"/>
        <v>8.6566461042848495</v>
      </c>
      <c r="C375" s="15">
        <v>3.113808181311347</v>
      </c>
      <c r="D375" s="15">
        <v>5.8715067585714773E-11</v>
      </c>
      <c r="E375" s="15" t="s">
        <v>78</v>
      </c>
      <c r="F375" s="15" t="s">
        <v>15</v>
      </c>
      <c r="G375" s="15" t="s">
        <v>21</v>
      </c>
      <c r="H375" s="15" t="s">
        <v>22</v>
      </c>
      <c r="I375" s="15" t="s">
        <v>5399</v>
      </c>
    </row>
    <row r="376" spans="1:9" x14ac:dyDescent="0.35">
      <c r="A376" s="15" t="s">
        <v>1305</v>
      </c>
      <c r="B376" s="8">
        <f t="shared" si="5"/>
        <v>4.5179981469237793</v>
      </c>
      <c r="C376" s="15">
        <v>2.1756836790035909</v>
      </c>
      <c r="D376" s="15">
        <v>2.2323287664103849E-11</v>
      </c>
      <c r="E376" s="15" t="s">
        <v>1306</v>
      </c>
      <c r="F376" s="15" t="s">
        <v>1307</v>
      </c>
      <c r="G376" s="15" t="s">
        <v>404</v>
      </c>
      <c r="H376" s="15" t="s">
        <v>106</v>
      </c>
      <c r="I376" s="15" t="s">
        <v>1308</v>
      </c>
    </row>
    <row r="377" spans="1:9" x14ac:dyDescent="0.35">
      <c r="A377" s="15" t="s">
        <v>5400</v>
      </c>
      <c r="B377" s="8">
        <f t="shared" si="5"/>
        <v>7.0383306715612086</v>
      </c>
      <c r="C377" s="15">
        <v>2.8152332957037869</v>
      </c>
      <c r="D377" s="15">
        <v>1.646786885523978E-8</v>
      </c>
      <c r="E377" s="15" t="s">
        <v>596</v>
      </c>
      <c r="F377" s="15" t="s">
        <v>15</v>
      </c>
      <c r="G377" s="15" t="s">
        <v>598</v>
      </c>
      <c r="H377" s="15" t="s">
        <v>106</v>
      </c>
      <c r="I377" s="15" t="s">
        <v>5401</v>
      </c>
    </row>
    <row r="378" spans="1:9" x14ac:dyDescent="0.35">
      <c r="A378" s="15" t="s">
        <v>1317</v>
      </c>
      <c r="B378" s="8">
        <f t="shared" si="5"/>
        <v>4.7865965999667699</v>
      </c>
      <c r="C378" s="15">
        <v>2.2590002251613668</v>
      </c>
      <c r="D378" s="15">
        <v>1.951298290352516E-17</v>
      </c>
      <c r="E378" s="15" t="s">
        <v>1318</v>
      </c>
      <c r="F378" s="15" t="s">
        <v>1319</v>
      </c>
      <c r="G378" s="15" t="s">
        <v>482</v>
      </c>
      <c r="H378" s="15" t="s">
        <v>28</v>
      </c>
      <c r="I378" s="15" t="s">
        <v>1320</v>
      </c>
    </row>
    <row r="379" spans="1:9" x14ac:dyDescent="0.35">
      <c r="A379" s="15" t="s">
        <v>5402</v>
      </c>
      <c r="B379" s="8">
        <f t="shared" si="5"/>
        <v>2.5842377538061578</v>
      </c>
      <c r="C379" s="15">
        <v>1.3697388062772189</v>
      </c>
      <c r="D379" s="15">
        <v>1.8443754948133599E-6</v>
      </c>
      <c r="E379" s="15" t="s">
        <v>1322</v>
      </c>
      <c r="F379" s="15" t="s">
        <v>5403</v>
      </c>
      <c r="G379" s="15" t="s">
        <v>21</v>
      </c>
      <c r="H379" s="15" t="s">
        <v>22</v>
      </c>
      <c r="I379" s="15" t="s">
        <v>5404</v>
      </c>
    </row>
    <row r="380" spans="1:9" x14ac:dyDescent="0.35">
      <c r="A380" s="15" t="s">
        <v>5405</v>
      </c>
      <c r="B380" s="8">
        <f t="shared" si="5"/>
        <v>6.0151162658904269</v>
      </c>
      <c r="C380" s="15">
        <v>2.5885926234532972</v>
      </c>
      <c r="D380" s="15">
        <v>4.7939993412610123E-8</v>
      </c>
      <c r="E380" s="15" t="s">
        <v>241</v>
      </c>
      <c r="F380" s="15" t="s">
        <v>1781</v>
      </c>
      <c r="G380" s="15" t="s">
        <v>325</v>
      </c>
      <c r="H380" s="15" t="s">
        <v>100</v>
      </c>
      <c r="I380" s="15" t="s">
        <v>5406</v>
      </c>
    </row>
    <row r="381" spans="1:9" x14ac:dyDescent="0.35">
      <c r="A381" s="15" t="s">
        <v>5407</v>
      </c>
      <c r="B381" s="8">
        <f t="shared" si="5"/>
        <v>8.3741662324649244</v>
      </c>
      <c r="C381" s="15">
        <v>3.065945556766112</v>
      </c>
      <c r="D381" s="15">
        <v>9.8817167859868488E-7</v>
      </c>
      <c r="E381" s="15" t="s">
        <v>5408</v>
      </c>
      <c r="F381" s="15" t="s">
        <v>15</v>
      </c>
      <c r="G381" s="15" t="s">
        <v>21</v>
      </c>
      <c r="H381" s="15" t="s">
        <v>22</v>
      </c>
      <c r="I381" s="15" t="s">
        <v>5409</v>
      </c>
    </row>
    <row r="382" spans="1:9" x14ac:dyDescent="0.35">
      <c r="A382" s="15" t="s">
        <v>5410</v>
      </c>
      <c r="B382" s="8">
        <f t="shared" si="5"/>
        <v>2.7049737435409149</v>
      </c>
      <c r="C382" s="15">
        <v>1.435614590263862</v>
      </c>
      <c r="D382" s="15">
        <v>5.5639367641244282E-8</v>
      </c>
      <c r="E382" s="15" t="s">
        <v>4001</v>
      </c>
      <c r="F382" s="15" t="s">
        <v>712</v>
      </c>
      <c r="G382" s="15" t="s">
        <v>709</v>
      </c>
      <c r="H382" s="15" t="s">
        <v>126</v>
      </c>
      <c r="I382" s="15" t="s">
        <v>5411</v>
      </c>
    </row>
    <row r="383" spans="1:9" x14ac:dyDescent="0.35">
      <c r="A383" s="15" t="s">
        <v>5412</v>
      </c>
      <c r="B383" s="8">
        <f t="shared" si="5"/>
        <v>2.4943727192375675</v>
      </c>
      <c r="C383" s="15">
        <v>1.3186770545900051</v>
      </c>
      <c r="D383" s="15">
        <v>2.8619943125840117E-7</v>
      </c>
      <c r="E383" s="15" t="s">
        <v>5413</v>
      </c>
      <c r="F383" s="15" t="s">
        <v>15</v>
      </c>
      <c r="G383" s="15" t="s">
        <v>3342</v>
      </c>
      <c r="H383" s="15" t="s">
        <v>63</v>
      </c>
      <c r="I383" s="15" t="s">
        <v>5414</v>
      </c>
    </row>
    <row r="384" spans="1:9" x14ac:dyDescent="0.35">
      <c r="A384" s="15" t="s">
        <v>5415</v>
      </c>
      <c r="B384" s="8">
        <f t="shared" si="5"/>
        <v>2.3629303644039568</v>
      </c>
      <c r="C384" s="15">
        <v>1.240577113692044</v>
      </c>
      <c r="D384" s="15">
        <v>9.7138395612480687E-11</v>
      </c>
      <c r="E384" s="15" t="s">
        <v>81</v>
      </c>
      <c r="F384" s="15" t="s">
        <v>5416</v>
      </c>
      <c r="G384" s="15" t="s">
        <v>172</v>
      </c>
      <c r="H384" s="15" t="s">
        <v>173</v>
      </c>
      <c r="I384" s="15" t="s">
        <v>5417</v>
      </c>
    </row>
    <row r="385" spans="1:9" x14ac:dyDescent="0.35">
      <c r="A385" s="15" t="s">
        <v>1326</v>
      </c>
      <c r="B385" s="8">
        <f t="shared" si="5"/>
        <v>2.4776029803886441</v>
      </c>
      <c r="C385" s="15">
        <v>1.308945023590717</v>
      </c>
      <c r="D385" s="15">
        <v>3.4793687003450978E-9</v>
      </c>
      <c r="E385" s="15" t="s">
        <v>1327</v>
      </c>
      <c r="F385" s="15" t="s">
        <v>1328</v>
      </c>
      <c r="G385" s="15" t="s">
        <v>21</v>
      </c>
      <c r="H385" s="15" t="s">
        <v>22</v>
      </c>
      <c r="I385" s="15" t="s">
        <v>1329</v>
      </c>
    </row>
    <row r="386" spans="1:9" x14ac:dyDescent="0.35">
      <c r="A386" s="15" t="s">
        <v>5418</v>
      </c>
      <c r="B386" s="8">
        <f t="shared" si="5"/>
        <v>2.5430990035030034</v>
      </c>
      <c r="C386" s="15">
        <v>1.3465876276129729</v>
      </c>
      <c r="D386" s="15">
        <v>3.0017547463985741E-9</v>
      </c>
      <c r="E386" s="15" t="s">
        <v>5419</v>
      </c>
      <c r="F386" s="15" t="s">
        <v>15</v>
      </c>
      <c r="G386" s="15" t="s">
        <v>21</v>
      </c>
      <c r="H386" s="15" t="s">
        <v>22</v>
      </c>
      <c r="I386" s="15" t="s">
        <v>5420</v>
      </c>
    </row>
    <row r="387" spans="1:9" x14ac:dyDescent="0.35">
      <c r="A387" s="15" t="s">
        <v>1330</v>
      </c>
      <c r="B387" s="8">
        <f t="shared" si="5"/>
        <v>28.107532910883677</v>
      </c>
      <c r="C387" s="15">
        <v>4.8128849241505227</v>
      </c>
      <c r="D387" s="15">
        <v>7.3457757802530399E-11</v>
      </c>
      <c r="E387" s="15" t="s">
        <v>1331</v>
      </c>
      <c r="F387" s="15" t="s">
        <v>1332</v>
      </c>
      <c r="G387" s="15" t="s">
        <v>1280</v>
      </c>
      <c r="H387" s="15" t="s">
        <v>142</v>
      </c>
      <c r="I387" s="15" t="s">
        <v>1333</v>
      </c>
    </row>
    <row r="388" spans="1:9" x14ac:dyDescent="0.35">
      <c r="A388" s="15" t="s">
        <v>5421</v>
      </c>
      <c r="B388" s="8">
        <f t="shared" ref="B388:B451" si="6">POWER(2,C388)</f>
        <v>5.1974275371409462</v>
      </c>
      <c r="C388" s="15">
        <v>2.3777977390795728</v>
      </c>
      <c r="D388" s="15">
        <v>8.7179577946123573E-13</v>
      </c>
      <c r="E388" s="15" t="s">
        <v>4837</v>
      </c>
      <c r="F388" s="15" t="s">
        <v>183</v>
      </c>
      <c r="G388" s="15" t="s">
        <v>184</v>
      </c>
      <c r="H388" s="15" t="s">
        <v>100</v>
      </c>
      <c r="I388" s="15" t="s">
        <v>5422</v>
      </c>
    </row>
    <row r="389" spans="1:9" x14ac:dyDescent="0.35">
      <c r="A389" s="15" t="s">
        <v>5423</v>
      </c>
      <c r="B389" s="8">
        <f t="shared" si="6"/>
        <v>3.3856861483327871</v>
      </c>
      <c r="C389" s="15">
        <v>1.759448242214642</v>
      </c>
      <c r="D389" s="15">
        <v>1.9599554839428699E-6</v>
      </c>
      <c r="E389" s="15" t="s">
        <v>2383</v>
      </c>
      <c r="F389" s="15" t="s">
        <v>5424</v>
      </c>
      <c r="G389" s="15" t="s">
        <v>3853</v>
      </c>
      <c r="H389" s="15" t="s">
        <v>11</v>
      </c>
      <c r="I389" s="15" t="s">
        <v>5425</v>
      </c>
    </row>
    <row r="390" spans="1:9" x14ac:dyDescent="0.35">
      <c r="A390" s="15" t="s">
        <v>5426</v>
      </c>
      <c r="B390" s="8">
        <f t="shared" si="6"/>
        <v>3.0853652401171585</v>
      </c>
      <c r="C390" s="15">
        <v>1.6254412831886309</v>
      </c>
      <c r="D390" s="15">
        <v>1.033070904408481E-6</v>
      </c>
      <c r="E390" s="15" t="s">
        <v>2383</v>
      </c>
      <c r="F390" s="15" t="s">
        <v>5424</v>
      </c>
      <c r="G390" s="15" t="s">
        <v>5427</v>
      </c>
      <c r="H390" s="15" t="s">
        <v>11</v>
      </c>
      <c r="I390" s="15" t="s">
        <v>5428</v>
      </c>
    </row>
    <row r="391" spans="1:9" x14ac:dyDescent="0.35">
      <c r="A391" s="15" t="s">
        <v>5429</v>
      </c>
      <c r="B391" s="8">
        <f t="shared" si="6"/>
        <v>3.8628459871783383</v>
      </c>
      <c r="C391" s="15">
        <v>1.949664158034911</v>
      </c>
      <c r="D391" s="15">
        <v>6.3167571591678793E-7</v>
      </c>
      <c r="E391" s="15" t="s">
        <v>5430</v>
      </c>
      <c r="F391" s="15" t="s">
        <v>5431</v>
      </c>
      <c r="G391" s="15" t="s">
        <v>5432</v>
      </c>
      <c r="H391" s="15" t="s">
        <v>106</v>
      </c>
      <c r="I391" s="15" t="s">
        <v>5433</v>
      </c>
    </row>
    <row r="392" spans="1:9" x14ac:dyDescent="0.35">
      <c r="A392" s="15" t="s">
        <v>5434</v>
      </c>
      <c r="B392" s="8">
        <f t="shared" si="6"/>
        <v>2.9687069537509427</v>
      </c>
      <c r="C392" s="15">
        <v>1.5698346894053781</v>
      </c>
      <c r="D392" s="15">
        <v>2.9514635706981482E-19</v>
      </c>
      <c r="E392" s="15" t="s">
        <v>5435</v>
      </c>
      <c r="F392" s="15" t="s">
        <v>5436</v>
      </c>
      <c r="G392" s="15" t="s">
        <v>815</v>
      </c>
      <c r="H392" s="15" t="s">
        <v>126</v>
      </c>
      <c r="I392" s="15" t="s">
        <v>5437</v>
      </c>
    </row>
    <row r="393" spans="1:9" x14ac:dyDescent="0.35">
      <c r="A393" s="15" t="s">
        <v>5438</v>
      </c>
      <c r="B393" s="8">
        <f t="shared" si="6"/>
        <v>4.3718069205805961</v>
      </c>
      <c r="C393" s="15">
        <v>2.1282296862632668</v>
      </c>
      <c r="D393" s="15">
        <v>6.334502631707877E-12</v>
      </c>
      <c r="E393" s="15" t="s">
        <v>5439</v>
      </c>
      <c r="F393" s="15" t="s">
        <v>5440</v>
      </c>
      <c r="G393" s="15" t="s">
        <v>5441</v>
      </c>
      <c r="H393" s="15" t="s">
        <v>100</v>
      </c>
      <c r="I393" s="15" t="s">
        <v>5442</v>
      </c>
    </row>
    <row r="394" spans="1:9" x14ac:dyDescent="0.35">
      <c r="A394" s="15" t="s">
        <v>1341</v>
      </c>
      <c r="B394" s="8">
        <f t="shared" si="6"/>
        <v>4.8826363782904085</v>
      </c>
      <c r="C394" s="15">
        <v>2.28766034099593</v>
      </c>
      <c r="D394" s="15">
        <v>4.5893497843406991E-10</v>
      </c>
      <c r="E394" s="15" t="s">
        <v>81</v>
      </c>
      <c r="F394" s="15" t="s">
        <v>15</v>
      </c>
      <c r="G394" s="15" t="s">
        <v>21</v>
      </c>
      <c r="H394" s="15" t="s">
        <v>22</v>
      </c>
      <c r="I394" s="15" t="s">
        <v>1342</v>
      </c>
    </row>
    <row r="395" spans="1:9" x14ac:dyDescent="0.35">
      <c r="A395" s="15" t="s">
        <v>5443</v>
      </c>
      <c r="B395" s="8">
        <f t="shared" si="6"/>
        <v>2.6992095393524775</v>
      </c>
      <c r="C395" s="15">
        <v>1.432536977416315</v>
      </c>
      <c r="D395" s="15">
        <v>7.6431866654125173E-8</v>
      </c>
      <c r="E395" s="15" t="s">
        <v>438</v>
      </c>
      <c r="F395" s="15" t="s">
        <v>5444</v>
      </c>
      <c r="G395" s="15" t="s">
        <v>440</v>
      </c>
      <c r="H395" s="15" t="s">
        <v>106</v>
      </c>
      <c r="I395" s="15" t="s">
        <v>5445</v>
      </c>
    </row>
    <row r="396" spans="1:9" x14ac:dyDescent="0.35">
      <c r="A396" s="15" t="s">
        <v>5446</v>
      </c>
      <c r="B396" s="8">
        <f t="shared" si="6"/>
        <v>23.448150531269661</v>
      </c>
      <c r="C396" s="15">
        <v>4.551402229798998</v>
      </c>
      <c r="D396" s="15">
        <v>7.4632131672367388E-18</v>
      </c>
      <c r="E396" s="15" t="s">
        <v>1887</v>
      </c>
      <c r="F396" s="15" t="s">
        <v>1888</v>
      </c>
      <c r="G396" s="15" t="s">
        <v>1889</v>
      </c>
      <c r="H396" s="15" t="s">
        <v>435</v>
      </c>
      <c r="I396" s="15" t="s">
        <v>5447</v>
      </c>
    </row>
    <row r="397" spans="1:9" x14ac:dyDescent="0.35">
      <c r="A397" s="15" t="s">
        <v>1343</v>
      </c>
      <c r="B397" s="8">
        <f t="shared" si="6"/>
        <v>246.69185090368839</v>
      </c>
      <c r="C397" s="15">
        <v>7.9465662489270859</v>
      </c>
      <c r="D397" s="15">
        <v>4.3139218656248382E-23</v>
      </c>
      <c r="E397" s="15" t="s">
        <v>118</v>
      </c>
      <c r="F397" s="15" t="s">
        <v>119</v>
      </c>
      <c r="G397" s="15" t="s">
        <v>120</v>
      </c>
      <c r="H397" s="15" t="s">
        <v>28</v>
      </c>
      <c r="I397" s="15" t="s">
        <v>1344</v>
      </c>
    </row>
    <row r="398" spans="1:9" x14ac:dyDescent="0.35">
      <c r="A398" s="15" t="s">
        <v>5448</v>
      </c>
      <c r="B398" s="8">
        <f t="shared" si="6"/>
        <v>387.81605225070342</v>
      </c>
      <c r="C398" s="15">
        <v>8.5992287096278801</v>
      </c>
      <c r="D398" s="15">
        <v>1.6756273501801809E-9</v>
      </c>
      <c r="E398" s="15" t="s">
        <v>118</v>
      </c>
      <c r="F398" s="15" t="s">
        <v>119</v>
      </c>
      <c r="G398" s="15" t="s">
        <v>120</v>
      </c>
      <c r="H398" s="15" t="s">
        <v>28</v>
      </c>
      <c r="I398" s="15" t="s">
        <v>1344</v>
      </c>
    </row>
    <row r="399" spans="1:9" x14ac:dyDescent="0.35">
      <c r="A399" s="15" t="s">
        <v>5449</v>
      </c>
      <c r="B399" s="8">
        <f t="shared" si="6"/>
        <v>669.90442974777181</v>
      </c>
      <c r="C399" s="15">
        <v>9.3878114815189537</v>
      </c>
      <c r="D399" s="15">
        <v>2.5219746843999368E-10</v>
      </c>
      <c r="E399" s="15" t="s">
        <v>118</v>
      </c>
      <c r="F399" s="15" t="s">
        <v>119</v>
      </c>
      <c r="G399" s="15" t="s">
        <v>120</v>
      </c>
      <c r="H399" s="15" t="s">
        <v>28</v>
      </c>
      <c r="I399" s="15" t="s">
        <v>1344</v>
      </c>
    </row>
    <row r="400" spans="1:9" x14ac:dyDescent="0.35">
      <c r="A400" s="15" t="s">
        <v>5450</v>
      </c>
      <c r="B400" s="8">
        <f t="shared" si="6"/>
        <v>5.3778003907225758</v>
      </c>
      <c r="C400" s="15">
        <v>2.4270162073009649</v>
      </c>
      <c r="D400" s="15">
        <v>1.9027540235850719E-15</v>
      </c>
      <c r="E400" s="15" t="s">
        <v>4992</v>
      </c>
      <c r="F400" s="15" t="s">
        <v>157</v>
      </c>
      <c r="G400" s="15"/>
      <c r="H400" s="15"/>
      <c r="I400" s="15"/>
    </row>
    <row r="401" spans="1:9" x14ac:dyDescent="0.35">
      <c r="A401" s="15" t="s">
        <v>1349</v>
      </c>
      <c r="B401" s="8">
        <f t="shared" si="6"/>
        <v>7.592616851925297</v>
      </c>
      <c r="C401" s="15">
        <v>2.9245972069351631</v>
      </c>
      <c r="D401" s="15">
        <v>2.010378210779018E-13</v>
      </c>
      <c r="E401" s="15" t="s">
        <v>1350</v>
      </c>
      <c r="F401" s="15" t="s">
        <v>1351</v>
      </c>
      <c r="G401" s="15" t="s">
        <v>1352</v>
      </c>
      <c r="H401" s="15" t="s">
        <v>173</v>
      </c>
      <c r="I401" s="15" t="s">
        <v>1353</v>
      </c>
    </row>
    <row r="402" spans="1:9" x14ac:dyDescent="0.35">
      <c r="A402" s="15" t="s">
        <v>1362</v>
      </c>
      <c r="B402" s="8">
        <f t="shared" si="6"/>
        <v>2.3297717759209067</v>
      </c>
      <c r="C402" s="15">
        <v>1.220188635620495</v>
      </c>
      <c r="D402" s="15">
        <v>4.3190019255465761E-7</v>
      </c>
      <c r="E402" s="15" t="s">
        <v>38</v>
      </c>
      <c r="F402" s="15" t="s">
        <v>39</v>
      </c>
      <c r="G402" s="15" t="s">
        <v>40</v>
      </c>
      <c r="H402" s="15" t="s">
        <v>17</v>
      </c>
      <c r="I402" s="15" t="s">
        <v>1363</v>
      </c>
    </row>
    <row r="403" spans="1:9" x14ac:dyDescent="0.35">
      <c r="A403" s="15" t="s">
        <v>1371</v>
      </c>
      <c r="B403" s="8">
        <f t="shared" si="6"/>
        <v>3.3447625204796863</v>
      </c>
      <c r="C403" s="15">
        <v>1.741903782559195</v>
      </c>
      <c r="D403" s="15">
        <v>1.264899565389167E-8</v>
      </c>
      <c r="E403" s="15" t="s">
        <v>223</v>
      </c>
      <c r="F403" s="15" t="s">
        <v>1372</v>
      </c>
      <c r="G403" s="15" t="s">
        <v>224</v>
      </c>
      <c r="H403" s="15" t="s">
        <v>63</v>
      </c>
      <c r="I403" s="15" t="s">
        <v>1373</v>
      </c>
    </row>
    <row r="404" spans="1:9" x14ac:dyDescent="0.35">
      <c r="A404" s="15" t="s">
        <v>5451</v>
      </c>
      <c r="B404" s="8">
        <f t="shared" si="6"/>
        <v>4.6521249429255436</v>
      </c>
      <c r="C404" s="15">
        <v>2.2178898440421051</v>
      </c>
      <c r="D404" s="15">
        <v>2.9441256982403529E-19</v>
      </c>
      <c r="E404" s="15" t="s">
        <v>5452</v>
      </c>
      <c r="F404" s="15" t="s">
        <v>5453</v>
      </c>
      <c r="G404" s="15" t="s">
        <v>5454</v>
      </c>
      <c r="H404" s="15" t="s">
        <v>11</v>
      </c>
      <c r="I404" s="15" t="s">
        <v>5455</v>
      </c>
    </row>
    <row r="405" spans="1:9" x14ac:dyDescent="0.35">
      <c r="A405" s="15" t="s">
        <v>5456</v>
      </c>
      <c r="B405" s="8">
        <f t="shared" si="6"/>
        <v>3.1709887317205352</v>
      </c>
      <c r="C405" s="15">
        <v>1.664932750756231</v>
      </c>
      <c r="D405" s="15">
        <v>9.5682083798181567E-11</v>
      </c>
      <c r="E405" s="15" t="s">
        <v>5457</v>
      </c>
      <c r="F405" s="15" t="s">
        <v>5458</v>
      </c>
      <c r="G405" s="15" t="s">
        <v>487</v>
      </c>
      <c r="H405" s="15" t="s">
        <v>126</v>
      </c>
      <c r="I405" s="15" t="s">
        <v>5459</v>
      </c>
    </row>
    <row r="406" spans="1:9" x14ac:dyDescent="0.35">
      <c r="A406" s="15" t="s">
        <v>5460</v>
      </c>
      <c r="B406" s="8">
        <f t="shared" si="6"/>
        <v>3.6651338340674862</v>
      </c>
      <c r="C406" s="15">
        <v>1.873865880001703</v>
      </c>
      <c r="D406" s="15">
        <v>5.7868145119226017E-8</v>
      </c>
      <c r="E406" s="15" t="s">
        <v>5461</v>
      </c>
      <c r="F406" s="15" t="s">
        <v>5462</v>
      </c>
      <c r="G406" s="15" t="s">
        <v>5463</v>
      </c>
      <c r="H406" s="15" t="s">
        <v>54</v>
      </c>
      <c r="I406" s="15" t="s">
        <v>5464</v>
      </c>
    </row>
    <row r="407" spans="1:9" x14ac:dyDescent="0.35">
      <c r="A407" s="15" t="s">
        <v>1391</v>
      </c>
      <c r="B407" s="8">
        <f t="shared" si="6"/>
        <v>3.2093194963643059</v>
      </c>
      <c r="C407" s="15">
        <v>1.6822674209303801</v>
      </c>
      <c r="D407" s="15">
        <v>1.79265771798537E-6</v>
      </c>
      <c r="E407" s="15" t="s">
        <v>1392</v>
      </c>
      <c r="F407" s="15" t="s">
        <v>1393</v>
      </c>
      <c r="G407" s="15" t="s">
        <v>21</v>
      </c>
      <c r="H407" s="15" t="s">
        <v>22</v>
      </c>
      <c r="I407" s="15" t="s">
        <v>1394</v>
      </c>
    </row>
    <row r="408" spans="1:9" x14ac:dyDescent="0.35">
      <c r="A408" s="15" t="s">
        <v>1395</v>
      </c>
      <c r="B408" s="8">
        <f t="shared" si="6"/>
        <v>6.1779713319494176</v>
      </c>
      <c r="C408" s="15">
        <v>2.6271331763474919</v>
      </c>
      <c r="D408" s="15">
        <v>4.0927834206290781E-12</v>
      </c>
      <c r="E408" s="15" t="s">
        <v>1396</v>
      </c>
      <c r="F408" s="15" t="s">
        <v>1397</v>
      </c>
      <c r="G408" s="15" t="s">
        <v>1398</v>
      </c>
      <c r="H408" s="15" t="s">
        <v>54</v>
      </c>
      <c r="I408" s="15" t="s">
        <v>1399</v>
      </c>
    </row>
    <row r="409" spans="1:9" x14ac:dyDescent="0.35">
      <c r="A409" s="15" t="s">
        <v>5465</v>
      </c>
      <c r="B409" s="8">
        <f t="shared" si="6"/>
        <v>343.10119065091754</v>
      </c>
      <c r="C409" s="15">
        <v>8.4224903222083096</v>
      </c>
      <c r="D409" s="15">
        <v>1.528458735347197E-10</v>
      </c>
      <c r="E409" s="15" t="s">
        <v>4886</v>
      </c>
      <c r="F409" s="15" t="s">
        <v>5467</v>
      </c>
      <c r="G409" s="15" t="s">
        <v>889</v>
      </c>
      <c r="H409" s="15" t="s">
        <v>63</v>
      </c>
      <c r="I409" s="15" t="s">
        <v>5466</v>
      </c>
    </row>
    <row r="410" spans="1:9" x14ac:dyDescent="0.35">
      <c r="A410" s="15" t="s">
        <v>1400</v>
      </c>
      <c r="B410" s="8">
        <f t="shared" si="6"/>
        <v>16.359472588676127</v>
      </c>
      <c r="C410" s="15">
        <v>4.0320543330223719</v>
      </c>
      <c r="D410" s="15">
        <v>2.2414846722117111E-14</v>
      </c>
      <c r="E410" s="15" t="s">
        <v>1401</v>
      </c>
      <c r="F410" s="15" t="s">
        <v>1403</v>
      </c>
      <c r="G410" s="15" t="s">
        <v>826</v>
      </c>
      <c r="H410" s="15" t="s">
        <v>235</v>
      </c>
      <c r="I410" s="15" t="s">
        <v>1402</v>
      </c>
    </row>
    <row r="411" spans="1:9" x14ac:dyDescent="0.35">
      <c r="A411" s="15" t="s">
        <v>1404</v>
      </c>
      <c r="B411" s="8">
        <f t="shared" si="6"/>
        <v>51.140964498286401</v>
      </c>
      <c r="C411" s="15">
        <v>5.6764074643791904</v>
      </c>
      <c r="D411" s="15">
        <v>1.679180397894429E-46</v>
      </c>
      <c r="E411" s="15" t="s">
        <v>78</v>
      </c>
      <c r="F411" s="15" t="s">
        <v>15</v>
      </c>
      <c r="G411" s="15" t="s">
        <v>21</v>
      </c>
      <c r="H411" s="15" t="s">
        <v>22</v>
      </c>
      <c r="I411" s="15" t="s">
        <v>1405</v>
      </c>
    </row>
    <row r="412" spans="1:9" x14ac:dyDescent="0.35">
      <c r="A412" s="15" t="s">
        <v>5468</v>
      </c>
      <c r="B412" s="8">
        <f t="shared" si="6"/>
        <v>2.000954202112232</v>
      </c>
      <c r="C412" s="15">
        <v>1.0006881471828379</v>
      </c>
      <c r="D412" s="15">
        <v>9.1800063332995661E-7</v>
      </c>
      <c r="E412" s="15" t="s">
        <v>5469</v>
      </c>
      <c r="F412" s="15" t="s">
        <v>5470</v>
      </c>
      <c r="G412" s="15" t="s">
        <v>5471</v>
      </c>
      <c r="H412" s="15" t="s">
        <v>63</v>
      </c>
      <c r="I412" s="15" t="s">
        <v>5472</v>
      </c>
    </row>
    <row r="413" spans="1:9" x14ac:dyDescent="0.35">
      <c r="A413" s="15" t="s">
        <v>5473</v>
      </c>
      <c r="B413" s="8">
        <f t="shared" si="6"/>
        <v>9.6999523576069393</v>
      </c>
      <c r="C413" s="15">
        <v>3.2779776613602811</v>
      </c>
      <c r="D413" s="15">
        <v>2.6991237050744279E-25</v>
      </c>
      <c r="E413" s="15" t="s">
        <v>3557</v>
      </c>
      <c r="F413" s="15" t="s">
        <v>5474</v>
      </c>
      <c r="G413" s="15" t="s">
        <v>2708</v>
      </c>
      <c r="H413" s="15" t="s">
        <v>1260</v>
      </c>
      <c r="I413" s="15" t="s">
        <v>5475</v>
      </c>
    </row>
    <row r="414" spans="1:9" x14ac:dyDescent="0.35">
      <c r="A414" s="15" t="s">
        <v>1418</v>
      </c>
      <c r="B414" s="8">
        <f t="shared" si="6"/>
        <v>58.046710925570757</v>
      </c>
      <c r="C414" s="15">
        <v>5.8591424175199576</v>
      </c>
      <c r="D414" s="15">
        <v>1.2001803765898449E-25</v>
      </c>
      <c r="E414" s="15" t="s">
        <v>539</v>
      </c>
      <c r="F414" s="15" t="s">
        <v>1419</v>
      </c>
      <c r="G414" s="15" t="s">
        <v>120</v>
      </c>
      <c r="H414" s="15" t="s">
        <v>28</v>
      </c>
      <c r="I414" s="15" t="s">
        <v>1420</v>
      </c>
    </row>
    <row r="415" spans="1:9" x14ac:dyDescent="0.35">
      <c r="A415" s="15" t="s">
        <v>5476</v>
      </c>
      <c r="B415" s="8">
        <f t="shared" si="6"/>
        <v>15.958434664460682</v>
      </c>
      <c r="C415" s="15">
        <v>3.996247241900456</v>
      </c>
      <c r="D415" s="15">
        <v>4.2220272909213468E-8</v>
      </c>
      <c r="E415" s="15" t="s">
        <v>5477</v>
      </c>
      <c r="F415" s="15" t="s">
        <v>5478</v>
      </c>
      <c r="G415" s="15" t="s">
        <v>21</v>
      </c>
      <c r="H415" s="15" t="s">
        <v>22</v>
      </c>
      <c r="I415" s="15" t="s">
        <v>5479</v>
      </c>
    </row>
    <row r="416" spans="1:9" x14ac:dyDescent="0.35">
      <c r="A416" s="15" t="s">
        <v>5480</v>
      </c>
      <c r="B416" s="8">
        <f t="shared" si="6"/>
        <v>2.1516070786046235</v>
      </c>
      <c r="C416" s="15">
        <v>1.105414640392093</v>
      </c>
      <c r="D416" s="15">
        <v>1.1986608352699409E-6</v>
      </c>
      <c r="E416" s="15" t="s">
        <v>1086</v>
      </c>
      <c r="F416" s="15" t="s">
        <v>2452</v>
      </c>
      <c r="G416" s="15" t="s">
        <v>21</v>
      </c>
      <c r="H416" s="15" t="s">
        <v>22</v>
      </c>
      <c r="I416" s="15" t="s">
        <v>5481</v>
      </c>
    </row>
    <row r="417" spans="1:9" x14ac:dyDescent="0.35">
      <c r="A417" s="15" t="s">
        <v>5482</v>
      </c>
      <c r="B417" s="8">
        <f t="shared" si="6"/>
        <v>6.0876785956923669</v>
      </c>
      <c r="C417" s="15">
        <v>2.605892192507532</v>
      </c>
      <c r="D417" s="15">
        <v>3.9945804673991411E-8</v>
      </c>
      <c r="E417" s="15" t="s">
        <v>3143</v>
      </c>
      <c r="F417" s="15" t="s">
        <v>5483</v>
      </c>
      <c r="G417" s="15" t="s">
        <v>820</v>
      </c>
      <c r="H417" s="15" t="s">
        <v>17</v>
      </c>
      <c r="I417" s="15" t="s">
        <v>5484</v>
      </c>
    </row>
    <row r="418" spans="1:9" x14ac:dyDescent="0.35">
      <c r="A418" s="15" t="s">
        <v>1426</v>
      </c>
      <c r="B418" s="8">
        <f t="shared" si="6"/>
        <v>2.6537589683540732</v>
      </c>
      <c r="C418" s="15">
        <v>1.408037341713539</v>
      </c>
      <c r="D418" s="15">
        <v>8.1229911934542303E-17</v>
      </c>
      <c r="E418" s="15" t="s">
        <v>505</v>
      </c>
      <c r="F418" s="15" t="s">
        <v>1427</v>
      </c>
      <c r="G418" s="15" t="s">
        <v>9</v>
      </c>
      <c r="H418" s="15" t="s">
        <v>22</v>
      </c>
      <c r="I418" s="15" t="s">
        <v>9</v>
      </c>
    </row>
    <row r="419" spans="1:9" x14ac:dyDescent="0.35">
      <c r="A419" s="15" t="s">
        <v>5485</v>
      </c>
      <c r="B419" s="8">
        <f t="shared" si="6"/>
        <v>3.3499484955859811</v>
      </c>
      <c r="C419" s="15">
        <v>1.744138914754322</v>
      </c>
      <c r="D419" s="15">
        <v>1.8919853365755E-6</v>
      </c>
      <c r="E419" s="15" t="s">
        <v>44</v>
      </c>
      <c r="F419" s="15" t="s">
        <v>3028</v>
      </c>
      <c r="G419" s="15" t="s">
        <v>820</v>
      </c>
      <c r="H419" s="15" t="s">
        <v>17</v>
      </c>
      <c r="I419" s="15" t="s">
        <v>5486</v>
      </c>
    </row>
    <row r="420" spans="1:9" x14ac:dyDescent="0.35">
      <c r="A420" s="15" t="s">
        <v>1437</v>
      </c>
      <c r="B420" s="8">
        <f t="shared" si="6"/>
        <v>79.07168731463392</v>
      </c>
      <c r="C420" s="15">
        <v>6.3050893056065123</v>
      </c>
      <c r="D420" s="15">
        <v>1.6901795893245171E-58</v>
      </c>
      <c r="E420" s="15" t="s">
        <v>1438</v>
      </c>
      <c r="F420" s="15" t="s">
        <v>1439</v>
      </c>
      <c r="G420" s="15" t="s">
        <v>99</v>
      </c>
      <c r="H420" s="15" t="s">
        <v>100</v>
      </c>
      <c r="I420" s="15" t="s">
        <v>1440</v>
      </c>
    </row>
    <row r="421" spans="1:9" x14ac:dyDescent="0.35">
      <c r="A421" s="15" t="s">
        <v>1441</v>
      </c>
      <c r="B421" s="8">
        <f t="shared" si="6"/>
        <v>37.72891626923272</v>
      </c>
      <c r="C421" s="15">
        <v>5.237598755452602</v>
      </c>
      <c r="D421" s="15">
        <v>4.8168642145438082E-30</v>
      </c>
      <c r="E421" s="15" t="s">
        <v>1438</v>
      </c>
      <c r="F421" s="15" t="s">
        <v>1442</v>
      </c>
      <c r="G421" s="15" t="s">
        <v>99</v>
      </c>
      <c r="H421" s="15" t="s">
        <v>100</v>
      </c>
      <c r="I421" s="15" t="s">
        <v>1443</v>
      </c>
    </row>
    <row r="422" spans="1:9" x14ac:dyDescent="0.35">
      <c r="A422" s="15" t="s">
        <v>1444</v>
      </c>
      <c r="B422" s="8">
        <f t="shared" si="6"/>
        <v>4.5247992231831065</v>
      </c>
      <c r="C422" s="15">
        <v>2.1778537775782891</v>
      </c>
      <c r="D422" s="15">
        <v>1.31493435609582E-11</v>
      </c>
      <c r="E422" s="15" t="s">
        <v>78</v>
      </c>
      <c r="F422" s="15" t="s">
        <v>1445</v>
      </c>
      <c r="G422" s="15" t="s">
        <v>21</v>
      </c>
      <c r="H422" s="15" t="s">
        <v>22</v>
      </c>
      <c r="I422" s="15" t="s">
        <v>1446</v>
      </c>
    </row>
    <row r="423" spans="1:9" x14ac:dyDescent="0.35">
      <c r="A423" s="15" t="s">
        <v>5487</v>
      </c>
      <c r="B423" s="8">
        <f t="shared" si="6"/>
        <v>4.0446757535926423</v>
      </c>
      <c r="C423" s="15">
        <v>2.016024051868146</v>
      </c>
      <c r="D423" s="15">
        <v>2.7019518233571679E-8</v>
      </c>
      <c r="E423" s="15" t="s">
        <v>4646</v>
      </c>
      <c r="F423" s="15" t="s">
        <v>5488</v>
      </c>
      <c r="G423" s="15" t="s">
        <v>342</v>
      </c>
      <c r="H423" s="15" t="s">
        <v>148</v>
      </c>
      <c r="I423" s="15" t="s">
        <v>5489</v>
      </c>
    </row>
    <row r="424" spans="1:9" x14ac:dyDescent="0.35">
      <c r="A424" s="15" t="s">
        <v>5490</v>
      </c>
      <c r="B424" s="8">
        <f t="shared" si="6"/>
        <v>2.3484724638631014</v>
      </c>
      <c r="C424" s="15">
        <v>1.2317226779129049</v>
      </c>
      <c r="D424" s="15">
        <v>1.493458940239942E-16</v>
      </c>
      <c r="E424" s="15" t="s">
        <v>5491</v>
      </c>
      <c r="F424" s="15" t="s">
        <v>5492</v>
      </c>
      <c r="G424" s="15" t="s">
        <v>9</v>
      </c>
      <c r="H424" s="15" t="s">
        <v>22</v>
      </c>
      <c r="I424" s="15" t="s">
        <v>9</v>
      </c>
    </row>
    <row r="425" spans="1:9" x14ac:dyDescent="0.35">
      <c r="A425" s="15" t="s">
        <v>5493</v>
      </c>
      <c r="B425" s="8">
        <f t="shared" si="6"/>
        <v>104.66858597695254</v>
      </c>
      <c r="C425" s="15">
        <v>6.7096847031454114</v>
      </c>
      <c r="D425" s="15">
        <v>6.6107118925596238E-13</v>
      </c>
      <c r="E425" s="15" t="s">
        <v>1999</v>
      </c>
      <c r="F425" s="15" t="s">
        <v>2606</v>
      </c>
      <c r="G425" s="15" t="s">
        <v>2607</v>
      </c>
      <c r="H425" s="15" t="s">
        <v>179</v>
      </c>
      <c r="I425" s="15" t="s">
        <v>5494</v>
      </c>
    </row>
    <row r="426" spans="1:9" x14ac:dyDescent="0.35">
      <c r="A426" s="15" t="s">
        <v>5495</v>
      </c>
      <c r="B426" s="8">
        <f t="shared" si="6"/>
        <v>26.069618242180027</v>
      </c>
      <c r="C426" s="15">
        <v>4.7042975514030916</v>
      </c>
      <c r="D426" s="15">
        <v>2.0077300085986789E-15</v>
      </c>
      <c r="E426" s="15" t="s">
        <v>1999</v>
      </c>
      <c r="F426" s="15" t="s">
        <v>5497</v>
      </c>
      <c r="G426" s="15" t="s">
        <v>21</v>
      </c>
      <c r="H426" s="15" t="s">
        <v>22</v>
      </c>
      <c r="I426" s="15" t="s">
        <v>5496</v>
      </c>
    </row>
    <row r="427" spans="1:9" x14ac:dyDescent="0.35">
      <c r="A427" s="15" t="s">
        <v>5498</v>
      </c>
      <c r="B427" s="8">
        <f t="shared" si="6"/>
        <v>394.661814386039</v>
      </c>
      <c r="C427" s="15">
        <v>8.6244731273970707</v>
      </c>
      <c r="D427" s="15">
        <v>1.0775354869940879E-11</v>
      </c>
      <c r="E427" s="15" t="s">
        <v>1999</v>
      </c>
      <c r="F427" s="15" t="s">
        <v>2606</v>
      </c>
      <c r="G427" s="15" t="s">
        <v>2607</v>
      </c>
      <c r="H427" s="15" t="s">
        <v>179</v>
      </c>
      <c r="I427" s="15" t="s">
        <v>5499</v>
      </c>
    </row>
    <row r="428" spans="1:9" x14ac:dyDescent="0.35">
      <c r="A428" s="15" t="s">
        <v>5500</v>
      </c>
      <c r="B428" s="8">
        <f t="shared" si="6"/>
        <v>50.505081398692141</v>
      </c>
      <c r="C428" s="15">
        <v>5.6583566419576208</v>
      </c>
      <c r="D428" s="15">
        <v>3.0375343981884972E-8</v>
      </c>
      <c r="E428" s="15" t="s">
        <v>1999</v>
      </c>
      <c r="F428" s="15" t="s">
        <v>2606</v>
      </c>
      <c r="G428" s="15" t="s">
        <v>2607</v>
      </c>
      <c r="H428" s="15" t="s">
        <v>179</v>
      </c>
      <c r="I428" s="15" t="s">
        <v>5501</v>
      </c>
    </row>
    <row r="429" spans="1:9" x14ac:dyDescent="0.35">
      <c r="A429" s="15" t="s">
        <v>5502</v>
      </c>
      <c r="B429" s="8">
        <f t="shared" si="6"/>
        <v>12.005421580915403</v>
      </c>
      <c r="C429" s="15">
        <v>3.5856141608477698</v>
      </c>
      <c r="D429" s="15">
        <v>6.3752017816318139E-8</v>
      </c>
      <c r="E429" s="15" t="s">
        <v>5503</v>
      </c>
      <c r="F429" s="15" t="s">
        <v>5504</v>
      </c>
      <c r="G429" s="15" t="s">
        <v>5505</v>
      </c>
      <c r="H429" s="15" t="s">
        <v>297</v>
      </c>
      <c r="I429" s="15" t="s">
        <v>5506</v>
      </c>
    </row>
    <row r="430" spans="1:9" x14ac:dyDescent="0.35">
      <c r="A430" s="15" t="s">
        <v>5507</v>
      </c>
      <c r="B430" s="8">
        <f t="shared" si="6"/>
        <v>5.7785973490547695</v>
      </c>
      <c r="C430" s="15">
        <v>2.5307193468541662</v>
      </c>
      <c r="D430" s="15">
        <v>1.0176830289710259E-6</v>
      </c>
      <c r="E430" s="15" t="s">
        <v>3887</v>
      </c>
      <c r="F430" s="15" t="s">
        <v>5508</v>
      </c>
      <c r="G430" s="15" t="s">
        <v>1097</v>
      </c>
      <c r="H430" s="15" t="s">
        <v>17</v>
      </c>
      <c r="I430" s="15" t="s">
        <v>5509</v>
      </c>
    </row>
    <row r="431" spans="1:9" x14ac:dyDescent="0.35">
      <c r="A431" s="15" t="s">
        <v>1455</v>
      </c>
      <c r="B431" s="8">
        <f t="shared" si="6"/>
        <v>16.708007211711308</v>
      </c>
      <c r="C431" s="15">
        <v>4.0624677662142501</v>
      </c>
      <c r="D431" s="15">
        <v>1.748914093778885E-13</v>
      </c>
      <c r="E431" s="15" t="s">
        <v>279</v>
      </c>
      <c r="F431" s="15" t="s">
        <v>1456</v>
      </c>
      <c r="G431" s="15" t="s">
        <v>527</v>
      </c>
      <c r="H431" s="15" t="s">
        <v>148</v>
      </c>
      <c r="I431" s="15" t="s">
        <v>1457</v>
      </c>
    </row>
    <row r="432" spans="1:9" x14ac:dyDescent="0.35">
      <c r="A432" s="15" t="s">
        <v>1458</v>
      </c>
      <c r="B432" s="8">
        <f t="shared" si="6"/>
        <v>903.4161808621534</v>
      </c>
      <c r="C432" s="15">
        <v>9.8192469435330292</v>
      </c>
      <c r="D432" s="15">
        <v>2.2880970381753759E-18</v>
      </c>
      <c r="E432" s="15" t="s">
        <v>1459</v>
      </c>
      <c r="F432" s="15" t="s">
        <v>1460</v>
      </c>
      <c r="G432" s="15" t="s">
        <v>460</v>
      </c>
      <c r="H432" s="15" t="s">
        <v>142</v>
      </c>
      <c r="I432" s="15" t="s">
        <v>1461</v>
      </c>
    </row>
    <row r="433" spans="1:9" x14ac:dyDescent="0.35">
      <c r="A433" s="15" t="s">
        <v>1462</v>
      </c>
      <c r="B433" s="8">
        <f t="shared" si="6"/>
        <v>292.27910211362467</v>
      </c>
      <c r="C433" s="15">
        <v>8.1912028702534627</v>
      </c>
      <c r="D433" s="15">
        <v>1.450753573740883E-26</v>
      </c>
      <c r="E433" s="15" t="s">
        <v>279</v>
      </c>
      <c r="F433" s="15" t="s">
        <v>280</v>
      </c>
      <c r="G433" s="15" t="s">
        <v>281</v>
      </c>
      <c r="H433" s="15" t="s">
        <v>100</v>
      </c>
      <c r="I433" s="15" t="s">
        <v>1463</v>
      </c>
    </row>
    <row r="434" spans="1:9" x14ac:dyDescent="0.35">
      <c r="A434" s="15" t="s">
        <v>1468</v>
      </c>
      <c r="B434" s="8">
        <f t="shared" si="6"/>
        <v>4.5803064484114975</v>
      </c>
      <c r="C434" s="15">
        <v>2.195444126010722</v>
      </c>
      <c r="D434" s="15">
        <v>3.5598444072479998E-22</v>
      </c>
      <c r="E434" s="15" t="s">
        <v>539</v>
      </c>
      <c r="F434" s="15" t="s">
        <v>1469</v>
      </c>
      <c r="G434" s="15" t="s">
        <v>120</v>
      </c>
      <c r="H434" s="15" t="s">
        <v>28</v>
      </c>
      <c r="I434" s="15" t="s">
        <v>1470</v>
      </c>
    </row>
    <row r="435" spans="1:9" x14ac:dyDescent="0.35">
      <c r="A435" s="15" t="s">
        <v>5510</v>
      </c>
      <c r="B435" s="8">
        <f t="shared" si="6"/>
        <v>10.436469909556076</v>
      </c>
      <c r="C435" s="15">
        <v>3.3835619039985718</v>
      </c>
      <c r="D435" s="15">
        <v>2.4059733150396149E-8</v>
      </c>
      <c r="E435" s="15" t="s">
        <v>14</v>
      </c>
      <c r="F435" s="15" t="s">
        <v>1671</v>
      </c>
      <c r="G435" s="15" t="s">
        <v>409</v>
      </c>
      <c r="H435" s="15" t="s">
        <v>337</v>
      </c>
      <c r="I435" s="15" t="s">
        <v>5511</v>
      </c>
    </row>
    <row r="436" spans="1:9" x14ac:dyDescent="0.35">
      <c r="A436" s="15" t="s">
        <v>1474</v>
      </c>
      <c r="B436" s="8">
        <f t="shared" si="6"/>
        <v>1929.1846374122219</v>
      </c>
      <c r="C436" s="15">
        <v>10.913775511372849</v>
      </c>
      <c r="D436" s="15">
        <v>6.3865201804996592E-10</v>
      </c>
      <c r="E436" s="15" t="s">
        <v>1475</v>
      </c>
      <c r="F436" s="15" t="s">
        <v>1413</v>
      </c>
      <c r="G436" s="15" t="s">
        <v>424</v>
      </c>
      <c r="H436" s="15" t="s">
        <v>148</v>
      </c>
      <c r="I436" s="15" t="s">
        <v>1476</v>
      </c>
    </row>
    <row r="437" spans="1:9" x14ac:dyDescent="0.35">
      <c r="A437" s="15" t="s">
        <v>5512</v>
      </c>
      <c r="B437" s="8">
        <f t="shared" si="6"/>
        <v>2.0251307694614855</v>
      </c>
      <c r="C437" s="15">
        <v>1.01801507064528</v>
      </c>
      <c r="D437" s="15">
        <v>7.1867792553895954E-9</v>
      </c>
      <c r="E437" s="15" t="s">
        <v>5047</v>
      </c>
      <c r="F437" s="15" t="s">
        <v>1916</v>
      </c>
      <c r="G437" s="15" t="s">
        <v>9</v>
      </c>
      <c r="H437" s="15" t="s">
        <v>22</v>
      </c>
      <c r="I437" s="15" t="s">
        <v>9</v>
      </c>
    </row>
    <row r="438" spans="1:9" x14ac:dyDescent="0.35">
      <c r="A438" s="15" t="s">
        <v>1485</v>
      </c>
      <c r="B438" s="8">
        <f t="shared" si="6"/>
        <v>7.8656115651558434</v>
      </c>
      <c r="C438" s="15">
        <v>2.9755589420829658</v>
      </c>
      <c r="D438" s="15">
        <v>1.002799214767321E-11</v>
      </c>
      <c r="E438" s="15" t="s">
        <v>587</v>
      </c>
      <c r="F438" s="15" t="s">
        <v>1486</v>
      </c>
      <c r="G438" s="15" t="s">
        <v>317</v>
      </c>
      <c r="H438" s="15" t="s">
        <v>106</v>
      </c>
      <c r="I438" s="15" t="s">
        <v>1487</v>
      </c>
    </row>
    <row r="439" spans="1:9" x14ac:dyDescent="0.35">
      <c r="A439" s="15" t="s">
        <v>5513</v>
      </c>
      <c r="B439" s="8">
        <f t="shared" si="6"/>
        <v>2.0097185475555897</v>
      </c>
      <c r="C439" s="15">
        <v>1.0069934723110441</v>
      </c>
      <c r="D439" s="15">
        <v>1.009183190307211E-19</v>
      </c>
      <c r="E439" s="15" t="s">
        <v>5514</v>
      </c>
      <c r="F439" s="15" t="s">
        <v>5515</v>
      </c>
      <c r="G439" s="15" t="s">
        <v>5516</v>
      </c>
      <c r="H439" s="15" t="s">
        <v>4078</v>
      </c>
      <c r="I439" s="15" t="s">
        <v>5517</v>
      </c>
    </row>
    <row r="440" spans="1:9" x14ac:dyDescent="0.35">
      <c r="A440" s="15" t="s">
        <v>1488</v>
      </c>
      <c r="B440" s="8">
        <f t="shared" si="6"/>
        <v>3.050394609424286</v>
      </c>
      <c r="C440" s="15">
        <v>1.6089958866868539</v>
      </c>
      <c r="D440" s="15">
        <v>2.5897223684627309E-29</v>
      </c>
      <c r="E440" s="15" t="s">
        <v>353</v>
      </c>
      <c r="F440" s="15" t="s">
        <v>15</v>
      </c>
      <c r="G440" s="15" t="s">
        <v>21</v>
      </c>
      <c r="H440" s="15" t="s">
        <v>22</v>
      </c>
      <c r="I440" s="15" t="s">
        <v>1489</v>
      </c>
    </row>
    <row r="441" spans="1:9" x14ac:dyDescent="0.35">
      <c r="A441" s="15" t="s">
        <v>5518</v>
      </c>
      <c r="B441" s="8">
        <f t="shared" si="6"/>
        <v>2.9807214270765519</v>
      </c>
      <c r="C441" s="15">
        <v>1.575661549916525</v>
      </c>
      <c r="D441" s="15">
        <v>2.670368177245954E-11</v>
      </c>
      <c r="E441" s="15" t="s">
        <v>1433</v>
      </c>
      <c r="F441" s="15" t="s">
        <v>5519</v>
      </c>
      <c r="G441" s="15" t="s">
        <v>1435</v>
      </c>
      <c r="H441" s="15" t="s">
        <v>11</v>
      </c>
      <c r="I441" s="15" t="s">
        <v>5520</v>
      </c>
    </row>
    <row r="442" spans="1:9" x14ac:dyDescent="0.35">
      <c r="A442" s="15" t="s">
        <v>5521</v>
      </c>
      <c r="B442" s="8">
        <f t="shared" si="6"/>
        <v>2.5342504577693163</v>
      </c>
      <c r="C442" s="15">
        <v>1.341559111821258</v>
      </c>
      <c r="D442" s="15">
        <v>2.273969761524078E-7</v>
      </c>
      <c r="E442" s="15" t="s">
        <v>5522</v>
      </c>
      <c r="F442" s="15" t="s">
        <v>5523</v>
      </c>
      <c r="G442" s="15" t="s">
        <v>136</v>
      </c>
      <c r="H442" s="15" t="s">
        <v>100</v>
      </c>
      <c r="I442" s="15" t="s">
        <v>5524</v>
      </c>
    </row>
    <row r="443" spans="1:9" x14ac:dyDescent="0.35">
      <c r="A443" s="15" t="s">
        <v>5525</v>
      </c>
      <c r="B443" s="8">
        <f t="shared" si="6"/>
        <v>552.99411698027086</v>
      </c>
      <c r="C443" s="15">
        <v>9.1111203222265065</v>
      </c>
      <c r="D443" s="15">
        <v>7.086222543542544E-7</v>
      </c>
      <c r="E443" s="15" t="s">
        <v>241</v>
      </c>
      <c r="F443" s="15" t="s">
        <v>712</v>
      </c>
      <c r="G443" s="15" t="s">
        <v>325</v>
      </c>
      <c r="H443" s="15" t="s">
        <v>100</v>
      </c>
      <c r="I443" s="15" t="s">
        <v>5526</v>
      </c>
    </row>
    <row r="444" spans="1:9" x14ac:dyDescent="0.35">
      <c r="A444" s="15" t="s">
        <v>1502</v>
      </c>
      <c r="B444" s="8">
        <f t="shared" si="6"/>
        <v>8.0717708182769208</v>
      </c>
      <c r="C444" s="15">
        <v>3.012885212597241</v>
      </c>
      <c r="D444" s="15">
        <v>1.3161378099244731E-22</v>
      </c>
      <c r="E444" s="15" t="s">
        <v>1503</v>
      </c>
      <c r="F444" s="15" t="s">
        <v>1504</v>
      </c>
      <c r="G444" s="15" t="s">
        <v>1505</v>
      </c>
      <c r="H444" s="15" t="s">
        <v>435</v>
      </c>
      <c r="I444" s="15" t="s">
        <v>1506</v>
      </c>
    </row>
    <row r="445" spans="1:9" x14ac:dyDescent="0.35">
      <c r="A445" s="15" t="s">
        <v>5527</v>
      </c>
      <c r="B445" s="8">
        <f t="shared" si="6"/>
        <v>3.1624177431960065</v>
      </c>
      <c r="C445" s="15">
        <v>1.661027954739263</v>
      </c>
      <c r="D445" s="15">
        <v>1.773860627624027E-6</v>
      </c>
      <c r="E445" s="15" t="s">
        <v>5528</v>
      </c>
      <c r="F445" s="15" t="s">
        <v>5529</v>
      </c>
      <c r="G445" s="15" t="s">
        <v>5530</v>
      </c>
      <c r="H445" s="15" t="s">
        <v>435</v>
      </c>
      <c r="I445" s="15" t="s">
        <v>5531</v>
      </c>
    </row>
    <row r="446" spans="1:9" x14ac:dyDescent="0.35">
      <c r="A446" s="15" t="s">
        <v>1518</v>
      </c>
      <c r="B446" s="8">
        <f t="shared" si="6"/>
        <v>12.589312637733443</v>
      </c>
      <c r="C446" s="15">
        <v>3.654127610573016</v>
      </c>
      <c r="D446" s="15">
        <v>5.0975042917355741E-11</v>
      </c>
      <c r="E446" s="15" t="s">
        <v>1519</v>
      </c>
      <c r="F446" s="15" t="s">
        <v>1520</v>
      </c>
      <c r="G446" s="15" t="s">
        <v>21</v>
      </c>
      <c r="H446" s="15" t="s">
        <v>22</v>
      </c>
      <c r="I446" s="15" t="s">
        <v>1521</v>
      </c>
    </row>
    <row r="447" spans="1:9" x14ac:dyDescent="0.35">
      <c r="A447" s="15" t="s">
        <v>1522</v>
      </c>
      <c r="B447" s="8">
        <f t="shared" si="6"/>
        <v>5.8233181087002048</v>
      </c>
      <c r="C447" s="15">
        <v>2.541841430606667</v>
      </c>
      <c r="D447" s="15">
        <v>9.9547337029564275E-17</v>
      </c>
      <c r="E447" s="15" t="s">
        <v>1519</v>
      </c>
      <c r="F447" s="15" t="s">
        <v>1520</v>
      </c>
      <c r="G447" s="15" t="s">
        <v>21</v>
      </c>
      <c r="H447" s="15" t="s">
        <v>22</v>
      </c>
      <c r="I447" s="15" t="s">
        <v>1523</v>
      </c>
    </row>
    <row r="448" spans="1:9" x14ac:dyDescent="0.35">
      <c r="A448" s="15" t="s">
        <v>5532</v>
      </c>
      <c r="B448" s="8">
        <f t="shared" si="6"/>
        <v>2.3094668877331062</v>
      </c>
      <c r="C448" s="15">
        <v>1.2075598615168051</v>
      </c>
      <c r="D448" s="15">
        <v>2.9882283216355429E-18</v>
      </c>
      <c r="E448" s="15" t="s">
        <v>2716</v>
      </c>
      <c r="F448" s="15" t="s">
        <v>5533</v>
      </c>
      <c r="G448" s="15" t="s">
        <v>2718</v>
      </c>
      <c r="H448" s="15" t="s">
        <v>173</v>
      </c>
      <c r="I448" s="15" t="s">
        <v>5534</v>
      </c>
    </row>
    <row r="449" spans="1:9" x14ac:dyDescent="0.35">
      <c r="A449" s="15" t="s">
        <v>1524</v>
      </c>
      <c r="B449" s="8">
        <f t="shared" si="6"/>
        <v>12.219867658102995</v>
      </c>
      <c r="C449" s="15">
        <v>3.6111567556551019</v>
      </c>
      <c r="D449" s="15">
        <v>3.6551711821583629E-10</v>
      </c>
      <c r="E449" s="15" t="s">
        <v>1525</v>
      </c>
      <c r="F449" s="15" t="s">
        <v>1526</v>
      </c>
      <c r="G449" s="15" t="s">
        <v>1527</v>
      </c>
      <c r="H449" s="15" t="s">
        <v>263</v>
      </c>
      <c r="I449" s="15" t="s">
        <v>1528</v>
      </c>
    </row>
    <row r="450" spans="1:9" x14ac:dyDescent="0.35">
      <c r="A450" s="15" t="s">
        <v>1529</v>
      </c>
      <c r="B450" s="8">
        <f t="shared" si="6"/>
        <v>9.9953992707407426</v>
      </c>
      <c r="C450" s="15">
        <v>3.3212641972262991</v>
      </c>
      <c r="D450" s="15">
        <v>2.0636928762942449E-9</v>
      </c>
      <c r="E450" s="15" t="s">
        <v>1525</v>
      </c>
      <c r="F450" s="15" t="s">
        <v>1526</v>
      </c>
      <c r="G450" s="15" t="s">
        <v>1527</v>
      </c>
      <c r="H450" s="15" t="s">
        <v>263</v>
      </c>
      <c r="I450" s="15" t="s">
        <v>1528</v>
      </c>
    </row>
    <row r="451" spans="1:9" x14ac:dyDescent="0.35">
      <c r="A451" s="15" t="s">
        <v>5535</v>
      </c>
      <c r="B451" s="8">
        <f t="shared" si="6"/>
        <v>1575.8598347556774</v>
      </c>
      <c r="C451" s="15">
        <v>10.62192350429414</v>
      </c>
      <c r="D451" s="15">
        <v>2.099868435670079E-24</v>
      </c>
      <c r="E451" s="15" t="s">
        <v>1999</v>
      </c>
      <c r="F451" s="15" t="s">
        <v>4290</v>
      </c>
      <c r="G451" s="15" t="s">
        <v>2607</v>
      </c>
      <c r="H451" s="15" t="s">
        <v>179</v>
      </c>
      <c r="I451" s="15" t="s">
        <v>5536</v>
      </c>
    </row>
    <row r="452" spans="1:9" x14ac:dyDescent="0.35">
      <c r="A452" s="15" t="s">
        <v>1530</v>
      </c>
      <c r="B452" s="8">
        <f t="shared" ref="B452:B515" si="7">POWER(2,C452)</f>
        <v>16.016352821784423</v>
      </c>
      <c r="C452" s="15">
        <v>4.0014737554321584</v>
      </c>
      <c r="D452" s="15">
        <v>2.5573363839541639E-16</v>
      </c>
      <c r="E452" s="15" t="s">
        <v>539</v>
      </c>
      <c r="F452" s="15" t="s">
        <v>1531</v>
      </c>
      <c r="G452" s="15" t="s">
        <v>120</v>
      </c>
      <c r="H452" s="15" t="s">
        <v>28</v>
      </c>
      <c r="I452" s="15" t="s">
        <v>1532</v>
      </c>
    </row>
    <row r="453" spans="1:9" x14ac:dyDescent="0.35">
      <c r="A453" s="15" t="s">
        <v>5537</v>
      </c>
      <c r="B453" s="8">
        <f t="shared" si="7"/>
        <v>4.5860151451452955</v>
      </c>
      <c r="C453" s="15">
        <v>2.1972411193735542</v>
      </c>
      <c r="D453" s="15">
        <v>6.755837229727325E-7</v>
      </c>
      <c r="E453" s="15" t="s">
        <v>718</v>
      </c>
      <c r="F453" s="15" t="s">
        <v>5538</v>
      </c>
      <c r="G453" s="15" t="s">
        <v>720</v>
      </c>
      <c r="H453" s="15" t="s">
        <v>63</v>
      </c>
      <c r="I453" s="15" t="s">
        <v>5539</v>
      </c>
    </row>
    <row r="454" spans="1:9" x14ac:dyDescent="0.35">
      <c r="A454" s="15" t="s">
        <v>1536</v>
      </c>
      <c r="B454" s="8">
        <f t="shared" si="7"/>
        <v>6.3391980279934339</v>
      </c>
      <c r="C454" s="15">
        <v>2.664300336544521</v>
      </c>
      <c r="D454" s="15">
        <v>2.1187483935352489E-8</v>
      </c>
      <c r="E454" s="15" t="s">
        <v>539</v>
      </c>
      <c r="F454" s="15" t="s">
        <v>1531</v>
      </c>
      <c r="G454" s="15" t="s">
        <v>120</v>
      </c>
      <c r="H454" s="15" t="s">
        <v>28</v>
      </c>
      <c r="I454" s="15" t="s">
        <v>1532</v>
      </c>
    </row>
    <row r="455" spans="1:9" x14ac:dyDescent="0.35">
      <c r="A455" s="15" t="s">
        <v>5540</v>
      </c>
      <c r="B455" s="8">
        <f t="shared" si="7"/>
        <v>3.284130701234254</v>
      </c>
      <c r="C455" s="15">
        <v>1.715511544372194</v>
      </c>
      <c r="D455" s="15">
        <v>1.746743882743331E-8</v>
      </c>
      <c r="E455" s="15" t="s">
        <v>33</v>
      </c>
      <c r="F455" s="15" t="s">
        <v>5542</v>
      </c>
      <c r="G455" s="15" t="s">
        <v>21</v>
      </c>
      <c r="H455" s="15" t="s">
        <v>22</v>
      </c>
      <c r="I455" s="15" t="s">
        <v>5541</v>
      </c>
    </row>
    <row r="456" spans="1:9" x14ac:dyDescent="0.35">
      <c r="A456" s="15" t="s">
        <v>5543</v>
      </c>
      <c r="B456" s="8">
        <f t="shared" si="7"/>
        <v>10.367770589802978</v>
      </c>
      <c r="C456" s="15">
        <v>3.3740337957094919</v>
      </c>
      <c r="D456" s="15">
        <v>7.8954883981775715E-15</v>
      </c>
      <c r="E456" s="15" t="s">
        <v>245</v>
      </c>
      <c r="F456" s="15" t="s">
        <v>3389</v>
      </c>
      <c r="G456" s="15" t="s">
        <v>158</v>
      </c>
      <c r="H456" s="15" t="s">
        <v>126</v>
      </c>
      <c r="I456" s="15" t="s">
        <v>5544</v>
      </c>
    </row>
    <row r="457" spans="1:9" x14ac:dyDescent="0.35">
      <c r="A457" s="15" t="s">
        <v>1543</v>
      </c>
      <c r="B457" s="8">
        <f t="shared" si="7"/>
        <v>4.244944202041312</v>
      </c>
      <c r="C457" s="15">
        <v>2.0857455902995499</v>
      </c>
      <c r="D457" s="15">
        <v>1.4507012247218869E-12</v>
      </c>
      <c r="E457" s="15" t="s">
        <v>14</v>
      </c>
      <c r="F457" s="15" t="s">
        <v>728</v>
      </c>
      <c r="G457" s="15" t="s">
        <v>985</v>
      </c>
      <c r="H457" s="15" t="s">
        <v>263</v>
      </c>
      <c r="I457" s="15" t="s">
        <v>1544</v>
      </c>
    </row>
    <row r="458" spans="1:9" x14ac:dyDescent="0.35">
      <c r="A458" s="15" t="s">
        <v>1545</v>
      </c>
      <c r="B458" s="8">
        <f t="shared" si="7"/>
        <v>73.939765615647801</v>
      </c>
      <c r="C458" s="15">
        <v>6.2082785651682864</v>
      </c>
      <c r="D458" s="15">
        <v>2.432238690293779E-31</v>
      </c>
      <c r="E458" s="15" t="s">
        <v>1546</v>
      </c>
      <c r="F458" s="15" t="s">
        <v>280</v>
      </c>
      <c r="G458" s="15" t="s">
        <v>325</v>
      </c>
      <c r="H458" s="15" t="s">
        <v>100</v>
      </c>
      <c r="I458" s="15" t="s">
        <v>1547</v>
      </c>
    </row>
    <row r="459" spans="1:9" x14ac:dyDescent="0.35">
      <c r="A459" s="15" t="s">
        <v>5545</v>
      </c>
      <c r="B459" s="8">
        <f t="shared" si="7"/>
        <v>2.4284028214977353</v>
      </c>
      <c r="C459" s="15">
        <v>1.28000775453192</v>
      </c>
      <c r="D459" s="15">
        <v>2.6517952575376908E-9</v>
      </c>
      <c r="E459" s="15" t="s">
        <v>4723</v>
      </c>
      <c r="F459" s="15" t="s">
        <v>15</v>
      </c>
      <c r="G459" s="15" t="s">
        <v>460</v>
      </c>
      <c r="H459" s="15" t="s">
        <v>142</v>
      </c>
      <c r="I459" s="15" t="s">
        <v>5546</v>
      </c>
    </row>
    <row r="460" spans="1:9" x14ac:dyDescent="0.35">
      <c r="A460" s="15" t="s">
        <v>5547</v>
      </c>
      <c r="B460" s="8">
        <f t="shared" si="7"/>
        <v>20.105052042957652</v>
      </c>
      <c r="C460" s="15">
        <v>4.3294861655205246</v>
      </c>
      <c r="D460" s="15">
        <v>1.008062055486332E-6</v>
      </c>
      <c r="E460" s="15" t="s">
        <v>5548</v>
      </c>
      <c r="F460" s="15" t="s">
        <v>15</v>
      </c>
      <c r="G460" s="15" t="s">
        <v>147</v>
      </c>
      <c r="H460" s="15" t="s">
        <v>148</v>
      </c>
      <c r="I460" s="15" t="s">
        <v>5549</v>
      </c>
    </row>
    <row r="461" spans="1:9" x14ac:dyDescent="0.35">
      <c r="A461" s="15" t="s">
        <v>5550</v>
      </c>
      <c r="B461" s="8">
        <f t="shared" si="7"/>
        <v>128.53593168910669</v>
      </c>
      <c r="C461" s="15">
        <v>7.0060279050179606</v>
      </c>
      <c r="D461" s="15">
        <v>7.2787654169538501E-17</v>
      </c>
      <c r="E461" s="15" t="s">
        <v>33</v>
      </c>
      <c r="F461" s="15"/>
      <c r="G461" s="15"/>
      <c r="H461" s="15"/>
      <c r="I461" s="15"/>
    </row>
    <row r="462" spans="1:9" x14ac:dyDescent="0.35">
      <c r="A462" s="15" t="s">
        <v>1548</v>
      </c>
      <c r="B462" s="8">
        <f t="shared" si="7"/>
        <v>24.512174402145703</v>
      </c>
      <c r="C462" s="15">
        <v>4.6154265619583512</v>
      </c>
      <c r="D462" s="15">
        <v>2.494414176380995E-14</v>
      </c>
      <c r="E462" s="15" t="s">
        <v>33</v>
      </c>
      <c r="F462" s="15"/>
      <c r="G462" s="15"/>
      <c r="H462" s="15"/>
      <c r="I462" s="15"/>
    </row>
    <row r="463" spans="1:9" x14ac:dyDescent="0.35">
      <c r="A463" s="15" t="s">
        <v>5551</v>
      </c>
      <c r="B463" s="8">
        <f t="shared" si="7"/>
        <v>16.275007567310798</v>
      </c>
      <c r="C463" s="15">
        <v>4.0245863090812977</v>
      </c>
      <c r="D463" s="15">
        <v>6.1430592657101582E-7</v>
      </c>
      <c r="E463" s="15" t="s">
        <v>927</v>
      </c>
      <c r="F463" s="15" t="s">
        <v>5552</v>
      </c>
      <c r="G463" s="15" t="s">
        <v>27</v>
      </c>
      <c r="H463" s="15" t="s">
        <v>28</v>
      </c>
      <c r="I463" s="15" t="s">
        <v>5553</v>
      </c>
    </row>
    <row r="464" spans="1:9" x14ac:dyDescent="0.35">
      <c r="A464" s="15" t="s">
        <v>1557</v>
      </c>
      <c r="B464" s="8">
        <f t="shared" si="7"/>
        <v>15.109915336379778</v>
      </c>
      <c r="C464" s="15">
        <v>3.9174236717284741</v>
      </c>
      <c r="D464" s="15">
        <v>1.266184476955064E-26</v>
      </c>
      <c r="E464" s="15" t="s">
        <v>927</v>
      </c>
      <c r="F464" s="15" t="s">
        <v>26</v>
      </c>
      <c r="G464" s="15" t="s">
        <v>27</v>
      </c>
      <c r="H464" s="15" t="s">
        <v>28</v>
      </c>
      <c r="I464" s="15" t="s">
        <v>1558</v>
      </c>
    </row>
    <row r="465" spans="1:9" x14ac:dyDescent="0.35">
      <c r="A465" s="15" t="s">
        <v>5554</v>
      </c>
      <c r="B465" s="8">
        <f t="shared" si="7"/>
        <v>9.2277755895901006</v>
      </c>
      <c r="C465" s="15">
        <v>3.205982919525646</v>
      </c>
      <c r="D465" s="15">
        <v>1.014427470761678E-10</v>
      </c>
      <c r="E465" s="15" t="s">
        <v>718</v>
      </c>
      <c r="F465" s="15" t="s">
        <v>5555</v>
      </c>
      <c r="G465" s="15" t="s">
        <v>720</v>
      </c>
      <c r="H465" s="15" t="s">
        <v>63</v>
      </c>
      <c r="I465" s="15" t="s">
        <v>5556</v>
      </c>
    </row>
    <row r="466" spans="1:9" x14ac:dyDescent="0.35">
      <c r="A466" s="15" t="s">
        <v>1559</v>
      </c>
      <c r="B466" s="8">
        <f t="shared" si="7"/>
        <v>11.500228187836139</v>
      </c>
      <c r="C466" s="15">
        <v>3.5235905823347098</v>
      </c>
      <c r="D466" s="15">
        <v>1.1751608066951371E-7</v>
      </c>
      <c r="E466" s="15" t="s">
        <v>1560</v>
      </c>
      <c r="F466" s="15" t="s">
        <v>295</v>
      </c>
      <c r="G466" s="15" t="s">
        <v>21</v>
      </c>
      <c r="H466" s="15" t="s">
        <v>22</v>
      </c>
      <c r="I466" s="15" t="s">
        <v>1561</v>
      </c>
    </row>
    <row r="467" spans="1:9" x14ac:dyDescent="0.35">
      <c r="A467" s="15" t="s">
        <v>1565</v>
      </c>
      <c r="B467" s="8">
        <f t="shared" si="7"/>
        <v>2.7372072794064297</v>
      </c>
      <c r="C467" s="15">
        <v>1.4527046892329281</v>
      </c>
      <c r="D467" s="15">
        <v>5.0314478753624263E-7</v>
      </c>
      <c r="E467" s="15" t="s">
        <v>1566</v>
      </c>
      <c r="F467" s="15" t="s">
        <v>1567</v>
      </c>
      <c r="G467" s="15" t="s">
        <v>214</v>
      </c>
      <c r="H467" s="15" t="s">
        <v>63</v>
      </c>
      <c r="I467" s="15" t="s">
        <v>1568</v>
      </c>
    </row>
    <row r="468" spans="1:9" x14ac:dyDescent="0.35">
      <c r="A468" s="15" t="s">
        <v>1569</v>
      </c>
      <c r="B468" s="8">
        <f t="shared" si="7"/>
        <v>4.3697754072171335</v>
      </c>
      <c r="C468" s="15">
        <v>2.1275591316204512</v>
      </c>
      <c r="D468" s="15">
        <v>3.8255177233560169E-9</v>
      </c>
      <c r="E468" s="15" t="s">
        <v>1570</v>
      </c>
      <c r="F468" s="15" t="s">
        <v>1571</v>
      </c>
      <c r="G468" s="15" t="s">
        <v>1572</v>
      </c>
      <c r="H468" s="15" t="s">
        <v>1260</v>
      </c>
      <c r="I468" s="15" t="s">
        <v>1573</v>
      </c>
    </row>
    <row r="469" spans="1:9" x14ac:dyDescent="0.35">
      <c r="A469" s="15" t="s">
        <v>1574</v>
      </c>
      <c r="B469" s="8">
        <f t="shared" si="7"/>
        <v>17.884834571188229</v>
      </c>
      <c r="C469" s="15">
        <v>4.160664868829663</v>
      </c>
      <c r="D469" s="15">
        <v>2.3464200490651341E-12</v>
      </c>
      <c r="E469" s="15" t="s">
        <v>385</v>
      </c>
      <c r="F469" s="15" t="s">
        <v>1575</v>
      </c>
      <c r="G469" s="15" t="s">
        <v>1576</v>
      </c>
      <c r="H469" s="15" t="s">
        <v>54</v>
      </c>
      <c r="I469" s="15" t="s">
        <v>1577</v>
      </c>
    </row>
    <row r="470" spans="1:9" x14ac:dyDescent="0.35">
      <c r="A470" s="15" t="s">
        <v>1578</v>
      </c>
      <c r="B470" s="8">
        <f t="shared" si="7"/>
        <v>3.9396957623712674</v>
      </c>
      <c r="C470" s="15">
        <v>1.9780842238274969</v>
      </c>
      <c r="D470" s="15">
        <v>2.5550418338288771E-8</v>
      </c>
      <c r="E470" s="15" t="s">
        <v>190</v>
      </c>
      <c r="F470" s="15" t="s">
        <v>1579</v>
      </c>
      <c r="G470" s="15" t="s">
        <v>598</v>
      </c>
      <c r="H470" s="15" t="s">
        <v>106</v>
      </c>
      <c r="I470" s="15" t="s">
        <v>1580</v>
      </c>
    </row>
    <row r="471" spans="1:9" x14ac:dyDescent="0.35">
      <c r="A471" s="15" t="s">
        <v>1581</v>
      </c>
      <c r="B471" s="8">
        <f t="shared" si="7"/>
        <v>15.274113149893964</v>
      </c>
      <c r="C471" s="15">
        <v>3.933016711174032</v>
      </c>
      <c r="D471" s="15">
        <v>2.5454223916626239E-54</v>
      </c>
      <c r="E471" s="15" t="s">
        <v>1582</v>
      </c>
      <c r="F471" s="15" t="s">
        <v>1583</v>
      </c>
      <c r="G471" s="15" t="s">
        <v>460</v>
      </c>
      <c r="H471" s="15" t="s">
        <v>142</v>
      </c>
      <c r="I471" s="15" t="s">
        <v>1584</v>
      </c>
    </row>
    <row r="472" spans="1:9" x14ac:dyDescent="0.35">
      <c r="A472" s="15" t="s">
        <v>5557</v>
      </c>
      <c r="B472" s="8">
        <f t="shared" si="7"/>
        <v>6.6874427609327043</v>
      </c>
      <c r="C472" s="15">
        <v>2.7414546381586149</v>
      </c>
      <c r="D472" s="15">
        <v>1.305003303399285E-14</v>
      </c>
      <c r="E472" s="15" t="s">
        <v>5558</v>
      </c>
      <c r="F472" s="15" t="s">
        <v>5559</v>
      </c>
      <c r="G472" s="15" t="s">
        <v>487</v>
      </c>
      <c r="H472" s="15" t="s">
        <v>126</v>
      </c>
      <c r="I472" s="15" t="s">
        <v>5560</v>
      </c>
    </row>
    <row r="473" spans="1:9" x14ac:dyDescent="0.35">
      <c r="A473" s="15" t="s">
        <v>5561</v>
      </c>
      <c r="B473" s="8">
        <f t="shared" si="7"/>
        <v>5.2685544748270337</v>
      </c>
      <c r="C473" s="15">
        <v>2.3974071861388691</v>
      </c>
      <c r="D473" s="15">
        <v>4.0174782720204898E-7</v>
      </c>
      <c r="E473" s="15" t="s">
        <v>5558</v>
      </c>
      <c r="F473" s="15" t="s">
        <v>5559</v>
      </c>
      <c r="G473" s="15" t="s">
        <v>487</v>
      </c>
      <c r="H473" s="15" t="s">
        <v>126</v>
      </c>
      <c r="I473" s="15" t="s">
        <v>5562</v>
      </c>
    </row>
    <row r="474" spans="1:9" x14ac:dyDescent="0.35">
      <c r="A474" s="15" t="s">
        <v>1585</v>
      </c>
      <c r="B474" s="8">
        <f t="shared" si="7"/>
        <v>20.500261694014604</v>
      </c>
      <c r="C474" s="15">
        <v>4.3575704213130759</v>
      </c>
      <c r="D474" s="15">
        <v>1.8917746094427939E-11</v>
      </c>
      <c r="E474" s="15" t="s">
        <v>1586</v>
      </c>
      <c r="F474" s="15" t="s">
        <v>1587</v>
      </c>
      <c r="G474" s="15" t="s">
        <v>1588</v>
      </c>
      <c r="H474" s="15" t="s">
        <v>11</v>
      </c>
      <c r="I474" s="15" t="s">
        <v>1589</v>
      </c>
    </row>
    <row r="475" spans="1:9" x14ac:dyDescent="0.35">
      <c r="A475" s="15" t="s">
        <v>5563</v>
      </c>
      <c r="B475" s="8">
        <f t="shared" si="7"/>
        <v>15.545539047283043</v>
      </c>
      <c r="C475" s="15">
        <v>3.958428738414761</v>
      </c>
      <c r="D475" s="15">
        <v>6.3488509667777468E-7</v>
      </c>
      <c r="E475" s="15" t="s">
        <v>5564</v>
      </c>
      <c r="F475" s="15" t="s">
        <v>5565</v>
      </c>
      <c r="G475" s="15" t="s">
        <v>21</v>
      </c>
      <c r="H475" s="15" t="s">
        <v>22</v>
      </c>
      <c r="I475" s="15" t="s">
        <v>5566</v>
      </c>
    </row>
    <row r="476" spans="1:9" x14ac:dyDescent="0.35">
      <c r="A476" s="15" t="s">
        <v>1590</v>
      </c>
      <c r="B476" s="8">
        <f t="shared" si="7"/>
        <v>4.2232900317108264</v>
      </c>
      <c r="C476" s="15">
        <v>2.0783673266900009</v>
      </c>
      <c r="D476" s="15">
        <v>2.866005101656399E-8</v>
      </c>
      <c r="E476" s="15" t="s">
        <v>1591</v>
      </c>
      <c r="F476" s="15" t="s">
        <v>15</v>
      </c>
      <c r="G476" s="15" t="s">
        <v>21</v>
      </c>
      <c r="H476" s="15" t="s">
        <v>22</v>
      </c>
      <c r="I476" s="15" t="s">
        <v>1592</v>
      </c>
    </row>
    <row r="477" spans="1:9" x14ac:dyDescent="0.35">
      <c r="A477" s="15" t="s">
        <v>5567</v>
      </c>
      <c r="B477" s="8">
        <f t="shared" si="7"/>
        <v>14.82256394263011</v>
      </c>
      <c r="C477" s="15">
        <v>3.889723115228934</v>
      </c>
      <c r="D477" s="15">
        <v>1.277900725749388E-8</v>
      </c>
      <c r="E477" s="15" t="s">
        <v>5568</v>
      </c>
      <c r="F477" s="15" t="s">
        <v>5569</v>
      </c>
      <c r="G477" s="15" t="s">
        <v>3342</v>
      </c>
      <c r="H477" s="15" t="s">
        <v>63</v>
      </c>
      <c r="I477" s="15" t="s">
        <v>5570</v>
      </c>
    </row>
    <row r="478" spans="1:9" x14ac:dyDescent="0.35">
      <c r="A478" s="15" t="s">
        <v>5571</v>
      </c>
      <c r="B478" s="8">
        <f t="shared" si="7"/>
        <v>3.7241317198887178</v>
      </c>
      <c r="C478" s="15">
        <v>1.896904100896051</v>
      </c>
      <c r="D478" s="15">
        <v>3.623246828898489E-12</v>
      </c>
      <c r="E478" s="15" t="s">
        <v>3678</v>
      </c>
      <c r="F478" s="15" t="s">
        <v>556</v>
      </c>
      <c r="G478" s="15" t="s">
        <v>429</v>
      </c>
      <c r="H478" s="15" t="s">
        <v>106</v>
      </c>
      <c r="I478" s="15" t="s">
        <v>5572</v>
      </c>
    </row>
    <row r="479" spans="1:9" x14ac:dyDescent="0.35">
      <c r="A479" s="15" t="s">
        <v>5573</v>
      </c>
      <c r="B479" s="8">
        <f t="shared" si="7"/>
        <v>2.7549921498061583</v>
      </c>
      <c r="C479" s="15">
        <v>1.462048207924614</v>
      </c>
      <c r="D479" s="15">
        <v>9.0387472780276217E-12</v>
      </c>
      <c r="E479" s="15" t="s">
        <v>5574</v>
      </c>
      <c r="F479" s="15" t="s">
        <v>15</v>
      </c>
      <c r="G479" s="15" t="s">
        <v>21</v>
      </c>
      <c r="H479" s="15" t="s">
        <v>22</v>
      </c>
      <c r="I479" s="15" t="s">
        <v>5575</v>
      </c>
    </row>
    <row r="480" spans="1:9" x14ac:dyDescent="0.35">
      <c r="A480" s="15" t="s">
        <v>1615</v>
      </c>
      <c r="B480" s="8">
        <f t="shared" si="7"/>
        <v>4.8899430236473496</v>
      </c>
      <c r="C480" s="15">
        <v>2.2898176553655869</v>
      </c>
      <c r="D480" s="15">
        <v>7.9228509670536482E-11</v>
      </c>
      <c r="E480" s="15" t="s">
        <v>182</v>
      </c>
      <c r="F480" s="15" t="s">
        <v>182</v>
      </c>
      <c r="G480" s="15" t="s">
        <v>184</v>
      </c>
      <c r="H480" s="15" t="s">
        <v>100</v>
      </c>
      <c r="I480" s="15" t="s">
        <v>1616</v>
      </c>
    </row>
    <row r="481" spans="1:9" x14ac:dyDescent="0.35">
      <c r="A481" s="15" t="s">
        <v>5576</v>
      </c>
      <c r="B481" s="8">
        <f t="shared" si="7"/>
        <v>2.2736887917932975</v>
      </c>
      <c r="C481" s="15">
        <v>1.1850348007289431</v>
      </c>
      <c r="D481" s="15">
        <v>2.4878305738539449E-8</v>
      </c>
      <c r="E481" s="15" t="s">
        <v>3673</v>
      </c>
      <c r="F481" s="15" t="s">
        <v>15</v>
      </c>
      <c r="G481" s="15" t="s">
        <v>21</v>
      </c>
      <c r="H481" s="15" t="s">
        <v>22</v>
      </c>
      <c r="I481" s="15" t="s">
        <v>5577</v>
      </c>
    </row>
    <row r="482" spans="1:9" x14ac:dyDescent="0.35">
      <c r="A482" s="15" t="s">
        <v>5578</v>
      </c>
      <c r="B482" s="8">
        <f t="shared" si="7"/>
        <v>29.029630389199482</v>
      </c>
      <c r="C482" s="15">
        <v>4.8594542982999709</v>
      </c>
      <c r="D482" s="15">
        <v>9.826327908844412E-13</v>
      </c>
      <c r="E482" s="15" t="s">
        <v>5004</v>
      </c>
      <c r="F482" s="15" t="s">
        <v>5004</v>
      </c>
      <c r="G482" s="15" t="s">
        <v>5005</v>
      </c>
      <c r="H482" s="15" t="s">
        <v>63</v>
      </c>
      <c r="I482" s="15" t="s">
        <v>5579</v>
      </c>
    </row>
    <row r="483" spans="1:9" x14ac:dyDescent="0.35">
      <c r="A483" s="15" t="s">
        <v>1621</v>
      </c>
      <c r="B483" s="8">
        <f t="shared" si="7"/>
        <v>15.534809673850848</v>
      </c>
      <c r="C483" s="15">
        <v>3.9574326611444408</v>
      </c>
      <c r="D483" s="15">
        <v>1.053890224896204E-26</v>
      </c>
      <c r="E483" s="15" t="s">
        <v>1622</v>
      </c>
      <c r="F483" s="15" t="s">
        <v>1623</v>
      </c>
      <c r="G483" s="15" t="s">
        <v>1624</v>
      </c>
      <c r="H483" s="15" t="s">
        <v>173</v>
      </c>
      <c r="I483" s="15" t="s">
        <v>1625</v>
      </c>
    </row>
    <row r="484" spans="1:9" x14ac:dyDescent="0.35">
      <c r="A484" s="15" t="s">
        <v>1626</v>
      </c>
      <c r="B484" s="8">
        <f t="shared" si="7"/>
        <v>4.1538409639746554</v>
      </c>
      <c r="C484" s="15">
        <v>2.0544459814985769</v>
      </c>
      <c r="D484" s="15">
        <v>3.9252275695770699E-10</v>
      </c>
      <c r="E484" s="15" t="s">
        <v>1627</v>
      </c>
      <c r="F484" s="15" t="s">
        <v>1628</v>
      </c>
      <c r="G484" s="15" t="s">
        <v>1629</v>
      </c>
      <c r="H484" s="15" t="s">
        <v>179</v>
      </c>
      <c r="I484" s="15" t="s">
        <v>1630</v>
      </c>
    </row>
    <row r="485" spans="1:9" x14ac:dyDescent="0.35">
      <c r="A485" s="15" t="s">
        <v>5580</v>
      </c>
      <c r="B485" s="8">
        <f t="shared" si="7"/>
        <v>2.682605202716295</v>
      </c>
      <c r="C485" s="15">
        <v>1.423634749718419</v>
      </c>
      <c r="D485" s="15">
        <v>5.7533812907637691E-7</v>
      </c>
      <c r="E485" s="15" t="s">
        <v>5581</v>
      </c>
      <c r="F485" s="15" t="s">
        <v>5582</v>
      </c>
      <c r="G485" s="15" t="s">
        <v>799</v>
      </c>
      <c r="H485" s="15" t="s">
        <v>106</v>
      </c>
      <c r="I485" s="15" t="s">
        <v>5583</v>
      </c>
    </row>
    <row r="486" spans="1:9" x14ac:dyDescent="0.35">
      <c r="A486" s="15" t="s">
        <v>5584</v>
      </c>
      <c r="B486" s="8">
        <f t="shared" si="7"/>
        <v>5.0962284853230848</v>
      </c>
      <c r="C486" s="15">
        <v>2.3494299611210909</v>
      </c>
      <c r="D486" s="15">
        <v>7.1806761100025738E-7</v>
      </c>
      <c r="E486" s="15" t="s">
        <v>5585</v>
      </c>
      <c r="F486" s="15" t="s">
        <v>5586</v>
      </c>
      <c r="G486" s="15" t="s">
        <v>358</v>
      </c>
      <c r="H486" s="15" t="s">
        <v>28</v>
      </c>
      <c r="I486" s="15" t="s">
        <v>5587</v>
      </c>
    </row>
    <row r="487" spans="1:9" x14ac:dyDescent="0.35">
      <c r="A487" s="15" t="s">
        <v>5588</v>
      </c>
      <c r="B487" s="8">
        <f t="shared" si="7"/>
        <v>2.759957259175672</v>
      </c>
      <c r="C487" s="15">
        <v>1.464645925535057</v>
      </c>
      <c r="D487" s="15">
        <v>1.1831909910299819E-10</v>
      </c>
      <c r="E487" s="15" t="s">
        <v>5589</v>
      </c>
      <c r="F487" s="15" t="s">
        <v>5590</v>
      </c>
      <c r="G487" s="15" t="s">
        <v>1176</v>
      </c>
      <c r="H487" s="15" t="s">
        <v>63</v>
      </c>
      <c r="I487" s="15" t="s">
        <v>5591</v>
      </c>
    </row>
    <row r="488" spans="1:9" x14ac:dyDescent="0.35">
      <c r="A488" s="15" t="s">
        <v>5592</v>
      </c>
      <c r="B488" s="8">
        <f t="shared" si="7"/>
        <v>2.3226623556594306</v>
      </c>
      <c r="C488" s="15">
        <v>1.215779445485484</v>
      </c>
      <c r="D488" s="15">
        <v>7.4471433090472562E-14</v>
      </c>
      <c r="E488" s="15" t="s">
        <v>78</v>
      </c>
      <c r="F488" s="15" t="s">
        <v>15</v>
      </c>
      <c r="G488" s="15" t="s">
        <v>336</v>
      </c>
      <c r="H488" s="15" t="s">
        <v>337</v>
      </c>
      <c r="I488" s="15" t="s">
        <v>5593</v>
      </c>
    </row>
    <row r="489" spans="1:9" x14ac:dyDescent="0.35">
      <c r="A489" s="15" t="s">
        <v>5594</v>
      </c>
      <c r="B489" s="8">
        <f t="shared" si="7"/>
        <v>5.6080885586224127</v>
      </c>
      <c r="C489" s="15">
        <v>2.4875091314592011</v>
      </c>
      <c r="D489" s="15">
        <v>5.9393754901995137E-9</v>
      </c>
      <c r="E489" s="15" t="s">
        <v>736</v>
      </c>
      <c r="F489" s="15" t="s">
        <v>738</v>
      </c>
      <c r="G489" s="15" t="s">
        <v>889</v>
      </c>
      <c r="H489" s="15" t="s">
        <v>63</v>
      </c>
      <c r="I489" s="15" t="s">
        <v>5595</v>
      </c>
    </row>
    <row r="490" spans="1:9" x14ac:dyDescent="0.35">
      <c r="A490" s="15" t="s">
        <v>1638</v>
      </c>
      <c r="B490" s="8">
        <f t="shared" si="7"/>
        <v>4.9404224822140508</v>
      </c>
      <c r="C490" s="15">
        <v>2.3046344197316042</v>
      </c>
      <c r="D490" s="15">
        <v>1.6006289174354519E-22</v>
      </c>
      <c r="E490" s="15" t="s">
        <v>1639</v>
      </c>
      <c r="F490" s="15" t="s">
        <v>1640</v>
      </c>
      <c r="G490" s="15" t="s">
        <v>184</v>
      </c>
      <c r="H490" s="15" t="s">
        <v>100</v>
      </c>
      <c r="I490" s="15" t="s">
        <v>1641</v>
      </c>
    </row>
    <row r="491" spans="1:9" x14ac:dyDescent="0.35">
      <c r="A491" s="15" t="s">
        <v>5596</v>
      </c>
      <c r="B491" s="8">
        <f t="shared" si="7"/>
        <v>2.5655267971040274</v>
      </c>
      <c r="C491" s="15">
        <v>1.359255094657057</v>
      </c>
      <c r="D491" s="15">
        <v>1.0112913601794179E-7</v>
      </c>
      <c r="E491" s="15" t="s">
        <v>1679</v>
      </c>
      <c r="F491" s="15" t="s">
        <v>5597</v>
      </c>
      <c r="G491" s="15" t="s">
        <v>99</v>
      </c>
      <c r="H491" s="15" t="s">
        <v>100</v>
      </c>
      <c r="I491" s="15" t="s">
        <v>5598</v>
      </c>
    </row>
    <row r="492" spans="1:9" x14ac:dyDescent="0.35">
      <c r="A492" s="15" t="s">
        <v>1642</v>
      </c>
      <c r="B492" s="8">
        <f t="shared" si="7"/>
        <v>5.5400432532840007</v>
      </c>
      <c r="C492" s="15">
        <v>2.469897240002755</v>
      </c>
      <c r="D492" s="15">
        <v>3.3166430308831221E-10</v>
      </c>
      <c r="E492" s="15" t="s">
        <v>81</v>
      </c>
      <c r="F492" s="15" t="s">
        <v>1643</v>
      </c>
      <c r="G492" s="15" t="s">
        <v>21</v>
      </c>
      <c r="H492" s="15" t="s">
        <v>22</v>
      </c>
      <c r="I492" s="15" t="s">
        <v>1644</v>
      </c>
    </row>
    <row r="493" spans="1:9" x14ac:dyDescent="0.35">
      <c r="A493" s="15" t="s">
        <v>1645</v>
      </c>
      <c r="B493" s="8">
        <f t="shared" si="7"/>
        <v>7.4837013230353859</v>
      </c>
      <c r="C493" s="15">
        <v>2.903751981297265</v>
      </c>
      <c r="D493" s="15">
        <v>2.9211887156862541E-12</v>
      </c>
      <c r="E493" s="15" t="s">
        <v>1646</v>
      </c>
      <c r="F493" s="15" t="s">
        <v>1186</v>
      </c>
      <c r="G493" s="15" t="s">
        <v>1647</v>
      </c>
      <c r="H493" s="15" t="s">
        <v>28</v>
      </c>
      <c r="I493" s="15" t="s">
        <v>1648</v>
      </c>
    </row>
    <row r="494" spans="1:9" x14ac:dyDescent="0.35">
      <c r="A494" s="15" t="s">
        <v>5599</v>
      </c>
      <c r="B494" s="8">
        <f t="shared" si="7"/>
        <v>6.7316198172344412</v>
      </c>
      <c r="C494" s="15">
        <v>2.7509536996508199</v>
      </c>
      <c r="D494" s="15">
        <v>1.3014686347440709E-8</v>
      </c>
      <c r="E494" s="15" t="s">
        <v>5600</v>
      </c>
      <c r="F494" s="15" t="s">
        <v>5601</v>
      </c>
      <c r="G494" s="15" t="s">
        <v>1599</v>
      </c>
      <c r="H494" s="15" t="s">
        <v>100</v>
      </c>
      <c r="I494" s="15" t="s">
        <v>5602</v>
      </c>
    </row>
    <row r="495" spans="1:9" x14ac:dyDescent="0.35">
      <c r="A495" s="15" t="s">
        <v>1665</v>
      </c>
      <c r="B495" s="8">
        <f t="shared" si="7"/>
        <v>6.2326471208142609</v>
      </c>
      <c r="C495" s="15">
        <v>2.6398450327451042</v>
      </c>
      <c r="D495" s="15">
        <v>1.0797737953697371E-9</v>
      </c>
      <c r="E495" s="15" t="s">
        <v>1666</v>
      </c>
      <c r="F495" s="15" t="s">
        <v>1667</v>
      </c>
      <c r="G495" s="15" t="s">
        <v>1668</v>
      </c>
      <c r="H495" s="15" t="s">
        <v>173</v>
      </c>
      <c r="I495" s="15" t="s">
        <v>1669</v>
      </c>
    </row>
    <row r="496" spans="1:9" x14ac:dyDescent="0.35">
      <c r="A496" s="15" t="s">
        <v>1678</v>
      </c>
      <c r="B496" s="8">
        <f t="shared" si="7"/>
        <v>2.2186769100751693</v>
      </c>
      <c r="C496" s="15">
        <v>1.149699593551359</v>
      </c>
      <c r="D496" s="15">
        <v>7.1836000368220327E-11</v>
      </c>
      <c r="E496" s="15" t="s">
        <v>1679</v>
      </c>
      <c r="F496" s="15" t="s">
        <v>1680</v>
      </c>
      <c r="G496" s="15" t="s">
        <v>120</v>
      </c>
      <c r="H496" s="15" t="s">
        <v>28</v>
      </c>
      <c r="I496" s="15" t="s">
        <v>1681</v>
      </c>
    </row>
    <row r="497" spans="1:9" x14ac:dyDescent="0.35">
      <c r="A497" s="15" t="s">
        <v>1687</v>
      </c>
      <c r="B497" s="8">
        <f t="shared" si="7"/>
        <v>6.3074349903995781</v>
      </c>
      <c r="C497" s="15">
        <v>2.657053431679345</v>
      </c>
      <c r="D497" s="15">
        <v>5.6859405608980252E-7</v>
      </c>
      <c r="E497" s="15" t="s">
        <v>33</v>
      </c>
      <c r="F497" s="15" t="s">
        <v>1689</v>
      </c>
      <c r="G497" s="15" t="s">
        <v>21</v>
      </c>
      <c r="H497" s="15" t="s">
        <v>22</v>
      </c>
      <c r="I497" s="15" t="s">
        <v>1688</v>
      </c>
    </row>
    <row r="498" spans="1:9" x14ac:dyDescent="0.35">
      <c r="A498" s="15" t="s">
        <v>1690</v>
      </c>
      <c r="B498" s="8">
        <f t="shared" si="7"/>
        <v>2.5372772981979246</v>
      </c>
      <c r="C498" s="15">
        <v>1.343281199682957</v>
      </c>
      <c r="D498" s="15">
        <v>3.0639412497788472E-7</v>
      </c>
      <c r="E498" s="15" t="s">
        <v>1691</v>
      </c>
      <c r="F498" s="15" t="s">
        <v>1692</v>
      </c>
      <c r="G498" s="15" t="s">
        <v>21</v>
      </c>
      <c r="H498" s="15" t="s">
        <v>22</v>
      </c>
      <c r="I498" s="15" t="s">
        <v>1693</v>
      </c>
    </row>
    <row r="499" spans="1:9" x14ac:dyDescent="0.35">
      <c r="A499" s="15" t="s">
        <v>1694</v>
      </c>
      <c r="B499" s="8">
        <f t="shared" si="7"/>
        <v>43.302063578915025</v>
      </c>
      <c r="C499" s="15">
        <v>5.4363638737453259</v>
      </c>
      <c r="D499" s="15">
        <v>4.3170310473793069E-26</v>
      </c>
      <c r="E499" s="15" t="s">
        <v>1695</v>
      </c>
      <c r="F499" s="15" t="s">
        <v>1696</v>
      </c>
      <c r="G499" s="15" t="s">
        <v>598</v>
      </c>
      <c r="H499" s="15" t="s">
        <v>106</v>
      </c>
      <c r="I499" s="15" t="s">
        <v>1697</v>
      </c>
    </row>
    <row r="500" spans="1:9" x14ac:dyDescent="0.35">
      <c r="A500" s="15" t="s">
        <v>5603</v>
      </c>
      <c r="B500" s="8">
        <f t="shared" si="7"/>
        <v>2.0266767473941436</v>
      </c>
      <c r="C500" s="15">
        <v>1.019115998957262</v>
      </c>
      <c r="D500" s="15">
        <v>7.7914016169638329E-10</v>
      </c>
      <c r="E500" s="15" t="s">
        <v>5604</v>
      </c>
      <c r="F500" s="15" t="s">
        <v>5049</v>
      </c>
      <c r="G500" s="15" t="s">
        <v>673</v>
      </c>
      <c r="H500" s="15" t="s">
        <v>100</v>
      </c>
      <c r="I500" s="15" t="s">
        <v>5605</v>
      </c>
    </row>
    <row r="501" spans="1:9" x14ac:dyDescent="0.35">
      <c r="A501" s="15" t="s">
        <v>1701</v>
      </c>
      <c r="B501" s="8">
        <f t="shared" si="7"/>
        <v>49.235993241165474</v>
      </c>
      <c r="C501" s="15">
        <v>5.6216414569067243</v>
      </c>
      <c r="D501" s="15">
        <v>1.8708011668503279E-48</v>
      </c>
      <c r="E501" s="15" t="s">
        <v>539</v>
      </c>
      <c r="F501" s="15" t="s">
        <v>540</v>
      </c>
      <c r="G501" s="15" t="s">
        <v>120</v>
      </c>
      <c r="H501" s="15" t="s">
        <v>28</v>
      </c>
      <c r="I501" s="15" t="s">
        <v>1702</v>
      </c>
    </row>
    <row r="502" spans="1:9" x14ac:dyDescent="0.35">
      <c r="A502" s="15" t="s">
        <v>5606</v>
      </c>
      <c r="B502" s="8">
        <f t="shared" si="7"/>
        <v>3.0103408184652753</v>
      </c>
      <c r="C502" s="15">
        <v>1.589926832258957</v>
      </c>
      <c r="D502" s="15">
        <v>7.0281580395246486E-14</v>
      </c>
      <c r="E502" s="15" t="s">
        <v>1510</v>
      </c>
      <c r="F502" s="15" t="s">
        <v>15</v>
      </c>
      <c r="G502" s="15" t="s">
        <v>21</v>
      </c>
      <c r="H502" s="15" t="s">
        <v>22</v>
      </c>
      <c r="I502" s="15" t="s">
        <v>5607</v>
      </c>
    </row>
    <row r="503" spans="1:9" x14ac:dyDescent="0.35">
      <c r="A503" s="15" t="s">
        <v>5608</v>
      </c>
      <c r="B503" s="8">
        <f t="shared" si="7"/>
        <v>2.8428522886799863</v>
      </c>
      <c r="C503" s="15">
        <v>1.507339140195515</v>
      </c>
      <c r="D503" s="15">
        <v>5.5707521985224059E-9</v>
      </c>
      <c r="E503" s="15" t="s">
        <v>266</v>
      </c>
      <c r="F503" s="15" t="s">
        <v>270</v>
      </c>
      <c r="G503" s="15" t="s">
        <v>136</v>
      </c>
      <c r="H503" s="15" t="s">
        <v>100</v>
      </c>
      <c r="I503" s="15" t="s">
        <v>5609</v>
      </c>
    </row>
    <row r="504" spans="1:9" x14ac:dyDescent="0.35">
      <c r="A504" s="15" t="s">
        <v>1719</v>
      </c>
      <c r="B504" s="8">
        <f t="shared" si="7"/>
        <v>4.2733907571815593</v>
      </c>
      <c r="C504" s="15">
        <v>2.0953812425217162</v>
      </c>
      <c r="D504" s="15">
        <v>4.9993407270634262E-15</v>
      </c>
      <c r="E504" s="15" t="s">
        <v>1720</v>
      </c>
      <c r="F504" s="15" t="s">
        <v>1721</v>
      </c>
      <c r="G504" s="15" t="s">
        <v>1722</v>
      </c>
      <c r="H504" s="15" t="s">
        <v>11</v>
      </c>
      <c r="I504" s="15" t="s">
        <v>1723</v>
      </c>
    </row>
    <row r="505" spans="1:9" x14ac:dyDescent="0.35">
      <c r="A505" s="15" t="s">
        <v>1724</v>
      </c>
      <c r="B505" s="8">
        <f t="shared" si="7"/>
        <v>22.962753566684771</v>
      </c>
      <c r="C505" s="15">
        <v>4.5212237473019998</v>
      </c>
      <c r="D505" s="15">
        <v>2.5374240155407158E-41</v>
      </c>
      <c r="E505" s="15" t="s">
        <v>814</v>
      </c>
      <c r="F505" s="15" t="s">
        <v>15</v>
      </c>
      <c r="G505" s="15" t="s">
        <v>815</v>
      </c>
      <c r="H505" s="15" t="s">
        <v>126</v>
      </c>
      <c r="I505" s="15" t="s">
        <v>1725</v>
      </c>
    </row>
    <row r="506" spans="1:9" x14ac:dyDescent="0.35">
      <c r="A506" s="15" t="s">
        <v>5610</v>
      </c>
      <c r="B506" s="8">
        <f t="shared" si="7"/>
        <v>2.2644550734512432</v>
      </c>
      <c r="C506" s="15">
        <v>1.1791639167551891</v>
      </c>
      <c r="D506" s="15">
        <v>1.332977473806276E-6</v>
      </c>
      <c r="E506" s="15" t="s">
        <v>5611</v>
      </c>
      <c r="F506" s="15" t="s">
        <v>1483</v>
      </c>
      <c r="G506" s="15" t="s">
        <v>184</v>
      </c>
      <c r="H506" s="15" t="s">
        <v>100</v>
      </c>
      <c r="I506" s="15" t="s">
        <v>5612</v>
      </c>
    </row>
    <row r="507" spans="1:9" x14ac:dyDescent="0.35">
      <c r="A507" s="15" t="s">
        <v>5613</v>
      </c>
      <c r="B507" s="8">
        <f t="shared" si="7"/>
        <v>5.1339639327007598</v>
      </c>
      <c r="C507" s="15">
        <v>2.3600731606783238</v>
      </c>
      <c r="D507" s="15">
        <v>3.0478627379566312E-10</v>
      </c>
      <c r="E507" s="15" t="s">
        <v>5614</v>
      </c>
      <c r="F507" s="15" t="s">
        <v>15</v>
      </c>
      <c r="G507" s="15" t="s">
        <v>21</v>
      </c>
      <c r="H507" s="15" t="s">
        <v>22</v>
      </c>
      <c r="I507" s="15" t="s">
        <v>5615</v>
      </c>
    </row>
    <row r="508" spans="1:9" x14ac:dyDescent="0.35">
      <c r="A508" s="15" t="s">
        <v>1726</v>
      </c>
      <c r="B508" s="8">
        <f t="shared" si="7"/>
        <v>13.67544721966317</v>
      </c>
      <c r="C508" s="15">
        <v>3.7735161082372102</v>
      </c>
      <c r="D508" s="15">
        <v>2.6295381995912279E-11</v>
      </c>
      <c r="E508" s="15" t="s">
        <v>1727</v>
      </c>
      <c r="F508" s="15" t="s">
        <v>1728</v>
      </c>
      <c r="G508" s="15" t="s">
        <v>1729</v>
      </c>
      <c r="H508" s="15" t="s">
        <v>106</v>
      </c>
      <c r="I508" s="15" t="s">
        <v>1730</v>
      </c>
    </row>
    <row r="509" spans="1:9" x14ac:dyDescent="0.35">
      <c r="A509" s="15" t="s">
        <v>1733</v>
      </c>
      <c r="B509" s="8">
        <f t="shared" si="7"/>
        <v>5.3972427581141007</v>
      </c>
      <c r="C509" s="15">
        <v>2.4322225785558671</v>
      </c>
      <c r="D509" s="15">
        <v>1.005439093236007E-17</v>
      </c>
      <c r="E509" s="15" t="s">
        <v>1452</v>
      </c>
      <c r="F509" s="15" t="s">
        <v>1734</v>
      </c>
      <c r="G509" s="15" t="s">
        <v>21</v>
      </c>
      <c r="H509" s="15" t="s">
        <v>22</v>
      </c>
      <c r="I509" s="15" t="s">
        <v>1735</v>
      </c>
    </row>
    <row r="510" spans="1:9" x14ac:dyDescent="0.35">
      <c r="A510" s="15" t="s">
        <v>5616</v>
      </c>
      <c r="B510" s="8">
        <f t="shared" si="7"/>
        <v>3.0345543729775266</v>
      </c>
      <c r="C510" s="15">
        <v>1.6014846709789461</v>
      </c>
      <c r="D510" s="15">
        <v>1.176712448378936E-6</v>
      </c>
      <c r="E510" s="15" t="s">
        <v>978</v>
      </c>
      <c r="F510" s="15" t="s">
        <v>5617</v>
      </c>
      <c r="G510" s="15" t="s">
        <v>147</v>
      </c>
      <c r="H510" s="15" t="s">
        <v>148</v>
      </c>
      <c r="I510" s="15" t="s">
        <v>5618</v>
      </c>
    </row>
    <row r="511" spans="1:9" x14ac:dyDescent="0.35">
      <c r="A511" s="15" t="s">
        <v>5619</v>
      </c>
      <c r="B511" s="8">
        <f t="shared" si="7"/>
        <v>2.4147232027045682</v>
      </c>
      <c r="C511" s="15">
        <v>1.271857823855165</v>
      </c>
      <c r="D511" s="15">
        <v>1.5959073329709619E-17</v>
      </c>
      <c r="E511" s="15" t="s">
        <v>5620</v>
      </c>
      <c r="F511" s="15" t="s">
        <v>700</v>
      </c>
      <c r="G511" s="15" t="s">
        <v>581</v>
      </c>
      <c r="H511" s="15" t="s">
        <v>63</v>
      </c>
      <c r="I511" s="15" t="s">
        <v>5621</v>
      </c>
    </row>
    <row r="512" spans="1:9" x14ac:dyDescent="0.35">
      <c r="A512" s="15" t="s">
        <v>1740</v>
      </c>
      <c r="B512" s="8">
        <f t="shared" si="7"/>
        <v>32.796790069846907</v>
      </c>
      <c r="C512" s="15">
        <v>5.0354827153121464</v>
      </c>
      <c r="D512" s="15">
        <v>9.0887689007197492E-10</v>
      </c>
      <c r="E512" s="15" t="s">
        <v>81</v>
      </c>
      <c r="F512" s="15" t="s">
        <v>1741</v>
      </c>
      <c r="G512" s="15" t="s">
        <v>21</v>
      </c>
      <c r="H512" s="15" t="s">
        <v>22</v>
      </c>
      <c r="I512" s="15" t="s">
        <v>1742</v>
      </c>
    </row>
    <row r="513" spans="1:9" x14ac:dyDescent="0.35">
      <c r="A513" s="15" t="s">
        <v>5622</v>
      </c>
      <c r="B513" s="8">
        <f t="shared" si="7"/>
        <v>10.060198322012418</v>
      </c>
      <c r="C513" s="15">
        <v>3.330586840921816</v>
      </c>
      <c r="D513" s="15">
        <v>1.5128206689626819E-6</v>
      </c>
      <c r="E513" s="15" t="s">
        <v>2058</v>
      </c>
      <c r="F513" s="15" t="s">
        <v>5623</v>
      </c>
      <c r="G513" s="15" t="s">
        <v>2060</v>
      </c>
      <c r="H513" s="15" t="s">
        <v>28</v>
      </c>
      <c r="I513" s="15" t="s">
        <v>5624</v>
      </c>
    </row>
    <row r="514" spans="1:9" x14ac:dyDescent="0.35">
      <c r="A514" s="15" t="s">
        <v>5625</v>
      </c>
      <c r="B514" s="8">
        <f t="shared" si="7"/>
        <v>7.4547840620267625</v>
      </c>
      <c r="C514" s="15">
        <v>2.898166563487246</v>
      </c>
      <c r="D514" s="15">
        <v>2.0509432867448569E-8</v>
      </c>
      <c r="E514" s="15" t="s">
        <v>33</v>
      </c>
      <c r="F514" s="15" t="s">
        <v>15</v>
      </c>
      <c r="G514" s="15" t="s">
        <v>21</v>
      </c>
      <c r="H514" s="15" t="s">
        <v>22</v>
      </c>
      <c r="I514" s="15" t="s">
        <v>5626</v>
      </c>
    </row>
    <row r="515" spans="1:9" x14ac:dyDescent="0.35">
      <c r="A515" s="15" t="s">
        <v>5627</v>
      </c>
      <c r="B515" s="8">
        <f t="shared" si="7"/>
        <v>2.1064088927413076</v>
      </c>
      <c r="C515" s="15">
        <v>1.0747855172138101</v>
      </c>
      <c r="D515" s="15">
        <v>9.0313755204757153E-7</v>
      </c>
      <c r="E515" s="15" t="s">
        <v>4075</v>
      </c>
      <c r="F515" s="15" t="s">
        <v>5628</v>
      </c>
      <c r="G515" s="15" t="s">
        <v>4077</v>
      </c>
      <c r="H515" s="15" t="s">
        <v>4078</v>
      </c>
      <c r="I515" s="15" t="s">
        <v>5629</v>
      </c>
    </row>
    <row r="516" spans="1:9" x14ac:dyDescent="0.35">
      <c r="A516" s="15" t="s">
        <v>5630</v>
      </c>
      <c r="B516" s="8">
        <f t="shared" ref="B516:B579" si="8">POWER(2,C516)</f>
        <v>3.1074534458902603</v>
      </c>
      <c r="C516" s="15">
        <v>1.6357327777986439</v>
      </c>
      <c r="D516" s="15">
        <v>1.5358482834138069E-11</v>
      </c>
      <c r="E516" s="15" t="s">
        <v>5461</v>
      </c>
      <c r="F516" s="15" t="s">
        <v>5462</v>
      </c>
      <c r="G516" s="15" t="s">
        <v>5463</v>
      </c>
      <c r="H516" s="15" t="s">
        <v>54</v>
      </c>
      <c r="I516" s="15" t="s">
        <v>5631</v>
      </c>
    </row>
    <row r="517" spans="1:9" x14ac:dyDescent="0.35">
      <c r="A517" s="15" t="s">
        <v>1754</v>
      </c>
      <c r="B517" s="8">
        <f t="shared" si="8"/>
        <v>69.828607255833319</v>
      </c>
      <c r="C517" s="15">
        <v>6.1257462930836626</v>
      </c>
      <c r="D517" s="15">
        <v>5.0155902297632612E-79</v>
      </c>
      <c r="E517" s="15" t="s">
        <v>1755</v>
      </c>
      <c r="F517" s="15" t="s">
        <v>1756</v>
      </c>
      <c r="G517" s="15" t="s">
        <v>1729</v>
      </c>
      <c r="H517" s="15" t="s">
        <v>106</v>
      </c>
      <c r="I517" s="15" t="s">
        <v>1757</v>
      </c>
    </row>
    <row r="518" spans="1:9" x14ac:dyDescent="0.35">
      <c r="A518" s="15" t="s">
        <v>1758</v>
      </c>
      <c r="B518" s="8">
        <f t="shared" si="8"/>
        <v>2.6868177656145362</v>
      </c>
      <c r="C518" s="15">
        <v>1.4258984733570621</v>
      </c>
      <c r="D518" s="15">
        <v>2.0665336832308101E-6</v>
      </c>
      <c r="E518" s="15" t="s">
        <v>81</v>
      </c>
      <c r="F518" s="15" t="s">
        <v>1759</v>
      </c>
      <c r="G518" s="15" t="s">
        <v>21</v>
      </c>
      <c r="H518" s="15" t="s">
        <v>22</v>
      </c>
      <c r="I518" s="15" t="s">
        <v>1760</v>
      </c>
    </row>
    <row r="519" spans="1:9" x14ac:dyDescent="0.35">
      <c r="A519" s="15" t="s">
        <v>5632</v>
      </c>
      <c r="B519" s="8">
        <f t="shared" si="8"/>
        <v>24.596678873358922</v>
      </c>
      <c r="C519" s="15">
        <v>4.6203916260456026</v>
      </c>
      <c r="D519" s="15">
        <v>2.8386058873666468E-7</v>
      </c>
      <c r="E519" s="15" t="s">
        <v>33</v>
      </c>
      <c r="F519" s="15" t="s">
        <v>157</v>
      </c>
      <c r="G519" s="15" t="s">
        <v>21</v>
      </c>
      <c r="H519" s="15" t="s">
        <v>22</v>
      </c>
      <c r="I519" s="15" t="s">
        <v>5633</v>
      </c>
    </row>
    <row r="520" spans="1:9" x14ac:dyDescent="0.35">
      <c r="A520" s="15" t="s">
        <v>1765</v>
      </c>
      <c r="B520" s="8">
        <f t="shared" si="8"/>
        <v>75.133600643710125</v>
      </c>
      <c r="C520" s="15">
        <v>6.2313863373942571</v>
      </c>
      <c r="D520" s="15">
        <v>2.7399465250318121E-29</v>
      </c>
      <c r="E520" s="15" t="s">
        <v>1380</v>
      </c>
      <c r="F520" s="15" t="s">
        <v>738</v>
      </c>
      <c r="G520" s="15" t="s">
        <v>1766</v>
      </c>
      <c r="H520" s="15" t="s">
        <v>63</v>
      </c>
      <c r="I520" s="15" t="s">
        <v>1767</v>
      </c>
    </row>
    <row r="521" spans="1:9" x14ac:dyDescent="0.35">
      <c r="A521" s="15" t="s">
        <v>5634</v>
      </c>
      <c r="B521" s="8">
        <f t="shared" si="8"/>
        <v>55.483297912043085</v>
      </c>
      <c r="C521" s="15">
        <v>5.7939816384959482</v>
      </c>
      <c r="D521" s="15">
        <v>8.0021105719602051E-10</v>
      </c>
      <c r="E521" s="15" t="s">
        <v>5635</v>
      </c>
      <c r="F521" s="15" t="s">
        <v>5636</v>
      </c>
      <c r="G521" s="15" t="s">
        <v>868</v>
      </c>
      <c r="H521" s="15" t="s">
        <v>235</v>
      </c>
      <c r="I521" s="15" t="s">
        <v>5637</v>
      </c>
    </row>
    <row r="522" spans="1:9" x14ac:dyDescent="0.35">
      <c r="A522" s="15" t="s">
        <v>4236</v>
      </c>
      <c r="B522" s="8">
        <f t="shared" si="8"/>
        <v>3.8530864643575229</v>
      </c>
      <c r="C522" s="15">
        <v>1.946014560848276</v>
      </c>
      <c r="D522" s="15">
        <v>6.583221340457482E-14</v>
      </c>
      <c r="E522" s="15" t="s">
        <v>78</v>
      </c>
      <c r="F522" s="15" t="s">
        <v>15</v>
      </c>
      <c r="G522" s="15" t="s">
        <v>21</v>
      </c>
      <c r="H522" s="15" t="s">
        <v>22</v>
      </c>
      <c r="I522" s="15" t="s">
        <v>4237</v>
      </c>
    </row>
    <row r="523" spans="1:9" x14ac:dyDescent="0.35">
      <c r="A523" s="15" t="s">
        <v>5638</v>
      </c>
      <c r="B523" s="8">
        <f t="shared" si="8"/>
        <v>8.5387091081152686</v>
      </c>
      <c r="C523" s="15">
        <v>3.0940179780318959</v>
      </c>
      <c r="D523" s="15">
        <v>1.8864794453754421E-17</v>
      </c>
      <c r="E523" s="15" t="s">
        <v>5639</v>
      </c>
      <c r="F523" s="15" t="s">
        <v>5639</v>
      </c>
      <c r="G523" s="15" t="s">
        <v>5640</v>
      </c>
      <c r="H523" s="15" t="s">
        <v>173</v>
      </c>
      <c r="I523" s="15" t="s">
        <v>5641</v>
      </c>
    </row>
    <row r="524" spans="1:9" x14ac:dyDescent="0.35">
      <c r="A524" s="15" t="s">
        <v>5642</v>
      </c>
      <c r="B524" s="8">
        <f t="shared" si="8"/>
        <v>2.1572292346849844</v>
      </c>
      <c r="C524" s="15">
        <v>1.109179490439536</v>
      </c>
      <c r="D524" s="15">
        <v>3.2030966158980019E-9</v>
      </c>
      <c r="E524" s="15" t="s">
        <v>3149</v>
      </c>
      <c r="F524" s="15" t="s">
        <v>15</v>
      </c>
      <c r="G524" s="15" t="s">
        <v>21</v>
      </c>
      <c r="H524" s="15" t="s">
        <v>22</v>
      </c>
      <c r="I524" s="15" t="s">
        <v>5643</v>
      </c>
    </row>
    <row r="525" spans="1:9" x14ac:dyDescent="0.35">
      <c r="A525" s="15" t="s">
        <v>1783</v>
      </c>
      <c r="B525" s="8">
        <f t="shared" si="8"/>
        <v>134.92262127948152</v>
      </c>
      <c r="C525" s="15">
        <v>7.07598844222482</v>
      </c>
      <c r="D525" s="15">
        <v>5.5890867677677297E-10</v>
      </c>
      <c r="E525" s="15" t="s">
        <v>1784</v>
      </c>
      <c r="F525" s="15" t="s">
        <v>1785</v>
      </c>
      <c r="G525" s="15" t="s">
        <v>21</v>
      </c>
      <c r="H525" s="15" t="s">
        <v>22</v>
      </c>
      <c r="I525" s="15" t="s">
        <v>1786</v>
      </c>
    </row>
    <row r="526" spans="1:9" x14ac:dyDescent="0.35">
      <c r="A526" s="15" t="s">
        <v>1791</v>
      </c>
      <c r="B526" s="8">
        <f t="shared" si="8"/>
        <v>5.9211732214829151</v>
      </c>
      <c r="C526" s="15">
        <v>2.5658830598268931</v>
      </c>
      <c r="D526" s="15">
        <v>4.2003391456590463E-21</v>
      </c>
      <c r="E526" s="15" t="s">
        <v>1792</v>
      </c>
      <c r="F526" s="15" t="s">
        <v>1793</v>
      </c>
      <c r="G526" s="15" t="s">
        <v>21</v>
      </c>
      <c r="H526" s="15" t="s">
        <v>22</v>
      </c>
      <c r="I526" s="15" t="s">
        <v>1794</v>
      </c>
    </row>
    <row r="527" spans="1:9" x14ac:dyDescent="0.35">
      <c r="A527" s="15" t="s">
        <v>5644</v>
      </c>
      <c r="B527" s="8">
        <f t="shared" si="8"/>
        <v>2.3559028453022721</v>
      </c>
      <c r="C527" s="15">
        <v>1.236280045326827</v>
      </c>
      <c r="D527" s="15">
        <v>1.775767535244774E-6</v>
      </c>
      <c r="E527" s="15" t="s">
        <v>4992</v>
      </c>
      <c r="F527" s="15" t="s">
        <v>35</v>
      </c>
      <c r="G527" s="15" t="s">
        <v>21</v>
      </c>
      <c r="H527" s="15" t="s">
        <v>22</v>
      </c>
      <c r="I527" s="15" t="s">
        <v>5645</v>
      </c>
    </row>
    <row r="528" spans="1:9" x14ac:dyDescent="0.35">
      <c r="A528" s="15" t="s">
        <v>1802</v>
      </c>
      <c r="B528" s="8">
        <f t="shared" si="8"/>
        <v>106.61118868289473</v>
      </c>
      <c r="C528" s="15">
        <v>6.7362150444784268</v>
      </c>
      <c r="D528" s="15">
        <v>4.0899747286357548E-18</v>
      </c>
      <c r="E528" s="15" t="s">
        <v>1803</v>
      </c>
      <c r="F528" s="15" t="s">
        <v>1804</v>
      </c>
      <c r="G528" s="15" t="s">
        <v>1805</v>
      </c>
      <c r="H528" s="15" t="s">
        <v>63</v>
      </c>
      <c r="I528" s="15" t="s">
        <v>1806</v>
      </c>
    </row>
    <row r="529" spans="1:9" x14ac:dyDescent="0.35">
      <c r="A529" s="15" t="s">
        <v>1807</v>
      </c>
      <c r="B529" s="8">
        <f t="shared" si="8"/>
        <v>27.996268389335405</v>
      </c>
      <c r="C529" s="15">
        <v>4.8071626386657584</v>
      </c>
      <c r="D529" s="15">
        <v>1.0904873813504711E-13</v>
      </c>
      <c r="E529" s="15" t="s">
        <v>1803</v>
      </c>
      <c r="F529" s="15" t="s">
        <v>1804</v>
      </c>
      <c r="G529" s="15" t="s">
        <v>1805</v>
      </c>
      <c r="H529" s="15" t="s">
        <v>63</v>
      </c>
      <c r="I529" s="15" t="s">
        <v>1806</v>
      </c>
    </row>
    <row r="530" spans="1:9" x14ac:dyDescent="0.35">
      <c r="A530" s="15" t="s">
        <v>1808</v>
      </c>
      <c r="B530" s="8">
        <f t="shared" si="8"/>
        <v>4.7863965747356998</v>
      </c>
      <c r="C530" s="15">
        <v>2.2589399356774629</v>
      </c>
      <c r="D530" s="15">
        <v>1.069338965813496E-6</v>
      </c>
      <c r="E530" s="15" t="s">
        <v>1809</v>
      </c>
      <c r="F530" s="15" t="s">
        <v>700</v>
      </c>
      <c r="G530" s="15" t="s">
        <v>1810</v>
      </c>
      <c r="H530" s="15" t="s">
        <v>63</v>
      </c>
      <c r="I530" s="15" t="s">
        <v>1811</v>
      </c>
    </row>
    <row r="531" spans="1:9" x14ac:dyDescent="0.35">
      <c r="A531" s="15" t="s">
        <v>5646</v>
      </c>
      <c r="B531" s="8">
        <f t="shared" si="8"/>
        <v>5.8257971636262056</v>
      </c>
      <c r="C531" s="15">
        <v>2.5424554721399879</v>
      </c>
      <c r="D531" s="15">
        <v>1.6836224113327041E-13</v>
      </c>
      <c r="E531" s="15" t="s">
        <v>5647</v>
      </c>
      <c r="F531" s="15" t="s">
        <v>5648</v>
      </c>
      <c r="G531" s="15" t="s">
        <v>2708</v>
      </c>
      <c r="H531" s="15" t="s">
        <v>1260</v>
      </c>
      <c r="I531" s="15" t="s">
        <v>5649</v>
      </c>
    </row>
    <row r="532" spans="1:9" x14ac:dyDescent="0.35">
      <c r="A532" s="15" t="s">
        <v>1814</v>
      </c>
      <c r="B532" s="8">
        <f t="shared" si="8"/>
        <v>37.422798999561564</v>
      </c>
      <c r="C532" s="15">
        <v>5.2258455623856293</v>
      </c>
      <c r="D532" s="15">
        <v>1.8032428374790579E-8</v>
      </c>
      <c r="E532" s="15" t="s">
        <v>978</v>
      </c>
      <c r="F532" s="15" t="s">
        <v>1815</v>
      </c>
      <c r="G532" s="15" t="s">
        <v>147</v>
      </c>
      <c r="H532" s="15" t="s">
        <v>148</v>
      </c>
      <c r="I532" s="15" t="s">
        <v>1816</v>
      </c>
    </row>
    <row r="533" spans="1:9" x14ac:dyDescent="0.35">
      <c r="A533" s="15" t="s">
        <v>5650</v>
      </c>
      <c r="B533" s="8">
        <f t="shared" si="8"/>
        <v>14.672839766918406</v>
      </c>
      <c r="C533" s="15">
        <v>3.875076210695406</v>
      </c>
      <c r="D533" s="15">
        <v>1.2491275253643441E-6</v>
      </c>
      <c r="E533" s="15" t="s">
        <v>718</v>
      </c>
      <c r="F533" s="15" t="s">
        <v>5651</v>
      </c>
      <c r="G533" s="15" t="s">
        <v>720</v>
      </c>
      <c r="H533" s="15" t="s">
        <v>63</v>
      </c>
      <c r="I533" s="15" t="s">
        <v>5652</v>
      </c>
    </row>
    <row r="534" spans="1:9" x14ac:dyDescent="0.35">
      <c r="A534" s="15" t="s">
        <v>5653</v>
      </c>
      <c r="B534" s="8">
        <f t="shared" si="8"/>
        <v>2.3509380907750024</v>
      </c>
      <c r="C534" s="15">
        <v>1.233236547792339</v>
      </c>
      <c r="D534" s="15">
        <v>4.126210050082423E-13</v>
      </c>
      <c r="E534" s="15" t="s">
        <v>5654</v>
      </c>
      <c r="F534" s="15" t="s">
        <v>1829</v>
      </c>
      <c r="G534" s="15" t="s">
        <v>1826</v>
      </c>
      <c r="H534" s="15" t="s">
        <v>106</v>
      </c>
      <c r="I534" s="15" t="s">
        <v>5655</v>
      </c>
    </row>
    <row r="535" spans="1:9" x14ac:dyDescent="0.35">
      <c r="A535" s="15" t="s">
        <v>5656</v>
      </c>
      <c r="B535" s="8">
        <f t="shared" si="8"/>
        <v>2.6717597487169691</v>
      </c>
      <c r="C535" s="15">
        <v>1.4177902829174609</v>
      </c>
      <c r="D535" s="15">
        <v>3.076665972420935E-13</v>
      </c>
      <c r="E535" s="15" t="s">
        <v>681</v>
      </c>
      <c r="F535" s="15" t="s">
        <v>2663</v>
      </c>
      <c r="G535" s="15" t="s">
        <v>21</v>
      </c>
      <c r="H535" s="15" t="s">
        <v>22</v>
      </c>
      <c r="I535" s="15" t="s">
        <v>5657</v>
      </c>
    </row>
    <row r="536" spans="1:9" x14ac:dyDescent="0.35">
      <c r="A536" s="15" t="s">
        <v>5658</v>
      </c>
      <c r="B536" s="8">
        <f t="shared" si="8"/>
        <v>3.6306209658397464</v>
      </c>
      <c r="C536" s="15">
        <v>1.86021632169783</v>
      </c>
      <c r="D536" s="15">
        <v>5.7354700006092784E-16</v>
      </c>
      <c r="E536" s="15" t="s">
        <v>5659</v>
      </c>
      <c r="F536" s="15" t="s">
        <v>746</v>
      </c>
      <c r="G536" s="15" t="s">
        <v>512</v>
      </c>
      <c r="H536" s="15" t="s">
        <v>28</v>
      </c>
      <c r="I536" s="15" t="s">
        <v>5660</v>
      </c>
    </row>
    <row r="537" spans="1:9" x14ac:dyDescent="0.35">
      <c r="A537" s="15" t="s">
        <v>5661</v>
      </c>
      <c r="B537" s="8">
        <f t="shared" si="8"/>
        <v>2.0602841508778487</v>
      </c>
      <c r="C537" s="15">
        <v>1.0428433251714611</v>
      </c>
      <c r="D537" s="15">
        <v>2.9077075841664559E-8</v>
      </c>
      <c r="E537" s="15" t="s">
        <v>5047</v>
      </c>
      <c r="F537" s="15" t="s">
        <v>5662</v>
      </c>
      <c r="G537" s="15" t="s">
        <v>9</v>
      </c>
      <c r="H537" s="15" t="s">
        <v>22</v>
      </c>
      <c r="I537" s="15" t="s">
        <v>9</v>
      </c>
    </row>
    <row r="538" spans="1:9" x14ac:dyDescent="0.35">
      <c r="A538" s="15" t="s">
        <v>1831</v>
      </c>
      <c r="B538" s="8">
        <f t="shared" si="8"/>
        <v>2.8923926366578359</v>
      </c>
      <c r="C538" s="15">
        <v>1.5322634086202249</v>
      </c>
      <c r="D538" s="15">
        <v>5.0903691728731121E-9</v>
      </c>
      <c r="E538" s="15" t="s">
        <v>587</v>
      </c>
      <c r="F538" s="15" t="s">
        <v>1486</v>
      </c>
      <c r="G538" s="15" t="s">
        <v>317</v>
      </c>
      <c r="H538" s="15" t="s">
        <v>106</v>
      </c>
      <c r="I538" s="15" t="s">
        <v>1487</v>
      </c>
    </row>
    <row r="539" spans="1:9" x14ac:dyDescent="0.35">
      <c r="A539" s="15" t="s">
        <v>5663</v>
      </c>
      <c r="B539" s="8">
        <f t="shared" si="8"/>
        <v>2.5627518532288187</v>
      </c>
      <c r="C539" s="15">
        <v>1.357693791759456</v>
      </c>
      <c r="D539" s="15">
        <v>2.112317960150784E-7</v>
      </c>
      <c r="E539" s="15" t="s">
        <v>5664</v>
      </c>
      <c r="F539" s="15" t="s">
        <v>652</v>
      </c>
      <c r="G539" s="15" t="s">
        <v>653</v>
      </c>
      <c r="H539" s="15" t="s">
        <v>435</v>
      </c>
      <c r="I539" s="15" t="s">
        <v>5665</v>
      </c>
    </row>
    <row r="540" spans="1:9" x14ac:dyDescent="0.35">
      <c r="A540" s="15" t="s">
        <v>1841</v>
      </c>
      <c r="B540" s="8">
        <f t="shared" si="8"/>
        <v>5.4687106807322072</v>
      </c>
      <c r="C540" s="15">
        <v>2.4512007390932968</v>
      </c>
      <c r="D540" s="15">
        <v>4.3027489864696809E-7</v>
      </c>
      <c r="E540" s="15" t="s">
        <v>1842</v>
      </c>
      <c r="F540" s="15" t="s">
        <v>1843</v>
      </c>
      <c r="G540" s="15" t="s">
        <v>21</v>
      </c>
      <c r="H540" s="15" t="s">
        <v>22</v>
      </c>
      <c r="I540" s="15" t="s">
        <v>1844</v>
      </c>
    </row>
    <row r="541" spans="1:9" x14ac:dyDescent="0.35">
      <c r="A541" s="15" t="s">
        <v>5666</v>
      </c>
      <c r="B541" s="8">
        <f t="shared" si="8"/>
        <v>5.7066052239706542</v>
      </c>
      <c r="C541" s="15">
        <v>2.512632762572899</v>
      </c>
      <c r="D541" s="15">
        <v>2.55104372741655E-11</v>
      </c>
      <c r="E541" s="15" t="s">
        <v>1842</v>
      </c>
      <c r="F541" s="15" t="s">
        <v>1843</v>
      </c>
      <c r="G541" s="15" t="s">
        <v>21</v>
      </c>
      <c r="H541" s="15" t="s">
        <v>22</v>
      </c>
      <c r="I541" s="15" t="s">
        <v>1844</v>
      </c>
    </row>
    <row r="542" spans="1:9" x14ac:dyDescent="0.35">
      <c r="A542" s="15" t="s">
        <v>1845</v>
      </c>
      <c r="B542" s="8">
        <f t="shared" si="8"/>
        <v>2.3408812512790194</v>
      </c>
      <c r="C542" s="15">
        <v>1.2270517509658889</v>
      </c>
      <c r="D542" s="15">
        <v>2.2592610564499881E-8</v>
      </c>
      <c r="E542" s="15" t="s">
        <v>33</v>
      </c>
      <c r="F542" s="15" t="s">
        <v>157</v>
      </c>
      <c r="G542" s="15" t="s">
        <v>21</v>
      </c>
      <c r="H542" s="15" t="s">
        <v>22</v>
      </c>
      <c r="I542" s="15" t="s">
        <v>1846</v>
      </c>
    </row>
    <row r="543" spans="1:9" x14ac:dyDescent="0.35">
      <c r="A543" s="15" t="s">
        <v>5667</v>
      </c>
      <c r="B543" s="8">
        <f t="shared" si="8"/>
        <v>3.1969102424920819</v>
      </c>
      <c r="C543" s="15">
        <v>1.676678239104552</v>
      </c>
      <c r="D543" s="15">
        <v>1.9353221883427819E-11</v>
      </c>
      <c r="E543" s="15" t="s">
        <v>20</v>
      </c>
      <c r="F543" s="15" t="s">
        <v>15</v>
      </c>
      <c r="G543" s="15" t="s">
        <v>21</v>
      </c>
      <c r="H543" s="15" t="s">
        <v>22</v>
      </c>
      <c r="I543" s="15" t="s">
        <v>5668</v>
      </c>
    </row>
    <row r="544" spans="1:9" x14ac:dyDescent="0.35">
      <c r="A544" s="15" t="s">
        <v>1847</v>
      </c>
      <c r="B544" s="8">
        <f t="shared" si="8"/>
        <v>28.289891217233208</v>
      </c>
      <c r="C544" s="15">
        <v>4.8222147240548994</v>
      </c>
      <c r="D544" s="15">
        <v>6.1205654477696959E-11</v>
      </c>
      <c r="E544" s="15" t="s">
        <v>1848</v>
      </c>
      <c r="F544" s="15" t="s">
        <v>1850</v>
      </c>
      <c r="G544" s="15" t="s">
        <v>1851</v>
      </c>
      <c r="H544" s="15" t="s">
        <v>63</v>
      </c>
      <c r="I544" s="15" t="s">
        <v>1849</v>
      </c>
    </row>
    <row r="545" spans="1:9" x14ac:dyDescent="0.35">
      <c r="A545" s="15" t="s">
        <v>5669</v>
      </c>
      <c r="B545" s="8">
        <f t="shared" si="8"/>
        <v>2.4195920888812004</v>
      </c>
      <c r="C545" s="15">
        <v>1.2747638487596451</v>
      </c>
      <c r="D545" s="15">
        <v>1.794306935766445E-7</v>
      </c>
      <c r="E545" s="15" t="s">
        <v>182</v>
      </c>
      <c r="F545" s="15" t="s">
        <v>182</v>
      </c>
      <c r="G545" s="15" t="s">
        <v>184</v>
      </c>
      <c r="H545" s="15" t="s">
        <v>100</v>
      </c>
      <c r="I545" s="15" t="s">
        <v>5670</v>
      </c>
    </row>
    <row r="546" spans="1:9" x14ac:dyDescent="0.35">
      <c r="A546" s="15" t="s">
        <v>1862</v>
      </c>
      <c r="B546" s="8">
        <f t="shared" si="8"/>
        <v>20.528174818880352</v>
      </c>
      <c r="C546" s="15">
        <v>4.3595334565371928</v>
      </c>
      <c r="D546" s="15">
        <v>5.4654827014911253E-17</v>
      </c>
      <c r="E546" s="15" t="s">
        <v>1863</v>
      </c>
      <c r="F546" s="15" t="s">
        <v>1864</v>
      </c>
      <c r="G546" s="15" t="s">
        <v>1865</v>
      </c>
      <c r="H546" s="15" t="s">
        <v>63</v>
      </c>
      <c r="I546" s="15" t="s">
        <v>1866</v>
      </c>
    </row>
    <row r="547" spans="1:9" x14ac:dyDescent="0.35">
      <c r="A547" s="15" t="s">
        <v>5671</v>
      </c>
      <c r="B547" s="8">
        <f t="shared" si="8"/>
        <v>8.692705286631206</v>
      </c>
      <c r="C547" s="15">
        <v>3.1198052329920349</v>
      </c>
      <c r="D547" s="15">
        <v>1.1619699419001021E-6</v>
      </c>
      <c r="E547" s="15" t="s">
        <v>982</v>
      </c>
      <c r="F547" s="15" t="s">
        <v>5112</v>
      </c>
      <c r="G547" s="15" t="s">
        <v>3532</v>
      </c>
      <c r="H547" s="15" t="s">
        <v>100</v>
      </c>
      <c r="I547" s="15" t="s">
        <v>5113</v>
      </c>
    </row>
    <row r="548" spans="1:9" x14ac:dyDescent="0.35">
      <c r="A548" s="15" t="s">
        <v>5672</v>
      </c>
      <c r="B548" s="8">
        <f t="shared" si="8"/>
        <v>44.700830856141891</v>
      </c>
      <c r="C548" s="15">
        <v>5.4822297419759476</v>
      </c>
      <c r="D548" s="15">
        <v>3.8092718665076101E-8</v>
      </c>
      <c r="E548" s="15" t="s">
        <v>718</v>
      </c>
      <c r="F548" s="15" t="s">
        <v>5673</v>
      </c>
      <c r="G548" s="15" t="s">
        <v>720</v>
      </c>
      <c r="H548" s="15" t="s">
        <v>63</v>
      </c>
      <c r="I548" s="15" t="s">
        <v>5674</v>
      </c>
    </row>
    <row r="549" spans="1:9" x14ac:dyDescent="0.35">
      <c r="A549" s="15" t="s">
        <v>5675</v>
      </c>
      <c r="B549" s="8">
        <f t="shared" si="8"/>
        <v>2.2895764245956762</v>
      </c>
      <c r="C549" s="15">
        <v>1.1950807220523001</v>
      </c>
      <c r="D549" s="15">
        <v>8.1077373564712073E-7</v>
      </c>
      <c r="E549" s="15" t="s">
        <v>78</v>
      </c>
      <c r="F549" s="15" t="s">
        <v>15</v>
      </c>
      <c r="G549" s="15" t="s">
        <v>21</v>
      </c>
      <c r="H549" s="15" t="s">
        <v>22</v>
      </c>
      <c r="I549" s="15" t="s">
        <v>5676</v>
      </c>
    </row>
    <row r="550" spans="1:9" x14ac:dyDescent="0.35">
      <c r="A550" s="15" t="s">
        <v>5677</v>
      </c>
      <c r="B550" s="8">
        <f t="shared" si="8"/>
        <v>3.8606179760959938</v>
      </c>
      <c r="C550" s="15">
        <v>1.9488318007807071</v>
      </c>
      <c r="D550" s="15">
        <v>6.8331507966094457E-18</v>
      </c>
      <c r="E550" s="15" t="s">
        <v>5678</v>
      </c>
      <c r="F550" s="15" t="s">
        <v>5679</v>
      </c>
      <c r="G550" s="15" t="s">
        <v>5680</v>
      </c>
      <c r="H550" s="15" t="s">
        <v>54</v>
      </c>
      <c r="I550" s="15" t="s">
        <v>5681</v>
      </c>
    </row>
    <row r="551" spans="1:9" x14ac:dyDescent="0.35">
      <c r="A551" s="15" t="s">
        <v>1869</v>
      </c>
      <c r="B551" s="8">
        <f t="shared" si="8"/>
        <v>11.612367392879468</v>
      </c>
      <c r="C551" s="15">
        <v>3.5375902167717159</v>
      </c>
      <c r="D551" s="15">
        <v>2.5605022561682158E-9</v>
      </c>
      <c r="E551" s="15" t="s">
        <v>1870</v>
      </c>
      <c r="F551" s="15" t="s">
        <v>1871</v>
      </c>
      <c r="G551" s="15" t="s">
        <v>1872</v>
      </c>
      <c r="H551" s="15" t="s">
        <v>63</v>
      </c>
      <c r="I551" s="15" t="s">
        <v>1873</v>
      </c>
    </row>
    <row r="552" spans="1:9" x14ac:dyDescent="0.35">
      <c r="A552" s="15" t="s">
        <v>1874</v>
      </c>
      <c r="B552" s="8">
        <f t="shared" si="8"/>
        <v>12.080586196582004</v>
      </c>
      <c r="C552" s="15">
        <v>3.59461855637015</v>
      </c>
      <c r="D552" s="15">
        <v>1.1153201407813621E-11</v>
      </c>
      <c r="E552" s="15" t="s">
        <v>1875</v>
      </c>
      <c r="F552" s="15" t="s">
        <v>1876</v>
      </c>
      <c r="G552" s="15" t="s">
        <v>1516</v>
      </c>
      <c r="H552" s="15" t="s">
        <v>179</v>
      </c>
      <c r="I552" s="15" t="s">
        <v>1877</v>
      </c>
    </row>
    <row r="553" spans="1:9" x14ac:dyDescent="0.35">
      <c r="A553" s="15" t="s">
        <v>5682</v>
      </c>
      <c r="B553" s="8">
        <f t="shared" si="8"/>
        <v>2.1693714864458995</v>
      </c>
      <c r="C553" s="15">
        <v>1.1172771234402969</v>
      </c>
      <c r="D553" s="15">
        <v>1.110997372445926E-6</v>
      </c>
      <c r="E553" s="15" t="s">
        <v>78</v>
      </c>
      <c r="F553" s="15" t="s">
        <v>5683</v>
      </c>
      <c r="G553" s="15" t="s">
        <v>21</v>
      </c>
      <c r="H553" s="15" t="s">
        <v>22</v>
      </c>
      <c r="I553" s="15" t="s">
        <v>5684</v>
      </c>
    </row>
    <row r="554" spans="1:9" x14ac:dyDescent="0.35">
      <c r="A554" s="15" t="s">
        <v>5685</v>
      </c>
      <c r="B554" s="8">
        <f t="shared" si="8"/>
        <v>3.6378013455166953</v>
      </c>
      <c r="C554" s="15">
        <v>1.8630667618835459</v>
      </c>
      <c r="D554" s="15">
        <v>3.414869202713501E-9</v>
      </c>
      <c r="E554" s="15" t="s">
        <v>5686</v>
      </c>
      <c r="F554" s="15" t="s">
        <v>5687</v>
      </c>
      <c r="G554" s="15" t="s">
        <v>209</v>
      </c>
      <c r="H554" s="15" t="s">
        <v>17</v>
      </c>
      <c r="I554" s="15" t="s">
        <v>5688</v>
      </c>
    </row>
    <row r="555" spans="1:9" x14ac:dyDescent="0.35">
      <c r="A555" s="15" t="s">
        <v>5689</v>
      </c>
      <c r="B555" s="8">
        <f t="shared" si="8"/>
        <v>9.5364163393732966</v>
      </c>
      <c r="C555" s="15">
        <v>3.2534472221295032</v>
      </c>
      <c r="D555" s="15">
        <v>1.763845605519245E-8</v>
      </c>
      <c r="E555" s="15" t="s">
        <v>5690</v>
      </c>
      <c r="F555" s="15" t="s">
        <v>5691</v>
      </c>
      <c r="G555" s="15" t="s">
        <v>5692</v>
      </c>
      <c r="H555" s="15" t="s">
        <v>1260</v>
      </c>
      <c r="I555" s="15" t="s">
        <v>5693</v>
      </c>
    </row>
    <row r="556" spans="1:9" x14ac:dyDescent="0.35">
      <c r="A556" s="15" t="s">
        <v>5694</v>
      </c>
      <c r="B556" s="8">
        <f t="shared" si="8"/>
        <v>2.5163516733721236</v>
      </c>
      <c r="C556" s="15">
        <v>1.3313335605222061</v>
      </c>
      <c r="D556" s="15">
        <v>1.220000173660842E-12</v>
      </c>
      <c r="E556" s="15" t="s">
        <v>78</v>
      </c>
      <c r="F556" s="15" t="s">
        <v>15</v>
      </c>
      <c r="G556" s="15" t="s">
        <v>21</v>
      </c>
      <c r="H556" s="15" t="s">
        <v>22</v>
      </c>
      <c r="I556" s="15" t="s">
        <v>5695</v>
      </c>
    </row>
    <row r="557" spans="1:9" x14ac:dyDescent="0.35">
      <c r="A557" s="15" t="s">
        <v>1886</v>
      </c>
      <c r="B557" s="8">
        <f t="shared" si="8"/>
        <v>2.6951376143155557</v>
      </c>
      <c r="C557" s="15">
        <v>1.4303589391825631</v>
      </c>
      <c r="D557" s="15">
        <v>9.5037867357940227E-7</v>
      </c>
      <c r="E557" s="15" t="s">
        <v>1887</v>
      </c>
      <c r="F557" s="15" t="s">
        <v>1888</v>
      </c>
      <c r="G557" s="15" t="s">
        <v>1889</v>
      </c>
      <c r="H557" s="15" t="s">
        <v>435</v>
      </c>
      <c r="I557" s="15" t="s">
        <v>1890</v>
      </c>
    </row>
    <row r="558" spans="1:9" x14ac:dyDescent="0.35">
      <c r="A558" s="15" t="s">
        <v>1891</v>
      </c>
      <c r="B558" s="8">
        <f t="shared" si="8"/>
        <v>34.626134718032745</v>
      </c>
      <c r="C558" s="15">
        <v>5.1137894447569083</v>
      </c>
      <c r="D558" s="15">
        <v>1.7523362168263469E-13</v>
      </c>
      <c r="E558" s="15" t="s">
        <v>1892</v>
      </c>
      <c r="F558" s="15" t="s">
        <v>1893</v>
      </c>
      <c r="G558" s="15" t="s">
        <v>147</v>
      </c>
      <c r="H558" s="15" t="s">
        <v>148</v>
      </c>
      <c r="I558" s="15" t="s">
        <v>1894</v>
      </c>
    </row>
    <row r="559" spans="1:9" x14ac:dyDescent="0.35">
      <c r="A559" s="15" t="s">
        <v>5696</v>
      </c>
      <c r="B559" s="8">
        <f t="shared" si="8"/>
        <v>2.5111106531819156</v>
      </c>
      <c r="C559" s="15">
        <v>1.328325602993913</v>
      </c>
      <c r="D559" s="15">
        <v>4.5756403283977672E-7</v>
      </c>
      <c r="E559" s="15" t="s">
        <v>1597</v>
      </c>
      <c r="F559" s="15" t="s">
        <v>3751</v>
      </c>
      <c r="G559" s="15" t="s">
        <v>1599</v>
      </c>
      <c r="H559" s="15" t="s">
        <v>100</v>
      </c>
      <c r="I559" s="15" t="s">
        <v>5697</v>
      </c>
    </row>
    <row r="560" spans="1:9" x14ac:dyDescent="0.35">
      <c r="A560" s="15" t="s">
        <v>5698</v>
      </c>
      <c r="B560" s="8">
        <f t="shared" si="8"/>
        <v>3.8953390685600922</v>
      </c>
      <c r="C560" s="15">
        <v>1.9617489126873591</v>
      </c>
      <c r="D560" s="15">
        <v>1.1664754409984901E-6</v>
      </c>
      <c r="E560" s="15" t="s">
        <v>5699</v>
      </c>
      <c r="F560" s="15" t="s">
        <v>1900</v>
      </c>
      <c r="G560" s="15" t="s">
        <v>1083</v>
      </c>
      <c r="H560" s="15" t="s">
        <v>28</v>
      </c>
      <c r="I560" s="15" t="s">
        <v>5700</v>
      </c>
    </row>
    <row r="561" spans="1:9" x14ac:dyDescent="0.35">
      <c r="A561" s="15" t="s">
        <v>1902</v>
      </c>
      <c r="B561" s="8">
        <f t="shared" si="8"/>
        <v>3.5512971308151338</v>
      </c>
      <c r="C561" s="15">
        <v>1.8283460731778061</v>
      </c>
      <c r="D561" s="15">
        <v>8.1457394571243315E-14</v>
      </c>
      <c r="E561" s="15" t="s">
        <v>1903</v>
      </c>
      <c r="F561" s="15" t="s">
        <v>1904</v>
      </c>
      <c r="G561" s="15" t="s">
        <v>1905</v>
      </c>
      <c r="H561" s="15" t="s">
        <v>1357</v>
      </c>
      <c r="I561" s="15" t="s">
        <v>1906</v>
      </c>
    </row>
    <row r="562" spans="1:9" x14ac:dyDescent="0.35">
      <c r="A562" s="15" t="s">
        <v>5701</v>
      </c>
      <c r="B562" s="8">
        <f t="shared" si="8"/>
        <v>5.3812950165262876</v>
      </c>
      <c r="C562" s="15">
        <v>2.4279534012384181</v>
      </c>
      <c r="D562" s="15">
        <v>1.059729875772548E-13</v>
      </c>
      <c r="E562" s="15" t="s">
        <v>4818</v>
      </c>
      <c r="F562" s="15" t="s">
        <v>4819</v>
      </c>
      <c r="G562" s="15" t="s">
        <v>4820</v>
      </c>
      <c r="H562" s="15" t="s">
        <v>11</v>
      </c>
      <c r="I562" s="15" t="s">
        <v>5702</v>
      </c>
    </row>
    <row r="563" spans="1:9" x14ac:dyDescent="0.35">
      <c r="A563" s="15" t="s">
        <v>1907</v>
      </c>
      <c r="B563" s="8">
        <f t="shared" si="8"/>
        <v>250.50217583659364</v>
      </c>
      <c r="C563" s="15">
        <v>7.9686793243530154</v>
      </c>
      <c r="D563" s="15">
        <v>2.810780522400842E-12</v>
      </c>
      <c r="E563" s="15" t="s">
        <v>1908</v>
      </c>
      <c r="F563" s="15" t="s">
        <v>1909</v>
      </c>
      <c r="G563" s="15" t="s">
        <v>1097</v>
      </c>
      <c r="H563" s="15" t="s">
        <v>17</v>
      </c>
      <c r="I563" s="15" t="s">
        <v>1910</v>
      </c>
    </row>
    <row r="564" spans="1:9" x14ac:dyDescent="0.35">
      <c r="A564" s="15" t="s">
        <v>5703</v>
      </c>
      <c r="B564" s="8">
        <f t="shared" si="8"/>
        <v>4.7990328475396193</v>
      </c>
      <c r="C564" s="15">
        <v>2.2627436877822449</v>
      </c>
      <c r="D564" s="15">
        <v>2.8658683538969688E-8</v>
      </c>
      <c r="E564" s="15" t="s">
        <v>5704</v>
      </c>
      <c r="F564" s="15" t="s">
        <v>5705</v>
      </c>
      <c r="G564" s="15" t="s">
        <v>21</v>
      </c>
      <c r="H564" s="15" t="s">
        <v>22</v>
      </c>
      <c r="I564" s="15" t="s">
        <v>5706</v>
      </c>
    </row>
    <row r="565" spans="1:9" x14ac:dyDescent="0.35">
      <c r="A565" s="15" t="s">
        <v>5707</v>
      </c>
      <c r="B565" s="8">
        <f t="shared" si="8"/>
        <v>9.1482568921541443</v>
      </c>
      <c r="C565" s="15">
        <v>3.1934968786303388</v>
      </c>
      <c r="D565" s="15">
        <v>2.062730621492059E-6</v>
      </c>
      <c r="E565" s="15" t="s">
        <v>490</v>
      </c>
      <c r="F565" s="15" t="s">
        <v>491</v>
      </c>
      <c r="G565" s="15" t="s">
        <v>440</v>
      </c>
      <c r="H565" s="15" t="s">
        <v>106</v>
      </c>
      <c r="I565" s="15" t="s">
        <v>5708</v>
      </c>
    </row>
    <row r="566" spans="1:9" x14ac:dyDescent="0.35">
      <c r="A566" s="15" t="s">
        <v>5709</v>
      </c>
      <c r="B566" s="8">
        <f t="shared" si="8"/>
        <v>2.7730464210081056</v>
      </c>
      <c r="C566" s="15">
        <v>1.471471767404305</v>
      </c>
      <c r="D566" s="15">
        <v>1.620034558355072E-35</v>
      </c>
      <c r="E566" s="15" t="s">
        <v>1948</v>
      </c>
      <c r="F566" s="15" t="s">
        <v>5710</v>
      </c>
      <c r="G566" s="15" t="s">
        <v>86</v>
      </c>
      <c r="H566" s="15" t="s">
        <v>63</v>
      </c>
      <c r="I566" s="15" t="s">
        <v>5711</v>
      </c>
    </row>
    <row r="567" spans="1:9" x14ac:dyDescent="0.35">
      <c r="A567" s="15" t="s">
        <v>5712</v>
      </c>
      <c r="B567" s="8">
        <f t="shared" si="8"/>
        <v>6.6172091219970657</v>
      </c>
      <c r="C567" s="15">
        <v>2.726222873403997</v>
      </c>
      <c r="D567" s="15">
        <v>5.4269400613949973E-7</v>
      </c>
      <c r="E567" s="15" t="s">
        <v>78</v>
      </c>
      <c r="F567" s="15" t="s">
        <v>15</v>
      </c>
      <c r="G567" s="15" t="s">
        <v>21</v>
      </c>
      <c r="H567" s="15" t="s">
        <v>22</v>
      </c>
      <c r="I567" s="15" t="s">
        <v>5713</v>
      </c>
    </row>
    <row r="568" spans="1:9" x14ac:dyDescent="0.35">
      <c r="A568" s="15" t="s">
        <v>1919</v>
      </c>
      <c r="B568" s="8">
        <f t="shared" si="8"/>
        <v>7.3391826450929649</v>
      </c>
      <c r="C568" s="15">
        <v>2.875619401007016</v>
      </c>
      <c r="D568" s="15">
        <v>5.7842316752232497E-26</v>
      </c>
      <c r="E568" s="15" t="s">
        <v>1920</v>
      </c>
      <c r="F568" s="15" t="s">
        <v>1921</v>
      </c>
      <c r="G568" s="15" t="s">
        <v>99</v>
      </c>
      <c r="H568" s="15" t="s">
        <v>100</v>
      </c>
      <c r="I568" s="15" t="s">
        <v>1922</v>
      </c>
    </row>
    <row r="569" spans="1:9" x14ac:dyDescent="0.35">
      <c r="A569" s="15" t="s">
        <v>5714</v>
      </c>
      <c r="B569" s="8">
        <f t="shared" si="8"/>
        <v>31.667573344549449</v>
      </c>
      <c r="C569" s="15">
        <v>4.9849344141664043</v>
      </c>
      <c r="D569" s="15">
        <v>3.251658938340468E-13</v>
      </c>
      <c r="E569" s="15" t="s">
        <v>5715</v>
      </c>
      <c r="F569" s="15" t="s">
        <v>5716</v>
      </c>
      <c r="G569" s="15" t="s">
        <v>5717</v>
      </c>
      <c r="H569" s="15" t="s">
        <v>100</v>
      </c>
      <c r="I569" s="15" t="s">
        <v>5718</v>
      </c>
    </row>
    <row r="570" spans="1:9" x14ac:dyDescent="0.35">
      <c r="A570" s="15" t="s">
        <v>5719</v>
      </c>
      <c r="B570" s="8">
        <f t="shared" si="8"/>
        <v>12.062743116587265</v>
      </c>
      <c r="C570" s="15">
        <v>3.5924861141228188</v>
      </c>
      <c r="D570" s="15">
        <v>2.3335219387374499E-23</v>
      </c>
      <c r="E570" s="15" t="s">
        <v>555</v>
      </c>
      <c r="F570" s="15" t="s">
        <v>556</v>
      </c>
      <c r="G570" s="15" t="s">
        <v>429</v>
      </c>
      <c r="H570" s="15" t="s">
        <v>106</v>
      </c>
      <c r="I570" s="15" t="s">
        <v>5720</v>
      </c>
    </row>
    <row r="571" spans="1:9" x14ac:dyDescent="0.35">
      <c r="A571" s="15" t="s">
        <v>5721</v>
      </c>
      <c r="B571" s="8">
        <f t="shared" si="8"/>
        <v>9.0827496485041106</v>
      </c>
      <c r="C571" s="15">
        <v>3.183129115109137</v>
      </c>
      <c r="D571" s="15">
        <v>8.1834785164804016E-8</v>
      </c>
      <c r="E571" s="15" t="s">
        <v>5722</v>
      </c>
      <c r="F571" s="15" t="s">
        <v>5723</v>
      </c>
      <c r="G571" s="15" t="s">
        <v>3342</v>
      </c>
      <c r="H571" s="15" t="s">
        <v>63</v>
      </c>
      <c r="I571" s="15" t="s">
        <v>5724</v>
      </c>
    </row>
    <row r="572" spans="1:9" x14ac:dyDescent="0.35">
      <c r="A572" s="15" t="s">
        <v>5725</v>
      </c>
      <c r="B572" s="8">
        <f t="shared" si="8"/>
        <v>2.6615006778744696</v>
      </c>
      <c r="C572" s="15">
        <v>1.4122399337125859</v>
      </c>
      <c r="D572" s="15">
        <v>2.2246025986692889E-8</v>
      </c>
      <c r="E572" s="15" t="s">
        <v>33</v>
      </c>
      <c r="F572" s="15"/>
      <c r="G572" s="15"/>
      <c r="H572" s="15"/>
      <c r="I572" s="15"/>
    </row>
    <row r="573" spans="1:9" x14ac:dyDescent="0.35">
      <c r="A573" s="15" t="s">
        <v>5726</v>
      </c>
      <c r="B573" s="8">
        <f t="shared" si="8"/>
        <v>4.6638575759269267</v>
      </c>
      <c r="C573" s="15">
        <v>2.2215237324403678</v>
      </c>
      <c r="D573" s="15">
        <v>2.014268989643328E-10</v>
      </c>
      <c r="E573" s="15" t="s">
        <v>223</v>
      </c>
      <c r="F573" s="15" t="s">
        <v>223</v>
      </c>
      <c r="G573" s="15" t="s">
        <v>224</v>
      </c>
      <c r="H573" s="15" t="s">
        <v>63</v>
      </c>
      <c r="I573" s="15" t="s">
        <v>5727</v>
      </c>
    </row>
    <row r="574" spans="1:9" x14ac:dyDescent="0.35">
      <c r="A574" s="15" t="s">
        <v>5728</v>
      </c>
      <c r="B574" s="8">
        <f t="shared" si="8"/>
        <v>8.6439027049510919</v>
      </c>
      <c r="C574" s="15">
        <v>3.1116828334335911</v>
      </c>
      <c r="D574" s="15">
        <v>9.5806819599212876E-7</v>
      </c>
      <c r="E574" s="15" t="s">
        <v>718</v>
      </c>
      <c r="F574" s="15" t="s">
        <v>5555</v>
      </c>
      <c r="G574" s="15" t="s">
        <v>720</v>
      </c>
      <c r="H574" s="15" t="s">
        <v>63</v>
      </c>
      <c r="I574" s="15" t="s">
        <v>5729</v>
      </c>
    </row>
    <row r="575" spans="1:9" x14ac:dyDescent="0.35">
      <c r="A575" s="15" t="s">
        <v>5730</v>
      </c>
      <c r="B575" s="8">
        <f t="shared" si="8"/>
        <v>6.7574143320237248</v>
      </c>
      <c r="C575" s="15">
        <v>2.7564713169267532</v>
      </c>
      <c r="D575" s="15">
        <v>1.1467910173020961E-6</v>
      </c>
      <c r="E575" s="15" t="s">
        <v>438</v>
      </c>
      <c r="F575" s="15" t="s">
        <v>3062</v>
      </c>
      <c r="G575" s="15" t="s">
        <v>440</v>
      </c>
      <c r="H575" s="15" t="s">
        <v>106</v>
      </c>
      <c r="I575" s="15" t="s">
        <v>5731</v>
      </c>
    </row>
    <row r="576" spans="1:9" x14ac:dyDescent="0.35">
      <c r="A576" s="15" t="s">
        <v>5732</v>
      </c>
      <c r="B576" s="8">
        <f t="shared" si="8"/>
        <v>2.2045657501309024</v>
      </c>
      <c r="C576" s="15">
        <v>1.140494505292621</v>
      </c>
      <c r="D576" s="15">
        <v>9.0378805174503125E-19</v>
      </c>
      <c r="E576" s="15" t="s">
        <v>1884</v>
      </c>
      <c r="F576" s="15" t="s">
        <v>3380</v>
      </c>
      <c r="G576" s="15" t="s">
        <v>21</v>
      </c>
      <c r="H576" s="15" t="s">
        <v>22</v>
      </c>
      <c r="I576" s="15" t="s">
        <v>3381</v>
      </c>
    </row>
    <row r="577" spans="1:9" x14ac:dyDescent="0.35">
      <c r="A577" s="15" t="s">
        <v>5733</v>
      </c>
      <c r="B577" s="8">
        <f t="shared" si="8"/>
        <v>2.8300162963988598</v>
      </c>
      <c r="C577" s="15">
        <v>1.500810360713033</v>
      </c>
      <c r="D577" s="15">
        <v>1.36785974060035E-11</v>
      </c>
      <c r="E577" s="15" t="s">
        <v>5734</v>
      </c>
      <c r="F577" s="15" t="s">
        <v>1933</v>
      </c>
      <c r="G577" s="15" t="s">
        <v>325</v>
      </c>
      <c r="H577" s="15" t="s">
        <v>100</v>
      </c>
      <c r="I577" s="15" t="s">
        <v>5735</v>
      </c>
    </row>
    <row r="578" spans="1:9" x14ac:dyDescent="0.35">
      <c r="A578" s="15" t="s">
        <v>1947</v>
      </c>
      <c r="B578" s="8">
        <f t="shared" si="8"/>
        <v>2.7192231608581183</v>
      </c>
      <c r="C578" s="15">
        <v>1.443194555133164</v>
      </c>
      <c r="D578" s="15">
        <v>9.1443835417542673E-13</v>
      </c>
      <c r="E578" s="15" t="s">
        <v>1948</v>
      </c>
      <c r="F578" s="15" t="s">
        <v>1949</v>
      </c>
      <c r="G578" s="15" t="s">
        <v>697</v>
      </c>
      <c r="H578" s="15" t="s">
        <v>63</v>
      </c>
      <c r="I578" s="15" t="s">
        <v>1950</v>
      </c>
    </row>
    <row r="579" spans="1:9" x14ac:dyDescent="0.35">
      <c r="A579" s="15" t="s">
        <v>5736</v>
      </c>
      <c r="B579" s="8">
        <f t="shared" si="8"/>
        <v>2.2974316620439161</v>
      </c>
      <c r="C579" s="15">
        <v>1.2000219486539649</v>
      </c>
      <c r="D579" s="15">
        <v>1.7884518484330981E-11</v>
      </c>
      <c r="E579" s="15" t="s">
        <v>510</v>
      </c>
      <c r="F579" s="15" t="s">
        <v>511</v>
      </c>
      <c r="G579" s="15" t="s">
        <v>512</v>
      </c>
      <c r="H579" s="15" t="s">
        <v>28</v>
      </c>
      <c r="I579" s="15" t="s">
        <v>5737</v>
      </c>
    </row>
    <row r="580" spans="1:9" x14ac:dyDescent="0.35">
      <c r="A580" s="15" t="s">
        <v>1962</v>
      </c>
      <c r="B580" s="8">
        <f t="shared" ref="B580:B643" si="9">POWER(2,C580)</f>
        <v>5.4563692100868924</v>
      </c>
      <c r="C580" s="15">
        <v>2.4479412689111371</v>
      </c>
      <c r="D580" s="15">
        <v>2.8580844126014841E-8</v>
      </c>
      <c r="E580" s="15" t="s">
        <v>249</v>
      </c>
      <c r="F580" s="15" t="s">
        <v>15</v>
      </c>
      <c r="G580" s="15" t="s">
        <v>21</v>
      </c>
      <c r="H580" s="15" t="s">
        <v>22</v>
      </c>
      <c r="I580" s="15" t="s">
        <v>1963</v>
      </c>
    </row>
    <row r="581" spans="1:9" x14ac:dyDescent="0.35">
      <c r="A581" s="15" t="s">
        <v>4281</v>
      </c>
      <c r="B581" s="8">
        <f t="shared" si="9"/>
        <v>8.5415189348989955</v>
      </c>
      <c r="C581" s="15">
        <v>3.0944926465425269</v>
      </c>
      <c r="D581" s="15">
        <v>2.0088384434676311E-10</v>
      </c>
      <c r="E581" s="15" t="s">
        <v>4282</v>
      </c>
      <c r="F581" s="15" t="s">
        <v>1021</v>
      </c>
      <c r="G581" s="15" t="s">
        <v>1022</v>
      </c>
      <c r="H581" s="15" t="s">
        <v>263</v>
      </c>
      <c r="I581" s="15" t="s">
        <v>4283</v>
      </c>
    </row>
    <row r="582" spans="1:9" x14ac:dyDescent="0.35">
      <c r="A582" s="15" t="s">
        <v>5738</v>
      </c>
      <c r="B582" s="8">
        <f t="shared" si="9"/>
        <v>3.4263838938505535</v>
      </c>
      <c r="C582" s="15">
        <v>1.776686800787616</v>
      </c>
      <c r="D582" s="15">
        <v>1.2912702775396111E-13</v>
      </c>
      <c r="E582" s="15" t="s">
        <v>5739</v>
      </c>
      <c r="F582" s="15" t="s">
        <v>2484</v>
      </c>
      <c r="G582" s="15" t="s">
        <v>460</v>
      </c>
      <c r="H582" s="15" t="s">
        <v>142</v>
      </c>
      <c r="I582" s="15" t="s">
        <v>5740</v>
      </c>
    </row>
    <row r="583" spans="1:9" x14ac:dyDescent="0.35">
      <c r="A583" s="15" t="s">
        <v>5741</v>
      </c>
      <c r="B583" s="8">
        <f t="shared" si="9"/>
        <v>2.1071571138204535</v>
      </c>
      <c r="C583" s="15">
        <v>1.0752978883740281</v>
      </c>
      <c r="D583" s="15">
        <v>1.392208791870307E-8</v>
      </c>
      <c r="E583" s="15" t="s">
        <v>81</v>
      </c>
      <c r="F583" s="15" t="s">
        <v>5742</v>
      </c>
      <c r="G583" s="15" t="s">
        <v>482</v>
      </c>
      <c r="H583" s="15" t="s">
        <v>28</v>
      </c>
      <c r="I583" s="15" t="s">
        <v>5743</v>
      </c>
    </row>
    <row r="584" spans="1:9" x14ac:dyDescent="0.35">
      <c r="A584" s="15" t="s">
        <v>5744</v>
      </c>
      <c r="B584" s="8">
        <f t="shared" si="9"/>
        <v>21.088160071685436</v>
      </c>
      <c r="C584" s="15">
        <v>4.3983613213014987</v>
      </c>
      <c r="D584" s="15">
        <v>5.0125378057948591E-9</v>
      </c>
      <c r="E584" s="15" t="s">
        <v>5745</v>
      </c>
      <c r="F584" s="15" t="s">
        <v>794</v>
      </c>
      <c r="G584" s="15" t="s">
        <v>254</v>
      </c>
      <c r="H584" s="15" t="s">
        <v>28</v>
      </c>
      <c r="I584" s="15" t="s">
        <v>5746</v>
      </c>
    </row>
    <row r="585" spans="1:9" x14ac:dyDescent="0.35">
      <c r="A585" s="15" t="s">
        <v>5747</v>
      </c>
      <c r="B585" s="8">
        <f t="shared" si="9"/>
        <v>4.5923994735872888</v>
      </c>
      <c r="C585" s="15">
        <v>2.1992481414684901</v>
      </c>
      <c r="D585" s="15">
        <v>1.891227623897623E-10</v>
      </c>
      <c r="E585" s="15" t="s">
        <v>5748</v>
      </c>
      <c r="F585" s="15" t="s">
        <v>794</v>
      </c>
      <c r="G585" s="15" t="s">
        <v>254</v>
      </c>
      <c r="H585" s="15" t="s">
        <v>28</v>
      </c>
      <c r="I585" s="15" t="s">
        <v>5746</v>
      </c>
    </row>
    <row r="586" spans="1:9" x14ac:dyDescent="0.35">
      <c r="A586" s="15" t="s">
        <v>1971</v>
      </c>
      <c r="B586" s="8">
        <f t="shared" si="9"/>
        <v>10.8669528638311</v>
      </c>
      <c r="C586" s="15">
        <v>3.441875554615752</v>
      </c>
      <c r="D586" s="15">
        <v>6.1253290597727718E-8</v>
      </c>
      <c r="E586" s="15" t="s">
        <v>33</v>
      </c>
      <c r="F586" s="15" t="s">
        <v>157</v>
      </c>
      <c r="G586" s="15" t="s">
        <v>21</v>
      </c>
      <c r="H586" s="15" t="s">
        <v>22</v>
      </c>
      <c r="I586" s="15" t="s">
        <v>1972</v>
      </c>
    </row>
    <row r="587" spans="1:9" x14ac:dyDescent="0.35">
      <c r="A587" s="15" t="s">
        <v>1980</v>
      </c>
      <c r="B587" s="8">
        <f t="shared" si="9"/>
        <v>12.749799324082128</v>
      </c>
      <c r="C587" s="15">
        <v>3.6724026348005201</v>
      </c>
      <c r="D587" s="15">
        <v>1.9634638832299661E-22</v>
      </c>
      <c r="E587" s="15" t="s">
        <v>1969</v>
      </c>
      <c r="F587" s="15" t="s">
        <v>15</v>
      </c>
      <c r="G587" s="15" t="s">
        <v>21</v>
      </c>
      <c r="H587" s="15" t="s">
        <v>22</v>
      </c>
      <c r="I587" s="15" t="s">
        <v>1981</v>
      </c>
    </row>
    <row r="588" spans="1:9" x14ac:dyDescent="0.35">
      <c r="A588" s="15" t="s">
        <v>5749</v>
      </c>
      <c r="B588" s="8">
        <f t="shared" si="9"/>
        <v>3.9542348667401748</v>
      </c>
      <c r="C588" s="15">
        <v>1.983398564293771</v>
      </c>
      <c r="D588" s="15">
        <v>9.5082855862419066E-7</v>
      </c>
      <c r="E588" s="15" t="s">
        <v>5750</v>
      </c>
      <c r="F588" s="15" t="s">
        <v>5751</v>
      </c>
      <c r="G588" s="15" t="s">
        <v>125</v>
      </c>
      <c r="H588" s="15" t="s">
        <v>126</v>
      </c>
      <c r="I588" s="15" t="s">
        <v>5752</v>
      </c>
    </row>
    <row r="589" spans="1:9" x14ac:dyDescent="0.35">
      <c r="A589" s="15" t="s">
        <v>5753</v>
      </c>
      <c r="B589" s="8">
        <f t="shared" si="9"/>
        <v>3.2375437877322111</v>
      </c>
      <c r="C589" s="15">
        <v>1.6948997053603989</v>
      </c>
      <c r="D589" s="15">
        <v>3.8477683126220469E-7</v>
      </c>
      <c r="E589" s="15" t="s">
        <v>5754</v>
      </c>
      <c r="F589" s="15" t="s">
        <v>5756</v>
      </c>
      <c r="G589" s="15" t="s">
        <v>21</v>
      </c>
      <c r="H589" s="15" t="s">
        <v>22</v>
      </c>
      <c r="I589" s="15" t="s">
        <v>5755</v>
      </c>
    </row>
    <row r="590" spans="1:9" x14ac:dyDescent="0.35">
      <c r="A590" s="15" t="s">
        <v>1996</v>
      </c>
      <c r="B590" s="8">
        <f t="shared" si="9"/>
        <v>611.24767318696934</v>
      </c>
      <c r="C590" s="15">
        <v>9.2556132579982719</v>
      </c>
      <c r="D590" s="15">
        <v>2.6172420100156809E-41</v>
      </c>
      <c r="E590" s="15" t="s">
        <v>740</v>
      </c>
      <c r="F590" s="15" t="s">
        <v>15</v>
      </c>
      <c r="G590" s="15" t="s">
        <v>21</v>
      </c>
      <c r="H590" s="15" t="s">
        <v>22</v>
      </c>
      <c r="I590" s="15" t="s">
        <v>1997</v>
      </c>
    </row>
    <row r="591" spans="1:9" x14ac:dyDescent="0.35">
      <c r="A591" s="15" t="s">
        <v>5757</v>
      </c>
      <c r="B591" s="8">
        <f t="shared" si="9"/>
        <v>5.3676680448629321</v>
      </c>
      <c r="C591" s="15">
        <v>2.4242954530510499</v>
      </c>
      <c r="D591" s="15">
        <v>6.0440326093273722E-24</v>
      </c>
      <c r="E591" s="15" t="s">
        <v>1920</v>
      </c>
      <c r="F591" s="15" t="s">
        <v>5758</v>
      </c>
      <c r="G591" s="15" t="s">
        <v>99</v>
      </c>
      <c r="H591" s="15" t="s">
        <v>100</v>
      </c>
      <c r="I591" s="15" t="s">
        <v>5759</v>
      </c>
    </row>
    <row r="592" spans="1:9" x14ac:dyDescent="0.35">
      <c r="A592" s="15" t="s">
        <v>5760</v>
      </c>
      <c r="B592" s="8">
        <f t="shared" si="9"/>
        <v>6.6720075827521228</v>
      </c>
      <c r="C592" s="15">
        <v>2.7381209284097752</v>
      </c>
      <c r="D592" s="15">
        <v>8.0922637921310841E-9</v>
      </c>
      <c r="E592" s="15" t="s">
        <v>5761</v>
      </c>
      <c r="F592" s="15" t="s">
        <v>15</v>
      </c>
      <c r="G592" s="15" t="s">
        <v>9</v>
      </c>
      <c r="H592" s="15" t="s">
        <v>22</v>
      </c>
      <c r="I592" s="15" t="s">
        <v>9</v>
      </c>
    </row>
    <row r="593" spans="1:9" x14ac:dyDescent="0.35">
      <c r="A593" s="15" t="s">
        <v>2002</v>
      </c>
      <c r="B593" s="8">
        <f t="shared" si="9"/>
        <v>5.3749405907861556</v>
      </c>
      <c r="C593" s="15">
        <v>2.426248808683146</v>
      </c>
      <c r="D593" s="15">
        <v>1.6294825920264539E-33</v>
      </c>
      <c r="E593" s="15" t="s">
        <v>2003</v>
      </c>
      <c r="F593" s="15" t="s">
        <v>2004</v>
      </c>
      <c r="G593" s="15" t="s">
        <v>2005</v>
      </c>
      <c r="H593" s="15" t="s">
        <v>126</v>
      </c>
      <c r="I593" s="15" t="s">
        <v>2006</v>
      </c>
    </row>
    <row r="594" spans="1:9" x14ac:dyDescent="0.35">
      <c r="A594" s="15" t="s">
        <v>5762</v>
      </c>
      <c r="B594" s="8">
        <f t="shared" si="9"/>
        <v>4.7129628061304851</v>
      </c>
      <c r="C594" s="15">
        <v>2.2366342959039049</v>
      </c>
      <c r="D594" s="15">
        <v>3.303577615539314E-9</v>
      </c>
      <c r="E594" s="15" t="s">
        <v>5763</v>
      </c>
      <c r="F594" s="15" t="s">
        <v>1876</v>
      </c>
      <c r="G594" s="15" t="s">
        <v>1516</v>
      </c>
      <c r="H594" s="15" t="s">
        <v>179</v>
      </c>
      <c r="I594" s="15" t="s">
        <v>5764</v>
      </c>
    </row>
    <row r="595" spans="1:9" x14ac:dyDescent="0.35">
      <c r="A595" s="15" t="s">
        <v>2007</v>
      </c>
      <c r="B595" s="8">
        <f t="shared" si="9"/>
        <v>44.344043869030699</v>
      </c>
      <c r="C595" s="15">
        <v>5.4706684348664929</v>
      </c>
      <c r="D595" s="15">
        <v>3.8960581790992788E-14</v>
      </c>
      <c r="E595" s="15" t="s">
        <v>2008</v>
      </c>
      <c r="F595" s="15" t="s">
        <v>223</v>
      </c>
      <c r="G595" s="15" t="s">
        <v>224</v>
      </c>
      <c r="H595" s="15" t="s">
        <v>63</v>
      </c>
      <c r="I595" s="15" t="s">
        <v>2009</v>
      </c>
    </row>
    <row r="596" spans="1:9" x14ac:dyDescent="0.35">
      <c r="A596" s="15" t="s">
        <v>5765</v>
      </c>
      <c r="B596" s="8">
        <f t="shared" si="9"/>
        <v>5.513868152739918</v>
      </c>
      <c r="C596" s="15">
        <v>2.463064770129666</v>
      </c>
      <c r="D596" s="15">
        <v>5.492878336940442E-17</v>
      </c>
      <c r="E596" s="15" t="s">
        <v>2016</v>
      </c>
      <c r="F596" s="15" t="s">
        <v>5766</v>
      </c>
      <c r="G596" s="15" t="s">
        <v>1176</v>
      </c>
      <c r="H596" s="15" t="s">
        <v>63</v>
      </c>
      <c r="I596" s="15" t="s">
        <v>5767</v>
      </c>
    </row>
    <row r="597" spans="1:9" x14ac:dyDescent="0.35">
      <c r="A597" s="15" t="s">
        <v>5768</v>
      </c>
      <c r="B597" s="8">
        <f t="shared" si="9"/>
        <v>2.9158983008443489</v>
      </c>
      <c r="C597" s="15">
        <v>1.543940402989227</v>
      </c>
      <c r="D597" s="15">
        <v>5.6438799631058748E-8</v>
      </c>
      <c r="E597" s="15" t="s">
        <v>1699</v>
      </c>
      <c r="F597" s="15" t="s">
        <v>831</v>
      </c>
      <c r="G597" s="15" t="s">
        <v>99</v>
      </c>
      <c r="H597" s="15" t="s">
        <v>100</v>
      </c>
      <c r="I597" s="15" t="s">
        <v>5769</v>
      </c>
    </row>
    <row r="598" spans="1:9" x14ac:dyDescent="0.35">
      <c r="A598" s="15" t="s">
        <v>5770</v>
      </c>
      <c r="B598" s="8">
        <f t="shared" si="9"/>
        <v>2.0282960564426076</v>
      </c>
      <c r="C598" s="15">
        <v>1.0202682479962</v>
      </c>
      <c r="D598" s="15">
        <v>2.026819803187571E-10</v>
      </c>
      <c r="E598" s="15" t="s">
        <v>5771</v>
      </c>
      <c r="F598" s="15" t="s">
        <v>5772</v>
      </c>
      <c r="G598" s="15" t="s">
        <v>3170</v>
      </c>
      <c r="H598" s="15" t="s">
        <v>100</v>
      </c>
      <c r="I598" s="15" t="s">
        <v>5773</v>
      </c>
    </row>
    <row r="599" spans="1:9" x14ac:dyDescent="0.35">
      <c r="A599" s="15" t="s">
        <v>5774</v>
      </c>
      <c r="B599" s="8">
        <f t="shared" si="9"/>
        <v>8.0796046007060109</v>
      </c>
      <c r="C599" s="15">
        <v>3.014284692165377</v>
      </c>
      <c r="D599" s="15">
        <v>5.4009297606392177E-20</v>
      </c>
      <c r="E599" s="15" t="s">
        <v>5775</v>
      </c>
      <c r="F599" s="15" t="s">
        <v>5776</v>
      </c>
      <c r="G599" s="15" t="s">
        <v>5777</v>
      </c>
      <c r="H599" s="15" t="s">
        <v>11</v>
      </c>
      <c r="I599" s="15" t="s">
        <v>5778</v>
      </c>
    </row>
    <row r="600" spans="1:9" x14ac:dyDescent="0.35">
      <c r="A600" s="15" t="s">
        <v>2026</v>
      </c>
      <c r="B600" s="8">
        <f t="shared" si="9"/>
        <v>3.6587992451855391</v>
      </c>
      <c r="C600" s="15">
        <v>1.8713702585518519</v>
      </c>
      <c r="D600" s="15">
        <v>2.2409488802822619E-9</v>
      </c>
      <c r="E600" s="15" t="s">
        <v>202</v>
      </c>
      <c r="F600" s="15" t="s">
        <v>2027</v>
      </c>
      <c r="G600" s="15" t="s">
        <v>204</v>
      </c>
      <c r="H600" s="15" t="s">
        <v>100</v>
      </c>
      <c r="I600" s="15" t="s">
        <v>2028</v>
      </c>
    </row>
    <row r="601" spans="1:9" x14ac:dyDescent="0.35">
      <c r="A601" s="15" t="s">
        <v>2033</v>
      </c>
      <c r="B601" s="8">
        <f t="shared" si="9"/>
        <v>2.3997739681388972</v>
      </c>
      <c r="C601" s="15">
        <v>1.262898526499683</v>
      </c>
      <c r="D601" s="15">
        <v>2.8120256941511709E-11</v>
      </c>
      <c r="E601" s="15" t="s">
        <v>2034</v>
      </c>
      <c r="F601" s="15" t="s">
        <v>2035</v>
      </c>
      <c r="G601" s="15" t="s">
        <v>342</v>
      </c>
      <c r="H601" s="15" t="s">
        <v>148</v>
      </c>
      <c r="I601" s="15" t="s">
        <v>2036</v>
      </c>
    </row>
    <row r="602" spans="1:9" x14ac:dyDescent="0.35">
      <c r="A602" s="15" t="s">
        <v>2042</v>
      </c>
      <c r="B602" s="8">
        <f t="shared" si="9"/>
        <v>26.582017525699385</v>
      </c>
      <c r="C602" s="15">
        <v>4.7323787015278302</v>
      </c>
      <c r="D602" s="15">
        <v>3.1400465906175069E-31</v>
      </c>
      <c r="E602" s="15" t="s">
        <v>2043</v>
      </c>
      <c r="F602" s="15" t="s">
        <v>1483</v>
      </c>
      <c r="G602" s="15" t="s">
        <v>136</v>
      </c>
      <c r="H602" s="15" t="s">
        <v>100</v>
      </c>
      <c r="I602" s="15" t="s">
        <v>2044</v>
      </c>
    </row>
    <row r="603" spans="1:9" x14ac:dyDescent="0.35">
      <c r="A603" s="15" t="s">
        <v>2045</v>
      </c>
      <c r="B603" s="8">
        <f t="shared" si="9"/>
        <v>9.7964883275112449</v>
      </c>
      <c r="C603" s="15">
        <v>3.292264690002304</v>
      </c>
      <c r="D603" s="15">
        <v>3.0241529840133411E-111</v>
      </c>
      <c r="E603" s="15" t="s">
        <v>2046</v>
      </c>
      <c r="F603" s="15" t="s">
        <v>2047</v>
      </c>
      <c r="G603" s="15" t="s">
        <v>2048</v>
      </c>
      <c r="H603" s="15" t="s">
        <v>1260</v>
      </c>
      <c r="I603" s="15" t="s">
        <v>2049</v>
      </c>
    </row>
    <row r="604" spans="1:9" x14ac:dyDescent="0.35">
      <c r="A604" s="15" t="s">
        <v>5779</v>
      </c>
      <c r="B604" s="8">
        <f t="shared" si="9"/>
        <v>2.278394548342253</v>
      </c>
      <c r="C604" s="15">
        <v>1.188017599394035</v>
      </c>
      <c r="D604" s="15">
        <v>2.1963028416193551E-9</v>
      </c>
      <c r="E604" s="15" t="s">
        <v>5780</v>
      </c>
      <c r="F604" s="15" t="s">
        <v>5781</v>
      </c>
      <c r="G604" s="15" t="s">
        <v>21</v>
      </c>
      <c r="H604" s="15" t="s">
        <v>22</v>
      </c>
      <c r="I604" s="15" t="s">
        <v>5782</v>
      </c>
    </row>
    <row r="605" spans="1:9" x14ac:dyDescent="0.35">
      <c r="A605" s="15" t="s">
        <v>5783</v>
      </c>
      <c r="B605" s="8">
        <f t="shared" si="9"/>
        <v>4.4933861956993724</v>
      </c>
      <c r="C605" s="15">
        <v>2.1678030633472671</v>
      </c>
      <c r="D605" s="15">
        <v>1.9046692758970331E-7</v>
      </c>
      <c r="E605" s="15" t="s">
        <v>1920</v>
      </c>
      <c r="F605" s="15" t="s">
        <v>1921</v>
      </c>
      <c r="G605" s="15" t="s">
        <v>99</v>
      </c>
      <c r="H605" s="15" t="s">
        <v>100</v>
      </c>
      <c r="I605" s="15" t="s">
        <v>5784</v>
      </c>
    </row>
    <row r="606" spans="1:9" x14ac:dyDescent="0.35">
      <c r="A606" s="15" t="s">
        <v>2054</v>
      </c>
      <c r="B606" s="8">
        <f t="shared" si="9"/>
        <v>3.0005795366346906</v>
      </c>
      <c r="C606" s="15">
        <v>1.585241172014946</v>
      </c>
      <c r="D606" s="15">
        <v>3.0733247490293878E-7</v>
      </c>
      <c r="E606" s="15" t="s">
        <v>2055</v>
      </c>
      <c r="F606" s="15" t="s">
        <v>157</v>
      </c>
      <c r="G606" s="15" t="s">
        <v>187</v>
      </c>
      <c r="H606" s="15" t="s">
        <v>148</v>
      </c>
      <c r="I606" s="15" t="s">
        <v>2056</v>
      </c>
    </row>
    <row r="607" spans="1:9" x14ac:dyDescent="0.35">
      <c r="A607" s="15" t="s">
        <v>2057</v>
      </c>
      <c r="B607" s="8">
        <f t="shared" si="9"/>
        <v>6.5245547625010243</v>
      </c>
      <c r="C607" s="15">
        <v>2.705879455115765</v>
      </c>
      <c r="D607" s="15">
        <v>1.9880050285299219E-19</v>
      </c>
      <c r="E607" s="15" t="s">
        <v>2058</v>
      </c>
      <c r="F607" s="15" t="s">
        <v>2059</v>
      </c>
      <c r="G607" s="15" t="s">
        <v>2060</v>
      </c>
      <c r="H607" s="15" t="s">
        <v>28</v>
      </c>
      <c r="I607" s="15" t="s">
        <v>2061</v>
      </c>
    </row>
    <row r="608" spans="1:9" x14ac:dyDescent="0.35">
      <c r="A608" s="15" t="s">
        <v>5785</v>
      </c>
      <c r="B608" s="8">
        <f t="shared" si="9"/>
        <v>3.649457693552943</v>
      </c>
      <c r="C608" s="15">
        <v>1.8676820966091869</v>
      </c>
      <c r="D608" s="15">
        <v>1.3440009410978789E-7</v>
      </c>
      <c r="E608" s="15" t="s">
        <v>2148</v>
      </c>
      <c r="F608" s="15" t="s">
        <v>5299</v>
      </c>
      <c r="G608" s="15" t="s">
        <v>120</v>
      </c>
      <c r="H608" s="15" t="s">
        <v>28</v>
      </c>
      <c r="I608" s="15" t="s">
        <v>5786</v>
      </c>
    </row>
    <row r="609" spans="1:9" x14ac:dyDescent="0.35">
      <c r="A609" s="15" t="s">
        <v>5787</v>
      </c>
      <c r="B609" s="8">
        <f t="shared" si="9"/>
        <v>456.61533603571542</v>
      </c>
      <c r="C609" s="15">
        <v>8.8348355049902452</v>
      </c>
      <c r="D609" s="15">
        <v>5.051201757315142E-8</v>
      </c>
      <c r="E609" s="15" t="s">
        <v>5285</v>
      </c>
      <c r="F609" s="15" t="s">
        <v>5788</v>
      </c>
      <c r="G609" s="15" t="s">
        <v>5287</v>
      </c>
      <c r="H609" s="15" t="s">
        <v>173</v>
      </c>
      <c r="I609" s="15" t="s">
        <v>5789</v>
      </c>
    </row>
    <row r="610" spans="1:9" x14ac:dyDescent="0.35">
      <c r="A610" s="15" t="s">
        <v>2071</v>
      </c>
      <c r="B610" s="8">
        <f t="shared" si="9"/>
        <v>2.4513281594457919</v>
      </c>
      <c r="C610" s="15">
        <v>1.293563630803827</v>
      </c>
      <c r="D610" s="15">
        <v>2.095150098311899E-10</v>
      </c>
      <c r="E610" s="15" t="s">
        <v>1090</v>
      </c>
      <c r="F610" s="15" t="s">
        <v>1091</v>
      </c>
      <c r="G610" s="15" t="s">
        <v>598</v>
      </c>
      <c r="H610" s="15" t="s">
        <v>106</v>
      </c>
      <c r="I610" s="15" t="s">
        <v>2072</v>
      </c>
    </row>
    <row r="611" spans="1:9" x14ac:dyDescent="0.35">
      <c r="A611" s="15" t="s">
        <v>5790</v>
      </c>
      <c r="B611" s="8">
        <f t="shared" si="9"/>
        <v>14.526821296620662</v>
      </c>
      <c r="C611" s="15">
        <v>3.860647147390138</v>
      </c>
      <c r="D611" s="15">
        <v>7.3638570716511218E-16</v>
      </c>
      <c r="E611" s="15" t="s">
        <v>5791</v>
      </c>
      <c r="F611" s="15" t="s">
        <v>5792</v>
      </c>
      <c r="G611" s="15" t="s">
        <v>342</v>
      </c>
      <c r="H611" s="15" t="s">
        <v>148</v>
      </c>
      <c r="I611" s="15" t="s">
        <v>5793</v>
      </c>
    </row>
    <row r="612" spans="1:9" x14ac:dyDescent="0.35">
      <c r="A612" s="15" t="s">
        <v>2073</v>
      </c>
      <c r="B612" s="8">
        <f t="shared" si="9"/>
        <v>5.7179568394088269</v>
      </c>
      <c r="C612" s="15">
        <v>2.5154997301813489</v>
      </c>
      <c r="D612" s="15">
        <v>6.3049305429907144E-8</v>
      </c>
      <c r="E612" s="15" t="s">
        <v>877</v>
      </c>
      <c r="F612" s="15" t="s">
        <v>2074</v>
      </c>
      <c r="G612" s="15" t="s">
        <v>2075</v>
      </c>
      <c r="H612" s="15" t="s">
        <v>263</v>
      </c>
      <c r="I612" s="15" t="s">
        <v>2076</v>
      </c>
    </row>
    <row r="613" spans="1:9" x14ac:dyDescent="0.35">
      <c r="A613" s="15" t="s">
        <v>2078</v>
      </c>
      <c r="B613" s="8">
        <f t="shared" si="9"/>
        <v>3.5017567900640967</v>
      </c>
      <c r="C613" s="15">
        <v>1.808078886754618</v>
      </c>
      <c r="D613" s="15">
        <v>1.013055471000604E-8</v>
      </c>
      <c r="E613" s="15" t="s">
        <v>2079</v>
      </c>
      <c r="F613" s="15" t="s">
        <v>15</v>
      </c>
      <c r="G613" s="15" t="s">
        <v>460</v>
      </c>
      <c r="H613" s="15" t="s">
        <v>142</v>
      </c>
      <c r="I613" s="15" t="s">
        <v>2080</v>
      </c>
    </row>
    <row r="614" spans="1:9" x14ac:dyDescent="0.35">
      <c r="A614" s="15" t="s">
        <v>5794</v>
      </c>
      <c r="B614" s="8">
        <f t="shared" si="9"/>
        <v>6.5602556904686447</v>
      </c>
      <c r="C614" s="15">
        <v>2.713752045968707</v>
      </c>
      <c r="D614" s="15">
        <v>1.7185880468847741E-9</v>
      </c>
      <c r="E614" s="15" t="s">
        <v>2394</v>
      </c>
      <c r="F614" s="15" t="s">
        <v>5795</v>
      </c>
      <c r="G614" s="15" t="s">
        <v>358</v>
      </c>
      <c r="H614" s="15" t="s">
        <v>28</v>
      </c>
      <c r="I614" s="15" t="s">
        <v>5796</v>
      </c>
    </row>
    <row r="615" spans="1:9" x14ac:dyDescent="0.35">
      <c r="A615" s="15" t="s">
        <v>5797</v>
      </c>
      <c r="B615" s="8">
        <f t="shared" si="9"/>
        <v>2.4465520775487724</v>
      </c>
      <c r="C615" s="15">
        <v>1.290749992446701</v>
      </c>
      <c r="D615" s="15">
        <v>4.1823317179420961E-7</v>
      </c>
      <c r="E615" s="15" t="s">
        <v>4775</v>
      </c>
      <c r="F615" s="15" t="s">
        <v>4776</v>
      </c>
      <c r="G615" s="15" t="s">
        <v>3209</v>
      </c>
      <c r="H615" s="15" t="s">
        <v>100</v>
      </c>
      <c r="I615" s="15" t="s">
        <v>4777</v>
      </c>
    </row>
    <row r="616" spans="1:9" x14ac:dyDescent="0.35">
      <c r="A616" s="15" t="s">
        <v>5798</v>
      </c>
      <c r="B616" s="8">
        <f t="shared" si="9"/>
        <v>2.4418447462126687</v>
      </c>
      <c r="C616" s="15">
        <v>1.2879714759234251</v>
      </c>
      <c r="D616" s="15">
        <v>4.939716936930184E-7</v>
      </c>
      <c r="E616" s="15" t="s">
        <v>33</v>
      </c>
      <c r="F616" s="15" t="s">
        <v>5799</v>
      </c>
      <c r="G616" s="15" t="s">
        <v>209</v>
      </c>
      <c r="H616" s="15" t="s">
        <v>17</v>
      </c>
      <c r="I616" s="15" t="s">
        <v>5800</v>
      </c>
    </row>
    <row r="617" spans="1:9" x14ac:dyDescent="0.35">
      <c r="A617" s="15" t="s">
        <v>5801</v>
      </c>
      <c r="B617" s="8">
        <f t="shared" si="9"/>
        <v>2.386193104832016</v>
      </c>
      <c r="C617" s="15">
        <v>1.254710799156606</v>
      </c>
      <c r="D617" s="15">
        <v>1.046027075141465E-11</v>
      </c>
      <c r="E617" s="15" t="s">
        <v>5802</v>
      </c>
      <c r="F617" s="15" t="s">
        <v>5803</v>
      </c>
      <c r="G617" s="15" t="s">
        <v>184</v>
      </c>
      <c r="H617" s="15" t="s">
        <v>100</v>
      </c>
      <c r="I617" s="15" t="s">
        <v>5804</v>
      </c>
    </row>
    <row r="618" spans="1:9" x14ac:dyDescent="0.35">
      <c r="A618" s="15" t="s">
        <v>2089</v>
      </c>
      <c r="B618" s="8">
        <f t="shared" si="9"/>
        <v>22.015847722373895</v>
      </c>
      <c r="C618" s="15">
        <v>4.4604704913456166</v>
      </c>
      <c r="D618" s="15">
        <v>3.2100596191428251E-39</v>
      </c>
      <c r="E618" s="15" t="s">
        <v>1438</v>
      </c>
      <c r="F618" s="15" t="s">
        <v>2090</v>
      </c>
      <c r="G618" s="15" t="s">
        <v>99</v>
      </c>
      <c r="H618" s="15" t="s">
        <v>100</v>
      </c>
      <c r="I618" s="15" t="s">
        <v>2091</v>
      </c>
    </row>
    <row r="619" spans="1:9" x14ac:dyDescent="0.35">
      <c r="A619" s="15" t="s">
        <v>2092</v>
      </c>
      <c r="B619" s="8">
        <f t="shared" si="9"/>
        <v>7.1423781456717235</v>
      </c>
      <c r="C619" s="15">
        <v>2.836404517912122</v>
      </c>
      <c r="D619" s="15">
        <v>3.3549197228040532E-9</v>
      </c>
      <c r="E619" s="15" t="s">
        <v>78</v>
      </c>
      <c r="F619" s="15" t="s">
        <v>2094</v>
      </c>
      <c r="G619" s="15" t="s">
        <v>21</v>
      </c>
      <c r="H619" s="15" t="s">
        <v>22</v>
      </c>
      <c r="I619" s="15" t="s">
        <v>2093</v>
      </c>
    </row>
    <row r="620" spans="1:9" x14ac:dyDescent="0.35">
      <c r="A620" s="15" t="s">
        <v>2095</v>
      </c>
      <c r="B620" s="8">
        <f t="shared" si="9"/>
        <v>2.3454270571151898</v>
      </c>
      <c r="C620" s="15">
        <v>1.229850633652243</v>
      </c>
      <c r="D620" s="15">
        <v>1.8341823625829749E-19</v>
      </c>
      <c r="E620" s="15" t="s">
        <v>1475</v>
      </c>
      <c r="F620" s="15" t="s">
        <v>2096</v>
      </c>
      <c r="G620" s="15" t="s">
        <v>2097</v>
      </c>
      <c r="H620" s="15" t="s">
        <v>126</v>
      </c>
      <c r="I620" s="15" t="s">
        <v>2098</v>
      </c>
    </row>
    <row r="621" spans="1:9" x14ac:dyDescent="0.35">
      <c r="A621" s="15" t="s">
        <v>2104</v>
      </c>
      <c r="B621" s="8">
        <f t="shared" si="9"/>
        <v>26.972843141101215</v>
      </c>
      <c r="C621" s="15">
        <v>4.7534356954145354</v>
      </c>
      <c r="D621" s="15">
        <v>4.3825779708063802E-8</v>
      </c>
      <c r="E621" s="15" t="s">
        <v>770</v>
      </c>
      <c r="F621" s="15" t="s">
        <v>2102</v>
      </c>
      <c r="G621" s="15" t="s">
        <v>496</v>
      </c>
      <c r="H621" s="15" t="s">
        <v>263</v>
      </c>
      <c r="I621" s="15" t="s">
        <v>2105</v>
      </c>
    </row>
    <row r="622" spans="1:9" x14ac:dyDescent="0.35">
      <c r="A622" s="15" t="s">
        <v>5805</v>
      </c>
      <c r="B622" s="8">
        <f t="shared" si="9"/>
        <v>2.0535855685159468</v>
      </c>
      <c r="C622" s="15">
        <v>1.0381450625843871</v>
      </c>
      <c r="D622" s="15">
        <v>5.6163911818293663E-8</v>
      </c>
      <c r="E622" s="15" t="s">
        <v>2856</v>
      </c>
      <c r="F622" s="15" t="s">
        <v>5806</v>
      </c>
      <c r="G622" s="15" t="s">
        <v>214</v>
      </c>
      <c r="H622" s="15" t="s">
        <v>63</v>
      </c>
      <c r="I622" s="15" t="s">
        <v>5807</v>
      </c>
    </row>
    <row r="623" spans="1:9" x14ac:dyDescent="0.35">
      <c r="A623" s="15" t="s">
        <v>5808</v>
      </c>
      <c r="B623" s="8">
        <f t="shared" si="9"/>
        <v>4.9493889075509045</v>
      </c>
      <c r="C623" s="15">
        <v>2.3072504091377741</v>
      </c>
      <c r="D623" s="15">
        <v>4.9699265960347478E-7</v>
      </c>
      <c r="E623" s="15" t="s">
        <v>1141</v>
      </c>
      <c r="F623" s="15" t="s">
        <v>1141</v>
      </c>
      <c r="G623" s="15" t="s">
        <v>409</v>
      </c>
      <c r="H623" s="15" t="s">
        <v>337</v>
      </c>
      <c r="I623" s="15" t="s">
        <v>5809</v>
      </c>
    </row>
    <row r="624" spans="1:9" x14ac:dyDescent="0.35">
      <c r="A624" s="15" t="s">
        <v>5810</v>
      </c>
      <c r="B624" s="8">
        <f t="shared" si="9"/>
        <v>2.6057189972212687</v>
      </c>
      <c r="C624" s="15">
        <v>1.38168151093062</v>
      </c>
      <c r="D624" s="15">
        <v>3.4066189343372098E-9</v>
      </c>
      <c r="E624" s="15" t="s">
        <v>4992</v>
      </c>
      <c r="F624" s="15" t="s">
        <v>5812</v>
      </c>
      <c r="G624" s="15" t="s">
        <v>21</v>
      </c>
      <c r="H624" s="15" t="s">
        <v>22</v>
      </c>
      <c r="I624" s="15" t="s">
        <v>5811</v>
      </c>
    </row>
    <row r="625" spans="1:9" x14ac:dyDescent="0.35">
      <c r="A625" s="15" t="s">
        <v>2115</v>
      </c>
      <c r="B625" s="8">
        <f t="shared" si="9"/>
        <v>2.2881583867510065</v>
      </c>
      <c r="C625" s="15">
        <v>1.194186919193007</v>
      </c>
      <c r="D625" s="15">
        <v>1.072509132212904E-10</v>
      </c>
      <c r="E625" s="15" t="s">
        <v>2116</v>
      </c>
      <c r="F625" s="15" t="s">
        <v>2117</v>
      </c>
      <c r="G625" s="15" t="s">
        <v>286</v>
      </c>
      <c r="H625" s="15" t="s">
        <v>235</v>
      </c>
      <c r="I625" s="15" t="s">
        <v>2118</v>
      </c>
    </row>
    <row r="626" spans="1:9" x14ac:dyDescent="0.35">
      <c r="A626" s="15" t="s">
        <v>2119</v>
      </c>
      <c r="B626" s="8">
        <f t="shared" si="9"/>
        <v>2.027649513075739</v>
      </c>
      <c r="C626" s="15">
        <v>1.019808298570837</v>
      </c>
      <c r="D626" s="15">
        <v>1.6160945842774089E-6</v>
      </c>
      <c r="E626" s="15" t="s">
        <v>2120</v>
      </c>
      <c r="F626" s="15" t="s">
        <v>2121</v>
      </c>
      <c r="G626" s="15" t="s">
        <v>2122</v>
      </c>
      <c r="H626" s="15" t="s">
        <v>276</v>
      </c>
      <c r="I626" s="15" t="s">
        <v>2123</v>
      </c>
    </row>
    <row r="627" spans="1:9" x14ac:dyDescent="0.35">
      <c r="A627" s="15" t="s">
        <v>2124</v>
      </c>
      <c r="B627" s="8">
        <f t="shared" si="9"/>
        <v>3.44434502922245</v>
      </c>
      <c r="C627" s="15">
        <v>1.784229668581385</v>
      </c>
      <c r="D627" s="15">
        <v>5.1086450602801462E-8</v>
      </c>
      <c r="E627" s="15" t="s">
        <v>2125</v>
      </c>
      <c r="F627" s="15" t="s">
        <v>357</v>
      </c>
      <c r="G627" s="15" t="s">
        <v>358</v>
      </c>
      <c r="H627" s="15" t="s">
        <v>28</v>
      </c>
      <c r="I627" s="15" t="s">
        <v>2126</v>
      </c>
    </row>
    <row r="628" spans="1:9" x14ac:dyDescent="0.35">
      <c r="A628" s="15" t="s">
        <v>2129</v>
      </c>
      <c r="B628" s="8">
        <f t="shared" si="9"/>
        <v>3.3930358425430955</v>
      </c>
      <c r="C628" s="15">
        <v>1.7625766701273029</v>
      </c>
      <c r="D628" s="15">
        <v>3.2849918625072488E-41</v>
      </c>
      <c r="E628" s="15" t="s">
        <v>2130</v>
      </c>
      <c r="F628" s="15" t="s">
        <v>15</v>
      </c>
      <c r="G628" s="15" t="s">
        <v>21</v>
      </c>
      <c r="H628" s="15" t="s">
        <v>22</v>
      </c>
      <c r="I628" s="15" t="s">
        <v>2131</v>
      </c>
    </row>
    <row r="629" spans="1:9" x14ac:dyDescent="0.35">
      <c r="A629" s="15" t="s">
        <v>5813</v>
      </c>
      <c r="B629" s="8">
        <f t="shared" si="9"/>
        <v>13.419724069113515</v>
      </c>
      <c r="C629" s="15">
        <v>3.7462831026241061</v>
      </c>
      <c r="D629" s="15">
        <v>9.1334275090646773E-7</v>
      </c>
      <c r="E629" s="15" t="s">
        <v>5457</v>
      </c>
      <c r="F629" s="15" t="s">
        <v>5814</v>
      </c>
      <c r="G629" s="15" t="s">
        <v>487</v>
      </c>
      <c r="H629" s="15" t="s">
        <v>126</v>
      </c>
      <c r="I629" s="15" t="s">
        <v>5815</v>
      </c>
    </row>
    <row r="630" spans="1:9" x14ac:dyDescent="0.35">
      <c r="A630" s="15" t="s">
        <v>5816</v>
      </c>
      <c r="B630" s="8">
        <f t="shared" si="9"/>
        <v>8.6015435198576302</v>
      </c>
      <c r="C630" s="15">
        <v>3.104595570120956</v>
      </c>
      <c r="D630" s="15">
        <v>9.2573702731218615E-9</v>
      </c>
      <c r="E630" s="15" t="s">
        <v>5817</v>
      </c>
      <c r="F630" s="15" t="s">
        <v>5453</v>
      </c>
      <c r="G630" s="15" t="s">
        <v>5454</v>
      </c>
      <c r="H630" s="15" t="s">
        <v>11</v>
      </c>
      <c r="I630" s="15" t="s">
        <v>5455</v>
      </c>
    </row>
    <row r="631" spans="1:9" x14ac:dyDescent="0.35">
      <c r="A631" s="15" t="s">
        <v>2136</v>
      </c>
      <c r="B631" s="8">
        <f t="shared" si="9"/>
        <v>3.6453993866532208</v>
      </c>
      <c r="C631" s="15">
        <v>1.8660768835725821</v>
      </c>
      <c r="D631" s="15">
        <v>5.5170220292188355E-7</v>
      </c>
      <c r="E631" s="15" t="s">
        <v>2137</v>
      </c>
      <c r="F631" s="15" t="s">
        <v>15</v>
      </c>
      <c r="G631" s="15" t="s">
        <v>21</v>
      </c>
      <c r="H631" s="15" t="s">
        <v>22</v>
      </c>
      <c r="I631" s="15" t="s">
        <v>2138</v>
      </c>
    </row>
    <row r="632" spans="1:9" x14ac:dyDescent="0.35">
      <c r="A632" s="15" t="s">
        <v>2139</v>
      </c>
      <c r="B632" s="8">
        <f t="shared" si="9"/>
        <v>2.7116830700433767</v>
      </c>
      <c r="C632" s="15">
        <v>1.439188572281253</v>
      </c>
      <c r="D632" s="15">
        <v>1.389109032578193E-8</v>
      </c>
      <c r="E632" s="15" t="s">
        <v>78</v>
      </c>
      <c r="F632" s="15" t="s">
        <v>15</v>
      </c>
      <c r="G632" s="15" t="s">
        <v>21</v>
      </c>
      <c r="H632" s="15" t="s">
        <v>22</v>
      </c>
      <c r="I632" s="15" t="s">
        <v>2140</v>
      </c>
    </row>
    <row r="633" spans="1:9" x14ac:dyDescent="0.35">
      <c r="A633" s="15" t="s">
        <v>2141</v>
      </c>
      <c r="B633" s="8">
        <f t="shared" si="9"/>
        <v>1340.1340973721508</v>
      </c>
      <c r="C633" s="15">
        <v>10.38816165246031</v>
      </c>
      <c r="D633" s="15">
        <v>8.916378843145092E-14</v>
      </c>
      <c r="E633" s="15" t="s">
        <v>118</v>
      </c>
      <c r="F633" s="15" t="s">
        <v>119</v>
      </c>
      <c r="G633" s="15" t="s">
        <v>120</v>
      </c>
      <c r="H633" s="15" t="s">
        <v>28</v>
      </c>
      <c r="I633" s="15" t="s">
        <v>2142</v>
      </c>
    </row>
    <row r="634" spans="1:9" x14ac:dyDescent="0.35">
      <c r="A634" s="15" t="s">
        <v>2143</v>
      </c>
      <c r="B634" s="8">
        <f t="shared" si="9"/>
        <v>1686.879795360453</v>
      </c>
      <c r="C634" s="15">
        <v>10.72014145756676</v>
      </c>
      <c r="D634" s="15">
        <v>2.3899781758483859E-35</v>
      </c>
      <c r="E634" s="15" t="s">
        <v>118</v>
      </c>
      <c r="F634" s="15" t="s">
        <v>119</v>
      </c>
      <c r="G634" s="15" t="s">
        <v>120</v>
      </c>
      <c r="H634" s="15" t="s">
        <v>28</v>
      </c>
      <c r="I634" s="15" t="s">
        <v>1344</v>
      </c>
    </row>
    <row r="635" spans="1:9" x14ac:dyDescent="0.35">
      <c r="A635" s="15" t="s">
        <v>2144</v>
      </c>
      <c r="B635" s="8">
        <f t="shared" si="9"/>
        <v>4317.0198536349662</v>
      </c>
      <c r="C635" s="15">
        <v>12.0758200123178</v>
      </c>
      <c r="D635" s="15">
        <v>3.7621204579510346E-40</v>
      </c>
      <c r="E635" s="15" t="s">
        <v>118</v>
      </c>
      <c r="F635" s="15" t="s">
        <v>119</v>
      </c>
      <c r="G635" s="15" t="s">
        <v>120</v>
      </c>
      <c r="H635" s="15" t="s">
        <v>28</v>
      </c>
      <c r="I635" s="15" t="s">
        <v>2145</v>
      </c>
    </row>
    <row r="636" spans="1:9" x14ac:dyDescent="0.35">
      <c r="A636" s="15" t="s">
        <v>2146</v>
      </c>
      <c r="B636" s="8">
        <f t="shared" si="9"/>
        <v>1724.8816629021921</v>
      </c>
      <c r="C636" s="15">
        <v>10.75228167252369</v>
      </c>
      <c r="D636" s="15">
        <v>4.7216105875694613E-37</v>
      </c>
      <c r="E636" s="15" t="s">
        <v>118</v>
      </c>
      <c r="F636" s="15" t="s">
        <v>119</v>
      </c>
      <c r="G636" s="15" t="s">
        <v>120</v>
      </c>
      <c r="H636" s="15" t="s">
        <v>28</v>
      </c>
      <c r="I636" s="15" t="s">
        <v>2142</v>
      </c>
    </row>
    <row r="637" spans="1:9" x14ac:dyDescent="0.35">
      <c r="A637" s="15" t="s">
        <v>5818</v>
      </c>
      <c r="B637" s="8">
        <f t="shared" si="9"/>
        <v>15.769964196759936</v>
      </c>
      <c r="C637" s="15">
        <v>3.9791074796057968</v>
      </c>
      <c r="D637" s="15">
        <v>3.0728972340815983E-8</v>
      </c>
      <c r="E637" s="15" t="s">
        <v>33</v>
      </c>
      <c r="F637" s="15" t="s">
        <v>157</v>
      </c>
      <c r="G637" s="15" t="s">
        <v>21</v>
      </c>
      <c r="H637" s="15" t="s">
        <v>22</v>
      </c>
      <c r="I637" s="15" t="s">
        <v>5819</v>
      </c>
    </row>
    <row r="638" spans="1:9" x14ac:dyDescent="0.35">
      <c r="A638" s="15" t="s">
        <v>5820</v>
      </c>
      <c r="B638" s="8">
        <f t="shared" si="9"/>
        <v>10.706176676866166</v>
      </c>
      <c r="C638" s="15">
        <v>3.4203714606797608</v>
      </c>
      <c r="D638" s="15">
        <v>1.09008031437008E-6</v>
      </c>
      <c r="E638" s="15" t="s">
        <v>328</v>
      </c>
      <c r="F638" s="15" t="s">
        <v>5821</v>
      </c>
      <c r="G638" s="15" t="s">
        <v>21</v>
      </c>
      <c r="H638" s="15" t="s">
        <v>22</v>
      </c>
      <c r="I638" s="15" t="s">
        <v>5822</v>
      </c>
    </row>
    <row r="639" spans="1:9" x14ac:dyDescent="0.35">
      <c r="A639" s="15" t="s">
        <v>5823</v>
      </c>
      <c r="B639" s="8">
        <f t="shared" si="9"/>
        <v>3.7159848013036823</v>
      </c>
      <c r="C639" s="15">
        <v>1.8937446009862691</v>
      </c>
      <c r="D639" s="15">
        <v>1.011417773675035E-7</v>
      </c>
      <c r="E639" s="15" t="s">
        <v>190</v>
      </c>
      <c r="F639" s="15" t="s">
        <v>2375</v>
      </c>
      <c r="G639" s="15" t="s">
        <v>105</v>
      </c>
      <c r="H639" s="15" t="s">
        <v>106</v>
      </c>
      <c r="I639" s="15" t="s">
        <v>5824</v>
      </c>
    </row>
    <row r="640" spans="1:9" x14ac:dyDescent="0.35">
      <c r="A640" s="15" t="s">
        <v>5825</v>
      </c>
      <c r="B640" s="8">
        <f t="shared" si="9"/>
        <v>29.559371794595194</v>
      </c>
      <c r="C640" s="15">
        <v>4.885543704071944</v>
      </c>
      <c r="D640" s="15">
        <v>1.5192204272906449E-10</v>
      </c>
      <c r="E640" s="15" t="s">
        <v>4755</v>
      </c>
      <c r="F640" s="15" t="s">
        <v>4756</v>
      </c>
      <c r="G640" s="15" t="s">
        <v>948</v>
      </c>
      <c r="H640" s="15" t="s">
        <v>106</v>
      </c>
      <c r="I640" s="15" t="s">
        <v>5826</v>
      </c>
    </row>
    <row r="641" spans="1:9" x14ac:dyDescent="0.35">
      <c r="A641" s="15" t="s">
        <v>5827</v>
      </c>
      <c r="B641" s="8">
        <f t="shared" si="9"/>
        <v>3.3441578630027489</v>
      </c>
      <c r="C641" s="15">
        <v>1.741642952321794</v>
      </c>
      <c r="D641" s="15">
        <v>1.2703871087641471E-15</v>
      </c>
      <c r="E641" s="15" t="s">
        <v>5828</v>
      </c>
      <c r="F641" s="15" t="s">
        <v>5829</v>
      </c>
      <c r="G641" s="15" t="s">
        <v>5830</v>
      </c>
      <c r="H641" s="15" t="s">
        <v>148</v>
      </c>
      <c r="I641" s="15" t="s">
        <v>5831</v>
      </c>
    </row>
    <row r="642" spans="1:9" x14ac:dyDescent="0.35">
      <c r="A642" s="15" t="s">
        <v>5832</v>
      </c>
      <c r="B642" s="8">
        <f t="shared" si="9"/>
        <v>2.6359966588595971</v>
      </c>
      <c r="C642" s="15">
        <v>1.398348541723148</v>
      </c>
      <c r="D642" s="15">
        <v>7.5171141499294953E-8</v>
      </c>
      <c r="E642" s="15" t="s">
        <v>5833</v>
      </c>
      <c r="F642" s="15" t="s">
        <v>15</v>
      </c>
      <c r="G642" s="15" t="s">
        <v>21</v>
      </c>
      <c r="H642" s="15" t="s">
        <v>22</v>
      </c>
      <c r="I642" s="15" t="s">
        <v>5834</v>
      </c>
    </row>
    <row r="643" spans="1:9" x14ac:dyDescent="0.35">
      <c r="A643" s="15" t="s">
        <v>2177</v>
      </c>
      <c r="B643" s="8">
        <f t="shared" si="9"/>
        <v>4.1496755156274689</v>
      </c>
      <c r="C643" s="15">
        <v>2.052998529158975</v>
      </c>
      <c r="D643" s="15">
        <v>3.2348135339091081E-24</v>
      </c>
      <c r="E643" s="15" t="s">
        <v>2178</v>
      </c>
      <c r="F643" s="15" t="s">
        <v>2179</v>
      </c>
      <c r="G643" s="15" t="s">
        <v>967</v>
      </c>
      <c r="H643" s="15" t="s">
        <v>173</v>
      </c>
      <c r="I643" s="15" t="s">
        <v>2180</v>
      </c>
    </row>
    <row r="644" spans="1:9" x14ac:dyDescent="0.35">
      <c r="A644" s="15" t="s">
        <v>5835</v>
      </c>
      <c r="B644" s="8">
        <f t="shared" ref="B644:B707" si="10">POWER(2,C644)</f>
        <v>10.588908345174435</v>
      </c>
      <c r="C644" s="15">
        <v>3.404481958421274</v>
      </c>
      <c r="D644" s="15">
        <v>6.271768126643391E-8</v>
      </c>
      <c r="E644" s="15" t="s">
        <v>2487</v>
      </c>
      <c r="F644" s="15" t="s">
        <v>5836</v>
      </c>
      <c r="G644" s="15" t="s">
        <v>409</v>
      </c>
      <c r="H644" s="15" t="s">
        <v>337</v>
      </c>
      <c r="I644" s="15" t="s">
        <v>5837</v>
      </c>
    </row>
    <row r="645" spans="1:9" x14ac:dyDescent="0.35">
      <c r="A645" s="15" t="s">
        <v>5838</v>
      </c>
      <c r="B645" s="8">
        <f t="shared" si="10"/>
        <v>18.825762955241039</v>
      </c>
      <c r="C645" s="15">
        <v>4.2346364293430252</v>
      </c>
      <c r="D645" s="15">
        <v>7.0925389265772267E-9</v>
      </c>
      <c r="E645" s="15" t="s">
        <v>5839</v>
      </c>
      <c r="F645" s="15" t="s">
        <v>5840</v>
      </c>
      <c r="G645" s="15" t="s">
        <v>460</v>
      </c>
      <c r="H645" s="15" t="s">
        <v>142</v>
      </c>
      <c r="I645" s="15" t="s">
        <v>5841</v>
      </c>
    </row>
    <row r="646" spans="1:9" x14ac:dyDescent="0.35">
      <c r="A646" s="15" t="s">
        <v>5842</v>
      </c>
      <c r="B646" s="8">
        <f t="shared" si="10"/>
        <v>2.4212421068220422</v>
      </c>
      <c r="C646" s="15">
        <v>1.2757473456928521</v>
      </c>
      <c r="D646" s="15">
        <v>8.0434026426325396E-11</v>
      </c>
      <c r="E646" s="15" t="s">
        <v>78</v>
      </c>
      <c r="F646" s="15" t="s">
        <v>5843</v>
      </c>
      <c r="G646" s="15" t="s">
        <v>184</v>
      </c>
      <c r="H646" s="15" t="s">
        <v>100</v>
      </c>
      <c r="I646" s="15" t="s">
        <v>5844</v>
      </c>
    </row>
    <row r="647" spans="1:9" x14ac:dyDescent="0.35">
      <c r="A647" s="15" t="s">
        <v>5845</v>
      </c>
      <c r="B647" s="8">
        <f t="shared" si="10"/>
        <v>3.283820936887317</v>
      </c>
      <c r="C647" s="15">
        <v>1.7153754607004119</v>
      </c>
      <c r="D647" s="15">
        <v>7.962667240671893E-7</v>
      </c>
      <c r="E647" s="15" t="s">
        <v>5846</v>
      </c>
      <c r="F647" s="15" t="s">
        <v>5847</v>
      </c>
      <c r="G647" s="15" t="s">
        <v>3114</v>
      </c>
      <c r="H647" s="15" t="s">
        <v>54</v>
      </c>
      <c r="I647" s="15" t="s">
        <v>5848</v>
      </c>
    </row>
    <row r="648" spans="1:9" x14ac:dyDescent="0.35">
      <c r="A648" s="15" t="s">
        <v>2190</v>
      </c>
      <c r="B648" s="8">
        <f t="shared" si="10"/>
        <v>2.3138490264868996</v>
      </c>
      <c r="C648" s="15">
        <v>1.210294734867067</v>
      </c>
      <c r="D648" s="15">
        <v>3.3817232452096628E-8</v>
      </c>
      <c r="E648" s="15" t="s">
        <v>1102</v>
      </c>
      <c r="F648" s="15" t="s">
        <v>2191</v>
      </c>
      <c r="G648" s="15" t="s">
        <v>1115</v>
      </c>
      <c r="H648" s="15" t="s">
        <v>148</v>
      </c>
      <c r="I648" s="15" t="s">
        <v>2192</v>
      </c>
    </row>
    <row r="649" spans="1:9" x14ac:dyDescent="0.35">
      <c r="A649" s="15" t="s">
        <v>5849</v>
      </c>
      <c r="B649" s="8">
        <f t="shared" si="10"/>
        <v>15.840149058644323</v>
      </c>
      <c r="C649" s="15">
        <v>3.9855140063879122</v>
      </c>
      <c r="D649" s="15">
        <v>1.9168126012774151E-8</v>
      </c>
      <c r="E649" s="15" t="s">
        <v>5850</v>
      </c>
      <c r="F649" s="15" t="s">
        <v>1142</v>
      </c>
      <c r="G649" s="15" t="s">
        <v>409</v>
      </c>
      <c r="H649" s="15" t="s">
        <v>337</v>
      </c>
      <c r="I649" s="15" t="s">
        <v>1155</v>
      </c>
    </row>
    <row r="650" spans="1:9" x14ac:dyDescent="0.35">
      <c r="A650" s="15" t="s">
        <v>2195</v>
      </c>
      <c r="B650" s="8">
        <f t="shared" si="10"/>
        <v>2.0365100698853196</v>
      </c>
      <c r="C650" s="15">
        <v>1.02609894802053</v>
      </c>
      <c r="D650" s="15">
        <v>1.4029949519693051E-8</v>
      </c>
      <c r="E650" s="15" t="s">
        <v>2196</v>
      </c>
      <c r="F650" s="15" t="s">
        <v>2197</v>
      </c>
      <c r="G650" s="15" t="s">
        <v>131</v>
      </c>
      <c r="H650" s="15" t="s">
        <v>100</v>
      </c>
      <c r="I650" s="15" t="s">
        <v>2198</v>
      </c>
    </row>
    <row r="651" spans="1:9" x14ac:dyDescent="0.35">
      <c r="A651" s="15" t="s">
        <v>2199</v>
      </c>
      <c r="B651" s="8">
        <f t="shared" si="10"/>
        <v>150.59920155501752</v>
      </c>
      <c r="C651" s="15">
        <v>7.2345703109421349</v>
      </c>
      <c r="D651" s="15">
        <v>5.6596412116615117E-20</v>
      </c>
      <c r="E651" s="15" t="s">
        <v>510</v>
      </c>
      <c r="F651" s="15" t="s">
        <v>2200</v>
      </c>
      <c r="G651" s="15" t="s">
        <v>512</v>
      </c>
      <c r="H651" s="15" t="s">
        <v>28</v>
      </c>
      <c r="I651" s="15" t="s">
        <v>2201</v>
      </c>
    </row>
    <row r="652" spans="1:9" x14ac:dyDescent="0.35">
      <c r="A652" s="15" t="s">
        <v>5851</v>
      </c>
      <c r="B652" s="8">
        <f t="shared" si="10"/>
        <v>4.5545159739497443</v>
      </c>
      <c r="C652" s="15">
        <v>2.187297741384806</v>
      </c>
      <c r="D652" s="15">
        <v>1.005429447939216E-8</v>
      </c>
      <c r="E652" s="15" t="s">
        <v>5336</v>
      </c>
      <c r="F652" s="15" t="s">
        <v>5338</v>
      </c>
      <c r="G652" s="15" t="s">
        <v>21</v>
      </c>
      <c r="H652" s="15" t="s">
        <v>22</v>
      </c>
      <c r="I652" s="15" t="s">
        <v>5852</v>
      </c>
    </row>
    <row r="653" spans="1:9" x14ac:dyDescent="0.35">
      <c r="A653" s="15" t="s">
        <v>5853</v>
      </c>
      <c r="B653" s="8">
        <f t="shared" si="10"/>
        <v>2.0666514811970456</v>
      </c>
      <c r="C653" s="15">
        <v>1.047295114093419</v>
      </c>
      <c r="D653" s="15">
        <v>1.6331874271886331E-7</v>
      </c>
      <c r="E653" s="15" t="s">
        <v>2487</v>
      </c>
      <c r="F653" s="15" t="s">
        <v>5854</v>
      </c>
      <c r="G653" s="15" t="s">
        <v>409</v>
      </c>
      <c r="H653" s="15" t="s">
        <v>337</v>
      </c>
      <c r="I653" s="15" t="s">
        <v>5855</v>
      </c>
    </row>
    <row r="654" spans="1:9" x14ac:dyDescent="0.35">
      <c r="A654" s="15" t="s">
        <v>5856</v>
      </c>
      <c r="B654" s="8">
        <f t="shared" si="10"/>
        <v>2.3671267557991396</v>
      </c>
      <c r="C654" s="15">
        <v>1.2431369621209181</v>
      </c>
      <c r="D654" s="15">
        <v>6.627657846029874E-12</v>
      </c>
      <c r="E654" s="15" t="s">
        <v>5857</v>
      </c>
      <c r="F654" s="15" t="s">
        <v>5858</v>
      </c>
      <c r="G654" s="15" t="s">
        <v>1822</v>
      </c>
      <c r="H654" s="15" t="s">
        <v>17</v>
      </c>
      <c r="I654" s="15" t="s">
        <v>5859</v>
      </c>
    </row>
    <row r="655" spans="1:9" x14ac:dyDescent="0.35">
      <c r="A655" s="15" t="s">
        <v>2221</v>
      </c>
      <c r="B655" s="8">
        <f t="shared" si="10"/>
        <v>3.9704327287896288</v>
      </c>
      <c r="C655" s="15">
        <v>1.989296252118183</v>
      </c>
      <c r="D655" s="15">
        <v>9.595014588827018E-7</v>
      </c>
      <c r="E655" s="15" t="s">
        <v>2222</v>
      </c>
      <c r="F655" s="15" t="s">
        <v>2223</v>
      </c>
      <c r="G655" s="15" t="s">
        <v>409</v>
      </c>
      <c r="H655" s="15" t="s">
        <v>337</v>
      </c>
      <c r="I655" s="15" t="s">
        <v>2224</v>
      </c>
    </row>
    <row r="656" spans="1:9" x14ac:dyDescent="0.35">
      <c r="A656" s="15" t="s">
        <v>5860</v>
      </c>
      <c r="B656" s="8">
        <f t="shared" si="10"/>
        <v>8.5430377130619135</v>
      </c>
      <c r="C656" s="15">
        <v>3.0947491511477998</v>
      </c>
      <c r="D656" s="15">
        <v>7.4262427957224673E-9</v>
      </c>
      <c r="E656" s="15" t="s">
        <v>5861</v>
      </c>
      <c r="F656" s="15" t="s">
        <v>3960</v>
      </c>
      <c r="G656" s="15" t="s">
        <v>214</v>
      </c>
      <c r="H656" s="15" t="s">
        <v>63</v>
      </c>
      <c r="I656" s="15" t="s">
        <v>5862</v>
      </c>
    </row>
    <row r="657" spans="1:9" x14ac:dyDescent="0.35">
      <c r="A657" s="15" t="s">
        <v>5863</v>
      </c>
      <c r="B657" s="8">
        <f t="shared" si="10"/>
        <v>88.30463152199431</v>
      </c>
      <c r="C657" s="15">
        <v>6.4644172031866969</v>
      </c>
      <c r="D657" s="15">
        <v>1.3191177483229991E-6</v>
      </c>
      <c r="E657" s="15" t="s">
        <v>3599</v>
      </c>
      <c r="F657" s="15" t="s">
        <v>3600</v>
      </c>
      <c r="G657" s="15" t="s">
        <v>729</v>
      </c>
      <c r="H657" s="15" t="s">
        <v>263</v>
      </c>
      <c r="I657" s="15" t="s">
        <v>5864</v>
      </c>
    </row>
    <row r="658" spans="1:9" x14ac:dyDescent="0.35">
      <c r="A658" s="15" t="s">
        <v>5865</v>
      </c>
      <c r="B658" s="8">
        <f t="shared" si="10"/>
        <v>2.5804573518107943</v>
      </c>
      <c r="C658" s="15">
        <v>1.3676267868554379</v>
      </c>
      <c r="D658" s="15">
        <v>4.895461881941121E-12</v>
      </c>
      <c r="E658" s="15" t="s">
        <v>5866</v>
      </c>
      <c r="F658" s="15" t="s">
        <v>5381</v>
      </c>
      <c r="G658" s="15" t="s">
        <v>808</v>
      </c>
      <c r="H658" s="15" t="s">
        <v>63</v>
      </c>
      <c r="I658" s="15" t="s">
        <v>5867</v>
      </c>
    </row>
    <row r="659" spans="1:9" x14ac:dyDescent="0.35">
      <c r="A659" s="15" t="s">
        <v>5868</v>
      </c>
      <c r="B659" s="8">
        <f t="shared" si="10"/>
        <v>3.5097087026106379</v>
      </c>
      <c r="C659" s="15">
        <v>1.811351295276679</v>
      </c>
      <c r="D659" s="15">
        <v>3.1993479655157899E-11</v>
      </c>
      <c r="E659" s="15" t="s">
        <v>5869</v>
      </c>
      <c r="F659" s="15" t="s">
        <v>5870</v>
      </c>
      <c r="G659" s="15" t="s">
        <v>5871</v>
      </c>
      <c r="H659" s="15" t="s">
        <v>100</v>
      </c>
      <c r="I659" s="15" t="s">
        <v>5872</v>
      </c>
    </row>
    <row r="660" spans="1:9" x14ac:dyDescent="0.35">
      <c r="A660" s="15" t="s">
        <v>2242</v>
      </c>
      <c r="B660" s="8">
        <f t="shared" si="10"/>
        <v>55.074147159597885</v>
      </c>
      <c r="C660" s="15">
        <v>5.7833033444023503</v>
      </c>
      <c r="D660" s="15">
        <v>1.0240728900461749E-6</v>
      </c>
      <c r="E660" s="15" t="s">
        <v>2243</v>
      </c>
      <c r="F660" s="15" t="s">
        <v>2245</v>
      </c>
      <c r="G660" s="15" t="s">
        <v>21</v>
      </c>
      <c r="H660" s="15" t="s">
        <v>22</v>
      </c>
      <c r="I660" s="15" t="s">
        <v>2244</v>
      </c>
    </row>
    <row r="661" spans="1:9" x14ac:dyDescent="0.35">
      <c r="A661" s="15" t="s">
        <v>5873</v>
      </c>
      <c r="B661" s="8">
        <f t="shared" si="10"/>
        <v>8.5305222933120479</v>
      </c>
      <c r="C661" s="15">
        <v>3.092634075295424</v>
      </c>
      <c r="D661" s="15">
        <v>1.322249668513383E-7</v>
      </c>
      <c r="E661" s="15" t="s">
        <v>4617</v>
      </c>
      <c r="F661" s="15" t="s">
        <v>5874</v>
      </c>
      <c r="G661" s="15" t="s">
        <v>808</v>
      </c>
      <c r="H661" s="15" t="s">
        <v>63</v>
      </c>
      <c r="I661" s="15" t="s">
        <v>5875</v>
      </c>
    </row>
    <row r="662" spans="1:9" x14ac:dyDescent="0.35">
      <c r="A662" s="15" t="s">
        <v>5876</v>
      </c>
      <c r="B662" s="8">
        <f t="shared" si="10"/>
        <v>3.0015131047897365</v>
      </c>
      <c r="C662" s="15">
        <v>1.58568996687332</v>
      </c>
      <c r="D662" s="15">
        <v>1.1947033089430379E-11</v>
      </c>
      <c r="E662" s="15" t="s">
        <v>2825</v>
      </c>
      <c r="F662" s="15" t="s">
        <v>5878</v>
      </c>
      <c r="G662" s="15" t="s">
        <v>1926</v>
      </c>
      <c r="H662" s="15" t="s">
        <v>765</v>
      </c>
      <c r="I662" s="15" t="s">
        <v>5877</v>
      </c>
    </row>
    <row r="663" spans="1:9" x14ac:dyDescent="0.35">
      <c r="A663" s="15" t="s">
        <v>5879</v>
      </c>
      <c r="B663" s="8">
        <f t="shared" si="10"/>
        <v>3.6569437203033774</v>
      </c>
      <c r="C663" s="15">
        <v>1.870638424036678</v>
      </c>
      <c r="D663" s="15">
        <v>4.6854023671096572E-9</v>
      </c>
      <c r="E663" s="15" t="s">
        <v>4357</v>
      </c>
      <c r="F663" s="15" t="s">
        <v>4358</v>
      </c>
      <c r="G663" s="15" t="s">
        <v>358</v>
      </c>
      <c r="H663" s="15" t="s">
        <v>28</v>
      </c>
      <c r="I663" s="15" t="s">
        <v>4359</v>
      </c>
    </row>
    <row r="664" spans="1:9" x14ac:dyDescent="0.35">
      <c r="A664" s="15" t="s">
        <v>5880</v>
      </c>
      <c r="B664" s="8">
        <f t="shared" si="10"/>
        <v>2.6684204483547811</v>
      </c>
      <c r="C664" s="15">
        <v>1.415986001967116</v>
      </c>
      <c r="D664" s="15">
        <v>2.108807915943451E-9</v>
      </c>
      <c r="E664" s="15" t="s">
        <v>632</v>
      </c>
      <c r="F664" s="15" t="s">
        <v>15</v>
      </c>
      <c r="G664" s="15" t="s">
        <v>21</v>
      </c>
      <c r="H664" s="15" t="s">
        <v>22</v>
      </c>
      <c r="I664" s="15" t="s">
        <v>5881</v>
      </c>
    </row>
    <row r="665" spans="1:9" x14ac:dyDescent="0.35">
      <c r="A665" s="15" t="s">
        <v>2254</v>
      </c>
      <c r="B665" s="8">
        <f t="shared" si="10"/>
        <v>8.8967494261242521</v>
      </c>
      <c r="C665" s="15">
        <v>3.1532783199649752</v>
      </c>
      <c r="D665" s="15">
        <v>1.5532522701297059E-7</v>
      </c>
      <c r="E665" s="15" t="s">
        <v>1597</v>
      </c>
      <c r="F665" s="15" t="s">
        <v>2255</v>
      </c>
      <c r="G665" s="15" t="s">
        <v>1599</v>
      </c>
      <c r="H665" s="15" t="s">
        <v>100</v>
      </c>
      <c r="I665" s="15" t="s">
        <v>2256</v>
      </c>
    </row>
    <row r="666" spans="1:9" x14ac:dyDescent="0.35">
      <c r="A666" s="15" t="s">
        <v>2257</v>
      </c>
      <c r="B666" s="8">
        <f t="shared" si="10"/>
        <v>417.13565325208458</v>
      </c>
      <c r="C666" s="15">
        <v>8.7043728167266767</v>
      </c>
      <c r="D666" s="15">
        <v>6.5600645569854592E-21</v>
      </c>
      <c r="E666" s="15" t="s">
        <v>740</v>
      </c>
      <c r="F666" s="15" t="s">
        <v>15</v>
      </c>
      <c r="G666" s="15" t="s">
        <v>21</v>
      </c>
      <c r="H666" s="15" t="s">
        <v>22</v>
      </c>
      <c r="I666" s="15" t="s">
        <v>2258</v>
      </c>
    </row>
    <row r="667" spans="1:9" x14ac:dyDescent="0.35">
      <c r="A667" s="15" t="s">
        <v>2259</v>
      </c>
      <c r="B667" s="8">
        <f t="shared" si="10"/>
        <v>2.9553301540553618</v>
      </c>
      <c r="C667" s="15">
        <v>1.563319309763852</v>
      </c>
      <c r="D667" s="15">
        <v>6.2907962494686903E-38</v>
      </c>
      <c r="E667" s="15" t="s">
        <v>241</v>
      </c>
      <c r="F667" s="15" t="s">
        <v>2260</v>
      </c>
      <c r="G667" s="15" t="s">
        <v>99</v>
      </c>
      <c r="H667" s="15" t="s">
        <v>100</v>
      </c>
      <c r="I667" s="15" t="s">
        <v>2261</v>
      </c>
    </row>
    <row r="668" spans="1:9" x14ac:dyDescent="0.35">
      <c r="A668" s="15" t="s">
        <v>5882</v>
      </c>
      <c r="B668" s="8">
        <f t="shared" si="10"/>
        <v>3.9245280507029019</v>
      </c>
      <c r="C668" s="15">
        <v>1.9725191712402319</v>
      </c>
      <c r="D668" s="15">
        <v>1.6522650027101499E-9</v>
      </c>
      <c r="E668" s="15" t="s">
        <v>1989</v>
      </c>
      <c r="F668" s="15" t="s">
        <v>5883</v>
      </c>
      <c r="G668" s="15" t="s">
        <v>1991</v>
      </c>
      <c r="H668" s="15" t="s">
        <v>100</v>
      </c>
      <c r="I668" s="15" t="s">
        <v>5884</v>
      </c>
    </row>
    <row r="669" spans="1:9" x14ac:dyDescent="0.35">
      <c r="A669" s="15" t="s">
        <v>2271</v>
      </c>
      <c r="B669" s="8">
        <f t="shared" si="10"/>
        <v>21.151603116929863</v>
      </c>
      <c r="C669" s="15">
        <v>4.4026951067525193</v>
      </c>
      <c r="D669" s="15">
        <v>3.9467488456163241E-14</v>
      </c>
      <c r="E669" s="15" t="s">
        <v>44</v>
      </c>
      <c r="F669" s="15" t="s">
        <v>2272</v>
      </c>
      <c r="G669" s="15" t="s">
        <v>820</v>
      </c>
      <c r="H669" s="15" t="s">
        <v>17</v>
      </c>
      <c r="I669" s="15" t="s">
        <v>2273</v>
      </c>
    </row>
    <row r="670" spans="1:9" x14ac:dyDescent="0.35">
      <c r="A670" s="15" t="s">
        <v>5885</v>
      </c>
      <c r="B670" s="8">
        <f t="shared" si="10"/>
        <v>5.0937130319865354</v>
      </c>
      <c r="C670" s="15">
        <v>2.3487176837990318</v>
      </c>
      <c r="D670" s="15">
        <v>1.784916974172965E-6</v>
      </c>
      <c r="E670" s="15" t="s">
        <v>33</v>
      </c>
      <c r="F670" s="15" t="s">
        <v>157</v>
      </c>
      <c r="G670" s="15" t="s">
        <v>21</v>
      </c>
      <c r="H670" s="15" t="s">
        <v>22</v>
      </c>
      <c r="I670" s="15" t="s">
        <v>5886</v>
      </c>
    </row>
    <row r="671" spans="1:9" x14ac:dyDescent="0.35">
      <c r="A671" s="15" t="s">
        <v>5887</v>
      </c>
      <c r="B671" s="8">
        <f t="shared" si="10"/>
        <v>85.122056330168292</v>
      </c>
      <c r="C671" s="15">
        <v>6.4114610979527633</v>
      </c>
      <c r="D671" s="15">
        <v>5.6184219994420507E-12</v>
      </c>
      <c r="E671" s="15" t="s">
        <v>2275</v>
      </c>
      <c r="F671" s="15" t="s">
        <v>2276</v>
      </c>
      <c r="G671" s="15" t="s">
        <v>147</v>
      </c>
      <c r="H671" s="15" t="s">
        <v>148</v>
      </c>
      <c r="I671" s="15" t="s">
        <v>5888</v>
      </c>
    </row>
    <row r="672" spans="1:9" x14ac:dyDescent="0.35">
      <c r="A672" s="15" t="s">
        <v>5889</v>
      </c>
      <c r="B672" s="8">
        <f t="shared" si="10"/>
        <v>66.853620462966319</v>
      </c>
      <c r="C672" s="15">
        <v>6.0629337865826942</v>
      </c>
      <c r="D672" s="15">
        <v>5.3653056907935584E-12</v>
      </c>
      <c r="E672" s="15" t="s">
        <v>2275</v>
      </c>
      <c r="F672" s="15" t="s">
        <v>5890</v>
      </c>
      <c r="G672" s="15" t="s">
        <v>147</v>
      </c>
      <c r="H672" s="15" t="s">
        <v>148</v>
      </c>
      <c r="I672" s="15" t="s">
        <v>5891</v>
      </c>
    </row>
    <row r="673" spans="1:9" x14ac:dyDescent="0.35">
      <c r="A673" s="15" t="s">
        <v>2274</v>
      </c>
      <c r="B673" s="8">
        <f t="shared" si="10"/>
        <v>50.859579626994233</v>
      </c>
      <c r="C673" s="15">
        <v>5.6684476325630992</v>
      </c>
      <c r="D673" s="15">
        <v>1.174406629089397E-10</v>
      </c>
      <c r="E673" s="15" t="s">
        <v>2275</v>
      </c>
      <c r="F673" s="15" t="s">
        <v>2276</v>
      </c>
      <c r="G673" s="15" t="s">
        <v>147</v>
      </c>
      <c r="H673" s="15" t="s">
        <v>148</v>
      </c>
      <c r="I673" s="15" t="s">
        <v>2277</v>
      </c>
    </row>
    <row r="674" spans="1:9" x14ac:dyDescent="0.35">
      <c r="A674" s="15" t="s">
        <v>5892</v>
      </c>
      <c r="B674" s="8">
        <f t="shared" si="10"/>
        <v>14.815816420223673</v>
      </c>
      <c r="C674" s="15">
        <v>3.8890662225672532</v>
      </c>
      <c r="D674" s="15">
        <v>1.5187102309884779E-7</v>
      </c>
      <c r="E674" s="15" t="s">
        <v>2275</v>
      </c>
      <c r="F674" s="15" t="s">
        <v>2276</v>
      </c>
      <c r="G674" s="15" t="s">
        <v>147</v>
      </c>
      <c r="H674" s="15" t="s">
        <v>148</v>
      </c>
      <c r="I674" s="15" t="s">
        <v>5888</v>
      </c>
    </row>
    <row r="675" spans="1:9" x14ac:dyDescent="0.35">
      <c r="A675" s="15" t="s">
        <v>5893</v>
      </c>
      <c r="B675" s="8">
        <f t="shared" si="10"/>
        <v>3.239415125051075</v>
      </c>
      <c r="C675" s="15">
        <v>1.6957333586786401</v>
      </c>
      <c r="D675" s="15">
        <v>3.169226360002188E-9</v>
      </c>
      <c r="E675" s="15" t="s">
        <v>5894</v>
      </c>
      <c r="F675" s="15" t="s">
        <v>3139</v>
      </c>
      <c r="G675" s="15" t="s">
        <v>3140</v>
      </c>
      <c r="H675" s="15" t="s">
        <v>28</v>
      </c>
      <c r="I675" s="15" t="s">
        <v>3141</v>
      </c>
    </row>
    <row r="676" spans="1:9" x14ac:dyDescent="0.35">
      <c r="A676" s="15" t="s">
        <v>5895</v>
      </c>
      <c r="B676" s="8">
        <f t="shared" si="10"/>
        <v>2.2265169632519792</v>
      </c>
      <c r="C676" s="15">
        <v>1.154788603339892</v>
      </c>
      <c r="D676" s="15">
        <v>2.4409177964686562E-7</v>
      </c>
      <c r="E676" s="15" t="s">
        <v>5896</v>
      </c>
      <c r="F676" s="15" t="s">
        <v>5897</v>
      </c>
      <c r="G676" s="15" t="s">
        <v>889</v>
      </c>
      <c r="H676" s="15" t="s">
        <v>63</v>
      </c>
      <c r="I676" s="15" t="s">
        <v>5898</v>
      </c>
    </row>
    <row r="677" spans="1:9" x14ac:dyDescent="0.35">
      <c r="A677" s="15" t="s">
        <v>2278</v>
      </c>
      <c r="B677" s="8">
        <f t="shared" si="10"/>
        <v>16.727561543452417</v>
      </c>
      <c r="C677" s="15">
        <v>4.0641552470436464</v>
      </c>
      <c r="D677" s="15">
        <v>1.636009232587293E-30</v>
      </c>
      <c r="E677" s="15" t="s">
        <v>81</v>
      </c>
      <c r="F677" s="15" t="s">
        <v>1598</v>
      </c>
      <c r="G677" s="15" t="s">
        <v>1599</v>
      </c>
      <c r="H677" s="15" t="s">
        <v>100</v>
      </c>
      <c r="I677" s="15" t="s">
        <v>2279</v>
      </c>
    </row>
    <row r="678" spans="1:9" x14ac:dyDescent="0.35">
      <c r="A678" s="15" t="s">
        <v>2280</v>
      </c>
      <c r="B678" s="8">
        <f t="shared" si="10"/>
        <v>3.0190097817113943</v>
      </c>
      <c r="C678" s="15">
        <v>1.594075431248245</v>
      </c>
      <c r="D678" s="15">
        <v>4.6338332899988178E-8</v>
      </c>
      <c r="E678" s="15" t="s">
        <v>2281</v>
      </c>
      <c r="F678" s="15" t="s">
        <v>2283</v>
      </c>
      <c r="G678" s="15" t="s">
        <v>21</v>
      </c>
      <c r="H678" s="15" t="s">
        <v>22</v>
      </c>
      <c r="I678" s="15" t="s">
        <v>2282</v>
      </c>
    </row>
    <row r="679" spans="1:9" x14ac:dyDescent="0.35">
      <c r="A679" s="15" t="s">
        <v>2306</v>
      </c>
      <c r="B679" s="8">
        <f t="shared" si="10"/>
        <v>2.6015130252557808</v>
      </c>
      <c r="C679" s="15">
        <v>1.379350930618422</v>
      </c>
      <c r="D679" s="15">
        <v>1.727787371553864E-13</v>
      </c>
      <c r="E679" s="15" t="s">
        <v>2307</v>
      </c>
      <c r="F679" s="15" t="s">
        <v>552</v>
      </c>
      <c r="G679" s="15" t="s">
        <v>99</v>
      </c>
      <c r="H679" s="15" t="s">
        <v>100</v>
      </c>
      <c r="I679" s="15" t="s">
        <v>2308</v>
      </c>
    </row>
    <row r="680" spans="1:9" x14ac:dyDescent="0.35">
      <c r="A680" s="15" t="s">
        <v>5899</v>
      </c>
      <c r="B680" s="8">
        <f t="shared" si="10"/>
        <v>5.1295499813369538</v>
      </c>
      <c r="C680" s="15">
        <v>2.358832262835886</v>
      </c>
      <c r="D680" s="15">
        <v>1.1367469374481291E-6</v>
      </c>
      <c r="E680" s="15" t="s">
        <v>5900</v>
      </c>
      <c r="F680" s="15" t="s">
        <v>5901</v>
      </c>
      <c r="G680" s="15" t="s">
        <v>2708</v>
      </c>
      <c r="H680" s="15" t="s">
        <v>1260</v>
      </c>
      <c r="I680" s="15" t="s">
        <v>5902</v>
      </c>
    </row>
    <row r="681" spans="1:9" x14ac:dyDescent="0.35">
      <c r="A681" s="15" t="s">
        <v>5903</v>
      </c>
      <c r="B681" s="8">
        <f t="shared" si="10"/>
        <v>9.4168370511780086</v>
      </c>
      <c r="C681" s="15">
        <v>3.235242565481542</v>
      </c>
      <c r="D681" s="15">
        <v>7.9368577381907971E-10</v>
      </c>
      <c r="E681" s="15" t="s">
        <v>5904</v>
      </c>
      <c r="F681" s="15" t="s">
        <v>5905</v>
      </c>
      <c r="G681" s="15" t="s">
        <v>358</v>
      </c>
      <c r="H681" s="15" t="s">
        <v>28</v>
      </c>
      <c r="I681" s="15" t="s">
        <v>5906</v>
      </c>
    </row>
    <row r="682" spans="1:9" x14ac:dyDescent="0.35">
      <c r="A682" s="15" t="s">
        <v>2309</v>
      </c>
      <c r="B682" s="8">
        <f t="shared" si="10"/>
        <v>2.9446209354313142</v>
      </c>
      <c r="C682" s="15">
        <v>1.558081926153591</v>
      </c>
      <c r="D682" s="15">
        <v>1.7595165534323071E-11</v>
      </c>
      <c r="E682" s="15" t="s">
        <v>2310</v>
      </c>
      <c r="F682" s="15" t="s">
        <v>2311</v>
      </c>
      <c r="G682" s="15" t="s">
        <v>21</v>
      </c>
      <c r="H682" s="15" t="s">
        <v>22</v>
      </c>
      <c r="I682" s="15" t="s">
        <v>2312</v>
      </c>
    </row>
    <row r="683" spans="1:9" x14ac:dyDescent="0.35">
      <c r="A683" s="15" t="s">
        <v>2319</v>
      </c>
      <c r="B683" s="8">
        <f t="shared" si="10"/>
        <v>5.3120853582876029</v>
      </c>
      <c r="C683" s="15">
        <v>2.409278329099902</v>
      </c>
      <c r="D683" s="15">
        <v>7.5699635894733947E-9</v>
      </c>
      <c r="E683" s="15" t="s">
        <v>2320</v>
      </c>
      <c r="F683" s="15" t="s">
        <v>2321</v>
      </c>
      <c r="G683" s="15" t="s">
        <v>99</v>
      </c>
      <c r="H683" s="15" t="s">
        <v>100</v>
      </c>
      <c r="I683" s="15" t="s">
        <v>2322</v>
      </c>
    </row>
    <row r="684" spans="1:9" x14ac:dyDescent="0.35">
      <c r="A684" s="15" t="s">
        <v>2323</v>
      </c>
      <c r="B684" s="8">
        <f t="shared" si="10"/>
        <v>11.067665681549324</v>
      </c>
      <c r="C684" s="15">
        <v>3.4682790654462909</v>
      </c>
      <c r="D684" s="15">
        <v>5.6925338274758208E-13</v>
      </c>
      <c r="E684" s="15" t="s">
        <v>2324</v>
      </c>
      <c r="F684" s="15" t="s">
        <v>2326</v>
      </c>
      <c r="G684" s="15" t="s">
        <v>21</v>
      </c>
      <c r="H684" s="15" t="s">
        <v>22</v>
      </c>
      <c r="I684" s="15" t="s">
        <v>2325</v>
      </c>
    </row>
    <row r="685" spans="1:9" x14ac:dyDescent="0.35">
      <c r="A685" s="15" t="s">
        <v>4381</v>
      </c>
      <c r="B685" s="8">
        <f t="shared" si="10"/>
        <v>3.3504003081014626</v>
      </c>
      <c r="C685" s="15">
        <v>1.74433348005102</v>
      </c>
      <c r="D685" s="15">
        <v>5.2834900879782199E-15</v>
      </c>
      <c r="E685" s="15" t="s">
        <v>4382</v>
      </c>
      <c r="F685" s="15" t="s">
        <v>4383</v>
      </c>
      <c r="G685" s="15" t="s">
        <v>1729</v>
      </c>
      <c r="H685" s="15" t="s">
        <v>106</v>
      </c>
      <c r="I685" s="15" t="s">
        <v>4384</v>
      </c>
    </row>
    <row r="686" spans="1:9" x14ac:dyDescent="0.35">
      <c r="A686" s="15" t="s">
        <v>2327</v>
      </c>
      <c r="B686" s="8">
        <f t="shared" si="10"/>
        <v>11.992496479332264</v>
      </c>
      <c r="C686" s="15">
        <v>3.5840601108911678</v>
      </c>
      <c r="D686" s="15">
        <v>2.3391071551915028E-13</v>
      </c>
      <c r="E686" s="15" t="s">
        <v>2328</v>
      </c>
      <c r="F686" s="15" t="s">
        <v>2329</v>
      </c>
      <c r="G686" s="15" t="s">
        <v>618</v>
      </c>
      <c r="H686" s="15" t="s">
        <v>173</v>
      </c>
      <c r="I686" s="15" t="s">
        <v>2330</v>
      </c>
    </row>
    <row r="687" spans="1:9" x14ac:dyDescent="0.35">
      <c r="A687" s="15" t="s">
        <v>2331</v>
      </c>
      <c r="B687" s="8">
        <f t="shared" si="10"/>
        <v>7.174289241810726</v>
      </c>
      <c r="C687" s="15">
        <v>2.8428359107978158</v>
      </c>
      <c r="D687" s="15">
        <v>4.061004846600492E-10</v>
      </c>
      <c r="E687" s="15" t="s">
        <v>33</v>
      </c>
      <c r="F687" s="15" t="s">
        <v>15</v>
      </c>
      <c r="G687" s="15" t="s">
        <v>21</v>
      </c>
      <c r="H687" s="15" t="s">
        <v>22</v>
      </c>
      <c r="I687" s="15" t="s">
        <v>2332</v>
      </c>
    </row>
    <row r="688" spans="1:9" x14ac:dyDescent="0.35">
      <c r="A688" s="15" t="s">
        <v>5907</v>
      </c>
      <c r="B688" s="8">
        <f t="shared" si="10"/>
        <v>37.33271632816016</v>
      </c>
      <c r="C688" s="15">
        <v>5.2223685778277158</v>
      </c>
      <c r="D688" s="15">
        <v>1.5798477370244141E-14</v>
      </c>
      <c r="E688" s="15" t="s">
        <v>5908</v>
      </c>
      <c r="F688" s="15" t="s">
        <v>5909</v>
      </c>
      <c r="G688" s="15" t="s">
        <v>3133</v>
      </c>
      <c r="H688" s="15" t="s">
        <v>28</v>
      </c>
      <c r="I688" s="15" t="s">
        <v>5910</v>
      </c>
    </row>
    <row r="689" spans="1:9" x14ac:dyDescent="0.35">
      <c r="A689" s="15" t="s">
        <v>5911</v>
      </c>
      <c r="B689" s="8">
        <f t="shared" si="10"/>
        <v>9.5019233445815203</v>
      </c>
      <c r="C689" s="15">
        <v>3.248219568058146</v>
      </c>
      <c r="D689" s="15">
        <v>4.8373142857881922E-7</v>
      </c>
      <c r="E689" s="15" t="s">
        <v>78</v>
      </c>
      <c r="F689" s="15" t="s">
        <v>15</v>
      </c>
      <c r="G689" s="15" t="s">
        <v>21</v>
      </c>
      <c r="H689" s="15" t="s">
        <v>22</v>
      </c>
      <c r="I689" s="15" t="s">
        <v>5912</v>
      </c>
    </row>
    <row r="690" spans="1:9" x14ac:dyDescent="0.35">
      <c r="A690" s="15" t="s">
        <v>5913</v>
      </c>
      <c r="B690" s="8">
        <f t="shared" si="10"/>
        <v>2.1537054169903449</v>
      </c>
      <c r="C690" s="15">
        <v>1.1068209320961151</v>
      </c>
      <c r="D690" s="15">
        <v>5.4008132510482251E-21</v>
      </c>
      <c r="E690" s="15" t="s">
        <v>5914</v>
      </c>
      <c r="F690" s="15" t="s">
        <v>5915</v>
      </c>
      <c r="G690" s="15" t="s">
        <v>868</v>
      </c>
      <c r="H690" s="15" t="s">
        <v>235</v>
      </c>
      <c r="I690" s="15" t="s">
        <v>5916</v>
      </c>
    </row>
    <row r="691" spans="1:9" x14ac:dyDescent="0.35">
      <c r="A691" s="15" t="s">
        <v>2344</v>
      </c>
      <c r="B691" s="8">
        <f t="shared" si="10"/>
        <v>2.5376435403664948</v>
      </c>
      <c r="C691" s="15">
        <v>1.3434894298319919</v>
      </c>
      <c r="D691" s="15">
        <v>5.6235727182655459E-8</v>
      </c>
      <c r="E691" s="15" t="s">
        <v>2345</v>
      </c>
      <c r="F691" s="15" t="s">
        <v>15</v>
      </c>
      <c r="G691" s="15" t="s">
        <v>363</v>
      </c>
      <c r="H691" s="15" t="s">
        <v>63</v>
      </c>
      <c r="I691" s="15" t="s">
        <v>2346</v>
      </c>
    </row>
    <row r="692" spans="1:9" x14ac:dyDescent="0.35">
      <c r="A692" s="15" t="s">
        <v>4389</v>
      </c>
      <c r="B692" s="8">
        <f t="shared" si="10"/>
        <v>2.6866057021565943</v>
      </c>
      <c r="C692" s="15">
        <v>1.425784600738937</v>
      </c>
      <c r="D692" s="15">
        <v>8.6574851130109314E-7</v>
      </c>
      <c r="E692" s="15" t="s">
        <v>4390</v>
      </c>
      <c r="F692" s="15" t="s">
        <v>4391</v>
      </c>
      <c r="G692" s="15" t="s">
        <v>460</v>
      </c>
      <c r="H692" s="15" t="s">
        <v>142</v>
      </c>
      <c r="I692" s="15" t="s">
        <v>4392</v>
      </c>
    </row>
    <row r="693" spans="1:9" x14ac:dyDescent="0.35">
      <c r="A693" s="15" t="s">
        <v>5917</v>
      </c>
      <c r="B693" s="8">
        <f t="shared" si="10"/>
        <v>3.4892932120363254</v>
      </c>
      <c r="C693" s="15">
        <v>1.8029348350722221</v>
      </c>
      <c r="D693" s="15">
        <v>2.4980633815165232E-15</v>
      </c>
      <c r="E693" s="15" t="s">
        <v>5918</v>
      </c>
      <c r="F693" s="15" t="s">
        <v>5919</v>
      </c>
      <c r="G693" s="15" t="s">
        <v>5920</v>
      </c>
      <c r="H693" s="15" t="s">
        <v>1260</v>
      </c>
      <c r="I693" s="15" t="s">
        <v>5921</v>
      </c>
    </row>
    <row r="694" spans="1:9" x14ac:dyDescent="0.35">
      <c r="A694" s="15" t="s">
        <v>5922</v>
      </c>
      <c r="B694" s="8">
        <f t="shared" si="10"/>
        <v>2.1609418883870668</v>
      </c>
      <c r="C694" s="15">
        <v>1.1116602760553309</v>
      </c>
      <c r="D694" s="15">
        <v>7.203831856186884E-28</v>
      </c>
      <c r="E694" s="15" t="s">
        <v>190</v>
      </c>
      <c r="F694" s="15" t="s">
        <v>2375</v>
      </c>
      <c r="G694" s="15" t="s">
        <v>105</v>
      </c>
      <c r="H694" s="15" t="s">
        <v>106</v>
      </c>
      <c r="I694" s="15" t="s">
        <v>5923</v>
      </c>
    </row>
    <row r="695" spans="1:9" x14ac:dyDescent="0.35">
      <c r="A695" s="15" t="s">
        <v>5924</v>
      </c>
      <c r="B695" s="8">
        <f t="shared" si="10"/>
        <v>5.299698825778667</v>
      </c>
      <c r="C695" s="15">
        <v>2.405910375732176</v>
      </c>
      <c r="D695" s="15">
        <v>2.3473102995032968E-10</v>
      </c>
      <c r="E695" s="15" t="s">
        <v>33</v>
      </c>
      <c r="F695" s="15" t="s">
        <v>5925</v>
      </c>
      <c r="G695" s="15" t="s">
        <v>404</v>
      </c>
      <c r="H695" s="15" t="s">
        <v>106</v>
      </c>
      <c r="I695" s="15" t="s">
        <v>5926</v>
      </c>
    </row>
    <row r="696" spans="1:9" x14ac:dyDescent="0.35">
      <c r="A696" s="15" t="s">
        <v>2357</v>
      </c>
      <c r="B696" s="8">
        <f t="shared" si="10"/>
        <v>8.0052771353227374</v>
      </c>
      <c r="C696" s="15">
        <v>3.000951348379878</v>
      </c>
      <c r="D696" s="15">
        <v>4.5656586673753693E-21</v>
      </c>
      <c r="E696" s="15" t="s">
        <v>190</v>
      </c>
      <c r="F696" s="15" t="s">
        <v>2358</v>
      </c>
      <c r="G696" s="15" t="s">
        <v>1826</v>
      </c>
      <c r="H696" s="15" t="s">
        <v>106</v>
      </c>
      <c r="I696" s="15" t="s">
        <v>2359</v>
      </c>
    </row>
    <row r="697" spans="1:9" x14ac:dyDescent="0.35">
      <c r="A697" s="15" t="s">
        <v>5927</v>
      </c>
      <c r="B697" s="8">
        <f t="shared" si="10"/>
        <v>42.835812150241544</v>
      </c>
      <c r="C697" s="15">
        <v>5.4207455365673347</v>
      </c>
      <c r="D697" s="15">
        <v>3.595945132602906E-7</v>
      </c>
      <c r="E697" s="15" t="s">
        <v>5928</v>
      </c>
      <c r="F697" s="15" t="s">
        <v>295</v>
      </c>
      <c r="G697" s="15" t="s">
        <v>5929</v>
      </c>
      <c r="H697" s="15" t="s">
        <v>263</v>
      </c>
      <c r="I697" s="15" t="s">
        <v>5930</v>
      </c>
    </row>
    <row r="698" spans="1:9" x14ac:dyDescent="0.35">
      <c r="A698" s="15" t="s">
        <v>5931</v>
      </c>
      <c r="B698" s="8">
        <f t="shared" si="10"/>
        <v>2.3547131793597509</v>
      </c>
      <c r="C698" s="15">
        <v>1.2355513401285709</v>
      </c>
      <c r="D698" s="15">
        <v>1.146623142353202E-6</v>
      </c>
      <c r="E698" s="15" t="s">
        <v>5932</v>
      </c>
      <c r="F698" s="15" t="s">
        <v>5933</v>
      </c>
      <c r="G698" s="15" t="s">
        <v>3465</v>
      </c>
      <c r="H698" s="15" t="s">
        <v>276</v>
      </c>
      <c r="I698" s="15" t="s">
        <v>5934</v>
      </c>
    </row>
    <row r="699" spans="1:9" x14ac:dyDescent="0.35">
      <c r="A699" s="15" t="s">
        <v>5935</v>
      </c>
      <c r="B699" s="8">
        <f t="shared" si="10"/>
        <v>12.821642771197785</v>
      </c>
      <c r="C699" s="15">
        <v>3.680509213788226</v>
      </c>
      <c r="D699" s="15">
        <v>7.887744148231853E-8</v>
      </c>
      <c r="E699" s="15" t="s">
        <v>5936</v>
      </c>
      <c r="F699" s="15" t="s">
        <v>5937</v>
      </c>
      <c r="G699" s="15" t="s">
        <v>9</v>
      </c>
      <c r="H699" s="15" t="s">
        <v>22</v>
      </c>
      <c r="I699" s="15" t="s">
        <v>9</v>
      </c>
    </row>
    <row r="700" spans="1:9" x14ac:dyDescent="0.35">
      <c r="A700" s="15" t="s">
        <v>5938</v>
      </c>
      <c r="B700" s="8">
        <f t="shared" si="10"/>
        <v>2.1923532163231347</v>
      </c>
      <c r="C700" s="15">
        <v>1.132480253766194</v>
      </c>
      <c r="D700" s="15">
        <v>1.2635224907316101E-10</v>
      </c>
      <c r="E700" s="15" t="s">
        <v>5939</v>
      </c>
      <c r="F700" s="15" t="s">
        <v>5940</v>
      </c>
      <c r="G700" s="15" t="s">
        <v>460</v>
      </c>
      <c r="H700" s="15" t="s">
        <v>142</v>
      </c>
      <c r="I700" s="15" t="s">
        <v>5941</v>
      </c>
    </row>
    <row r="701" spans="1:9" x14ac:dyDescent="0.35">
      <c r="A701" s="15" t="s">
        <v>5942</v>
      </c>
      <c r="B701" s="8">
        <f t="shared" si="10"/>
        <v>13.102045451586372</v>
      </c>
      <c r="C701" s="15">
        <v>3.711720153405841</v>
      </c>
      <c r="D701" s="15">
        <v>1.0234157802980049E-7</v>
      </c>
      <c r="E701" s="15" t="s">
        <v>3694</v>
      </c>
      <c r="F701" s="15" t="s">
        <v>5943</v>
      </c>
      <c r="G701" s="15" t="s">
        <v>1774</v>
      </c>
      <c r="H701" s="15" t="s">
        <v>765</v>
      </c>
      <c r="I701" s="15" t="s">
        <v>5944</v>
      </c>
    </row>
    <row r="702" spans="1:9" x14ac:dyDescent="0.35">
      <c r="A702" s="15" t="s">
        <v>2362</v>
      </c>
      <c r="B702" s="8">
        <f t="shared" si="10"/>
        <v>10.398301315989887</v>
      </c>
      <c r="C702" s="15">
        <v>3.378275961411386</v>
      </c>
      <c r="D702" s="15">
        <v>1.03015433382077E-51</v>
      </c>
      <c r="E702" s="15" t="s">
        <v>2363</v>
      </c>
      <c r="F702" s="15" t="s">
        <v>15</v>
      </c>
      <c r="G702" s="15" t="s">
        <v>21</v>
      </c>
      <c r="H702" s="15" t="s">
        <v>22</v>
      </c>
      <c r="I702" s="15" t="s">
        <v>2364</v>
      </c>
    </row>
    <row r="703" spans="1:9" x14ac:dyDescent="0.35">
      <c r="A703" s="15" t="s">
        <v>2367</v>
      </c>
      <c r="B703" s="8">
        <f t="shared" si="10"/>
        <v>969.98167536129733</v>
      </c>
      <c r="C703" s="15">
        <v>9.9218136823166549</v>
      </c>
      <c r="D703" s="15">
        <v>1.6414877363230721E-42</v>
      </c>
      <c r="E703" s="15" t="s">
        <v>78</v>
      </c>
      <c r="F703" s="15" t="s">
        <v>15</v>
      </c>
      <c r="G703" s="15" t="s">
        <v>21</v>
      </c>
      <c r="H703" s="15" t="s">
        <v>22</v>
      </c>
      <c r="I703" s="15" t="s">
        <v>2368</v>
      </c>
    </row>
    <row r="704" spans="1:9" x14ac:dyDescent="0.35">
      <c r="A704" s="15" t="s">
        <v>5945</v>
      </c>
      <c r="B704" s="8">
        <f t="shared" si="10"/>
        <v>27.743707144792843</v>
      </c>
      <c r="C704" s="15">
        <v>4.7940886699342808</v>
      </c>
      <c r="D704" s="15">
        <v>4.127795851289678E-7</v>
      </c>
      <c r="E704" s="15" t="s">
        <v>5946</v>
      </c>
      <c r="F704" s="15" t="s">
        <v>1900</v>
      </c>
      <c r="G704" s="15" t="s">
        <v>1083</v>
      </c>
      <c r="H704" s="15" t="s">
        <v>28</v>
      </c>
      <c r="I704" s="15" t="s">
        <v>5947</v>
      </c>
    </row>
    <row r="705" spans="1:9" x14ac:dyDescent="0.35">
      <c r="A705" s="15" t="s">
        <v>2369</v>
      </c>
      <c r="B705" s="8">
        <f t="shared" si="10"/>
        <v>20.395211489486115</v>
      </c>
      <c r="C705" s="15">
        <v>4.3501585622164187</v>
      </c>
      <c r="D705" s="15">
        <v>2.12683284555374E-42</v>
      </c>
      <c r="E705" s="15" t="s">
        <v>2370</v>
      </c>
      <c r="F705" s="15" t="s">
        <v>2371</v>
      </c>
      <c r="G705" s="15" t="s">
        <v>2372</v>
      </c>
      <c r="H705" s="15" t="s">
        <v>54</v>
      </c>
      <c r="I705" s="15" t="s">
        <v>2373</v>
      </c>
    </row>
    <row r="706" spans="1:9" x14ac:dyDescent="0.35">
      <c r="A706" s="15" t="s">
        <v>5948</v>
      </c>
      <c r="B706" s="8">
        <f t="shared" si="10"/>
        <v>2.2757337653048109</v>
      </c>
      <c r="C706" s="15">
        <v>1.186331788777639</v>
      </c>
      <c r="D706" s="15">
        <v>9.4463999792906643E-8</v>
      </c>
      <c r="E706" s="15" t="s">
        <v>241</v>
      </c>
      <c r="F706" s="15" t="s">
        <v>3824</v>
      </c>
      <c r="G706" s="15" t="s">
        <v>325</v>
      </c>
      <c r="H706" s="15" t="s">
        <v>100</v>
      </c>
      <c r="I706" s="15" t="s">
        <v>5949</v>
      </c>
    </row>
    <row r="707" spans="1:9" x14ac:dyDescent="0.35">
      <c r="A707" s="15" t="s">
        <v>2377</v>
      </c>
      <c r="B707" s="8">
        <f t="shared" si="10"/>
        <v>3.0404706065571947</v>
      </c>
      <c r="C707" s="15">
        <v>1.604294642484644</v>
      </c>
      <c r="D707" s="15">
        <v>3.921772405462629E-16</v>
      </c>
      <c r="E707" s="15" t="s">
        <v>922</v>
      </c>
      <c r="F707" s="15" t="s">
        <v>2378</v>
      </c>
      <c r="G707" s="15" t="s">
        <v>924</v>
      </c>
      <c r="H707" s="15" t="s">
        <v>54</v>
      </c>
      <c r="I707" s="15" t="s">
        <v>2379</v>
      </c>
    </row>
    <row r="708" spans="1:9" x14ac:dyDescent="0.35">
      <c r="A708" s="15" t="s">
        <v>2380</v>
      </c>
      <c r="B708" s="8">
        <f t="shared" ref="B708:B771" si="11">POWER(2,C708)</f>
        <v>7.5417280069156654</v>
      </c>
      <c r="C708" s="15">
        <v>2.91489512049418</v>
      </c>
      <c r="D708" s="15">
        <v>1.5499074857786709E-104</v>
      </c>
      <c r="E708" s="15" t="s">
        <v>922</v>
      </c>
      <c r="F708" s="15" t="s">
        <v>2378</v>
      </c>
      <c r="G708" s="15" t="s">
        <v>924</v>
      </c>
      <c r="H708" s="15" t="s">
        <v>54</v>
      </c>
      <c r="I708" s="15" t="s">
        <v>2381</v>
      </c>
    </row>
    <row r="709" spans="1:9" x14ac:dyDescent="0.35">
      <c r="A709" s="15" t="s">
        <v>2397</v>
      </c>
      <c r="B709" s="8">
        <f t="shared" si="11"/>
        <v>2.0740362114947839</v>
      </c>
      <c r="C709" s="15">
        <v>1.0524410830074</v>
      </c>
      <c r="D709" s="15">
        <v>6.1094839374743516E-7</v>
      </c>
      <c r="E709" s="15" t="s">
        <v>2398</v>
      </c>
      <c r="F709" s="15" t="s">
        <v>15</v>
      </c>
      <c r="G709" s="15" t="s">
        <v>21</v>
      </c>
      <c r="H709" s="15" t="s">
        <v>22</v>
      </c>
      <c r="I709" s="15" t="s">
        <v>2399</v>
      </c>
    </row>
    <row r="710" spans="1:9" x14ac:dyDescent="0.35">
      <c r="A710" s="15" t="s">
        <v>5950</v>
      </c>
      <c r="B710" s="8">
        <f t="shared" si="11"/>
        <v>2.4957891569148782</v>
      </c>
      <c r="C710" s="15">
        <v>1.319496061154674</v>
      </c>
      <c r="D710" s="15">
        <v>1.3329924208612841E-6</v>
      </c>
      <c r="E710" s="15" t="s">
        <v>5340</v>
      </c>
      <c r="F710" s="15" t="s">
        <v>5951</v>
      </c>
      <c r="G710" s="15" t="s">
        <v>342</v>
      </c>
      <c r="H710" s="15" t="s">
        <v>148</v>
      </c>
      <c r="I710" s="15" t="s">
        <v>5952</v>
      </c>
    </row>
    <row r="711" spans="1:9" x14ac:dyDescent="0.35">
      <c r="A711" s="15" t="s">
        <v>2408</v>
      </c>
      <c r="B711" s="8">
        <f t="shared" si="11"/>
        <v>11.265401403806703</v>
      </c>
      <c r="C711" s="15">
        <v>3.4938268148489882</v>
      </c>
      <c r="D711" s="15">
        <v>2.1799626658544939E-16</v>
      </c>
      <c r="E711" s="15" t="s">
        <v>1451</v>
      </c>
      <c r="F711" s="15" t="s">
        <v>2409</v>
      </c>
      <c r="G711" s="15" t="s">
        <v>1453</v>
      </c>
      <c r="H711" s="15" t="s">
        <v>54</v>
      </c>
      <c r="I711" s="15" t="s">
        <v>2410</v>
      </c>
    </row>
    <row r="712" spans="1:9" x14ac:dyDescent="0.35">
      <c r="A712" s="15" t="s">
        <v>2411</v>
      </c>
      <c r="B712" s="8">
        <f t="shared" si="11"/>
        <v>3.7546636579548887</v>
      </c>
      <c r="C712" s="15">
        <v>1.9086836771846381</v>
      </c>
      <c r="D712" s="15">
        <v>1.8206200557726479E-12</v>
      </c>
      <c r="E712" s="15" t="s">
        <v>2412</v>
      </c>
      <c r="F712" s="15" t="s">
        <v>2413</v>
      </c>
      <c r="G712" s="15" t="s">
        <v>487</v>
      </c>
      <c r="H712" s="15" t="s">
        <v>126</v>
      </c>
      <c r="I712" s="15" t="s">
        <v>2414</v>
      </c>
    </row>
    <row r="713" spans="1:9" x14ac:dyDescent="0.35">
      <c r="A713" s="15" t="s">
        <v>5953</v>
      </c>
      <c r="B713" s="8">
        <f t="shared" si="11"/>
        <v>4.2717174680559413</v>
      </c>
      <c r="C713" s="15">
        <v>2.0948162301448741</v>
      </c>
      <c r="D713" s="15">
        <v>6.8939783555294329E-13</v>
      </c>
      <c r="E713" s="15" t="s">
        <v>78</v>
      </c>
      <c r="F713" s="15" t="s">
        <v>15</v>
      </c>
      <c r="G713" s="15" t="s">
        <v>21</v>
      </c>
      <c r="H713" s="15" t="s">
        <v>22</v>
      </c>
      <c r="I713" s="15" t="s">
        <v>5954</v>
      </c>
    </row>
    <row r="714" spans="1:9" x14ac:dyDescent="0.35">
      <c r="A714" s="15" t="s">
        <v>5955</v>
      </c>
      <c r="B714" s="8">
        <f t="shared" si="11"/>
        <v>2.4278101301705521</v>
      </c>
      <c r="C714" s="15">
        <v>1.279655598293608</v>
      </c>
      <c r="D714" s="15">
        <v>1.5501262671210929E-8</v>
      </c>
      <c r="E714" s="15" t="s">
        <v>5956</v>
      </c>
      <c r="F714" s="15" t="s">
        <v>5957</v>
      </c>
      <c r="G714" s="15" t="s">
        <v>1516</v>
      </c>
      <c r="H714" s="15" t="s">
        <v>179</v>
      </c>
      <c r="I714" s="15" t="s">
        <v>5958</v>
      </c>
    </row>
    <row r="715" spans="1:9" x14ac:dyDescent="0.35">
      <c r="A715" s="15" t="s">
        <v>2427</v>
      </c>
      <c r="B715" s="8">
        <f t="shared" si="11"/>
        <v>3.981896797112408</v>
      </c>
      <c r="C715" s="15">
        <v>1.993455829741593</v>
      </c>
      <c r="D715" s="15">
        <v>3.5894352493684871E-15</v>
      </c>
      <c r="E715" s="15" t="s">
        <v>2428</v>
      </c>
      <c r="F715" s="15" t="s">
        <v>2429</v>
      </c>
      <c r="G715" s="15" t="s">
        <v>99</v>
      </c>
      <c r="H715" s="15" t="s">
        <v>100</v>
      </c>
      <c r="I715" s="15" t="s">
        <v>2430</v>
      </c>
    </row>
    <row r="716" spans="1:9" x14ac:dyDescent="0.35">
      <c r="A716" s="15" t="s">
        <v>4411</v>
      </c>
      <c r="B716" s="8">
        <f t="shared" si="11"/>
        <v>6.7236471064024785</v>
      </c>
      <c r="C716" s="15">
        <v>2.7492440060726659</v>
      </c>
      <c r="D716" s="15">
        <v>3.9418572382032129E-7</v>
      </c>
      <c r="E716" s="15" t="s">
        <v>770</v>
      </c>
      <c r="F716" s="15" t="s">
        <v>4412</v>
      </c>
      <c r="G716" s="15" t="s">
        <v>496</v>
      </c>
      <c r="H716" s="15" t="s">
        <v>263</v>
      </c>
      <c r="I716" s="15" t="s">
        <v>4413</v>
      </c>
    </row>
    <row r="717" spans="1:9" x14ac:dyDescent="0.35">
      <c r="A717" s="15" t="s">
        <v>5959</v>
      </c>
      <c r="B717" s="8">
        <f t="shared" si="11"/>
        <v>5.3351105298406827</v>
      </c>
      <c r="C717" s="15">
        <v>2.4155181603095319</v>
      </c>
      <c r="D717" s="15">
        <v>5.4149524957042835E-7</v>
      </c>
      <c r="E717" s="15" t="s">
        <v>770</v>
      </c>
      <c r="F717" s="15" t="s">
        <v>4412</v>
      </c>
      <c r="G717" s="15" t="s">
        <v>496</v>
      </c>
      <c r="H717" s="15" t="s">
        <v>263</v>
      </c>
      <c r="I717" s="15" t="s">
        <v>4413</v>
      </c>
    </row>
    <row r="718" spans="1:9" x14ac:dyDescent="0.35">
      <c r="A718" s="15" t="s">
        <v>5960</v>
      </c>
      <c r="B718" s="8">
        <f t="shared" si="11"/>
        <v>374.17273132259942</v>
      </c>
      <c r="C718" s="15">
        <v>8.5475606125460146</v>
      </c>
      <c r="D718" s="15">
        <v>2.29789261673194E-13</v>
      </c>
      <c r="E718" s="15" t="s">
        <v>5961</v>
      </c>
      <c r="F718" s="15" t="s">
        <v>5962</v>
      </c>
      <c r="G718" s="15" t="s">
        <v>404</v>
      </c>
      <c r="H718" s="15" t="s">
        <v>106</v>
      </c>
      <c r="I718" s="15" t="s">
        <v>5963</v>
      </c>
    </row>
    <row r="719" spans="1:9" x14ac:dyDescent="0.35">
      <c r="A719" s="15" t="s">
        <v>5964</v>
      </c>
      <c r="B719" s="8">
        <f t="shared" si="11"/>
        <v>47.673686129311882</v>
      </c>
      <c r="C719" s="15">
        <v>5.5751212737852107</v>
      </c>
      <c r="D719" s="15">
        <v>1.7323602730223271E-9</v>
      </c>
      <c r="E719" s="15" t="s">
        <v>1879</v>
      </c>
      <c r="F719" s="15" t="s">
        <v>1880</v>
      </c>
      <c r="G719" s="15" t="s">
        <v>1881</v>
      </c>
      <c r="H719" s="15" t="s">
        <v>106</v>
      </c>
      <c r="I719" s="15" t="s">
        <v>5965</v>
      </c>
    </row>
    <row r="720" spans="1:9" x14ac:dyDescent="0.35">
      <c r="A720" s="15" t="s">
        <v>2431</v>
      </c>
      <c r="B720" s="8">
        <f t="shared" si="11"/>
        <v>2.5744417264728425</v>
      </c>
      <c r="C720" s="15">
        <v>1.364259614520638</v>
      </c>
      <c r="D720" s="15">
        <v>5.4071480261860973E-8</v>
      </c>
      <c r="E720" s="15" t="s">
        <v>2432</v>
      </c>
      <c r="F720" s="15" t="s">
        <v>2433</v>
      </c>
      <c r="G720" s="15" t="s">
        <v>147</v>
      </c>
      <c r="H720" s="15" t="s">
        <v>148</v>
      </c>
      <c r="I720" s="15" t="s">
        <v>2434</v>
      </c>
    </row>
    <row r="721" spans="1:9" x14ac:dyDescent="0.35">
      <c r="A721" s="15" t="s">
        <v>5966</v>
      </c>
      <c r="B721" s="8">
        <f t="shared" si="11"/>
        <v>11.163410876290692</v>
      </c>
      <c r="C721" s="15">
        <v>3.4807059914516381</v>
      </c>
      <c r="D721" s="15">
        <v>2.325047359251405E-8</v>
      </c>
      <c r="E721" s="15" t="s">
        <v>5967</v>
      </c>
      <c r="F721" s="15" t="s">
        <v>15</v>
      </c>
      <c r="G721" s="15" t="s">
        <v>21</v>
      </c>
      <c r="H721" s="15" t="s">
        <v>22</v>
      </c>
      <c r="I721" s="15" t="s">
        <v>5968</v>
      </c>
    </row>
    <row r="722" spans="1:9" x14ac:dyDescent="0.35">
      <c r="A722" s="15" t="s">
        <v>5969</v>
      </c>
      <c r="B722" s="8">
        <f t="shared" si="11"/>
        <v>4.5799649309198811</v>
      </c>
      <c r="C722" s="15">
        <v>2.1953365515576611</v>
      </c>
      <c r="D722" s="15">
        <v>5.532689473793424E-7</v>
      </c>
      <c r="E722" s="15" t="s">
        <v>4972</v>
      </c>
      <c r="F722" s="15" t="s">
        <v>4973</v>
      </c>
      <c r="G722" s="15" t="s">
        <v>709</v>
      </c>
      <c r="H722" s="15" t="s">
        <v>126</v>
      </c>
      <c r="I722" s="15" t="s">
        <v>5970</v>
      </c>
    </row>
    <row r="723" spans="1:9" x14ac:dyDescent="0.35">
      <c r="A723" s="15" t="s">
        <v>5971</v>
      </c>
      <c r="B723" s="8">
        <f t="shared" si="11"/>
        <v>12.039026058885124</v>
      </c>
      <c r="C723" s="15">
        <v>3.5896467796053781</v>
      </c>
      <c r="D723" s="15">
        <v>8.837694531342295E-9</v>
      </c>
      <c r="E723" s="15" t="s">
        <v>4972</v>
      </c>
      <c r="F723" s="15" t="s">
        <v>4973</v>
      </c>
      <c r="G723" s="15" t="s">
        <v>709</v>
      </c>
      <c r="H723" s="15" t="s">
        <v>126</v>
      </c>
      <c r="I723" s="15" t="s">
        <v>5972</v>
      </c>
    </row>
    <row r="724" spans="1:9" x14ac:dyDescent="0.35">
      <c r="A724" s="15" t="s">
        <v>5973</v>
      </c>
      <c r="B724" s="8">
        <f t="shared" si="11"/>
        <v>2.5877767915431553</v>
      </c>
      <c r="C724" s="15">
        <v>1.3717131831645191</v>
      </c>
      <c r="D724" s="15">
        <v>3.4227732293019792E-11</v>
      </c>
      <c r="E724" s="15" t="s">
        <v>33</v>
      </c>
      <c r="F724" s="15" t="s">
        <v>157</v>
      </c>
      <c r="G724" s="15" t="s">
        <v>21</v>
      </c>
      <c r="H724" s="15" t="s">
        <v>22</v>
      </c>
      <c r="I724" s="15" t="s">
        <v>5974</v>
      </c>
    </row>
    <row r="725" spans="1:9" x14ac:dyDescent="0.35">
      <c r="A725" s="15" t="s">
        <v>5975</v>
      </c>
      <c r="B725" s="8">
        <f t="shared" si="11"/>
        <v>4.4457166193700202</v>
      </c>
      <c r="C725" s="15">
        <v>2.1524159904568418</v>
      </c>
      <c r="D725" s="15">
        <v>3.2828167198245268E-18</v>
      </c>
      <c r="E725" s="15" t="s">
        <v>3149</v>
      </c>
      <c r="F725" s="15" t="s">
        <v>15</v>
      </c>
      <c r="G725" s="15" t="s">
        <v>21</v>
      </c>
      <c r="H725" s="15" t="s">
        <v>22</v>
      </c>
      <c r="I725" s="15" t="s">
        <v>5976</v>
      </c>
    </row>
    <row r="726" spans="1:9" x14ac:dyDescent="0.35">
      <c r="A726" s="15" t="s">
        <v>5977</v>
      </c>
      <c r="B726" s="8">
        <f t="shared" si="11"/>
        <v>4.6559055157506135</v>
      </c>
      <c r="C726" s="15">
        <v>2.2190617813258489</v>
      </c>
      <c r="D726" s="15">
        <v>1.23383237145244E-8</v>
      </c>
      <c r="E726" s="15" t="s">
        <v>78</v>
      </c>
      <c r="F726" s="15" t="s">
        <v>157</v>
      </c>
      <c r="G726" s="15" t="s">
        <v>21</v>
      </c>
      <c r="H726" s="15" t="s">
        <v>22</v>
      </c>
      <c r="I726" s="15" t="s">
        <v>5978</v>
      </c>
    </row>
    <row r="727" spans="1:9" x14ac:dyDescent="0.35">
      <c r="A727" s="15" t="s">
        <v>5979</v>
      </c>
      <c r="B727" s="8">
        <f t="shared" si="11"/>
        <v>3.0518861778799957</v>
      </c>
      <c r="C727" s="15">
        <v>1.6097011569069759</v>
      </c>
      <c r="D727" s="15">
        <v>4.0785038297456873E-9</v>
      </c>
      <c r="E727" s="15" t="s">
        <v>5980</v>
      </c>
      <c r="F727" s="15" t="s">
        <v>5981</v>
      </c>
      <c r="G727" s="15" t="s">
        <v>136</v>
      </c>
      <c r="H727" s="15" t="s">
        <v>100</v>
      </c>
      <c r="I727" s="15" t="s">
        <v>5982</v>
      </c>
    </row>
    <row r="728" spans="1:9" x14ac:dyDescent="0.35">
      <c r="A728" s="15" t="s">
        <v>5983</v>
      </c>
      <c r="B728" s="8">
        <f t="shared" si="11"/>
        <v>2.5886821916805376</v>
      </c>
      <c r="C728" s="15">
        <v>1.3722178587760809</v>
      </c>
      <c r="D728" s="15">
        <v>4.6842973765341708E-8</v>
      </c>
      <c r="E728" s="15" t="s">
        <v>5984</v>
      </c>
      <c r="F728" s="15" t="s">
        <v>5985</v>
      </c>
      <c r="G728" s="15" t="s">
        <v>5986</v>
      </c>
      <c r="H728" s="15" t="s">
        <v>106</v>
      </c>
      <c r="I728" s="15" t="s">
        <v>5987</v>
      </c>
    </row>
    <row r="729" spans="1:9" x14ac:dyDescent="0.35">
      <c r="A729" s="15" t="s">
        <v>2440</v>
      </c>
      <c r="B729" s="8">
        <f t="shared" si="11"/>
        <v>3023.4084585343553</v>
      </c>
      <c r="C729" s="15">
        <v>11.56196018301063</v>
      </c>
      <c r="D729" s="15">
        <v>2.1244470686695772E-15</v>
      </c>
      <c r="E729" s="15" t="s">
        <v>740</v>
      </c>
      <c r="F729" s="15" t="s">
        <v>15</v>
      </c>
      <c r="G729" s="15" t="s">
        <v>21</v>
      </c>
      <c r="H729" s="15" t="s">
        <v>22</v>
      </c>
      <c r="I729" s="15" t="s">
        <v>2441</v>
      </c>
    </row>
    <row r="730" spans="1:9" x14ac:dyDescent="0.35">
      <c r="A730" s="15" t="s">
        <v>5988</v>
      </c>
      <c r="B730" s="8">
        <f t="shared" si="11"/>
        <v>7.2312481802197146</v>
      </c>
      <c r="C730" s="15">
        <v>2.8542446911586481</v>
      </c>
      <c r="D730" s="15">
        <v>3.0916832678464801E-12</v>
      </c>
      <c r="E730" s="15" t="s">
        <v>1999</v>
      </c>
      <c r="F730" s="15" t="s">
        <v>5989</v>
      </c>
      <c r="G730" s="15" t="s">
        <v>2607</v>
      </c>
      <c r="H730" s="15" t="s">
        <v>179</v>
      </c>
      <c r="I730" s="15" t="s">
        <v>5990</v>
      </c>
    </row>
    <row r="731" spans="1:9" x14ac:dyDescent="0.35">
      <c r="A731" s="15" t="s">
        <v>2442</v>
      </c>
      <c r="B731" s="8">
        <f t="shared" si="11"/>
        <v>2.4584967837454088</v>
      </c>
      <c r="C731" s="15">
        <v>1.2977764677972981</v>
      </c>
      <c r="D731" s="15">
        <v>2.9048319752001141E-7</v>
      </c>
      <c r="E731" s="15" t="s">
        <v>762</v>
      </c>
      <c r="F731" s="15" t="s">
        <v>2443</v>
      </c>
      <c r="G731" s="15" t="s">
        <v>764</v>
      </c>
      <c r="H731" s="15" t="s">
        <v>765</v>
      </c>
      <c r="I731" s="15" t="s">
        <v>2444</v>
      </c>
    </row>
    <row r="732" spans="1:9" x14ac:dyDescent="0.35">
      <c r="A732" s="15" t="s">
        <v>2445</v>
      </c>
      <c r="B732" s="8">
        <f t="shared" si="11"/>
        <v>28.900336974696128</v>
      </c>
      <c r="C732" s="15">
        <v>4.8530144093741736</v>
      </c>
      <c r="D732" s="15">
        <v>4.2912337390032279E-41</v>
      </c>
      <c r="E732" s="15" t="s">
        <v>1396</v>
      </c>
      <c r="F732" s="15" t="s">
        <v>1397</v>
      </c>
      <c r="G732" s="15" t="s">
        <v>21</v>
      </c>
      <c r="H732" s="15" t="s">
        <v>22</v>
      </c>
      <c r="I732" s="15" t="s">
        <v>2446</v>
      </c>
    </row>
    <row r="733" spans="1:9" x14ac:dyDescent="0.35">
      <c r="A733" s="15" t="s">
        <v>5991</v>
      </c>
      <c r="B733" s="8">
        <f t="shared" si="11"/>
        <v>2.2831685834506126</v>
      </c>
      <c r="C733" s="15">
        <v>1.19103738848455</v>
      </c>
      <c r="D733" s="15">
        <v>8.8293576886278182E-7</v>
      </c>
      <c r="E733" s="15" t="s">
        <v>2810</v>
      </c>
      <c r="F733" s="15" t="s">
        <v>5992</v>
      </c>
      <c r="G733" s="15" t="s">
        <v>184</v>
      </c>
      <c r="H733" s="15" t="s">
        <v>100</v>
      </c>
      <c r="I733" s="15" t="s">
        <v>5993</v>
      </c>
    </row>
    <row r="734" spans="1:9" x14ac:dyDescent="0.35">
      <c r="A734" s="15" t="s">
        <v>5994</v>
      </c>
      <c r="B734" s="8">
        <f t="shared" si="11"/>
        <v>2.5831284230963072</v>
      </c>
      <c r="C734" s="15">
        <v>1.3691193704239799</v>
      </c>
      <c r="D734" s="15">
        <v>2.896301347983817E-10</v>
      </c>
      <c r="E734" s="15" t="s">
        <v>5995</v>
      </c>
      <c r="F734" s="15" t="s">
        <v>5424</v>
      </c>
      <c r="G734" s="15" t="s">
        <v>5996</v>
      </c>
      <c r="H734" s="15" t="s">
        <v>11</v>
      </c>
      <c r="I734" s="15" t="s">
        <v>5997</v>
      </c>
    </row>
    <row r="735" spans="1:9" x14ac:dyDescent="0.35">
      <c r="A735" s="15" t="s">
        <v>4424</v>
      </c>
      <c r="B735" s="8">
        <f t="shared" si="11"/>
        <v>5.8631857948893407</v>
      </c>
      <c r="C735" s="15">
        <v>2.551684774134773</v>
      </c>
      <c r="D735" s="15">
        <v>1.352125836843149E-9</v>
      </c>
      <c r="E735" s="15" t="s">
        <v>2394</v>
      </c>
      <c r="F735" s="15" t="s">
        <v>4425</v>
      </c>
      <c r="G735" s="15" t="s">
        <v>358</v>
      </c>
      <c r="H735" s="15" t="s">
        <v>28</v>
      </c>
      <c r="I735" s="15" t="s">
        <v>4426</v>
      </c>
    </row>
    <row r="736" spans="1:9" x14ac:dyDescent="0.35">
      <c r="A736" s="15" t="s">
        <v>5998</v>
      </c>
      <c r="B736" s="8">
        <f t="shared" si="11"/>
        <v>162.20994141169427</v>
      </c>
      <c r="C736" s="15">
        <v>7.3417184309441978</v>
      </c>
      <c r="D736" s="15">
        <v>5.4684034992108482E-8</v>
      </c>
      <c r="E736" s="15" t="s">
        <v>4972</v>
      </c>
      <c r="F736" s="15" t="s">
        <v>5999</v>
      </c>
      <c r="G736" s="15" t="s">
        <v>709</v>
      </c>
      <c r="H736" s="15" t="s">
        <v>126</v>
      </c>
      <c r="I736" s="15" t="s">
        <v>6000</v>
      </c>
    </row>
    <row r="737" spans="1:9" x14ac:dyDescent="0.35">
      <c r="A737" s="15" t="s">
        <v>6001</v>
      </c>
      <c r="B737" s="8">
        <f t="shared" si="11"/>
        <v>24.732783936307673</v>
      </c>
      <c r="C737" s="15">
        <v>4.6283527343343493</v>
      </c>
      <c r="D737" s="15">
        <v>1.206076684636103E-9</v>
      </c>
      <c r="E737" s="15" t="s">
        <v>3557</v>
      </c>
      <c r="F737" s="15" t="s">
        <v>6002</v>
      </c>
      <c r="G737" s="15" t="s">
        <v>2708</v>
      </c>
      <c r="H737" s="15" t="s">
        <v>1260</v>
      </c>
      <c r="I737" s="15" t="s">
        <v>6003</v>
      </c>
    </row>
    <row r="738" spans="1:9" x14ac:dyDescent="0.35">
      <c r="A738" s="15" t="s">
        <v>6004</v>
      </c>
      <c r="B738" s="8">
        <f t="shared" si="11"/>
        <v>2.5270936092289458</v>
      </c>
      <c r="C738" s="15">
        <v>1.337479105940417</v>
      </c>
      <c r="D738" s="15">
        <v>2.5746577540447609E-7</v>
      </c>
      <c r="E738" s="15" t="s">
        <v>257</v>
      </c>
      <c r="F738" s="15" t="s">
        <v>6005</v>
      </c>
      <c r="G738" s="15" t="s">
        <v>254</v>
      </c>
      <c r="H738" s="15" t="s">
        <v>28</v>
      </c>
      <c r="I738" s="15" t="s">
        <v>6006</v>
      </c>
    </row>
    <row r="739" spans="1:9" x14ac:dyDescent="0.35">
      <c r="A739" s="15" t="s">
        <v>4433</v>
      </c>
      <c r="B739" s="8">
        <f t="shared" si="11"/>
        <v>3.3405324528135538</v>
      </c>
      <c r="C739" s="15">
        <v>1.740078074498933</v>
      </c>
      <c r="D739" s="15">
        <v>9.4909382436062493E-9</v>
      </c>
      <c r="E739" s="15" t="s">
        <v>257</v>
      </c>
      <c r="F739" s="15" t="s">
        <v>4434</v>
      </c>
      <c r="G739" s="15" t="s">
        <v>254</v>
      </c>
      <c r="H739" s="15" t="s">
        <v>28</v>
      </c>
      <c r="I739" s="15" t="s">
        <v>4435</v>
      </c>
    </row>
    <row r="740" spans="1:9" x14ac:dyDescent="0.35">
      <c r="A740" s="15" t="s">
        <v>6007</v>
      </c>
      <c r="B740" s="8">
        <f t="shared" si="11"/>
        <v>7.5641942867366749</v>
      </c>
      <c r="C740" s="15">
        <v>2.919186419463212</v>
      </c>
      <c r="D740" s="15">
        <v>2.2842812636688369E-53</v>
      </c>
      <c r="E740" s="15" t="s">
        <v>1237</v>
      </c>
      <c r="F740" s="15" t="s">
        <v>1238</v>
      </c>
      <c r="G740" s="15" t="s">
        <v>1239</v>
      </c>
      <c r="H740" s="15" t="s">
        <v>765</v>
      </c>
      <c r="I740" s="15" t="s">
        <v>6008</v>
      </c>
    </row>
    <row r="741" spans="1:9" x14ac:dyDescent="0.35">
      <c r="A741" s="15" t="s">
        <v>2449</v>
      </c>
      <c r="B741" s="8">
        <f t="shared" si="11"/>
        <v>6.2433154030814437</v>
      </c>
      <c r="C741" s="15">
        <v>2.6423123504600379</v>
      </c>
      <c r="D741" s="15">
        <v>1.8978239682110559E-7</v>
      </c>
      <c r="E741" s="15" t="s">
        <v>1237</v>
      </c>
      <c r="F741" s="15" t="s">
        <v>1238</v>
      </c>
      <c r="G741" s="15" t="s">
        <v>1239</v>
      </c>
      <c r="H741" s="15" t="s">
        <v>765</v>
      </c>
      <c r="I741" s="15" t="s">
        <v>2450</v>
      </c>
    </row>
    <row r="742" spans="1:9" x14ac:dyDescent="0.35">
      <c r="A742" s="15" t="s">
        <v>6009</v>
      </c>
      <c r="B742" s="8">
        <f t="shared" si="11"/>
        <v>2.07728964646074</v>
      </c>
      <c r="C742" s="15">
        <v>1.0547023920989069</v>
      </c>
      <c r="D742" s="15">
        <v>1.222376019576302E-6</v>
      </c>
      <c r="E742" s="15" t="s">
        <v>6010</v>
      </c>
      <c r="F742" s="15" t="s">
        <v>6011</v>
      </c>
      <c r="G742" s="15" t="s">
        <v>2084</v>
      </c>
      <c r="H742" s="15" t="s">
        <v>765</v>
      </c>
      <c r="I742" s="15" t="s">
        <v>6012</v>
      </c>
    </row>
    <row r="743" spans="1:9" x14ac:dyDescent="0.35">
      <c r="A743" s="15" t="s">
        <v>6013</v>
      </c>
      <c r="B743" s="8">
        <f t="shared" si="11"/>
        <v>3.2096336115489148</v>
      </c>
      <c r="C743" s="15">
        <v>1.6824086191637511</v>
      </c>
      <c r="D743" s="15">
        <v>7.3759983211250522E-10</v>
      </c>
      <c r="E743" s="15" t="s">
        <v>6014</v>
      </c>
      <c r="F743" s="15" t="s">
        <v>6015</v>
      </c>
      <c r="G743" s="15" t="s">
        <v>6016</v>
      </c>
      <c r="H743" s="15" t="s">
        <v>263</v>
      </c>
      <c r="I743" s="15" t="s">
        <v>6017</v>
      </c>
    </row>
    <row r="744" spans="1:9" x14ac:dyDescent="0.35">
      <c r="A744" s="15" t="s">
        <v>6018</v>
      </c>
      <c r="B744" s="8">
        <f t="shared" si="11"/>
        <v>10.82912883484487</v>
      </c>
      <c r="C744" s="15">
        <v>3.4368452827826941</v>
      </c>
      <c r="D744" s="15">
        <v>2.8187832823856409E-8</v>
      </c>
      <c r="E744" s="15" t="s">
        <v>6019</v>
      </c>
      <c r="F744" s="15" t="s">
        <v>6020</v>
      </c>
      <c r="G744" s="15" t="s">
        <v>1934</v>
      </c>
      <c r="H744" s="15" t="s">
        <v>28</v>
      </c>
      <c r="I744" s="15" t="s">
        <v>6021</v>
      </c>
    </row>
    <row r="745" spans="1:9" x14ac:dyDescent="0.35">
      <c r="A745" s="15" t="s">
        <v>6022</v>
      </c>
      <c r="B745" s="8">
        <f t="shared" si="11"/>
        <v>2.14774350239689</v>
      </c>
      <c r="C745" s="15">
        <v>1.1028217075151809</v>
      </c>
      <c r="D745" s="15">
        <v>3.3296398879234241E-7</v>
      </c>
      <c r="E745" s="15" t="s">
        <v>6023</v>
      </c>
      <c r="F745" s="15" t="s">
        <v>6024</v>
      </c>
      <c r="G745" s="15" t="s">
        <v>158</v>
      </c>
      <c r="H745" s="15" t="s">
        <v>126</v>
      </c>
      <c r="I745" s="15" t="s">
        <v>6025</v>
      </c>
    </row>
    <row r="746" spans="1:9" x14ac:dyDescent="0.35">
      <c r="A746" s="15" t="s">
        <v>6026</v>
      </c>
      <c r="B746" s="8">
        <f t="shared" si="11"/>
        <v>3.5889525805713691</v>
      </c>
      <c r="C746" s="15">
        <v>1.8435628615138471</v>
      </c>
      <c r="D746" s="15">
        <v>3.0813171100260781E-7</v>
      </c>
      <c r="E746" s="15" t="s">
        <v>4101</v>
      </c>
      <c r="F746" s="15" t="s">
        <v>15</v>
      </c>
      <c r="G746" s="15" t="s">
        <v>21</v>
      </c>
      <c r="H746" s="15" t="s">
        <v>22</v>
      </c>
      <c r="I746" s="15" t="s">
        <v>6027</v>
      </c>
    </row>
    <row r="747" spans="1:9" x14ac:dyDescent="0.35">
      <c r="A747" s="15" t="s">
        <v>6028</v>
      </c>
      <c r="B747" s="8">
        <f t="shared" si="11"/>
        <v>2.2779161799609491</v>
      </c>
      <c r="C747" s="15">
        <v>1.18771466145362</v>
      </c>
      <c r="D747" s="15">
        <v>1.8078498336995939E-12</v>
      </c>
      <c r="E747" s="15" t="s">
        <v>6029</v>
      </c>
      <c r="F747" s="15" t="s">
        <v>6030</v>
      </c>
      <c r="G747" s="15" t="s">
        <v>460</v>
      </c>
      <c r="H747" s="15" t="s">
        <v>142</v>
      </c>
      <c r="I747" s="15" t="s">
        <v>6031</v>
      </c>
    </row>
    <row r="748" spans="1:9" x14ac:dyDescent="0.35">
      <c r="A748" s="15" t="s">
        <v>6032</v>
      </c>
      <c r="B748" s="8">
        <f t="shared" si="11"/>
        <v>6.0789048075253431</v>
      </c>
      <c r="C748" s="15">
        <v>2.603811427110529</v>
      </c>
      <c r="D748" s="15">
        <v>1.849700478493898E-7</v>
      </c>
      <c r="E748" s="15" t="s">
        <v>4972</v>
      </c>
      <c r="F748" s="15" t="s">
        <v>280</v>
      </c>
      <c r="G748" s="15" t="s">
        <v>709</v>
      </c>
      <c r="H748" s="15" t="s">
        <v>126</v>
      </c>
      <c r="I748" s="15" t="s">
        <v>6033</v>
      </c>
    </row>
    <row r="749" spans="1:9" x14ac:dyDescent="0.35">
      <c r="A749" s="15" t="s">
        <v>2458</v>
      </c>
      <c r="B749" s="8">
        <f t="shared" si="11"/>
        <v>140.59659749558651</v>
      </c>
      <c r="C749" s="15">
        <v>7.1354178707026632</v>
      </c>
      <c r="D749" s="15">
        <v>2.0883209185755211E-29</v>
      </c>
      <c r="E749" s="15" t="s">
        <v>2455</v>
      </c>
      <c r="F749" s="15" t="s">
        <v>2456</v>
      </c>
      <c r="G749" s="15" t="s">
        <v>571</v>
      </c>
      <c r="H749" s="15" t="s">
        <v>106</v>
      </c>
      <c r="I749" s="15" t="s">
        <v>2459</v>
      </c>
    </row>
    <row r="750" spans="1:9" x14ac:dyDescent="0.35">
      <c r="A750" s="15" t="s">
        <v>6034</v>
      </c>
      <c r="B750" s="8">
        <f t="shared" si="11"/>
        <v>4.0485819058904999</v>
      </c>
      <c r="C750" s="15">
        <v>2.0174166646388638</v>
      </c>
      <c r="D750" s="15">
        <v>2.281954161390153E-9</v>
      </c>
      <c r="E750" s="15" t="s">
        <v>223</v>
      </c>
      <c r="F750" s="15" t="s">
        <v>6035</v>
      </c>
      <c r="G750" s="15" t="s">
        <v>224</v>
      </c>
      <c r="H750" s="15" t="s">
        <v>63</v>
      </c>
      <c r="I750" s="15" t="s">
        <v>6036</v>
      </c>
    </row>
    <row r="751" spans="1:9" x14ac:dyDescent="0.35">
      <c r="A751" s="15" t="s">
        <v>2460</v>
      </c>
      <c r="B751" s="8">
        <f t="shared" si="11"/>
        <v>14.412531409748537</v>
      </c>
      <c r="C751" s="15">
        <v>3.8492518468850738</v>
      </c>
      <c r="D751" s="15">
        <v>5.4407579954533517E-18</v>
      </c>
      <c r="E751" s="15" t="s">
        <v>78</v>
      </c>
      <c r="F751" s="15" t="s">
        <v>15</v>
      </c>
      <c r="G751" s="15" t="s">
        <v>21</v>
      </c>
      <c r="H751" s="15" t="s">
        <v>22</v>
      </c>
      <c r="I751" s="15" t="s">
        <v>2461</v>
      </c>
    </row>
    <row r="752" spans="1:9" x14ac:dyDescent="0.35">
      <c r="A752" s="15" t="s">
        <v>2462</v>
      </c>
      <c r="B752" s="8">
        <f t="shared" si="11"/>
        <v>4.6286407164265606</v>
      </c>
      <c r="C752" s="15">
        <v>2.21058858234329</v>
      </c>
      <c r="D752" s="15">
        <v>3.9022005936706392E-10</v>
      </c>
      <c r="E752" s="15" t="s">
        <v>78</v>
      </c>
      <c r="F752" s="15" t="s">
        <v>15</v>
      </c>
      <c r="G752" s="15" t="s">
        <v>21</v>
      </c>
      <c r="H752" s="15" t="s">
        <v>22</v>
      </c>
      <c r="I752" s="15" t="s">
        <v>2463</v>
      </c>
    </row>
    <row r="753" spans="1:9" x14ac:dyDescent="0.35">
      <c r="A753" s="15" t="s">
        <v>2464</v>
      </c>
      <c r="B753" s="8">
        <f t="shared" si="11"/>
        <v>25.337511264064066</v>
      </c>
      <c r="C753" s="15">
        <v>4.6632029199453289</v>
      </c>
      <c r="D753" s="15">
        <v>7.350710119269974E-12</v>
      </c>
      <c r="E753" s="15" t="s">
        <v>2125</v>
      </c>
      <c r="F753" s="15" t="s">
        <v>357</v>
      </c>
      <c r="G753" s="15" t="s">
        <v>358</v>
      </c>
      <c r="H753" s="15" t="s">
        <v>28</v>
      </c>
      <c r="I753" s="15" t="s">
        <v>2465</v>
      </c>
    </row>
    <row r="754" spans="1:9" x14ac:dyDescent="0.35">
      <c r="A754" s="15" t="s">
        <v>6037</v>
      </c>
      <c r="B754" s="8">
        <f t="shared" si="11"/>
        <v>7.1076559419980265</v>
      </c>
      <c r="C754" s="15">
        <v>2.8293738469846468</v>
      </c>
      <c r="D754" s="15">
        <v>1.5838897894932152E-8</v>
      </c>
      <c r="E754" s="15" t="s">
        <v>6038</v>
      </c>
      <c r="F754" s="15" t="s">
        <v>6039</v>
      </c>
      <c r="G754" s="15" t="s">
        <v>125</v>
      </c>
      <c r="H754" s="15" t="s">
        <v>126</v>
      </c>
      <c r="I754" s="15" t="s">
        <v>6040</v>
      </c>
    </row>
    <row r="755" spans="1:9" x14ac:dyDescent="0.35">
      <c r="A755" s="15" t="s">
        <v>2470</v>
      </c>
      <c r="B755" s="8">
        <f t="shared" si="11"/>
        <v>4.3828394337885692</v>
      </c>
      <c r="C755" s="15">
        <v>2.1318658264053121</v>
      </c>
      <c r="D755" s="15">
        <v>3.6540839722896017E-14</v>
      </c>
      <c r="E755" s="15" t="s">
        <v>2471</v>
      </c>
      <c r="F755" s="15" t="s">
        <v>2472</v>
      </c>
      <c r="G755" s="15" t="s">
        <v>2473</v>
      </c>
      <c r="H755" s="15" t="s">
        <v>11</v>
      </c>
      <c r="I755" s="15" t="s">
        <v>2474</v>
      </c>
    </row>
    <row r="756" spans="1:9" x14ac:dyDescent="0.35">
      <c r="A756" s="15" t="s">
        <v>2482</v>
      </c>
      <c r="B756" s="8">
        <f t="shared" si="11"/>
        <v>6.3291337449743272</v>
      </c>
      <c r="C756" s="15">
        <v>2.6620080545745441</v>
      </c>
      <c r="D756" s="15">
        <v>2.774894619655143E-13</v>
      </c>
      <c r="E756" s="15" t="s">
        <v>2483</v>
      </c>
      <c r="F756" s="15" t="s">
        <v>2484</v>
      </c>
      <c r="G756" s="15" t="s">
        <v>460</v>
      </c>
      <c r="H756" s="15" t="s">
        <v>142</v>
      </c>
      <c r="I756" s="15" t="s">
        <v>2485</v>
      </c>
    </row>
    <row r="757" spans="1:9" x14ac:dyDescent="0.35">
      <c r="A757" s="15" t="s">
        <v>2494</v>
      </c>
      <c r="B757" s="8">
        <f t="shared" si="11"/>
        <v>17.668739913376278</v>
      </c>
      <c r="C757" s="15">
        <v>4.1431272493470006</v>
      </c>
      <c r="D757" s="15">
        <v>6.7240858616784659E-27</v>
      </c>
      <c r="E757" s="15" t="s">
        <v>494</v>
      </c>
      <c r="F757" s="15" t="s">
        <v>2495</v>
      </c>
      <c r="G757" s="15" t="s">
        <v>496</v>
      </c>
      <c r="H757" s="15" t="s">
        <v>263</v>
      </c>
      <c r="I757" s="15" t="s">
        <v>2496</v>
      </c>
    </row>
    <row r="758" spans="1:9" x14ac:dyDescent="0.35">
      <c r="A758" s="15" t="s">
        <v>6041</v>
      </c>
      <c r="B758" s="8">
        <f t="shared" si="11"/>
        <v>2.4388890491643247</v>
      </c>
      <c r="C758" s="15">
        <v>1.286224128014664</v>
      </c>
      <c r="D758" s="15">
        <v>3.0574585820220479E-12</v>
      </c>
      <c r="E758" s="15" t="s">
        <v>4096</v>
      </c>
      <c r="F758" s="15" t="s">
        <v>4097</v>
      </c>
      <c r="G758" s="15" t="s">
        <v>4098</v>
      </c>
      <c r="H758" s="15" t="s">
        <v>11</v>
      </c>
      <c r="I758" s="15" t="s">
        <v>6042</v>
      </c>
    </row>
    <row r="759" spans="1:9" x14ac:dyDescent="0.35">
      <c r="A759" s="15" t="s">
        <v>6043</v>
      </c>
      <c r="B759" s="8">
        <f t="shared" si="11"/>
        <v>7.5860324907825216</v>
      </c>
      <c r="C759" s="15">
        <v>2.9233455506712271</v>
      </c>
      <c r="D759" s="15">
        <v>1.3699138249619121E-8</v>
      </c>
      <c r="E759" s="15" t="s">
        <v>78</v>
      </c>
      <c r="F759" s="15" t="s">
        <v>682</v>
      </c>
      <c r="G759" s="15" t="s">
        <v>21</v>
      </c>
      <c r="H759" s="15" t="s">
        <v>22</v>
      </c>
      <c r="I759" s="15" t="s">
        <v>2733</v>
      </c>
    </row>
    <row r="760" spans="1:9" x14ac:dyDescent="0.35">
      <c r="A760" s="15" t="s">
        <v>2501</v>
      </c>
      <c r="B760" s="8">
        <f t="shared" si="11"/>
        <v>64.296622288504352</v>
      </c>
      <c r="C760" s="15">
        <v>6.0066710449503891</v>
      </c>
      <c r="D760" s="15">
        <v>2.939785983116879E-12</v>
      </c>
      <c r="E760" s="15" t="s">
        <v>2502</v>
      </c>
      <c r="F760" s="15" t="s">
        <v>1829</v>
      </c>
      <c r="G760" s="15" t="s">
        <v>1826</v>
      </c>
      <c r="H760" s="15" t="s">
        <v>106</v>
      </c>
      <c r="I760" s="15" t="s">
        <v>2503</v>
      </c>
    </row>
    <row r="761" spans="1:9" x14ac:dyDescent="0.35">
      <c r="A761" s="15" t="s">
        <v>2504</v>
      </c>
      <c r="B761" s="8">
        <f t="shared" si="11"/>
        <v>2.5563578002746778</v>
      </c>
      <c r="C761" s="15">
        <v>1.354089777034329</v>
      </c>
      <c r="D761" s="15">
        <v>1.233343379398697E-6</v>
      </c>
      <c r="E761" s="15" t="s">
        <v>2505</v>
      </c>
      <c r="F761" s="15" t="s">
        <v>2506</v>
      </c>
      <c r="G761" s="15" t="s">
        <v>2507</v>
      </c>
      <c r="H761" s="15" t="s">
        <v>100</v>
      </c>
      <c r="I761" s="15" t="s">
        <v>2508</v>
      </c>
    </row>
    <row r="762" spans="1:9" x14ac:dyDescent="0.35">
      <c r="A762" s="15" t="s">
        <v>6044</v>
      </c>
      <c r="B762" s="8">
        <f t="shared" si="11"/>
        <v>2.5564167952064047</v>
      </c>
      <c r="C762" s="15">
        <v>1.3541230707748819</v>
      </c>
      <c r="D762" s="15">
        <v>6.3598768555360807E-7</v>
      </c>
      <c r="E762" s="15" t="s">
        <v>6045</v>
      </c>
      <c r="F762" s="15" t="s">
        <v>6046</v>
      </c>
      <c r="G762" s="15" t="s">
        <v>1280</v>
      </c>
      <c r="H762" s="15" t="s">
        <v>142</v>
      </c>
      <c r="I762" s="15" t="s">
        <v>6047</v>
      </c>
    </row>
    <row r="763" spans="1:9" x14ac:dyDescent="0.35">
      <c r="A763" s="15" t="s">
        <v>6048</v>
      </c>
      <c r="B763" s="8">
        <f t="shared" si="11"/>
        <v>7.9774575387691211</v>
      </c>
      <c r="C763" s="15">
        <v>2.9959290245612782</v>
      </c>
      <c r="D763" s="15">
        <v>3.3743192784123541E-11</v>
      </c>
      <c r="E763" s="15" t="s">
        <v>6049</v>
      </c>
      <c r="F763" s="15" t="s">
        <v>6050</v>
      </c>
      <c r="G763" s="15" t="s">
        <v>6051</v>
      </c>
      <c r="H763" s="15" t="s">
        <v>54</v>
      </c>
      <c r="I763" s="15" t="s">
        <v>6052</v>
      </c>
    </row>
    <row r="764" spans="1:9" x14ac:dyDescent="0.35">
      <c r="A764" s="15" t="s">
        <v>6053</v>
      </c>
      <c r="B764" s="8">
        <f t="shared" si="11"/>
        <v>2.6945722267007612</v>
      </c>
      <c r="C764" s="15">
        <v>1.4300562579863221</v>
      </c>
      <c r="D764" s="15">
        <v>1.1825901454351179E-6</v>
      </c>
      <c r="E764" s="15" t="s">
        <v>6054</v>
      </c>
      <c r="F764" s="15" t="s">
        <v>6055</v>
      </c>
      <c r="G764" s="15" t="s">
        <v>868</v>
      </c>
      <c r="H764" s="15" t="s">
        <v>235</v>
      </c>
      <c r="I764" s="15" t="s">
        <v>6056</v>
      </c>
    </row>
    <row r="765" spans="1:9" x14ac:dyDescent="0.35">
      <c r="A765" s="15" t="s">
        <v>2519</v>
      </c>
      <c r="B765" s="8">
        <f t="shared" si="11"/>
        <v>16.899616905464292</v>
      </c>
      <c r="C765" s="15">
        <v>4.0789186375574724</v>
      </c>
      <c r="D765" s="15">
        <v>1.0653296347930721E-9</v>
      </c>
      <c r="E765" s="15" t="s">
        <v>2520</v>
      </c>
      <c r="F765" s="15" t="s">
        <v>2521</v>
      </c>
      <c r="G765" s="15" t="s">
        <v>2522</v>
      </c>
      <c r="H765" s="15" t="s">
        <v>337</v>
      </c>
      <c r="I765" s="15" t="s">
        <v>2523</v>
      </c>
    </row>
    <row r="766" spans="1:9" x14ac:dyDescent="0.35">
      <c r="A766" s="15" t="s">
        <v>2531</v>
      </c>
      <c r="B766" s="8">
        <f t="shared" si="11"/>
        <v>88.10748143110682</v>
      </c>
      <c r="C766" s="15">
        <v>6.4611926221521774</v>
      </c>
      <c r="D766" s="15">
        <v>3.5624401627881771E-12</v>
      </c>
      <c r="E766" s="15" t="s">
        <v>2525</v>
      </c>
      <c r="F766" s="15" t="s">
        <v>2521</v>
      </c>
      <c r="G766" s="15" t="s">
        <v>2522</v>
      </c>
      <c r="H766" s="15" t="s">
        <v>337</v>
      </c>
      <c r="I766" s="15" t="s">
        <v>2523</v>
      </c>
    </row>
    <row r="767" spans="1:9" x14ac:dyDescent="0.35">
      <c r="A767" s="15" t="s">
        <v>2533</v>
      </c>
      <c r="B767" s="8">
        <f t="shared" si="11"/>
        <v>6.9563414854258987</v>
      </c>
      <c r="C767" s="15">
        <v>2.7983287559967152</v>
      </c>
      <c r="D767" s="15">
        <v>1.6388096436372119E-9</v>
      </c>
      <c r="E767" s="15" t="s">
        <v>2520</v>
      </c>
      <c r="F767" s="15" t="s">
        <v>2521</v>
      </c>
      <c r="G767" s="15" t="s">
        <v>2522</v>
      </c>
      <c r="H767" s="15" t="s">
        <v>337</v>
      </c>
      <c r="I767" s="15" t="s">
        <v>2523</v>
      </c>
    </row>
    <row r="768" spans="1:9" x14ac:dyDescent="0.35">
      <c r="A768" s="15" t="s">
        <v>6057</v>
      </c>
      <c r="B768" s="8">
        <f t="shared" si="11"/>
        <v>12.317597041144861</v>
      </c>
      <c r="C768" s="15">
        <v>3.6226489324986502</v>
      </c>
      <c r="D768" s="15">
        <v>2.1505513696934149E-7</v>
      </c>
      <c r="E768" s="15" t="s">
        <v>2525</v>
      </c>
      <c r="F768" s="15" t="s">
        <v>2521</v>
      </c>
      <c r="G768" s="15" t="s">
        <v>2522</v>
      </c>
      <c r="H768" s="15" t="s">
        <v>337</v>
      </c>
      <c r="I768" s="15" t="s">
        <v>2523</v>
      </c>
    </row>
    <row r="769" spans="1:9" x14ac:dyDescent="0.35">
      <c r="A769" s="15" t="s">
        <v>2534</v>
      </c>
      <c r="B769" s="8">
        <f t="shared" si="11"/>
        <v>7.9104103549303746</v>
      </c>
      <c r="C769" s="15">
        <v>2.9837525368810329</v>
      </c>
      <c r="D769" s="15">
        <v>5.1781777420644928E-7</v>
      </c>
      <c r="E769" s="15" t="s">
        <v>2525</v>
      </c>
      <c r="F769" s="15" t="s">
        <v>2521</v>
      </c>
      <c r="G769" s="15" t="s">
        <v>2522</v>
      </c>
      <c r="H769" s="15" t="s">
        <v>337</v>
      </c>
      <c r="I769" s="15" t="s">
        <v>2523</v>
      </c>
    </row>
    <row r="770" spans="1:9" x14ac:dyDescent="0.35">
      <c r="A770" s="15" t="s">
        <v>2535</v>
      </c>
      <c r="B770" s="8">
        <f t="shared" si="11"/>
        <v>18.229239120728874</v>
      </c>
      <c r="C770" s="15">
        <v>4.1881824401558019</v>
      </c>
      <c r="D770" s="15">
        <v>3.6531534546911218E-13</v>
      </c>
      <c r="E770" s="15" t="s">
        <v>2525</v>
      </c>
      <c r="F770" s="15" t="s">
        <v>2536</v>
      </c>
      <c r="G770" s="15" t="s">
        <v>2522</v>
      </c>
      <c r="H770" s="15" t="s">
        <v>337</v>
      </c>
      <c r="I770" s="15" t="s">
        <v>2537</v>
      </c>
    </row>
    <row r="771" spans="1:9" x14ac:dyDescent="0.35">
      <c r="A771" s="15" t="s">
        <v>2538</v>
      </c>
      <c r="B771" s="8">
        <f t="shared" si="11"/>
        <v>27.069511464778795</v>
      </c>
      <c r="C771" s="15">
        <v>4.7585969457316732</v>
      </c>
      <c r="D771" s="15">
        <v>1.7749891224365599E-26</v>
      </c>
      <c r="E771" s="15" t="s">
        <v>2525</v>
      </c>
      <c r="F771" s="15" t="s">
        <v>2521</v>
      </c>
      <c r="G771" s="15" t="s">
        <v>2522</v>
      </c>
      <c r="H771" s="15" t="s">
        <v>337</v>
      </c>
      <c r="I771" s="15" t="s">
        <v>2523</v>
      </c>
    </row>
    <row r="772" spans="1:9" x14ac:dyDescent="0.35">
      <c r="A772" s="15" t="s">
        <v>6058</v>
      </c>
      <c r="B772" s="8">
        <f t="shared" ref="B772:B835" si="12">POWER(2,C772)</f>
        <v>2.9077489118305437</v>
      </c>
      <c r="C772" s="15">
        <v>1.539902695909305</v>
      </c>
      <c r="D772" s="15">
        <v>1.9726196121614508E-6</v>
      </c>
      <c r="E772" s="15" t="s">
        <v>6059</v>
      </c>
      <c r="F772" s="15" t="s">
        <v>15</v>
      </c>
      <c r="G772" s="15" t="s">
        <v>21</v>
      </c>
      <c r="H772" s="15" t="s">
        <v>22</v>
      </c>
      <c r="I772" s="15" t="s">
        <v>6060</v>
      </c>
    </row>
    <row r="773" spans="1:9" x14ac:dyDescent="0.35">
      <c r="A773" s="15" t="s">
        <v>6061</v>
      </c>
      <c r="B773" s="8">
        <f t="shared" si="12"/>
        <v>11.503772329435863</v>
      </c>
      <c r="C773" s="15">
        <v>3.5240351237566898</v>
      </c>
      <c r="D773" s="15">
        <v>8.8105868308608932E-7</v>
      </c>
      <c r="E773" s="15" t="s">
        <v>2383</v>
      </c>
      <c r="F773" s="15" t="s">
        <v>2540</v>
      </c>
      <c r="G773" s="15" t="s">
        <v>2541</v>
      </c>
      <c r="H773" s="15" t="s">
        <v>11</v>
      </c>
      <c r="I773" s="15" t="s">
        <v>6062</v>
      </c>
    </row>
    <row r="774" spans="1:9" x14ac:dyDescent="0.35">
      <c r="A774" s="15" t="s">
        <v>2539</v>
      </c>
      <c r="B774" s="8">
        <f t="shared" si="12"/>
        <v>7.8291111329809082</v>
      </c>
      <c r="C774" s="15">
        <v>2.9688485224801231</v>
      </c>
      <c r="D774" s="15">
        <v>4.5625848343874659E-10</v>
      </c>
      <c r="E774" s="15" t="s">
        <v>2383</v>
      </c>
      <c r="F774" s="15" t="s">
        <v>2540</v>
      </c>
      <c r="G774" s="15" t="s">
        <v>2541</v>
      </c>
      <c r="H774" s="15" t="s">
        <v>11</v>
      </c>
      <c r="I774" s="15" t="s">
        <v>2542</v>
      </c>
    </row>
    <row r="775" spans="1:9" x14ac:dyDescent="0.35">
      <c r="A775" s="15" t="s">
        <v>6063</v>
      </c>
      <c r="B775" s="8">
        <f t="shared" si="12"/>
        <v>9.2535228585355469</v>
      </c>
      <c r="C775" s="15">
        <v>3.2100027108146478</v>
      </c>
      <c r="D775" s="15">
        <v>1.43075753123877E-8</v>
      </c>
      <c r="E775" s="15" t="s">
        <v>2573</v>
      </c>
      <c r="F775" s="15" t="s">
        <v>2574</v>
      </c>
      <c r="G775" s="15" t="s">
        <v>2575</v>
      </c>
      <c r="H775" s="15" t="s">
        <v>1260</v>
      </c>
      <c r="I775" s="15" t="s">
        <v>6064</v>
      </c>
    </row>
    <row r="776" spans="1:9" x14ac:dyDescent="0.35">
      <c r="A776" s="15" t="s">
        <v>2547</v>
      </c>
      <c r="B776" s="8">
        <f t="shared" si="12"/>
        <v>9.7612153374383865</v>
      </c>
      <c r="C776" s="15">
        <v>3.2870607842777271</v>
      </c>
      <c r="D776" s="15">
        <v>4.4407776013518551E-8</v>
      </c>
      <c r="E776" s="15" t="s">
        <v>2548</v>
      </c>
      <c r="F776" s="15" t="s">
        <v>2549</v>
      </c>
      <c r="G776" s="15" t="s">
        <v>440</v>
      </c>
      <c r="H776" s="15" t="s">
        <v>106</v>
      </c>
      <c r="I776" s="15" t="s">
        <v>2550</v>
      </c>
    </row>
    <row r="777" spans="1:9" x14ac:dyDescent="0.35">
      <c r="A777" s="15" t="s">
        <v>2554</v>
      </c>
      <c r="B777" s="8">
        <f t="shared" si="12"/>
        <v>17.174536612507367</v>
      </c>
      <c r="C777" s="15">
        <v>4.1021992689900486</v>
      </c>
      <c r="D777" s="15">
        <v>4.6732571415629306E-9</v>
      </c>
      <c r="E777" s="15" t="s">
        <v>2555</v>
      </c>
      <c r="F777" s="15" t="s">
        <v>357</v>
      </c>
      <c r="G777" s="15" t="s">
        <v>358</v>
      </c>
      <c r="H777" s="15" t="s">
        <v>28</v>
      </c>
      <c r="I777" s="15" t="s">
        <v>2556</v>
      </c>
    </row>
    <row r="778" spans="1:9" x14ac:dyDescent="0.35">
      <c r="A778" s="15" t="s">
        <v>2561</v>
      </c>
      <c r="B778" s="8">
        <f t="shared" si="12"/>
        <v>137.78787295369446</v>
      </c>
      <c r="C778" s="15">
        <v>7.1063051082998063</v>
      </c>
      <c r="D778" s="15">
        <v>1.173784412725071E-17</v>
      </c>
      <c r="E778" s="15" t="s">
        <v>2562</v>
      </c>
      <c r="F778" s="15" t="s">
        <v>2563</v>
      </c>
      <c r="G778" s="15" t="s">
        <v>799</v>
      </c>
      <c r="H778" s="15" t="s">
        <v>106</v>
      </c>
      <c r="I778" s="15" t="s">
        <v>2564</v>
      </c>
    </row>
    <row r="779" spans="1:9" x14ac:dyDescent="0.35">
      <c r="A779" s="15" t="s">
        <v>6065</v>
      </c>
      <c r="B779" s="8">
        <f t="shared" si="12"/>
        <v>2.9713810742349125</v>
      </c>
      <c r="C779" s="15">
        <v>1.5711336400618019</v>
      </c>
      <c r="D779" s="15">
        <v>4.8113658155453115E-7</v>
      </c>
      <c r="E779" s="15" t="s">
        <v>33</v>
      </c>
      <c r="F779" s="15" t="s">
        <v>15</v>
      </c>
      <c r="G779" s="15" t="s">
        <v>21</v>
      </c>
      <c r="H779" s="15" t="s">
        <v>22</v>
      </c>
      <c r="I779" s="15" t="s">
        <v>6066</v>
      </c>
    </row>
    <row r="780" spans="1:9" x14ac:dyDescent="0.35">
      <c r="A780" s="15" t="s">
        <v>6067</v>
      </c>
      <c r="B780" s="8">
        <f t="shared" si="12"/>
        <v>10.875521899365079</v>
      </c>
      <c r="C780" s="15">
        <v>3.4430127301990092</v>
      </c>
      <c r="D780" s="15">
        <v>3.449559006722828E-12</v>
      </c>
      <c r="E780" s="15" t="s">
        <v>956</v>
      </c>
      <c r="F780" s="15" t="s">
        <v>957</v>
      </c>
      <c r="G780" s="15" t="s">
        <v>9</v>
      </c>
      <c r="H780" s="15" t="s">
        <v>22</v>
      </c>
      <c r="I780" s="15" t="s">
        <v>9</v>
      </c>
    </row>
    <row r="781" spans="1:9" x14ac:dyDescent="0.35">
      <c r="A781" s="15" t="s">
        <v>2568</v>
      </c>
      <c r="B781" s="8">
        <f t="shared" si="12"/>
        <v>3.6853824195990414</v>
      </c>
      <c r="C781" s="15">
        <v>1.8818143306455279</v>
      </c>
      <c r="D781" s="15">
        <v>1.6313186607006708E-39</v>
      </c>
      <c r="E781" s="15" t="s">
        <v>1275</v>
      </c>
      <c r="F781" s="15" t="s">
        <v>15</v>
      </c>
      <c r="G781" s="15" t="s">
        <v>21</v>
      </c>
      <c r="H781" s="15" t="s">
        <v>22</v>
      </c>
      <c r="I781" s="15" t="s">
        <v>2569</v>
      </c>
    </row>
    <row r="782" spans="1:9" x14ac:dyDescent="0.35">
      <c r="A782" s="15" t="s">
        <v>6068</v>
      </c>
      <c r="B782" s="8">
        <f t="shared" si="12"/>
        <v>2.714594794450337</v>
      </c>
      <c r="C782" s="15">
        <v>1.4407368640829039</v>
      </c>
      <c r="D782" s="15">
        <v>1.2111986824101939E-6</v>
      </c>
      <c r="E782" s="15" t="s">
        <v>33</v>
      </c>
      <c r="F782" s="15" t="s">
        <v>6069</v>
      </c>
      <c r="G782" s="15" t="s">
        <v>581</v>
      </c>
      <c r="H782" s="15" t="s">
        <v>63</v>
      </c>
      <c r="I782" s="15" t="s">
        <v>6070</v>
      </c>
    </row>
    <row r="783" spans="1:9" x14ac:dyDescent="0.35">
      <c r="A783" s="15" t="s">
        <v>6071</v>
      </c>
      <c r="B783" s="8">
        <f t="shared" si="12"/>
        <v>2.9186197295897895</v>
      </c>
      <c r="C783" s="15">
        <v>1.5452862526444791</v>
      </c>
      <c r="D783" s="15">
        <v>3.336735765659174E-16</v>
      </c>
      <c r="E783" s="15" t="s">
        <v>736</v>
      </c>
      <c r="F783" s="15" t="s">
        <v>6072</v>
      </c>
      <c r="G783" s="15" t="s">
        <v>4720</v>
      </c>
      <c r="H783" s="15" t="s">
        <v>17</v>
      </c>
      <c r="I783" s="15" t="s">
        <v>6073</v>
      </c>
    </row>
    <row r="784" spans="1:9" x14ac:dyDescent="0.35">
      <c r="A784" s="15" t="s">
        <v>2572</v>
      </c>
      <c r="B784" s="8">
        <f t="shared" si="12"/>
        <v>109.03806358822548</v>
      </c>
      <c r="C784" s="15">
        <v>6.7686880363731996</v>
      </c>
      <c r="D784" s="15">
        <v>5.1701482649033229E-10</v>
      </c>
      <c r="E784" s="15" t="s">
        <v>2573</v>
      </c>
      <c r="F784" s="15" t="s">
        <v>2574</v>
      </c>
      <c r="G784" s="15" t="s">
        <v>2575</v>
      </c>
      <c r="H784" s="15" t="s">
        <v>1260</v>
      </c>
      <c r="I784" s="15" t="s">
        <v>2576</v>
      </c>
    </row>
    <row r="785" spans="1:9" x14ac:dyDescent="0.35">
      <c r="A785" s="15" t="s">
        <v>6074</v>
      </c>
      <c r="B785" s="8">
        <f t="shared" si="12"/>
        <v>11.998697429916033</v>
      </c>
      <c r="C785" s="15">
        <v>3.584805891271174</v>
      </c>
      <c r="D785" s="15">
        <v>1.5677123012180129E-14</v>
      </c>
      <c r="E785" s="15" t="s">
        <v>6075</v>
      </c>
      <c r="F785" s="15" t="s">
        <v>6076</v>
      </c>
      <c r="G785" s="15" t="s">
        <v>317</v>
      </c>
      <c r="H785" s="15" t="s">
        <v>106</v>
      </c>
      <c r="I785" s="15" t="s">
        <v>6077</v>
      </c>
    </row>
    <row r="786" spans="1:9" x14ac:dyDescent="0.35">
      <c r="A786" s="15" t="s">
        <v>6078</v>
      </c>
      <c r="B786" s="8">
        <f t="shared" si="12"/>
        <v>18.452435447542186</v>
      </c>
      <c r="C786" s="15">
        <v>4.2057393380678416</v>
      </c>
      <c r="D786" s="15">
        <v>3.0490464957964128E-7</v>
      </c>
      <c r="E786" s="15" t="s">
        <v>1870</v>
      </c>
      <c r="F786" s="15" t="s">
        <v>6080</v>
      </c>
      <c r="G786" s="15" t="s">
        <v>21</v>
      </c>
      <c r="H786" s="15" t="s">
        <v>22</v>
      </c>
      <c r="I786" s="15" t="s">
        <v>6079</v>
      </c>
    </row>
    <row r="787" spans="1:9" x14ac:dyDescent="0.35">
      <c r="A787" s="15" t="s">
        <v>2584</v>
      </c>
      <c r="B787" s="8">
        <f t="shared" si="12"/>
        <v>4.2227723646943565</v>
      </c>
      <c r="C787" s="15">
        <v>2.0781904784491578</v>
      </c>
      <c r="D787" s="15">
        <v>2.168982706401482E-29</v>
      </c>
      <c r="E787" s="15" t="s">
        <v>2585</v>
      </c>
      <c r="F787" s="15" t="s">
        <v>1186</v>
      </c>
      <c r="G787" s="15" t="s">
        <v>2586</v>
      </c>
      <c r="H787" s="15" t="s">
        <v>126</v>
      </c>
      <c r="I787" s="15" t="s">
        <v>2587</v>
      </c>
    </row>
    <row r="788" spans="1:9" x14ac:dyDescent="0.35">
      <c r="A788" s="15" t="s">
        <v>6081</v>
      </c>
      <c r="B788" s="8">
        <f t="shared" si="12"/>
        <v>132.63385241315621</v>
      </c>
      <c r="C788" s="15">
        <v>7.05130523427085</v>
      </c>
      <c r="D788" s="15">
        <v>6.8748626171443817E-10</v>
      </c>
      <c r="E788" s="15" t="s">
        <v>38</v>
      </c>
      <c r="F788" s="15" t="s">
        <v>39</v>
      </c>
      <c r="G788" s="15" t="s">
        <v>40</v>
      </c>
      <c r="H788" s="15" t="s">
        <v>17</v>
      </c>
      <c r="I788" s="15" t="s">
        <v>4865</v>
      </c>
    </row>
    <row r="789" spans="1:9" x14ac:dyDescent="0.35">
      <c r="A789" s="15" t="s">
        <v>6082</v>
      </c>
      <c r="B789" s="8">
        <f t="shared" si="12"/>
        <v>15.531743426287436</v>
      </c>
      <c r="C789" s="15">
        <v>3.9571478751140128</v>
      </c>
      <c r="D789" s="15">
        <v>3.1983441529152342E-8</v>
      </c>
      <c r="E789" s="15" t="s">
        <v>78</v>
      </c>
      <c r="F789" s="15" t="s">
        <v>15</v>
      </c>
      <c r="G789" s="15" t="s">
        <v>21</v>
      </c>
      <c r="H789" s="15" t="s">
        <v>22</v>
      </c>
      <c r="I789" s="15" t="s">
        <v>6083</v>
      </c>
    </row>
    <row r="790" spans="1:9" x14ac:dyDescent="0.35">
      <c r="A790" s="15" t="s">
        <v>2590</v>
      </c>
      <c r="B790" s="8">
        <f t="shared" si="12"/>
        <v>16.16581881016328</v>
      </c>
      <c r="C790" s="15">
        <v>4.0148746777268522</v>
      </c>
      <c r="D790" s="15">
        <v>5.2313432322756967E-17</v>
      </c>
      <c r="E790" s="15" t="s">
        <v>289</v>
      </c>
      <c r="F790" s="15" t="s">
        <v>2591</v>
      </c>
      <c r="G790" s="15" t="s">
        <v>291</v>
      </c>
      <c r="H790" s="15" t="s">
        <v>148</v>
      </c>
      <c r="I790" s="15" t="s">
        <v>2592</v>
      </c>
    </row>
    <row r="791" spans="1:9" x14ac:dyDescent="0.35">
      <c r="A791" s="15" t="s">
        <v>2593</v>
      </c>
      <c r="B791" s="8">
        <f t="shared" si="12"/>
        <v>4.9715906491308175</v>
      </c>
      <c r="C791" s="15">
        <v>2.3137075126451441</v>
      </c>
      <c r="D791" s="15">
        <v>2.849200118664041E-12</v>
      </c>
      <c r="E791" s="15" t="s">
        <v>2594</v>
      </c>
      <c r="F791" s="15" t="s">
        <v>15</v>
      </c>
      <c r="G791" s="15" t="s">
        <v>2595</v>
      </c>
      <c r="H791" s="15" t="s">
        <v>263</v>
      </c>
      <c r="I791" s="15" t="s">
        <v>2596</v>
      </c>
    </row>
    <row r="792" spans="1:9" x14ac:dyDescent="0.35">
      <c r="A792" s="15" t="s">
        <v>2597</v>
      </c>
      <c r="B792" s="8">
        <f t="shared" si="12"/>
        <v>255.57650814171436</v>
      </c>
      <c r="C792" s="15">
        <v>7.9976114237708567</v>
      </c>
      <c r="D792" s="15">
        <v>7.9897795069049331E-9</v>
      </c>
      <c r="E792" s="15" t="s">
        <v>78</v>
      </c>
      <c r="F792" s="15" t="s">
        <v>15</v>
      </c>
      <c r="G792" s="15" t="s">
        <v>147</v>
      </c>
      <c r="H792" s="15" t="s">
        <v>148</v>
      </c>
      <c r="I792" s="15" t="s">
        <v>2598</v>
      </c>
    </row>
    <row r="793" spans="1:9" x14ac:dyDescent="0.35">
      <c r="A793" s="15" t="s">
        <v>6084</v>
      </c>
      <c r="B793" s="8">
        <f t="shared" si="12"/>
        <v>2.7650447994868141</v>
      </c>
      <c r="C793" s="15">
        <v>1.467302855314909</v>
      </c>
      <c r="D793" s="15">
        <v>2.634377036929762E-7</v>
      </c>
      <c r="E793" s="15" t="s">
        <v>965</v>
      </c>
      <c r="F793" s="15" t="s">
        <v>2272</v>
      </c>
      <c r="G793" s="15" t="s">
        <v>820</v>
      </c>
      <c r="H793" s="15" t="s">
        <v>17</v>
      </c>
      <c r="I793" s="15" t="s">
        <v>6085</v>
      </c>
    </row>
    <row r="794" spans="1:9" x14ac:dyDescent="0.35">
      <c r="A794" s="15" t="s">
        <v>6086</v>
      </c>
      <c r="B794" s="8">
        <f t="shared" si="12"/>
        <v>10.872216632973135</v>
      </c>
      <c r="C794" s="15">
        <v>3.442574202628697</v>
      </c>
      <c r="D794" s="15">
        <v>3.645217230065475E-11</v>
      </c>
      <c r="E794" s="15" t="s">
        <v>6087</v>
      </c>
      <c r="F794" s="15" t="s">
        <v>6088</v>
      </c>
      <c r="G794" s="15" t="s">
        <v>342</v>
      </c>
      <c r="H794" s="15" t="s">
        <v>148</v>
      </c>
      <c r="I794" s="15" t="s">
        <v>6089</v>
      </c>
    </row>
    <row r="795" spans="1:9" x14ac:dyDescent="0.35">
      <c r="A795" s="15" t="s">
        <v>6090</v>
      </c>
      <c r="B795" s="8">
        <f t="shared" si="12"/>
        <v>7.4422855735352043</v>
      </c>
      <c r="C795" s="15">
        <v>2.895745750261919</v>
      </c>
      <c r="D795" s="15">
        <v>3.0047881670791E-7</v>
      </c>
      <c r="E795" s="15" t="s">
        <v>6091</v>
      </c>
      <c r="F795" s="15" t="s">
        <v>6093</v>
      </c>
      <c r="G795" s="15" t="s">
        <v>21</v>
      </c>
      <c r="H795" s="15" t="s">
        <v>22</v>
      </c>
      <c r="I795" s="15" t="s">
        <v>6092</v>
      </c>
    </row>
    <row r="796" spans="1:9" x14ac:dyDescent="0.35">
      <c r="A796" s="15" t="s">
        <v>2609</v>
      </c>
      <c r="B796" s="8">
        <f t="shared" si="12"/>
        <v>6.1931999675753939</v>
      </c>
      <c r="C796" s="15">
        <v>2.6306850289025019</v>
      </c>
      <c r="D796" s="15">
        <v>1.029222682391685E-128</v>
      </c>
      <c r="E796" s="15" t="s">
        <v>2610</v>
      </c>
      <c r="F796" s="15" t="s">
        <v>2611</v>
      </c>
      <c r="G796" s="15" t="s">
        <v>2612</v>
      </c>
      <c r="H796" s="15" t="s">
        <v>173</v>
      </c>
      <c r="I796" s="15" t="s">
        <v>2613</v>
      </c>
    </row>
    <row r="797" spans="1:9" x14ac:dyDescent="0.35">
      <c r="A797" s="15" t="s">
        <v>2614</v>
      </c>
      <c r="B797" s="8">
        <f t="shared" si="12"/>
        <v>2.0866497110104683</v>
      </c>
      <c r="C797" s="15">
        <v>1.061188433462058</v>
      </c>
      <c r="D797" s="15">
        <v>2.8952016339428501E-8</v>
      </c>
      <c r="E797" s="15" t="s">
        <v>2615</v>
      </c>
      <c r="F797" s="15" t="s">
        <v>2616</v>
      </c>
      <c r="G797" s="15" t="s">
        <v>460</v>
      </c>
      <c r="H797" s="15" t="s">
        <v>142</v>
      </c>
      <c r="I797" s="15" t="s">
        <v>2617</v>
      </c>
    </row>
    <row r="798" spans="1:9" x14ac:dyDescent="0.35">
      <c r="A798" s="15" t="s">
        <v>6094</v>
      </c>
      <c r="B798" s="8">
        <f t="shared" si="12"/>
        <v>267.46285283426715</v>
      </c>
      <c r="C798" s="15">
        <v>8.063194723332483</v>
      </c>
      <c r="D798" s="15">
        <v>4.499579546895083E-10</v>
      </c>
      <c r="E798" s="15" t="s">
        <v>2622</v>
      </c>
      <c r="F798" s="15" t="s">
        <v>6095</v>
      </c>
      <c r="G798" s="15" t="s">
        <v>6096</v>
      </c>
      <c r="H798" s="15" t="s">
        <v>17</v>
      </c>
      <c r="I798" s="15" t="s">
        <v>6097</v>
      </c>
    </row>
    <row r="799" spans="1:9" x14ac:dyDescent="0.35">
      <c r="A799" s="15" t="s">
        <v>2621</v>
      </c>
      <c r="B799" s="8">
        <f t="shared" si="12"/>
        <v>32.850862777390937</v>
      </c>
      <c r="C799" s="15">
        <v>5.0378593560991307</v>
      </c>
      <c r="D799" s="15">
        <v>1.191026170591743E-9</v>
      </c>
      <c r="E799" s="15" t="s">
        <v>2622</v>
      </c>
      <c r="F799" s="15" t="s">
        <v>2623</v>
      </c>
      <c r="G799" s="15" t="s">
        <v>2624</v>
      </c>
      <c r="H799" s="15" t="s">
        <v>17</v>
      </c>
      <c r="I799" s="15" t="s">
        <v>2625</v>
      </c>
    </row>
    <row r="800" spans="1:9" x14ac:dyDescent="0.35">
      <c r="A800" s="15" t="s">
        <v>2628</v>
      </c>
      <c r="B800" s="8">
        <f t="shared" si="12"/>
        <v>30.558644691532383</v>
      </c>
      <c r="C800" s="15">
        <v>4.9335086546169071</v>
      </c>
      <c r="D800" s="15">
        <v>6.0517669615925114E-13</v>
      </c>
      <c r="E800" s="15" t="s">
        <v>2622</v>
      </c>
      <c r="F800" s="15" t="s">
        <v>2623</v>
      </c>
      <c r="G800" s="15" t="s">
        <v>2624</v>
      </c>
      <c r="H800" s="15" t="s">
        <v>17</v>
      </c>
      <c r="I800" s="15" t="s">
        <v>2625</v>
      </c>
    </row>
    <row r="801" spans="1:9" x14ac:dyDescent="0.35">
      <c r="A801" s="15" t="s">
        <v>6098</v>
      </c>
      <c r="B801" s="8">
        <f t="shared" si="12"/>
        <v>3.2513409910633411</v>
      </c>
      <c r="C801" s="15">
        <v>1.7010348695681761</v>
      </c>
      <c r="D801" s="15">
        <v>1.5762622332820361E-6</v>
      </c>
      <c r="E801" s="15" t="s">
        <v>2977</v>
      </c>
      <c r="F801" s="15" t="s">
        <v>2640</v>
      </c>
      <c r="G801" s="15" t="s">
        <v>460</v>
      </c>
      <c r="H801" s="15" t="s">
        <v>142</v>
      </c>
      <c r="I801" s="15" t="s">
        <v>6099</v>
      </c>
    </row>
    <row r="802" spans="1:9" x14ac:dyDescent="0.35">
      <c r="A802" s="15" t="s">
        <v>2636</v>
      </c>
      <c r="B802" s="8">
        <f t="shared" si="12"/>
        <v>4.4881075072338925</v>
      </c>
      <c r="C802" s="15">
        <v>2.1661072343904588</v>
      </c>
      <c r="D802" s="15">
        <v>4.9939771958281709E-9</v>
      </c>
      <c r="E802" s="15" t="s">
        <v>2633</v>
      </c>
      <c r="F802" s="15" t="s">
        <v>2637</v>
      </c>
      <c r="G802" s="15" t="s">
        <v>868</v>
      </c>
      <c r="H802" s="15" t="s">
        <v>235</v>
      </c>
      <c r="I802" s="15" t="s">
        <v>2638</v>
      </c>
    </row>
    <row r="803" spans="1:9" x14ac:dyDescent="0.35">
      <c r="A803" s="15" t="s">
        <v>6100</v>
      </c>
      <c r="B803" s="8">
        <f t="shared" si="12"/>
        <v>12.481860745888355</v>
      </c>
      <c r="C803" s="15">
        <v>3.6417611163278369</v>
      </c>
      <c r="D803" s="15">
        <v>8.9974378113396328E-8</v>
      </c>
      <c r="E803" s="15" t="s">
        <v>2383</v>
      </c>
      <c r="F803" s="15" t="s">
        <v>6101</v>
      </c>
      <c r="G803" s="15" t="s">
        <v>2541</v>
      </c>
      <c r="H803" s="15" t="s">
        <v>11</v>
      </c>
      <c r="I803" s="15" t="s">
        <v>6102</v>
      </c>
    </row>
    <row r="804" spans="1:9" x14ac:dyDescent="0.35">
      <c r="A804" s="15" t="s">
        <v>6103</v>
      </c>
      <c r="B804" s="8">
        <f t="shared" si="12"/>
        <v>4.9260675991632343</v>
      </c>
      <c r="C804" s="15">
        <v>2.300436425707034</v>
      </c>
      <c r="D804" s="15">
        <v>2.4596126903495671E-9</v>
      </c>
      <c r="E804" s="15" t="s">
        <v>6059</v>
      </c>
      <c r="F804" s="15" t="s">
        <v>6104</v>
      </c>
      <c r="G804" s="15" t="s">
        <v>990</v>
      </c>
      <c r="H804" s="15" t="s">
        <v>28</v>
      </c>
      <c r="I804" s="15" t="s">
        <v>6105</v>
      </c>
    </row>
    <row r="805" spans="1:9" x14ac:dyDescent="0.35">
      <c r="A805" s="15" t="s">
        <v>6106</v>
      </c>
      <c r="B805" s="8">
        <f t="shared" si="12"/>
        <v>9.0809827337344302</v>
      </c>
      <c r="C805" s="15">
        <v>3.1828484327988842</v>
      </c>
      <c r="D805" s="15">
        <v>6.2363563352677152E-7</v>
      </c>
      <c r="E805" s="15" t="s">
        <v>6059</v>
      </c>
      <c r="F805" s="15" t="s">
        <v>6104</v>
      </c>
      <c r="G805" s="15" t="s">
        <v>990</v>
      </c>
      <c r="H805" s="15" t="s">
        <v>28</v>
      </c>
      <c r="I805" s="15" t="s">
        <v>6107</v>
      </c>
    </row>
    <row r="806" spans="1:9" x14ac:dyDescent="0.35">
      <c r="A806" s="15" t="s">
        <v>6108</v>
      </c>
      <c r="B806" s="8">
        <f t="shared" si="12"/>
        <v>5.274484215237389</v>
      </c>
      <c r="C806" s="15">
        <v>2.3990300214973099</v>
      </c>
      <c r="D806" s="15">
        <v>9.877810148069788E-10</v>
      </c>
      <c r="E806" s="15" t="s">
        <v>6059</v>
      </c>
      <c r="F806" s="15" t="s">
        <v>6104</v>
      </c>
      <c r="G806" s="15" t="s">
        <v>990</v>
      </c>
      <c r="H806" s="15" t="s">
        <v>28</v>
      </c>
      <c r="I806" s="15" t="s">
        <v>6107</v>
      </c>
    </row>
    <row r="807" spans="1:9" x14ac:dyDescent="0.35">
      <c r="A807" s="15" t="s">
        <v>6109</v>
      </c>
      <c r="B807" s="8">
        <f t="shared" si="12"/>
        <v>8.0719961250659029</v>
      </c>
      <c r="C807" s="15">
        <v>3.0129254818836229</v>
      </c>
      <c r="D807" s="15">
        <v>2.616232889303636E-15</v>
      </c>
      <c r="E807" s="15" t="s">
        <v>6059</v>
      </c>
      <c r="F807" s="15" t="s">
        <v>6104</v>
      </c>
      <c r="G807" s="15" t="s">
        <v>990</v>
      </c>
      <c r="H807" s="15" t="s">
        <v>28</v>
      </c>
      <c r="I807" s="15" t="s">
        <v>6110</v>
      </c>
    </row>
    <row r="808" spans="1:9" x14ac:dyDescent="0.35">
      <c r="A808" s="15" t="s">
        <v>6111</v>
      </c>
      <c r="B808" s="8">
        <f t="shared" si="12"/>
        <v>2.2908408572130265</v>
      </c>
      <c r="C808" s="15">
        <v>1.1958772393129311</v>
      </c>
      <c r="D808" s="15">
        <v>1.8345662173150421E-8</v>
      </c>
      <c r="E808" s="15" t="s">
        <v>266</v>
      </c>
      <c r="F808" s="15" t="s">
        <v>270</v>
      </c>
      <c r="G808" s="15" t="s">
        <v>136</v>
      </c>
      <c r="H808" s="15" t="s">
        <v>100</v>
      </c>
      <c r="I808" s="15" t="s">
        <v>6112</v>
      </c>
    </row>
    <row r="809" spans="1:9" x14ac:dyDescent="0.35">
      <c r="A809" s="15" t="s">
        <v>2648</v>
      </c>
      <c r="B809" s="8">
        <f t="shared" si="12"/>
        <v>4.2286225709131182</v>
      </c>
      <c r="C809" s="15">
        <v>2.0801877972142502</v>
      </c>
      <c r="D809" s="15">
        <v>9.0148370493924693E-10</v>
      </c>
      <c r="E809" s="15" t="s">
        <v>2354</v>
      </c>
      <c r="F809" s="15" t="s">
        <v>733</v>
      </c>
      <c r="G809" s="15" t="s">
        <v>2507</v>
      </c>
      <c r="H809" s="15" t="s">
        <v>100</v>
      </c>
      <c r="I809" s="15" t="s">
        <v>2649</v>
      </c>
    </row>
    <row r="810" spans="1:9" x14ac:dyDescent="0.35">
      <c r="A810" s="15" t="s">
        <v>6113</v>
      </c>
      <c r="B810" s="8">
        <f t="shared" si="12"/>
        <v>3.6515088722303766</v>
      </c>
      <c r="C810" s="15">
        <v>1.868492735955938</v>
      </c>
      <c r="D810" s="15">
        <v>1.349799424774154E-6</v>
      </c>
      <c r="E810" s="15" t="s">
        <v>5750</v>
      </c>
      <c r="F810" s="15" t="s">
        <v>15</v>
      </c>
      <c r="G810" s="15" t="s">
        <v>125</v>
      </c>
      <c r="H810" s="15" t="s">
        <v>126</v>
      </c>
      <c r="I810" s="15" t="s">
        <v>6114</v>
      </c>
    </row>
    <row r="811" spans="1:9" x14ac:dyDescent="0.35">
      <c r="A811" s="15" t="s">
        <v>6115</v>
      </c>
      <c r="B811" s="8">
        <f t="shared" si="12"/>
        <v>3.0471845749435658</v>
      </c>
      <c r="C811" s="15">
        <v>1.607476890011545</v>
      </c>
      <c r="D811" s="15">
        <v>7.3859052486969188E-12</v>
      </c>
      <c r="E811" s="15" t="s">
        <v>33</v>
      </c>
      <c r="F811" s="15" t="s">
        <v>15</v>
      </c>
      <c r="G811" s="15" t="s">
        <v>21</v>
      </c>
      <c r="H811" s="15" t="s">
        <v>22</v>
      </c>
      <c r="I811" s="15" t="s">
        <v>6116</v>
      </c>
    </row>
    <row r="812" spans="1:9" x14ac:dyDescent="0.35">
      <c r="A812" s="15" t="s">
        <v>6117</v>
      </c>
      <c r="B812" s="8">
        <f t="shared" si="12"/>
        <v>12.821238635018988</v>
      </c>
      <c r="C812" s="15">
        <v>3.6804637395490558</v>
      </c>
      <c r="D812" s="15">
        <v>8.5427079105622253E-13</v>
      </c>
      <c r="E812" s="15" t="s">
        <v>78</v>
      </c>
      <c r="F812" s="15" t="s">
        <v>15</v>
      </c>
      <c r="G812" s="15" t="s">
        <v>21</v>
      </c>
      <c r="H812" s="15" t="s">
        <v>22</v>
      </c>
      <c r="I812" s="15" t="s">
        <v>6118</v>
      </c>
    </row>
    <row r="813" spans="1:9" x14ac:dyDescent="0.35">
      <c r="A813" s="15" t="s">
        <v>2658</v>
      </c>
      <c r="B813" s="8">
        <f t="shared" si="12"/>
        <v>2.764067405941113</v>
      </c>
      <c r="C813" s="15">
        <v>1.466792798443687</v>
      </c>
      <c r="D813" s="15">
        <v>2.824731538872043E-7</v>
      </c>
      <c r="E813" s="15" t="s">
        <v>2659</v>
      </c>
      <c r="F813" s="15" t="s">
        <v>15</v>
      </c>
      <c r="G813" s="15" t="s">
        <v>21</v>
      </c>
      <c r="H813" s="15" t="s">
        <v>22</v>
      </c>
      <c r="I813" s="15" t="s">
        <v>2660</v>
      </c>
    </row>
    <row r="814" spans="1:9" x14ac:dyDescent="0.35">
      <c r="A814" s="15" t="s">
        <v>4484</v>
      </c>
      <c r="B814" s="8">
        <f t="shared" si="12"/>
        <v>2.437500835417731</v>
      </c>
      <c r="C814" s="15">
        <v>1.2854027133249399</v>
      </c>
      <c r="D814" s="15">
        <v>1.4298098925842709E-7</v>
      </c>
      <c r="E814" s="15" t="s">
        <v>4485</v>
      </c>
      <c r="F814" s="15" t="s">
        <v>2667</v>
      </c>
      <c r="G814" s="15" t="s">
        <v>2668</v>
      </c>
      <c r="H814" s="15" t="s">
        <v>435</v>
      </c>
      <c r="I814" s="15" t="s">
        <v>4486</v>
      </c>
    </row>
    <row r="815" spans="1:9" x14ac:dyDescent="0.35">
      <c r="A815" s="15" t="s">
        <v>2670</v>
      </c>
      <c r="B815" s="8">
        <f t="shared" si="12"/>
        <v>3.4701982659714794</v>
      </c>
      <c r="C815" s="15">
        <v>1.7950180919569829</v>
      </c>
      <c r="D815" s="15">
        <v>1.9532982651898241E-16</v>
      </c>
      <c r="E815" s="15" t="s">
        <v>2671</v>
      </c>
      <c r="F815" s="15" t="s">
        <v>2672</v>
      </c>
      <c r="G815" s="15" t="s">
        <v>1624</v>
      </c>
      <c r="H815" s="15" t="s">
        <v>173</v>
      </c>
      <c r="I815" s="15" t="s">
        <v>2673</v>
      </c>
    </row>
    <row r="816" spans="1:9" x14ac:dyDescent="0.35">
      <c r="A816" s="15" t="s">
        <v>2674</v>
      </c>
      <c r="B816" s="8">
        <f t="shared" si="12"/>
        <v>4.6040302303576039</v>
      </c>
      <c r="C816" s="15">
        <v>2.2028973063293562</v>
      </c>
      <c r="D816" s="15">
        <v>1.598303458901795E-24</v>
      </c>
      <c r="E816" s="15" t="s">
        <v>249</v>
      </c>
      <c r="F816" s="15" t="s">
        <v>15</v>
      </c>
      <c r="G816" s="15" t="s">
        <v>21</v>
      </c>
      <c r="H816" s="15" t="s">
        <v>22</v>
      </c>
      <c r="I816" s="15" t="s">
        <v>2675</v>
      </c>
    </row>
    <row r="817" spans="1:9" x14ac:dyDescent="0.35">
      <c r="A817" s="15" t="s">
        <v>2676</v>
      </c>
      <c r="B817" s="8">
        <f t="shared" si="12"/>
        <v>11.853972757494793</v>
      </c>
      <c r="C817" s="15">
        <v>3.5672987419434929</v>
      </c>
      <c r="D817" s="15">
        <v>3.6501730199734739E-10</v>
      </c>
      <c r="E817" s="15" t="s">
        <v>2677</v>
      </c>
      <c r="F817" s="15" t="s">
        <v>2678</v>
      </c>
      <c r="G817" s="15" t="s">
        <v>1161</v>
      </c>
      <c r="H817" s="15" t="s">
        <v>63</v>
      </c>
      <c r="I817" s="15" t="s">
        <v>2679</v>
      </c>
    </row>
    <row r="818" spans="1:9" x14ac:dyDescent="0.35">
      <c r="A818" s="15" t="s">
        <v>6119</v>
      </c>
      <c r="B818" s="8">
        <f t="shared" si="12"/>
        <v>4.1716443379909167</v>
      </c>
      <c r="C818" s="15">
        <v>2.060616163205399</v>
      </c>
      <c r="D818" s="15">
        <v>1.8359635424947409E-6</v>
      </c>
      <c r="E818" s="15" t="s">
        <v>978</v>
      </c>
      <c r="F818" s="15" t="s">
        <v>6120</v>
      </c>
      <c r="G818" s="15" t="s">
        <v>147</v>
      </c>
      <c r="H818" s="15" t="s">
        <v>148</v>
      </c>
      <c r="I818" s="15" t="s">
        <v>6121</v>
      </c>
    </row>
    <row r="819" spans="1:9" x14ac:dyDescent="0.35">
      <c r="A819" s="15" t="s">
        <v>6122</v>
      </c>
      <c r="B819" s="8">
        <f t="shared" si="12"/>
        <v>6.4442414632614717</v>
      </c>
      <c r="C819" s="15">
        <v>2.688010552288334</v>
      </c>
      <c r="D819" s="15">
        <v>2.3133882218403979E-7</v>
      </c>
      <c r="E819" s="15" t="s">
        <v>978</v>
      </c>
      <c r="F819" s="15" t="s">
        <v>6123</v>
      </c>
      <c r="G819" s="15" t="s">
        <v>147</v>
      </c>
      <c r="H819" s="15" t="s">
        <v>148</v>
      </c>
      <c r="I819" s="15" t="s">
        <v>6124</v>
      </c>
    </row>
    <row r="820" spans="1:9" x14ac:dyDescent="0.35">
      <c r="A820" s="15" t="s">
        <v>6125</v>
      </c>
      <c r="B820" s="8">
        <f t="shared" si="12"/>
        <v>2.2069583998436237</v>
      </c>
      <c r="C820" s="15">
        <v>1.1420594357321889</v>
      </c>
      <c r="D820" s="15">
        <v>1.0260193512845531E-6</v>
      </c>
      <c r="E820" s="15" t="s">
        <v>6126</v>
      </c>
      <c r="F820" s="15" t="s">
        <v>5026</v>
      </c>
      <c r="G820" s="15" t="s">
        <v>147</v>
      </c>
      <c r="H820" s="15" t="s">
        <v>148</v>
      </c>
      <c r="I820" s="15" t="s">
        <v>6127</v>
      </c>
    </row>
    <row r="821" spans="1:9" x14ac:dyDescent="0.35">
      <c r="A821" s="15" t="s">
        <v>6128</v>
      </c>
      <c r="B821" s="8">
        <f t="shared" si="12"/>
        <v>3.6477727042003676</v>
      </c>
      <c r="C821" s="15">
        <v>1.8670158367561711</v>
      </c>
      <c r="D821" s="15">
        <v>1.550839196910629E-11</v>
      </c>
      <c r="E821" s="15" t="s">
        <v>5332</v>
      </c>
      <c r="F821" s="15" t="s">
        <v>5333</v>
      </c>
      <c r="G821" s="15" t="s">
        <v>1572</v>
      </c>
      <c r="H821" s="15" t="s">
        <v>1260</v>
      </c>
      <c r="I821" s="15" t="s">
        <v>6129</v>
      </c>
    </row>
    <row r="822" spans="1:9" x14ac:dyDescent="0.35">
      <c r="A822" s="15" t="s">
        <v>2680</v>
      </c>
      <c r="B822" s="8">
        <f t="shared" si="12"/>
        <v>3.3021278709115567</v>
      </c>
      <c r="C822" s="15">
        <v>1.7233959879550089</v>
      </c>
      <c r="D822" s="15">
        <v>5.0860583889624769E-20</v>
      </c>
      <c r="E822" s="15" t="s">
        <v>2130</v>
      </c>
      <c r="F822" s="15" t="s">
        <v>15</v>
      </c>
      <c r="G822" s="15" t="s">
        <v>21</v>
      </c>
      <c r="H822" s="15" t="s">
        <v>22</v>
      </c>
      <c r="I822" s="15" t="s">
        <v>2681</v>
      </c>
    </row>
    <row r="823" spans="1:9" x14ac:dyDescent="0.35">
      <c r="A823" s="15" t="s">
        <v>2682</v>
      </c>
      <c r="B823" s="8">
        <f t="shared" si="12"/>
        <v>7.365500832238979</v>
      </c>
      <c r="C823" s="15">
        <v>2.8807836275858181</v>
      </c>
      <c r="D823" s="15">
        <v>3.0220130431173462E-15</v>
      </c>
      <c r="E823" s="15" t="s">
        <v>1611</v>
      </c>
      <c r="F823" s="15" t="s">
        <v>2683</v>
      </c>
      <c r="G823" s="15" t="s">
        <v>1613</v>
      </c>
      <c r="H823" s="15" t="s">
        <v>126</v>
      </c>
      <c r="I823" s="15" t="s">
        <v>2684</v>
      </c>
    </row>
    <row r="824" spans="1:9" x14ac:dyDescent="0.35">
      <c r="A824" s="15" t="s">
        <v>6130</v>
      </c>
      <c r="B824" s="8">
        <f t="shared" si="12"/>
        <v>3.8196104854191821</v>
      </c>
      <c r="C824" s="15">
        <v>1.9334255232331941</v>
      </c>
      <c r="D824" s="15">
        <v>3.1637120810613627E-8</v>
      </c>
      <c r="E824" s="15" t="s">
        <v>78</v>
      </c>
      <c r="F824" s="15" t="s">
        <v>15</v>
      </c>
      <c r="G824" s="15" t="s">
        <v>21</v>
      </c>
      <c r="H824" s="15" t="s">
        <v>22</v>
      </c>
      <c r="I824" s="15" t="s">
        <v>6131</v>
      </c>
    </row>
    <row r="825" spans="1:9" x14ac:dyDescent="0.35">
      <c r="A825" s="15" t="s">
        <v>2696</v>
      </c>
      <c r="B825" s="8">
        <f t="shared" si="12"/>
        <v>3.677465576240158</v>
      </c>
      <c r="C825" s="15">
        <v>1.8787118368655431</v>
      </c>
      <c r="D825" s="15">
        <v>7.8124591928233494E-20</v>
      </c>
      <c r="E825" s="15" t="s">
        <v>2697</v>
      </c>
      <c r="F825" s="15" t="s">
        <v>2698</v>
      </c>
      <c r="G825" s="15" t="s">
        <v>1826</v>
      </c>
      <c r="H825" s="15" t="s">
        <v>106</v>
      </c>
      <c r="I825" s="15" t="s">
        <v>2699</v>
      </c>
    </row>
    <row r="826" spans="1:9" x14ac:dyDescent="0.35">
      <c r="A826" s="15" t="s">
        <v>2700</v>
      </c>
      <c r="B826" s="8">
        <f t="shared" si="12"/>
        <v>4.7183519538258638</v>
      </c>
      <c r="C826" s="15">
        <v>2.238283036869257</v>
      </c>
      <c r="D826" s="15">
        <v>2.7080131526617031E-11</v>
      </c>
      <c r="E826" s="15" t="s">
        <v>1275</v>
      </c>
      <c r="F826" s="15" t="s">
        <v>2443</v>
      </c>
      <c r="G826" s="15" t="s">
        <v>21</v>
      </c>
      <c r="H826" s="15" t="s">
        <v>22</v>
      </c>
      <c r="I826" s="15" t="s">
        <v>2701</v>
      </c>
    </row>
    <row r="827" spans="1:9" x14ac:dyDescent="0.35">
      <c r="A827" s="15" t="s">
        <v>6132</v>
      </c>
      <c r="B827" s="8">
        <f t="shared" si="12"/>
        <v>2.9630231554858861</v>
      </c>
      <c r="C827" s="15">
        <v>1.5670699007420319</v>
      </c>
      <c r="D827" s="15">
        <v>2.6235901760502558E-8</v>
      </c>
      <c r="E827" s="15" t="s">
        <v>241</v>
      </c>
      <c r="F827" s="15" t="s">
        <v>6133</v>
      </c>
      <c r="G827" s="15" t="s">
        <v>325</v>
      </c>
      <c r="H827" s="15" t="s">
        <v>100</v>
      </c>
      <c r="I827" s="15" t="s">
        <v>6134</v>
      </c>
    </row>
    <row r="828" spans="1:9" x14ac:dyDescent="0.35">
      <c r="A828" s="15" t="s">
        <v>2702</v>
      </c>
      <c r="B828" s="8">
        <f t="shared" si="12"/>
        <v>2.3061663729810156</v>
      </c>
      <c r="C828" s="15">
        <v>1.205496596604777</v>
      </c>
      <c r="D828" s="15">
        <v>4.2730136755466239E-19</v>
      </c>
      <c r="E828" s="15" t="s">
        <v>241</v>
      </c>
      <c r="F828" s="15" t="s">
        <v>2703</v>
      </c>
      <c r="G828" s="15" t="s">
        <v>99</v>
      </c>
      <c r="H828" s="15" t="s">
        <v>100</v>
      </c>
      <c r="I828" s="15" t="s">
        <v>2704</v>
      </c>
    </row>
    <row r="829" spans="1:9" x14ac:dyDescent="0.35">
      <c r="A829" s="15" t="s">
        <v>6135</v>
      </c>
      <c r="B829" s="8">
        <f t="shared" si="12"/>
        <v>7.2422000280924479</v>
      </c>
      <c r="C829" s="15">
        <v>2.8564280243081148</v>
      </c>
      <c r="D829" s="15">
        <v>1.3418740068950451E-6</v>
      </c>
      <c r="E829" s="15" t="s">
        <v>1322</v>
      </c>
      <c r="F829" s="15" t="s">
        <v>15</v>
      </c>
      <c r="G829" s="15" t="s">
        <v>21</v>
      </c>
      <c r="H829" s="15" t="s">
        <v>22</v>
      </c>
      <c r="I829" s="15" t="s">
        <v>6136</v>
      </c>
    </row>
    <row r="830" spans="1:9" x14ac:dyDescent="0.35">
      <c r="A830" s="15" t="s">
        <v>6137</v>
      </c>
      <c r="B830" s="8">
        <f t="shared" si="12"/>
        <v>8.5252565139027023</v>
      </c>
      <c r="C830" s="15">
        <v>3.0917432436110399</v>
      </c>
      <c r="D830" s="15">
        <v>1.494506582335086E-6</v>
      </c>
      <c r="E830" s="15" t="s">
        <v>398</v>
      </c>
      <c r="F830" s="15" t="s">
        <v>5751</v>
      </c>
      <c r="G830" s="15" t="s">
        <v>125</v>
      </c>
      <c r="H830" s="15" t="s">
        <v>126</v>
      </c>
      <c r="I830" s="15" t="s">
        <v>6138</v>
      </c>
    </row>
    <row r="831" spans="1:9" x14ac:dyDescent="0.35">
      <c r="A831" s="15" t="s">
        <v>6139</v>
      </c>
      <c r="B831" s="8">
        <f t="shared" si="12"/>
        <v>140.79556897859254</v>
      </c>
      <c r="C831" s="15">
        <v>7.1374581209573114</v>
      </c>
      <c r="D831" s="15">
        <v>1.5753532254578921E-6</v>
      </c>
      <c r="E831" s="15" t="s">
        <v>6140</v>
      </c>
      <c r="F831" s="15" t="s">
        <v>6140</v>
      </c>
      <c r="G831" s="15" t="s">
        <v>512</v>
      </c>
      <c r="H831" s="15" t="s">
        <v>28</v>
      </c>
      <c r="I831" s="15" t="s">
        <v>6141</v>
      </c>
    </row>
    <row r="832" spans="1:9" x14ac:dyDescent="0.35">
      <c r="A832" s="15" t="s">
        <v>6142</v>
      </c>
      <c r="B832" s="8">
        <f t="shared" si="12"/>
        <v>50.108117258641293</v>
      </c>
      <c r="C832" s="15">
        <v>5.646972426455493</v>
      </c>
      <c r="D832" s="15">
        <v>8.5305770368314688E-15</v>
      </c>
      <c r="E832" s="15" t="s">
        <v>1560</v>
      </c>
      <c r="F832" s="15" t="s">
        <v>295</v>
      </c>
      <c r="G832" s="15" t="s">
        <v>21</v>
      </c>
      <c r="H832" s="15" t="s">
        <v>22</v>
      </c>
      <c r="I832" s="15" t="s">
        <v>6143</v>
      </c>
    </row>
    <row r="833" spans="1:9" x14ac:dyDescent="0.35">
      <c r="A833" s="15" t="s">
        <v>6144</v>
      </c>
      <c r="B833" s="8">
        <f t="shared" si="12"/>
        <v>4.2299431192752506</v>
      </c>
      <c r="C833" s="15">
        <v>2.08063826332365</v>
      </c>
      <c r="D833" s="15">
        <v>3.9691643510215832E-8</v>
      </c>
      <c r="E833" s="15" t="s">
        <v>89</v>
      </c>
      <c r="F833" s="15" t="s">
        <v>90</v>
      </c>
      <c r="G833" s="15" t="s">
        <v>91</v>
      </c>
      <c r="H833" s="15" t="s">
        <v>17</v>
      </c>
      <c r="I833" s="15" t="s">
        <v>6145</v>
      </c>
    </row>
    <row r="834" spans="1:9" x14ac:dyDescent="0.35">
      <c r="A834" s="15" t="s">
        <v>6146</v>
      </c>
      <c r="B834" s="8">
        <f t="shared" si="12"/>
        <v>4.5903528365880062</v>
      </c>
      <c r="C834" s="15">
        <v>2.198605050378037</v>
      </c>
      <c r="D834" s="15">
        <v>3.720568263536211E-22</v>
      </c>
      <c r="E834" s="15" t="s">
        <v>6147</v>
      </c>
      <c r="F834" s="15" t="s">
        <v>6148</v>
      </c>
      <c r="G834" s="15" t="s">
        <v>342</v>
      </c>
      <c r="H834" s="15" t="s">
        <v>148</v>
      </c>
      <c r="I834" s="15" t="s">
        <v>6149</v>
      </c>
    </row>
    <row r="835" spans="1:9" x14ac:dyDescent="0.35">
      <c r="A835" s="15" t="s">
        <v>2722</v>
      </c>
      <c r="B835" s="8">
        <f t="shared" si="12"/>
        <v>2.2882366522263879</v>
      </c>
      <c r="C835" s="15">
        <v>1.194236265113652</v>
      </c>
      <c r="D835" s="15">
        <v>3.7924742764600747E-8</v>
      </c>
      <c r="E835" s="15" t="s">
        <v>2505</v>
      </c>
      <c r="F835" s="15" t="s">
        <v>2506</v>
      </c>
      <c r="G835" s="15" t="s">
        <v>2507</v>
      </c>
      <c r="H835" s="15" t="s">
        <v>100</v>
      </c>
      <c r="I835" s="15" t="s">
        <v>2723</v>
      </c>
    </row>
    <row r="836" spans="1:9" x14ac:dyDescent="0.35">
      <c r="A836" s="15" t="s">
        <v>6150</v>
      </c>
      <c r="B836" s="8">
        <f t="shared" ref="B836:B899" si="13">POWER(2,C836)</f>
        <v>2.8736497770117975</v>
      </c>
      <c r="C836" s="15">
        <v>1.5228842455961029</v>
      </c>
      <c r="D836" s="15">
        <v>3.140226108454254E-12</v>
      </c>
      <c r="E836" s="15" t="s">
        <v>2491</v>
      </c>
      <c r="F836" s="15" t="s">
        <v>2725</v>
      </c>
      <c r="G836" s="15" t="s">
        <v>209</v>
      </c>
      <c r="H836" s="15" t="s">
        <v>17</v>
      </c>
      <c r="I836" s="15" t="s">
        <v>6151</v>
      </c>
    </row>
    <row r="837" spans="1:9" x14ac:dyDescent="0.35">
      <c r="A837" s="15" t="s">
        <v>6152</v>
      </c>
      <c r="B837" s="8">
        <f t="shared" si="13"/>
        <v>5.624247047727664</v>
      </c>
      <c r="C837" s="15">
        <v>2.4916599668684158</v>
      </c>
      <c r="D837" s="15">
        <v>5.6830348152268243E-13</v>
      </c>
      <c r="E837" s="15" t="s">
        <v>6153</v>
      </c>
      <c r="F837" s="15" t="s">
        <v>357</v>
      </c>
      <c r="G837" s="15" t="s">
        <v>358</v>
      </c>
      <c r="H837" s="15" t="s">
        <v>28</v>
      </c>
      <c r="I837" s="15" t="s">
        <v>6154</v>
      </c>
    </row>
    <row r="838" spans="1:9" x14ac:dyDescent="0.35">
      <c r="A838" s="15" t="s">
        <v>6155</v>
      </c>
      <c r="B838" s="8">
        <f t="shared" si="13"/>
        <v>4.7361549163841881</v>
      </c>
      <c r="C838" s="15">
        <v>2.2437162713055372</v>
      </c>
      <c r="D838" s="15">
        <v>1.3902348134975089E-12</v>
      </c>
      <c r="E838" s="15" t="s">
        <v>33</v>
      </c>
      <c r="F838" s="15" t="s">
        <v>6156</v>
      </c>
      <c r="G838" s="15" t="s">
        <v>363</v>
      </c>
      <c r="H838" s="15" t="s">
        <v>63</v>
      </c>
      <c r="I838" s="15" t="s">
        <v>6157</v>
      </c>
    </row>
    <row r="839" spans="1:9" x14ac:dyDescent="0.35">
      <c r="A839" s="15" t="s">
        <v>6158</v>
      </c>
      <c r="B839" s="8">
        <f t="shared" si="13"/>
        <v>5.4820222871572479</v>
      </c>
      <c r="C839" s="15">
        <v>2.4547081934511521</v>
      </c>
      <c r="D839" s="15">
        <v>3.819418448080839E-15</v>
      </c>
      <c r="E839" s="15" t="s">
        <v>6153</v>
      </c>
      <c r="F839" s="15" t="s">
        <v>357</v>
      </c>
      <c r="G839" s="15" t="s">
        <v>358</v>
      </c>
      <c r="H839" s="15" t="s">
        <v>28</v>
      </c>
      <c r="I839" s="15" t="s">
        <v>6154</v>
      </c>
    </row>
    <row r="840" spans="1:9" x14ac:dyDescent="0.35">
      <c r="A840" s="15" t="s">
        <v>6159</v>
      </c>
      <c r="B840" s="8">
        <f t="shared" si="13"/>
        <v>6.0332271713511769</v>
      </c>
      <c r="C840" s="15">
        <v>2.5929299057212019</v>
      </c>
      <c r="D840" s="15">
        <v>5.5380027213385751E-24</v>
      </c>
      <c r="E840" s="15" t="s">
        <v>6153</v>
      </c>
      <c r="F840" s="15" t="s">
        <v>357</v>
      </c>
      <c r="G840" s="15" t="s">
        <v>358</v>
      </c>
      <c r="H840" s="15" t="s">
        <v>28</v>
      </c>
      <c r="I840" s="15" t="s">
        <v>6154</v>
      </c>
    </row>
    <row r="841" spans="1:9" x14ac:dyDescent="0.35">
      <c r="A841" s="15" t="s">
        <v>2732</v>
      </c>
      <c r="B841" s="8">
        <f t="shared" si="13"/>
        <v>3.2374900824256785</v>
      </c>
      <c r="C841" s="15">
        <v>1.6948757733220621</v>
      </c>
      <c r="D841" s="15">
        <v>4.4442102926601391E-8</v>
      </c>
      <c r="E841" s="15" t="s">
        <v>78</v>
      </c>
      <c r="F841" s="15" t="s">
        <v>682</v>
      </c>
      <c r="G841" s="15" t="s">
        <v>21</v>
      </c>
      <c r="H841" s="15" t="s">
        <v>22</v>
      </c>
      <c r="I841" s="15" t="s">
        <v>2733</v>
      </c>
    </row>
    <row r="842" spans="1:9" x14ac:dyDescent="0.35">
      <c r="A842" s="15" t="s">
        <v>6160</v>
      </c>
      <c r="B842" s="8">
        <f t="shared" si="13"/>
        <v>3.2626441879371977</v>
      </c>
      <c r="C842" s="15">
        <v>1.7060416609546529</v>
      </c>
      <c r="D842" s="15">
        <v>2.0136685665790499E-6</v>
      </c>
      <c r="E842" s="15" t="s">
        <v>574</v>
      </c>
      <c r="F842" s="15" t="s">
        <v>6161</v>
      </c>
      <c r="G842" s="15" t="s">
        <v>576</v>
      </c>
      <c r="H842" s="15" t="s">
        <v>100</v>
      </c>
      <c r="I842" s="15" t="s">
        <v>6162</v>
      </c>
    </row>
    <row r="843" spans="1:9" x14ac:dyDescent="0.35">
      <c r="A843" s="15" t="s">
        <v>6163</v>
      </c>
      <c r="B843" s="8">
        <f t="shared" si="13"/>
        <v>3.9646377242954132</v>
      </c>
      <c r="C843" s="15">
        <v>1.9871890431698851</v>
      </c>
      <c r="D843" s="15">
        <v>7.1373826900130894E-7</v>
      </c>
      <c r="E843" s="15" t="s">
        <v>574</v>
      </c>
      <c r="F843" s="15" t="s">
        <v>6164</v>
      </c>
      <c r="G843" s="15" t="s">
        <v>576</v>
      </c>
      <c r="H843" s="15" t="s">
        <v>100</v>
      </c>
      <c r="I843" s="15" t="s">
        <v>6165</v>
      </c>
    </row>
    <row r="844" spans="1:9" x14ac:dyDescent="0.35">
      <c r="A844" s="15" t="s">
        <v>6166</v>
      </c>
      <c r="B844" s="8">
        <f t="shared" si="13"/>
        <v>8.006682933866978</v>
      </c>
      <c r="C844" s="15">
        <v>3.0012046763403171</v>
      </c>
      <c r="D844" s="15">
        <v>3.9475477123341997E-8</v>
      </c>
      <c r="E844" s="15" t="s">
        <v>574</v>
      </c>
      <c r="F844" s="15" t="s">
        <v>6167</v>
      </c>
      <c r="G844" s="15" t="s">
        <v>576</v>
      </c>
      <c r="H844" s="15" t="s">
        <v>100</v>
      </c>
      <c r="I844" s="15" t="s">
        <v>6168</v>
      </c>
    </row>
    <row r="845" spans="1:9" x14ac:dyDescent="0.35">
      <c r="A845" s="15" t="s">
        <v>6169</v>
      </c>
      <c r="B845" s="8">
        <f t="shared" si="13"/>
        <v>41.44289644932153</v>
      </c>
      <c r="C845" s="15">
        <v>5.3730529315760247</v>
      </c>
      <c r="D845" s="15">
        <v>3.7276937494765199E-11</v>
      </c>
      <c r="E845" s="15" t="s">
        <v>574</v>
      </c>
      <c r="F845" s="15" t="s">
        <v>6161</v>
      </c>
      <c r="G845" s="15" t="s">
        <v>576</v>
      </c>
      <c r="H845" s="15" t="s">
        <v>100</v>
      </c>
      <c r="I845" s="15" t="s">
        <v>6162</v>
      </c>
    </row>
    <row r="846" spans="1:9" x14ac:dyDescent="0.35">
      <c r="A846" s="15" t="s">
        <v>6170</v>
      </c>
      <c r="B846" s="8">
        <f t="shared" si="13"/>
        <v>30.826128532084873</v>
      </c>
      <c r="C846" s="15">
        <v>4.9460818069636332</v>
      </c>
      <c r="D846" s="15">
        <v>2.5860498282750229E-11</v>
      </c>
      <c r="E846" s="15" t="s">
        <v>574</v>
      </c>
      <c r="F846" s="15" t="s">
        <v>6161</v>
      </c>
      <c r="G846" s="15" t="s">
        <v>576</v>
      </c>
      <c r="H846" s="15" t="s">
        <v>100</v>
      </c>
      <c r="I846" s="15" t="s">
        <v>6162</v>
      </c>
    </row>
    <row r="847" spans="1:9" x14ac:dyDescent="0.35">
      <c r="A847" s="15" t="s">
        <v>6171</v>
      </c>
      <c r="B847" s="8">
        <f t="shared" si="13"/>
        <v>9.6294205365964647</v>
      </c>
      <c r="C847" s="15">
        <v>3.2674489845555952</v>
      </c>
      <c r="D847" s="15">
        <v>2.8376965480409787E-7</v>
      </c>
      <c r="E847" s="15" t="s">
        <v>574</v>
      </c>
      <c r="F847" s="15" t="s">
        <v>6172</v>
      </c>
      <c r="G847" s="15" t="s">
        <v>576</v>
      </c>
      <c r="H847" s="15" t="s">
        <v>100</v>
      </c>
      <c r="I847" s="15" t="s">
        <v>6173</v>
      </c>
    </row>
    <row r="848" spans="1:9" x14ac:dyDescent="0.35">
      <c r="A848" s="15" t="s">
        <v>2734</v>
      </c>
      <c r="B848" s="8">
        <f t="shared" si="13"/>
        <v>6.3308811371597606</v>
      </c>
      <c r="C848" s="15">
        <v>2.6624063090916028</v>
      </c>
      <c r="D848" s="15">
        <v>3.0198546321433E-16</v>
      </c>
      <c r="E848" s="15" t="s">
        <v>2735</v>
      </c>
      <c r="F848" s="15" t="s">
        <v>2736</v>
      </c>
      <c r="G848" s="15" t="s">
        <v>820</v>
      </c>
      <c r="H848" s="15" t="s">
        <v>17</v>
      </c>
      <c r="I848" s="15" t="s">
        <v>2737</v>
      </c>
    </row>
    <row r="849" spans="1:9" x14ac:dyDescent="0.35">
      <c r="A849" s="15" t="s">
        <v>6174</v>
      </c>
      <c r="B849" s="8">
        <f t="shared" si="13"/>
        <v>2.3406960469058933</v>
      </c>
      <c r="C849" s="15">
        <v>1.226937604209879</v>
      </c>
      <c r="D849" s="15">
        <v>4.5623788539365738E-9</v>
      </c>
      <c r="E849" s="15" t="s">
        <v>340</v>
      </c>
      <c r="F849" s="15" t="s">
        <v>15</v>
      </c>
      <c r="G849" s="15" t="s">
        <v>291</v>
      </c>
      <c r="H849" s="15" t="s">
        <v>148</v>
      </c>
      <c r="I849" s="15" t="s">
        <v>6175</v>
      </c>
    </row>
    <row r="850" spans="1:9" x14ac:dyDescent="0.35">
      <c r="A850" s="15" t="s">
        <v>6176</v>
      </c>
      <c r="B850" s="8">
        <f t="shared" si="13"/>
        <v>2.4455339772539659</v>
      </c>
      <c r="C850" s="15">
        <v>1.290149509032797</v>
      </c>
      <c r="D850" s="15">
        <v>2.3220917166389831E-7</v>
      </c>
      <c r="E850" s="15" t="s">
        <v>4124</v>
      </c>
      <c r="F850" s="15" t="s">
        <v>4125</v>
      </c>
      <c r="G850" s="15" t="s">
        <v>1599</v>
      </c>
      <c r="H850" s="15" t="s">
        <v>100</v>
      </c>
      <c r="I850" s="15" t="s">
        <v>6177</v>
      </c>
    </row>
    <row r="851" spans="1:9" x14ac:dyDescent="0.35">
      <c r="A851" s="15" t="s">
        <v>2743</v>
      </c>
      <c r="B851" s="8">
        <f t="shared" si="13"/>
        <v>104.44733772115417</v>
      </c>
      <c r="C851" s="15">
        <v>6.7066319095092037</v>
      </c>
      <c r="D851" s="15">
        <v>1.5146613839343981E-16</v>
      </c>
      <c r="E851" s="15" t="s">
        <v>2744</v>
      </c>
      <c r="F851" s="15" t="s">
        <v>2745</v>
      </c>
      <c r="G851" s="15" t="s">
        <v>147</v>
      </c>
      <c r="H851" s="15" t="s">
        <v>148</v>
      </c>
      <c r="I851" s="15" t="s">
        <v>2746</v>
      </c>
    </row>
    <row r="852" spans="1:9" x14ac:dyDescent="0.35">
      <c r="A852" s="15" t="s">
        <v>2747</v>
      </c>
      <c r="B852" s="8">
        <f t="shared" si="13"/>
        <v>133.31179936063279</v>
      </c>
      <c r="C852" s="15">
        <v>7.0586606680688657</v>
      </c>
      <c r="D852" s="15">
        <v>1.5468453562771319E-14</v>
      </c>
      <c r="E852" s="15" t="s">
        <v>2744</v>
      </c>
      <c r="F852" s="15" t="s">
        <v>2745</v>
      </c>
      <c r="G852" s="15" t="s">
        <v>147</v>
      </c>
      <c r="H852" s="15" t="s">
        <v>148</v>
      </c>
      <c r="I852" s="15" t="s">
        <v>2748</v>
      </c>
    </row>
    <row r="853" spans="1:9" x14ac:dyDescent="0.35">
      <c r="A853" s="15" t="s">
        <v>6178</v>
      </c>
      <c r="B853" s="8">
        <f t="shared" si="13"/>
        <v>103.76399763244696</v>
      </c>
      <c r="C853" s="15">
        <v>6.6971621571042661</v>
      </c>
      <c r="D853" s="15">
        <v>2.037911245554215E-13</v>
      </c>
      <c r="E853" s="15" t="s">
        <v>2744</v>
      </c>
      <c r="F853" s="15" t="s">
        <v>2745</v>
      </c>
      <c r="G853" s="15" t="s">
        <v>147</v>
      </c>
      <c r="H853" s="15" t="s">
        <v>148</v>
      </c>
      <c r="I853" s="15" t="s">
        <v>6179</v>
      </c>
    </row>
    <row r="854" spans="1:9" x14ac:dyDescent="0.35">
      <c r="A854" s="15" t="s">
        <v>6180</v>
      </c>
      <c r="B854" s="8">
        <f t="shared" si="13"/>
        <v>3.2612383396982541</v>
      </c>
      <c r="C854" s="15">
        <v>1.705419880809051</v>
      </c>
      <c r="D854" s="15">
        <v>1.05088518031403E-12</v>
      </c>
      <c r="E854" s="15" t="s">
        <v>6181</v>
      </c>
      <c r="F854" s="15" t="s">
        <v>6182</v>
      </c>
      <c r="G854" s="15" t="s">
        <v>4300</v>
      </c>
      <c r="H854" s="15" t="s">
        <v>106</v>
      </c>
      <c r="I854" s="15" t="s">
        <v>6183</v>
      </c>
    </row>
    <row r="855" spans="1:9" x14ac:dyDescent="0.35">
      <c r="A855" s="15" t="s">
        <v>6184</v>
      </c>
      <c r="B855" s="8">
        <f t="shared" si="13"/>
        <v>13.703290319910206</v>
      </c>
      <c r="C855" s="15">
        <v>3.776450437582314</v>
      </c>
      <c r="D855" s="15">
        <v>7.8589395139718641E-10</v>
      </c>
      <c r="E855" s="15" t="s">
        <v>2752</v>
      </c>
      <c r="F855" s="15" t="s">
        <v>2753</v>
      </c>
      <c r="G855" s="15" t="s">
        <v>2754</v>
      </c>
      <c r="H855" s="15" t="s">
        <v>17</v>
      </c>
      <c r="I855" s="15" t="s">
        <v>6185</v>
      </c>
    </row>
    <row r="856" spans="1:9" x14ac:dyDescent="0.35">
      <c r="A856" s="15" t="s">
        <v>6186</v>
      </c>
      <c r="B856" s="8">
        <f t="shared" si="13"/>
        <v>3.6967439803144311</v>
      </c>
      <c r="C856" s="15">
        <v>1.8862551324836401</v>
      </c>
      <c r="D856" s="15">
        <v>9.6543346786074796E-7</v>
      </c>
      <c r="E856" s="15" t="s">
        <v>6187</v>
      </c>
      <c r="F856" s="15" t="s">
        <v>6188</v>
      </c>
      <c r="G856" s="15" t="s">
        <v>5830</v>
      </c>
      <c r="H856" s="15" t="s">
        <v>148</v>
      </c>
      <c r="I856" s="15" t="s">
        <v>6189</v>
      </c>
    </row>
    <row r="857" spans="1:9" x14ac:dyDescent="0.35">
      <c r="A857" s="15" t="s">
        <v>2761</v>
      </c>
      <c r="B857" s="8">
        <f t="shared" si="13"/>
        <v>3.2839763832555833</v>
      </c>
      <c r="C857" s="15">
        <v>1.7154437519992241</v>
      </c>
      <c r="D857" s="15">
        <v>1.743884125796712E-18</v>
      </c>
      <c r="E857" s="15" t="s">
        <v>2762</v>
      </c>
      <c r="F857" s="15" t="s">
        <v>332</v>
      </c>
      <c r="G857" s="15" t="s">
        <v>147</v>
      </c>
      <c r="H857" s="15" t="s">
        <v>148</v>
      </c>
      <c r="I857" s="15" t="s">
        <v>2763</v>
      </c>
    </row>
    <row r="858" spans="1:9" x14ac:dyDescent="0.35">
      <c r="A858" s="15" t="s">
        <v>2778</v>
      </c>
      <c r="B858" s="8">
        <f t="shared" si="13"/>
        <v>4.9934570038293566</v>
      </c>
      <c r="C858" s="15">
        <v>2.3200389489245312</v>
      </c>
      <c r="D858" s="15">
        <v>1.9867395631612099E-8</v>
      </c>
      <c r="E858" s="15" t="s">
        <v>2779</v>
      </c>
      <c r="F858" s="15" t="s">
        <v>2780</v>
      </c>
      <c r="G858" s="15" t="s">
        <v>2781</v>
      </c>
      <c r="H858" s="15" t="s">
        <v>1260</v>
      </c>
      <c r="I858" s="15" t="s">
        <v>2782</v>
      </c>
    </row>
    <row r="859" spans="1:9" x14ac:dyDescent="0.35">
      <c r="A859" s="15" t="s">
        <v>2783</v>
      </c>
      <c r="B859" s="8">
        <f t="shared" si="13"/>
        <v>2.6651531622476519</v>
      </c>
      <c r="C859" s="15">
        <v>1.4142184448289981</v>
      </c>
      <c r="D859" s="15">
        <v>3.7871383624871797E-12</v>
      </c>
      <c r="E859" s="15" t="s">
        <v>81</v>
      </c>
      <c r="F859" s="15" t="s">
        <v>2784</v>
      </c>
      <c r="G859" s="15" t="s">
        <v>724</v>
      </c>
      <c r="H859" s="15" t="s">
        <v>173</v>
      </c>
      <c r="I859" s="15" t="s">
        <v>2785</v>
      </c>
    </row>
    <row r="860" spans="1:9" x14ac:dyDescent="0.35">
      <c r="A860" s="15" t="s">
        <v>2786</v>
      </c>
      <c r="B860" s="8">
        <f t="shared" si="13"/>
        <v>15.650235557504596</v>
      </c>
      <c r="C860" s="15">
        <v>3.9681124667472498</v>
      </c>
      <c r="D860" s="15">
        <v>5.7713272462050411E-9</v>
      </c>
      <c r="E860" s="15" t="s">
        <v>2016</v>
      </c>
      <c r="F860" s="15" t="s">
        <v>2787</v>
      </c>
      <c r="G860" s="15" t="s">
        <v>1176</v>
      </c>
      <c r="H860" s="15" t="s">
        <v>63</v>
      </c>
      <c r="I860" s="15" t="s">
        <v>2788</v>
      </c>
    </row>
    <row r="861" spans="1:9" x14ac:dyDescent="0.35">
      <c r="A861" s="15" t="s">
        <v>2797</v>
      </c>
      <c r="B861" s="8">
        <f t="shared" si="13"/>
        <v>275.72854141794556</v>
      </c>
      <c r="C861" s="15">
        <v>8.1071048021750851</v>
      </c>
      <c r="D861" s="15">
        <v>4.9351196492818146E-9</v>
      </c>
      <c r="E861" s="15" t="s">
        <v>1407</v>
      </c>
      <c r="F861" s="15" t="s">
        <v>2795</v>
      </c>
      <c r="G861" s="15" t="s">
        <v>424</v>
      </c>
      <c r="H861" s="15" t="s">
        <v>148</v>
      </c>
      <c r="I861" s="15" t="s">
        <v>2798</v>
      </c>
    </row>
    <row r="862" spans="1:9" x14ac:dyDescent="0.35">
      <c r="A862" s="15" t="s">
        <v>2802</v>
      </c>
      <c r="B862" s="8">
        <f t="shared" si="13"/>
        <v>6.6331730563698956</v>
      </c>
      <c r="C862" s="15">
        <v>2.7296991656023808</v>
      </c>
      <c r="D862" s="15">
        <v>6.1712882284597821E-13</v>
      </c>
      <c r="E862" s="15" t="s">
        <v>2610</v>
      </c>
      <c r="F862" s="15" t="s">
        <v>2803</v>
      </c>
      <c r="G862" s="15" t="s">
        <v>2804</v>
      </c>
      <c r="H862" s="15" t="s">
        <v>173</v>
      </c>
      <c r="I862" s="15" t="s">
        <v>2805</v>
      </c>
    </row>
    <row r="863" spans="1:9" x14ac:dyDescent="0.35">
      <c r="A863" s="15" t="s">
        <v>6190</v>
      </c>
      <c r="B863" s="8">
        <f t="shared" si="13"/>
        <v>17.220696713937308</v>
      </c>
      <c r="C863" s="15">
        <v>4.1060716072742061</v>
      </c>
      <c r="D863" s="15">
        <v>1.031732634976662E-7</v>
      </c>
      <c r="E863" s="15" t="s">
        <v>6191</v>
      </c>
      <c r="F863" s="15" t="s">
        <v>6192</v>
      </c>
      <c r="G863" s="15" t="s">
        <v>6193</v>
      </c>
      <c r="H863" s="15" t="s">
        <v>11</v>
      </c>
      <c r="I863" s="15" t="s">
        <v>6194</v>
      </c>
    </row>
    <row r="864" spans="1:9" x14ac:dyDescent="0.35">
      <c r="A864" s="15" t="s">
        <v>6195</v>
      </c>
      <c r="B864" s="8">
        <f t="shared" si="13"/>
        <v>7.5633555461636135</v>
      </c>
      <c r="C864" s="15">
        <v>2.9190264402359141</v>
      </c>
      <c r="D864" s="15">
        <v>4.9358282395480841E-14</v>
      </c>
      <c r="E864" s="15" t="s">
        <v>5020</v>
      </c>
      <c r="F864" s="15" t="s">
        <v>6196</v>
      </c>
      <c r="G864" s="15" t="s">
        <v>209</v>
      </c>
      <c r="H864" s="15" t="s">
        <v>17</v>
      </c>
      <c r="I864" s="15" t="s">
        <v>6197</v>
      </c>
    </row>
    <row r="865" spans="1:9" x14ac:dyDescent="0.35">
      <c r="A865" s="15" t="s">
        <v>6198</v>
      </c>
      <c r="B865" s="8">
        <f t="shared" si="13"/>
        <v>6.4333635103774673</v>
      </c>
      <c r="C865" s="15">
        <v>2.6855732089398439</v>
      </c>
      <c r="D865" s="15">
        <v>1.630066365734154E-8</v>
      </c>
      <c r="E865" s="15" t="s">
        <v>5020</v>
      </c>
      <c r="F865" s="15" t="s">
        <v>6196</v>
      </c>
      <c r="G865" s="15" t="s">
        <v>209</v>
      </c>
      <c r="H865" s="15" t="s">
        <v>17</v>
      </c>
      <c r="I865" s="15" t="s">
        <v>6197</v>
      </c>
    </row>
    <row r="866" spans="1:9" x14ac:dyDescent="0.35">
      <c r="A866" s="15" t="s">
        <v>6199</v>
      </c>
      <c r="B866" s="8">
        <f t="shared" si="13"/>
        <v>30.240094251649417</v>
      </c>
      <c r="C866" s="15">
        <v>4.918390731012992</v>
      </c>
      <c r="D866" s="15">
        <v>1.348004497060368E-14</v>
      </c>
      <c r="E866" s="15" t="s">
        <v>257</v>
      </c>
      <c r="F866" s="15" t="s">
        <v>794</v>
      </c>
      <c r="G866" s="15" t="s">
        <v>254</v>
      </c>
      <c r="H866" s="15" t="s">
        <v>28</v>
      </c>
      <c r="I866" s="15" t="s">
        <v>6200</v>
      </c>
    </row>
    <row r="867" spans="1:9" x14ac:dyDescent="0.35">
      <c r="A867" s="15" t="s">
        <v>6201</v>
      </c>
      <c r="B867" s="8">
        <f t="shared" si="13"/>
        <v>11.277753616283938</v>
      </c>
      <c r="C867" s="15">
        <v>3.4954078249119069</v>
      </c>
      <c r="D867" s="15">
        <v>3.87550389452009E-8</v>
      </c>
      <c r="E867" s="15" t="s">
        <v>257</v>
      </c>
      <c r="F867" s="15" t="s">
        <v>6202</v>
      </c>
      <c r="G867" s="15" t="s">
        <v>254</v>
      </c>
      <c r="H867" s="15" t="s">
        <v>28</v>
      </c>
      <c r="I867" s="15" t="s">
        <v>6203</v>
      </c>
    </row>
    <row r="868" spans="1:9" x14ac:dyDescent="0.35">
      <c r="A868" s="15" t="s">
        <v>6204</v>
      </c>
      <c r="B868" s="8">
        <f t="shared" si="13"/>
        <v>11.478319546321547</v>
      </c>
      <c r="C868" s="15">
        <v>3.520839538325407</v>
      </c>
      <c r="D868" s="15">
        <v>1.8271266715924421E-8</v>
      </c>
      <c r="E868" s="15" t="s">
        <v>257</v>
      </c>
      <c r="F868" s="15" t="s">
        <v>794</v>
      </c>
      <c r="G868" s="15" t="s">
        <v>254</v>
      </c>
      <c r="H868" s="15" t="s">
        <v>28</v>
      </c>
      <c r="I868" s="15" t="s">
        <v>6205</v>
      </c>
    </row>
    <row r="869" spans="1:9" x14ac:dyDescent="0.35">
      <c r="A869" s="15" t="s">
        <v>2815</v>
      </c>
      <c r="B869" s="8">
        <f t="shared" si="13"/>
        <v>7.7391936195584403</v>
      </c>
      <c r="C869" s="15">
        <v>2.952183253492445</v>
      </c>
      <c r="D869" s="15">
        <v>9.9534840688582633E-10</v>
      </c>
      <c r="E869" s="15" t="s">
        <v>2816</v>
      </c>
      <c r="F869" s="15" t="s">
        <v>2817</v>
      </c>
      <c r="G869" s="15" t="s">
        <v>2818</v>
      </c>
      <c r="H869" s="15" t="s">
        <v>1260</v>
      </c>
      <c r="I869" s="15" t="s">
        <v>2819</v>
      </c>
    </row>
    <row r="870" spans="1:9" x14ac:dyDescent="0.35">
      <c r="A870" s="15" t="s">
        <v>6206</v>
      </c>
      <c r="B870" s="8">
        <f t="shared" si="13"/>
        <v>10.997767816026853</v>
      </c>
      <c r="C870" s="15">
        <v>3.459138828860953</v>
      </c>
      <c r="D870" s="15">
        <v>6.0221627181104427E-9</v>
      </c>
      <c r="E870" s="15" t="s">
        <v>78</v>
      </c>
      <c r="F870" s="15" t="s">
        <v>15</v>
      </c>
      <c r="G870" s="15" t="s">
        <v>21</v>
      </c>
      <c r="H870" s="15" t="s">
        <v>22</v>
      </c>
      <c r="I870" s="15" t="s">
        <v>6207</v>
      </c>
    </row>
    <row r="871" spans="1:9" x14ac:dyDescent="0.35">
      <c r="A871" s="15" t="s">
        <v>2822</v>
      </c>
      <c r="B871" s="8">
        <f t="shared" si="13"/>
        <v>7.2618219945007478</v>
      </c>
      <c r="C871" s="15">
        <v>2.8603315664919489</v>
      </c>
      <c r="D871" s="15">
        <v>6.883460817636996E-22</v>
      </c>
      <c r="E871" s="15" t="s">
        <v>1275</v>
      </c>
      <c r="F871" s="15" t="s">
        <v>15</v>
      </c>
      <c r="G871" s="15" t="s">
        <v>21</v>
      </c>
      <c r="H871" s="15" t="s">
        <v>22</v>
      </c>
      <c r="I871" s="15" t="s">
        <v>2823</v>
      </c>
    </row>
    <row r="872" spans="1:9" x14ac:dyDescent="0.35">
      <c r="A872" s="15" t="s">
        <v>2830</v>
      </c>
      <c r="B872" s="8">
        <f t="shared" si="13"/>
        <v>4.5128994816361363</v>
      </c>
      <c r="C872" s="15">
        <v>2.174054644945242</v>
      </c>
      <c r="D872" s="15">
        <v>1.057223022287082E-9</v>
      </c>
      <c r="E872" s="15" t="s">
        <v>2831</v>
      </c>
      <c r="F872" s="15" t="s">
        <v>2832</v>
      </c>
      <c r="G872" s="15" t="s">
        <v>460</v>
      </c>
      <c r="H872" s="15" t="s">
        <v>142</v>
      </c>
      <c r="I872" s="15" t="s">
        <v>2833</v>
      </c>
    </row>
    <row r="873" spans="1:9" x14ac:dyDescent="0.35">
      <c r="A873" s="15" t="s">
        <v>6208</v>
      </c>
      <c r="B873" s="8">
        <f t="shared" si="13"/>
        <v>2.6144599071349908</v>
      </c>
      <c r="C873" s="15">
        <v>1.38651294655843</v>
      </c>
      <c r="D873" s="15">
        <v>2.8843573120845579E-12</v>
      </c>
      <c r="E873" s="15" t="s">
        <v>6209</v>
      </c>
      <c r="F873" s="15" t="s">
        <v>6210</v>
      </c>
      <c r="G873" s="15" t="s">
        <v>21</v>
      </c>
      <c r="H873" s="15" t="s">
        <v>22</v>
      </c>
      <c r="I873" s="15" t="s">
        <v>6211</v>
      </c>
    </row>
    <row r="874" spans="1:9" x14ac:dyDescent="0.35">
      <c r="A874" s="15" t="s">
        <v>2837</v>
      </c>
      <c r="B874" s="8">
        <f t="shared" si="13"/>
        <v>2.3543249810709677</v>
      </c>
      <c r="C874" s="15">
        <v>1.2353134776486769</v>
      </c>
      <c r="D874" s="15">
        <v>9.3400421710377732E-14</v>
      </c>
      <c r="E874" s="15" t="s">
        <v>190</v>
      </c>
      <c r="F874" s="15" t="s">
        <v>2838</v>
      </c>
      <c r="G874" s="15" t="s">
        <v>21</v>
      </c>
      <c r="H874" s="15" t="s">
        <v>22</v>
      </c>
      <c r="I874" s="15" t="s">
        <v>2839</v>
      </c>
    </row>
    <row r="875" spans="1:9" x14ac:dyDescent="0.35">
      <c r="A875" s="15" t="s">
        <v>2840</v>
      </c>
      <c r="B875" s="8">
        <f t="shared" si="13"/>
        <v>17.375045475162192</v>
      </c>
      <c r="C875" s="15">
        <v>4.1189448486489821</v>
      </c>
      <c r="D875" s="15">
        <v>5.6563500478003469E-42</v>
      </c>
      <c r="E875" s="15" t="s">
        <v>2841</v>
      </c>
      <c r="F875" s="15" t="s">
        <v>2842</v>
      </c>
      <c r="G875" s="15" t="s">
        <v>2843</v>
      </c>
      <c r="H875" s="15" t="s">
        <v>276</v>
      </c>
      <c r="I875" s="15" t="s">
        <v>2844</v>
      </c>
    </row>
    <row r="876" spans="1:9" x14ac:dyDescent="0.35">
      <c r="A876" s="15" t="s">
        <v>2845</v>
      </c>
      <c r="B876" s="8">
        <f t="shared" si="13"/>
        <v>2.2827317166338328</v>
      </c>
      <c r="C876" s="15">
        <v>1.190761313427892</v>
      </c>
      <c r="D876" s="15">
        <v>4.5599396106653382E-11</v>
      </c>
      <c r="E876" s="15" t="s">
        <v>2846</v>
      </c>
      <c r="F876" s="15" t="s">
        <v>15</v>
      </c>
      <c r="G876" s="15" t="s">
        <v>2236</v>
      </c>
      <c r="H876" s="15" t="s">
        <v>100</v>
      </c>
      <c r="I876" s="15" t="s">
        <v>2847</v>
      </c>
    </row>
    <row r="877" spans="1:9" x14ac:dyDescent="0.35">
      <c r="A877" s="15" t="s">
        <v>2848</v>
      </c>
      <c r="B877" s="8">
        <f t="shared" si="13"/>
        <v>7.0800083597226484</v>
      </c>
      <c r="C877" s="15">
        <v>2.823751063772014</v>
      </c>
      <c r="D877" s="15">
        <v>2.138173908221782E-21</v>
      </c>
      <c r="E877" s="15" t="s">
        <v>2849</v>
      </c>
      <c r="F877" s="15" t="s">
        <v>2850</v>
      </c>
      <c r="G877" s="15" t="s">
        <v>2851</v>
      </c>
      <c r="H877" s="15" t="s">
        <v>276</v>
      </c>
      <c r="I877" s="15" t="s">
        <v>2852</v>
      </c>
    </row>
    <row r="878" spans="1:9" x14ac:dyDescent="0.35">
      <c r="A878" s="15" t="s">
        <v>2858</v>
      </c>
      <c r="B878" s="8">
        <f t="shared" si="13"/>
        <v>15.907746367072432</v>
      </c>
      <c r="C878" s="15">
        <v>3.9916575600131359</v>
      </c>
      <c r="D878" s="15">
        <v>2.301743286688493E-14</v>
      </c>
      <c r="E878" s="15" t="s">
        <v>2859</v>
      </c>
      <c r="F878" s="15" t="s">
        <v>2860</v>
      </c>
      <c r="G878" s="15" t="s">
        <v>2861</v>
      </c>
      <c r="H878" s="15" t="s">
        <v>63</v>
      </c>
      <c r="I878" s="15" t="s">
        <v>2862</v>
      </c>
    </row>
    <row r="879" spans="1:9" x14ac:dyDescent="0.35">
      <c r="A879" s="15" t="s">
        <v>2863</v>
      </c>
      <c r="B879" s="8">
        <f t="shared" si="13"/>
        <v>6.7832692664507848</v>
      </c>
      <c r="C879" s="15">
        <v>2.7619807627004471</v>
      </c>
      <c r="D879" s="15">
        <v>1.9983235020336919E-44</v>
      </c>
      <c r="E879" s="15" t="s">
        <v>2864</v>
      </c>
      <c r="F879" s="15" t="s">
        <v>2865</v>
      </c>
      <c r="G879" s="15" t="s">
        <v>2866</v>
      </c>
      <c r="H879" s="15" t="s">
        <v>54</v>
      </c>
      <c r="I879" s="15" t="s">
        <v>2867</v>
      </c>
    </row>
    <row r="880" spans="1:9" x14ac:dyDescent="0.35">
      <c r="A880" s="15" t="s">
        <v>2868</v>
      </c>
      <c r="B880" s="8">
        <f t="shared" si="13"/>
        <v>10.847610452530498</v>
      </c>
      <c r="C880" s="15">
        <v>3.4393053709251</v>
      </c>
      <c r="D880" s="15">
        <v>2.1537734024332032E-18</v>
      </c>
      <c r="E880" s="15" t="s">
        <v>1264</v>
      </c>
      <c r="F880" s="15" t="s">
        <v>1264</v>
      </c>
      <c r="G880" s="15" t="s">
        <v>1265</v>
      </c>
      <c r="H880" s="15" t="s">
        <v>54</v>
      </c>
      <c r="I880" s="15" t="s">
        <v>2869</v>
      </c>
    </row>
    <row r="881" spans="1:9" x14ac:dyDescent="0.35">
      <c r="A881" s="15" t="s">
        <v>2870</v>
      </c>
      <c r="B881" s="8">
        <f t="shared" si="13"/>
        <v>4.5015097944369806</v>
      </c>
      <c r="C881" s="15">
        <v>2.1704089586932982</v>
      </c>
      <c r="D881" s="15">
        <v>5.9561478352238647E-13</v>
      </c>
      <c r="E881" s="15" t="s">
        <v>1999</v>
      </c>
      <c r="F881" s="15" t="s">
        <v>2871</v>
      </c>
      <c r="G881" s="15" t="s">
        <v>2872</v>
      </c>
      <c r="H881" s="15" t="s">
        <v>179</v>
      </c>
      <c r="I881" s="15" t="s">
        <v>2873</v>
      </c>
    </row>
    <row r="882" spans="1:9" x14ac:dyDescent="0.35">
      <c r="A882" s="15" t="s">
        <v>2884</v>
      </c>
      <c r="B882" s="8">
        <f t="shared" si="13"/>
        <v>4.4408381930783642</v>
      </c>
      <c r="C882" s="15">
        <v>2.150832006050317</v>
      </c>
      <c r="D882" s="15">
        <v>8.6850594884730509E-15</v>
      </c>
      <c r="E882" s="15" t="s">
        <v>1020</v>
      </c>
      <c r="F882" s="15" t="s">
        <v>1021</v>
      </c>
      <c r="G882" s="15" t="s">
        <v>1022</v>
      </c>
      <c r="H882" s="15" t="s">
        <v>263</v>
      </c>
      <c r="I882" s="15" t="s">
        <v>1023</v>
      </c>
    </row>
    <row r="883" spans="1:9" x14ac:dyDescent="0.35">
      <c r="A883" s="15" t="s">
        <v>2885</v>
      </c>
      <c r="B883" s="8">
        <f t="shared" si="13"/>
        <v>3.429704313047536</v>
      </c>
      <c r="C883" s="15">
        <v>1.7780842019117331</v>
      </c>
      <c r="D883" s="15">
        <v>1.020283935803125E-8</v>
      </c>
      <c r="E883" s="15" t="s">
        <v>1020</v>
      </c>
      <c r="F883" s="15" t="s">
        <v>1021</v>
      </c>
      <c r="G883" s="15" t="s">
        <v>1022</v>
      </c>
      <c r="H883" s="15" t="s">
        <v>263</v>
      </c>
      <c r="I883" s="15" t="s">
        <v>2886</v>
      </c>
    </row>
    <row r="884" spans="1:9" x14ac:dyDescent="0.35">
      <c r="A884" s="15" t="s">
        <v>2887</v>
      </c>
      <c r="B884" s="8">
        <f t="shared" si="13"/>
        <v>3.3687147317382693</v>
      </c>
      <c r="C884" s="15">
        <v>1.7521982638613891</v>
      </c>
      <c r="D884" s="15">
        <v>3.9618179659123537E-8</v>
      </c>
      <c r="E884" s="15" t="s">
        <v>1020</v>
      </c>
      <c r="F884" s="15" t="s">
        <v>1021</v>
      </c>
      <c r="G884" s="15" t="s">
        <v>1022</v>
      </c>
      <c r="H884" s="15" t="s">
        <v>263</v>
      </c>
      <c r="I884" s="15" t="s">
        <v>1023</v>
      </c>
    </row>
    <row r="885" spans="1:9" x14ac:dyDescent="0.35">
      <c r="A885" s="15" t="s">
        <v>6212</v>
      </c>
      <c r="B885" s="8">
        <f t="shared" si="13"/>
        <v>4.9060430340342247</v>
      </c>
      <c r="C885" s="15">
        <v>2.294559888749871</v>
      </c>
      <c r="D885" s="15">
        <v>4.6571947997152522E-7</v>
      </c>
      <c r="E885" s="15" t="s">
        <v>1020</v>
      </c>
      <c r="F885" s="15" t="s">
        <v>1021</v>
      </c>
      <c r="G885" s="15" t="s">
        <v>1022</v>
      </c>
      <c r="H885" s="15" t="s">
        <v>263</v>
      </c>
      <c r="I885" s="15" t="s">
        <v>2886</v>
      </c>
    </row>
    <row r="886" spans="1:9" x14ac:dyDescent="0.35">
      <c r="A886" s="15" t="s">
        <v>6213</v>
      </c>
      <c r="B886" s="8">
        <f t="shared" si="13"/>
        <v>6.4189700346433138</v>
      </c>
      <c r="C886" s="15">
        <v>2.682341826145207</v>
      </c>
      <c r="D886" s="15">
        <v>1.218638254498324E-6</v>
      </c>
      <c r="E886" s="15" t="s">
        <v>1086</v>
      </c>
      <c r="F886" s="15" t="s">
        <v>6214</v>
      </c>
      <c r="G886" s="15" t="s">
        <v>158</v>
      </c>
      <c r="H886" s="15" t="s">
        <v>126</v>
      </c>
      <c r="I886" s="15" t="s">
        <v>6215</v>
      </c>
    </row>
    <row r="887" spans="1:9" x14ac:dyDescent="0.35">
      <c r="A887" s="15" t="s">
        <v>2888</v>
      </c>
      <c r="B887" s="8">
        <f t="shared" si="13"/>
        <v>3.4749039672756918</v>
      </c>
      <c r="C887" s="15">
        <v>1.796973107951386</v>
      </c>
      <c r="D887" s="15">
        <v>2.8857168690464858E-7</v>
      </c>
      <c r="E887" s="15" t="s">
        <v>1597</v>
      </c>
      <c r="F887" s="15" t="s">
        <v>2889</v>
      </c>
      <c r="G887" s="15" t="s">
        <v>1599</v>
      </c>
      <c r="H887" s="15" t="s">
        <v>100</v>
      </c>
      <c r="I887" s="15" t="s">
        <v>2890</v>
      </c>
    </row>
    <row r="888" spans="1:9" x14ac:dyDescent="0.35">
      <c r="A888" s="15" t="s">
        <v>6216</v>
      </c>
      <c r="B888" s="8">
        <f t="shared" si="13"/>
        <v>4.5130453536247073</v>
      </c>
      <c r="C888" s="15">
        <v>2.1741012769152741</v>
      </c>
      <c r="D888" s="15">
        <v>6.5709257156086721E-12</v>
      </c>
      <c r="E888" s="15" t="s">
        <v>6217</v>
      </c>
      <c r="F888" s="15" t="s">
        <v>6218</v>
      </c>
      <c r="G888" s="15" t="s">
        <v>1945</v>
      </c>
      <c r="H888" s="15" t="s">
        <v>179</v>
      </c>
      <c r="I888" s="15" t="s">
        <v>6219</v>
      </c>
    </row>
    <row r="889" spans="1:9" x14ac:dyDescent="0.35">
      <c r="A889" s="15" t="s">
        <v>6220</v>
      </c>
      <c r="B889" s="8">
        <f t="shared" si="13"/>
        <v>91.077733265955089</v>
      </c>
      <c r="C889" s="15">
        <v>6.5090264811504399</v>
      </c>
      <c r="D889" s="15">
        <v>2.9720034591019679E-8</v>
      </c>
      <c r="E889" s="15" t="s">
        <v>6221</v>
      </c>
      <c r="F889" s="15" t="s">
        <v>6222</v>
      </c>
      <c r="G889" s="15"/>
      <c r="H889" s="15"/>
      <c r="I889" s="15"/>
    </row>
    <row r="890" spans="1:9" x14ac:dyDescent="0.35">
      <c r="A890" s="15" t="s">
        <v>6223</v>
      </c>
      <c r="B890" s="8">
        <f t="shared" si="13"/>
        <v>110.73207513141784</v>
      </c>
      <c r="C890" s="15">
        <v>6.7909293697110833</v>
      </c>
      <c r="D890" s="15">
        <v>4.8452193965372008E-8</v>
      </c>
      <c r="E890" s="15" t="s">
        <v>6221</v>
      </c>
      <c r="F890" s="15" t="s">
        <v>6222</v>
      </c>
      <c r="G890" s="15"/>
      <c r="H890" s="15"/>
      <c r="I890" s="15"/>
    </row>
    <row r="891" spans="1:9" x14ac:dyDescent="0.35">
      <c r="A891" s="15" t="s">
        <v>6224</v>
      </c>
      <c r="B891" s="8">
        <f t="shared" si="13"/>
        <v>3238.5479397969411</v>
      </c>
      <c r="C891" s="15">
        <v>11.66113138492566</v>
      </c>
      <c r="D891" s="15">
        <v>1.3301627174158501E-11</v>
      </c>
      <c r="E891" s="15" t="s">
        <v>6221</v>
      </c>
      <c r="F891" s="15" t="s">
        <v>6222</v>
      </c>
      <c r="G891" s="15"/>
      <c r="H891" s="15"/>
      <c r="I891" s="15"/>
    </row>
    <row r="892" spans="1:9" x14ac:dyDescent="0.35">
      <c r="A892" s="15" t="s">
        <v>6225</v>
      </c>
      <c r="B892" s="8">
        <f t="shared" si="13"/>
        <v>8.5282866359654612</v>
      </c>
      <c r="C892" s="15">
        <v>3.0922559279348572</v>
      </c>
      <c r="D892" s="15">
        <v>1.2787471535025269E-8</v>
      </c>
      <c r="E892" s="15" t="s">
        <v>2247</v>
      </c>
      <c r="F892" s="15" t="s">
        <v>332</v>
      </c>
      <c r="G892" s="15" t="s">
        <v>6226</v>
      </c>
      <c r="H892" s="15" t="s">
        <v>63</v>
      </c>
      <c r="I892" s="15" t="s">
        <v>6227</v>
      </c>
    </row>
    <row r="893" spans="1:9" x14ac:dyDescent="0.35">
      <c r="A893" s="15" t="s">
        <v>2893</v>
      </c>
      <c r="B893" s="8">
        <f t="shared" si="13"/>
        <v>3.3786151229913979</v>
      </c>
      <c r="C893" s="15">
        <v>1.756432014373611</v>
      </c>
      <c r="D893" s="15">
        <v>2.6921058886738191E-11</v>
      </c>
      <c r="E893" s="15" t="s">
        <v>266</v>
      </c>
      <c r="F893" s="15" t="s">
        <v>1483</v>
      </c>
      <c r="G893" s="15" t="s">
        <v>2894</v>
      </c>
      <c r="H893" s="15" t="s">
        <v>63</v>
      </c>
      <c r="I893" s="15" t="s">
        <v>2895</v>
      </c>
    </row>
    <row r="894" spans="1:9" x14ac:dyDescent="0.35">
      <c r="A894" s="15" t="s">
        <v>6228</v>
      </c>
      <c r="B894" s="8">
        <f t="shared" si="13"/>
        <v>5.1337092848957138</v>
      </c>
      <c r="C894" s="15">
        <v>2.360001600332021</v>
      </c>
      <c r="D894" s="15">
        <v>1.6298406444957001E-16</v>
      </c>
      <c r="E894" s="15" t="s">
        <v>6229</v>
      </c>
      <c r="F894" s="15" t="s">
        <v>6230</v>
      </c>
      <c r="G894" s="15" t="s">
        <v>5986</v>
      </c>
      <c r="H894" s="15" t="s">
        <v>106</v>
      </c>
      <c r="I894" s="15" t="s">
        <v>6231</v>
      </c>
    </row>
    <row r="895" spans="1:9" x14ac:dyDescent="0.35">
      <c r="A895" s="15" t="s">
        <v>6232</v>
      </c>
      <c r="B895" s="8">
        <f t="shared" si="13"/>
        <v>7.0884334375584377</v>
      </c>
      <c r="C895" s="15">
        <v>2.8254668232915612</v>
      </c>
      <c r="D895" s="15">
        <v>1.534793679745653E-6</v>
      </c>
      <c r="E895" s="15" t="s">
        <v>6233</v>
      </c>
      <c r="F895" s="15" t="s">
        <v>280</v>
      </c>
      <c r="G895" s="15" t="s">
        <v>9</v>
      </c>
      <c r="H895" s="15" t="s">
        <v>22</v>
      </c>
      <c r="I895" s="15" t="s">
        <v>9</v>
      </c>
    </row>
    <row r="896" spans="1:9" x14ac:dyDescent="0.35">
      <c r="A896" s="15" t="s">
        <v>2896</v>
      </c>
      <c r="B896" s="8">
        <f t="shared" si="13"/>
        <v>38.895963210293829</v>
      </c>
      <c r="C896" s="15">
        <v>5.2815485287956898</v>
      </c>
      <c r="D896" s="15">
        <v>4.5204420222128428E-16</v>
      </c>
      <c r="E896" s="15" t="s">
        <v>1924</v>
      </c>
      <c r="F896" s="15" t="s">
        <v>1925</v>
      </c>
      <c r="G896" s="15" t="s">
        <v>1926</v>
      </c>
      <c r="H896" s="15" t="s">
        <v>765</v>
      </c>
      <c r="I896" s="15" t="s">
        <v>2897</v>
      </c>
    </row>
    <row r="897" spans="1:9" x14ac:dyDescent="0.35">
      <c r="A897" s="15" t="s">
        <v>2905</v>
      </c>
      <c r="B897" s="8">
        <f t="shared" si="13"/>
        <v>93.663708473029928</v>
      </c>
      <c r="C897" s="15">
        <v>6.5494182553857074</v>
      </c>
      <c r="D897" s="15">
        <v>4.2741434136393502E-7</v>
      </c>
      <c r="E897" s="15" t="s">
        <v>927</v>
      </c>
      <c r="F897" s="15" t="s">
        <v>2906</v>
      </c>
      <c r="G897" s="15" t="s">
        <v>27</v>
      </c>
      <c r="H897" s="15" t="s">
        <v>28</v>
      </c>
      <c r="I897" s="15" t="s">
        <v>2907</v>
      </c>
    </row>
    <row r="898" spans="1:9" x14ac:dyDescent="0.35">
      <c r="A898" s="15" t="s">
        <v>6234</v>
      </c>
      <c r="B898" s="8">
        <f t="shared" si="13"/>
        <v>3.0090768206688172</v>
      </c>
      <c r="C898" s="15">
        <v>1.5893209386364271</v>
      </c>
      <c r="D898" s="15">
        <v>2.2262683305283119E-7</v>
      </c>
      <c r="E898" s="15" t="s">
        <v>6235</v>
      </c>
      <c r="F898" s="15" t="s">
        <v>15</v>
      </c>
      <c r="G898" s="15" t="s">
        <v>21</v>
      </c>
      <c r="H898" s="15" t="s">
        <v>22</v>
      </c>
      <c r="I898" s="15" t="s">
        <v>6236</v>
      </c>
    </row>
    <row r="899" spans="1:9" x14ac:dyDescent="0.35">
      <c r="A899" s="15" t="s">
        <v>2908</v>
      </c>
      <c r="B899" s="8">
        <f t="shared" si="13"/>
        <v>4.1704721013101587</v>
      </c>
      <c r="C899" s="15">
        <v>2.0602107073310978</v>
      </c>
      <c r="D899" s="15">
        <v>1.4331893284288201E-15</v>
      </c>
      <c r="E899" s="15" t="s">
        <v>1049</v>
      </c>
      <c r="F899" s="15" t="s">
        <v>2909</v>
      </c>
      <c r="G899" s="15" t="s">
        <v>99</v>
      </c>
      <c r="H899" s="15" t="s">
        <v>100</v>
      </c>
      <c r="I899" s="15" t="s">
        <v>2910</v>
      </c>
    </row>
    <row r="900" spans="1:9" x14ac:dyDescent="0.35">
      <c r="A900" s="15" t="s">
        <v>2914</v>
      </c>
      <c r="B900" s="8">
        <f t="shared" ref="B900:B963" si="14">POWER(2,C900)</f>
        <v>21.203628691758418</v>
      </c>
      <c r="C900" s="15">
        <v>4.4062392770165966</v>
      </c>
      <c r="D900" s="15">
        <v>8.8252906192194626E-17</v>
      </c>
      <c r="E900" s="15" t="s">
        <v>33</v>
      </c>
      <c r="F900" s="15" t="s">
        <v>157</v>
      </c>
      <c r="G900" s="15" t="s">
        <v>21</v>
      </c>
      <c r="H900" s="15" t="s">
        <v>22</v>
      </c>
      <c r="I900" s="15" t="s">
        <v>2915</v>
      </c>
    </row>
    <row r="901" spans="1:9" x14ac:dyDescent="0.35">
      <c r="A901" s="15" t="s">
        <v>2935</v>
      </c>
      <c r="B901" s="8">
        <f t="shared" si="14"/>
        <v>4513.2847802504857</v>
      </c>
      <c r="C901" s="15">
        <v>12.139962097578289</v>
      </c>
      <c r="D901" s="15">
        <v>1.79119828373775E-14</v>
      </c>
      <c r="E901" s="15" t="s">
        <v>740</v>
      </c>
      <c r="F901" s="15" t="s">
        <v>15</v>
      </c>
      <c r="G901" s="15" t="s">
        <v>21</v>
      </c>
      <c r="H901" s="15" t="s">
        <v>22</v>
      </c>
      <c r="I901" s="15" t="s">
        <v>2936</v>
      </c>
    </row>
    <row r="902" spans="1:9" x14ac:dyDescent="0.35">
      <c r="A902" s="15" t="s">
        <v>6237</v>
      </c>
      <c r="B902" s="8">
        <f t="shared" si="14"/>
        <v>4.6792547756327716</v>
      </c>
      <c r="C902" s="15">
        <v>2.2262787825634138</v>
      </c>
      <c r="D902" s="15">
        <v>8.870730306587746E-8</v>
      </c>
      <c r="E902" s="15" t="s">
        <v>6238</v>
      </c>
      <c r="F902" s="15" t="s">
        <v>6239</v>
      </c>
      <c r="G902" s="15" t="s">
        <v>1083</v>
      </c>
      <c r="H902" s="15" t="s">
        <v>28</v>
      </c>
      <c r="I902" s="15" t="s">
        <v>6240</v>
      </c>
    </row>
    <row r="903" spans="1:9" x14ac:dyDescent="0.35">
      <c r="A903" s="15" t="s">
        <v>2937</v>
      </c>
      <c r="B903" s="8">
        <f t="shared" si="14"/>
        <v>3.3063179031955099</v>
      </c>
      <c r="C903" s="15">
        <v>1.7252254467457431</v>
      </c>
      <c r="D903" s="15">
        <v>4.7672851675448202E-7</v>
      </c>
      <c r="E903" s="15" t="s">
        <v>2938</v>
      </c>
      <c r="F903" s="15" t="s">
        <v>2939</v>
      </c>
      <c r="G903" s="15" t="s">
        <v>1247</v>
      </c>
      <c r="H903" s="15" t="s">
        <v>100</v>
      </c>
      <c r="I903" s="15" t="s">
        <v>2940</v>
      </c>
    </row>
    <row r="904" spans="1:9" x14ac:dyDescent="0.35">
      <c r="A904" s="15" t="s">
        <v>2941</v>
      </c>
      <c r="B904" s="8">
        <f t="shared" si="14"/>
        <v>4.6102855675291945</v>
      </c>
      <c r="C904" s="15">
        <v>2.2048561159688052</v>
      </c>
      <c r="D904" s="15">
        <v>6.2688478004807282E-34</v>
      </c>
      <c r="E904" s="15" t="s">
        <v>78</v>
      </c>
      <c r="F904" s="15" t="s">
        <v>15</v>
      </c>
      <c r="G904" s="15" t="s">
        <v>21</v>
      </c>
      <c r="H904" s="15" t="s">
        <v>22</v>
      </c>
      <c r="I904" s="15" t="s">
        <v>2942</v>
      </c>
    </row>
    <row r="905" spans="1:9" x14ac:dyDescent="0.35">
      <c r="A905" s="15" t="s">
        <v>6241</v>
      </c>
      <c r="B905" s="8">
        <f t="shared" si="14"/>
        <v>3.7180520792577578</v>
      </c>
      <c r="C905" s="15">
        <v>1.89454697842326</v>
      </c>
      <c r="D905" s="15">
        <v>7.662049146914107E-12</v>
      </c>
      <c r="E905" s="15" t="s">
        <v>3194</v>
      </c>
      <c r="F905" s="15" t="s">
        <v>1933</v>
      </c>
      <c r="G905" s="15" t="s">
        <v>325</v>
      </c>
      <c r="H905" s="15" t="s">
        <v>100</v>
      </c>
      <c r="I905" s="15" t="s">
        <v>6242</v>
      </c>
    </row>
    <row r="906" spans="1:9" x14ac:dyDescent="0.35">
      <c r="A906" s="15" t="s">
        <v>2950</v>
      </c>
      <c r="B906" s="8">
        <f t="shared" si="14"/>
        <v>2.3157918868553735</v>
      </c>
      <c r="C906" s="15">
        <v>1.211505608555004</v>
      </c>
      <c r="D906" s="15">
        <v>5.8903445748665179E-13</v>
      </c>
      <c r="E906" s="15" t="s">
        <v>2951</v>
      </c>
      <c r="F906" s="15" t="s">
        <v>2952</v>
      </c>
      <c r="G906" s="15" t="s">
        <v>2953</v>
      </c>
      <c r="H906" s="15" t="s">
        <v>11</v>
      </c>
      <c r="I906" s="15" t="s">
        <v>2954</v>
      </c>
    </row>
    <row r="907" spans="1:9" x14ac:dyDescent="0.35">
      <c r="A907" s="15" t="s">
        <v>2955</v>
      </c>
      <c r="B907" s="8">
        <f t="shared" si="14"/>
        <v>3.8179775970829684</v>
      </c>
      <c r="C907" s="15">
        <v>1.9328086374008011</v>
      </c>
      <c r="D907" s="15">
        <v>9.4520438426511175E-43</v>
      </c>
      <c r="E907" s="15" t="s">
        <v>2956</v>
      </c>
      <c r="F907" s="15" t="s">
        <v>2957</v>
      </c>
      <c r="G907" s="15" t="s">
        <v>99</v>
      </c>
      <c r="H907" s="15" t="s">
        <v>100</v>
      </c>
      <c r="I907" s="15" t="s">
        <v>2958</v>
      </c>
    </row>
    <row r="908" spans="1:9" x14ac:dyDescent="0.35">
      <c r="A908" s="15" t="s">
        <v>2959</v>
      </c>
      <c r="B908" s="8">
        <f t="shared" si="14"/>
        <v>5.1821050159162088</v>
      </c>
      <c r="C908" s="15">
        <v>2.373538252184618</v>
      </c>
      <c r="D908" s="15">
        <v>2.3525649208558709E-48</v>
      </c>
      <c r="E908" s="15" t="s">
        <v>78</v>
      </c>
      <c r="F908" s="15" t="s">
        <v>15</v>
      </c>
      <c r="G908" s="15" t="s">
        <v>21</v>
      </c>
      <c r="H908" s="15" t="s">
        <v>22</v>
      </c>
      <c r="I908" s="15" t="s">
        <v>2960</v>
      </c>
    </row>
    <row r="909" spans="1:9" x14ac:dyDescent="0.35">
      <c r="A909" s="15" t="s">
        <v>6243</v>
      </c>
      <c r="B909" s="8">
        <f t="shared" si="14"/>
        <v>7.3714661464664557</v>
      </c>
      <c r="C909" s="15">
        <v>2.8819515924371748</v>
      </c>
      <c r="D909" s="15">
        <v>1.124826474462368E-8</v>
      </c>
      <c r="E909" s="15" t="s">
        <v>6244</v>
      </c>
      <c r="F909" s="15" t="s">
        <v>6245</v>
      </c>
      <c r="G909" s="15" t="s">
        <v>21</v>
      </c>
      <c r="H909" s="15" t="s">
        <v>22</v>
      </c>
      <c r="I909" s="15" t="s">
        <v>6246</v>
      </c>
    </row>
    <row r="910" spans="1:9" x14ac:dyDescent="0.35">
      <c r="A910" s="15" t="s">
        <v>2968</v>
      </c>
      <c r="B910" s="8">
        <f t="shared" si="14"/>
        <v>4.2898268455452984</v>
      </c>
      <c r="C910" s="15">
        <v>2.100919415996457</v>
      </c>
      <c r="D910" s="15">
        <v>3.7048949404405852E-7</v>
      </c>
      <c r="E910" s="15" t="s">
        <v>740</v>
      </c>
      <c r="F910" s="15" t="s">
        <v>15</v>
      </c>
      <c r="G910" s="15" t="s">
        <v>21</v>
      </c>
      <c r="H910" s="15" t="s">
        <v>22</v>
      </c>
      <c r="I910" s="15" t="s">
        <v>2969</v>
      </c>
    </row>
    <row r="911" spans="1:9" x14ac:dyDescent="0.35">
      <c r="A911" s="15" t="s">
        <v>6247</v>
      </c>
      <c r="B911" s="8">
        <f t="shared" si="14"/>
        <v>313.11434350396746</v>
      </c>
      <c r="C911" s="15">
        <v>8.2905457884080125</v>
      </c>
      <c r="D911" s="15">
        <v>2.392831879253261E-8</v>
      </c>
      <c r="E911" s="15" t="s">
        <v>6248</v>
      </c>
      <c r="F911" s="15" t="s">
        <v>6249</v>
      </c>
      <c r="G911" s="15" t="s">
        <v>1729</v>
      </c>
      <c r="H911" s="15" t="s">
        <v>106</v>
      </c>
      <c r="I911" s="15" t="s">
        <v>6250</v>
      </c>
    </row>
    <row r="912" spans="1:9" x14ac:dyDescent="0.35">
      <c r="A912" s="15" t="s">
        <v>6251</v>
      </c>
      <c r="B912" s="8">
        <f t="shared" si="14"/>
        <v>13.817391193635652</v>
      </c>
      <c r="C912" s="15">
        <v>3.788413346844516</v>
      </c>
      <c r="D912" s="15">
        <v>5.0433908957422269E-8</v>
      </c>
      <c r="E912" s="15" t="s">
        <v>6248</v>
      </c>
      <c r="F912" s="15" t="s">
        <v>6249</v>
      </c>
      <c r="G912" s="15" t="s">
        <v>1729</v>
      </c>
      <c r="H912" s="15" t="s">
        <v>106</v>
      </c>
      <c r="I912" s="15" t="s">
        <v>6250</v>
      </c>
    </row>
    <row r="913" spans="1:9" x14ac:dyDescent="0.35">
      <c r="A913" s="15" t="s">
        <v>6252</v>
      </c>
      <c r="B913" s="8">
        <f t="shared" si="14"/>
        <v>5.5953628775109614</v>
      </c>
      <c r="C913" s="15">
        <v>2.4842316977091059</v>
      </c>
      <c r="D913" s="15">
        <v>3.1709567411141808E-11</v>
      </c>
      <c r="E913" s="15" t="s">
        <v>3724</v>
      </c>
      <c r="F913" s="15" t="s">
        <v>2358</v>
      </c>
      <c r="G913" s="15" t="s">
        <v>1826</v>
      </c>
      <c r="H913" s="15" t="s">
        <v>106</v>
      </c>
      <c r="I913" s="15" t="s">
        <v>6253</v>
      </c>
    </row>
    <row r="914" spans="1:9" x14ac:dyDescent="0.35">
      <c r="A914" s="15" t="s">
        <v>2970</v>
      </c>
      <c r="B914" s="8">
        <f t="shared" si="14"/>
        <v>3.6373463173159415</v>
      </c>
      <c r="C914" s="15">
        <v>1.862886293538442</v>
      </c>
      <c r="D914" s="15">
        <v>1.203304546590555E-7</v>
      </c>
      <c r="E914" s="15" t="s">
        <v>33</v>
      </c>
      <c r="F914" s="15" t="s">
        <v>2972</v>
      </c>
      <c r="G914" s="15" t="s">
        <v>21</v>
      </c>
      <c r="H914" s="15" t="s">
        <v>22</v>
      </c>
      <c r="I914" s="15" t="s">
        <v>2971</v>
      </c>
    </row>
    <row r="915" spans="1:9" x14ac:dyDescent="0.35">
      <c r="A915" s="15" t="s">
        <v>6254</v>
      </c>
      <c r="B915" s="8">
        <f t="shared" si="14"/>
        <v>6.2425734874027672</v>
      </c>
      <c r="C915" s="15">
        <v>2.642140899619648</v>
      </c>
      <c r="D915" s="15">
        <v>3.0643071668934392E-7</v>
      </c>
      <c r="E915" s="15" t="s">
        <v>33</v>
      </c>
      <c r="F915" s="15" t="s">
        <v>157</v>
      </c>
      <c r="G915" s="15" t="s">
        <v>21</v>
      </c>
      <c r="H915" s="15" t="s">
        <v>22</v>
      </c>
      <c r="I915" s="15" t="s">
        <v>6255</v>
      </c>
    </row>
    <row r="916" spans="1:9" x14ac:dyDescent="0.35">
      <c r="A916" s="15" t="s">
        <v>6256</v>
      </c>
      <c r="B916" s="8">
        <f t="shared" si="14"/>
        <v>5.0226375449581822</v>
      </c>
      <c r="C916" s="15">
        <v>2.3284451677115721</v>
      </c>
      <c r="D916" s="15">
        <v>1.059381787622595E-7</v>
      </c>
      <c r="E916" s="15" t="s">
        <v>190</v>
      </c>
      <c r="F916" s="15" t="s">
        <v>2375</v>
      </c>
      <c r="G916" s="15" t="s">
        <v>105</v>
      </c>
      <c r="H916" s="15" t="s">
        <v>106</v>
      </c>
      <c r="I916" s="15" t="s">
        <v>6257</v>
      </c>
    </row>
    <row r="917" spans="1:9" x14ac:dyDescent="0.35">
      <c r="A917" s="15" t="s">
        <v>6258</v>
      </c>
      <c r="B917" s="8">
        <f t="shared" si="14"/>
        <v>14.452769304272827</v>
      </c>
      <c r="C917" s="15">
        <v>3.8532740498105049</v>
      </c>
      <c r="D917" s="15">
        <v>4.4559540581739032E-7</v>
      </c>
      <c r="E917" s="15" t="s">
        <v>6259</v>
      </c>
      <c r="F917" s="15" t="s">
        <v>15</v>
      </c>
      <c r="G917" s="15" t="s">
        <v>21</v>
      </c>
      <c r="H917" s="15" t="s">
        <v>22</v>
      </c>
      <c r="I917" s="15" t="s">
        <v>6260</v>
      </c>
    </row>
    <row r="918" spans="1:9" x14ac:dyDescent="0.35">
      <c r="A918" s="15" t="s">
        <v>6261</v>
      </c>
      <c r="B918" s="8">
        <f t="shared" si="14"/>
        <v>5.3976492603922894</v>
      </c>
      <c r="C918" s="15">
        <v>2.4323312334308071</v>
      </c>
      <c r="D918" s="15">
        <v>1.347707095415207E-10</v>
      </c>
      <c r="E918" s="15" t="s">
        <v>5052</v>
      </c>
      <c r="F918" s="15" t="s">
        <v>6262</v>
      </c>
      <c r="G918" s="15" t="s">
        <v>21</v>
      </c>
      <c r="H918" s="15" t="s">
        <v>22</v>
      </c>
      <c r="I918" s="15" t="s">
        <v>6263</v>
      </c>
    </row>
    <row r="919" spans="1:9" x14ac:dyDescent="0.35">
      <c r="A919" s="15" t="s">
        <v>2979</v>
      </c>
      <c r="B919" s="8">
        <f t="shared" si="14"/>
        <v>3.9998208376729583</v>
      </c>
      <c r="C919" s="15">
        <v>1.999935379402608</v>
      </c>
      <c r="D919" s="15">
        <v>1.0860404020055171E-16</v>
      </c>
      <c r="E919" s="15" t="s">
        <v>20</v>
      </c>
      <c r="F919" s="15" t="s">
        <v>15</v>
      </c>
      <c r="G919" s="15" t="s">
        <v>21</v>
      </c>
      <c r="H919" s="15" t="s">
        <v>22</v>
      </c>
      <c r="I919" s="15" t="s">
        <v>2980</v>
      </c>
    </row>
    <row r="920" spans="1:9" x14ac:dyDescent="0.35">
      <c r="A920" s="15" t="s">
        <v>6264</v>
      </c>
      <c r="B920" s="8">
        <f t="shared" si="14"/>
        <v>2.199387955747595</v>
      </c>
      <c r="C920" s="15">
        <v>1.1371021073609611</v>
      </c>
      <c r="D920" s="15">
        <v>1.9420842039301989E-6</v>
      </c>
      <c r="E920" s="15" t="s">
        <v>81</v>
      </c>
      <c r="F920" s="15" t="s">
        <v>6265</v>
      </c>
      <c r="G920" s="15" t="s">
        <v>1774</v>
      </c>
      <c r="H920" s="15" t="s">
        <v>765</v>
      </c>
      <c r="I920" s="15" t="s">
        <v>6266</v>
      </c>
    </row>
    <row r="921" spans="1:9" x14ac:dyDescent="0.35">
      <c r="A921" s="15" t="s">
        <v>2981</v>
      </c>
      <c r="B921" s="8">
        <f t="shared" si="14"/>
        <v>4.4553845899297748</v>
      </c>
      <c r="C921" s="15">
        <v>2.155549970924874</v>
      </c>
      <c r="D921" s="15">
        <v>1.133493100149132E-6</v>
      </c>
      <c r="E921" s="15" t="s">
        <v>190</v>
      </c>
      <c r="F921" s="15" t="s">
        <v>2982</v>
      </c>
      <c r="G921" s="15" t="s">
        <v>105</v>
      </c>
      <c r="H921" s="15" t="s">
        <v>106</v>
      </c>
      <c r="I921" s="15" t="s">
        <v>2983</v>
      </c>
    </row>
    <row r="922" spans="1:9" x14ac:dyDescent="0.35">
      <c r="A922" s="15" t="s">
        <v>6267</v>
      </c>
      <c r="B922" s="8">
        <f t="shared" si="14"/>
        <v>12.290128950261398</v>
      </c>
      <c r="C922" s="15">
        <v>3.6194281476953072</v>
      </c>
      <c r="D922" s="15">
        <v>1.166571024898301E-9</v>
      </c>
      <c r="E922" s="15" t="s">
        <v>6059</v>
      </c>
      <c r="F922" s="15" t="s">
        <v>6268</v>
      </c>
      <c r="G922" s="15" t="s">
        <v>990</v>
      </c>
      <c r="H922" s="15" t="s">
        <v>28</v>
      </c>
      <c r="I922" s="15" t="s">
        <v>6269</v>
      </c>
    </row>
    <row r="923" spans="1:9" x14ac:dyDescent="0.35">
      <c r="A923" s="15" t="s">
        <v>6270</v>
      </c>
      <c r="B923" s="8">
        <f t="shared" si="14"/>
        <v>10.936652281938251</v>
      </c>
      <c r="C923" s="15">
        <v>3.451099290480022</v>
      </c>
      <c r="D923" s="15">
        <v>2.2033345516464149E-8</v>
      </c>
      <c r="E923" s="15" t="s">
        <v>6059</v>
      </c>
      <c r="F923" s="15" t="s">
        <v>6268</v>
      </c>
      <c r="G923" s="15" t="s">
        <v>990</v>
      </c>
      <c r="H923" s="15" t="s">
        <v>28</v>
      </c>
      <c r="I923" s="15" t="s">
        <v>6271</v>
      </c>
    </row>
    <row r="924" spans="1:9" x14ac:dyDescent="0.35">
      <c r="A924" s="15" t="s">
        <v>6272</v>
      </c>
      <c r="B924" s="8">
        <f t="shared" si="14"/>
        <v>3.3272763406328236</v>
      </c>
      <c r="C924" s="15">
        <v>1.734341691500161</v>
      </c>
      <c r="D924" s="15">
        <v>3.6255844643156108E-8</v>
      </c>
      <c r="E924" s="15" t="s">
        <v>78</v>
      </c>
      <c r="F924" s="15" t="s">
        <v>15</v>
      </c>
      <c r="G924" s="15" t="s">
        <v>21</v>
      </c>
      <c r="H924" s="15" t="s">
        <v>22</v>
      </c>
      <c r="I924" s="15" t="s">
        <v>6273</v>
      </c>
    </row>
    <row r="925" spans="1:9" x14ac:dyDescent="0.35">
      <c r="A925" s="15" t="s">
        <v>2987</v>
      </c>
      <c r="B925" s="8">
        <f t="shared" si="14"/>
        <v>4.7405229871259857</v>
      </c>
      <c r="C925" s="15">
        <v>2.24504622986441</v>
      </c>
      <c r="D925" s="15">
        <v>2.632731469508177E-9</v>
      </c>
      <c r="E925" s="15" t="s">
        <v>2988</v>
      </c>
      <c r="F925" s="15" t="s">
        <v>2989</v>
      </c>
      <c r="G925" s="15" t="s">
        <v>985</v>
      </c>
      <c r="H925" s="15" t="s">
        <v>263</v>
      </c>
      <c r="I925" s="15" t="s">
        <v>2990</v>
      </c>
    </row>
    <row r="926" spans="1:9" x14ac:dyDescent="0.35">
      <c r="A926" s="15" t="s">
        <v>6274</v>
      </c>
      <c r="B926" s="8">
        <f t="shared" si="14"/>
        <v>6.7942058224736099</v>
      </c>
      <c r="C926" s="15">
        <v>2.7643049236283921</v>
      </c>
      <c r="D926" s="15">
        <v>8.6293556096052675E-9</v>
      </c>
      <c r="E926" s="15" t="s">
        <v>1750</v>
      </c>
      <c r="F926" s="15" t="s">
        <v>6275</v>
      </c>
      <c r="G926" s="15" t="s">
        <v>158</v>
      </c>
      <c r="H926" s="15" t="s">
        <v>126</v>
      </c>
      <c r="I926" s="15" t="s">
        <v>6276</v>
      </c>
    </row>
    <row r="927" spans="1:9" x14ac:dyDescent="0.35">
      <c r="A927" s="15" t="s">
        <v>6277</v>
      </c>
      <c r="B927" s="8">
        <f t="shared" si="14"/>
        <v>12.952405784660444</v>
      </c>
      <c r="C927" s="15">
        <v>3.6951481844010452</v>
      </c>
      <c r="D927" s="15">
        <v>3.3779125411183877E-8</v>
      </c>
      <c r="E927" s="15" t="s">
        <v>78</v>
      </c>
      <c r="F927" s="15" t="s">
        <v>6279</v>
      </c>
      <c r="G927" s="15" t="s">
        <v>21</v>
      </c>
      <c r="H927" s="15" t="s">
        <v>22</v>
      </c>
      <c r="I927" s="15" t="s">
        <v>6278</v>
      </c>
    </row>
    <row r="928" spans="1:9" x14ac:dyDescent="0.35">
      <c r="A928" s="15" t="s">
        <v>6280</v>
      </c>
      <c r="B928" s="8">
        <f t="shared" si="14"/>
        <v>2.4812681370852672</v>
      </c>
      <c r="C928" s="15">
        <v>1.311077647822281</v>
      </c>
      <c r="D928" s="15">
        <v>1.5363626961131651E-6</v>
      </c>
      <c r="E928" s="15" t="s">
        <v>6281</v>
      </c>
      <c r="F928" s="15" t="s">
        <v>6282</v>
      </c>
      <c r="G928" s="15" t="s">
        <v>147</v>
      </c>
      <c r="H928" s="15" t="s">
        <v>148</v>
      </c>
      <c r="I928" s="15" t="s">
        <v>6283</v>
      </c>
    </row>
    <row r="929" spans="1:9" x14ac:dyDescent="0.35">
      <c r="A929" s="15" t="s">
        <v>3006</v>
      </c>
      <c r="B929" s="8">
        <f t="shared" si="14"/>
        <v>30.07053432986423</v>
      </c>
      <c r="C929" s="15">
        <v>4.910278598588981</v>
      </c>
      <c r="D929" s="15">
        <v>7.9139399694508755E-12</v>
      </c>
      <c r="E929" s="15" t="s">
        <v>3007</v>
      </c>
      <c r="F929" s="15" t="s">
        <v>3008</v>
      </c>
      <c r="G929" s="15" t="s">
        <v>21</v>
      </c>
      <c r="H929" s="15" t="s">
        <v>22</v>
      </c>
      <c r="I929" s="15" t="s">
        <v>3009</v>
      </c>
    </row>
    <row r="930" spans="1:9" x14ac:dyDescent="0.35">
      <c r="A930" s="15" t="s">
        <v>3014</v>
      </c>
      <c r="B930" s="8">
        <f t="shared" si="14"/>
        <v>9.5417759816473549</v>
      </c>
      <c r="C930" s="15">
        <v>3.2542578156493751</v>
      </c>
      <c r="D930" s="15">
        <v>7.9361586413278593E-14</v>
      </c>
      <c r="E930" s="15" t="s">
        <v>3007</v>
      </c>
      <c r="F930" s="15" t="s">
        <v>3008</v>
      </c>
      <c r="G930" s="15" t="s">
        <v>21</v>
      </c>
      <c r="H930" s="15" t="s">
        <v>22</v>
      </c>
      <c r="I930" s="15" t="s">
        <v>3009</v>
      </c>
    </row>
    <row r="931" spans="1:9" x14ac:dyDescent="0.35">
      <c r="A931" s="15" t="s">
        <v>6284</v>
      </c>
      <c r="B931" s="8">
        <f t="shared" si="14"/>
        <v>15.683178191575427</v>
      </c>
      <c r="C931" s="15">
        <v>3.9711460457054502</v>
      </c>
      <c r="D931" s="15">
        <v>3.3094973336092698E-17</v>
      </c>
      <c r="E931" s="15" t="s">
        <v>44</v>
      </c>
      <c r="F931" s="15" t="s">
        <v>6285</v>
      </c>
      <c r="G931" s="15" t="s">
        <v>820</v>
      </c>
      <c r="H931" s="15" t="s">
        <v>17</v>
      </c>
      <c r="I931" s="15" t="s">
        <v>6286</v>
      </c>
    </row>
    <row r="932" spans="1:9" x14ac:dyDescent="0.35">
      <c r="A932" s="15" t="s">
        <v>6287</v>
      </c>
      <c r="B932" s="8">
        <f t="shared" si="14"/>
        <v>2.4503765976921388</v>
      </c>
      <c r="C932" s="15">
        <v>1.293003493664461</v>
      </c>
      <c r="D932" s="15">
        <v>3.0409139723042452E-7</v>
      </c>
      <c r="E932" s="15" t="s">
        <v>78</v>
      </c>
      <c r="F932" s="15" t="s">
        <v>6288</v>
      </c>
      <c r="G932" s="15" t="s">
        <v>21</v>
      </c>
      <c r="H932" s="15" t="s">
        <v>22</v>
      </c>
      <c r="I932" s="15" t="s">
        <v>6289</v>
      </c>
    </row>
    <row r="933" spans="1:9" x14ac:dyDescent="0.35">
      <c r="A933" s="15" t="s">
        <v>3030</v>
      </c>
      <c r="B933" s="8">
        <f t="shared" si="14"/>
        <v>3.2683385181877362</v>
      </c>
      <c r="C933" s="15">
        <v>1.708557418372801</v>
      </c>
      <c r="D933" s="15">
        <v>1.285142451213396E-8</v>
      </c>
      <c r="E933" s="15" t="s">
        <v>931</v>
      </c>
      <c r="F933" s="15" t="s">
        <v>932</v>
      </c>
      <c r="G933" s="15" t="s">
        <v>409</v>
      </c>
      <c r="H933" s="15" t="s">
        <v>337</v>
      </c>
      <c r="I933" s="15" t="s">
        <v>3031</v>
      </c>
    </row>
    <row r="934" spans="1:9" x14ac:dyDescent="0.35">
      <c r="A934" s="15" t="s">
        <v>3035</v>
      </c>
      <c r="B934" s="8">
        <f t="shared" si="14"/>
        <v>4.4825671793792576</v>
      </c>
      <c r="C934" s="15">
        <v>2.1643252046510502</v>
      </c>
      <c r="D934" s="15">
        <v>4.5597269923849609E-8</v>
      </c>
      <c r="E934" s="15" t="s">
        <v>78</v>
      </c>
      <c r="F934" s="15" t="s">
        <v>15</v>
      </c>
      <c r="G934" s="15" t="s">
        <v>21</v>
      </c>
      <c r="H934" s="15" t="s">
        <v>22</v>
      </c>
      <c r="I934" s="15" t="s">
        <v>3036</v>
      </c>
    </row>
    <row r="935" spans="1:9" x14ac:dyDescent="0.35">
      <c r="A935" s="15" t="s">
        <v>3037</v>
      </c>
      <c r="B935" s="8">
        <f t="shared" si="14"/>
        <v>5.8123305564126104</v>
      </c>
      <c r="C935" s="15">
        <v>2.539116753647999</v>
      </c>
      <c r="D935" s="15">
        <v>5.1967278501245407E-7</v>
      </c>
      <c r="E935" s="15" t="s">
        <v>3038</v>
      </c>
      <c r="F935" s="15" t="s">
        <v>3039</v>
      </c>
      <c r="G935" s="15" t="s">
        <v>1729</v>
      </c>
      <c r="H935" s="15" t="s">
        <v>106</v>
      </c>
      <c r="I935" s="15" t="s">
        <v>3040</v>
      </c>
    </row>
    <row r="936" spans="1:9" x14ac:dyDescent="0.35">
      <c r="A936" s="15" t="s">
        <v>3047</v>
      </c>
      <c r="B936" s="8">
        <f t="shared" si="14"/>
        <v>17.04560884550774</v>
      </c>
      <c r="C936" s="15">
        <v>4.0913282263515676</v>
      </c>
      <c r="D936" s="15">
        <v>3.871932051779279E-74</v>
      </c>
      <c r="E936" s="15" t="s">
        <v>3048</v>
      </c>
      <c r="F936" s="15" t="s">
        <v>1756</v>
      </c>
      <c r="G936" s="15" t="s">
        <v>1729</v>
      </c>
      <c r="H936" s="15" t="s">
        <v>106</v>
      </c>
      <c r="I936" s="15" t="s">
        <v>1757</v>
      </c>
    </row>
    <row r="937" spans="1:9" x14ac:dyDescent="0.35">
      <c r="A937" s="15" t="s">
        <v>6290</v>
      </c>
      <c r="B937" s="8">
        <f t="shared" si="14"/>
        <v>2.1873537106435785</v>
      </c>
      <c r="C937" s="15">
        <v>1.1291865332940461</v>
      </c>
      <c r="D937" s="15">
        <v>8.1863320151551803E-8</v>
      </c>
      <c r="E937" s="15" t="s">
        <v>6291</v>
      </c>
      <c r="F937" s="15" t="s">
        <v>15</v>
      </c>
      <c r="G937" s="15" t="s">
        <v>21</v>
      </c>
      <c r="H937" s="15" t="s">
        <v>22</v>
      </c>
      <c r="I937" s="15" t="s">
        <v>6292</v>
      </c>
    </row>
    <row r="938" spans="1:9" x14ac:dyDescent="0.35">
      <c r="A938" s="15" t="s">
        <v>6293</v>
      </c>
      <c r="B938" s="8">
        <f t="shared" si="14"/>
        <v>58.927144216142167</v>
      </c>
      <c r="C938" s="15">
        <v>5.880860445498362</v>
      </c>
      <c r="D938" s="15">
        <v>4.1147530645703949E-10</v>
      </c>
      <c r="E938" s="15" t="s">
        <v>1407</v>
      </c>
      <c r="F938" s="15" t="s">
        <v>6294</v>
      </c>
      <c r="G938" s="15" t="s">
        <v>697</v>
      </c>
      <c r="H938" s="15" t="s">
        <v>63</v>
      </c>
      <c r="I938" s="15" t="s">
        <v>6295</v>
      </c>
    </row>
    <row r="939" spans="1:9" x14ac:dyDescent="0.35">
      <c r="A939" s="15" t="s">
        <v>6296</v>
      </c>
      <c r="B939" s="8">
        <f t="shared" si="14"/>
        <v>9.869685198608849</v>
      </c>
      <c r="C939" s="15">
        <v>3.3030040695196941</v>
      </c>
      <c r="D939" s="15">
        <v>4.0643914843280752E-11</v>
      </c>
      <c r="E939" s="15" t="s">
        <v>1407</v>
      </c>
      <c r="F939" s="15" t="s">
        <v>6297</v>
      </c>
      <c r="G939" s="15" t="s">
        <v>1805</v>
      </c>
      <c r="H939" s="15" t="s">
        <v>63</v>
      </c>
      <c r="I939" s="15" t="s">
        <v>6298</v>
      </c>
    </row>
    <row r="940" spans="1:9" x14ac:dyDescent="0.35">
      <c r="A940" s="15" t="s">
        <v>6299</v>
      </c>
      <c r="B940" s="8">
        <f t="shared" si="14"/>
        <v>27.442059107304868</v>
      </c>
      <c r="C940" s="15">
        <v>4.7783168326824583</v>
      </c>
      <c r="D940" s="15">
        <v>1.5267399115195239E-8</v>
      </c>
      <c r="E940" s="15" t="s">
        <v>1407</v>
      </c>
      <c r="F940" s="15" t="s">
        <v>6300</v>
      </c>
      <c r="G940" s="15" t="s">
        <v>1805</v>
      </c>
      <c r="H940" s="15" t="s">
        <v>63</v>
      </c>
      <c r="I940" s="15" t="s">
        <v>6301</v>
      </c>
    </row>
    <row r="941" spans="1:9" x14ac:dyDescent="0.35">
      <c r="A941" s="15" t="s">
        <v>6302</v>
      </c>
      <c r="B941" s="8">
        <f t="shared" si="14"/>
        <v>2.2687922366541033</v>
      </c>
      <c r="C941" s="15">
        <v>1.181924501089314</v>
      </c>
      <c r="D941" s="15">
        <v>4.4680158512027351E-13</v>
      </c>
      <c r="E941" s="15" t="s">
        <v>6303</v>
      </c>
      <c r="F941" s="15" t="s">
        <v>6304</v>
      </c>
      <c r="G941" s="15" t="s">
        <v>6051</v>
      </c>
      <c r="H941" s="15" t="s">
        <v>54</v>
      </c>
      <c r="I941" s="15" t="s">
        <v>6305</v>
      </c>
    </row>
    <row r="942" spans="1:9" x14ac:dyDescent="0.35">
      <c r="A942" s="15" t="s">
        <v>6306</v>
      </c>
      <c r="B942" s="8">
        <f t="shared" si="14"/>
        <v>6.2351644779261974</v>
      </c>
      <c r="C942" s="15">
        <v>2.640427617530273</v>
      </c>
      <c r="D942" s="15">
        <v>1.51741467597722E-8</v>
      </c>
      <c r="E942" s="15" t="s">
        <v>681</v>
      </c>
      <c r="F942" s="15" t="s">
        <v>15</v>
      </c>
      <c r="G942" s="15" t="s">
        <v>409</v>
      </c>
      <c r="H942" s="15" t="s">
        <v>337</v>
      </c>
      <c r="I942" s="15" t="s">
        <v>6307</v>
      </c>
    </row>
    <row r="943" spans="1:9" x14ac:dyDescent="0.35">
      <c r="A943" s="15" t="s">
        <v>3061</v>
      </c>
      <c r="B943" s="8">
        <f t="shared" si="14"/>
        <v>35.232741402835082</v>
      </c>
      <c r="C943" s="15">
        <v>5.1388448278640046</v>
      </c>
      <c r="D943" s="15">
        <v>1.1560834335902941E-9</v>
      </c>
      <c r="E943" s="15" t="s">
        <v>438</v>
      </c>
      <c r="F943" s="15" t="s">
        <v>3062</v>
      </c>
      <c r="G943" s="15" t="s">
        <v>440</v>
      </c>
      <c r="H943" s="15" t="s">
        <v>106</v>
      </c>
      <c r="I943" s="15" t="s">
        <v>3063</v>
      </c>
    </row>
    <row r="944" spans="1:9" x14ac:dyDescent="0.35">
      <c r="A944" s="15" t="s">
        <v>3068</v>
      </c>
      <c r="B944" s="8">
        <f t="shared" si="14"/>
        <v>161.23972697609108</v>
      </c>
      <c r="C944" s="15">
        <v>7.3330634351926234</v>
      </c>
      <c r="D944" s="15">
        <v>3.8825341795173838E-30</v>
      </c>
      <c r="E944" s="15" t="s">
        <v>539</v>
      </c>
      <c r="F944" s="15" t="s">
        <v>540</v>
      </c>
      <c r="G944" s="15" t="s">
        <v>120</v>
      </c>
      <c r="H944" s="15" t="s">
        <v>28</v>
      </c>
      <c r="I944" s="15" t="s">
        <v>3069</v>
      </c>
    </row>
    <row r="945" spans="1:9" x14ac:dyDescent="0.35">
      <c r="A945" s="15" t="s">
        <v>6308</v>
      </c>
      <c r="B945" s="8">
        <f t="shared" si="14"/>
        <v>4.6290562837990663</v>
      </c>
      <c r="C945" s="15">
        <v>2.2107181041861108</v>
      </c>
      <c r="D945" s="15">
        <v>4.5556017590019198E-16</v>
      </c>
      <c r="E945" s="15" t="s">
        <v>6309</v>
      </c>
      <c r="F945" s="15" t="s">
        <v>6310</v>
      </c>
      <c r="G945" s="15" t="s">
        <v>342</v>
      </c>
      <c r="H945" s="15" t="s">
        <v>148</v>
      </c>
      <c r="I945" s="15" t="s">
        <v>6311</v>
      </c>
    </row>
    <row r="946" spans="1:9" x14ac:dyDescent="0.35">
      <c r="A946" s="15" t="s">
        <v>6312</v>
      </c>
      <c r="B946" s="8">
        <f t="shared" si="14"/>
        <v>6.3077690469757446</v>
      </c>
      <c r="C946" s="15">
        <v>2.6571298381749511</v>
      </c>
      <c r="D946" s="15">
        <v>2.289329842619999E-12</v>
      </c>
      <c r="E946" s="15" t="s">
        <v>3075</v>
      </c>
      <c r="F946" s="15" t="s">
        <v>3076</v>
      </c>
      <c r="G946" s="15" t="s">
        <v>512</v>
      </c>
      <c r="H946" s="15" t="s">
        <v>28</v>
      </c>
      <c r="I946" s="15" t="s">
        <v>3077</v>
      </c>
    </row>
    <row r="947" spans="1:9" x14ac:dyDescent="0.35">
      <c r="A947" s="15" t="s">
        <v>6313</v>
      </c>
      <c r="B947" s="8">
        <f t="shared" si="14"/>
        <v>4.5586403936125945</v>
      </c>
      <c r="C947" s="15">
        <v>2.18860360731323</v>
      </c>
      <c r="D947" s="15">
        <v>1.436598461523619E-12</v>
      </c>
      <c r="E947" s="15" t="s">
        <v>510</v>
      </c>
      <c r="F947" s="15" t="s">
        <v>3076</v>
      </c>
      <c r="G947" s="15" t="s">
        <v>512</v>
      </c>
      <c r="H947" s="15" t="s">
        <v>28</v>
      </c>
      <c r="I947" s="15" t="s">
        <v>3077</v>
      </c>
    </row>
    <row r="948" spans="1:9" x14ac:dyDescent="0.35">
      <c r="A948" s="15" t="s">
        <v>3074</v>
      </c>
      <c r="B948" s="8">
        <f t="shared" si="14"/>
        <v>5.1573018913379904</v>
      </c>
      <c r="C948" s="15">
        <v>2.366616498589003</v>
      </c>
      <c r="D948" s="15">
        <v>8.2171391902598494E-16</v>
      </c>
      <c r="E948" s="15" t="s">
        <v>3075</v>
      </c>
      <c r="F948" s="15" t="s">
        <v>3076</v>
      </c>
      <c r="G948" s="15" t="s">
        <v>512</v>
      </c>
      <c r="H948" s="15" t="s">
        <v>28</v>
      </c>
      <c r="I948" s="15" t="s">
        <v>3077</v>
      </c>
    </row>
    <row r="949" spans="1:9" x14ac:dyDescent="0.35">
      <c r="A949" s="15" t="s">
        <v>6314</v>
      </c>
      <c r="B949" s="8">
        <f t="shared" si="14"/>
        <v>7.740927523449777</v>
      </c>
      <c r="C949" s="15">
        <v>2.9525064414743429</v>
      </c>
      <c r="D949" s="15">
        <v>8.1143528254204368E-23</v>
      </c>
      <c r="E949" s="15" t="s">
        <v>3557</v>
      </c>
      <c r="F949" s="15" t="s">
        <v>6315</v>
      </c>
      <c r="G949" s="15" t="s">
        <v>2708</v>
      </c>
      <c r="H949" s="15" t="s">
        <v>1260</v>
      </c>
      <c r="I949" s="15" t="s">
        <v>6316</v>
      </c>
    </row>
    <row r="950" spans="1:9" x14ac:dyDescent="0.35">
      <c r="A950" s="15" t="s">
        <v>3078</v>
      </c>
      <c r="B950" s="8">
        <f t="shared" si="14"/>
        <v>12.125673293620338</v>
      </c>
      <c r="C950" s="15">
        <v>3.599992951910731</v>
      </c>
      <c r="D950" s="15">
        <v>3.7838991235393432E-10</v>
      </c>
      <c r="E950" s="15" t="s">
        <v>3079</v>
      </c>
      <c r="F950" s="15" t="s">
        <v>15</v>
      </c>
      <c r="G950" s="15" t="s">
        <v>358</v>
      </c>
      <c r="H950" s="15" t="s">
        <v>28</v>
      </c>
      <c r="I950" s="15" t="s">
        <v>3080</v>
      </c>
    </row>
    <row r="951" spans="1:9" x14ac:dyDescent="0.35">
      <c r="A951" s="15" t="s">
        <v>3084</v>
      </c>
      <c r="B951" s="8">
        <f t="shared" si="14"/>
        <v>12.162398220392822</v>
      </c>
      <c r="C951" s="15">
        <v>3.604355826919531</v>
      </c>
      <c r="D951" s="15">
        <v>6.201288737132128E-11</v>
      </c>
      <c r="E951" s="15" t="s">
        <v>3085</v>
      </c>
      <c r="F951" s="15" t="s">
        <v>3085</v>
      </c>
      <c r="G951" s="15" t="s">
        <v>21</v>
      </c>
      <c r="H951" s="15" t="s">
        <v>22</v>
      </c>
      <c r="I951" s="15" t="s">
        <v>3086</v>
      </c>
    </row>
    <row r="952" spans="1:9" x14ac:dyDescent="0.35">
      <c r="A952" s="15" t="s">
        <v>3087</v>
      </c>
      <c r="B952" s="8">
        <f t="shared" si="14"/>
        <v>10.115290581881904</v>
      </c>
      <c r="C952" s="15">
        <v>3.3384658596692192</v>
      </c>
      <c r="D952" s="15">
        <v>1.416837847526432E-11</v>
      </c>
      <c r="E952" s="15" t="s">
        <v>3085</v>
      </c>
      <c r="F952" s="15" t="s">
        <v>3085</v>
      </c>
      <c r="G952" s="15" t="s">
        <v>21</v>
      </c>
      <c r="H952" s="15" t="s">
        <v>22</v>
      </c>
      <c r="I952" s="15" t="s">
        <v>3086</v>
      </c>
    </row>
    <row r="953" spans="1:9" x14ac:dyDescent="0.35">
      <c r="A953" s="15" t="s">
        <v>6317</v>
      </c>
      <c r="B953" s="8">
        <f t="shared" si="14"/>
        <v>8.0301535004009938</v>
      </c>
      <c r="C953" s="15">
        <v>3.005427565843545</v>
      </c>
      <c r="D953" s="15">
        <v>4.6704093006594983E-9</v>
      </c>
      <c r="E953" s="15" t="s">
        <v>6318</v>
      </c>
      <c r="F953" s="15" t="s">
        <v>3085</v>
      </c>
      <c r="G953" s="15" t="s">
        <v>21</v>
      </c>
      <c r="H953" s="15" t="s">
        <v>22</v>
      </c>
      <c r="I953" s="15" t="s">
        <v>3086</v>
      </c>
    </row>
    <row r="954" spans="1:9" x14ac:dyDescent="0.35">
      <c r="A954" s="15" t="s">
        <v>6319</v>
      </c>
      <c r="B954" s="8">
        <f t="shared" si="14"/>
        <v>6.1251164659129618</v>
      </c>
      <c r="C954" s="15">
        <v>2.614737276474</v>
      </c>
      <c r="D954" s="15">
        <v>4.9315632169049357E-21</v>
      </c>
      <c r="E954" s="15" t="s">
        <v>6320</v>
      </c>
      <c r="F954" s="15" t="s">
        <v>6322</v>
      </c>
      <c r="G954" s="15" t="s">
        <v>21</v>
      </c>
      <c r="H954" s="15" t="s">
        <v>22</v>
      </c>
      <c r="I954" s="15" t="s">
        <v>6321</v>
      </c>
    </row>
    <row r="955" spans="1:9" x14ac:dyDescent="0.35">
      <c r="A955" s="15" t="s">
        <v>6323</v>
      </c>
      <c r="B955" s="8">
        <f t="shared" si="14"/>
        <v>20.097393438193528</v>
      </c>
      <c r="C955" s="15">
        <v>4.3289364959113881</v>
      </c>
      <c r="D955" s="15">
        <v>4.378868729960028E-7</v>
      </c>
      <c r="E955" s="15" t="s">
        <v>5165</v>
      </c>
      <c r="F955" s="15" t="s">
        <v>6324</v>
      </c>
      <c r="G955" s="15" t="s">
        <v>147</v>
      </c>
      <c r="H955" s="15" t="s">
        <v>148</v>
      </c>
      <c r="I955" s="15" t="s">
        <v>6325</v>
      </c>
    </row>
    <row r="956" spans="1:9" x14ac:dyDescent="0.35">
      <c r="A956" s="15" t="s">
        <v>3094</v>
      </c>
      <c r="B956" s="8">
        <f t="shared" si="14"/>
        <v>3.2911395720903651</v>
      </c>
      <c r="C956" s="15">
        <v>1.7185872102036399</v>
      </c>
      <c r="D956" s="15">
        <v>1.7588216674844361E-6</v>
      </c>
      <c r="E956" s="15" t="s">
        <v>33</v>
      </c>
      <c r="F956" s="15"/>
      <c r="G956" s="15"/>
      <c r="H956" s="15"/>
      <c r="I956" s="15"/>
    </row>
    <row r="957" spans="1:9" x14ac:dyDescent="0.35">
      <c r="A957" s="15" t="s">
        <v>3095</v>
      </c>
      <c r="B957" s="8">
        <f t="shared" si="14"/>
        <v>11.710403814722879</v>
      </c>
      <c r="C957" s="15">
        <v>3.5497189206371069</v>
      </c>
      <c r="D957" s="15">
        <v>1.7276652445323619E-10</v>
      </c>
      <c r="E957" s="15" t="s">
        <v>165</v>
      </c>
      <c r="F957" s="15" t="s">
        <v>3096</v>
      </c>
      <c r="G957" s="15" t="s">
        <v>21</v>
      </c>
      <c r="H957" s="15" t="s">
        <v>22</v>
      </c>
      <c r="I957" s="15" t="s">
        <v>3097</v>
      </c>
    </row>
    <row r="958" spans="1:9" x14ac:dyDescent="0.35">
      <c r="A958" s="15" t="s">
        <v>3100</v>
      </c>
      <c r="B958" s="8">
        <f t="shared" si="14"/>
        <v>7.2048261082756664</v>
      </c>
      <c r="C958" s="15">
        <v>2.8489636107253822</v>
      </c>
      <c r="D958" s="15">
        <v>7.5342864327990539E-15</v>
      </c>
      <c r="E958" s="15" t="s">
        <v>2370</v>
      </c>
      <c r="F958" s="15" t="s">
        <v>3101</v>
      </c>
      <c r="G958" s="15" t="s">
        <v>2372</v>
      </c>
      <c r="H958" s="15" t="s">
        <v>54</v>
      </c>
      <c r="I958" s="15" t="s">
        <v>3102</v>
      </c>
    </row>
    <row r="959" spans="1:9" x14ac:dyDescent="0.35">
      <c r="A959" s="15" t="s">
        <v>6326</v>
      </c>
      <c r="B959" s="8">
        <f t="shared" si="14"/>
        <v>7.1439067146576178</v>
      </c>
      <c r="C959" s="15">
        <v>2.8367132418281829</v>
      </c>
      <c r="D959" s="15">
        <v>1.7005473959381189E-9</v>
      </c>
      <c r="E959" s="15" t="s">
        <v>182</v>
      </c>
      <c r="F959" s="15" t="s">
        <v>182</v>
      </c>
      <c r="G959" s="15" t="s">
        <v>184</v>
      </c>
      <c r="H959" s="15" t="s">
        <v>100</v>
      </c>
      <c r="I959" s="15" t="s">
        <v>6327</v>
      </c>
    </row>
    <row r="960" spans="1:9" x14ac:dyDescent="0.35">
      <c r="A960" s="15" t="s">
        <v>3111</v>
      </c>
      <c r="B960" s="8">
        <f t="shared" si="14"/>
        <v>3.2741186186789113</v>
      </c>
      <c r="C960" s="15">
        <v>1.7111065904375471</v>
      </c>
      <c r="D960" s="15">
        <v>9.2781619968137451E-7</v>
      </c>
      <c r="E960" s="15" t="s">
        <v>3112</v>
      </c>
      <c r="F960" s="15" t="s">
        <v>3113</v>
      </c>
      <c r="G960" s="15" t="s">
        <v>3114</v>
      </c>
      <c r="H960" s="15" t="s">
        <v>54</v>
      </c>
      <c r="I960" s="15" t="s">
        <v>3115</v>
      </c>
    </row>
    <row r="961" spans="1:9" x14ac:dyDescent="0.35">
      <c r="A961" s="15" t="s">
        <v>3127</v>
      </c>
      <c r="B961" s="8">
        <f t="shared" si="14"/>
        <v>4.3565997853960576</v>
      </c>
      <c r="C961" s="15">
        <v>2.1232025876289931</v>
      </c>
      <c r="D961" s="15">
        <v>1.297250998195147E-21</v>
      </c>
      <c r="E961" s="15" t="s">
        <v>2467</v>
      </c>
      <c r="F961" s="15" t="s">
        <v>3128</v>
      </c>
      <c r="G961" s="15" t="s">
        <v>1805</v>
      </c>
      <c r="H961" s="15" t="s">
        <v>63</v>
      </c>
      <c r="I961" s="15" t="s">
        <v>3129</v>
      </c>
    </row>
    <row r="962" spans="1:9" x14ac:dyDescent="0.35">
      <c r="A962" s="15" t="s">
        <v>6328</v>
      </c>
      <c r="B962" s="8">
        <f t="shared" si="14"/>
        <v>4.6438793762841559</v>
      </c>
      <c r="C962" s="15">
        <v>2.215330499012965</v>
      </c>
      <c r="D962" s="15">
        <v>6.6526583175455467E-9</v>
      </c>
      <c r="E962" s="15" t="s">
        <v>6329</v>
      </c>
      <c r="F962" s="15" t="s">
        <v>6330</v>
      </c>
      <c r="G962" s="15" t="s">
        <v>325</v>
      </c>
      <c r="H962" s="15" t="s">
        <v>100</v>
      </c>
      <c r="I962" s="15" t="s">
        <v>6331</v>
      </c>
    </row>
    <row r="963" spans="1:9" x14ac:dyDescent="0.35">
      <c r="A963" s="15" t="s">
        <v>3130</v>
      </c>
      <c r="B963" s="8">
        <f t="shared" si="14"/>
        <v>7.5904198939150227</v>
      </c>
      <c r="C963" s="15">
        <v>2.9241796961958242</v>
      </c>
      <c r="D963" s="15">
        <v>2.9661070706709071E-12</v>
      </c>
      <c r="E963" s="15" t="s">
        <v>3131</v>
      </c>
      <c r="F963" s="15" t="s">
        <v>3132</v>
      </c>
      <c r="G963" s="15" t="s">
        <v>3133</v>
      </c>
      <c r="H963" s="15" t="s">
        <v>28</v>
      </c>
      <c r="I963" s="15" t="s">
        <v>3134</v>
      </c>
    </row>
    <row r="964" spans="1:9" x14ac:dyDescent="0.35">
      <c r="A964" s="15" t="s">
        <v>6332</v>
      </c>
      <c r="B964" s="8">
        <f t="shared" ref="B964:B1027" si="15">POWER(2,C964)</f>
        <v>15.064214825199596</v>
      </c>
      <c r="C964" s="15">
        <v>3.9130535738395702</v>
      </c>
      <c r="D964" s="15">
        <v>1.450526765033317E-10</v>
      </c>
      <c r="E964" s="15" t="s">
        <v>4989</v>
      </c>
      <c r="F964" s="15" t="s">
        <v>6333</v>
      </c>
      <c r="G964" s="15" t="s">
        <v>3532</v>
      </c>
      <c r="H964" s="15" t="s">
        <v>100</v>
      </c>
      <c r="I964" s="15" t="s">
        <v>6334</v>
      </c>
    </row>
    <row r="965" spans="1:9" x14ac:dyDescent="0.35">
      <c r="A965" s="15" t="s">
        <v>3135</v>
      </c>
      <c r="B965" s="8">
        <f t="shared" si="15"/>
        <v>23.707515467932854</v>
      </c>
      <c r="C965" s="15">
        <v>4.5672725721354492</v>
      </c>
      <c r="D965" s="15">
        <v>5.350965974310233E-14</v>
      </c>
      <c r="E965" s="15" t="s">
        <v>1396</v>
      </c>
      <c r="F965" s="15" t="s">
        <v>1397</v>
      </c>
      <c r="G965" s="15" t="s">
        <v>21</v>
      </c>
      <c r="H965" s="15" t="s">
        <v>22</v>
      </c>
      <c r="I965" s="15" t="s">
        <v>3136</v>
      </c>
    </row>
    <row r="966" spans="1:9" x14ac:dyDescent="0.35">
      <c r="A966" s="15" t="s">
        <v>3137</v>
      </c>
      <c r="B966" s="8">
        <f t="shared" si="15"/>
        <v>4.8335783736454738</v>
      </c>
      <c r="C966" s="15">
        <v>2.273091634299266</v>
      </c>
      <c r="D966" s="15">
        <v>1.6897379970128891E-7</v>
      </c>
      <c r="E966" s="15" t="s">
        <v>3138</v>
      </c>
      <c r="F966" s="15" t="s">
        <v>3139</v>
      </c>
      <c r="G966" s="15" t="s">
        <v>3140</v>
      </c>
      <c r="H966" s="15" t="s">
        <v>28</v>
      </c>
      <c r="I966" s="15" t="s">
        <v>3141</v>
      </c>
    </row>
    <row r="967" spans="1:9" x14ac:dyDescent="0.35">
      <c r="A967" s="15" t="s">
        <v>6335</v>
      </c>
      <c r="B967" s="8">
        <f t="shared" si="15"/>
        <v>7.0124624887059852</v>
      </c>
      <c r="C967" s="15">
        <v>2.809921148430508</v>
      </c>
      <c r="D967" s="15">
        <v>1.242472088336984E-12</v>
      </c>
      <c r="E967" s="15" t="s">
        <v>78</v>
      </c>
      <c r="F967" s="15" t="s">
        <v>15</v>
      </c>
      <c r="G967" s="15" t="s">
        <v>21</v>
      </c>
      <c r="H967" s="15" t="s">
        <v>22</v>
      </c>
      <c r="I967" s="15" t="s">
        <v>6336</v>
      </c>
    </row>
    <row r="968" spans="1:9" x14ac:dyDescent="0.35">
      <c r="A968" s="15" t="s">
        <v>6337</v>
      </c>
      <c r="B968" s="8">
        <f t="shared" si="15"/>
        <v>2.0374389016707561</v>
      </c>
      <c r="C968" s="15">
        <v>1.0267567967286231</v>
      </c>
      <c r="D968" s="15">
        <v>1.3535062017002599E-6</v>
      </c>
      <c r="E968" s="15" t="s">
        <v>6338</v>
      </c>
      <c r="F968" s="15" t="s">
        <v>862</v>
      </c>
      <c r="G968" s="15" t="s">
        <v>863</v>
      </c>
      <c r="H968" s="15" t="s">
        <v>100</v>
      </c>
      <c r="I968" s="15" t="s">
        <v>6339</v>
      </c>
    </row>
    <row r="969" spans="1:9" x14ac:dyDescent="0.35">
      <c r="A969" s="15" t="s">
        <v>3162</v>
      </c>
      <c r="B969" s="8">
        <f t="shared" si="15"/>
        <v>12.14087447882758</v>
      </c>
      <c r="C969" s="15">
        <v>3.601800434177131</v>
      </c>
      <c r="D969" s="15">
        <v>5.8507700306610134E-91</v>
      </c>
      <c r="E969" s="15" t="s">
        <v>3163</v>
      </c>
      <c r="F969" s="15" t="s">
        <v>3164</v>
      </c>
      <c r="G969" s="15" t="s">
        <v>3165</v>
      </c>
      <c r="H969" s="15" t="s">
        <v>173</v>
      </c>
      <c r="I969" s="15" t="s">
        <v>3166</v>
      </c>
    </row>
    <row r="970" spans="1:9" x14ac:dyDescent="0.35">
      <c r="A970" s="15" t="s">
        <v>6340</v>
      </c>
      <c r="B970" s="8">
        <f t="shared" si="15"/>
        <v>13.988208194984541</v>
      </c>
      <c r="C970" s="15">
        <v>3.80613926870052</v>
      </c>
      <c r="D970" s="15">
        <v>3.1439394189531617E-8</v>
      </c>
      <c r="E970" s="15" t="s">
        <v>6341</v>
      </c>
      <c r="F970" s="15" t="s">
        <v>6342</v>
      </c>
      <c r="G970" s="15" t="s">
        <v>6343</v>
      </c>
      <c r="H970" s="15" t="s">
        <v>11</v>
      </c>
      <c r="I970" s="15" t="s">
        <v>6344</v>
      </c>
    </row>
    <row r="971" spans="1:9" x14ac:dyDescent="0.35">
      <c r="A971" s="15" t="s">
        <v>6345</v>
      </c>
      <c r="B971" s="8">
        <f t="shared" si="15"/>
        <v>22.609694153918898</v>
      </c>
      <c r="C971" s="15">
        <v>4.4988695714699993</v>
      </c>
      <c r="D971" s="15">
        <v>9.503404304383981E-13</v>
      </c>
      <c r="E971" s="15" t="s">
        <v>2697</v>
      </c>
      <c r="F971" s="15" t="s">
        <v>2698</v>
      </c>
      <c r="G971" s="15" t="s">
        <v>1826</v>
      </c>
      <c r="H971" s="15" t="s">
        <v>106</v>
      </c>
      <c r="I971" s="15" t="s">
        <v>6346</v>
      </c>
    </row>
    <row r="972" spans="1:9" x14ac:dyDescent="0.35">
      <c r="A972" s="15" t="s">
        <v>6347</v>
      </c>
      <c r="B972" s="8">
        <f t="shared" si="15"/>
        <v>3.4770224231230018</v>
      </c>
      <c r="C972" s="15">
        <v>1.797852370955114</v>
      </c>
      <c r="D972" s="15">
        <v>5.4702697275027141E-8</v>
      </c>
      <c r="E972" s="15" t="s">
        <v>5020</v>
      </c>
      <c r="F972" s="15" t="s">
        <v>6348</v>
      </c>
      <c r="G972" s="15" t="s">
        <v>209</v>
      </c>
      <c r="H972" s="15" t="s">
        <v>17</v>
      </c>
      <c r="I972" s="15" t="s">
        <v>6349</v>
      </c>
    </row>
    <row r="973" spans="1:9" x14ac:dyDescent="0.35">
      <c r="A973" s="15" t="s">
        <v>6350</v>
      </c>
      <c r="B973" s="8">
        <f t="shared" si="15"/>
        <v>3.3010887202387402</v>
      </c>
      <c r="C973" s="15">
        <v>1.7229419130313439</v>
      </c>
      <c r="D973" s="15">
        <v>9.6778233266483476E-13</v>
      </c>
      <c r="E973" s="15" t="s">
        <v>1679</v>
      </c>
      <c r="F973" s="15" t="s">
        <v>1680</v>
      </c>
      <c r="G973" s="15" t="s">
        <v>99</v>
      </c>
      <c r="H973" s="15" t="s">
        <v>100</v>
      </c>
      <c r="I973" s="15" t="s">
        <v>6351</v>
      </c>
    </row>
    <row r="974" spans="1:9" x14ac:dyDescent="0.35">
      <c r="A974" s="15" t="s">
        <v>6352</v>
      </c>
      <c r="B974" s="8">
        <f t="shared" si="15"/>
        <v>2.2068357209237384</v>
      </c>
      <c r="C974" s="15">
        <v>1.141979237941108</v>
      </c>
      <c r="D974" s="15">
        <v>2.4254813110953233E-7</v>
      </c>
      <c r="E974" s="15" t="s">
        <v>1086</v>
      </c>
      <c r="F974" s="15" t="s">
        <v>1087</v>
      </c>
      <c r="G974" s="15" t="s">
        <v>158</v>
      </c>
      <c r="H974" s="15" t="s">
        <v>126</v>
      </c>
      <c r="I974" s="15" t="s">
        <v>6353</v>
      </c>
    </row>
    <row r="975" spans="1:9" x14ac:dyDescent="0.35">
      <c r="A975" s="15" t="s">
        <v>6354</v>
      </c>
      <c r="B975" s="8">
        <f t="shared" si="15"/>
        <v>6.6624913326551845</v>
      </c>
      <c r="C975" s="15">
        <v>2.7360617510472709</v>
      </c>
      <c r="D975" s="15">
        <v>2.1421113170833669E-18</v>
      </c>
      <c r="E975" s="15" t="s">
        <v>6355</v>
      </c>
      <c r="F975" s="15" t="s">
        <v>6356</v>
      </c>
      <c r="G975" s="15" t="s">
        <v>6357</v>
      </c>
      <c r="H975" s="15" t="s">
        <v>297</v>
      </c>
      <c r="I975" s="15" t="s">
        <v>6358</v>
      </c>
    </row>
    <row r="976" spans="1:9" x14ac:dyDescent="0.35">
      <c r="A976" s="15" t="s">
        <v>6359</v>
      </c>
      <c r="B976" s="8">
        <f t="shared" si="15"/>
        <v>17.873586607540311</v>
      </c>
      <c r="C976" s="15">
        <v>4.1597572570629664</v>
      </c>
      <c r="D976" s="15">
        <v>5.614391443265692E-10</v>
      </c>
      <c r="E976" s="15" t="s">
        <v>2394</v>
      </c>
      <c r="F976" s="15" t="s">
        <v>6360</v>
      </c>
      <c r="G976" s="15" t="s">
        <v>358</v>
      </c>
      <c r="H976" s="15" t="s">
        <v>28</v>
      </c>
      <c r="I976" s="15" t="s">
        <v>6361</v>
      </c>
    </row>
    <row r="977" spans="1:9" x14ac:dyDescent="0.35">
      <c r="A977" s="15" t="s">
        <v>6362</v>
      </c>
      <c r="B977" s="8">
        <f t="shared" si="15"/>
        <v>7.6795896041721221</v>
      </c>
      <c r="C977" s="15">
        <v>2.9410292156540341</v>
      </c>
      <c r="D977" s="15">
        <v>8.3897509191100092E-10</v>
      </c>
      <c r="E977" s="15" t="s">
        <v>6363</v>
      </c>
      <c r="F977" s="15" t="s">
        <v>6364</v>
      </c>
      <c r="G977" s="15" t="s">
        <v>1161</v>
      </c>
      <c r="H977" s="15" t="s">
        <v>63</v>
      </c>
      <c r="I977" s="15" t="s">
        <v>6365</v>
      </c>
    </row>
    <row r="978" spans="1:9" x14ac:dyDescent="0.35">
      <c r="A978" s="15" t="s">
        <v>3213</v>
      </c>
      <c r="B978" s="8">
        <f t="shared" si="15"/>
        <v>92.088217275202055</v>
      </c>
      <c r="C978" s="15">
        <v>6.5249446695959978</v>
      </c>
      <c r="D978" s="15">
        <v>3.0376763112131582E-41</v>
      </c>
      <c r="E978" s="15" t="s">
        <v>3214</v>
      </c>
      <c r="F978" s="15" t="s">
        <v>157</v>
      </c>
      <c r="G978" s="15" t="s">
        <v>3215</v>
      </c>
      <c r="H978" s="15" t="s">
        <v>142</v>
      </c>
      <c r="I978" s="15" t="s">
        <v>3216</v>
      </c>
    </row>
    <row r="979" spans="1:9" x14ac:dyDescent="0.35">
      <c r="A979" s="15" t="s">
        <v>6366</v>
      </c>
      <c r="B979" s="8">
        <f t="shared" si="15"/>
        <v>6.1860961880108052</v>
      </c>
      <c r="C979" s="15">
        <v>2.6290292661603338</v>
      </c>
      <c r="D979" s="15">
        <v>1.255055518591389E-7</v>
      </c>
      <c r="E979" s="15" t="s">
        <v>190</v>
      </c>
      <c r="F979" s="15" t="s">
        <v>5239</v>
      </c>
      <c r="G979" s="15" t="s">
        <v>409</v>
      </c>
      <c r="H979" s="15" t="s">
        <v>337</v>
      </c>
      <c r="I979" s="15" t="s">
        <v>6367</v>
      </c>
    </row>
    <row r="980" spans="1:9" x14ac:dyDescent="0.35">
      <c r="A980" s="15" t="s">
        <v>3222</v>
      </c>
      <c r="B980" s="8">
        <f t="shared" si="15"/>
        <v>46.5104262138371</v>
      </c>
      <c r="C980" s="15">
        <v>5.5394822554287027</v>
      </c>
      <c r="D980" s="15">
        <v>6.9738031571464409E-26</v>
      </c>
      <c r="E980" s="15" t="s">
        <v>605</v>
      </c>
      <c r="F980" s="15" t="s">
        <v>3223</v>
      </c>
      <c r="G980" s="15" t="s">
        <v>147</v>
      </c>
      <c r="H980" s="15" t="s">
        <v>148</v>
      </c>
      <c r="I980" s="15" t="s">
        <v>3224</v>
      </c>
    </row>
    <row r="981" spans="1:9" x14ac:dyDescent="0.35">
      <c r="A981" s="15" t="s">
        <v>3225</v>
      </c>
      <c r="B981" s="8">
        <f t="shared" si="15"/>
        <v>113.41974171590692</v>
      </c>
      <c r="C981" s="15">
        <v>6.825527965828976</v>
      </c>
      <c r="D981" s="15">
        <v>3.1369575751716339E-21</v>
      </c>
      <c r="E981" s="15" t="s">
        <v>605</v>
      </c>
      <c r="F981" s="15" t="s">
        <v>3226</v>
      </c>
      <c r="G981" s="15" t="s">
        <v>147</v>
      </c>
      <c r="H981" s="15" t="s">
        <v>148</v>
      </c>
      <c r="I981" s="15" t="s">
        <v>3227</v>
      </c>
    </row>
    <row r="982" spans="1:9" x14ac:dyDescent="0.35">
      <c r="A982" s="15" t="s">
        <v>6368</v>
      </c>
      <c r="B982" s="8">
        <f t="shared" si="15"/>
        <v>14.737181058432352</v>
      </c>
      <c r="C982" s="15">
        <v>3.8813886856736008</v>
      </c>
      <c r="D982" s="15">
        <v>2.5542568333565479E-8</v>
      </c>
      <c r="E982" s="15" t="s">
        <v>605</v>
      </c>
      <c r="F982" s="15" t="s">
        <v>3223</v>
      </c>
      <c r="G982" s="15" t="s">
        <v>147</v>
      </c>
      <c r="H982" s="15" t="s">
        <v>148</v>
      </c>
      <c r="I982" s="15" t="s">
        <v>3224</v>
      </c>
    </row>
    <row r="983" spans="1:9" x14ac:dyDescent="0.35">
      <c r="A983" s="15" t="s">
        <v>6369</v>
      </c>
      <c r="B983" s="8">
        <f t="shared" si="15"/>
        <v>15.205619793071159</v>
      </c>
      <c r="C983" s="15">
        <v>3.926532717843795</v>
      </c>
      <c r="D983" s="15">
        <v>3.7732845790711814E-9</v>
      </c>
      <c r="E983" s="15" t="s">
        <v>605</v>
      </c>
      <c r="F983" s="15" t="s">
        <v>3223</v>
      </c>
      <c r="G983" s="15" t="s">
        <v>147</v>
      </c>
      <c r="H983" s="15" t="s">
        <v>148</v>
      </c>
      <c r="I983" s="15" t="s">
        <v>3224</v>
      </c>
    </row>
    <row r="984" spans="1:9" x14ac:dyDescent="0.35">
      <c r="A984" s="15" t="s">
        <v>3228</v>
      </c>
      <c r="B984" s="8">
        <f t="shared" si="15"/>
        <v>10.037255587024669</v>
      </c>
      <c r="C984" s="15">
        <v>3.327292952599509</v>
      </c>
      <c r="D984" s="15">
        <v>3.2740892452789409E-10</v>
      </c>
      <c r="E984" s="15" t="s">
        <v>605</v>
      </c>
      <c r="F984" s="15" t="s">
        <v>3229</v>
      </c>
      <c r="G984" s="15" t="s">
        <v>147</v>
      </c>
      <c r="H984" s="15" t="s">
        <v>148</v>
      </c>
      <c r="I984" s="15" t="s">
        <v>3230</v>
      </c>
    </row>
    <row r="985" spans="1:9" x14ac:dyDescent="0.35">
      <c r="A985" s="15" t="s">
        <v>3231</v>
      </c>
      <c r="B985" s="8">
        <f t="shared" si="15"/>
        <v>4.1518568678641143</v>
      </c>
      <c r="C985" s="15">
        <v>2.0537567087290332</v>
      </c>
      <c r="D985" s="15">
        <v>9.8717363408474959E-17</v>
      </c>
      <c r="E985" s="15" t="s">
        <v>78</v>
      </c>
      <c r="F985" s="15" t="s">
        <v>3232</v>
      </c>
      <c r="G985" s="15" t="s">
        <v>1505</v>
      </c>
      <c r="H985" s="15" t="s">
        <v>435</v>
      </c>
      <c r="I985" s="15" t="s">
        <v>3233</v>
      </c>
    </row>
    <row r="986" spans="1:9" x14ac:dyDescent="0.35">
      <c r="A986" s="15" t="s">
        <v>3234</v>
      </c>
      <c r="B986" s="8">
        <f t="shared" si="15"/>
        <v>5.2338008518251273</v>
      </c>
      <c r="C986" s="15">
        <v>2.3878590303182459</v>
      </c>
      <c r="D986" s="15">
        <v>1.584641827186176E-6</v>
      </c>
      <c r="E986" s="15" t="s">
        <v>3235</v>
      </c>
      <c r="F986" s="15" t="s">
        <v>3236</v>
      </c>
      <c r="G986" s="15" t="s">
        <v>409</v>
      </c>
      <c r="H986" s="15" t="s">
        <v>337</v>
      </c>
      <c r="I986" s="15" t="s">
        <v>3237</v>
      </c>
    </row>
    <row r="987" spans="1:9" x14ac:dyDescent="0.35">
      <c r="A987" s="15" t="s">
        <v>3238</v>
      </c>
      <c r="B987" s="8">
        <f t="shared" si="15"/>
        <v>5.321046466227318</v>
      </c>
      <c r="C987" s="15">
        <v>2.4117100019615809</v>
      </c>
      <c r="D987" s="15">
        <v>8.6731041817014917E-14</v>
      </c>
      <c r="E987" s="15" t="s">
        <v>1049</v>
      </c>
      <c r="F987" s="15" t="s">
        <v>1050</v>
      </c>
      <c r="G987" s="15" t="s">
        <v>99</v>
      </c>
      <c r="H987" s="15" t="s">
        <v>100</v>
      </c>
      <c r="I987" s="15" t="s">
        <v>3239</v>
      </c>
    </row>
    <row r="988" spans="1:9" x14ac:dyDescent="0.35">
      <c r="A988" s="15" t="s">
        <v>6370</v>
      </c>
      <c r="B988" s="8">
        <f t="shared" si="15"/>
        <v>24.35325267665381</v>
      </c>
      <c r="C988" s="15">
        <v>4.6060425697446927</v>
      </c>
      <c r="D988" s="15">
        <v>1.4877501370929769E-7</v>
      </c>
      <c r="E988" s="15" t="s">
        <v>3244</v>
      </c>
      <c r="F988" s="15" t="s">
        <v>1323</v>
      </c>
      <c r="G988" s="15" t="s">
        <v>3245</v>
      </c>
      <c r="H988" s="15" t="s">
        <v>173</v>
      </c>
      <c r="I988" s="15" t="s">
        <v>6371</v>
      </c>
    </row>
    <row r="989" spans="1:9" x14ac:dyDescent="0.35">
      <c r="A989" s="15" t="s">
        <v>6372</v>
      </c>
      <c r="B989" s="8">
        <f t="shared" si="15"/>
        <v>9.4526170958370486</v>
      </c>
      <c r="C989" s="15">
        <v>3.2407138159434878</v>
      </c>
      <c r="D989" s="15">
        <v>1.0599891675481201E-6</v>
      </c>
      <c r="E989" s="15" t="s">
        <v>6373</v>
      </c>
      <c r="F989" s="15" t="s">
        <v>3891</v>
      </c>
      <c r="G989" s="15" t="s">
        <v>623</v>
      </c>
      <c r="H989" s="15" t="s">
        <v>63</v>
      </c>
      <c r="I989" s="15" t="s">
        <v>6374</v>
      </c>
    </row>
    <row r="990" spans="1:9" x14ac:dyDescent="0.35">
      <c r="A990" s="15" t="s">
        <v>6375</v>
      </c>
      <c r="B990" s="8">
        <f t="shared" si="15"/>
        <v>4.9672521476256088</v>
      </c>
      <c r="C990" s="15">
        <v>2.3124479827115278</v>
      </c>
      <c r="D990" s="15">
        <v>2.6234586679835042E-7</v>
      </c>
      <c r="E990" s="15" t="s">
        <v>33</v>
      </c>
      <c r="F990" s="15" t="s">
        <v>280</v>
      </c>
      <c r="G990" s="15" t="s">
        <v>9</v>
      </c>
      <c r="H990" s="15" t="s">
        <v>22</v>
      </c>
      <c r="I990" s="15" t="s">
        <v>9</v>
      </c>
    </row>
    <row r="991" spans="1:9" x14ac:dyDescent="0.35">
      <c r="A991" s="15" t="s">
        <v>6376</v>
      </c>
      <c r="B991" s="8">
        <f t="shared" si="15"/>
        <v>2.3812490093786352</v>
      </c>
      <c r="C991" s="15">
        <v>1.2517184924317539</v>
      </c>
      <c r="D991" s="15">
        <v>2.3692189928872991E-8</v>
      </c>
      <c r="E991" s="15" t="s">
        <v>3510</v>
      </c>
      <c r="F991" s="15" t="s">
        <v>3511</v>
      </c>
      <c r="G991" s="15" t="s">
        <v>3512</v>
      </c>
      <c r="H991" s="15" t="s">
        <v>17</v>
      </c>
      <c r="I991" s="15" t="s">
        <v>3513</v>
      </c>
    </row>
    <row r="992" spans="1:9" x14ac:dyDescent="0.35">
      <c r="A992" s="15" t="s">
        <v>6377</v>
      </c>
      <c r="B992" s="8">
        <f t="shared" si="15"/>
        <v>2.5911410368058743</v>
      </c>
      <c r="C992" s="15">
        <v>1.37358754410263</v>
      </c>
      <c r="D992" s="15">
        <v>1.480808706593442E-8</v>
      </c>
      <c r="E992" s="15" t="s">
        <v>6378</v>
      </c>
      <c r="F992" s="15" t="s">
        <v>3511</v>
      </c>
      <c r="G992" s="15" t="s">
        <v>3512</v>
      </c>
      <c r="H992" s="15" t="s">
        <v>17</v>
      </c>
      <c r="I992" s="15" t="s">
        <v>3513</v>
      </c>
    </row>
    <row r="993" spans="1:9" x14ac:dyDescent="0.35">
      <c r="A993" s="15" t="s">
        <v>3278</v>
      </c>
      <c r="B993" s="8">
        <f t="shared" si="15"/>
        <v>4.4102295385260577</v>
      </c>
      <c r="C993" s="15">
        <v>2.1408537454597401</v>
      </c>
      <c r="D993" s="15">
        <v>9.7439922726248722E-8</v>
      </c>
      <c r="E993" s="15" t="s">
        <v>1020</v>
      </c>
      <c r="F993" s="15" t="s">
        <v>1021</v>
      </c>
      <c r="G993" s="15" t="s">
        <v>1022</v>
      </c>
      <c r="H993" s="15" t="s">
        <v>263</v>
      </c>
      <c r="I993" s="15" t="s">
        <v>3279</v>
      </c>
    </row>
    <row r="994" spans="1:9" x14ac:dyDescent="0.35">
      <c r="A994" s="15" t="s">
        <v>6379</v>
      </c>
      <c r="B994" s="8">
        <f t="shared" si="15"/>
        <v>38.707538748251132</v>
      </c>
      <c r="C994" s="15">
        <v>5.2745426704436644</v>
      </c>
      <c r="D994" s="15">
        <v>4.2038811520534479E-9</v>
      </c>
      <c r="E994" s="15" t="s">
        <v>3007</v>
      </c>
      <c r="F994" s="15" t="s">
        <v>6380</v>
      </c>
      <c r="G994" s="15" t="s">
        <v>21</v>
      </c>
      <c r="H994" s="15" t="s">
        <v>22</v>
      </c>
      <c r="I994" s="15" t="s">
        <v>6381</v>
      </c>
    </row>
    <row r="995" spans="1:9" x14ac:dyDescent="0.35">
      <c r="A995" s="15" t="s">
        <v>3283</v>
      </c>
      <c r="B995" s="8">
        <f t="shared" si="15"/>
        <v>11.212313772664501</v>
      </c>
      <c r="C995" s="15">
        <v>3.487012118249551</v>
      </c>
      <c r="D995" s="15">
        <v>8.875305271103937E-11</v>
      </c>
      <c r="E995" s="15" t="s">
        <v>727</v>
      </c>
      <c r="F995" s="15" t="s">
        <v>728</v>
      </c>
      <c r="G995" s="15" t="s">
        <v>3284</v>
      </c>
      <c r="H995" s="15" t="s">
        <v>28</v>
      </c>
      <c r="I995" s="15" t="s">
        <v>3285</v>
      </c>
    </row>
    <row r="996" spans="1:9" x14ac:dyDescent="0.35">
      <c r="A996" s="15" t="s">
        <v>3289</v>
      </c>
      <c r="B996" s="8">
        <f t="shared" si="15"/>
        <v>2.9022264781267393</v>
      </c>
      <c r="C996" s="15">
        <v>1.5371601059385269</v>
      </c>
      <c r="D996" s="15">
        <v>3.1536302389951588E-10</v>
      </c>
      <c r="E996" s="15" t="s">
        <v>3290</v>
      </c>
      <c r="F996" s="15" t="s">
        <v>3291</v>
      </c>
      <c r="G996" s="15" t="s">
        <v>21</v>
      </c>
      <c r="H996" s="15" t="s">
        <v>22</v>
      </c>
      <c r="I996" s="15" t="s">
        <v>3292</v>
      </c>
    </row>
    <row r="997" spans="1:9" x14ac:dyDescent="0.35">
      <c r="A997" s="15" t="s">
        <v>3297</v>
      </c>
      <c r="B997" s="8">
        <f t="shared" si="15"/>
        <v>4.8905964640269461</v>
      </c>
      <c r="C997" s="15">
        <v>2.290010429025517</v>
      </c>
      <c r="D997" s="15">
        <v>1.4285637305547281E-48</v>
      </c>
      <c r="E997" s="15" t="s">
        <v>2610</v>
      </c>
      <c r="F997" s="15" t="s">
        <v>2803</v>
      </c>
      <c r="G997" s="15" t="s">
        <v>2804</v>
      </c>
      <c r="H997" s="15" t="s">
        <v>173</v>
      </c>
      <c r="I997" s="15" t="s">
        <v>3298</v>
      </c>
    </row>
    <row r="998" spans="1:9" x14ac:dyDescent="0.35">
      <c r="A998" s="15" t="s">
        <v>6382</v>
      </c>
      <c r="B998" s="8">
        <f t="shared" si="15"/>
        <v>8.6991853345632766</v>
      </c>
      <c r="C998" s="15">
        <v>3.1208803010973432</v>
      </c>
      <c r="D998" s="15">
        <v>3.2673950046297448E-10</v>
      </c>
      <c r="E998" s="15" t="s">
        <v>1237</v>
      </c>
      <c r="F998" s="15" t="s">
        <v>6383</v>
      </c>
      <c r="G998" s="15" t="s">
        <v>21</v>
      </c>
      <c r="H998" s="15" t="s">
        <v>22</v>
      </c>
      <c r="I998" s="15" t="s">
        <v>6384</v>
      </c>
    </row>
    <row r="999" spans="1:9" x14ac:dyDescent="0.35">
      <c r="A999" s="15" t="s">
        <v>6385</v>
      </c>
      <c r="B999" s="8">
        <f t="shared" si="15"/>
        <v>11.553520540928089</v>
      </c>
      <c r="C999" s="15">
        <v>3.5302606255783462</v>
      </c>
      <c r="D999" s="15">
        <v>6.0292198149836593E-8</v>
      </c>
      <c r="E999" s="15" t="s">
        <v>4742</v>
      </c>
      <c r="F999" s="15" t="s">
        <v>6386</v>
      </c>
      <c r="G999" s="15" t="s">
        <v>487</v>
      </c>
      <c r="H999" s="15" t="s">
        <v>126</v>
      </c>
      <c r="I999" s="15" t="s">
        <v>6387</v>
      </c>
    </row>
    <row r="1000" spans="1:9" x14ac:dyDescent="0.35">
      <c r="A1000" s="15" t="s">
        <v>6388</v>
      </c>
      <c r="B1000" s="8">
        <f t="shared" si="15"/>
        <v>8.8360648640209138</v>
      </c>
      <c r="C1000" s="15">
        <v>3.1434040093063418</v>
      </c>
      <c r="D1000" s="15">
        <v>2.182526920958245E-10</v>
      </c>
      <c r="E1000" s="15" t="s">
        <v>257</v>
      </c>
      <c r="F1000" s="15" t="s">
        <v>2807</v>
      </c>
      <c r="G1000" s="15" t="s">
        <v>254</v>
      </c>
      <c r="H1000" s="15" t="s">
        <v>28</v>
      </c>
      <c r="I1000" s="15" t="s">
        <v>6389</v>
      </c>
    </row>
    <row r="1001" spans="1:9" x14ac:dyDescent="0.35">
      <c r="A1001" s="15" t="s">
        <v>3306</v>
      </c>
      <c r="B1001" s="8">
        <f t="shared" si="15"/>
        <v>5.376899194801263</v>
      </c>
      <c r="C1001" s="15">
        <v>2.4267744244637499</v>
      </c>
      <c r="D1001" s="15">
        <v>1.242296386467264E-6</v>
      </c>
      <c r="E1001" s="15" t="s">
        <v>3307</v>
      </c>
      <c r="F1001" s="15" t="s">
        <v>3308</v>
      </c>
      <c r="G1001" s="15" t="s">
        <v>254</v>
      </c>
      <c r="H1001" s="15" t="s">
        <v>28</v>
      </c>
      <c r="I1001" s="15" t="s">
        <v>3309</v>
      </c>
    </row>
    <row r="1002" spans="1:9" x14ac:dyDescent="0.35">
      <c r="A1002" s="15" t="s">
        <v>3314</v>
      </c>
      <c r="B1002" s="8">
        <f t="shared" si="15"/>
        <v>1914.5255309632103</v>
      </c>
      <c r="C1002" s="15">
        <v>10.902771183893471</v>
      </c>
      <c r="D1002" s="15">
        <v>1.1026873282238531E-6</v>
      </c>
      <c r="E1002" s="15" t="s">
        <v>3315</v>
      </c>
      <c r="F1002" s="15" t="s">
        <v>1829</v>
      </c>
      <c r="G1002" s="15" t="s">
        <v>3316</v>
      </c>
      <c r="H1002" s="15" t="s">
        <v>106</v>
      </c>
      <c r="I1002" s="15" t="s">
        <v>3317</v>
      </c>
    </row>
    <row r="1003" spans="1:9" x14ac:dyDescent="0.35">
      <c r="A1003" s="15" t="s">
        <v>6390</v>
      </c>
      <c r="B1003" s="8">
        <f t="shared" si="15"/>
        <v>29.618487130295261</v>
      </c>
      <c r="C1003" s="15">
        <v>4.8884260466092657</v>
      </c>
      <c r="D1003" s="15">
        <v>1.125681407288338E-8</v>
      </c>
      <c r="E1003" s="15" t="s">
        <v>6391</v>
      </c>
      <c r="F1003" s="15" t="s">
        <v>652</v>
      </c>
      <c r="G1003" s="15" t="s">
        <v>653</v>
      </c>
      <c r="H1003" s="15" t="s">
        <v>435</v>
      </c>
      <c r="I1003" s="15" t="s">
        <v>6392</v>
      </c>
    </row>
    <row r="1004" spans="1:9" x14ac:dyDescent="0.35">
      <c r="A1004" s="15" t="s">
        <v>3318</v>
      </c>
      <c r="B1004" s="8">
        <f t="shared" si="15"/>
        <v>7.6888763275835732</v>
      </c>
      <c r="C1004" s="15">
        <v>2.9427727743803271</v>
      </c>
      <c r="D1004" s="15">
        <v>2.088198745034737E-9</v>
      </c>
      <c r="E1004" s="15" t="s">
        <v>3319</v>
      </c>
      <c r="F1004" s="15" t="s">
        <v>511</v>
      </c>
      <c r="G1004" s="15" t="s">
        <v>512</v>
      </c>
      <c r="H1004" s="15" t="s">
        <v>28</v>
      </c>
      <c r="I1004" s="15" t="s">
        <v>3320</v>
      </c>
    </row>
    <row r="1005" spans="1:9" x14ac:dyDescent="0.35">
      <c r="A1005" s="15" t="s">
        <v>6393</v>
      </c>
      <c r="B1005" s="8">
        <f t="shared" si="15"/>
        <v>94.462986556748263</v>
      </c>
      <c r="C1005" s="15">
        <v>6.5616772435718724</v>
      </c>
      <c r="D1005" s="15">
        <v>1.249383355065071E-7</v>
      </c>
      <c r="E1005" s="15" t="s">
        <v>6140</v>
      </c>
      <c r="F1005" s="15" t="s">
        <v>2803</v>
      </c>
      <c r="G1005" s="15" t="s">
        <v>512</v>
      </c>
      <c r="H1005" s="15" t="s">
        <v>28</v>
      </c>
      <c r="I1005" s="15" t="s">
        <v>6394</v>
      </c>
    </row>
    <row r="1006" spans="1:9" x14ac:dyDescent="0.35">
      <c r="A1006" s="15" t="s">
        <v>6395</v>
      </c>
      <c r="B1006" s="8">
        <f t="shared" si="15"/>
        <v>2.5517750817976559</v>
      </c>
      <c r="C1006" s="15">
        <v>1.351501172882088</v>
      </c>
      <c r="D1006" s="15">
        <v>1.264433200427981E-7</v>
      </c>
      <c r="E1006" s="15" t="s">
        <v>505</v>
      </c>
      <c r="F1006" s="15" t="s">
        <v>506</v>
      </c>
      <c r="G1006" s="15" t="s">
        <v>6396</v>
      </c>
      <c r="H1006" s="15" t="s">
        <v>173</v>
      </c>
      <c r="I1006" s="15" t="s">
        <v>6397</v>
      </c>
    </row>
    <row r="1007" spans="1:9" x14ac:dyDescent="0.35">
      <c r="A1007" s="15" t="s">
        <v>6398</v>
      </c>
      <c r="B1007" s="8">
        <f t="shared" si="15"/>
        <v>7.3984739642057145</v>
      </c>
      <c r="C1007" s="15">
        <v>2.8872277259696379</v>
      </c>
      <c r="D1007" s="15">
        <v>9.1974558715693143E-8</v>
      </c>
      <c r="E1007" s="15" t="s">
        <v>6399</v>
      </c>
      <c r="F1007" s="15" t="s">
        <v>6400</v>
      </c>
      <c r="G1007" s="15" t="s">
        <v>358</v>
      </c>
      <c r="H1007" s="15" t="s">
        <v>28</v>
      </c>
      <c r="I1007" s="15" t="s">
        <v>6401</v>
      </c>
    </row>
    <row r="1008" spans="1:9" x14ac:dyDescent="0.35">
      <c r="A1008" s="15" t="s">
        <v>6402</v>
      </c>
      <c r="B1008" s="8">
        <f t="shared" si="15"/>
        <v>11.813845866509109</v>
      </c>
      <c r="C1008" s="15">
        <v>3.5624067894556681</v>
      </c>
      <c r="D1008" s="15">
        <v>7.2929018887808963E-26</v>
      </c>
      <c r="E1008" s="15" t="s">
        <v>781</v>
      </c>
      <c r="F1008" s="15" t="s">
        <v>6403</v>
      </c>
      <c r="G1008" s="15" t="s">
        <v>21</v>
      </c>
      <c r="H1008" s="15" t="s">
        <v>22</v>
      </c>
      <c r="I1008" s="15" t="s">
        <v>6404</v>
      </c>
    </row>
    <row r="1009" spans="1:9" x14ac:dyDescent="0.35">
      <c r="A1009" s="15" t="s">
        <v>6405</v>
      </c>
      <c r="B1009" s="8">
        <f t="shared" si="15"/>
        <v>8.9436719807106524</v>
      </c>
      <c r="C1009" s="15">
        <v>3.1608672766784078</v>
      </c>
      <c r="D1009" s="15">
        <v>1.03073375722364E-8</v>
      </c>
      <c r="E1009" s="15" t="s">
        <v>33</v>
      </c>
      <c r="F1009" s="15" t="s">
        <v>15</v>
      </c>
      <c r="G1009" s="15" t="s">
        <v>21</v>
      </c>
      <c r="H1009" s="15" t="s">
        <v>22</v>
      </c>
      <c r="I1009" s="15" t="s">
        <v>6406</v>
      </c>
    </row>
    <row r="1010" spans="1:9" x14ac:dyDescent="0.35">
      <c r="A1010" s="15" t="s">
        <v>6407</v>
      </c>
      <c r="B1010" s="8">
        <f t="shared" si="15"/>
        <v>3.8062378821231948</v>
      </c>
      <c r="C1010" s="15">
        <v>1.92836572993428</v>
      </c>
      <c r="D1010" s="15">
        <v>2.1835132284743222E-9</v>
      </c>
      <c r="E1010" s="15" t="s">
        <v>33</v>
      </c>
      <c r="F1010" s="15"/>
      <c r="G1010" s="15"/>
      <c r="H1010" s="15"/>
      <c r="I1010" s="15"/>
    </row>
    <row r="1011" spans="1:9" x14ac:dyDescent="0.35">
      <c r="A1011" s="15" t="s">
        <v>3327</v>
      </c>
      <c r="B1011" s="8">
        <f t="shared" si="15"/>
        <v>2.3825769071642764</v>
      </c>
      <c r="C1011" s="15">
        <v>1.2525227836184309</v>
      </c>
      <c r="D1011" s="15">
        <v>7.3083725510503574E-28</v>
      </c>
      <c r="E1011" s="15" t="s">
        <v>3328</v>
      </c>
      <c r="F1011" s="15" t="s">
        <v>3329</v>
      </c>
      <c r="G1011" s="15" t="s">
        <v>229</v>
      </c>
      <c r="H1011" s="15" t="s">
        <v>100</v>
      </c>
      <c r="I1011" s="15" t="s">
        <v>3330</v>
      </c>
    </row>
    <row r="1012" spans="1:9" x14ac:dyDescent="0.35">
      <c r="A1012" s="15" t="s">
        <v>3336</v>
      </c>
      <c r="B1012" s="8">
        <f t="shared" si="15"/>
        <v>6.2300353049685713</v>
      </c>
      <c r="C1012" s="15">
        <v>2.6392403388766859</v>
      </c>
      <c r="D1012" s="15">
        <v>4.7139762816305233E-8</v>
      </c>
      <c r="E1012" s="15" t="s">
        <v>3337</v>
      </c>
      <c r="F1012" s="15" t="s">
        <v>357</v>
      </c>
      <c r="G1012" s="15" t="s">
        <v>358</v>
      </c>
      <c r="H1012" s="15" t="s">
        <v>28</v>
      </c>
      <c r="I1012" s="15" t="s">
        <v>3338</v>
      </c>
    </row>
    <row r="1013" spans="1:9" x14ac:dyDescent="0.35">
      <c r="A1013" s="15" t="s">
        <v>6408</v>
      </c>
      <c r="B1013" s="8">
        <f t="shared" si="15"/>
        <v>3.4192340580244229</v>
      </c>
      <c r="C1013" s="15">
        <v>1.773673183459632</v>
      </c>
      <c r="D1013" s="15">
        <v>8.7909200711184898E-13</v>
      </c>
      <c r="E1013" s="15" t="s">
        <v>4837</v>
      </c>
      <c r="F1013" s="15" t="s">
        <v>182</v>
      </c>
      <c r="G1013" s="15" t="s">
        <v>184</v>
      </c>
      <c r="H1013" s="15" t="s">
        <v>100</v>
      </c>
      <c r="I1013" s="15" t="s">
        <v>6409</v>
      </c>
    </row>
    <row r="1014" spans="1:9" x14ac:dyDescent="0.35">
      <c r="A1014" s="15" t="s">
        <v>3344</v>
      </c>
      <c r="B1014" s="8">
        <f t="shared" si="15"/>
        <v>2.138946979887729</v>
      </c>
      <c r="C1014" s="15">
        <v>1.096900721492639</v>
      </c>
      <c r="D1014" s="15">
        <v>6.6613394027955266E-8</v>
      </c>
      <c r="E1014" s="15" t="s">
        <v>3345</v>
      </c>
      <c r="F1014" s="15" t="s">
        <v>3346</v>
      </c>
      <c r="G1014" s="15" t="s">
        <v>460</v>
      </c>
      <c r="H1014" s="15" t="s">
        <v>142</v>
      </c>
      <c r="I1014" s="15" t="s">
        <v>3347</v>
      </c>
    </row>
    <row r="1015" spans="1:9" x14ac:dyDescent="0.35">
      <c r="A1015" s="15" t="s">
        <v>3348</v>
      </c>
      <c r="B1015" s="8">
        <f t="shared" si="15"/>
        <v>2.5605508657572953</v>
      </c>
      <c r="C1015" s="15">
        <v>1.356454218741916</v>
      </c>
      <c r="D1015" s="15">
        <v>1.0502347372536651E-16</v>
      </c>
      <c r="E1015" s="15" t="s">
        <v>3345</v>
      </c>
      <c r="F1015" s="15" t="s">
        <v>3349</v>
      </c>
      <c r="G1015" s="15" t="s">
        <v>460</v>
      </c>
      <c r="H1015" s="15" t="s">
        <v>142</v>
      </c>
      <c r="I1015" s="15" t="s">
        <v>3350</v>
      </c>
    </row>
    <row r="1016" spans="1:9" x14ac:dyDescent="0.35">
      <c r="A1016" s="15" t="s">
        <v>6410</v>
      </c>
      <c r="B1016" s="8">
        <f t="shared" si="15"/>
        <v>295.36703416510267</v>
      </c>
      <c r="C1016" s="15">
        <v>8.2063650060585847</v>
      </c>
      <c r="D1016" s="15">
        <v>3.062566754549488E-15</v>
      </c>
      <c r="E1016" s="15" t="s">
        <v>4731</v>
      </c>
      <c r="F1016" s="15" t="s">
        <v>6411</v>
      </c>
      <c r="G1016" s="15" t="s">
        <v>3140</v>
      </c>
      <c r="H1016" s="15" t="s">
        <v>28</v>
      </c>
      <c r="I1016" s="15" t="s">
        <v>6412</v>
      </c>
    </row>
    <row r="1017" spans="1:9" x14ac:dyDescent="0.35">
      <c r="A1017" s="15" t="s">
        <v>6413</v>
      </c>
      <c r="B1017" s="8">
        <f t="shared" si="15"/>
        <v>2.1480806056629174</v>
      </c>
      <c r="C1017" s="15">
        <v>1.1030481307573481</v>
      </c>
      <c r="D1017" s="15">
        <v>1.5195525080962601E-7</v>
      </c>
      <c r="E1017" s="15" t="s">
        <v>6414</v>
      </c>
      <c r="F1017" s="15" t="s">
        <v>6415</v>
      </c>
      <c r="G1017" s="15" t="s">
        <v>6416</v>
      </c>
      <c r="H1017" s="15" t="s">
        <v>263</v>
      </c>
      <c r="I1017" s="15" t="s">
        <v>6417</v>
      </c>
    </row>
    <row r="1018" spans="1:9" x14ac:dyDescent="0.35">
      <c r="A1018" s="15" t="s">
        <v>3360</v>
      </c>
      <c r="B1018" s="8">
        <f t="shared" si="15"/>
        <v>7.2394762666221775</v>
      </c>
      <c r="C1018" s="15">
        <v>2.8558853306127041</v>
      </c>
      <c r="D1018" s="15">
        <v>7.0067962186944279E-7</v>
      </c>
      <c r="E1018" s="15" t="s">
        <v>3361</v>
      </c>
      <c r="F1018" s="15" t="s">
        <v>3362</v>
      </c>
      <c r="G1018" s="15" t="s">
        <v>62</v>
      </c>
      <c r="H1018" s="15" t="s">
        <v>63</v>
      </c>
      <c r="I1018" s="15" t="s">
        <v>3363</v>
      </c>
    </row>
    <row r="1019" spans="1:9" x14ac:dyDescent="0.35">
      <c r="A1019" s="15" t="s">
        <v>6418</v>
      </c>
      <c r="B1019" s="8">
        <f t="shared" si="15"/>
        <v>2.3856892794376785</v>
      </c>
      <c r="C1019" s="15">
        <v>1.2544061535924229</v>
      </c>
      <c r="D1019" s="15">
        <v>6.405149711447943E-10</v>
      </c>
      <c r="E1019" s="15" t="s">
        <v>78</v>
      </c>
      <c r="F1019" s="15" t="s">
        <v>15</v>
      </c>
      <c r="G1019" s="15" t="s">
        <v>21</v>
      </c>
      <c r="H1019" s="15" t="s">
        <v>22</v>
      </c>
      <c r="I1019" s="15" t="s">
        <v>6419</v>
      </c>
    </row>
    <row r="1020" spans="1:9" x14ac:dyDescent="0.35">
      <c r="A1020" s="15" t="s">
        <v>3368</v>
      </c>
      <c r="B1020" s="8">
        <f t="shared" si="15"/>
        <v>2.4523496690721283</v>
      </c>
      <c r="C1020" s="15">
        <v>1.2941647008353381</v>
      </c>
      <c r="D1020" s="15">
        <v>9.4029779528049052E-9</v>
      </c>
      <c r="E1020" s="15" t="s">
        <v>3369</v>
      </c>
      <c r="F1020" s="15" t="s">
        <v>3370</v>
      </c>
      <c r="G1020" s="15" t="s">
        <v>358</v>
      </c>
      <c r="H1020" s="15" t="s">
        <v>28</v>
      </c>
      <c r="I1020" s="15" t="s">
        <v>3371</v>
      </c>
    </row>
    <row r="1021" spans="1:9" x14ac:dyDescent="0.35">
      <c r="A1021" s="15" t="s">
        <v>3372</v>
      </c>
      <c r="B1021" s="8">
        <f t="shared" si="15"/>
        <v>2.3571188587042893</v>
      </c>
      <c r="C1021" s="15">
        <v>1.2370245089231571</v>
      </c>
      <c r="D1021" s="15">
        <v>8.1538806798241539E-10</v>
      </c>
      <c r="E1021" s="15" t="s">
        <v>3373</v>
      </c>
      <c r="F1021" s="15" t="s">
        <v>3374</v>
      </c>
      <c r="G1021" s="15" t="s">
        <v>709</v>
      </c>
      <c r="H1021" s="15" t="s">
        <v>126</v>
      </c>
      <c r="I1021" s="15" t="s">
        <v>3375</v>
      </c>
    </row>
    <row r="1022" spans="1:9" x14ac:dyDescent="0.35">
      <c r="A1022" s="15" t="s">
        <v>3376</v>
      </c>
      <c r="B1022" s="8">
        <f t="shared" si="15"/>
        <v>5.1980184281404886</v>
      </c>
      <c r="C1022" s="15">
        <v>2.377961748496487</v>
      </c>
      <c r="D1022" s="15">
        <v>7.7294980702074598E-20</v>
      </c>
      <c r="E1022" s="15" t="s">
        <v>33</v>
      </c>
      <c r="F1022" s="15" t="s">
        <v>3378</v>
      </c>
      <c r="G1022" s="15" t="s">
        <v>21</v>
      </c>
      <c r="H1022" s="15" t="s">
        <v>22</v>
      </c>
      <c r="I1022" s="15" t="s">
        <v>3377</v>
      </c>
    </row>
    <row r="1023" spans="1:9" x14ac:dyDescent="0.35">
      <c r="A1023" s="15" t="s">
        <v>6420</v>
      </c>
      <c r="B1023" s="8">
        <f t="shared" si="15"/>
        <v>2.3313078861269583</v>
      </c>
      <c r="C1023" s="15">
        <v>1.221139547777095</v>
      </c>
      <c r="D1023" s="15">
        <v>5.3623445865071239E-11</v>
      </c>
      <c r="E1023" s="15" t="s">
        <v>1884</v>
      </c>
      <c r="F1023" s="15" t="s">
        <v>4129</v>
      </c>
      <c r="G1023" s="15" t="s">
        <v>1926</v>
      </c>
      <c r="H1023" s="15" t="s">
        <v>765</v>
      </c>
      <c r="I1023" s="15" t="s">
        <v>6421</v>
      </c>
    </row>
    <row r="1024" spans="1:9" x14ac:dyDescent="0.35">
      <c r="A1024" s="15" t="s">
        <v>6422</v>
      </c>
      <c r="B1024" s="8">
        <f t="shared" si="15"/>
        <v>3.8438498547340481</v>
      </c>
      <c r="C1024" s="15">
        <v>1.942551983858505</v>
      </c>
      <c r="D1024" s="15">
        <v>9.7722625247154636E-11</v>
      </c>
      <c r="E1024" s="15" t="s">
        <v>1884</v>
      </c>
      <c r="F1024" s="15" t="s">
        <v>3380</v>
      </c>
      <c r="G1024" s="15" t="s">
        <v>21</v>
      </c>
      <c r="H1024" s="15" t="s">
        <v>22</v>
      </c>
      <c r="I1024" s="15" t="s">
        <v>6423</v>
      </c>
    </row>
    <row r="1025" spans="1:9" x14ac:dyDescent="0.35">
      <c r="A1025" s="15" t="s">
        <v>6424</v>
      </c>
      <c r="B1025" s="8">
        <f t="shared" si="15"/>
        <v>8.8209801526529219</v>
      </c>
      <c r="C1025" s="15">
        <v>3.140938971293715</v>
      </c>
      <c r="D1025" s="15">
        <v>8.7600032553130382E-8</v>
      </c>
      <c r="E1025" s="15" t="s">
        <v>3138</v>
      </c>
      <c r="F1025" s="15" t="s">
        <v>4882</v>
      </c>
      <c r="G1025" s="15" t="s">
        <v>4883</v>
      </c>
      <c r="H1025" s="15" t="s">
        <v>28</v>
      </c>
      <c r="I1025" s="15" t="s">
        <v>6425</v>
      </c>
    </row>
    <row r="1026" spans="1:9" x14ac:dyDescent="0.35">
      <c r="A1026" s="15" t="s">
        <v>3382</v>
      </c>
      <c r="B1026" s="8">
        <f t="shared" si="15"/>
        <v>9.7462938739000151</v>
      </c>
      <c r="C1026" s="15">
        <v>3.2848537238668052</v>
      </c>
      <c r="D1026" s="15">
        <v>6.1343945027288653E-97</v>
      </c>
      <c r="E1026" s="15" t="s">
        <v>3383</v>
      </c>
      <c r="F1026" s="15" t="s">
        <v>3384</v>
      </c>
      <c r="G1026" s="15" t="s">
        <v>3385</v>
      </c>
      <c r="H1026" s="15" t="s">
        <v>748</v>
      </c>
      <c r="I1026" s="15" t="s">
        <v>3386</v>
      </c>
    </row>
    <row r="1027" spans="1:9" x14ac:dyDescent="0.35">
      <c r="A1027" s="15" t="s">
        <v>3387</v>
      </c>
      <c r="B1027" s="8">
        <f t="shared" si="15"/>
        <v>2.9216347916255283</v>
      </c>
      <c r="C1027" s="15">
        <v>1.5467758505438749</v>
      </c>
      <c r="D1027" s="15">
        <v>7.1315325842489994E-16</v>
      </c>
      <c r="E1027" s="15" t="s">
        <v>3388</v>
      </c>
      <c r="F1027" s="15" t="s">
        <v>3389</v>
      </c>
      <c r="G1027" s="15" t="s">
        <v>21</v>
      </c>
      <c r="H1027" s="15" t="s">
        <v>22</v>
      </c>
      <c r="I1027" s="15" t="s">
        <v>3390</v>
      </c>
    </row>
    <row r="1028" spans="1:9" x14ac:dyDescent="0.35">
      <c r="A1028" s="15" t="s">
        <v>6426</v>
      </c>
      <c r="B1028" s="8">
        <f t="shared" ref="B1028:B1091" si="16">POWER(2,C1028)</f>
        <v>2.7876846582882266</v>
      </c>
      <c r="C1028" s="15">
        <v>1.4790673733820141</v>
      </c>
      <c r="D1028" s="15">
        <v>2.7856648524410551E-132</v>
      </c>
      <c r="E1028" s="15" t="s">
        <v>2046</v>
      </c>
      <c r="F1028" s="15" t="s">
        <v>6427</v>
      </c>
      <c r="G1028" s="15" t="s">
        <v>6428</v>
      </c>
      <c r="H1028" s="15" t="s">
        <v>54</v>
      </c>
      <c r="I1028" s="15" t="s">
        <v>6429</v>
      </c>
    </row>
    <row r="1029" spans="1:9" x14ac:dyDescent="0.35">
      <c r="A1029" s="15" t="s">
        <v>6430</v>
      </c>
      <c r="B1029" s="8">
        <f t="shared" si="16"/>
        <v>7.877838823379812</v>
      </c>
      <c r="C1029" s="15">
        <v>2.9777999004389648</v>
      </c>
      <c r="D1029" s="15">
        <v>7.1889844151230613E-12</v>
      </c>
      <c r="E1029" s="15" t="s">
        <v>3404</v>
      </c>
      <c r="F1029" s="15" t="s">
        <v>3405</v>
      </c>
      <c r="G1029" s="15" t="s">
        <v>3406</v>
      </c>
      <c r="H1029" s="15" t="s">
        <v>263</v>
      </c>
      <c r="I1029" s="15" t="s">
        <v>4634</v>
      </c>
    </row>
    <row r="1030" spans="1:9" x14ac:dyDescent="0.35">
      <c r="A1030" s="15" t="s">
        <v>4633</v>
      </c>
      <c r="B1030" s="8">
        <f t="shared" si="16"/>
        <v>9.6745592379043615</v>
      </c>
      <c r="C1030" s="15">
        <v>3.2741959351821661</v>
      </c>
      <c r="D1030" s="15">
        <v>2.231665201426376E-15</v>
      </c>
      <c r="E1030" s="15" t="s">
        <v>3404</v>
      </c>
      <c r="F1030" s="15" t="s">
        <v>3405</v>
      </c>
      <c r="G1030" s="15" t="s">
        <v>3406</v>
      </c>
      <c r="H1030" s="15" t="s">
        <v>263</v>
      </c>
      <c r="I1030" s="15" t="s">
        <v>4634</v>
      </c>
    </row>
    <row r="1031" spans="1:9" x14ac:dyDescent="0.35">
      <c r="A1031" s="15" t="s">
        <v>6431</v>
      </c>
      <c r="B1031" s="8">
        <f t="shared" si="16"/>
        <v>3.7700513954809924</v>
      </c>
      <c r="C1031" s="15">
        <v>1.914584191265859</v>
      </c>
      <c r="D1031" s="15">
        <v>1.429620881740139E-6</v>
      </c>
      <c r="E1031" s="15" t="s">
        <v>3404</v>
      </c>
      <c r="F1031" s="15" t="s">
        <v>3405</v>
      </c>
      <c r="G1031" s="15" t="s">
        <v>3406</v>
      </c>
      <c r="H1031" s="15" t="s">
        <v>263</v>
      </c>
      <c r="I1031" s="15" t="s">
        <v>4634</v>
      </c>
    </row>
    <row r="1032" spans="1:9" x14ac:dyDescent="0.35">
      <c r="A1032" s="15" t="s">
        <v>6432</v>
      </c>
      <c r="B1032" s="8">
        <f t="shared" si="16"/>
        <v>2.7051985277648787</v>
      </c>
      <c r="C1032" s="15">
        <v>1.4357344737237989</v>
      </c>
      <c r="D1032" s="15">
        <v>1.4417333160189541E-13</v>
      </c>
      <c r="E1032" s="15" t="s">
        <v>6433</v>
      </c>
      <c r="F1032" s="15" t="s">
        <v>280</v>
      </c>
      <c r="G1032" s="15" t="s">
        <v>713</v>
      </c>
      <c r="H1032" s="15" t="s">
        <v>126</v>
      </c>
      <c r="I1032" s="15" t="s">
        <v>6434</v>
      </c>
    </row>
    <row r="1033" spans="1:9" x14ac:dyDescent="0.35">
      <c r="A1033" s="15" t="s">
        <v>3419</v>
      </c>
      <c r="B1033" s="8">
        <f t="shared" si="16"/>
        <v>15.662058295346737</v>
      </c>
      <c r="C1033" s="15">
        <v>3.9692019178200639</v>
      </c>
      <c r="D1033" s="15">
        <v>1.245282372263495E-9</v>
      </c>
      <c r="E1033" s="15" t="s">
        <v>81</v>
      </c>
      <c r="F1033" s="15" t="s">
        <v>15</v>
      </c>
      <c r="G1033" s="15" t="s">
        <v>21</v>
      </c>
      <c r="H1033" s="15" t="s">
        <v>22</v>
      </c>
      <c r="I1033" s="15" t="s">
        <v>1592</v>
      </c>
    </row>
    <row r="1034" spans="1:9" x14ac:dyDescent="0.35">
      <c r="A1034" s="15" t="s">
        <v>4635</v>
      </c>
      <c r="B1034" s="8">
        <f t="shared" si="16"/>
        <v>2.4560643194249994</v>
      </c>
      <c r="C1034" s="15">
        <v>1.296348342507943</v>
      </c>
      <c r="D1034" s="15">
        <v>1.615749273088362E-6</v>
      </c>
      <c r="E1034" s="15" t="s">
        <v>596</v>
      </c>
      <c r="F1034" s="15" t="s">
        <v>597</v>
      </c>
      <c r="G1034" s="15" t="s">
        <v>598</v>
      </c>
      <c r="H1034" s="15" t="s">
        <v>106</v>
      </c>
      <c r="I1034" s="15" t="s">
        <v>4636</v>
      </c>
    </row>
    <row r="1035" spans="1:9" x14ac:dyDescent="0.35">
      <c r="A1035" s="15" t="s">
        <v>3420</v>
      </c>
      <c r="B1035" s="8">
        <f t="shared" si="16"/>
        <v>8.8454741911039125</v>
      </c>
      <c r="C1035" s="15">
        <v>3.1449394854614252</v>
      </c>
      <c r="D1035" s="15">
        <v>5.858966170969976E-10</v>
      </c>
      <c r="E1035" s="15" t="s">
        <v>241</v>
      </c>
      <c r="F1035" s="15" t="s">
        <v>3421</v>
      </c>
      <c r="G1035" s="15" t="s">
        <v>99</v>
      </c>
      <c r="H1035" s="15" t="s">
        <v>100</v>
      </c>
      <c r="I1035" s="15" t="s">
        <v>3422</v>
      </c>
    </row>
    <row r="1036" spans="1:9" x14ac:dyDescent="0.35">
      <c r="A1036" s="15" t="s">
        <v>3423</v>
      </c>
      <c r="B1036" s="8">
        <f t="shared" si="16"/>
        <v>7.1822374930710318</v>
      </c>
      <c r="C1036" s="15">
        <v>2.8444333589912838</v>
      </c>
      <c r="D1036" s="15">
        <v>4.9826536338439558E-19</v>
      </c>
      <c r="E1036" s="15" t="s">
        <v>3424</v>
      </c>
      <c r="F1036" s="15" t="s">
        <v>3425</v>
      </c>
      <c r="G1036" s="15" t="s">
        <v>1588</v>
      </c>
      <c r="H1036" s="15" t="s">
        <v>11</v>
      </c>
      <c r="I1036" s="15" t="s">
        <v>3426</v>
      </c>
    </row>
    <row r="1037" spans="1:9" x14ac:dyDescent="0.35">
      <c r="A1037" s="15" t="s">
        <v>3427</v>
      </c>
      <c r="B1037" s="8">
        <f t="shared" si="16"/>
        <v>15.466950758026538</v>
      </c>
      <c r="C1037" s="15">
        <v>3.9511168986633618</v>
      </c>
      <c r="D1037" s="15">
        <v>1.299411028820421E-16</v>
      </c>
      <c r="E1037" s="15" t="s">
        <v>3424</v>
      </c>
      <c r="F1037" s="15" t="s">
        <v>3425</v>
      </c>
      <c r="G1037" s="15" t="s">
        <v>1588</v>
      </c>
      <c r="H1037" s="15" t="s">
        <v>11</v>
      </c>
      <c r="I1037" s="15" t="s">
        <v>3428</v>
      </c>
    </row>
    <row r="1038" spans="1:9" x14ac:dyDescent="0.35">
      <c r="A1038" s="15" t="s">
        <v>3429</v>
      </c>
      <c r="B1038" s="8">
        <f t="shared" si="16"/>
        <v>5.7756290267331813</v>
      </c>
      <c r="C1038" s="15">
        <v>2.5299780797458289</v>
      </c>
      <c r="D1038" s="15">
        <v>7.0605860233843037E-26</v>
      </c>
      <c r="E1038" s="15" t="s">
        <v>3430</v>
      </c>
      <c r="F1038" s="15" t="s">
        <v>723</v>
      </c>
      <c r="G1038" s="15" t="s">
        <v>3431</v>
      </c>
      <c r="H1038" s="15" t="s">
        <v>173</v>
      </c>
      <c r="I1038" s="15" t="s">
        <v>3432</v>
      </c>
    </row>
    <row r="1039" spans="1:9" x14ac:dyDescent="0.35">
      <c r="A1039" s="15" t="s">
        <v>3434</v>
      </c>
      <c r="B1039" s="8">
        <f t="shared" si="16"/>
        <v>9.0532793311999562</v>
      </c>
      <c r="C1039" s="15">
        <v>3.178440468206615</v>
      </c>
      <c r="D1039" s="15">
        <v>5.7359271201105381E-24</v>
      </c>
      <c r="E1039" s="15" t="s">
        <v>555</v>
      </c>
      <c r="F1039" s="15" t="s">
        <v>556</v>
      </c>
      <c r="G1039" s="15" t="s">
        <v>429</v>
      </c>
      <c r="H1039" s="15" t="s">
        <v>106</v>
      </c>
      <c r="I1039" s="15" t="s">
        <v>3435</v>
      </c>
    </row>
    <row r="1040" spans="1:9" x14ac:dyDescent="0.35">
      <c r="A1040" s="15" t="s">
        <v>3436</v>
      </c>
      <c r="B1040" s="8">
        <f t="shared" si="16"/>
        <v>2.8511981647648827</v>
      </c>
      <c r="C1040" s="15">
        <v>1.5115683133510309</v>
      </c>
      <c r="D1040" s="15">
        <v>1.8149954564648179E-9</v>
      </c>
      <c r="E1040" s="15" t="s">
        <v>982</v>
      </c>
      <c r="F1040" s="15" t="s">
        <v>280</v>
      </c>
      <c r="G1040" s="15" t="s">
        <v>229</v>
      </c>
      <c r="H1040" s="15" t="s">
        <v>100</v>
      </c>
      <c r="I1040" s="15" t="s">
        <v>3437</v>
      </c>
    </row>
    <row r="1041" spans="1:9" x14ac:dyDescent="0.35">
      <c r="A1041" s="15" t="s">
        <v>6435</v>
      </c>
      <c r="B1041" s="8">
        <f t="shared" si="16"/>
        <v>21.992132233672312</v>
      </c>
      <c r="C1041" s="15">
        <v>4.4589155814729899</v>
      </c>
      <c r="D1041" s="15">
        <v>2.5043140745372428E-7</v>
      </c>
      <c r="E1041" s="15" t="s">
        <v>33</v>
      </c>
      <c r="F1041" s="15" t="s">
        <v>6437</v>
      </c>
      <c r="G1041" s="15" t="s">
        <v>21</v>
      </c>
      <c r="H1041" s="15" t="s">
        <v>22</v>
      </c>
      <c r="I1041" s="15" t="s">
        <v>6436</v>
      </c>
    </row>
    <row r="1042" spans="1:9" x14ac:dyDescent="0.35">
      <c r="A1042" s="15" t="s">
        <v>6438</v>
      </c>
      <c r="B1042" s="8">
        <f t="shared" si="16"/>
        <v>2.6579000102956978</v>
      </c>
      <c r="C1042" s="15">
        <v>1.410286831715698</v>
      </c>
      <c r="D1042" s="15">
        <v>1.528039719787068E-9</v>
      </c>
      <c r="E1042" s="15" t="s">
        <v>6439</v>
      </c>
      <c r="F1042" s="15" t="s">
        <v>6440</v>
      </c>
      <c r="G1042" s="15" t="s">
        <v>6441</v>
      </c>
      <c r="H1042" s="15" t="s">
        <v>54</v>
      </c>
      <c r="I1042" s="15" t="s">
        <v>6442</v>
      </c>
    </row>
    <row r="1043" spans="1:9" x14ac:dyDescent="0.35">
      <c r="A1043" s="15" t="s">
        <v>3443</v>
      </c>
      <c r="B1043" s="8">
        <f t="shared" si="16"/>
        <v>10.433615107872804</v>
      </c>
      <c r="C1043" s="15">
        <v>3.3831672138712028</v>
      </c>
      <c r="D1043" s="15">
        <v>4.7578549653446437E-14</v>
      </c>
      <c r="E1043" s="15" t="s">
        <v>566</v>
      </c>
      <c r="F1043" s="15" t="s">
        <v>567</v>
      </c>
      <c r="G1043" s="15" t="s">
        <v>409</v>
      </c>
      <c r="H1043" s="15" t="s">
        <v>337</v>
      </c>
      <c r="I1043" s="15" t="s">
        <v>568</v>
      </c>
    </row>
    <row r="1044" spans="1:9" x14ac:dyDescent="0.35">
      <c r="A1044" s="15" t="s">
        <v>6443</v>
      </c>
      <c r="B1044" s="8">
        <f t="shared" si="16"/>
        <v>189.39387935111529</v>
      </c>
      <c r="C1044" s="15">
        <v>7.5652458977062871</v>
      </c>
      <c r="D1044" s="15">
        <v>5.2672260163571307E-14</v>
      </c>
      <c r="E1044" s="15" t="s">
        <v>510</v>
      </c>
      <c r="F1044" s="15" t="s">
        <v>6444</v>
      </c>
      <c r="G1044" s="15" t="s">
        <v>512</v>
      </c>
      <c r="H1044" s="15" t="s">
        <v>28</v>
      </c>
      <c r="I1044" s="15" t="s">
        <v>6445</v>
      </c>
    </row>
    <row r="1045" spans="1:9" x14ac:dyDescent="0.35">
      <c r="A1045" s="15" t="s">
        <v>6446</v>
      </c>
      <c r="B1045" s="8">
        <f t="shared" si="16"/>
        <v>1156.6033216797248</v>
      </c>
      <c r="C1045" s="15">
        <v>10.17567843521619</v>
      </c>
      <c r="D1045" s="15">
        <v>2.522568817807275E-14</v>
      </c>
      <c r="E1045" s="15" t="s">
        <v>510</v>
      </c>
      <c r="F1045" s="15" t="s">
        <v>511</v>
      </c>
      <c r="G1045" s="15" t="s">
        <v>512</v>
      </c>
      <c r="H1045" s="15" t="s">
        <v>28</v>
      </c>
      <c r="I1045" s="15" t="s">
        <v>6447</v>
      </c>
    </row>
    <row r="1046" spans="1:9" x14ac:dyDescent="0.35">
      <c r="A1046" s="15" t="s">
        <v>6448</v>
      </c>
      <c r="B1046" s="8">
        <f t="shared" si="16"/>
        <v>205.64954152268396</v>
      </c>
      <c r="C1046" s="15">
        <v>7.6840440452566492</v>
      </c>
      <c r="D1046" s="15">
        <v>1.8232158945888609E-6</v>
      </c>
      <c r="E1046" s="15" t="s">
        <v>510</v>
      </c>
      <c r="F1046" s="15" t="s">
        <v>511</v>
      </c>
      <c r="G1046" s="15" t="s">
        <v>512</v>
      </c>
      <c r="H1046" s="15" t="s">
        <v>28</v>
      </c>
      <c r="I1046" s="15" t="s">
        <v>6449</v>
      </c>
    </row>
    <row r="1047" spans="1:9" x14ac:dyDescent="0.35">
      <c r="A1047" s="15" t="s">
        <v>3453</v>
      </c>
      <c r="B1047" s="8">
        <f t="shared" si="16"/>
        <v>4.3253151390223881</v>
      </c>
      <c r="C1047" s="15">
        <v>2.112805250192527</v>
      </c>
      <c r="D1047" s="15">
        <v>5.7713977036893561E-12</v>
      </c>
      <c r="E1047" s="15" t="s">
        <v>3454</v>
      </c>
      <c r="F1047" s="15" t="s">
        <v>3455</v>
      </c>
      <c r="G1047" s="15" t="s">
        <v>3456</v>
      </c>
      <c r="H1047" s="15" t="s">
        <v>100</v>
      </c>
      <c r="I1047" s="15" t="s">
        <v>3457</v>
      </c>
    </row>
    <row r="1048" spans="1:9" x14ac:dyDescent="0.35">
      <c r="A1048" s="15" t="s">
        <v>6450</v>
      </c>
      <c r="B1048" s="8">
        <f t="shared" si="16"/>
        <v>16.073785262959998</v>
      </c>
      <c r="C1048" s="15">
        <v>4.0066378084081</v>
      </c>
      <c r="D1048" s="15">
        <v>3.7557892265061312E-11</v>
      </c>
      <c r="E1048" s="15" t="s">
        <v>6451</v>
      </c>
      <c r="F1048" s="15" t="s">
        <v>6452</v>
      </c>
      <c r="G1048" s="15" t="s">
        <v>6453</v>
      </c>
      <c r="H1048" s="15" t="s">
        <v>1357</v>
      </c>
      <c r="I1048" s="15" t="s">
        <v>6454</v>
      </c>
    </row>
    <row r="1049" spans="1:9" x14ac:dyDescent="0.35">
      <c r="A1049" s="15" t="s">
        <v>6455</v>
      </c>
      <c r="B1049" s="8">
        <f t="shared" si="16"/>
        <v>2.5826730518222432</v>
      </c>
      <c r="C1049" s="15">
        <v>1.3688650200066259</v>
      </c>
      <c r="D1049" s="15">
        <v>1.1824343033536421E-6</v>
      </c>
      <c r="E1049" s="15" t="s">
        <v>6456</v>
      </c>
      <c r="F1049" s="15" t="s">
        <v>6457</v>
      </c>
      <c r="G1049" s="15" t="s">
        <v>1381</v>
      </c>
      <c r="H1049" s="15" t="s">
        <v>63</v>
      </c>
      <c r="I1049" s="15" t="s">
        <v>6458</v>
      </c>
    </row>
    <row r="1050" spans="1:9" x14ac:dyDescent="0.35">
      <c r="A1050" s="15" t="s">
        <v>6459</v>
      </c>
      <c r="B1050" s="8">
        <f t="shared" si="16"/>
        <v>2.4885759469493878</v>
      </c>
      <c r="C1050" s="15">
        <v>1.3153204161952901</v>
      </c>
      <c r="D1050" s="15">
        <v>5.5103465848044782E-11</v>
      </c>
      <c r="E1050" s="15" t="s">
        <v>6456</v>
      </c>
      <c r="F1050" s="15" t="s">
        <v>6457</v>
      </c>
      <c r="G1050" s="15" t="s">
        <v>1381</v>
      </c>
      <c r="H1050" s="15" t="s">
        <v>63</v>
      </c>
      <c r="I1050" s="15" t="s">
        <v>6458</v>
      </c>
    </row>
    <row r="1051" spans="1:9" x14ac:dyDescent="0.35">
      <c r="A1051" s="15" t="s">
        <v>6460</v>
      </c>
      <c r="B1051" s="8">
        <f t="shared" si="16"/>
        <v>2.777895412693582</v>
      </c>
      <c r="C1051" s="15">
        <v>1.473992283110263</v>
      </c>
      <c r="D1051" s="15">
        <v>5.8237442846670252E-16</v>
      </c>
      <c r="E1051" s="15" t="s">
        <v>4694</v>
      </c>
      <c r="F1051" s="15" t="s">
        <v>6461</v>
      </c>
      <c r="G1051" s="15" t="s">
        <v>21</v>
      </c>
      <c r="H1051" s="15" t="s">
        <v>22</v>
      </c>
      <c r="I1051" s="15" t="s">
        <v>6462</v>
      </c>
    </row>
    <row r="1052" spans="1:9" x14ac:dyDescent="0.35">
      <c r="A1052" s="15" t="s">
        <v>6463</v>
      </c>
      <c r="B1052" s="8">
        <f t="shared" si="16"/>
        <v>2.2112440742079182</v>
      </c>
      <c r="C1052" s="15">
        <v>1.144858276721362</v>
      </c>
      <c r="D1052" s="15">
        <v>1.6439765886691511E-8</v>
      </c>
      <c r="E1052" s="15" t="s">
        <v>6464</v>
      </c>
      <c r="F1052" s="15" t="s">
        <v>6465</v>
      </c>
      <c r="G1052" s="15" t="s">
        <v>6466</v>
      </c>
      <c r="H1052" s="15" t="s">
        <v>63</v>
      </c>
      <c r="I1052" s="15" t="s">
        <v>6467</v>
      </c>
    </row>
    <row r="1053" spans="1:9" x14ac:dyDescent="0.35">
      <c r="A1053" s="15" t="s">
        <v>6468</v>
      </c>
      <c r="B1053" s="8">
        <f t="shared" si="16"/>
        <v>2.8532162732743291</v>
      </c>
      <c r="C1053" s="15">
        <v>1.5125891070860049</v>
      </c>
      <c r="D1053" s="15">
        <v>3.1709952088764592E-10</v>
      </c>
      <c r="E1053" s="15" t="s">
        <v>3474</v>
      </c>
      <c r="F1053" s="15" t="s">
        <v>3475</v>
      </c>
      <c r="G1053" s="15" t="s">
        <v>21</v>
      </c>
      <c r="H1053" s="15" t="s">
        <v>22</v>
      </c>
      <c r="I1053" s="15" t="s">
        <v>3476</v>
      </c>
    </row>
    <row r="1054" spans="1:9" x14ac:dyDescent="0.35">
      <c r="A1054" s="15" t="s">
        <v>3473</v>
      </c>
      <c r="B1054" s="8">
        <f t="shared" si="16"/>
        <v>5.2008809216998682</v>
      </c>
      <c r="C1054" s="15">
        <v>2.378756006663254</v>
      </c>
      <c r="D1054" s="15">
        <v>1.2775612141008181E-6</v>
      </c>
      <c r="E1054" s="15" t="s">
        <v>3474</v>
      </c>
      <c r="F1054" s="15" t="s">
        <v>3475</v>
      </c>
      <c r="G1054" s="15" t="s">
        <v>21</v>
      </c>
      <c r="H1054" s="15" t="s">
        <v>22</v>
      </c>
      <c r="I1054" s="15" t="s">
        <v>3476</v>
      </c>
    </row>
    <row r="1055" spans="1:9" x14ac:dyDescent="0.35">
      <c r="A1055" s="15" t="s">
        <v>6469</v>
      </c>
      <c r="B1055" s="8">
        <f t="shared" si="16"/>
        <v>3.432732003626362</v>
      </c>
      <c r="C1055" s="15">
        <v>1.779357229234763</v>
      </c>
      <c r="D1055" s="15">
        <v>1.7154735606420111E-6</v>
      </c>
      <c r="E1055" s="15" t="s">
        <v>3474</v>
      </c>
      <c r="F1055" s="15" t="s">
        <v>3475</v>
      </c>
      <c r="G1055" s="15" t="s">
        <v>21</v>
      </c>
      <c r="H1055" s="15" t="s">
        <v>22</v>
      </c>
      <c r="I1055" s="15" t="s">
        <v>3476</v>
      </c>
    </row>
    <row r="1056" spans="1:9" x14ac:dyDescent="0.35">
      <c r="A1056" s="15" t="s">
        <v>3480</v>
      </c>
      <c r="B1056" s="8">
        <f t="shared" si="16"/>
        <v>10.9921263125921</v>
      </c>
      <c r="C1056" s="15">
        <v>3.458398582531486</v>
      </c>
      <c r="D1056" s="15">
        <v>1.1219530239940631E-8</v>
      </c>
      <c r="E1056" s="15" t="s">
        <v>3481</v>
      </c>
      <c r="F1056" s="15" t="s">
        <v>3482</v>
      </c>
      <c r="G1056" s="15" t="s">
        <v>581</v>
      </c>
      <c r="H1056" s="15" t="s">
        <v>63</v>
      </c>
      <c r="I1056" s="15" t="s">
        <v>3483</v>
      </c>
    </row>
    <row r="1057" spans="1:9" x14ac:dyDescent="0.35">
      <c r="A1057" s="15" t="s">
        <v>3484</v>
      </c>
      <c r="B1057" s="8">
        <f t="shared" si="16"/>
        <v>3.0498482318408899</v>
      </c>
      <c r="C1057" s="15">
        <v>1.6087374523088671</v>
      </c>
      <c r="D1057" s="15">
        <v>3.7396717184578001E-22</v>
      </c>
      <c r="E1057" s="15" t="s">
        <v>78</v>
      </c>
      <c r="F1057" s="15" t="s">
        <v>15</v>
      </c>
      <c r="G1057" s="15" t="s">
        <v>21</v>
      </c>
      <c r="H1057" s="15" t="s">
        <v>22</v>
      </c>
      <c r="I1057" s="15" t="s">
        <v>3485</v>
      </c>
    </row>
    <row r="1058" spans="1:9" x14ac:dyDescent="0.35">
      <c r="A1058" s="15" t="s">
        <v>6470</v>
      </c>
      <c r="B1058" s="8">
        <f t="shared" si="16"/>
        <v>98.037826639922841</v>
      </c>
      <c r="C1058" s="15">
        <v>6.6152665969362623</v>
      </c>
      <c r="D1058" s="15">
        <v>5.5655952963545529E-8</v>
      </c>
      <c r="E1058" s="15" t="s">
        <v>6471</v>
      </c>
      <c r="F1058" s="15" t="s">
        <v>6472</v>
      </c>
      <c r="G1058" s="15" t="s">
        <v>21</v>
      </c>
      <c r="H1058" s="15" t="s">
        <v>22</v>
      </c>
      <c r="I1058" s="15" t="s">
        <v>6473</v>
      </c>
    </row>
    <row r="1059" spans="1:9" x14ac:dyDescent="0.35">
      <c r="A1059" s="15" t="s">
        <v>6474</v>
      </c>
      <c r="B1059" s="8">
        <f t="shared" si="16"/>
        <v>117.82559869509886</v>
      </c>
      <c r="C1059" s="15">
        <v>6.8805092017645757</v>
      </c>
      <c r="D1059" s="15">
        <v>1.0853848306179209E-9</v>
      </c>
      <c r="E1059" s="15" t="s">
        <v>6471</v>
      </c>
      <c r="F1059" s="15" t="s">
        <v>6472</v>
      </c>
      <c r="G1059" s="15" t="s">
        <v>21</v>
      </c>
      <c r="H1059" s="15" t="s">
        <v>22</v>
      </c>
      <c r="I1059" s="15" t="s">
        <v>6473</v>
      </c>
    </row>
    <row r="1060" spans="1:9" x14ac:dyDescent="0.35">
      <c r="A1060" s="15" t="s">
        <v>3492</v>
      </c>
      <c r="B1060" s="8">
        <f t="shared" si="16"/>
        <v>6.4051306372089112</v>
      </c>
      <c r="C1060" s="15">
        <v>2.6792279956616061</v>
      </c>
      <c r="D1060" s="15">
        <v>9.9623644993355358E-10</v>
      </c>
      <c r="E1060" s="15" t="s">
        <v>3493</v>
      </c>
      <c r="F1060" s="15" t="s">
        <v>3494</v>
      </c>
      <c r="G1060" s="15" t="s">
        <v>3495</v>
      </c>
      <c r="H1060" s="15" t="s">
        <v>148</v>
      </c>
      <c r="I1060" s="15" t="s">
        <v>3496</v>
      </c>
    </row>
    <row r="1061" spans="1:9" x14ac:dyDescent="0.35">
      <c r="A1061" s="15" t="s">
        <v>6475</v>
      </c>
      <c r="B1061" s="8">
        <f t="shared" si="16"/>
        <v>2.2262488366651638</v>
      </c>
      <c r="C1061" s="15">
        <v>1.1546148574412849</v>
      </c>
      <c r="D1061" s="15">
        <v>3.55784667043782E-16</v>
      </c>
      <c r="E1061" s="15" t="s">
        <v>2692</v>
      </c>
      <c r="F1061" s="15" t="s">
        <v>6476</v>
      </c>
      <c r="G1061" s="15" t="s">
        <v>2060</v>
      </c>
      <c r="H1061" s="15" t="s">
        <v>28</v>
      </c>
      <c r="I1061" s="15" t="s">
        <v>6477</v>
      </c>
    </row>
    <row r="1062" spans="1:9" x14ac:dyDescent="0.35">
      <c r="A1062" s="15" t="s">
        <v>3506</v>
      </c>
      <c r="B1062" s="8">
        <f t="shared" si="16"/>
        <v>11.005969870038022</v>
      </c>
      <c r="C1062" s="15">
        <v>3.460214379148264</v>
      </c>
      <c r="D1062" s="15">
        <v>8.3226162522127466E-9</v>
      </c>
      <c r="E1062" s="15" t="s">
        <v>1205</v>
      </c>
      <c r="F1062" s="15" t="s">
        <v>3507</v>
      </c>
      <c r="G1062" s="15" t="s">
        <v>21</v>
      </c>
      <c r="H1062" s="15" t="s">
        <v>22</v>
      </c>
      <c r="I1062" s="15" t="s">
        <v>3508</v>
      </c>
    </row>
    <row r="1063" spans="1:9" x14ac:dyDescent="0.35">
      <c r="A1063" s="15" t="s">
        <v>3514</v>
      </c>
      <c r="B1063" s="8">
        <f t="shared" si="16"/>
        <v>3.974453319893283</v>
      </c>
      <c r="C1063" s="15">
        <v>1.9907564334993391</v>
      </c>
      <c r="D1063" s="15">
        <v>2.480599097751459E-7</v>
      </c>
      <c r="E1063" s="15" t="s">
        <v>3510</v>
      </c>
      <c r="F1063" s="15" t="s">
        <v>3511</v>
      </c>
      <c r="G1063" s="15" t="s">
        <v>3512</v>
      </c>
      <c r="H1063" s="15" t="s">
        <v>17</v>
      </c>
      <c r="I1063" s="15" t="s">
        <v>3513</v>
      </c>
    </row>
    <row r="1064" spans="1:9" x14ac:dyDescent="0.35">
      <c r="A1064" s="15" t="s">
        <v>3515</v>
      </c>
      <c r="B1064" s="8">
        <f t="shared" si="16"/>
        <v>2.2588597632101997</v>
      </c>
      <c r="C1064" s="15">
        <v>1.175594706675509</v>
      </c>
      <c r="D1064" s="15">
        <v>2.2284936305388041E-8</v>
      </c>
      <c r="E1064" s="15" t="s">
        <v>3516</v>
      </c>
      <c r="F1064" s="15" t="s">
        <v>3517</v>
      </c>
      <c r="G1064" s="15" t="s">
        <v>21</v>
      </c>
      <c r="H1064" s="15" t="s">
        <v>22</v>
      </c>
      <c r="I1064" s="15" t="s">
        <v>3518</v>
      </c>
    </row>
    <row r="1065" spans="1:9" x14ac:dyDescent="0.35">
      <c r="A1065" s="15" t="s">
        <v>6478</v>
      </c>
      <c r="B1065" s="8">
        <f t="shared" si="16"/>
        <v>3.0697490486637364</v>
      </c>
      <c r="C1065" s="15">
        <v>1.618120720401145</v>
      </c>
      <c r="D1065" s="15">
        <v>4.5735852850543769E-9</v>
      </c>
      <c r="E1065" s="15" t="s">
        <v>6479</v>
      </c>
      <c r="F1065" s="15" t="s">
        <v>15</v>
      </c>
      <c r="G1065" s="15" t="s">
        <v>21</v>
      </c>
      <c r="H1065" s="15" t="s">
        <v>22</v>
      </c>
      <c r="I1065" s="15" t="s">
        <v>6480</v>
      </c>
    </row>
    <row r="1066" spans="1:9" x14ac:dyDescent="0.35">
      <c r="A1066" s="15" t="s">
        <v>6481</v>
      </c>
      <c r="B1066" s="8">
        <f t="shared" si="16"/>
        <v>2.0963812081959778</v>
      </c>
      <c r="C1066" s="15">
        <v>1.067901081936214</v>
      </c>
      <c r="D1066" s="15">
        <v>8.2213812469334061E-10</v>
      </c>
      <c r="E1066" s="15" t="s">
        <v>78</v>
      </c>
      <c r="F1066" s="15" t="s">
        <v>15</v>
      </c>
      <c r="G1066" s="15" t="s">
        <v>21</v>
      </c>
      <c r="H1066" s="15" t="s">
        <v>22</v>
      </c>
      <c r="I1066" s="15" t="s">
        <v>6482</v>
      </c>
    </row>
    <row r="1067" spans="1:9" x14ac:dyDescent="0.35">
      <c r="A1067" s="15" t="s">
        <v>3526</v>
      </c>
      <c r="B1067" s="8">
        <f t="shared" si="16"/>
        <v>23.5853889238122</v>
      </c>
      <c r="C1067" s="15">
        <v>4.5598214860380546</v>
      </c>
      <c r="D1067" s="15">
        <v>1.21597531585946E-37</v>
      </c>
      <c r="E1067" s="15" t="s">
        <v>740</v>
      </c>
      <c r="F1067" s="15" t="s">
        <v>15</v>
      </c>
      <c r="G1067" s="15" t="s">
        <v>21</v>
      </c>
      <c r="H1067" s="15" t="s">
        <v>22</v>
      </c>
      <c r="I1067" s="15" t="s">
        <v>3527</v>
      </c>
    </row>
    <row r="1068" spans="1:9" x14ac:dyDescent="0.35">
      <c r="A1068" s="15" t="s">
        <v>3528</v>
      </c>
      <c r="B1068" s="8">
        <f t="shared" si="16"/>
        <v>86.276214851969442</v>
      </c>
      <c r="C1068" s="15">
        <v>6.4308909782229966</v>
      </c>
      <c r="D1068" s="15">
        <v>1.1555348330473829E-18</v>
      </c>
      <c r="E1068" s="15" t="s">
        <v>2744</v>
      </c>
      <c r="F1068" s="15" t="s">
        <v>2745</v>
      </c>
      <c r="G1068" s="15" t="s">
        <v>147</v>
      </c>
      <c r="H1068" s="15" t="s">
        <v>148</v>
      </c>
      <c r="I1068" s="15" t="s">
        <v>3529</v>
      </c>
    </row>
    <row r="1069" spans="1:9" x14ac:dyDescent="0.35">
      <c r="A1069" s="15" t="s">
        <v>6483</v>
      </c>
      <c r="B1069" s="8">
        <f t="shared" si="16"/>
        <v>70.63354883754414</v>
      </c>
      <c r="C1069" s="15">
        <v>6.1422816784585343</v>
      </c>
      <c r="D1069" s="15">
        <v>1.15573313476707E-7</v>
      </c>
      <c r="E1069" s="15" t="s">
        <v>6484</v>
      </c>
      <c r="F1069" s="15" t="s">
        <v>5424</v>
      </c>
      <c r="G1069" s="15" t="s">
        <v>5427</v>
      </c>
      <c r="H1069" s="15" t="s">
        <v>11</v>
      </c>
      <c r="I1069" s="15" t="s">
        <v>6485</v>
      </c>
    </row>
    <row r="1070" spans="1:9" x14ac:dyDescent="0.35">
      <c r="A1070" s="15" t="s">
        <v>3530</v>
      </c>
      <c r="B1070" s="8">
        <f t="shared" si="16"/>
        <v>22.369813272107802</v>
      </c>
      <c r="C1070" s="15">
        <v>4.4834813087037766</v>
      </c>
      <c r="D1070" s="15">
        <v>1.332404506404927E-12</v>
      </c>
      <c r="E1070" s="15" t="s">
        <v>982</v>
      </c>
      <c r="F1070" s="15" t="s">
        <v>3531</v>
      </c>
      <c r="G1070" s="15" t="s">
        <v>3532</v>
      </c>
      <c r="H1070" s="15" t="s">
        <v>100</v>
      </c>
      <c r="I1070" s="15" t="s">
        <v>3533</v>
      </c>
    </row>
    <row r="1071" spans="1:9" x14ac:dyDescent="0.35">
      <c r="A1071" s="15" t="s">
        <v>6486</v>
      </c>
      <c r="B1071" s="8">
        <f t="shared" si="16"/>
        <v>2.9014923033177586</v>
      </c>
      <c r="C1071" s="15">
        <v>1.5367951019121091</v>
      </c>
      <c r="D1071" s="15">
        <v>1.122611699970887E-10</v>
      </c>
      <c r="E1071" s="15" t="s">
        <v>6487</v>
      </c>
      <c r="F1071" s="15" t="s">
        <v>6488</v>
      </c>
      <c r="G1071" s="15" t="s">
        <v>2021</v>
      </c>
      <c r="H1071" s="15" t="s">
        <v>1260</v>
      </c>
      <c r="I1071" s="15" t="s">
        <v>6489</v>
      </c>
    </row>
    <row r="1072" spans="1:9" x14ac:dyDescent="0.35">
      <c r="A1072" s="15" t="s">
        <v>6490</v>
      </c>
      <c r="B1072" s="8">
        <f t="shared" si="16"/>
        <v>2.1972675360946798</v>
      </c>
      <c r="C1072" s="15">
        <v>1.1357105409029029</v>
      </c>
      <c r="D1072" s="15">
        <v>4.7644256990043668E-7</v>
      </c>
      <c r="E1072" s="15" t="s">
        <v>6491</v>
      </c>
      <c r="F1072" s="15" t="s">
        <v>5687</v>
      </c>
      <c r="G1072" s="15" t="s">
        <v>21</v>
      </c>
      <c r="H1072" s="15" t="s">
        <v>22</v>
      </c>
      <c r="I1072" s="15" t="s">
        <v>6492</v>
      </c>
    </row>
    <row r="1073" spans="1:9" x14ac:dyDescent="0.35">
      <c r="A1073" s="15" t="s">
        <v>6493</v>
      </c>
      <c r="B1073" s="8">
        <f t="shared" si="16"/>
        <v>44.277413083558116</v>
      </c>
      <c r="C1073" s="15">
        <v>5.468499029731646</v>
      </c>
      <c r="D1073" s="15">
        <v>1.9847811932047E-8</v>
      </c>
      <c r="E1073" s="15" t="s">
        <v>5004</v>
      </c>
      <c r="F1073" s="15" t="s">
        <v>5004</v>
      </c>
      <c r="G1073" s="15" t="s">
        <v>5005</v>
      </c>
      <c r="H1073" s="15" t="s">
        <v>63</v>
      </c>
      <c r="I1073" s="15" t="s">
        <v>6494</v>
      </c>
    </row>
    <row r="1074" spans="1:9" x14ac:dyDescent="0.35">
      <c r="A1074" s="15" t="s">
        <v>3541</v>
      </c>
      <c r="B1074" s="8">
        <f t="shared" si="16"/>
        <v>2.0621338192656822</v>
      </c>
      <c r="C1074" s="15">
        <v>1.0441379574037171</v>
      </c>
      <c r="D1074" s="15">
        <v>1.396268837440097E-22</v>
      </c>
      <c r="E1074" s="15" t="s">
        <v>2165</v>
      </c>
      <c r="F1074" s="15" t="s">
        <v>3542</v>
      </c>
      <c r="G1074" s="15" t="s">
        <v>99</v>
      </c>
      <c r="H1074" s="15" t="s">
        <v>100</v>
      </c>
      <c r="I1074" s="15" t="s">
        <v>3543</v>
      </c>
    </row>
    <row r="1075" spans="1:9" x14ac:dyDescent="0.35">
      <c r="A1075" s="15" t="s">
        <v>3544</v>
      </c>
      <c r="B1075" s="8">
        <f t="shared" si="16"/>
        <v>3.7921626028482343</v>
      </c>
      <c r="C1075" s="15">
        <v>1.923020826391588</v>
      </c>
      <c r="D1075" s="15">
        <v>1.7270780065243359E-18</v>
      </c>
      <c r="E1075" s="15" t="s">
        <v>266</v>
      </c>
      <c r="F1075" s="15" t="s">
        <v>3545</v>
      </c>
      <c r="G1075" s="15" t="s">
        <v>136</v>
      </c>
      <c r="H1075" s="15" t="s">
        <v>100</v>
      </c>
      <c r="I1075" s="15" t="s">
        <v>3546</v>
      </c>
    </row>
    <row r="1076" spans="1:9" x14ac:dyDescent="0.35">
      <c r="A1076" s="15" t="s">
        <v>3550</v>
      </c>
      <c r="B1076" s="8">
        <f t="shared" si="16"/>
        <v>3.9452487927837345</v>
      </c>
      <c r="C1076" s="15">
        <v>1.9801162814295299</v>
      </c>
      <c r="D1076" s="15">
        <v>1.0372943921981669E-6</v>
      </c>
      <c r="E1076" s="15" t="s">
        <v>1189</v>
      </c>
      <c r="F1076" s="15" t="s">
        <v>3551</v>
      </c>
      <c r="G1076" s="15" t="s">
        <v>440</v>
      </c>
      <c r="H1076" s="15" t="s">
        <v>106</v>
      </c>
      <c r="I1076" s="15" t="s">
        <v>3552</v>
      </c>
    </row>
    <row r="1077" spans="1:9" x14ac:dyDescent="0.35">
      <c r="A1077" s="15" t="s">
        <v>6495</v>
      </c>
      <c r="B1077" s="8">
        <f t="shared" si="16"/>
        <v>5.7076560623021626</v>
      </c>
      <c r="C1077" s="15">
        <v>2.512898402059486</v>
      </c>
      <c r="D1077" s="15">
        <v>1.6348767942941319E-24</v>
      </c>
      <c r="E1077" s="15" t="s">
        <v>6496</v>
      </c>
      <c r="F1077" s="15" t="s">
        <v>6497</v>
      </c>
      <c r="G1077" s="15" t="s">
        <v>6498</v>
      </c>
      <c r="H1077" s="15" t="s">
        <v>54</v>
      </c>
      <c r="I1077" s="15" t="s">
        <v>6499</v>
      </c>
    </row>
    <row r="1078" spans="1:9" x14ac:dyDescent="0.35">
      <c r="A1078" s="15" t="s">
        <v>3560</v>
      </c>
      <c r="B1078" s="8">
        <f t="shared" si="16"/>
        <v>24.106630280427432</v>
      </c>
      <c r="C1078" s="15">
        <v>4.5913580943355186</v>
      </c>
      <c r="D1078" s="15">
        <v>5.6501391987587054E-13</v>
      </c>
      <c r="E1078" s="15" t="s">
        <v>539</v>
      </c>
      <c r="F1078" s="15" t="s">
        <v>3561</v>
      </c>
      <c r="G1078" s="15" t="s">
        <v>120</v>
      </c>
      <c r="H1078" s="15" t="s">
        <v>28</v>
      </c>
      <c r="I1078" s="15" t="s">
        <v>3562</v>
      </c>
    </row>
    <row r="1079" spans="1:9" x14ac:dyDescent="0.35">
      <c r="A1079" s="15" t="s">
        <v>3563</v>
      </c>
      <c r="B1079" s="8">
        <f t="shared" si="16"/>
        <v>35.331073562234579</v>
      </c>
      <c r="C1079" s="15">
        <v>5.1428656821963292</v>
      </c>
      <c r="D1079" s="15">
        <v>1.3402112530215599E-10</v>
      </c>
      <c r="E1079" s="15" t="s">
        <v>539</v>
      </c>
      <c r="F1079" s="15" t="s">
        <v>3561</v>
      </c>
      <c r="G1079" s="15" t="s">
        <v>120</v>
      </c>
      <c r="H1079" s="15" t="s">
        <v>28</v>
      </c>
      <c r="I1079" s="15" t="s">
        <v>3562</v>
      </c>
    </row>
    <row r="1080" spans="1:9" x14ac:dyDescent="0.35">
      <c r="A1080" s="15" t="s">
        <v>3564</v>
      </c>
      <c r="B1080" s="8">
        <f t="shared" si="16"/>
        <v>4.424381384586292</v>
      </c>
      <c r="C1080" s="15">
        <v>2.1454757521946588</v>
      </c>
      <c r="D1080" s="15">
        <v>3.1174215717439557E-8</v>
      </c>
      <c r="E1080" s="15" t="s">
        <v>176</v>
      </c>
      <c r="F1080" s="15" t="s">
        <v>3565</v>
      </c>
      <c r="G1080" s="15" t="s">
        <v>178</v>
      </c>
      <c r="H1080" s="15" t="s">
        <v>179</v>
      </c>
      <c r="I1080" s="15" t="s">
        <v>3566</v>
      </c>
    </row>
    <row r="1081" spans="1:9" x14ac:dyDescent="0.35">
      <c r="A1081" s="15" t="s">
        <v>3567</v>
      </c>
      <c r="B1081" s="8">
        <f t="shared" si="16"/>
        <v>4.1664539858750969</v>
      </c>
      <c r="C1081" s="15">
        <v>2.0588200471284961</v>
      </c>
      <c r="D1081" s="15">
        <v>2.7383412238528301E-10</v>
      </c>
      <c r="E1081" s="15" t="s">
        <v>1365</v>
      </c>
      <c r="F1081" s="15" t="s">
        <v>3568</v>
      </c>
      <c r="G1081" s="15" t="s">
        <v>358</v>
      </c>
      <c r="H1081" s="15" t="s">
        <v>28</v>
      </c>
      <c r="I1081" s="15" t="s">
        <v>3569</v>
      </c>
    </row>
    <row r="1082" spans="1:9" x14ac:dyDescent="0.35">
      <c r="A1082" s="15" t="s">
        <v>3572</v>
      </c>
      <c r="B1082" s="8">
        <f t="shared" si="16"/>
        <v>4.6443584437621572</v>
      </c>
      <c r="C1082" s="15">
        <v>2.2154793212737141</v>
      </c>
      <c r="D1082" s="15">
        <v>5.1115945187656853E-18</v>
      </c>
      <c r="E1082" s="15" t="s">
        <v>78</v>
      </c>
      <c r="F1082" s="15" t="s">
        <v>15</v>
      </c>
      <c r="G1082" s="15" t="s">
        <v>21</v>
      </c>
      <c r="H1082" s="15" t="s">
        <v>22</v>
      </c>
      <c r="I1082" s="15" t="s">
        <v>3573</v>
      </c>
    </row>
    <row r="1083" spans="1:9" x14ac:dyDescent="0.35">
      <c r="A1083" s="15" t="s">
        <v>3577</v>
      </c>
      <c r="B1083" s="8">
        <f t="shared" si="16"/>
        <v>4.8948012784855139</v>
      </c>
      <c r="C1083" s="15">
        <v>2.2912502897854421</v>
      </c>
      <c r="D1083" s="15">
        <v>5.1147397408246757E-23</v>
      </c>
      <c r="E1083" s="15" t="s">
        <v>81</v>
      </c>
      <c r="F1083" s="15" t="s">
        <v>3578</v>
      </c>
      <c r="G1083" s="15" t="s">
        <v>21</v>
      </c>
      <c r="H1083" s="15" t="s">
        <v>22</v>
      </c>
      <c r="I1083" s="15" t="s">
        <v>3579</v>
      </c>
    </row>
    <row r="1084" spans="1:9" x14ac:dyDescent="0.35">
      <c r="A1084" s="15" t="s">
        <v>6500</v>
      </c>
      <c r="B1084" s="8">
        <f t="shared" si="16"/>
        <v>3.9371142113749591</v>
      </c>
      <c r="C1084" s="15">
        <v>1.9771385641084129</v>
      </c>
      <c r="D1084" s="15">
        <v>4.1923948712322251E-13</v>
      </c>
      <c r="E1084" s="15" t="s">
        <v>4042</v>
      </c>
      <c r="F1084" s="15" t="s">
        <v>6501</v>
      </c>
      <c r="G1084" s="15" t="s">
        <v>3140</v>
      </c>
      <c r="H1084" s="15" t="s">
        <v>28</v>
      </c>
      <c r="I1084" s="15" t="s">
        <v>6502</v>
      </c>
    </row>
    <row r="1085" spans="1:9" x14ac:dyDescent="0.35">
      <c r="A1085" s="15" t="s">
        <v>3584</v>
      </c>
      <c r="B1085" s="8">
        <f t="shared" si="16"/>
        <v>3.6656023037638925</v>
      </c>
      <c r="C1085" s="15">
        <v>1.8740502704629129</v>
      </c>
      <c r="D1085" s="15">
        <v>1.14773952159298E-26</v>
      </c>
      <c r="E1085" s="15" t="s">
        <v>33</v>
      </c>
      <c r="F1085" s="15" t="s">
        <v>157</v>
      </c>
      <c r="G1085" s="15" t="s">
        <v>21</v>
      </c>
      <c r="H1085" s="15" t="s">
        <v>22</v>
      </c>
      <c r="I1085" s="15" t="s">
        <v>3585</v>
      </c>
    </row>
    <row r="1086" spans="1:9" x14ac:dyDescent="0.35">
      <c r="A1086" s="15" t="s">
        <v>6503</v>
      </c>
      <c r="B1086" s="8">
        <f t="shared" si="16"/>
        <v>3.1197687008262394</v>
      </c>
      <c r="C1086" s="15">
        <v>1.6414390718629539</v>
      </c>
      <c r="D1086" s="15">
        <v>2.1000601583327801E-14</v>
      </c>
      <c r="E1086" s="15" t="s">
        <v>73</v>
      </c>
      <c r="F1086" s="15" t="s">
        <v>15</v>
      </c>
      <c r="G1086" s="15" t="s">
        <v>21</v>
      </c>
      <c r="H1086" s="15" t="s">
        <v>22</v>
      </c>
      <c r="I1086" s="15" t="s">
        <v>6504</v>
      </c>
    </row>
    <row r="1087" spans="1:9" x14ac:dyDescent="0.35">
      <c r="A1087" s="15" t="s">
        <v>6505</v>
      </c>
      <c r="B1087" s="8">
        <f t="shared" si="16"/>
        <v>2.0343185152016328</v>
      </c>
      <c r="C1087" s="15">
        <v>1.0245455810273689</v>
      </c>
      <c r="D1087" s="15">
        <v>3.1942449422259791E-7</v>
      </c>
      <c r="E1087" s="15" t="s">
        <v>1884</v>
      </c>
      <c r="F1087" s="15" t="s">
        <v>4129</v>
      </c>
      <c r="G1087" s="15" t="s">
        <v>598</v>
      </c>
      <c r="H1087" s="15" t="s">
        <v>106</v>
      </c>
      <c r="I1087" s="15" t="s">
        <v>6506</v>
      </c>
    </row>
    <row r="1088" spans="1:9" x14ac:dyDescent="0.35">
      <c r="A1088" s="15" t="s">
        <v>6507</v>
      </c>
      <c r="B1088" s="8">
        <f t="shared" si="16"/>
        <v>2.1470340211937118</v>
      </c>
      <c r="C1088" s="15">
        <v>1.1023450518480979</v>
      </c>
      <c r="D1088" s="15">
        <v>4.1231078614597907E-11</v>
      </c>
      <c r="E1088" s="15" t="s">
        <v>4298</v>
      </c>
      <c r="F1088" s="15" t="s">
        <v>4299</v>
      </c>
      <c r="G1088" s="15" t="s">
        <v>4300</v>
      </c>
      <c r="H1088" s="15" t="s">
        <v>106</v>
      </c>
      <c r="I1088" s="15" t="s">
        <v>6508</v>
      </c>
    </row>
    <row r="1089" spans="1:9" x14ac:dyDescent="0.35">
      <c r="A1089" s="15" t="s">
        <v>6509</v>
      </c>
      <c r="B1089" s="8">
        <f t="shared" si="16"/>
        <v>3.9627788711453831</v>
      </c>
      <c r="C1089" s="15">
        <v>1.986512465059437</v>
      </c>
      <c r="D1089" s="15">
        <v>6.4674451152290233E-7</v>
      </c>
      <c r="E1089" s="15" t="s">
        <v>6510</v>
      </c>
      <c r="F1089" s="15" t="s">
        <v>6511</v>
      </c>
      <c r="G1089" s="15" t="s">
        <v>3170</v>
      </c>
      <c r="H1089" s="15" t="s">
        <v>100</v>
      </c>
      <c r="I1089" s="15" t="s">
        <v>6512</v>
      </c>
    </row>
    <row r="1090" spans="1:9" x14ac:dyDescent="0.35">
      <c r="A1090" s="15" t="s">
        <v>6513</v>
      </c>
      <c r="B1090" s="8">
        <f t="shared" si="16"/>
        <v>74.948081894410763</v>
      </c>
      <c r="C1090" s="15">
        <v>6.2278196514216519</v>
      </c>
      <c r="D1090" s="15">
        <v>8.4599730980736069E-8</v>
      </c>
      <c r="E1090" s="15" t="s">
        <v>3599</v>
      </c>
      <c r="F1090" s="15" t="s">
        <v>3600</v>
      </c>
      <c r="G1090" s="15" t="s">
        <v>729</v>
      </c>
      <c r="H1090" s="15" t="s">
        <v>263</v>
      </c>
      <c r="I1090" s="15" t="s">
        <v>3601</v>
      </c>
    </row>
    <row r="1091" spans="1:9" x14ac:dyDescent="0.35">
      <c r="A1091" s="15" t="s">
        <v>3598</v>
      </c>
      <c r="B1091" s="8">
        <f t="shared" si="16"/>
        <v>313.26685265465971</v>
      </c>
      <c r="C1091" s="15">
        <v>8.2912483133276336</v>
      </c>
      <c r="D1091" s="15">
        <v>5.3249927072770994E-19</v>
      </c>
      <c r="E1091" s="15" t="s">
        <v>3599</v>
      </c>
      <c r="F1091" s="15" t="s">
        <v>3600</v>
      </c>
      <c r="G1091" s="15" t="s">
        <v>729</v>
      </c>
      <c r="H1091" s="15" t="s">
        <v>263</v>
      </c>
      <c r="I1091" s="15" t="s">
        <v>3601</v>
      </c>
    </row>
    <row r="1092" spans="1:9" x14ac:dyDescent="0.35">
      <c r="A1092" s="15" t="s">
        <v>3610</v>
      </c>
      <c r="B1092" s="8">
        <f t="shared" ref="B1092:B1149" si="17">POWER(2,C1092)</f>
        <v>6.0309096444485135</v>
      </c>
      <c r="C1092" s="15">
        <v>2.5923756207919482</v>
      </c>
      <c r="D1092" s="15">
        <v>1.2374160916742349E-13</v>
      </c>
      <c r="E1092" s="15" t="s">
        <v>3611</v>
      </c>
      <c r="F1092" s="15" t="s">
        <v>3612</v>
      </c>
      <c r="G1092" s="15" t="s">
        <v>1926</v>
      </c>
      <c r="H1092" s="15" t="s">
        <v>765</v>
      </c>
      <c r="I1092" s="15" t="s">
        <v>3613</v>
      </c>
    </row>
    <row r="1093" spans="1:9" x14ac:dyDescent="0.35">
      <c r="A1093" s="15" t="s">
        <v>6514</v>
      </c>
      <c r="B1093" s="8">
        <f t="shared" si="17"/>
        <v>2.7805878340387924</v>
      </c>
      <c r="C1093" s="15">
        <v>1.475389910144145</v>
      </c>
      <c r="D1093" s="15">
        <v>7.619474582217297E-8</v>
      </c>
      <c r="E1093" s="15" t="s">
        <v>6515</v>
      </c>
      <c r="F1093" s="15" t="s">
        <v>6516</v>
      </c>
      <c r="G1093" s="15" t="s">
        <v>815</v>
      </c>
      <c r="H1093" s="15" t="s">
        <v>126</v>
      </c>
      <c r="I1093" s="15" t="s">
        <v>6517</v>
      </c>
    </row>
    <row r="1094" spans="1:9" x14ac:dyDescent="0.35">
      <c r="A1094" s="15" t="s">
        <v>6518</v>
      </c>
      <c r="B1094" s="8">
        <f t="shared" si="17"/>
        <v>25.506167444162319</v>
      </c>
      <c r="C1094" s="15">
        <v>4.6727742308058131</v>
      </c>
      <c r="D1094" s="15">
        <v>3.0383059454876502E-8</v>
      </c>
      <c r="E1094" s="15" t="s">
        <v>5866</v>
      </c>
      <c r="F1094" s="15" t="s">
        <v>6519</v>
      </c>
      <c r="G1094" s="15" t="s">
        <v>808</v>
      </c>
      <c r="H1094" s="15" t="s">
        <v>63</v>
      </c>
      <c r="I1094" s="15" t="s">
        <v>6520</v>
      </c>
    </row>
    <row r="1095" spans="1:9" x14ac:dyDescent="0.35">
      <c r="A1095" s="15" t="s">
        <v>3614</v>
      </c>
      <c r="B1095" s="8">
        <f t="shared" si="17"/>
        <v>3.5307529934251387</v>
      </c>
      <c r="C1095" s="15">
        <v>1.819975895686756</v>
      </c>
      <c r="D1095" s="15">
        <v>4.9241691555020083E-7</v>
      </c>
      <c r="E1095" s="15" t="s">
        <v>3615</v>
      </c>
      <c r="F1095" s="15" t="s">
        <v>3616</v>
      </c>
      <c r="G1095" s="15" t="s">
        <v>21</v>
      </c>
      <c r="H1095" s="15" t="s">
        <v>22</v>
      </c>
      <c r="I1095" s="15" t="s">
        <v>3617</v>
      </c>
    </row>
    <row r="1096" spans="1:9" x14ac:dyDescent="0.35">
      <c r="A1096" s="15" t="s">
        <v>3618</v>
      </c>
      <c r="B1096" s="8">
        <f t="shared" si="17"/>
        <v>60.619849657331223</v>
      </c>
      <c r="C1096" s="15">
        <v>5.9217183690008346</v>
      </c>
      <c r="D1096" s="15">
        <v>5.1906478117283917E-16</v>
      </c>
      <c r="E1096" s="15" t="s">
        <v>3619</v>
      </c>
      <c r="F1096" s="15" t="s">
        <v>3620</v>
      </c>
      <c r="G1096" s="15" t="s">
        <v>799</v>
      </c>
      <c r="H1096" s="15" t="s">
        <v>106</v>
      </c>
      <c r="I1096" s="15" t="s">
        <v>3621</v>
      </c>
    </row>
    <row r="1097" spans="1:9" x14ac:dyDescent="0.35">
      <c r="A1097" s="15" t="s">
        <v>3637</v>
      </c>
      <c r="B1097" s="8">
        <f t="shared" si="17"/>
        <v>5.2821500666161256</v>
      </c>
      <c r="C1097" s="15">
        <v>2.4011252892534829</v>
      </c>
      <c r="D1097" s="15">
        <v>6.0537707505893242E-12</v>
      </c>
      <c r="E1097" s="15" t="s">
        <v>3075</v>
      </c>
      <c r="F1097" s="15" t="s">
        <v>3638</v>
      </c>
      <c r="G1097" s="15" t="s">
        <v>512</v>
      </c>
      <c r="H1097" s="15" t="s">
        <v>28</v>
      </c>
      <c r="I1097" s="15" t="s">
        <v>3639</v>
      </c>
    </row>
    <row r="1098" spans="1:9" x14ac:dyDescent="0.35">
      <c r="A1098" s="15" t="s">
        <v>3644</v>
      </c>
      <c r="B1098" s="8">
        <f t="shared" si="17"/>
        <v>7.0022687953059313</v>
      </c>
      <c r="C1098" s="15">
        <v>2.8078224434019168</v>
      </c>
      <c r="D1098" s="15">
        <v>5.6605543826624154E-12</v>
      </c>
      <c r="E1098" s="15" t="s">
        <v>3641</v>
      </c>
      <c r="F1098" s="15" t="s">
        <v>3642</v>
      </c>
      <c r="G1098" s="15" t="s">
        <v>729</v>
      </c>
      <c r="H1098" s="15" t="s">
        <v>263</v>
      </c>
      <c r="I1098" s="15" t="s">
        <v>3643</v>
      </c>
    </row>
    <row r="1099" spans="1:9" x14ac:dyDescent="0.35">
      <c r="A1099" s="15" t="s">
        <v>6521</v>
      </c>
      <c r="B1099" s="8">
        <f t="shared" si="17"/>
        <v>231.62925925444463</v>
      </c>
      <c r="C1099" s="15">
        <v>7.8556736948940493</v>
      </c>
      <c r="D1099" s="15">
        <v>5.5335557592080352E-8</v>
      </c>
      <c r="E1099" s="15" t="s">
        <v>78</v>
      </c>
      <c r="F1099" s="15" t="s">
        <v>15</v>
      </c>
      <c r="G1099" s="15" t="s">
        <v>21</v>
      </c>
      <c r="H1099" s="15" t="s">
        <v>22</v>
      </c>
      <c r="I1099" s="15" t="s">
        <v>6522</v>
      </c>
    </row>
    <row r="1100" spans="1:9" x14ac:dyDescent="0.35">
      <c r="A1100" s="15" t="s">
        <v>6523</v>
      </c>
      <c r="B1100" s="8">
        <f t="shared" si="17"/>
        <v>135.304652271809</v>
      </c>
      <c r="C1100" s="15">
        <v>7.0800676351060119</v>
      </c>
      <c r="D1100" s="15">
        <v>1.504979505344074E-6</v>
      </c>
      <c r="E1100" s="15" t="s">
        <v>6524</v>
      </c>
      <c r="F1100" s="15" t="s">
        <v>6526</v>
      </c>
      <c r="G1100" s="15" t="s">
        <v>21</v>
      </c>
      <c r="H1100" s="15" t="s">
        <v>22</v>
      </c>
      <c r="I1100" s="15" t="s">
        <v>6525</v>
      </c>
    </row>
    <row r="1101" spans="1:9" x14ac:dyDescent="0.35">
      <c r="A1101" s="15" t="s">
        <v>6527</v>
      </c>
      <c r="B1101" s="8">
        <f t="shared" si="17"/>
        <v>2.2907991650197945</v>
      </c>
      <c r="C1101" s="15">
        <v>1.1958509827235311</v>
      </c>
      <c r="D1101" s="15">
        <v>7.2013111325141695E-7</v>
      </c>
      <c r="E1101" s="15" t="s">
        <v>6528</v>
      </c>
      <c r="F1101" s="15" t="s">
        <v>3108</v>
      </c>
      <c r="G1101" s="15" t="s">
        <v>3109</v>
      </c>
      <c r="H1101" s="15" t="s">
        <v>11</v>
      </c>
      <c r="I1101" s="15" t="s">
        <v>6529</v>
      </c>
    </row>
    <row r="1102" spans="1:9" x14ac:dyDescent="0.35">
      <c r="A1102" s="15" t="s">
        <v>6530</v>
      </c>
      <c r="B1102" s="8">
        <f t="shared" si="17"/>
        <v>4.250823245921123</v>
      </c>
      <c r="C1102" s="15">
        <v>2.0877422713189788</v>
      </c>
      <c r="D1102" s="15">
        <v>1.4468705227539321E-7</v>
      </c>
      <c r="E1102" s="15" t="s">
        <v>5312</v>
      </c>
      <c r="F1102" s="15" t="s">
        <v>6531</v>
      </c>
      <c r="G1102" s="15" t="s">
        <v>1083</v>
      </c>
      <c r="H1102" s="15" t="s">
        <v>28</v>
      </c>
      <c r="I1102" s="15" t="s">
        <v>6532</v>
      </c>
    </row>
    <row r="1103" spans="1:9" x14ac:dyDescent="0.35">
      <c r="A1103" s="15" t="s">
        <v>6533</v>
      </c>
      <c r="B1103" s="8">
        <f t="shared" si="17"/>
        <v>2.3209734021670712</v>
      </c>
      <c r="C1103" s="15">
        <v>1.21472998981659</v>
      </c>
      <c r="D1103" s="15">
        <v>9.5750618612306323E-7</v>
      </c>
      <c r="E1103" s="15" t="s">
        <v>3194</v>
      </c>
      <c r="F1103" s="15" t="s">
        <v>3195</v>
      </c>
      <c r="G1103" s="15" t="s">
        <v>325</v>
      </c>
      <c r="H1103" s="15" t="s">
        <v>100</v>
      </c>
      <c r="I1103" s="15" t="s">
        <v>6534</v>
      </c>
    </row>
    <row r="1104" spans="1:9" x14ac:dyDescent="0.35">
      <c r="A1104" s="15" t="s">
        <v>3671</v>
      </c>
      <c r="B1104" s="8">
        <f t="shared" si="17"/>
        <v>4.2465098069215017</v>
      </c>
      <c r="C1104" s="15">
        <v>2.0862775817393788</v>
      </c>
      <c r="D1104" s="15">
        <v>5.8978003856466597E-11</v>
      </c>
      <c r="E1104" s="15" t="s">
        <v>1646</v>
      </c>
      <c r="F1104" s="15" t="s">
        <v>1186</v>
      </c>
      <c r="G1104" s="15" t="s">
        <v>1647</v>
      </c>
      <c r="H1104" s="15" t="s">
        <v>28</v>
      </c>
      <c r="I1104" s="15" t="s">
        <v>1648</v>
      </c>
    </row>
    <row r="1105" spans="1:9" x14ac:dyDescent="0.35">
      <c r="A1105" s="15" t="s">
        <v>3672</v>
      </c>
      <c r="B1105" s="8">
        <f t="shared" si="17"/>
        <v>5.9586021809069605</v>
      </c>
      <c r="C1105" s="15">
        <v>2.5749739308227171</v>
      </c>
      <c r="D1105" s="15">
        <v>2.5574248071679998E-16</v>
      </c>
      <c r="E1105" s="15" t="s">
        <v>3673</v>
      </c>
      <c r="F1105" s="15" t="s">
        <v>15</v>
      </c>
      <c r="G1105" s="15" t="s">
        <v>21</v>
      </c>
      <c r="H1105" s="15" t="s">
        <v>22</v>
      </c>
      <c r="I1105" s="15" t="s">
        <v>3674</v>
      </c>
    </row>
    <row r="1106" spans="1:9" x14ac:dyDescent="0.35">
      <c r="A1106" s="15" t="s">
        <v>6535</v>
      </c>
      <c r="B1106" s="8">
        <f t="shared" si="17"/>
        <v>3.4532043689300953</v>
      </c>
      <c r="C1106" s="15">
        <v>1.7879357188762279</v>
      </c>
      <c r="D1106" s="15">
        <v>7.9320446403215059E-7</v>
      </c>
      <c r="E1106" s="15" t="s">
        <v>242</v>
      </c>
      <c r="F1106" s="15" t="s">
        <v>1933</v>
      </c>
      <c r="G1106" s="15" t="s">
        <v>325</v>
      </c>
      <c r="H1106" s="15" t="s">
        <v>100</v>
      </c>
      <c r="I1106" s="15" t="s">
        <v>6536</v>
      </c>
    </row>
    <row r="1107" spans="1:9" x14ac:dyDescent="0.35">
      <c r="A1107" s="15" t="s">
        <v>6537</v>
      </c>
      <c r="B1107" s="8">
        <f t="shared" si="17"/>
        <v>5.3112317626331809</v>
      </c>
      <c r="C1107" s="15">
        <v>2.409046484713409</v>
      </c>
      <c r="D1107" s="15">
        <v>1.5696107028778938E-8</v>
      </c>
      <c r="E1107" s="15" t="s">
        <v>33</v>
      </c>
      <c r="F1107" s="15" t="s">
        <v>6539</v>
      </c>
      <c r="G1107" s="15" t="s">
        <v>21</v>
      </c>
      <c r="H1107" s="15" t="s">
        <v>22</v>
      </c>
      <c r="I1107" s="15" t="s">
        <v>6538</v>
      </c>
    </row>
    <row r="1108" spans="1:9" x14ac:dyDescent="0.35">
      <c r="A1108" s="15" t="s">
        <v>6540</v>
      </c>
      <c r="B1108" s="8">
        <f t="shared" si="17"/>
        <v>2.841133237292067</v>
      </c>
      <c r="C1108" s="15">
        <v>1.5064664894905939</v>
      </c>
      <c r="D1108" s="15">
        <v>7.5928633723252501E-7</v>
      </c>
      <c r="E1108" s="15" t="s">
        <v>33</v>
      </c>
      <c r="F1108" s="15" t="s">
        <v>6539</v>
      </c>
      <c r="G1108" s="15" t="s">
        <v>21</v>
      </c>
      <c r="H1108" s="15" t="s">
        <v>22</v>
      </c>
      <c r="I1108" s="15" t="s">
        <v>6541</v>
      </c>
    </row>
    <row r="1109" spans="1:9" x14ac:dyDescent="0.35">
      <c r="A1109" s="15" t="s">
        <v>3691</v>
      </c>
      <c r="B1109" s="8">
        <f t="shared" si="17"/>
        <v>4.7941597398645683</v>
      </c>
      <c r="C1109" s="15">
        <v>2.2612779799238512</v>
      </c>
      <c r="D1109" s="15">
        <v>6.5077242819319599E-11</v>
      </c>
      <c r="E1109" s="15" t="s">
        <v>78</v>
      </c>
      <c r="F1109" s="15" t="s">
        <v>15</v>
      </c>
      <c r="G1109" s="15" t="s">
        <v>21</v>
      </c>
      <c r="H1109" s="15" t="s">
        <v>22</v>
      </c>
      <c r="I1109" s="15" t="s">
        <v>3692</v>
      </c>
    </row>
    <row r="1110" spans="1:9" x14ac:dyDescent="0.35">
      <c r="A1110" s="15" t="s">
        <v>3701</v>
      </c>
      <c r="B1110" s="8">
        <f t="shared" si="17"/>
        <v>4.8659657901535498</v>
      </c>
      <c r="C1110" s="15">
        <v>2.2827261775411771</v>
      </c>
      <c r="D1110" s="15">
        <v>2.138473791126764E-9</v>
      </c>
      <c r="E1110" s="15" t="s">
        <v>1848</v>
      </c>
      <c r="F1110" s="15" t="s">
        <v>3702</v>
      </c>
      <c r="G1110" s="15" t="s">
        <v>1851</v>
      </c>
      <c r="H1110" s="15" t="s">
        <v>63</v>
      </c>
      <c r="I1110" s="15" t="s">
        <v>3703</v>
      </c>
    </row>
    <row r="1111" spans="1:9" x14ac:dyDescent="0.35">
      <c r="A1111" s="15" t="s">
        <v>6542</v>
      </c>
      <c r="B1111" s="8">
        <f t="shared" si="17"/>
        <v>31.701600605871725</v>
      </c>
      <c r="C1111" s="15">
        <v>4.986483778402123</v>
      </c>
      <c r="D1111" s="15">
        <v>1.566656946427088E-8</v>
      </c>
      <c r="E1111" s="15" t="s">
        <v>2744</v>
      </c>
      <c r="F1111" s="15" t="s">
        <v>6543</v>
      </c>
      <c r="G1111" s="15" t="s">
        <v>147</v>
      </c>
      <c r="H1111" s="15" t="s">
        <v>148</v>
      </c>
      <c r="I1111" s="15" t="s">
        <v>6544</v>
      </c>
    </row>
    <row r="1112" spans="1:9" x14ac:dyDescent="0.35">
      <c r="A1112" s="15" t="s">
        <v>3704</v>
      </c>
      <c r="B1112" s="8">
        <f t="shared" si="17"/>
        <v>3.2764471952606713</v>
      </c>
      <c r="C1112" s="15">
        <v>1.712132280774461</v>
      </c>
      <c r="D1112" s="15">
        <v>4.815130060656159E-12</v>
      </c>
      <c r="E1112" s="15" t="s">
        <v>3705</v>
      </c>
      <c r="F1112" s="15" t="s">
        <v>3706</v>
      </c>
      <c r="G1112" s="15" t="s">
        <v>424</v>
      </c>
      <c r="H1112" s="15" t="s">
        <v>148</v>
      </c>
      <c r="I1112" s="15" t="s">
        <v>3707</v>
      </c>
    </row>
    <row r="1113" spans="1:9" x14ac:dyDescent="0.35">
      <c r="A1113" s="15" t="s">
        <v>6545</v>
      </c>
      <c r="B1113" s="8">
        <f t="shared" si="17"/>
        <v>110.64344313963254</v>
      </c>
      <c r="C1113" s="15">
        <v>6.7897741476445814</v>
      </c>
      <c r="D1113" s="15">
        <v>4.9045312013536041E-7</v>
      </c>
      <c r="E1113" s="15" t="s">
        <v>4706</v>
      </c>
      <c r="F1113" s="15" t="s">
        <v>6546</v>
      </c>
      <c r="G1113" s="15" t="s">
        <v>6547</v>
      </c>
      <c r="H1113" s="15" t="s">
        <v>173</v>
      </c>
      <c r="I1113" s="15" t="s">
        <v>6548</v>
      </c>
    </row>
    <row r="1114" spans="1:9" x14ac:dyDescent="0.35">
      <c r="A1114" s="15" t="s">
        <v>6549</v>
      </c>
      <c r="B1114" s="8">
        <f t="shared" si="17"/>
        <v>21.071524851023149</v>
      </c>
      <c r="C1114" s="15">
        <v>4.3972228141403056</v>
      </c>
      <c r="D1114" s="15">
        <v>9.2720646718103481E-7</v>
      </c>
      <c r="E1114" s="15" t="s">
        <v>4706</v>
      </c>
      <c r="F1114" s="15" t="s">
        <v>6550</v>
      </c>
      <c r="G1114" s="15" t="s">
        <v>6547</v>
      </c>
      <c r="H1114" s="15" t="s">
        <v>173</v>
      </c>
      <c r="I1114" s="15" t="s">
        <v>6551</v>
      </c>
    </row>
    <row r="1115" spans="1:9" x14ac:dyDescent="0.35">
      <c r="A1115" s="15" t="s">
        <v>6552</v>
      </c>
      <c r="B1115" s="8">
        <f t="shared" si="17"/>
        <v>20.629734689222381</v>
      </c>
      <c r="C1115" s="15">
        <v>4.3666533623064074</v>
      </c>
      <c r="D1115" s="15">
        <v>1.3059830185581179E-6</v>
      </c>
      <c r="E1115" s="15" t="s">
        <v>4706</v>
      </c>
      <c r="F1115" s="15" t="s">
        <v>6550</v>
      </c>
      <c r="G1115" s="15" t="s">
        <v>6547</v>
      </c>
      <c r="H1115" s="15" t="s">
        <v>173</v>
      </c>
      <c r="I1115" s="15" t="s">
        <v>6551</v>
      </c>
    </row>
    <row r="1116" spans="1:9" x14ac:dyDescent="0.35">
      <c r="A1116" s="15" t="s">
        <v>6553</v>
      </c>
      <c r="B1116" s="8">
        <f t="shared" si="17"/>
        <v>26.750283430384428</v>
      </c>
      <c r="C1116" s="15">
        <v>4.7414822724364294</v>
      </c>
      <c r="D1116" s="15">
        <v>1.3773333734089991E-7</v>
      </c>
      <c r="E1116" s="15" t="s">
        <v>4706</v>
      </c>
      <c r="F1116" s="15" t="s">
        <v>6550</v>
      </c>
      <c r="G1116" s="15" t="s">
        <v>6547</v>
      </c>
      <c r="H1116" s="15" t="s">
        <v>173</v>
      </c>
      <c r="I1116" s="15" t="s">
        <v>6551</v>
      </c>
    </row>
    <row r="1117" spans="1:9" x14ac:dyDescent="0.35">
      <c r="A1117" s="15" t="s">
        <v>6554</v>
      </c>
      <c r="B1117" s="8">
        <f t="shared" si="17"/>
        <v>2.031791436101289</v>
      </c>
      <c r="C1117" s="15">
        <v>1.0227523167039381</v>
      </c>
      <c r="D1117" s="15">
        <v>8.393006203531186E-11</v>
      </c>
      <c r="E1117" s="15" t="s">
        <v>2247</v>
      </c>
      <c r="F1117" s="15" t="s">
        <v>3914</v>
      </c>
      <c r="G1117" s="15" t="s">
        <v>1381</v>
      </c>
      <c r="H1117" s="15" t="s">
        <v>63</v>
      </c>
      <c r="I1117" s="15" t="s">
        <v>6555</v>
      </c>
    </row>
    <row r="1118" spans="1:9" x14ac:dyDescent="0.35">
      <c r="A1118" s="15" t="s">
        <v>3716</v>
      </c>
      <c r="B1118" s="8">
        <f t="shared" si="17"/>
        <v>5.1117570364422003</v>
      </c>
      <c r="C1118" s="15">
        <v>2.3538192661264481</v>
      </c>
      <c r="D1118" s="15">
        <v>5.8013656391909393E-20</v>
      </c>
      <c r="E1118" s="15" t="s">
        <v>3717</v>
      </c>
      <c r="F1118" s="15" t="s">
        <v>1328</v>
      </c>
      <c r="G1118" s="15" t="s">
        <v>3718</v>
      </c>
      <c r="H1118" s="15" t="s">
        <v>106</v>
      </c>
      <c r="I1118" s="15" t="s">
        <v>3719</v>
      </c>
    </row>
    <row r="1119" spans="1:9" x14ac:dyDescent="0.35">
      <c r="A1119" s="15" t="s">
        <v>6556</v>
      </c>
      <c r="B1119" s="8">
        <f t="shared" si="17"/>
        <v>12.043317015465799</v>
      </c>
      <c r="C1119" s="15">
        <v>3.590160894185177</v>
      </c>
      <c r="D1119" s="15">
        <v>2.1837634976987419E-11</v>
      </c>
      <c r="E1119" s="15" t="s">
        <v>5371</v>
      </c>
      <c r="F1119" s="15" t="s">
        <v>5073</v>
      </c>
      <c r="G1119" s="15" t="s">
        <v>158</v>
      </c>
      <c r="H1119" s="15" t="s">
        <v>126</v>
      </c>
      <c r="I1119" s="15" t="s">
        <v>6557</v>
      </c>
    </row>
    <row r="1120" spans="1:9" x14ac:dyDescent="0.35">
      <c r="A1120" s="15" t="s">
        <v>6558</v>
      </c>
      <c r="B1120" s="8">
        <f t="shared" si="17"/>
        <v>23.000065926051434</v>
      </c>
      <c r="C1120" s="15">
        <v>4.5235660913201068</v>
      </c>
      <c r="D1120" s="15">
        <v>2.4533097134434421E-7</v>
      </c>
      <c r="E1120" s="15" t="s">
        <v>6140</v>
      </c>
      <c r="F1120" s="15" t="s">
        <v>6559</v>
      </c>
      <c r="G1120" s="15" t="s">
        <v>512</v>
      </c>
      <c r="H1120" s="15" t="s">
        <v>28</v>
      </c>
      <c r="I1120" s="15" t="s">
        <v>6560</v>
      </c>
    </row>
    <row r="1121" spans="1:9" x14ac:dyDescent="0.35">
      <c r="A1121" s="15" t="s">
        <v>3740</v>
      </c>
      <c r="B1121" s="8">
        <f t="shared" si="17"/>
        <v>8.6130500100658747</v>
      </c>
      <c r="C1121" s="15">
        <v>3.1065242080298141</v>
      </c>
      <c r="D1121" s="15">
        <v>9.0023289748216737E-10</v>
      </c>
      <c r="E1121" s="15" t="s">
        <v>3741</v>
      </c>
      <c r="F1121" s="15" t="s">
        <v>3742</v>
      </c>
      <c r="G1121" s="15" t="s">
        <v>1676</v>
      </c>
      <c r="H1121" s="15" t="s">
        <v>100</v>
      </c>
      <c r="I1121" s="15" t="s">
        <v>3743</v>
      </c>
    </row>
    <row r="1122" spans="1:9" x14ac:dyDescent="0.35">
      <c r="A1122" s="15" t="s">
        <v>3750</v>
      </c>
      <c r="B1122" s="8">
        <f t="shared" si="17"/>
        <v>3.5577394858109557</v>
      </c>
      <c r="C1122" s="15">
        <v>1.83096087364927</v>
      </c>
      <c r="D1122" s="15">
        <v>1.540508365003629E-6</v>
      </c>
      <c r="E1122" s="15" t="s">
        <v>1597</v>
      </c>
      <c r="F1122" s="15" t="s">
        <v>3751</v>
      </c>
      <c r="G1122" s="15" t="s">
        <v>1599</v>
      </c>
      <c r="H1122" s="15" t="s">
        <v>100</v>
      </c>
      <c r="I1122" s="15" t="s">
        <v>3752</v>
      </c>
    </row>
    <row r="1123" spans="1:9" x14ac:dyDescent="0.35">
      <c r="A1123" s="15" t="s">
        <v>6561</v>
      </c>
      <c r="B1123" s="8">
        <f t="shared" si="17"/>
        <v>4.6288715523166797</v>
      </c>
      <c r="C1123" s="15">
        <v>2.210660529489421</v>
      </c>
      <c r="D1123" s="15">
        <v>3.2988043115789101E-8</v>
      </c>
      <c r="E1123" s="15" t="s">
        <v>78</v>
      </c>
      <c r="F1123" s="15" t="s">
        <v>15</v>
      </c>
      <c r="G1123" s="15" t="s">
        <v>21</v>
      </c>
      <c r="H1123" s="15" t="s">
        <v>22</v>
      </c>
      <c r="I1123" s="15" t="s">
        <v>6562</v>
      </c>
    </row>
    <row r="1124" spans="1:9" x14ac:dyDescent="0.35">
      <c r="A1124" s="15" t="s">
        <v>6563</v>
      </c>
      <c r="B1124" s="8">
        <f t="shared" si="17"/>
        <v>42.102949427209268</v>
      </c>
      <c r="C1124" s="15">
        <v>5.3958493964679466</v>
      </c>
      <c r="D1124" s="15">
        <v>2.5735958560992419E-8</v>
      </c>
      <c r="E1124" s="15" t="s">
        <v>6564</v>
      </c>
      <c r="F1124" s="15" t="s">
        <v>6565</v>
      </c>
      <c r="G1124" s="15" t="s">
        <v>6566</v>
      </c>
      <c r="H1124" s="15" t="s">
        <v>63</v>
      </c>
      <c r="I1124" s="15" t="s">
        <v>6567</v>
      </c>
    </row>
    <row r="1125" spans="1:9" x14ac:dyDescent="0.35">
      <c r="A1125" s="15" t="s">
        <v>3757</v>
      </c>
      <c r="B1125" s="8">
        <f t="shared" si="17"/>
        <v>2.3083655630907449</v>
      </c>
      <c r="C1125" s="15">
        <v>1.2068717137128351</v>
      </c>
      <c r="D1125" s="15">
        <v>1.4059999654581251E-7</v>
      </c>
      <c r="E1125" s="15" t="s">
        <v>2024</v>
      </c>
      <c r="F1125" s="15" t="s">
        <v>3758</v>
      </c>
      <c r="G1125" s="15" t="s">
        <v>687</v>
      </c>
      <c r="H1125" s="15" t="s">
        <v>100</v>
      </c>
      <c r="I1125" s="15" t="s">
        <v>3759</v>
      </c>
    </row>
    <row r="1126" spans="1:9" x14ac:dyDescent="0.35">
      <c r="A1126" s="15" t="s">
        <v>3763</v>
      </c>
      <c r="B1126" s="8">
        <f t="shared" si="17"/>
        <v>77.169977363087312</v>
      </c>
      <c r="C1126" s="15">
        <v>6.2699677774356388</v>
      </c>
      <c r="D1126" s="15">
        <v>3.8928031673711321E-11</v>
      </c>
      <c r="E1126" s="15" t="s">
        <v>3641</v>
      </c>
      <c r="F1126" s="15" t="s">
        <v>3642</v>
      </c>
      <c r="G1126" s="15" t="s">
        <v>729</v>
      </c>
      <c r="H1126" s="15" t="s">
        <v>263</v>
      </c>
      <c r="I1126" s="15" t="s">
        <v>3764</v>
      </c>
    </row>
    <row r="1127" spans="1:9" x14ac:dyDescent="0.35">
      <c r="A1127" s="15" t="s">
        <v>3766</v>
      </c>
      <c r="B1127" s="8">
        <f t="shared" si="17"/>
        <v>10.286204490725087</v>
      </c>
      <c r="C1127" s="15">
        <v>3.3626388348903</v>
      </c>
      <c r="D1127" s="15">
        <v>1.43041809091787E-16</v>
      </c>
      <c r="E1127" s="15" t="s">
        <v>3767</v>
      </c>
      <c r="F1127" s="15" t="s">
        <v>3768</v>
      </c>
      <c r="G1127" s="15" t="s">
        <v>21</v>
      </c>
      <c r="H1127" s="15" t="s">
        <v>22</v>
      </c>
      <c r="I1127" s="15" t="s">
        <v>3769</v>
      </c>
    </row>
    <row r="1128" spans="1:9" x14ac:dyDescent="0.35">
      <c r="A1128" s="15" t="s">
        <v>6568</v>
      </c>
      <c r="B1128" s="8">
        <f t="shared" si="17"/>
        <v>110.39804675131464</v>
      </c>
      <c r="C1128" s="15">
        <v>6.7865708368263098</v>
      </c>
      <c r="D1128" s="15">
        <v>7.4447673265682884E-11</v>
      </c>
      <c r="E1128" s="15" t="s">
        <v>6569</v>
      </c>
      <c r="F1128" s="15" t="s">
        <v>6570</v>
      </c>
      <c r="G1128" s="15" t="s">
        <v>6571</v>
      </c>
      <c r="H1128" s="15" t="s">
        <v>126</v>
      </c>
      <c r="I1128" s="15" t="s">
        <v>6572</v>
      </c>
    </row>
    <row r="1129" spans="1:9" x14ac:dyDescent="0.35">
      <c r="A1129" s="15" t="s">
        <v>3770</v>
      </c>
      <c r="B1129" s="8">
        <f t="shared" si="17"/>
        <v>3180.1711470985761</v>
      </c>
      <c r="C1129" s="15">
        <v>11.634888693701971</v>
      </c>
      <c r="D1129" s="15">
        <v>5.0255119599795131E-22</v>
      </c>
      <c r="E1129" s="15" t="s">
        <v>3771</v>
      </c>
      <c r="F1129" s="15" t="s">
        <v>182</v>
      </c>
      <c r="G1129" s="15" t="s">
        <v>184</v>
      </c>
      <c r="H1129" s="15" t="s">
        <v>100</v>
      </c>
      <c r="I1129" s="15" t="s">
        <v>3772</v>
      </c>
    </row>
    <row r="1130" spans="1:9" x14ac:dyDescent="0.35">
      <c r="A1130" s="15" t="s">
        <v>6573</v>
      </c>
      <c r="B1130" s="8">
        <f t="shared" si="17"/>
        <v>2.3882871480913841</v>
      </c>
      <c r="C1130" s="15">
        <v>1.2559763048700541</v>
      </c>
      <c r="D1130" s="15">
        <v>7.7119952206919894E-13</v>
      </c>
      <c r="E1130" s="15" t="s">
        <v>20</v>
      </c>
      <c r="F1130" s="15" t="s">
        <v>15</v>
      </c>
      <c r="G1130" s="15" t="s">
        <v>21</v>
      </c>
      <c r="H1130" s="15" t="s">
        <v>22</v>
      </c>
      <c r="I1130" s="15" t="s">
        <v>6574</v>
      </c>
    </row>
    <row r="1131" spans="1:9" x14ac:dyDescent="0.35">
      <c r="A1131" s="15" t="s">
        <v>6575</v>
      </c>
      <c r="B1131" s="8">
        <f t="shared" si="17"/>
        <v>2.9323224128582339</v>
      </c>
      <c r="C1131" s="15">
        <v>1.5520437384850869</v>
      </c>
      <c r="D1131" s="15">
        <v>7.1625899770213047E-13</v>
      </c>
      <c r="E1131" s="15" t="s">
        <v>6576</v>
      </c>
      <c r="F1131" s="15" t="s">
        <v>6577</v>
      </c>
      <c r="G1131" s="15" t="s">
        <v>460</v>
      </c>
      <c r="H1131" s="15" t="s">
        <v>142</v>
      </c>
      <c r="I1131" s="15" t="s">
        <v>6578</v>
      </c>
    </row>
    <row r="1132" spans="1:9" x14ac:dyDescent="0.35">
      <c r="A1132" s="15" t="s">
        <v>6579</v>
      </c>
      <c r="B1132" s="8">
        <f t="shared" si="17"/>
        <v>8.7895584397575846</v>
      </c>
      <c r="C1132" s="15">
        <v>3.1357906906504658</v>
      </c>
      <c r="D1132" s="15">
        <v>1.437824356131223E-24</v>
      </c>
      <c r="E1132" s="15" t="s">
        <v>4182</v>
      </c>
      <c r="F1132" s="15" t="s">
        <v>6580</v>
      </c>
      <c r="G1132" s="15" t="s">
        <v>6581</v>
      </c>
      <c r="H1132" s="15" t="s">
        <v>173</v>
      </c>
      <c r="I1132" s="15" t="s">
        <v>6582</v>
      </c>
    </row>
    <row r="1133" spans="1:9" x14ac:dyDescent="0.35">
      <c r="A1133" s="15" t="s">
        <v>6583</v>
      </c>
      <c r="B1133" s="8">
        <f t="shared" si="17"/>
        <v>4.4270629269491462</v>
      </c>
      <c r="C1133" s="15">
        <v>2.1463498802693581</v>
      </c>
      <c r="D1133" s="15">
        <v>1.159626579034404E-8</v>
      </c>
      <c r="E1133" s="15" t="s">
        <v>5574</v>
      </c>
      <c r="F1133" s="15" t="s">
        <v>15</v>
      </c>
      <c r="G1133" s="15" t="s">
        <v>21</v>
      </c>
      <c r="H1133" s="15" t="s">
        <v>22</v>
      </c>
      <c r="I1133" s="15" t="s">
        <v>6584</v>
      </c>
    </row>
    <row r="1134" spans="1:9" x14ac:dyDescent="0.35">
      <c r="A1134" s="15" t="s">
        <v>3805</v>
      </c>
      <c r="B1134" s="8">
        <f t="shared" si="17"/>
        <v>3.0828343094651371</v>
      </c>
      <c r="C1134" s="15">
        <v>1.624257352196752</v>
      </c>
      <c r="D1134" s="15">
        <v>3.8532357449677707E-11</v>
      </c>
      <c r="E1134" s="15" t="s">
        <v>78</v>
      </c>
      <c r="F1134" s="15" t="s">
        <v>15</v>
      </c>
      <c r="G1134" s="15" t="s">
        <v>21</v>
      </c>
      <c r="H1134" s="15" t="s">
        <v>22</v>
      </c>
      <c r="I1134" s="15" t="s">
        <v>3806</v>
      </c>
    </row>
    <row r="1135" spans="1:9" x14ac:dyDescent="0.35">
      <c r="A1135" s="15" t="s">
        <v>6585</v>
      </c>
      <c r="B1135" s="8">
        <f t="shared" si="17"/>
        <v>8.6759330672188799</v>
      </c>
      <c r="C1135" s="15">
        <v>3.117018923000519</v>
      </c>
      <c r="D1135" s="15">
        <v>1.244359223244536E-14</v>
      </c>
      <c r="E1135" s="15" t="s">
        <v>6586</v>
      </c>
      <c r="F1135" s="15" t="s">
        <v>5074</v>
      </c>
      <c r="G1135" s="15" t="s">
        <v>158</v>
      </c>
      <c r="H1135" s="15" t="s">
        <v>126</v>
      </c>
      <c r="I1135" s="15" t="s">
        <v>6587</v>
      </c>
    </row>
    <row r="1136" spans="1:9" x14ac:dyDescent="0.35">
      <c r="A1136" s="15" t="s">
        <v>3807</v>
      </c>
      <c r="B1136" s="8">
        <f t="shared" si="17"/>
        <v>2.8656616352270103</v>
      </c>
      <c r="C1136" s="15">
        <v>1.5188682725454179</v>
      </c>
      <c r="D1136" s="15">
        <v>1.3823865373330699E-6</v>
      </c>
      <c r="E1136" s="15" t="s">
        <v>3808</v>
      </c>
      <c r="F1136" s="15" t="s">
        <v>3809</v>
      </c>
      <c r="G1136" s="15" t="s">
        <v>3810</v>
      </c>
      <c r="H1136" s="15" t="s">
        <v>173</v>
      </c>
      <c r="I1136" s="15" t="s">
        <v>3811</v>
      </c>
    </row>
    <row r="1137" spans="1:9" x14ac:dyDescent="0.35">
      <c r="A1137" s="15" t="s">
        <v>3823</v>
      </c>
      <c r="B1137" s="8">
        <f t="shared" si="17"/>
        <v>2.8676517686783658</v>
      </c>
      <c r="C1137" s="15">
        <v>1.5198698419954111</v>
      </c>
      <c r="D1137" s="15">
        <v>6.4512513506877138E-14</v>
      </c>
      <c r="E1137" s="15" t="s">
        <v>241</v>
      </c>
      <c r="F1137" s="15" t="s">
        <v>3824</v>
      </c>
      <c r="G1137" s="15" t="s">
        <v>325</v>
      </c>
      <c r="H1137" s="15" t="s">
        <v>100</v>
      </c>
      <c r="I1137" s="15" t="s">
        <v>3825</v>
      </c>
    </row>
    <row r="1138" spans="1:9" x14ac:dyDescent="0.35">
      <c r="A1138" s="15" t="s">
        <v>3826</v>
      </c>
      <c r="B1138" s="8">
        <f t="shared" si="17"/>
        <v>56.270708780771862</v>
      </c>
      <c r="C1138" s="15">
        <v>5.8143122304538757</v>
      </c>
      <c r="D1138" s="15">
        <v>4.5350029732575278E-27</v>
      </c>
      <c r="E1138" s="15" t="s">
        <v>289</v>
      </c>
      <c r="F1138" s="15" t="s">
        <v>640</v>
      </c>
      <c r="G1138" s="15" t="s">
        <v>291</v>
      </c>
      <c r="H1138" s="15" t="s">
        <v>148</v>
      </c>
      <c r="I1138" s="15" t="s">
        <v>3827</v>
      </c>
    </row>
    <row r="1139" spans="1:9" x14ac:dyDescent="0.35">
      <c r="A1139" s="15" t="s">
        <v>6588</v>
      </c>
      <c r="B1139" s="8">
        <f t="shared" si="17"/>
        <v>20.849476002590148</v>
      </c>
      <c r="C1139" s="15">
        <v>4.3819392206213683</v>
      </c>
      <c r="D1139" s="15">
        <v>2.7344186846111801E-7</v>
      </c>
      <c r="E1139" s="15" t="s">
        <v>6259</v>
      </c>
      <c r="F1139" s="15" t="s">
        <v>15</v>
      </c>
      <c r="G1139" s="15" t="s">
        <v>21</v>
      </c>
      <c r="H1139" s="15" t="s">
        <v>22</v>
      </c>
      <c r="I1139" s="15" t="s">
        <v>6260</v>
      </c>
    </row>
    <row r="1140" spans="1:9" x14ac:dyDescent="0.35">
      <c r="A1140" s="15" t="s">
        <v>6589</v>
      </c>
      <c r="B1140" s="8">
        <f t="shared" si="17"/>
        <v>842.89909843667465</v>
      </c>
      <c r="C1140" s="15">
        <v>9.7192161294858312</v>
      </c>
      <c r="D1140" s="15">
        <v>3.514585015170332E-10</v>
      </c>
      <c r="E1140" s="15" t="s">
        <v>927</v>
      </c>
      <c r="F1140" s="15" t="s">
        <v>6590</v>
      </c>
      <c r="G1140" s="15" t="s">
        <v>27</v>
      </c>
      <c r="H1140" s="15" t="s">
        <v>28</v>
      </c>
      <c r="I1140" s="15" t="s">
        <v>6591</v>
      </c>
    </row>
    <row r="1141" spans="1:9" x14ac:dyDescent="0.35">
      <c r="A1141" s="15" t="s">
        <v>6592</v>
      </c>
      <c r="B1141" s="8">
        <f t="shared" si="17"/>
        <v>6.8130391191690354</v>
      </c>
      <c r="C1141" s="15">
        <v>2.768298490469046</v>
      </c>
      <c r="D1141" s="15">
        <v>2.4081531067878932E-7</v>
      </c>
      <c r="E1141" s="15" t="s">
        <v>5896</v>
      </c>
      <c r="F1141" s="15" t="s">
        <v>6593</v>
      </c>
      <c r="G1141" s="15" t="s">
        <v>889</v>
      </c>
      <c r="H1141" s="15" t="s">
        <v>63</v>
      </c>
      <c r="I1141" s="15" t="s">
        <v>6594</v>
      </c>
    </row>
    <row r="1142" spans="1:9" x14ac:dyDescent="0.35">
      <c r="A1142" s="15" t="s">
        <v>6595</v>
      </c>
      <c r="B1142" s="8">
        <f t="shared" si="17"/>
        <v>2.7878069808812596</v>
      </c>
      <c r="C1142" s="15">
        <v>1.479130676928968</v>
      </c>
      <c r="D1142" s="15">
        <v>1.36914246046584E-8</v>
      </c>
      <c r="E1142" s="15" t="s">
        <v>6596</v>
      </c>
      <c r="F1142" s="15" t="s">
        <v>6597</v>
      </c>
      <c r="G1142" s="15" t="s">
        <v>6598</v>
      </c>
      <c r="H1142" s="15" t="s">
        <v>11</v>
      </c>
      <c r="I1142" s="15" t="s">
        <v>6599</v>
      </c>
    </row>
    <row r="1143" spans="1:9" x14ac:dyDescent="0.35">
      <c r="A1143" s="15" t="s">
        <v>6600</v>
      </c>
      <c r="B1143" s="8">
        <f t="shared" si="17"/>
        <v>3.0538718257164765</v>
      </c>
      <c r="C1143" s="15">
        <v>1.6106395119436301</v>
      </c>
      <c r="D1143" s="15">
        <v>8.0339420485253705E-8</v>
      </c>
      <c r="E1143" s="15" t="s">
        <v>2810</v>
      </c>
      <c r="F1143" s="15" t="s">
        <v>182</v>
      </c>
      <c r="G1143" s="15" t="s">
        <v>184</v>
      </c>
      <c r="H1143" s="15" t="s">
        <v>100</v>
      </c>
      <c r="I1143" s="15" t="s">
        <v>6601</v>
      </c>
    </row>
    <row r="1144" spans="1:9" x14ac:dyDescent="0.35">
      <c r="A1144" s="15" t="s">
        <v>3836</v>
      </c>
      <c r="B1144" s="8">
        <f t="shared" si="17"/>
        <v>70.853247393717012</v>
      </c>
      <c r="C1144" s="15">
        <v>6.146762072116001</v>
      </c>
      <c r="D1144" s="15">
        <v>5.9399408915039754E-19</v>
      </c>
      <c r="E1144" s="15" t="s">
        <v>78</v>
      </c>
      <c r="F1144" s="15" t="s">
        <v>15</v>
      </c>
      <c r="G1144" s="15" t="s">
        <v>21</v>
      </c>
      <c r="H1144" s="15" t="s">
        <v>22</v>
      </c>
      <c r="I1144" s="15" t="s">
        <v>3837</v>
      </c>
    </row>
    <row r="1145" spans="1:9" x14ac:dyDescent="0.35">
      <c r="A1145" s="15" t="s">
        <v>3838</v>
      </c>
      <c r="B1145" s="8">
        <f t="shared" si="17"/>
        <v>4.019457558998119</v>
      </c>
      <c r="C1145" s="15">
        <v>2.0070008173875689</v>
      </c>
      <c r="D1145" s="15">
        <v>2.7517315360597711E-10</v>
      </c>
      <c r="E1145" s="15" t="s">
        <v>3839</v>
      </c>
      <c r="F1145" s="15" t="s">
        <v>3840</v>
      </c>
      <c r="G1145" s="15" t="s">
        <v>3841</v>
      </c>
      <c r="H1145" s="15" t="s">
        <v>11</v>
      </c>
      <c r="I1145" s="15" t="s">
        <v>3842</v>
      </c>
    </row>
    <row r="1146" spans="1:9" x14ac:dyDescent="0.35">
      <c r="A1146" s="15" t="s">
        <v>6602</v>
      </c>
      <c r="B1146" s="8">
        <f t="shared" si="17"/>
        <v>3.2722703176758894</v>
      </c>
      <c r="C1146" s="15">
        <v>1.7102919322227941</v>
      </c>
      <c r="D1146" s="15">
        <v>4.7621790002933536E-22</v>
      </c>
      <c r="E1146" s="15" t="s">
        <v>510</v>
      </c>
      <c r="F1146" s="15" t="s">
        <v>511</v>
      </c>
      <c r="G1146" s="15" t="s">
        <v>512</v>
      </c>
      <c r="H1146" s="15" t="s">
        <v>28</v>
      </c>
      <c r="I1146" s="15" t="s">
        <v>6603</v>
      </c>
    </row>
    <row r="1147" spans="1:9" x14ac:dyDescent="0.35">
      <c r="A1147" s="15" t="s">
        <v>6604</v>
      </c>
      <c r="B1147" s="8">
        <f t="shared" si="17"/>
        <v>16.644946889313537</v>
      </c>
      <c r="C1147" s="15">
        <v>4.0570123620224194</v>
      </c>
      <c r="D1147" s="15">
        <v>8.7867416888637616E-9</v>
      </c>
      <c r="E1147" s="15" t="s">
        <v>7</v>
      </c>
      <c r="F1147" s="15" t="s">
        <v>8</v>
      </c>
      <c r="G1147" s="15" t="s">
        <v>10</v>
      </c>
      <c r="H1147" s="15" t="s">
        <v>11</v>
      </c>
      <c r="I1147" s="15" t="s">
        <v>12</v>
      </c>
    </row>
    <row r="1148" spans="1:9" x14ac:dyDescent="0.35">
      <c r="A1148" s="15" t="s">
        <v>3858</v>
      </c>
      <c r="B1148" s="8">
        <f t="shared" si="17"/>
        <v>7.7626085374851241</v>
      </c>
      <c r="C1148" s="15">
        <v>2.9565415353649169</v>
      </c>
      <c r="D1148" s="15">
        <v>1.7835762927309021E-8</v>
      </c>
      <c r="E1148" s="15" t="s">
        <v>1102</v>
      </c>
      <c r="F1148" s="15" t="s">
        <v>1196</v>
      </c>
      <c r="G1148" s="15" t="s">
        <v>21</v>
      </c>
      <c r="H1148" s="15" t="s">
        <v>22</v>
      </c>
      <c r="I1148" s="15" t="s">
        <v>1197</v>
      </c>
    </row>
    <row r="1149" spans="1:9" x14ac:dyDescent="0.35">
      <c r="A1149" s="15" t="s">
        <v>6605</v>
      </c>
      <c r="B1149" s="8">
        <f t="shared" si="17"/>
        <v>20.56523957324983</v>
      </c>
      <c r="C1149" s="15">
        <v>4.3621359733936007</v>
      </c>
      <c r="D1149" s="15">
        <v>1.670860715614266E-7</v>
      </c>
      <c r="E1149" s="15" t="s">
        <v>4042</v>
      </c>
      <c r="F1149" s="15" t="s">
        <v>4727</v>
      </c>
      <c r="G1149" s="15" t="s">
        <v>3140</v>
      </c>
      <c r="H1149" s="15" t="s">
        <v>28</v>
      </c>
      <c r="I1149" s="15" t="s">
        <v>473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4BC775-6194-4E71-A6D8-447DEC5CC414}">
  <sheetPr>
    <tabColor theme="6" tint="-0.249977111117893"/>
  </sheetPr>
  <dimension ref="A1:AK330"/>
  <sheetViews>
    <sheetView tabSelected="1" workbookViewId="0">
      <selection activeCell="E20" sqref="A1:I330"/>
    </sheetView>
  </sheetViews>
  <sheetFormatPr defaultRowHeight="14.5" x14ac:dyDescent="0.35"/>
  <cols>
    <col min="1" max="32" width="16.6328125" style="6" customWidth="1"/>
  </cols>
  <sheetData>
    <row r="1" spans="1:37" s="3" customFormat="1" ht="15.5" x14ac:dyDescent="0.35">
      <c r="A1" s="4" t="s">
        <v>6743</v>
      </c>
      <c r="B1" s="4"/>
      <c r="C1" s="4"/>
      <c r="D1" s="4"/>
      <c r="E1" s="4"/>
      <c r="F1" s="4"/>
      <c r="G1" s="4"/>
      <c r="H1" s="4"/>
      <c r="I1" s="4"/>
      <c r="J1" s="4"/>
      <c r="K1" s="4"/>
      <c r="L1" s="4"/>
      <c r="M1" s="4"/>
      <c r="N1" s="4"/>
      <c r="O1" s="4"/>
      <c r="P1" s="4"/>
      <c r="Q1" s="4"/>
      <c r="R1" s="4"/>
      <c r="S1" s="4"/>
      <c r="T1" s="4"/>
      <c r="U1" s="4"/>
      <c r="V1" s="4"/>
      <c r="W1" s="4"/>
      <c r="X1" s="4"/>
      <c r="Y1" s="4"/>
      <c r="Z1" s="4"/>
      <c r="AA1" s="4"/>
      <c r="AB1" s="4"/>
      <c r="AC1" s="4"/>
      <c r="AD1" s="4"/>
      <c r="AE1" s="4"/>
      <c r="AF1" s="4"/>
    </row>
    <row r="2" spans="1:37" s="2" customFormat="1" ht="14" x14ac:dyDescent="0.3">
      <c r="A2" s="9" t="s">
        <v>0</v>
      </c>
      <c r="B2" s="7" t="s">
        <v>3859</v>
      </c>
      <c r="C2" s="9" t="s">
        <v>6741</v>
      </c>
      <c r="D2" s="9" t="s">
        <v>6606</v>
      </c>
      <c r="E2" s="9" t="s">
        <v>1</v>
      </c>
      <c r="F2" s="9" t="s">
        <v>2</v>
      </c>
      <c r="G2" s="9" t="s">
        <v>3</v>
      </c>
      <c r="H2" s="9" t="s">
        <v>4</v>
      </c>
      <c r="I2" s="9" t="s">
        <v>5</v>
      </c>
      <c r="J2" s="9"/>
      <c r="K2" s="9"/>
      <c r="L2" s="9"/>
      <c r="M2" s="9"/>
      <c r="N2" s="9"/>
      <c r="O2" s="9"/>
      <c r="P2" s="9"/>
      <c r="Q2" s="9"/>
      <c r="R2" s="9"/>
      <c r="S2" s="9"/>
      <c r="T2" s="9"/>
      <c r="U2" s="9"/>
      <c r="V2" s="9"/>
      <c r="W2" s="9"/>
      <c r="X2" s="9"/>
      <c r="Y2" s="9"/>
      <c r="Z2" s="9"/>
      <c r="AA2" s="9"/>
      <c r="AB2" s="9"/>
      <c r="AC2" s="9"/>
      <c r="AD2" s="9"/>
      <c r="AE2" s="9"/>
      <c r="AF2" s="9"/>
      <c r="AG2" s="10"/>
      <c r="AH2" s="10"/>
      <c r="AI2" s="10"/>
      <c r="AJ2" s="10"/>
      <c r="AK2" s="10"/>
    </row>
    <row r="3" spans="1:37" x14ac:dyDescent="0.35">
      <c r="A3" s="16" t="s">
        <v>24</v>
      </c>
      <c r="B3" s="8">
        <f>POWER(2,C3)</f>
        <v>4.8254703990697321</v>
      </c>
      <c r="C3" s="16">
        <v>2.270669586800651</v>
      </c>
      <c r="D3" s="16">
        <v>7.4149909441770203E-7</v>
      </c>
      <c r="E3" s="16" t="s">
        <v>25</v>
      </c>
      <c r="F3" s="16" t="s">
        <v>26</v>
      </c>
      <c r="G3" s="16" t="s">
        <v>27</v>
      </c>
      <c r="H3" s="16" t="s">
        <v>28</v>
      </c>
      <c r="I3" s="16" t="s">
        <v>29</v>
      </c>
    </row>
    <row r="4" spans="1:37" x14ac:dyDescent="0.35">
      <c r="A4" s="16" t="s">
        <v>30</v>
      </c>
      <c r="B4" s="8">
        <f t="shared" ref="B4:B67" si="0">POWER(2,C4)</f>
        <v>3.3539665872758571</v>
      </c>
      <c r="C4" s="16">
        <v>1.7458683166269069</v>
      </c>
      <c r="D4" s="16">
        <v>4.628608791721898E-9</v>
      </c>
      <c r="E4" s="16" t="s">
        <v>25</v>
      </c>
      <c r="F4" s="16" t="s">
        <v>26</v>
      </c>
      <c r="G4" s="16" t="s">
        <v>27</v>
      </c>
      <c r="H4" s="16" t="s">
        <v>28</v>
      </c>
      <c r="I4" s="16" t="s">
        <v>31</v>
      </c>
    </row>
    <row r="5" spans="1:37" x14ac:dyDescent="0.35">
      <c r="A5" s="16" t="s">
        <v>6607</v>
      </c>
      <c r="B5" s="8">
        <f t="shared" si="0"/>
        <v>2.0930898436336389</v>
      </c>
      <c r="C5" s="16">
        <v>1.065634239057947</v>
      </c>
      <c r="D5" s="16">
        <v>1.61570190720944E-7</v>
      </c>
      <c r="E5" s="16" t="s">
        <v>2231</v>
      </c>
      <c r="F5" s="16" t="s">
        <v>2549</v>
      </c>
      <c r="G5" s="16" t="s">
        <v>440</v>
      </c>
      <c r="H5" s="16" t="s">
        <v>106</v>
      </c>
      <c r="I5" s="16" t="s">
        <v>6608</v>
      </c>
    </row>
    <row r="6" spans="1:37" x14ac:dyDescent="0.35">
      <c r="A6" s="16" t="s">
        <v>4726</v>
      </c>
      <c r="B6" s="8">
        <f t="shared" si="0"/>
        <v>23.933227304360948</v>
      </c>
      <c r="C6" s="16">
        <v>4.5809430468017966</v>
      </c>
      <c r="D6" s="16">
        <v>4.4391769652587059E-8</v>
      </c>
      <c r="E6" s="16" t="s">
        <v>4042</v>
      </c>
      <c r="F6" s="16" t="s">
        <v>4727</v>
      </c>
      <c r="G6" s="16" t="s">
        <v>3140</v>
      </c>
      <c r="H6" s="16" t="s">
        <v>28</v>
      </c>
      <c r="I6" s="16" t="s">
        <v>4728</v>
      </c>
    </row>
    <row r="7" spans="1:37" x14ac:dyDescent="0.35">
      <c r="A7" s="16" t="s">
        <v>4730</v>
      </c>
      <c r="B7" s="8">
        <f t="shared" si="0"/>
        <v>15.536716433551382</v>
      </c>
      <c r="C7" s="16">
        <v>3.9576097282610072</v>
      </c>
      <c r="D7" s="16">
        <v>4.8576029258120429E-7</v>
      </c>
      <c r="E7" s="16" t="s">
        <v>4731</v>
      </c>
      <c r="F7" s="16" t="s">
        <v>4727</v>
      </c>
      <c r="G7" s="16" t="s">
        <v>3140</v>
      </c>
      <c r="H7" s="16" t="s">
        <v>28</v>
      </c>
      <c r="I7" s="16" t="s">
        <v>4732</v>
      </c>
    </row>
    <row r="8" spans="1:37" x14ac:dyDescent="0.35">
      <c r="A8" s="16" t="s">
        <v>4733</v>
      </c>
      <c r="B8" s="8">
        <f t="shared" si="0"/>
        <v>35.289718308473994</v>
      </c>
      <c r="C8" s="16">
        <v>5.1411760090914376</v>
      </c>
      <c r="D8" s="16">
        <v>4.6010923205483913E-8</v>
      </c>
      <c r="E8" s="16" t="s">
        <v>4731</v>
      </c>
      <c r="F8" s="16" t="s">
        <v>4727</v>
      </c>
      <c r="G8" s="16" t="s">
        <v>3140</v>
      </c>
      <c r="H8" s="16" t="s">
        <v>28</v>
      </c>
      <c r="I8" s="16" t="s">
        <v>4728</v>
      </c>
    </row>
    <row r="9" spans="1:37" x14ac:dyDescent="0.35">
      <c r="A9" s="16" t="s">
        <v>4734</v>
      </c>
      <c r="B9" s="8">
        <f t="shared" si="0"/>
        <v>17.226482728522448</v>
      </c>
      <c r="C9" s="16">
        <v>4.1065562597050933</v>
      </c>
      <c r="D9" s="16">
        <v>2.9094084830147998E-7</v>
      </c>
      <c r="E9" s="16" t="s">
        <v>4042</v>
      </c>
      <c r="F9" s="16" t="s">
        <v>4727</v>
      </c>
      <c r="G9" s="16" t="s">
        <v>3140</v>
      </c>
      <c r="H9" s="16" t="s">
        <v>28</v>
      </c>
      <c r="I9" s="16" t="s">
        <v>4728</v>
      </c>
    </row>
    <row r="10" spans="1:37" x14ac:dyDescent="0.35">
      <c r="A10" s="16" t="s">
        <v>6609</v>
      </c>
      <c r="B10" s="8">
        <f t="shared" si="0"/>
        <v>26.917157252695439</v>
      </c>
      <c r="C10" s="16">
        <v>4.7504541484463667</v>
      </c>
      <c r="D10" s="16">
        <v>2.9148531052304661E-7</v>
      </c>
      <c r="E10" s="16" t="s">
        <v>1384</v>
      </c>
      <c r="F10" s="16" t="s">
        <v>357</v>
      </c>
      <c r="G10" s="16" t="s">
        <v>358</v>
      </c>
      <c r="H10" s="16" t="s">
        <v>28</v>
      </c>
      <c r="I10" s="16" t="s">
        <v>1508</v>
      </c>
    </row>
    <row r="11" spans="1:37" x14ac:dyDescent="0.35">
      <c r="A11" s="16" t="s">
        <v>4735</v>
      </c>
      <c r="B11" s="8">
        <f t="shared" si="0"/>
        <v>2.8767780202250353</v>
      </c>
      <c r="C11" s="16">
        <v>1.524453903219767</v>
      </c>
      <c r="D11" s="16">
        <v>8.424926817971659E-8</v>
      </c>
      <c r="E11" s="16" t="s">
        <v>2165</v>
      </c>
      <c r="F11" s="16" t="s">
        <v>3542</v>
      </c>
      <c r="G11" s="16" t="s">
        <v>99</v>
      </c>
      <c r="H11" s="16" t="s">
        <v>100</v>
      </c>
      <c r="I11" s="16" t="s">
        <v>4736</v>
      </c>
    </row>
    <row r="12" spans="1:37" x14ac:dyDescent="0.35">
      <c r="A12" s="16" t="s">
        <v>6610</v>
      </c>
      <c r="B12" s="8">
        <f t="shared" si="0"/>
        <v>4.3891661858104989</v>
      </c>
      <c r="C12" s="16">
        <v>2.133946895603279</v>
      </c>
      <c r="D12" s="16">
        <v>2.4492834030599608E-7</v>
      </c>
      <c r="E12" s="16" t="s">
        <v>182</v>
      </c>
      <c r="F12" s="16" t="s">
        <v>182</v>
      </c>
      <c r="G12" s="16" t="s">
        <v>184</v>
      </c>
      <c r="H12" s="16" t="s">
        <v>100</v>
      </c>
      <c r="I12" s="16" t="s">
        <v>6611</v>
      </c>
    </row>
    <row r="13" spans="1:37" x14ac:dyDescent="0.35">
      <c r="A13" s="16" t="s">
        <v>80</v>
      </c>
      <c r="B13" s="8">
        <f t="shared" si="0"/>
        <v>10.445650675190461</v>
      </c>
      <c r="C13" s="16">
        <v>3.3848304577215438</v>
      </c>
      <c r="D13" s="16">
        <v>2.494712919859466E-13</v>
      </c>
      <c r="E13" s="16" t="s">
        <v>81</v>
      </c>
      <c r="F13" s="16" t="s">
        <v>15</v>
      </c>
      <c r="G13" s="16" t="s">
        <v>21</v>
      </c>
      <c r="H13" s="16" t="s">
        <v>22</v>
      </c>
      <c r="I13" s="16" t="s">
        <v>82</v>
      </c>
    </row>
    <row r="14" spans="1:37" x14ac:dyDescent="0.35">
      <c r="A14" s="16" t="s">
        <v>4739</v>
      </c>
      <c r="B14" s="8">
        <f t="shared" si="0"/>
        <v>4.6925219829051903</v>
      </c>
      <c r="C14" s="16">
        <v>2.2303635036185399</v>
      </c>
      <c r="D14" s="16">
        <v>5.8226198504169341E-8</v>
      </c>
      <c r="E14" s="16" t="s">
        <v>78</v>
      </c>
      <c r="F14" s="16" t="s">
        <v>15</v>
      </c>
      <c r="G14" s="16" t="s">
        <v>21</v>
      </c>
      <c r="H14" s="16" t="s">
        <v>22</v>
      </c>
      <c r="I14" s="16" t="s">
        <v>4740</v>
      </c>
    </row>
    <row r="15" spans="1:37" x14ac:dyDescent="0.35">
      <c r="A15" s="16" t="s">
        <v>4741</v>
      </c>
      <c r="B15" s="8">
        <f t="shared" si="0"/>
        <v>35.707385937792367</v>
      </c>
      <c r="C15" s="16">
        <v>5.1581506160243231</v>
      </c>
      <c r="D15" s="16">
        <v>6.3400913601624064E-10</v>
      </c>
      <c r="E15" s="16" t="s">
        <v>4742</v>
      </c>
      <c r="F15" s="16" t="s">
        <v>4743</v>
      </c>
      <c r="G15" s="16" t="s">
        <v>487</v>
      </c>
      <c r="H15" s="16" t="s">
        <v>126</v>
      </c>
      <c r="I15" s="16" t="s">
        <v>4744</v>
      </c>
    </row>
    <row r="16" spans="1:37" x14ac:dyDescent="0.35">
      <c r="A16" s="16" t="s">
        <v>4745</v>
      </c>
      <c r="B16" s="8">
        <f t="shared" si="0"/>
        <v>78.410264590081553</v>
      </c>
      <c r="C16" s="16">
        <v>6.2929706230017324</v>
      </c>
      <c r="D16" s="16">
        <v>4.193922561605736E-13</v>
      </c>
      <c r="E16" s="16" t="s">
        <v>4746</v>
      </c>
      <c r="F16" s="16" t="s">
        <v>4747</v>
      </c>
      <c r="G16" s="16" t="s">
        <v>125</v>
      </c>
      <c r="H16" s="16" t="s">
        <v>126</v>
      </c>
      <c r="I16" s="16" t="s">
        <v>4748</v>
      </c>
    </row>
    <row r="17" spans="1:9" x14ac:dyDescent="0.35">
      <c r="A17" s="16" t="s">
        <v>102</v>
      </c>
      <c r="B17" s="8">
        <f t="shared" si="0"/>
        <v>2.1716249994799308</v>
      </c>
      <c r="C17" s="16">
        <v>1.118774997203321</v>
      </c>
      <c r="D17" s="16">
        <v>6.6921526553711887E-21</v>
      </c>
      <c r="E17" s="16" t="s">
        <v>103</v>
      </c>
      <c r="F17" s="16" t="s">
        <v>104</v>
      </c>
      <c r="G17" s="16" t="s">
        <v>105</v>
      </c>
      <c r="H17" s="16" t="s">
        <v>106</v>
      </c>
      <c r="I17" s="16" t="s">
        <v>107</v>
      </c>
    </row>
    <row r="18" spans="1:9" x14ac:dyDescent="0.35">
      <c r="A18" s="16" t="s">
        <v>117</v>
      </c>
      <c r="B18" s="8">
        <f t="shared" si="0"/>
        <v>116.12146837327811</v>
      </c>
      <c r="C18" s="16">
        <v>6.8594909100611403</v>
      </c>
      <c r="D18" s="16">
        <v>3.6821337308558839E-10</v>
      </c>
      <c r="E18" s="16" t="s">
        <v>118</v>
      </c>
      <c r="F18" s="16" t="s">
        <v>119</v>
      </c>
      <c r="G18" s="16" t="s">
        <v>120</v>
      </c>
      <c r="H18" s="16" t="s">
        <v>28</v>
      </c>
      <c r="I18" s="16" t="s">
        <v>121</v>
      </c>
    </row>
    <row r="19" spans="1:9" x14ac:dyDescent="0.35">
      <c r="A19" s="16" t="s">
        <v>4758</v>
      </c>
      <c r="B19" s="8">
        <f t="shared" si="0"/>
        <v>167.58360514979418</v>
      </c>
      <c r="C19" s="16">
        <v>7.3887372056017524</v>
      </c>
      <c r="D19" s="16">
        <v>2.5742602895897808E-7</v>
      </c>
      <c r="E19" s="16" t="s">
        <v>4042</v>
      </c>
      <c r="F19" s="16" t="s">
        <v>4759</v>
      </c>
      <c r="G19" s="16" t="s">
        <v>3140</v>
      </c>
      <c r="H19" s="16" t="s">
        <v>28</v>
      </c>
      <c r="I19" s="16" t="s">
        <v>4760</v>
      </c>
    </row>
    <row r="20" spans="1:9" x14ac:dyDescent="0.35">
      <c r="A20" s="16" t="s">
        <v>4761</v>
      </c>
      <c r="B20" s="8">
        <f t="shared" si="0"/>
        <v>52.479377065673077</v>
      </c>
      <c r="C20" s="16">
        <v>5.7136786900415668</v>
      </c>
      <c r="D20" s="16">
        <v>4.2098578436944032E-10</v>
      </c>
      <c r="E20" s="16" t="s">
        <v>4042</v>
      </c>
      <c r="F20" s="16" t="s">
        <v>4759</v>
      </c>
      <c r="G20" s="16" t="s">
        <v>3140</v>
      </c>
      <c r="H20" s="16" t="s">
        <v>28</v>
      </c>
      <c r="I20" s="16" t="s">
        <v>4760</v>
      </c>
    </row>
    <row r="21" spans="1:9" x14ac:dyDescent="0.35">
      <c r="A21" s="16" t="s">
        <v>4765</v>
      </c>
      <c r="B21" s="8">
        <f t="shared" si="0"/>
        <v>4.8275247457746318</v>
      </c>
      <c r="C21" s="16">
        <v>2.27128365441463</v>
      </c>
      <c r="D21" s="16">
        <v>4.6125552159510998E-10</v>
      </c>
      <c r="E21" s="16" t="s">
        <v>4766</v>
      </c>
      <c r="F21" s="16" t="s">
        <v>4767</v>
      </c>
      <c r="G21" s="16" t="s">
        <v>4768</v>
      </c>
      <c r="H21" s="16" t="s">
        <v>1260</v>
      </c>
      <c r="I21" s="16" t="s">
        <v>4769</v>
      </c>
    </row>
    <row r="22" spans="1:9" x14ac:dyDescent="0.35">
      <c r="A22" s="16" t="s">
        <v>170</v>
      </c>
      <c r="B22" s="8">
        <f t="shared" si="0"/>
        <v>8.4294931674708327</v>
      </c>
      <c r="C22" s="16">
        <v>3.0754458901521509</v>
      </c>
      <c r="D22" s="16">
        <v>8.530035088388862E-12</v>
      </c>
      <c r="E22" s="16" t="s">
        <v>81</v>
      </c>
      <c r="F22" s="16" t="s">
        <v>171</v>
      </c>
      <c r="G22" s="16" t="s">
        <v>172</v>
      </c>
      <c r="H22" s="16" t="s">
        <v>173</v>
      </c>
      <c r="I22" s="16" t="s">
        <v>174</v>
      </c>
    </row>
    <row r="23" spans="1:9" x14ac:dyDescent="0.35">
      <c r="A23" s="16" t="s">
        <v>4782</v>
      </c>
      <c r="B23" s="8">
        <f t="shared" si="0"/>
        <v>15.75434989816517</v>
      </c>
      <c r="C23" s="16">
        <v>3.9776783177896848</v>
      </c>
      <c r="D23" s="16">
        <v>9.4936807647837519E-7</v>
      </c>
      <c r="E23" s="16" t="s">
        <v>4562</v>
      </c>
      <c r="F23" s="16" t="s">
        <v>4783</v>
      </c>
      <c r="G23" s="16" t="s">
        <v>147</v>
      </c>
      <c r="H23" s="16" t="s">
        <v>148</v>
      </c>
      <c r="I23" s="16" t="s">
        <v>4784</v>
      </c>
    </row>
    <row r="24" spans="1:9" x14ac:dyDescent="0.35">
      <c r="A24" s="16" t="s">
        <v>189</v>
      </c>
      <c r="B24" s="8">
        <f t="shared" si="0"/>
        <v>5.7660089752144783</v>
      </c>
      <c r="C24" s="16">
        <v>2.5275730824948628</v>
      </c>
      <c r="D24" s="16">
        <v>1.9938960885607869E-6</v>
      </c>
      <c r="E24" s="16" t="s">
        <v>190</v>
      </c>
      <c r="F24" s="16" t="s">
        <v>191</v>
      </c>
      <c r="G24" s="16"/>
      <c r="H24" s="16"/>
      <c r="I24" s="16"/>
    </row>
    <row r="25" spans="1:9" x14ac:dyDescent="0.35">
      <c r="A25" s="16" t="s">
        <v>4785</v>
      </c>
      <c r="B25" s="8">
        <f t="shared" si="0"/>
        <v>11.06801748010469</v>
      </c>
      <c r="C25" s="16">
        <v>3.4683249224480881</v>
      </c>
      <c r="D25" s="16">
        <v>6.0370438783272741E-43</v>
      </c>
      <c r="E25" s="16" t="s">
        <v>202</v>
      </c>
      <c r="F25" s="16" t="s">
        <v>203</v>
      </c>
      <c r="G25" s="16" t="s">
        <v>204</v>
      </c>
      <c r="H25" s="16" t="s">
        <v>100</v>
      </c>
      <c r="I25" s="16" t="s">
        <v>4786</v>
      </c>
    </row>
    <row r="26" spans="1:9" x14ac:dyDescent="0.35">
      <c r="A26" s="16" t="s">
        <v>4807</v>
      </c>
      <c r="B26" s="8">
        <f t="shared" si="0"/>
        <v>2.1987719952385412</v>
      </c>
      <c r="C26" s="16">
        <v>1.1366980096530519</v>
      </c>
      <c r="D26" s="16">
        <v>2.6854201699026479E-7</v>
      </c>
      <c r="E26" s="16" t="s">
        <v>3557</v>
      </c>
      <c r="F26" s="16" t="s">
        <v>4808</v>
      </c>
      <c r="G26" s="16" t="s">
        <v>2708</v>
      </c>
      <c r="H26" s="16" t="s">
        <v>1260</v>
      </c>
      <c r="I26" s="16" t="s">
        <v>4809</v>
      </c>
    </row>
    <row r="27" spans="1:9" x14ac:dyDescent="0.35">
      <c r="A27" s="16" t="s">
        <v>278</v>
      </c>
      <c r="B27" s="8">
        <f t="shared" si="0"/>
        <v>39.081891694361765</v>
      </c>
      <c r="C27" s="16">
        <v>5.2884283951523052</v>
      </c>
      <c r="D27" s="16">
        <v>2.362622974116296E-19</v>
      </c>
      <c r="E27" s="16" t="s">
        <v>279</v>
      </c>
      <c r="F27" s="16" t="s">
        <v>280</v>
      </c>
      <c r="G27" s="16" t="s">
        <v>281</v>
      </c>
      <c r="H27" s="16" t="s">
        <v>100</v>
      </c>
      <c r="I27" s="16" t="s">
        <v>282</v>
      </c>
    </row>
    <row r="28" spans="1:9" x14ac:dyDescent="0.35">
      <c r="A28" s="16" t="s">
        <v>288</v>
      </c>
      <c r="B28" s="8">
        <f t="shared" si="0"/>
        <v>1798.519833945011</v>
      </c>
      <c r="C28" s="16">
        <v>10.81259435415836</v>
      </c>
      <c r="D28" s="16">
        <v>1.8005264840497081E-20</v>
      </c>
      <c r="E28" s="16" t="s">
        <v>289</v>
      </c>
      <c r="F28" s="16" t="s">
        <v>290</v>
      </c>
      <c r="G28" s="16" t="s">
        <v>291</v>
      </c>
      <c r="H28" s="16" t="s">
        <v>148</v>
      </c>
      <c r="I28" s="16" t="s">
        <v>292</v>
      </c>
    </row>
    <row r="29" spans="1:9" x14ac:dyDescent="0.35">
      <c r="A29" s="16" t="s">
        <v>4817</v>
      </c>
      <c r="B29" s="8">
        <f t="shared" si="0"/>
        <v>2.8284379126079435</v>
      </c>
      <c r="C29" s="16">
        <v>1.500005502551166</v>
      </c>
      <c r="D29" s="16">
        <v>3.5297491283324212E-8</v>
      </c>
      <c r="E29" s="16" t="s">
        <v>4818</v>
      </c>
      <c r="F29" s="16" t="s">
        <v>4819</v>
      </c>
      <c r="G29" s="16" t="s">
        <v>4820</v>
      </c>
      <c r="H29" s="16" t="s">
        <v>11</v>
      </c>
      <c r="I29" s="16" t="s">
        <v>4821</v>
      </c>
    </row>
    <row r="30" spans="1:9" x14ac:dyDescent="0.35">
      <c r="A30" s="16" t="s">
        <v>333</v>
      </c>
      <c r="B30" s="8">
        <f t="shared" si="0"/>
        <v>6.4971834864508233</v>
      </c>
      <c r="C30" s="16">
        <v>2.6998144487974942</v>
      </c>
      <c r="D30" s="16">
        <v>1.18776733813507E-6</v>
      </c>
      <c r="E30" s="16" t="s">
        <v>334</v>
      </c>
      <c r="F30" s="16" t="s">
        <v>335</v>
      </c>
      <c r="G30" s="16" t="s">
        <v>336</v>
      </c>
      <c r="H30" s="16" t="s">
        <v>337</v>
      </c>
      <c r="I30" s="16" t="s">
        <v>338</v>
      </c>
    </row>
    <row r="31" spans="1:9" x14ac:dyDescent="0.35">
      <c r="A31" s="16" t="s">
        <v>348</v>
      </c>
      <c r="B31" s="8">
        <f t="shared" si="0"/>
        <v>4.6055304673147708</v>
      </c>
      <c r="C31" s="16">
        <v>2.2033673362272981</v>
      </c>
      <c r="D31" s="16">
        <v>1.539187537288962E-7</v>
      </c>
      <c r="E31" s="16" t="s">
        <v>349</v>
      </c>
      <c r="F31" s="16" t="s">
        <v>350</v>
      </c>
      <c r="G31" s="16" t="s">
        <v>21</v>
      </c>
      <c r="H31" s="16" t="s">
        <v>22</v>
      </c>
      <c r="I31" s="16" t="s">
        <v>351</v>
      </c>
    </row>
    <row r="32" spans="1:9" x14ac:dyDescent="0.35">
      <c r="A32" s="16" t="s">
        <v>352</v>
      </c>
      <c r="B32" s="8">
        <f t="shared" si="0"/>
        <v>2.5186013301303523</v>
      </c>
      <c r="C32" s="16">
        <v>1.332622775679734</v>
      </c>
      <c r="D32" s="16">
        <v>6.0730439305086875E-11</v>
      </c>
      <c r="E32" s="16" t="s">
        <v>353</v>
      </c>
      <c r="F32" s="16" t="s">
        <v>15</v>
      </c>
      <c r="G32" s="16" t="s">
        <v>21</v>
      </c>
      <c r="H32" s="16" t="s">
        <v>22</v>
      </c>
      <c r="I32" s="16" t="s">
        <v>354</v>
      </c>
    </row>
    <row r="33" spans="1:9" x14ac:dyDescent="0.35">
      <c r="A33" s="16" t="s">
        <v>4847</v>
      </c>
      <c r="B33" s="8">
        <f t="shared" si="0"/>
        <v>35.749863928624386</v>
      </c>
      <c r="C33" s="16">
        <v>5.1598658455931474</v>
      </c>
      <c r="D33" s="16">
        <v>3.6777201902114633E-10</v>
      </c>
      <c r="E33" s="16" t="s">
        <v>4848</v>
      </c>
      <c r="F33" s="16" t="s">
        <v>4849</v>
      </c>
      <c r="G33" s="16" t="s">
        <v>147</v>
      </c>
      <c r="H33" s="16" t="s">
        <v>148</v>
      </c>
      <c r="I33" s="16" t="s">
        <v>4850</v>
      </c>
    </row>
    <row r="34" spans="1:9" x14ac:dyDescent="0.35">
      <c r="A34" s="16" t="s">
        <v>4851</v>
      </c>
      <c r="B34" s="8">
        <f t="shared" si="0"/>
        <v>12.041885361003605</v>
      </c>
      <c r="C34" s="16">
        <v>3.58998938300059</v>
      </c>
      <c r="D34" s="16">
        <v>1.032375879226306E-7</v>
      </c>
      <c r="E34" s="16" t="s">
        <v>4848</v>
      </c>
      <c r="F34" s="16" t="s">
        <v>4852</v>
      </c>
      <c r="G34" s="16" t="s">
        <v>9</v>
      </c>
      <c r="H34" s="16" t="s">
        <v>22</v>
      </c>
      <c r="I34" s="16" t="s">
        <v>9</v>
      </c>
    </row>
    <row r="35" spans="1:9" x14ac:dyDescent="0.35">
      <c r="A35" s="16" t="s">
        <v>6612</v>
      </c>
      <c r="B35" s="8">
        <f t="shared" si="0"/>
        <v>26.52728929178442</v>
      </c>
      <c r="C35" s="16">
        <v>4.7294053552597344</v>
      </c>
      <c r="D35" s="16">
        <v>1.7704968966653329E-7</v>
      </c>
      <c r="E35" s="16" t="s">
        <v>4848</v>
      </c>
      <c r="F35" s="16" t="s">
        <v>4852</v>
      </c>
      <c r="G35" s="16" t="s">
        <v>147</v>
      </c>
      <c r="H35" s="16" t="s">
        <v>148</v>
      </c>
      <c r="I35" s="16" t="s">
        <v>6613</v>
      </c>
    </row>
    <row r="36" spans="1:9" x14ac:dyDescent="0.35">
      <c r="A36" s="16" t="s">
        <v>411</v>
      </c>
      <c r="B36" s="8">
        <f t="shared" si="0"/>
        <v>26.585827439530483</v>
      </c>
      <c r="C36" s="16">
        <v>4.7325854634834199</v>
      </c>
      <c r="D36" s="16">
        <v>3.758444116700957E-44</v>
      </c>
      <c r="E36" s="16" t="s">
        <v>412</v>
      </c>
      <c r="F36" s="16" t="s">
        <v>413</v>
      </c>
      <c r="G36" s="16" t="s">
        <v>414</v>
      </c>
      <c r="H36" s="16" t="s">
        <v>173</v>
      </c>
      <c r="I36" s="16" t="s">
        <v>415</v>
      </c>
    </row>
    <row r="37" spans="1:9" x14ac:dyDescent="0.35">
      <c r="A37" s="16" t="s">
        <v>416</v>
      </c>
      <c r="B37" s="8">
        <f t="shared" si="0"/>
        <v>2.208064412357877</v>
      </c>
      <c r="C37" s="16">
        <v>1.1427822581821401</v>
      </c>
      <c r="D37" s="16">
        <v>1.904953867937072E-11</v>
      </c>
      <c r="E37" s="16" t="s">
        <v>284</v>
      </c>
      <c r="F37" s="16" t="s">
        <v>417</v>
      </c>
      <c r="G37" s="16" t="s">
        <v>286</v>
      </c>
      <c r="H37" s="16" t="s">
        <v>235</v>
      </c>
      <c r="I37" s="16" t="s">
        <v>418</v>
      </c>
    </row>
    <row r="38" spans="1:9" x14ac:dyDescent="0.35">
      <c r="A38" s="16" t="s">
        <v>6614</v>
      </c>
      <c r="B38" s="8">
        <f t="shared" si="0"/>
        <v>276.40586124727241</v>
      </c>
      <c r="C38" s="16">
        <v>8.1106443984919139</v>
      </c>
      <c r="D38" s="16">
        <v>4.6764171899408862E-7</v>
      </c>
      <c r="E38" s="16" t="s">
        <v>770</v>
      </c>
      <c r="F38" s="16" t="s">
        <v>6615</v>
      </c>
      <c r="G38" s="16" t="s">
        <v>496</v>
      </c>
      <c r="H38" s="16" t="s">
        <v>263</v>
      </c>
      <c r="I38" s="16" t="s">
        <v>6616</v>
      </c>
    </row>
    <row r="39" spans="1:9" x14ac:dyDescent="0.35">
      <c r="A39" s="16" t="s">
        <v>6617</v>
      </c>
      <c r="B39" s="8">
        <f t="shared" si="0"/>
        <v>8.7650534058221847</v>
      </c>
      <c r="C39" s="16">
        <v>3.13176288141038</v>
      </c>
      <c r="D39" s="16">
        <v>1.3016727692203079E-6</v>
      </c>
      <c r="E39" s="16" t="s">
        <v>927</v>
      </c>
      <c r="F39" s="16" t="s">
        <v>6618</v>
      </c>
      <c r="G39" s="16" t="s">
        <v>27</v>
      </c>
      <c r="H39" s="16" t="s">
        <v>28</v>
      </c>
      <c r="I39" s="16" t="s">
        <v>6619</v>
      </c>
    </row>
    <row r="40" spans="1:9" x14ac:dyDescent="0.35">
      <c r="A40" s="16" t="s">
        <v>500</v>
      </c>
      <c r="B40" s="8">
        <f t="shared" si="0"/>
        <v>373.00568891220553</v>
      </c>
      <c r="C40" s="16">
        <v>8.5430538237481048</v>
      </c>
      <c r="D40" s="16">
        <v>2.656812712201011E-20</v>
      </c>
      <c r="E40" s="16" t="s">
        <v>501</v>
      </c>
      <c r="F40" s="16" t="s">
        <v>502</v>
      </c>
      <c r="G40" s="16" t="s">
        <v>147</v>
      </c>
      <c r="H40" s="16" t="s">
        <v>148</v>
      </c>
      <c r="I40" s="16" t="s">
        <v>503</v>
      </c>
    </row>
    <row r="41" spans="1:9" x14ac:dyDescent="0.35">
      <c r="A41" s="16" t="s">
        <v>4920</v>
      </c>
      <c r="B41" s="8">
        <f t="shared" si="0"/>
        <v>1723.9494054105708</v>
      </c>
      <c r="C41" s="16">
        <v>10.751501719394</v>
      </c>
      <c r="D41" s="16">
        <v>1.7896817623320341E-7</v>
      </c>
      <c r="E41" s="16" t="s">
        <v>4917</v>
      </c>
      <c r="F41" s="16" t="s">
        <v>4921</v>
      </c>
      <c r="G41" s="16" t="s">
        <v>147</v>
      </c>
      <c r="H41" s="16" t="s">
        <v>148</v>
      </c>
      <c r="I41" s="16" t="s">
        <v>4922</v>
      </c>
    </row>
    <row r="42" spans="1:9" x14ac:dyDescent="0.35">
      <c r="A42" s="16" t="s">
        <v>504</v>
      </c>
      <c r="B42" s="8">
        <f t="shared" si="0"/>
        <v>3.2722613410053571</v>
      </c>
      <c r="C42" s="16">
        <v>1.710287974537589</v>
      </c>
      <c r="D42" s="16">
        <v>1.5660861090317729E-14</v>
      </c>
      <c r="E42" s="16" t="s">
        <v>505</v>
      </c>
      <c r="F42" s="16" t="s">
        <v>506</v>
      </c>
      <c r="G42" s="16" t="s">
        <v>507</v>
      </c>
      <c r="H42" s="16" t="s">
        <v>54</v>
      </c>
      <c r="I42" s="16" t="s">
        <v>508</v>
      </c>
    </row>
    <row r="43" spans="1:9" x14ac:dyDescent="0.35">
      <c r="A43" s="16" t="s">
        <v>4936</v>
      </c>
      <c r="B43" s="8">
        <f t="shared" si="0"/>
        <v>6.3639391241894776</v>
      </c>
      <c r="C43" s="16">
        <v>2.6699200352839818</v>
      </c>
      <c r="D43" s="16">
        <v>8.0671149835775472E-9</v>
      </c>
      <c r="E43" s="16" t="s">
        <v>4937</v>
      </c>
      <c r="F43" s="16" t="s">
        <v>4938</v>
      </c>
      <c r="G43" s="16" t="s">
        <v>512</v>
      </c>
      <c r="H43" s="16" t="s">
        <v>28</v>
      </c>
      <c r="I43" s="16" t="s">
        <v>4939</v>
      </c>
    </row>
    <row r="44" spans="1:9" x14ac:dyDescent="0.35">
      <c r="A44" s="16" t="s">
        <v>542</v>
      </c>
      <c r="B44" s="8">
        <f t="shared" si="0"/>
        <v>5.161833881494994</v>
      </c>
      <c r="C44" s="16">
        <v>2.3678837132645678</v>
      </c>
      <c r="D44" s="16">
        <v>7.4511178621957267E-10</v>
      </c>
      <c r="E44" s="16" t="s">
        <v>539</v>
      </c>
      <c r="F44" s="16" t="s">
        <v>540</v>
      </c>
      <c r="G44" s="16" t="s">
        <v>120</v>
      </c>
      <c r="H44" s="16" t="s">
        <v>28</v>
      </c>
      <c r="I44" s="16" t="s">
        <v>543</v>
      </c>
    </row>
    <row r="45" spans="1:9" x14ac:dyDescent="0.35">
      <c r="A45" s="16" t="s">
        <v>4945</v>
      </c>
      <c r="B45" s="8">
        <f t="shared" si="0"/>
        <v>3.2460219589516908</v>
      </c>
      <c r="C45" s="16">
        <v>1.6986727595789071</v>
      </c>
      <c r="D45" s="16">
        <v>4.3209916105339897E-8</v>
      </c>
      <c r="E45" s="16" t="s">
        <v>4946</v>
      </c>
      <c r="F45" s="16" t="s">
        <v>4947</v>
      </c>
      <c r="G45" s="16" t="s">
        <v>4948</v>
      </c>
      <c r="H45" s="16" t="s">
        <v>17</v>
      </c>
      <c r="I45" s="16" t="s">
        <v>4949</v>
      </c>
    </row>
    <row r="46" spans="1:9" x14ac:dyDescent="0.35">
      <c r="A46" s="16" t="s">
        <v>4971</v>
      </c>
      <c r="B46" s="8">
        <f t="shared" si="0"/>
        <v>4.3888756154966506</v>
      </c>
      <c r="C46" s="16">
        <v>2.1338513835607391</v>
      </c>
      <c r="D46" s="16">
        <v>4.826521064099547E-7</v>
      </c>
      <c r="E46" s="16" t="s">
        <v>4972</v>
      </c>
      <c r="F46" s="16" t="s">
        <v>4973</v>
      </c>
      <c r="G46" s="16" t="s">
        <v>709</v>
      </c>
      <c r="H46" s="16" t="s">
        <v>126</v>
      </c>
      <c r="I46" s="16" t="s">
        <v>4974</v>
      </c>
    </row>
    <row r="47" spans="1:9" x14ac:dyDescent="0.35">
      <c r="A47" s="16" t="s">
        <v>4975</v>
      </c>
      <c r="B47" s="8">
        <f t="shared" si="0"/>
        <v>37.223314001284663</v>
      </c>
      <c r="C47" s="16">
        <v>5.2181345995155279</v>
      </c>
      <c r="D47" s="16">
        <v>1.8607775958787841E-7</v>
      </c>
      <c r="E47" s="16" t="s">
        <v>78</v>
      </c>
      <c r="F47" s="16" t="s">
        <v>15</v>
      </c>
      <c r="G47" s="16" t="s">
        <v>21</v>
      </c>
      <c r="H47" s="16" t="s">
        <v>22</v>
      </c>
      <c r="I47" s="16" t="s">
        <v>4976</v>
      </c>
    </row>
    <row r="48" spans="1:9" x14ac:dyDescent="0.35">
      <c r="A48" s="16" t="s">
        <v>604</v>
      </c>
      <c r="B48" s="8">
        <f t="shared" si="0"/>
        <v>14.700765935942385</v>
      </c>
      <c r="C48" s="16">
        <v>3.8778194188740822</v>
      </c>
      <c r="D48" s="16">
        <v>1.586814271983917E-8</v>
      </c>
      <c r="E48" s="16" t="s">
        <v>605</v>
      </c>
      <c r="F48" s="16" t="s">
        <v>606</v>
      </c>
      <c r="G48" s="16" t="s">
        <v>147</v>
      </c>
      <c r="H48" s="16" t="s">
        <v>148</v>
      </c>
      <c r="I48" s="16" t="s">
        <v>607</v>
      </c>
    </row>
    <row r="49" spans="1:9" x14ac:dyDescent="0.35">
      <c r="A49" s="16" t="s">
        <v>629</v>
      </c>
      <c r="B49" s="8">
        <f t="shared" si="0"/>
        <v>2.0446138732356847</v>
      </c>
      <c r="C49" s="16">
        <v>1.0318284149197841</v>
      </c>
      <c r="D49" s="16">
        <v>5.3650366045389257E-7</v>
      </c>
      <c r="E49" s="16" t="s">
        <v>626</v>
      </c>
      <c r="F49" s="16" t="s">
        <v>627</v>
      </c>
      <c r="G49" s="16" t="s">
        <v>358</v>
      </c>
      <c r="H49" s="16" t="s">
        <v>28</v>
      </c>
      <c r="I49" s="16" t="s">
        <v>630</v>
      </c>
    </row>
    <row r="50" spans="1:9" x14ac:dyDescent="0.35">
      <c r="A50" s="16" t="s">
        <v>631</v>
      </c>
      <c r="B50" s="8">
        <f t="shared" si="0"/>
        <v>6.6755686024800287</v>
      </c>
      <c r="C50" s="16">
        <v>2.7388907259449309</v>
      </c>
      <c r="D50" s="16">
        <v>2.132991548876707E-8</v>
      </c>
      <c r="E50" s="16" t="s">
        <v>632</v>
      </c>
      <c r="F50" s="16" t="s">
        <v>633</v>
      </c>
      <c r="G50" s="16" t="s">
        <v>21</v>
      </c>
      <c r="H50" s="16" t="s">
        <v>22</v>
      </c>
      <c r="I50" s="16" t="s">
        <v>634</v>
      </c>
    </row>
    <row r="51" spans="1:9" x14ac:dyDescent="0.35">
      <c r="A51" s="16" t="s">
        <v>635</v>
      </c>
      <c r="B51" s="8">
        <f t="shared" si="0"/>
        <v>30.095607936012833</v>
      </c>
      <c r="C51" s="16">
        <v>4.9114810545876404</v>
      </c>
      <c r="D51" s="16">
        <v>2.8805670004132091E-7</v>
      </c>
      <c r="E51" s="16" t="s">
        <v>636</v>
      </c>
      <c r="F51" s="16" t="s">
        <v>637</v>
      </c>
      <c r="G51" s="17" t="s">
        <v>623</v>
      </c>
      <c r="H51" s="16" t="s">
        <v>63</v>
      </c>
      <c r="I51" s="16" t="s">
        <v>638</v>
      </c>
    </row>
    <row r="52" spans="1:9" x14ac:dyDescent="0.35">
      <c r="A52" s="16" t="s">
        <v>650</v>
      </c>
      <c r="B52" s="8">
        <f t="shared" si="0"/>
        <v>7.4800435267756544</v>
      </c>
      <c r="C52" s="16">
        <v>2.9030466652573872</v>
      </c>
      <c r="D52" s="16">
        <v>5.3338496475766688E-7</v>
      </c>
      <c r="E52" s="16" t="s">
        <v>651</v>
      </c>
      <c r="F52" s="16" t="s">
        <v>652</v>
      </c>
      <c r="G52" s="16" t="s">
        <v>653</v>
      </c>
      <c r="H52" s="16" t="s">
        <v>435</v>
      </c>
      <c r="I52" s="16" t="s">
        <v>654</v>
      </c>
    </row>
    <row r="53" spans="1:9" x14ac:dyDescent="0.35">
      <c r="A53" s="16" t="s">
        <v>5009</v>
      </c>
      <c r="B53" s="8">
        <f t="shared" si="0"/>
        <v>2.2989737372044052</v>
      </c>
      <c r="C53" s="16">
        <v>1.200989985229046</v>
      </c>
      <c r="D53" s="16">
        <v>1.068808276115992E-9</v>
      </c>
      <c r="E53" s="16" t="s">
        <v>5010</v>
      </c>
      <c r="F53" s="16" t="s">
        <v>849</v>
      </c>
      <c r="G53" s="16" t="s">
        <v>850</v>
      </c>
      <c r="H53" s="16" t="s">
        <v>748</v>
      </c>
      <c r="I53" s="16" t="s">
        <v>5011</v>
      </c>
    </row>
    <row r="54" spans="1:9" x14ac:dyDescent="0.35">
      <c r="A54" s="16" t="s">
        <v>5015</v>
      </c>
      <c r="B54" s="8">
        <f t="shared" si="0"/>
        <v>156.9337847839264</v>
      </c>
      <c r="C54" s="16">
        <v>7.294012159629129</v>
      </c>
      <c r="D54" s="16">
        <v>5.4753650558358342E-14</v>
      </c>
      <c r="E54" s="16" t="s">
        <v>5016</v>
      </c>
      <c r="F54" s="16" t="s">
        <v>5017</v>
      </c>
      <c r="G54" s="16" t="s">
        <v>799</v>
      </c>
      <c r="H54" s="16" t="s">
        <v>106</v>
      </c>
      <c r="I54" s="16" t="s">
        <v>5018</v>
      </c>
    </row>
    <row r="55" spans="1:9" x14ac:dyDescent="0.35">
      <c r="A55" s="16" t="s">
        <v>6620</v>
      </c>
      <c r="B55" s="8">
        <f t="shared" si="0"/>
        <v>65.526497530076526</v>
      </c>
      <c r="C55" s="16">
        <v>6.0340065148951139</v>
      </c>
      <c r="D55" s="16">
        <v>2.9434089641311472E-10</v>
      </c>
      <c r="E55" s="16" t="s">
        <v>5016</v>
      </c>
      <c r="F55" s="16" t="s">
        <v>5017</v>
      </c>
      <c r="G55" s="16" t="s">
        <v>799</v>
      </c>
      <c r="H55" s="16" t="s">
        <v>106</v>
      </c>
      <c r="I55" s="16" t="s">
        <v>6621</v>
      </c>
    </row>
    <row r="56" spans="1:9" x14ac:dyDescent="0.35">
      <c r="A56" s="16" t="s">
        <v>689</v>
      </c>
      <c r="B56" s="8">
        <f t="shared" si="0"/>
        <v>2.4513529322481307</v>
      </c>
      <c r="C56" s="16">
        <v>1.293578210417885</v>
      </c>
      <c r="D56" s="16">
        <v>3.1329846250316171E-13</v>
      </c>
      <c r="E56" s="16" t="s">
        <v>690</v>
      </c>
      <c r="F56" s="16" t="s">
        <v>691</v>
      </c>
      <c r="G56" s="16" t="s">
        <v>692</v>
      </c>
      <c r="H56" s="16" t="s">
        <v>11</v>
      </c>
      <c r="I56" s="16" t="s">
        <v>693</v>
      </c>
    </row>
    <row r="57" spans="1:9" x14ac:dyDescent="0.35">
      <c r="A57" s="16" t="s">
        <v>6622</v>
      </c>
      <c r="B57" s="8">
        <f t="shared" si="0"/>
        <v>9.2328116563235891</v>
      </c>
      <c r="C57" s="16">
        <v>3.206770056856159</v>
      </c>
      <c r="D57" s="16">
        <v>1.609367105379263E-8</v>
      </c>
      <c r="E57" s="16" t="s">
        <v>671</v>
      </c>
      <c r="F57" s="16" t="s">
        <v>6623</v>
      </c>
      <c r="G57" s="16" t="s">
        <v>673</v>
      </c>
      <c r="H57" s="16" t="s">
        <v>100</v>
      </c>
      <c r="I57" s="16" t="s">
        <v>6624</v>
      </c>
    </row>
    <row r="58" spans="1:9" x14ac:dyDescent="0.35">
      <c r="A58" s="16" t="s">
        <v>753</v>
      </c>
      <c r="B58" s="8">
        <f t="shared" si="0"/>
        <v>2.868938454943756</v>
      </c>
      <c r="C58" s="16">
        <v>1.520517019448576</v>
      </c>
      <c r="D58" s="16">
        <v>3.6317216868073139E-7</v>
      </c>
      <c r="E58" s="16" t="s">
        <v>754</v>
      </c>
      <c r="F58" s="16" t="s">
        <v>15</v>
      </c>
      <c r="G58" s="16" t="s">
        <v>21</v>
      </c>
      <c r="H58" s="16" t="s">
        <v>22</v>
      </c>
      <c r="I58" s="16" t="s">
        <v>755</v>
      </c>
    </row>
    <row r="59" spans="1:9" x14ac:dyDescent="0.35">
      <c r="A59" s="16" t="s">
        <v>6625</v>
      </c>
      <c r="B59" s="8">
        <f t="shared" si="0"/>
        <v>793.23602562082283</v>
      </c>
      <c r="C59" s="16">
        <v>9.6316063902918927</v>
      </c>
      <c r="D59" s="16">
        <v>9.7533298258258572E-8</v>
      </c>
      <c r="E59" s="16" t="s">
        <v>2651</v>
      </c>
      <c r="F59" s="16" t="s">
        <v>6626</v>
      </c>
      <c r="G59" s="16" t="s">
        <v>21</v>
      </c>
      <c r="H59" s="16" t="s">
        <v>22</v>
      </c>
      <c r="I59" s="16" t="s">
        <v>6627</v>
      </c>
    </row>
    <row r="60" spans="1:9" x14ac:dyDescent="0.35">
      <c r="A60" s="16" t="s">
        <v>761</v>
      </c>
      <c r="B60" s="8">
        <f t="shared" si="0"/>
        <v>3.0462609212927481</v>
      </c>
      <c r="C60" s="16">
        <v>1.6070395182314701</v>
      </c>
      <c r="D60" s="16">
        <v>1.217125592700996E-28</v>
      </c>
      <c r="E60" s="16" t="s">
        <v>762</v>
      </c>
      <c r="F60" s="16" t="s">
        <v>763</v>
      </c>
      <c r="G60" s="16" t="s">
        <v>764</v>
      </c>
      <c r="H60" s="16" t="s">
        <v>765</v>
      </c>
      <c r="I60" s="16" t="s">
        <v>766</v>
      </c>
    </row>
    <row r="61" spans="1:9" x14ac:dyDescent="0.35">
      <c r="A61" s="16" t="s">
        <v>6628</v>
      </c>
      <c r="B61" s="8">
        <f t="shared" si="0"/>
        <v>12.720066814018885</v>
      </c>
      <c r="C61" s="16">
        <v>3.6690343434970951</v>
      </c>
      <c r="D61" s="16">
        <v>5.2926182474783902E-8</v>
      </c>
      <c r="E61" s="16" t="s">
        <v>6629</v>
      </c>
      <c r="F61" s="16" t="s">
        <v>6629</v>
      </c>
      <c r="G61" s="16" t="s">
        <v>3921</v>
      </c>
      <c r="H61" s="16" t="s">
        <v>173</v>
      </c>
      <c r="I61" s="16" t="s">
        <v>6630</v>
      </c>
    </row>
    <row r="62" spans="1:9" x14ac:dyDescent="0.35">
      <c r="A62" s="16" t="s">
        <v>6631</v>
      </c>
      <c r="B62" s="8">
        <f t="shared" si="0"/>
        <v>4.4086564564606467</v>
      </c>
      <c r="C62" s="16">
        <v>2.1403390596547438</v>
      </c>
      <c r="D62" s="16">
        <v>7.3351353375351261E-9</v>
      </c>
      <c r="E62" s="16" t="s">
        <v>6632</v>
      </c>
      <c r="F62" s="16" t="s">
        <v>2880</v>
      </c>
      <c r="G62" s="16" t="s">
        <v>512</v>
      </c>
      <c r="H62" s="16" t="s">
        <v>28</v>
      </c>
      <c r="I62" s="16" t="s">
        <v>6633</v>
      </c>
    </row>
    <row r="63" spans="1:9" x14ac:dyDescent="0.35">
      <c r="A63" s="16" t="s">
        <v>5095</v>
      </c>
      <c r="B63" s="8">
        <f t="shared" si="0"/>
        <v>11.807254946412383</v>
      </c>
      <c r="C63" s="16">
        <v>3.5616016882827362</v>
      </c>
      <c r="D63" s="16">
        <v>7.0469101423884118E-7</v>
      </c>
      <c r="E63" s="16" t="s">
        <v>601</v>
      </c>
      <c r="F63" s="16" t="s">
        <v>602</v>
      </c>
      <c r="G63" s="16" t="s">
        <v>598</v>
      </c>
      <c r="H63" s="16" t="s">
        <v>106</v>
      </c>
      <c r="I63" s="16" t="s">
        <v>5096</v>
      </c>
    </row>
    <row r="64" spans="1:9" x14ac:dyDescent="0.35">
      <c r="A64" s="16" t="s">
        <v>6634</v>
      </c>
      <c r="B64" s="8">
        <f t="shared" si="0"/>
        <v>27.750265197354228</v>
      </c>
      <c r="C64" s="16">
        <v>4.794429653632255</v>
      </c>
      <c r="D64" s="16">
        <v>5.6668337671999765E-7</v>
      </c>
      <c r="E64" s="16" t="s">
        <v>1074</v>
      </c>
      <c r="F64" s="16" t="s">
        <v>6635</v>
      </c>
      <c r="G64" s="16" t="s">
        <v>1076</v>
      </c>
      <c r="H64" s="16" t="s">
        <v>173</v>
      </c>
      <c r="I64" s="16" t="s">
        <v>6636</v>
      </c>
    </row>
    <row r="65" spans="1:9" x14ac:dyDescent="0.35">
      <c r="A65" s="16" t="s">
        <v>5104</v>
      </c>
      <c r="B65" s="8">
        <f t="shared" si="0"/>
        <v>12.741129880736944</v>
      </c>
      <c r="C65" s="16">
        <v>3.671421316049595</v>
      </c>
      <c r="D65" s="16">
        <v>1.3792405221071989E-7</v>
      </c>
      <c r="E65" s="16" t="s">
        <v>5105</v>
      </c>
      <c r="F65" s="16" t="s">
        <v>5106</v>
      </c>
      <c r="G65" s="16" t="s">
        <v>147</v>
      </c>
      <c r="H65" s="16" t="s">
        <v>148</v>
      </c>
      <c r="I65" s="16" t="s">
        <v>5107</v>
      </c>
    </row>
    <row r="66" spans="1:9" x14ac:dyDescent="0.35">
      <c r="A66" s="16" t="s">
        <v>813</v>
      </c>
      <c r="B66" s="8">
        <f t="shared" si="0"/>
        <v>5.3761816805034606</v>
      </c>
      <c r="C66" s="16">
        <v>2.426581892791619</v>
      </c>
      <c r="D66" s="16">
        <v>2.9955208089123329E-9</v>
      </c>
      <c r="E66" s="16" t="s">
        <v>814</v>
      </c>
      <c r="F66" s="16" t="s">
        <v>15</v>
      </c>
      <c r="G66" s="16" t="s">
        <v>815</v>
      </c>
      <c r="H66" s="16" t="s">
        <v>126</v>
      </c>
      <c r="I66" s="16" t="s">
        <v>816</v>
      </c>
    </row>
    <row r="67" spans="1:9" x14ac:dyDescent="0.35">
      <c r="A67" s="16" t="s">
        <v>834</v>
      </c>
      <c r="B67" s="8">
        <f t="shared" si="0"/>
        <v>3.4853554580648121</v>
      </c>
      <c r="C67" s="16">
        <v>1.8013057985431411</v>
      </c>
      <c r="D67" s="16">
        <v>8.9019048517668447E-7</v>
      </c>
      <c r="E67" s="16" t="s">
        <v>835</v>
      </c>
      <c r="F67" s="16" t="s">
        <v>357</v>
      </c>
      <c r="G67" s="16" t="s">
        <v>358</v>
      </c>
      <c r="H67" s="16" t="s">
        <v>28</v>
      </c>
      <c r="I67" s="16" t="s">
        <v>836</v>
      </c>
    </row>
    <row r="68" spans="1:9" x14ac:dyDescent="0.35">
      <c r="A68" s="16" t="s">
        <v>847</v>
      </c>
      <c r="B68" s="8">
        <f t="shared" ref="B68:B131" si="1">POWER(2,C68)</f>
        <v>3.5990431473084925</v>
      </c>
      <c r="C68" s="16">
        <v>1.8476133981878571</v>
      </c>
      <c r="D68" s="16">
        <v>5.5724295463206632E-16</v>
      </c>
      <c r="E68" s="16" t="s">
        <v>848</v>
      </c>
      <c r="F68" s="16" t="s">
        <v>849</v>
      </c>
      <c r="G68" s="16" t="s">
        <v>850</v>
      </c>
      <c r="H68" s="16" t="s">
        <v>748</v>
      </c>
      <c r="I68" s="16" t="s">
        <v>851</v>
      </c>
    </row>
    <row r="69" spans="1:9" x14ac:dyDescent="0.35">
      <c r="A69" s="16" t="s">
        <v>5140</v>
      </c>
      <c r="B69" s="8">
        <f t="shared" si="1"/>
        <v>14.308130366931575</v>
      </c>
      <c r="C69" s="16">
        <v>3.8387632633477349</v>
      </c>
      <c r="D69" s="16">
        <v>2.0150828096721779E-9</v>
      </c>
      <c r="E69" s="16" t="s">
        <v>927</v>
      </c>
      <c r="F69" s="16" t="s">
        <v>26</v>
      </c>
      <c r="G69" s="16" t="s">
        <v>27</v>
      </c>
      <c r="H69" s="16" t="s">
        <v>28</v>
      </c>
      <c r="I69" s="16" t="s">
        <v>5141</v>
      </c>
    </row>
    <row r="70" spans="1:9" x14ac:dyDescent="0.35">
      <c r="A70" s="16" t="s">
        <v>5156</v>
      </c>
      <c r="B70" s="8">
        <f t="shared" si="1"/>
        <v>7.1898765494050387</v>
      </c>
      <c r="C70" s="16">
        <v>2.845966999720186</v>
      </c>
      <c r="D70" s="16">
        <v>6.681298645804419E-8</v>
      </c>
      <c r="E70" s="16" t="s">
        <v>14</v>
      </c>
      <c r="F70" s="16" t="s">
        <v>5153</v>
      </c>
      <c r="G70" s="16" t="s">
        <v>985</v>
      </c>
      <c r="H70" s="16" t="s">
        <v>263</v>
      </c>
      <c r="I70" s="16" t="s">
        <v>5154</v>
      </c>
    </row>
    <row r="71" spans="1:9" x14ac:dyDescent="0.35">
      <c r="A71" s="16" t="s">
        <v>5198</v>
      </c>
      <c r="B71" s="8">
        <f t="shared" si="1"/>
        <v>2.1881422628208043</v>
      </c>
      <c r="C71" s="16">
        <v>1.1297065384933569</v>
      </c>
      <c r="D71" s="16">
        <v>1.497097908640941E-8</v>
      </c>
      <c r="E71" s="16" t="s">
        <v>1744</v>
      </c>
      <c r="F71" s="16" t="s">
        <v>5199</v>
      </c>
      <c r="G71" s="16" t="s">
        <v>894</v>
      </c>
      <c r="H71" s="16" t="s">
        <v>100</v>
      </c>
      <c r="I71" s="16" t="s">
        <v>5200</v>
      </c>
    </row>
    <row r="72" spans="1:9" x14ac:dyDescent="0.35">
      <c r="A72" s="16" t="s">
        <v>913</v>
      </c>
      <c r="B72" s="8">
        <f t="shared" si="1"/>
        <v>16.993293208696098</v>
      </c>
      <c r="C72" s="16">
        <v>4.0868935610325883</v>
      </c>
      <c r="D72" s="16">
        <v>7.1644357473421793E-17</v>
      </c>
      <c r="E72" s="16" t="s">
        <v>289</v>
      </c>
      <c r="F72" s="16" t="s">
        <v>914</v>
      </c>
      <c r="G72" s="16" t="s">
        <v>291</v>
      </c>
      <c r="H72" s="16" t="s">
        <v>148</v>
      </c>
      <c r="I72" s="16" t="s">
        <v>915</v>
      </c>
    </row>
    <row r="73" spans="1:9" x14ac:dyDescent="0.35">
      <c r="A73" s="16" t="s">
        <v>5229</v>
      </c>
      <c r="B73" s="8">
        <f t="shared" si="1"/>
        <v>41.830854551803093</v>
      </c>
      <c r="C73" s="16">
        <v>5.3864955656174711</v>
      </c>
      <c r="D73" s="16">
        <v>2.1355482156396651E-10</v>
      </c>
      <c r="E73" s="16" t="s">
        <v>927</v>
      </c>
      <c r="F73" s="16" t="s">
        <v>5230</v>
      </c>
      <c r="G73" s="16" t="s">
        <v>291</v>
      </c>
      <c r="H73" s="16" t="s">
        <v>148</v>
      </c>
      <c r="I73" s="16" t="s">
        <v>5231</v>
      </c>
    </row>
    <row r="74" spans="1:9" x14ac:dyDescent="0.35">
      <c r="A74" s="16" t="s">
        <v>934</v>
      </c>
      <c r="B74" s="8">
        <f t="shared" si="1"/>
        <v>148.17612562491701</v>
      </c>
      <c r="C74" s="16">
        <v>7.2111692068032296</v>
      </c>
      <c r="D74" s="16">
        <v>5.4970545965174741E-8</v>
      </c>
      <c r="E74" s="16" t="s">
        <v>241</v>
      </c>
      <c r="F74" s="16" t="s">
        <v>712</v>
      </c>
      <c r="G74" s="16" t="s">
        <v>325</v>
      </c>
      <c r="H74" s="16" t="s">
        <v>100</v>
      </c>
      <c r="I74" s="16" t="s">
        <v>935</v>
      </c>
    </row>
    <row r="75" spans="1:9" x14ac:dyDescent="0.35">
      <c r="A75" s="16" t="s">
        <v>5232</v>
      </c>
      <c r="B75" s="8">
        <f t="shared" si="1"/>
        <v>5.7924078218305626</v>
      </c>
      <c r="C75" s="16">
        <v>2.5341631807739891</v>
      </c>
      <c r="D75" s="16">
        <v>1.9533126672471442E-6</v>
      </c>
      <c r="E75" s="16" t="s">
        <v>4042</v>
      </c>
      <c r="F75" s="16" t="s">
        <v>5233</v>
      </c>
      <c r="G75" s="16" t="s">
        <v>3140</v>
      </c>
      <c r="H75" s="16" t="s">
        <v>28</v>
      </c>
      <c r="I75" s="16" t="s">
        <v>5234</v>
      </c>
    </row>
    <row r="76" spans="1:9" x14ac:dyDescent="0.35">
      <c r="A76" s="16" t="s">
        <v>958</v>
      </c>
      <c r="B76" s="8">
        <f t="shared" si="1"/>
        <v>3.3803131861675304</v>
      </c>
      <c r="C76" s="16">
        <v>1.7571569184598239</v>
      </c>
      <c r="D76" s="16">
        <v>4.0858441595416398E-25</v>
      </c>
      <c r="E76" s="16" t="s">
        <v>959</v>
      </c>
      <c r="F76" s="16" t="s">
        <v>960</v>
      </c>
      <c r="G76" s="16" t="s">
        <v>21</v>
      </c>
      <c r="H76" s="16" t="s">
        <v>22</v>
      </c>
      <c r="I76" s="16" t="s">
        <v>961</v>
      </c>
    </row>
    <row r="77" spans="1:9" x14ac:dyDescent="0.35">
      <c r="A77" s="16" t="s">
        <v>5235</v>
      </c>
      <c r="B77" s="8">
        <f t="shared" si="1"/>
        <v>6.0175746113877153</v>
      </c>
      <c r="C77" s="16">
        <v>2.5891821246618378</v>
      </c>
      <c r="D77" s="16">
        <v>7.1691356453529893E-7</v>
      </c>
      <c r="E77" s="16" t="s">
        <v>927</v>
      </c>
      <c r="F77" s="16" t="s">
        <v>5236</v>
      </c>
      <c r="G77" s="16" t="s">
        <v>27</v>
      </c>
      <c r="H77" s="16" t="s">
        <v>28</v>
      </c>
      <c r="I77" s="16" t="s">
        <v>5237</v>
      </c>
    </row>
    <row r="78" spans="1:9" x14ac:dyDescent="0.35">
      <c r="A78" s="16" t="s">
        <v>964</v>
      </c>
      <c r="B78" s="8">
        <f t="shared" si="1"/>
        <v>3487.1380935230304</v>
      </c>
      <c r="C78" s="16">
        <v>11.76782778181256</v>
      </c>
      <c r="D78" s="16">
        <v>1.683199331137835E-77</v>
      </c>
      <c r="E78" s="16" t="s">
        <v>965</v>
      </c>
      <c r="F78" s="16" t="s">
        <v>966</v>
      </c>
      <c r="G78" s="16" t="s">
        <v>967</v>
      </c>
      <c r="H78" s="16" t="s">
        <v>173</v>
      </c>
      <c r="I78" s="16" t="s">
        <v>968</v>
      </c>
    </row>
    <row r="79" spans="1:9" x14ac:dyDescent="0.35">
      <c r="A79" s="16" t="s">
        <v>5253</v>
      </c>
      <c r="B79" s="8">
        <f t="shared" si="1"/>
        <v>63.493516876541605</v>
      </c>
      <c r="C79" s="16">
        <v>5.9885373852358184</v>
      </c>
      <c r="D79" s="16">
        <v>1.24514729532577E-9</v>
      </c>
      <c r="E79" s="16" t="s">
        <v>927</v>
      </c>
      <c r="F79" s="16" t="s">
        <v>26</v>
      </c>
      <c r="G79" s="16" t="s">
        <v>27</v>
      </c>
      <c r="H79" s="16" t="s">
        <v>28</v>
      </c>
      <c r="I79" s="16" t="s">
        <v>5254</v>
      </c>
    </row>
    <row r="80" spans="1:9" x14ac:dyDescent="0.35">
      <c r="A80" s="16" t="s">
        <v>6637</v>
      </c>
      <c r="B80" s="8">
        <f t="shared" si="1"/>
        <v>10.689142594284903</v>
      </c>
      <c r="C80" s="16">
        <v>3.4180742300241129</v>
      </c>
      <c r="D80" s="16">
        <v>4.4761770135441622E-7</v>
      </c>
      <c r="E80" s="16" t="s">
        <v>927</v>
      </c>
      <c r="F80" s="16" t="s">
        <v>26</v>
      </c>
      <c r="G80" s="16" t="s">
        <v>27</v>
      </c>
      <c r="H80" s="16" t="s">
        <v>28</v>
      </c>
      <c r="I80" s="16" t="s">
        <v>6638</v>
      </c>
    </row>
    <row r="81" spans="1:9" x14ac:dyDescent="0.35">
      <c r="A81" s="16" t="s">
        <v>1011</v>
      </c>
      <c r="B81" s="8">
        <f t="shared" si="1"/>
        <v>3.4405779074592542</v>
      </c>
      <c r="C81" s="16">
        <v>1.782650912078654</v>
      </c>
      <c r="D81" s="16">
        <v>1.4743449998662959E-7</v>
      </c>
      <c r="E81" s="16" t="s">
        <v>596</v>
      </c>
      <c r="F81" s="16" t="s">
        <v>597</v>
      </c>
      <c r="G81" s="16" t="s">
        <v>598</v>
      </c>
      <c r="H81" s="16" t="s">
        <v>106</v>
      </c>
      <c r="I81" s="16" t="s">
        <v>1012</v>
      </c>
    </row>
    <row r="82" spans="1:9" x14ac:dyDescent="0.35">
      <c r="A82" s="16" t="s">
        <v>6639</v>
      </c>
      <c r="B82" s="8">
        <f t="shared" si="1"/>
        <v>9.3477924033651316</v>
      </c>
      <c r="C82" s="16">
        <v>3.2246256949721239</v>
      </c>
      <c r="D82" s="16">
        <v>1.4669189978954439E-6</v>
      </c>
      <c r="E82" s="16" t="s">
        <v>510</v>
      </c>
      <c r="F82" s="16" t="s">
        <v>511</v>
      </c>
      <c r="G82" s="16" t="s">
        <v>512</v>
      </c>
      <c r="H82" s="16" t="s">
        <v>28</v>
      </c>
      <c r="I82" s="16" t="s">
        <v>6640</v>
      </c>
    </row>
    <row r="83" spans="1:9" x14ac:dyDescent="0.35">
      <c r="A83" s="16" t="s">
        <v>1033</v>
      </c>
      <c r="B83" s="8">
        <f t="shared" si="1"/>
        <v>1285.0696603430852</v>
      </c>
      <c r="C83" s="16">
        <v>10.327630851013209</v>
      </c>
      <c r="D83" s="16">
        <v>5.6662230308984157E-13</v>
      </c>
      <c r="E83" s="16" t="s">
        <v>510</v>
      </c>
      <c r="F83" s="16" t="s">
        <v>1031</v>
      </c>
      <c r="G83" s="16" t="s">
        <v>512</v>
      </c>
      <c r="H83" s="16" t="s">
        <v>28</v>
      </c>
      <c r="I83" s="16" t="s">
        <v>1034</v>
      </c>
    </row>
    <row r="84" spans="1:9" x14ac:dyDescent="0.35">
      <c r="A84" s="16" t="s">
        <v>1045</v>
      </c>
      <c r="B84" s="8">
        <f t="shared" si="1"/>
        <v>8.314795491664567</v>
      </c>
      <c r="C84" s="16">
        <v>3.0556807798336849</v>
      </c>
      <c r="D84" s="16">
        <v>1.216247396028122E-6</v>
      </c>
      <c r="E84" s="16" t="s">
        <v>33</v>
      </c>
      <c r="F84" s="16" t="s">
        <v>1046</v>
      </c>
      <c r="G84" s="16" t="s">
        <v>21</v>
      </c>
      <c r="H84" s="16" t="s">
        <v>22</v>
      </c>
      <c r="I84" s="16" t="s">
        <v>1047</v>
      </c>
    </row>
    <row r="85" spans="1:9" x14ac:dyDescent="0.35">
      <c r="A85" s="16" t="s">
        <v>1048</v>
      </c>
      <c r="B85" s="8">
        <f t="shared" si="1"/>
        <v>8.5037164005146479</v>
      </c>
      <c r="C85" s="16">
        <v>3.0880934836994989</v>
      </c>
      <c r="D85" s="16">
        <v>2.9433578207732872E-9</v>
      </c>
      <c r="E85" s="16" t="s">
        <v>1049</v>
      </c>
      <c r="F85" s="16" t="s">
        <v>1050</v>
      </c>
      <c r="G85" s="16" t="s">
        <v>99</v>
      </c>
      <c r="H85" s="16" t="s">
        <v>100</v>
      </c>
      <c r="I85" s="16" t="s">
        <v>1051</v>
      </c>
    </row>
    <row r="86" spans="1:9" x14ac:dyDescent="0.35">
      <c r="A86" s="16" t="s">
        <v>6641</v>
      </c>
      <c r="B86" s="8">
        <f t="shared" si="1"/>
        <v>12.476792249373446</v>
      </c>
      <c r="C86" s="16">
        <v>3.641175163641309</v>
      </c>
      <c r="D86" s="16">
        <v>9.138727902863375E-7</v>
      </c>
      <c r="E86" s="16" t="s">
        <v>6642</v>
      </c>
      <c r="F86" s="16" t="s">
        <v>682</v>
      </c>
      <c r="G86" s="16" t="s">
        <v>21</v>
      </c>
      <c r="H86" s="16" t="s">
        <v>22</v>
      </c>
      <c r="I86" s="16" t="s">
        <v>6643</v>
      </c>
    </row>
    <row r="87" spans="1:9" x14ac:dyDescent="0.35">
      <c r="A87" s="16" t="s">
        <v>5298</v>
      </c>
      <c r="B87" s="8">
        <f t="shared" si="1"/>
        <v>2.331059320167487</v>
      </c>
      <c r="C87" s="16">
        <v>1.220985718247358</v>
      </c>
      <c r="D87" s="16">
        <v>1.3675890021511621E-6</v>
      </c>
      <c r="E87" s="16" t="s">
        <v>2148</v>
      </c>
      <c r="F87" s="16" t="s">
        <v>5299</v>
      </c>
      <c r="G87" s="16" t="s">
        <v>120</v>
      </c>
      <c r="H87" s="16" t="s">
        <v>28</v>
      </c>
      <c r="I87" s="16" t="s">
        <v>5300</v>
      </c>
    </row>
    <row r="88" spans="1:9" x14ac:dyDescent="0.35">
      <c r="A88" s="16" t="s">
        <v>1063</v>
      </c>
      <c r="B88" s="8">
        <f t="shared" si="1"/>
        <v>14.40125333260012</v>
      </c>
      <c r="C88" s="16">
        <v>3.848122468918993</v>
      </c>
      <c r="D88" s="16">
        <v>9.013276602685809E-19</v>
      </c>
      <c r="E88" s="16" t="s">
        <v>118</v>
      </c>
      <c r="F88" s="16" t="s">
        <v>1064</v>
      </c>
      <c r="G88" s="16" t="s">
        <v>1065</v>
      </c>
      <c r="H88" s="16" t="s">
        <v>106</v>
      </c>
      <c r="I88" s="16" t="s">
        <v>1066</v>
      </c>
    </row>
    <row r="89" spans="1:9" x14ac:dyDescent="0.35">
      <c r="A89" s="16" t="s">
        <v>1067</v>
      </c>
      <c r="B89" s="8">
        <f t="shared" si="1"/>
        <v>13.849655782754835</v>
      </c>
      <c r="C89" s="16">
        <v>3.791778215083577</v>
      </c>
      <c r="D89" s="16">
        <v>2.1792312564922459E-7</v>
      </c>
      <c r="E89" s="16" t="s">
        <v>1068</v>
      </c>
      <c r="F89" s="16" t="s">
        <v>1069</v>
      </c>
      <c r="G89" s="16" t="s">
        <v>1070</v>
      </c>
      <c r="H89" s="16" t="s">
        <v>28</v>
      </c>
      <c r="I89" s="16" t="s">
        <v>1071</v>
      </c>
    </row>
    <row r="90" spans="1:9" x14ac:dyDescent="0.35">
      <c r="A90" s="16" t="s">
        <v>5321</v>
      </c>
      <c r="B90" s="8">
        <f t="shared" si="1"/>
        <v>36.082712659699219</v>
      </c>
      <c r="C90" s="16">
        <v>5.1732358978261139</v>
      </c>
      <c r="D90" s="16">
        <v>1.0340955327078501E-8</v>
      </c>
      <c r="E90" s="16" t="s">
        <v>4742</v>
      </c>
      <c r="F90" s="16" t="s">
        <v>5322</v>
      </c>
      <c r="G90" s="16" t="s">
        <v>487</v>
      </c>
      <c r="H90" s="16" t="s">
        <v>126</v>
      </c>
      <c r="I90" s="16" t="s">
        <v>5323</v>
      </c>
    </row>
    <row r="91" spans="1:9" x14ac:dyDescent="0.35">
      <c r="A91" s="16" t="s">
        <v>6644</v>
      </c>
      <c r="B91" s="8">
        <f t="shared" si="1"/>
        <v>49.668737782500216</v>
      </c>
      <c r="C91" s="16">
        <v>5.6342661793298081</v>
      </c>
      <c r="D91" s="16">
        <v>3.5825713963876899E-9</v>
      </c>
      <c r="E91" s="16" t="s">
        <v>1090</v>
      </c>
      <c r="F91" s="16" t="s">
        <v>1091</v>
      </c>
      <c r="G91" s="16" t="s">
        <v>598</v>
      </c>
      <c r="H91" s="16" t="s">
        <v>106</v>
      </c>
      <c r="I91" s="16" t="s">
        <v>1092</v>
      </c>
    </row>
    <row r="92" spans="1:9" x14ac:dyDescent="0.35">
      <c r="A92" s="16" t="s">
        <v>1101</v>
      </c>
      <c r="B92" s="8">
        <f t="shared" si="1"/>
        <v>11.120419504743841</v>
      </c>
      <c r="C92" s="16">
        <v>3.475139307948591</v>
      </c>
      <c r="D92" s="16">
        <v>6.7034389677805199E-10</v>
      </c>
      <c r="E92" s="16" t="s">
        <v>1102</v>
      </c>
      <c r="F92" s="16" t="s">
        <v>1103</v>
      </c>
      <c r="G92" s="16" t="s">
        <v>21</v>
      </c>
      <c r="H92" s="16" t="s">
        <v>22</v>
      </c>
      <c r="I92" s="16" t="s">
        <v>1104</v>
      </c>
    </row>
    <row r="93" spans="1:9" x14ac:dyDescent="0.35">
      <c r="A93" s="16" t="s">
        <v>1133</v>
      </c>
      <c r="B93" s="8">
        <f t="shared" si="1"/>
        <v>113.40060726860207</v>
      </c>
      <c r="C93" s="16">
        <v>6.8252845558137283</v>
      </c>
      <c r="D93" s="16">
        <v>4.990765960630931E-50</v>
      </c>
      <c r="E93" s="16" t="s">
        <v>539</v>
      </c>
      <c r="F93" s="16" t="s">
        <v>1134</v>
      </c>
      <c r="G93" s="16" t="s">
        <v>120</v>
      </c>
      <c r="H93" s="16" t="s">
        <v>28</v>
      </c>
      <c r="I93" s="16" t="s">
        <v>1135</v>
      </c>
    </row>
    <row r="94" spans="1:9" x14ac:dyDescent="0.35">
      <c r="A94" s="16" t="s">
        <v>1163</v>
      </c>
      <c r="B94" s="8">
        <f t="shared" si="1"/>
        <v>3.0966501536579858</v>
      </c>
      <c r="C94" s="16">
        <v>1.6307084026792631</v>
      </c>
      <c r="D94" s="16">
        <v>1.952989814050925E-11</v>
      </c>
      <c r="E94" s="16" t="s">
        <v>897</v>
      </c>
      <c r="F94" s="16" t="s">
        <v>1164</v>
      </c>
      <c r="G94" s="16" t="s">
        <v>9</v>
      </c>
      <c r="H94" s="16" t="s">
        <v>22</v>
      </c>
      <c r="I94" s="16" t="s">
        <v>9</v>
      </c>
    </row>
    <row r="95" spans="1:9" x14ac:dyDescent="0.35">
      <c r="A95" s="16" t="s">
        <v>5335</v>
      </c>
      <c r="B95" s="8">
        <f t="shared" si="1"/>
        <v>2.4147636306905502</v>
      </c>
      <c r="C95" s="16">
        <v>1.271881977665664</v>
      </c>
      <c r="D95" s="16">
        <v>2.8683736970625149E-15</v>
      </c>
      <c r="E95" s="16" t="s">
        <v>5336</v>
      </c>
      <c r="F95" s="16" t="s">
        <v>5338</v>
      </c>
      <c r="G95" s="16" t="s">
        <v>21</v>
      </c>
      <c r="H95" s="16" t="s">
        <v>22</v>
      </c>
      <c r="I95" s="16" t="s">
        <v>5337</v>
      </c>
    </row>
    <row r="96" spans="1:9" x14ac:dyDescent="0.35">
      <c r="A96" s="16" t="s">
        <v>1184</v>
      </c>
      <c r="B96" s="8">
        <f t="shared" si="1"/>
        <v>5.0669028044351316</v>
      </c>
      <c r="C96" s="16">
        <v>2.341104154713161</v>
      </c>
      <c r="D96" s="16">
        <v>6.5200061065641217E-25</v>
      </c>
      <c r="E96" s="16" t="s">
        <v>1185</v>
      </c>
      <c r="F96" s="16" t="s">
        <v>1186</v>
      </c>
      <c r="G96" s="16" t="s">
        <v>120</v>
      </c>
      <c r="H96" s="16" t="s">
        <v>28</v>
      </c>
      <c r="I96" s="16" t="s">
        <v>1187</v>
      </c>
    </row>
    <row r="97" spans="1:9" x14ac:dyDescent="0.35">
      <c r="A97" s="16" t="s">
        <v>1208</v>
      </c>
      <c r="B97" s="8">
        <f t="shared" si="1"/>
        <v>10.363724933278089</v>
      </c>
      <c r="C97" s="16">
        <v>3.3734707250257401</v>
      </c>
      <c r="D97" s="16">
        <v>1.4828557138015941E-10</v>
      </c>
      <c r="E97" s="16" t="s">
        <v>1205</v>
      </c>
      <c r="F97" s="16" t="s">
        <v>1209</v>
      </c>
      <c r="G97" s="16" t="s">
        <v>21</v>
      </c>
      <c r="H97" s="16" t="s">
        <v>22</v>
      </c>
      <c r="I97" s="16" t="s">
        <v>1210</v>
      </c>
    </row>
    <row r="98" spans="1:9" x14ac:dyDescent="0.35">
      <c r="A98" s="16" t="s">
        <v>1211</v>
      </c>
      <c r="B98" s="8">
        <f t="shared" si="1"/>
        <v>11.921039451372152</v>
      </c>
      <c r="C98" s="16">
        <v>3.5754381315229131</v>
      </c>
      <c r="D98" s="16">
        <v>3.0862825946496079E-12</v>
      </c>
      <c r="E98" s="16" t="s">
        <v>1205</v>
      </c>
      <c r="F98" s="16" t="s">
        <v>1209</v>
      </c>
      <c r="G98" s="16" t="s">
        <v>21</v>
      </c>
      <c r="H98" s="16" t="s">
        <v>22</v>
      </c>
      <c r="I98" s="16" t="s">
        <v>1210</v>
      </c>
    </row>
    <row r="99" spans="1:9" x14ac:dyDescent="0.35">
      <c r="A99" s="16" t="s">
        <v>1244</v>
      </c>
      <c r="B99" s="8">
        <f t="shared" si="1"/>
        <v>4.4661925526339825</v>
      </c>
      <c r="C99" s="16">
        <v>2.159045451953431</v>
      </c>
      <c r="D99" s="16">
        <v>3.5637120870654958E-8</v>
      </c>
      <c r="E99" s="16" t="s">
        <v>1245</v>
      </c>
      <c r="F99" s="16" t="s">
        <v>1246</v>
      </c>
      <c r="G99" s="16" t="s">
        <v>1247</v>
      </c>
      <c r="H99" s="16" t="s">
        <v>100</v>
      </c>
      <c r="I99" s="16" t="s">
        <v>1248</v>
      </c>
    </row>
    <row r="100" spans="1:9" x14ac:dyDescent="0.35">
      <c r="A100" s="16" t="s">
        <v>1262</v>
      </c>
      <c r="B100" s="8">
        <f t="shared" si="1"/>
        <v>21.145585194187063</v>
      </c>
      <c r="C100" s="16">
        <v>4.4022845817175114</v>
      </c>
      <c r="D100" s="16">
        <v>6.2636021548834581E-9</v>
      </c>
      <c r="E100" s="16" t="s">
        <v>1263</v>
      </c>
      <c r="F100" s="16" t="s">
        <v>1264</v>
      </c>
      <c r="G100" s="16" t="s">
        <v>1265</v>
      </c>
      <c r="H100" s="16" t="s">
        <v>54</v>
      </c>
      <c r="I100" s="16" t="s">
        <v>1266</v>
      </c>
    </row>
    <row r="101" spans="1:9" x14ac:dyDescent="0.35">
      <c r="A101" s="16" t="s">
        <v>5377</v>
      </c>
      <c r="B101" s="8">
        <f t="shared" si="1"/>
        <v>6.8037068462965182</v>
      </c>
      <c r="C101" s="16">
        <v>2.7663209804331621</v>
      </c>
      <c r="D101" s="16">
        <v>5.6804328795675446E-9</v>
      </c>
      <c r="E101" s="16" t="s">
        <v>5378</v>
      </c>
      <c r="F101" s="16" t="s">
        <v>4767</v>
      </c>
      <c r="G101" s="16" t="s">
        <v>4768</v>
      </c>
      <c r="H101" s="16" t="s">
        <v>1260</v>
      </c>
      <c r="I101" s="16" t="s">
        <v>5379</v>
      </c>
    </row>
    <row r="102" spans="1:9" x14ac:dyDescent="0.35">
      <c r="A102" s="16" t="s">
        <v>1309</v>
      </c>
      <c r="B102" s="8">
        <f t="shared" si="1"/>
        <v>2.0517607424441726</v>
      </c>
      <c r="C102" s="16">
        <v>1.036862506864012</v>
      </c>
      <c r="D102" s="16">
        <v>1.7336641998596959E-6</v>
      </c>
      <c r="E102" s="16" t="s">
        <v>1086</v>
      </c>
      <c r="F102" s="16" t="s">
        <v>1310</v>
      </c>
      <c r="G102" s="17" t="s">
        <v>808</v>
      </c>
      <c r="H102" s="16" t="s">
        <v>63</v>
      </c>
      <c r="I102" s="16" t="s">
        <v>1311</v>
      </c>
    </row>
    <row r="103" spans="1:9" x14ac:dyDescent="0.35">
      <c r="A103" s="16" t="s">
        <v>5412</v>
      </c>
      <c r="B103" s="8">
        <f t="shared" si="1"/>
        <v>2.6004087764891977</v>
      </c>
      <c r="C103" s="16">
        <v>1.3787384284301529</v>
      </c>
      <c r="D103" s="16">
        <v>4.110795788835886E-8</v>
      </c>
      <c r="E103" s="16" t="s">
        <v>5413</v>
      </c>
      <c r="F103" s="16" t="s">
        <v>15</v>
      </c>
      <c r="G103" s="17" t="s">
        <v>3342</v>
      </c>
      <c r="H103" s="16" t="s">
        <v>63</v>
      </c>
      <c r="I103" s="16" t="s">
        <v>5414</v>
      </c>
    </row>
    <row r="104" spans="1:9" x14ac:dyDescent="0.35">
      <c r="A104" s="16" t="s">
        <v>5434</v>
      </c>
      <c r="B104" s="8">
        <f t="shared" si="1"/>
        <v>2.1812230561924659</v>
      </c>
      <c r="C104" s="16">
        <v>1.125137310376688</v>
      </c>
      <c r="D104" s="16">
        <v>1.2741006552163269E-10</v>
      </c>
      <c r="E104" s="16" t="s">
        <v>5435</v>
      </c>
      <c r="F104" s="16" t="s">
        <v>5436</v>
      </c>
      <c r="G104" s="16" t="s">
        <v>815</v>
      </c>
      <c r="H104" s="16" t="s">
        <v>126</v>
      </c>
      <c r="I104" s="16" t="s">
        <v>5437</v>
      </c>
    </row>
    <row r="105" spans="1:9" x14ac:dyDescent="0.35">
      <c r="A105" s="16" t="s">
        <v>1343</v>
      </c>
      <c r="B105" s="8">
        <f t="shared" si="1"/>
        <v>86.061578402543489</v>
      </c>
      <c r="C105" s="16">
        <v>6.4272973949997532</v>
      </c>
      <c r="D105" s="16">
        <v>1.2028551407014191E-15</v>
      </c>
      <c r="E105" s="16" t="s">
        <v>118</v>
      </c>
      <c r="F105" s="16" t="s">
        <v>119</v>
      </c>
      <c r="G105" s="16" t="s">
        <v>120</v>
      </c>
      <c r="H105" s="16" t="s">
        <v>28</v>
      </c>
      <c r="I105" s="16" t="s">
        <v>1344</v>
      </c>
    </row>
    <row r="106" spans="1:9" x14ac:dyDescent="0.35">
      <c r="A106" s="16" t="s">
        <v>1349</v>
      </c>
      <c r="B106" s="8">
        <f t="shared" si="1"/>
        <v>4.3489983007912194</v>
      </c>
      <c r="C106" s="16">
        <v>2.1206831451228458</v>
      </c>
      <c r="D106" s="16">
        <v>9.9381779432895552E-8</v>
      </c>
      <c r="E106" s="16" t="s">
        <v>1350</v>
      </c>
      <c r="F106" s="16" t="s">
        <v>1351</v>
      </c>
      <c r="G106" s="16" t="s">
        <v>1352</v>
      </c>
      <c r="H106" s="16" t="s">
        <v>173</v>
      </c>
      <c r="I106" s="16" t="s">
        <v>1353</v>
      </c>
    </row>
    <row r="107" spans="1:9" x14ac:dyDescent="0.35">
      <c r="A107" s="16" t="s">
        <v>1395</v>
      </c>
      <c r="B107" s="8">
        <f t="shared" si="1"/>
        <v>6.5718923366202713</v>
      </c>
      <c r="C107" s="16">
        <v>2.716308845671993</v>
      </c>
      <c r="D107" s="16">
        <v>7.5179080925948394E-13</v>
      </c>
      <c r="E107" s="16" t="s">
        <v>1396</v>
      </c>
      <c r="F107" s="16" t="s">
        <v>1397</v>
      </c>
      <c r="G107" s="16" t="s">
        <v>1398</v>
      </c>
      <c r="H107" s="16" t="s">
        <v>54</v>
      </c>
      <c r="I107" s="16" t="s">
        <v>1399</v>
      </c>
    </row>
    <row r="108" spans="1:9" x14ac:dyDescent="0.35">
      <c r="A108" s="16" t="s">
        <v>1400</v>
      </c>
      <c r="B108" s="8">
        <f t="shared" si="1"/>
        <v>14.592150553544521</v>
      </c>
      <c r="C108" s="16">
        <v>3.8671206144897421</v>
      </c>
      <c r="D108" s="16">
        <v>2.3514817184605652E-13</v>
      </c>
      <c r="E108" s="16" t="s">
        <v>1401</v>
      </c>
      <c r="F108" s="16" t="s">
        <v>1403</v>
      </c>
      <c r="G108" s="16" t="s">
        <v>826</v>
      </c>
      <c r="H108" s="16" t="s">
        <v>235</v>
      </c>
      <c r="I108" s="16" t="s">
        <v>1402</v>
      </c>
    </row>
    <row r="109" spans="1:9" x14ac:dyDescent="0.35">
      <c r="A109" s="16" t="s">
        <v>1404</v>
      </c>
      <c r="B109" s="8">
        <f t="shared" si="1"/>
        <v>18.301450426562827</v>
      </c>
      <c r="C109" s="16">
        <v>4.1938860843960706</v>
      </c>
      <c r="D109" s="16">
        <v>3.7603359582112797E-26</v>
      </c>
      <c r="E109" s="16" t="s">
        <v>78</v>
      </c>
      <c r="F109" s="16" t="s">
        <v>15</v>
      </c>
      <c r="G109" s="16" t="s">
        <v>21</v>
      </c>
      <c r="H109" s="16" t="s">
        <v>22</v>
      </c>
      <c r="I109" s="16" t="s">
        <v>1405</v>
      </c>
    </row>
    <row r="110" spans="1:9" x14ac:dyDescent="0.35">
      <c r="A110" s="16" t="s">
        <v>1418</v>
      </c>
      <c r="B110" s="8">
        <f t="shared" si="1"/>
        <v>12.155980076707722</v>
      </c>
      <c r="C110" s="16">
        <v>3.6035943103275878</v>
      </c>
      <c r="D110" s="16">
        <v>1.2974966929747069E-10</v>
      </c>
      <c r="E110" s="16" t="s">
        <v>539</v>
      </c>
      <c r="F110" s="16" t="s">
        <v>1419</v>
      </c>
      <c r="G110" s="16" t="s">
        <v>120</v>
      </c>
      <c r="H110" s="16" t="s">
        <v>28</v>
      </c>
      <c r="I110" s="16" t="s">
        <v>1420</v>
      </c>
    </row>
    <row r="111" spans="1:9" x14ac:dyDescent="0.35">
      <c r="A111" s="16" t="s">
        <v>1437</v>
      </c>
      <c r="B111" s="8">
        <f t="shared" si="1"/>
        <v>24.748772075165871</v>
      </c>
      <c r="C111" s="16">
        <v>4.6292850416951419</v>
      </c>
      <c r="D111" s="16">
        <v>2.529533873985197E-32</v>
      </c>
      <c r="E111" s="16" t="s">
        <v>1438</v>
      </c>
      <c r="F111" s="16" t="s">
        <v>1439</v>
      </c>
      <c r="G111" s="16" t="s">
        <v>99</v>
      </c>
      <c r="H111" s="16" t="s">
        <v>100</v>
      </c>
      <c r="I111" s="16" t="s">
        <v>1440</v>
      </c>
    </row>
    <row r="112" spans="1:9" x14ac:dyDescent="0.35">
      <c r="A112" s="16" t="s">
        <v>1441</v>
      </c>
      <c r="B112" s="8">
        <f t="shared" si="1"/>
        <v>18.526379006401523</v>
      </c>
      <c r="C112" s="16">
        <v>4.2115090280609309</v>
      </c>
      <c r="D112" s="16">
        <v>5.4174395908958141E-20</v>
      </c>
      <c r="E112" s="16" t="s">
        <v>1438</v>
      </c>
      <c r="F112" s="16" t="s">
        <v>1442</v>
      </c>
      <c r="G112" s="16" t="s">
        <v>99</v>
      </c>
      <c r="H112" s="16" t="s">
        <v>100</v>
      </c>
      <c r="I112" s="16" t="s">
        <v>1443</v>
      </c>
    </row>
    <row r="113" spans="1:9" x14ac:dyDescent="0.35">
      <c r="A113" s="16" t="s">
        <v>6645</v>
      </c>
      <c r="B113" s="8">
        <f t="shared" si="1"/>
        <v>2.7282141456091971</v>
      </c>
      <c r="C113" s="16">
        <v>1.4479568902136339</v>
      </c>
      <c r="D113" s="16">
        <v>1.0654944573958201E-6</v>
      </c>
      <c r="E113" s="16" t="s">
        <v>2016</v>
      </c>
      <c r="F113" s="16" t="s">
        <v>15</v>
      </c>
      <c r="G113" s="16" t="s">
        <v>21</v>
      </c>
      <c r="H113" s="16" t="s">
        <v>22</v>
      </c>
      <c r="I113" s="16" t="s">
        <v>6646</v>
      </c>
    </row>
    <row r="114" spans="1:9" x14ac:dyDescent="0.35">
      <c r="A114" s="16" t="s">
        <v>1458</v>
      </c>
      <c r="B114" s="8">
        <f t="shared" si="1"/>
        <v>267.95324815944082</v>
      </c>
      <c r="C114" s="16">
        <v>8.065837494441638</v>
      </c>
      <c r="D114" s="16">
        <v>7.8313207694148236E-13</v>
      </c>
      <c r="E114" s="16" t="s">
        <v>1459</v>
      </c>
      <c r="F114" s="16" t="s">
        <v>1460</v>
      </c>
      <c r="G114" s="16" t="s">
        <v>460</v>
      </c>
      <c r="H114" s="16" t="s">
        <v>142</v>
      </c>
      <c r="I114" s="16" t="s">
        <v>1461</v>
      </c>
    </row>
    <row r="115" spans="1:9" x14ac:dyDescent="0.35">
      <c r="A115" s="16" t="s">
        <v>1462</v>
      </c>
      <c r="B115" s="8">
        <f t="shared" si="1"/>
        <v>134.47428148299778</v>
      </c>
      <c r="C115" s="16">
        <v>7.0711864701787608</v>
      </c>
      <c r="D115" s="16">
        <v>3.3868392497815312E-20</v>
      </c>
      <c r="E115" s="16" t="s">
        <v>279</v>
      </c>
      <c r="F115" s="16" t="s">
        <v>280</v>
      </c>
      <c r="G115" s="16" t="s">
        <v>281</v>
      </c>
      <c r="H115" s="16" t="s">
        <v>100</v>
      </c>
      <c r="I115" s="16" t="s">
        <v>1463</v>
      </c>
    </row>
    <row r="116" spans="1:9" x14ac:dyDescent="0.35">
      <c r="A116" s="16" t="s">
        <v>1468</v>
      </c>
      <c r="B116" s="8">
        <f t="shared" si="1"/>
        <v>2.969932655845871</v>
      </c>
      <c r="C116" s="16">
        <v>1.5704302178345531</v>
      </c>
      <c r="D116" s="16">
        <v>4.5844850403871899E-12</v>
      </c>
      <c r="E116" s="16" t="s">
        <v>539</v>
      </c>
      <c r="F116" s="16" t="s">
        <v>1469</v>
      </c>
      <c r="G116" s="16" t="s">
        <v>120</v>
      </c>
      <c r="H116" s="16" t="s">
        <v>28</v>
      </c>
      <c r="I116" s="16" t="s">
        <v>1470</v>
      </c>
    </row>
    <row r="117" spans="1:9" x14ac:dyDescent="0.35">
      <c r="A117" s="16" t="s">
        <v>5510</v>
      </c>
      <c r="B117" s="8">
        <f t="shared" si="1"/>
        <v>8.6965554122017448</v>
      </c>
      <c r="C117" s="16">
        <v>3.120444082136272</v>
      </c>
      <c r="D117" s="16">
        <v>2.6557182824695238E-7</v>
      </c>
      <c r="E117" s="16" t="s">
        <v>14</v>
      </c>
      <c r="F117" s="16" t="s">
        <v>1671</v>
      </c>
      <c r="G117" s="16" t="s">
        <v>409</v>
      </c>
      <c r="H117" s="16" t="s">
        <v>337</v>
      </c>
      <c r="I117" s="16" t="s">
        <v>5511</v>
      </c>
    </row>
    <row r="118" spans="1:9" x14ac:dyDescent="0.35">
      <c r="A118" s="16" t="s">
        <v>6647</v>
      </c>
      <c r="B118" s="8">
        <f t="shared" si="1"/>
        <v>17.910950003413781</v>
      </c>
      <c r="C118" s="16">
        <v>4.1627699553193107</v>
      </c>
      <c r="D118" s="16">
        <v>1.256936316799031E-6</v>
      </c>
      <c r="E118" s="16" t="s">
        <v>6023</v>
      </c>
      <c r="F118" s="16" t="s">
        <v>6648</v>
      </c>
      <c r="G118" s="16" t="s">
        <v>158</v>
      </c>
      <c r="H118" s="16" t="s">
        <v>126</v>
      </c>
      <c r="I118" s="16" t="s">
        <v>6649</v>
      </c>
    </row>
    <row r="119" spans="1:9" x14ac:dyDescent="0.35">
      <c r="A119" s="16" t="s">
        <v>6650</v>
      </c>
      <c r="B119" s="8">
        <f t="shared" si="1"/>
        <v>13.604442848053388</v>
      </c>
      <c r="C119" s="16">
        <v>3.7660059690192789</v>
      </c>
      <c r="D119" s="16">
        <v>5.4632269945214654E-7</v>
      </c>
      <c r="E119" s="16" t="s">
        <v>4706</v>
      </c>
      <c r="F119" s="16" t="s">
        <v>6651</v>
      </c>
      <c r="G119" s="16" t="s">
        <v>6547</v>
      </c>
      <c r="H119" s="16" t="s">
        <v>173</v>
      </c>
      <c r="I119" s="16" t="s">
        <v>6652</v>
      </c>
    </row>
    <row r="120" spans="1:9" x14ac:dyDescent="0.35">
      <c r="A120" s="16" t="s">
        <v>1485</v>
      </c>
      <c r="B120" s="8">
        <f t="shared" si="1"/>
        <v>4.2966750339167756</v>
      </c>
      <c r="C120" s="16">
        <v>2.1032206673409801</v>
      </c>
      <c r="D120" s="16">
        <v>1.5589181270751949E-6</v>
      </c>
      <c r="E120" s="16" t="s">
        <v>587</v>
      </c>
      <c r="F120" s="16" t="s">
        <v>1486</v>
      </c>
      <c r="G120" s="16" t="s">
        <v>317</v>
      </c>
      <c r="H120" s="16" t="s">
        <v>106</v>
      </c>
      <c r="I120" s="16" t="s">
        <v>1487</v>
      </c>
    </row>
    <row r="121" spans="1:9" x14ac:dyDescent="0.35">
      <c r="A121" s="16" t="s">
        <v>1488</v>
      </c>
      <c r="B121" s="8">
        <f t="shared" si="1"/>
        <v>2.3166916288597488</v>
      </c>
      <c r="C121" s="16">
        <v>1.212066022138651</v>
      </c>
      <c r="D121" s="16">
        <v>2.3776286452971388E-17</v>
      </c>
      <c r="E121" s="16" t="s">
        <v>353</v>
      </c>
      <c r="F121" s="16" t="s">
        <v>15</v>
      </c>
      <c r="G121" s="16" t="s">
        <v>21</v>
      </c>
      <c r="H121" s="16" t="s">
        <v>22</v>
      </c>
      <c r="I121" s="16" t="s">
        <v>1489</v>
      </c>
    </row>
    <row r="122" spans="1:9" x14ac:dyDescent="0.35">
      <c r="A122" s="16" t="s">
        <v>5518</v>
      </c>
      <c r="B122" s="8">
        <f t="shared" si="1"/>
        <v>2.2278462634551044</v>
      </c>
      <c r="C122" s="16">
        <v>1.1556496803424741</v>
      </c>
      <c r="D122" s="16">
        <v>1.0207745427953959E-6</v>
      </c>
      <c r="E122" s="16" t="s">
        <v>1433</v>
      </c>
      <c r="F122" s="16" t="s">
        <v>5519</v>
      </c>
      <c r="G122" s="16" t="s">
        <v>1435</v>
      </c>
      <c r="H122" s="16" t="s">
        <v>11</v>
      </c>
      <c r="I122" s="16" t="s">
        <v>5520</v>
      </c>
    </row>
    <row r="123" spans="1:9" x14ac:dyDescent="0.35">
      <c r="A123" s="16" t="s">
        <v>1502</v>
      </c>
      <c r="B123" s="8">
        <f t="shared" si="1"/>
        <v>2.8342328496670568</v>
      </c>
      <c r="C123" s="16">
        <v>1.502958289399247</v>
      </c>
      <c r="D123" s="16">
        <v>1.1392819335791209E-6</v>
      </c>
      <c r="E123" s="16" t="s">
        <v>1503</v>
      </c>
      <c r="F123" s="16" t="s">
        <v>1504</v>
      </c>
      <c r="G123" s="16" t="s">
        <v>1505</v>
      </c>
      <c r="H123" s="16" t="s">
        <v>435</v>
      </c>
      <c r="I123" s="16" t="s">
        <v>1506</v>
      </c>
    </row>
    <row r="124" spans="1:9" x14ac:dyDescent="0.35">
      <c r="A124" s="16" t="s">
        <v>1524</v>
      </c>
      <c r="B124" s="8">
        <f t="shared" si="1"/>
        <v>7.0129070798733251</v>
      </c>
      <c r="C124" s="16">
        <v>2.810012612611815</v>
      </c>
      <c r="D124" s="16">
        <v>1.08278226112885E-6</v>
      </c>
      <c r="E124" s="16" t="s">
        <v>1525</v>
      </c>
      <c r="F124" s="16" t="s">
        <v>1526</v>
      </c>
      <c r="G124" s="16" t="s">
        <v>1527</v>
      </c>
      <c r="H124" s="16" t="s">
        <v>263</v>
      </c>
      <c r="I124" s="16" t="s">
        <v>1528</v>
      </c>
    </row>
    <row r="125" spans="1:9" x14ac:dyDescent="0.35">
      <c r="A125" s="16" t="s">
        <v>5535</v>
      </c>
      <c r="B125" s="8">
        <f t="shared" si="1"/>
        <v>66.747661591259245</v>
      </c>
      <c r="C125" s="16">
        <v>6.0606453898180712</v>
      </c>
      <c r="D125" s="16">
        <v>1.0838614508591759E-8</v>
      </c>
      <c r="E125" s="16" t="s">
        <v>1999</v>
      </c>
      <c r="F125" s="16" t="s">
        <v>4290</v>
      </c>
      <c r="G125" s="16" t="s">
        <v>2607</v>
      </c>
      <c r="H125" s="16" t="s">
        <v>179</v>
      </c>
      <c r="I125" s="16" t="s">
        <v>5536</v>
      </c>
    </row>
    <row r="126" spans="1:9" x14ac:dyDescent="0.35">
      <c r="A126" s="16" t="s">
        <v>1530</v>
      </c>
      <c r="B126" s="8">
        <f t="shared" si="1"/>
        <v>8.1175460152233825</v>
      </c>
      <c r="C126" s="16">
        <v>3.0210436576137871</v>
      </c>
      <c r="D126" s="16">
        <v>6.3539669008383438E-10</v>
      </c>
      <c r="E126" s="16" t="s">
        <v>539</v>
      </c>
      <c r="F126" s="16" t="s">
        <v>1531</v>
      </c>
      <c r="G126" s="16" t="s">
        <v>120</v>
      </c>
      <c r="H126" s="16" t="s">
        <v>28</v>
      </c>
      <c r="I126" s="16" t="s">
        <v>1532</v>
      </c>
    </row>
    <row r="127" spans="1:9" x14ac:dyDescent="0.35">
      <c r="A127" s="16" t="s">
        <v>1543</v>
      </c>
      <c r="B127" s="8">
        <f t="shared" si="1"/>
        <v>2.935710346089313</v>
      </c>
      <c r="C127" s="16">
        <v>1.5537096306895839</v>
      </c>
      <c r="D127" s="16">
        <v>1.3418134037942271E-7</v>
      </c>
      <c r="E127" s="16" t="s">
        <v>14</v>
      </c>
      <c r="F127" s="16" t="s">
        <v>728</v>
      </c>
      <c r="G127" s="16" t="s">
        <v>985</v>
      </c>
      <c r="H127" s="16" t="s">
        <v>263</v>
      </c>
      <c r="I127" s="16" t="s">
        <v>1544</v>
      </c>
    </row>
    <row r="128" spans="1:9" x14ac:dyDescent="0.35">
      <c r="A128" s="16" t="s">
        <v>1545</v>
      </c>
      <c r="B128" s="8">
        <f t="shared" si="1"/>
        <v>20.785247945796165</v>
      </c>
      <c r="C128" s="16">
        <v>4.3774880527624207</v>
      </c>
      <c r="D128" s="16">
        <v>2.586877150028425E-16</v>
      </c>
      <c r="E128" s="16" t="s">
        <v>1546</v>
      </c>
      <c r="F128" s="16" t="s">
        <v>280</v>
      </c>
      <c r="G128" s="16" t="s">
        <v>325</v>
      </c>
      <c r="H128" s="16" t="s">
        <v>100</v>
      </c>
      <c r="I128" s="16" t="s">
        <v>1547</v>
      </c>
    </row>
    <row r="129" spans="1:9" x14ac:dyDescent="0.35">
      <c r="A129" s="16" t="s">
        <v>5547</v>
      </c>
      <c r="B129" s="8">
        <f t="shared" si="1"/>
        <v>37.510727003769183</v>
      </c>
      <c r="C129" s="16">
        <v>5.2292313193521807</v>
      </c>
      <c r="D129" s="16">
        <v>3.4784988604983989E-9</v>
      </c>
      <c r="E129" s="16" t="s">
        <v>5548</v>
      </c>
      <c r="F129" s="16" t="s">
        <v>15</v>
      </c>
      <c r="G129" s="16" t="s">
        <v>147</v>
      </c>
      <c r="H129" s="16" t="s">
        <v>148</v>
      </c>
      <c r="I129" s="16" t="s">
        <v>5549</v>
      </c>
    </row>
    <row r="130" spans="1:9" x14ac:dyDescent="0.35">
      <c r="A130" s="16" t="s">
        <v>6653</v>
      </c>
      <c r="B130" s="8">
        <f t="shared" si="1"/>
        <v>84.957568784033526</v>
      </c>
      <c r="C130" s="16">
        <v>6.4086705762671352</v>
      </c>
      <c r="D130" s="16">
        <v>1.6066411771812261E-6</v>
      </c>
      <c r="E130" s="16" t="s">
        <v>5548</v>
      </c>
      <c r="F130" s="16" t="s">
        <v>15</v>
      </c>
      <c r="G130" s="16" t="s">
        <v>147</v>
      </c>
      <c r="H130" s="16" t="s">
        <v>148</v>
      </c>
      <c r="I130" s="16" t="s">
        <v>5549</v>
      </c>
    </row>
    <row r="131" spans="1:9" x14ac:dyDescent="0.35">
      <c r="A131" s="16" t="s">
        <v>5550</v>
      </c>
      <c r="B131" s="8">
        <f t="shared" si="1"/>
        <v>16.860096718144145</v>
      </c>
      <c r="C131" s="16">
        <v>4.0755409072282536</v>
      </c>
      <c r="D131" s="16">
        <v>1.2261813148195281E-6</v>
      </c>
      <c r="E131" s="16" t="s">
        <v>33</v>
      </c>
      <c r="F131" s="16"/>
      <c r="G131" s="16"/>
      <c r="H131" s="16"/>
      <c r="I131" s="16"/>
    </row>
    <row r="132" spans="1:9" x14ac:dyDescent="0.35">
      <c r="A132" s="16" t="s">
        <v>1548</v>
      </c>
      <c r="B132" s="8">
        <f t="shared" ref="B132:B195" si="2">POWER(2,C132)</f>
        <v>8.9108987721776742</v>
      </c>
      <c r="C132" s="16">
        <v>3.1555709523723121</v>
      </c>
      <c r="D132" s="16">
        <v>1.876489080014579E-7</v>
      </c>
      <c r="E132" s="16" t="s">
        <v>33</v>
      </c>
      <c r="F132" s="16"/>
      <c r="G132" s="16"/>
      <c r="H132" s="16"/>
      <c r="I132" s="16"/>
    </row>
    <row r="133" spans="1:9" x14ac:dyDescent="0.35">
      <c r="A133" s="16" t="s">
        <v>1557</v>
      </c>
      <c r="B133" s="8">
        <f t="shared" si="2"/>
        <v>5.4893032348764033</v>
      </c>
      <c r="C133" s="16">
        <v>2.4566230375031952</v>
      </c>
      <c r="D133" s="16">
        <v>2.1831393346515429E-11</v>
      </c>
      <c r="E133" s="16" t="s">
        <v>927</v>
      </c>
      <c r="F133" s="16" t="s">
        <v>26</v>
      </c>
      <c r="G133" s="16" t="s">
        <v>27</v>
      </c>
      <c r="H133" s="16" t="s">
        <v>28</v>
      </c>
      <c r="I133" s="16" t="s">
        <v>1558</v>
      </c>
    </row>
    <row r="134" spans="1:9" x14ac:dyDescent="0.35">
      <c r="A134" s="16" t="s">
        <v>6654</v>
      </c>
      <c r="B134" s="8">
        <f t="shared" si="2"/>
        <v>18.589869466131578</v>
      </c>
      <c r="C134" s="16">
        <v>4.2164447349013026</v>
      </c>
      <c r="D134" s="16">
        <v>4.3468414746129938E-8</v>
      </c>
      <c r="E134" s="16" t="s">
        <v>6655</v>
      </c>
      <c r="F134" s="16" t="s">
        <v>15</v>
      </c>
      <c r="G134" s="16" t="s">
        <v>21</v>
      </c>
      <c r="H134" s="16" t="s">
        <v>22</v>
      </c>
      <c r="I134" s="16" t="s">
        <v>6656</v>
      </c>
    </row>
    <row r="135" spans="1:9" x14ac:dyDescent="0.35">
      <c r="A135" s="16" t="s">
        <v>1574</v>
      </c>
      <c r="B135" s="8">
        <f t="shared" si="2"/>
        <v>11.531450819069459</v>
      </c>
      <c r="C135" s="16">
        <v>3.52750213066986</v>
      </c>
      <c r="D135" s="16">
        <v>2.7725857593081602E-9</v>
      </c>
      <c r="E135" s="16" t="s">
        <v>385</v>
      </c>
      <c r="F135" s="16" t="s">
        <v>1575</v>
      </c>
      <c r="G135" s="16" t="s">
        <v>1576</v>
      </c>
      <c r="H135" s="16" t="s">
        <v>54</v>
      </c>
      <c r="I135" s="16" t="s">
        <v>1577</v>
      </c>
    </row>
    <row r="136" spans="1:9" x14ac:dyDescent="0.35">
      <c r="A136" s="16" t="s">
        <v>1581</v>
      </c>
      <c r="B136" s="8">
        <f t="shared" si="2"/>
        <v>4.0960796085482754</v>
      </c>
      <c r="C136" s="16">
        <v>2.034243754825638</v>
      </c>
      <c r="D136" s="16">
        <v>1.029543084452357E-15</v>
      </c>
      <c r="E136" s="16" t="s">
        <v>1582</v>
      </c>
      <c r="F136" s="16" t="s">
        <v>1583</v>
      </c>
      <c r="G136" s="16" t="s">
        <v>460</v>
      </c>
      <c r="H136" s="16" t="s">
        <v>142</v>
      </c>
      <c r="I136" s="16" t="s">
        <v>1584</v>
      </c>
    </row>
    <row r="137" spans="1:9" x14ac:dyDescent="0.35">
      <c r="A137" s="16" t="s">
        <v>1585</v>
      </c>
      <c r="B137" s="8">
        <f t="shared" si="2"/>
        <v>13.369968110774602</v>
      </c>
      <c r="C137" s="16">
        <v>3.7409241192952769</v>
      </c>
      <c r="D137" s="16">
        <v>8.2144143861264024E-9</v>
      </c>
      <c r="E137" s="16" t="s">
        <v>1586</v>
      </c>
      <c r="F137" s="16" t="s">
        <v>1587</v>
      </c>
      <c r="G137" s="16" t="s">
        <v>1588</v>
      </c>
      <c r="H137" s="16" t="s">
        <v>11</v>
      </c>
      <c r="I137" s="16" t="s">
        <v>1589</v>
      </c>
    </row>
    <row r="138" spans="1:9" x14ac:dyDescent="0.35">
      <c r="A138" s="16" t="s">
        <v>1621</v>
      </c>
      <c r="B138" s="8">
        <f t="shared" si="2"/>
        <v>8.598430488260659</v>
      </c>
      <c r="C138" s="16">
        <v>3.1040733419717741</v>
      </c>
      <c r="D138" s="16">
        <v>4.9256551918548021E-17</v>
      </c>
      <c r="E138" s="16" t="s">
        <v>1622</v>
      </c>
      <c r="F138" s="16" t="s">
        <v>1623</v>
      </c>
      <c r="G138" s="16" t="s">
        <v>1624</v>
      </c>
      <c r="H138" s="16" t="s">
        <v>173</v>
      </c>
      <c r="I138" s="16" t="s">
        <v>1625</v>
      </c>
    </row>
    <row r="139" spans="1:9" x14ac:dyDescent="0.35">
      <c r="A139" s="16" t="s">
        <v>6657</v>
      </c>
      <c r="B139" s="8">
        <f t="shared" si="2"/>
        <v>8.0729745627568157</v>
      </c>
      <c r="C139" s="16">
        <v>3.0131003458996091</v>
      </c>
      <c r="D139" s="16">
        <v>1.2589456881057379E-6</v>
      </c>
      <c r="E139" s="16" t="s">
        <v>33</v>
      </c>
      <c r="F139" s="16" t="s">
        <v>157</v>
      </c>
      <c r="G139" s="16" t="s">
        <v>21</v>
      </c>
      <c r="H139" s="16" t="s">
        <v>22</v>
      </c>
      <c r="I139" s="16" t="s">
        <v>6658</v>
      </c>
    </row>
    <row r="140" spans="1:9" x14ac:dyDescent="0.35">
      <c r="A140" s="16" t="s">
        <v>1638</v>
      </c>
      <c r="B140" s="8">
        <f t="shared" si="2"/>
        <v>3.9593825192534982</v>
      </c>
      <c r="C140" s="16">
        <v>1.985275454074614</v>
      </c>
      <c r="D140" s="16">
        <v>4.0126317002579647E-17</v>
      </c>
      <c r="E140" s="16" t="s">
        <v>1639</v>
      </c>
      <c r="F140" s="16" t="s">
        <v>1640</v>
      </c>
      <c r="G140" s="16" t="s">
        <v>184</v>
      </c>
      <c r="H140" s="16" t="s">
        <v>100</v>
      </c>
      <c r="I140" s="16" t="s">
        <v>1641</v>
      </c>
    </row>
    <row r="141" spans="1:9" x14ac:dyDescent="0.35">
      <c r="A141" s="16" t="s">
        <v>1645</v>
      </c>
      <c r="B141" s="8">
        <f t="shared" si="2"/>
        <v>4.8399929028805886</v>
      </c>
      <c r="C141" s="16">
        <v>2.275004932006794</v>
      </c>
      <c r="D141" s="16">
        <v>4.5113700986266502E-8</v>
      </c>
      <c r="E141" s="16" t="s">
        <v>1646</v>
      </c>
      <c r="F141" s="16" t="s">
        <v>1186</v>
      </c>
      <c r="G141" s="16" t="s">
        <v>1647</v>
      </c>
      <c r="H141" s="16" t="s">
        <v>28</v>
      </c>
      <c r="I141" s="16" t="s">
        <v>1648</v>
      </c>
    </row>
    <row r="142" spans="1:9" x14ac:dyDescent="0.35">
      <c r="A142" s="16" t="s">
        <v>1694</v>
      </c>
      <c r="B142" s="8">
        <f t="shared" si="2"/>
        <v>11.568813327861493</v>
      </c>
      <c r="C142" s="16">
        <v>3.5321689823395959</v>
      </c>
      <c r="D142" s="16">
        <v>7.0074562128798657E-12</v>
      </c>
      <c r="E142" s="16" t="s">
        <v>1695</v>
      </c>
      <c r="F142" s="16" t="s">
        <v>1696</v>
      </c>
      <c r="G142" s="16" t="s">
        <v>598</v>
      </c>
      <c r="H142" s="16" t="s">
        <v>106</v>
      </c>
      <c r="I142" s="16" t="s">
        <v>1697</v>
      </c>
    </row>
    <row r="143" spans="1:9" x14ac:dyDescent="0.35">
      <c r="A143" s="16" t="s">
        <v>1701</v>
      </c>
      <c r="B143" s="8">
        <f t="shared" si="2"/>
        <v>38.637708090269498</v>
      </c>
      <c r="C143" s="16">
        <v>5.2719376138832894</v>
      </c>
      <c r="D143" s="16">
        <v>7.7760923923331752E-43</v>
      </c>
      <c r="E143" s="16" t="s">
        <v>539</v>
      </c>
      <c r="F143" s="16" t="s">
        <v>540</v>
      </c>
      <c r="G143" s="16" t="s">
        <v>120</v>
      </c>
      <c r="H143" s="16" t="s">
        <v>28</v>
      </c>
      <c r="I143" s="16" t="s">
        <v>1702</v>
      </c>
    </row>
    <row r="144" spans="1:9" x14ac:dyDescent="0.35">
      <c r="A144" s="16" t="s">
        <v>1724</v>
      </c>
      <c r="B144" s="8">
        <f t="shared" si="2"/>
        <v>4.377750082315492</v>
      </c>
      <c r="C144" s="16">
        <v>2.13018959606852</v>
      </c>
      <c r="D144" s="16">
        <v>2.6551717355260418E-10</v>
      </c>
      <c r="E144" s="16" t="s">
        <v>814</v>
      </c>
      <c r="F144" s="16" t="s">
        <v>15</v>
      </c>
      <c r="G144" s="16" t="s">
        <v>815</v>
      </c>
      <c r="H144" s="16" t="s">
        <v>126</v>
      </c>
      <c r="I144" s="16" t="s">
        <v>1725</v>
      </c>
    </row>
    <row r="145" spans="1:9" x14ac:dyDescent="0.35">
      <c r="A145" s="16" t="s">
        <v>1726</v>
      </c>
      <c r="B145" s="8">
        <f t="shared" si="2"/>
        <v>9.4376432511759525</v>
      </c>
      <c r="C145" s="16">
        <v>3.2384266377295998</v>
      </c>
      <c r="D145" s="16">
        <v>1.061603689686785E-8</v>
      </c>
      <c r="E145" s="16" t="s">
        <v>1727</v>
      </c>
      <c r="F145" s="16" t="s">
        <v>1728</v>
      </c>
      <c r="G145" s="16" t="s">
        <v>1729</v>
      </c>
      <c r="H145" s="16" t="s">
        <v>106</v>
      </c>
      <c r="I145" s="16" t="s">
        <v>1730</v>
      </c>
    </row>
    <row r="146" spans="1:9" x14ac:dyDescent="0.35">
      <c r="A146" s="16" t="s">
        <v>5625</v>
      </c>
      <c r="B146" s="8">
        <f t="shared" si="2"/>
        <v>6.4018098472435794</v>
      </c>
      <c r="C146" s="16">
        <v>2.6784798251945059</v>
      </c>
      <c r="D146" s="16">
        <v>2.0987277331890649E-7</v>
      </c>
      <c r="E146" s="16" t="s">
        <v>33</v>
      </c>
      <c r="F146" s="16" t="s">
        <v>15</v>
      </c>
      <c r="G146" s="16" t="s">
        <v>21</v>
      </c>
      <c r="H146" s="16" t="s">
        <v>22</v>
      </c>
      <c r="I146" s="16" t="s">
        <v>5626</v>
      </c>
    </row>
    <row r="147" spans="1:9" x14ac:dyDescent="0.35">
      <c r="A147" s="16" t="s">
        <v>1754</v>
      </c>
      <c r="B147" s="8">
        <f t="shared" si="2"/>
        <v>30.15407671869907</v>
      </c>
      <c r="C147" s="16">
        <v>4.9142811571870668</v>
      </c>
      <c r="D147" s="16">
        <v>2.6236138678594829E-51</v>
      </c>
      <c r="E147" s="16" t="s">
        <v>1755</v>
      </c>
      <c r="F147" s="16" t="s">
        <v>1756</v>
      </c>
      <c r="G147" s="16" t="s">
        <v>1729</v>
      </c>
      <c r="H147" s="16" t="s">
        <v>106</v>
      </c>
      <c r="I147" s="16" t="s">
        <v>1757</v>
      </c>
    </row>
    <row r="148" spans="1:9" x14ac:dyDescent="0.35">
      <c r="A148" s="16" t="s">
        <v>5632</v>
      </c>
      <c r="B148" s="8">
        <f t="shared" si="2"/>
        <v>21.110629242790004</v>
      </c>
      <c r="C148" s="16">
        <v>4.399897676505784</v>
      </c>
      <c r="D148" s="16">
        <v>1.004851018265161E-6</v>
      </c>
      <c r="E148" s="16" t="s">
        <v>33</v>
      </c>
      <c r="F148" s="16" t="s">
        <v>157</v>
      </c>
      <c r="G148" s="16" t="s">
        <v>21</v>
      </c>
      <c r="H148" s="16" t="s">
        <v>22</v>
      </c>
      <c r="I148" s="16" t="s">
        <v>5633</v>
      </c>
    </row>
    <row r="149" spans="1:9" x14ac:dyDescent="0.35">
      <c r="A149" s="16" t="s">
        <v>1765</v>
      </c>
      <c r="B149" s="8">
        <f t="shared" si="2"/>
        <v>21.045196885556344</v>
      </c>
      <c r="C149" s="16">
        <v>4.3954191015721316</v>
      </c>
      <c r="D149" s="16">
        <v>2.3228764212147699E-15</v>
      </c>
      <c r="E149" s="16" t="s">
        <v>1380</v>
      </c>
      <c r="F149" s="16" t="s">
        <v>738</v>
      </c>
      <c r="G149" s="17" t="s">
        <v>1766</v>
      </c>
      <c r="H149" s="16" t="s">
        <v>63</v>
      </c>
      <c r="I149" s="16" t="s">
        <v>1767</v>
      </c>
    </row>
    <row r="150" spans="1:9" x14ac:dyDescent="0.35">
      <c r="A150" s="16" t="s">
        <v>1791</v>
      </c>
      <c r="B150" s="8">
        <f t="shared" si="2"/>
        <v>2.4951610684534655</v>
      </c>
      <c r="C150" s="16">
        <v>1.3191329478907119</v>
      </c>
      <c r="D150" s="16">
        <v>1.654185186648051E-6</v>
      </c>
      <c r="E150" s="16" t="s">
        <v>1792</v>
      </c>
      <c r="F150" s="16" t="s">
        <v>1793</v>
      </c>
      <c r="G150" s="16" t="s">
        <v>21</v>
      </c>
      <c r="H150" s="16" t="s">
        <v>22</v>
      </c>
      <c r="I150" s="16" t="s">
        <v>1794</v>
      </c>
    </row>
    <row r="151" spans="1:9" x14ac:dyDescent="0.35">
      <c r="A151" s="16" t="s">
        <v>1802</v>
      </c>
      <c r="B151" s="8">
        <f t="shared" si="2"/>
        <v>22.805749152718366</v>
      </c>
      <c r="C151" s="16">
        <v>4.5113256573724279</v>
      </c>
      <c r="D151" s="16">
        <v>6.379394425903809E-9</v>
      </c>
      <c r="E151" s="16" t="s">
        <v>1803</v>
      </c>
      <c r="F151" s="16" t="s">
        <v>1804</v>
      </c>
      <c r="G151" s="16" t="s">
        <v>1805</v>
      </c>
      <c r="H151" s="16" t="s">
        <v>63</v>
      </c>
      <c r="I151" s="16" t="s">
        <v>1806</v>
      </c>
    </row>
    <row r="152" spans="1:9" x14ac:dyDescent="0.35">
      <c r="A152" s="16" t="s">
        <v>6659</v>
      </c>
      <c r="B152" s="8">
        <f t="shared" si="2"/>
        <v>17.669064374510089</v>
      </c>
      <c r="C152" s="16">
        <v>4.1431537421344364</v>
      </c>
      <c r="D152" s="16">
        <v>1.887690145772362E-6</v>
      </c>
      <c r="E152" s="16" t="s">
        <v>4946</v>
      </c>
      <c r="F152" s="16" t="s">
        <v>6661</v>
      </c>
      <c r="G152" s="16" t="s">
        <v>4948</v>
      </c>
      <c r="H152" s="16" t="s">
        <v>17</v>
      </c>
      <c r="I152" s="16" t="s">
        <v>6660</v>
      </c>
    </row>
    <row r="153" spans="1:9" x14ac:dyDescent="0.35">
      <c r="A153" s="16" t="s">
        <v>1862</v>
      </c>
      <c r="B153" s="8">
        <f t="shared" si="2"/>
        <v>12.477276870675064</v>
      </c>
      <c r="C153" s="16">
        <v>3.6412311994521649</v>
      </c>
      <c r="D153" s="16">
        <v>2.643521669888541E-12</v>
      </c>
      <c r="E153" s="16" t="s">
        <v>1863</v>
      </c>
      <c r="F153" s="16" t="s">
        <v>1864</v>
      </c>
      <c r="G153" s="17" t="s">
        <v>1865</v>
      </c>
      <c r="H153" s="16" t="s">
        <v>63</v>
      </c>
      <c r="I153" s="16" t="s">
        <v>1866</v>
      </c>
    </row>
    <row r="154" spans="1:9" x14ac:dyDescent="0.35">
      <c r="A154" s="16" t="s">
        <v>5672</v>
      </c>
      <c r="B154" s="8">
        <f t="shared" si="2"/>
        <v>31.482307999142925</v>
      </c>
      <c r="C154" s="16">
        <v>4.9764694050104517</v>
      </c>
      <c r="D154" s="16">
        <v>5.9734139757870415E-7</v>
      </c>
      <c r="E154" s="16" t="s">
        <v>718</v>
      </c>
      <c r="F154" s="16" t="s">
        <v>5673</v>
      </c>
      <c r="G154" s="17" t="s">
        <v>720</v>
      </c>
      <c r="H154" s="16" t="s">
        <v>63</v>
      </c>
      <c r="I154" s="16" t="s">
        <v>5674</v>
      </c>
    </row>
    <row r="155" spans="1:9" x14ac:dyDescent="0.35">
      <c r="A155" s="16" t="s">
        <v>6662</v>
      </c>
      <c r="B155" s="8">
        <f t="shared" si="2"/>
        <v>23.196442731440985</v>
      </c>
      <c r="C155" s="16">
        <v>4.5358316740678086</v>
      </c>
      <c r="D155" s="16">
        <v>8.9203359970026512E-7</v>
      </c>
      <c r="E155" s="16" t="s">
        <v>202</v>
      </c>
      <c r="F155" s="16" t="s">
        <v>203</v>
      </c>
      <c r="G155" s="17" t="s">
        <v>581</v>
      </c>
      <c r="H155" s="16" t="s">
        <v>63</v>
      </c>
      <c r="I155" s="16" t="s">
        <v>6663</v>
      </c>
    </row>
    <row r="156" spans="1:9" x14ac:dyDescent="0.35">
      <c r="A156" s="16" t="s">
        <v>1886</v>
      </c>
      <c r="B156" s="8">
        <f t="shared" si="2"/>
        <v>3.0587606106903711</v>
      </c>
      <c r="C156" s="16">
        <v>1.612947200951605</v>
      </c>
      <c r="D156" s="16">
        <v>3.2459245531080971E-8</v>
      </c>
      <c r="E156" s="16" t="s">
        <v>1887</v>
      </c>
      <c r="F156" s="16" t="s">
        <v>1888</v>
      </c>
      <c r="G156" s="16" t="s">
        <v>1889</v>
      </c>
      <c r="H156" s="16" t="s">
        <v>435</v>
      </c>
      <c r="I156" s="16" t="s">
        <v>1890</v>
      </c>
    </row>
    <row r="157" spans="1:9" x14ac:dyDescent="0.35">
      <c r="A157" s="16" t="s">
        <v>6664</v>
      </c>
      <c r="B157" s="8">
        <f t="shared" si="2"/>
        <v>2.4855665703417316</v>
      </c>
      <c r="C157" s="16">
        <v>1.313574743158114</v>
      </c>
      <c r="D157" s="16">
        <v>2.8810824497774002E-7</v>
      </c>
      <c r="E157" s="16" t="s">
        <v>345</v>
      </c>
      <c r="F157" s="16" t="s">
        <v>346</v>
      </c>
      <c r="G157" s="16" t="s">
        <v>209</v>
      </c>
      <c r="H157" s="16" t="s">
        <v>17</v>
      </c>
      <c r="I157" s="16" t="s">
        <v>6665</v>
      </c>
    </row>
    <row r="158" spans="1:9" x14ac:dyDescent="0.35">
      <c r="A158" s="16" t="s">
        <v>1907</v>
      </c>
      <c r="B158" s="8">
        <f t="shared" si="2"/>
        <v>68.759507466229152</v>
      </c>
      <c r="C158" s="16">
        <v>6.1034873055181462</v>
      </c>
      <c r="D158" s="16">
        <v>9.0265067731590482E-8</v>
      </c>
      <c r="E158" s="16" t="s">
        <v>1908</v>
      </c>
      <c r="F158" s="16" t="s">
        <v>1909</v>
      </c>
      <c r="G158" s="16" t="s">
        <v>1097</v>
      </c>
      <c r="H158" s="16" t="s">
        <v>17</v>
      </c>
      <c r="I158" s="16" t="s">
        <v>1910</v>
      </c>
    </row>
    <row r="159" spans="1:9" x14ac:dyDescent="0.35">
      <c r="A159" s="16" t="s">
        <v>1919</v>
      </c>
      <c r="B159" s="8">
        <f t="shared" si="2"/>
        <v>4.8651719026922304</v>
      </c>
      <c r="C159" s="16">
        <v>2.2824907811174162</v>
      </c>
      <c r="D159" s="16">
        <v>6.0868286167291439E-17</v>
      </c>
      <c r="E159" s="16" t="s">
        <v>1920</v>
      </c>
      <c r="F159" s="16" t="s">
        <v>1921</v>
      </c>
      <c r="G159" s="16" t="s">
        <v>99</v>
      </c>
      <c r="H159" s="16" t="s">
        <v>100</v>
      </c>
      <c r="I159" s="16" t="s">
        <v>1922</v>
      </c>
    </row>
    <row r="160" spans="1:9" x14ac:dyDescent="0.35">
      <c r="A160" s="16" t="s">
        <v>5730</v>
      </c>
      <c r="B160" s="8">
        <f t="shared" si="2"/>
        <v>7.0427466305760626</v>
      </c>
      <c r="C160" s="16">
        <v>2.8161381813519029</v>
      </c>
      <c r="D160" s="16">
        <v>6.6722000832862972E-7</v>
      </c>
      <c r="E160" s="16" t="s">
        <v>438</v>
      </c>
      <c r="F160" s="16" t="s">
        <v>3062</v>
      </c>
      <c r="G160" s="16" t="s">
        <v>440</v>
      </c>
      <c r="H160" s="16" t="s">
        <v>106</v>
      </c>
      <c r="I160" s="16" t="s">
        <v>5731</v>
      </c>
    </row>
    <row r="161" spans="1:9" x14ac:dyDescent="0.35">
      <c r="A161" s="16" t="s">
        <v>6666</v>
      </c>
      <c r="B161" s="8">
        <f t="shared" si="2"/>
        <v>135.13871063402567</v>
      </c>
      <c r="C161" s="16">
        <v>7.078297185238954</v>
      </c>
      <c r="D161" s="16">
        <v>1.5309180811926859E-7</v>
      </c>
      <c r="E161" s="16" t="s">
        <v>6667</v>
      </c>
      <c r="F161" s="16" t="s">
        <v>6668</v>
      </c>
      <c r="G161" s="16" t="s">
        <v>1805</v>
      </c>
      <c r="H161" s="16" t="s">
        <v>63</v>
      </c>
      <c r="I161" s="16" t="s">
        <v>6669</v>
      </c>
    </row>
    <row r="162" spans="1:9" x14ac:dyDescent="0.35">
      <c r="A162" s="16" t="s">
        <v>1996</v>
      </c>
      <c r="B162" s="8">
        <f t="shared" si="2"/>
        <v>28.784499640844793</v>
      </c>
      <c r="C162" s="16">
        <v>4.8472202290822004</v>
      </c>
      <c r="D162" s="16">
        <v>1.9893908764520339E-12</v>
      </c>
      <c r="E162" s="16" t="s">
        <v>740</v>
      </c>
      <c r="F162" s="16" t="s">
        <v>15</v>
      </c>
      <c r="G162" s="16" t="s">
        <v>21</v>
      </c>
      <c r="H162" s="16" t="s">
        <v>22</v>
      </c>
      <c r="I162" s="16" t="s">
        <v>1997</v>
      </c>
    </row>
    <row r="163" spans="1:9" x14ac:dyDescent="0.35">
      <c r="A163" s="16" t="s">
        <v>2002</v>
      </c>
      <c r="B163" s="8">
        <f t="shared" si="2"/>
        <v>3.2961021726158153</v>
      </c>
      <c r="C163" s="16">
        <v>1.72076096389295</v>
      </c>
      <c r="D163" s="16">
        <v>1.205351912611967E-17</v>
      </c>
      <c r="E163" s="16" t="s">
        <v>2003</v>
      </c>
      <c r="F163" s="16" t="s">
        <v>2004</v>
      </c>
      <c r="G163" s="16" t="s">
        <v>2005</v>
      </c>
      <c r="H163" s="16" t="s">
        <v>126</v>
      </c>
      <c r="I163" s="16" t="s">
        <v>2006</v>
      </c>
    </row>
    <row r="164" spans="1:9" x14ac:dyDescent="0.35">
      <c r="A164" s="16" t="s">
        <v>2007</v>
      </c>
      <c r="B164" s="8">
        <f t="shared" si="2"/>
        <v>15.981259148171782</v>
      </c>
      <c r="C164" s="16">
        <v>3.998309176198215</v>
      </c>
      <c r="D164" s="16">
        <v>3.479959122320316E-8</v>
      </c>
      <c r="E164" s="16" t="s">
        <v>2008</v>
      </c>
      <c r="F164" s="16" t="s">
        <v>223</v>
      </c>
      <c r="G164" s="17" t="s">
        <v>224</v>
      </c>
      <c r="H164" s="16" t="s">
        <v>63</v>
      </c>
      <c r="I164" s="16" t="s">
        <v>2009</v>
      </c>
    </row>
    <row r="165" spans="1:9" x14ac:dyDescent="0.35">
      <c r="A165" s="16" t="s">
        <v>6670</v>
      </c>
      <c r="B165" s="8">
        <f t="shared" si="2"/>
        <v>26.614033640401587</v>
      </c>
      <c r="C165" s="16">
        <v>4.7341152776260138</v>
      </c>
      <c r="D165" s="16">
        <v>1.3887300591130321E-7</v>
      </c>
      <c r="E165" s="16" t="s">
        <v>5004</v>
      </c>
      <c r="F165" s="16" t="s">
        <v>6671</v>
      </c>
      <c r="G165" s="17" t="s">
        <v>5005</v>
      </c>
      <c r="H165" s="16" t="s">
        <v>63</v>
      </c>
      <c r="I165" s="16" t="s">
        <v>6672</v>
      </c>
    </row>
    <row r="166" spans="1:9" x14ac:dyDescent="0.35">
      <c r="A166" s="16" t="s">
        <v>2042</v>
      </c>
      <c r="B166" s="8">
        <f t="shared" si="2"/>
        <v>12.920159790208572</v>
      </c>
      <c r="C166" s="16">
        <v>3.6915520075752339</v>
      </c>
      <c r="D166" s="16">
        <v>1.855684521120062E-19</v>
      </c>
      <c r="E166" s="16" t="s">
        <v>2043</v>
      </c>
      <c r="F166" s="16" t="s">
        <v>1483</v>
      </c>
      <c r="G166" s="16" t="s">
        <v>136</v>
      </c>
      <c r="H166" s="16" t="s">
        <v>100</v>
      </c>
      <c r="I166" s="16" t="s">
        <v>2044</v>
      </c>
    </row>
    <row r="167" spans="1:9" x14ac:dyDescent="0.35">
      <c r="A167" s="16" t="s">
        <v>2045</v>
      </c>
      <c r="B167" s="8">
        <f t="shared" si="2"/>
        <v>5.6005301657597224</v>
      </c>
      <c r="C167" s="16">
        <v>2.4855634041896599</v>
      </c>
      <c r="D167" s="16">
        <v>3.420388214602831E-64</v>
      </c>
      <c r="E167" s="16" t="s">
        <v>2046</v>
      </c>
      <c r="F167" s="16" t="s">
        <v>2047</v>
      </c>
      <c r="G167" s="16" t="s">
        <v>2048</v>
      </c>
      <c r="H167" s="16" t="s">
        <v>1260</v>
      </c>
      <c r="I167" s="16" t="s">
        <v>2049</v>
      </c>
    </row>
    <row r="168" spans="1:9" x14ac:dyDescent="0.35">
      <c r="A168" s="16" t="s">
        <v>2089</v>
      </c>
      <c r="B168" s="8">
        <f t="shared" si="2"/>
        <v>7.6450324129300133</v>
      </c>
      <c r="C168" s="16">
        <v>2.9345226182472</v>
      </c>
      <c r="D168" s="16">
        <v>7.8339759279998095E-18</v>
      </c>
      <c r="E168" s="16" t="s">
        <v>1438</v>
      </c>
      <c r="F168" s="16" t="s">
        <v>2090</v>
      </c>
      <c r="G168" s="16" t="s">
        <v>99</v>
      </c>
      <c r="H168" s="16" t="s">
        <v>100</v>
      </c>
      <c r="I168" s="16" t="s">
        <v>2091</v>
      </c>
    </row>
    <row r="169" spans="1:9" x14ac:dyDescent="0.35">
      <c r="A169" s="16" t="s">
        <v>2104</v>
      </c>
      <c r="B169" s="8">
        <f t="shared" si="2"/>
        <v>100.19288618747788</v>
      </c>
      <c r="C169" s="16">
        <v>6.64663626890282</v>
      </c>
      <c r="D169" s="16">
        <v>1.8873473587164099E-14</v>
      </c>
      <c r="E169" s="16" t="s">
        <v>770</v>
      </c>
      <c r="F169" s="16" t="s">
        <v>2102</v>
      </c>
      <c r="G169" s="16" t="s">
        <v>496</v>
      </c>
      <c r="H169" s="16" t="s">
        <v>263</v>
      </c>
      <c r="I169" s="16" t="s">
        <v>2105</v>
      </c>
    </row>
    <row r="170" spans="1:9" x14ac:dyDescent="0.35">
      <c r="A170" s="16" t="s">
        <v>6673</v>
      </c>
      <c r="B170" s="8">
        <f t="shared" si="2"/>
        <v>57.997198427202221</v>
      </c>
      <c r="C170" s="16">
        <v>5.8579113069758302</v>
      </c>
      <c r="D170" s="16">
        <v>1.7580934386852341E-6</v>
      </c>
      <c r="E170" s="16" t="s">
        <v>494</v>
      </c>
      <c r="F170" s="16" t="s">
        <v>2102</v>
      </c>
      <c r="G170" s="16" t="s">
        <v>496</v>
      </c>
      <c r="H170" s="16" t="s">
        <v>263</v>
      </c>
      <c r="I170" s="16" t="s">
        <v>2105</v>
      </c>
    </row>
    <row r="171" spans="1:9" x14ac:dyDescent="0.35">
      <c r="A171" s="16" t="s">
        <v>2129</v>
      </c>
      <c r="B171" s="8">
        <f t="shared" si="2"/>
        <v>2.0370108454490392</v>
      </c>
      <c r="C171" s="16">
        <v>1.0264536615182791</v>
      </c>
      <c r="D171" s="16">
        <v>5.0134118907983801E-15</v>
      </c>
      <c r="E171" s="16" t="s">
        <v>2130</v>
      </c>
      <c r="F171" s="16" t="s">
        <v>15</v>
      </c>
      <c r="G171" s="16" t="s">
        <v>21</v>
      </c>
      <c r="H171" s="16" t="s">
        <v>22</v>
      </c>
      <c r="I171" s="16" t="s">
        <v>2131</v>
      </c>
    </row>
    <row r="172" spans="1:9" x14ac:dyDescent="0.35">
      <c r="A172" s="16" t="s">
        <v>2139</v>
      </c>
      <c r="B172" s="8">
        <f t="shared" si="2"/>
        <v>2.4057205319125736</v>
      </c>
      <c r="C172" s="16">
        <v>1.2664690570436381</v>
      </c>
      <c r="D172" s="16">
        <v>5.5296678019719851E-7</v>
      </c>
      <c r="E172" s="16" t="s">
        <v>78</v>
      </c>
      <c r="F172" s="16" t="s">
        <v>15</v>
      </c>
      <c r="G172" s="16" t="s">
        <v>21</v>
      </c>
      <c r="H172" s="16" t="s">
        <v>22</v>
      </c>
      <c r="I172" s="16" t="s">
        <v>2140</v>
      </c>
    </row>
    <row r="173" spans="1:9" x14ac:dyDescent="0.35">
      <c r="A173" s="16" t="s">
        <v>2141</v>
      </c>
      <c r="B173" s="8">
        <f t="shared" si="2"/>
        <v>174.57915185680605</v>
      </c>
      <c r="C173" s="16">
        <v>7.4477374732057324</v>
      </c>
      <c r="D173" s="16">
        <v>9.5620413124796972E-8</v>
      </c>
      <c r="E173" s="16" t="s">
        <v>118</v>
      </c>
      <c r="F173" s="16" t="s">
        <v>119</v>
      </c>
      <c r="G173" s="16" t="s">
        <v>120</v>
      </c>
      <c r="H173" s="16" t="s">
        <v>28</v>
      </c>
      <c r="I173" s="16" t="s">
        <v>2142</v>
      </c>
    </row>
    <row r="174" spans="1:9" x14ac:dyDescent="0.35">
      <c r="A174" s="16" t="s">
        <v>2143</v>
      </c>
      <c r="B174" s="8">
        <f t="shared" si="2"/>
        <v>507.08953230689133</v>
      </c>
      <c r="C174" s="16">
        <v>8.9860966833770526</v>
      </c>
      <c r="D174" s="16">
        <v>2.4957993455889518E-25</v>
      </c>
      <c r="E174" s="16" t="s">
        <v>118</v>
      </c>
      <c r="F174" s="16" t="s">
        <v>119</v>
      </c>
      <c r="G174" s="16" t="s">
        <v>120</v>
      </c>
      <c r="H174" s="16" t="s">
        <v>28</v>
      </c>
      <c r="I174" s="16" t="s">
        <v>1344</v>
      </c>
    </row>
    <row r="175" spans="1:9" x14ac:dyDescent="0.35">
      <c r="A175" s="16" t="s">
        <v>2144</v>
      </c>
      <c r="B175" s="8">
        <f t="shared" si="2"/>
        <v>913.34113194099518</v>
      </c>
      <c r="C175" s="16">
        <v>9.8350099957010748</v>
      </c>
      <c r="D175" s="16">
        <v>3.387149314262945E-27</v>
      </c>
      <c r="E175" s="16" t="s">
        <v>118</v>
      </c>
      <c r="F175" s="16" t="s">
        <v>119</v>
      </c>
      <c r="G175" s="16" t="s">
        <v>120</v>
      </c>
      <c r="H175" s="16" t="s">
        <v>28</v>
      </c>
      <c r="I175" s="16" t="s">
        <v>2145</v>
      </c>
    </row>
    <row r="176" spans="1:9" x14ac:dyDescent="0.35">
      <c r="A176" s="16" t="s">
        <v>2146</v>
      </c>
      <c r="B176" s="8">
        <f t="shared" si="2"/>
        <v>421.33842551990784</v>
      </c>
      <c r="C176" s="16">
        <v>8.7188356835981722</v>
      </c>
      <c r="D176" s="16">
        <v>6.2383996217491265E-25</v>
      </c>
      <c r="E176" s="16" t="s">
        <v>118</v>
      </c>
      <c r="F176" s="16" t="s">
        <v>119</v>
      </c>
      <c r="G176" s="16" t="s">
        <v>120</v>
      </c>
      <c r="H176" s="16" t="s">
        <v>28</v>
      </c>
      <c r="I176" s="16" t="s">
        <v>2142</v>
      </c>
    </row>
    <row r="177" spans="1:9" x14ac:dyDescent="0.35">
      <c r="A177" s="16" t="s">
        <v>5818</v>
      </c>
      <c r="B177" s="8">
        <f t="shared" si="2"/>
        <v>11.641436576466459</v>
      </c>
      <c r="C177" s="16">
        <v>3.5411971955614692</v>
      </c>
      <c r="D177" s="16">
        <v>8.305503266963127E-7</v>
      </c>
      <c r="E177" s="16" t="s">
        <v>33</v>
      </c>
      <c r="F177" s="16" t="s">
        <v>157</v>
      </c>
      <c r="G177" s="16" t="s">
        <v>21</v>
      </c>
      <c r="H177" s="16" t="s">
        <v>22</v>
      </c>
      <c r="I177" s="16" t="s">
        <v>5819</v>
      </c>
    </row>
    <row r="178" spans="1:9" x14ac:dyDescent="0.35">
      <c r="A178" s="16" t="s">
        <v>5820</v>
      </c>
      <c r="B178" s="8">
        <f t="shared" si="2"/>
        <v>10.404432996458771</v>
      </c>
      <c r="C178" s="16">
        <v>3.3791264405001531</v>
      </c>
      <c r="D178" s="16">
        <v>1.4157346040695609E-6</v>
      </c>
      <c r="E178" s="16" t="s">
        <v>328</v>
      </c>
      <c r="F178" s="16" t="s">
        <v>5821</v>
      </c>
      <c r="G178" s="16" t="s">
        <v>21</v>
      </c>
      <c r="H178" s="16" t="s">
        <v>22</v>
      </c>
      <c r="I178" s="16" t="s">
        <v>5822</v>
      </c>
    </row>
    <row r="179" spans="1:9" x14ac:dyDescent="0.35">
      <c r="A179" s="16" t="s">
        <v>5825</v>
      </c>
      <c r="B179" s="8">
        <f t="shared" si="2"/>
        <v>40.210672399869132</v>
      </c>
      <c r="C179" s="16">
        <v>5.329506555866371</v>
      </c>
      <c r="D179" s="16">
        <v>2.3354660844652421E-12</v>
      </c>
      <c r="E179" s="16" t="s">
        <v>4755</v>
      </c>
      <c r="F179" s="16" t="s">
        <v>4756</v>
      </c>
      <c r="G179" s="16" t="s">
        <v>948</v>
      </c>
      <c r="H179" s="16" t="s">
        <v>106</v>
      </c>
      <c r="I179" s="16" t="s">
        <v>5826</v>
      </c>
    </row>
    <row r="180" spans="1:9" x14ac:dyDescent="0.35">
      <c r="A180" s="16" t="s">
        <v>6674</v>
      </c>
      <c r="B180" s="8">
        <f t="shared" si="2"/>
        <v>4.2197722235208541</v>
      </c>
      <c r="C180" s="16">
        <v>2.077165126689402</v>
      </c>
      <c r="D180" s="16">
        <v>1.4408109581966471E-7</v>
      </c>
      <c r="E180" s="16" t="s">
        <v>33</v>
      </c>
      <c r="F180" s="16" t="s">
        <v>157</v>
      </c>
      <c r="G180" s="16" t="s">
        <v>21</v>
      </c>
      <c r="H180" s="16" t="s">
        <v>22</v>
      </c>
      <c r="I180" s="16" t="s">
        <v>6675</v>
      </c>
    </row>
    <row r="181" spans="1:9" x14ac:dyDescent="0.35">
      <c r="A181" s="16" t="s">
        <v>2177</v>
      </c>
      <c r="B181" s="8">
        <f t="shared" si="2"/>
        <v>2.8760524029792669</v>
      </c>
      <c r="C181" s="16">
        <v>1.5240899625746951</v>
      </c>
      <c r="D181" s="16">
        <v>4.8333563600861767E-14</v>
      </c>
      <c r="E181" s="16" t="s">
        <v>2178</v>
      </c>
      <c r="F181" s="16" t="s">
        <v>2179</v>
      </c>
      <c r="G181" s="16" t="s">
        <v>967</v>
      </c>
      <c r="H181" s="16" t="s">
        <v>173</v>
      </c>
      <c r="I181" s="16" t="s">
        <v>2180</v>
      </c>
    </row>
    <row r="182" spans="1:9" x14ac:dyDescent="0.35">
      <c r="A182" s="16" t="s">
        <v>2199</v>
      </c>
      <c r="B182" s="8">
        <f t="shared" si="2"/>
        <v>46.208996785393438</v>
      </c>
      <c r="C182" s="16">
        <v>5.530101863282769</v>
      </c>
      <c r="D182" s="16">
        <v>2.7619212976168409E-12</v>
      </c>
      <c r="E182" s="16" t="s">
        <v>510</v>
      </c>
      <c r="F182" s="16" t="s">
        <v>2200</v>
      </c>
      <c r="G182" s="16" t="s">
        <v>512</v>
      </c>
      <c r="H182" s="16" t="s">
        <v>28</v>
      </c>
      <c r="I182" s="16" t="s">
        <v>2201</v>
      </c>
    </row>
    <row r="183" spans="1:9" x14ac:dyDescent="0.35">
      <c r="A183" s="16" t="s">
        <v>5887</v>
      </c>
      <c r="B183" s="8">
        <f t="shared" si="2"/>
        <v>21.52556784671328</v>
      </c>
      <c r="C183" s="16">
        <v>4.4279793914563559</v>
      </c>
      <c r="D183" s="16">
        <v>2.003100168406772E-6</v>
      </c>
      <c r="E183" s="16" t="s">
        <v>2275</v>
      </c>
      <c r="F183" s="16" t="s">
        <v>2276</v>
      </c>
      <c r="G183" s="16" t="s">
        <v>147</v>
      </c>
      <c r="H183" s="16" t="s">
        <v>148</v>
      </c>
      <c r="I183" s="16" t="s">
        <v>5888</v>
      </c>
    </row>
    <row r="184" spans="1:9" x14ac:dyDescent="0.35">
      <c r="A184" s="16" t="s">
        <v>5889</v>
      </c>
      <c r="B184" s="8">
        <f t="shared" si="2"/>
        <v>19.58134764494865</v>
      </c>
      <c r="C184" s="16">
        <v>4.2914081536889617</v>
      </c>
      <c r="D184" s="16">
        <v>1.0790387402235351E-6</v>
      </c>
      <c r="E184" s="16" t="s">
        <v>2275</v>
      </c>
      <c r="F184" s="16" t="s">
        <v>5890</v>
      </c>
      <c r="G184" s="16" t="s">
        <v>147</v>
      </c>
      <c r="H184" s="16" t="s">
        <v>148</v>
      </c>
      <c r="I184" s="16" t="s">
        <v>5891</v>
      </c>
    </row>
    <row r="185" spans="1:9" x14ac:dyDescent="0.35">
      <c r="A185" s="16" t="s">
        <v>2274</v>
      </c>
      <c r="B185" s="8">
        <f t="shared" si="2"/>
        <v>20.151177682374151</v>
      </c>
      <c r="C185" s="16">
        <v>4.3327922506069632</v>
      </c>
      <c r="D185" s="16">
        <v>8.4896504854514786E-7</v>
      </c>
      <c r="E185" s="16" t="s">
        <v>2275</v>
      </c>
      <c r="F185" s="16" t="s">
        <v>2276</v>
      </c>
      <c r="G185" s="16" t="s">
        <v>147</v>
      </c>
      <c r="H185" s="16" t="s">
        <v>148</v>
      </c>
      <c r="I185" s="16" t="s">
        <v>2277</v>
      </c>
    </row>
    <row r="186" spans="1:9" x14ac:dyDescent="0.35">
      <c r="A186" s="16" t="s">
        <v>2278</v>
      </c>
      <c r="B186" s="8">
        <f t="shared" si="2"/>
        <v>3.6418043272851515</v>
      </c>
      <c r="C186" s="16">
        <v>1.8646534089597151</v>
      </c>
      <c r="D186" s="16">
        <v>1.6899923844799031E-7</v>
      </c>
      <c r="E186" s="16" t="s">
        <v>81</v>
      </c>
      <c r="F186" s="16" t="s">
        <v>1598</v>
      </c>
      <c r="G186" s="16" t="s">
        <v>1599</v>
      </c>
      <c r="H186" s="16" t="s">
        <v>100</v>
      </c>
      <c r="I186" s="16" t="s">
        <v>2279</v>
      </c>
    </row>
    <row r="187" spans="1:9" x14ac:dyDescent="0.35">
      <c r="A187" s="16" t="s">
        <v>2306</v>
      </c>
      <c r="B187" s="8">
        <f t="shared" si="2"/>
        <v>2.0144593726558555</v>
      </c>
      <c r="C187" s="16">
        <v>1.01039270970147</v>
      </c>
      <c r="D187" s="16">
        <v>6.7215894502755106E-8</v>
      </c>
      <c r="E187" s="16" t="s">
        <v>2307</v>
      </c>
      <c r="F187" s="16" t="s">
        <v>552</v>
      </c>
      <c r="G187" s="16" t="s">
        <v>99</v>
      </c>
      <c r="H187" s="16" t="s">
        <v>100</v>
      </c>
      <c r="I187" s="16" t="s">
        <v>2308</v>
      </c>
    </row>
    <row r="188" spans="1:9" x14ac:dyDescent="0.35">
      <c r="A188" s="16" t="s">
        <v>5942</v>
      </c>
      <c r="B188" s="8">
        <f t="shared" si="2"/>
        <v>12.884529632045403</v>
      </c>
      <c r="C188" s="16">
        <v>3.6875679654258402</v>
      </c>
      <c r="D188" s="16">
        <v>1.209864897799496E-7</v>
      </c>
      <c r="E188" s="16" t="s">
        <v>3694</v>
      </c>
      <c r="F188" s="16" t="s">
        <v>5943</v>
      </c>
      <c r="G188" s="16" t="s">
        <v>1774</v>
      </c>
      <c r="H188" s="16" t="s">
        <v>765</v>
      </c>
      <c r="I188" s="16" t="s">
        <v>5944</v>
      </c>
    </row>
    <row r="189" spans="1:9" x14ac:dyDescent="0.35">
      <c r="A189" s="16" t="s">
        <v>2362</v>
      </c>
      <c r="B189" s="8">
        <f t="shared" si="2"/>
        <v>6.5294070872161276</v>
      </c>
      <c r="C189" s="16">
        <v>2.706951991592625</v>
      </c>
      <c r="D189" s="16">
        <v>8.1651847276178327E-34</v>
      </c>
      <c r="E189" s="16" t="s">
        <v>2363</v>
      </c>
      <c r="F189" s="16" t="s">
        <v>15</v>
      </c>
      <c r="G189" s="16" t="s">
        <v>21</v>
      </c>
      <c r="H189" s="16" t="s">
        <v>22</v>
      </c>
      <c r="I189" s="16" t="s">
        <v>2364</v>
      </c>
    </row>
    <row r="190" spans="1:9" x14ac:dyDescent="0.35">
      <c r="A190" s="16" t="s">
        <v>2367</v>
      </c>
      <c r="B190" s="8">
        <f t="shared" si="2"/>
        <v>214.92135752138873</v>
      </c>
      <c r="C190" s="16">
        <v>7.7476650455472731</v>
      </c>
      <c r="D190" s="16">
        <v>1.4161820178302259E-26</v>
      </c>
      <c r="E190" s="16" t="s">
        <v>78</v>
      </c>
      <c r="F190" s="16" t="s">
        <v>15</v>
      </c>
      <c r="G190" s="16" t="s">
        <v>21</v>
      </c>
      <c r="H190" s="16" t="s">
        <v>22</v>
      </c>
      <c r="I190" s="16" t="s">
        <v>2368</v>
      </c>
    </row>
    <row r="191" spans="1:9" x14ac:dyDescent="0.35">
      <c r="A191" s="16" t="s">
        <v>5945</v>
      </c>
      <c r="B191" s="8">
        <f t="shared" si="2"/>
        <v>37.533715331941998</v>
      </c>
      <c r="C191" s="16">
        <v>5.2301151995452608</v>
      </c>
      <c r="D191" s="16">
        <v>3.1784100349567037E-8</v>
      </c>
      <c r="E191" s="16" t="s">
        <v>5946</v>
      </c>
      <c r="F191" s="16" t="s">
        <v>1900</v>
      </c>
      <c r="G191" s="16" t="s">
        <v>1083</v>
      </c>
      <c r="H191" s="16" t="s">
        <v>28</v>
      </c>
      <c r="I191" s="16" t="s">
        <v>5947</v>
      </c>
    </row>
    <row r="192" spans="1:9" x14ac:dyDescent="0.35">
      <c r="A192" s="16" t="s">
        <v>2369</v>
      </c>
      <c r="B192" s="8">
        <f t="shared" si="2"/>
        <v>12.327160198444156</v>
      </c>
      <c r="C192" s="16">
        <v>3.6237685799895378</v>
      </c>
      <c r="D192" s="16">
        <v>6.1023865547345113E-30</v>
      </c>
      <c r="E192" s="16" t="s">
        <v>2370</v>
      </c>
      <c r="F192" s="16" t="s">
        <v>2371</v>
      </c>
      <c r="G192" s="16" t="s">
        <v>2372</v>
      </c>
      <c r="H192" s="16" t="s">
        <v>54</v>
      </c>
      <c r="I192" s="16" t="s">
        <v>2373</v>
      </c>
    </row>
    <row r="193" spans="1:9" x14ac:dyDescent="0.35">
      <c r="A193" s="16" t="s">
        <v>2377</v>
      </c>
      <c r="B193" s="8">
        <f t="shared" si="2"/>
        <v>3.1940783984582435</v>
      </c>
      <c r="C193" s="16">
        <v>1.6753997240449601</v>
      </c>
      <c r="D193" s="16">
        <v>1.688981946837391E-17</v>
      </c>
      <c r="E193" s="16" t="s">
        <v>922</v>
      </c>
      <c r="F193" s="16" t="s">
        <v>2378</v>
      </c>
      <c r="G193" s="16" t="s">
        <v>924</v>
      </c>
      <c r="H193" s="16" t="s">
        <v>54</v>
      </c>
      <c r="I193" s="16" t="s">
        <v>2379</v>
      </c>
    </row>
    <row r="194" spans="1:9" x14ac:dyDescent="0.35">
      <c r="A194" s="16" t="s">
        <v>2380</v>
      </c>
      <c r="B194" s="8">
        <f t="shared" si="2"/>
        <v>9.073734307734906</v>
      </c>
      <c r="C194" s="16">
        <v>3.181696416077771</v>
      </c>
      <c r="D194" s="16">
        <v>9.5884011704065325E-125</v>
      </c>
      <c r="E194" s="16" t="s">
        <v>922</v>
      </c>
      <c r="F194" s="16" t="s">
        <v>2378</v>
      </c>
      <c r="G194" s="16" t="s">
        <v>924</v>
      </c>
      <c r="H194" s="16" t="s">
        <v>54</v>
      </c>
      <c r="I194" s="16" t="s">
        <v>2381</v>
      </c>
    </row>
    <row r="195" spans="1:9" x14ac:dyDescent="0.35">
      <c r="A195" s="16" t="s">
        <v>6676</v>
      </c>
      <c r="B195" s="8">
        <f t="shared" si="2"/>
        <v>25.235797201885841</v>
      </c>
      <c r="C195" s="16">
        <v>4.6573997571544092</v>
      </c>
      <c r="D195" s="16">
        <v>1.9912053344571959E-6</v>
      </c>
      <c r="E195" s="16" t="s">
        <v>2125</v>
      </c>
      <c r="F195" s="16" t="s">
        <v>357</v>
      </c>
      <c r="G195" s="16" t="s">
        <v>358</v>
      </c>
      <c r="H195" s="16" t="s">
        <v>28</v>
      </c>
      <c r="I195" s="16" t="s">
        <v>6677</v>
      </c>
    </row>
    <row r="196" spans="1:9" x14ac:dyDescent="0.35">
      <c r="A196" s="16" t="s">
        <v>6678</v>
      </c>
      <c r="B196" s="8">
        <f t="shared" ref="B196:B259" si="3">POWER(2,C196)</f>
        <v>2.5049439727670331</v>
      </c>
      <c r="C196" s="16">
        <v>1.324778335510264</v>
      </c>
      <c r="D196" s="16">
        <v>1.941570773192024E-6</v>
      </c>
      <c r="E196" s="16" t="s">
        <v>510</v>
      </c>
      <c r="F196" s="16" t="s">
        <v>4187</v>
      </c>
      <c r="G196" s="16" t="s">
        <v>512</v>
      </c>
      <c r="H196" s="16" t="s">
        <v>28</v>
      </c>
      <c r="I196" s="16" t="s">
        <v>6679</v>
      </c>
    </row>
    <row r="197" spans="1:9" x14ac:dyDescent="0.35">
      <c r="A197" s="16" t="s">
        <v>2408</v>
      </c>
      <c r="B197" s="8">
        <f t="shared" si="3"/>
        <v>11.045052158054638</v>
      </c>
      <c r="C197" s="16">
        <v>3.465328326436059</v>
      </c>
      <c r="D197" s="16">
        <v>3.7799079224069379E-16</v>
      </c>
      <c r="E197" s="16" t="s">
        <v>1451</v>
      </c>
      <c r="F197" s="16" t="s">
        <v>2409</v>
      </c>
      <c r="G197" s="16" t="s">
        <v>1453</v>
      </c>
      <c r="H197" s="16" t="s">
        <v>54</v>
      </c>
      <c r="I197" s="16" t="s">
        <v>2410</v>
      </c>
    </row>
    <row r="198" spans="1:9" x14ac:dyDescent="0.35">
      <c r="A198" s="16" t="s">
        <v>2415</v>
      </c>
      <c r="B198" s="8">
        <f t="shared" si="3"/>
        <v>2.0965989239711709</v>
      </c>
      <c r="C198" s="16">
        <v>1.068050902569547</v>
      </c>
      <c r="D198" s="16">
        <v>1.3019035934972911E-7</v>
      </c>
      <c r="E198" s="16" t="s">
        <v>2416</v>
      </c>
      <c r="F198" s="16" t="s">
        <v>2417</v>
      </c>
      <c r="G198" s="16" t="s">
        <v>2418</v>
      </c>
      <c r="H198" s="16" t="s">
        <v>263</v>
      </c>
      <c r="I198" s="16" t="s">
        <v>2419</v>
      </c>
    </row>
    <row r="199" spans="1:9" x14ac:dyDescent="0.35">
      <c r="A199" s="16" t="s">
        <v>6680</v>
      </c>
      <c r="B199" s="8">
        <f t="shared" si="3"/>
        <v>6.4965464357741318</v>
      </c>
      <c r="C199" s="16">
        <v>2.6996729852057011</v>
      </c>
      <c r="D199" s="16">
        <v>1.6391832572940689E-6</v>
      </c>
      <c r="E199" s="16" t="s">
        <v>6681</v>
      </c>
      <c r="F199" s="16" t="s">
        <v>6682</v>
      </c>
      <c r="G199" s="16" t="s">
        <v>820</v>
      </c>
      <c r="H199" s="16" t="s">
        <v>17</v>
      </c>
      <c r="I199" s="16" t="s">
        <v>6683</v>
      </c>
    </row>
    <row r="200" spans="1:9" x14ac:dyDescent="0.35">
      <c r="A200" s="16" t="s">
        <v>2427</v>
      </c>
      <c r="B200" s="8">
        <f t="shared" si="3"/>
        <v>2.9899013612627221</v>
      </c>
      <c r="C200" s="16">
        <v>1.5800978897864371</v>
      </c>
      <c r="D200" s="16">
        <v>4.4437890927336032E-10</v>
      </c>
      <c r="E200" s="16" t="s">
        <v>2428</v>
      </c>
      <c r="F200" s="16" t="s">
        <v>2429</v>
      </c>
      <c r="G200" s="16" t="s">
        <v>99</v>
      </c>
      <c r="H200" s="16" t="s">
        <v>100</v>
      </c>
      <c r="I200" s="16" t="s">
        <v>2430</v>
      </c>
    </row>
    <row r="201" spans="1:9" x14ac:dyDescent="0.35">
      <c r="A201" s="16" t="s">
        <v>5964</v>
      </c>
      <c r="B201" s="8">
        <f t="shared" si="3"/>
        <v>51.906439900519949</v>
      </c>
      <c r="C201" s="16">
        <v>5.6978416360943402</v>
      </c>
      <c r="D201" s="16">
        <v>7.4400600875652979E-10</v>
      </c>
      <c r="E201" s="16" t="s">
        <v>1879</v>
      </c>
      <c r="F201" s="16" t="s">
        <v>1880</v>
      </c>
      <c r="G201" s="16" t="s">
        <v>1881</v>
      </c>
      <c r="H201" s="16" t="s">
        <v>106</v>
      </c>
      <c r="I201" s="16" t="s">
        <v>5965</v>
      </c>
    </row>
    <row r="202" spans="1:9" x14ac:dyDescent="0.35">
      <c r="A202" s="16" t="s">
        <v>6684</v>
      </c>
      <c r="B202" s="8">
        <f t="shared" si="3"/>
        <v>5.8374548788645875</v>
      </c>
      <c r="C202" s="16">
        <v>2.5453394934236049</v>
      </c>
      <c r="D202" s="16">
        <v>8.469815500695978E-9</v>
      </c>
      <c r="E202" s="16" t="s">
        <v>736</v>
      </c>
      <c r="F202" s="16" t="s">
        <v>738</v>
      </c>
      <c r="G202" s="16" t="s">
        <v>21</v>
      </c>
      <c r="H202" s="16" t="s">
        <v>22</v>
      </c>
      <c r="I202" s="16" t="s">
        <v>6685</v>
      </c>
    </row>
    <row r="203" spans="1:9" x14ac:dyDescent="0.35">
      <c r="A203" s="16" t="s">
        <v>6686</v>
      </c>
      <c r="B203" s="8">
        <f t="shared" si="3"/>
        <v>3.5568632975062533</v>
      </c>
      <c r="C203" s="16">
        <v>1.8306055277313129</v>
      </c>
      <c r="D203" s="16">
        <v>7.3940029159579542E-7</v>
      </c>
      <c r="E203" s="16" t="s">
        <v>4972</v>
      </c>
      <c r="F203" s="16" t="s">
        <v>4972</v>
      </c>
      <c r="G203" s="16" t="s">
        <v>709</v>
      </c>
      <c r="H203" s="16" t="s">
        <v>126</v>
      </c>
      <c r="I203" s="16" t="s">
        <v>6687</v>
      </c>
    </row>
    <row r="204" spans="1:9" x14ac:dyDescent="0.35">
      <c r="A204" s="16" t="s">
        <v>2445</v>
      </c>
      <c r="B204" s="8">
        <f t="shared" si="3"/>
        <v>8.2921059004721229</v>
      </c>
      <c r="C204" s="16">
        <v>3.0517385415691738</v>
      </c>
      <c r="D204" s="16">
        <v>3.1157179005857531E-17</v>
      </c>
      <c r="E204" s="16" t="s">
        <v>1396</v>
      </c>
      <c r="F204" s="16" t="s">
        <v>1397</v>
      </c>
      <c r="G204" s="16" t="s">
        <v>21</v>
      </c>
      <c r="H204" s="16" t="s">
        <v>22</v>
      </c>
      <c r="I204" s="16" t="s">
        <v>2446</v>
      </c>
    </row>
    <row r="205" spans="1:9" x14ac:dyDescent="0.35">
      <c r="A205" s="16" t="s">
        <v>2458</v>
      </c>
      <c r="B205" s="8">
        <f t="shared" si="3"/>
        <v>46.742076394482446</v>
      </c>
      <c r="C205" s="16">
        <v>5.5466499183852047</v>
      </c>
      <c r="D205" s="16">
        <v>2.148944602912909E-18</v>
      </c>
      <c r="E205" s="16" t="s">
        <v>2455</v>
      </c>
      <c r="F205" s="16" t="s">
        <v>2456</v>
      </c>
      <c r="G205" s="16" t="s">
        <v>571</v>
      </c>
      <c r="H205" s="16" t="s">
        <v>106</v>
      </c>
      <c r="I205" s="16" t="s">
        <v>2459</v>
      </c>
    </row>
    <row r="206" spans="1:9" x14ac:dyDescent="0.35">
      <c r="A206" s="16" t="s">
        <v>2460</v>
      </c>
      <c r="B206" s="8">
        <f t="shared" si="3"/>
        <v>10.084626306890645</v>
      </c>
      <c r="C206" s="16">
        <v>3.3340857197222831</v>
      </c>
      <c r="D206" s="16">
        <v>7.0554698705960219E-14</v>
      </c>
      <c r="E206" s="16" t="s">
        <v>78</v>
      </c>
      <c r="F206" s="16" t="s">
        <v>15</v>
      </c>
      <c r="G206" s="16" t="s">
        <v>21</v>
      </c>
      <c r="H206" s="16" t="s">
        <v>22</v>
      </c>
      <c r="I206" s="16" t="s">
        <v>2461</v>
      </c>
    </row>
    <row r="207" spans="1:9" x14ac:dyDescent="0.35">
      <c r="A207" s="16" t="s">
        <v>2470</v>
      </c>
      <c r="B207" s="8">
        <f t="shared" si="3"/>
        <v>2.5602006114725415</v>
      </c>
      <c r="C207" s="16">
        <v>1.35625686094289</v>
      </c>
      <c r="D207" s="16">
        <v>1.4588132879698131E-6</v>
      </c>
      <c r="E207" s="16" t="s">
        <v>2471</v>
      </c>
      <c r="F207" s="16" t="s">
        <v>2472</v>
      </c>
      <c r="G207" s="16" t="s">
        <v>2473</v>
      </c>
      <c r="H207" s="16" t="s">
        <v>11</v>
      </c>
      <c r="I207" s="16" t="s">
        <v>2474</v>
      </c>
    </row>
    <row r="208" spans="1:9" x14ac:dyDescent="0.35">
      <c r="A208" s="16" t="s">
        <v>2494</v>
      </c>
      <c r="B208" s="8">
        <f t="shared" si="3"/>
        <v>3.5867527073691119</v>
      </c>
      <c r="C208" s="16">
        <v>1.8426782805196289</v>
      </c>
      <c r="D208" s="16">
        <v>2.0025816162490522E-6</v>
      </c>
      <c r="E208" s="16" t="s">
        <v>494</v>
      </c>
      <c r="F208" s="16" t="s">
        <v>2495</v>
      </c>
      <c r="G208" s="16" t="s">
        <v>496</v>
      </c>
      <c r="H208" s="16" t="s">
        <v>263</v>
      </c>
      <c r="I208" s="16" t="s">
        <v>2496</v>
      </c>
    </row>
    <row r="209" spans="1:9" x14ac:dyDescent="0.35">
      <c r="A209" s="16" t="s">
        <v>2538</v>
      </c>
      <c r="B209" s="8">
        <f t="shared" si="3"/>
        <v>6.0007556993283719</v>
      </c>
      <c r="C209" s="16">
        <v>2.5851441965580189</v>
      </c>
      <c r="D209" s="16">
        <v>7.8307711601888896E-9</v>
      </c>
      <c r="E209" s="16" t="s">
        <v>2525</v>
      </c>
      <c r="F209" s="16" t="s">
        <v>2521</v>
      </c>
      <c r="G209" s="16" t="s">
        <v>2522</v>
      </c>
      <c r="H209" s="16" t="s">
        <v>337</v>
      </c>
      <c r="I209" s="16" t="s">
        <v>2523</v>
      </c>
    </row>
    <row r="210" spans="1:9" x14ac:dyDescent="0.35">
      <c r="A210" s="16" t="s">
        <v>6063</v>
      </c>
      <c r="B210" s="8">
        <f t="shared" si="3"/>
        <v>10.431033631746914</v>
      </c>
      <c r="C210" s="16">
        <v>3.3828102193326921</v>
      </c>
      <c r="D210" s="16">
        <v>2.2770650044120101E-9</v>
      </c>
      <c r="E210" s="16" t="s">
        <v>2573</v>
      </c>
      <c r="F210" s="16" t="s">
        <v>2574</v>
      </c>
      <c r="G210" s="16" t="s">
        <v>2575</v>
      </c>
      <c r="H210" s="16" t="s">
        <v>1260</v>
      </c>
      <c r="I210" s="16" t="s">
        <v>6064</v>
      </c>
    </row>
    <row r="211" spans="1:9" x14ac:dyDescent="0.35">
      <c r="A211" s="16" t="s">
        <v>2561</v>
      </c>
      <c r="B211" s="8">
        <f t="shared" si="3"/>
        <v>40.673024060968373</v>
      </c>
      <c r="C211" s="16">
        <v>5.3460003548187149</v>
      </c>
      <c r="D211" s="16">
        <v>1.294989992601517E-10</v>
      </c>
      <c r="E211" s="16" t="s">
        <v>2562</v>
      </c>
      <c r="F211" s="16" t="s">
        <v>2563</v>
      </c>
      <c r="G211" s="16" t="s">
        <v>799</v>
      </c>
      <c r="H211" s="16" t="s">
        <v>106</v>
      </c>
      <c r="I211" s="16" t="s">
        <v>2564</v>
      </c>
    </row>
    <row r="212" spans="1:9" x14ac:dyDescent="0.35">
      <c r="A212" s="16" t="s">
        <v>2568</v>
      </c>
      <c r="B212" s="8">
        <f t="shared" si="3"/>
        <v>2.7178474792983112</v>
      </c>
      <c r="C212" s="16">
        <v>1.44246449693165</v>
      </c>
      <c r="D212" s="16">
        <v>6.500039090206043E-24</v>
      </c>
      <c r="E212" s="16" t="s">
        <v>1275</v>
      </c>
      <c r="F212" s="16" t="s">
        <v>15</v>
      </c>
      <c r="G212" s="16" t="s">
        <v>21</v>
      </c>
      <c r="H212" s="16" t="s">
        <v>22</v>
      </c>
      <c r="I212" s="16" t="s">
        <v>2569</v>
      </c>
    </row>
    <row r="213" spans="1:9" x14ac:dyDescent="0.35">
      <c r="A213" s="16" t="s">
        <v>6688</v>
      </c>
      <c r="B213" s="8">
        <f t="shared" si="3"/>
        <v>34.097966404596541</v>
      </c>
      <c r="C213" s="16">
        <v>5.0916137946796454</v>
      </c>
      <c r="D213" s="16">
        <v>6.4064819125224441E-8</v>
      </c>
      <c r="E213" s="16" t="s">
        <v>33</v>
      </c>
      <c r="F213" s="16" t="s">
        <v>15</v>
      </c>
      <c r="G213" s="16" t="s">
        <v>21</v>
      </c>
      <c r="H213" s="16" t="s">
        <v>22</v>
      </c>
      <c r="I213" s="16" t="s">
        <v>6689</v>
      </c>
    </row>
    <row r="214" spans="1:9" x14ac:dyDescent="0.35">
      <c r="A214" s="16" t="s">
        <v>2584</v>
      </c>
      <c r="B214" s="8">
        <f t="shared" si="3"/>
        <v>2.9109862813093748</v>
      </c>
      <c r="C214" s="16">
        <v>1.541508040445368</v>
      </c>
      <c r="D214" s="16">
        <v>7.1471709733258142E-17</v>
      </c>
      <c r="E214" s="16" t="s">
        <v>2585</v>
      </c>
      <c r="F214" s="16" t="s">
        <v>1186</v>
      </c>
      <c r="G214" s="16" t="s">
        <v>2586</v>
      </c>
      <c r="H214" s="16" t="s">
        <v>126</v>
      </c>
      <c r="I214" s="16" t="s">
        <v>2587</v>
      </c>
    </row>
    <row r="215" spans="1:9" x14ac:dyDescent="0.35">
      <c r="A215" s="16" t="s">
        <v>6081</v>
      </c>
      <c r="B215" s="8">
        <f t="shared" si="3"/>
        <v>192.72898862280346</v>
      </c>
      <c r="C215" s="16">
        <v>7.5904297754040577</v>
      </c>
      <c r="D215" s="16">
        <v>3.1051706837546079E-11</v>
      </c>
      <c r="E215" s="16" t="s">
        <v>38</v>
      </c>
      <c r="F215" s="16" t="s">
        <v>39</v>
      </c>
      <c r="G215" s="16" t="s">
        <v>40</v>
      </c>
      <c r="H215" s="16" t="s">
        <v>17</v>
      </c>
      <c r="I215" s="16" t="s">
        <v>4865</v>
      </c>
    </row>
    <row r="216" spans="1:9" x14ac:dyDescent="0.35">
      <c r="A216" s="16" t="s">
        <v>6690</v>
      </c>
      <c r="B216" s="8">
        <f t="shared" si="3"/>
        <v>140.07816540182168</v>
      </c>
      <c r="C216" s="16">
        <v>7.1300882838628157</v>
      </c>
      <c r="D216" s="16">
        <v>1.9048005748291471E-9</v>
      </c>
      <c r="E216" s="16" t="s">
        <v>2977</v>
      </c>
      <c r="F216" s="16" t="s">
        <v>2640</v>
      </c>
      <c r="G216" s="16" t="s">
        <v>460</v>
      </c>
      <c r="H216" s="16" t="s">
        <v>142</v>
      </c>
      <c r="I216" s="16" t="s">
        <v>6691</v>
      </c>
    </row>
    <row r="217" spans="1:9" x14ac:dyDescent="0.35">
      <c r="A217" s="16" t="s">
        <v>2590</v>
      </c>
      <c r="B217" s="8">
        <f t="shared" si="3"/>
        <v>12.597418586240865</v>
      </c>
      <c r="C217" s="16">
        <v>3.655056227471583</v>
      </c>
      <c r="D217" s="16">
        <v>2.3422162560370529E-14</v>
      </c>
      <c r="E217" s="16" t="s">
        <v>289</v>
      </c>
      <c r="F217" s="16" t="s">
        <v>2591</v>
      </c>
      <c r="G217" s="16" t="s">
        <v>291</v>
      </c>
      <c r="H217" s="16" t="s">
        <v>148</v>
      </c>
      <c r="I217" s="16" t="s">
        <v>2592</v>
      </c>
    </row>
    <row r="218" spans="1:9" x14ac:dyDescent="0.35">
      <c r="A218" s="16" t="s">
        <v>2593</v>
      </c>
      <c r="B218" s="8">
        <f t="shared" si="3"/>
        <v>3.3047264604994782</v>
      </c>
      <c r="C218" s="16">
        <v>1.724530861623192</v>
      </c>
      <c r="D218" s="16">
        <v>1.9366646628113919E-7</v>
      </c>
      <c r="E218" s="16" t="s">
        <v>2594</v>
      </c>
      <c r="F218" s="16" t="s">
        <v>15</v>
      </c>
      <c r="G218" s="16" t="s">
        <v>2595</v>
      </c>
      <c r="H218" s="16" t="s">
        <v>263</v>
      </c>
      <c r="I218" s="16" t="s">
        <v>2596</v>
      </c>
    </row>
    <row r="219" spans="1:9" x14ac:dyDescent="0.35">
      <c r="A219" s="16" t="s">
        <v>2609</v>
      </c>
      <c r="B219" s="8">
        <f t="shared" si="3"/>
        <v>3.6814828364124499</v>
      </c>
      <c r="C219" s="16">
        <v>1.880286975480262</v>
      </c>
      <c r="D219" s="16">
        <v>1.273161397981016E-66</v>
      </c>
      <c r="E219" s="16" t="s">
        <v>2610</v>
      </c>
      <c r="F219" s="16" t="s">
        <v>2611</v>
      </c>
      <c r="G219" s="16" t="s">
        <v>2612</v>
      </c>
      <c r="H219" s="16" t="s">
        <v>173</v>
      </c>
      <c r="I219" s="16" t="s">
        <v>2613</v>
      </c>
    </row>
    <row r="220" spans="1:9" x14ac:dyDescent="0.35">
      <c r="A220" s="16" t="s">
        <v>6692</v>
      </c>
      <c r="B220" s="8">
        <f t="shared" si="3"/>
        <v>2.9553081310196307</v>
      </c>
      <c r="C220" s="16">
        <v>1.5633085588016371</v>
      </c>
      <c r="D220" s="16">
        <v>1.190483323549526E-6</v>
      </c>
      <c r="E220" s="16" t="s">
        <v>78</v>
      </c>
      <c r="F220" s="16" t="s">
        <v>15</v>
      </c>
      <c r="G220" s="16" t="s">
        <v>21</v>
      </c>
      <c r="H220" s="16" t="s">
        <v>22</v>
      </c>
      <c r="I220" s="16" t="s">
        <v>6693</v>
      </c>
    </row>
    <row r="221" spans="1:9" x14ac:dyDescent="0.35">
      <c r="A221" s="16" t="s">
        <v>6694</v>
      </c>
      <c r="B221" s="8">
        <f t="shared" si="3"/>
        <v>5.3693371986746454</v>
      </c>
      <c r="C221" s="16">
        <v>2.4247440101470779</v>
      </c>
      <c r="D221" s="16">
        <v>9.6531760918839784E-7</v>
      </c>
      <c r="E221" s="16" t="s">
        <v>2383</v>
      </c>
      <c r="F221" s="16" t="s">
        <v>6101</v>
      </c>
      <c r="G221" s="16" t="s">
        <v>2541</v>
      </c>
      <c r="H221" s="16" t="s">
        <v>11</v>
      </c>
      <c r="I221" s="16" t="s">
        <v>6102</v>
      </c>
    </row>
    <row r="222" spans="1:9" x14ac:dyDescent="0.35">
      <c r="A222" s="16" t="s">
        <v>6109</v>
      </c>
      <c r="B222" s="8">
        <f t="shared" si="3"/>
        <v>3.6059066398355175</v>
      </c>
      <c r="C222" s="16">
        <v>1.8503620445822551</v>
      </c>
      <c r="D222" s="16">
        <v>1.29180651903088E-6</v>
      </c>
      <c r="E222" s="16" t="s">
        <v>6059</v>
      </c>
      <c r="F222" s="16" t="s">
        <v>6104</v>
      </c>
      <c r="G222" s="16" t="s">
        <v>990</v>
      </c>
      <c r="H222" s="16" t="s">
        <v>28</v>
      </c>
      <c r="I222" s="16" t="s">
        <v>6110</v>
      </c>
    </row>
    <row r="223" spans="1:9" x14ac:dyDescent="0.35">
      <c r="A223" s="16" t="s">
        <v>6695</v>
      </c>
      <c r="B223" s="8">
        <f t="shared" si="3"/>
        <v>98.140742452859797</v>
      </c>
      <c r="C223" s="16">
        <v>6.61678028058948</v>
      </c>
      <c r="D223" s="16">
        <v>1.1581283640122741E-6</v>
      </c>
      <c r="E223" s="16" t="s">
        <v>494</v>
      </c>
      <c r="F223" s="16" t="s">
        <v>6696</v>
      </c>
      <c r="G223" s="16" t="s">
        <v>6697</v>
      </c>
      <c r="H223" s="16" t="s">
        <v>17</v>
      </c>
      <c r="I223" s="16" t="s">
        <v>6698</v>
      </c>
    </row>
    <row r="224" spans="1:9" x14ac:dyDescent="0.35">
      <c r="A224" s="16" t="s">
        <v>2674</v>
      </c>
      <c r="B224" s="8">
        <f t="shared" si="3"/>
        <v>2.2560775268340492</v>
      </c>
      <c r="C224" s="16">
        <v>1.173816644712441</v>
      </c>
      <c r="D224" s="16">
        <v>5.9042434931862893E-8</v>
      </c>
      <c r="E224" s="16" t="s">
        <v>249</v>
      </c>
      <c r="F224" s="16" t="s">
        <v>15</v>
      </c>
      <c r="G224" s="16" t="s">
        <v>21</v>
      </c>
      <c r="H224" s="16" t="s">
        <v>22</v>
      </c>
      <c r="I224" s="16" t="s">
        <v>2675</v>
      </c>
    </row>
    <row r="225" spans="1:9" x14ac:dyDescent="0.35">
      <c r="A225" s="16" t="s">
        <v>6699</v>
      </c>
      <c r="B225" s="8">
        <f t="shared" si="3"/>
        <v>63.7495058583523</v>
      </c>
      <c r="C225" s="16">
        <v>5.9943422541377984</v>
      </c>
      <c r="D225" s="16">
        <v>2.6204933291272872E-7</v>
      </c>
      <c r="E225" s="16" t="s">
        <v>2706</v>
      </c>
      <c r="F225" s="16" t="s">
        <v>2707</v>
      </c>
      <c r="G225" s="16" t="s">
        <v>2708</v>
      </c>
      <c r="H225" s="16" t="s">
        <v>1260</v>
      </c>
      <c r="I225" s="16" t="s">
        <v>6700</v>
      </c>
    </row>
    <row r="226" spans="1:9" x14ac:dyDescent="0.35">
      <c r="A226" s="16" t="s">
        <v>2700</v>
      </c>
      <c r="B226" s="8">
        <f t="shared" si="3"/>
        <v>3.0899620137005241</v>
      </c>
      <c r="C226" s="16">
        <v>1.627589102536533</v>
      </c>
      <c r="D226" s="16">
        <v>1.276644090829356E-6</v>
      </c>
      <c r="E226" s="16" t="s">
        <v>1275</v>
      </c>
      <c r="F226" s="16" t="s">
        <v>2443</v>
      </c>
      <c r="G226" s="16" t="s">
        <v>21</v>
      </c>
      <c r="H226" s="16" t="s">
        <v>22</v>
      </c>
      <c r="I226" s="16" t="s">
        <v>2701</v>
      </c>
    </row>
    <row r="227" spans="1:9" x14ac:dyDescent="0.35">
      <c r="A227" s="16" t="s">
        <v>6142</v>
      </c>
      <c r="B227" s="8">
        <f t="shared" si="3"/>
        <v>29.654389113998892</v>
      </c>
      <c r="C227" s="16">
        <v>4.89017374719218</v>
      </c>
      <c r="D227" s="16">
        <v>1.839168963099048E-11</v>
      </c>
      <c r="E227" s="16" t="s">
        <v>1560</v>
      </c>
      <c r="F227" s="16" t="s">
        <v>295</v>
      </c>
      <c r="G227" s="16" t="s">
        <v>21</v>
      </c>
      <c r="H227" s="16" t="s">
        <v>22</v>
      </c>
      <c r="I227" s="16" t="s">
        <v>6143</v>
      </c>
    </row>
    <row r="228" spans="1:9" x14ac:dyDescent="0.35">
      <c r="A228" s="16" t="s">
        <v>6166</v>
      </c>
      <c r="B228" s="8">
        <f t="shared" si="3"/>
        <v>6.763428403910603</v>
      </c>
      <c r="C228" s="16">
        <v>2.7577547387412671</v>
      </c>
      <c r="D228" s="16">
        <v>4.4724605057701208E-7</v>
      </c>
      <c r="E228" s="16" t="s">
        <v>574</v>
      </c>
      <c r="F228" s="16" t="s">
        <v>6167</v>
      </c>
      <c r="G228" s="16" t="s">
        <v>576</v>
      </c>
      <c r="H228" s="16" t="s">
        <v>100</v>
      </c>
      <c r="I228" s="16" t="s">
        <v>6168</v>
      </c>
    </row>
    <row r="229" spans="1:9" x14ac:dyDescent="0.35">
      <c r="A229" s="16" t="s">
        <v>6169</v>
      </c>
      <c r="B229" s="8">
        <f t="shared" si="3"/>
        <v>19.13376592624266</v>
      </c>
      <c r="C229" s="16">
        <v>4.2580489491467786</v>
      </c>
      <c r="D229" s="16">
        <v>1.6365286011126189E-7</v>
      </c>
      <c r="E229" s="16" t="s">
        <v>574</v>
      </c>
      <c r="F229" s="16" t="s">
        <v>6161</v>
      </c>
      <c r="G229" s="16" t="s">
        <v>576</v>
      </c>
      <c r="H229" s="16" t="s">
        <v>100</v>
      </c>
      <c r="I229" s="16" t="s">
        <v>6162</v>
      </c>
    </row>
    <row r="230" spans="1:9" x14ac:dyDescent="0.35">
      <c r="A230" s="16" t="s">
        <v>6701</v>
      </c>
      <c r="B230" s="8">
        <f t="shared" si="3"/>
        <v>7.2915366107165385</v>
      </c>
      <c r="C230" s="16">
        <v>2.8662228786200701</v>
      </c>
      <c r="D230" s="16">
        <v>1.4031349522763609E-6</v>
      </c>
      <c r="E230" s="16" t="s">
        <v>574</v>
      </c>
      <c r="F230" s="16" t="s">
        <v>6172</v>
      </c>
      <c r="G230" s="16" t="s">
        <v>576</v>
      </c>
      <c r="H230" s="16" t="s">
        <v>100</v>
      </c>
      <c r="I230" s="16" t="s">
        <v>6173</v>
      </c>
    </row>
    <row r="231" spans="1:9" x14ac:dyDescent="0.35">
      <c r="A231" s="16" t="s">
        <v>6170</v>
      </c>
      <c r="B231" s="8">
        <f t="shared" si="3"/>
        <v>16.571517630529087</v>
      </c>
      <c r="C231" s="16">
        <v>4.0506338264617083</v>
      </c>
      <c r="D231" s="16">
        <v>5.1042747372517941E-8</v>
      </c>
      <c r="E231" s="16" t="s">
        <v>574</v>
      </c>
      <c r="F231" s="16" t="s">
        <v>6161</v>
      </c>
      <c r="G231" s="16" t="s">
        <v>576</v>
      </c>
      <c r="H231" s="16" t="s">
        <v>100</v>
      </c>
      <c r="I231" s="16" t="s">
        <v>6162</v>
      </c>
    </row>
    <row r="232" spans="1:9" x14ac:dyDescent="0.35">
      <c r="A232" s="16" t="s">
        <v>6171</v>
      </c>
      <c r="B232" s="8">
        <f t="shared" si="3"/>
        <v>8.5051168682466702</v>
      </c>
      <c r="C232" s="16">
        <v>3.0883310600017122</v>
      </c>
      <c r="D232" s="16">
        <v>1.201170463699851E-6</v>
      </c>
      <c r="E232" s="16" t="s">
        <v>574</v>
      </c>
      <c r="F232" s="16" t="s">
        <v>6172</v>
      </c>
      <c r="G232" s="16" t="s">
        <v>576</v>
      </c>
      <c r="H232" s="16" t="s">
        <v>100</v>
      </c>
      <c r="I232" s="16" t="s">
        <v>6173</v>
      </c>
    </row>
    <row r="233" spans="1:9" x14ac:dyDescent="0.35">
      <c r="A233" s="16" t="s">
        <v>2743</v>
      </c>
      <c r="B233" s="8">
        <f t="shared" si="3"/>
        <v>51.773284007261708</v>
      </c>
      <c r="C233" s="16">
        <v>5.6941359269113194</v>
      </c>
      <c r="D233" s="16">
        <v>2.401068381971497E-12</v>
      </c>
      <c r="E233" s="16" t="s">
        <v>2744</v>
      </c>
      <c r="F233" s="16" t="s">
        <v>2745</v>
      </c>
      <c r="G233" s="16" t="s">
        <v>147</v>
      </c>
      <c r="H233" s="16" t="s">
        <v>148</v>
      </c>
      <c r="I233" s="16" t="s">
        <v>2746</v>
      </c>
    </row>
    <row r="234" spans="1:9" x14ac:dyDescent="0.35">
      <c r="A234" s="16" t="s">
        <v>6702</v>
      </c>
      <c r="B234" s="8">
        <f t="shared" si="3"/>
        <v>228.3122399153709</v>
      </c>
      <c r="C234" s="16">
        <v>7.8348643948995784</v>
      </c>
      <c r="D234" s="16">
        <v>1.1428281042908719E-6</v>
      </c>
      <c r="E234" s="16" t="s">
        <v>3007</v>
      </c>
      <c r="F234" s="16" t="s">
        <v>3016</v>
      </c>
      <c r="G234" s="16" t="s">
        <v>21</v>
      </c>
      <c r="H234" s="16" t="s">
        <v>22</v>
      </c>
      <c r="I234" s="16" t="s">
        <v>3017</v>
      </c>
    </row>
    <row r="235" spans="1:9" x14ac:dyDescent="0.35">
      <c r="A235" s="16" t="s">
        <v>2747</v>
      </c>
      <c r="B235" s="8">
        <f t="shared" si="3"/>
        <v>23.522948162806514</v>
      </c>
      <c r="C235" s="16">
        <v>4.5559969813079686</v>
      </c>
      <c r="D235" s="16">
        <v>7.1221607657608067E-7</v>
      </c>
      <c r="E235" s="16" t="s">
        <v>2744</v>
      </c>
      <c r="F235" s="16" t="s">
        <v>2745</v>
      </c>
      <c r="G235" s="16" t="s">
        <v>147</v>
      </c>
      <c r="H235" s="16" t="s">
        <v>148</v>
      </c>
      <c r="I235" s="16" t="s">
        <v>2748</v>
      </c>
    </row>
    <row r="236" spans="1:9" x14ac:dyDescent="0.35">
      <c r="A236" s="16" t="s">
        <v>6178</v>
      </c>
      <c r="B236" s="8">
        <f t="shared" si="3"/>
        <v>32.999986456978455</v>
      </c>
      <c r="C236" s="16">
        <v>5.0443935272840887</v>
      </c>
      <c r="D236" s="16">
        <v>3.1429681267804533E-8</v>
      </c>
      <c r="E236" s="16" t="s">
        <v>2744</v>
      </c>
      <c r="F236" s="16" t="s">
        <v>2745</v>
      </c>
      <c r="G236" s="16" t="s">
        <v>147</v>
      </c>
      <c r="H236" s="16" t="s">
        <v>148</v>
      </c>
      <c r="I236" s="16" t="s">
        <v>6179</v>
      </c>
    </row>
    <row r="237" spans="1:9" x14ac:dyDescent="0.35">
      <c r="A237" s="16" t="s">
        <v>6703</v>
      </c>
      <c r="B237" s="8">
        <f t="shared" si="3"/>
        <v>4.1359376429641985</v>
      </c>
      <c r="C237" s="16">
        <v>2.0482144344767148</v>
      </c>
      <c r="D237" s="16">
        <v>1.6950911112521591E-6</v>
      </c>
      <c r="E237" s="16" t="s">
        <v>78</v>
      </c>
      <c r="F237" s="16" t="s">
        <v>15</v>
      </c>
      <c r="G237" s="16" t="s">
        <v>21</v>
      </c>
      <c r="H237" s="16" t="s">
        <v>22</v>
      </c>
      <c r="I237" s="16" t="s">
        <v>6704</v>
      </c>
    </row>
    <row r="238" spans="1:9" x14ac:dyDescent="0.35">
      <c r="A238" s="16" t="s">
        <v>2778</v>
      </c>
      <c r="B238" s="8">
        <f t="shared" si="3"/>
        <v>4.1950580892371496</v>
      </c>
      <c r="C238" s="16">
        <v>2.0686907878937362</v>
      </c>
      <c r="D238" s="16">
        <v>5.5497292616120882E-7</v>
      </c>
      <c r="E238" s="16" t="s">
        <v>2779</v>
      </c>
      <c r="F238" s="16" t="s">
        <v>2780</v>
      </c>
      <c r="G238" s="16" t="s">
        <v>2781</v>
      </c>
      <c r="H238" s="16" t="s">
        <v>1260</v>
      </c>
      <c r="I238" s="16" t="s">
        <v>2782</v>
      </c>
    </row>
    <row r="239" spans="1:9" x14ac:dyDescent="0.35">
      <c r="A239" s="16" t="s">
        <v>6190</v>
      </c>
      <c r="B239" s="8">
        <f t="shared" si="3"/>
        <v>13.758196734740343</v>
      </c>
      <c r="C239" s="16">
        <v>3.7822194855428251</v>
      </c>
      <c r="D239" s="16">
        <v>9.4874099831704886E-7</v>
      </c>
      <c r="E239" s="16" t="s">
        <v>6191</v>
      </c>
      <c r="F239" s="16" t="s">
        <v>6192</v>
      </c>
      <c r="G239" s="16" t="s">
        <v>6193</v>
      </c>
      <c r="H239" s="16" t="s">
        <v>11</v>
      </c>
      <c r="I239" s="16" t="s">
        <v>6194</v>
      </c>
    </row>
    <row r="240" spans="1:9" x14ac:dyDescent="0.35">
      <c r="A240" s="16" t="s">
        <v>6199</v>
      </c>
      <c r="B240" s="8">
        <f t="shared" si="3"/>
        <v>10.758462219041039</v>
      </c>
      <c r="C240" s="16">
        <v>3.427399973198987</v>
      </c>
      <c r="D240" s="16">
        <v>8.7315610502305057E-8</v>
      </c>
      <c r="E240" s="16" t="s">
        <v>257</v>
      </c>
      <c r="F240" s="16" t="s">
        <v>794</v>
      </c>
      <c r="G240" s="16" t="s">
        <v>254</v>
      </c>
      <c r="H240" s="16" t="s">
        <v>28</v>
      </c>
      <c r="I240" s="16" t="s">
        <v>6200</v>
      </c>
    </row>
    <row r="241" spans="1:9" x14ac:dyDescent="0.35">
      <c r="A241" s="16" t="s">
        <v>6201</v>
      </c>
      <c r="B241" s="8">
        <f t="shared" si="3"/>
        <v>12.042185279662849</v>
      </c>
      <c r="C241" s="16">
        <v>3.59002531473064</v>
      </c>
      <c r="D241" s="16">
        <v>1.647843824925007E-8</v>
      </c>
      <c r="E241" s="16" t="s">
        <v>257</v>
      </c>
      <c r="F241" s="16" t="s">
        <v>6202</v>
      </c>
      <c r="G241" s="16" t="s">
        <v>254</v>
      </c>
      <c r="H241" s="16" t="s">
        <v>28</v>
      </c>
      <c r="I241" s="16" t="s">
        <v>6203</v>
      </c>
    </row>
    <row r="242" spans="1:9" x14ac:dyDescent="0.35">
      <c r="A242" s="16" t="s">
        <v>2840</v>
      </c>
      <c r="B242" s="8">
        <f t="shared" si="3"/>
        <v>5.4535629960233099</v>
      </c>
      <c r="C242" s="16">
        <v>2.4471990990926629</v>
      </c>
      <c r="D242" s="16">
        <v>7.5269879621203223E-16</v>
      </c>
      <c r="E242" s="16" t="s">
        <v>2841</v>
      </c>
      <c r="F242" s="16" t="s">
        <v>2842</v>
      </c>
      <c r="G242" s="16" t="s">
        <v>2843</v>
      </c>
      <c r="H242" s="16" t="s">
        <v>276</v>
      </c>
      <c r="I242" s="16" t="s">
        <v>2844</v>
      </c>
    </row>
    <row r="243" spans="1:9" x14ac:dyDescent="0.35">
      <c r="A243" s="16" t="s">
        <v>2848</v>
      </c>
      <c r="B243" s="8">
        <f t="shared" si="3"/>
        <v>2.936596282851097</v>
      </c>
      <c r="C243" s="16">
        <v>1.5541449405816681</v>
      </c>
      <c r="D243" s="16">
        <v>1.761371366077468E-7</v>
      </c>
      <c r="E243" s="16" t="s">
        <v>2849</v>
      </c>
      <c r="F243" s="16" t="s">
        <v>2850</v>
      </c>
      <c r="G243" s="16" t="s">
        <v>2851</v>
      </c>
      <c r="H243" s="16" t="s">
        <v>276</v>
      </c>
      <c r="I243" s="16" t="s">
        <v>2852</v>
      </c>
    </row>
    <row r="244" spans="1:9" x14ac:dyDescent="0.35">
      <c r="A244" s="16" t="s">
        <v>2858</v>
      </c>
      <c r="B244" s="8">
        <f t="shared" si="3"/>
        <v>6.5679387964309006</v>
      </c>
      <c r="C244" s="16">
        <v>2.715440683373783</v>
      </c>
      <c r="D244" s="16">
        <v>2.2848267305585219E-7</v>
      </c>
      <c r="E244" s="16" t="s">
        <v>2859</v>
      </c>
      <c r="F244" s="16" t="s">
        <v>2860</v>
      </c>
      <c r="G244" s="17" t="s">
        <v>2861</v>
      </c>
      <c r="H244" s="16" t="s">
        <v>63</v>
      </c>
      <c r="I244" s="16" t="s">
        <v>2862</v>
      </c>
    </row>
    <row r="245" spans="1:9" x14ac:dyDescent="0.35">
      <c r="A245" s="16" t="s">
        <v>2863</v>
      </c>
      <c r="B245" s="8">
        <f t="shared" si="3"/>
        <v>4.2832071167449852</v>
      </c>
      <c r="C245" s="16">
        <v>2.0986914411972699</v>
      </c>
      <c r="D245" s="16">
        <v>2.2975326236697099E-26</v>
      </c>
      <c r="E245" s="16" t="s">
        <v>2864</v>
      </c>
      <c r="F245" s="16" t="s">
        <v>2865</v>
      </c>
      <c r="G245" s="16" t="s">
        <v>2866</v>
      </c>
      <c r="H245" s="16" t="s">
        <v>54</v>
      </c>
      <c r="I245" s="16" t="s">
        <v>2867</v>
      </c>
    </row>
    <row r="246" spans="1:9" x14ac:dyDescent="0.35">
      <c r="A246" s="16" t="s">
        <v>2868</v>
      </c>
      <c r="B246" s="8">
        <f t="shared" si="3"/>
        <v>5.2920782533126998</v>
      </c>
      <c r="C246" s="16">
        <v>2.4038343947291132</v>
      </c>
      <c r="D246" s="16">
        <v>9.6668334699031146E-10</v>
      </c>
      <c r="E246" s="16" t="s">
        <v>1264</v>
      </c>
      <c r="F246" s="16" t="s">
        <v>1264</v>
      </c>
      <c r="G246" s="16" t="s">
        <v>1265</v>
      </c>
      <c r="H246" s="16" t="s">
        <v>54</v>
      </c>
      <c r="I246" s="16" t="s">
        <v>2869</v>
      </c>
    </row>
    <row r="247" spans="1:9" x14ac:dyDescent="0.35">
      <c r="A247" s="16" t="s">
        <v>6224</v>
      </c>
      <c r="B247" s="8">
        <f t="shared" si="3"/>
        <v>704.74883219749722</v>
      </c>
      <c r="C247" s="16">
        <v>9.4609653719577569</v>
      </c>
      <c r="D247" s="16">
        <v>4.0562382145277207E-8</v>
      </c>
      <c r="E247" s="16" t="s">
        <v>6221</v>
      </c>
      <c r="F247" s="16" t="s">
        <v>6222</v>
      </c>
      <c r="G247" s="16"/>
      <c r="H247" s="16"/>
      <c r="I247" s="16"/>
    </row>
    <row r="248" spans="1:9" x14ac:dyDescent="0.35">
      <c r="A248" s="16" t="s">
        <v>6705</v>
      </c>
      <c r="B248" s="8">
        <f t="shared" si="3"/>
        <v>5.5808272636471203</v>
      </c>
      <c r="C248" s="16">
        <v>2.4804789931475639</v>
      </c>
      <c r="D248" s="16">
        <v>9.6933901401186825E-7</v>
      </c>
      <c r="E248" s="16" t="s">
        <v>718</v>
      </c>
      <c r="F248" s="16" t="s">
        <v>6706</v>
      </c>
      <c r="G248" s="17" t="s">
        <v>720</v>
      </c>
      <c r="H248" s="16" t="s">
        <v>63</v>
      </c>
      <c r="I248" s="16" t="s">
        <v>6707</v>
      </c>
    </row>
    <row r="249" spans="1:9" x14ac:dyDescent="0.35">
      <c r="A249" s="16" t="s">
        <v>2908</v>
      </c>
      <c r="B249" s="8">
        <f t="shared" si="3"/>
        <v>3.3292061128182868</v>
      </c>
      <c r="C249" s="16">
        <v>1.735178191215883</v>
      </c>
      <c r="D249" s="16">
        <v>1.770797979584869E-11</v>
      </c>
      <c r="E249" s="16" t="s">
        <v>1049</v>
      </c>
      <c r="F249" s="16" t="s">
        <v>2909</v>
      </c>
      <c r="G249" s="16" t="s">
        <v>99</v>
      </c>
      <c r="H249" s="16" t="s">
        <v>100</v>
      </c>
      <c r="I249" s="16" t="s">
        <v>2910</v>
      </c>
    </row>
    <row r="250" spans="1:9" x14ac:dyDescent="0.35">
      <c r="A250" s="16" t="s">
        <v>2914</v>
      </c>
      <c r="B250" s="8">
        <f t="shared" si="3"/>
        <v>14.945925589316108</v>
      </c>
      <c r="C250" s="16">
        <v>3.9016803396295008</v>
      </c>
      <c r="D250" s="16">
        <v>1.7668812355237019E-13</v>
      </c>
      <c r="E250" s="16" t="s">
        <v>33</v>
      </c>
      <c r="F250" s="16" t="s">
        <v>157</v>
      </c>
      <c r="G250" s="16" t="s">
        <v>21</v>
      </c>
      <c r="H250" s="16" t="s">
        <v>22</v>
      </c>
      <c r="I250" s="16" t="s">
        <v>2915</v>
      </c>
    </row>
    <row r="251" spans="1:9" x14ac:dyDescent="0.35">
      <c r="A251" s="16" t="s">
        <v>2935</v>
      </c>
      <c r="B251" s="8">
        <f t="shared" si="3"/>
        <v>577.40900264339598</v>
      </c>
      <c r="C251" s="16">
        <v>9.1734497912310768</v>
      </c>
      <c r="D251" s="16">
        <v>7.0319091371777804E-9</v>
      </c>
      <c r="E251" s="16" t="s">
        <v>740</v>
      </c>
      <c r="F251" s="16" t="s">
        <v>15</v>
      </c>
      <c r="G251" s="16" t="s">
        <v>21</v>
      </c>
      <c r="H251" s="16" t="s">
        <v>22</v>
      </c>
      <c r="I251" s="16" t="s">
        <v>2936</v>
      </c>
    </row>
    <row r="252" spans="1:9" x14ac:dyDescent="0.35">
      <c r="A252" s="16" t="s">
        <v>2941</v>
      </c>
      <c r="B252" s="8">
        <f t="shared" si="3"/>
        <v>2.9913099615472429</v>
      </c>
      <c r="C252" s="16">
        <v>1.580777411232166</v>
      </c>
      <c r="D252" s="16">
        <v>3.2895012100021601E-18</v>
      </c>
      <c r="E252" s="16" t="s">
        <v>78</v>
      </c>
      <c r="F252" s="16" t="s">
        <v>15</v>
      </c>
      <c r="G252" s="16" t="s">
        <v>21</v>
      </c>
      <c r="H252" s="16" t="s">
        <v>22</v>
      </c>
      <c r="I252" s="16" t="s">
        <v>2942</v>
      </c>
    </row>
    <row r="253" spans="1:9" x14ac:dyDescent="0.35">
      <c r="A253" s="16" t="s">
        <v>2955</v>
      </c>
      <c r="B253" s="8">
        <f t="shared" si="3"/>
        <v>2.8637156662124506</v>
      </c>
      <c r="C253" s="16">
        <v>1.5178882568099279</v>
      </c>
      <c r="D253" s="16">
        <v>4.9147624815645493E-27</v>
      </c>
      <c r="E253" s="16" t="s">
        <v>2956</v>
      </c>
      <c r="F253" s="16" t="s">
        <v>2957</v>
      </c>
      <c r="G253" s="16" t="s">
        <v>99</v>
      </c>
      <c r="H253" s="16" t="s">
        <v>100</v>
      </c>
      <c r="I253" s="16" t="s">
        <v>2958</v>
      </c>
    </row>
    <row r="254" spans="1:9" x14ac:dyDescent="0.35">
      <c r="A254" s="16" t="s">
        <v>2959</v>
      </c>
      <c r="B254" s="8">
        <f t="shared" si="3"/>
        <v>3.3229081646705132</v>
      </c>
      <c r="C254" s="16">
        <v>1.7324464217674611</v>
      </c>
      <c r="D254" s="16">
        <v>1.5557492679136439E-26</v>
      </c>
      <c r="E254" s="16" t="s">
        <v>78</v>
      </c>
      <c r="F254" s="16" t="s">
        <v>15</v>
      </c>
      <c r="G254" s="16" t="s">
        <v>21</v>
      </c>
      <c r="H254" s="16" t="s">
        <v>22</v>
      </c>
      <c r="I254" s="16" t="s">
        <v>2960</v>
      </c>
    </row>
    <row r="255" spans="1:9" x14ac:dyDescent="0.35">
      <c r="A255" s="16" t="s">
        <v>6243</v>
      </c>
      <c r="B255" s="8">
        <f t="shared" si="3"/>
        <v>5.7428913457239128</v>
      </c>
      <c r="C255" s="16">
        <v>2.5217772665005129</v>
      </c>
      <c r="D255" s="16">
        <v>5.8133846996682876E-7</v>
      </c>
      <c r="E255" s="16" t="s">
        <v>6244</v>
      </c>
      <c r="F255" s="16" t="s">
        <v>6245</v>
      </c>
      <c r="G255" s="16" t="s">
        <v>21</v>
      </c>
      <c r="H255" s="16" t="s">
        <v>22</v>
      </c>
      <c r="I255" s="16" t="s">
        <v>6246</v>
      </c>
    </row>
    <row r="256" spans="1:9" x14ac:dyDescent="0.35">
      <c r="A256" s="16" t="s">
        <v>6708</v>
      </c>
      <c r="B256" s="8">
        <f t="shared" si="3"/>
        <v>3.6957791207207271</v>
      </c>
      <c r="C256" s="16">
        <v>1.885878536255297</v>
      </c>
      <c r="D256" s="16">
        <v>3.3581839568664239E-9</v>
      </c>
      <c r="E256" s="16" t="s">
        <v>165</v>
      </c>
      <c r="F256" s="16" t="s">
        <v>6710</v>
      </c>
      <c r="G256" s="16" t="s">
        <v>21</v>
      </c>
      <c r="H256" s="16" t="s">
        <v>22</v>
      </c>
      <c r="I256" s="16" t="s">
        <v>6709</v>
      </c>
    </row>
    <row r="257" spans="1:9" x14ac:dyDescent="0.35">
      <c r="A257" s="16" t="s">
        <v>6711</v>
      </c>
      <c r="B257" s="8">
        <f t="shared" si="3"/>
        <v>2.7796206700404014</v>
      </c>
      <c r="C257" s="16">
        <v>1.4748880143187439</v>
      </c>
      <c r="D257" s="16">
        <v>3.0997785291250072E-7</v>
      </c>
      <c r="E257" s="16" t="s">
        <v>165</v>
      </c>
      <c r="F257" s="16" t="s">
        <v>6710</v>
      </c>
      <c r="G257" s="16" t="s">
        <v>21</v>
      </c>
      <c r="H257" s="16" t="s">
        <v>22</v>
      </c>
      <c r="I257" s="16" t="s">
        <v>6709</v>
      </c>
    </row>
    <row r="258" spans="1:9" x14ac:dyDescent="0.35">
      <c r="A258" s="16" t="s">
        <v>6712</v>
      </c>
      <c r="B258" s="8">
        <f t="shared" si="3"/>
        <v>3.4771390329630729</v>
      </c>
      <c r="C258" s="16">
        <v>1.797900754197024</v>
      </c>
      <c r="D258" s="16">
        <v>7.473137026971701E-8</v>
      </c>
      <c r="E258" s="16" t="s">
        <v>165</v>
      </c>
      <c r="F258" s="16" t="s">
        <v>6710</v>
      </c>
      <c r="G258" s="16" t="s">
        <v>21</v>
      </c>
      <c r="H258" s="16" t="s">
        <v>22</v>
      </c>
      <c r="I258" s="16" t="s">
        <v>6709</v>
      </c>
    </row>
    <row r="259" spans="1:9" x14ac:dyDescent="0.35">
      <c r="A259" s="16" t="s">
        <v>2979</v>
      </c>
      <c r="B259" s="8">
        <f t="shared" si="3"/>
        <v>2.7082246344519061</v>
      </c>
      <c r="C259" s="16">
        <v>1.43734740862081</v>
      </c>
      <c r="D259" s="16">
        <v>2.5683089776208331E-9</v>
      </c>
      <c r="E259" s="16" t="s">
        <v>20</v>
      </c>
      <c r="F259" s="16" t="s">
        <v>15</v>
      </c>
      <c r="G259" s="16" t="s">
        <v>21</v>
      </c>
      <c r="H259" s="16" t="s">
        <v>22</v>
      </c>
      <c r="I259" s="16" t="s">
        <v>2980</v>
      </c>
    </row>
    <row r="260" spans="1:9" x14ac:dyDescent="0.35">
      <c r="A260" s="16" t="s">
        <v>6713</v>
      </c>
      <c r="B260" s="8">
        <f t="shared" ref="B260:B323" si="4">POWER(2,C260)</f>
        <v>1902.5001889811397</v>
      </c>
      <c r="C260" s="16">
        <v>10.893680881698209</v>
      </c>
      <c r="D260" s="16">
        <v>6.8200209675668457E-7</v>
      </c>
      <c r="E260" s="16" t="s">
        <v>3694</v>
      </c>
      <c r="F260" s="16" t="s">
        <v>6265</v>
      </c>
      <c r="G260" s="16" t="s">
        <v>1774</v>
      </c>
      <c r="H260" s="16" t="s">
        <v>765</v>
      </c>
      <c r="I260" s="16" t="s">
        <v>6714</v>
      </c>
    </row>
    <row r="261" spans="1:9" x14ac:dyDescent="0.35">
      <c r="A261" s="16" t="s">
        <v>6284</v>
      </c>
      <c r="B261" s="8">
        <f t="shared" si="4"/>
        <v>6.4149430773400411</v>
      </c>
      <c r="C261" s="16">
        <v>2.6814364636931982</v>
      </c>
      <c r="D261" s="16">
        <v>1.3458754052513949E-8</v>
      </c>
      <c r="E261" s="16" t="s">
        <v>44</v>
      </c>
      <c r="F261" s="16" t="s">
        <v>6285</v>
      </c>
      <c r="G261" s="16" t="s">
        <v>820</v>
      </c>
      <c r="H261" s="16" t="s">
        <v>17</v>
      </c>
      <c r="I261" s="16" t="s">
        <v>6286</v>
      </c>
    </row>
    <row r="262" spans="1:9" x14ac:dyDescent="0.35">
      <c r="A262" s="16" t="s">
        <v>3037</v>
      </c>
      <c r="B262" s="8">
        <f t="shared" si="4"/>
        <v>5.2980251144172108</v>
      </c>
      <c r="C262" s="16">
        <v>2.4054546825824481</v>
      </c>
      <c r="D262" s="16">
        <v>1.9868823041057781E-6</v>
      </c>
      <c r="E262" s="16" t="s">
        <v>3038</v>
      </c>
      <c r="F262" s="16" t="s">
        <v>3039</v>
      </c>
      <c r="G262" s="16" t="s">
        <v>1729</v>
      </c>
      <c r="H262" s="16" t="s">
        <v>106</v>
      </c>
      <c r="I262" s="16" t="s">
        <v>3040</v>
      </c>
    </row>
    <row r="263" spans="1:9" x14ac:dyDescent="0.35">
      <c r="A263" s="16" t="s">
        <v>3047</v>
      </c>
      <c r="B263" s="8">
        <f t="shared" si="4"/>
        <v>4.5995440491442574</v>
      </c>
      <c r="C263" s="16">
        <v>2.201490854508561</v>
      </c>
      <c r="D263" s="16">
        <v>1.3674489789468459E-22</v>
      </c>
      <c r="E263" s="16" t="s">
        <v>3048</v>
      </c>
      <c r="F263" s="16" t="s">
        <v>1756</v>
      </c>
      <c r="G263" s="16" t="s">
        <v>1729</v>
      </c>
      <c r="H263" s="16" t="s">
        <v>106</v>
      </c>
      <c r="I263" s="16" t="s">
        <v>1757</v>
      </c>
    </row>
    <row r="264" spans="1:9" x14ac:dyDescent="0.35">
      <c r="A264" s="16" t="s">
        <v>6296</v>
      </c>
      <c r="B264" s="8">
        <f t="shared" si="4"/>
        <v>9.3510436997721076</v>
      </c>
      <c r="C264" s="16">
        <v>3.2251273977758919</v>
      </c>
      <c r="D264" s="16">
        <v>1.1473410255704711E-10</v>
      </c>
      <c r="E264" s="16" t="s">
        <v>1407</v>
      </c>
      <c r="F264" s="16" t="s">
        <v>6297</v>
      </c>
      <c r="G264" s="16" t="s">
        <v>1805</v>
      </c>
      <c r="H264" s="16" t="s">
        <v>63</v>
      </c>
      <c r="I264" s="16" t="s">
        <v>6298</v>
      </c>
    </row>
    <row r="265" spans="1:9" x14ac:dyDescent="0.35">
      <c r="A265" s="16" t="s">
        <v>6299</v>
      </c>
      <c r="B265" s="8">
        <f t="shared" si="4"/>
        <v>21.423588114910206</v>
      </c>
      <c r="C265" s="16">
        <v>4.4211282239982657</v>
      </c>
      <c r="D265" s="16">
        <v>1.6370681956267711E-7</v>
      </c>
      <c r="E265" s="16" t="s">
        <v>1407</v>
      </c>
      <c r="F265" s="16" t="s">
        <v>6300</v>
      </c>
      <c r="G265" s="16" t="s">
        <v>1805</v>
      </c>
      <c r="H265" s="16" t="s">
        <v>63</v>
      </c>
      <c r="I265" s="16" t="s">
        <v>6301</v>
      </c>
    </row>
    <row r="266" spans="1:9" x14ac:dyDescent="0.35">
      <c r="A266" s="16" t="s">
        <v>3061</v>
      </c>
      <c r="B266" s="8">
        <f t="shared" si="4"/>
        <v>73.21309055863351</v>
      </c>
      <c r="C266" s="16">
        <v>6.1940297214777562</v>
      </c>
      <c r="D266" s="16">
        <v>2.1321669920011071E-13</v>
      </c>
      <c r="E266" s="16" t="s">
        <v>438</v>
      </c>
      <c r="F266" s="16" t="s">
        <v>3062</v>
      </c>
      <c r="G266" s="16" t="s">
        <v>440</v>
      </c>
      <c r="H266" s="16" t="s">
        <v>106</v>
      </c>
      <c r="I266" s="16" t="s">
        <v>3063</v>
      </c>
    </row>
    <row r="267" spans="1:9" x14ac:dyDescent="0.35">
      <c r="A267" s="16" t="s">
        <v>3068</v>
      </c>
      <c r="B267" s="8">
        <f t="shared" si="4"/>
        <v>41.642040742690199</v>
      </c>
      <c r="C267" s="16">
        <v>5.3799688671081594</v>
      </c>
      <c r="D267" s="16">
        <v>6.1450792699118881E-17</v>
      </c>
      <c r="E267" s="16" t="s">
        <v>539</v>
      </c>
      <c r="F267" s="16" t="s">
        <v>540</v>
      </c>
      <c r="G267" s="16" t="s">
        <v>120</v>
      </c>
      <c r="H267" s="16" t="s">
        <v>28</v>
      </c>
      <c r="I267" s="16" t="s">
        <v>3069</v>
      </c>
    </row>
    <row r="268" spans="1:9" x14ac:dyDescent="0.35">
      <c r="A268" s="16" t="s">
        <v>6308</v>
      </c>
      <c r="B268" s="8">
        <f t="shared" si="4"/>
        <v>2.9454593223048082</v>
      </c>
      <c r="C268" s="16">
        <v>1.558492629077822</v>
      </c>
      <c r="D268" s="16">
        <v>1.045627536662914E-8</v>
      </c>
      <c r="E268" s="16" t="s">
        <v>6309</v>
      </c>
      <c r="F268" s="16" t="s">
        <v>6310</v>
      </c>
      <c r="G268" s="16" t="s">
        <v>342</v>
      </c>
      <c r="H268" s="16" t="s">
        <v>148</v>
      </c>
      <c r="I268" s="16" t="s">
        <v>6311</v>
      </c>
    </row>
    <row r="269" spans="1:9" x14ac:dyDescent="0.35">
      <c r="A269" s="16" t="s">
        <v>3095</v>
      </c>
      <c r="B269" s="8">
        <f t="shared" si="4"/>
        <v>8.0121164433380603</v>
      </c>
      <c r="C269" s="16">
        <v>3.002183388575185</v>
      </c>
      <c r="D269" s="16">
        <v>6.6979698187889111E-8</v>
      </c>
      <c r="E269" s="16" t="s">
        <v>165</v>
      </c>
      <c r="F269" s="16" t="s">
        <v>3096</v>
      </c>
      <c r="G269" s="16" t="s">
        <v>21</v>
      </c>
      <c r="H269" s="16" t="s">
        <v>22</v>
      </c>
      <c r="I269" s="16" t="s">
        <v>3097</v>
      </c>
    </row>
    <row r="270" spans="1:9" x14ac:dyDescent="0.35">
      <c r="A270" s="16" t="s">
        <v>3130</v>
      </c>
      <c r="B270" s="8">
        <f t="shared" si="4"/>
        <v>4.5310260628835728</v>
      </c>
      <c r="C270" s="16">
        <v>2.1798377893913021</v>
      </c>
      <c r="D270" s="16">
        <v>1.9669464460924479E-7</v>
      </c>
      <c r="E270" s="16" t="s">
        <v>3131</v>
      </c>
      <c r="F270" s="16" t="s">
        <v>3132</v>
      </c>
      <c r="G270" s="16" t="s">
        <v>3133</v>
      </c>
      <c r="H270" s="16" t="s">
        <v>28</v>
      </c>
      <c r="I270" s="16" t="s">
        <v>3134</v>
      </c>
    </row>
    <row r="271" spans="1:9" x14ac:dyDescent="0.35">
      <c r="A271" s="16" t="s">
        <v>3135</v>
      </c>
      <c r="B271" s="8">
        <f t="shared" si="4"/>
        <v>20.35149876715581</v>
      </c>
      <c r="C271" s="16">
        <v>4.3470631392227288</v>
      </c>
      <c r="D271" s="16">
        <v>8.0432088569502239E-13</v>
      </c>
      <c r="E271" s="16" t="s">
        <v>1396</v>
      </c>
      <c r="F271" s="16" t="s">
        <v>1397</v>
      </c>
      <c r="G271" s="16" t="s">
        <v>21</v>
      </c>
      <c r="H271" s="16" t="s">
        <v>22</v>
      </c>
      <c r="I271" s="16" t="s">
        <v>3136</v>
      </c>
    </row>
    <row r="272" spans="1:9" x14ac:dyDescent="0.35">
      <c r="A272" s="16" t="s">
        <v>6335</v>
      </c>
      <c r="B272" s="8">
        <f t="shared" si="4"/>
        <v>3.8856456458958926</v>
      </c>
      <c r="C272" s="16">
        <v>1.958154339364133</v>
      </c>
      <c r="D272" s="16">
        <v>7.8120623836061147E-7</v>
      </c>
      <c r="E272" s="16" t="s">
        <v>78</v>
      </c>
      <c r="F272" s="16" t="s">
        <v>15</v>
      </c>
      <c r="G272" s="16" t="s">
        <v>21</v>
      </c>
      <c r="H272" s="16" t="s">
        <v>22</v>
      </c>
      <c r="I272" s="16" t="s">
        <v>6336</v>
      </c>
    </row>
    <row r="273" spans="1:9" x14ac:dyDescent="0.35">
      <c r="A273" s="16" t="s">
        <v>3157</v>
      </c>
      <c r="B273" s="8">
        <f t="shared" si="4"/>
        <v>11.473114246176717</v>
      </c>
      <c r="C273" s="16">
        <v>3.5201851425345438</v>
      </c>
      <c r="D273" s="16">
        <v>2.9142238445420979E-7</v>
      </c>
      <c r="E273" s="16" t="s">
        <v>3158</v>
      </c>
      <c r="F273" s="16" t="s">
        <v>3159</v>
      </c>
      <c r="G273" s="16" t="s">
        <v>3160</v>
      </c>
      <c r="H273" s="16" t="s">
        <v>11</v>
      </c>
      <c r="I273" s="16" t="s">
        <v>3161</v>
      </c>
    </row>
    <row r="274" spans="1:9" x14ac:dyDescent="0.35">
      <c r="A274" s="16" t="s">
        <v>3162</v>
      </c>
      <c r="B274" s="8">
        <f t="shared" si="4"/>
        <v>7.0231211972072325</v>
      </c>
      <c r="C274" s="16">
        <v>2.8121123318108578</v>
      </c>
      <c r="D274" s="16">
        <v>3.9529554192041902E-56</v>
      </c>
      <c r="E274" s="16" t="s">
        <v>3163</v>
      </c>
      <c r="F274" s="16" t="s">
        <v>3164</v>
      </c>
      <c r="G274" s="16" t="s">
        <v>3165</v>
      </c>
      <c r="H274" s="16" t="s">
        <v>173</v>
      </c>
      <c r="I274" s="16" t="s">
        <v>3166</v>
      </c>
    </row>
    <row r="275" spans="1:9" x14ac:dyDescent="0.35">
      <c r="A275" s="16" t="s">
        <v>3213</v>
      </c>
      <c r="B275" s="8">
        <f t="shared" si="4"/>
        <v>33.776710161133416</v>
      </c>
      <c r="C275" s="16">
        <v>5.0779569119150167</v>
      </c>
      <c r="D275" s="16">
        <v>1.220304215038315E-25</v>
      </c>
      <c r="E275" s="16" t="s">
        <v>3214</v>
      </c>
      <c r="F275" s="16" t="s">
        <v>157</v>
      </c>
      <c r="G275" s="16" t="s">
        <v>3215</v>
      </c>
      <c r="H275" s="16" t="s">
        <v>142</v>
      </c>
      <c r="I275" s="16" t="s">
        <v>3216</v>
      </c>
    </row>
    <row r="276" spans="1:9" x14ac:dyDescent="0.35">
      <c r="A276" s="16" t="s">
        <v>3222</v>
      </c>
      <c r="B276" s="8">
        <f t="shared" si="4"/>
        <v>9.9698809886698765</v>
      </c>
      <c r="C276" s="16">
        <v>3.3175762831509981</v>
      </c>
      <c r="D276" s="16">
        <v>3.043250574163121E-10</v>
      </c>
      <c r="E276" s="16" t="s">
        <v>605</v>
      </c>
      <c r="F276" s="16" t="s">
        <v>3223</v>
      </c>
      <c r="G276" s="16" t="s">
        <v>147</v>
      </c>
      <c r="H276" s="16" t="s">
        <v>148</v>
      </c>
      <c r="I276" s="16" t="s">
        <v>3224</v>
      </c>
    </row>
    <row r="277" spans="1:9" x14ac:dyDescent="0.35">
      <c r="A277" s="16" t="s">
        <v>3225</v>
      </c>
      <c r="B277" s="8">
        <f t="shared" si="4"/>
        <v>24.102498829838705</v>
      </c>
      <c r="C277" s="16">
        <v>4.59111082070081</v>
      </c>
      <c r="D277" s="16">
        <v>1.9939618907876E-10</v>
      </c>
      <c r="E277" s="16" t="s">
        <v>605</v>
      </c>
      <c r="F277" s="16" t="s">
        <v>3226</v>
      </c>
      <c r="G277" s="16" t="s">
        <v>147</v>
      </c>
      <c r="H277" s="16" t="s">
        <v>148</v>
      </c>
      <c r="I277" s="16" t="s">
        <v>3227</v>
      </c>
    </row>
    <row r="278" spans="1:9" x14ac:dyDescent="0.35">
      <c r="A278" s="16" t="s">
        <v>6368</v>
      </c>
      <c r="B278" s="8">
        <f t="shared" si="4"/>
        <v>13.49724813157585</v>
      </c>
      <c r="C278" s="16">
        <v>3.75459339019153</v>
      </c>
      <c r="D278" s="16">
        <v>7.0703218013369255E-8</v>
      </c>
      <c r="E278" s="16" t="s">
        <v>605</v>
      </c>
      <c r="F278" s="16" t="s">
        <v>3223</v>
      </c>
      <c r="G278" s="16" t="s">
        <v>147</v>
      </c>
      <c r="H278" s="16" t="s">
        <v>148</v>
      </c>
      <c r="I278" s="16" t="s">
        <v>3224</v>
      </c>
    </row>
    <row r="279" spans="1:9" x14ac:dyDescent="0.35">
      <c r="A279" s="16" t="s">
        <v>6369</v>
      </c>
      <c r="B279" s="8">
        <f t="shared" si="4"/>
        <v>12.855437756026607</v>
      </c>
      <c r="C279" s="16">
        <v>3.684306832845456</v>
      </c>
      <c r="D279" s="16">
        <v>3.1749859021351889E-8</v>
      </c>
      <c r="E279" s="16" t="s">
        <v>605</v>
      </c>
      <c r="F279" s="16" t="s">
        <v>3223</v>
      </c>
      <c r="G279" s="16" t="s">
        <v>147</v>
      </c>
      <c r="H279" s="16" t="s">
        <v>148</v>
      </c>
      <c r="I279" s="16" t="s">
        <v>3224</v>
      </c>
    </row>
    <row r="280" spans="1:9" x14ac:dyDescent="0.35">
      <c r="A280" s="16" t="s">
        <v>3231</v>
      </c>
      <c r="B280" s="8">
        <f t="shared" si="4"/>
        <v>2.4029492863542492</v>
      </c>
      <c r="C280" s="16">
        <v>1.264806201069826</v>
      </c>
      <c r="D280" s="16">
        <v>3.1478022398052092E-7</v>
      </c>
      <c r="E280" s="16" t="s">
        <v>78</v>
      </c>
      <c r="F280" s="16" t="s">
        <v>3232</v>
      </c>
      <c r="G280" s="16" t="s">
        <v>1505</v>
      </c>
      <c r="H280" s="16" t="s">
        <v>435</v>
      </c>
      <c r="I280" s="16" t="s">
        <v>3233</v>
      </c>
    </row>
    <row r="281" spans="1:9" x14ac:dyDescent="0.35">
      <c r="A281" s="16" t="s">
        <v>3238</v>
      </c>
      <c r="B281" s="8">
        <f t="shared" si="4"/>
        <v>3.7132020930923155</v>
      </c>
      <c r="C281" s="16">
        <v>1.892663836810702</v>
      </c>
      <c r="D281" s="16">
        <v>4.7941585732948452E-9</v>
      </c>
      <c r="E281" s="16" t="s">
        <v>1049</v>
      </c>
      <c r="F281" s="16" t="s">
        <v>1050</v>
      </c>
      <c r="G281" s="16" t="s">
        <v>99</v>
      </c>
      <c r="H281" s="16" t="s">
        <v>100</v>
      </c>
      <c r="I281" s="16" t="s">
        <v>3239</v>
      </c>
    </row>
    <row r="282" spans="1:9" x14ac:dyDescent="0.35">
      <c r="A282" s="16" t="s">
        <v>3289</v>
      </c>
      <c r="B282" s="8">
        <f t="shared" si="4"/>
        <v>2.6159959214815438</v>
      </c>
      <c r="C282" s="16">
        <v>1.3873602915764629</v>
      </c>
      <c r="D282" s="16">
        <v>1.3301686665567639E-8</v>
      </c>
      <c r="E282" s="16" t="s">
        <v>3290</v>
      </c>
      <c r="F282" s="16" t="s">
        <v>3291</v>
      </c>
      <c r="G282" s="16" t="s">
        <v>21</v>
      </c>
      <c r="H282" s="16" t="s">
        <v>22</v>
      </c>
      <c r="I282" s="16" t="s">
        <v>3292</v>
      </c>
    </row>
    <row r="283" spans="1:9" x14ac:dyDescent="0.35">
      <c r="A283" s="16" t="s">
        <v>3297</v>
      </c>
      <c r="B283" s="8">
        <f t="shared" si="4"/>
        <v>2.9443417988323137</v>
      </c>
      <c r="C283" s="16">
        <v>1.55794515877856</v>
      </c>
      <c r="D283" s="16">
        <v>2.2320611419201571E-23</v>
      </c>
      <c r="E283" s="16" t="s">
        <v>2610</v>
      </c>
      <c r="F283" s="16" t="s">
        <v>2803</v>
      </c>
      <c r="G283" s="16" t="s">
        <v>2804</v>
      </c>
      <c r="H283" s="16" t="s">
        <v>173</v>
      </c>
      <c r="I283" s="16" t="s">
        <v>3298</v>
      </c>
    </row>
    <row r="284" spans="1:9" x14ac:dyDescent="0.35">
      <c r="A284" s="16" t="s">
        <v>6388</v>
      </c>
      <c r="B284" s="8">
        <f t="shared" si="4"/>
        <v>7.1746963826233756</v>
      </c>
      <c r="C284" s="16">
        <v>2.8429177813978548</v>
      </c>
      <c r="D284" s="16">
        <v>9.3034223798690176E-9</v>
      </c>
      <c r="E284" s="16" t="s">
        <v>257</v>
      </c>
      <c r="F284" s="16" t="s">
        <v>2807</v>
      </c>
      <c r="G284" s="16" t="s">
        <v>254</v>
      </c>
      <c r="H284" s="16" t="s">
        <v>28</v>
      </c>
      <c r="I284" s="16" t="s">
        <v>6389</v>
      </c>
    </row>
    <row r="285" spans="1:9" x14ac:dyDescent="0.35">
      <c r="A285" s="16" t="s">
        <v>3306</v>
      </c>
      <c r="B285" s="8">
        <f t="shared" si="4"/>
        <v>6.1769042910633472</v>
      </c>
      <c r="C285" s="16">
        <v>2.626883976817596</v>
      </c>
      <c r="D285" s="16">
        <v>1.52296298282208E-7</v>
      </c>
      <c r="E285" s="16" t="s">
        <v>3307</v>
      </c>
      <c r="F285" s="16" t="s">
        <v>3308</v>
      </c>
      <c r="G285" s="16" t="s">
        <v>254</v>
      </c>
      <c r="H285" s="16" t="s">
        <v>28</v>
      </c>
      <c r="I285" s="16" t="s">
        <v>3309</v>
      </c>
    </row>
    <row r="286" spans="1:9" x14ac:dyDescent="0.35">
      <c r="A286" s="16" t="s">
        <v>6715</v>
      </c>
      <c r="B286" s="8">
        <f t="shared" si="4"/>
        <v>14.114385719665053</v>
      </c>
      <c r="C286" s="16">
        <v>3.8190944366769171</v>
      </c>
      <c r="D286" s="16">
        <v>2.6992996322046828E-7</v>
      </c>
      <c r="E286" s="16" t="s">
        <v>6399</v>
      </c>
      <c r="F286" s="16" t="s">
        <v>6400</v>
      </c>
      <c r="G286" s="16" t="s">
        <v>358</v>
      </c>
      <c r="H286" s="16" t="s">
        <v>28</v>
      </c>
      <c r="I286" s="16" t="s">
        <v>6401</v>
      </c>
    </row>
    <row r="287" spans="1:9" x14ac:dyDescent="0.35">
      <c r="A287" s="16" t="s">
        <v>6410</v>
      </c>
      <c r="B287" s="8">
        <f t="shared" si="4"/>
        <v>68.412672954901296</v>
      </c>
      <c r="C287" s="16">
        <v>6.0961916936194207</v>
      </c>
      <c r="D287" s="16">
        <v>4.63126254238327E-9</v>
      </c>
      <c r="E287" s="16" t="s">
        <v>4731</v>
      </c>
      <c r="F287" s="16" t="s">
        <v>6411</v>
      </c>
      <c r="G287" s="16" t="s">
        <v>3140</v>
      </c>
      <c r="H287" s="16" t="s">
        <v>28</v>
      </c>
      <c r="I287" s="16" t="s">
        <v>6412</v>
      </c>
    </row>
    <row r="288" spans="1:9" x14ac:dyDescent="0.35">
      <c r="A288" s="16" t="s">
        <v>3376</v>
      </c>
      <c r="B288" s="8">
        <f t="shared" si="4"/>
        <v>2.4582984961272545</v>
      </c>
      <c r="C288" s="16">
        <v>1.2976601039679121</v>
      </c>
      <c r="D288" s="16">
        <v>1.0513686701822371E-6</v>
      </c>
      <c r="E288" s="16" t="s">
        <v>33</v>
      </c>
      <c r="F288" s="16" t="s">
        <v>3378</v>
      </c>
      <c r="G288" s="16" t="s">
        <v>21</v>
      </c>
      <c r="H288" s="16" t="s">
        <v>22</v>
      </c>
      <c r="I288" s="16" t="s">
        <v>3377</v>
      </c>
    </row>
    <row r="289" spans="1:9" x14ac:dyDescent="0.35">
      <c r="A289" s="16" t="s">
        <v>3382</v>
      </c>
      <c r="B289" s="8">
        <f t="shared" si="4"/>
        <v>6.0016219807449813</v>
      </c>
      <c r="C289" s="16">
        <v>2.5853524519452828</v>
      </c>
      <c r="D289" s="16">
        <v>1.0405958303128661E-60</v>
      </c>
      <c r="E289" s="16" t="s">
        <v>3383</v>
      </c>
      <c r="F289" s="16" t="s">
        <v>3384</v>
      </c>
      <c r="G289" s="16" t="s">
        <v>3385</v>
      </c>
      <c r="H289" s="16" t="s">
        <v>748</v>
      </c>
      <c r="I289" s="16" t="s">
        <v>3386</v>
      </c>
    </row>
    <row r="290" spans="1:9" x14ac:dyDescent="0.35">
      <c r="A290" s="16" t="s">
        <v>3429</v>
      </c>
      <c r="B290" s="8">
        <f t="shared" si="4"/>
        <v>3.9338784848130053</v>
      </c>
      <c r="C290" s="16">
        <v>1.975952394305502</v>
      </c>
      <c r="D290" s="16">
        <v>2.1386645958568341E-16</v>
      </c>
      <c r="E290" s="16" t="s">
        <v>3430</v>
      </c>
      <c r="F290" s="16" t="s">
        <v>723</v>
      </c>
      <c r="G290" s="16" t="s">
        <v>3431</v>
      </c>
      <c r="H290" s="16" t="s">
        <v>173</v>
      </c>
      <c r="I290" s="16" t="s">
        <v>3432</v>
      </c>
    </row>
    <row r="291" spans="1:9" x14ac:dyDescent="0.35">
      <c r="A291" s="16" t="s">
        <v>3443</v>
      </c>
      <c r="B291" s="8">
        <f t="shared" si="4"/>
        <v>4.8181914154767496</v>
      </c>
      <c r="C291" s="16">
        <v>2.268491709614886</v>
      </c>
      <c r="D291" s="16">
        <v>4.3515128052849198E-7</v>
      </c>
      <c r="E291" s="16" t="s">
        <v>566</v>
      </c>
      <c r="F291" s="16" t="s">
        <v>567</v>
      </c>
      <c r="G291" s="16" t="s">
        <v>409</v>
      </c>
      <c r="H291" s="16" t="s">
        <v>337</v>
      </c>
      <c r="I291" s="16" t="s">
        <v>568</v>
      </c>
    </row>
    <row r="292" spans="1:9" x14ac:dyDescent="0.35">
      <c r="A292" s="16" t="s">
        <v>6443</v>
      </c>
      <c r="B292" s="8">
        <f t="shared" si="4"/>
        <v>41.559807496730599</v>
      </c>
      <c r="C292" s="16">
        <v>5.3771170666425929</v>
      </c>
      <c r="D292" s="16">
        <v>9.3079650349276257E-8</v>
      </c>
      <c r="E292" s="16" t="s">
        <v>510</v>
      </c>
      <c r="F292" s="16" t="s">
        <v>6444</v>
      </c>
      <c r="G292" s="16" t="s">
        <v>512</v>
      </c>
      <c r="H292" s="16" t="s">
        <v>28</v>
      </c>
      <c r="I292" s="16" t="s">
        <v>6445</v>
      </c>
    </row>
    <row r="293" spans="1:9" x14ac:dyDescent="0.35">
      <c r="A293" s="16" t="s">
        <v>6716</v>
      </c>
      <c r="B293" s="8">
        <f t="shared" si="4"/>
        <v>49.467275667657127</v>
      </c>
      <c r="C293" s="16">
        <v>5.6284025424132382</v>
      </c>
      <c r="D293" s="16">
        <v>5.6643365372958906E-7</v>
      </c>
      <c r="E293" s="16" t="s">
        <v>510</v>
      </c>
      <c r="F293" s="16" t="s">
        <v>6444</v>
      </c>
      <c r="G293" s="16" t="s">
        <v>512</v>
      </c>
      <c r="H293" s="16" t="s">
        <v>28</v>
      </c>
      <c r="I293" s="16" t="s">
        <v>6445</v>
      </c>
    </row>
    <row r="294" spans="1:9" x14ac:dyDescent="0.35">
      <c r="A294" s="16" t="s">
        <v>6446</v>
      </c>
      <c r="B294" s="8">
        <f t="shared" si="4"/>
        <v>291.26415280568244</v>
      </c>
      <c r="C294" s="16">
        <v>8.1861843431862606</v>
      </c>
      <c r="D294" s="16">
        <v>9.3399075673865315E-10</v>
      </c>
      <c r="E294" s="16" t="s">
        <v>510</v>
      </c>
      <c r="F294" s="16" t="s">
        <v>511</v>
      </c>
      <c r="G294" s="16" t="s">
        <v>512</v>
      </c>
      <c r="H294" s="16" t="s">
        <v>28</v>
      </c>
      <c r="I294" s="16" t="s">
        <v>6447</v>
      </c>
    </row>
    <row r="295" spans="1:9" x14ac:dyDescent="0.35">
      <c r="A295" s="16" t="s">
        <v>6470</v>
      </c>
      <c r="B295" s="8">
        <f t="shared" si="4"/>
        <v>134.08977051312624</v>
      </c>
      <c r="C295" s="16">
        <v>7.0670553703959182</v>
      </c>
      <c r="D295" s="16">
        <v>6.4573021977677777E-9</v>
      </c>
      <c r="E295" s="16" t="s">
        <v>6471</v>
      </c>
      <c r="F295" s="16" t="s">
        <v>6472</v>
      </c>
      <c r="G295" s="16" t="s">
        <v>21</v>
      </c>
      <c r="H295" s="16" t="s">
        <v>22</v>
      </c>
      <c r="I295" s="16" t="s">
        <v>6473</v>
      </c>
    </row>
    <row r="296" spans="1:9" x14ac:dyDescent="0.35">
      <c r="A296" s="16" t="s">
        <v>6474</v>
      </c>
      <c r="B296" s="8">
        <f t="shared" si="4"/>
        <v>72.947184207169684</v>
      </c>
      <c r="C296" s="16">
        <v>6.1887803854533479</v>
      </c>
      <c r="D296" s="16">
        <v>4.1755742066929603E-8</v>
      </c>
      <c r="E296" s="16" t="s">
        <v>6471</v>
      </c>
      <c r="F296" s="16" t="s">
        <v>6472</v>
      </c>
      <c r="G296" s="16" t="s">
        <v>21</v>
      </c>
      <c r="H296" s="16" t="s">
        <v>22</v>
      </c>
      <c r="I296" s="16" t="s">
        <v>6473</v>
      </c>
    </row>
    <row r="297" spans="1:9" x14ac:dyDescent="0.35">
      <c r="A297" s="16" t="s">
        <v>6717</v>
      </c>
      <c r="B297" s="8">
        <f t="shared" si="4"/>
        <v>232.122721355767</v>
      </c>
      <c r="C297" s="16">
        <v>7.8587439377173478</v>
      </c>
      <c r="D297" s="16">
        <v>2.1292304346503531E-7</v>
      </c>
      <c r="E297" s="16" t="s">
        <v>5143</v>
      </c>
      <c r="F297" s="16" t="s">
        <v>6718</v>
      </c>
      <c r="G297" s="16" t="s">
        <v>799</v>
      </c>
      <c r="H297" s="16" t="s">
        <v>106</v>
      </c>
      <c r="I297" s="16" t="s">
        <v>6719</v>
      </c>
    </row>
    <row r="298" spans="1:9" x14ac:dyDescent="0.35">
      <c r="A298" s="16" t="s">
        <v>3526</v>
      </c>
      <c r="B298" s="8">
        <f t="shared" si="4"/>
        <v>6.1945591102094868</v>
      </c>
      <c r="C298" s="16">
        <v>2.631001604052797</v>
      </c>
      <c r="D298" s="16">
        <v>1.429858876786741E-13</v>
      </c>
      <c r="E298" s="16" t="s">
        <v>740</v>
      </c>
      <c r="F298" s="16" t="s">
        <v>15</v>
      </c>
      <c r="G298" s="16" t="s">
        <v>21</v>
      </c>
      <c r="H298" s="16" t="s">
        <v>22</v>
      </c>
      <c r="I298" s="16" t="s">
        <v>3527</v>
      </c>
    </row>
    <row r="299" spans="1:9" x14ac:dyDescent="0.35">
      <c r="A299" s="16" t="s">
        <v>3528</v>
      </c>
      <c r="B299" s="8">
        <f t="shared" si="4"/>
        <v>14.369158658077708</v>
      </c>
      <c r="C299" s="16">
        <v>3.8449036865814672</v>
      </c>
      <c r="D299" s="16">
        <v>1.3458390627258199E-7</v>
      </c>
      <c r="E299" s="16" t="s">
        <v>2744</v>
      </c>
      <c r="F299" s="16" t="s">
        <v>2745</v>
      </c>
      <c r="G299" s="16" t="s">
        <v>147</v>
      </c>
      <c r="H299" s="16" t="s">
        <v>148</v>
      </c>
      <c r="I299" s="16" t="s">
        <v>3529</v>
      </c>
    </row>
    <row r="300" spans="1:9" x14ac:dyDescent="0.35">
      <c r="A300" s="16" t="s">
        <v>6483</v>
      </c>
      <c r="B300" s="8">
        <f t="shared" si="4"/>
        <v>77.625449551935702</v>
      </c>
      <c r="C300" s="16">
        <v>6.2784578133183269</v>
      </c>
      <c r="D300" s="16">
        <v>6.0015660742423714E-8</v>
      </c>
      <c r="E300" s="16" t="s">
        <v>6484</v>
      </c>
      <c r="F300" s="16" t="s">
        <v>5424</v>
      </c>
      <c r="G300" s="16" t="s">
        <v>5427</v>
      </c>
      <c r="H300" s="16" t="s">
        <v>11</v>
      </c>
      <c r="I300" s="16" t="s">
        <v>6485</v>
      </c>
    </row>
    <row r="301" spans="1:9" x14ac:dyDescent="0.35">
      <c r="A301" s="16" t="s">
        <v>3544</v>
      </c>
      <c r="B301" s="8">
        <f t="shared" si="4"/>
        <v>2.1284316940329653</v>
      </c>
      <c r="C301" s="16">
        <v>1.0897907916647731</v>
      </c>
      <c r="D301" s="16">
        <v>6.6769457350918664E-7</v>
      </c>
      <c r="E301" s="16" t="s">
        <v>266</v>
      </c>
      <c r="F301" s="16" t="s">
        <v>3545</v>
      </c>
      <c r="G301" s="16" t="s">
        <v>136</v>
      </c>
      <c r="H301" s="16" t="s">
        <v>100</v>
      </c>
      <c r="I301" s="16" t="s">
        <v>3546</v>
      </c>
    </row>
    <row r="302" spans="1:9" x14ac:dyDescent="0.35">
      <c r="A302" s="16" t="s">
        <v>3560</v>
      </c>
      <c r="B302" s="8">
        <f t="shared" si="4"/>
        <v>8.6628643364873561</v>
      </c>
      <c r="C302" s="16">
        <v>3.1148441243511691</v>
      </c>
      <c r="D302" s="16">
        <v>1.008702129706702E-6</v>
      </c>
      <c r="E302" s="16" t="s">
        <v>539</v>
      </c>
      <c r="F302" s="16" t="s">
        <v>3561</v>
      </c>
      <c r="G302" s="16" t="s">
        <v>120</v>
      </c>
      <c r="H302" s="16" t="s">
        <v>28</v>
      </c>
      <c r="I302" s="16" t="s">
        <v>3562</v>
      </c>
    </row>
    <row r="303" spans="1:9" x14ac:dyDescent="0.35">
      <c r="A303" s="16" t="s">
        <v>3563</v>
      </c>
      <c r="B303" s="8">
        <f t="shared" si="4"/>
        <v>18.78135981685508</v>
      </c>
      <c r="C303" s="16">
        <v>4.2312296163461429</v>
      </c>
      <c r="D303" s="16">
        <v>1.264469923666791E-7</v>
      </c>
      <c r="E303" s="16" t="s">
        <v>539</v>
      </c>
      <c r="F303" s="16" t="s">
        <v>3561</v>
      </c>
      <c r="G303" s="16" t="s">
        <v>120</v>
      </c>
      <c r="H303" s="16" t="s">
        <v>28</v>
      </c>
      <c r="I303" s="16" t="s">
        <v>3562</v>
      </c>
    </row>
    <row r="304" spans="1:9" x14ac:dyDescent="0.35">
      <c r="A304" s="16" t="s">
        <v>3577</v>
      </c>
      <c r="B304" s="8">
        <f t="shared" si="4"/>
        <v>2.5139676498149059</v>
      </c>
      <c r="C304" s="16">
        <v>1.3299660850201971</v>
      </c>
      <c r="D304" s="16">
        <v>1.0158028767862E-8</v>
      </c>
      <c r="E304" s="16" t="s">
        <v>81</v>
      </c>
      <c r="F304" s="16" t="s">
        <v>3578</v>
      </c>
      <c r="G304" s="16" t="s">
        <v>21</v>
      </c>
      <c r="H304" s="16" t="s">
        <v>22</v>
      </c>
      <c r="I304" s="16" t="s">
        <v>3579</v>
      </c>
    </row>
    <row r="305" spans="1:9" x14ac:dyDescent="0.35">
      <c r="A305" s="16" t="s">
        <v>6720</v>
      </c>
      <c r="B305" s="8">
        <f t="shared" si="4"/>
        <v>2.1293716062844008</v>
      </c>
      <c r="C305" s="16">
        <v>1.090427743008177</v>
      </c>
      <c r="D305" s="16">
        <v>1.7075814112595571E-7</v>
      </c>
      <c r="E305" s="16" t="s">
        <v>2210</v>
      </c>
      <c r="F305" s="16" t="s">
        <v>2211</v>
      </c>
      <c r="G305" s="16" t="s">
        <v>2212</v>
      </c>
      <c r="H305" s="16" t="s">
        <v>1260</v>
      </c>
      <c r="I305" s="16" t="s">
        <v>6721</v>
      </c>
    </row>
    <row r="306" spans="1:9" x14ac:dyDescent="0.35">
      <c r="A306" s="16" t="s">
        <v>3618</v>
      </c>
      <c r="B306" s="8">
        <f t="shared" si="4"/>
        <v>15.770033019196211</v>
      </c>
      <c r="C306" s="16">
        <v>3.979113775724775</v>
      </c>
      <c r="D306" s="16">
        <v>5.1969003343095868E-8</v>
      </c>
      <c r="E306" s="16" t="s">
        <v>3619</v>
      </c>
      <c r="F306" s="16" t="s">
        <v>3620</v>
      </c>
      <c r="G306" s="16" t="s">
        <v>799</v>
      </c>
      <c r="H306" s="16" t="s">
        <v>106</v>
      </c>
      <c r="I306" s="16" t="s">
        <v>3621</v>
      </c>
    </row>
    <row r="307" spans="1:9" x14ac:dyDescent="0.35">
      <c r="A307" s="16" t="s">
        <v>6722</v>
      </c>
      <c r="B307" s="8">
        <f t="shared" si="4"/>
        <v>15.689928137905179</v>
      </c>
      <c r="C307" s="16">
        <v>3.9717668394607251</v>
      </c>
      <c r="D307" s="16">
        <v>4.8185852686620598E-10</v>
      </c>
      <c r="E307" s="16" t="s">
        <v>260</v>
      </c>
      <c r="F307" s="16" t="s">
        <v>261</v>
      </c>
      <c r="G307" s="16" t="s">
        <v>262</v>
      </c>
      <c r="H307" s="16" t="s">
        <v>263</v>
      </c>
      <c r="I307" s="16" t="s">
        <v>6723</v>
      </c>
    </row>
    <row r="308" spans="1:9" x14ac:dyDescent="0.35">
      <c r="A308" s="16" t="s">
        <v>6724</v>
      </c>
      <c r="B308" s="8">
        <f t="shared" si="4"/>
        <v>9.8884954247619703</v>
      </c>
      <c r="C308" s="16">
        <v>3.305751025700026</v>
      </c>
      <c r="D308" s="16">
        <v>7.3916730626960967E-9</v>
      </c>
      <c r="E308" s="16" t="s">
        <v>877</v>
      </c>
      <c r="F308" s="16" t="s">
        <v>3332</v>
      </c>
      <c r="G308" s="16" t="s">
        <v>879</v>
      </c>
      <c r="H308" s="16" t="s">
        <v>28</v>
      </c>
      <c r="I308" s="16" t="s">
        <v>6725</v>
      </c>
    </row>
    <row r="309" spans="1:9" x14ac:dyDescent="0.35">
      <c r="A309" s="16" t="s">
        <v>6726</v>
      </c>
      <c r="B309" s="8">
        <f t="shared" si="4"/>
        <v>8.6901068510132333</v>
      </c>
      <c r="C309" s="16">
        <v>3.1193739161051748</v>
      </c>
      <c r="D309" s="16">
        <v>4.7085121074064842E-7</v>
      </c>
      <c r="E309" s="16" t="s">
        <v>398</v>
      </c>
      <c r="F309" s="16" t="s">
        <v>6727</v>
      </c>
      <c r="G309" s="16" t="s">
        <v>125</v>
      </c>
      <c r="H309" s="16" t="s">
        <v>126</v>
      </c>
      <c r="I309" s="16" t="s">
        <v>6728</v>
      </c>
    </row>
    <row r="310" spans="1:9" x14ac:dyDescent="0.35">
      <c r="A310" s="16" t="s">
        <v>6527</v>
      </c>
      <c r="B310" s="8">
        <f t="shared" si="4"/>
        <v>2.5261400062452748</v>
      </c>
      <c r="C310" s="16">
        <v>1.3369345998215481</v>
      </c>
      <c r="D310" s="16">
        <v>2.8934803780457869E-8</v>
      </c>
      <c r="E310" s="16" t="s">
        <v>6528</v>
      </c>
      <c r="F310" s="16" t="s">
        <v>3108</v>
      </c>
      <c r="G310" s="16" t="s">
        <v>3109</v>
      </c>
      <c r="H310" s="16" t="s">
        <v>11</v>
      </c>
      <c r="I310" s="16" t="s">
        <v>6529</v>
      </c>
    </row>
    <row r="311" spans="1:9" x14ac:dyDescent="0.35">
      <c r="A311" s="16" t="s">
        <v>3671</v>
      </c>
      <c r="B311" s="8">
        <f t="shared" si="4"/>
        <v>2.8854308517278566</v>
      </c>
      <c r="C311" s="16">
        <v>1.5287867577758461</v>
      </c>
      <c r="D311" s="16">
        <v>1.6137873274634799E-6</v>
      </c>
      <c r="E311" s="16" t="s">
        <v>1646</v>
      </c>
      <c r="F311" s="16" t="s">
        <v>1186</v>
      </c>
      <c r="G311" s="16" t="s">
        <v>1647</v>
      </c>
      <c r="H311" s="16" t="s">
        <v>28</v>
      </c>
      <c r="I311" s="16" t="s">
        <v>1648</v>
      </c>
    </row>
    <row r="312" spans="1:9" x14ac:dyDescent="0.35">
      <c r="A312" s="16" t="s">
        <v>3672</v>
      </c>
      <c r="B312" s="8">
        <f t="shared" si="4"/>
        <v>4.0795180248857585</v>
      </c>
      <c r="C312" s="16">
        <v>2.0283987148974512</v>
      </c>
      <c r="D312" s="16">
        <v>1.094241552068423E-10</v>
      </c>
      <c r="E312" s="16" t="s">
        <v>3673</v>
      </c>
      <c r="F312" s="16" t="s">
        <v>15</v>
      </c>
      <c r="G312" s="16" t="s">
        <v>21</v>
      </c>
      <c r="H312" s="16" t="s">
        <v>22</v>
      </c>
      <c r="I312" s="16" t="s">
        <v>3674</v>
      </c>
    </row>
    <row r="313" spans="1:9" x14ac:dyDescent="0.35">
      <c r="A313" s="16" t="s">
        <v>6542</v>
      </c>
      <c r="B313" s="8">
        <f t="shared" si="4"/>
        <v>30.293402921430808</v>
      </c>
      <c r="C313" s="16">
        <v>4.9209317430808026</v>
      </c>
      <c r="D313" s="16">
        <v>2.4077634817398201E-8</v>
      </c>
      <c r="E313" s="16" t="s">
        <v>2744</v>
      </c>
      <c r="F313" s="16" t="s">
        <v>6543</v>
      </c>
      <c r="G313" s="16" t="s">
        <v>147</v>
      </c>
      <c r="H313" s="16" t="s">
        <v>148</v>
      </c>
      <c r="I313" s="16" t="s">
        <v>6544</v>
      </c>
    </row>
    <row r="314" spans="1:9" x14ac:dyDescent="0.35">
      <c r="A314" s="16" t="s">
        <v>6729</v>
      </c>
      <c r="B314" s="8">
        <f t="shared" si="4"/>
        <v>13.19474094485501</v>
      </c>
      <c r="C314" s="16">
        <v>3.7218911210921419</v>
      </c>
      <c r="D314" s="16">
        <v>7.8437130211572602E-7</v>
      </c>
      <c r="E314" s="16" t="s">
        <v>6730</v>
      </c>
      <c r="F314" s="16" t="s">
        <v>6731</v>
      </c>
      <c r="G314" s="16" t="s">
        <v>125</v>
      </c>
      <c r="H314" s="16" t="s">
        <v>126</v>
      </c>
      <c r="I314" s="16" t="s">
        <v>6732</v>
      </c>
    </row>
    <row r="315" spans="1:9" x14ac:dyDescent="0.35">
      <c r="A315" s="16" t="s">
        <v>6552</v>
      </c>
      <c r="B315" s="8">
        <f t="shared" si="4"/>
        <v>20.714958079426356</v>
      </c>
      <c r="C315" s="16">
        <v>4.3726009956454721</v>
      </c>
      <c r="D315" s="16">
        <v>1.2437619080953989E-6</v>
      </c>
      <c r="E315" s="16" t="s">
        <v>4706</v>
      </c>
      <c r="F315" s="16" t="s">
        <v>6550</v>
      </c>
      <c r="G315" s="16" t="s">
        <v>6547</v>
      </c>
      <c r="H315" s="16" t="s">
        <v>173</v>
      </c>
      <c r="I315" s="16" t="s">
        <v>6551</v>
      </c>
    </row>
    <row r="316" spans="1:9" x14ac:dyDescent="0.35">
      <c r="A316" s="16" t="s">
        <v>6733</v>
      </c>
      <c r="B316" s="8">
        <f t="shared" si="4"/>
        <v>27.419519579942367</v>
      </c>
      <c r="C316" s="16">
        <v>4.7771313886264348</v>
      </c>
      <c r="D316" s="16">
        <v>6.9547822269006598E-8</v>
      </c>
      <c r="E316" s="16" t="s">
        <v>1365</v>
      </c>
      <c r="F316" s="16" t="s">
        <v>1385</v>
      </c>
      <c r="G316" s="16" t="s">
        <v>358</v>
      </c>
      <c r="H316" s="16" t="s">
        <v>28</v>
      </c>
      <c r="I316" s="16" t="s">
        <v>6734</v>
      </c>
    </row>
    <row r="317" spans="1:9" x14ac:dyDescent="0.35">
      <c r="A317" s="16" t="s">
        <v>6735</v>
      </c>
      <c r="B317" s="8">
        <f t="shared" si="4"/>
        <v>13.994585163567287</v>
      </c>
      <c r="C317" s="16">
        <v>3.806796817144066</v>
      </c>
      <c r="D317" s="16">
        <v>2.4040345821780071E-7</v>
      </c>
      <c r="E317" s="16" t="s">
        <v>4706</v>
      </c>
      <c r="F317" s="16" t="s">
        <v>6550</v>
      </c>
      <c r="G317" s="16" t="s">
        <v>6547</v>
      </c>
      <c r="H317" s="16" t="s">
        <v>173</v>
      </c>
      <c r="I317" s="16" t="s">
        <v>6736</v>
      </c>
    </row>
    <row r="318" spans="1:9" x14ac:dyDescent="0.35">
      <c r="A318" s="16" t="s">
        <v>6737</v>
      </c>
      <c r="B318" s="8">
        <f t="shared" si="4"/>
        <v>32.685434853361564</v>
      </c>
      <c r="C318" s="16">
        <v>5.0305759860845187</v>
      </c>
      <c r="D318" s="16">
        <v>1.8058177899477819E-7</v>
      </c>
      <c r="E318" s="16" t="s">
        <v>1365</v>
      </c>
      <c r="F318" s="16" t="s">
        <v>357</v>
      </c>
      <c r="G318" s="16" t="s">
        <v>358</v>
      </c>
      <c r="H318" s="16" t="s">
        <v>28</v>
      </c>
      <c r="I318" s="16" t="s">
        <v>6738</v>
      </c>
    </row>
    <row r="319" spans="1:9" x14ac:dyDescent="0.35">
      <c r="A319" s="16" t="s">
        <v>3716</v>
      </c>
      <c r="B319" s="8">
        <f t="shared" si="4"/>
        <v>2.4781664340236129</v>
      </c>
      <c r="C319" s="16">
        <v>1.3092730823442491</v>
      </c>
      <c r="D319" s="16">
        <v>3.974096132939912E-7</v>
      </c>
      <c r="E319" s="16" t="s">
        <v>3717</v>
      </c>
      <c r="F319" s="16" t="s">
        <v>1328</v>
      </c>
      <c r="G319" s="16" t="s">
        <v>3718</v>
      </c>
      <c r="H319" s="16" t="s">
        <v>106</v>
      </c>
      <c r="I319" s="16" t="s">
        <v>3719</v>
      </c>
    </row>
    <row r="320" spans="1:9" x14ac:dyDescent="0.35">
      <c r="A320" s="16" t="s">
        <v>6556</v>
      </c>
      <c r="B320" s="8">
        <f t="shared" si="4"/>
        <v>6.0263601625778174</v>
      </c>
      <c r="C320" s="16">
        <v>2.5912868974988639</v>
      </c>
      <c r="D320" s="16">
        <v>1.412755955708974E-6</v>
      </c>
      <c r="E320" s="16" t="s">
        <v>5371</v>
      </c>
      <c r="F320" s="16" t="s">
        <v>5073</v>
      </c>
      <c r="G320" s="16" t="s">
        <v>158</v>
      </c>
      <c r="H320" s="16" t="s">
        <v>126</v>
      </c>
      <c r="I320" s="16" t="s">
        <v>6557</v>
      </c>
    </row>
    <row r="321" spans="1:9" x14ac:dyDescent="0.35">
      <c r="A321" s="16" t="s">
        <v>6558</v>
      </c>
      <c r="B321" s="8">
        <f t="shared" si="4"/>
        <v>19.011566783412967</v>
      </c>
      <c r="C321" s="16">
        <v>4.2488055273217862</v>
      </c>
      <c r="D321" s="16">
        <v>1.2402226037854591E-6</v>
      </c>
      <c r="E321" s="16" t="s">
        <v>6140</v>
      </c>
      <c r="F321" s="16" t="s">
        <v>6559</v>
      </c>
      <c r="G321" s="16" t="s">
        <v>512</v>
      </c>
      <c r="H321" s="16" t="s">
        <v>28</v>
      </c>
      <c r="I321" s="16" t="s">
        <v>6560</v>
      </c>
    </row>
    <row r="322" spans="1:9" x14ac:dyDescent="0.35">
      <c r="A322" s="16" t="s">
        <v>3766</v>
      </c>
      <c r="B322" s="8">
        <f t="shared" si="4"/>
        <v>5.2026662011865925</v>
      </c>
      <c r="C322" s="16">
        <v>2.379251148148549</v>
      </c>
      <c r="D322" s="16">
        <v>5.0845205003466862E-9</v>
      </c>
      <c r="E322" s="16" t="s">
        <v>3767</v>
      </c>
      <c r="F322" s="16" t="s">
        <v>3768</v>
      </c>
      <c r="G322" s="16" t="s">
        <v>21</v>
      </c>
      <c r="H322" s="16" t="s">
        <v>22</v>
      </c>
      <c r="I322" s="16" t="s">
        <v>3769</v>
      </c>
    </row>
    <row r="323" spans="1:9" x14ac:dyDescent="0.35">
      <c r="A323" s="16" t="s">
        <v>6568</v>
      </c>
      <c r="B323" s="8">
        <f t="shared" si="4"/>
        <v>57.315992754018204</v>
      </c>
      <c r="C323" s="16">
        <v>5.8408658420310662</v>
      </c>
      <c r="D323" s="16">
        <v>2.16943692052397E-8</v>
      </c>
      <c r="E323" s="16" t="s">
        <v>6569</v>
      </c>
      <c r="F323" s="16" t="s">
        <v>6570</v>
      </c>
      <c r="G323" s="16" t="s">
        <v>6571</v>
      </c>
      <c r="H323" s="16" t="s">
        <v>126</v>
      </c>
      <c r="I323" s="16" t="s">
        <v>6572</v>
      </c>
    </row>
    <row r="324" spans="1:9" x14ac:dyDescent="0.35">
      <c r="A324" s="16" t="s">
        <v>3770</v>
      </c>
      <c r="B324" s="8">
        <f t="shared" ref="B324:B330" si="5">POWER(2,C324)</f>
        <v>1353.6509555559126</v>
      </c>
      <c r="C324" s="16">
        <v>10.402640066701981</v>
      </c>
      <c r="D324" s="16">
        <v>6.4390363457435756E-18</v>
      </c>
      <c r="E324" s="16" t="s">
        <v>3771</v>
      </c>
      <c r="F324" s="16" t="s">
        <v>182</v>
      </c>
      <c r="G324" s="16" t="s">
        <v>184</v>
      </c>
      <c r="H324" s="16" t="s">
        <v>100</v>
      </c>
      <c r="I324" s="16" t="s">
        <v>3772</v>
      </c>
    </row>
    <row r="325" spans="1:9" x14ac:dyDescent="0.35">
      <c r="A325" s="16" t="s">
        <v>6579</v>
      </c>
      <c r="B325" s="8">
        <f t="shared" si="5"/>
        <v>4.0116844058830958</v>
      </c>
      <c r="C325" s="16">
        <v>2.004208115427637</v>
      </c>
      <c r="D325" s="16">
        <v>7.5911483879109948E-11</v>
      </c>
      <c r="E325" s="16" t="s">
        <v>4182</v>
      </c>
      <c r="F325" s="16" t="s">
        <v>6580</v>
      </c>
      <c r="G325" s="16" t="s">
        <v>6581</v>
      </c>
      <c r="H325" s="16" t="s">
        <v>173</v>
      </c>
      <c r="I325" s="16" t="s">
        <v>6582</v>
      </c>
    </row>
    <row r="326" spans="1:9" x14ac:dyDescent="0.35">
      <c r="A326" s="16" t="s">
        <v>6585</v>
      </c>
      <c r="B326" s="8">
        <f t="shared" si="5"/>
        <v>4.2255371831406379</v>
      </c>
      <c r="C326" s="16">
        <v>2.079134759664524</v>
      </c>
      <c r="D326" s="16">
        <v>3.1333259486542902E-7</v>
      </c>
      <c r="E326" s="16" t="s">
        <v>6586</v>
      </c>
      <c r="F326" s="16" t="s">
        <v>5074</v>
      </c>
      <c r="G326" s="16" t="s">
        <v>158</v>
      </c>
      <c r="H326" s="16" t="s">
        <v>126</v>
      </c>
      <c r="I326" s="16" t="s">
        <v>6587</v>
      </c>
    </row>
    <row r="327" spans="1:9" x14ac:dyDescent="0.35">
      <c r="A327" s="16" t="s">
        <v>3826</v>
      </c>
      <c r="B327" s="8">
        <f t="shared" si="5"/>
        <v>37.505142418089527</v>
      </c>
      <c r="C327" s="16">
        <v>5.2290165153609074</v>
      </c>
      <c r="D327" s="16">
        <v>3.3257894014444829E-22</v>
      </c>
      <c r="E327" s="16" t="s">
        <v>289</v>
      </c>
      <c r="F327" s="16" t="s">
        <v>640</v>
      </c>
      <c r="G327" s="16" t="s">
        <v>291</v>
      </c>
      <c r="H327" s="16" t="s">
        <v>148</v>
      </c>
      <c r="I327" s="16" t="s">
        <v>3827</v>
      </c>
    </row>
    <row r="328" spans="1:9" x14ac:dyDescent="0.35">
      <c r="A328" s="16" t="s">
        <v>6739</v>
      </c>
      <c r="B328" s="8">
        <f t="shared" si="5"/>
        <v>8.3642369737990094</v>
      </c>
      <c r="C328" s="16">
        <v>3.0642339366383431</v>
      </c>
      <c r="D328" s="16">
        <v>7.7673977224119695E-7</v>
      </c>
      <c r="E328" s="16" t="s">
        <v>398</v>
      </c>
      <c r="F328" s="16" t="s">
        <v>1815</v>
      </c>
      <c r="G328" s="16" t="s">
        <v>125</v>
      </c>
      <c r="H328" s="16" t="s">
        <v>126</v>
      </c>
      <c r="I328" s="16" t="s">
        <v>6740</v>
      </c>
    </row>
    <row r="329" spans="1:9" x14ac:dyDescent="0.35">
      <c r="A329" s="16" t="s">
        <v>3836</v>
      </c>
      <c r="B329" s="8">
        <f t="shared" si="5"/>
        <v>16.067841782445836</v>
      </c>
      <c r="C329" s="16">
        <v>4.0061042554582746</v>
      </c>
      <c r="D329" s="16">
        <v>7.5487327542903628E-9</v>
      </c>
      <c r="E329" s="16" t="s">
        <v>78</v>
      </c>
      <c r="F329" s="16" t="s">
        <v>15</v>
      </c>
      <c r="G329" s="16" t="s">
        <v>21</v>
      </c>
      <c r="H329" s="16" t="s">
        <v>22</v>
      </c>
      <c r="I329" s="16" t="s">
        <v>3837</v>
      </c>
    </row>
    <row r="330" spans="1:9" x14ac:dyDescent="0.35">
      <c r="A330" s="16" t="s">
        <v>6602</v>
      </c>
      <c r="B330" s="8">
        <f t="shared" si="5"/>
        <v>2.1788118963314917</v>
      </c>
      <c r="C330" s="16">
        <v>1.123541649439697</v>
      </c>
      <c r="D330" s="16">
        <v>2.3105723334398109E-10</v>
      </c>
      <c r="E330" s="16" t="s">
        <v>510</v>
      </c>
      <c r="F330" s="16" t="s">
        <v>511</v>
      </c>
      <c r="G330" s="16" t="s">
        <v>512</v>
      </c>
      <c r="H330" s="16" t="s">
        <v>28</v>
      </c>
      <c r="I330" s="16" t="s">
        <v>660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2a. SPD vs. HP_3W_Leaf</vt:lpstr>
      <vt:lpstr>S2b. MPD vs. SPA_3W_Leaf</vt:lpstr>
      <vt:lpstr>S2c. SPD vs. SPA_6W_Leaf</vt:lpstr>
      <vt:lpstr>S2d. MPD vs. SPA_6W_Lea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am Nasr Esfahani</dc:creator>
  <cp:lastModifiedBy>Maryam Nasr Esfahani</cp:lastModifiedBy>
  <dcterms:created xsi:type="dcterms:W3CDTF">2023-10-29T18:27:16Z</dcterms:created>
  <dcterms:modified xsi:type="dcterms:W3CDTF">2025-07-17T06:58:43Z</dcterms:modified>
</cp:coreProperties>
</file>